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D:\桌面\"/>
    </mc:Choice>
  </mc:AlternateContent>
  <xr:revisionPtr revIDLastSave="0" documentId="13_ncr:1_{A4688F78-D2A2-4601-BBD5-5457968523FD}" xr6:coauthVersionLast="47" xr6:coauthVersionMax="47" xr10:uidLastSave="{00000000-0000-0000-0000-000000000000}"/>
  <bookViews>
    <workbookView xWindow="-98" yWindow="-98" windowWidth="20715" windowHeight="13155" xr2:uid="{00000000-000D-0000-FFFF-FFFF00000000}"/>
  </bookViews>
  <sheets>
    <sheet name="Sheet1" sheetId="1" r:id="rId1"/>
  </sheets>
  <externalReferences>
    <externalReference r:id="rId2"/>
  </externalReferences>
  <definedNames>
    <definedName name="_xlnm._FilterDatabase" localSheetId="0" hidden="1">Sheet1!$A$1:$AB$181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4" i="1"/>
  <c r="B855" i="1"/>
  <c r="B856" i="1"/>
  <c r="B857" i="1"/>
  <c r="B858" i="1"/>
  <c r="B859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2" i="1"/>
  <c r="B873" i="1"/>
  <c r="B874" i="1"/>
  <c r="B875" i="1"/>
  <c r="B876" i="1"/>
  <c r="B877" i="1"/>
  <c r="B878" i="1"/>
  <c r="B879" i="1"/>
  <c r="B880" i="1"/>
  <c r="B881" i="1"/>
  <c r="B882" i="1"/>
  <c r="B883" i="1"/>
  <c r="B884" i="1"/>
  <c r="B885" i="1"/>
  <c r="B886" i="1"/>
  <c r="B887" i="1"/>
  <c r="B888" i="1"/>
  <c r="B889" i="1"/>
  <c r="B890" i="1"/>
  <c r="B891" i="1"/>
  <c r="B892" i="1"/>
  <c r="B893" i="1"/>
  <c r="B894" i="1"/>
  <c r="B895" i="1"/>
  <c r="B896" i="1"/>
  <c r="B897" i="1"/>
  <c r="B898" i="1"/>
  <c r="B899" i="1"/>
  <c r="B900" i="1"/>
  <c r="B901" i="1"/>
  <c r="B902" i="1"/>
  <c r="B903" i="1"/>
  <c r="B904" i="1"/>
  <c r="B905" i="1"/>
  <c r="B906" i="1"/>
  <c r="B907" i="1"/>
  <c r="B908" i="1"/>
  <c r="B909" i="1"/>
  <c r="B910" i="1"/>
  <c r="B911" i="1"/>
  <c r="B912" i="1"/>
  <c r="B913" i="1"/>
  <c r="B914" i="1"/>
  <c r="B915" i="1"/>
  <c r="B916" i="1"/>
  <c r="B917" i="1"/>
  <c r="B918" i="1"/>
  <c r="B919" i="1"/>
  <c r="B920" i="1"/>
  <c r="B921" i="1"/>
  <c r="B922" i="1"/>
  <c r="B923" i="1"/>
  <c r="B924" i="1"/>
  <c r="B925" i="1"/>
  <c r="B926" i="1"/>
  <c r="B927" i="1"/>
  <c r="B928" i="1"/>
  <c r="B929" i="1"/>
  <c r="B930" i="1"/>
  <c r="B931" i="1"/>
  <c r="B932" i="1"/>
  <c r="B933" i="1"/>
  <c r="B934" i="1"/>
  <c r="B935" i="1"/>
  <c r="B936" i="1"/>
  <c r="B937" i="1"/>
  <c r="B938" i="1"/>
  <c r="B939" i="1"/>
  <c r="B940" i="1"/>
  <c r="B941" i="1"/>
  <c r="B942" i="1"/>
  <c r="B943" i="1"/>
  <c r="B944" i="1"/>
  <c r="B945" i="1"/>
  <c r="B946" i="1"/>
  <c r="B947" i="1"/>
  <c r="B948" i="1"/>
  <c r="B949" i="1"/>
  <c r="B950" i="1"/>
  <c r="B951" i="1"/>
  <c r="B952" i="1"/>
  <c r="B953" i="1"/>
  <c r="B954" i="1"/>
  <c r="B955" i="1"/>
  <c r="B956" i="1"/>
  <c r="B957" i="1"/>
  <c r="B958" i="1"/>
  <c r="B959" i="1"/>
  <c r="B960" i="1"/>
  <c r="B961" i="1"/>
  <c r="B962" i="1"/>
  <c r="B963" i="1"/>
  <c r="B964" i="1"/>
  <c r="B965" i="1"/>
  <c r="B966" i="1"/>
  <c r="B967" i="1"/>
  <c r="B968" i="1"/>
  <c r="B969" i="1"/>
  <c r="B970" i="1"/>
  <c r="B971" i="1"/>
  <c r="B972" i="1"/>
  <c r="B973" i="1"/>
  <c r="B974" i="1"/>
  <c r="B975" i="1"/>
  <c r="B976" i="1"/>
  <c r="B977" i="1"/>
  <c r="B978" i="1"/>
  <c r="B979" i="1"/>
  <c r="B980" i="1"/>
  <c r="B981" i="1"/>
  <c r="B982" i="1"/>
  <c r="B983" i="1"/>
  <c r="B984" i="1"/>
  <c r="B985" i="1"/>
  <c r="B986" i="1"/>
  <c r="B987" i="1"/>
  <c r="B988" i="1"/>
  <c r="B989" i="1"/>
  <c r="B990" i="1"/>
  <c r="B991" i="1"/>
  <c r="B992" i="1"/>
  <c r="B993" i="1"/>
  <c r="B994" i="1"/>
  <c r="B995" i="1"/>
  <c r="B996" i="1"/>
  <c r="B997" i="1"/>
  <c r="B998" i="1"/>
  <c r="B999" i="1"/>
  <c r="B1000" i="1"/>
  <c r="B1001" i="1"/>
  <c r="B1002" i="1"/>
  <c r="B1003" i="1"/>
  <c r="B1004" i="1"/>
  <c r="B1005" i="1"/>
  <c r="B1006" i="1"/>
  <c r="B1007" i="1"/>
  <c r="B1008" i="1"/>
  <c r="B1009" i="1"/>
  <c r="B1010" i="1"/>
  <c r="B1011" i="1"/>
  <c r="B1012" i="1"/>
  <c r="B1013" i="1"/>
  <c r="B1014" i="1"/>
  <c r="B1015" i="1"/>
  <c r="B1016" i="1"/>
  <c r="B1017" i="1"/>
  <c r="B1018" i="1"/>
  <c r="B1019" i="1"/>
  <c r="B1020" i="1"/>
  <c r="B1021" i="1"/>
  <c r="B1022" i="1"/>
  <c r="B1023" i="1"/>
  <c r="B1024" i="1"/>
  <c r="B1025" i="1"/>
  <c r="B1026" i="1"/>
  <c r="B1027" i="1"/>
  <c r="B1028" i="1"/>
  <c r="B1029" i="1"/>
  <c r="B1030" i="1"/>
  <c r="B1031" i="1"/>
  <c r="B1032" i="1"/>
  <c r="B1033" i="1"/>
  <c r="B1034" i="1"/>
  <c r="B1035" i="1"/>
  <c r="B1036" i="1"/>
  <c r="B1037" i="1"/>
  <c r="B1038" i="1"/>
  <c r="B1039" i="1"/>
  <c r="B1040" i="1"/>
  <c r="B1041" i="1"/>
  <c r="B1042" i="1"/>
  <c r="B1043" i="1"/>
  <c r="B1044" i="1"/>
  <c r="B1045" i="1"/>
  <c r="B1046" i="1"/>
  <c r="B1047" i="1"/>
  <c r="B1048" i="1"/>
  <c r="B1049" i="1"/>
  <c r="B1050" i="1"/>
  <c r="B1051" i="1"/>
  <c r="B1052" i="1"/>
  <c r="B1053" i="1"/>
  <c r="B1054" i="1"/>
  <c r="B1055" i="1"/>
  <c r="B1056" i="1"/>
  <c r="B1057" i="1"/>
  <c r="B1058" i="1"/>
  <c r="B1059" i="1"/>
  <c r="B1060" i="1"/>
  <c r="B1061" i="1"/>
  <c r="B1062" i="1"/>
  <c r="B1063" i="1"/>
  <c r="B1064" i="1"/>
  <c r="B1065" i="1"/>
  <c r="B1066" i="1"/>
  <c r="B1067" i="1"/>
  <c r="B1068" i="1"/>
  <c r="B1069" i="1"/>
  <c r="B1070" i="1"/>
  <c r="B1071" i="1"/>
  <c r="B1072" i="1"/>
  <c r="B1073" i="1"/>
  <c r="B1074" i="1"/>
  <c r="B1075" i="1"/>
  <c r="B1076" i="1"/>
  <c r="B1077" i="1"/>
  <c r="B1078" i="1"/>
  <c r="B1079" i="1"/>
  <c r="B1080" i="1"/>
  <c r="B1081" i="1"/>
  <c r="B1082" i="1"/>
  <c r="B1083" i="1"/>
  <c r="B1084" i="1"/>
  <c r="B1085" i="1"/>
  <c r="B1086" i="1"/>
  <c r="B1087" i="1"/>
  <c r="B1088" i="1"/>
  <c r="B1089" i="1"/>
  <c r="B1090" i="1"/>
  <c r="B1091" i="1"/>
  <c r="B1092" i="1"/>
  <c r="B1093" i="1"/>
  <c r="B1094" i="1"/>
  <c r="B1095" i="1"/>
  <c r="B1096" i="1"/>
  <c r="B1097" i="1"/>
  <c r="B1098" i="1"/>
  <c r="B1099" i="1"/>
  <c r="B1100" i="1"/>
  <c r="B1101" i="1"/>
  <c r="B1102" i="1"/>
  <c r="B1103" i="1"/>
  <c r="B1104" i="1"/>
  <c r="B1105" i="1"/>
  <c r="B1106" i="1"/>
  <c r="B1107" i="1"/>
  <c r="B1108" i="1"/>
  <c r="B1109" i="1"/>
  <c r="B1110" i="1"/>
  <c r="B1111" i="1"/>
  <c r="B1112" i="1"/>
  <c r="B1113" i="1"/>
  <c r="B1114" i="1"/>
  <c r="B1115" i="1"/>
  <c r="B1116" i="1"/>
  <c r="B1117" i="1"/>
  <c r="B1118" i="1"/>
  <c r="B1119" i="1"/>
  <c r="B1120" i="1"/>
  <c r="B1121" i="1"/>
  <c r="B1122" i="1"/>
  <c r="B1123" i="1"/>
  <c r="B1124" i="1"/>
  <c r="B1125" i="1"/>
  <c r="B1126" i="1"/>
  <c r="B1127" i="1"/>
  <c r="B1128" i="1"/>
  <c r="B1129" i="1"/>
  <c r="B1130" i="1"/>
  <c r="B1131" i="1"/>
  <c r="B1132" i="1"/>
  <c r="B1133" i="1"/>
  <c r="B1134" i="1"/>
  <c r="B1135" i="1"/>
  <c r="B1136" i="1"/>
  <c r="B1137" i="1"/>
  <c r="B1138" i="1"/>
  <c r="B1139" i="1"/>
  <c r="B1140" i="1"/>
  <c r="B1141" i="1"/>
  <c r="B1142" i="1"/>
  <c r="B1143" i="1"/>
  <c r="B1144" i="1"/>
  <c r="B1145" i="1"/>
  <c r="B1146" i="1"/>
  <c r="B1147" i="1"/>
  <c r="B1148" i="1"/>
  <c r="B1149" i="1"/>
  <c r="B1150" i="1"/>
  <c r="B1151" i="1"/>
  <c r="B1152" i="1"/>
  <c r="B1153" i="1"/>
  <c r="B1154" i="1"/>
  <c r="B1155" i="1"/>
  <c r="B1156" i="1"/>
  <c r="B1157" i="1"/>
  <c r="B1158" i="1"/>
  <c r="B1159" i="1"/>
  <c r="B1160" i="1"/>
  <c r="B1161" i="1"/>
  <c r="B1162" i="1"/>
  <c r="B1163" i="1"/>
  <c r="B1164" i="1"/>
  <c r="B1165" i="1"/>
  <c r="B1166" i="1"/>
  <c r="B1167" i="1"/>
  <c r="B1168" i="1"/>
  <c r="B1169" i="1"/>
  <c r="B1170" i="1"/>
  <c r="B1171" i="1"/>
  <c r="B1172" i="1"/>
  <c r="B1173" i="1"/>
  <c r="B1174" i="1"/>
  <c r="B1175" i="1"/>
  <c r="B1176" i="1"/>
  <c r="B1177" i="1"/>
  <c r="B1178" i="1"/>
  <c r="B1179" i="1"/>
  <c r="B1180" i="1"/>
  <c r="B1181" i="1"/>
  <c r="B1182" i="1"/>
  <c r="B1183" i="1"/>
  <c r="B1184" i="1"/>
  <c r="B1185" i="1"/>
  <c r="B1186" i="1"/>
  <c r="B1187" i="1"/>
  <c r="B1188" i="1"/>
  <c r="B1189" i="1"/>
  <c r="B1190" i="1"/>
  <c r="B1191" i="1"/>
  <c r="B1192" i="1"/>
  <c r="B1193" i="1"/>
  <c r="B1194" i="1"/>
  <c r="B1195" i="1"/>
  <c r="B1196" i="1"/>
  <c r="B1197" i="1"/>
  <c r="B1198" i="1"/>
  <c r="B1199" i="1"/>
  <c r="B1200" i="1"/>
  <c r="B1201" i="1"/>
  <c r="B1202" i="1"/>
  <c r="B1203" i="1"/>
  <c r="B1204" i="1"/>
  <c r="B1205" i="1"/>
  <c r="B1206" i="1"/>
  <c r="B1207" i="1"/>
  <c r="B1208" i="1"/>
  <c r="B1209" i="1"/>
  <c r="B1210" i="1"/>
  <c r="B1211" i="1"/>
  <c r="B1212" i="1"/>
  <c r="B1213" i="1"/>
  <c r="B1214" i="1"/>
  <c r="B1215" i="1"/>
  <c r="B1216" i="1"/>
  <c r="B1217" i="1"/>
  <c r="B1218" i="1"/>
  <c r="B1219" i="1"/>
  <c r="B1220" i="1"/>
  <c r="B1221" i="1"/>
  <c r="B1222" i="1"/>
  <c r="B1223" i="1"/>
  <c r="B1224" i="1"/>
  <c r="B1225" i="1"/>
  <c r="B1226" i="1"/>
  <c r="B1227" i="1"/>
  <c r="B1228" i="1"/>
  <c r="B1229" i="1"/>
  <c r="B1230" i="1"/>
  <c r="B1231" i="1"/>
  <c r="B1232" i="1"/>
  <c r="B1233" i="1"/>
  <c r="B1234" i="1"/>
  <c r="B1235" i="1"/>
  <c r="B1236" i="1"/>
  <c r="B1237" i="1"/>
  <c r="B1238" i="1"/>
  <c r="B1239" i="1"/>
  <c r="B1240" i="1"/>
  <c r="B1241" i="1"/>
  <c r="B1242" i="1"/>
  <c r="B1243" i="1"/>
  <c r="B1244" i="1"/>
  <c r="B1245" i="1"/>
  <c r="B1246" i="1"/>
  <c r="B1247" i="1"/>
  <c r="B1248" i="1"/>
  <c r="B1249" i="1"/>
  <c r="B1250" i="1"/>
  <c r="B1251" i="1"/>
  <c r="B1252" i="1"/>
  <c r="B1253" i="1"/>
  <c r="B1254" i="1"/>
  <c r="B1255" i="1"/>
  <c r="B1256" i="1"/>
  <c r="B1257" i="1"/>
  <c r="B1258" i="1"/>
  <c r="B1259" i="1"/>
  <c r="B1260" i="1"/>
  <c r="B1261" i="1"/>
  <c r="B1262" i="1"/>
  <c r="B1263" i="1"/>
  <c r="B1264" i="1"/>
  <c r="B1265" i="1"/>
  <c r="B1266" i="1"/>
  <c r="B1267" i="1"/>
  <c r="B1268" i="1"/>
  <c r="B1269" i="1"/>
  <c r="B1270" i="1"/>
  <c r="B1271" i="1"/>
  <c r="B1272" i="1"/>
  <c r="B1273" i="1"/>
  <c r="B1274" i="1"/>
  <c r="B1275" i="1"/>
  <c r="B1276" i="1"/>
  <c r="B1277" i="1"/>
  <c r="B1278" i="1"/>
  <c r="B1279" i="1"/>
  <c r="B1280" i="1"/>
  <c r="B1281" i="1"/>
  <c r="B1282" i="1"/>
  <c r="B1283" i="1"/>
  <c r="B1284" i="1"/>
  <c r="B1285" i="1"/>
  <c r="B1286" i="1"/>
  <c r="B1287" i="1"/>
  <c r="B1288" i="1"/>
  <c r="B1289" i="1"/>
  <c r="B1290" i="1"/>
  <c r="B1291" i="1"/>
  <c r="B1292" i="1"/>
  <c r="B1293" i="1"/>
  <c r="B1294" i="1"/>
  <c r="B1295" i="1"/>
  <c r="B1296" i="1"/>
  <c r="B1297" i="1"/>
  <c r="B1298" i="1"/>
  <c r="B1299" i="1"/>
  <c r="B1300" i="1"/>
  <c r="B1301" i="1"/>
  <c r="B1302" i="1"/>
  <c r="B1303" i="1"/>
  <c r="B1304" i="1"/>
  <c r="B1305" i="1"/>
  <c r="B1306" i="1"/>
  <c r="B1307" i="1"/>
  <c r="B1308" i="1"/>
  <c r="B1309" i="1"/>
  <c r="B1310" i="1"/>
  <c r="B1311" i="1"/>
  <c r="B1312" i="1"/>
  <c r="B1313" i="1"/>
  <c r="B1314" i="1"/>
  <c r="B1315" i="1"/>
  <c r="B1316" i="1"/>
  <c r="B1317" i="1"/>
  <c r="B1318" i="1"/>
  <c r="B1319" i="1"/>
  <c r="B1320" i="1"/>
  <c r="B1321" i="1"/>
  <c r="B1322" i="1"/>
  <c r="B1323" i="1"/>
  <c r="B1324" i="1"/>
  <c r="B1325" i="1"/>
  <c r="B1326" i="1"/>
  <c r="B1327" i="1"/>
  <c r="B1328" i="1"/>
  <c r="B1329" i="1"/>
  <c r="B1330" i="1"/>
  <c r="B1331" i="1"/>
  <c r="B1332" i="1"/>
  <c r="B1333" i="1"/>
  <c r="B1334" i="1"/>
  <c r="B1335" i="1"/>
  <c r="B1336" i="1"/>
  <c r="B1337" i="1"/>
  <c r="B1338" i="1"/>
  <c r="B1339" i="1"/>
  <c r="B1340" i="1"/>
  <c r="B1341" i="1"/>
  <c r="B1342" i="1"/>
  <c r="B1343" i="1"/>
  <c r="B1344" i="1"/>
  <c r="B1345" i="1"/>
  <c r="B1346" i="1"/>
  <c r="B1347" i="1"/>
  <c r="B1348" i="1"/>
  <c r="B1349" i="1"/>
  <c r="B1350" i="1"/>
  <c r="B1351" i="1"/>
  <c r="B1352" i="1"/>
  <c r="B1353" i="1"/>
  <c r="B1354" i="1"/>
  <c r="B1355" i="1"/>
  <c r="B1356" i="1"/>
  <c r="B1357" i="1"/>
  <c r="B1358" i="1"/>
  <c r="B1359" i="1"/>
  <c r="B1360" i="1"/>
  <c r="B1361" i="1"/>
  <c r="B1362" i="1"/>
  <c r="B1363" i="1"/>
  <c r="B1364" i="1"/>
  <c r="B1365" i="1"/>
  <c r="B1366" i="1"/>
  <c r="B1367" i="1"/>
  <c r="B1368" i="1"/>
  <c r="B1369" i="1"/>
  <c r="B1370" i="1"/>
  <c r="B1371" i="1"/>
  <c r="B1372" i="1"/>
  <c r="B1373" i="1"/>
  <c r="B1374" i="1"/>
  <c r="B1375" i="1"/>
  <c r="B1376" i="1"/>
  <c r="B1377" i="1"/>
  <c r="B1378" i="1"/>
  <c r="B1379" i="1"/>
  <c r="B1380" i="1"/>
  <c r="B1381" i="1"/>
  <c r="B1382" i="1"/>
  <c r="B1383" i="1"/>
  <c r="B1384" i="1"/>
  <c r="B1385" i="1"/>
  <c r="B1386" i="1"/>
  <c r="B1387" i="1"/>
  <c r="B1388" i="1"/>
  <c r="B1389" i="1"/>
  <c r="B1390" i="1"/>
  <c r="B1391" i="1"/>
  <c r="B1392" i="1"/>
  <c r="B1393" i="1"/>
  <c r="B1394" i="1"/>
  <c r="B1395" i="1"/>
  <c r="B1396" i="1"/>
  <c r="B1397" i="1"/>
  <c r="B1398" i="1"/>
  <c r="B1399" i="1"/>
  <c r="B1400" i="1"/>
  <c r="B1401" i="1"/>
  <c r="B1402" i="1"/>
  <c r="B1403" i="1"/>
  <c r="B1404" i="1"/>
  <c r="B1405" i="1"/>
  <c r="B1406" i="1"/>
  <c r="B1407" i="1"/>
  <c r="B1408" i="1"/>
  <c r="B1409" i="1"/>
  <c r="B1410" i="1"/>
  <c r="B1411" i="1"/>
  <c r="B1412" i="1"/>
  <c r="B1413" i="1"/>
  <c r="B1414" i="1"/>
  <c r="B1415" i="1"/>
  <c r="B1416" i="1"/>
  <c r="B1417" i="1"/>
  <c r="B1418" i="1"/>
  <c r="B1419" i="1"/>
  <c r="B1420" i="1"/>
  <c r="B1421" i="1"/>
  <c r="B1422" i="1"/>
  <c r="B1423" i="1"/>
  <c r="B1424" i="1"/>
  <c r="B1425" i="1"/>
  <c r="B1426" i="1"/>
  <c r="B1427" i="1"/>
  <c r="B1428" i="1"/>
  <c r="B1429" i="1"/>
  <c r="B1430" i="1"/>
  <c r="B1431" i="1"/>
  <c r="B1432" i="1"/>
  <c r="B1433" i="1"/>
  <c r="B1434" i="1"/>
  <c r="B1435" i="1"/>
  <c r="B1436" i="1"/>
  <c r="B1437" i="1"/>
  <c r="B1438" i="1"/>
  <c r="B1439" i="1"/>
  <c r="B1440" i="1"/>
  <c r="B1441" i="1"/>
  <c r="B1442" i="1"/>
  <c r="B1443" i="1"/>
  <c r="B1444" i="1"/>
  <c r="B1445" i="1"/>
  <c r="B1446" i="1"/>
  <c r="B1447" i="1"/>
  <c r="B1448" i="1"/>
  <c r="B1449" i="1"/>
  <c r="B1450" i="1"/>
  <c r="B1451" i="1"/>
  <c r="B1452" i="1"/>
  <c r="B1453" i="1"/>
  <c r="B1454" i="1"/>
  <c r="B1455" i="1"/>
  <c r="B1456" i="1"/>
  <c r="B1457" i="1"/>
  <c r="B1458" i="1"/>
  <c r="B1459" i="1"/>
  <c r="B1460" i="1"/>
  <c r="B1461" i="1"/>
  <c r="B1462" i="1"/>
  <c r="B1463" i="1"/>
  <c r="B1464" i="1"/>
  <c r="B1465" i="1"/>
  <c r="B1466" i="1"/>
  <c r="B1467" i="1"/>
  <c r="B1468" i="1"/>
  <c r="B1469" i="1"/>
  <c r="B1470" i="1"/>
  <c r="B1471" i="1"/>
  <c r="B1472" i="1"/>
  <c r="B1473" i="1"/>
  <c r="B1474" i="1"/>
  <c r="B1475" i="1"/>
  <c r="B1476" i="1"/>
  <c r="B1477" i="1"/>
  <c r="B1478" i="1"/>
  <c r="B1479" i="1"/>
  <c r="B1480" i="1"/>
  <c r="B1481" i="1"/>
  <c r="B1482" i="1"/>
  <c r="B1483" i="1"/>
  <c r="B1484" i="1"/>
  <c r="B1485" i="1"/>
  <c r="B1486" i="1"/>
  <c r="B1487" i="1"/>
  <c r="B1488" i="1"/>
  <c r="B1489" i="1"/>
  <c r="B1490" i="1"/>
  <c r="B1491" i="1"/>
  <c r="B1492" i="1"/>
  <c r="B1493" i="1"/>
  <c r="B1494" i="1"/>
  <c r="B1495" i="1"/>
  <c r="B1496" i="1"/>
  <c r="B1497" i="1"/>
  <c r="B1498" i="1"/>
  <c r="B1499" i="1"/>
  <c r="B1500" i="1"/>
  <c r="B1501" i="1"/>
  <c r="B1502" i="1"/>
  <c r="B1503" i="1"/>
  <c r="B1504" i="1"/>
  <c r="B1505" i="1"/>
  <c r="B1506" i="1"/>
  <c r="B1507" i="1"/>
  <c r="B1508" i="1"/>
  <c r="B1509" i="1"/>
  <c r="B1510" i="1"/>
  <c r="B1511" i="1"/>
  <c r="B1512" i="1"/>
  <c r="B1513" i="1"/>
  <c r="B1514" i="1"/>
  <c r="B1515" i="1"/>
  <c r="B1516" i="1"/>
  <c r="B1517" i="1"/>
  <c r="B1518" i="1"/>
  <c r="B1519" i="1"/>
  <c r="B1520" i="1"/>
  <c r="B1521" i="1"/>
  <c r="B1522" i="1"/>
  <c r="B1523" i="1"/>
  <c r="B1524" i="1"/>
  <c r="B1525" i="1"/>
  <c r="B1526" i="1"/>
  <c r="B1527" i="1"/>
  <c r="B1528" i="1"/>
  <c r="B1529" i="1"/>
  <c r="B1530" i="1"/>
  <c r="B1531" i="1"/>
  <c r="B1532" i="1"/>
  <c r="B1533" i="1"/>
  <c r="B1534" i="1"/>
  <c r="B1535" i="1"/>
  <c r="B1536" i="1"/>
  <c r="B1537" i="1"/>
  <c r="B1538" i="1"/>
  <c r="B1539" i="1"/>
  <c r="B1540" i="1"/>
  <c r="B1541" i="1"/>
  <c r="B1542" i="1"/>
  <c r="B1543" i="1"/>
  <c r="B1544" i="1"/>
  <c r="B1545" i="1"/>
  <c r="B1546" i="1"/>
  <c r="B1547" i="1"/>
  <c r="B1548" i="1"/>
  <c r="B1549" i="1"/>
  <c r="B1550" i="1"/>
  <c r="B1551" i="1"/>
  <c r="B1552" i="1"/>
  <c r="B1553" i="1"/>
  <c r="B1554" i="1"/>
  <c r="B1555" i="1"/>
  <c r="B1556" i="1"/>
  <c r="B1557" i="1"/>
  <c r="B1558" i="1"/>
  <c r="B1559" i="1"/>
  <c r="B1560" i="1"/>
  <c r="B1561" i="1"/>
  <c r="B1562" i="1"/>
  <c r="B1563" i="1"/>
  <c r="B1564" i="1"/>
  <c r="B1565" i="1"/>
  <c r="B1566" i="1"/>
  <c r="B1567" i="1"/>
  <c r="B1568" i="1"/>
  <c r="B1569" i="1"/>
  <c r="B1570" i="1"/>
  <c r="B1571" i="1"/>
  <c r="B1572" i="1"/>
  <c r="B1573" i="1"/>
  <c r="B1574" i="1"/>
  <c r="B1575" i="1"/>
  <c r="B1576" i="1"/>
  <c r="B1577" i="1"/>
  <c r="B1578" i="1"/>
  <c r="B1579" i="1"/>
  <c r="B1580" i="1"/>
  <c r="B1581" i="1"/>
  <c r="B1582" i="1"/>
  <c r="B1583" i="1"/>
  <c r="B1584" i="1"/>
  <c r="B1585" i="1"/>
  <c r="B1586" i="1"/>
  <c r="B1587" i="1"/>
  <c r="B1588" i="1"/>
  <c r="B1589" i="1"/>
  <c r="B1590" i="1"/>
  <c r="B1591" i="1"/>
  <c r="B1592" i="1"/>
  <c r="B1593" i="1"/>
  <c r="B1594" i="1"/>
  <c r="B1595" i="1"/>
  <c r="B1596" i="1"/>
  <c r="B1597" i="1"/>
  <c r="B1598" i="1"/>
  <c r="B1599" i="1"/>
  <c r="B1600" i="1"/>
  <c r="B1601" i="1"/>
  <c r="B1602" i="1"/>
  <c r="B1603" i="1"/>
  <c r="B1604" i="1"/>
  <c r="B1605" i="1"/>
  <c r="B1606" i="1"/>
  <c r="B1607" i="1"/>
  <c r="B1608" i="1"/>
  <c r="B1609" i="1"/>
  <c r="B1610" i="1"/>
  <c r="B1611" i="1"/>
  <c r="B1612" i="1"/>
  <c r="B1613" i="1"/>
  <c r="B1614" i="1"/>
  <c r="B1615" i="1"/>
  <c r="B1616" i="1"/>
  <c r="B1617" i="1"/>
  <c r="B1618" i="1"/>
  <c r="B1619" i="1"/>
  <c r="B1620" i="1"/>
  <c r="B1621" i="1"/>
  <c r="B1622" i="1"/>
  <c r="B1623" i="1"/>
  <c r="B1624" i="1"/>
  <c r="B1625" i="1"/>
  <c r="B1626" i="1"/>
  <c r="B1627" i="1"/>
  <c r="B1628" i="1"/>
  <c r="B1629" i="1"/>
  <c r="B1630" i="1"/>
  <c r="B1631" i="1"/>
  <c r="B1632" i="1"/>
  <c r="B1633" i="1"/>
  <c r="B1634" i="1"/>
  <c r="B1635" i="1"/>
  <c r="B1636" i="1"/>
  <c r="B1637" i="1"/>
  <c r="B1638" i="1"/>
  <c r="B1639" i="1"/>
  <c r="B1640" i="1"/>
  <c r="B1641" i="1"/>
  <c r="B1642" i="1"/>
  <c r="B1643" i="1"/>
  <c r="B1644" i="1"/>
  <c r="B1645" i="1"/>
  <c r="B1646" i="1"/>
  <c r="B1647" i="1"/>
  <c r="B1648" i="1"/>
  <c r="B1649" i="1"/>
  <c r="B1650" i="1"/>
  <c r="B1651" i="1"/>
  <c r="B1652" i="1"/>
  <c r="B1653" i="1"/>
  <c r="B1654" i="1"/>
  <c r="B1655" i="1"/>
  <c r="B1656" i="1"/>
  <c r="B1657" i="1"/>
  <c r="B1658" i="1"/>
  <c r="B1659" i="1"/>
  <c r="B1660" i="1"/>
  <c r="B1661" i="1"/>
  <c r="B1662" i="1"/>
  <c r="B1663" i="1"/>
  <c r="B1664" i="1"/>
  <c r="B1665" i="1"/>
  <c r="B1666" i="1"/>
  <c r="B1667" i="1"/>
  <c r="B1668" i="1"/>
  <c r="B1669" i="1"/>
  <c r="B1670" i="1"/>
  <c r="B1671" i="1"/>
  <c r="B1672" i="1"/>
  <c r="B1673" i="1"/>
  <c r="B1674" i="1"/>
  <c r="B1675" i="1"/>
  <c r="B1676" i="1"/>
  <c r="B1677" i="1"/>
  <c r="B1678" i="1"/>
  <c r="B1679" i="1"/>
  <c r="B1680" i="1"/>
  <c r="B1681" i="1"/>
  <c r="B1682" i="1"/>
  <c r="B1683" i="1"/>
  <c r="B1684" i="1"/>
  <c r="B1685" i="1"/>
  <c r="B1686" i="1"/>
  <c r="B1687" i="1"/>
  <c r="B1688" i="1"/>
  <c r="B1689" i="1"/>
  <c r="B1690" i="1"/>
  <c r="B1691" i="1"/>
  <c r="B1692" i="1"/>
  <c r="B1693" i="1"/>
  <c r="B1694" i="1"/>
  <c r="B1695" i="1"/>
  <c r="B1696" i="1"/>
  <c r="B1697" i="1"/>
  <c r="B1698" i="1"/>
  <c r="B1699" i="1"/>
  <c r="B1700" i="1"/>
  <c r="B1701" i="1"/>
  <c r="B1702" i="1"/>
  <c r="B1703" i="1"/>
  <c r="B1704" i="1"/>
  <c r="B1705" i="1"/>
  <c r="B1706" i="1"/>
  <c r="B1707" i="1"/>
  <c r="B1708" i="1"/>
  <c r="B1709" i="1"/>
  <c r="B1710" i="1"/>
  <c r="B1711" i="1"/>
  <c r="B1712" i="1"/>
  <c r="B1713" i="1"/>
  <c r="B1714" i="1"/>
  <c r="B1715" i="1"/>
  <c r="B1716" i="1"/>
  <c r="B1717" i="1"/>
  <c r="B1718" i="1"/>
  <c r="B1719" i="1"/>
  <c r="B1720" i="1"/>
  <c r="B1721" i="1"/>
  <c r="B1722" i="1"/>
  <c r="B1723" i="1"/>
  <c r="B1724" i="1"/>
  <c r="B1725" i="1"/>
  <c r="B1726" i="1"/>
  <c r="B1727" i="1"/>
  <c r="B1728" i="1"/>
  <c r="B1729" i="1"/>
  <c r="B1730" i="1"/>
  <c r="B1731" i="1"/>
  <c r="B1732" i="1"/>
  <c r="B1733" i="1"/>
  <c r="B1734" i="1"/>
  <c r="B1735" i="1"/>
  <c r="B1736" i="1"/>
  <c r="B1737" i="1"/>
  <c r="B1738" i="1"/>
  <c r="B1739" i="1"/>
  <c r="B1740" i="1"/>
  <c r="B1741" i="1"/>
  <c r="B1742" i="1"/>
  <c r="B1743" i="1"/>
  <c r="B1744" i="1"/>
  <c r="B1745" i="1"/>
  <c r="B1746" i="1"/>
  <c r="B1747" i="1"/>
  <c r="B1748" i="1"/>
  <c r="B1749" i="1"/>
  <c r="B1750" i="1"/>
  <c r="B1751" i="1"/>
  <c r="B1752" i="1"/>
  <c r="B1753" i="1"/>
  <c r="B1754" i="1"/>
  <c r="B1755" i="1"/>
  <c r="B1756" i="1"/>
  <c r="B1757" i="1"/>
  <c r="B1758" i="1"/>
  <c r="B1759" i="1"/>
  <c r="B1760" i="1"/>
  <c r="B1761" i="1"/>
  <c r="B1762" i="1"/>
  <c r="B1763" i="1"/>
  <c r="B1764" i="1"/>
  <c r="B1765" i="1"/>
  <c r="B1766" i="1"/>
  <c r="B1767" i="1"/>
  <c r="B1768" i="1"/>
  <c r="B1769" i="1"/>
  <c r="B1770" i="1"/>
  <c r="B1771" i="1"/>
  <c r="B1772" i="1"/>
  <c r="B1773" i="1"/>
  <c r="B1774" i="1"/>
  <c r="B1775" i="1"/>
  <c r="B1776" i="1"/>
  <c r="B1777" i="1"/>
  <c r="B1778" i="1"/>
  <c r="B1779" i="1"/>
  <c r="B1780" i="1"/>
  <c r="B1781" i="1"/>
  <c r="B1782" i="1"/>
  <c r="B1783" i="1"/>
  <c r="B1784" i="1"/>
  <c r="B1785" i="1"/>
  <c r="B1786" i="1"/>
  <c r="B1787" i="1"/>
  <c r="B1788" i="1"/>
  <c r="B1789" i="1"/>
  <c r="B1790" i="1"/>
  <c r="B1791" i="1"/>
  <c r="B1792" i="1"/>
  <c r="B1793" i="1"/>
  <c r="B1794" i="1"/>
  <c r="B1795" i="1"/>
  <c r="B1796" i="1"/>
  <c r="B1797" i="1"/>
  <c r="B1798" i="1"/>
  <c r="B1799" i="1"/>
  <c r="B1800" i="1"/>
  <c r="B1801" i="1"/>
  <c r="B1802" i="1"/>
  <c r="B1803" i="1"/>
  <c r="B1804" i="1"/>
  <c r="B1805" i="1"/>
  <c r="B1806" i="1"/>
  <c r="B1807" i="1"/>
  <c r="B1808" i="1"/>
  <c r="B1809" i="1"/>
  <c r="B1810" i="1"/>
  <c r="B2" i="1"/>
</calcChain>
</file>

<file path=xl/sharedStrings.xml><?xml version="1.0" encoding="utf-8"?>
<sst xmlns="http://schemas.openxmlformats.org/spreadsheetml/2006/main" count="28" uniqueCount="28">
  <si>
    <t>ID</t>
  </si>
  <si>
    <t>Gender</t>
  </si>
  <si>
    <t>Smoke</t>
  </si>
  <si>
    <t>Drinking</t>
  </si>
  <si>
    <t>Dust</t>
  </si>
  <si>
    <t>Hypertension</t>
  </si>
  <si>
    <t>Diabetes</t>
  </si>
  <si>
    <t>HBV</t>
  </si>
  <si>
    <t>Gastritis</t>
  </si>
  <si>
    <t>CHD</t>
  </si>
  <si>
    <t>Complication</t>
  </si>
  <si>
    <t>Bachelordom</t>
  </si>
  <si>
    <t>Healthinsurance</t>
  </si>
  <si>
    <t>BMI</t>
  </si>
  <si>
    <t>Death</t>
  </si>
  <si>
    <t>Age</t>
  </si>
  <si>
    <t>Alb</t>
  </si>
  <si>
    <t>Cr</t>
  </si>
  <si>
    <t>CHE</t>
  </si>
  <si>
    <t>TC</t>
  </si>
  <si>
    <t>CRP</t>
  </si>
  <si>
    <t>Lym</t>
  </si>
  <si>
    <t>Hb</t>
  </si>
  <si>
    <t>PLT</t>
  </si>
  <si>
    <t>Drug resistance</t>
    <phoneticPr fontId="1" type="noConversion"/>
  </si>
  <si>
    <t>Relapse</t>
    <phoneticPr fontId="1" type="noConversion"/>
  </si>
  <si>
    <t>Heal</t>
    <phoneticPr fontId="1" type="noConversion"/>
  </si>
  <si>
    <t>Hemopt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6700;&#38754;\22.XLSX" TargetMode="External"/><Relationship Id="rId1" Type="http://schemas.openxmlformats.org/officeDocument/2006/relationships/externalLinkPath" Target="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">
          <cell r="A1" t="str">
            <v>ID</v>
          </cell>
          <cell r="B1" t="str">
            <v>耐药</v>
          </cell>
          <cell r="C1" t="str">
            <v>复发</v>
          </cell>
          <cell r="D1" t="str">
            <v>治愈</v>
          </cell>
          <cell r="E1" t="str">
            <v>咯血</v>
          </cell>
        </row>
        <row r="2">
          <cell r="A2">
            <v>19050086</v>
          </cell>
          <cell r="B2">
            <v>0</v>
          </cell>
          <cell r="C2">
            <v>0</v>
          </cell>
          <cell r="D2">
            <v>1</v>
          </cell>
          <cell r="E2">
            <v>0</v>
          </cell>
        </row>
        <row r="3">
          <cell r="A3">
            <v>19082074</v>
          </cell>
          <cell r="B3">
            <v>0</v>
          </cell>
          <cell r="C3">
            <v>0</v>
          </cell>
          <cell r="D3">
            <v>1</v>
          </cell>
          <cell r="E3">
            <v>0</v>
          </cell>
        </row>
        <row r="4">
          <cell r="A4">
            <v>19042236</v>
          </cell>
          <cell r="B4">
            <v>0</v>
          </cell>
          <cell r="C4">
            <v>1</v>
          </cell>
          <cell r="D4">
            <v>0</v>
          </cell>
          <cell r="E4">
            <v>0</v>
          </cell>
        </row>
        <row r="5">
          <cell r="A5">
            <v>19051856</v>
          </cell>
          <cell r="B5">
            <v>0</v>
          </cell>
          <cell r="C5">
            <v>1</v>
          </cell>
          <cell r="D5">
            <v>0</v>
          </cell>
          <cell r="E5">
            <v>0</v>
          </cell>
        </row>
        <row r="6">
          <cell r="A6">
            <v>19110095</v>
          </cell>
          <cell r="B6">
            <v>0</v>
          </cell>
          <cell r="C6">
            <v>1</v>
          </cell>
          <cell r="D6">
            <v>0</v>
          </cell>
          <cell r="E6">
            <v>0</v>
          </cell>
        </row>
        <row r="7">
          <cell r="A7">
            <v>19091920</v>
          </cell>
          <cell r="B7">
            <v>0</v>
          </cell>
          <cell r="C7">
            <v>1</v>
          </cell>
          <cell r="D7">
            <v>1</v>
          </cell>
          <cell r="E7">
            <v>0</v>
          </cell>
        </row>
        <row r="8">
          <cell r="A8">
            <v>19042256</v>
          </cell>
          <cell r="B8">
            <v>0</v>
          </cell>
          <cell r="C8">
            <v>0</v>
          </cell>
          <cell r="D8">
            <v>0</v>
          </cell>
          <cell r="E8">
            <v>0</v>
          </cell>
        </row>
        <row r="9">
          <cell r="A9">
            <v>19034027</v>
          </cell>
          <cell r="B9">
            <v>0</v>
          </cell>
          <cell r="C9">
            <v>0</v>
          </cell>
          <cell r="D9">
            <v>1</v>
          </cell>
          <cell r="E9">
            <v>0</v>
          </cell>
        </row>
        <row r="10">
          <cell r="A10">
            <v>19040753</v>
          </cell>
          <cell r="B10">
            <v>0</v>
          </cell>
          <cell r="C10">
            <v>0</v>
          </cell>
          <cell r="D10">
            <v>0</v>
          </cell>
          <cell r="E10">
            <v>0</v>
          </cell>
        </row>
        <row r="11">
          <cell r="A11">
            <v>19081661</v>
          </cell>
          <cell r="B11">
            <v>0</v>
          </cell>
          <cell r="C11">
            <v>1</v>
          </cell>
          <cell r="D11">
            <v>0</v>
          </cell>
          <cell r="E11">
            <v>0</v>
          </cell>
        </row>
        <row r="12">
          <cell r="A12">
            <v>19022661</v>
          </cell>
          <cell r="B12">
            <v>0</v>
          </cell>
          <cell r="C12">
            <v>1</v>
          </cell>
          <cell r="D12">
            <v>1</v>
          </cell>
          <cell r="E12">
            <v>0</v>
          </cell>
        </row>
        <row r="13">
          <cell r="A13">
            <v>19120563</v>
          </cell>
          <cell r="B13">
            <v>1</v>
          </cell>
          <cell r="C13">
            <v>1</v>
          </cell>
          <cell r="D13">
            <v>0</v>
          </cell>
          <cell r="E13">
            <v>0</v>
          </cell>
        </row>
        <row r="14">
          <cell r="A14">
            <v>19110953</v>
          </cell>
          <cell r="B14">
            <v>0</v>
          </cell>
          <cell r="C14">
            <v>0</v>
          </cell>
          <cell r="D14">
            <v>1</v>
          </cell>
          <cell r="E14">
            <v>0</v>
          </cell>
        </row>
        <row r="15">
          <cell r="A15">
            <v>19061962</v>
          </cell>
          <cell r="B15">
            <v>0</v>
          </cell>
          <cell r="C15">
            <v>1</v>
          </cell>
          <cell r="D15">
            <v>1</v>
          </cell>
          <cell r="E15">
            <v>1</v>
          </cell>
        </row>
        <row r="16">
          <cell r="A16">
            <v>19091628</v>
          </cell>
          <cell r="B16">
            <v>0</v>
          </cell>
          <cell r="C16">
            <v>0</v>
          </cell>
          <cell r="D16">
            <v>1</v>
          </cell>
          <cell r="E16">
            <v>0</v>
          </cell>
        </row>
        <row r="17">
          <cell r="A17">
            <v>19013784</v>
          </cell>
          <cell r="B17">
            <v>0</v>
          </cell>
          <cell r="C17">
            <v>0</v>
          </cell>
          <cell r="D17">
            <v>0</v>
          </cell>
          <cell r="E17">
            <v>0</v>
          </cell>
        </row>
        <row r="18">
          <cell r="A18">
            <v>19052649</v>
          </cell>
          <cell r="B18">
            <v>0</v>
          </cell>
          <cell r="C18">
            <v>0</v>
          </cell>
          <cell r="D18">
            <v>1</v>
          </cell>
          <cell r="E18">
            <v>0</v>
          </cell>
        </row>
        <row r="19">
          <cell r="A19">
            <v>18072150</v>
          </cell>
          <cell r="B19">
            <v>0</v>
          </cell>
          <cell r="C19">
            <v>0</v>
          </cell>
          <cell r="D19">
            <v>1</v>
          </cell>
          <cell r="E19">
            <v>0</v>
          </cell>
        </row>
        <row r="20">
          <cell r="A20">
            <v>19092584</v>
          </cell>
          <cell r="B20">
            <v>0</v>
          </cell>
          <cell r="C20">
            <v>0</v>
          </cell>
          <cell r="D20">
            <v>0</v>
          </cell>
          <cell r="E20">
            <v>0</v>
          </cell>
        </row>
        <row r="21">
          <cell r="A21">
            <v>19030250</v>
          </cell>
          <cell r="B21">
            <v>0</v>
          </cell>
          <cell r="C21">
            <v>0</v>
          </cell>
          <cell r="D21">
            <v>1</v>
          </cell>
          <cell r="E21">
            <v>0</v>
          </cell>
        </row>
        <row r="22">
          <cell r="A22">
            <v>19121735</v>
          </cell>
          <cell r="B22">
            <v>0</v>
          </cell>
          <cell r="C22">
            <v>0</v>
          </cell>
          <cell r="D22">
            <v>1</v>
          </cell>
          <cell r="E22">
            <v>0</v>
          </cell>
        </row>
        <row r="23">
          <cell r="A23">
            <v>19091076</v>
          </cell>
          <cell r="B23">
            <v>0</v>
          </cell>
          <cell r="C23">
            <v>0</v>
          </cell>
          <cell r="D23">
            <v>1</v>
          </cell>
          <cell r="E23">
            <v>0</v>
          </cell>
        </row>
        <row r="24">
          <cell r="A24">
            <v>20011524</v>
          </cell>
          <cell r="B24">
            <v>0</v>
          </cell>
          <cell r="C24">
            <v>0</v>
          </cell>
          <cell r="D24">
            <v>1</v>
          </cell>
          <cell r="E24">
            <v>0</v>
          </cell>
        </row>
        <row r="25">
          <cell r="A25">
            <v>19110824</v>
          </cell>
          <cell r="B25">
            <v>0</v>
          </cell>
          <cell r="C25">
            <v>0</v>
          </cell>
          <cell r="D25">
            <v>1</v>
          </cell>
          <cell r="E25">
            <v>0</v>
          </cell>
        </row>
        <row r="26">
          <cell r="A26">
            <v>19100336</v>
          </cell>
          <cell r="B26">
            <v>0</v>
          </cell>
          <cell r="C26">
            <v>0</v>
          </cell>
          <cell r="D26">
            <v>1</v>
          </cell>
          <cell r="E26">
            <v>0</v>
          </cell>
        </row>
        <row r="27">
          <cell r="A27">
            <v>19111736</v>
          </cell>
          <cell r="B27">
            <v>0</v>
          </cell>
          <cell r="C27">
            <v>0</v>
          </cell>
          <cell r="D27">
            <v>1</v>
          </cell>
          <cell r="E27">
            <v>1</v>
          </cell>
        </row>
        <row r="28">
          <cell r="A28">
            <v>19102013</v>
          </cell>
          <cell r="B28">
            <v>0</v>
          </cell>
          <cell r="C28">
            <v>1</v>
          </cell>
          <cell r="D28">
            <v>1</v>
          </cell>
          <cell r="E28">
            <v>0</v>
          </cell>
        </row>
        <row r="29">
          <cell r="A29">
            <v>19101910</v>
          </cell>
          <cell r="B29">
            <v>1</v>
          </cell>
          <cell r="C29">
            <v>1</v>
          </cell>
          <cell r="D29">
            <v>0</v>
          </cell>
          <cell r="E29">
            <v>0</v>
          </cell>
        </row>
        <row r="30">
          <cell r="A30">
            <v>19082656</v>
          </cell>
          <cell r="B30">
            <v>0</v>
          </cell>
          <cell r="C30">
            <v>1</v>
          </cell>
          <cell r="D30">
            <v>0</v>
          </cell>
          <cell r="E30">
            <v>0</v>
          </cell>
        </row>
        <row r="31">
          <cell r="A31">
            <v>19032429</v>
          </cell>
          <cell r="B31">
            <v>0</v>
          </cell>
          <cell r="C31">
            <v>1</v>
          </cell>
          <cell r="D31">
            <v>1</v>
          </cell>
          <cell r="E31">
            <v>0</v>
          </cell>
        </row>
        <row r="32">
          <cell r="A32">
            <v>19061041</v>
          </cell>
          <cell r="B32">
            <v>0</v>
          </cell>
          <cell r="C32">
            <v>0</v>
          </cell>
          <cell r="D32">
            <v>1</v>
          </cell>
          <cell r="E32">
            <v>0</v>
          </cell>
        </row>
        <row r="33">
          <cell r="A33">
            <v>19010392</v>
          </cell>
          <cell r="B33">
            <v>0</v>
          </cell>
          <cell r="C33">
            <v>1</v>
          </cell>
          <cell r="D33">
            <v>0</v>
          </cell>
          <cell r="E33">
            <v>1</v>
          </cell>
        </row>
        <row r="34">
          <cell r="A34">
            <v>19111098</v>
          </cell>
          <cell r="B34">
            <v>0</v>
          </cell>
          <cell r="C34">
            <v>0</v>
          </cell>
          <cell r="D34">
            <v>1</v>
          </cell>
          <cell r="E34">
            <v>0</v>
          </cell>
        </row>
        <row r="35">
          <cell r="A35">
            <v>19040488</v>
          </cell>
          <cell r="B35">
            <v>0</v>
          </cell>
          <cell r="C35">
            <v>1</v>
          </cell>
          <cell r="D35">
            <v>1</v>
          </cell>
          <cell r="E35">
            <v>0</v>
          </cell>
        </row>
        <row r="36">
          <cell r="A36">
            <v>19102484</v>
          </cell>
          <cell r="B36">
            <v>0</v>
          </cell>
          <cell r="C36">
            <v>0</v>
          </cell>
          <cell r="D36">
            <v>1</v>
          </cell>
          <cell r="E36">
            <v>0</v>
          </cell>
        </row>
        <row r="37">
          <cell r="A37">
            <v>19062867</v>
          </cell>
          <cell r="B37">
            <v>0</v>
          </cell>
          <cell r="C37">
            <v>0</v>
          </cell>
          <cell r="D37">
            <v>1</v>
          </cell>
          <cell r="E37">
            <v>0</v>
          </cell>
        </row>
        <row r="38">
          <cell r="A38">
            <v>19033054</v>
          </cell>
          <cell r="B38">
            <v>0</v>
          </cell>
          <cell r="C38">
            <v>0</v>
          </cell>
          <cell r="D38">
            <v>1</v>
          </cell>
          <cell r="E38">
            <v>0</v>
          </cell>
        </row>
        <row r="39">
          <cell r="A39">
            <v>19091014</v>
          </cell>
          <cell r="B39">
            <v>0</v>
          </cell>
          <cell r="C39">
            <v>0</v>
          </cell>
          <cell r="D39">
            <v>1</v>
          </cell>
          <cell r="E39">
            <v>0</v>
          </cell>
        </row>
        <row r="40">
          <cell r="A40">
            <v>19100962</v>
          </cell>
          <cell r="B40">
            <v>0</v>
          </cell>
          <cell r="C40">
            <v>0</v>
          </cell>
          <cell r="D40">
            <v>1</v>
          </cell>
          <cell r="E40">
            <v>0</v>
          </cell>
        </row>
        <row r="41">
          <cell r="A41">
            <v>19101023</v>
          </cell>
          <cell r="B41">
            <v>0</v>
          </cell>
          <cell r="C41">
            <v>0</v>
          </cell>
          <cell r="D41">
            <v>1</v>
          </cell>
          <cell r="E41">
            <v>0</v>
          </cell>
        </row>
        <row r="42">
          <cell r="A42">
            <v>18080464</v>
          </cell>
          <cell r="B42">
            <v>0</v>
          </cell>
          <cell r="C42">
            <v>1</v>
          </cell>
          <cell r="D42">
            <v>0</v>
          </cell>
          <cell r="E42">
            <v>0</v>
          </cell>
        </row>
        <row r="43">
          <cell r="A43">
            <v>20011550</v>
          </cell>
          <cell r="B43">
            <v>0</v>
          </cell>
          <cell r="C43">
            <v>0</v>
          </cell>
          <cell r="D43">
            <v>1</v>
          </cell>
          <cell r="E43">
            <v>0</v>
          </cell>
        </row>
        <row r="44">
          <cell r="A44">
            <v>19100787</v>
          </cell>
          <cell r="B44">
            <v>0</v>
          </cell>
          <cell r="C44">
            <v>0</v>
          </cell>
          <cell r="D44">
            <v>1</v>
          </cell>
          <cell r="E44">
            <v>0</v>
          </cell>
        </row>
        <row r="45">
          <cell r="A45">
            <v>19021203</v>
          </cell>
          <cell r="B45">
            <v>0</v>
          </cell>
          <cell r="C45">
            <v>1</v>
          </cell>
          <cell r="D45">
            <v>1</v>
          </cell>
          <cell r="E45">
            <v>0</v>
          </cell>
        </row>
        <row r="46">
          <cell r="A46">
            <v>19030007</v>
          </cell>
          <cell r="B46">
            <v>0</v>
          </cell>
          <cell r="C46">
            <v>0</v>
          </cell>
          <cell r="D46">
            <v>1</v>
          </cell>
          <cell r="E46">
            <v>0</v>
          </cell>
        </row>
        <row r="47">
          <cell r="A47">
            <v>19070842</v>
          </cell>
          <cell r="B47">
            <v>0</v>
          </cell>
          <cell r="C47">
            <v>0</v>
          </cell>
          <cell r="D47">
            <v>1</v>
          </cell>
          <cell r="E47">
            <v>0</v>
          </cell>
        </row>
        <row r="48">
          <cell r="A48">
            <v>19072836</v>
          </cell>
          <cell r="B48">
            <v>1</v>
          </cell>
          <cell r="C48">
            <v>1</v>
          </cell>
          <cell r="D48">
            <v>0</v>
          </cell>
          <cell r="E48">
            <v>0</v>
          </cell>
        </row>
        <row r="49">
          <cell r="A49">
            <v>18092602</v>
          </cell>
          <cell r="B49">
            <v>0</v>
          </cell>
          <cell r="C49">
            <v>0</v>
          </cell>
          <cell r="D49">
            <v>1</v>
          </cell>
          <cell r="E49">
            <v>0</v>
          </cell>
        </row>
        <row r="50">
          <cell r="A50">
            <v>18052210</v>
          </cell>
          <cell r="B50">
            <v>0</v>
          </cell>
          <cell r="C50">
            <v>0</v>
          </cell>
          <cell r="D50">
            <v>1</v>
          </cell>
          <cell r="E50">
            <v>0</v>
          </cell>
        </row>
        <row r="51">
          <cell r="A51">
            <v>19090959</v>
          </cell>
          <cell r="B51">
            <v>0</v>
          </cell>
          <cell r="C51">
            <v>0</v>
          </cell>
          <cell r="D51">
            <v>1</v>
          </cell>
          <cell r="E51">
            <v>1</v>
          </cell>
        </row>
        <row r="52">
          <cell r="A52">
            <v>19020983</v>
          </cell>
          <cell r="B52">
            <v>1</v>
          </cell>
          <cell r="C52">
            <v>1</v>
          </cell>
          <cell r="D52">
            <v>1</v>
          </cell>
          <cell r="E52">
            <v>1</v>
          </cell>
        </row>
        <row r="53">
          <cell r="A53">
            <v>19111398</v>
          </cell>
          <cell r="B53">
            <v>0</v>
          </cell>
          <cell r="C53">
            <v>0</v>
          </cell>
          <cell r="D53">
            <v>1</v>
          </cell>
          <cell r="E53">
            <v>0</v>
          </cell>
        </row>
        <row r="54">
          <cell r="A54">
            <v>19021689</v>
          </cell>
          <cell r="B54">
            <v>0</v>
          </cell>
          <cell r="C54">
            <v>1</v>
          </cell>
          <cell r="D54">
            <v>1</v>
          </cell>
          <cell r="E54">
            <v>0</v>
          </cell>
        </row>
        <row r="55">
          <cell r="A55">
            <v>20011094</v>
          </cell>
          <cell r="B55">
            <v>0</v>
          </cell>
          <cell r="C55">
            <v>0</v>
          </cell>
          <cell r="D55">
            <v>1</v>
          </cell>
          <cell r="E55">
            <v>0</v>
          </cell>
        </row>
        <row r="56">
          <cell r="A56">
            <v>18070345</v>
          </cell>
          <cell r="B56">
            <v>0</v>
          </cell>
          <cell r="C56">
            <v>0</v>
          </cell>
          <cell r="D56">
            <v>1</v>
          </cell>
          <cell r="E56">
            <v>0</v>
          </cell>
        </row>
        <row r="57">
          <cell r="A57">
            <v>19061535</v>
          </cell>
          <cell r="B57">
            <v>0</v>
          </cell>
          <cell r="C57">
            <v>0</v>
          </cell>
          <cell r="D57">
            <v>1</v>
          </cell>
          <cell r="E57">
            <v>0</v>
          </cell>
        </row>
        <row r="58">
          <cell r="A58">
            <v>19121238</v>
          </cell>
          <cell r="B58">
            <v>0</v>
          </cell>
          <cell r="C58">
            <v>0</v>
          </cell>
          <cell r="D58">
            <v>1</v>
          </cell>
          <cell r="E58">
            <v>0</v>
          </cell>
        </row>
        <row r="59">
          <cell r="A59">
            <v>18041356</v>
          </cell>
          <cell r="B59">
            <v>0</v>
          </cell>
          <cell r="C59">
            <v>0</v>
          </cell>
          <cell r="D59">
            <v>1</v>
          </cell>
          <cell r="E59">
            <v>0</v>
          </cell>
        </row>
        <row r="60">
          <cell r="A60">
            <v>200804636</v>
          </cell>
          <cell r="B60">
            <v>0</v>
          </cell>
          <cell r="C60">
            <v>0</v>
          </cell>
          <cell r="D60">
            <v>1</v>
          </cell>
          <cell r="E60">
            <v>0</v>
          </cell>
        </row>
        <row r="61">
          <cell r="A61">
            <v>19102650</v>
          </cell>
          <cell r="B61">
            <v>0</v>
          </cell>
          <cell r="C61">
            <v>0</v>
          </cell>
          <cell r="D61">
            <v>1</v>
          </cell>
          <cell r="E61">
            <v>0</v>
          </cell>
        </row>
        <row r="62">
          <cell r="A62">
            <v>20062373</v>
          </cell>
          <cell r="B62">
            <v>0</v>
          </cell>
          <cell r="C62">
            <v>0</v>
          </cell>
          <cell r="D62">
            <v>1</v>
          </cell>
          <cell r="E62">
            <v>0</v>
          </cell>
        </row>
        <row r="63">
          <cell r="A63">
            <v>18083296</v>
          </cell>
          <cell r="B63">
            <v>0</v>
          </cell>
          <cell r="C63">
            <v>0</v>
          </cell>
          <cell r="D63">
            <v>1</v>
          </cell>
          <cell r="E63">
            <v>0</v>
          </cell>
        </row>
        <row r="64">
          <cell r="A64">
            <v>19070424</v>
          </cell>
          <cell r="B64">
            <v>0</v>
          </cell>
          <cell r="C64">
            <v>0</v>
          </cell>
          <cell r="D64">
            <v>1</v>
          </cell>
          <cell r="E64">
            <v>0</v>
          </cell>
        </row>
        <row r="65">
          <cell r="A65">
            <v>19020728</v>
          </cell>
          <cell r="B65">
            <v>0</v>
          </cell>
          <cell r="C65">
            <v>0</v>
          </cell>
          <cell r="D65">
            <v>1</v>
          </cell>
          <cell r="E65">
            <v>0</v>
          </cell>
        </row>
        <row r="66">
          <cell r="A66">
            <v>19080340</v>
          </cell>
          <cell r="B66">
            <v>1</v>
          </cell>
          <cell r="C66">
            <v>1</v>
          </cell>
          <cell r="D66">
            <v>0</v>
          </cell>
          <cell r="E66">
            <v>0</v>
          </cell>
        </row>
        <row r="67">
          <cell r="A67">
            <v>19073422</v>
          </cell>
          <cell r="B67">
            <v>0</v>
          </cell>
          <cell r="C67">
            <v>0</v>
          </cell>
          <cell r="D67">
            <v>1</v>
          </cell>
          <cell r="E67">
            <v>0</v>
          </cell>
        </row>
        <row r="68">
          <cell r="A68">
            <v>19022714</v>
          </cell>
          <cell r="B68">
            <v>0</v>
          </cell>
          <cell r="C68">
            <v>0</v>
          </cell>
          <cell r="D68">
            <v>1</v>
          </cell>
          <cell r="E68">
            <v>0</v>
          </cell>
        </row>
        <row r="69">
          <cell r="A69">
            <v>18042126</v>
          </cell>
          <cell r="B69">
            <v>0</v>
          </cell>
          <cell r="C69">
            <v>0</v>
          </cell>
          <cell r="D69">
            <v>1</v>
          </cell>
          <cell r="E69">
            <v>0</v>
          </cell>
        </row>
        <row r="70">
          <cell r="A70">
            <v>21061091</v>
          </cell>
          <cell r="B70">
            <v>0</v>
          </cell>
          <cell r="C70">
            <v>0</v>
          </cell>
          <cell r="D70">
            <v>1</v>
          </cell>
          <cell r="E70">
            <v>0</v>
          </cell>
        </row>
        <row r="71">
          <cell r="A71">
            <v>19073360</v>
          </cell>
          <cell r="B71">
            <v>1</v>
          </cell>
          <cell r="C71">
            <v>0</v>
          </cell>
          <cell r="D71">
            <v>1</v>
          </cell>
          <cell r="E71">
            <v>0</v>
          </cell>
        </row>
        <row r="72">
          <cell r="A72">
            <v>19032371</v>
          </cell>
          <cell r="B72">
            <v>0</v>
          </cell>
          <cell r="C72">
            <v>0</v>
          </cell>
          <cell r="D72">
            <v>1</v>
          </cell>
          <cell r="E72">
            <v>0</v>
          </cell>
        </row>
        <row r="73">
          <cell r="A73">
            <v>19033747</v>
          </cell>
          <cell r="B73">
            <v>0</v>
          </cell>
          <cell r="C73">
            <v>0</v>
          </cell>
          <cell r="D73">
            <v>1</v>
          </cell>
          <cell r="E73">
            <v>0</v>
          </cell>
        </row>
        <row r="74">
          <cell r="A74">
            <v>19043944</v>
          </cell>
          <cell r="B74">
            <v>0</v>
          </cell>
          <cell r="C74">
            <v>0</v>
          </cell>
          <cell r="D74">
            <v>1</v>
          </cell>
          <cell r="E74">
            <v>0</v>
          </cell>
        </row>
        <row r="75">
          <cell r="A75">
            <v>19100218</v>
          </cell>
          <cell r="B75">
            <v>0</v>
          </cell>
          <cell r="C75">
            <v>0</v>
          </cell>
          <cell r="D75">
            <v>1</v>
          </cell>
          <cell r="E75">
            <v>0</v>
          </cell>
        </row>
        <row r="76">
          <cell r="A76">
            <v>19032737</v>
          </cell>
          <cell r="B76">
            <v>0</v>
          </cell>
          <cell r="C76">
            <v>0</v>
          </cell>
          <cell r="D76">
            <v>1</v>
          </cell>
          <cell r="E76">
            <v>0</v>
          </cell>
        </row>
        <row r="77">
          <cell r="A77">
            <v>18091900</v>
          </cell>
          <cell r="B77">
            <v>0</v>
          </cell>
          <cell r="C77">
            <v>0</v>
          </cell>
          <cell r="D77">
            <v>1</v>
          </cell>
          <cell r="E77">
            <v>0</v>
          </cell>
        </row>
        <row r="78">
          <cell r="A78">
            <v>19071975</v>
          </cell>
          <cell r="B78">
            <v>0</v>
          </cell>
          <cell r="C78">
            <v>0</v>
          </cell>
          <cell r="D78">
            <v>1</v>
          </cell>
          <cell r="E78">
            <v>0</v>
          </cell>
        </row>
        <row r="79">
          <cell r="A79">
            <v>19081695</v>
          </cell>
          <cell r="B79">
            <v>0</v>
          </cell>
          <cell r="C79">
            <v>0</v>
          </cell>
          <cell r="D79">
            <v>1</v>
          </cell>
          <cell r="E79">
            <v>0</v>
          </cell>
        </row>
        <row r="80">
          <cell r="A80">
            <v>19102769</v>
          </cell>
          <cell r="B80">
            <v>0</v>
          </cell>
          <cell r="C80">
            <v>0</v>
          </cell>
          <cell r="D80">
            <v>1</v>
          </cell>
          <cell r="E80">
            <v>0</v>
          </cell>
        </row>
        <row r="81">
          <cell r="A81">
            <v>19092036</v>
          </cell>
          <cell r="B81">
            <v>0</v>
          </cell>
          <cell r="C81">
            <v>0</v>
          </cell>
          <cell r="D81">
            <v>1</v>
          </cell>
          <cell r="E81">
            <v>0</v>
          </cell>
        </row>
        <row r="82">
          <cell r="A82">
            <v>19052605</v>
          </cell>
          <cell r="B82">
            <v>0</v>
          </cell>
          <cell r="C82">
            <v>0</v>
          </cell>
          <cell r="D82">
            <v>1</v>
          </cell>
          <cell r="E82">
            <v>0</v>
          </cell>
        </row>
        <row r="83">
          <cell r="A83">
            <v>19092109</v>
          </cell>
          <cell r="B83">
            <v>0</v>
          </cell>
          <cell r="C83">
            <v>1</v>
          </cell>
          <cell r="D83">
            <v>1</v>
          </cell>
          <cell r="E83">
            <v>0</v>
          </cell>
        </row>
        <row r="84">
          <cell r="A84">
            <v>18040488</v>
          </cell>
          <cell r="B84">
            <v>0</v>
          </cell>
          <cell r="C84">
            <v>0</v>
          </cell>
          <cell r="D84">
            <v>1</v>
          </cell>
          <cell r="E84">
            <v>0</v>
          </cell>
        </row>
        <row r="85">
          <cell r="A85">
            <v>18040347</v>
          </cell>
          <cell r="B85">
            <v>0</v>
          </cell>
          <cell r="C85">
            <v>0</v>
          </cell>
          <cell r="D85">
            <v>1</v>
          </cell>
          <cell r="E85">
            <v>0</v>
          </cell>
        </row>
        <row r="86">
          <cell r="A86">
            <v>19031944</v>
          </cell>
          <cell r="B86">
            <v>0</v>
          </cell>
          <cell r="C86">
            <v>0</v>
          </cell>
          <cell r="D86">
            <v>1</v>
          </cell>
          <cell r="E86">
            <v>0</v>
          </cell>
        </row>
        <row r="87">
          <cell r="A87">
            <v>19082666</v>
          </cell>
          <cell r="B87">
            <v>0</v>
          </cell>
          <cell r="C87">
            <v>0</v>
          </cell>
          <cell r="D87">
            <v>1</v>
          </cell>
          <cell r="E87">
            <v>0</v>
          </cell>
        </row>
        <row r="88">
          <cell r="A88">
            <v>17121383</v>
          </cell>
          <cell r="B88">
            <v>0</v>
          </cell>
          <cell r="C88">
            <v>0</v>
          </cell>
          <cell r="D88">
            <v>1</v>
          </cell>
          <cell r="E88">
            <v>0</v>
          </cell>
        </row>
        <row r="89">
          <cell r="A89">
            <v>19041144</v>
          </cell>
          <cell r="B89">
            <v>0</v>
          </cell>
          <cell r="C89">
            <v>0</v>
          </cell>
          <cell r="D89">
            <v>1</v>
          </cell>
          <cell r="E89">
            <v>0</v>
          </cell>
        </row>
        <row r="90">
          <cell r="A90">
            <v>19043533</v>
          </cell>
          <cell r="B90">
            <v>0</v>
          </cell>
          <cell r="C90">
            <v>0</v>
          </cell>
          <cell r="D90">
            <v>1</v>
          </cell>
          <cell r="E90">
            <v>0</v>
          </cell>
        </row>
        <row r="91">
          <cell r="A91">
            <v>17100466</v>
          </cell>
          <cell r="B91">
            <v>0</v>
          </cell>
          <cell r="C91">
            <v>0</v>
          </cell>
          <cell r="D91">
            <v>1</v>
          </cell>
          <cell r="E91">
            <v>0</v>
          </cell>
        </row>
        <row r="92">
          <cell r="A92">
            <v>19031367</v>
          </cell>
          <cell r="B92">
            <v>0</v>
          </cell>
          <cell r="C92">
            <v>0</v>
          </cell>
          <cell r="D92">
            <v>1</v>
          </cell>
          <cell r="E92">
            <v>0</v>
          </cell>
        </row>
        <row r="93">
          <cell r="A93">
            <v>19090203</v>
          </cell>
          <cell r="B93">
            <v>0</v>
          </cell>
          <cell r="C93">
            <v>0</v>
          </cell>
          <cell r="D93">
            <v>1</v>
          </cell>
          <cell r="E93">
            <v>0</v>
          </cell>
        </row>
        <row r="94">
          <cell r="A94">
            <v>19101211</v>
          </cell>
          <cell r="B94">
            <v>0</v>
          </cell>
          <cell r="C94">
            <v>0</v>
          </cell>
          <cell r="D94">
            <v>1</v>
          </cell>
          <cell r="E94">
            <v>0</v>
          </cell>
        </row>
        <row r="95">
          <cell r="A95">
            <v>19051180</v>
          </cell>
          <cell r="B95">
            <v>0</v>
          </cell>
          <cell r="C95">
            <v>0</v>
          </cell>
          <cell r="D95">
            <v>1</v>
          </cell>
          <cell r="E95">
            <v>0</v>
          </cell>
        </row>
        <row r="96">
          <cell r="A96">
            <v>19090211</v>
          </cell>
          <cell r="B96">
            <v>0</v>
          </cell>
          <cell r="C96">
            <v>1</v>
          </cell>
          <cell r="D96">
            <v>0</v>
          </cell>
          <cell r="E96">
            <v>0</v>
          </cell>
        </row>
        <row r="97">
          <cell r="A97">
            <v>19072904</v>
          </cell>
          <cell r="B97">
            <v>0</v>
          </cell>
          <cell r="C97">
            <v>0</v>
          </cell>
          <cell r="D97">
            <v>1</v>
          </cell>
          <cell r="E97">
            <v>0</v>
          </cell>
        </row>
        <row r="98">
          <cell r="A98">
            <v>19041977</v>
          </cell>
          <cell r="B98">
            <v>0</v>
          </cell>
          <cell r="C98">
            <v>0</v>
          </cell>
          <cell r="D98">
            <v>1</v>
          </cell>
          <cell r="E98">
            <v>0</v>
          </cell>
        </row>
        <row r="99">
          <cell r="A99">
            <v>19101539</v>
          </cell>
          <cell r="B99">
            <v>0</v>
          </cell>
          <cell r="C99">
            <v>1</v>
          </cell>
          <cell r="D99">
            <v>0</v>
          </cell>
          <cell r="E99">
            <v>0</v>
          </cell>
        </row>
        <row r="100">
          <cell r="A100">
            <v>19101524</v>
          </cell>
          <cell r="B100">
            <v>0</v>
          </cell>
          <cell r="C100">
            <v>0</v>
          </cell>
          <cell r="D100">
            <v>1</v>
          </cell>
          <cell r="E100">
            <v>0</v>
          </cell>
        </row>
        <row r="101">
          <cell r="A101">
            <v>19092490</v>
          </cell>
          <cell r="B101">
            <v>0</v>
          </cell>
          <cell r="C101">
            <v>0</v>
          </cell>
          <cell r="D101">
            <v>1</v>
          </cell>
          <cell r="E101">
            <v>0</v>
          </cell>
        </row>
        <row r="102">
          <cell r="A102">
            <v>19112008</v>
          </cell>
          <cell r="B102">
            <v>0</v>
          </cell>
          <cell r="C102">
            <v>0</v>
          </cell>
          <cell r="D102">
            <v>1</v>
          </cell>
          <cell r="E102">
            <v>0</v>
          </cell>
        </row>
        <row r="103">
          <cell r="A103">
            <v>19060293</v>
          </cell>
          <cell r="B103">
            <v>0</v>
          </cell>
          <cell r="C103">
            <v>0</v>
          </cell>
          <cell r="D103">
            <v>1</v>
          </cell>
          <cell r="E103">
            <v>0</v>
          </cell>
        </row>
        <row r="104">
          <cell r="A104">
            <v>19090643</v>
          </cell>
          <cell r="B104">
            <v>0</v>
          </cell>
          <cell r="C104">
            <v>0</v>
          </cell>
          <cell r="D104">
            <v>1</v>
          </cell>
          <cell r="E104">
            <v>0</v>
          </cell>
        </row>
        <row r="105">
          <cell r="A105">
            <v>18040848</v>
          </cell>
          <cell r="B105">
            <v>0</v>
          </cell>
          <cell r="C105">
            <v>0</v>
          </cell>
          <cell r="D105">
            <v>1</v>
          </cell>
          <cell r="E105">
            <v>0</v>
          </cell>
        </row>
        <row r="106">
          <cell r="A106">
            <v>19042728</v>
          </cell>
          <cell r="B106">
            <v>0</v>
          </cell>
          <cell r="C106">
            <v>0</v>
          </cell>
          <cell r="D106">
            <v>1</v>
          </cell>
          <cell r="E106">
            <v>0</v>
          </cell>
        </row>
        <row r="107">
          <cell r="A107">
            <v>19073478</v>
          </cell>
          <cell r="B107">
            <v>0</v>
          </cell>
          <cell r="C107">
            <v>0</v>
          </cell>
          <cell r="D107">
            <v>1</v>
          </cell>
          <cell r="E107">
            <v>0</v>
          </cell>
        </row>
        <row r="108">
          <cell r="A108">
            <v>19100883</v>
          </cell>
          <cell r="B108">
            <v>1</v>
          </cell>
          <cell r="C108">
            <v>1</v>
          </cell>
          <cell r="D108">
            <v>0</v>
          </cell>
          <cell r="E108">
            <v>1</v>
          </cell>
        </row>
        <row r="109">
          <cell r="A109">
            <v>18082591</v>
          </cell>
          <cell r="B109">
            <v>0</v>
          </cell>
          <cell r="C109">
            <v>0</v>
          </cell>
          <cell r="D109">
            <v>1</v>
          </cell>
          <cell r="E109">
            <v>0</v>
          </cell>
        </row>
        <row r="110">
          <cell r="A110">
            <v>19121752</v>
          </cell>
          <cell r="B110">
            <v>0</v>
          </cell>
          <cell r="C110">
            <v>0</v>
          </cell>
          <cell r="D110">
            <v>1</v>
          </cell>
          <cell r="E110">
            <v>0</v>
          </cell>
        </row>
        <row r="111">
          <cell r="A111">
            <v>20030187</v>
          </cell>
          <cell r="B111">
            <v>0</v>
          </cell>
          <cell r="C111">
            <v>0</v>
          </cell>
          <cell r="D111">
            <v>1</v>
          </cell>
          <cell r="E111">
            <v>0</v>
          </cell>
        </row>
        <row r="112">
          <cell r="A112">
            <v>19051302</v>
          </cell>
          <cell r="B112">
            <v>0</v>
          </cell>
          <cell r="C112">
            <v>1</v>
          </cell>
          <cell r="D112">
            <v>0</v>
          </cell>
          <cell r="E112">
            <v>0</v>
          </cell>
        </row>
        <row r="113">
          <cell r="A113">
            <v>19070790</v>
          </cell>
          <cell r="B113">
            <v>0</v>
          </cell>
          <cell r="C113">
            <v>0</v>
          </cell>
          <cell r="D113">
            <v>1</v>
          </cell>
          <cell r="E113">
            <v>0</v>
          </cell>
        </row>
        <row r="114">
          <cell r="A114">
            <v>19060056</v>
          </cell>
          <cell r="B114">
            <v>0</v>
          </cell>
          <cell r="C114">
            <v>0</v>
          </cell>
          <cell r="D114">
            <v>1</v>
          </cell>
          <cell r="E114">
            <v>0</v>
          </cell>
        </row>
        <row r="115">
          <cell r="A115">
            <v>19041898</v>
          </cell>
          <cell r="B115">
            <v>0</v>
          </cell>
          <cell r="C115">
            <v>0</v>
          </cell>
          <cell r="D115">
            <v>1</v>
          </cell>
          <cell r="E115">
            <v>0</v>
          </cell>
        </row>
        <row r="116">
          <cell r="A116">
            <v>18122117</v>
          </cell>
          <cell r="B116">
            <v>0</v>
          </cell>
          <cell r="C116">
            <v>0</v>
          </cell>
          <cell r="D116">
            <v>1</v>
          </cell>
          <cell r="E116">
            <v>0</v>
          </cell>
        </row>
        <row r="117">
          <cell r="A117">
            <v>19023004</v>
          </cell>
          <cell r="B117">
            <v>0</v>
          </cell>
          <cell r="C117">
            <v>0</v>
          </cell>
          <cell r="D117">
            <v>1</v>
          </cell>
          <cell r="E117">
            <v>0</v>
          </cell>
        </row>
        <row r="118">
          <cell r="A118">
            <v>19020459</v>
          </cell>
          <cell r="B118">
            <v>0</v>
          </cell>
          <cell r="C118">
            <v>0</v>
          </cell>
          <cell r="D118">
            <v>1</v>
          </cell>
          <cell r="E118">
            <v>0</v>
          </cell>
        </row>
        <row r="119">
          <cell r="A119">
            <v>19082577</v>
          </cell>
          <cell r="B119">
            <v>1</v>
          </cell>
          <cell r="C119">
            <v>0</v>
          </cell>
          <cell r="D119">
            <v>0</v>
          </cell>
          <cell r="E119">
            <v>0</v>
          </cell>
        </row>
        <row r="120">
          <cell r="A120">
            <v>19073716</v>
          </cell>
          <cell r="B120">
            <v>0</v>
          </cell>
          <cell r="C120">
            <v>0</v>
          </cell>
          <cell r="D120">
            <v>1</v>
          </cell>
          <cell r="E120">
            <v>0</v>
          </cell>
        </row>
        <row r="121">
          <cell r="A121">
            <v>19034145</v>
          </cell>
          <cell r="B121">
            <v>0</v>
          </cell>
          <cell r="C121">
            <v>0</v>
          </cell>
          <cell r="D121">
            <v>1</v>
          </cell>
          <cell r="E121">
            <v>0</v>
          </cell>
        </row>
        <row r="122">
          <cell r="A122">
            <v>19040415</v>
          </cell>
          <cell r="B122">
            <v>0</v>
          </cell>
          <cell r="C122">
            <v>0</v>
          </cell>
          <cell r="D122">
            <v>1</v>
          </cell>
          <cell r="E122">
            <v>0</v>
          </cell>
        </row>
        <row r="123">
          <cell r="A123">
            <v>19072918</v>
          </cell>
          <cell r="B123">
            <v>0</v>
          </cell>
          <cell r="C123">
            <v>0</v>
          </cell>
          <cell r="D123">
            <v>1</v>
          </cell>
          <cell r="E123">
            <v>0</v>
          </cell>
        </row>
        <row r="124">
          <cell r="A124">
            <v>18021760</v>
          </cell>
          <cell r="B124">
            <v>0</v>
          </cell>
          <cell r="C124">
            <v>0</v>
          </cell>
          <cell r="D124">
            <v>1</v>
          </cell>
          <cell r="E124">
            <v>0</v>
          </cell>
        </row>
        <row r="125">
          <cell r="A125">
            <v>18051403</v>
          </cell>
          <cell r="B125">
            <v>1</v>
          </cell>
          <cell r="C125">
            <v>1</v>
          </cell>
          <cell r="D125">
            <v>0</v>
          </cell>
          <cell r="E125">
            <v>0</v>
          </cell>
        </row>
        <row r="126">
          <cell r="A126">
            <v>19091221</v>
          </cell>
          <cell r="B126">
            <v>0</v>
          </cell>
          <cell r="C126">
            <v>0</v>
          </cell>
          <cell r="D126">
            <v>1</v>
          </cell>
          <cell r="E126">
            <v>0</v>
          </cell>
        </row>
        <row r="127">
          <cell r="A127">
            <v>19021824</v>
          </cell>
          <cell r="B127">
            <v>0</v>
          </cell>
          <cell r="C127">
            <v>0</v>
          </cell>
          <cell r="D127">
            <v>1</v>
          </cell>
          <cell r="E127">
            <v>0</v>
          </cell>
        </row>
        <row r="128">
          <cell r="A128">
            <v>20040297</v>
          </cell>
          <cell r="B128">
            <v>0</v>
          </cell>
          <cell r="C128">
            <v>0</v>
          </cell>
          <cell r="D128">
            <v>1</v>
          </cell>
          <cell r="E128">
            <v>0</v>
          </cell>
        </row>
        <row r="129">
          <cell r="A129">
            <v>19110884</v>
          </cell>
          <cell r="B129">
            <v>0</v>
          </cell>
          <cell r="C129">
            <v>0</v>
          </cell>
          <cell r="D129">
            <v>1</v>
          </cell>
          <cell r="E129">
            <v>0</v>
          </cell>
        </row>
        <row r="130">
          <cell r="A130">
            <v>19054178</v>
          </cell>
          <cell r="B130">
            <v>0</v>
          </cell>
          <cell r="C130">
            <v>0</v>
          </cell>
          <cell r="D130">
            <v>1</v>
          </cell>
          <cell r="E130">
            <v>0</v>
          </cell>
        </row>
        <row r="131">
          <cell r="A131">
            <v>19050230</v>
          </cell>
          <cell r="B131">
            <v>0</v>
          </cell>
          <cell r="C131">
            <v>0</v>
          </cell>
          <cell r="D131">
            <v>1</v>
          </cell>
          <cell r="E131">
            <v>0</v>
          </cell>
        </row>
        <row r="132">
          <cell r="A132">
            <v>19022117</v>
          </cell>
          <cell r="B132">
            <v>0</v>
          </cell>
          <cell r="C132">
            <v>0</v>
          </cell>
          <cell r="D132">
            <v>1</v>
          </cell>
          <cell r="E132">
            <v>0</v>
          </cell>
        </row>
        <row r="133">
          <cell r="A133">
            <v>19080612</v>
          </cell>
          <cell r="B133">
            <v>0</v>
          </cell>
          <cell r="C133">
            <v>0</v>
          </cell>
          <cell r="D133">
            <v>1</v>
          </cell>
          <cell r="E133">
            <v>0</v>
          </cell>
        </row>
        <row r="134">
          <cell r="A134">
            <v>19090973</v>
          </cell>
          <cell r="B134">
            <v>0</v>
          </cell>
          <cell r="C134">
            <v>0</v>
          </cell>
          <cell r="D134">
            <v>1</v>
          </cell>
          <cell r="E134">
            <v>0</v>
          </cell>
        </row>
        <row r="135">
          <cell r="A135">
            <v>19051489</v>
          </cell>
          <cell r="B135">
            <v>0</v>
          </cell>
          <cell r="C135">
            <v>0</v>
          </cell>
          <cell r="D135">
            <v>1</v>
          </cell>
          <cell r="E135">
            <v>0</v>
          </cell>
        </row>
        <row r="136">
          <cell r="A136">
            <v>19041802</v>
          </cell>
          <cell r="B136">
            <v>0</v>
          </cell>
          <cell r="C136">
            <v>0</v>
          </cell>
          <cell r="D136">
            <v>1</v>
          </cell>
          <cell r="E136">
            <v>0</v>
          </cell>
        </row>
        <row r="137">
          <cell r="A137">
            <v>19053655</v>
          </cell>
          <cell r="B137">
            <v>0</v>
          </cell>
          <cell r="C137">
            <v>0</v>
          </cell>
          <cell r="D137">
            <v>1</v>
          </cell>
          <cell r="E137">
            <v>0</v>
          </cell>
        </row>
        <row r="138">
          <cell r="A138">
            <v>19044226</v>
          </cell>
          <cell r="B138">
            <v>0</v>
          </cell>
          <cell r="C138">
            <v>0</v>
          </cell>
          <cell r="D138">
            <v>1</v>
          </cell>
          <cell r="E138">
            <v>0</v>
          </cell>
        </row>
        <row r="139">
          <cell r="A139">
            <v>19110758</v>
          </cell>
          <cell r="B139">
            <v>0</v>
          </cell>
          <cell r="C139">
            <v>0</v>
          </cell>
          <cell r="D139">
            <v>1</v>
          </cell>
          <cell r="E139">
            <v>0</v>
          </cell>
        </row>
        <row r="140">
          <cell r="A140">
            <v>19030843</v>
          </cell>
          <cell r="B140">
            <v>0</v>
          </cell>
          <cell r="C140">
            <v>0</v>
          </cell>
          <cell r="D140">
            <v>1</v>
          </cell>
          <cell r="E140">
            <v>0</v>
          </cell>
        </row>
        <row r="141">
          <cell r="A141">
            <v>18040927</v>
          </cell>
          <cell r="B141">
            <v>0</v>
          </cell>
          <cell r="C141">
            <v>0</v>
          </cell>
          <cell r="D141">
            <v>1</v>
          </cell>
          <cell r="E141">
            <v>0</v>
          </cell>
        </row>
        <row r="142">
          <cell r="A142">
            <v>18062749</v>
          </cell>
          <cell r="B142">
            <v>0</v>
          </cell>
          <cell r="C142">
            <v>0</v>
          </cell>
          <cell r="D142">
            <v>1</v>
          </cell>
          <cell r="E142">
            <v>0</v>
          </cell>
        </row>
        <row r="143">
          <cell r="A143">
            <v>19102225</v>
          </cell>
          <cell r="B143">
            <v>0</v>
          </cell>
          <cell r="C143">
            <v>0</v>
          </cell>
          <cell r="D143">
            <v>1</v>
          </cell>
          <cell r="E143">
            <v>0</v>
          </cell>
        </row>
        <row r="144">
          <cell r="A144">
            <v>19022751</v>
          </cell>
          <cell r="B144">
            <v>0</v>
          </cell>
          <cell r="C144">
            <v>0</v>
          </cell>
          <cell r="D144">
            <v>1</v>
          </cell>
          <cell r="E144">
            <v>0</v>
          </cell>
        </row>
        <row r="145">
          <cell r="A145">
            <v>18072602</v>
          </cell>
          <cell r="B145">
            <v>0</v>
          </cell>
          <cell r="C145">
            <v>0</v>
          </cell>
          <cell r="D145">
            <v>1</v>
          </cell>
          <cell r="E145">
            <v>0</v>
          </cell>
        </row>
        <row r="146">
          <cell r="A146">
            <v>18091353</v>
          </cell>
          <cell r="B146">
            <v>0</v>
          </cell>
          <cell r="C146">
            <v>0</v>
          </cell>
          <cell r="D146">
            <v>1</v>
          </cell>
          <cell r="E146">
            <v>0</v>
          </cell>
        </row>
        <row r="147">
          <cell r="A147">
            <v>19100325</v>
          </cell>
          <cell r="B147">
            <v>0</v>
          </cell>
          <cell r="C147">
            <v>0</v>
          </cell>
          <cell r="D147">
            <v>1</v>
          </cell>
          <cell r="E147">
            <v>0</v>
          </cell>
        </row>
        <row r="148">
          <cell r="A148">
            <v>19042182</v>
          </cell>
          <cell r="B148">
            <v>0</v>
          </cell>
          <cell r="C148">
            <v>0</v>
          </cell>
          <cell r="D148">
            <v>0</v>
          </cell>
          <cell r="E148">
            <v>0</v>
          </cell>
        </row>
        <row r="149">
          <cell r="A149">
            <v>19022830</v>
          </cell>
          <cell r="B149">
            <v>0</v>
          </cell>
          <cell r="C149">
            <v>0</v>
          </cell>
          <cell r="D149">
            <v>1</v>
          </cell>
          <cell r="E149">
            <v>0</v>
          </cell>
        </row>
        <row r="150">
          <cell r="A150">
            <v>18111208</v>
          </cell>
          <cell r="B150">
            <v>0</v>
          </cell>
          <cell r="C150">
            <v>0</v>
          </cell>
          <cell r="D150">
            <v>1</v>
          </cell>
          <cell r="E150">
            <v>0</v>
          </cell>
        </row>
        <row r="151">
          <cell r="A151">
            <v>19090590</v>
          </cell>
          <cell r="B151">
            <v>0</v>
          </cell>
          <cell r="C151">
            <v>1</v>
          </cell>
          <cell r="D151">
            <v>1</v>
          </cell>
          <cell r="E151">
            <v>0</v>
          </cell>
        </row>
        <row r="152">
          <cell r="A152">
            <v>19102651</v>
          </cell>
          <cell r="B152">
            <v>0</v>
          </cell>
          <cell r="C152">
            <v>0</v>
          </cell>
          <cell r="D152">
            <v>1</v>
          </cell>
          <cell r="E152">
            <v>0</v>
          </cell>
        </row>
        <row r="153">
          <cell r="A153">
            <v>19034001</v>
          </cell>
          <cell r="B153">
            <v>0</v>
          </cell>
          <cell r="C153">
            <v>0</v>
          </cell>
          <cell r="D153">
            <v>1</v>
          </cell>
          <cell r="E153">
            <v>0</v>
          </cell>
        </row>
        <row r="154">
          <cell r="A154">
            <v>19012387</v>
          </cell>
          <cell r="B154">
            <v>0</v>
          </cell>
          <cell r="C154">
            <v>0</v>
          </cell>
          <cell r="D154">
            <v>1</v>
          </cell>
          <cell r="E154">
            <v>0</v>
          </cell>
        </row>
        <row r="155">
          <cell r="A155">
            <v>19091345</v>
          </cell>
          <cell r="B155">
            <v>0</v>
          </cell>
          <cell r="C155">
            <v>0</v>
          </cell>
          <cell r="D155">
            <v>1</v>
          </cell>
          <cell r="E155">
            <v>0</v>
          </cell>
        </row>
        <row r="156">
          <cell r="A156">
            <v>19034107</v>
          </cell>
          <cell r="B156">
            <v>0</v>
          </cell>
          <cell r="C156">
            <v>1</v>
          </cell>
          <cell r="D156">
            <v>0</v>
          </cell>
          <cell r="E156">
            <v>0</v>
          </cell>
        </row>
        <row r="157">
          <cell r="A157">
            <v>20050852</v>
          </cell>
          <cell r="B157">
            <v>0</v>
          </cell>
          <cell r="C157">
            <v>1</v>
          </cell>
          <cell r="D157">
            <v>1</v>
          </cell>
          <cell r="E157">
            <v>0</v>
          </cell>
        </row>
        <row r="158">
          <cell r="A158">
            <v>19101304</v>
          </cell>
          <cell r="B158">
            <v>0</v>
          </cell>
          <cell r="C158">
            <v>0</v>
          </cell>
          <cell r="D158">
            <v>1</v>
          </cell>
          <cell r="E158">
            <v>0</v>
          </cell>
        </row>
        <row r="159">
          <cell r="A159">
            <v>18100324</v>
          </cell>
          <cell r="B159">
            <v>0</v>
          </cell>
          <cell r="C159">
            <v>0</v>
          </cell>
          <cell r="D159">
            <v>1</v>
          </cell>
          <cell r="E159">
            <v>0</v>
          </cell>
        </row>
        <row r="160">
          <cell r="A160">
            <v>19082633</v>
          </cell>
          <cell r="B160">
            <v>0</v>
          </cell>
          <cell r="C160">
            <v>0</v>
          </cell>
          <cell r="D160">
            <v>1</v>
          </cell>
          <cell r="E160">
            <v>0</v>
          </cell>
        </row>
        <row r="161">
          <cell r="A161">
            <v>19090648</v>
          </cell>
          <cell r="B161">
            <v>0</v>
          </cell>
          <cell r="C161">
            <v>0</v>
          </cell>
          <cell r="D161">
            <v>1</v>
          </cell>
          <cell r="E161">
            <v>0</v>
          </cell>
        </row>
        <row r="162">
          <cell r="A162">
            <v>19071987</v>
          </cell>
          <cell r="B162">
            <v>0</v>
          </cell>
          <cell r="C162">
            <v>0</v>
          </cell>
          <cell r="D162">
            <v>1</v>
          </cell>
          <cell r="E162">
            <v>0</v>
          </cell>
        </row>
        <row r="163">
          <cell r="A163">
            <v>19080903</v>
          </cell>
          <cell r="B163">
            <v>0</v>
          </cell>
          <cell r="C163">
            <v>0</v>
          </cell>
          <cell r="D163">
            <v>1</v>
          </cell>
          <cell r="E163">
            <v>0</v>
          </cell>
        </row>
        <row r="164">
          <cell r="A164">
            <v>18033531</v>
          </cell>
          <cell r="B164">
            <v>0</v>
          </cell>
          <cell r="C164">
            <v>0</v>
          </cell>
          <cell r="D164">
            <v>1</v>
          </cell>
          <cell r="E164">
            <v>0</v>
          </cell>
        </row>
        <row r="165">
          <cell r="A165">
            <v>19033481</v>
          </cell>
          <cell r="B165">
            <v>0</v>
          </cell>
          <cell r="C165">
            <v>0</v>
          </cell>
          <cell r="D165">
            <v>1</v>
          </cell>
          <cell r="E165">
            <v>0</v>
          </cell>
        </row>
        <row r="166">
          <cell r="A166">
            <v>19082127</v>
          </cell>
          <cell r="B166">
            <v>0</v>
          </cell>
          <cell r="C166">
            <v>0</v>
          </cell>
          <cell r="D166">
            <v>1</v>
          </cell>
          <cell r="E166">
            <v>0</v>
          </cell>
        </row>
        <row r="167">
          <cell r="A167">
            <v>19060598</v>
          </cell>
          <cell r="B167">
            <v>0</v>
          </cell>
          <cell r="C167">
            <v>0</v>
          </cell>
          <cell r="D167">
            <v>1</v>
          </cell>
          <cell r="E167">
            <v>0</v>
          </cell>
        </row>
        <row r="168">
          <cell r="A168">
            <v>19072932</v>
          </cell>
          <cell r="B168">
            <v>0</v>
          </cell>
          <cell r="C168">
            <v>1</v>
          </cell>
          <cell r="D168">
            <v>0</v>
          </cell>
          <cell r="E168">
            <v>0</v>
          </cell>
        </row>
        <row r="169">
          <cell r="A169">
            <v>19091508</v>
          </cell>
          <cell r="B169">
            <v>0</v>
          </cell>
          <cell r="C169">
            <v>0</v>
          </cell>
          <cell r="D169">
            <v>1</v>
          </cell>
          <cell r="E169">
            <v>0</v>
          </cell>
        </row>
        <row r="170">
          <cell r="A170">
            <v>18103378</v>
          </cell>
          <cell r="B170">
            <v>1</v>
          </cell>
          <cell r="C170">
            <v>1</v>
          </cell>
          <cell r="D170">
            <v>0</v>
          </cell>
          <cell r="E170">
            <v>0</v>
          </cell>
        </row>
        <row r="171">
          <cell r="A171">
            <v>19020653</v>
          </cell>
          <cell r="B171">
            <v>0</v>
          </cell>
          <cell r="C171">
            <v>0</v>
          </cell>
          <cell r="D171">
            <v>1</v>
          </cell>
          <cell r="E171">
            <v>0</v>
          </cell>
        </row>
        <row r="172">
          <cell r="A172">
            <v>19090866</v>
          </cell>
          <cell r="B172">
            <v>0</v>
          </cell>
          <cell r="C172">
            <v>1</v>
          </cell>
          <cell r="D172">
            <v>1</v>
          </cell>
          <cell r="E172">
            <v>0</v>
          </cell>
        </row>
        <row r="173">
          <cell r="A173">
            <v>19032013</v>
          </cell>
          <cell r="B173">
            <v>0</v>
          </cell>
          <cell r="C173">
            <v>0</v>
          </cell>
          <cell r="D173">
            <v>1</v>
          </cell>
          <cell r="E173">
            <v>0</v>
          </cell>
        </row>
        <row r="174">
          <cell r="A174">
            <v>19054028</v>
          </cell>
          <cell r="B174">
            <v>0</v>
          </cell>
          <cell r="C174">
            <v>1</v>
          </cell>
          <cell r="D174">
            <v>1</v>
          </cell>
          <cell r="E174">
            <v>0</v>
          </cell>
        </row>
        <row r="175">
          <cell r="A175">
            <v>19043270</v>
          </cell>
          <cell r="B175">
            <v>1</v>
          </cell>
          <cell r="C175">
            <v>0</v>
          </cell>
          <cell r="D175">
            <v>1</v>
          </cell>
          <cell r="E175">
            <v>0</v>
          </cell>
        </row>
        <row r="176">
          <cell r="A176">
            <v>20010610</v>
          </cell>
          <cell r="B176">
            <v>1</v>
          </cell>
          <cell r="C176">
            <v>1</v>
          </cell>
          <cell r="D176">
            <v>0</v>
          </cell>
          <cell r="E176">
            <v>0</v>
          </cell>
        </row>
        <row r="177">
          <cell r="A177">
            <v>18111870</v>
          </cell>
          <cell r="B177">
            <v>0</v>
          </cell>
          <cell r="C177">
            <v>0</v>
          </cell>
          <cell r="D177">
            <v>1</v>
          </cell>
          <cell r="E177">
            <v>0</v>
          </cell>
        </row>
        <row r="178">
          <cell r="A178">
            <v>19101398</v>
          </cell>
          <cell r="B178">
            <v>0</v>
          </cell>
          <cell r="C178">
            <v>0</v>
          </cell>
          <cell r="D178">
            <v>1</v>
          </cell>
          <cell r="E178">
            <v>0</v>
          </cell>
        </row>
        <row r="179">
          <cell r="A179">
            <v>19121167</v>
          </cell>
          <cell r="B179">
            <v>0</v>
          </cell>
          <cell r="C179">
            <v>1</v>
          </cell>
          <cell r="D179">
            <v>1</v>
          </cell>
          <cell r="E179">
            <v>0</v>
          </cell>
        </row>
        <row r="180">
          <cell r="A180">
            <v>19061505</v>
          </cell>
          <cell r="B180">
            <v>0</v>
          </cell>
          <cell r="C180">
            <v>0</v>
          </cell>
          <cell r="D180">
            <v>1</v>
          </cell>
          <cell r="E180">
            <v>0</v>
          </cell>
        </row>
        <row r="181">
          <cell r="A181">
            <v>19082579</v>
          </cell>
          <cell r="B181">
            <v>0</v>
          </cell>
          <cell r="C181">
            <v>0</v>
          </cell>
          <cell r="D181">
            <v>1</v>
          </cell>
          <cell r="E181">
            <v>0</v>
          </cell>
        </row>
        <row r="182">
          <cell r="A182">
            <v>19050433</v>
          </cell>
          <cell r="B182">
            <v>0</v>
          </cell>
          <cell r="C182">
            <v>1</v>
          </cell>
          <cell r="D182">
            <v>1</v>
          </cell>
          <cell r="E182">
            <v>0</v>
          </cell>
        </row>
        <row r="183">
          <cell r="A183">
            <v>20040315</v>
          </cell>
          <cell r="B183">
            <v>0</v>
          </cell>
          <cell r="C183">
            <v>0</v>
          </cell>
          <cell r="D183">
            <v>1</v>
          </cell>
          <cell r="E183">
            <v>0</v>
          </cell>
        </row>
        <row r="184">
          <cell r="A184">
            <v>18123259</v>
          </cell>
          <cell r="B184">
            <v>0</v>
          </cell>
          <cell r="C184">
            <v>0</v>
          </cell>
          <cell r="D184">
            <v>1</v>
          </cell>
          <cell r="E184">
            <v>0</v>
          </cell>
        </row>
        <row r="185">
          <cell r="A185">
            <v>19031882</v>
          </cell>
          <cell r="B185">
            <v>0</v>
          </cell>
          <cell r="C185">
            <v>0</v>
          </cell>
          <cell r="D185">
            <v>1</v>
          </cell>
          <cell r="E185">
            <v>0</v>
          </cell>
        </row>
        <row r="186">
          <cell r="A186">
            <v>18061426</v>
          </cell>
          <cell r="B186">
            <v>0</v>
          </cell>
          <cell r="C186">
            <v>0</v>
          </cell>
          <cell r="D186">
            <v>1</v>
          </cell>
          <cell r="E186">
            <v>0</v>
          </cell>
        </row>
        <row r="187">
          <cell r="A187">
            <v>19033801</v>
          </cell>
          <cell r="B187">
            <v>0</v>
          </cell>
          <cell r="C187">
            <v>0</v>
          </cell>
          <cell r="D187">
            <v>1</v>
          </cell>
          <cell r="E187">
            <v>0</v>
          </cell>
        </row>
        <row r="188">
          <cell r="A188">
            <v>19091641</v>
          </cell>
          <cell r="B188">
            <v>0</v>
          </cell>
          <cell r="C188">
            <v>1</v>
          </cell>
          <cell r="D188">
            <v>1</v>
          </cell>
          <cell r="E188">
            <v>0</v>
          </cell>
        </row>
        <row r="189">
          <cell r="A189">
            <v>19080014</v>
          </cell>
          <cell r="B189">
            <v>1</v>
          </cell>
          <cell r="C189">
            <v>1</v>
          </cell>
          <cell r="D189">
            <v>0</v>
          </cell>
          <cell r="E189">
            <v>0</v>
          </cell>
        </row>
        <row r="190">
          <cell r="A190">
            <v>19073737</v>
          </cell>
          <cell r="B190">
            <v>0</v>
          </cell>
          <cell r="C190">
            <v>0</v>
          </cell>
          <cell r="D190">
            <v>1</v>
          </cell>
          <cell r="E190">
            <v>0</v>
          </cell>
        </row>
        <row r="191">
          <cell r="A191">
            <v>19051967</v>
          </cell>
          <cell r="B191">
            <v>0</v>
          </cell>
          <cell r="C191">
            <v>1</v>
          </cell>
          <cell r="D191">
            <v>1</v>
          </cell>
          <cell r="E191">
            <v>0</v>
          </cell>
        </row>
        <row r="192">
          <cell r="A192">
            <v>19122400</v>
          </cell>
          <cell r="B192">
            <v>0</v>
          </cell>
          <cell r="C192">
            <v>1</v>
          </cell>
          <cell r="D192">
            <v>0</v>
          </cell>
          <cell r="E192">
            <v>0</v>
          </cell>
        </row>
        <row r="193">
          <cell r="A193">
            <v>18040821</v>
          </cell>
          <cell r="B193">
            <v>0</v>
          </cell>
          <cell r="C193">
            <v>0</v>
          </cell>
          <cell r="D193">
            <v>1</v>
          </cell>
          <cell r="E193">
            <v>0</v>
          </cell>
        </row>
        <row r="194">
          <cell r="A194">
            <v>19073444</v>
          </cell>
          <cell r="B194">
            <v>0</v>
          </cell>
          <cell r="C194">
            <v>1</v>
          </cell>
          <cell r="D194">
            <v>1</v>
          </cell>
          <cell r="E194">
            <v>0</v>
          </cell>
        </row>
        <row r="195">
          <cell r="A195">
            <v>19034266</v>
          </cell>
          <cell r="B195">
            <v>1</v>
          </cell>
          <cell r="C195">
            <v>1</v>
          </cell>
          <cell r="D195">
            <v>0</v>
          </cell>
          <cell r="E195">
            <v>0</v>
          </cell>
        </row>
        <row r="196">
          <cell r="A196">
            <v>20031360</v>
          </cell>
          <cell r="B196">
            <v>0</v>
          </cell>
          <cell r="C196">
            <v>0</v>
          </cell>
          <cell r="D196">
            <v>1</v>
          </cell>
          <cell r="E196">
            <v>0</v>
          </cell>
        </row>
        <row r="197">
          <cell r="A197">
            <v>18123358</v>
          </cell>
          <cell r="B197">
            <v>1</v>
          </cell>
          <cell r="C197">
            <v>1</v>
          </cell>
          <cell r="D197">
            <v>0</v>
          </cell>
          <cell r="E197">
            <v>0</v>
          </cell>
        </row>
        <row r="198">
          <cell r="A198">
            <v>19033441</v>
          </cell>
          <cell r="B198">
            <v>0</v>
          </cell>
          <cell r="C198">
            <v>0</v>
          </cell>
          <cell r="D198">
            <v>1</v>
          </cell>
          <cell r="E198">
            <v>0</v>
          </cell>
        </row>
        <row r="199">
          <cell r="A199">
            <v>19100196</v>
          </cell>
          <cell r="B199">
            <v>0</v>
          </cell>
          <cell r="C199">
            <v>1</v>
          </cell>
          <cell r="D199">
            <v>1</v>
          </cell>
          <cell r="E199">
            <v>0</v>
          </cell>
        </row>
        <row r="200">
          <cell r="A200">
            <v>18123066</v>
          </cell>
          <cell r="B200">
            <v>1</v>
          </cell>
          <cell r="C200">
            <v>1</v>
          </cell>
          <cell r="D200">
            <v>0</v>
          </cell>
          <cell r="E200">
            <v>0</v>
          </cell>
        </row>
        <row r="201">
          <cell r="A201">
            <v>19081860</v>
          </cell>
          <cell r="B201">
            <v>0</v>
          </cell>
          <cell r="C201">
            <v>0</v>
          </cell>
          <cell r="D201">
            <v>1</v>
          </cell>
          <cell r="E201">
            <v>0</v>
          </cell>
        </row>
        <row r="202">
          <cell r="A202">
            <v>18110198</v>
          </cell>
          <cell r="B202">
            <v>0</v>
          </cell>
          <cell r="C202">
            <v>0</v>
          </cell>
          <cell r="D202">
            <v>1</v>
          </cell>
          <cell r="E202">
            <v>0</v>
          </cell>
        </row>
        <row r="203">
          <cell r="A203">
            <v>19080486</v>
          </cell>
          <cell r="B203">
            <v>0</v>
          </cell>
          <cell r="C203">
            <v>0</v>
          </cell>
          <cell r="D203">
            <v>1</v>
          </cell>
          <cell r="E203">
            <v>0</v>
          </cell>
        </row>
        <row r="204">
          <cell r="A204">
            <v>19110469</v>
          </cell>
          <cell r="B204">
            <v>0</v>
          </cell>
          <cell r="C204">
            <v>0</v>
          </cell>
          <cell r="D204">
            <v>1</v>
          </cell>
          <cell r="E204">
            <v>0</v>
          </cell>
        </row>
        <row r="205">
          <cell r="A205">
            <v>18090684</v>
          </cell>
          <cell r="B205">
            <v>0</v>
          </cell>
          <cell r="C205">
            <v>0</v>
          </cell>
          <cell r="D205">
            <v>1</v>
          </cell>
          <cell r="E205">
            <v>0</v>
          </cell>
        </row>
        <row r="206">
          <cell r="A206">
            <v>19022035</v>
          </cell>
          <cell r="B206">
            <v>0</v>
          </cell>
          <cell r="C206">
            <v>0</v>
          </cell>
          <cell r="D206">
            <v>1</v>
          </cell>
          <cell r="E206">
            <v>0</v>
          </cell>
        </row>
        <row r="207">
          <cell r="A207">
            <v>19023159</v>
          </cell>
          <cell r="B207">
            <v>0</v>
          </cell>
          <cell r="C207">
            <v>1</v>
          </cell>
          <cell r="D207">
            <v>1</v>
          </cell>
          <cell r="E207">
            <v>0</v>
          </cell>
        </row>
        <row r="208">
          <cell r="A208">
            <v>19070855</v>
          </cell>
          <cell r="B208">
            <v>0</v>
          </cell>
          <cell r="C208">
            <v>0</v>
          </cell>
          <cell r="D208">
            <v>1</v>
          </cell>
          <cell r="E208">
            <v>0</v>
          </cell>
        </row>
        <row r="209">
          <cell r="A209">
            <v>19040760</v>
          </cell>
          <cell r="B209">
            <v>0</v>
          </cell>
          <cell r="C209">
            <v>0</v>
          </cell>
          <cell r="D209">
            <v>1</v>
          </cell>
          <cell r="E209">
            <v>0</v>
          </cell>
        </row>
        <row r="210">
          <cell r="A210">
            <v>18122549</v>
          </cell>
          <cell r="B210">
            <v>0</v>
          </cell>
          <cell r="C210">
            <v>0</v>
          </cell>
          <cell r="D210">
            <v>1</v>
          </cell>
          <cell r="E210">
            <v>0</v>
          </cell>
        </row>
        <row r="211">
          <cell r="A211">
            <v>19073678</v>
          </cell>
          <cell r="B211">
            <v>0</v>
          </cell>
          <cell r="C211">
            <v>0</v>
          </cell>
          <cell r="D211">
            <v>1</v>
          </cell>
          <cell r="E211">
            <v>0</v>
          </cell>
        </row>
        <row r="212">
          <cell r="A212">
            <v>19090721</v>
          </cell>
          <cell r="B212">
            <v>0</v>
          </cell>
          <cell r="C212">
            <v>0</v>
          </cell>
          <cell r="D212">
            <v>1</v>
          </cell>
          <cell r="E212">
            <v>0</v>
          </cell>
        </row>
        <row r="213">
          <cell r="A213">
            <v>19031470</v>
          </cell>
          <cell r="B213">
            <v>0</v>
          </cell>
          <cell r="C213">
            <v>0</v>
          </cell>
          <cell r="D213">
            <v>1</v>
          </cell>
          <cell r="E213">
            <v>0</v>
          </cell>
        </row>
        <row r="214">
          <cell r="A214">
            <v>20122368</v>
          </cell>
          <cell r="B214">
            <v>0</v>
          </cell>
          <cell r="C214">
            <v>0</v>
          </cell>
          <cell r="D214">
            <v>1</v>
          </cell>
          <cell r="E214">
            <v>0</v>
          </cell>
        </row>
        <row r="215">
          <cell r="A215">
            <v>20060143</v>
          </cell>
          <cell r="B215">
            <v>0</v>
          </cell>
          <cell r="C215">
            <v>0</v>
          </cell>
          <cell r="D215">
            <v>1</v>
          </cell>
          <cell r="E215">
            <v>0</v>
          </cell>
        </row>
        <row r="216">
          <cell r="A216">
            <v>18093068</v>
          </cell>
          <cell r="B216">
            <v>0</v>
          </cell>
          <cell r="C216">
            <v>0</v>
          </cell>
          <cell r="D216">
            <v>1</v>
          </cell>
          <cell r="E216">
            <v>0</v>
          </cell>
        </row>
        <row r="217">
          <cell r="A217">
            <v>19043372</v>
          </cell>
          <cell r="B217">
            <v>0</v>
          </cell>
          <cell r="C217">
            <v>0</v>
          </cell>
          <cell r="D217">
            <v>1</v>
          </cell>
          <cell r="E217">
            <v>0</v>
          </cell>
        </row>
        <row r="218">
          <cell r="A218">
            <v>19062422</v>
          </cell>
          <cell r="B218">
            <v>0</v>
          </cell>
          <cell r="C218">
            <v>0</v>
          </cell>
          <cell r="D218">
            <v>1</v>
          </cell>
          <cell r="E218">
            <v>0</v>
          </cell>
        </row>
        <row r="219">
          <cell r="A219">
            <v>19080040</v>
          </cell>
          <cell r="B219">
            <v>0</v>
          </cell>
          <cell r="C219">
            <v>0</v>
          </cell>
          <cell r="D219">
            <v>1</v>
          </cell>
          <cell r="E219">
            <v>0</v>
          </cell>
        </row>
        <row r="220">
          <cell r="A220">
            <v>19102100</v>
          </cell>
          <cell r="B220">
            <v>0</v>
          </cell>
          <cell r="C220">
            <v>0</v>
          </cell>
          <cell r="D220">
            <v>1</v>
          </cell>
          <cell r="E220">
            <v>0</v>
          </cell>
        </row>
        <row r="221">
          <cell r="A221">
            <v>19051802</v>
          </cell>
          <cell r="B221">
            <v>0</v>
          </cell>
          <cell r="C221">
            <v>0</v>
          </cell>
          <cell r="D221">
            <v>1</v>
          </cell>
          <cell r="E221">
            <v>0</v>
          </cell>
        </row>
        <row r="222">
          <cell r="A222">
            <v>19062644</v>
          </cell>
          <cell r="B222">
            <v>0</v>
          </cell>
          <cell r="C222">
            <v>0</v>
          </cell>
          <cell r="D222">
            <v>1</v>
          </cell>
          <cell r="E222">
            <v>0</v>
          </cell>
        </row>
        <row r="223">
          <cell r="A223">
            <v>18040179</v>
          </cell>
          <cell r="B223">
            <v>0</v>
          </cell>
          <cell r="C223">
            <v>0</v>
          </cell>
          <cell r="D223">
            <v>1</v>
          </cell>
          <cell r="E223">
            <v>0</v>
          </cell>
        </row>
        <row r="224">
          <cell r="A224">
            <v>18103026</v>
          </cell>
          <cell r="B224">
            <v>0</v>
          </cell>
          <cell r="C224">
            <v>1</v>
          </cell>
          <cell r="D224">
            <v>0</v>
          </cell>
          <cell r="E224">
            <v>0</v>
          </cell>
        </row>
        <row r="225">
          <cell r="A225">
            <v>19031216</v>
          </cell>
          <cell r="B225">
            <v>0</v>
          </cell>
          <cell r="C225">
            <v>0</v>
          </cell>
          <cell r="D225">
            <v>1</v>
          </cell>
          <cell r="E225">
            <v>0</v>
          </cell>
        </row>
        <row r="226">
          <cell r="A226">
            <v>19040736</v>
          </cell>
          <cell r="B226">
            <v>0</v>
          </cell>
          <cell r="C226">
            <v>0</v>
          </cell>
          <cell r="D226">
            <v>1</v>
          </cell>
          <cell r="E226">
            <v>0</v>
          </cell>
        </row>
        <row r="227">
          <cell r="A227">
            <v>19032853</v>
          </cell>
          <cell r="B227">
            <v>0</v>
          </cell>
          <cell r="C227">
            <v>0</v>
          </cell>
          <cell r="D227">
            <v>1</v>
          </cell>
          <cell r="E227">
            <v>0</v>
          </cell>
        </row>
        <row r="228">
          <cell r="A228">
            <v>19090510</v>
          </cell>
          <cell r="B228">
            <v>0</v>
          </cell>
          <cell r="C228">
            <v>0</v>
          </cell>
          <cell r="D228">
            <v>1</v>
          </cell>
          <cell r="E228">
            <v>0</v>
          </cell>
        </row>
        <row r="229">
          <cell r="A229">
            <v>19072930</v>
          </cell>
          <cell r="B229">
            <v>0</v>
          </cell>
          <cell r="C229">
            <v>1</v>
          </cell>
          <cell r="D229">
            <v>1</v>
          </cell>
          <cell r="E229">
            <v>0</v>
          </cell>
        </row>
        <row r="230">
          <cell r="A230">
            <v>19072464</v>
          </cell>
          <cell r="B230">
            <v>0</v>
          </cell>
          <cell r="C230">
            <v>0</v>
          </cell>
          <cell r="D230">
            <v>1</v>
          </cell>
          <cell r="E230">
            <v>0</v>
          </cell>
        </row>
        <row r="231">
          <cell r="A231">
            <v>19051260</v>
          </cell>
          <cell r="B231">
            <v>0</v>
          </cell>
          <cell r="C231">
            <v>0</v>
          </cell>
          <cell r="D231">
            <v>1</v>
          </cell>
          <cell r="E231">
            <v>0</v>
          </cell>
        </row>
        <row r="232">
          <cell r="A232">
            <v>19042747</v>
          </cell>
          <cell r="B232">
            <v>0</v>
          </cell>
          <cell r="C232">
            <v>0</v>
          </cell>
          <cell r="D232">
            <v>1</v>
          </cell>
          <cell r="E232">
            <v>0</v>
          </cell>
        </row>
        <row r="233">
          <cell r="A233">
            <v>19081349</v>
          </cell>
          <cell r="B233">
            <v>0</v>
          </cell>
          <cell r="C233">
            <v>0</v>
          </cell>
          <cell r="D233">
            <v>1</v>
          </cell>
          <cell r="E233">
            <v>0</v>
          </cell>
        </row>
        <row r="234">
          <cell r="A234">
            <v>18112994</v>
          </cell>
          <cell r="B234">
            <v>0</v>
          </cell>
          <cell r="C234">
            <v>0</v>
          </cell>
          <cell r="D234">
            <v>1</v>
          </cell>
          <cell r="E234">
            <v>0</v>
          </cell>
        </row>
        <row r="235">
          <cell r="A235">
            <v>19063745</v>
          </cell>
          <cell r="B235">
            <v>0</v>
          </cell>
          <cell r="C235">
            <v>0</v>
          </cell>
          <cell r="D235">
            <v>1</v>
          </cell>
          <cell r="E235">
            <v>0</v>
          </cell>
        </row>
        <row r="236">
          <cell r="A236">
            <v>20011079</v>
          </cell>
          <cell r="B236">
            <v>0</v>
          </cell>
          <cell r="C236">
            <v>0</v>
          </cell>
          <cell r="D236">
            <v>1</v>
          </cell>
          <cell r="E236">
            <v>0</v>
          </cell>
        </row>
        <row r="237">
          <cell r="A237">
            <v>19040899</v>
          </cell>
          <cell r="B237">
            <v>0</v>
          </cell>
          <cell r="C237">
            <v>1</v>
          </cell>
          <cell r="D237">
            <v>0</v>
          </cell>
          <cell r="E237">
            <v>0</v>
          </cell>
        </row>
        <row r="238">
          <cell r="A238">
            <v>19050679</v>
          </cell>
          <cell r="B238">
            <v>0</v>
          </cell>
          <cell r="C238">
            <v>0</v>
          </cell>
          <cell r="D238">
            <v>1</v>
          </cell>
          <cell r="E238">
            <v>0</v>
          </cell>
        </row>
        <row r="239">
          <cell r="A239">
            <v>17061043</v>
          </cell>
          <cell r="B239">
            <v>0</v>
          </cell>
          <cell r="C239">
            <v>0</v>
          </cell>
          <cell r="D239">
            <v>1</v>
          </cell>
          <cell r="E239">
            <v>0</v>
          </cell>
        </row>
        <row r="240">
          <cell r="A240">
            <v>19033650</v>
          </cell>
          <cell r="B240">
            <v>0</v>
          </cell>
          <cell r="C240">
            <v>1</v>
          </cell>
          <cell r="D240">
            <v>1</v>
          </cell>
          <cell r="E240">
            <v>0</v>
          </cell>
        </row>
        <row r="241">
          <cell r="A241">
            <v>19090473</v>
          </cell>
          <cell r="B241">
            <v>0</v>
          </cell>
          <cell r="C241">
            <v>1</v>
          </cell>
          <cell r="D241">
            <v>0</v>
          </cell>
          <cell r="E241">
            <v>0</v>
          </cell>
        </row>
        <row r="242">
          <cell r="A242">
            <v>18123489</v>
          </cell>
          <cell r="B242">
            <v>0</v>
          </cell>
          <cell r="C242">
            <v>0</v>
          </cell>
          <cell r="D242">
            <v>1</v>
          </cell>
          <cell r="E242">
            <v>0</v>
          </cell>
        </row>
        <row r="243">
          <cell r="A243">
            <v>19100950</v>
          </cell>
          <cell r="B243">
            <v>0</v>
          </cell>
          <cell r="C243">
            <v>1</v>
          </cell>
          <cell r="D243">
            <v>0</v>
          </cell>
          <cell r="E243">
            <v>0</v>
          </cell>
        </row>
        <row r="244">
          <cell r="A244">
            <v>19101874</v>
          </cell>
          <cell r="B244">
            <v>1</v>
          </cell>
          <cell r="C244">
            <v>1</v>
          </cell>
          <cell r="D244">
            <v>0</v>
          </cell>
          <cell r="E244">
            <v>0</v>
          </cell>
        </row>
        <row r="245">
          <cell r="A245">
            <v>19053426</v>
          </cell>
          <cell r="B245">
            <v>0</v>
          </cell>
          <cell r="C245">
            <v>0</v>
          </cell>
          <cell r="D245">
            <v>1</v>
          </cell>
          <cell r="E245">
            <v>0</v>
          </cell>
        </row>
        <row r="246">
          <cell r="A246">
            <v>19032911</v>
          </cell>
          <cell r="B246">
            <v>0</v>
          </cell>
          <cell r="C246">
            <v>1</v>
          </cell>
          <cell r="D246">
            <v>1</v>
          </cell>
          <cell r="E246">
            <v>0</v>
          </cell>
        </row>
        <row r="247">
          <cell r="A247">
            <v>19051294</v>
          </cell>
          <cell r="B247">
            <v>0</v>
          </cell>
          <cell r="C247">
            <v>0</v>
          </cell>
          <cell r="D247">
            <v>1</v>
          </cell>
          <cell r="E247">
            <v>0</v>
          </cell>
        </row>
        <row r="248">
          <cell r="A248">
            <v>19111663</v>
          </cell>
          <cell r="B248">
            <v>0</v>
          </cell>
          <cell r="C248">
            <v>0</v>
          </cell>
          <cell r="D248">
            <v>1</v>
          </cell>
          <cell r="E248">
            <v>0</v>
          </cell>
        </row>
        <row r="249">
          <cell r="A249">
            <v>19030014</v>
          </cell>
          <cell r="B249">
            <v>0</v>
          </cell>
          <cell r="C249">
            <v>0</v>
          </cell>
          <cell r="D249">
            <v>1</v>
          </cell>
          <cell r="E249">
            <v>0</v>
          </cell>
        </row>
        <row r="250">
          <cell r="A250">
            <v>19112555</v>
          </cell>
          <cell r="B250">
            <v>0</v>
          </cell>
          <cell r="C250">
            <v>0</v>
          </cell>
          <cell r="D250">
            <v>1</v>
          </cell>
          <cell r="E250">
            <v>0</v>
          </cell>
        </row>
        <row r="251">
          <cell r="A251">
            <v>19101330</v>
          </cell>
          <cell r="B251">
            <v>1</v>
          </cell>
          <cell r="C251">
            <v>1</v>
          </cell>
          <cell r="D251">
            <v>0</v>
          </cell>
          <cell r="E251">
            <v>0</v>
          </cell>
        </row>
        <row r="252">
          <cell r="A252">
            <v>19092486</v>
          </cell>
          <cell r="B252">
            <v>0</v>
          </cell>
          <cell r="C252">
            <v>1</v>
          </cell>
          <cell r="D252">
            <v>1</v>
          </cell>
          <cell r="E252">
            <v>0</v>
          </cell>
        </row>
        <row r="253">
          <cell r="A253">
            <v>19101331</v>
          </cell>
          <cell r="B253">
            <v>0</v>
          </cell>
          <cell r="C253">
            <v>0</v>
          </cell>
          <cell r="D253">
            <v>1</v>
          </cell>
          <cell r="E253">
            <v>0</v>
          </cell>
        </row>
        <row r="254">
          <cell r="A254">
            <v>19111614</v>
          </cell>
          <cell r="B254">
            <v>1</v>
          </cell>
          <cell r="C254">
            <v>1</v>
          </cell>
          <cell r="D254">
            <v>1</v>
          </cell>
          <cell r="E254">
            <v>0</v>
          </cell>
        </row>
        <row r="255">
          <cell r="A255">
            <v>19032324</v>
          </cell>
          <cell r="B255">
            <v>0</v>
          </cell>
          <cell r="C255">
            <v>0</v>
          </cell>
          <cell r="D255">
            <v>1</v>
          </cell>
          <cell r="E255">
            <v>0</v>
          </cell>
        </row>
        <row r="256">
          <cell r="A256">
            <v>19042958</v>
          </cell>
          <cell r="B256">
            <v>0</v>
          </cell>
          <cell r="C256">
            <v>1</v>
          </cell>
          <cell r="D256">
            <v>1</v>
          </cell>
          <cell r="E256">
            <v>0</v>
          </cell>
        </row>
        <row r="257">
          <cell r="A257">
            <v>19111323</v>
          </cell>
          <cell r="B257">
            <v>0</v>
          </cell>
          <cell r="C257">
            <v>0</v>
          </cell>
          <cell r="D257">
            <v>1</v>
          </cell>
          <cell r="E257">
            <v>0</v>
          </cell>
        </row>
        <row r="258">
          <cell r="A258">
            <v>19021306</v>
          </cell>
          <cell r="B258">
            <v>0</v>
          </cell>
          <cell r="C258">
            <v>1</v>
          </cell>
          <cell r="D258">
            <v>0</v>
          </cell>
          <cell r="E258">
            <v>0</v>
          </cell>
        </row>
        <row r="259">
          <cell r="A259">
            <v>19063611</v>
          </cell>
          <cell r="B259">
            <v>0</v>
          </cell>
          <cell r="C259">
            <v>0</v>
          </cell>
          <cell r="D259">
            <v>1</v>
          </cell>
          <cell r="E259">
            <v>0</v>
          </cell>
        </row>
        <row r="260">
          <cell r="A260">
            <v>19053321</v>
          </cell>
          <cell r="B260">
            <v>0</v>
          </cell>
          <cell r="C260">
            <v>0</v>
          </cell>
          <cell r="D260">
            <v>1</v>
          </cell>
          <cell r="E260">
            <v>0</v>
          </cell>
        </row>
        <row r="261">
          <cell r="A261">
            <v>18071183</v>
          </cell>
          <cell r="B261">
            <v>0</v>
          </cell>
          <cell r="C261">
            <v>0</v>
          </cell>
          <cell r="D261">
            <v>1</v>
          </cell>
          <cell r="E261">
            <v>0</v>
          </cell>
        </row>
        <row r="262">
          <cell r="A262">
            <v>18071490</v>
          </cell>
          <cell r="B262">
            <v>0</v>
          </cell>
          <cell r="C262">
            <v>1</v>
          </cell>
          <cell r="D262">
            <v>0</v>
          </cell>
          <cell r="E262">
            <v>0</v>
          </cell>
        </row>
        <row r="263">
          <cell r="A263">
            <v>19043950</v>
          </cell>
          <cell r="B263">
            <v>0</v>
          </cell>
          <cell r="C263">
            <v>0</v>
          </cell>
          <cell r="D263">
            <v>1</v>
          </cell>
          <cell r="E263">
            <v>0</v>
          </cell>
        </row>
        <row r="264">
          <cell r="A264">
            <v>19110092</v>
          </cell>
          <cell r="B264">
            <v>0</v>
          </cell>
          <cell r="C264">
            <v>1</v>
          </cell>
          <cell r="D264">
            <v>1</v>
          </cell>
          <cell r="E264">
            <v>0</v>
          </cell>
        </row>
        <row r="265">
          <cell r="A265">
            <v>19022351</v>
          </cell>
          <cell r="B265">
            <v>0</v>
          </cell>
          <cell r="C265">
            <v>0</v>
          </cell>
          <cell r="D265">
            <v>1</v>
          </cell>
          <cell r="E265">
            <v>0</v>
          </cell>
        </row>
        <row r="266">
          <cell r="A266">
            <v>200804987</v>
          </cell>
          <cell r="B266">
            <v>0</v>
          </cell>
          <cell r="C266">
            <v>0</v>
          </cell>
          <cell r="D266">
            <v>1</v>
          </cell>
          <cell r="E266">
            <v>0</v>
          </cell>
        </row>
        <row r="267">
          <cell r="A267">
            <v>18100484</v>
          </cell>
          <cell r="B267">
            <v>0</v>
          </cell>
          <cell r="C267">
            <v>0</v>
          </cell>
          <cell r="D267">
            <v>1</v>
          </cell>
          <cell r="E267">
            <v>0</v>
          </cell>
        </row>
        <row r="268">
          <cell r="A268">
            <v>19090969</v>
          </cell>
          <cell r="B268">
            <v>0</v>
          </cell>
          <cell r="C268">
            <v>0</v>
          </cell>
          <cell r="D268">
            <v>1</v>
          </cell>
          <cell r="E268">
            <v>0</v>
          </cell>
        </row>
        <row r="269">
          <cell r="A269">
            <v>20021089</v>
          </cell>
          <cell r="B269">
            <v>0</v>
          </cell>
          <cell r="C269">
            <v>0</v>
          </cell>
          <cell r="D269">
            <v>1</v>
          </cell>
          <cell r="E269">
            <v>0</v>
          </cell>
        </row>
        <row r="270">
          <cell r="A270">
            <v>19100012</v>
          </cell>
          <cell r="B270">
            <v>0</v>
          </cell>
          <cell r="C270">
            <v>0</v>
          </cell>
          <cell r="D270">
            <v>1</v>
          </cell>
          <cell r="E270">
            <v>0</v>
          </cell>
        </row>
        <row r="271">
          <cell r="A271">
            <v>19111422</v>
          </cell>
          <cell r="B271">
            <v>0</v>
          </cell>
          <cell r="C271">
            <v>1</v>
          </cell>
          <cell r="D271">
            <v>0</v>
          </cell>
          <cell r="E271">
            <v>0</v>
          </cell>
        </row>
        <row r="272">
          <cell r="A272">
            <v>18052176</v>
          </cell>
          <cell r="B272">
            <v>0</v>
          </cell>
          <cell r="C272">
            <v>0</v>
          </cell>
          <cell r="D272">
            <v>1</v>
          </cell>
          <cell r="E272">
            <v>0</v>
          </cell>
        </row>
        <row r="273">
          <cell r="A273">
            <v>19013396</v>
          </cell>
          <cell r="B273">
            <v>0</v>
          </cell>
          <cell r="C273">
            <v>1</v>
          </cell>
          <cell r="D273">
            <v>1</v>
          </cell>
          <cell r="E273">
            <v>0</v>
          </cell>
        </row>
        <row r="274">
          <cell r="A274">
            <v>19101598</v>
          </cell>
          <cell r="B274">
            <v>0</v>
          </cell>
          <cell r="C274">
            <v>0</v>
          </cell>
          <cell r="D274">
            <v>1</v>
          </cell>
          <cell r="E274">
            <v>0</v>
          </cell>
        </row>
        <row r="275">
          <cell r="A275">
            <v>19020880</v>
          </cell>
          <cell r="B275">
            <v>0</v>
          </cell>
          <cell r="C275">
            <v>0</v>
          </cell>
          <cell r="D275">
            <v>1</v>
          </cell>
          <cell r="E275">
            <v>0</v>
          </cell>
        </row>
        <row r="276">
          <cell r="A276">
            <v>19110619</v>
          </cell>
          <cell r="B276">
            <v>0</v>
          </cell>
          <cell r="C276">
            <v>0</v>
          </cell>
          <cell r="D276">
            <v>1</v>
          </cell>
          <cell r="E276">
            <v>0</v>
          </cell>
        </row>
        <row r="277">
          <cell r="A277">
            <v>18090644</v>
          </cell>
          <cell r="B277">
            <v>0</v>
          </cell>
          <cell r="C277">
            <v>1</v>
          </cell>
          <cell r="D277">
            <v>1</v>
          </cell>
          <cell r="E277">
            <v>0</v>
          </cell>
        </row>
        <row r="278">
          <cell r="A278">
            <v>19101009</v>
          </cell>
          <cell r="B278">
            <v>0</v>
          </cell>
          <cell r="C278">
            <v>0</v>
          </cell>
          <cell r="D278">
            <v>1</v>
          </cell>
          <cell r="E278">
            <v>0</v>
          </cell>
        </row>
        <row r="279">
          <cell r="A279">
            <v>18080867</v>
          </cell>
          <cell r="B279">
            <v>0</v>
          </cell>
          <cell r="C279">
            <v>0</v>
          </cell>
          <cell r="D279">
            <v>1</v>
          </cell>
          <cell r="E279">
            <v>0</v>
          </cell>
        </row>
        <row r="280">
          <cell r="A280">
            <v>18120559</v>
          </cell>
          <cell r="B280">
            <v>0</v>
          </cell>
          <cell r="C280">
            <v>0</v>
          </cell>
          <cell r="D280">
            <v>1</v>
          </cell>
          <cell r="E280">
            <v>0</v>
          </cell>
        </row>
        <row r="281">
          <cell r="A281">
            <v>19043868</v>
          </cell>
          <cell r="B281">
            <v>0</v>
          </cell>
          <cell r="C281">
            <v>0</v>
          </cell>
          <cell r="D281">
            <v>1</v>
          </cell>
          <cell r="E281">
            <v>0</v>
          </cell>
        </row>
        <row r="282">
          <cell r="A282">
            <v>19050058</v>
          </cell>
          <cell r="B282">
            <v>0</v>
          </cell>
          <cell r="C282">
            <v>0</v>
          </cell>
          <cell r="D282">
            <v>1</v>
          </cell>
          <cell r="E282">
            <v>0</v>
          </cell>
        </row>
        <row r="283">
          <cell r="A283">
            <v>19090587</v>
          </cell>
          <cell r="B283">
            <v>0</v>
          </cell>
          <cell r="C283">
            <v>0</v>
          </cell>
          <cell r="D283">
            <v>1</v>
          </cell>
          <cell r="E283">
            <v>0</v>
          </cell>
        </row>
        <row r="284">
          <cell r="A284">
            <v>19111541</v>
          </cell>
          <cell r="B284">
            <v>0</v>
          </cell>
          <cell r="C284">
            <v>0</v>
          </cell>
          <cell r="D284">
            <v>1</v>
          </cell>
          <cell r="E284">
            <v>0</v>
          </cell>
        </row>
        <row r="285">
          <cell r="A285">
            <v>19031962</v>
          </cell>
          <cell r="B285">
            <v>1</v>
          </cell>
          <cell r="C285">
            <v>1</v>
          </cell>
          <cell r="D285">
            <v>1</v>
          </cell>
          <cell r="E285">
            <v>0</v>
          </cell>
        </row>
        <row r="286">
          <cell r="A286">
            <v>19020737</v>
          </cell>
          <cell r="B286">
            <v>0</v>
          </cell>
          <cell r="C286">
            <v>0</v>
          </cell>
          <cell r="D286">
            <v>1</v>
          </cell>
          <cell r="E286">
            <v>0</v>
          </cell>
        </row>
        <row r="287">
          <cell r="A287">
            <v>20070695</v>
          </cell>
          <cell r="B287">
            <v>0</v>
          </cell>
          <cell r="C287">
            <v>0</v>
          </cell>
          <cell r="D287">
            <v>1</v>
          </cell>
          <cell r="E287">
            <v>0</v>
          </cell>
        </row>
        <row r="288">
          <cell r="A288">
            <v>19020843</v>
          </cell>
          <cell r="B288">
            <v>0</v>
          </cell>
          <cell r="C288">
            <v>0</v>
          </cell>
          <cell r="D288">
            <v>1</v>
          </cell>
          <cell r="E288">
            <v>0</v>
          </cell>
        </row>
        <row r="289">
          <cell r="A289">
            <v>19051625</v>
          </cell>
          <cell r="B289">
            <v>0</v>
          </cell>
          <cell r="C289">
            <v>1</v>
          </cell>
          <cell r="D289">
            <v>1</v>
          </cell>
          <cell r="E289">
            <v>0</v>
          </cell>
        </row>
        <row r="290">
          <cell r="A290">
            <v>20061174</v>
          </cell>
          <cell r="B290">
            <v>0</v>
          </cell>
          <cell r="C290">
            <v>1</v>
          </cell>
          <cell r="D290">
            <v>1</v>
          </cell>
          <cell r="E290">
            <v>0</v>
          </cell>
        </row>
        <row r="291">
          <cell r="A291">
            <v>19092006</v>
          </cell>
          <cell r="B291">
            <v>0</v>
          </cell>
          <cell r="C291">
            <v>0</v>
          </cell>
          <cell r="D291">
            <v>1</v>
          </cell>
          <cell r="E291">
            <v>0</v>
          </cell>
        </row>
        <row r="292">
          <cell r="A292">
            <v>19021055</v>
          </cell>
          <cell r="B292">
            <v>0</v>
          </cell>
          <cell r="C292">
            <v>0</v>
          </cell>
          <cell r="D292">
            <v>1</v>
          </cell>
          <cell r="E292">
            <v>0</v>
          </cell>
        </row>
        <row r="293">
          <cell r="A293">
            <v>19111749</v>
          </cell>
          <cell r="B293">
            <v>0</v>
          </cell>
          <cell r="C293">
            <v>1</v>
          </cell>
          <cell r="D293">
            <v>1</v>
          </cell>
          <cell r="E293">
            <v>0</v>
          </cell>
        </row>
        <row r="294">
          <cell r="A294">
            <v>20011154</v>
          </cell>
          <cell r="B294">
            <v>0</v>
          </cell>
          <cell r="C294">
            <v>0</v>
          </cell>
          <cell r="D294">
            <v>0</v>
          </cell>
          <cell r="E294">
            <v>0</v>
          </cell>
        </row>
        <row r="295">
          <cell r="A295">
            <v>18100488</v>
          </cell>
          <cell r="B295">
            <v>0</v>
          </cell>
          <cell r="C295">
            <v>1</v>
          </cell>
          <cell r="D295">
            <v>0</v>
          </cell>
          <cell r="E295">
            <v>0</v>
          </cell>
        </row>
        <row r="296">
          <cell r="A296">
            <v>18110461</v>
          </cell>
          <cell r="B296">
            <v>0</v>
          </cell>
          <cell r="C296">
            <v>0</v>
          </cell>
          <cell r="D296">
            <v>1</v>
          </cell>
          <cell r="E296">
            <v>0</v>
          </cell>
        </row>
        <row r="297">
          <cell r="A297">
            <v>18122359</v>
          </cell>
          <cell r="B297">
            <v>0</v>
          </cell>
          <cell r="C297">
            <v>0</v>
          </cell>
          <cell r="D297">
            <v>1</v>
          </cell>
          <cell r="E297">
            <v>0</v>
          </cell>
        </row>
        <row r="298">
          <cell r="A298">
            <v>19080747</v>
          </cell>
          <cell r="B298">
            <v>0</v>
          </cell>
          <cell r="C298">
            <v>0</v>
          </cell>
          <cell r="D298">
            <v>1</v>
          </cell>
          <cell r="E298">
            <v>0</v>
          </cell>
        </row>
        <row r="299">
          <cell r="A299">
            <v>20010304</v>
          </cell>
          <cell r="B299">
            <v>0</v>
          </cell>
          <cell r="C299">
            <v>1</v>
          </cell>
          <cell r="D299">
            <v>0</v>
          </cell>
          <cell r="E299">
            <v>0</v>
          </cell>
        </row>
        <row r="300">
          <cell r="A300">
            <v>19031512</v>
          </cell>
          <cell r="B300">
            <v>0</v>
          </cell>
          <cell r="C300">
            <v>0</v>
          </cell>
          <cell r="D300">
            <v>1</v>
          </cell>
          <cell r="E300">
            <v>0</v>
          </cell>
        </row>
        <row r="301">
          <cell r="A301">
            <v>19111498</v>
          </cell>
          <cell r="B301">
            <v>1</v>
          </cell>
          <cell r="C301">
            <v>1</v>
          </cell>
          <cell r="D301">
            <v>0</v>
          </cell>
          <cell r="E301">
            <v>0</v>
          </cell>
        </row>
        <row r="302">
          <cell r="A302">
            <v>19102643</v>
          </cell>
          <cell r="B302">
            <v>0</v>
          </cell>
          <cell r="C302">
            <v>1</v>
          </cell>
          <cell r="D302">
            <v>0</v>
          </cell>
          <cell r="E302">
            <v>0</v>
          </cell>
        </row>
        <row r="303">
          <cell r="A303">
            <v>19073187</v>
          </cell>
          <cell r="B303">
            <v>0</v>
          </cell>
          <cell r="C303">
            <v>0</v>
          </cell>
          <cell r="D303">
            <v>1</v>
          </cell>
          <cell r="E303">
            <v>0</v>
          </cell>
        </row>
        <row r="304">
          <cell r="A304">
            <v>19072821</v>
          </cell>
          <cell r="B304">
            <v>0</v>
          </cell>
          <cell r="C304">
            <v>0</v>
          </cell>
          <cell r="D304">
            <v>1</v>
          </cell>
          <cell r="E304">
            <v>0</v>
          </cell>
        </row>
        <row r="305">
          <cell r="A305">
            <v>19072335</v>
          </cell>
          <cell r="B305">
            <v>0</v>
          </cell>
          <cell r="C305">
            <v>0</v>
          </cell>
          <cell r="D305">
            <v>1</v>
          </cell>
          <cell r="E305">
            <v>1</v>
          </cell>
        </row>
        <row r="306">
          <cell r="A306">
            <v>19060535</v>
          </cell>
          <cell r="B306">
            <v>0</v>
          </cell>
          <cell r="C306">
            <v>0</v>
          </cell>
          <cell r="D306">
            <v>1</v>
          </cell>
          <cell r="E306">
            <v>0</v>
          </cell>
        </row>
        <row r="307">
          <cell r="A307">
            <v>19041699</v>
          </cell>
          <cell r="B307">
            <v>0</v>
          </cell>
          <cell r="C307">
            <v>0</v>
          </cell>
          <cell r="D307">
            <v>1</v>
          </cell>
          <cell r="E307">
            <v>0</v>
          </cell>
        </row>
        <row r="308">
          <cell r="A308">
            <v>19062638</v>
          </cell>
          <cell r="B308">
            <v>0</v>
          </cell>
          <cell r="C308">
            <v>0</v>
          </cell>
          <cell r="D308">
            <v>1</v>
          </cell>
          <cell r="E308">
            <v>0</v>
          </cell>
        </row>
        <row r="309">
          <cell r="A309">
            <v>22031404</v>
          </cell>
          <cell r="B309">
            <v>0</v>
          </cell>
          <cell r="C309">
            <v>0</v>
          </cell>
          <cell r="D309">
            <v>1</v>
          </cell>
          <cell r="E309">
            <v>0</v>
          </cell>
        </row>
        <row r="310">
          <cell r="A310">
            <v>19111489</v>
          </cell>
          <cell r="B310">
            <v>0</v>
          </cell>
          <cell r="C310">
            <v>0</v>
          </cell>
          <cell r="D310">
            <v>1</v>
          </cell>
          <cell r="E310">
            <v>0</v>
          </cell>
        </row>
        <row r="311">
          <cell r="A311">
            <v>18121267</v>
          </cell>
          <cell r="B311">
            <v>0</v>
          </cell>
          <cell r="C311">
            <v>0</v>
          </cell>
          <cell r="D311">
            <v>1</v>
          </cell>
          <cell r="E311">
            <v>0</v>
          </cell>
        </row>
        <row r="312">
          <cell r="A312">
            <v>19063773</v>
          </cell>
          <cell r="B312">
            <v>0</v>
          </cell>
          <cell r="C312">
            <v>0</v>
          </cell>
          <cell r="D312">
            <v>1</v>
          </cell>
          <cell r="E312">
            <v>0</v>
          </cell>
        </row>
        <row r="313">
          <cell r="A313">
            <v>19042216</v>
          </cell>
          <cell r="B313">
            <v>0</v>
          </cell>
          <cell r="C313">
            <v>0</v>
          </cell>
          <cell r="D313">
            <v>1</v>
          </cell>
          <cell r="E313">
            <v>0</v>
          </cell>
        </row>
        <row r="314">
          <cell r="A314">
            <v>19053822</v>
          </cell>
          <cell r="B314">
            <v>0</v>
          </cell>
          <cell r="C314">
            <v>0</v>
          </cell>
          <cell r="D314">
            <v>1</v>
          </cell>
          <cell r="E314">
            <v>0</v>
          </cell>
        </row>
        <row r="315">
          <cell r="A315">
            <v>19090924</v>
          </cell>
          <cell r="B315">
            <v>0</v>
          </cell>
          <cell r="C315">
            <v>0</v>
          </cell>
          <cell r="D315">
            <v>1</v>
          </cell>
          <cell r="E315">
            <v>0</v>
          </cell>
        </row>
        <row r="316">
          <cell r="A316">
            <v>19090933</v>
          </cell>
          <cell r="B316">
            <v>0</v>
          </cell>
          <cell r="C316">
            <v>0</v>
          </cell>
          <cell r="D316">
            <v>1</v>
          </cell>
          <cell r="E316">
            <v>0</v>
          </cell>
        </row>
        <row r="317">
          <cell r="A317">
            <v>19092493</v>
          </cell>
          <cell r="B317">
            <v>0</v>
          </cell>
          <cell r="C317">
            <v>0</v>
          </cell>
          <cell r="D317">
            <v>1</v>
          </cell>
          <cell r="E317">
            <v>0</v>
          </cell>
        </row>
        <row r="318">
          <cell r="A318">
            <v>19082185</v>
          </cell>
          <cell r="B318">
            <v>0</v>
          </cell>
          <cell r="C318">
            <v>0</v>
          </cell>
          <cell r="D318">
            <v>1</v>
          </cell>
          <cell r="E318">
            <v>0</v>
          </cell>
        </row>
        <row r="319">
          <cell r="A319">
            <v>19033897</v>
          </cell>
          <cell r="B319">
            <v>0</v>
          </cell>
          <cell r="C319">
            <v>0</v>
          </cell>
          <cell r="D319">
            <v>1</v>
          </cell>
          <cell r="E319">
            <v>0</v>
          </cell>
        </row>
        <row r="320">
          <cell r="A320">
            <v>19073099</v>
          </cell>
          <cell r="B320">
            <v>0</v>
          </cell>
          <cell r="C320">
            <v>0</v>
          </cell>
          <cell r="D320">
            <v>1</v>
          </cell>
          <cell r="E320">
            <v>0</v>
          </cell>
        </row>
        <row r="321">
          <cell r="A321">
            <v>19080563</v>
          </cell>
          <cell r="B321">
            <v>1</v>
          </cell>
          <cell r="C321">
            <v>1</v>
          </cell>
          <cell r="D321">
            <v>0</v>
          </cell>
          <cell r="E321">
            <v>0</v>
          </cell>
        </row>
        <row r="322">
          <cell r="A322">
            <v>19033712</v>
          </cell>
          <cell r="B322">
            <v>0</v>
          </cell>
          <cell r="C322">
            <v>0</v>
          </cell>
          <cell r="D322">
            <v>1</v>
          </cell>
          <cell r="E322">
            <v>0</v>
          </cell>
        </row>
        <row r="323">
          <cell r="A323">
            <v>19010987</v>
          </cell>
          <cell r="B323">
            <v>1</v>
          </cell>
          <cell r="C323">
            <v>1</v>
          </cell>
          <cell r="D323">
            <v>0</v>
          </cell>
          <cell r="E323">
            <v>0</v>
          </cell>
        </row>
        <row r="324">
          <cell r="A324">
            <v>18112800</v>
          </cell>
          <cell r="B324">
            <v>0</v>
          </cell>
          <cell r="C324">
            <v>0</v>
          </cell>
          <cell r="D324">
            <v>1</v>
          </cell>
          <cell r="E324">
            <v>0</v>
          </cell>
        </row>
        <row r="325">
          <cell r="A325">
            <v>20051267</v>
          </cell>
          <cell r="B325">
            <v>0</v>
          </cell>
          <cell r="C325">
            <v>0</v>
          </cell>
          <cell r="D325">
            <v>1</v>
          </cell>
          <cell r="E325">
            <v>0</v>
          </cell>
        </row>
        <row r="326">
          <cell r="A326">
            <v>19062170</v>
          </cell>
          <cell r="B326">
            <v>0</v>
          </cell>
          <cell r="C326">
            <v>1</v>
          </cell>
          <cell r="D326">
            <v>0</v>
          </cell>
          <cell r="E326">
            <v>1</v>
          </cell>
        </row>
        <row r="327">
          <cell r="A327">
            <v>19072609</v>
          </cell>
          <cell r="B327">
            <v>0</v>
          </cell>
          <cell r="C327">
            <v>0</v>
          </cell>
          <cell r="D327">
            <v>1</v>
          </cell>
          <cell r="E327">
            <v>0</v>
          </cell>
        </row>
        <row r="328">
          <cell r="A328">
            <v>19080250</v>
          </cell>
          <cell r="B328">
            <v>0</v>
          </cell>
          <cell r="C328">
            <v>1</v>
          </cell>
          <cell r="D328">
            <v>1</v>
          </cell>
          <cell r="E328">
            <v>0</v>
          </cell>
        </row>
        <row r="329">
          <cell r="A329">
            <v>19042932</v>
          </cell>
          <cell r="B329">
            <v>1</v>
          </cell>
          <cell r="C329">
            <v>1</v>
          </cell>
          <cell r="D329">
            <v>0</v>
          </cell>
          <cell r="E329">
            <v>0</v>
          </cell>
        </row>
        <row r="330">
          <cell r="A330">
            <v>19091627</v>
          </cell>
          <cell r="B330">
            <v>0</v>
          </cell>
          <cell r="C330">
            <v>0</v>
          </cell>
          <cell r="D330">
            <v>1</v>
          </cell>
          <cell r="E330">
            <v>0</v>
          </cell>
        </row>
        <row r="331">
          <cell r="A331">
            <v>19072344</v>
          </cell>
          <cell r="B331">
            <v>0</v>
          </cell>
          <cell r="C331">
            <v>0</v>
          </cell>
          <cell r="D331">
            <v>1</v>
          </cell>
          <cell r="E331">
            <v>0</v>
          </cell>
        </row>
        <row r="332">
          <cell r="A332">
            <v>18051025</v>
          </cell>
          <cell r="B332">
            <v>0</v>
          </cell>
          <cell r="C332">
            <v>1</v>
          </cell>
          <cell r="D332">
            <v>0</v>
          </cell>
          <cell r="E332">
            <v>0</v>
          </cell>
        </row>
        <row r="333">
          <cell r="A333">
            <v>19071531</v>
          </cell>
          <cell r="B333">
            <v>0</v>
          </cell>
          <cell r="C333">
            <v>0</v>
          </cell>
          <cell r="D333">
            <v>1</v>
          </cell>
          <cell r="E333">
            <v>0</v>
          </cell>
        </row>
        <row r="334">
          <cell r="A334">
            <v>19072037</v>
          </cell>
          <cell r="B334">
            <v>0</v>
          </cell>
          <cell r="C334">
            <v>0</v>
          </cell>
          <cell r="D334">
            <v>1</v>
          </cell>
          <cell r="E334">
            <v>0</v>
          </cell>
        </row>
        <row r="335">
          <cell r="A335">
            <v>19053847</v>
          </cell>
          <cell r="B335">
            <v>1</v>
          </cell>
          <cell r="C335">
            <v>1</v>
          </cell>
          <cell r="D335">
            <v>1</v>
          </cell>
          <cell r="E335">
            <v>0</v>
          </cell>
        </row>
        <row r="336">
          <cell r="A336">
            <v>19050948</v>
          </cell>
          <cell r="B336">
            <v>0</v>
          </cell>
          <cell r="C336">
            <v>0</v>
          </cell>
          <cell r="D336">
            <v>1</v>
          </cell>
          <cell r="E336">
            <v>0</v>
          </cell>
        </row>
        <row r="337">
          <cell r="A337">
            <v>19063602</v>
          </cell>
          <cell r="B337">
            <v>0</v>
          </cell>
          <cell r="C337">
            <v>0</v>
          </cell>
          <cell r="D337">
            <v>1</v>
          </cell>
          <cell r="E337">
            <v>0</v>
          </cell>
        </row>
        <row r="338">
          <cell r="A338">
            <v>19120912</v>
          </cell>
          <cell r="B338">
            <v>0</v>
          </cell>
          <cell r="C338">
            <v>0</v>
          </cell>
          <cell r="D338">
            <v>1</v>
          </cell>
          <cell r="E338">
            <v>0</v>
          </cell>
        </row>
        <row r="339">
          <cell r="A339">
            <v>18040889</v>
          </cell>
          <cell r="B339">
            <v>0</v>
          </cell>
          <cell r="C339">
            <v>0</v>
          </cell>
          <cell r="D339">
            <v>1</v>
          </cell>
          <cell r="E339">
            <v>0</v>
          </cell>
        </row>
        <row r="340">
          <cell r="A340">
            <v>19052251</v>
          </cell>
          <cell r="B340">
            <v>1</v>
          </cell>
          <cell r="C340">
            <v>1</v>
          </cell>
          <cell r="D340">
            <v>0</v>
          </cell>
          <cell r="E340">
            <v>0</v>
          </cell>
        </row>
        <row r="341">
          <cell r="A341">
            <v>18073427</v>
          </cell>
          <cell r="B341">
            <v>0</v>
          </cell>
          <cell r="C341">
            <v>1</v>
          </cell>
          <cell r="D341">
            <v>0</v>
          </cell>
          <cell r="E341">
            <v>0</v>
          </cell>
        </row>
        <row r="342">
          <cell r="A342">
            <v>19080056</v>
          </cell>
          <cell r="B342">
            <v>0</v>
          </cell>
          <cell r="C342">
            <v>0</v>
          </cell>
          <cell r="D342">
            <v>1</v>
          </cell>
          <cell r="E342">
            <v>0</v>
          </cell>
        </row>
        <row r="343">
          <cell r="A343">
            <v>18033397</v>
          </cell>
          <cell r="B343">
            <v>0</v>
          </cell>
          <cell r="C343">
            <v>0</v>
          </cell>
          <cell r="D343">
            <v>1</v>
          </cell>
          <cell r="E343">
            <v>0</v>
          </cell>
        </row>
        <row r="344">
          <cell r="A344">
            <v>19063247</v>
          </cell>
          <cell r="B344">
            <v>0</v>
          </cell>
          <cell r="C344">
            <v>0</v>
          </cell>
          <cell r="D344">
            <v>1</v>
          </cell>
          <cell r="E344">
            <v>0</v>
          </cell>
        </row>
        <row r="345">
          <cell r="A345">
            <v>19031440</v>
          </cell>
          <cell r="B345">
            <v>0</v>
          </cell>
          <cell r="C345">
            <v>0</v>
          </cell>
          <cell r="D345">
            <v>1</v>
          </cell>
          <cell r="E345">
            <v>0</v>
          </cell>
        </row>
        <row r="346">
          <cell r="A346">
            <v>18072460</v>
          </cell>
          <cell r="B346">
            <v>0</v>
          </cell>
          <cell r="C346">
            <v>0</v>
          </cell>
          <cell r="D346">
            <v>1</v>
          </cell>
          <cell r="E346">
            <v>1</v>
          </cell>
        </row>
        <row r="347">
          <cell r="A347">
            <v>19013134</v>
          </cell>
          <cell r="B347">
            <v>0</v>
          </cell>
          <cell r="C347">
            <v>0</v>
          </cell>
          <cell r="D347">
            <v>1</v>
          </cell>
          <cell r="E347">
            <v>0</v>
          </cell>
        </row>
        <row r="348">
          <cell r="A348">
            <v>19111266</v>
          </cell>
          <cell r="B348">
            <v>0</v>
          </cell>
          <cell r="C348">
            <v>0</v>
          </cell>
          <cell r="D348">
            <v>1</v>
          </cell>
          <cell r="E348">
            <v>0</v>
          </cell>
        </row>
        <row r="349">
          <cell r="A349">
            <v>19060605</v>
          </cell>
          <cell r="B349">
            <v>0</v>
          </cell>
          <cell r="C349">
            <v>0</v>
          </cell>
          <cell r="D349">
            <v>1</v>
          </cell>
          <cell r="E349">
            <v>0</v>
          </cell>
        </row>
        <row r="350">
          <cell r="A350">
            <v>19072062</v>
          </cell>
          <cell r="B350">
            <v>0</v>
          </cell>
          <cell r="C350">
            <v>1</v>
          </cell>
          <cell r="D350">
            <v>1</v>
          </cell>
          <cell r="E350">
            <v>1</v>
          </cell>
        </row>
        <row r="351">
          <cell r="A351">
            <v>18062595</v>
          </cell>
          <cell r="B351">
            <v>0</v>
          </cell>
          <cell r="C351">
            <v>0</v>
          </cell>
          <cell r="D351">
            <v>1</v>
          </cell>
          <cell r="E351">
            <v>0</v>
          </cell>
        </row>
        <row r="352">
          <cell r="A352">
            <v>19080442</v>
          </cell>
          <cell r="B352">
            <v>0</v>
          </cell>
          <cell r="C352">
            <v>0</v>
          </cell>
          <cell r="D352">
            <v>1</v>
          </cell>
          <cell r="E352">
            <v>0</v>
          </cell>
        </row>
        <row r="353">
          <cell r="A353">
            <v>200803482</v>
          </cell>
          <cell r="B353">
            <v>0</v>
          </cell>
          <cell r="C353">
            <v>1</v>
          </cell>
          <cell r="D353">
            <v>1</v>
          </cell>
          <cell r="E353">
            <v>0</v>
          </cell>
        </row>
        <row r="354">
          <cell r="A354">
            <v>19082041</v>
          </cell>
          <cell r="B354">
            <v>0</v>
          </cell>
          <cell r="C354">
            <v>0</v>
          </cell>
          <cell r="D354">
            <v>1</v>
          </cell>
          <cell r="E354">
            <v>0</v>
          </cell>
        </row>
        <row r="355">
          <cell r="A355">
            <v>19073559</v>
          </cell>
          <cell r="B355">
            <v>0</v>
          </cell>
          <cell r="C355">
            <v>0</v>
          </cell>
          <cell r="D355">
            <v>1</v>
          </cell>
          <cell r="E355">
            <v>0</v>
          </cell>
        </row>
        <row r="356">
          <cell r="A356">
            <v>19063651</v>
          </cell>
          <cell r="B356">
            <v>0</v>
          </cell>
          <cell r="C356">
            <v>0</v>
          </cell>
          <cell r="D356">
            <v>1</v>
          </cell>
          <cell r="E356">
            <v>0</v>
          </cell>
        </row>
        <row r="357">
          <cell r="A357">
            <v>19043339</v>
          </cell>
          <cell r="B357">
            <v>0</v>
          </cell>
          <cell r="C357">
            <v>0</v>
          </cell>
          <cell r="D357">
            <v>1</v>
          </cell>
          <cell r="E357">
            <v>0</v>
          </cell>
        </row>
        <row r="358">
          <cell r="A358">
            <v>19090314</v>
          </cell>
          <cell r="B358">
            <v>0</v>
          </cell>
          <cell r="C358">
            <v>0</v>
          </cell>
          <cell r="D358">
            <v>1</v>
          </cell>
          <cell r="E358">
            <v>0</v>
          </cell>
        </row>
        <row r="359">
          <cell r="A359">
            <v>20020924</v>
          </cell>
          <cell r="B359">
            <v>0</v>
          </cell>
          <cell r="C359">
            <v>0</v>
          </cell>
          <cell r="D359">
            <v>0</v>
          </cell>
          <cell r="E359">
            <v>0</v>
          </cell>
        </row>
        <row r="360">
          <cell r="A360">
            <v>19042258</v>
          </cell>
          <cell r="B360">
            <v>1</v>
          </cell>
          <cell r="C360">
            <v>1</v>
          </cell>
          <cell r="D360">
            <v>1</v>
          </cell>
          <cell r="E360">
            <v>0</v>
          </cell>
        </row>
        <row r="361">
          <cell r="A361">
            <v>19110268</v>
          </cell>
          <cell r="B361">
            <v>0</v>
          </cell>
          <cell r="C361">
            <v>0</v>
          </cell>
          <cell r="D361">
            <v>1</v>
          </cell>
          <cell r="E361">
            <v>0</v>
          </cell>
        </row>
        <row r="362">
          <cell r="A362">
            <v>19072880</v>
          </cell>
          <cell r="B362">
            <v>0</v>
          </cell>
          <cell r="C362">
            <v>0</v>
          </cell>
          <cell r="D362">
            <v>1</v>
          </cell>
          <cell r="E362">
            <v>0</v>
          </cell>
        </row>
        <row r="363">
          <cell r="A363">
            <v>19021005</v>
          </cell>
          <cell r="B363">
            <v>0</v>
          </cell>
          <cell r="C363">
            <v>0</v>
          </cell>
          <cell r="D363">
            <v>1</v>
          </cell>
          <cell r="E363">
            <v>0</v>
          </cell>
        </row>
        <row r="364">
          <cell r="A364">
            <v>19112363</v>
          </cell>
          <cell r="B364">
            <v>0</v>
          </cell>
          <cell r="C364">
            <v>0</v>
          </cell>
          <cell r="D364">
            <v>1</v>
          </cell>
          <cell r="E364">
            <v>0</v>
          </cell>
        </row>
        <row r="365">
          <cell r="A365">
            <v>19011693</v>
          </cell>
          <cell r="B365">
            <v>0</v>
          </cell>
          <cell r="C365">
            <v>0</v>
          </cell>
          <cell r="D365">
            <v>1</v>
          </cell>
          <cell r="E365">
            <v>0</v>
          </cell>
        </row>
        <row r="366">
          <cell r="A366">
            <v>19060098</v>
          </cell>
          <cell r="B366">
            <v>0</v>
          </cell>
          <cell r="C366">
            <v>0</v>
          </cell>
          <cell r="D366">
            <v>1</v>
          </cell>
          <cell r="E366">
            <v>0</v>
          </cell>
        </row>
        <row r="367">
          <cell r="A367">
            <v>19020164</v>
          </cell>
          <cell r="B367">
            <v>1</v>
          </cell>
          <cell r="C367">
            <v>1</v>
          </cell>
          <cell r="D367">
            <v>0</v>
          </cell>
          <cell r="E367">
            <v>0</v>
          </cell>
        </row>
        <row r="368">
          <cell r="A368">
            <v>19053197</v>
          </cell>
          <cell r="B368">
            <v>0</v>
          </cell>
          <cell r="C368">
            <v>0</v>
          </cell>
          <cell r="D368">
            <v>1</v>
          </cell>
          <cell r="E368">
            <v>0</v>
          </cell>
        </row>
        <row r="369">
          <cell r="A369">
            <v>19081906</v>
          </cell>
          <cell r="B369">
            <v>0</v>
          </cell>
          <cell r="C369">
            <v>0</v>
          </cell>
          <cell r="D369">
            <v>1</v>
          </cell>
          <cell r="E369">
            <v>0</v>
          </cell>
        </row>
        <row r="370">
          <cell r="A370">
            <v>19052163</v>
          </cell>
          <cell r="B370">
            <v>0</v>
          </cell>
          <cell r="C370">
            <v>0</v>
          </cell>
          <cell r="D370">
            <v>1</v>
          </cell>
          <cell r="E370">
            <v>0</v>
          </cell>
        </row>
        <row r="371">
          <cell r="A371">
            <v>19042899</v>
          </cell>
          <cell r="B371">
            <v>0</v>
          </cell>
          <cell r="C371">
            <v>0</v>
          </cell>
          <cell r="D371">
            <v>1</v>
          </cell>
          <cell r="E371">
            <v>0</v>
          </cell>
        </row>
        <row r="372">
          <cell r="A372">
            <v>19060240</v>
          </cell>
          <cell r="B372">
            <v>0</v>
          </cell>
          <cell r="C372">
            <v>1</v>
          </cell>
          <cell r="D372">
            <v>1</v>
          </cell>
          <cell r="E372">
            <v>0</v>
          </cell>
        </row>
        <row r="373">
          <cell r="A373">
            <v>19102702</v>
          </cell>
          <cell r="B373">
            <v>0</v>
          </cell>
          <cell r="C373">
            <v>0</v>
          </cell>
          <cell r="D373">
            <v>1</v>
          </cell>
          <cell r="E373">
            <v>0</v>
          </cell>
        </row>
        <row r="374">
          <cell r="A374">
            <v>19122052</v>
          </cell>
          <cell r="B374">
            <v>0</v>
          </cell>
          <cell r="C374">
            <v>0</v>
          </cell>
          <cell r="D374">
            <v>1</v>
          </cell>
          <cell r="E374">
            <v>0</v>
          </cell>
        </row>
        <row r="375">
          <cell r="A375">
            <v>19013233</v>
          </cell>
          <cell r="B375">
            <v>0</v>
          </cell>
          <cell r="C375">
            <v>0</v>
          </cell>
          <cell r="D375">
            <v>1</v>
          </cell>
          <cell r="E375">
            <v>0</v>
          </cell>
        </row>
        <row r="376">
          <cell r="A376">
            <v>200802562</v>
          </cell>
          <cell r="B376">
            <v>1</v>
          </cell>
          <cell r="C376">
            <v>1</v>
          </cell>
          <cell r="D376">
            <v>0</v>
          </cell>
          <cell r="E376">
            <v>0</v>
          </cell>
        </row>
        <row r="377">
          <cell r="A377">
            <v>21050895</v>
          </cell>
          <cell r="B377">
            <v>1</v>
          </cell>
          <cell r="C377">
            <v>1</v>
          </cell>
          <cell r="D377">
            <v>0</v>
          </cell>
          <cell r="E377">
            <v>0</v>
          </cell>
        </row>
        <row r="378">
          <cell r="A378">
            <v>19032942</v>
          </cell>
          <cell r="B378">
            <v>0</v>
          </cell>
          <cell r="C378">
            <v>0</v>
          </cell>
          <cell r="D378">
            <v>1</v>
          </cell>
          <cell r="E378">
            <v>0</v>
          </cell>
        </row>
        <row r="379">
          <cell r="A379">
            <v>19033556</v>
          </cell>
          <cell r="B379">
            <v>0</v>
          </cell>
          <cell r="C379">
            <v>0</v>
          </cell>
          <cell r="D379">
            <v>0</v>
          </cell>
          <cell r="E379">
            <v>0</v>
          </cell>
        </row>
        <row r="380">
          <cell r="A380">
            <v>19043893</v>
          </cell>
          <cell r="B380">
            <v>0</v>
          </cell>
          <cell r="C380">
            <v>0</v>
          </cell>
          <cell r="D380">
            <v>1</v>
          </cell>
          <cell r="E380">
            <v>0</v>
          </cell>
        </row>
        <row r="381">
          <cell r="A381">
            <v>18063159</v>
          </cell>
          <cell r="B381">
            <v>0</v>
          </cell>
          <cell r="C381">
            <v>1</v>
          </cell>
          <cell r="D381">
            <v>0</v>
          </cell>
          <cell r="E381">
            <v>0</v>
          </cell>
        </row>
        <row r="382">
          <cell r="A382">
            <v>19021727</v>
          </cell>
          <cell r="B382">
            <v>0</v>
          </cell>
          <cell r="C382">
            <v>0</v>
          </cell>
          <cell r="D382">
            <v>1</v>
          </cell>
          <cell r="E382">
            <v>0</v>
          </cell>
        </row>
        <row r="383">
          <cell r="A383">
            <v>19040278</v>
          </cell>
          <cell r="B383">
            <v>0</v>
          </cell>
          <cell r="C383">
            <v>0</v>
          </cell>
          <cell r="D383">
            <v>1</v>
          </cell>
          <cell r="E383">
            <v>0</v>
          </cell>
        </row>
        <row r="384">
          <cell r="A384">
            <v>19053270</v>
          </cell>
          <cell r="B384">
            <v>0</v>
          </cell>
          <cell r="C384">
            <v>0</v>
          </cell>
          <cell r="D384">
            <v>1</v>
          </cell>
          <cell r="E384">
            <v>0</v>
          </cell>
        </row>
        <row r="385">
          <cell r="A385">
            <v>18110734</v>
          </cell>
          <cell r="B385">
            <v>0</v>
          </cell>
          <cell r="C385">
            <v>1</v>
          </cell>
          <cell r="D385">
            <v>0</v>
          </cell>
          <cell r="E385">
            <v>0</v>
          </cell>
        </row>
        <row r="386">
          <cell r="A386">
            <v>19120116</v>
          </cell>
          <cell r="B386">
            <v>0</v>
          </cell>
          <cell r="C386">
            <v>0</v>
          </cell>
          <cell r="D386">
            <v>1</v>
          </cell>
          <cell r="E386">
            <v>0</v>
          </cell>
        </row>
        <row r="387">
          <cell r="A387">
            <v>19062192</v>
          </cell>
          <cell r="B387">
            <v>1</v>
          </cell>
          <cell r="C387">
            <v>0</v>
          </cell>
          <cell r="D387">
            <v>0</v>
          </cell>
          <cell r="E387">
            <v>0</v>
          </cell>
        </row>
        <row r="388">
          <cell r="A388">
            <v>19013520</v>
          </cell>
          <cell r="B388">
            <v>0</v>
          </cell>
          <cell r="C388">
            <v>1</v>
          </cell>
          <cell r="D388">
            <v>0</v>
          </cell>
          <cell r="E388">
            <v>0</v>
          </cell>
        </row>
        <row r="389">
          <cell r="A389">
            <v>19021308</v>
          </cell>
          <cell r="B389">
            <v>0</v>
          </cell>
          <cell r="C389">
            <v>0</v>
          </cell>
          <cell r="D389">
            <v>1</v>
          </cell>
          <cell r="E389">
            <v>0</v>
          </cell>
        </row>
        <row r="390">
          <cell r="A390">
            <v>19051190</v>
          </cell>
          <cell r="B390">
            <v>0</v>
          </cell>
          <cell r="C390">
            <v>0</v>
          </cell>
          <cell r="D390">
            <v>1</v>
          </cell>
          <cell r="E390">
            <v>0</v>
          </cell>
        </row>
        <row r="391">
          <cell r="A391">
            <v>18091183</v>
          </cell>
          <cell r="B391">
            <v>0</v>
          </cell>
          <cell r="C391">
            <v>0</v>
          </cell>
          <cell r="D391">
            <v>1</v>
          </cell>
          <cell r="E391">
            <v>0</v>
          </cell>
        </row>
        <row r="392">
          <cell r="A392">
            <v>19011519</v>
          </cell>
          <cell r="B392">
            <v>0</v>
          </cell>
          <cell r="C392">
            <v>1</v>
          </cell>
          <cell r="D392">
            <v>0</v>
          </cell>
          <cell r="E392">
            <v>0</v>
          </cell>
        </row>
        <row r="393">
          <cell r="A393">
            <v>19071155</v>
          </cell>
          <cell r="B393">
            <v>0</v>
          </cell>
          <cell r="C393">
            <v>1</v>
          </cell>
          <cell r="D393">
            <v>0</v>
          </cell>
          <cell r="E393">
            <v>0</v>
          </cell>
        </row>
        <row r="394">
          <cell r="A394">
            <v>19030590</v>
          </cell>
          <cell r="B394">
            <v>0</v>
          </cell>
          <cell r="C394">
            <v>0</v>
          </cell>
          <cell r="D394">
            <v>1</v>
          </cell>
          <cell r="E394">
            <v>0</v>
          </cell>
        </row>
        <row r="395">
          <cell r="A395">
            <v>19013800</v>
          </cell>
          <cell r="B395">
            <v>1</v>
          </cell>
          <cell r="C395">
            <v>1</v>
          </cell>
          <cell r="D395">
            <v>0</v>
          </cell>
          <cell r="E395">
            <v>0</v>
          </cell>
        </row>
        <row r="396">
          <cell r="A396">
            <v>19090378</v>
          </cell>
          <cell r="B396">
            <v>0</v>
          </cell>
          <cell r="C396">
            <v>0</v>
          </cell>
          <cell r="D396">
            <v>1</v>
          </cell>
          <cell r="E396">
            <v>0</v>
          </cell>
        </row>
        <row r="397">
          <cell r="A397">
            <v>19080684</v>
          </cell>
          <cell r="B397">
            <v>0</v>
          </cell>
          <cell r="C397">
            <v>0</v>
          </cell>
          <cell r="D397">
            <v>1</v>
          </cell>
          <cell r="E397">
            <v>0</v>
          </cell>
        </row>
        <row r="398">
          <cell r="A398">
            <v>19080863</v>
          </cell>
          <cell r="B398">
            <v>0</v>
          </cell>
          <cell r="C398">
            <v>0</v>
          </cell>
          <cell r="D398">
            <v>1</v>
          </cell>
          <cell r="E398">
            <v>0</v>
          </cell>
        </row>
        <row r="399">
          <cell r="A399">
            <v>19050149</v>
          </cell>
          <cell r="B399">
            <v>0</v>
          </cell>
          <cell r="C399">
            <v>0</v>
          </cell>
          <cell r="D399">
            <v>1</v>
          </cell>
          <cell r="E399">
            <v>0</v>
          </cell>
        </row>
        <row r="400">
          <cell r="A400">
            <v>19022001</v>
          </cell>
          <cell r="B400">
            <v>0</v>
          </cell>
          <cell r="C400">
            <v>0</v>
          </cell>
          <cell r="D400">
            <v>1</v>
          </cell>
          <cell r="E400">
            <v>0</v>
          </cell>
        </row>
        <row r="401">
          <cell r="A401">
            <v>18092204</v>
          </cell>
          <cell r="B401">
            <v>0</v>
          </cell>
          <cell r="C401">
            <v>0</v>
          </cell>
          <cell r="D401">
            <v>1</v>
          </cell>
          <cell r="E401">
            <v>0</v>
          </cell>
        </row>
        <row r="402">
          <cell r="A402">
            <v>19060005</v>
          </cell>
          <cell r="B402">
            <v>0</v>
          </cell>
          <cell r="C402">
            <v>0</v>
          </cell>
          <cell r="D402">
            <v>1</v>
          </cell>
          <cell r="E402">
            <v>0</v>
          </cell>
        </row>
        <row r="403">
          <cell r="A403">
            <v>19111094</v>
          </cell>
          <cell r="B403">
            <v>0</v>
          </cell>
          <cell r="C403">
            <v>1</v>
          </cell>
          <cell r="D403">
            <v>0</v>
          </cell>
          <cell r="E403">
            <v>0</v>
          </cell>
        </row>
        <row r="404">
          <cell r="A404">
            <v>19090718</v>
          </cell>
          <cell r="B404">
            <v>0</v>
          </cell>
          <cell r="C404">
            <v>0</v>
          </cell>
          <cell r="D404">
            <v>1</v>
          </cell>
          <cell r="E404">
            <v>0</v>
          </cell>
        </row>
        <row r="405">
          <cell r="A405">
            <v>18123454</v>
          </cell>
          <cell r="B405">
            <v>0</v>
          </cell>
          <cell r="C405">
            <v>0</v>
          </cell>
          <cell r="D405">
            <v>1</v>
          </cell>
          <cell r="E405">
            <v>0</v>
          </cell>
        </row>
        <row r="406">
          <cell r="A406">
            <v>19101550</v>
          </cell>
          <cell r="B406">
            <v>0</v>
          </cell>
          <cell r="C406">
            <v>0</v>
          </cell>
          <cell r="D406">
            <v>1</v>
          </cell>
          <cell r="E406">
            <v>0</v>
          </cell>
        </row>
        <row r="407">
          <cell r="A407">
            <v>19073152</v>
          </cell>
          <cell r="B407">
            <v>0</v>
          </cell>
          <cell r="C407">
            <v>0</v>
          </cell>
          <cell r="D407">
            <v>1</v>
          </cell>
          <cell r="E407">
            <v>0</v>
          </cell>
        </row>
        <row r="408">
          <cell r="A408">
            <v>19073354</v>
          </cell>
          <cell r="B408">
            <v>0</v>
          </cell>
          <cell r="C408">
            <v>0</v>
          </cell>
          <cell r="D408">
            <v>1</v>
          </cell>
          <cell r="E408">
            <v>0</v>
          </cell>
        </row>
        <row r="409">
          <cell r="A409">
            <v>19092124</v>
          </cell>
          <cell r="B409">
            <v>0</v>
          </cell>
          <cell r="C409">
            <v>0</v>
          </cell>
          <cell r="D409">
            <v>1</v>
          </cell>
          <cell r="E409">
            <v>0</v>
          </cell>
        </row>
        <row r="410">
          <cell r="A410">
            <v>19060299</v>
          </cell>
          <cell r="B410">
            <v>0</v>
          </cell>
          <cell r="C410">
            <v>0</v>
          </cell>
          <cell r="D410">
            <v>1</v>
          </cell>
          <cell r="E410">
            <v>0</v>
          </cell>
        </row>
        <row r="411">
          <cell r="A411">
            <v>19040754</v>
          </cell>
          <cell r="B411">
            <v>0</v>
          </cell>
          <cell r="C411">
            <v>0</v>
          </cell>
          <cell r="D411">
            <v>1</v>
          </cell>
          <cell r="E411">
            <v>0</v>
          </cell>
        </row>
        <row r="412">
          <cell r="A412">
            <v>19062769</v>
          </cell>
          <cell r="B412">
            <v>1</v>
          </cell>
          <cell r="C412">
            <v>1</v>
          </cell>
          <cell r="D412">
            <v>1</v>
          </cell>
          <cell r="E412">
            <v>0</v>
          </cell>
        </row>
        <row r="413">
          <cell r="A413">
            <v>19034259</v>
          </cell>
          <cell r="B413">
            <v>0</v>
          </cell>
          <cell r="C413">
            <v>0</v>
          </cell>
          <cell r="D413">
            <v>1</v>
          </cell>
          <cell r="E413">
            <v>0</v>
          </cell>
        </row>
        <row r="414">
          <cell r="A414">
            <v>19090382</v>
          </cell>
          <cell r="B414">
            <v>0</v>
          </cell>
          <cell r="C414">
            <v>0</v>
          </cell>
          <cell r="D414">
            <v>1</v>
          </cell>
          <cell r="E414">
            <v>0</v>
          </cell>
        </row>
        <row r="415">
          <cell r="A415">
            <v>19053247</v>
          </cell>
          <cell r="B415">
            <v>0</v>
          </cell>
          <cell r="C415">
            <v>0</v>
          </cell>
          <cell r="D415">
            <v>1</v>
          </cell>
          <cell r="E415">
            <v>0</v>
          </cell>
        </row>
        <row r="416">
          <cell r="A416">
            <v>19080022</v>
          </cell>
          <cell r="B416">
            <v>0</v>
          </cell>
          <cell r="C416">
            <v>0</v>
          </cell>
          <cell r="D416">
            <v>1</v>
          </cell>
          <cell r="E416">
            <v>0</v>
          </cell>
        </row>
        <row r="417">
          <cell r="A417">
            <v>19063761</v>
          </cell>
          <cell r="B417">
            <v>0</v>
          </cell>
          <cell r="C417">
            <v>0</v>
          </cell>
          <cell r="D417">
            <v>1</v>
          </cell>
          <cell r="E417">
            <v>0</v>
          </cell>
        </row>
        <row r="418">
          <cell r="A418">
            <v>19062648</v>
          </cell>
          <cell r="B418">
            <v>0</v>
          </cell>
          <cell r="C418">
            <v>0</v>
          </cell>
          <cell r="D418">
            <v>1</v>
          </cell>
          <cell r="E418">
            <v>0</v>
          </cell>
        </row>
        <row r="419">
          <cell r="A419">
            <v>19070363</v>
          </cell>
          <cell r="B419">
            <v>0</v>
          </cell>
          <cell r="C419">
            <v>0</v>
          </cell>
          <cell r="D419">
            <v>1</v>
          </cell>
          <cell r="E419">
            <v>0</v>
          </cell>
        </row>
        <row r="420">
          <cell r="A420">
            <v>19100584</v>
          </cell>
          <cell r="B420">
            <v>0</v>
          </cell>
          <cell r="C420">
            <v>0</v>
          </cell>
          <cell r="D420">
            <v>1</v>
          </cell>
          <cell r="E420">
            <v>0</v>
          </cell>
        </row>
        <row r="421">
          <cell r="A421">
            <v>19041558</v>
          </cell>
          <cell r="B421">
            <v>0</v>
          </cell>
          <cell r="C421">
            <v>0</v>
          </cell>
          <cell r="D421">
            <v>1</v>
          </cell>
          <cell r="E421">
            <v>0</v>
          </cell>
        </row>
        <row r="422">
          <cell r="A422">
            <v>19111765</v>
          </cell>
          <cell r="B422">
            <v>1</v>
          </cell>
          <cell r="C422">
            <v>1</v>
          </cell>
          <cell r="D422">
            <v>0</v>
          </cell>
          <cell r="E422">
            <v>0</v>
          </cell>
        </row>
        <row r="423">
          <cell r="A423">
            <v>19053401</v>
          </cell>
          <cell r="B423">
            <v>0</v>
          </cell>
          <cell r="C423">
            <v>1</v>
          </cell>
          <cell r="D423">
            <v>1</v>
          </cell>
          <cell r="E423">
            <v>0</v>
          </cell>
        </row>
        <row r="424">
          <cell r="A424">
            <v>19061332</v>
          </cell>
          <cell r="B424">
            <v>1</v>
          </cell>
          <cell r="C424">
            <v>1</v>
          </cell>
          <cell r="D424">
            <v>0</v>
          </cell>
          <cell r="E424">
            <v>0</v>
          </cell>
        </row>
        <row r="425">
          <cell r="A425">
            <v>19120434</v>
          </cell>
          <cell r="B425">
            <v>0</v>
          </cell>
          <cell r="C425">
            <v>0</v>
          </cell>
          <cell r="D425">
            <v>1</v>
          </cell>
          <cell r="E425">
            <v>0</v>
          </cell>
        </row>
        <row r="426">
          <cell r="A426">
            <v>19020530</v>
          </cell>
          <cell r="B426">
            <v>1</v>
          </cell>
          <cell r="C426">
            <v>1</v>
          </cell>
          <cell r="D426">
            <v>0</v>
          </cell>
          <cell r="E426">
            <v>0</v>
          </cell>
        </row>
        <row r="427">
          <cell r="A427">
            <v>19040437</v>
          </cell>
          <cell r="B427">
            <v>0</v>
          </cell>
          <cell r="C427">
            <v>0</v>
          </cell>
          <cell r="D427">
            <v>1</v>
          </cell>
          <cell r="E427">
            <v>0</v>
          </cell>
        </row>
        <row r="428">
          <cell r="A428">
            <v>22052038</v>
          </cell>
          <cell r="B428">
            <v>0</v>
          </cell>
          <cell r="C428">
            <v>0</v>
          </cell>
          <cell r="D428">
            <v>1</v>
          </cell>
          <cell r="E428">
            <v>0</v>
          </cell>
        </row>
        <row r="429">
          <cell r="A429">
            <v>19080351</v>
          </cell>
          <cell r="B429">
            <v>0</v>
          </cell>
          <cell r="C429">
            <v>0</v>
          </cell>
          <cell r="D429">
            <v>1</v>
          </cell>
          <cell r="E429">
            <v>0</v>
          </cell>
        </row>
        <row r="430">
          <cell r="A430">
            <v>19060391</v>
          </cell>
          <cell r="B430">
            <v>0</v>
          </cell>
          <cell r="C430">
            <v>0</v>
          </cell>
          <cell r="D430">
            <v>1</v>
          </cell>
          <cell r="E430">
            <v>0</v>
          </cell>
        </row>
        <row r="431">
          <cell r="A431">
            <v>19011367</v>
          </cell>
          <cell r="B431">
            <v>0</v>
          </cell>
          <cell r="C431">
            <v>0</v>
          </cell>
          <cell r="D431">
            <v>1</v>
          </cell>
          <cell r="E431">
            <v>0</v>
          </cell>
        </row>
        <row r="432">
          <cell r="A432">
            <v>19090121</v>
          </cell>
          <cell r="B432">
            <v>0</v>
          </cell>
          <cell r="C432">
            <v>0</v>
          </cell>
          <cell r="D432">
            <v>1</v>
          </cell>
          <cell r="E432">
            <v>0</v>
          </cell>
        </row>
        <row r="433">
          <cell r="A433">
            <v>19081607</v>
          </cell>
          <cell r="B433">
            <v>1</v>
          </cell>
          <cell r="C433">
            <v>1</v>
          </cell>
          <cell r="D433">
            <v>0</v>
          </cell>
          <cell r="E433">
            <v>0</v>
          </cell>
        </row>
        <row r="434">
          <cell r="A434">
            <v>19112502</v>
          </cell>
          <cell r="B434">
            <v>0</v>
          </cell>
          <cell r="C434">
            <v>1</v>
          </cell>
          <cell r="D434">
            <v>0</v>
          </cell>
          <cell r="E434">
            <v>0</v>
          </cell>
        </row>
        <row r="435">
          <cell r="A435">
            <v>19042997</v>
          </cell>
          <cell r="B435">
            <v>0</v>
          </cell>
          <cell r="C435">
            <v>0</v>
          </cell>
          <cell r="D435">
            <v>1</v>
          </cell>
          <cell r="E435">
            <v>0</v>
          </cell>
        </row>
        <row r="436">
          <cell r="A436">
            <v>19110024</v>
          </cell>
          <cell r="B436">
            <v>0</v>
          </cell>
          <cell r="C436">
            <v>0</v>
          </cell>
          <cell r="D436">
            <v>1</v>
          </cell>
          <cell r="E436">
            <v>0</v>
          </cell>
        </row>
        <row r="437">
          <cell r="A437">
            <v>18081342</v>
          </cell>
          <cell r="B437">
            <v>0</v>
          </cell>
          <cell r="C437">
            <v>0</v>
          </cell>
          <cell r="D437">
            <v>1</v>
          </cell>
          <cell r="E437">
            <v>0</v>
          </cell>
        </row>
        <row r="438">
          <cell r="A438">
            <v>19022982</v>
          </cell>
          <cell r="B438">
            <v>0</v>
          </cell>
          <cell r="C438">
            <v>0</v>
          </cell>
          <cell r="D438">
            <v>0</v>
          </cell>
          <cell r="E438">
            <v>0</v>
          </cell>
        </row>
        <row r="439">
          <cell r="A439">
            <v>19032863</v>
          </cell>
          <cell r="B439">
            <v>0</v>
          </cell>
          <cell r="C439">
            <v>0</v>
          </cell>
          <cell r="D439">
            <v>1</v>
          </cell>
          <cell r="E439">
            <v>0</v>
          </cell>
        </row>
        <row r="440">
          <cell r="A440">
            <v>19082642</v>
          </cell>
          <cell r="B440">
            <v>0</v>
          </cell>
          <cell r="C440">
            <v>0</v>
          </cell>
          <cell r="D440">
            <v>1</v>
          </cell>
          <cell r="E440">
            <v>0</v>
          </cell>
        </row>
        <row r="441">
          <cell r="A441">
            <v>19020159</v>
          </cell>
          <cell r="B441">
            <v>1</v>
          </cell>
          <cell r="C441">
            <v>0</v>
          </cell>
          <cell r="D441">
            <v>1</v>
          </cell>
          <cell r="E441">
            <v>0</v>
          </cell>
        </row>
        <row r="442">
          <cell r="A442">
            <v>19042433</v>
          </cell>
          <cell r="B442">
            <v>0</v>
          </cell>
          <cell r="C442">
            <v>1</v>
          </cell>
          <cell r="D442">
            <v>1</v>
          </cell>
          <cell r="E442">
            <v>1</v>
          </cell>
        </row>
        <row r="443">
          <cell r="A443">
            <v>19020160</v>
          </cell>
          <cell r="B443">
            <v>0</v>
          </cell>
          <cell r="C443">
            <v>1</v>
          </cell>
          <cell r="D443">
            <v>0</v>
          </cell>
          <cell r="E443">
            <v>0</v>
          </cell>
        </row>
        <row r="444">
          <cell r="A444">
            <v>18093323</v>
          </cell>
          <cell r="B444">
            <v>0</v>
          </cell>
          <cell r="C444">
            <v>0</v>
          </cell>
          <cell r="D444">
            <v>1</v>
          </cell>
          <cell r="E444">
            <v>0</v>
          </cell>
        </row>
        <row r="445">
          <cell r="A445">
            <v>19080754</v>
          </cell>
          <cell r="B445">
            <v>0</v>
          </cell>
          <cell r="C445">
            <v>0</v>
          </cell>
          <cell r="D445">
            <v>1</v>
          </cell>
          <cell r="E445">
            <v>0</v>
          </cell>
        </row>
        <row r="446">
          <cell r="A446">
            <v>19020182</v>
          </cell>
          <cell r="B446">
            <v>0</v>
          </cell>
          <cell r="C446">
            <v>0</v>
          </cell>
          <cell r="D446">
            <v>1</v>
          </cell>
          <cell r="E446">
            <v>0</v>
          </cell>
        </row>
        <row r="447">
          <cell r="A447">
            <v>19052204</v>
          </cell>
          <cell r="B447">
            <v>0</v>
          </cell>
          <cell r="C447">
            <v>0</v>
          </cell>
          <cell r="D447">
            <v>1</v>
          </cell>
          <cell r="E447">
            <v>0</v>
          </cell>
        </row>
        <row r="448">
          <cell r="A448">
            <v>19073006</v>
          </cell>
          <cell r="B448">
            <v>0</v>
          </cell>
          <cell r="C448">
            <v>0</v>
          </cell>
          <cell r="D448">
            <v>1</v>
          </cell>
          <cell r="E448">
            <v>0</v>
          </cell>
        </row>
        <row r="449">
          <cell r="A449">
            <v>20011269</v>
          </cell>
          <cell r="B449">
            <v>0</v>
          </cell>
          <cell r="C449">
            <v>1</v>
          </cell>
          <cell r="D449">
            <v>0</v>
          </cell>
          <cell r="E449">
            <v>0</v>
          </cell>
        </row>
        <row r="450">
          <cell r="A450">
            <v>19080545</v>
          </cell>
          <cell r="B450">
            <v>0</v>
          </cell>
          <cell r="C450">
            <v>0</v>
          </cell>
          <cell r="D450">
            <v>1</v>
          </cell>
          <cell r="E450">
            <v>0</v>
          </cell>
        </row>
        <row r="451">
          <cell r="A451">
            <v>19040695</v>
          </cell>
          <cell r="B451">
            <v>0</v>
          </cell>
          <cell r="C451">
            <v>0</v>
          </cell>
          <cell r="D451">
            <v>1</v>
          </cell>
          <cell r="E451">
            <v>0</v>
          </cell>
        </row>
        <row r="452">
          <cell r="A452">
            <v>19102756</v>
          </cell>
          <cell r="B452">
            <v>1</v>
          </cell>
          <cell r="C452">
            <v>1</v>
          </cell>
          <cell r="D452">
            <v>0</v>
          </cell>
          <cell r="E452">
            <v>0</v>
          </cell>
        </row>
        <row r="453">
          <cell r="A453">
            <v>19063624</v>
          </cell>
          <cell r="B453">
            <v>1</v>
          </cell>
          <cell r="C453">
            <v>0</v>
          </cell>
          <cell r="D453">
            <v>1</v>
          </cell>
          <cell r="E453">
            <v>0</v>
          </cell>
        </row>
        <row r="454">
          <cell r="A454">
            <v>21051462</v>
          </cell>
          <cell r="B454">
            <v>0</v>
          </cell>
          <cell r="C454">
            <v>0</v>
          </cell>
          <cell r="D454">
            <v>1</v>
          </cell>
          <cell r="E454">
            <v>0</v>
          </cell>
        </row>
        <row r="455">
          <cell r="A455">
            <v>18121247</v>
          </cell>
          <cell r="B455">
            <v>0</v>
          </cell>
          <cell r="C455">
            <v>0</v>
          </cell>
          <cell r="D455">
            <v>1</v>
          </cell>
          <cell r="E455">
            <v>0</v>
          </cell>
        </row>
        <row r="456">
          <cell r="A456">
            <v>19112457</v>
          </cell>
          <cell r="B456">
            <v>0</v>
          </cell>
          <cell r="C456">
            <v>0</v>
          </cell>
          <cell r="D456">
            <v>1</v>
          </cell>
          <cell r="E456">
            <v>0</v>
          </cell>
        </row>
        <row r="457">
          <cell r="A457">
            <v>19020447</v>
          </cell>
          <cell r="B457">
            <v>0</v>
          </cell>
          <cell r="C457">
            <v>0</v>
          </cell>
          <cell r="D457">
            <v>1</v>
          </cell>
          <cell r="E457">
            <v>0</v>
          </cell>
        </row>
        <row r="458">
          <cell r="A458">
            <v>19081290</v>
          </cell>
          <cell r="B458">
            <v>0</v>
          </cell>
          <cell r="C458">
            <v>0</v>
          </cell>
          <cell r="D458">
            <v>1</v>
          </cell>
          <cell r="E458">
            <v>0</v>
          </cell>
        </row>
        <row r="459">
          <cell r="A459">
            <v>19101459</v>
          </cell>
          <cell r="B459">
            <v>0</v>
          </cell>
          <cell r="C459">
            <v>0</v>
          </cell>
          <cell r="D459">
            <v>1</v>
          </cell>
          <cell r="E459">
            <v>0</v>
          </cell>
        </row>
        <row r="460">
          <cell r="A460">
            <v>19042903</v>
          </cell>
          <cell r="B460">
            <v>0</v>
          </cell>
          <cell r="C460">
            <v>0</v>
          </cell>
          <cell r="D460">
            <v>1</v>
          </cell>
          <cell r="E460">
            <v>0</v>
          </cell>
        </row>
        <row r="461">
          <cell r="A461">
            <v>17071430</v>
          </cell>
          <cell r="B461">
            <v>0</v>
          </cell>
          <cell r="C461">
            <v>0</v>
          </cell>
          <cell r="D461">
            <v>1</v>
          </cell>
          <cell r="E461">
            <v>0</v>
          </cell>
        </row>
        <row r="462">
          <cell r="A462">
            <v>19040807</v>
          </cell>
          <cell r="B462">
            <v>0</v>
          </cell>
          <cell r="C462">
            <v>1</v>
          </cell>
          <cell r="D462">
            <v>1</v>
          </cell>
          <cell r="E462">
            <v>0</v>
          </cell>
        </row>
        <row r="463">
          <cell r="A463">
            <v>19080444</v>
          </cell>
          <cell r="B463">
            <v>0</v>
          </cell>
          <cell r="C463">
            <v>0</v>
          </cell>
          <cell r="D463">
            <v>1</v>
          </cell>
          <cell r="E463">
            <v>0</v>
          </cell>
        </row>
        <row r="464">
          <cell r="A464">
            <v>19043107</v>
          </cell>
          <cell r="B464">
            <v>0</v>
          </cell>
          <cell r="C464">
            <v>0</v>
          </cell>
          <cell r="D464">
            <v>1</v>
          </cell>
          <cell r="E464">
            <v>0</v>
          </cell>
        </row>
        <row r="465">
          <cell r="A465">
            <v>19042809</v>
          </cell>
          <cell r="B465">
            <v>0</v>
          </cell>
          <cell r="C465">
            <v>0</v>
          </cell>
          <cell r="D465">
            <v>1</v>
          </cell>
          <cell r="E465">
            <v>0</v>
          </cell>
        </row>
        <row r="466">
          <cell r="A466">
            <v>19101444</v>
          </cell>
          <cell r="B466">
            <v>0</v>
          </cell>
          <cell r="C466">
            <v>0</v>
          </cell>
          <cell r="D466">
            <v>0</v>
          </cell>
          <cell r="E466">
            <v>0</v>
          </cell>
        </row>
        <row r="467">
          <cell r="A467">
            <v>19092309</v>
          </cell>
          <cell r="B467">
            <v>0</v>
          </cell>
          <cell r="C467">
            <v>1</v>
          </cell>
          <cell r="D467">
            <v>1</v>
          </cell>
          <cell r="E467">
            <v>0</v>
          </cell>
        </row>
        <row r="468">
          <cell r="A468">
            <v>18072168</v>
          </cell>
          <cell r="B468">
            <v>0</v>
          </cell>
          <cell r="C468">
            <v>0</v>
          </cell>
          <cell r="D468">
            <v>1</v>
          </cell>
          <cell r="E468">
            <v>0</v>
          </cell>
        </row>
        <row r="469">
          <cell r="A469">
            <v>19021781</v>
          </cell>
          <cell r="B469">
            <v>0</v>
          </cell>
          <cell r="C469">
            <v>0</v>
          </cell>
          <cell r="D469">
            <v>1</v>
          </cell>
          <cell r="E469">
            <v>0</v>
          </cell>
        </row>
        <row r="470">
          <cell r="A470">
            <v>19060012</v>
          </cell>
          <cell r="B470">
            <v>0</v>
          </cell>
          <cell r="C470">
            <v>0</v>
          </cell>
          <cell r="D470">
            <v>1</v>
          </cell>
          <cell r="E470">
            <v>0</v>
          </cell>
        </row>
        <row r="471">
          <cell r="A471">
            <v>20031134</v>
          </cell>
          <cell r="B471">
            <v>0</v>
          </cell>
          <cell r="C471">
            <v>0</v>
          </cell>
          <cell r="D471">
            <v>1</v>
          </cell>
          <cell r="E471">
            <v>0</v>
          </cell>
        </row>
        <row r="472">
          <cell r="A472">
            <v>19022646</v>
          </cell>
          <cell r="B472">
            <v>0</v>
          </cell>
          <cell r="C472">
            <v>1</v>
          </cell>
          <cell r="D472">
            <v>0</v>
          </cell>
          <cell r="E472">
            <v>0</v>
          </cell>
        </row>
        <row r="473">
          <cell r="A473">
            <v>19041919</v>
          </cell>
          <cell r="B473">
            <v>0</v>
          </cell>
          <cell r="C473">
            <v>0</v>
          </cell>
          <cell r="D473">
            <v>1</v>
          </cell>
          <cell r="E473">
            <v>0</v>
          </cell>
        </row>
        <row r="474">
          <cell r="A474">
            <v>19112022</v>
          </cell>
          <cell r="B474">
            <v>0</v>
          </cell>
          <cell r="C474">
            <v>0</v>
          </cell>
          <cell r="D474">
            <v>1</v>
          </cell>
          <cell r="E474">
            <v>0</v>
          </cell>
        </row>
        <row r="475">
          <cell r="A475">
            <v>19050859</v>
          </cell>
          <cell r="B475">
            <v>1</v>
          </cell>
          <cell r="C475">
            <v>1</v>
          </cell>
          <cell r="D475">
            <v>0</v>
          </cell>
          <cell r="E475">
            <v>0</v>
          </cell>
        </row>
        <row r="476">
          <cell r="A476">
            <v>19062245</v>
          </cell>
          <cell r="B476">
            <v>0</v>
          </cell>
          <cell r="C476">
            <v>0</v>
          </cell>
          <cell r="D476">
            <v>1</v>
          </cell>
          <cell r="E476">
            <v>0</v>
          </cell>
        </row>
        <row r="477">
          <cell r="A477">
            <v>19121312</v>
          </cell>
          <cell r="B477">
            <v>1</v>
          </cell>
          <cell r="C477">
            <v>1</v>
          </cell>
          <cell r="D477">
            <v>1</v>
          </cell>
          <cell r="E477">
            <v>0</v>
          </cell>
        </row>
        <row r="478">
          <cell r="A478">
            <v>19062276</v>
          </cell>
          <cell r="B478">
            <v>0</v>
          </cell>
          <cell r="C478">
            <v>0</v>
          </cell>
          <cell r="D478">
            <v>1</v>
          </cell>
          <cell r="E478">
            <v>0</v>
          </cell>
        </row>
        <row r="479">
          <cell r="A479">
            <v>18110728</v>
          </cell>
          <cell r="B479">
            <v>0</v>
          </cell>
          <cell r="C479">
            <v>0</v>
          </cell>
          <cell r="D479">
            <v>1</v>
          </cell>
          <cell r="E479">
            <v>0</v>
          </cell>
        </row>
        <row r="480">
          <cell r="A480">
            <v>19120571</v>
          </cell>
          <cell r="B480">
            <v>0</v>
          </cell>
          <cell r="C480">
            <v>0</v>
          </cell>
          <cell r="D480">
            <v>1</v>
          </cell>
          <cell r="E480">
            <v>0</v>
          </cell>
        </row>
        <row r="481">
          <cell r="A481">
            <v>19072573</v>
          </cell>
          <cell r="B481">
            <v>0</v>
          </cell>
          <cell r="C481">
            <v>0</v>
          </cell>
          <cell r="D481">
            <v>1</v>
          </cell>
          <cell r="E481">
            <v>0</v>
          </cell>
        </row>
        <row r="482">
          <cell r="A482">
            <v>19080919</v>
          </cell>
          <cell r="B482">
            <v>0</v>
          </cell>
          <cell r="C482">
            <v>0</v>
          </cell>
          <cell r="D482">
            <v>1</v>
          </cell>
          <cell r="E482">
            <v>0</v>
          </cell>
        </row>
        <row r="483">
          <cell r="A483">
            <v>19013695</v>
          </cell>
          <cell r="B483">
            <v>0</v>
          </cell>
          <cell r="C483">
            <v>0</v>
          </cell>
          <cell r="D483">
            <v>1</v>
          </cell>
          <cell r="E483">
            <v>0</v>
          </cell>
        </row>
        <row r="484">
          <cell r="A484">
            <v>19030940</v>
          </cell>
          <cell r="B484">
            <v>0</v>
          </cell>
          <cell r="C484">
            <v>0</v>
          </cell>
          <cell r="D484">
            <v>1</v>
          </cell>
          <cell r="E484">
            <v>0</v>
          </cell>
        </row>
        <row r="485">
          <cell r="A485">
            <v>19090964</v>
          </cell>
          <cell r="B485">
            <v>1</v>
          </cell>
          <cell r="C485">
            <v>1</v>
          </cell>
          <cell r="D485">
            <v>0</v>
          </cell>
          <cell r="E485">
            <v>0</v>
          </cell>
        </row>
        <row r="486">
          <cell r="A486">
            <v>19062627</v>
          </cell>
          <cell r="B486">
            <v>0</v>
          </cell>
          <cell r="C486">
            <v>0</v>
          </cell>
          <cell r="D486">
            <v>1</v>
          </cell>
          <cell r="E486">
            <v>0</v>
          </cell>
        </row>
        <row r="487">
          <cell r="A487">
            <v>19060423</v>
          </cell>
          <cell r="B487">
            <v>0</v>
          </cell>
          <cell r="C487">
            <v>0</v>
          </cell>
          <cell r="D487">
            <v>1</v>
          </cell>
          <cell r="E487">
            <v>0</v>
          </cell>
        </row>
        <row r="488">
          <cell r="A488">
            <v>19110341</v>
          </cell>
          <cell r="B488">
            <v>0</v>
          </cell>
          <cell r="C488">
            <v>0</v>
          </cell>
          <cell r="D488">
            <v>1</v>
          </cell>
          <cell r="E488">
            <v>0</v>
          </cell>
        </row>
        <row r="489">
          <cell r="A489">
            <v>19080506</v>
          </cell>
          <cell r="B489">
            <v>0</v>
          </cell>
          <cell r="C489">
            <v>0</v>
          </cell>
          <cell r="D489">
            <v>1</v>
          </cell>
          <cell r="E489">
            <v>0</v>
          </cell>
        </row>
        <row r="490">
          <cell r="A490">
            <v>20062019</v>
          </cell>
          <cell r="B490">
            <v>0</v>
          </cell>
          <cell r="C490">
            <v>0</v>
          </cell>
          <cell r="D490">
            <v>1</v>
          </cell>
          <cell r="E490">
            <v>0</v>
          </cell>
        </row>
        <row r="491">
          <cell r="A491">
            <v>19011543</v>
          </cell>
          <cell r="B491">
            <v>0</v>
          </cell>
          <cell r="C491">
            <v>0</v>
          </cell>
          <cell r="D491">
            <v>1</v>
          </cell>
          <cell r="E491">
            <v>0</v>
          </cell>
        </row>
        <row r="492">
          <cell r="A492">
            <v>19042950</v>
          </cell>
          <cell r="B492">
            <v>0</v>
          </cell>
          <cell r="C492">
            <v>0</v>
          </cell>
          <cell r="D492">
            <v>1</v>
          </cell>
          <cell r="E492">
            <v>0</v>
          </cell>
        </row>
        <row r="493">
          <cell r="A493">
            <v>19013652</v>
          </cell>
          <cell r="B493">
            <v>0</v>
          </cell>
          <cell r="C493">
            <v>0</v>
          </cell>
          <cell r="D493">
            <v>1</v>
          </cell>
          <cell r="E493">
            <v>0</v>
          </cell>
        </row>
        <row r="494">
          <cell r="A494">
            <v>19022712</v>
          </cell>
          <cell r="B494">
            <v>0</v>
          </cell>
          <cell r="C494">
            <v>0</v>
          </cell>
          <cell r="D494">
            <v>1</v>
          </cell>
          <cell r="E494">
            <v>0</v>
          </cell>
        </row>
        <row r="495">
          <cell r="A495">
            <v>19080668</v>
          </cell>
          <cell r="B495">
            <v>0</v>
          </cell>
          <cell r="C495">
            <v>0</v>
          </cell>
          <cell r="D495">
            <v>1</v>
          </cell>
          <cell r="E495">
            <v>0</v>
          </cell>
        </row>
        <row r="496">
          <cell r="A496">
            <v>19062888</v>
          </cell>
          <cell r="B496">
            <v>0</v>
          </cell>
          <cell r="C496">
            <v>0</v>
          </cell>
          <cell r="D496">
            <v>1</v>
          </cell>
          <cell r="E496">
            <v>0</v>
          </cell>
        </row>
        <row r="497">
          <cell r="A497">
            <v>19082599</v>
          </cell>
          <cell r="B497">
            <v>0</v>
          </cell>
          <cell r="C497">
            <v>0</v>
          </cell>
          <cell r="D497">
            <v>1</v>
          </cell>
          <cell r="E497">
            <v>0</v>
          </cell>
        </row>
        <row r="498">
          <cell r="A498">
            <v>18010451</v>
          </cell>
          <cell r="B498">
            <v>0</v>
          </cell>
          <cell r="C498">
            <v>1</v>
          </cell>
          <cell r="D498">
            <v>1</v>
          </cell>
          <cell r="E498">
            <v>0</v>
          </cell>
        </row>
        <row r="499">
          <cell r="A499">
            <v>22030804</v>
          </cell>
          <cell r="B499">
            <v>0</v>
          </cell>
          <cell r="C499">
            <v>1</v>
          </cell>
          <cell r="D499">
            <v>1</v>
          </cell>
          <cell r="E499">
            <v>0</v>
          </cell>
        </row>
        <row r="500">
          <cell r="A500">
            <v>19050956</v>
          </cell>
          <cell r="B500">
            <v>1</v>
          </cell>
          <cell r="C500">
            <v>1</v>
          </cell>
          <cell r="D500">
            <v>0</v>
          </cell>
          <cell r="E500">
            <v>0</v>
          </cell>
        </row>
        <row r="501">
          <cell r="A501">
            <v>19042859</v>
          </cell>
          <cell r="B501">
            <v>0</v>
          </cell>
          <cell r="C501">
            <v>0</v>
          </cell>
          <cell r="D501">
            <v>1</v>
          </cell>
          <cell r="E501">
            <v>0</v>
          </cell>
        </row>
        <row r="502">
          <cell r="A502">
            <v>19030769</v>
          </cell>
          <cell r="B502">
            <v>0</v>
          </cell>
          <cell r="C502">
            <v>0</v>
          </cell>
          <cell r="D502">
            <v>1</v>
          </cell>
          <cell r="E502">
            <v>0</v>
          </cell>
        </row>
        <row r="503">
          <cell r="A503">
            <v>21012308</v>
          </cell>
          <cell r="B503">
            <v>0</v>
          </cell>
          <cell r="C503">
            <v>0</v>
          </cell>
          <cell r="D503">
            <v>1</v>
          </cell>
          <cell r="E503">
            <v>0</v>
          </cell>
        </row>
        <row r="504">
          <cell r="A504">
            <v>19102043</v>
          </cell>
          <cell r="B504">
            <v>1</v>
          </cell>
          <cell r="C504">
            <v>1</v>
          </cell>
          <cell r="D504">
            <v>0</v>
          </cell>
          <cell r="E504">
            <v>0</v>
          </cell>
        </row>
        <row r="505">
          <cell r="A505">
            <v>19060071</v>
          </cell>
          <cell r="B505">
            <v>0</v>
          </cell>
          <cell r="C505">
            <v>0</v>
          </cell>
          <cell r="D505">
            <v>1</v>
          </cell>
          <cell r="E505">
            <v>0</v>
          </cell>
        </row>
        <row r="506">
          <cell r="A506">
            <v>19101687</v>
          </cell>
          <cell r="B506">
            <v>0</v>
          </cell>
          <cell r="C506">
            <v>0</v>
          </cell>
          <cell r="D506">
            <v>1</v>
          </cell>
          <cell r="E506">
            <v>0</v>
          </cell>
        </row>
        <row r="507">
          <cell r="A507">
            <v>19101960</v>
          </cell>
          <cell r="B507">
            <v>0</v>
          </cell>
          <cell r="C507">
            <v>0</v>
          </cell>
          <cell r="D507">
            <v>0</v>
          </cell>
          <cell r="E507">
            <v>0</v>
          </cell>
        </row>
        <row r="508">
          <cell r="A508">
            <v>19043448</v>
          </cell>
          <cell r="B508">
            <v>1</v>
          </cell>
          <cell r="C508">
            <v>1</v>
          </cell>
          <cell r="D508">
            <v>0</v>
          </cell>
          <cell r="E508">
            <v>0</v>
          </cell>
        </row>
        <row r="509">
          <cell r="A509">
            <v>19112561</v>
          </cell>
          <cell r="B509">
            <v>0</v>
          </cell>
          <cell r="C509">
            <v>0</v>
          </cell>
          <cell r="D509">
            <v>1</v>
          </cell>
          <cell r="E509">
            <v>0</v>
          </cell>
        </row>
        <row r="510">
          <cell r="A510">
            <v>19102209</v>
          </cell>
          <cell r="B510">
            <v>0</v>
          </cell>
          <cell r="C510">
            <v>0</v>
          </cell>
          <cell r="D510">
            <v>1</v>
          </cell>
          <cell r="E510">
            <v>0</v>
          </cell>
        </row>
        <row r="511">
          <cell r="A511">
            <v>19111382</v>
          </cell>
          <cell r="B511">
            <v>0</v>
          </cell>
          <cell r="C511">
            <v>0</v>
          </cell>
          <cell r="D511">
            <v>1</v>
          </cell>
          <cell r="E511">
            <v>0</v>
          </cell>
        </row>
        <row r="512">
          <cell r="A512">
            <v>19101689</v>
          </cell>
          <cell r="B512">
            <v>0</v>
          </cell>
          <cell r="C512">
            <v>1</v>
          </cell>
          <cell r="D512">
            <v>1</v>
          </cell>
          <cell r="E512">
            <v>0</v>
          </cell>
        </row>
        <row r="513">
          <cell r="A513">
            <v>19050736</v>
          </cell>
          <cell r="B513">
            <v>1</v>
          </cell>
          <cell r="C513">
            <v>1</v>
          </cell>
          <cell r="D513">
            <v>1</v>
          </cell>
          <cell r="E513">
            <v>0</v>
          </cell>
        </row>
        <row r="514">
          <cell r="A514">
            <v>18041604</v>
          </cell>
          <cell r="B514">
            <v>1</v>
          </cell>
          <cell r="C514">
            <v>1</v>
          </cell>
          <cell r="D514">
            <v>0</v>
          </cell>
          <cell r="E514">
            <v>0</v>
          </cell>
        </row>
        <row r="515">
          <cell r="A515">
            <v>19091144</v>
          </cell>
          <cell r="B515">
            <v>0</v>
          </cell>
          <cell r="C515">
            <v>1</v>
          </cell>
          <cell r="D515">
            <v>0</v>
          </cell>
          <cell r="E515">
            <v>1</v>
          </cell>
        </row>
        <row r="516">
          <cell r="A516">
            <v>19044230</v>
          </cell>
          <cell r="B516">
            <v>0</v>
          </cell>
          <cell r="C516">
            <v>0</v>
          </cell>
          <cell r="D516">
            <v>1</v>
          </cell>
          <cell r="E516">
            <v>0</v>
          </cell>
        </row>
        <row r="517">
          <cell r="A517">
            <v>19050819</v>
          </cell>
          <cell r="B517">
            <v>0</v>
          </cell>
          <cell r="C517">
            <v>0</v>
          </cell>
          <cell r="D517">
            <v>1</v>
          </cell>
          <cell r="E517">
            <v>0</v>
          </cell>
        </row>
        <row r="518">
          <cell r="A518">
            <v>19051507</v>
          </cell>
          <cell r="B518">
            <v>0</v>
          </cell>
          <cell r="C518">
            <v>1</v>
          </cell>
          <cell r="D518">
            <v>0</v>
          </cell>
          <cell r="E518">
            <v>0</v>
          </cell>
        </row>
        <row r="519">
          <cell r="A519">
            <v>19011479</v>
          </cell>
          <cell r="B519">
            <v>0</v>
          </cell>
          <cell r="C519">
            <v>0</v>
          </cell>
          <cell r="D519">
            <v>1</v>
          </cell>
          <cell r="E519">
            <v>0</v>
          </cell>
        </row>
        <row r="520">
          <cell r="A520">
            <v>19070439</v>
          </cell>
          <cell r="B520">
            <v>0</v>
          </cell>
          <cell r="C520">
            <v>0</v>
          </cell>
          <cell r="D520">
            <v>1</v>
          </cell>
          <cell r="E520">
            <v>0</v>
          </cell>
        </row>
        <row r="521">
          <cell r="A521">
            <v>19061527</v>
          </cell>
          <cell r="B521">
            <v>0</v>
          </cell>
          <cell r="C521">
            <v>0</v>
          </cell>
          <cell r="D521">
            <v>1</v>
          </cell>
          <cell r="E521">
            <v>0</v>
          </cell>
        </row>
        <row r="522">
          <cell r="A522">
            <v>19072615</v>
          </cell>
          <cell r="B522">
            <v>0</v>
          </cell>
          <cell r="C522">
            <v>0</v>
          </cell>
          <cell r="D522">
            <v>1</v>
          </cell>
          <cell r="E522">
            <v>0</v>
          </cell>
        </row>
        <row r="523">
          <cell r="A523">
            <v>19032389</v>
          </cell>
          <cell r="B523">
            <v>0</v>
          </cell>
          <cell r="C523">
            <v>0</v>
          </cell>
          <cell r="D523">
            <v>1</v>
          </cell>
          <cell r="E523">
            <v>0</v>
          </cell>
        </row>
        <row r="524">
          <cell r="A524">
            <v>19071189</v>
          </cell>
          <cell r="B524">
            <v>0</v>
          </cell>
          <cell r="C524">
            <v>1</v>
          </cell>
          <cell r="D524">
            <v>1</v>
          </cell>
          <cell r="E524">
            <v>0</v>
          </cell>
        </row>
        <row r="525">
          <cell r="A525">
            <v>19081111</v>
          </cell>
          <cell r="B525">
            <v>0</v>
          </cell>
          <cell r="C525">
            <v>0</v>
          </cell>
          <cell r="D525">
            <v>1</v>
          </cell>
          <cell r="E525">
            <v>0</v>
          </cell>
        </row>
        <row r="526">
          <cell r="A526">
            <v>19040179</v>
          </cell>
          <cell r="B526">
            <v>0</v>
          </cell>
          <cell r="C526">
            <v>0</v>
          </cell>
          <cell r="D526">
            <v>1</v>
          </cell>
          <cell r="E526">
            <v>0</v>
          </cell>
        </row>
        <row r="527">
          <cell r="A527">
            <v>19051115</v>
          </cell>
          <cell r="B527">
            <v>0</v>
          </cell>
          <cell r="C527">
            <v>0</v>
          </cell>
          <cell r="D527">
            <v>1</v>
          </cell>
          <cell r="E527">
            <v>0</v>
          </cell>
        </row>
        <row r="528">
          <cell r="A528">
            <v>18042846</v>
          </cell>
          <cell r="B528">
            <v>0</v>
          </cell>
          <cell r="C528">
            <v>0</v>
          </cell>
          <cell r="D528">
            <v>1</v>
          </cell>
          <cell r="E528">
            <v>0</v>
          </cell>
        </row>
        <row r="529">
          <cell r="A529">
            <v>18080114</v>
          </cell>
          <cell r="B529">
            <v>0</v>
          </cell>
          <cell r="C529">
            <v>0</v>
          </cell>
          <cell r="D529">
            <v>1</v>
          </cell>
          <cell r="E529">
            <v>0</v>
          </cell>
        </row>
        <row r="530">
          <cell r="A530">
            <v>19040871</v>
          </cell>
          <cell r="B530">
            <v>0</v>
          </cell>
          <cell r="C530">
            <v>0</v>
          </cell>
          <cell r="D530">
            <v>1</v>
          </cell>
          <cell r="E530">
            <v>0</v>
          </cell>
        </row>
        <row r="531">
          <cell r="A531">
            <v>19050643</v>
          </cell>
          <cell r="B531">
            <v>0</v>
          </cell>
          <cell r="C531">
            <v>0</v>
          </cell>
          <cell r="D531">
            <v>1</v>
          </cell>
          <cell r="E531">
            <v>0</v>
          </cell>
        </row>
        <row r="532">
          <cell r="A532">
            <v>19022131</v>
          </cell>
          <cell r="B532">
            <v>1</v>
          </cell>
          <cell r="C532">
            <v>1</v>
          </cell>
          <cell r="D532">
            <v>0</v>
          </cell>
          <cell r="E532">
            <v>0</v>
          </cell>
        </row>
        <row r="533">
          <cell r="A533">
            <v>19120625</v>
          </cell>
          <cell r="B533">
            <v>1</v>
          </cell>
          <cell r="C533">
            <v>1</v>
          </cell>
          <cell r="D533">
            <v>0</v>
          </cell>
          <cell r="E533">
            <v>0</v>
          </cell>
        </row>
        <row r="534">
          <cell r="A534">
            <v>19040693</v>
          </cell>
          <cell r="B534">
            <v>1</v>
          </cell>
          <cell r="C534">
            <v>1</v>
          </cell>
          <cell r="D534">
            <v>0</v>
          </cell>
          <cell r="E534">
            <v>0</v>
          </cell>
        </row>
        <row r="535">
          <cell r="A535">
            <v>19070150</v>
          </cell>
          <cell r="B535">
            <v>0</v>
          </cell>
          <cell r="C535">
            <v>0</v>
          </cell>
          <cell r="D535">
            <v>1</v>
          </cell>
          <cell r="E535">
            <v>0</v>
          </cell>
        </row>
        <row r="536">
          <cell r="A536">
            <v>19071060</v>
          </cell>
          <cell r="B536">
            <v>0</v>
          </cell>
          <cell r="C536">
            <v>0</v>
          </cell>
          <cell r="D536">
            <v>1</v>
          </cell>
          <cell r="E536">
            <v>0</v>
          </cell>
        </row>
        <row r="537">
          <cell r="A537">
            <v>19060524</v>
          </cell>
          <cell r="B537">
            <v>0</v>
          </cell>
          <cell r="C537">
            <v>0</v>
          </cell>
          <cell r="D537">
            <v>1</v>
          </cell>
          <cell r="E537">
            <v>0</v>
          </cell>
        </row>
        <row r="538">
          <cell r="A538">
            <v>19020048</v>
          </cell>
          <cell r="B538">
            <v>1</v>
          </cell>
          <cell r="C538">
            <v>1</v>
          </cell>
          <cell r="D538">
            <v>0</v>
          </cell>
          <cell r="E538">
            <v>0</v>
          </cell>
        </row>
        <row r="539">
          <cell r="A539">
            <v>19081809</v>
          </cell>
          <cell r="B539">
            <v>0</v>
          </cell>
          <cell r="C539">
            <v>0</v>
          </cell>
          <cell r="D539">
            <v>1</v>
          </cell>
          <cell r="E539">
            <v>0</v>
          </cell>
        </row>
        <row r="540">
          <cell r="A540">
            <v>19063666</v>
          </cell>
          <cell r="B540">
            <v>0</v>
          </cell>
          <cell r="C540">
            <v>0</v>
          </cell>
          <cell r="D540">
            <v>1</v>
          </cell>
          <cell r="E540">
            <v>0</v>
          </cell>
        </row>
        <row r="541">
          <cell r="A541">
            <v>19040791</v>
          </cell>
          <cell r="B541">
            <v>0</v>
          </cell>
          <cell r="C541">
            <v>1</v>
          </cell>
          <cell r="D541">
            <v>0</v>
          </cell>
          <cell r="E541">
            <v>0</v>
          </cell>
        </row>
        <row r="542">
          <cell r="A542">
            <v>19063384</v>
          </cell>
          <cell r="B542">
            <v>0</v>
          </cell>
          <cell r="C542">
            <v>0</v>
          </cell>
          <cell r="D542">
            <v>1</v>
          </cell>
          <cell r="E542">
            <v>0</v>
          </cell>
        </row>
        <row r="543">
          <cell r="A543">
            <v>19041813</v>
          </cell>
          <cell r="B543">
            <v>0</v>
          </cell>
          <cell r="C543">
            <v>0</v>
          </cell>
          <cell r="D543">
            <v>1</v>
          </cell>
          <cell r="E543">
            <v>0</v>
          </cell>
        </row>
        <row r="544">
          <cell r="A544">
            <v>18013266</v>
          </cell>
          <cell r="B544">
            <v>1</v>
          </cell>
          <cell r="C544">
            <v>1</v>
          </cell>
          <cell r="D544">
            <v>1</v>
          </cell>
          <cell r="E544">
            <v>0</v>
          </cell>
        </row>
        <row r="545">
          <cell r="A545">
            <v>19091126</v>
          </cell>
          <cell r="B545">
            <v>0</v>
          </cell>
          <cell r="C545">
            <v>0</v>
          </cell>
          <cell r="D545">
            <v>1</v>
          </cell>
          <cell r="E545">
            <v>0</v>
          </cell>
        </row>
        <row r="546">
          <cell r="A546">
            <v>19072779</v>
          </cell>
          <cell r="B546">
            <v>0</v>
          </cell>
          <cell r="C546">
            <v>0</v>
          </cell>
          <cell r="D546">
            <v>1</v>
          </cell>
          <cell r="E546">
            <v>0</v>
          </cell>
        </row>
        <row r="547">
          <cell r="A547">
            <v>19043943</v>
          </cell>
          <cell r="B547">
            <v>1</v>
          </cell>
          <cell r="C547">
            <v>1</v>
          </cell>
          <cell r="D547">
            <v>0</v>
          </cell>
          <cell r="E547">
            <v>0</v>
          </cell>
        </row>
        <row r="548">
          <cell r="A548">
            <v>20031833</v>
          </cell>
          <cell r="B548">
            <v>0</v>
          </cell>
          <cell r="C548">
            <v>0</v>
          </cell>
          <cell r="D548">
            <v>1</v>
          </cell>
          <cell r="E548">
            <v>0</v>
          </cell>
        </row>
        <row r="549">
          <cell r="A549">
            <v>19080505</v>
          </cell>
          <cell r="B549">
            <v>0</v>
          </cell>
          <cell r="C549">
            <v>0</v>
          </cell>
          <cell r="D549">
            <v>1</v>
          </cell>
          <cell r="E549">
            <v>0</v>
          </cell>
        </row>
        <row r="550">
          <cell r="A550">
            <v>20010958</v>
          </cell>
          <cell r="B550">
            <v>0</v>
          </cell>
          <cell r="C550">
            <v>0</v>
          </cell>
          <cell r="D550">
            <v>1</v>
          </cell>
          <cell r="E550">
            <v>0</v>
          </cell>
        </row>
        <row r="551">
          <cell r="A551">
            <v>19011404</v>
          </cell>
          <cell r="B551">
            <v>0</v>
          </cell>
          <cell r="C551">
            <v>0</v>
          </cell>
          <cell r="D551">
            <v>1</v>
          </cell>
          <cell r="E551">
            <v>0</v>
          </cell>
        </row>
        <row r="552">
          <cell r="A552">
            <v>19060213</v>
          </cell>
          <cell r="B552">
            <v>0</v>
          </cell>
          <cell r="C552">
            <v>0</v>
          </cell>
          <cell r="D552">
            <v>1</v>
          </cell>
          <cell r="E552">
            <v>0</v>
          </cell>
        </row>
        <row r="553">
          <cell r="A553">
            <v>19062376</v>
          </cell>
          <cell r="B553">
            <v>0</v>
          </cell>
          <cell r="C553">
            <v>0</v>
          </cell>
          <cell r="D553">
            <v>1</v>
          </cell>
          <cell r="E553">
            <v>0</v>
          </cell>
        </row>
        <row r="554">
          <cell r="A554">
            <v>20040417</v>
          </cell>
          <cell r="B554">
            <v>0</v>
          </cell>
          <cell r="C554">
            <v>0</v>
          </cell>
          <cell r="D554">
            <v>1</v>
          </cell>
          <cell r="E554">
            <v>0</v>
          </cell>
        </row>
        <row r="555">
          <cell r="A555">
            <v>19082537</v>
          </cell>
          <cell r="B555">
            <v>0</v>
          </cell>
          <cell r="C555">
            <v>0</v>
          </cell>
          <cell r="D555">
            <v>1</v>
          </cell>
          <cell r="E555">
            <v>1</v>
          </cell>
        </row>
        <row r="556">
          <cell r="A556">
            <v>18111200</v>
          </cell>
          <cell r="B556">
            <v>0</v>
          </cell>
          <cell r="C556">
            <v>0</v>
          </cell>
          <cell r="D556">
            <v>1</v>
          </cell>
          <cell r="E556">
            <v>0</v>
          </cell>
        </row>
        <row r="557">
          <cell r="A557">
            <v>19050068</v>
          </cell>
          <cell r="B557">
            <v>0</v>
          </cell>
          <cell r="C557">
            <v>0</v>
          </cell>
          <cell r="D557">
            <v>1</v>
          </cell>
          <cell r="E557">
            <v>0</v>
          </cell>
        </row>
        <row r="558">
          <cell r="A558">
            <v>19053745</v>
          </cell>
          <cell r="B558">
            <v>0</v>
          </cell>
          <cell r="C558">
            <v>0</v>
          </cell>
          <cell r="D558">
            <v>1</v>
          </cell>
          <cell r="E558">
            <v>0</v>
          </cell>
        </row>
        <row r="559">
          <cell r="A559">
            <v>20070990</v>
          </cell>
          <cell r="B559">
            <v>0</v>
          </cell>
          <cell r="C559">
            <v>0</v>
          </cell>
          <cell r="D559">
            <v>1</v>
          </cell>
          <cell r="E559">
            <v>0</v>
          </cell>
        </row>
        <row r="560">
          <cell r="A560">
            <v>19052899</v>
          </cell>
          <cell r="B560">
            <v>1</v>
          </cell>
          <cell r="C560">
            <v>1</v>
          </cell>
          <cell r="D560">
            <v>0</v>
          </cell>
          <cell r="E560">
            <v>0</v>
          </cell>
        </row>
        <row r="561">
          <cell r="A561">
            <v>19070576</v>
          </cell>
          <cell r="B561">
            <v>0</v>
          </cell>
          <cell r="C561">
            <v>1</v>
          </cell>
          <cell r="D561">
            <v>1</v>
          </cell>
          <cell r="E561">
            <v>0</v>
          </cell>
        </row>
        <row r="562">
          <cell r="A562">
            <v>19102308</v>
          </cell>
          <cell r="B562">
            <v>0</v>
          </cell>
          <cell r="C562">
            <v>0</v>
          </cell>
          <cell r="D562">
            <v>1</v>
          </cell>
          <cell r="E562">
            <v>0</v>
          </cell>
        </row>
        <row r="563">
          <cell r="A563">
            <v>19073693</v>
          </cell>
          <cell r="B563">
            <v>0</v>
          </cell>
          <cell r="C563">
            <v>0</v>
          </cell>
          <cell r="D563">
            <v>1</v>
          </cell>
          <cell r="E563">
            <v>0</v>
          </cell>
        </row>
        <row r="564">
          <cell r="A564">
            <v>19051243</v>
          </cell>
          <cell r="B564">
            <v>0</v>
          </cell>
          <cell r="C564">
            <v>0</v>
          </cell>
          <cell r="D564">
            <v>1</v>
          </cell>
          <cell r="E564">
            <v>0</v>
          </cell>
        </row>
        <row r="565">
          <cell r="A565">
            <v>21091930</v>
          </cell>
          <cell r="B565">
            <v>0</v>
          </cell>
          <cell r="C565">
            <v>0</v>
          </cell>
          <cell r="D565">
            <v>1</v>
          </cell>
          <cell r="E565">
            <v>0</v>
          </cell>
        </row>
        <row r="566">
          <cell r="A566">
            <v>19080690</v>
          </cell>
          <cell r="B566">
            <v>0</v>
          </cell>
          <cell r="C566">
            <v>0</v>
          </cell>
          <cell r="D566">
            <v>1</v>
          </cell>
          <cell r="E566">
            <v>0</v>
          </cell>
        </row>
        <row r="567">
          <cell r="A567">
            <v>19030368</v>
          </cell>
          <cell r="B567">
            <v>0</v>
          </cell>
          <cell r="C567">
            <v>0</v>
          </cell>
          <cell r="D567">
            <v>1</v>
          </cell>
          <cell r="E567">
            <v>0</v>
          </cell>
        </row>
        <row r="568">
          <cell r="A568">
            <v>19022061</v>
          </cell>
          <cell r="B568">
            <v>0</v>
          </cell>
          <cell r="C568">
            <v>0</v>
          </cell>
          <cell r="D568">
            <v>1</v>
          </cell>
          <cell r="E568">
            <v>0</v>
          </cell>
        </row>
        <row r="569">
          <cell r="A569">
            <v>19020481</v>
          </cell>
          <cell r="B569">
            <v>0</v>
          </cell>
          <cell r="C569">
            <v>0</v>
          </cell>
          <cell r="D569">
            <v>1</v>
          </cell>
          <cell r="E569">
            <v>0</v>
          </cell>
        </row>
        <row r="570">
          <cell r="A570">
            <v>19120026</v>
          </cell>
          <cell r="B570">
            <v>1</v>
          </cell>
          <cell r="C570">
            <v>1</v>
          </cell>
          <cell r="D570">
            <v>0</v>
          </cell>
          <cell r="E570">
            <v>0</v>
          </cell>
        </row>
        <row r="571">
          <cell r="A571">
            <v>19112247</v>
          </cell>
          <cell r="B571">
            <v>0</v>
          </cell>
          <cell r="C571">
            <v>1</v>
          </cell>
          <cell r="D571">
            <v>1</v>
          </cell>
          <cell r="E571">
            <v>0</v>
          </cell>
        </row>
        <row r="572">
          <cell r="A572">
            <v>19073391</v>
          </cell>
          <cell r="B572">
            <v>1</v>
          </cell>
          <cell r="C572">
            <v>1</v>
          </cell>
          <cell r="D572">
            <v>0</v>
          </cell>
          <cell r="E572">
            <v>0</v>
          </cell>
        </row>
        <row r="573">
          <cell r="A573">
            <v>19111500</v>
          </cell>
          <cell r="B573">
            <v>0</v>
          </cell>
          <cell r="C573">
            <v>0</v>
          </cell>
          <cell r="D573">
            <v>1</v>
          </cell>
          <cell r="E573">
            <v>0</v>
          </cell>
        </row>
        <row r="574">
          <cell r="A574">
            <v>19053898</v>
          </cell>
          <cell r="B574">
            <v>0</v>
          </cell>
          <cell r="C574">
            <v>0</v>
          </cell>
          <cell r="D574">
            <v>1</v>
          </cell>
          <cell r="E574">
            <v>0</v>
          </cell>
        </row>
        <row r="575">
          <cell r="A575">
            <v>18122481</v>
          </cell>
          <cell r="B575">
            <v>0</v>
          </cell>
          <cell r="C575">
            <v>0</v>
          </cell>
          <cell r="D575">
            <v>1</v>
          </cell>
          <cell r="E575">
            <v>0</v>
          </cell>
        </row>
        <row r="576">
          <cell r="A576">
            <v>19051218</v>
          </cell>
          <cell r="B576">
            <v>0</v>
          </cell>
          <cell r="C576">
            <v>0</v>
          </cell>
          <cell r="D576">
            <v>1</v>
          </cell>
          <cell r="E576">
            <v>0</v>
          </cell>
        </row>
        <row r="577">
          <cell r="A577">
            <v>19013781</v>
          </cell>
          <cell r="B577">
            <v>0</v>
          </cell>
          <cell r="C577">
            <v>0</v>
          </cell>
          <cell r="D577">
            <v>1</v>
          </cell>
          <cell r="E577">
            <v>0</v>
          </cell>
        </row>
        <row r="578">
          <cell r="A578">
            <v>19050270</v>
          </cell>
          <cell r="B578">
            <v>0</v>
          </cell>
          <cell r="C578">
            <v>0</v>
          </cell>
          <cell r="D578">
            <v>1</v>
          </cell>
          <cell r="E578">
            <v>0</v>
          </cell>
        </row>
        <row r="579">
          <cell r="A579">
            <v>19073464</v>
          </cell>
          <cell r="B579">
            <v>0</v>
          </cell>
          <cell r="C579">
            <v>0</v>
          </cell>
          <cell r="D579">
            <v>1</v>
          </cell>
          <cell r="E579">
            <v>0</v>
          </cell>
        </row>
        <row r="580">
          <cell r="A580">
            <v>19102067</v>
          </cell>
          <cell r="B580">
            <v>0</v>
          </cell>
          <cell r="C580">
            <v>0</v>
          </cell>
          <cell r="D580">
            <v>0</v>
          </cell>
          <cell r="E580">
            <v>0</v>
          </cell>
        </row>
        <row r="581">
          <cell r="A581">
            <v>19060377</v>
          </cell>
          <cell r="B581">
            <v>1</v>
          </cell>
          <cell r="C581">
            <v>1</v>
          </cell>
          <cell r="D581">
            <v>1</v>
          </cell>
          <cell r="E581">
            <v>0</v>
          </cell>
        </row>
        <row r="582">
          <cell r="A582">
            <v>19040314</v>
          </cell>
          <cell r="B582">
            <v>0</v>
          </cell>
          <cell r="C582">
            <v>0</v>
          </cell>
          <cell r="D582">
            <v>1</v>
          </cell>
          <cell r="E582">
            <v>0</v>
          </cell>
        </row>
        <row r="583">
          <cell r="A583">
            <v>19033728</v>
          </cell>
          <cell r="B583">
            <v>0</v>
          </cell>
          <cell r="C583">
            <v>0</v>
          </cell>
          <cell r="D583">
            <v>1</v>
          </cell>
          <cell r="E583">
            <v>0</v>
          </cell>
        </row>
        <row r="584">
          <cell r="A584">
            <v>19033170</v>
          </cell>
          <cell r="B584">
            <v>0</v>
          </cell>
          <cell r="C584">
            <v>0</v>
          </cell>
          <cell r="D584">
            <v>1</v>
          </cell>
          <cell r="E584">
            <v>0</v>
          </cell>
        </row>
        <row r="585">
          <cell r="A585">
            <v>18081907</v>
          </cell>
          <cell r="B585">
            <v>0</v>
          </cell>
          <cell r="C585">
            <v>0</v>
          </cell>
          <cell r="D585">
            <v>1</v>
          </cell>
          <cell r="E585">
            <v>0</v>
          </cell>
        </row>
        <row r="586">
          <cell r="A586">
            <v>19061647</v>
          </cell>
          <cell r="B586">
            <v>0</v>
          </cell>
          <cell r="C586">
            <v>0</v>
          </cell>
          <cell r="D586">
            <v>1</v>
          </cell>
          <cell r="E586">
            <v>0</v>
          </cell>
        </row>
        <row r="587">
          <cell r="A587">
            <v>19013624</v>
          </cell>
          <cell r="B587">
            <v>0</v>
          </cell>
          <cell r="C587">
            <v>0</v>
          </cell>
          <cell r="D587">
            <v>1</v>
          </cell>
          <cell r="E587">
            <v>0</v>
          </cell>
        </row>
        <row r="588">
          <cell r="A588">
            <v>19092018</v>
          </cell>
          <cell r="B588">
            <v>0</v>
          </cell>
          <cell r="C588">
            <v>0</v>
          </cell>
          <cell r="D588">
            <v>1</v>
          </cell>
          <cell r="E588">
            <v>0</v>
          </cell>
        </row>
        <row r="589">
          <cell r="A589">
            <v>19050205</v>
          </cell>
          <cell r="B589">
            <v>0</v>
          </cell>
          <cell r="C589">
            <v>0</v>
          </cell>
          <cell r="D589">
            <v>1</v>
          </cell>
          <cell r="E589">
            <v>0</v>
          </cell>
        </row>
        <row r="590">
          <cell r="A590">
            <v>19080760</v>
          </cell>
          <cell r="B590">
            <v>0</v>
          </cell>
          <cell r="C590">
            <v>0</v>
          </cell>
          <cell r="D590">
            <v>1</v>
          </cell>
          <cell r="E590">
            <v>0</v>
          </cell>
        </row>
        <row r="591">
          <cell r="A591">
            <v>19110041</v>
          </cell>
          <cell r="B591">
            <v>0</v>
          </cell>
          <cell r="C591">
            <v>0</v>
          </cell>
          <cell r="D591">
            <v>1</v>
          </cell>
          <cell r="E591">
            <v>0</v>
          </cell>
        </row>
        <row r="592">
          <cell r="A592">
            <v>19053245</v>
          </cell>
          <cell r="B592">
            <v>0</v>
          </cell>
          <cell r="C592">
            <v>0</v>
          </cell>
          <cell r="D592">
            <v>1</v>
          </cell>
          <cell r="E592">
            <v>0</v>
          </cell>
        </row>
        <row r="593">
          <cell r="A593">
            <v>19102641</v>
          </cell>
          <cell r="B593">
            <v>0</v>
          </cell>
          <cell r="C593">
            <v>0</v>
          </cell>
          <cell r="D593">
            <v>1</v>
          </cell>
          <cell r="E593">
            <v>1</v>
          </cell>
        </row>
        <row r="594">
          <cell r="A594">
            <v>19021663</v>
          </cell>
          <cell r="B594">
            <v>0</v>
          </cell>
          <cell r="C594">
            <v>0</v>
          </cell>
          <cell r="D594">
            <v>1</v>
          </cell>
          <cell r="E594">
            <v>0</v>
          </cell>
        </row>
        <row r="595">
          <cell r="A595">
            <v>19111350</v>
          </cell>
          <cell r="B595">
            <v>0</v>
          </cell>
          <cell r="C595">
            <v>1</v>
          </cell>
          <cell r="D595">
            <v>0</v>
          </cell>
          <cell r="E595">
            <v>0</v>
          </cell>
        </row>
        <row r="596">
          <cell r="A596">
            <v>19032412</v>
          </cell>
          <cell r="B596">
            <v>0</v>
          </cell>
          <cell r="C596">
            <v>0</v>
          </cell>
          <cell r="D596">
            <v>1</v>
          </cell>
          <cell r="E596">
            <v>0</v>
          </cell>
        </row>
        <row r="597">
          <cell r="A597">
            <v>19120966</v>
          </cell>
          <cell r="B597">
            <v>1</v>
          </cell>
          <cell r="C597">
            <v>1</v>
          </cell>
          <cell r="D597">
            <v>0</v>
          </cell>
          <cell r="E597">
            <v>0</v>
          </cell>
        </row>
        <row r="598">
          <cell r="A598">
            <v>19121870</v>
          </cell>
          <cell r="B598">
            <v>0</v>
          </cell>
          <cell r="C598">
            <v>0</v>
          </cell>
          <cell r="D598">
            <v>1</v>
          </cell>
          <cell r="E598">
            <v>0</v>
          </cell>
        </row>
        <row r="599">
          <cell r="A599">
            <v>19040173</v>
          </cell>
          <cell r="B599">
            <v>0</v>
          </cell>
          <cell r="C599">
            <v>0</v>
          </cell>
          <cell r="D599">
            <v>1</v>
          </cell>
          <cell r="E599">
            <v>0</v>
          </cell>
        </row>
        <row r="600">
          <cell r="A600">
            <v>19120543</v>
          </cell>
          <cell r="B600">
            <v>0</v>
          </cell>
          <cell r="C600">
            <v>0</v>
          </cell>
          <cell r="D600">
            <v>1</v>
          </cell>
          <cell r="E600">
            <v>0</v>
          </cell>
        </row>
        <row r="601">
          <cell r="A601">
            <v>19073688</v>
          </cell>
          <cell r="B601">
            <v>0</v>
          </cell>
          <cell r="C601">
            <v>0</v>
          </cell>
          <cell r="D601">
            <v>1</v>
          </cell>
          <cell r="E601">
            <v>0</v>
          </cell>
        </row>
        <row r="602">
          <cell r="A602">
            <v>18011959</v>
          </cell>
          <cell r="B602">
            <v>0</v>
          </cell>
          <cell r="C602">
            <v>0</v>
          </cell>
          <cell r="D602">
            <v>1</v>
          </cell>
          <cell r="E602">
            <v>0</v>
          </cell>
        </row>
        <row r="603">
          <cell r="A603">
            <v>19090770</v>
          </cell>
          <cell r="B603">
            <v>1</v>
          </cell>
          <cell r="C603">
            <v>1</v>
          </cell>
          <cell r="D603">
            <v>0</v>
          </cell>
          <cell r="E603">
            <v>0</v>
          </cell>
        </row>
        <row r="604">
          <cell r="A604">
            <v>18123011</v>
          </cell>
          <cell r="B604">
            <v>0</v>
          </cell>
          <cell r="C604">
            <v>0</v>
          </cell>
          <cell r="D604">
            <v>1</v>
          </cell>
          <cell r="E604">
            <v>0</v>
          </cell>
        </row>
        <row r="605">
          <cell r="A605">
            <v>19042572</v>
          </cell>
          <cell r="B605">
            <v>0</v>
          </cell>
          <cell r="C605">
            <v>0</v>
          </cell>
          <cell r="D605">
            <v>1</v>
          </cell>
          <cell r="E605">
            <v>0</v>
          </cell>
        </row>
        <row r="606">
          <cell r="A606">
            <v>200802940</v>
          </cell>
          <cell r="B606">
            <v>1</v>
          </cell>
          <cell r="C606">
            <v>0</v>
          </cell>
          <cell r="D606">
            <v>1</v>
          </cell>
          <cell r="E606">
            <v>0</v>
          </cell>
        </row>
        <row r="607">
          <cell r="A607">
            <v>19031851</v>
          </cell>
          <cell r="B607">
            <v>0</v>
          </cell>
          <cell r="C607">
            <v>0</v>
          </cell>
          <cell r="D607">
            <v>1</v>
          </cell>
          <cell r="E607">
            <v>0</v>
          </cell>
        </row>
        <row r="608">
          <cell r="A608">
            <v>20111728</v>
          </cell>
          <cell r="B608">
            <v>0</v>
          </cell>
          <cell r="C608">
            <v>1</v>
          </cell>
          <cell r="D608">
            <v>0</v>
          </cell>
          <cell r="E608">
            <v>0</v>
          </cell>
        </row>
        <row r="609">
          <cell r="A609">
            <v>19110921</v>
          </cell>
          <cell r="B609">
            <v>0</v>
          </cell>
          <cell r="C609">
            <v>0</v>
          </cell>
          <cell r="D609">
            <v>1</v>
          </cell>
          <cell r="E609">
            <v>0</v>
          </cell>
        </row>
        <row r="610">
          <cell r="A610">
            <v>19110062</v>
          </cell>
          <cell r="B610">
            <v>0</v>
          </cell>
          <cell r="C610">
            <v>0</v>
          </cell>
          <cell r="D610">
            <v>1</v>
          </cell>
          <cell r="E610">
            <v>0</v>
          </cell>
        </row>
        <row r="611">
          <cell r="A611">
            <v>19091884</v>
          </cell>
          <cell r="B611">
            <v>0</v>
          </cell>
          <cell r="C611">
            <v>0</v>
          </cell>
          <cell r="D611">
            <v>1</v>
          </cell>
          <cell r="E611">
            <v>0</v>
          </cell>
        </row>
        <row r="612">
          <cell r="A612">
            <v>19081329</v>
          </cell>
          <cell r="B612">
            <v>0</v>
          </cell>
          <cell r="C612">
            <v>1</v>
          </cell>
          <cell r="D612">
            <v>0</v>
          </cell>
          <cell r="E612">
            <v>0</v>
          </cell>
        </row>
        <row r="613">
          <cell r="A613">
            <v>19034267</v>
          </cell>
          <cell r="B613">
            <v>0</v>
          </cell>
          <cell r="C613">
            <v>0</v>
          </cell>
          <cell r="D613">
            <v>1</v>
          </cell>
          <cell r="E613">
            <v>0</v>
          </cell>
        </row>
        <row r="614">
          <cell r="A614">
            <v>20050554</v>
          </cell>
          <cell r="B614">
            <v>1</v>
          </cell>
          <cell r="C614">
            <v>1</v>
          </cell>
          <cell r="D614">
            <v>0</v>
          </cell>
          <cell r="E614">
            <v>0</v>
          </cell>
        </row>
        <row r="615">
          <cell r="A615">
            <v>19080798</v>
          </cell>
          <cell r="B615">
            <v>0</v>
          </cell>
          <cell r="C615">
            <v>0</v>
          </cell>
          <cell r="D615">
            <v>1</v>
          </cell>
          <cell r="E615">
            <v>0</v>
          </cell>
        </row>
        <row r="616">
          <cell r="A616">
            <v>19050406</v>
          </cell>
          <cell r="B616">
            <v>0</v>
          </cell>
          <cell r="C616">
            <v>1</v>
          </cell>
          <cell r="D616">
            <v>0</v>
          </cell>
          <cell r="E616">
            <v>0</v>
          </cell>
        </row>
        <row r="617">
          <cell r="A617">
            <v>19080817</v>
          </cell>
          <cell r="B617">
            <v>0</v>
          </cell>
          <cell r="C617">
            <v>0</v>
          </cell>
          <cell r="D617">
            <v>1</v>
          </cell>
          <cell r="E617">
            <v>0</v>
          </cell>
        </row>
        <row r="618">
          <cell r="A618">
            <v>19091506</v>
          </cell>
          <cell r="B618">
            <v>0</v>
          </cell>
          <cell r="C618">
            <v>0</v>
          </cell>
          <cell r="D618">
            <v>1</v>
          </cell>
          <cell r="E618">
            <v>0</v>
          </cell>
        </row>
        <row r="619">
          <cell r="A619">
            <v>19044266</v>
          </cell>
          <cell r="B619">
            <v>0</v>
          </cell>
          <cell r="C619">
            <v>0</v>
          </cell>
          <cell r="D619">
            <v>1</v>
          </cell>
          <cell r="E619">
            <v>0</v>
          </cell>
        </row>
        <row r="620">
          <cell r="A620">
            <v>19121939</v>
          </cell>
          <cell r="B620">
            <v>0</v>
          </cell>
          <cell r="C620">
            <v>0</v>
          </cell>
          <cell r="D620">
            <v>1</v>
          </cell>
          <cell r="E620">
            <v>0</v>
          </cell>
        </row>
        <row r="621">
          <cell r="A621">
            <v>19090649</v>
          </cell>
          <cell r="B621">
            <v>0</v>
          </cell>
          <cell r="C621">
            <v>0</v>
          </cell>
          <cell r="D621">
            <v>0</v>
          </cell>
          <cell r="E621">
            <v>0</v>
          </cell>
        </row>
        <row r="622">
          <cell r="A622">
            <v>19034010</v>
          </cell>
          <cell r="B622">
            <v>0</v>
          </cell>
          <cell r="C622">
            <v>0</v>
          </cell>
          <cell r="D622">
            <v>1</v>
          </cell>
          <cell r="E622">
            <v>0</v>
          </cell>
        </row>
        <row r="623">
          <cell r="A623">
            <v>19011691</v>
          </cell>
          <cell r="B623">
            <v>1</v>
          </cell>
          <cell r="C623">
            <v>1</v>
          </cell>
          <cell r="D623">
            <v>0</v>
          </cell>
          <cell r="E623">
            <v>0</v>
          </cell>
        </row>
        <row r="624">
          <cell r="A624">
            <v>19100694</v>
          </cell>
          <cell r="B624">
            <v>0</v>
          </cell>
          <cell r="C624">
            <v>0</v>
          </cell>
          <cell r="D624">
            <v>1</v>
          </cell>
          <cell r="E624">
            <v>0</v>
          </cell>
        </row>
        <row r="625">
          <cell r="A625">
            <v>21032589</v>
          </cell>
          <cell r="B625">
            <v>0</v>
          </cell>
          <cell r="C625">
            <v>0</v>
          </cell>
          <cell r="D625">
            <v>1</v>
          </cell>
          <cell r="E625">
            <v>0</v>
          </cell>
        </row>
        <row r="626">
          <cell r="A626">
            <v>200905377</v>
          </cell>
          <cell r="B626">
            <v>0</v>
          </cell>
          <cell r="C626">
            <v>0</v>
          </cell>
          <cell r="D626">
            <v>1</v>
          </cell>
          <cell r="E626">
            <v>0</v>
          </cell>
        </row>
        <row r="627">
          <cell r="A627">
            <v>19101071</v>
          </cell>
          <cell r="B627">
            <v>0</v>
          </cell>
          <cell r="C627">
            <v>0</v>
          </cell>
          <cell r="D627">
            <v>1</v>
          </cell>
          <cell r="E627">
            <v>0</v>
          </cell>
        </row>
        <row r="628">
          <cell r="A628">
            <v>19120298</v>
          </cell>
          <cell r="B628">
            <v>0</v>
          </cell>
          <cell r="C628">
            <v>0</v>
          </cell>
          <cell r="D628">
            <v>1</v>
          </cell>
          <cell r="E628">
            <v>0</v>
          </cell>
        </row>
        <row r="629">
          <cell r="A629">
            <v>19022600</v>
          </cell>
          <cell r="B629">
            <v>0</v>
          </cell>
          <cell r="C629">
            <v>0</v>
          </cell>
          <cell r="D629">
            <v>1</v>
          </cell>
          <cell r="E629">
            <v>0</v>
          </cell>
        </row>
        <row r="630">
          <cell r="A630">
            <v>19071473</v>
          </cell>
          <cell r="B630">
            <v>1</v>
          </cell>
          <cell r="C630">
            <v>1</v>
          </cell>
          <cell r="D630">
            <v>0</v>
          </cell>
          <cell r="E630">
            <v>0</v>
          </cell>
        </row>
        <row r="631">
          <cell r="A631">
            <v>17120936</v>
          </cell>
          <cell r="B631">
            <v>0</v>
          </cell>
          <cell r="C631">
            <v>0</v>
          </cell>
          <cell r="D631">
            <v>1</v>
          </cell>
          <cell r="E631">
            <v>0</v>
          </cell>
        </row>
        <row r="632">
          <cell r="A632">
            <v>19031043</v>
          </cell>
          <cell r="B632">
            <v>0</v>
          </cell>
          <cell r="C632">
            <v>0</v>
          </cell>
          <cell r="D632">
            <v>1</v>
          </cell>
          <cell r="E632">
            <v>0</v>
          </cell>
        </row>
        <row r="633">
          <cell r="A633">
            <v>19020384</v>
          </cell>
          <cell r="B633">
            <v>0</v>
          </cell>
          <cell r="C633">
            <v>1</v>
          </cell>
          <cell r="D633">
            <v>1</v>
          </cell>
          <cell r="E633">
            <v>0</v>
          </cell>
        </row>
        <row r="634">
          <cell r="A634">
            <v>19021877</v>
          </cell>
          <cell r="B634">
            <v>0</v>
          </cell>
          <cell r="C634">
            <v>0</v>
          </cell>
          <cell r="D634">
            <v>1</v>
          </cell>
          <cell r="E634">
            <v>0</v>
          </cell>
        </row>
        <row r="635">
          <cell r="A635">
            <v>19091859</v>
          </cell>
          <cell r="B635">
            <v>0</v>
          </cell>
          <cell r="C635">
            <v>1</v>
          </cell>
          <cell r="D635">
            <v>0</v>
          </cell>
          <cell r="E635">
            <v>0</v>
          </cell>
        </row>
        <row r="636">
          <cell r="A636">
            <v>19063858</v>
          </cell>
          <cell r="B636">
            <v>0</v>
          </cell>
          <cell r="C636">
            <v>0</v>
          </cell>
          <cell r="D636">
            <v>1</v>
          </cell>
          <cell r="E636">
            <v>0</v>
          </cell>
        </row>
        <row r="637">
          <cell r="A637">
            <v>18100064</v>
          </cell>
          <cell r="B637">
            <v>0</v>
          </cell>
          <cell r="C637">
            <v>0</v>
          </cell>
          <cell r="D637">
            <v>1</v>
          </cell>
          <cell r="E637">
            <v>0</v>
          </cell>
        </row>
        <row r="638">
          <cell r="A638">
            <v>20030243</v>
          </cell>
          <cell r="B638">
            <v>0</v>
          </cell>
          <cell r="C638">
            <v>0</v>
          </cell>
          <cell r="D638">
            <v>1</v>
          </cell>
          <cell r="E638">
            <v>0</v>
          </cell>
        </row>
        <row r="639">
          <cell r="A639">
            <v>18031663</v>
          </cell>
          <cell r="B639">
            <v>0</v>
          </cell>
          <cell r="C639">
            <v>0</v>
          </cell>
          <cell r="D639">
            <v>1</v>
          </cell>
          <cell r="E639">
            <v>1</v>
          </cell>
        </row>
        <row r="640">
          <cell r="A640">
            <v>20032563</v>
          </cell>
          <cell r="B640">
            <v>0</v>
          </cell>
          <cell r="C640">
            <v>0</v>
          </cell>
          <cell r="D640">
            <v>1</v>
          </cell>
          <cell r="E640">
            <v>0</v>
          </cell>
        </row>
        <row r="641">
          <cell r="A641">
            <v>19090675</v>
          </cell>
          <cell r="B641">
            <v>0</v>
          </cell>
          <cell r="C641">
            <v>0</v>
          </cell>
          <cell r="D641">
            <v>1</v>
          </cell>
          <cell r="E641">
            <v>0</v>
          </cell>
        </row>
        <row r="642">
          <cell r="A642">
            <v>19032149</v>
          </cell>
          <cell r="B642">
            <v>0</v>
          </cell>
          <cell r="C642">
            <v>0</v>
          </cell>
          <cell r="D642">
            <v>1</v>
          </cell>
          <cell r="E642">
            <v>0</v>
          </cell>
        </row>
        <row r="643">
          <cell r="A643">
            <v>19090437</v>
          </cell>
          <cell r="B643">
            <v>1</v>
          </cell>
          <cell r="C643">
            <v>0</v>
          </cell>
          <cell r="D643">
            <v>0</v>
          </cell>
          <cell r="E643">
            <v>0</v>
          </cell>
        </row>
        <row r="644">
          <cell r="A644">
            <v>19040751</v>
          </cell>
          <cell r="B644">
            <v>0</v>
          </cell>
          <cell r="C644">
            <v>0</v>
          </cell>
          <cell r="D644">
            <v>1</v>
          </cell>
          <cell r="E644">
            <v>0</v>
          </cell>
        </row>
        <row r="645">
          <cell r="A645">
            <v>19051241</v>
          </cell>
          <cell r="B645">
            <v>0</v>
          </cell>
          <cell r="C645">
            <v>1</v>
          </cell>
          <cell r="D645">
            <v>1</v>
          </cell>
          <cell r="E645">
            <v>0</v>
          </cell>
        </row>
        <row r="646">
          <cell r="A646">
            <v>19070510</v>
          </cell>
          <cell r="B646">
            <v>0</v>
          </cell>
          <cell r="C646">
            <v>0</v>
          </cell>
          <cell r="D646">
            <v>1</v>
          </cell>
          <cell r="E646">
            <v>0</v>
          </cell>
        </row>
        <row r="647">
          <cell r="A647">
            <v>19100458</v>
          </cell>
          <cell r="B647">
            <v>0</v>
          </cell>
          <cell r="C647">
            <v>1</v>
          </cell>
          <cell r="D647">
            <v>1</v>
          </cell>
          <cell r="E647">
            <v>0</v>
          </cell>
        </row>
        <row r="648">
          <cell r="A648">
            <v>19012114</v>
          </cell>
          <cell r="B648">
            <v>0</v>
          </cell>
          <cell r="C648">
            <v>0</v>
          </cell>
          <cell r="D648">
            <v>1</v>
          </cell>
          <cell r="E648">
            <v>0</v>
          </cell>
        </row>
        <row r="649">
          <cell r="A649">
            <v>20020430</v>
          </cell>
          <cell r="B649">
            <v>1</v>
          </cell>
          <cell r="C649">
            <v>1</v>
          </cell>
          <cell r="D649">
            <v>0</v>
          </cell>
          <cell r="E649">
            <v>0</v>
          </cell>
        </row>
        <row r="650">
          <cell r="A650">
            <v>19080622</v>
          </cell>
          <cell r="B650">
            <v>0</v>
          </cell>
          <cell r="C650">
            <v>1</v>
          </cell>
          <cell r="D650">
            <v>0</v>
          </cell>
          <cell r="E650">
            <v>0</v>
          </cell>
        </row>
        <row r="651">
          <cell r="A651">
            <v>19102645</v>
          </cell>
          <cell r="B651">
            <v>0</v>
          </cell>
          <cell r="C651">
            <v>0</v>
          </cell>
          <cell r="D651">
            <v>1</v>
          </cell>
          <cell r="E651">
            <v>0</v>
          </cell>
        </row>
        <row r="652">
          <cell r="A652">
            <v>19101363</v>
          </cell>
          <cell r="B652">
            <v>0</v>
          </cell>
          <cell r="C652">
            <v>0</v>
          </cell>
          <cell r="D652">
            <v>1</v>
          </cell>
          <cell r="E652">
            <v>0</v>
          </cell>
        </row>
        <row r="653">
          <cell r="A653">
            <v>19082616</v>
          </cell>
          <cell r="B653">
            <v>0</v>
          </cell>
          <cell r="C653">
            <v>0</v>
          </cell>
          <cell r="D653">
            <v>1</v>
          </cell>
          <cell r="E653">
            <v>0</v>
          </cell>
        </row>
        <row r="654">
          <cell r="A654">
            <v>18112551</v>
          </cell>
          <cell r="B654">
            <v>0</v>
          </cell>
          <cell r="C654">
            <v>0</v>
          </cell>
          <cell r="D654">
            <v>1</v>
          </cell>
          <cell r="E654">
            <v>0</v>
          </cell>
        </row>
        <row r="655">
          <cell r="A655">
            <v>19044181</v>
          </cell>
          <cell r="B655">
            <v>0</v>
          </cell>
          <cell r="C655">
            <v>0</v>
          </cell>
          <cell r="D655">
            <v>1</v>
          </cell>
          <cell r="E655">
            <v>0</v>
          </cell>
        </row>
        <row r="656">
          <cell r="A656">
            <v>19080793</v>
          </cell>
          <cell r="B656">
            <v>1</v>
          </cell>
          <cell r="C656">
            <v>1</v>
          </cell>
          <cell r="D656">
            <v>0</v>
          </cell>
          <cell r="E656">
            <v>0</v>
          </cell>
        </row>
        <row r="657">
          <cell r="A657">
            <v>19080742</v>
          </cell>
          <cell r="B657">
            <v>1</v>
          </cell>
          <cell r="C657">
            <v>1</v>
          </cell>
          <cell r="D657">
            <v>0</v>
          </cell>
          <cell r="E657">
            <v>0</v>
          </cell>
        </row>
        <row r="658">
          <cell r="A658">
            <v>18113057</v>
          </cell>
          <cell r="B658">
            <v>0</v>
          </cell>
          <cell r="C658">
            <v>0</v>
          </cell>
          <cell r="D658">
            <v>1</v>
          </cell>
          <cell r="E658">
            <v>0</v>
          </cell>
        </row>
        <row r="659">
          <cell r="A659">
            <v>19110622</v>
          </cell>
          <cell r="B659">
            <v>0</v>
          </cell>
          <cell r="C659">
            <v>0</v>
          </cell>
          <cell r="D659">
            <v>1</v>
          </cell>
          <cell r="E659">
            <v>0</v>
          </cell>
        </row>
        <row r="660">
          <cell r="A660">
            <v>19020343</v>
          </cell>
          <cell r="B660">
            <v>0</v>
          </cell>
          <cell r="C660">
            <v>0</v>
          </cell>
          <cell r="D660">
            <v>1</v>
          </cell>
          <cell r="E660">
            <v>0</v>
          </cell>
        </row>
        <row r="661">
          <cell r="A661">
            <v>19081086</v>
          </cell>
          <cell r="B661">
            <v>0</v>
          </cell>
          <cell r="C661">
            <v>0</v>
          </cell>
          <cell r="D661">
            <v>1</v>
          </cell>
          <cell r="E661">
            <v>1</v>
          </cell>
        </row>
        <row r="662">
          <cell r="A662">
            <v>19112075</v>
          </cell>
          <cell r="B662">
            <v>0</v>
          </cell>
          <cell r="C662">
            <v>1</v>
          </cell>
          <cell r="D662">
            <v>0</v>
          </cell>
          <cell r="E662">
            <v>0</v>
          </cell>
        </row>
        <row r="663">
          <cell r="A663">
            <v>19033398</v>
          </cell>
          <cell r="B663">
            <v>0</v>
          </cell>
          <cell r="C663">
            <v>0</v>
          </cell>
          <cell r="D663">
            <v>1</v>
          </cell>
          <cell r="E663">
            <v>0</v>
          </cell>
        </row>
        <row r="664">
          <cell r="A664">
            <v>19101404</v>
          </cell>
          <cell r="B664">
            <v>0</v>
          </cell>
          <cell r="C664">
            <v>0</v>
          </cell>
          <cell r="D664">
            <v>1</v>
          </cell>
          <cell r="E664">
            <v>0</v>
          </cell>
        </row>
        <row r="665">
          <cell r="A665">
            <v>19042422</v>
          </cell>
          <cell r="B665">
            <v>0</v>
          </cell>
          <cell r="C665">
            <v>0</v>
          </cell>
          <cell r="D665">
            <v>1</v>
          </cell>
          <cell r="E665">
            <v>0</v>
          </cell>
        </row>
        <row r="666">
          <cell r="A666">
            <v>19101651</v>
          </cell>
          <cell r="B666">
            <v>0</v>
          </cell>
          <cell r="C666">
            <v>0</v>
          </cell>
          <cell r="D666">
            <v>1</v>
          </cell>
          <cell r="E666">
            <v>0</v>
          </cell>
        </row>
        <row r="667">
          <cell r="A667">
            <v>19071552</v>
          </cell>
          <cell r="B667">
            <v>0</v>
          </cell>
          <cell r="C667">
            <v>0</v>
          </cell>
          <cell r="D667">
            <v>1</v>
          </cell>
          <cell r="E667">
            <v>0</v>
          </cell>
        </row>
        <row r="668">
          <cell r="A668">
            <v>19010464</v>
          </cell>
          <cell r="B668">
            <v>0</v>
          </cell>
          <cell r="C668">
            <v>1</v>
          </cell>
          <cell r="D668">
            <v>0</v>
          </cell>
          <cell r="E668">
            <v>0</v>
          </cell>
        </row>
        <row r="669">
          <cell r="A669">
            <v>21060917</v>
          </cell>
          <cell r="B669">
            <v>0</v>
          </cell>
          <cell r="C669">
            <v>0</v>
          </cell>
          <cell r="D669">
            <v>1</v>
          </cell>
          <cell r="E669">
            <v>0</v>
          </cell>
        </row>
        <row r="670">
          <cell r="A670">
            <v>19092211</v>
          </cell>
          <cell r="B670">
            <v>0</v>
          </cell>
          <cell r="C670">
            <v>0</v>
          </cell>
          <cell r="D670">
            <v>1</v>
          </cell>
          <cell r="E670">
            <v>0</v>
          </cell>
        </row>
        <row r="671">
          <cell r="A671">
            <v>18123161</v>
          </cell>
          <cell r="B671">
            <v>0</v>
          </cell>
          <cell r="C671">
            <v>0</v>
          </cell>
          <cell r="D671">
            <v>1</v>
          </cell>
          <cell r="E671">
            <v>0</v>
          </cell>
        </row>
        <row r="672">
          <cell r="A672">
            <v>21053025</v>
          </cell>
          <cell r="B672">
            <v>0</v>
          </cell>
          <cell r="C672">
            <v>0</v>
          </cell>
          <cell r="D672">
            <v>1</v>
          </cell>
          <cell r="E672">
            <v>0</v>
          </cell>
        </row>
        <row r="673">
          <cell r="A673">
            <v>19080300</v>
          </cell>
          <cell r="B673">
            <v>0</v>
          </cell>
          <cell r="C673">
            <v>0</v>
          </cell>
          <cell r="D673">
            <v>1</v>
          </cell>
          <cell r="E673">
            <v>0</v>
          </cell>
        </row>
        <row r="674">
          <cell r="A674">
            <v>19060115</v>
          </cell>
          <cell r="B674">
            <v>0</v>
          </cell>
          <cell r="C674">
            <v>0</v>
          </cell>
          <cell r="D674">
            <v>1</v>
          </cell>
          <cell r="E674">
            <v>1</v>
          </cell>
        </row>
        <row r="675">
          <cell r="A675">
            <v>19090414</v>
          </cell>
          <cell r="B675">
            <v>0</v>
          </cell>
          <cell r="C675">
            <v>1</v>
          </cell>
          <cell r="D675">
            <v>0</v>
          </cell>
          <cell r="E675">
            <v>0</v>
          </cell>
        </row>
        <row r="676">
          <cell r="A676">
            <v>19020891</v>
          </cell>
          <cell r="B676">
            <v>0</v>
          </cell>
          <cell r="C676">
            <v>0</v>
          </cell>
          <cell r="D676">
            <v>1</v>
          </cell>
          <cell r="E676">
            <v>0</v>
          </cell>
        </row>
        <row r="677">
          <cell r="A677">
            <v>20010371</v>
          </cell>
          <cell r="B677">
            <v>0</v>
          </cell>
          <cell r="C677">
            <v>0</v>
          </cell>
          <cell r="D677">
            <v>1</v>
          </cell>
          <cell r="E677">
            <v>0</v>
          </cell>
        </row>
        <row r="678">
          <cell r="A678">
            <v>18042071</v>
          </cell>
          <cell r="B678">
            <v>0</v>
          </cell>
          <cell r="C678">
            <v>0</v>
          </cell>
          <cell r="D678">
            <v>1</v>
          </cell>
          <cell r="E678">
            <v>0</v>
          </cell>
        </row>
        <row r="679">
          <cell r="A679">
            <v>19010812</v>
          </cell>
          <cell r="B679">
            <v>0</v>
          </cell>
          <cell r="C679">
            <v>0</v>
          </cell>
          <cell r="D679">
            <v>1</v>
          </cell>
          <cell r="E679">
            <v>0</v>
          </cell>
        </row>
        <row r="680">
          <cell r="A680">
            <v>18080944</v>
          </cell>
          <cell r="B680">
            <v>1</v>
          </cell>
          <cell r="C680">
            <v>1</v>
          </cell>
          <cell r="D680">
            <v>0</v>
          </cell>
          <cell r="E680">
            <v>0</v>
          </cell>
        </row>
        <row r="681">
          <cell r="A681">
            <v>19050351</v>
          </cell>
          <cell r="B681">
            <v>0</v>
          </cell>
          <cell r="C681">
            <v>0</v>
          </cell>
          <cell r="D681">
            <v>1</v>
          </cell>
          <cell r="E681">
            <v>0</v>
          </cell>
        </row>
        <row r="682">
          <cell r="A682">
            <v>19101515</v>
          </cell>
          <cell r="B682">
            <v>0</v>
          </cell>
          <cell r="C682">
            <v>0</v>
          </cell>
          <cell r="D682">
            <v>1</v>
          </cell>
          <cell r="E682">
            <v>0</v>
          </cell>
        </row>
        <row r="683">
          <cell r="A683">
            <v>19111313</v>
          </cell>
          <cell r="B683">
            <v>0</v>
          </cell>
          <cell r="C683">
            <v>0</v>
          </cell>
          <cell r="D683">
            <v>1</v>
          </cell>
          <cell r="E683">
            <v>0</v>
          </cell>
        </row>
        <row r="684">
          <cell r="A684">
            <v>19033698</v>
          </cell>
          <cell r="B684">
            <v>0</v>
          </cell>
          <cell r="C684">
            <v>0</v>
          </cell>
          <cell r="D684">
            <v>1</v>
          </cell>
          <cell r="E684">
            <v>0</v>
          </cell>
        </row>
        <row r="685">
          <cell r="A685">
            <v>19040970</v>
          </cell>
          <cell r="B685">
            <v>0</v>
          </cell>
          <cell r="C685">
            <v>1</v>
          </cell>
          <cell r="D685">
            <v>0</v>
          </cell>
          <cell r="E685">
            <v>0</v>
          </cell>
        </row>
        <row r="686">
          <cell r="A686">
            <v>19042710</v>
          </cell>
          <cell r="B686">
            <v>0</v>
          </cell>
          <cell r="C686">
            <v>0</v>
          </cell>
          <cell r="D686">
            <v>1</v>
          </cell>
          <cell r="E686">
            <v>0</v>
          </cell>
        </row>
        <row r="687">
          <cell r="A687">
            <v>19020806</v>
          </cell>
          <cell r="B687">
            <v>0</v>
          </cell>
          <cell r="C687">
            <v>0</v>
          </cell>
          <cell r="D687">
            <v>1</v>
          </cell>
          <cell r="E687">
            <v>0</v>
          </cell>
        </row>
        <row r="688">
          <cell r="A688">
            <v>19100834</v>
          </cell>
          <cell r="B688">
            <v>0</v>
          </cell>
          <cell r="C688">
            <v>0</v>
          </cell>
          <cell r="D688">
            <v>1</v>
          </cell>
          <cell r="E688">
            <v>0</v>
          </cell>
        </row>
        <row r="689">
          <cell r="A689">
            <v>19080122</v>
          </cell>
          <cell r="B689">
            <v>0</v>
          </cell>
          <cell r="C689">
            <v>0</v>
          </cell>
          <cell r="D689">
            <v>1</v>
          </cell>
          <cell r="E689">
            <v>0</v>
          </cell>
        </row>
        <row r="690">
          <cell r="A690">
            <v>19100929</v>
          </cell>
          <cell r="B690">
            <v>0</v>
          </cell>
          <cell r="C690">
            <v>1</v>
          </cell>
          <cell r="D690">
            <v>1</v>
          </cell>
          <cell r="E690">
            <v>0</v>
          </cell>
        </row>
        <row r="691">
          <cell r="A691">
            <v>19031437</v>
          </cell>
          <cell r="B691">
            <v>0</v>
          </cell>
          <cell r="C691">
            <v>0</v>
          </cell>
          <cell r="D691">
            <v>1</v>
          </cell>
          <cell r="E691">
            <v>0</v>
          </cell>
        </row>
        <row r="692">
          <cell r="A692">
            <v>19052833</v>
          </cell>
          <cell r="B692">
            <v>0</v>
          </cell>
          <cell r="C692">
            <v>0</v>
          </cell>
          <cell r="D692">
            <v>1</v>
          </cell>
          <cell r="E692">
            <v>0</v>
          </cell>
        </row>
        <row r="693">
          <cell r="A693">
            <v>19053645</v>
          </cell>
          <cell r="B693">
            <v>0</v>
          </cell>
          <cell r="C693">
            <v>0</v>
          </cell>
          <cell r="D693">
            <v>1</v>
          </cell>
          <cell r="E693">
            <v>0</v>
          </cell>
        </row>
        <row r="694">
          <cell r="A694">
            <v>18032374</v>
          </cell>
          <cell r="B694">
            <v>0</v>
          </cell>
          <cell r="C694">
            <v>0</v>
          </cell>
          <cell r="D694">
            <v>1</v>
          </cell>
          <cell r="E694">
            <v>0</v>
          </cell>
        </row>
        <row r="695">
          <cell r="A695">
            <v>19010058</v>
          </cell>
          <cell r="B695">
            <v>0</v>
          </cell>
          <cell r="C695">
            <v>0</v>
          </cell>
          <cell r="D695">
            <v>1</v>
          </cell>
          <cell r="E695">
            <v>0</v>
          </cell>
        </row>
        <row r="696">
          <cell r="A696">
            <v>19082094</v>
          </cell>
          <cell r="B696">
            <v>0</v>
          </cell>
          <cell r="C696">
            <v>1</v>
          </cell>
          <cell r="D696">
            <v>0</v>
          </cell>
          <cell r="E696">
            <v>0</v>
          </cell>
        </row>
        <row r="697">
          <cell r="A697">
            <v>19111674</v>
          </cell>
          <cell r="B697">
            <v>0</v>
          </cell>
          <cell r="C697">
            <v>0</v>
          </cell>
          <cell r="D697">
            <v>1</v>
          </cell>
          <cell r="E697">
            <v>0</v>
          </cell>
        </row>
        <row r="698">
          <cell r="A698">
            <v>19120936</v>
          </cell>
          <cell r="B698">
            <v>0</v>
          </cell>
          <cell r="C698">
            <v>0</v>
          </cell>
          <cell r="D698">
            <v>1</v>
          </cell>
          <cell r="E698">
            <v>0</v>
          </cell>
        </row>
        <row r="699">
          <cell r="A699">
            <v>19040586</v>
          </cell>
          <cell r="B699">
            <v>0</v>
          </cell>
          <cell r="C699">
            <v>1</v>
          </cell>
          <cell r="D699">
            <v>1</v>
          </cell>
          <cell r="E699">
            <v>0</v>
          </cell>
        </row>
        <row r="700">
          <cell r="A700">
            <v>19042702</v>
          </cell>
          <cell r="B700">
            <v>0</v>
          </cell>
          <cell r="C700">
            <v>0</v>
          </cell>
          <cell r="D700">
            <v>1</v>
          </cell>
          <cell r="E700">
            <v>0</v>
          </cell>
        </row>
        <row r="701">
          <cell r="A701">
            <v>19090370</v>
          </cell>
          <cell r="B701">
            <v>0</v>
          </cell>
          <cell r="C701">
            <v>0</v>
          </cell>
          <cell r="D701">
            <v>1</v>
          </cell>
          <cell r="E701">
            <v>0</v>
          </cell>
        </row>
        <row r="702">
          <cell r="A702">
            <v>19033769</v>
          </cell>
          <cell r="B702">
            <v>0</v>
          </cell>
          <cell r="C702">
            <v>0</v>
          </cell>
          <cell r="D702">
            <v>1</v>
          </cell>
          <cell r="E702">
            <v>0</v>
          </cell>
        </row>
        <row r="703">
          <cell r="A703">
            <v>19090375</v>
          </cell>
          <cell r="B703">
            <v>0</v>
          </cell>
          <cell r="C703">
            <v>0</v>
          </cell>
          <cell r="D703">
            <v>1</v>
          </cell>
          <cell r="E703">
            <v>0</v>
          </cell>
        </row>
        <row r="704">
          <cell r="A704">
            <v>19020902</v>
          </cell>
          <cell r="B704">
            <v>0</v>
          </cell>
          <cell r="C704">
            <v>0</v>
          </cell>
          <cell r="D704">
            <v>1</v>
          </cell>
          <cell r="E704">
            <v>0</v>
          </cell>
        </row>
        <row r="705">
          <cell r="A705">
            <v>19072346</v>
          </cell>
          <cell r="B705">
            <v>0</v>
          </cell>
          <cell r="C705">
            <v>0</v>
          </cell>
          <cell r="D705">
            <v>1</v>
          </cell>
          <cell r="E705">
            <v>1</v>
          </cell>
        </row>
        <row r="706">
          <cell r="A706">
            <v>19070245</v>
          </cell>
          <cell r="B706">
            <v>0</v>
          </cell>
          <cell r="C706">
            <v>0</v>
          </cell>
          <cell r="D706">
            <v>1</v>
          </cell>
          <cell r="E706">
            <v>0</v>
          </cell>
        </row>
        <row r="707">
          <cell r="A707">
            <v>19042171</v>
          </cell>
          <cell r="B707">
            <v>0</v>
          </cell>
          <cell r="C707">
            <v>0</v>
          </cell>
          <cell r="D707">
            <v>1</v>
          </cell>
          <cell r="E707">
            <v>0</v>
          </cell>
        </row>
        <row r="708">
          <cell r="A708">
            <v>19092268</v>
          </cell>
          <cell r="B708">
            <v>0</v>
          </cell>
          <cell r="C708">
            <v>0</v>
          </cell>
          <cell r="D708">
            <v>1</v>
          </cell>
          <cell r="E708">
            <v>1</v>
          </cell>
        </row>
        <row r="709">
          <cell r="A709">
            <v>19052957</v>
          </cell>
          <cell r="B709">
            <v>0</v>
          </cell>
          <cell r="C709">
            <v>0</v>
          </cell>
          <cell r="D709">
            <v>1</v>
          </cell>
          <cell r="E709">
            <v>0</v>
          </cell>
        </row>
        <row r="710">
          <cell r="A710">
            <v>19052493</v>
          </cell>
          <cell r="B710">
            <v>0</v>
          </cell>
          <cell r="C710">
            <v>0</v>
          </cell>
          <cell r="D710">
            <v>1</v>
          </cell>
          <cell r="E710">
            <v>0</v>
          </cell>
        </row>
        <row r="711">
          <cell r="A711">
            <v>19081003</v>
          </cell>
          <cell r="B711">
            <v>0</v>
          </cell>
          <cell r="C711">
            <v>0</v>
          </cell>
          <cell r="D711">
            <v>1</v>
          </cell>
          <cell r="E711">
            <v>0</v>
          </cell>
        </row>
        <row r="712">
          <cell r="A712">
            <v>19120394</v>
          </cell>
          <cell r="B712">
            <v>0</v>
          </cell>
          <cell r="C712">
            <v>0</v>
          </cell>
          <cell r="D712">
            <v>1</v>
          </cell>
          <cell r="E712">
            <v>0</v>
          </cell>
        </row>
        <row r="713">
          <cell r="A713">
            <v>18050656</v>
          </cell>
          <cell r="B713">
            <v>0</v>
          </cell>
          <cell r="C713">
            <v>0</v>
          </cell>
          <cell r="D713">
            <v>1</v>
          </cell>
          <cell r="E713">
            <v>0</v>
          </cell>
        </row>
        <row r="714">
          <cell r="A714">
            <v>19071766</v>
          </cell>
          <cell r="B714">
            <v>0</v>
          </cell>
          <cell r="C714">
            <v>0</v>
          </cell>
          <cell r="D714">
            <v>1</v>
          </cell>
          <cell r="E714">
            <v>0</v>
          </cell>
        </row>
        <row r="715">
          <cell r="A715">
            <v>19062356</v>
          </cell>
          <cell r="B715">
            <v>0</v>
          </cell>
          <cell r="C715">
            <v>0</v>
          </cell>
          <cell r="D715">
            <v>1</v>
          </cell>
          <cell r="E715">
            <v>0</v>
          </cell>
        </row>
        <row r="716">
          <cell r="A716">
            <v>19073608</v>
          </cell>
          <cell r="B716">
            <v>0</v>
          </cell>
          <cell r="C716">
            <v>0</v>
          </cell>
          <cell r="D716">
            <v>1</v>
          </cell>
          <cell r="E716">
            <v>0</v>
          </cell>
        </row>
        <row r="717">
          <cell r="A717">
            <v>19072632</v>
          </cell>
          <cell r="B717">
            <v>0</v>
          </cell>
          <cell r="C717">
            <v>0</v>
          </cell>
          <cell r="D717">
            <v>1</v>
          </cell>
          <cell r="E717">
            <v>0</v>
          </cell>
        </row>
        <row r="718">
          <cell r="A718">
            <v>19100608</v>
          </cell>
          <cell r="B718">
            <v>1</v>
          </cell>
          <cell r="C718">
            <v>1</v>
          </cell>
          <cell r="D718">
            <v>0</v>
          </cell>
          <cell r="E718">
            <v>1</v>
          </cell>
        </row>
        <row r="719">
          <cell r="A719">
            <v>19080546</v>
          </cell>
          <cell r="B719">
            <v>0</v>
          </cell>
          <cell r="C719">
            <v>0</v>
          </cell>
          <cell r="D719">
            <v>1</v>
          </cell>
          <cell r="E719">
            <v>0</v>
          </cell>
        </row>
        <row r="720">
          <cell r="A720">
            <v>19101010</v>
          </cell>
          <cell r="B720">
            <v>0</v>
          </cell>
          <cell r="C720">
            <v>1</v>
          </cell>
          <cell r="D720">
            <v>1</v>
          </cell>
          <cell r="E720">
            <v>0</v>
          </cell>
        </row>
        <row r="721">
          <cell r="A721">
            <v>19101290</v>
          </cell>
          <cell r="B721">
            <v>0</v>
          </cell>
          <cell r="C721">
            <v>0</v>
          </cell>
          <cell r="D721">
            <v>1</v>
          </cell>
          <cell r="E721">
            <v>0</v>
          </cell>
        </row>
        <row r="722">
          <cell r="A722">
            <v>19100546</v>
          </cell>
          <cell r="B722">
            <v>0</v>
          </cell>
          <cell r="C722">
            <v>1</v>
          </cell>
          <cell r="D722">
            <v>0</v>
          </cell>
          <cell r="E722">
            <v>0</v>
          </cell>
        </row>
        <row r="723">
          <cell r="A723">
            <v>19120425</v>
          </cell>
          <cell r="B723">
            <v>0</v>
          </cell>
          <cell r="C723">
            <v>0</v>
          </cell>
          <cell r="D723">
            <v>0</v>
          </cell>
          <cell r="E723">
            <v>0</v>
          </cell>
        </row>
        <row r="724">
          <cell r="A724">
            <v>18101532</v>
          </cell>
          <cell r="B724">
            <v>0</v>
          </cell>
          <cell r="C724">
            <v>0</v>
          </cell>
          <cell r="D724">
            <v>1</v>
          </cell>
          <cell r="E724">
            <v>0</v>
          </cell>
        </row>
        <row r="725">
          <cell r="A725">
            <v>19111970</v>
          </cell>
          <cell r="B725">
            <v>0</v>
          </cell>
          <cell r="C725">
            <v>0</v>
          </cell>
          <cell r="D725">
            <v>1</v>
          </cell>
          <cell r="E725">
            <v>0</v>
          </cell>
        </row>
        <row r="726">
          <cell r="A726">
            <v>19010532</v>
          </cell>
          <cell r="B726">
            <v>0</v>
          </cell>
          <cell r="C726">
            <v>0</v>
          </cell>
          <cell r="D726">
            <v>1</v>
          </cell>
          <cell r="E726">
            <v>0</v>
          </cell>
        </row>
        <row r="727">
          <cell r="A727">
            <v>19102074</v>
          </cell>
          <cell r="B727">
            <v>0</v>
          </cell>
          <cell r="C727">
            <v>1</v>
          </cell>
          <cell r="D727">
            <v>1</v>
          </cell>
          <cell r="E727">
            <v>1</v>
          </cell>
        </row>
        <row r="728">
          <cell r="A728">
            <v>19071414</v>
          </cell>
          <cell r="B728">
            <v>0</v>
          </cell>
          <cell r="C728">
            <v>1</v>
          </cell>
          <cell r="D728">
            <v>0</v>
          </cell>
          <cell r="E728">
            <v>0</v>
          </cell>
        </row>
        <row r="729">
          <cell r="A729">
            <v>19042141</v>
          </cell>
          <cell r="B729">
            <v>0</v>
          </cell>
          <cell r="C729">
            <v>0</v>
          </cell>
          <cell r="D729">
            <v>1</v>
          </cell>
          <cell r="E729">
            <v>0</v>
          </cell>
        </row>
        <row r="730">
          <cell r="A730">
            <v>19121603</v>
          </cell>
          <cell r="B730">
            <v>0</v>
          </cell>
          <cell r="C730">
            <v>1</v>
          </cell>
          <cell r="D730">
            <v>0</v>
          </cell>
          <cell r="E730">
            <v>0</v>
          </cell>
        </row>
        <row r="731">
          <cell r="A731">
            <v>19090955</v>
          </cell>
          <cell r="B731">
            <v>0</v>
          </cell>
          <cell r="C731">
            <v>1</v>
          </cell>
          <cell r="D731">
            <v>1</v>
          </cell>
          <cell r="E731">
            <v>0</v>
          </cell>
        </row>
        <row r="732">
          <cell r="A732">
            <v>22012119</v>
          </cell>
          <cell r="B732">
            <v>0</v>
          </cell>
          <cell r="C732">
            <v>0</v>
          </cell>
          <cell r="D732">
            <v>1</v>
          </cell>
          <cell r="E732">
            <v>0</v>
          </cell>
        </row>
        <row r="733">
          <cell r="A733">
            <v>19112287</v>
          </cell>
          <cell r="B733">
            <v>0</v>
          </cell>
          <cell r="C733">
            <v>0</v>
          </cell>
          <cell r="D733">
            <v>1</v>
          </cell>
          <cell r="E733">
            <v>0</v>
          </cell>
        </row>
        <row r="734">
          <cell r="A734">
            <v>19073198</v>
          </cell>
          <cell r="B734">
            <v>0</v>
          </cell>
          <cell r="C734">
            <v>0</v>
          </cell>
          <cell r="D734">
            <v>1</v>
          </cell>
          <cell r="E734">
            <v>0</v>
          </cell>
        </row>
        <row r="735">
          <cell r="A735">
            <v>19120734</v>
          </cell>
          <cell r="B735">
            <v>0</v>
          </cell>
          <cell r="C735">
            <v>1</v>
          </cell>
          <cell r="D735">
            <v>0</v>
          </cell>
          <cell r="E735">
            <v>0</v>
          </cell>
        </row>
        <row r="736">
          <cell r="A736">
            <v>19052828</v>
          </cell>
          <cell r="B736">
            <v>0</v>
          </cell>
          <cell r="C736">
            <v>0</v>
          </cell>
          <cell r="D736">
            <v>1</v>
          </cell>
          <cell r="E736">
            <v>0</v>
          </cell>
        </row>
        <row r="737">
          <cell r="A737">
            <v>19111330</v>
          </cell>
          <cell r="B737">
            <v>0</v>
          </cell>
          <cell r="C737">
            <v>1</v>
          </cell>
          <cell r="D737">
            <v>0</v>
          </cell>
          <cell r="E737">
            <v>0</v>
          </cell>
        </row>
        <row r="738">
          <cell r="A738">
            <v>19070402</v>
          </cell>
          <cell r="B738">
            <v>0</v>
          </cell>
          <cell r="C738">
            <v>0</v>
          </cell>
          <cell r="D738">
            <v>1</v>
          </cell>
          <cell r="E738">
            <v>0</v>
          </cell>
        </row>
        <row r="739">
          <cell r="A739">
            <v>19032603</v>
          </cell>
          <cell r="B739">
            <v>0</v>
          </cell>
          <cell r="C739">
            <v>1</v>
          </cell>
          <cell r="D739">
            <v>1</v>
          </cell>
          <cell r="E739">
            <v>0</v>
          </cell>
        </row>
        <row r="740">
          <cell r="A740">
            <v>19071885</v>
          </cell>
          <cell r="B740">
            <v>0</v>
          </cell>
          <cell r="C740">
            <v>0</v>
          </cell>
          <cell r="D740">
            <v>1</v>
          </cell>
          <cell r="E740">
            <v>0</v>
          </cell>
        </row>
        <row r="741">
          <cell r="A741">
            <v>19071250</v>
          </cell>
          <cell r="B741">
            <v>0</v>
          </cell>
          <cell r="C741">
            <v>0</v>
          </cell>
          <cell r="D741">
            <v>1</v>
          </cell>
          <cell r="E741">
            <v>0</v>
          </cell>
        </row>
        <row r="742">
          <cell r="A742">
            <v>18113430</v>
          </cell>
          <cell r="B742">
            <v>0</v>
          </cell>
          <cell r="C742">
            <v>0</v>
          </cell>
          <cell r="D742">
            <v>0</v>
          </cell>
          <cell r="E742">
            <v>0</v>
          </cell>
        </row>
        <row r="743">
          <cell r="A743">
            <v>19031717</v>
          </cell>
          <cell r="B743">
            <v>1</v>
          </cell>
          <cell r="C743">
            <v>1</v>
          </cell>
          <cell r="D743">
            <v>0</v>
          </cell>
          <cell r="E743">
            <v>0</v>
          </cell>
        </row>
        <row r="744">
          <cell r="A744">
            <v>19073554</v>
          </cell>
          <cell r="B744">
            <v>0</v>
          </cell>
          <cell r="C744">
            <v>0</v>
          </cell>
          <cell r="D744">
            <v>1</v>
          </cell>
          <cell r="E744">
            <v>0</v>
          </cell>
        </row>
        <row r="745">
          <cell r="A745">
            <v>19081096</v>
          </cell>
          <cell r="B745">
            <v>0</v>
          </cell>
          <cell r="C745">
            <v>0</v>
          </cell>
          <cell r="D745">
            <v>1</v>
          </cell>
          <cell r="E745">
            <v>0</v>
          </cell>
        </row>
        <row r="746">
          <cell r="A746">
            <v>19073404</v>
          </cell>
          <cell r="B746">
            <v>0</v>
          </cell>
          <cell r="C746">
            <v>0</v>
          </cell>
          <cell r="D746">
            <v>1</v>
          </cell>
          <cell r="E746">
            <v>0</v>
          </cell>
        </row>
        <row r="747">
          <cell r="A747">
            <v>20011231</v>
          </cell>
          <cell r="B747">
            <v>0</v>
          </cell>
          <cell r="C747">
            <v>1</v>
          </cell>
          <cell r="D747">
            <v>0</v>
          </cell>
          <cell r="E747">
            <v>0</v>
          </cell>
        </row>
        <row r="748">
          <cell r="A748">
            <v>18070222</v>
          </cell>
          <cell r="B748">
            <v>0</v>
          </cell>
          <cell r="C748">
            <v>0</v>
          </cell>
          <cell r="D748">
            <v>1</v>
          </cell>
          <cell r="E748">
            <v>0</v>
          </cell>
        </row>
        <row r="749">
          <cell r="A749">
            <v>19053386</v>
          </cell>
          <cell r="B749">
            <v>0</v>
          </cell>
          <cell r="C749">
            <v>0</v>
          </cell>
          <cell r="D749">
            <v>1</v>
          </cell>
          <cell r="E749">
            <v>0</v>
          </cell>
        </row>
        <row r="750">
          <cell r="A750">
            <v>19062382</v>
          </cell>
          <cell r="B750">
            <v>0</v>
          </cell>
          <cell r="C750">
            <v>0</v>
          </cell>
          <cell r="D750">
            <v>1</v>
          </cell>
          <cell r="E750">
            <v>0</v>
          </cell>
        </row>
        <row r="751">
          <cell r="A751">
            <v>19111307</v>
          </cell>
          <cell r="B751">
            <v>0</v>
          </cell>
          <cell r="C751">
            <v>1</v>
          </cell>
          <cell r="D751">
            <v>0</v>
          </cell>
          <cell r="E751">
            <v>0</v>
          </cell>
        </row>
        <row r="752">
          <cell r="A752">
            <v>19022981</v>
          </cell>
          <cell r="B752">
            <v>0</v>
          </cell>
          <cell r="C752">
            <v>1</v>
          </cell>
          <cell r="D752">
            <v>0</v>
          </cell>
          <cell r="E752">
            <v>0</v>
          </cell>
        </row>
        <row r="753">
          <cell r="A753">
            <v>19120421</v>
          </cell>
          <cell r="B753">
            <v>0</v>
          </cell>
          <cell r="C753">
            <v>0</v>
          </cell>
          <cell r="D753">
            <v>1</v>
          </cell>
          <cell r="E753">
            <v>0</v>
          </cell>
        </row>
        <row r="754">
          <cell r="A754">
            <v>19032873</v>
          </cell>
          <cell r="B754">
            <v>0</v>
          </cell>
          <cell r="C754">
            <v>0</v>
          </cell>
          <cell r="D754">
            <v>1</v>
          </cell>
          <cell r="E754">
            <v>0</v>
          </cell>
        </row>
        <row r="755">
          <cell r="A755">
            <v>19073708</v>
          </cell>
          <cell r="B755">
            <v>0</v>
          </cell>
          <cell r="C755">
            <v>1</v>
          </cell>
          <cell r="D755">
            <v>0</v>
          </cell>
          <cell r="E755">
            <v>0</v>
          </cell>
        </row>
        <row r="756">
          <cell r="A756">
            <v>18112531</v>
          </cell>
          <cell r="B756">
            <v>0</v>
          </cell>
          <cell r="C756">
            <v>1</v>
          </cell>
          <cell r="D756">
            <v>0</v>
          </cell>
          <cell r="E756">
            <v>0</v>
          </cell>
        </row>
        <row r="757">
          <cell r="A757">
            <v>20030168</v>
          </cell>
          <cell r="B757">
            <v>0</v>
          </cell>
          <cell r="C757">
            <v>0</v>
          </cell>
          <cell r="D757">
            <v>1</v>
          </cell>
          <cell r="E757">
            <v>0</v>
          </cell>
        </row>
        <row r="758">
          <cell r="A758">
            <v>17121430</v>
          </cell>
          <cell r="B758">
            <v>0</v>
          </cell>
          <cell r="C758">
            <v>0</v>
          </cell>
          <cell r="D758">
            <v>1</v>
          </cell>
          <cell r="E758">
            <v>0</v>
          </cell>
        </row>
        <row r="759">
          <cell r="A759">
            <v>19111684</v>
          </cell>
          <cell r="B759">
            <v>0</v>
          </cell>
          <cell r="C759">
            <v>1</v>
          </cell>
          <cell r="D759">
            <v>0</v>
          </cell>
          <cell r="E759">
            <v>0</v>
          </cell>
        </row>
        <row r="760">
          <cell r="A760">
            <v>19101944</v>
          </cell>
          <cell r="B760">
            <v>0</v>
          </cell>
          <cell r="C760">
            <v>0</v>
          </cell>
          <cell r="D760">
            <v>1</v>
          </cell>
          <cell r="E760">
            <v>0</v>
          </cell>
        </row>
        <row r="761">
          <cell r="A761">
            <v>19120251</v>
          </cell>
          <cell r="B761">
            <v>0</v>
          </cell>
          <cell r="C761">
            <v>0</v>
          </cell>
          <cell r="D761">
            <v>1</v>
          </cell>
          <cell r="E761">
            <v>0</v>
          </cell>
        </row>
        <row r="762">
          <cell r="A762">
            <v>19090783</v>
          </cell>
          <cell r="B762">
            <v>0</v>
          </cell>
          <cell r="C762">
            <v>0</v>
          </cell>
          <cell r="D762">
            <v>1</v>
          </cell>
          <cell r="E762">
            <v>0</v>
          </cell>
        </row>
        <row r="763">
          <cell r="A763">
            <v>19121511</v>
          </cell>
          <cell r="B763">
            <v>0</v>
          </cell>
          <cell r="C763">
            <v>0</v>
          </cell>
          <cell r="D763">
            <v>1</v>
          </cell>
          <cell r="E763">
            <v>0</v>
          </cell>
        </row>
        <row r="764">
          <cell r="A764">
            <v>19013169</v>
          </cell>
          <cell r="B764">
            <v>0</v>
          </cell>
          <cell r="C764">
            <v>0</v>
          </cell>
          <cell r="D764">
            <v>1</v>
          </cell>
          <cell r="E764">
            <v>0</v>
          </cell>
        </row>
        <row r="765">
          <cell r="A765">
            <v>19040686</v>
          </cell>
          <cell r="B765">
            <v>0</v>
          </cell>
          <cell r="C765">
            <v>0</v>
          </cell>
          <cell r="D765">
            <v>1</v>
          </cell>
          <cell r="E765">
            <v>0</v>
          </cell>
        </row>
        <row r="766">
          <cell r="A766">
            <v>19082542</v>
          </cell>
          <cell r="B766">
            <v>0</v>
          </cell>
          <cell r="C766">
            <v>0</v>
          </cell>
          <cell r="D766">
            <v>1</v>
          </cell>
          <cell r="E766">
            <v>0</v>
          </cell>
        </row>
        <row r="767">
          <cell r="A767">
            <v>19081112</v>
          </cell>
          <cell r="B767">
            <v>0</v>
          </cell>
          <cell r="C767">
            <v>0</v>
          </cell>
          <cell r="D767">
            <v>1</v>
          </cell>
          <cell r="E767">
            <v>0</v>
          </cell>
        </row>
        <row r="768">
          <cell r="A768">
            <v>19061853</v>
          </cell>
          <cell r="B768">
            <v>0</v>
          </cell>
          <cell r="C768">
            <v>1</v>
          </cell>
          <cell r="D768">
            <v>0</v>
          </cell>
          <cell r="E768">
            <v>0</v>
          </cell>
        </row>
        <row r="769">
          <cell r="A769">
            <v>19040973</v>
          </cell>
          <cell r="B769">
            <v>0</v>
          </cell>
          <cell r="C769">
            <v>0</v>
          </cell>
          <cell r="D769">
            <v>1</v>
          </cell>
          <cell r="E769">
            <v>0</v>
          </cell>
        </row>
        <row r="770">
          <cell r="A770">
            <v>20072812</v>
          </cell>
          <cell r="B770">
            <v>0</v>
          </cell>
          <cell r="C770">
            <v>0</v>
          </cell>
          <cell r="D770">
            <v>1</v>
          </cell>
          <cell r="E770">
            <v>0</v>
          </cell>
        </row>
        <row r="771">
          <cell r="A771">
            <v>19063757</v>
          </cell>
          <cell r="B771">
            <v>0</v>
          </cell>
          <cell r="C771">
            <v>0</v>
          </cell>
          <cell r="D771">
            <v>1</v>
          </cell>
          <cell r="E771">
            <v>0</v>
          </cell>
        </row>
        <row r="772">
          <cell r="A772">
            <v>19050860</v>
          </cell>
          <cell r="B772">
            <v>0</v>
          </cell>
          <cell r="C772">
            <v>0</v>
          </cell>
          <cell r="D772">
            <v>1</v>
          </cell>
          <cell r="E772">
            <v>0</v>
          </cell>
        </row>
        <row r="773">
          <cell r="A773">
            <v>19101684</v>
          </cell>
          <cell r="B773">
            <v>0</v>
          </cell>
          <cell r="C773">
            <v>0</v>
          </cell>
          <cell r="D773">
            <v>1</v>
          </cell>
          <cell r="E773">
            <v>0</v>
          </cell>
        </row>
        <row r="774">
          <cell r="A774">
            <v>19082534</v>
          </cell>
          <cell r="B774">
            <v>0</v>
          </cell>
          <cell r="C774">
            <v>0</v>
          </cell>
          <cell r="D774">
            <v>1</v>
          </cell>
          <cell r="E774">
            <v>0</v>
          </cell>
        </row>
        <row r="775">
          <cell r="A775">
            <v>19100631</v>
          </cell>
          <cell r="B775">
            <v>0</v>
          </cell>
          <cell r="C775">
            <v>0</v>
          </cell>
          <cell r="D775">
            <v>1</v>
          </cell>
          <cell r="E775">
            <v>0</v>
          </cell>
        </row>
        <row r="776">
          <cell r="A776">
            <v>19073094</v>
          </cell>
          <cell r="B776">
            <v>0</v>
          </cell>
          <cell r="C776">
            <v>1</v>
          </cell>
          <cell r="D776">
            <v>1</v>
          </cell>
          <cell r="E776">
            <v>0</v>
          </cell>
        </row>
        <row r="777">
          <cell r="A777">
            <v>20061767</v>
          </cell>
          <cell r="B777">
            <v>1</v>
          </cell>
          <cell r="C777">
            <v>1</v>
          </cell>
          <cell r="D777">
            <v>0</v>
          </cell>
          <cell r="E777">
            <v>0</v>
          </cell>
        </row>
        <row r="778">
          <cell r="A778">
            <v>19061185</v>
          </cell>
          <cell r="B778">
            <v>0</v>
          </cell>
          <cell r="C778">
            <v>0</v>
          </cell>
          <cell r="D778">
            <v>1</v>
          </cell>
          <cell r="E778">
            <v>0</v>
          </cell>
        </row>
        <row r="779">
          <cell r="A779">
            <v>19040459</v>
          </cell>
          <cell r="B779">
            <v>0</v>
          </cell>
          <cell r="C779">
            <v>0</v>
          </cell>
          <cell r="D779">
            <v>1</v>
          </cell>
          <cell r="E779">
            <v>0</v>
          </cell>
        </row>
        <row r="780">
          <cell r="A780">
            <v>19041186</v>
          </cell>
          <cell r="B780">
            <v>0</v>
          </cell>
          <cell r="C780">
            <v>0</v>
          </cell>
          <cell r="D780">
            <v>1</v>
          </cell>
          <cell r="E780">
            <v>0</v>
          </cell>
        </row>
        <row r="781">
          <cell r="A781">
            <v>19063532</v>
          </cell>
          <cell r="B781">
            <v>0</v>
          </cell>
          <cell r="C781">
            <v>0</v>
          </cell>
          <cell r="D781">
            <v>1</v>
          </cell>
          <cell r="E781">
            <v>0</v>
          </cell>
        </row>
        <row r="782">
          <cell r="A782">
            <v>19043759</v>
          </cell>
          <cell r="B782">
            <v>0</v>
          </cell>
          <cell r="C782">
            <v>0</v>
          </cell>
          <cell r="D782">
            <v>1</v>
          </cell>
          <cell r="E782">
            <v>0</v>
          </cell>
        </row>
        <row r="783">
          <cell r="A783">
            <v>19040508</v>
          </cell>
          <cell r="B783">
            <v>0</v>
          </cell>
          <cell r="C783">
            <v>0</v>
          </cell>
          <cell r="D783">
            <v>1</v>
          </cell>
          <cell r="E783">
            <v>0</v>
          </cell>
        </row>
        <row r="784">
          <cell r="A784">
            <v>19012245</v>
          </cell>
          <cell r="B784">
            <v>0</v>
          </cell>
          <cell r="C784">
            <v>0</v>
          </cell>
          <cell r="D784">
            <v>1</v>
          </cell>
          <cell r="E784">
            <v>0</v>
          </cell>
        </row>
        <row r="785">
          <cell r="A785">
            <v>19062844</v>
          </cell>
          <cell r="B785">
            <v>0</v>
          </cell>
          <cell r="C785">
            <v>0</v>
          </cell>
          <cell r="D785">
            <v>1</v>
          </cell>
          <cell r="E785">
            <v>0</v>
          </cell>
        </row>
        <row r="786">
          <cell r="A786">
            <v>19052110</v>
          </cell>
          <cell r="B786">
            <v>1</v>
          </cell>
          <cell r="C786">
            <v>1</v>
          </cell>
          <cell r="D786">
            <v>0</v>
          </cell>
          <cell r="E786">
            <v>0</v>
          </cell>
        </row>
        <row r="787">
          <cell r="A787">
            <v>19031162</v>
          </cell>
          <cell r="B787">
            <v>0</v>
          </cell>
          <cell r="C787">
            <v>1</v>
          </cell>
          <cell r="D787">
            <v>0</v>
          </cell>
          <cell r="E787">
            <v>0</v>
          </cell>
        </row>
        <row r="788">
          <cell r="A788">
            <v>19091492</v>
          </cell>
          <cell r="B788">
            <v>0</v>
          </cell>
          <cell r="C788">
            <v>0</v>
          </cell>
          <cell r="D788">
            <v>1</v>
          </cell>
          <cell r="E788">
            <v>0</v>
          </cell>
        </row>
        <row r="789">
          <cell r="A789">
            <v>19012823</v>
          </cell>
          <cell r="B789">
            <v>0</v>
          </cell>
          <cell r="C789">
            <v>0</v>
          </cell>
          <cell r="D789">
            <v>1</v>
          </cell>
          <cell r="E789">
            <v>0</v>
          </cell>
        </row>
        <row r="790">
          <cell r="A790">
            <v>19071425</v>
          </cell>
          <cell r="B790">
            <v>0</v>
          </cell>
          <cell r="C790">
            <v>0</v>
          </cell>
          <cell r="D790">
            <v>1</v>
          </cell>
          <cell r="E790">
            <v>0</v>
          </cell>
        </row>
        <row r="791">
          <cell r="A791">
            <v>19061797</v>
          </cell>
          <cell r="B791">
            <v>0</v>
          </cell>
          <cell r="C791">
            <v>0</v>
          </cell>
          <cell r="D791">
            <v>1</v>
          </cell>
          <cell r="E791">
            <v>0</v>
          </cell>
        </row>
        <row r="792">
          <cell r="A792">
            <v>19010044</v>
          </cell>
          <cell r="B792">
            <v>0</v>
          </cell>
          <cell r="C792">
            <v>0</v>
          </cell>
          <cell r="D792">
            <v>1</v>
          </cell>
          <cell r="E792">
            <v>0</v>
          </cell>
        </row>
        <row r="793">
          <cell r="A793">
            <v>20010109</v>
          </cell>
          <cell r="B793">
            <v>0</v>
          </cell>
          <cell r="C793">
            <v>0</v>
          </cell>
          <cell r="D793">
            <v>1</v>
          </cell>
          <cell r="E793">
            <v>0</v>
          </cell>
        </row>
        <row r="794">
          <cell r="A794">
            <v>19073418</v>
          </cell>
          <cell r="B794">
            <v>0</v>
          </cell>
          <cell r="C794">
            <v>0</v>
          </cell>
          <cell r="D794">
            <v>1</v>
          </cell>
          <cell r="E794">
            <v>0</v>
          </cell>
        </row>
        <row r="795">
          <cell r="A795">
            <v>19090985</v>
          </cell>
          <cell r="B795">
            <v>0</v>
          </cell>
          <cell r="C795">
            <v>0</v>
          </cell>
          <cell r="D795">
            <v>1</v>
          </cell>
          <cell r="E795">
            <v>1</v>
          </cell>
        </row>
        <row r="796">
          <cell r="A796">
            <v>19080725</v>
          </cell>
          <cell r="B796">
            <v>0</v>
          </cell>
          <cell r="C796">
            <v>0</v>
          </cell>
          <cell r="D796">
            <v>1</v>
          </cell>
          <cell r="E796">
            <v>0</v>
          </cell>
        </row>
        <row r="797">
          <cell r="A797">
            <v>19120452</v>
          </cell>
          <cell r="B797">
            <v>0</v>
          </cell>
          <cell r="C797">
            <v>0</v>
          </cell>
          <cell r="D797">
            <v>1</v>
          </cell>
          <cell r="E797">
            <v>0</v>
          </cell>
        </row>
        <row r="798">
          <cell r="A798">
            <v>19101713</v>
          </cell>
          <cell r="B798">
            <v>0</v>
          </cell>
          <cell r="C798">
            <v>0</v>
          </cell>
          <cell r="D798">
            <v>1</v>
          </cell>
          <cell r="E798">
            <v>0</v>
          </cell>
        </row>
        <row r="799">
          <cell r="A799">
            <v>19060606</v>
          </cell>
          <cell r="B799">
            <v>0</v>
          </cell>
          <cell r="C799">
            <v>0</v>
          </cell>
          <cell r="D799">
            <v>1</v>
          </cell>
          <cell r="E799">
            <v>0</v>
          </cell>
        </row>
        <row r="800">
          <cell r="A800">
            <v>18051798</v>
          </cell>
          <cell r="B800">
            <v>0</v>
          </cell>
          <cell r="C800">
            <v>0</v>
          </cell>
          <cell r="D800">
            <v>1</v>
          </cell>
          <cell r="E800">
            <v>0</v>
          </cell>
        </row>
        <row r="801">
          <cell r="A801">
            <v>19091013</v>
          </cell>
          <cell r="B801">
            <v>0</v>
          </cell>
          <cell r="C801">
            <v>1</v>
          </cell>
          <cell r="D801">
            <v>0</v>
          </cell>
          <cell r="E801">
            <v>0</v>
          </cell>
        </row>
        <row r="802">
          <cell r="A802">
            <v>19011522</v>
          </cell>
          <cell r="B802">
            <v>0</v>
          </cell>
          <cell r="C802">
            <v>1</v>
          </cell>
          <cell r="D802">
            <v>0</v>
          </cell>
          <cell r="E802">
            <v>0</v>
          </cell>
        </row>
        <row r="803">
          <cell r="A803">
            <v>19043130</v>
          </cell>
          <cell r="B803">
            <v>0</v>
          </cell>
          <cell r="C803">
            <v>0</v>
          </cell>
          <cell r="D803">
            <v>1</v>
          </cell>
          <cell r="E803">
            <v>0</v>
          </cell>
        </row>
        <row r="804">
          <cell r="A804">
            <v>19053032</v>
          </cell>
          <cell r="B804">
            <v>0</v>
          </cell>
          <cell r="C804">
            <v>0</v>
          </cell>
          <cell r="D804">
            <v>1</v>
          </cell>
          <cell r="E804">
            <v>0</v>
          </cell>
        </row>
        <row r="805">
          <cell r="A805">
            <v>19062800</v>
          </cell>
          <cell r="B805">
            <v>0</v>
          </cell>
          <cell r="C805">
            <v>0</v>
          </cell>
          <cell r="D805">
            <v>1</v>
          </cell>
          <cell r="E805">
            <v>0</v>
          </cell>
        </row>
        <row r="806">
          <cell r="A806">
            <v>19061809</v>
          </cell>
          <cell r="B806">
            <v>0</v>
          </cell>
          <cell r="C806">
            <v>1</v>
          </cell>
          <cell r="D806">
            <v>1</v>
          </cell>
          <cell r="E806">
            <v>0</v>
          </cell>
        </row>
        <row r="807">
          <cell r="A807">
            <v>19073557</v>
          </cell>
          <cell r="B807">
            <v>0</v>
          </cell>
          <cell r="C807">
            <v>0</v>
          </cell>
          <cell r="D807">
            <v>1</v>
          </cell>
          <cell r="E807">
            <v>0</v>
          </cell>
        </row>
        <row r="808">
          <cell r="A808">
            <v>19052600</v>
          </cell>
          <cell r="B808">
            <v>0</v>
          </cell>
          <cell r="C808">
            <v>1</v>
          </cell>
          <cell r="D808">
            <v>1</v>
          </cell>
          <cell r="E808">
            <v>0</v>
          </cell>
        </row>
        <row r="809">
          <cell r="A809">
            <v>19100963</v>
          </cell>
          <cell r="B809">
            <v>0</v>
          </cell>
          <cell r="C809">
            <v>1</v>
          </cell>
          <cell r="D809">
            <v>1</v>
          </cell>
          <cell r="E809">
            <v>0</v>
          </cell>
        </row>
        <row r="810">
          <cell r="A810">
            <v>19080295</v>
          </cell>
          <cell r="B810">
            <v>0</v>
          </cell>
          <cell r="C810">
            <v>1</v>
          </cell>
          <cell r="D810">
            <v>1</v>
          </cell>
          <cell r="E810">
            <v>0</v>
          </cell>
        </row>
        <row r="811">
          <cell r="A811">
            <v>19033323</v>
          </cell>
          <cell r="B811">
            <v>0</v>
          </cell>
          <cell r="C811">
            <v>0</v>
          </cell>
          <cell r="D811">
            <v>1</v>
          </cell>
          <cell r="E811">
            <v>0</v>
          </cell>
        </row>
        <row r="812">
          <cell r="A812">
            <v>19090517</v>
          </cell>
          <cell r="B812">
            <v>0</v>
          </cell>
          <cell r="C812">
            <v>0</v>
          </cell>
          <cell r="D812">
            <v>1</v>
          </cell>
          <cell r="E812">
            <v>0</v>
          </cell>
        </row>
        <row r="813">
          <cell r="A813">
            <v>19032381</v>
          </cell>
          <cell r="B813">
            <v>0</v>
          </cell>
          <cell r="C813">
            <v>0</v>
          </cell>
          <cell r="D813">
            <v>1</v>
          </cell>
          <cell r="E813">
            <v>0</v>
          </cell>
        </row>
        <row r="814">
          <cell r="A814">
            <v>18052759</v>
          </cell>
          <cell r="B814">
            <v>0</v>
          </cell>
          <cell r="C814">
            <v>0</v>
          </cell>
          <cell r="D814">
            <v>1</v>
          </cell>
          <cell r="E814">
            <v>0</v>
          </cell>
        </row>
        <row r="815">
          <cell r="A815">
            <v>19031452</v>
          </cell>
          <cell r="B815">
            <v>0</v>
          </cell>
          <cell r="C815">
            <v>0</v>
          </cell>
          <cell r="D815">
            <v>1</v>
          </cell>
          <cell r="E815">
            <v>0</v>
          </cell>
        </row>
        <row r="816">
          <cell r="A816">
            <v>19080570</v>
          </cell>
          <cell r="B816">
            <v>0</v>
          </cell>
          <cell r="C816">
            <v>1</v>
          </cell>
          <cell r="D816">
            <v>0</v>
          </cell>
          <cell r="E816">
            <v>0</v>
          </cell>
        </row>
        <row r="817">
          <cell r="A817">
            <v>19091924</v>
          </cell>
          <cell r="B817">
            <v>0</v>
          </cell>
          <cell r="C817">
            <v>0</v>
          </cell>
          <cell r="D817">
            <v>1</v>
          </cell>
          <cell r="E817">
            <v>0</v>
          </cell>
        </row>
        <row r="818">
          <cell r="A818">
            <v>20011552</v>
          </cell>
          <cell r="B818">
            <v>0</v>
          </cell>
          <cell r="C818">
            <v>0</v>
          </cell>
          <cell r="D818">
            <v>1</v>
          </cell>
          <cell r="E818">
            <v>0</v>
          </cell>
        </row>
        <row r="819">
          <cell r="A819">
            <v>19052235</v>
          </cell>
          <cell r="B819">
            <v>0</v>
          </cell>
          <cell r="C819">
            <v>0</v>
          </cell>
          <cell r="D819">
            <v>1</v>
          </cell>
          <cell r="E819">
            <v>0</v>
          </cell>
        </row>
        <row r="820">
          <cell r="A820">
            <v>19112520</v>
          </cell>
          <cell r="B820">
            <v>0</v>
          </cell>
          <cell r="C820">
            <v>0</v>
          </cell>
          <cell r="D820">
            <v>1</v>
          </cell>
          <cell r="E820">
            <v>0</v>
          </cell>
        </row>
        <row r="821">
          <cell r="A821">
            <v>19111706</v>
          </cell>
          <cell r="B821">
            <v>0</v>
          </cell>
          <cell r="C821">
            <v>0</v>
          </cell>
          <cell r="D821">
            <v>1</v>
          </cell>
          <cell r="E821">
            <v>0</v>
          </cell>
        </row>
        <row r="822">
          <cell r="A822">
            <v>19052807</v>
          </cell>
          <cell r="B822">
            <v>0</v>
          </cell>
          <cell r="C822">
            <v>0</v>
          </cell>
          <cell r="D822">
            <v>1</v>
          </cell>
          <cell r="E822">
            <v>0</v>
          </cell>
        </row>
        <row r="823">
          <cell r="A823">
            <v>18113264</v>
          </cell>
          <cell r="B823">
            <v>0</v>
          </cell>
          <cell r="C823">
            <v>0</v>
          </cell>
          <cell r="D823">
            <v>1</v>
          </cell>
          <cell r="E823">
            <v>0</v>
          </cell>
        </row>
        <row r="824">
          <cell r="A824">
            <v>18083516</v>
          </cell>
          <cell r="B824">
            <v>0</v>
          </cell>
          <cell r="C824">
            <v>0</v>
          </cell>
          <cell r="D824">
            <v>1</v>
          </cell>
          <cell r="E824">
            <v>0</v>
          </cell>
        </row>
        <row r="825">
          <cell r="A825">
            <v>19051162</v>
          </cell>
          <cell r="B825">
            <v>0</v>
          </cell>
          <cell r="C825">
            <v>0</v>
          </cell>
          <cell r="D825">
            <v>1</v>
          </cell>
          <cell r="E825">
            <v>0</v>
          </cell>
        </row>
        <row r="826">
          <cell r="A826">
            <v>19073005</v>
          </cell>
          <cell r="B826">
            <v>0</v>
          </cell>
          <cell r="C826">
            <v>0</v>
          </cell>
          <cell r="D826">
            <v>1</v>
          </cell>
          <cell r="E826">
            <v>0</v>
          </cell>
        </row>
        <row r="827">
          <cell r="A827">
            <v>19112307</v>
          </cell>
          <cell r="B827">
            <v>0</v>
          </cell>
          <cell r="C827">
            <v>0</v>
          </cell>
          <cell r="D827">
            <v>1</v>
          </cell>
          <cell r="E827">
            <v>0</v>
          </cell>
        </row>
        <row r="828">
          <cell r="A828">
            <v>19090324</v>
          </cell>
          <cell r="B828">
            <v>0</v>
          </cell>
          <cell r="C828">
            <v>0</v>
          </cell>
          <cell r="D828">
            <v>1</v>
          </cell>
          <cell r="E828">
            <v>1</v>
          </cell>
        </row>
        <row r="829">
          <cell r="A829">
            <v>20032365</v>
          </cell>
          <cell r="B829">
            <v>0</v>
          </cell>
          <cell r="C829">
            <v>0</v>
          </cell>
          <cell r="D829">
            <v>1</v>
          </cell>
          <cell r="E829">
            <v>0</v>
          </cell>
        </row>
        <row r="830">
          <cell r="A830">
            <v>19080744</v>
          </cell>
          <cell r="B830">
            <v>0</v>
          </cell>
          <cell r="C830">
            <v>0</v>
          </cell>
          <cell r="D830">
            <v>1</v>
          </cell>
          <cell r="E830">
            <v>0</v>
          </cell>
        </row>
        <row r="831">
          <cell r="A831">
            <v>19070613</v>
          </cell>
          <cell r="B831">
            <v>1</v>
          </cell>
          <cell r="C831">
            <v>1</v>
          </cell>
          <cell r="D831">
            <v>0</v>
          </cell>
          <cell r="E831">
            <v>0</v>
          </cell>
        </row>
        <row r="832">
          <cell r="A832">
            <v>19090085</v>
          </cell>
          <cell r="B832">
            <v>0</v>
          </cell>
          <cell r="C832">
            <v>0</v>
          </cell>
          <cell r="D832">
            <v>1</v>
          </cell>
          <cell r="E832">
            <v>0</v>
          </cell>
        </row>
        <row r="833">
          <cell r="A833">
            <v>19101402</v>
          </cell>
          <cell r="B833">
            <v>0</v>
          </cell>
          <cell r="C833">
            <v>0</v>
          </cell>
          <cell r="D833">
            <v>1</v>
          </cell>
          <cell r="E833">
            <v>0</v>
          </cell>
        </row>
        <row r="834">
          <cell r="A834">
            <v>19053768</v>
          </cell>
          <cell r="B834">
            <v>0</v>
          </cell>
          <cell r="C834">
            <v>0</v>
          </cell>
          <cell r="D834">
            <v>1</v>
          </cell>
          <cell r="E834">
            <v>0</v>
          </cell>
        </row>
        <row r="835">
          <cell r="A835">
            <v>19020138</v>
          </cell>
          <cell r="B835">
            <v>1</v>
          </cell>
          <cell r="C835">
            <v>1</v>
          </cell>
          <cell r="D835">
            <v>0</v>
          </cell>
          <cell r="E835">
            <v>0</v>
          </cell>
        </row>
        <row r="836">
          <cell r="A836">
            <v>19012722</v>
          </cell>
          <cell r="B836">
            <v>0</v>
          </cell>
          <cell r="C836">
            <v>0</v>
          </cell>
          <cell r="D836">
            <v>1</v>
          </cell>
          <cell r="E836">
            <v>0</v>
          </cell>
        </row>
        <row r="837">
          <cell r="A837">
            <v>18081253</v>
          </cell>
          <cell r="B837">
            <v>0</v>
          </cell>
          <cell r="C837">
            <v>1</v>
          </cell>
          <cell r="D837">
            <v>1</v>
          </cell>
          <cell r="E837">
            <v>0</v>
          </cell>
        </row>
        <row r="838">
          <cell r="A838">
            <v>19062876</v>
          </cell>
          <cell r="B838">
            <v>0</v>
          </cell>
          <cell r="C838">
            <v>0</v>
          </cell>
          <cell r="D838">
            <v>1</v>
          </cell>
          <cell r="E838">
            <v>0</v>
          </cell>
        </row>
        <row r="839">
          <cell r="A839">
            <v>19082130</v>
          </cell>
          <cell r="B839">
            <v>0</v>
          </cell>
          <cell r="C839">
            <v>0</v>
          </cell>
          <cell r="D839">
            <v>1</v>
          </cell>
          <cell r="E839">
            <v>0</v>
          </cell>
        </row>
        <row r="840">
          <cell r="A840">
            <v>19050797</v>
          </cell>
          <cell r="B840">
            <v>0</v>
          </cell>
          <cell r="C840">
            <v>0</v>
          </cell>
          <cell r="D840">
            <v>0</v>
          </cell>
          <cell r="E840">
            <v>0</v>
          </cell>
        </row>
        <row r="841">
          <cell r="A841">
            <v>17121733</v>
          </cell>
          <cell r="B841">
            <v>0</v>
          </cell>
          <cell r="C841">
            <v>0</v>
          </cell>
          <cell r="D841">
            <v>1</v>
          </cell>
          <cell r="E841">
            <v>0</v>
          </cell>
        </row>
        <row r="842">
          <cell r="A842">
            <v>19082280</v>
          </cell>
          <cell r="B842">
            <v>0</v>
          </cell>
          <cell r="C842">
            <v>0</v>
          </cell>
          <cell r="D842">
            <v>1</v>
          </cell>
          <cell r="E842">
            <v>0</v>
          </cell>
        </row>
        <row r="843">
          <cell r="A843">
            <v>19111424</v>
          </cell>
          <cell r="B843">
            <v>0</v>
          </cell>
          <cell r="C843">
            <v>0</v>
          </cell>
          <cell r="D843">
            <v>1</v>
          </cell>
          <cell r="E843">
            <v>0</v>
          </cell>
        </row>
        <row r="844">
          <cell r="A844">
            <v>20061506</v>
          </cell>
          <cell r="B844">
            <v>0</v>
          </cell>
          <cell r="C844">
            <v>0</v>
          </cell>
          <cell r="D844">
            <v>1</v>
          </cell>
          <cell r="E844">
            <v>0</v>
          </cell>
        </row>
        <row r="845">
          <cell r="A845">
            <v>19080736</v>
          </cell>
          <cell r="B845">
            <v>0</v>
          </cell>
          <cell r="C845">
            <v>1</v>
          </cell>
          <cell r="D845">
            <v>1</v>
          </cell>
          <cell r="E845">
            <v>1</v>
          </cell>
        </row>
        <row r="846">
          <cell r="A846">
            <v>18090867</v>
          </cell>
          <cell r="B846">
            <v>0</v>
          </cell>
          <cell r="C846">
            <v>0</v>
          </cell>
          <cell r="D846">
            <v>1</v>
          </cell>
          <cell r="E846">
            <v>0</v>
          </cell>
        </row>
        <row r="847">
          <cell r="A847">
            <v>19051880</v>
          </cell>
          <cell r="B847">
            <v>0</v>
          </cell>
          <cell r="C847">
            <v>0</v>
          </cell>
          <cell r="D847">
            <v>1</v>
          </cell>
          <cell r="E847">
            <v>0</v>
          </cell>
        </row>
        <row r="848">
          <cell r="A848">
            <v>18120708</v>
          </cell>
          <cell r="B848">
            <v>0</v>
          </cell>
          <cell r="C848">
            <v>0</v>
          </cell>
          <cell r="D848">
            <v>1</v>
          </cell>
          <cell r="E848">
            <v>0</v>
          </cell>
        </row>
        <row r="849">
          <cell r="A849">
            <v>18091058</v>
          </cell>
          <cell r="B849">
            <v>0</v>
          </cell>
          <cell r="C849">
            <v>0</v>
          </cell>
          <cell r="D849">
            <v>1</v>
          </cell>
          <cell r="E849">
            <v>0</v>
          </cell>
        </row>
        <row r="850">
          <cell r="A850">
            <v>17120502</v>
          </cell>
          <cell r="B850">
            <v>0</v>
          </cell>
          <cell r="C850">
            <v>0</v>
          </cell>
          <cell r="D850">
            <v>1</v>
          </cell>
          <cell r="E850">
            <v>0</v>
          </cell>
        </row>
        <row r="851">
          <cell r="A851">
            <v>19052143</v>
          </cell>
          <cell r="B851">
            <v>0</v>
          </cell>
          <cell r="C851">
            <v>0</v>
          </cell>
          <cell r="D851">
            <v>1</v>
          </cell>
          <cell r="E851">
            <v>0</v>
          </cell>
        </row>
        <row r="852">
          <cell r="A852">
            <v>19043574</v>
          </cell>
          <cell r="B852">
            <v>0</v>
          </cell>
          <cell r="C852">
            <v>0</v>
          </cell>
          <cell r="D852">
            <v>1</v>
          </cell>
          <cell r="E852">
            <v>0</v>
          </cell>
        </row>
        <row r="853">
          <cell r="A853">
            <v>19091096</v>
          </cell>
          <cell r="B853">
            <v>1</v>
          </cell>
          <cell r="C853">
            <v>1</v>
          </cell>
          <cell r="D853">
            <v>0</v>
          </cell>
          <cell r="E853">
            <v>0</v>
          </cell>
        </row>
        <row r="854">
          <cell r="A854">
            <v>19051006</v>
          </cell>
          <cell r="B854">
            <v>0</v>
          </cell>
          <cell r="C854">
            <v>0</v>
          </cell>
          <cell r="D854">
            <v>1</v>
          </cell>
          <cell r="E854">
            <v>0</v>
          </cell>
        </row>
        <row r="855">
          <cell r="A855">
            <v>19031071</v>
          </cell>
          <cell r="B855">
            <v>0</v>
          </cell>
          <cell r="C855">
            <v>0</v>
          </cell>
          <cell r="D855">
            <v>1</v>
          </cell>
          <cell r="E855">
            <v>0</v>
          </cell>
        </row>
        <row r="856">
          <cell r="A856">
            <v>19110112</v>
          </cell>
          <cell r="B856">
            <v>1</v>
          </cell>
          <cell r="C856">
            <v>1</v>
          </cell>
          <cell r="D856">
            <v>1</v>
          </cell>
          <cell r="E856">
            <v>1</v>
          </cell>
        </row>
        <row r="857">
          <cell r="A857">
            <v>19041199</v>
          </cell>
          <cell r="B857">
            <v>1</v>
          </cell>
          <cell r="C857">
            <v>1</v>
          </cell>
          <cell r="D857">
            <v>0</v>
          </cell>
          <cell r="E857">
            <v>0</v>
          </cell>
        </row>
        <row r="858">
          <cell r="A858">
            <v>18072736</v>
          </cell>
          <cell r="B858">
            <v>0</v>
          </cell>
          <cell r="C858">
            <v>0</v>
          </cell>
          <cell r="D858">
            <v>1</v>
          </cell>
          <cell r="E858">
            <v>0</v>
          </cell>
        </row>
        <row r="859">
          <cell r="A859">
            <v>19101145</v>
          </cell>
          <cell r="B859">
            <v>0</v>
          </cell>
          <cell r="C859">
            <v>0</v>
          </cell>
          <cell r="D859">
            <v>1</v>
          </cell>
          <cell r="E859">
            <v>0</v>
          </cell>
        </row>
        <row r="860">
          <cell r="A860">
            <v>20030738</v>
          </cell>
          <cell r="B860">
            <v>0</v>
          </cell>
          <cell r="C860">
            <v>0</v>
          </cell>
          <cell r="D860">
            <v>1</v>
          </cell>
          <cell r="E860">
            <v>0</v>
          </cell>
        </row>
        <row r="861">
          <cell r="A861">
            <v>19051541</v>
          </cell>
          <cell r="B861">
            <v>0</v>
          </cell>
          <cell r="C861">
            <v>0</v>
          </cell>
          <cell r="D861">
            <v>1</v>
          </cell>
          <cell r="E861">
            <v>0</v>
          </cell>
        </row>
        <row r="862">
          <cell r="A862">
            <v>19110366</v>
          </cell>
          <cell r="B862">
            <v>0</v>
          </cell>
          <cell r="C862">
            <v>0</v>
          </cell>
          <cell r="D862">
            <v>1</v>
          </cell>
          <cell r="E862">
            <v>0</v>
          </cell>
        </row>
        <row r="863">
          <cell r="A863">
            <v>19054148</v>
          </cell>
          <cell r="B863">
            <v>0</v>
          </cell>
          <cell r="C863">
            <v>0</v>
          </cell>
          <cell r="D863">
            <v>1</v>
          </cell>
          <cell r="E863">
            <v>0</v>
          </cell>
        </row>
        <row r="864">
          <cell r="A864">
            <v>19092313</v>
          </cell>
          <cell r="B864">
            <v>1</v>
          </cell>
          <cell r="C864">
            <v>1</v>
          </cell>
          <cell r="D864">
            <v>0</v>
          </cell>
          <cell r="E864">
            <v>0</v>
          </cell>
        </row>
        <row r="865">
          <cell r="A865">
            <v>19082323</v>
          </cell>
          <cell r="B865">
            <v>0</v>
          </cell>
          <cell r="C865">
            <v>0</v>
          </cell>
          <cell r="D865">
            <v>1</v>
          </cell>
          <cell r="E865">
            <v>0</v>
          </cell>
        </row>
        <row r="866">
          <cell r="A866">
            <v>19102626</v>
          </cell>
          <cell r="B866">
            <v>0</v>
          </cell>
          <cell r="C866">
            <v>0</v>
          </cell>
          <cell r="D866">
            <v>1</v>
          </cell>
          <cell r="E866">
            <v>0</v>
          </cell>
        </row>
        <row r="867">
          <cell r="A867">
            <v>19060847</v>
          </cell>
          <cell r="B867">
            <v>0</v>
          </cell>
          <cell r="C867">
            <v>0</v>
          </cell>
          <cell r="D867">
            <v>1</v>
          </cell>
          <cell r="E867">
            <v>0</v>
          </cell>
        </row>
        <row r="868">
          <cell r="A868">
            <v>19090571</v>
          </cell>
          <cell r="B868">
            <v>0</v>
          </cell>
          <cell r="C868">
            <v>0</v>
          </cell>
          <cell r="D868">
            <v>1</v>
          </cell>
          <cell r="E868">
            <v>0</v>
          </cell>
        </row>
        <row r="869">
          <cell r="A869">
            <v>19092387</v>
          </cell>
          <cell r="B869">
            <v>0</v>
          </cell>
          <cell r="C869">
            <v>0</v>
          </cell>
          <cell r="D869">
            <v>1</v>
          </cell>
          <cell r="E869">
            <v>0</v>
          </cell>
        </row>
        <row r="870">
          <cell r="A870">
            <v>22040968</v>
          </cell>
          <cell r="B870">
            <v>0</v>
          </cell>
          <cell r="C870">
            <v>0</v>
          </cell>
          <cell r="D870">
            <v>1</v>
          </cell>
          <cell r="E870">
            <v>0</v>
          </cell>
        </row>
        <row r="871">
          <cell r="A871">
            <v>19070220</v>
          </cell>
          <cell r="B871">
            <v>0</v>
          </cell>
          <cell r="C871">
            <v>0</v>
          </cell>
          <cell r="D871">
            <v>1</v>
          </cell>
          <cell r="E871">
            <v>0</v>
          </cell>
        </row>
        <row r="872">
          <cell r="A872">
            <v>19022431</v>
          </cell>
          <cell r="B872">
            <v>0</v>
          </cell>
          <cell r="C872">
            <v>0</v>
          </cell>
          <cell r="D872">
            <v>1</v>
          </cell>
          <cell r="E872">
            <v>0</v>
          </cell>
        </row>
        <row r="873">
          <cell r="A873">
            <v>18102047</v>
          </cell>
          <cell r="B873">
            <v>0</v>
          </cell>
          <cell r="C873">
            <v>0</v>
          </cell>
          <cell r="D873">
            <v>1</v>
          </cell>
          <cell r="E873">
            <v>0</v>
          </cell>
        </row>
        <row r="874">
          <cell r="A874">
            <v>19062949</v>
          </cell>
          <cell r="B874">
            <v>0</v>
          </cell>
          <cell r="C874">
            <v>1</v>
          </cell>
          <cell r="D874">
            <v>1</v>
          </cell>
          <cell r="E874">
            <v>0</v>
          </cell>
        </row>
        <row r="875">
          <cell r="A875">
            <v>19021311</v>
          </cell>
          <cell r="B875">
            <v>0</v>
          </cell>
          <cell r="C875">
            <v>0</v>
          </cell>
          <cell r="D875">
            <v>1</v>
          </cell>
          <cell r="E875">
            <v>0</v>
          </cell>
        </row>
        <row r="876">
          <cell r="A876">
            <v>200905109</v>
          </cell>
          <cell r="B876">
            <v>1</v>
          </cell>
          <cell r="C876">
            <v>1</v>
          </cell>
          <cell r="D876">
            <v>0</v>
          </cell>
          <cell r="E876">
            <v>0</v>
          </cell>
        </row>
        <row r="877">
          <cell r="A877">
            <v>19043800</v>
          </cell>
          <cell r="B877">
            <v>0</v>
          </cell>
          <cell r="C877">
            <v>0</v>
          </cell>
          <cell r="D877">
            <v>1</v>
          </cell>
          <cell r="E877">
            <v>0</v>
          </cell>
        </row>
        <row r="878">
          <cell r="A878">
            <v>19071951</v>
          </cell>
          <cell r="B878">
            <v>0</v>
          </cell>
          <cell r="C878">
            <v>0</v>
          </cell>
          <cell r="D878">
            <v>1</v>
          </cell>
          <cell r="E878">
            <v>0</v>
          </cell>
        </row>
        <row r="879">
          <cell r="A879">
            <v>19072919</v>
          </cell>
          <cell r="B879">
            <v>0</v>
          </cell>
          <cell r="C879">
            <v>0</v>
          </cell>
          <cell r="D879">
            <v>0</v>
          </cell>
          <cell r="E879">
            <v>0</v>
          </cell>
        </row>
        <row r="880">
          <cell r="A880">
            <v>19032067</v>
          </cell>
          <cell r="B880">
            <v>0</v>
          </cell>
          <cell r="C880">
            <v>0</v>
          </cell>
          <cell r="D880">
            <v>1</v>
          </cell>
          <cell r="E880">
            <v>0</v>
          </cell>
        </row>
        <row r="881">
          <cell r="A881">
            <v>19070308</v>
          </cell>
          <cell r="B881">
            <v>0</v>
          </cell>
          <cell r="C881">
            <v>0</v>
          </cell>
          <cell r="D881">
            <v>1</v>
          </cell>
          <cell r="E881">
            <v>0</v>
          </cell>
        </row>
        <row r="882">
          <cell r="A882">
            <v>18080400</v>
          </cell>
          <cell r="B882">
            <v>0</v>
          </cell>
          <cell r="C882">
            <v>0</v>
          </cell>
          <cell r="D882">
            <v>1</v>
          </cell>
          <cell r="E882">
            <v>0</v>
          </cell>
        </row>
        <row r="883">
          <cell r="A883">
            <v>19034296</v>
          </cell>
          <cell r="B883">
            <v>0</v>
          </cell>
          <cell r="C883">
            <v>0</v>
          </cell>
          <cell r="D883">
            <v>1</v>
          </cell>
          <cell r="E883">
            <v>0</v>
          </cell>
        </row>
        <row r="884">
          <cell r="A884">
            <v>18102036</v>
          </cell>
          <cell r="B884">
            <v>0</v>
          </cell>
          <cell r="C884">
            <v>0</v>
          </cell>
          <cell r="D884">
            <v>1</v>
          </cell>
          <cell r="E884">
            <v>0</v>
          </cell>
        </row>
        <row r="885">
          <cell r="A885">
            <v>19020378</v>
          </cell>
          <cell r="B885">
            <v>0</v>
          </cell>
          <cell r="C885">
            <v>0</v>
          </cell>
          <cell r="D885">
            <v>1</v>
          </cell>
          <cell r="E885">
            <v>0</v>
          </cell>
        </row>
        <row r="886">
          <cell r="A886">
            <v>18092455</v>
          </cell>
          <cell r="B886">
            <v>0</v>
          </cell>
          <cell r="C886">
            <v>0</v>
          </cell>
          <cell r="D886">
            <v>1</v>
          </cell>
          <cell r="E886">
            <v>0</v>
          </cell>
        </row>
        <row r="887">
          <cell r="A887">
            <v>19030461</v>
          </cell>
          <cell r="B887">
            <v>0</v>
          </cell>
          <cell r="C887">
            <v>1</v>
          </cell>
          <cell r="D887">
            <v>1</v>
          </cell>
          <cell r="E887">
            <v>0</v>
          </cell>
        </row>
        <row r="888">
          <cell r="A888">
            <v>18112863</v>
          </cell>
          <cell r="B888">
            <v>0</v>
          </cell>
          <cell r="C888">
            <v>0</v>
          </cell>
          <cell r="D888">
            <v>1</v>
          </cell>
          <cell r="E888">
            <v>0</v>
          </cell>
        </row>
        <row r="889">
          <cell r="A889">
            <v>19013739</v>
          </cell>
          <cell r="B889">
            <v>0</v>
          </cell>
          <cell r="C889">
            <v>0</v>
          </cell>
          <cell r="D889">
            <v>1</v>
          </cell>
          <cell r="E889">
            <v>0</v>
          </cell>
        </row>
        <row r="890">
          <cell r="A890">
            <v>19090573</v>
          </cell>
          <cell r="B890">
            <v>0</v>
          </cell>
          <cell r="C890">
            <v>0</v>
          </cell>
          <cell r="D890">
            <v>1</v>
          </cell>
          <cell r="E890">
            <v>0</v>
          </cell>
        </row>
        <row r="891">
          <cell r="A891">
            <v>18112090</v>
          </cell>
          <cell r="B891">
            <v>1</v>
          </cell>
          <cell r="C891">
            <v>1</v>
          </cell>
          <cell r="D891">
            <v>0</v>
          </cell>
          <cell r="E891">
            <v>0</v>
          </cell>
        </row>
        <row r="892">
          <cell r="A892">
            <v>201003142</v>
          </cell>
          <cell r="B892">
            <v>0</v>
          </cell>
          <cell r="C892">
            <v>0</v>
          </cell>
          <cell r="D892">
            <v>1</v>
          </cell>
          <cell r="E892">
            <v>0</v>
          </cell>
        </row>
        <row r="893">
          <cell r="A893">
            <v>19063746</v>
          </cell>
          <cell r="B893">
            <v>0</v>
          </cell>
          <cell r="C893">
            <v>0</v>
          </cell>
          <cell r="D893">
            <v>1</v>
          </cell>
          <cell r="E893">
            <v>0</v>
          </cell>
        </row>
        <row r="894">
          <cell r="A894">
            <v>19050206</v>
          </cell>
          <cell r="B894">
            <v>0</v>
          </cell>
          <cell r="C894">
            <v>0</v>
          </cell>
          <cell r="D894">
            <v>1</v>
          </cell>
          <cell r="E894">
            <v>0</v>
          </cell>
        </row>
        <row r="895">
          <cell r="A895">
            <v>19061894</v>
          </cell>
          <cell r="B895">
            <v>0</v>
          </cell>
          <cell r="C895">
            <v>1</v>
          </cell>
          <cell r="D895">
            <v>1</v>
          </cell>
          <cell r="E895">
            <v>0</v>
          </cell>
        </row>
        <row r="896">
          <cell r="A896">
            <v>19120339</v>
          </cell>
          <cell r="B896">
            <v>0</v>
          </cell>
          <cell r="C896">
            <v>0</v>
          </cell>
          <cell r="D896">
            <v>1</v>
          </cell>
          <cell r="E896">
            <v>0</v>
          </cell>
        </row>
        <row r="897">
          <cell r="A897">
            <v>19033032</v>
          </cell>
          <cell r="B897">
            <v>0</v>
          </cell>
          <cell r="C897">
            <v>0</v>
          </cell>
          <cell r="D897">
            <v>1</v>
          </cell>
          <cell r="E897">
            <v>0</v>
          </cell>
        </row>
        <row r="898">
          <cell r="A898">
            <v>19100170</v>
          </cell>
          <cell r="B898">
            <v>0</v>
          </cell>
          <cell r="C898">
            <v>0</v>
          </cell>
          <cell r="D898">
            <v>1</v>
          </cell>
          <cell r="E898">
            <v>0</v>
          </cell>
        </row>
        <row r="899">
          <cell r="A899">
            <v>19073097</v>
          </cell>
          <cell r="B899">
            <v>0</v>
          </cell>
          <cell r="C899">
            <v>0</v>
          </cell>
          <cell r="D899">
            <v>1</v>
          </cell>
          <cell r="E899">
            <v>0</v>
          </cell>
        </row>
        <row r="900">
          <cell r="A900">
            <v>19071704</v>
          </cell>
          <cell r="B900">
            <v>0</v>
          </cell>
          <cell r="C900">
            <v>0</v>
          </cell>
          <cell r="D900">
            <v>1</v>
          </cell>
          <cell r="E900">
            <v>0</v>
          </cell>
        </row>
        <row r="901">
          <cell r="A901">
            <v>18082048</v>
          </cell>
          <cell r="B901">
            <v>0</v>
          </cell>
          <cell r="C901">
            <v>0</v>
          </cell>
          <cell r="D901">
            <v>1</v>
          </cell>
          <cell r="E901">
            <v>0</v>
          </cell>
        </row>
        <row r="902">
          <cell r="A902">
            <v>22020246</v>
          </cell>
          <cell r="B902">
            <v>1</v>
          </cell>
          <cell r="C902">
            <v>1</v>
          </cell>
          <cell r="D902">
            <v>0</v>
          </cell>
          <cell r="E902">
            <v>0</v>
          </cell>
        </row>
        <row r="903">
          <cell r="A903">
            <v>19042100</v>
          </cell>
          <cell r="B903">
            <v>0</v>
          </cell>
          <cell r="C903">
            <v>1</v>
          </cell>
          <cell r="D903">
            <v>1</v>
          </cell>
          <cell r="E903">
            <v>0</v>
          </cell>
        </row>
        <row r="904">
          <cell r="A904">
            <v>18111337</v>
          </cell>
          <cell r="B904">
            <v>0</v>
          </cell>
          <cell r="C904">
            <v>0</v>
          </cell>
          <cell r="D904">
            <v>1</v>
          </cell>
          <cell r="E904">
            <v>0</v>
          </cell>
        </row>
        <row r="905">
          <cell r="A905">
            <v>19050520</v>
          </cell>
          <cell r="B905">
            <v>0</v>
          </cell>
          <cell r="C905">
            <v>0</v>
          </cell>
          <cell r="D905">
            <v>1</v>
          </cell>
          <cell r="E905">
            <v>0</v>
          </cell>
        </row>
        <row r="906">
          <cell r="A906">
            <v>19031943</v>
          </cell>
          <cell r="B906">
            <v>0</v>
          </cell>
          <cell r="C906">
            <v>0</v>
          </cell>
          <cell r="D906">
            <v>1</v>
          </cell>
          <cell r="E906">
            <v>0</v>
          </cell>
        </row>
        <row r="907">
          <cell r="A907">
            <v>19051626</v>
          </cell>
          <cell r="B907">
            <v>1</v>
          </cell>
          <cell r="C907">
            <v>1</v>
          </cell>
          <cell r="D907">
            <v>0</v>
          </cell>
          <cell r="E907">
            <v>0</v>
          </cell>
        </row>
        <row r="908">
          <cell r="A908">
            <v>19013526</v>
          </cell>
          <cell r="B908">
            <v>0</v>
          </cell>
          <cell r="C908">
            <v>1</v>
          </cell>
          <cell r="D908">
            <v>0</v>
          </cell>
          <cell r="E908">
            <v>0</v>
          </cell>
        </row>
        <row r="909">
          <cell r="A909">
            <v>19090709</v>
          </cell>
          <cell r="B909">
            <v>0</v>
          </cell>
          <cell r="C909">
            <v>0</v>
          </cell>
          <cell r="D909">
            <v>1</v>
          </cell>
          <cell r="E909">
            <v>0</v>
          </cell>
        </row>
        <row r="910">
          <cell r="A910">
            <v>18083571</v>
          </cell>
          <cell r="B910">
            <v>0</v>
          </cell>
          <cell r="C910">
            <v>0</v>
          </cell>
          <cell r="D910">
            <v>1</v>
          </cell>
          <cell r="E910">
            <v>0</v>
          </cell>
        </row>
        <row r="911">
          <cell r="A911">
            <v>19070395</v>
          </cell>
          <cell r="B911">
            <v>0</v>
          </cell>
          <cell r="C911">
            <v>0</v>
          </cell>
          <cell r="D911">
            <v>1</v>
          </cell>
          <cell r="E911">
            <v>0</v>
          </cell>
        </row>
        <row r="912">
          <cell r="A912">
            <v>19080738</v>
          </cell>
          <cell r="B912">
            <v>0</v>
          </cell>
          <cell r="C912">
            <v>0</v>
          </cell>
          <cell r="D912">
            <v>1</v>
          </cell>
          <cell r="E912">
            <v>0</v>
          </cell>
        </row>
        <row r="913">
          <cell r="A913">
            <v>18083744</v>
          </cell>
          <cell r="B913">
            <v>0</v>
          </cell>
          <cell r="C913">
            <v>0</v>
          </cell>
          <cell r="D913">
            <v>1</v>
          </cell>
          <cell r="E913">
            <v>0</v>
          </cell>
        </row>
        <row r="914">
          <cell r="A914">
            <v>18032943</v>
          </cell>
          <cell r="B914">
            <v>1</v>
          </cell>
          <cell r="C914">
            <v>1</v>
          </cell>
          <cell r="D914">
            <v>0</v>
          </cell>
          <cell r="E914">
            <v>0</v>
          </cell>
        </row>
        <row r="915">
          <cell r="A915">
            <v>19071749</v>
          </cell>
          <cell r="B915">
            <v>1</v>
          </cell>
          <cell r="C915">
            <v>1</v>
          </cell>
          <cell r="D915">
            <v>0</v>
          </cell>
          <cell r="E915">
            <v>0</v>
          </cell>
        </row>
        <row r="916">
          <cell r="A916">
            <v>19063888</v>
          </cell>
          <cell r="B916">
            <v>0</v>
          </cell>
          <cell r="C916">
            <v>0</v>
          </cell>
          <cell r="D916">
            <v>1</v>
          </cell>
          <cell r="E916">
            <v>1</v>
          </cell>
        </row>
        <row r="917">
          <cell r="A917">
            <v>19053908</v>
          </cell>
          <cell r="B917">
            <v>0</v>
          </cell>
          <cell r="C917">
            <v>1</v>
          </cell>
          <cell r="D917">
            <v>1</v>
          </cell>
          <cell r="E917">
            <v>0</v>
          </cell>
        </row>
        <row r="918">
          <cell r="A918">
            <v>19092412</v>
          </cell>
          <cell r="B918">
            <v>0</v>
          </cell>
          <cell r="C918">
            <v>0</v>
          </cell>
          <cell r="D918">
            <v>1</v>
          </cell>
          <cell r="E918">
            <v>0</v>
          </cell>
        </row>
        <row r="919">
          <cell r="A919">
            <v>19101648</v>
          </cell>
          <cell r="B919">
            <v>0</v>
          </cell>
          <cell r="C919">
            <v>0</v>
          </cell>
          <cell r="D919">
            <v>0</v>
          </cell>
          <cell r="E919">
            <v>0</v>
          </cell>
        </row>
        <row r="920">
          <cell r="A920">
            <v>19081417</v>
          </cell>
          <cell r="B920">
            <v>0</v>
          </cell>
          <cell r="C920">
            <v>0</v>
          </cell>
          <cell r="D920">
            <v>1</v>
          </cell>
          <cell r="E920">
            <v>0</v>
          </cell>
        </row>
        <row r="921">
          <cell r="A921">
            <v>18111797</v>
          </cell>
          <cell r="B921">
            <v>0</v>
          </cell>
          <cell r="C921">
            <v>0</v>
          </cell>
          <cell r="D921">
            <v>1</v>
          </cell>
          <cell r="E921">
            <v>0</v>
          </cell>
        </row>
        <row r="922">
          <cell r="A922">
            <v>19121149</v>
          </cell>
          <cell r="B922">
            <v>0</v>
          </cell>
          <cell r="C922">
            <v>0</v>
          </cell>
          <cell r="D922">
            <v>1</v>
          </cell>
          <cell r="E922">
            <v>0</v>
          </cell>
        </row>
        <row r="923">
          <cell r="A923">
            <v>19032890</v>
          </cell>
          <cell r="B923">
            <v>1</v>
          </cell>
          <cell r="C923">
            <v>1</v>
          </cell>
          <cell r="D923">
            <v>0</v>
          </cell>
          <cell r="E923">
            <v>0</v>
          </cell>
        </row>
        <row r="924">
          <cell r="A924">
            <v>21111730</v>
          </cell>
          <cell r="B924">
            <v>0</v>
          </cell>
          <cell r="C924">
            <v>0</v>
          </cell>
          <cell r="D924">
            <v>0</v>
          </cell>
          <cell r="E924">
            <v>0</v>
          </cell>
        </row>
        <row r="925">
          <cell r="A925">
            <v>19100039</v>
          </cell>
          <cell r="B925">
            <v>0</v>
          </cell>
          <cell r="C925">
            <v>0</v>
          </cell>
          <cell r="D925">
            <v>1</v>
          </cell>
          <cell r="E925">
            <v>0</v>
          </cell>
        </row>
        <row r="926">
          <cell r="A926">
            <v>19072608</v>
          </cell>
          <cell r="B926">
            <v>0</v>
          </cell>
          <cell r="C926">
            <v>0</v>
          </cell>
          <cell r="D926">
            <v>1</v>
          </cell>
          <cell r="E926">
            <v>0</v>
          </cell>
        </row>
        <row r="927">
          <cell r="A927">
            <v>18072601</v>
          </cell>
          <cell r="B927">
            <v>0</v>
          </cell>
          <cell r="C927">
            <v>0</v>
          </cell>
          <cell r="D927">
            <v>1</v>
          </cell>
          <cell r="E927">
            <v>0</v>
          </cell>
        </row>
        <row r="928">
          <cell r="A928">
            <v>19090372</v>
          </cell>
          <cell r="B928">
            <v>1</v>
          </cell>
          <cell r="C928">
            <v>0</v>
          </cell>
          <cell r="D928">
            <v>1</v>
          </cell>
          <cell r="E928">
            <v>0</v>
          </cell>
        </row>
        <row r="929">
          <cell r="A929">
            <v>19121215</v>
          </cell>
          <cell r="B929">
            <v>0</v>
          </cell>
          <cell r="C929">
            <v>0</v>
          </cell>
          <cell r="D929">
            <v>1</v>
          </cell>
          <cell r="E929">
            <v>0</v>
          </cell>
        </row>
        <row r="930">
          <cell r="A930">
            <v>20071449</v>
          </cell>
          <cell r="B930">
            <v>0</v>
          </cell>
          <cell r="C930">
            <v>0</v>
          </cell>
          <cell r="D930">
            <v>1</v>
          </cell>
          <cell r="E930">
            <v>0</v>
          </cell>
        </row>
        <row r="931">
          <cell r="A931">
            <v>19100980</v>
          </cell>
          <cell r="B931">
            <v>0</v>
          </cell>
          <cell r="C931">
            <v>0</v>
          </cell>
          <cell r="D931">
            <v>1</v>
          </cell>
          <cell r="E931">
            <v>0</v>
          </cell>
        </row>
        <row r="932">
          <cell r="A932">
            <v>19070371</v>
          </cell>
          <cell r="B932">
            <v>1</v>
          </cell>
          <cell r="C932">
            <v>1</v>
          </cell>
          <cell r="D932">
            <v>0</v>
          </cell>
          <cell r="E932">
            <v>0</v>
          </cell>
        </row>
        <row r="933">
          <cell r="A933">
            <v>19101303</v>
          </cell>
          <cell r="B933">
            <v>0</v>
          </cell>
          <cell r="C933">
            <v>0</v>
          </cell>
          <cell r="D933">
            <v>1</v>
          </cell>
          <cell r="E933">
            <v>0</v>
          </cell>
        </row>
        <row r="934">
          <cell r="A934">
            <v>19111929</v>
          </cell>
          <cell r="B934">
            <v>0</v>
          </cell>
          <cell r="C934">
            <v>0</v>
          </cell>
          <cell r="D934">
            <v>1</v>
          </cell>
          <cell r="E934">
            <v>0</v>
          </cell>
        </row>
        <row r="935">
          <cell r="A935">
            <v>19101615</v>
          </cell>
          <cell r="B935">
            <v>0</v>
          </cell>
          <cell r="C935">
            <v>0</v>
          </cell>
          <cell r="D935">
            <v>1</v>
          </cell>
          <cell r="E935">
            <v>0</v>
          </cell>
        </row>
        <row r="936">
          <cell r="A936">
            <v>19041615</v>
          </cell>
          <cell r="B936">
            <v>0</v>
          </cell>
          <cell r="C936">
            <v>1</v>
          </cell>
          <cell r="D936">
            <v>1</v>
          </cell>
          <cell r="E936">
            <v>0</v>
          </cell>
        </row>
        <row r="937">
          <cell r="A937">
            <v>18082075</v>
          </cell>
          <cell r="B937">
            <v>0</v>
          </cell>
          <cell r="C937">
            <v>0</v>
          </cell>
          <cell r="D937">
            <v>1</v>
          </cell>
          <cell r="E937">
            <v>0</v>
          </cell>
        </row>
        <row r="938">
          <cell r="A938">
            <v>18090817</v>
          </cell>
          <cell r="B938">
            <v>0</v>
          </cell>
          <cell r="C938">
            <v>0</v>
          </cell>
          <cell r="D938">
            <v>1</v>
          </cell>
          <cell r="E938">
            <v>0</v>
          </cell>
        </row>
        <row r="939">
          <cell r="A939">
            <v>19080687</v>
          </cell>
          <cell r="B939">
            <v>1</v>
          </cell>
          <cell r="C939">
            <v>1</v>
          </cell>
          <cell r="D939">
            <v>0</v>
          </cell>
          <cell r="E939">
            <v>0</v>
          </cell>
        </row>
        <row r="940">
          <cell r="A940">
            <v>19043832</v>
          </cell>
          <cell r="B940">
            <v>0</v>
          </cell>
          <cell r="C940">
            <v>0</v>
          </cell>
          <cell r="D940">
            <v>1</v>
          </cell>
          <cell r="E940">
            <v>0</v>
          </cell>
        </row>
        <row r="941">
          <cell r="A941">
            <v>19032797</v>
          </cell>
          <cell r="B941">
            <v>0</v>
          </cell>
          <cell r="C941">
            <v>1</v>
          </cell>
          <cell r="D941">
            <v>1</v>
          </cell>
          <cell r="E941">
            <v>0</v>
          </cell>
        </row>
        <row r="942">
          <cell r="A942">
            <v>19040404</v>
          </cell>
          <cell r="B942">
            <v>0</v>
          </cell>
          <cell r="C942">
            <v>0</v>
          </cell>
          <cell r="D942">
            <v>1</v>
          </cell>
          <cell r="E942">
            <v>1</v>
          </cell>
        </row>
        <row r="943">
          <cell r="A943">
            <v>18081102</v>
          </cell>
          <cell r="B943">
            <v>0</v>
          </cell>
          <cell r="C943">
            <v>0</v>
          </cell>
          <cell r="D943">
            <v>1</v>
          </cell>
          <cell r="E943">
            <v>0</v>
          </cell>
        </row>
        <row r="944">
          <cell r="A944">
            <v>19052760</v>
          </cell>
          <cell r="B944">
            <v>0</v>
          </cell>
          <cell r="C944">
            <v>0</v>
          </cell>
          <cell r="D944">
            <v>1</v>
          </cell>
          <cell r="E944">
            <v>0</v>
          </cell>
        </row>
        <row r="945">
          <cell r="A945">
            <v>19101288</v>
          </cell>
          <cell r="B945">
            <v>0</v>
          </cell>
          <cell r="C945">
            <v>0</v>
          </cell>
          <cell r="D945">
            <v>1</v>
          </cell>
          <cell r="E945">
            <v>0</v>
          </cell>
        </row>
        <row r="946">
          <cell r="A946">
            <v>19020565</v>
          </cell>
          <cell r="B946">
            <v>0</v>
          </cell>
          <cell r="C946">
            <v>0</v>
          </cell>
          <cell r="D946">
            <v>1</v>
          </cell>
          <cell r="E946">
            <v>0</v>
          </cell>
        </row>
        <row r="947">
          <cell r="A947">
            <v>19101258</v>
          </cell>
          <cell r="B947">
            <v>0</v>
          </cell>
          <cell r="C947">
            <v>0</v>
          </cell>
          <cell r="D947">
            <v>1</v>
          </cell>
          <cell r="E947">
            <v>0</v>
          </cell>
        </row>
        <row r="948">
          <cell r="A948">
            <v>19071622</v>
          </cell>
          <cell r="B948">
            <v>0</v>
          </cell>
          <cell r="C948">
            <v>0</v>
          </cell>
          <cell r="D948">
            <v>1</v>
          </cell>
          <cell r="E948">
            <v>0</v>
          </cell>
        </row>
        <row r="949">
          <cell r="A949">
            <v>19121161</v>
          </cell>
          <cell r="B949">
            <v>0</v>
          </cell>
          <cell r="C949">
            <v>0</v>
          </cell>
          <cell r="D949">
            <v>1</v>
          </cell>
          <cell r="E949">
            <v>0</v>
          </cell>
        </row>
        <row r="950">
          <cell r="A950">
            <v>19090467</v>
          </cell>
          <cell r="B950">
            <v>0</v>
          </cell>
          <cell r="C950">
            <v>0</v>
          </cell>
          <cell r="D950">
            <v>1</v>
          </cell>
          <cell r="E950">
            <v>0</v>
          </cell>
        </row>
        <row r="951">
          <cell r="A951">
            <v>19110463</v>
          </cell>
          <cell r="B951">
            <v>0</v>
          </cell>
          <cell r="C951">
            <v>0</v>
          </cell>
          <cell r="D951">
            <v>1</v>
          </cell>
          <cell r="E951">
            <v>0</v>
          </cell>
        </row>
        <row r="952">
          <cell r="A952">
            <v>19060074</v>
          </cell>
          <cell r="B952">
            <v>0</v>
          </cell>
          <cell r="C952">
            <v>0</v>
          </cell>
          <cell r="D952">
            <v>1</v>
          </cell>
          <cell r="E952">
            <v>0</v>
          </cell>
        </row>
        <row r="953">
          <cell r="A953">
            <v>19102215</v>
          </cell>
          <cell r="B953">
            <v>0</v>
          </cell>
          <cell r="C953">
            <v>0</v>
          </cell>
          <cell r="D953">
            <v>1</v>
          </cell>
          <cell r="E953">
            <v>0</v>
          </cell>
        </row>
        <row r="954">
          <cell r="A954">
            <v>200904172</v>
          </cell>
          <cell r="B954">
            <v>0</v>
          </cell>
          <cell r="C954">
            <v>1</v>
          </cell>
          <cell r="D954">
            <v>1</v>
          </cell>
          <cell r="E954">
            <v>0</v>
          </cell>
        </row>
        <row r="955">
          <cell r="A955">
            <v>21060847</v>
          </cell>
          <cell r="B955">
            <v>0</v>
          </cell>
          <cell r="C955">
            <v>0</v>
          </cell>
          <cell r="D955">
            <v>1</v>
          </cell>
          <cell r="E955">
            <v>0</v>
          </cell>
        </row>
        <row r="956">
          <cell r="A956">
            <v>19063804</v>
          </cell>
          <cell r="B956">
            <v>0</v>
          </cell>
          <cell r="C956">
            <v>1</v>
          </cell>
          <cell r="D956">
            <v>1</v>
          </cell>
          <cell r="E956">
            <v>0</v>
          </cell>
        </row>
        <row r="957">
          <cell r="A957">
            <v>19100032</v>
          </cell>
          <cell r="B957">
            <v>0</v>
          </cell>
          <cell r="C957">
            <v>0</v>
          </cell>
          <cell r="D957">
            <v>1</v>
          </cell>
          <cell r="E957">
            <v>0</v>
          </cell>
        </row>
        <row r="958">
          <cell r="A958">
            <v>19072274</v>
          </cell>
          <cell r="B958">
            <v>0</v>
          </cell>
          <cell r="C958">
            <v>0</v>
          </cell>
          <cell r="D958">
            <v>1</v>
          </cell>
          <cell r="E958">
            <v>0</v>
          </cell>
        </row>
        <row r="959">
          <cell r="A959">
            <v>19072000</v>
          </cell>
          <cell r="B959">
            <v>0</v>
          </cell>
          <cell r="C959">
            <v>0</v>
          </cell>
          <cell r="D959">
            <v>1</v>
          </cell>
          <cell r="E959">
            <v>0</v>
          </cell>
        </row>
        <row r="960">
          <cell r="A960">
            <v>19071977</v>
          </cell>
          <cell r="B960">
            <v>0</v>
          </cell>
          <cell r="C960">
            <v>0</v>
          </cell>
          <cell r="D960">
            <v>1</v>
          </cell>
          <cell r="E960">
            <v>0</v>
          </cell>
        </row>
        <row r="961">
          <cell r="A961">
            <v>19013156</v>
          </cell>
          <cell r="B961">
            <v>0</v>
          </cell>
          <cell r="C961">
            <v>0</v>
          </cell>
          <cell r="D961">
            <v>1</v>
          </cell>
          <cell r="E961">
            <v>0</v>
          </cell>
        </row>
        <row r="962">
          <cell r="A962">
            <v>19033106</v>
          </cell>
          <cell r="B962">
            <v>0</v>
          </cell>
          <cell r="C962">
            <v>0</v>
          </cell>
          <cell r="D962">
            <v>1</v>
          </cell>
          <cell r="E962">
            <v>0</v>
          </cell>
        </row>
        <row r="963">
          <cell r="A963">
            <v>19033444</v>
          </cell>
          <cell r="B963">
            <v>0</v>
          </cell>
          <cell r="C963">
            <v>0</v>
          </cell>
          <cell r="D963">
            <v>1</v>
          </cell>
          <cell r="E963">
            <v>0</v>
          </cell>
        </row>
        <row r="964">
          <cell r="A964">
            <v>19050695</v>
          </cell>
          <cell r="B964">
            <v>0</v>
          </cell>
          <cell r="C964">
            <v>0</v>
          </cell>
          <cell r="D964">
            <v>1</v>
          </cell>
          <cell r="E964">
            <v>0</v>
          </cell>
        </row>
        <row r="965">
          <cell r="A965">
            <v>19090465</v>
          </cell>
          <cell r="B965">
            <v>1</v>
          </cell>
          <cell r="C965">
            <v>1</v>
          </cell>
          <cell r="D965">
            <v>1</v>
          </cell>
          <cell r="E965">
            <v>0</v>
          </cell>
        </row>
        <row r="966">
          <cell r="A966">
            <v>19081744</v>
          </cell>
          <cell r="B966">
            <v>0</v>
          </cell>
          <cell r="C966">
            <v>0</v>
          </cell>
          <cell r="D966">
            <v>1</v>
          </cell>
          <cell r="E966">
            <v>0</v>
          </cell>
        </row>
        <row r="967">
          <cell r="A967">
            <v>19054096</v>
          </cell>
          <cell r="B967">
            <v>1</v>
          </cell>
          <cell r="C967">
            <v>0</v>
          </cell>
          <cell r="D967">
            <v>1</v>
          </cell>
          <cell r="E967">
            <v>0</v>
          </cell>
        </row>
        <row r="968">
          <cell r="A968">
            <v>20050053</v>
          </cell>
          <cell r="B968">
            <v>0</v>
          </cell>
          <cell r="C968">
            <v>0</v>
          </cell>
          <cell r="D968">
            <v>1</v>
          </cell>
          <cell r="E968">
            <v>0</v>
          </cell>
        </row>
        <row r="969">
          <cell r="A969">
            <v>19032265</v>
          </cell>
          <cell r="B969">
            <v>0</v>
          </cell>
          <cell r="C969">
            <v>0</v>
          </cell>
          <cell r="D969">
            <v>1</v>
          </cell>
          <cell r="E969">
            <v>0</v>
          </cell>
        </row>
        <row r="970">
          <cell r="A970">
            <v>19033782</v>
          </cell>
          <cell r="B970">
            <v>0</v>
          </cell>
          <cell r="C970">
            <v>0</v>
          </cell>
          <cell r="D970">
            <v>1</v>
          </cell>
          <cell r="E970">
            <v>0</v>
          </cell>
        </row>
        <row r="971">
          <cell r="A971">
            <v>19033697</v>
          </cell>
          <cell r="B971">
            <v>0</v>
          </cell>
          <cell r="C971">
            <v>0</v>
          </cell>
          <cell r="D971">
            <v>1</v>
          </cell>
          <cell r="E971">
            <v>0</v>
          </cell>
        </row>
        <row r="972">
          <cell r="A972">
            <v>19041955</v>
          </cell>
          <cell r="B972">
            <v>0</v>
          </cell>
          <cell r="C972">
            <v>1</v>
          </cell>
          <cell r="D972">
            <v>1</v>
          </cell>
          <cell r="E972">
            <v>0</v>
          </cell>
        </row>
        <row r="973">
          <cell r="A973">
            <v>19061922</v>
          </cell>
          <cell r="B973">
            <v>0</v>
          </cell>
          <cell r="C973">
            <v>0</v>
          </cell>
          <cell r="D973">
            <v>1</v>
          </cell>
          <cell r="E973">
            <v>0</v>
          </cell>
        </row>
        <row r="974">
          <cell r="A974">
            <v>20050967</v>
          </cell>
          <cell r="B974">
            <v>0</v>
          </cell>
          <cell r="C974">
            <v>0</v>
          </cell>
          <cell r="D974">
            <v>1</v>
          </cell>
          <cell r="E974">
            <v>0</v>
          </cell>
        </row>
        <row r="975">
          <cell r="A975">
            <v>19111301</v>
          </cell>
          <cell r="B975">
            <v>0</v>
          </cell>
          <cell r="C975">
            <v>1</v>
          </cell>
          <cell r="D975">
            <v>0</v>
          </cell>
          <cell r="E975">
            <v>0</v>
          </cell>
        </row>
        <row r="976">
          <cell r="A976">
            <v>19111698</v>
          </cell>
          <cell r="B976">
            <v>0</v>
          </cell>
          <cell r="C976">
            <v>0</v>
          </cell>
          <cell r="D976">
            <v>1</v>
          </cell>
          <cell r="E976">
            <v>0</v>
          </cell>
        </row>
        <row r="977">
          <cell r="A977">
            <v>19071806</v>
          </cell>
          <cell r="B977">
            <v>0</v>
          </cell>
          <cell r="C977">
            <v>0</v>
          </cell>
          <cell r="D977">
            <v>1</v>
          </cell>
          <cell r="E977">
            <v>0</v>
          </cell>
        </row>
        <row r="978">
          <cell r="A978">
            <v>19082682</v>
          </cell>
          <cell r="B978">
            <v>0</v>
          </cell>
          <cell r="C978">
            <v>0</v>
          </cell>
          <cell r="D978">
            <v>0</v>
          </cell>
          <cell r="E978">
            <v>0</v>
          </cell>
        </row>
        <row r="979">
          <cell r="A979">
            <v>19100988</v>
          </cell>
          <cell r="B979">
            <v>0</v>
          </cell>
          <cell r="C979">
            <v>0</v>
          </cell>
          <cell r="D979">
            <v>1</v>
          </cell>
          <cell r="E979">
            <v>0</v>
          </cell>
        </row>
        <row r="980">
          <cell r="A980">
            <v>20041642</v>
          </cell>
          <cell r="B980">
            <v>0</v>
          </cell>
          <cell r="C980">
            <v>0</v>
          </cell>
          <cell r="D980">
            <v>1</v>
          </cell>
          <cell r="E980">
            <v>0</v>
          </cell>
        </row>
        <row r="981">
          <cell r="A981">
            <v>19031278</v>
          </cell>
          <cell r="B981">
            <v>0</v>
          </cell>
          <cell r="C981">
            <v>0</v>
          </cell>
          <cell r="D981">
            <v>1</v>
          </cell>
          <cell r="E981">
            <v>0</v>
          </cell>
        </row>
        <row r="982">
          <cell r="A982">
            <v>19111051</v>
          </cell>
          <cell r="B982">
            <v>0</v>
          </cell>
          <cell r="C982">
            <v>0</v>
          </cell>
          <cell r="D982">
            <v>1</v>
          </cell>
          <cell r="E982">
            <v>0</v>
          </cell>
        </row>
        <row r="983">
          <cell r="A983">
            <v>19092188</v>
          </cell>
          <cell r="B983">
            <v>0</v>
          </cell>
          <cell r="C983">
            <v>0</v>
          </cell>
          <cell r="D983">
            <v>1</v>
          </cell>
          <cell r="E983">
            <v>0</v>
          </cell>
        </row>
        <row r="984">
          <cell r="A984">
            <v>19062367</v>
          </cell>
          <cell r="B984">
            <v>0</v>
          </cell>
          <cell r="C984">
            <v>0</v>
          </cell>
          <cell r="D984">
            <v>1</v>
          </cell>
          <cell r="E984">
            <v>0</v>
          </cell>
        </row>
        <row r="985">
          <cell r="A985">
            <v>20040463</v>
          </cell>
          <cell r="B985">
            <v>0</v>
          </cell>
          <cell r="C985">
            <v>0</v>
          </cell>
          <cell r="D985">
            <v>1</v>
          </cell>
          <cell r="E985">
            <v>0</v>
          </cell>
        </row>
        <row r="986">
          <cell r="A986">
            <v>19100431</v>
          </cell>
          <cell r="B986">
            <v>0</v>
          </cell>
          <cell r="C986">
            <v>0</v>
          </cell>
          <cell r="D986">
            <v>1</v>
          </cell>
          <cell r="E986">
            <v>0</v>
          </cell>
        </row>
        <row r="987">
          <cell r="A987">
            <v>19112437</v>
          </cell>
          <cell r="B987">
            <v>0</v>
          </cell>
          <cell r="C987">
            <v>0</v>
          </cell>
          <cell r="D987">
            <v>1</v>
          </cell>
          <cell r="E987">
            <v>0</v>
          </cell>
        </row>
        <row r="988">
          <cell r="A988">
            <v>19061445</v>
          </cell>
          <cell r="B988">
            <v>0</v>
          </cell>
          <cell r="C988">
            <v>0</v>
          </cell>
          <cell r="D988">
            <v>1</v>
          </cell>
          <cell r="E988">
            <v>0</v>
          </cell>
        </row>
        <row r="989">
          <cell r="A989">
            <v>19090001</v>
          </cell>
          <cell r="B989">
            <v>0</v>
          </cell>
          <cell r="C989">
            <v>0</v>
          </cell>
          <cell r="D989">
            <v>1</v>
          </cell>
          <cell r="E989">
            <v>0</v>
          </cell>
        </row>
        <row r="990">
          <cell r="A990">
            <v>19070152</v>
          </cell>
          <cell r="B990">
            <v>0</v>
          </cell>
          <cell r="C990">
            <v>0</v>
          </cell>
          <cell r="D990">
            <v>1</v>
          </cell>
          <cell r="E990">
            <v>0</v>
          </cell>
        </row>
        <row r="991">
          <cell r="A991">
            <v>19091588</v>
          </cell>
          <cell r="B991">
            <v>0</v>
          </cell>
          <cell r="C991">
            <v>0</v>
          </cell>
          <cell r="D991">
            <v>1</v>
          </cell>
          <cell r="E991">
            <v>0</v>
          </cell>
        </row>
        <row r="992">
          <cell r="A992">
            <v>22052295</v>
          </cell>
          <cell r="B992">
            <v>1</v>
          </cell>
          <cell r="C992">
            <v>1</v>
          </cell>
          <cell r="D992">
            <v>0</v>
          </cell>
          <cell r="E992">
            <v>0</v>
          </cell>
        </row>
        <row r="993">
          <cell r="A993">
            <v>16040009</v>
          </cell>
          <cell r="B993">
            <v>0</v>
          </cell>
          <cell r="C993">
            <v>0</v>
          </cell>
          <cell r="D993">
            <v>1</v>
          </cell>
          <cell r="E993">
            <v>0</v>
          </cell>
        </row>
        <row r="994">
          <cell r="A994">
            <v>20032463</v>
          </cell>
          <cell r="B994">
            <v>0</v>
          </cell>
          <cell r="C994">
            <v>0</v>
          </cell>
          <cell r="D994">
            <v>1</v>
          </cell>
          <cell r="E994">
            <v>0</v>
          </cell>
        </row>
        <row r="995">
          <cell r="A995">
            <v>20030040</v>
          </cell>
          <cell r="B995">
            <v>0</v>
          </cell>
          <cell r="C995">
            <v>0</v>
          </cell>
          <cell r="D995">
            <v>1</v>
          </cell>
          <cell r="E995">
            <v>0</v>
          </cell>
        </row>
        <row r="996">
          <cell r="A996">
            <v>18032783</v>
          </cell>
          <cell r="B996">
            <v>0</v>
          </cell>
          <cell r="C996">
            <v>0</v>
          </cell>
          <cell r="D996">
            <v>1</v>
          </cell>
          <cell r="E996">
            <v>0</v>
          </cell>
        </row>
        <row r="997">
          <cell r="A997">
            <v>19092288</v>
          </cell>
          <cell r="B997">
            <v>0</v>
          </cell>
          <cell r="C997">
            <v>0</v>
          </cell>
          <cell r="D997">
            <v>1</v>
          </cell>
          <cell r="E997">
            <v>0</v>
          </cell>
        </row>
        <row r="998">
          <cell r="A998">
            <v>19032665</v>
          </cell>
          <cell r="B998">
            <v>0</v>
          </cell>
          <cell r="C998">
            <v>1</v>
          </cell>
          <cell r="D998">
            <v>1</v>
          </cell>
          <cell r="E998">
            <v>1</v>
          </cell>
        </row>
        <row r="999">
          <cell r="A999">
            <v>19071471</v>
          </cell>
          <cell r="B999">
            <v>0</v>
          </cell>
          <cell r="C999">
            <v>0</v>
          </cell>
          <cell r="D999">
            <v>1</v>
          </cell>
          <cell r="E999">
            <v>0</v>
          </cell>
        </row>
        <row r="1000">
          <cell r="A1000">
            <v>19071718</v>
          </cell>
          <cell r="B1000">
            <v>0</v>
          </cell>
          <cell r="C1000">
            <v>0</v>
          </cell>
          <cell r="D1000">
            <v>1</v>
          </cell>
          <cell r="E1000">
            <v>0</v>
          </cell>
        </row>
        <row r="1001">
          <cell r="A1001">
            <v>19101541</v>
          </cell>
          <cell r="B1001">
            <v>0</v>
          </cell>
          <cell r="C1001">
            <v>0</v>
          </cell>
          <cell r="D1001">
            <v>1</v>
          </cell>
          <cell r="E1001">
            <v>0</v>
          </cell>
        </row>
        <row r="1002">
          <cell r="A1002">
            <v>19062344</v>
          </cell>
          <cell r="B1002">
            <v>0</v>
          </cell>
          <cell r="C1002">
            <v>0</v>
          </cell>
          <cell r="D1002">
            <v>1</v>
          </cell>
          <cell r="E1002">
            <v>0</v>
          </cell>
        </row>
        <row r="1003">
          <cell r="A1003">
            <v>19053020</v>
          </cell>
          <cell r="B1003">
            <v>0</v>
          </cell>
          <cell r="C1003">
            <v>0</v>
          </cell>
          <cell r="D1003">
            <v>1</v>
          </cell>
          <cell r="E1003">
            <v>0</v>
          </cell>
        </row>
        <row r="1004">
          <cell r="A1004">
            <v>19101584</v>
          </cell>
          <cell r="B1004">
            <v>0</v>
          </cell>
          <cell r="C1004">
            <v>0</v>
          </cell>
          <cell r="D1004">
            <v>1</v>
          </cell>
          <cell r="E1004">
            <v>0</v>
          </cell>
        </row>
        <row r="1005">
          <cell r="A1005">
            <v>19091680</v>
          </cell>
          <cell r="B1005">
            <v>0</v>
          </cell>
          <cell r="C1005">
            <v>0</v>
          </cell>
          <cell r="D1005">
            <v>1</v>
          </cell>
          <cell r="E1005">
            <v>0</v>
          </cell>
        </row>
        <row r="1006">
          <cell r="A1006">
            <v>20030351</v>
          </cell>
          <cell r="B1006">
            <v>0</v>
          </cell>
          <cell r="C1006">
            <v>0</v>
          </cell>
          <cell r="D1006">
            <v>1</v>
          </cell>
          <cell r="E1006">
            <v>0</v>
          </cell>
        </row>
        <row r="1007">
          <cell r="A1007">
            <v>19080518</v>
          </cell>
          <cell r="B1007">
            <v>0</v>
          </cell>
          <cell r="C1007">
            <v>0</v>
          </cell>
          <cell r="D1007">
            <v>1</v>
          </cell>
          <cell r="E1007">
            <v>0</v>
          </cell>
        </row>
        <row r="1008">
          <cell r="A1008">
            <v>19071545</v>
          </cell>
          <cell r="B1008">
            <v>0</v>
          </cell>
          <cell r="C1008">
            <v>0</v>
          </cell>
          <cell r="D1008">
            <v>1</v>
          </cell>
          <cell r="E1008">
            <v>0</v>
          </cell>
        </row>
        <row r="1009">
          <cell r="A1009">
            <v>19070844</v>
          </cell>
          <cell r="B1009">
            <v>0</v>
          </cell>
          <cell r="C1009">
            <v>0</v>
          </cell>
          <cell r="D1009">
            <v>1</v>
          </cell>
          <cell r="E1009">
            <v>0</v>
          </cell>
        </row>
        <row r="1010">
          <cell r="A1010">
            <v>19110583</v>
          </cell>
          <cell r="B1010">
            <v>0</v>
          </cell>
          <cell r="C1010">
            <v>0</v>
          </cell>
          <cell r="D1010">
            <v>1</v>
          </cell>
          <cell r="E1010">
            <v>1</v>
          </cell>
        </row>
        <row r="1011">
          <cell r="A1011">
            <v>19060307</v>
          </cell>
          <cell r="B1011">
            <v>0</v>
          </cell>
          <cell r="C1011">
            <v>0</v>
          </cell>
          <cell r="D1011">
            <v>1</v>
          </cell>
          <cell r="E1011">
            <v>0</v>
          </cell>
        </row>
        <row r="1012">
          <cell r="A1012">
            <v>19091623</v>
          </cell>
          <cell r="B1012">
            <v>0</v>
          </cell>
          <cell r="C1012">
            <v>0</v>
          </cell>
          <cell r="D1012">
            <v>1</v>
          </cell>
          <cell r="E1012">
            <v>0</v>
          </cell>
        </row>
        <row r="1013">
          <cell r="A1013">
            <v>19071742</v>
          </cell>
          <cell r="B1013">
            <v>0</v>
          </cell>
          <cell r="C1013">
            <v>0</v>
          </cell>
          <cell r="D1013">
            <v>1</v>
          </cell>
          <cell r="E1013">
            <v>0</v>
          </cell>
        </row>
        <row r="1014">
          <cell r="A1014">
            <v>19060351</v>
          </cell>
          <cell r="B1014">
            <v>0</v>
          </cell>
          <cell r="C1014">
            <v>0</v>
          </cell>
          <cell r="D1014">
            <v>1</v>
          </cell>
          <cell r="E1014">
            <v>0</v>
          </cell>
        </row>
        <row r="1015">
          <cell r="A1015">
            <v>19082295</v>
          </cell>
          <cell r="B1015">
            <v>0</v>
          </cell>
          <cell r="C1015">
            <v>0</v>
          </cell>
          <cell r="D1015">
            <v>1</v>
          </cell>
          <cell r="E1015">
            <v>0</v>
          </cell>
        </row>
        <row r="1016">
          <cell r="A1016">
            <v>19112559</v>
          </cell>
          <cell r="B1016">
            <v>0</v>
          </cell>
          <cell r="C1016">
            <v>0</v>
          </cell>
          <cell r="D1016">
            <v>0</v>
          </cell>
          <cell r="E1016">
            <v>0</v>
          </cell>
        </row>
        <row r="1017">
          <cell r="A1017">
            <v>19080232</v>
          </cell>
          <cell r="B1017">
            <v>0</v>
          </cell>
          <cell r="C1017">
            <v>0</v>
          </cell>
          <cell r="D1017">
            <v>1</v>
          </cell>
          <cell r="E1017">
            <v>0</v>
          </cell>
        </row>
        <row r="1018">
          <cell r="A1018">
            <v>19032458</v>
          </cell>
          <cell r="B1018">
            <v>0</v>
          </cell>
          <cell r="C1018">
            <v>0</v>
          </cell>
          <cell r="D1018">
            <v>1</v>
          </cell>
          <cell r="E1018">
            <v>0</v>
          </cell>
        </row>
        <row r="1019">
          <cell r="A1019">
            <v>18122970</v>
          </cell>
          <cell r="B1019">
            <v>0</v>
          </cell>
          <cell r="C1019">
            <v>0</v>
          </cell>
          <cell r="D1019">
            <v>1</v>
          </cell>
          <cell r="E1019">
            <v>0</v>
          </cell>
        </row>
        <row r="1020">
          <cell r="A1020">
            <v>19022732</v>
          </cell>
          <cell r="B1020">
            <v>0</v>
          </cell>
          <cell r="C1020">
            <v>0</v>
          </cell>
          <cell r="D1020">
            <v>1</v>
          </cell>
          <cell r="E1020">
            <v>0</v>
          </cell>
        </row>
        <row r="1021">
          <cell r="A1021">
            <v>19043953</v>
          </cell>
          <cell r="B1021">
            <v>0</v>
          </cell>
          <cell r="C1021">
            <v>0</v>
          </cell>
          <cell r="D1021">
            <v>1</v>
          </cell>
          <cell r="E1021">
            <v>0</v>
          </cell>
        </row>
        <row r="1022">
          <cell r="A1022">
            <v>19120978</v>
          </cell>
          <cell r="B1022">
            <v>0</v>
          </cell>
          <cell r="C1022">
            <v>0</v>
          </cell>
          <cell r="D1022">
            <v>1</v>
          </cell>
          <cell r="E1022">
            <v>0</v>
          </cell>
        </row>
        <row r="1023">
          <cell r="A1023">
            <v>19080288</v>
          </cell>
          <cell r="B1023">
            <v>0</v>
          </cell>
          <cell r="C1023">
            <v>0</v>
          </cell>
          <cell r="D1023">
            <v>1</v>
          </cell>
          <cell r="E1023">
            <v>0</v>
          </cell>
        </row>
        <row r="1024">
          <cell r="A1024">
            <v>18103559</v>
          </cell>
          <cell r="B1024">
            <v>0</v>
          </cell>
          <cell r="C1024">
            <v>0</v>
          </cell>
          <cell r="D1024">
            <v>1</v>
          </cell>
          <cell r="E1024">
            <v>0</v>
          </cell>
        </row>
        <row r="1025">
          <cell r="A1025">
            <v>19033717</v>
          </cell>
          <cell r="B1025">
            <v>0</v>
          </cell>
          <cell r="C1025">
            <v>0</v>
          </cell>
          <cell r="D1025">
            <v>1</v>
          </cell>
          <cell r="E1025">
            <v>0</v>
          </cell>
        </row>
        <row r="1026">
          <cell r="A1026">
            <v>17072662</v>
          </cell>
          <cell r="B1026">
            <v>1</v>
          </cell>
          <cell r="C1026">
            <v>1</v>
          </cell>
          <cell r="D1026">
            <v>0</v>
          </cell>
          <cell r="E1026">
            <v>0</v>
          </cell>
        </row>
        <row r="1027">
          <cell r="A1027">
            <v>19102140</v>
          </cell>
          <cell r="B1027">
            <v>0</v>
          </cell>
          <cell r="C1027">
            <v>0</v>
          </cell>
          <cell r="D1027">
            <v>1</v>
          </cell>
          <cell r="E1027">
            <v>0</v>
          </cell>
        </row>
        <row r="1028">
          <cell r="A1028">
            <v>19082536</v>
          </cell>
          <cell r="B1028">
            <v>0</v>
          </cell>
          <cell r="C1028">
            <v>0</v>
          </cell>
          <cell r="D1028">
            <v>1</v>
          </cell>
          <cell r="E1028">
            <v>0</v>
          </cell>
        </row>
        <row r="1029">
          <cell r="A1029">
            <v>19050863</v>
          </cell>
          <cell r="B1029">
            <v>0</v>
          </cell>
          <cell r="C1029">
            <v>0</v>
          </cell>
          <cell r="D1029">
            <v>1</v>
          </cell>
          <cell r="E1029">
            <v>0</v>
          </cell>
        </row>
        <row r="1030">
          <cell r="A1030">
            <v>19020088</v>
          </cell>
          <cell r="B1030">
            <v>1</v>
          </cell>
          <cell r="C1030">
            <v>1</v>
          </cell>
          <cell r="D1030">
            <v>0</v>
          </cell>
          <cell r="E1030">
            <v>0</v>
          </cell>
        </row>
        <row r="1031">
          <cell r="A1031">
            <v>19040902</v>
          </cell>
          <cell r="B1031">
            <v>0</v>
          </cell>
          <cell r="C1031">
            <v>0</v>
          </cell>
          <cell r="D1031">
            <v>1</v>
          </cell>
          <cell r="E1031">
            <v>0</v>
          </cell>
        </row>
        <row r="1032">
          <cell r="A1032">
            <v>18061548</v>
          </cell>
          <cell r="B1032">
            <v>0</v>
          </cell>
          <cell r="C1032">
            <v>0</v>
          </cell>
          <cell r="D1032">
            <v>1</v>
          </cell>
          <cell r="E1032">
            <v>1</v>
          </cell>
        </row>
        <row r="1033">
          <cell r="A1033">
            <v>19090285</v>
          </cell>
          <cell r="B1033">
            <v>0</v>
          </cell>
          <cell r="C1033">
            <v>0</v>
          </cell>
          <cell r="D1033">
            <v>1</v>
          </cell>
          <cell r="E1033">
            <v>0</v>
          </cell>
        </row>
        <row r="1034">
          <cell r="A1034">
            <v>19080217</v>
          </cell>
          <cell r="B1034">
            <v>1</v>
          </cell>
          <cell r="C1034">
            <v>1</v>
          </cell>
          <cell r="D1034">
            <v>0</v>
          </cell>
          <cell r="E1034">
            <v>0</v>
          </cell>
        </row>
        <row r="1035">
          <cell r="A1035">
            <v>18112124</v>
          </cell>
          <cell r="B1035">
            <v>0</v>
          </cell>
          <cell r="C1035">
            <v>1</v>
          </cell>
          <cell r="D1035">
            <v>0</v>
          </cell>
          <cell r="E1035">
            <v>0</v>
          </cell>
        </row>
        <row r="1036">
          <cell r="A1036">
            <v>19081452</v>
          </cell>
          <cell r="B1036">
            <v>0</v>
          </cell>
          <cell r="C1036">
            <v>0</v>
          </cell>
          <cell r="D1036">
            <v>1</v>
          </cell>
          <cell r="E1036">
            <v>0</v>
          </cell>
        </row>
        <row r="1037">
          <cell r="A1037">
            <v>19022486</v>
          </cell>
          <cell r="B1037">
            <v>1</v>
          </cell>
          <cell r="C1037">
            <v>1</v>
          </cell>
          <cell r="D1037">
            <v>1</v>
          </cell>
          <cell r="E1037">
            <v>0</v>
          </cell>
        </row>
        <row r="1038">
          <cell r="A1038">
            <v>19051864</v>
          </cell>
          <cell r="B1038">
            <v>0</v>
          </cell>
          <cell r="C1038">
            <v>0</v>
          </cell>
          <cell r="D1038">
            <v>1</v>
          </cell>
          <cell r="E1038">
            <v>0</v>
          </cell>
        </row>
        <row r="1039">
          <cell r="A1039">
            <v>19021594</v>
          </cell>
          <cell r="B1039">
            <v>1</v>
          </cell>
          <cell r="C1039">
            <v>1</v>
          </cell>
          <cell r="D1039">
            <v>0</v>
          </cell>
          <cell r="E1039">
            <v>0</v>
          </cell>
        </row>
        <row r="1040">
          <cell r="A1040">
            <v>19011025</v>
          </cell>
          <cell r="B1040">
            <v>0</v>
          </cell>
          <cell r="C1040">
            <v>0</v>
          </cell>
          <cell r="D1040">
            <v>1</v>
          </cell>
          <cell r="E1040">
            <v>0</v>
          </cell>
        </row>
        <row r="1041">
          <cell r="A1041">
            <v>19013149</v>
          </cell>
          <cell r="B1041">
            <v>0</v>
          </cell>
          <cell r="C1041">
            <v>0</v>
          </cell>
          <cell r="D1041">
            <v>1</v>
          </cell>
          <cell r="E1041">
            <v>0</v>
          </cell>
        </row>
        <row r="1042">
          <cell r="A1042">
            <v>19033963</v>
          </cell>
          <cell r="B1042">
            <v>1</v>
          </cell>
          <cell r="C1042">
            <v>0</v>
          </cell>
          <cell r="D1042">
            <v>1</v>
          </cell>
          <cell r="E1042">
            <v>0</v>
          </cell>
        </row>
        <row r="1043">
          <cell r="A1043">
            <v>19040821</v>
          </cell>
          <cell r="B1043">
            <v>0</v>
          </cell>
          <cell r="C1043">
            <v>0</v>
          </cell>
          <cell r="D1043">
            <v>1</v>
          </cell>
          <cell r="E1043">
            <v>0</v>
          </cell>
        </row>
        <row r="1044">
          <cell r="A1044">
            <v>18040704</v>
          </cell>
          <cell r="B1044">
            <v>0</v>
          </cell>
          <cell r="C1044">
            <v>0</v>
          </cell>
          <cell r="D1044">
            <v>1</v>
          </cell>
          <cell r="E1044">
            <v>0</v>
          </cell>
        </row>
        <row r="1045">
          <cell r="A1045">
            <v>98652</v>
          </cell>
          <cell r="B1045">
            <v>0</v>
          </cell>
          <cell r="C1045">
            <v>0</v>
          </cell>
          <cell r="D1045">
            <v>1</v>
          </cell>
          <cell r="E1045">
            <v>0</v>
          </cell>
        </row>
        <row r="1046">
          <cell r="A1046">
            <v>19011827</v>
          </cell>
          <cell r="B1046">
            <v>1</v>
          </cell>
          <cell r="C1046">
            <v>1</v>
          </cell>
          <cell r="D1046">
            <v>0</v>
          </cell>
          <cell r="E1046">
            <v>0</v>
          </cell>
        </row>
        <row r="1047">
          <cell r="A1047">
            <v>19063646</v>
          </cell>
          <cell r="B1047">
            <v>1</v>
          </cell>
          <cell r="C1047">
            <v>1</v>
          </cell>
          <cell r="D1047">
            <v>0</v>
          </cell>
          <cell r="E1047">
            <v>0</v>
          </cell>
        </row>
        <row r="1048">
          <cell r="A1048">
            <v>19063693</v>
          </cell>
          <cell r="B1048">
            <v>0</v>
          </cell>
          <cell r="C1048">
            <v>0</v>
          </cell>
          <cell r="D1048">
            <v>1</v>
          </cell>
          <cell r="E1048">
            <v>0</v>
          </cell>
        </row>
        <row r="1049">
          <cell r="A1049">
            <v>19062099</v>
          </cell>
          <cell r="B1049">
            <v>0</v>
          </cell>
          <cell r="C1049">
            <v>0</v>
          </cell>
          <cell r="D1049">
            <v>1</v>
          </cell>
          <cell r="E1049">
            <v>0</v>
          </cell>
        </row>
        <row r="1050">
          <cell r="A1050">
            <v>19112143</v>
          </cell>
          <cell r="B1050">
            <v>0</v>
          </cell>
          <cell r="C1050">
            <v>0</v>
          </cell>
          <cell r="D1050">
            <v>1</v>
          </cell>
          <cell r="E1050">
            <v>0</v>
          </cell>
        </row>
        <row r="1051">
          <cell r="A1051">
            <v>19121736</v>
          </cell>
          <cell r="B1051">
            <v>0</v>
          </cell>
          <cell r="C1051">
            <v>0</v>
          </cell>
          <cell r="D1051">
            <v>1</v>
          </cell>
          <cell r="E1051">
            <v>0</v>
          </cell>
        </row>
        <row r="1052">
          <cell r="A1052">
            <v>19071865</v>
          </cell>
          <cell r="B1052">
            <v>0</v>
          </cell>
          <cell r="C1052">
            <v>1</v>
          </cell>
          <cell r="D1052">
            <v>1</v>
          </cell>
          <cell r="E1052">
            <v>0</v>
          </cell>
        </row>
        <row r="1053">
          <cell r="A1053">
            <v>19042357</v>
          </cell>
          <cell r="B1053">
            <v>0</v>
          </cell>
          <cell r="C1053">
            <v>0</v>
          </cell>
          <cell r="D1053">
            <v>1</v>
          </cell>
          <cell r="E1053">
            <v>0</v>
          </cell>
        </row>
        <row r="1054">
          <cell r="A1054">
            <v>19101376</v>
          </cell>
          <cell r="B1054">
            <v>0</v>
          </cell>
          <cell r="C1054">
            <v>0</v>
          </cell>
          <cell r="D1054">
            <v>1</v>
          </cell>
          <cell r="E1054">
            <v>0</v>
          </cell>
        </row>
        <row r="1055">
          <cell r="A1055">
            <v>19040394</v>
          </cell>
          <cell r="B1055">
            <v>0</v>
          </cell>
          <cell r="C1055">
            <v>0</v>
          </cell>
          <cell r="D1055">
            <v>1</v>
          </cell>
          <cell r="E1055">
            <v>0</v>
          </cell>
        </row>
        <row r="1056">
          <cell r="A1056">
            <v>18052123</v>
          </cell>
          <cell r="B1056">
            <v>0</v>
          </cell>
          <cell r="C1056">
            <v>0</v>
          </cell>
          <cell r="D1056">
            <v>1</v>
          </cell>
          <cell r="E1056">
            <v>0</v>
          </cell>
        </row>
        <row r="1057">
          <cell r="A1057">
            <v>18011212</v>
          </cell>
          <cell r="B1057">
            <v>1</v>
          </cell>
          <cell r="C1057">
            <v>1</v>
          </cell>
          <cell r="D1057">
            <v>0</v>
          </cell>
          <cell r="E1057">
            <v>1</v>
          </cell>
        </row>
        <row r="1058">
          <cell r="A1058">
            <v>19072983</v>
          </cell>
          <cell r="B1058">
            <v>0</v>
          </cell>
          <cell r="C1058">
            <v>1</v>
          </cell>
          <cell r="D1058">
            <v>1</v>
          </cell>
          <cell r="E1058">
            <v>0</v>
          </cell>
        </row>
        <row r="1059">
          <cell r="A1059">
            <v>19081739</v>
          </cell>
          <cell r="B1059">
            <v>0</v>
          </cell>
          <cell r="C1059">
            <v>0</v>
          </cell>
          <cell r="D1059">
            <v>1</v>
          </cell>
          <cell r="E1059">
            <v>0</v>
          </cell>
        </row>
        <row r="1060">
          <cell r="A1060">
            <v>19043466</v>
          </cell>
          <cell r="B1060">
            <v>0</v>
          </cell>
          <cell r="C1060">
            <v>0</v>
          </cell>
          <cell r="D1060">
            <v>1</v>
          </cell>
          <cell r="E1060">
            <v>0</v>
          </cell>
        </row>
        <row r="1061">
          <cell r="A1061">
            <v>19020302</v>
          </cell>
          <cell r="B1061">
            <v>0</v>
          </cell>
          <cell r="C1061">
            <v>1</v>
          </cell>
          <cell r="D1061">
            <v>0</v>
          </cell>
          <cell r="E1061">
            <v>0</v>
          </cell>
        </row>
        <row r="1062">
          <cell r="A1062">
            <v>19063873</v>
          </cell>
          <cell r="B1062">
            <v>0</v>
          </cell>
          <cell r="C1062">
            <v>1</v>
          </cell>
          <cell r="D1062">
            <v>0</v>
          </cell>
          <cell r="E1062">
            <v>0</v>
          </cell>
        </row>
        <row r="1063">
          <cell r="A1063">
            <v>19110730</v>
          </cell>
          <cell r="B1063">
            <v>0</v>
          </cell>
          <cell r="C1063">
            <v>0</v>
          </cell>
          <cell r="D1063">
            <v>1</v>
          </cell>
          <cell r="E1063">
            <v>0</v>
          </cell>
        </row>
        <row r="1064">
          <cell r="A1064">
            <v>19120304</v>
          </cell>
          <cell r="B1064">
            <v>0</v>
          </cell>
          <cell r="C1064">
            <v>0</v>
          </cell>
          <cell r="D1064">
            <v>1</v>
          </cell>
          <cell r="E1064">
            <v>0</v>
          </cell>
        </row>
        <row r="1065">
          <cell r="A1065">
            <v>19022426</v>
          </cell>
          <cell r="B1065">
            <v>0</v>
          </cell>
          <cell r="C1065">
            <v>0</v>
          </cell>
          <cell r="D1065">
            <v>1</v>
          </cell>
          <cell r="E1065">
            <v>0</v>
          </cell>
        </row>
        <row r="1066">
          <cell r="A1066">
            <v>18103708</v>
          </cell>
          <cell r="B1066">
            <v>0</v>
          </cell>
          <cell r="C1066">
            <v>0</v>
          </cell>
          <cell r="D1066">
            <v>1</v>
          </cell>
          <cell r="E1066">
            <v>0</v>
          </cell>
        </row>
        <row r="1067">
          <cell r="A1067">
            <v>19120413</v>
          </cell>
          <cell r="B1067">
            <v>0</v>
          </cell>
          <cell r="C1067">
            <v>0</v>
          </cell>
          <cell r="D1067">
            <v>1</v>
          </cell>
          <cell r="E1067">
            <v>0</v>
          </cell>
        </row>
        <row r="1068">
          <cell r="A1068">
            <v>19010642</v>
          </cell>
          <cell r="B1068">
            <v>0</v>
          </cell>
          <cell r="C1068">
            <v>0</v>
          </cell>
          <cell r="D1068">
            <v>1</v>
          </cell>
          <cell r="E1068">
            <v>0</v>
          </cell>
        </row>
        <row r="1069">
          <cell r="A1069">
            <v>18072551</v>
          </cell>
          <cell r="B1069">
            <v>0</v>
          </cell>
          <cell r="C1069">
            <v>0</v>
          </cell>
          <cell r="D1069">
            <v>1</v>
          </cell>
          <cell r="E1069">
            <v>1</v>
          </cell>
        </row>
        <row r="1070">
          <cell r="A1070">
            <v>19013707</v>
          </cell>
          <cell r="B1070">
            <v>0</v>
          </cell>
          <cell r="C1070">
            <v>0</v>
          </cell>
          <cell r="D1070">
            <v>1</v>
          </cell>
          <cell r="E1070">
            <v>0</v>
          </cell>
        </row>
        <row r="1071">
          <cell r="A1071">
            <v>19060414</v>
          </cell>
          <cell r="B1071">
            <v>0</v>
          </cell>
          <cell r="C1071">
            <v>0</v>
          </cell>
          <cell r="D1071">
            <v>1</v>
          </cell>
          <cell r="E1071">
            <v>0</v>
          </cell>
        </row>
        <row r="1072">
          <cell r="A1072">
            <v>19034051</v>
          </cell>
          <cell r="B1072">
            <v>0</v>
          </cell>
          <cell r="C1072">
            <v>0</v>
          </cell>
          <cell r="D1072">
            <v>1</v>
          </cell>
          <cell r="E1072">
            <v>0</v>
          </cell>
        </row>
        <row r="1073">
          <cell r="A1073">
            <v>19041703</v>
          </cell>
          <cell r="B1073">
            <v>1</v>
          </cell>
          <cell r="C1073">
            <v>1</v>
          </cell>
          <cell r="D1073">
            <v>0</v>
          </cell>
          <cell r="E1073">
            <v>0</v>
          </cell>
        </row>
        <row r="1074">
          <cell r="A1074">
            <v>20110741</v>
          </cell>
          <cell r="B1074">
            <v>0</v>
          </cell>
          <cell r="C1074">
            <v>0</v>
          </cell>
          <cell r="D1074">
            <v>1</v>
          </cell>
          <cell r="E1074">
            <v>0</v>
          </cell>
        </row>
        <row r="1075">
          <cell r="A1075">
            <v>19010066</v>
          </cell>
          <cell r="B1075">
            <v>0</v>
          </cell>
          <cell r="C1075">
            <v>0</v>
          </cell>
          <cell r="D1075">
            <v>1</v>
          </cell>
          <cell r="E1075">
            <v>0</v>
          </cell>
        </row>
        <row r="1076">
          <cell r="A1076">
            <v>19040490</v>
          </cell>
          <cell r="B1076">
            <v>1</v>
          </cell>
          <cell r="C1076">
            <v>1</v>
          </cell>
          <cell r="D1076">
            <v>1</v>
          </cell>
          <cell r="E1076">
            <v>0</v>
          </cell>
        </row>
        <row r="1077">
          <cell r="A1077">
            <v>19091801</v>
          </cell>
          <cell r="B1077">
            <v>0</v>
          </cell>
          <cell r="C1077">
            <v>0</v>
          </cell>
          <cell r="D1077">
            <v>1</v>
          </cell>
          <cell r="E1077">
            <v>0</v>
          </cell>
        </row>
        <row r="1078">
          <cell r="A1078">
            <v>19013501</v>
          </cell>
          <cell r="B1078">
            <v>0</v>
          </cell>
          <cell r="C1078">
            <v>0</v>
          </cell>
          <cell r="D1078">
            <v>1</v>
          </cell>
          <cell r="E1078">
            <v>0</v>
          </cell>
        </row>
        <row r="1079">
          <cell r="A1079">
            <v>19032738</v>
          </cell>
          <cell r="B1079">
            <v>0</v>
          </cell>
          <cell r="C1079">
            <v>0</v>
          </cell>
          <cell r="D1079">
            <v>1</v>
          </cell>
          <cell r="E1079">
            <v>0</v>
          </cell>
        </row>
        <row r="1080">
          <cell r="A1080">
            <v>19080483</v>
          </cell>
          <cell r="B1080">
            <v>0</v>
          </cell>
          <cell r="C1080">
            <v>0</v>
          </cell>
          <cell r="D1080">
            <v>1</v>
          </cell>
          <cell r="E1080">
            <v>0</v>
          </cell>
        </row>
        <row r="1081">
          <cell r="A1081">
            <v>18122980</v>
          </cell>
          <cell r="B1081">
            <v>1</v>
          </cell>
          <cell r="C1081">
            <v>1</v>
          </cell>
          <cell r="D1081">
            <v>0</v>
          </cell>
          <cell r="E1081">
            <v>0</v>
          </cell>
        </row>
        <row r="1082">
          <cell r="A1082">
            <v>19081343</v>
          </cell>
          <cell r="B1082">
            <v>0</v>
          </cell>
          <cell r="C1082">
            <v>1</v>
          </cell>
          <cell r="D1082">
            <v>0</v>
          </cell>
          <cell r="E1082">
            <v>1</v>
          </cell>
        </row>
        <row r="1083">
          <cell r="A1083">
            <v>18083159</v>
          </cell>
          <cell r="B1083">
            <v>0</v>
          </cell>
          <cell r="C1083">
            <v>0</v>
          </cell>
          <cell r="D1083">
            <v>1</v>
          </cell>
          <cell r="E1083">
            <v>0</v>
          </cell>
        </row>
        <row r="1084">
          <cell r="A1084">
            <v>20030877</v>
          </cell>
          <cell r="B1084">
            <v>0</v>
          </cell>
          <cell r="C1084">
            <v>0</v>
          </cell>
          <cell r="D1084">
            <v>1</v>
          </cell>
          <cell r="E1084">
            <v>0</v>
          </cell>
        </row>
        <row r="1085">
          <cell r="A1085">
            <v>19043379</v>
          </cell>
          <cell r="B1085">
            <v>0</v>
          </cell>
          <cell r="C1085">
            <v>0</v>
          </cell>
          <cell r="D1085">
            <v>1</v>
          </cell>
          <cell r="E1085">
            <v>0</v>
          </cell>
        </row>
        <row r="1086">
          <cell r="A1086">
            <v>19050649</v>
          </cell>
          <cell r="B1086">
            <v>0</v>
          </cell>
          <cell r="C1086">
            <v>1</v>
          </cell>
          <cell r="D1086">
            <v>1</v>
          </cell>
          <cell r="E1086">
            <v>0</v>
          </cell>
        </row>
        <row r="1087">
          <cell r="A1087">
            <v>18121392</v>
          </cell>
          <cell r="B1087">
            <v>0</v>
          </cell>
          <cell r="C1087">
            <v>0</v>
          </cell>
          <cell r="D1087">
            <v>1</v>
          </cell>
          <cell r="E1087">
            <v>0</v>
          </cell>
        </row>
        <row r="1088">
          <cell r="A1088">
            <v>19091995</v>
          </cell>
          <cell r="B1088">
            <v>0</v>
          </cell>
          <cell r="C1088">
            <v>0</v>
          </cell>
          <cell r="D1088">
            <v>1</v>
          </cell>
          <cell r="E1088">
            <v>1</v>
          </cell>
        </row>
        <row r="1089">
          <cell r="A1089">
            <v>19063760</v>
          </cell>
          <cell r="B1089">
            <v>1</v>
          </cell>
          <cell r="C1089">
            <v>1</v>
          </cell>
          <cell r="D1089">
            <v>0</v>
          </cell>
          <cell r="E1089">
            <v>0</v>
          </cell>
        </row>
        <row r="1090">
          <cell r="A1090">
            <v>19110498</v>
          </cell>
          <cell r="B1090">
            <v>0</v>
          </cell>
          <cell r="C1090">
            <v>0</v>
          </cell>
          <cell r="D1090">
            <v>1</v>
          </cell>
          <cell r="E1090">
            <v>0</v>
          </cell>
        </row>
        <row r="1091">
          <cell r="A1091">
            <v>19041701</v>
          </cell>
          <cell r="B1091">
            <v>0</v>
          </cell>
          <cell r="C1091">
            <v>1</v>
          </cell>
          <cell r="D1091">
            <v>1</v>
          </cell>
          <cell r="E1091">
            <v>0</v>
          </cell>
        </row>
        <row r="1092">
          <cell r="A1092">
            <v>19092159</v>
          </cell>
          <cell r="B1092">
            <v>1</v>
          </cell>
          <cell r="C1092">
            <v>1</v>
          </cell>
          <cell r="D1092">
            <v>0</v>
          </cell>
          <cell r="E1092">
            <v>0</v>
          </cell>
        </row>
        <row r="1093">
          <cell r="A1093">
            <v>19121952</v>
          </cell>
          <cell r="B1093">
            <v>0</v>
          </cell>
          <cell r="C1093">
            <v>0</v>
          </cell>
          <cell r="D1093">
            <v>1</v>
          </cell>
          <cell r="E1093">
            <v>0</v>
          </cell>
        </row>
        <row r="1094">
          <cell r="A1094">
            <v>20031601</v>
          </cell>
          <cell r="B1094">
            <v>0</v>
          </cell>
          <cell r="C1094">
            <v>0</v>
          </cell>
          <cell r="D1094">
            <v>1</v>
          </cell>
          <cell r="E1094">
            <v>0</v>
          </cell>
        </row>
        <row r="1095">
          <cell r="A1095">
            <v>18050590</v>
          </cell>
          <cell r="B1095">
            <v>1</v>
          </cell>
          <cell r="C1095">
            <v>1</v>
          </cell>
          <cell r="D1095">
            <v>0</v>
          </cell>
          <cell r="E1095">
            <v>0</v>
          </cell>
        </row>
        <row r="1096">
          <cell r="A1096">
            <v>19101498</v>
          </cell>
          <cell r="B1096">
            <v>0</v>
          </cell>
          <cell r="C1096">
            <v>0</v>
          </cell>
          <cell r="D1096">
            <v>1</v>
          </cell>
          <cell r="E1096">
            <v>0</v>
          </cell>
        </row>
        <row r="1097">
          <cell r="A1097">
            <v>19111636</v>
          </cell>
          <cell r="B1097">
            <v>0</v>
          </cell>
          <cell r="C1097">
            <v>0</v>
          </cell>
          <cell r="D1097">
            <v>1</v>
          </cell>
          <cell r="E1097">
            <v>0</v>
          </cell>
        </row>
        <row r="1098">
          <cell r="A1098">
            <v>18091686</v>
          </cell>
          <cell r="B1098">
            <v>0</v>
          </cell>
          <cell r="C1098">
            <v>0</v>
          </cell>
          <cell r="D1098">
            <v>1</v>
          </cell>
          <cell r="E1098">
            <v>0</v>
          </cell>
        </row>
        <row r="1099">
          <cell r="A1099">
            <v>19021931</v>
          </cell>
          <cell r="B1099">
            <v>0</v>
          </cell>
          <cell r="C1099">
            <v>1</v>
          </cell>
          <cell r="D1099">
            <v>1</v>
          </cell>
          <cell r="E1099">
            <v>0</v>
          </cell>
        </row>
        <row r="1100">
          <cell r="A1100">
            <v>19070834</v>
          </cell>
          <cell r="B1100">
            <v>0</v>
          </cell>
          <cell r="C1100">
            <v>0</v>
          </cell>
          <cell r="D1100">
            <v>1</v>
          </cell>
          <cell r="E1100">
            <v>0</v>
          </cell>
        </row>
        <row r="1101">
          <cell r="A1101">
            <v>19060564</v>
          </cell>
          <cell r="B1101">
            <v>0</v>
          </cell>
          <cell r="C1101">
            <v>0</v>
          </cell>
          <cell r="D1101">
            <v>1</v>
          </cell>
          <cell r="E1101">
            <v>1</v>
          </cell>
        </row>
        <row r="1102">
          <cell r="A1102">
            <v>19031432</v>
          </cell>
          <cell r="B1102">
            <v>1</v>
          </cell>
          <cell r="C1102">
            <v>1</v>
          </cell>
          <cell r="D1102">
            <v>0</v>
          </cell>
          <cell r="E1102">
            <v>0</v>
          </cell>
        </row>
        <row r="1103">
          <cell r="A1103">
            <v>19050027</v>
          </cell>
          <cell r="B1103">
            <v>1</v>
          </cell>
          <cell r="C1103">
            <v>0</v>
          </cell>
          <cell r="D1103">
            <v>1</v>
          </cell>
          <cell r="E1103">
            <v>0</v>
          </cell>
        </row>
        <row r="1104">
          <cell r="A1104">
            <v>17100635</v>
          </cell>
          <cell r="B1104">
            <v>0</v>
          </cell>
          <cell r="C1104">
            <v>1</v>
          </cell>
          <cell r="D1104">
            <v>1</v>
          </cell>
          <cell r="E1104">
            <v>0</v>
          </cell>
        </row>
        <row r="1105">
          <cell r="A1105">
            <v>19022173</v>
          </cell>
          <cell r="B1105">
            <v>0</v>
          </cell>
          <cell r="C1105">
            <v>0</v>
          </cell>
          <cell r="D1105">
            <v>1</v>
          </cell>
          <cell r="E1105">
            <v>0</v>
          </cell>
        </row>
        <row r="1106">
          <cell r="A1106">
            <v>19041634</v>
          </cell>
          <cell r="B1106">
            <v>0</v>
          </cell>
          <cell r="C1106">
            <v>0</v>
          </cell>
          <cell r="D1106">
            <v>1</v>
          </cell>
          <cell r="E1106">
            <v>0</v>
          </cell>
        </row>
        <row r="1107">
          <cell r="A1107">
            <v>19051099</v>
          </cell>
          <cell r="B1107">
            <v>0</v>
          </cell>
          <cell r="C1107">
            <v>0</v>
          </cell>
          <cell r="D1107">
            <v>1</v>
          </cell>
          <cell r="E1107">
            <v>0</v>
          </cell>
        </row>
        <row r="1108">
          <cell r="A1108">
            <v>18111776</v>
          </cell>
          <cell r="B1108">
            <v>0</v>
          </cell>
          <cell r="C1108">
            <v>0</v>
          </cell>
          <cell r="D1108">
            <v>1</v>
          </cell>
          <cell r="E1108">
            <v>0</v>
          </cell>
        </row>
        <row r="1109">
          <cell r="A1109">
            <v>21010282</v>
          </cell>
          <cell r="B1109">
            <v>0</v>
          </cell>
          <cell r="C1109">
            <v>0</v>
          </cell>
          <cell r="D1109">
            <v>0</v>
          </cell>
          <cell r="E1109">
            <v>0</v>
          </cell>
        </row>
        <row r="1110">
          <cell r="A1110">
            <v>21121722</v>
          </cell>
          <cell r="B1110">
            <v>0</v>
          </cell>
          <cell r="C1110">
            <v>0</v>
          </cell>
          <cell r="D1110">
            <v>1</v>
          </cell>
          <cell r="E1110">
            <v>0</v>
          </cell>
        </row>
        <row r="1111">
          <cell r="A1111">
            <v>19062409</v>
          </cell>
          <cell r="B1111">
            <v>0</v>
          </cell>
          <cell r="C1111">
            <v>0</v>
          </cell>
          <cell r="D1111">
            <v>1</v>
          </cell>
          <cell r="E1111">
            <v>0</v>
          </cell>
        </row>
        <row r="1112">
          <cell r="A1112">
            <v>19090664</v>
          </cell>
          <cell r="B1112">
            <v>0</v>
          </cell>
          <cell r="C1112">
            <v>0</v>
          </cell>
          <cell r="D1112">
            <v>1</v>
          </cell>
          <cell r="E1112">
            <v>0</v>
          </cell>
        </row>
        <row r="1113">
          <cell r="A1113">
            <v>18063074</v>
          </cell>
          <cell r="B1113">
            <v>0</v>
          </cell>
          <cell r="C1113">
            <v>1</v>
          </cell>
          <cell r="D1113">
            <v>0</v>
          </cell>
          <cell r="E1113">
            <v>0</v>
          </cell>
        </row>
        <row r="1114">
          <cell r="A1114">
            <v>19022588</v>
          </cell>
          <cell r="B1114">
            <v>0</v>
          </cell>
          <cell r="C1114">
            <v>0</v>
          </cell>
          <cell r="D1114">
            <v>1</v>
          </cell>
          <cell r="E1114">
            <v>0</v>
          </cell>
        </row>
        <row r="1115">
          <cell r="A1115">
            <v>19081035</v>
          </cell>
          <cell r="B1115">
            <v>1</v>
          </cell>
          <cell r="C1115">
            <v>1</v>
          </cell>
          <cell r="D1115">
            <v>0</v>
          </cell>
          <cell r="E1115">
            <v>0</v>
          </cell>
        </row>
        <row r="1116">
          <cell r="A1116">
            <v>19080050</v>
          </cell>
          <cell r="B1116">
            <v>0</v>
          </cell>
          <cell r="C1116">
            <v>0</v>
          </cell>
          <cell r="D1116">
            <v>1</v>
          </cell>
          <cell r="E1116">
            <v>0</v>
          </cell>
        </row>
        <row r="1117">
          <cell r="A1117">
            <v>18093317</v>
          </cell>
          <cell r="B1117">
            <v>0</v>
          </cell>
          <cell r="C1117">
            <v>1</v>
          </cell>
          <cell r="D1117">
            <v>0</v>
          </cell>
          <cell r="E1117">
            <v>0</v>
          </cell>
        </row>
        <row r="1118">
          <cell r="A1118">
            <v>19111543</v>
          </cell>
          <cell r="B1118">
            <v>0</v>
          </cell>
          <cell r="C1118">
            <v>0</v>
          </cell>
          <cell r="D1118">
            <v>1</v>
          </cell>
          <cell r="E1118">
            <v>0</v>
          </cell>
        </row>
        <row r="1119">
          <cell r="A1119">
            <v>21052089</v>
          </cell>
          <cell r="B1119">
            <v>0</v>
          </cell>
          <cell r="C1119">
            <v>0</v>
          </cell>
          <cell r="D1119">
            <v>1</v>
          </cell>
          <cell r="E1119">
            <v>0</v>
          </cell>
        </row>
        <row r="1120">
          <cell r="A1120">
            <v>19043304</v>
          </cell>
          <cell r="B1120">
            <v>0</v>
          </cell>
          <cell r="C1120">
            <v>0</v>
          </cell>
          <cell r="D1120">
            <v>1</v>
          </cell>
          <cell r="E1120">
            <v>0</v>
          </cell>
        </row>
        <row r="1121">
          <cell r="A1121">
            <v>19050653</v>
          </cell>
          <cell r="B1121">
            <v>0</v>
          </cell>
          <cell r="C1121">
            <v>0</v>
          </cell>
          <cell r="D1121">
            <v>1</v>
          </cell>
          <cell r="E1121">
            <v>0</v>
          </cell>
        </row>
        <row r="1122">
          <cell r="A1122">
            <v>19120558</v>
          </cell>
          <cell r="B1122">
            <v>0</v>
          </cell>
          <cell r="C1122">
            <v>0</v>
          </cell>
          <cell r="D1122">
            <v>1</v>
          </cell>
          <cell r="E1122">
            <v>0</v>
          </cell>
        </row>
        <row r="1123">
          <cell r="A1123">
            <v>19030797</v>
          </cell>
          <cell r="B1123">
            <v>0</v>
          </cell>
          <cell r="C1123">
            <v>0</v>
          </cell>
          <cell r="D1123">
            <v>1</v>
          </cell>
          <cell r="E1123">
            <v>0</v>
          </cell>
        </row>
        <row r="1124">
          <cell r="A1124">
            <v>19111536</v>
          </cell>
          <cell r="B1124">
            <v>0</v>
          </cell>
          <cell r="C1124">
            <v>0</v>
          </cell>
          <cell r="D1124">
            <v>1</v>
          </cell>
          <cell r="E1124">
            <v>0</v>
          </cell>
        </row>
        <row r="1125">
          <cell r="A1125">
            <v>19112436</v>
          </cell>
          <cell r="B1125">
            <v>0</v>
          </cell>
          <cell r="C1125">
            <v>0</v>
          </cell>
          <cell r="D1125">
            <v>1</v>
          </cell>
          <cell r="E1125">
            <v>0</v>
          </cell>
        </row>
        <row r="1126">
          <cell r="A1126">
            <v>19071091</v>
          </cell>
          <cell r="B1126">
            <v>1</v>
          </cell>
          <cell r="C1126">
            <v>1</v>
          </cell>
          <cell r="D1126">
            <v>0</v>
          </cell>
          <cell r="E1126">
            <v>0</v>
          </cell>
        </row>
        <row r="1127">
          <cell r="A1127">
            <v>19082412</v>
          </cell>
          <cell r="B1127">
            <v>0</v>
          </cell>
          <cell r="C1127">
            <v>0</v>
          </cell>
          <cell r="D1127">
            <v>1</v>
          </cell>
          <cell r="E1127">
            <v>1</v>
          </cell>
        </row>
        <row r="1128">
          <cell r="A1128">
            <v>19021974</v>
          </cell>
          <cell r="B1128">
            <v>0</v>
          </cell>
          <cell r="C1128">
            <v>0</v>
          </cell>
          <cell r="D1128">
            <v>1</v>
          </cell>
          <cell r="E1128">
            <v>0</v>
          </cell>
        </row>
        <row r="1129">
          <cell r="A1129">
            <v>19121285</v>
          </cell>
          <cell r="B1129">
            <v>0</v>
          </cell>
          <cell r="C1129">
            <v>0</v>
          </cell>
          <cell r="D1129">
            <v>1</v>
          </cell>
          <cell r="E1129">
            <v>0</v>
          </cell>
        </row>
        <row r="1130">
          <cell r="A1130">
            <v>19092535</v>
          </cell>
          <cell r="B1130">
            <v>0</v>
          </cell>
          <cell r="C1130">
            <v>0</v>
          </cell>
          <cell r="D1130">
            <v>1</v>
          </cell>
          <cell r="E1130">
            <v>0</v>
          </cell>
        </row>
        <row r="1131">
          <cell r="A1131">
            <v>19080206</v>
          </cell>
          <cell r="B1131">
            <v>1</v>
          </cell>
          <cell r="C1131">
            <v>1</v>
          </cell>
          <cell r="D1131">
            <v>0</v>
          </cell>
          <cell r="E1131">
            <v>0</v>
          </cell>
        </row>
        <row r="1132">
          <cell r="A1132">
            <v>19061286</v>
          </cell>
          <cell r="B1132">
            <v>0</v>
          </cell>
          <cell r="C1132">
            <v>0</v>
          </cell>
          <cell r="D1132">
            <v>1</v>
          </cell>
          <cell r="E1132">
            <v>0</v>
          </cell>
        </row>
        <row r="1133">
          <cell r="A1133">
            <v>18120033</v>
          </cell>
          <cell r="B1133">
            <v>0</v>
          </cell>
          <cell r="C1133">
            <v>0</v>
          </cell>
          <cell r="D1133">
            <v>1</v>
          </cell>
          <cell r="E1133">
            <v>0</v>
          </cell>
        </row>
        <row r="1134">
          <cell r="A1134">
            <v>19120420</v>
          </cell>
          <cell r="B1134">
            <v>0</v>
          </cell>
          <cell r="C1134">
            <v>0</v>
          </cell>
          <cell r="D1134">
            <v>1</v>
          </cell>
          <cell r="E1134">
            <v>0</v>
          </cell>
        </row>
        <row r="1135">
          <cell r="A1135">
            <v>19051611</v>
          </cell>
          <cell r="B1135">
            <v>0</v>
          </cell>
          <cell r="C1135">
            <v>0</v>
          </cell>
          <cell r="D1135">
            <v>1</v>
          </cell>
          <cell r="E1135">
            <v>0</v>
          </cell>
        </row>
        <row r="1136">
          <cell r="A1136">
            <v>19110487</v>
          </cell>
          <cell r="B1136">
            <v>1</v>
          </cell>
          <cell r="C1136">
            <v>1</v>
          </cell>
          <cell r="D1136">
            <v>0</v>
          </cell>
          <cell r="E1136">
            <v>0</v>
          </cell>
        </row>
        <row r="1137">
          <cell r="A1137">
            <v>19080362</v>
          </cell>
          <cell r="B1137">
            <v>0</v>
          </cell>
          <cell r="C1137">
            <v>0</v>
          </cell>
          <cell r="D1137">
            <v>1</v>
          </cell>
          <cell r="E1137">
            <v>0</v>
          </cell>
        </row>
        <row r="1138">
          <cell r="A1138">
            <v>18110605</v>
          </cell>
          <cell r="B1138">
            <v>0</v>
          </cell>
          <cell r="C1138">
            <v>0</v>
          </cell>
          <cell r="D1138">
            <v>1</v>
          </cell>
          <cell r="E1138">
            <v>0</v>
          </cell>
        </row>
        <row r="1139">
          <cell r="A1139">
            <v>19062839</v>
          </cell>
          <cell r="B1139">
            <v>0</v>
          </cell>
          <cell r="C1139">
            <v>0</v>
          </cell>
          <cell r="D1139">
            <v>1</v>
          </cell>
          <cell r="E1139">
            <v>0</v>
          </cell>
        </row>
        <row r="1140">
          <cell r="A1140">
            <v>18103591</v>
          </cell>
          <cell r="B1140">
            <v>1</v>
          </cell>
          <cell r="C1140">
            <v>1</v>
          </cell>
          <cell r="D1140">
            <v>0</v>
          </cell>
          <cell r="E1140">
            <v>0</v>
          </cell>
        </row>
        <row r="1141">
          <cell r="A1141">
            <v>19051904</v>
          </cell>
          <cell r="B1141">
            <v>0</v>
          </cell>
          <cell r="C1141">
            <v>1</v>
          </cell>
          <cell r="D1141">
            <v>0</v>
          </cell>
          <cell r="E1141">
            <v>0</v>
          </cell>
        </row>
        <row r="1142">
          <cell r="A1142">
            <v>19102037</v>
          </cell>
          <cell r="B1142">
            <v>0</v>
          </cell>
          <cell r="C1142">
            <v>0</v>
          </cell>
          <cell r="D1142">
            <v>1</v>
          </cell>
          <cell r="E1142">
            <v>0</v>
          </cell>
        </row>
        <row r="1143">
          <cell r="A1143">
            <v>19041140</v>
          </cell>
          <cell r="B1143">
            <v>0</v>
          </cell>
          <cell r="C1143">
            <v>0</v>
          </cell>
          <cell r="D1143">
            <v>1</v>
          </cell>
          <cell r="E1143">
            <v>1</v>
          </cell>
        </row>
        <row r="1144">
          <cell r="A1144">
            <v>19111358</v>
          </cell>
          <cell r="B1144">
            <v>1</v>
          </cell>
          <cell r="C1144">
            <v>1</v>
          </cell>
          <cell r="D1144">
            <v>0</v>
          </cell>
          <cell r="E1144">
            <v>0</v>
          </cell>
        </row>
        <row r="1145">
          <cell r="A1145">
            <v>19073752</v>
          </cell>
          <cell r="B1145">
            <v>0</v>
          </cell>
          <cell r="C1145">
            <v>0</v>
          </cell>
          <cell r="D1145">
            <v>1</v>
          </cell>
          <cell r="E1145">
            <v>0</v>
          </cell>
        </row>
        <row r="1146">
          <cell r="A1146">
            <v>19052819</v>
          </cell>
          <cell r="B1146">
            <v>0</v>
          </cell>
          <cell r="C1146">
            <v>0</v>
          </cell>
          <cell r="D1146">
            <v>1</v>
          </cell>
          <cell r="E1146">
            <v>0</v>
          </cell>
        </row>
        <row r="1147">
          <cell r="A1147">
            <v>19071015</v>
          </cell>
          <cell r="B1147">
            <v>1</v>
          </cell>
          <cell r="C1147">
            <v>1</v>
          </cell>
          <cell r="D1147">
            <v>0</v>
          </cell>
          <cell r="E1147">
            <v>0</v>
          </cell>
        </row>
        <row r="1148">
          <cell r="A1148">
            <v>19100225</v>
          </cell>
          <cell r="B1148">
            <v>0</v>
          </cell>
          <cell r="C1148">
            <v>0</v>
          </cell>
          <cell r="D1148">
            <v>1</v>
          </cell>
          <cell r="E1148">
            <v>0</v>
          </cell>
        </row>
        <row r="1149">
          <cell r="A1149">
            <v>19063485</v>
          </cell>
          <cell r="B1149">
            <v>0</v>
          </cell>
          <cell r="C1149">
            <v>0</v>
          </cell>
          <cell r="D1149">
            <v>1</v>
          </cell>
          <cell r="E1149">
            <v>0</v>
          </cell>
        </row>
        <row r="1150">
          <cell r="A1150">
            <v>19082002</v>
          </cell>
          <cell r="B1150">
            <v>0</v>
          </cell>
          <cell r="C1150">
            <v>0</v>
          </cell>
          <cell r="D1150">
            <v>1</v>
          </cell>
          <cell r="E1150">
            <v>0</v>
          </cell>
        </row>
        <row r="1151">
          <cell r="A1151">
            <v>19060003</v>
          </cell>
          <cell r="B1151">
            <v>0</v>
          </cell>
          <cell r="C1151">
            <v>0</v>
          </cell>
          <cell r="D1151">
            <v>1</v>
          </cell>
          <cell r="E1151">
            <v>0</v>
          </cell>
        </row>
        <row r="1152">
          <cell r="A1152">
            <v>18090852</v>
          </cell>
          <cell r="B1152">
            <v>0</v>
          </cell>
          <cell r="C1152">
            <v>0</v>
          </cell>
          <cell r="D1152">
            <v>1</v>
          </cell>
          <cell r="E1152">
            <v>0</v>
          </cell>
        </row>
        <row r="1153">
          <cell r="A1153">
            <v>19100385</v>
          </cell>
          <cell r="B1153">
            <v>0</v>
          </cell>
          <cell r="C1153">
            <v>0</v>
          </cell>
          <cell r="D1153">
            <v>1</v>
          </cell>
          <cell r="E1153">
            <v>0</v>
          </cell>
        </row>
        <row r="1154">
          <cell r="A1154">
            <v>19073399</v>
          </cell>
          <cell r="B1154">
            <v>1</v>
          </cell>
          <cell r="C1154">
            <v>1</v>
          </cell>
          <cell r="D1154">
            <v>0</v>
          </cell>
          <cell r="E1154">
            <v>0</v>
          </cell>
        </row>
        <row r="1155">
          <cell r="A1155">
            <v>19020868</v>
          </cell>
          <cell r="B1155">
            <v>0</v>
          </cell>
          <cell r="C1155">
            <v>0</v>
          </cell>
          <cell r="D1155">
            <v>1</v>
          </cell>
          <cell r="E1155">
            <v>0</v>
          </cell>
        </row>
        <row r="1156">
          <cell r="A1156">
            <v>19100472</v>
          </cell>
          <cell r="B1156">
            <v>1</v>
          </cell>
          <cell r="C1156">
            <v>1</v>
          </cell>
          <cell r="D1156">
            <v>1</v>
          </cell>
          <cell r="E1156">
            <v>0</v>
          </cell>
        </row>
        <row r="1157">
          <cell r="A1157">
            <v>19091798</v>
          </cell>
          <cell r="B1157">
            <v>0</v>
          </cell>
          <cell r="C1157">
            <v>0</v>
          </cell>
          <cell r="D1157">
            <v>1</v>
          </cell>
          <cell r="E1157">
            <v>0</v>
          </cell>
        </row>
        <row r="1158">
          <cell r="A1158">
            <v>19120593</v>
          </cell>
          <cell r="B1158">
            <v>0</v>
          </cell>
          <cell r="C1158">
            <v>0</v>
          </cell>
          <cell r="D1158">
            <v>1</v>
          </cell>
          <cell r="E1158">
            <v>0</v>
          </cell>
        </row>
        <row r="1159">
          <cell r="A1159">
            <v>18072300</v>
          </cell>
          <cell r="B1159">
            <v>0</v>
          </cell>
          <cell r="C1159">
            <v>0</v>
          </cell>
          <cell r="D1159">
            <v>1</v>
          </cell>
          <cell r="E1159">
            <v>0</v>
          </cell>
        </row>
        <row r="1160">
          <cell r="A1160">
            <v>18090987</v>
          </cell>
          <cell r="B1160">
            <v>0</v>
          </cell>
          <cell r="C1160">
            <v>0</v>
          </cell>
          <cell r="D1160">
            <v>1</v>
          </cell>
          <cell r="E1160">
            <v>0</v>
          </cell>
        </row>
        <row r="1161">
          <cell r="A1161">
            <v>19082171</v>
          </cell>
          <cell r="B1161">
            <v>0</v>
          </cell>
          <cell r="C1161">
            <v>0</v>
          </cell>
          <cell r="D1161">
            <v>1</v>
          </cell>
          <cell r="E1161">
            <v>0</v>
          </cell>
        </row>
        <row r="1162">
          <cell r="A1162">
            <v>18100313</v>
          </cell>
          <cell r="B1162">
            <v>0</v>
          </cell>
          <cell r="C1162">
            <v>0</v>
          </cell>
          <cell r="D1162">
            <v>1</v>
          </cell>
          <cell r="E1162">
            <v>0</v>
          </cell>
        </row>
        <row r="1163">
          <cell r="A1163">
            <v>19102004</v>
          </cell>
          <cell r="B1163">
            <v>0</v>
          </cell>
          <cell r="C1163">
            <v>0</v>
          </cell>
          <cell r="D1163">
            <v>1</v>
          </cell>
          <cell r="E1163">
            <v>0</v>
          </cell>
        </row>
        <row r="1164">
          <cell r="A1164">
            <v>19042872</v>
          </cell>
          <cell r="B1164">
            <v>0</v>
          </cell>
          <cell r="C1164">
            <v>0</v>
          </cell>
          <cell r="D1164">
            <v>0</v>
          </cell>
          <cell r="E1164">
            <v>0</v>
          </cell>
        </row>
        <row r="1165">
          <cell r="A1165">
            <v>19101981</v>
          </cell>
          <cell r="B1165">
            <v>0</v>
          </cell>
          <cell r="C1165">
            <v>1</v>
          </cell>
          <cell r="D1165">
            <v>1</v>
          </cell>
          <cell r="E1165">
            <v>0</v>
          </cell>
        </row>
        <row r="1166">
          <cell r="A1166">
            <v>19121212</v>
          </cell>
          <cell r="B1166">
            <v>0</v>
          </cell>
          <cell r="C1166">
            <v>0</v>
          </cell>
          <cell r="D1166">
            <v>1</v>
          </cell>
          <cell r="E1166">
            <v>0</v>
          </cell>
        </row>
        <row r="1167">
          <cell r="A1167">
            <v>19071086</v>
          </cell>
          <cell r="B1167">
            <v>0</v>
          </cell>
          <cell r="C1167">
            <v>0</v>
          </cell>
          <cell r="D1167">
            <v>1</v>
          </cell>
          <cell r="E1167">
            <v>0</v>
          </cell>
        </row>
        <row r="1168">
          <cell r="A1168">
            <v>19111818</v>
          </cell>
          <cell r="B1168">
            <v>0</v>
          </cell>
          <cell r="C1168">
            <v>0</v>
          </cell>
          <cell r="D1168">
            <v>1</v>
          </cell>
          <cell r="E1168">
            <v>0</v>
          </cell>
        </row>
        <row r="1169">
          <cell r="A1169">
            <v>19101868</v>
          </cell>
          <cell r="B1169">
            <v>0</v>
          </cell>
          <cell r="C1169">
            <v>0</v>
          </cell>
          <cell r="D1169">
            <v>1</v>
          </cell>
          <cell r="E1169">
            <v>0</v>
          </cell>
        </row>
        <row r="1170">
          <cell r="A1170">
            <v>18070331</v>
          </cell>
          <cell r="B1170">
            <v>0</v>
          </cell>
          <cell r="C1170">
            <v>1</v>
          </cell>
          <cell r="D1170">
            <v>1</v>
          </cell>
          <cell r="E1170">
            <v>0</v>
          </cell>
        </row>
        <row r="1171">
          <cell r="A1171">
            <v>19011259</v>
          </cell>
          <cell r="B1171">
            <v>0</v>
          </cell>
          <cell r="C1171">
            <v>0</v>
          </cell>
          <cell r="D1171">
            <v>1</v>
          </cell>
          <cell r="E1171">
            <v>0</v>
          </cell>
        </row>
        <row r="1172">
          <cell r="A1172">
            <v>19021429</v>
          </cell>
          <cell r="B1172">
            <v>0</v>
          </cell>
          <cell r="C1172">
            <v>0</v>
          </cell>
          <cell r="D1172">
            <v>1</v>
          </cell>
          <cell r="E1172">
            <v>1</v>
          </cell>
        </row>
        <row r="1173">
          <cell r="A1173">
            <v>19013603</v>
          </cell>
          <cell r="B1173">
            <v>0</v>
          </cell>
          <cell r="C1173">
            <v>0</v>
          </cell>
          <cell r="D1173">
            <v>1</v>
          </cell>
          <cell r="E1173">
            <v>0</v>
          </cell>
        </row>
        <row r="1174">
          <cell r="A1174">
            <v>18090629</v>
          </cell>
          <cell r="B1174">
            <v>0</v>
          </cell>
          <cell r="C1174">
            <v>0</v>
          </cell>
          <cell r="D1174">
            <v>1</v>
          </cell>
          <cell r="E1174">
            <v>0</v>
          </cell>
        </row>
        <row r="1175">
          <cell r="A1175">
            <v>19071017</v>
          </cell>
          <cell r="B1175">
            <v>0</v>
          </cell>
          <cell r="C1175">
            <v>0</v>
          </cell>
          <cell r="D1175">
            <v>1</v>
          </cell>
          <cell r="E1175">
            <v>0</v>
          </cell>
        </row>
        <row r="1176">
          <cell r="A1176">
            <v>19080077</v>
          </cell>
          <cell r="B1176">
            <v>0</v>
          </cell>
          <cell r="C1176">
            <v>0</v>
          </cell>
          <cell r="D1176">
            <v>1</v>
          </cell>
          <cell r="E1176">
            <v>0</v>
          </cell>
        </row>
        <row r="1177">
          <cell r="A1177">
            <v>19081316</v>
          </cell>
          <cell r="B1177">
            <v>0</v>
          </cell>
          <cell r="C1177">
            <v>0</v>
          </cell>
          <cell r="D1177">
            <v>1</v>
          </cell>
          <cell r="E1177">
            <v>0</v>
          </cell>
        </row>
        <row r="1178">
          <cell r="A1178">
            <v>19010783</v>
          </cell>
          <cell r="B1178">
            <v>0</v>
          </cell>
          <cell r="C1178">
            <v>0</v>
          </cell>
          <cell r="D1178">
            <v>1</v>
          </cell>
          <cell r="E1178">
            <v>0</v>
          </cell>
        </row>
        <row r="1179">
          <cell r="A1179">
            <v>19120043</v>
          </cell>
          <cell r="B1179">
            <v>0</v>
          </cell>
          <cell r="C1179">
            <v>0</v>
          </cell>
          <cell r="D1179">
            <v>1</v>
          </cell>
          <cell r="E1179">
            <v>0</v>
          </cell>
        </row>
        <row r="1180">
          <cell r="A1180">
            <v>19073254</v>
          </cell>
          <cell r="B1180">
            <v>0</v>
          </cell>
          <cell r="C1180">
            <v>0</v>
          </cell>
          <cell r="D1180">
            <v>1</v>
          </cell>
          <cell r="E1180">
            <v>0</v>
          </cell>
        </row>
        <row r="1181">
          <cell r="A1181">
            <v>19052401</v>
          </cell>
          <cell r="B1181">
            <v>0</v>
          </cell>
          <cell r="C1181">
            <v>0</v>
          </cell>
          <cell r="D1181">
            <v>1</v>
          </cell>
          <cell r="E1181">
            <v>0</v>
          </cell>
        </row>
        <row r="1182">
          <cell r="A1182">
            <v>19041206</v>
          </cell>
          <cell r="B1182">
            <v>0</v>
          </cell>
          <cell r="C1182">
            <v>1</v>
          </cell>
          <cell r="D1182">
            <v>1</v>
          </cell>
          <cell r="E1182">
            <v>0</v>
          </cell>
        </row>
        <row r="1183">
          <cell r="A1183">
            <v>19070868</v>
          </cell>
          <cell r="B1183">
            <v>0</v>
          </cell>
          <cell r="C1183">
            <v>0</v>
          </cell>
          <cell r="D1183">
            <v>1</v>
          </cell>
          <cell r="E1183">
            <v>0</v>
          </cell>
        </row>
        <row r="1184">
          <cell r="A1184">
            <v>19013111</v>
          </cell>
          <cell r="B1184">
            <v>0</v>
          </cell>
          <cell r="C1184">
            <v>0</v>
          </cell>
          <cell r="D1184">
            <v>1</v>
          </cell>
          <cell r="E1184">
            <v>0</v>
          </cell>
        </row>
        <row r="1185">
          <cell r="A1185">
            <v>19031504</v>
          </cell>
          <cell r="B1185">
            <v>0</v>
          </cell>
          <cell r="C1185">
            <v>0</v>
          </cell>
          <cell r="D1185">
            <v>1</v>
          </cell>
          <cell r="E1185">
            <v>0</v>
          </cell>
        </row>
        <row r="1186">
          <cell r="A1186">
            <v>19090480</v>
          </cell>
          <cell r="B1186">
            <v>0</v>
          </cell>
          <cell r="C1186">
            <v>0</v>
          </cell>
          <cell r="D1186">
            <v>1</v>
          </cell>
          <cell r="E1186">
            <v>0</v>
          </cell>
        </row>
        <row r="1187">
          <cell r="A1187">
            <v>18033021</v>
          </cell>
          <cell r="B1187">
            <v>0</v>
          </cell>
          <cell r="C1187">
            <v>0</v>
          </cell>
          <cell r="D1187">
            <v>1</v>
          </cell>
          <cell r="E1187">
            <v>0</v>
          </cell>
        </row>
        <row r="1188">
          <cell r="A1188">
            <v>19071159</v>
          </cell>
          <cell r="B1188">
            <v>0</v>
          </cell>
          <cell r="C1188">
            <v>0</v>
          </cell>
          <cell r="D1188">
            <v>1</v>
          </cell>
          <cell r="E1188">
            <v>0</v>
          </cell>
        </row>
        <row r="1189">
          <cell r="A1189">
            <v>19100819</v>
          </cell>
          <cell r="B1189">
            <v>0</v>
          </cell>
          <cell r="C1189">
            <v>0</v>
          </cell>
          <cell r="D1189">
            <v>1</v>
          </cell>
          <cell r="E1189">
            <v>0</v>
          </cell>
        </row>
        <row r="1190">
          <cell r="A1190">
            <v>19031037</v>
          </cell>
          <cell r="B1190">
            <v>0</v>
          </cell>
          <cell r="C1190">
            <v>0</v>
          </cell>
          <cell r="D1190">
            <v>1</v>
          </cell>
          <cell r="E1190">
            <v>0</v>
          </cell>
        </row>
        <row r="1191">
          <cell r="A1191">
            <v>18052418</v>
          </cell>
          <cell r="B1191">
            <v>0</v>
          </cell>
          <cell r="C1191">
            <v>0</v>
          </cell>
          <cell r="D1191">
            <v>1</v>
          </cell>
          <cell r="E1191">
            <v>0</v>
          </cell>
        </row>
        <row r="1192">
          <cell r="A1192">
            <v>19060965</v>
          </cell>
          <cell r="B1192">
            <v>0</v>
          </cell>
          <cell r="C1192">
            <v>0</v>
          </cell>
          <cell r="D1192">
            <v>1</v>
          </cell>
          <cell r="E1192">
            <v>0</v>
          </cell>
        </row>
        <row r="1193">
          <cell r="A1193">
            <v>18101489</v>
          </cell>
          <cell r="B1193">
            <v>0</v>
          </cell>
          <cell r="C1193">
            <v>1</v>
          </cell>
          <cell r="D1193">
            <v>1</v>
          </cell>
          <cell r="E1193">
            <v>0</v>
          </cell>
        </row>
        <row r="1194">
          <cell r="A1194">
            <v>19110979</v>
          </cell>
          <cell r="B1194">
            <v>0</v>
          </cell>
          <cell r="C1194">
            <v>0</v>
          </cell>
          <cell r="D1194">
            <v>1</v>
          </cell>
          <cell r="E1194">
            <v>0</v>
          </cell>
        </row>
        <row r="1195">
          <cell r="A1195">
            <v>19033751</v>
          </cell>
          <cell r="B1195">
            <v>0</v>
          </cell>
          <cell r="C1195">
            <v>0</v>
          </cell>
          <cell r="D1195">
            <v>1</v>
          </cell>
          <cell r="E1195">
            <v>0</v>
          </cell>
        </row>
        <row r="1196">
          <cell r="A1196">
            <v>19102433</v>
          </cell>
          <cell r="B1196">
            <v>0</v>
          </cell>
          <cell r="C1196">
            <v>0</v>
          </cell>
          <cell r="D1196">
            <v>1</v>
          </cell>
          <cell r="E1196">
            <v>0</v>
          </cell>
        </row>
        <row r="1197">
          <cell r="A1197">
            <v>19110603</v>
          </cell>
          <cell r="B1197">
            <v>0</v>
          </cell>
          <cell r="C1197">
            <v>0</v>
          </cell>
          <cell r="D1197">
            <v>1</v>
          </cell>
          <cell r="E1197">
            <v>0</v>
          </cell>
        </row>
        <row r="1198">
          <cell r="A1198">
            <v>19062213</v>
          </cell>
          <cell r="B1198">
            <v>0</v>
          </cell>
          <cell r="C1198">
            <v>0</v>
          </cell>
          <cell r="D1198">
            <v>1</v>
          </cell>
          <cell r="E1198">
            <v>0</v>
          </cell>
        </row>
        <row r="1199">
          <cell r="A1199">
            <v>17040024</v>
          </cell>
          <cell r="B1199">
            <v>0</v>
          </cell>
          <cell r="C1199">
            <v>0</v>
          </cell>
          <cell r="D1199">
            <v>1</v>
          </cell>
          <cell r="E1199">
            <v>0</v>
          </cell>
        </row>
        <row r="1200">
          <cell r="A1200">
            <v>19120529</v>
          </cell>
          <cell r="B1200">
            <v>0</v>
          </cell>
          <cell r="C1200">
            <v>1</v>
          </cell>
          <cell r="D1200">
            <v>0</v>
          </cell>
          <cell r="E1200">
            <v>0</v>
          </cell>
        </row>
        <row r="1201">
          <cell r="A1201">
            <v>17112808</v>
          </cell>
          <cell r="B1201">
            <v>0</v>
          </cell>
          <cell r="C1201">
            <v>0</v>
          </cell>
          <cell r="D1201">
            <v>0</v>
          </cell>
          <cell r="E1201">
            <v>0</v>
          </cell>
        </row>
        <row r="1202">
          <cell r="A1202">
            <v>19112168</v>
          </cell>
          <cell r="B1202">
            <v>0</v>
          </cell>
          <cell r="C1202">
            <v>0</v>
          </cell>
          <cell r="D1202">
            <v>1</v>
          </cell>
          <cell r="E1202">
            <v>0</v>
          </cell>
        </row>
        <row r="1203">
          <cell r="A1203">
            <v>19112516</v>
          </cell>
          <cell r="B1203">
            <v>0</v>
          </cell>
          <cell r="C1203">
            <v>0</v>
          </cell>
          <cell r="D1203">
            <v>1</v>
          </cell>
          <cell r="E1203">
            <v>0</v>
          </cell>
        </row>
        <row r="1204">
          <cell r="A1204">
            <v>18102332</v>
          </cell>
          <cell r="B1204">
            <v>1</v>
          </cell>
          <cell r="C1204">
            <v>1</v>
          </cell>
          <cell r="D1204">
            <v>1</v>
          </cell>
          <cell r="E1204">
            <v>0</v>
          </cell>
        </row>
        <row r="1205">
          <cell r="A1205">
            <v>19034239</v>
          </cell>
          <cell r="B1205">
            <v>0</v>
          </cell>
          <cell r="C1205">
            <v>0</v>
          </cell>
          <cell r="D1205">
            <v>1</v>
          </cell>
          <cell r="E1205">
            <v>0</v>
          </cell>
        </row>
        <row r="1206">
          <cell r="A1206">
            <v>19091139</v>
          </cell>
          <cell r="B1206">
            <v>0</v>
          </cell>
          <cell r="C1206">
            <v>0</v>
          </cell>
          <cell r="D1206">
            <v>1</v>
          </cell>
          <cell r="E1206">
            <v>0</v>
          </cell>
        </row>
        <row r="1207">
          <cell r="A1207">
            <v>19110729</v>
          </cell>
          <cell r="B1207">
            <v>0</v>
          </cell>
          <cell r="C1207">
            <v>0</v>
          </cell>
          <cell r="D1207">
            <v>1</v>
          </cell>
          <cell r="E1207">
            <v>0</v>
          </cell>
        </row>
        <row r="1208">
          <cell r="A1208">
            <v>19102104</v>
          </cell>
          <cell r="B1208">
            <v>0</v>
          </cell>
          <cell r="C1208">
            <v>0</v>
          </cell>
          <cell r="D1208">
            <v>1</v>
          </cell>
          <cell r="E1208">
            <v>1</v>
          </cell>
        </row>
        <row r="1209">
          <cell r="A1209">
            <v>19042967</v>
          </cell>
          <cell r="B1209">
            <v>0</v>
          </cell>
          <cell r="C1209">
            <v>0</v>
          </cell>
          <cell r="D1209">
            <v>1</v>
          </cell>
          <cell r="E1209">
            <v>0</v>
          </cell>
        </row>
        <row r="1210">
          <cell r="A1210">
            <v>19110844</v>
          </cell>
          <cell r="B1210">
            <v>0</v>
          </cell>
          <cell r="C1210">
            <v>0</v>
          </cell>
          <cell r="D1210">
            <v>1</v>
          </cell>
          <cell r="E1210">
            <v>0</v>
          </cell>
        </row>
        <row r="1211">
          <cell r="A1211">
            <v>18110534</v>
          </cell>
          <cell r="B1211">
            <v>0</v>
          </cell>
          <cell r="C1211">
            <v>0</v>
          </cell>
          <cell r="D1211">
            <v>1</v>
          </cell>
          <cell r="E1211">
            <v>0</v>
          </cell>
        </row>
        <row r="1212">
          <cell r="A1212">
            <v>19111450</v>
          </cell>
          <cell r="B1212">
            <v>0</v>
          </cell>
          <cell r="C1212">
            <v>0</v>
          </cell>
          <cell r="D1212">
            <v>1</v>
          </cell>
          <cell r="E1212">
            <v>0</v>
          </cell>
        </row>
        <row r="1213">
          <cell r="A1213">
            <v>19111708</v>
          </cell>
          <cell r="B1213">
            <v>0</v>
          </cell>
          <cell r="C1213">
            <v>0</v>
          </cell>
          <cell r="D1213">
            <v>1</v>
          </cell>
          <cell r="E1213">
            <v>1</v>
          </cell>
        </row>
        <row r="1214">
          <cell r="A1214">
            <v>18103643</v>
          </cell>
          <cell r="B1214">
            <v>1</v>
          </cell>
          <cell r="C1214">
            <v>1</v>
          </cell>
          <cell r="D1214">
            <v>0</v>
          </cell>
          <cell r="E1214">
            <v>0</v>
          </cell>
        </row>
        <row r="1215">
          <cell r="A1215">
            <v>18063006</v>
          </cell>
          <cell r="B1215">
            <v>1</v>
          </cell>
          <cell r="C1215">
            <v>1</v>
          </cell>
          <cell r="D1215">
            <v>0</v>
          </cell>
          <cell r="E1215">
            <v>0</v>
          </cell>
        </row>
        <row r="1216">
          <cell r="A1216">
            <v>18112234</v>
          </cell>
          <cell r="B1216">
            <v>0</v>
          </cell>
          <cell r="C1216">
            <v>0</v>
          </cell>
          <cell r="D1216">
            <v>1</v>
          </cell>
          <cell r="E1216">
            <v>0</v>
          </cell>
        </row>
        <row r="1217">
          <cell r="A1217">
            <v>19070579</v>
          </cell>
          <cell r="B1217">
            <v>0</v>
          </cell>
          <cell r="C1217">
            <v>0</v>
          </cell>
          <cell r="D1217">
            <v>1</v>
          </cell>
          <cell r="E1217">
            <v>0</v>
          </cell>
        </row>
        <row r="1218">
          <cell r="A1218">
            <v>19033933</v>
          </cell>
          <cell r="B1218">
            <v>0</v>
          </cell>
          <cell r="C1218">
            <v>0</v>
          </cell>
          <cell r="D1218">
            <v>1</v>
          </cell>
          <cell r="E1218">
            <v>0</v>
          </cell>
        </row>
        <row r="1219">
          <cell r="A1219">
            <v>19032669</v>
          </cell>
          <cell r="B1219">
            <v>0</v>
          </cell>
          <cell r="C1219">
            <v>1</v>
          </cell>
          <cell r="D1219">
            <v>1</v>
          </cell>
          <cell r="E1219">
            <v>0</v>
          </cell>
        </row>
        <row r="1220">
          <cell r="A1220">
            <v>19053190</v>
          </cell>
          <cell r="B1220">
            <v>0</v>
          </cell>
          <cell r="C1220">
            <v>1</v>
          </cell>
          <cell r="D1220">
            <v>0</v>
          </cell>
          <cell r="E1220">
            <v>0</v>
          </cell>
        </row>
        <row r="1221">
          <cell r="A1221">
            <v>19092237</v>
          </cell>
          <cell r="B1221">
            <v>0</v>
          </cell>
          <cell r="C1221">
            <v>0</v>
          </cell>
          <cell r="D1221">
            <v>1</v>
          </cell>
          <cell r="E1221">
            <v>0</v>
          </cell>
        </row>
        <row r="1222">
          <cell r="A1222">
            <v>19071419</v>
          </cell>
          <cell r="B1222">
            <v>0</v>
          </cell>
          <cell r="C1222">
            <v>0</v>
          </cell>
          <cell r="D1222">
            <v>1</v>
          </cell>
          <cell r="E1222">
            <v>0</v>
          </cell>
        </row>
        <row r="1223">
          <cell r="A1223">
            <v>19061379</v>
          </cell>
          <cell r="B1223">
            <v>0</v>
          </cell>
          <cell r="C1223">
            <v>0</v>
          </cell>
          <cell r="D1223">
            <v>1</v>
          </cell>
          <cell r="E1223">
            <v>0</v>
          </cell>
        </row>
        <row r="1224">
          <cell r="A1224">
            <v>19122374</v>
          </cell>
          <cell r="B1224">
            <v>0</v>
          </cell>
          <cell r="C1224">
            <v>0</v>
          </cell>
          <cell r="D1224">
            <v>1</v>
          </cell>
          <cell r="E1224">
            <v>0</v>
          </cell>
        </row>
        <row r="1225">
          <cell r="A1225">
            <v>18103613</v>
          </cell>
          <cell r="B1225">
            <v>0</v>
          </cell>
          <cell r="C1225">
            <v>0</v>
          </cell>
          <cell r="D1225">
            <v>1</v>
          </cell>
          <cell r="E1225">
            <v>0</v>
          </cell>
        </row>
        <row r="1226">
          <cell r="A1226">
            <v>19060568</v>
          </cell>
          <cell r="B1226">
            <v>0</v>
          </cell>
          <cell r="C1226">
            <v>1</v>
          </cell>
          <cell r="D1226">
            <v>1</v>
          </cell>
          <cell r="E1226">
            <v>0</v>
          </cell>
        </row>
        <row r="1227">
          <cell r="A1227">
            <v>19022623</v>
          </cell>
          <cell r="B1227">
            <v>0</v>
          </cell>
          <cell r="C1227">
            <v>0</v>
          </cell>
          <cell r="D1227">
            <v>1</v>
          </cell>
          <cell r="E1227">
            <v>0</v>
          </cell>
        </row>
        <row r="1228">
          <cell r="A1228">
            <v>19062073</v>
          </cell>
          <cell r="B1228">
            <v>0</v>
          </cell>
          <cell r="C1228">
            <v>0</v>
          </cell>
          <cell r="D1228">
            <v>1</v>
          </cell>
          <cell r="E1228">
            <v>0</v>
          </cell>
        </row>
        <row r="1229">
          <cell r="A1229">
            <v>19102794</v>
          </cell>
          <cell r="B1229">
            <v>0</v>
          </cell>
          <cell r="C1229">
            <v>1</v>
          </cell>
          <cell r="D1229">
            <v>0</v>
          </cell>
          <cell r="E1229">
            <v>0</v>
          </cell>
        </row>
        <row r="1230">
          <cell r="A1230">
            <v>19062133</v>
          </cell>
          <cell r="B1230">
            <v>0</v>
          </cell>
          <cell r="C1230">
            <v>1</v>
          </cell>
          <cell r="D1230">
            <v>1</v>
          </cell>
          <cell r="E1230">
            <v>0</v>
          </cell>
        </row>
        <row r="1231">
          <cell r="A1231">
            <v>19073775</v>
          </cell>
          <cell r="B1231">
            <v>0</v>
          </cell>
          <cell r="C1231">
            <v>0</v>
          </cell>
          <cell r="D1231">
            <v>1</v>
          </cell>
          <cell r="E1231">
            <v>0</v>
          </cell>
        </row>
        <row r="1232">
          <cell r="A1232">
            <v>19070443</v>
          </cell>
          <cell r="B1232">
            <v>0</v>
          </cell>
          <cell r="C1232">
            <v>1</v>
          </cell>
          <cell r="D1232">
            <v>1</v>
          </cell>
          <cell r="E1232">
            <v>0</v>
          </cell>
        </row>
        <row r="1233">
          <cell r="A1233">
            <v>19073776</v>
          </cell>
          <cell r="B1233">
            <v>0</v>
          </cell>
          <cell r="C1233">
            <v>0</v>
          </cell>
          <cell r="D1233">
            <v>1</v>
          </cell>
          <cell r="E1233">
            <v>0</v>
          </cell>
        </row>
        <row r="1234">
          <cell r="A1234">
            <v>19100309</v>
          </cell>
          <cell r="B1234">
            <v>1</v>
          </cell>
          <cell r="C1234">
            <v>1</v>
          </cell>
          <cell r="D1234">
            <v>0</v>
          </cell>
          <cell r="E1234">
            <v>0</v>
          </cell>
        </row>
        <row r="1235">
          <cell r="A1235">
            <v>19050313</v>
          </cell>
          <cell r="B1235">
            <v>1</v>
          </cell>
          <cell r="C1235">
            <v>0</v>
          </cell>
          <cell r="D1235">
            <v>0</v>
          </cell>
          <cell r="E1235">
            <v>0</v>
          </cell>
        </row>
        <row r="1236">
          <cell r="A1236">
            <v>19061184</v>
          </cell>
          <cell r="B1236">
            <v>0</v>
          </cell>
          <cell r="C1236">
            <v>0</v>
          </cell>
          <cell r="D1236">
            <v>1</v>
          </cell>
          <cell r="E1236">
            <v>0</v>
          </cell>
        </row>
        <row r="1237">
          <cell r="A1237">
            <v>19092491</v>
          </cell>
          <cell r="B1237">
            <v>0</v>
          </cell>
          <cell r="C1237">
            <v>0</v>
          </cell>
          <cell r="D1237">
            <v>1</v>
          </cell>
          <cell r="E1237">
            <v>0</v>
          </cell>
        </row>
        <row r="1238">
          <cell r="A1238">
            <v>19011679</v>
          </cell>
          <cell r="B1238">
            <v>0</v>
          </cell>
          <cell r="C1238">
            <v>0</v>
          </cell>
          <cell r="D1238">
            <v>1</v>
          </cell>
          <cell r="E1238">
            <v>0</v>
          </cell>
        </row>
        <row r="1239">
          <cell r="A1239">
            <v>18042119</v>
          </cell>
          <cell r="B1239">
            <v>0</v>
          </cell>
          <cell r="C1239">
            <v>0</v>
          </cell>
          <cell r="D1239">
            <v>1</v>
          </cell>
          <cell r="E1239">
            <v>0</v>
          </cell>
        </row>
        <row r="1240">
          <cell r="A1240">
            <v>19090259</v>
          </cell>
          <cell r="B1240">
            <v>0</v>
          </cell>
          <cell r="C1240">
            <v>0</v>
          </cell>
          <cell r="D1240">
            <v>1</v>
          </cell>
          <cell r="E1240">
            <v>0</v>
          </cell>
        </row>
        <row r="1241">
          <cell r="A1241">
            <v>19040476</v>
          </cell>
          <cell r="B1241">
            <v>0</v>
          </cell>
          <cell r="C1241">
            <v>0</v>
          </cell>
          <cell r="D1241">
            <v>1</v>
          </cell>
          <cell r="E1241">
            <v>0</v>
          </cell>
        </row>
        <row r="1242">
          <cell r="A1242">
            <v>19100605</v>
          </cell>
          <cell r="B1242">
            <v>0</v>
          </cell>
          <cell r="C1242">
            <v>0</v>
          </cell>
          <cell r="D1242">
            <v>1</v>
          </cell>
          <cell r="E1242">
            <v>0</v>
          </cell>
        </row>
        <row r="1243">
          <cell r="A1243">
            <v>19041884</v>
          </cell>
          <cell r="B1243">
            <v>0</v>
          </cell>
          <cell r="C1243">
            <v>1</v>
          </cell>
          <cell r="D1243">
            <v>1</v>
          </cell>
          <cell r="E1243">
            <v>0</v>
          </cell>
        </row>
        <row r="1244">
          <cell r="A1244">
            <v>19063754</v>
          </cell>
          <cell r="B1244">
            <v>0</v>
          </cell>
          <cell r="C1244">
            <v>1</v>
          </cell>
          <cell r="D1244">
            <v>1</v>
          </cell>
          <cell r="E1244">
            <v>0</v>
          </cell>
        </row>
        <row r="1245">
          <cell r="A1245">
            <v>18070668</v>
          </cell>
          <cell r="B1245">
            <v>0</v>
          </cell>
          <cell r="C1245">
            <v>0</v>
          </cell>
          <cell r="D1245">
            <v>1</v>
          </cell>
          <cell r="E1245">
            <v>0</v>
          </cell>
        </row>
        <row r="1246">
          <cell r="A1246">
            <v>18051122</v>
          </cell>
          <cell r="B1246">
            <v>0</v>
          </cell>
          <cell r="C1246">
            <v>0</v>
          </cell>
          <cell r="D1246">
            <v>1</v>
          </cell>
          <cell r="E1246">
            <v>0</v>
          </cell>
        </row>
        <row r="1247">
          <cell r="A1247">
            <v>19073212</v>
          </cell>
          <cell r="B1247">
            <v>0</v>
          </cell>
          <cell r="C1247">
            <v>0</v>
          </cell>
          <cell r="D1247">
            <v>1</v>
          </cell>
          <cell r="E1247">
            <v>0</v>
          </cell>
        </row>
        <row r="1248">
          <cell r="A1248">
            <v>19090155</v>
          </cell>
          <cell r="B1248">
            <v>0</v>
          </cell>
          <cell r="C1248">
            <v>1</v>
          </cell>
          <cell r="D1248">
            <v>0</v>
          </cell>
          <cell r="E1248">
            <v>0</v>
          </cell>
        </row>
        <row r="1249">
          <cell r="A1249">
            <v>19073392</v>
          </cell>
          <cell r="B1249">
            <v>0</v>
          </cell>
          <cell r="C1249">
            <v>0</v>
          </cell>
          <cell r="D1249">
            <v>1</v>
          </cell>
          <cell r="E1249">
            <v>0</v>
          </cell>
        </row>
        <row r="1250">
          <cell r="A1250">
            <v>19101279</v>
          </cell>
          <cell r="B1250">
            <v>0</v>
          </cell>
          <cell r="C1250">
            <v>0</v>
          </cell>
          <cell r="D1250">
            <v>1</v>
          </cell>
          <cell r="E1250">
            <v>0</v>
          </cell>
        </row>
        <row r="1251">
          <cell r="A1251">
            <v>19102069</v>
          </cell>
          <cell r="B1251">
            <v>0</v>
          </cell>
          <cell r="C1251">
            <v>0</v>
          </cell>
          <cell r="D1251">
            <v>1</v>
          </cell>
          <cell r="E1251">
            <v>0</v>
          </cell>
        </row>
        <row r="1252">
          <cell r="A1252">
            <v>19042500</v>
          </cell>
          <cell r="B1252">
            <v>0</v>
          </cell>
          <cell r="C1252">
            <v>0</v>
          </cell>
          <cell r="D1252">
            <v>1</v>
          </cell>
          <cell r="E1252">
            <v>0</v>
          </cell>
        </row>
        <row r="1253">
          <cell r="A1253">
            <v>19072189</v>
          </cell>
          <cell r="B1253">
            <v>0</v>
          </cell>
          <cell r="C1253">
            <v>0</v>
          </cell>
          <cell r="D1253">
            <v>1</v>
          </cell>
          <cell r="E1253">
            <v>1</v>
          </cell>
        </row>
        <row r="1254">
          <cell r="A1254">
            <v>18113337</v>
          </cell>
          <cell r="B1254">
            <v>1</v>
          </cell>
          <cell r="C1254">
            <v>1</v>
          </cell>
          <cell r="D1254">
            <v>0</v>
          </cell>
          <cell r="E1254">
            <v>0</v>
          </cell>
        </row>
        <row r="1255">
          <cell r="A1255">
            <v>17120061</v>
          </cell>
          <cell r="B1255">
            <v>0</v>
          </cell>
          <cell r="C1255">
            <v>0</v>
          </cell>
          <cell r="D1255">
            <v>1</v>
          </cell>
          <cell r="E1255">
            <v>0</v>
          </cell>
        </row>
        <row r="1256">
          <cell r="A1256">
            <v>19010944</v>
          </cell>
          <cell r="B1256">
            <v>0</v>
          </cell>
          <cell r="C1256">
            <v>0</v>
          </cell>
          <cell r="D1256">
            <v>1</v>
          </cell>
          <cell r="E1256">
            <v>0</v>
          </cell>
        </row>
        <row r="1257">
          <cell r="A1257">
            <v>19062402</v>
          </cell>
          <cell r="B1257">
            <v>0</v>
          </cell>
          <cell r="C1257">
            <v>0</v>
          </cell>
          <cell r="D1257">
            <v>1</v>
          </cell>
          <cell r="E1257">
            <v>0</v>
          </cell>
        </row>
        <row r="1258">
          <cell r="A1258">
            <v>19052354</v>
          </cell>
          <cell r="B1258">
            <v>0</v>
          </cell>
          <cell r="C1258">
            <v>1</v>
          </cell>
          <cell r="D1258">
            <v>0</v>
          </cell>
          <cell r="E1258">
            <v>0</v>
          </cell>
        </row>
        <row r="1259">
          <cell r="A1259">
            <v>19062635</v>
          </cell>
          <cell r="B1259">
            <v>0</v>
          </cell>
          <cell r="C1259">
            <v>0</v>
          </cell>
          <cell r="D1259">
            <v>1</v>
          </cell>
          <cell r="E1259">
            <v>0</v>
          </cell>
        </row>
        <row r="1260">
          <cell r="A1260">
            <v>19041177</v>
          </cell>
          <cell r="B1260">
            <v>0</v>
          </cell>
          <cell r="C1260">
            <v>1</v>
          </cell>
          <cell r="D1260">
            <v>0</v>
          </cell>
          <cell r="E1260">
            <v>0</v>
          </cell>
        </row>
        <row r="1261">
          <cell r="A1261">
            <v>18082260</v>
          </cell>
          <cell r="B1261">
            <v>0</v>
          </cell>
          <cell r="C1261">
            <v>0</v>
          </cell>
          <cell r="D1261">
            <v>1</v>
          </cell>
          <cell r="E1261">
            <v>0</v>
          </cell>
        </row>
        <row r="1262">
          <cell r="A1262">
            <v>19082260</v>
          </cell>
          <cell r="B1262">
            <v>0</v>
          </cell>
          <cell r="C1262">
            <v>0</v>
          </cell>
          <cell r="D1262">
            <v>1</v>
          </cell>
          <cell r="E1262">
            <v>0</v>
          </cell>
        </row>
        <row r="1263">
          <cell r="A1263">
            <v>19043856</v>
          </cell>
          <cell r="B1263">
            <v>1</v>
          </cell>
          <cell r="C1263">
            <v>0</v>
          </cell>
          <cell r="D1263">
            <v>1</v>
          </cell>
          <cell r="E1263">
            <v>0</v>
          </cell>
        </row>
        <row r="1264">
          <cell r="A1264">
            <v>19041911</v>
          </cell>
          <cell r="B1264">
            <v>0</v>
          </cell>
          <cell r="C1264">
            <v>0</v>
          </cell>
          <cell r="D1264">
            <v>1</v>
          </cell>
          <cell r="E1264">
            <v>0</v>
          </cell>
        </row>
        <row r="1265">
          <cell r="A1265">
            <v>19092396</v>
          </cell>
          <cell r="B1265">
            <v>0</v>
          </cell>
          <cell r="C1265">
            <v>1</v>
          </cell>
          <cell r="D1265">
            <v>0</v>
          </cell>
          <cell r="E1265">
            <v>0</v>
          </cell>
        </row>
        <row r="1266">
          <cell r="A1266">
            <v>19061342</v>
          </cell>
          <cell r="B1266">
            <v>0</v>
          </cell>
          <cell r="C1266">
            <v>0</v>
          </cell>
          <cell r="D1266">
            <v>1</v>
          </cell>
          <cell r="E1266">
            <v>0</v>
          </cell>
        </row>
        <row r="1267">
          <cell r="A1267">
            <v>201003344</v>
          </cell>
          <cell r="B1267">
            <v>0</v>
          </cell>
          <cell r="C1267">
            <v>0</v>
          </cell>
          <cell r="D1267">
            <v>1</v>
          </cell>
          <cell r="E1267">
            <v>0</v>
          </cell>
        </row>
        <row r="1268">
          <cell r="A1268">
            <v>19073039</v>
          </cell>
          <cell r="B1268">
            <v>1</v>
          </cell>
          <cell r="C1268">
            <v>1</v>
          </cell>
          <cell r="D1268">
            <v>0</v>
          </cell>
          <cell r="E1268">
            <v>0</v>
          </cell>
        </row>
        <row r="1269">
          <cell r="A1269">
            <v>18030415</v>
          </cell>
          <cell r="B1269">
            <v>0</v>
          </cell>
          <cell r="C1269">
            <v>0</v>
          </cell>
          <cell r="D1269">
            <v>1</v>
          </cell>
          <cell r="E1269">
            <v>0</v>
          </cell>
        </row>
        <row r="1270">
          <cell r="A1270">
            <v>19073306</v>
          </cell>
          <cell r="B1270">
            <v>0</v>
          </cell>
          <cell r="C1270">
            <v>0</v>
          </cell>
          <cell r="D1270">
            <v>1</v>
          </cell>
          <cell r="E1270">
            <v>0</v>
          </cell>
        </row>
        <row r="1271">
          <cell r="A1271">
            <v>18032961</v>
          </cell>
          <cell r="B1271">
            <v>0</v>
          </cell>
          <cell r="C1271">
            <v>0</v>
          </cell>
          <cell r="D1271">
            <v>1</v>
          </cell>
          <cell r="E1271">
            <v>0</v>
          </cell>
        </row>
        <row r="1272">
          <cell r="A1272">
            <v>19032209</v>
          </cell>
          <cell r="B1272">
            <v>0</v>
          </cell>
          <cell r="C1272">
            <v>1</v>
          </cell>
          <cell r="D1272">
            <v>0</v>
          </cell>
          <cell r="E1272">
            <v>0</v>
          </cell>
        </row>
        <row r="1273">
          <cell r="A1273">
            <v>18082163</v>
          </cell>
          <cell r="B1273">
            <v>0</v>
          </cell>
          <cell r="C1273">
            <v>0</v>
          </cell>
          <cell r="D1273">
            <v>1</v>
          </cell>
          <cell r="E1273">
            <v>0</v>
          </cell>
        </row>
        <row r="1274">
          <cell r="A1274">
            <v>19072103</v>
          </cell>
          <cell r="B1274">
            <v>1</v>
          </cell>
          <cell r="C1274">
            <v>1</v>
          </cell>
          <cell r="D1274">
            <v>0</v>
          </cell>
          <cell r="E1274">
            <v>0</v>
          </cell>
        </row>
        <row r="1275">
          <cell r="A1275">
            <v>19053807</v>
          </cell>
          <cell r="B1275">
            <v>0</v>
          </cell>
          <cell r="C1275">
            <v>1</v>
          </cell>
          <cell r="D1275">
            <v>1</v>
          </cell>
          <cell r="E1275">
            <v>0</v>
          </cell>
        </row>
        <row r="1276">
          <cell r="A1276">
            <v>19080841</v>
          </cell>
          <cell r="B1276">
            <v>1</v>
          </cell>
          <cell r="C1276">
            <v>1</v>
          </cell>
          <cell r="D1276">
            <v>1</v>
          </cell>
          <cell r="E1276">
            <v>0</v>
          </cell>
        </row>
        <row r="1277">
          <cell r="A1277">
            <v>19043941</v>
          </cell>
          <cell r="B1277">
            <v>0</v>
          </cell>
          <cell r="C1277">
            <v>0</v>
          </cell>
          <cell r="D1277">
            <v>1</v>
          </cell>
          <cell r="E1277">
            <v>0</v>
          </cell>
        </row>
        <row r="1278">
          <cell r="A1278">
            <v>200802549</v>
          </cell>
          <cell r="B1278">
            <v>0</v>
          </cell>
          <cell r="C1278">
            <v>0</v>
          </cell>
          <cell r="D1278">
            <v>1</v>
          </cell>
          <cell r="E1278">
            <v>0</v>
          </cell>
        </row>
        <row r="1279">
          <cell r="A1279">
            <v>19120412</v>
          </cell>
          <cell r="B1279">
            <v>0</v>
          </cell>
          <cell r="C1279">
            <v>0</v>
          </cell>
          <cell r="D1279">
            <v>1</v>
          </cell>
          <cell r="E1279">
            <v>0</v>
          </cell>
        </row>
        <row r="1280">
          <cell r="A1280">
            <v>19110620</v>
          </cell>
          <cell r="B1280">
            <v>0</v>
          </cell>
          <cell r="C1280">
            <v>1</v>
          </cell>
          <cell r="D1280">
            <v>1</v>
          </cell>
          <cell r="E1280">
            <v>0</v>
          </cell>
        </row>
        <row r="1281">
          <cell r="A1281">
            <v>19061854</v>
          </cell>
          <cell r="B1281">
            <v>0</v>
          </cell>
          <cell r="C1281">
            <v>0</v>
          </cell>
          <cell r="D1281">
            <v>1</v>
          </cell>
          <cell r="E1281">
            <v>0</v>
          </cell>
        </row>
        <row r="1282">
          <cell r="A1282">
            <v>19070965</v>
          </cell>
          <cell r="B1282">
            <v>0</v>
          </cell>
          <cell r="C1282">
            <v>0</v>
          </cell>
          <cell r="D1282">
            <v>1</v>
          </cell>
          <cell r="E1282">
            <v>0</v>
          </cell>
        </row>
        <row r="1283">
          <cell r="A1283">
            <v>19032028</v>
          </cell>
          <cell r="B1283">
            <v>0</v>
          </cell>
          <cell r="C1283">
            <v>0</v>
          </cell>
          <cell r="D1283">
            <v>1</v>
          </cell>
          <cell r="E1283">
            <v>0</v>
          </cell>
        </row>
        <row r="1284">
          <cell r="A1284">
            <v>19043298</v>
          </cell>
          <cell r="B1284">
            <v>0</v>
          </cell>
          <cell r="C1284">
            <v>0</v>
          </cell>
          <cell r="D1284">
            <v>1</v>
          </cell>
          <cell r="E1284">
            <v>0</v>
          </cell>
        </row>
        <row r="1285">
          <cell r="A1285">
            <v>19070090</v>
          </cell>
          <cell r="B1285">
            <v>1</v>
          </cell>
          <cell r="C1285">
            <v>1</v>
          </cell>
          <cell r="D1285">
            <v>0</v>
          </cell>
          <cell r="E1285">
            <v>0</v>
          </cell>
        </row>
        <row r="1286">
          <cell r="A1286">
            <v>19070980</v>
          </cell>
          <cell r="B1286">
            <v>0</v>
          </cell>
          <cell r="C1286">
            <v>0</v>
          </cell>
          <cell r="D1286">
            <v>1</v>
          </cell>
          <cell r="E1286">
            <v>0</v>
          </cell>
        </row>
        <row r="1287">
          <cell r="A1287">
            <v>19090193</v>
          </cell>
          <cell r="B1287">
            <v>0</v>
          </cell>
          <cell r="C1287">
            <v>0</v>
          </cell>
          <cell r="D1287">
            <v>1</v>
          </cell>
          <cell r="E1287">
            <v>0</v>
          </cell>
        </row>
        <row r="1288">
          <cell r="A1288">
            <v>19032004</v>
          </cell>
          <cell r="B1288">
            <v>0</v>
          </cell>
          <cell r="C1288">
            <v>0</v>
          </cell>
          <cell r="D1288">
            <v>1</v>
          </cell>
          <cell r="E1288">
            <v>0</v>
          </cell>
        </row>
        <row r="1289">
          <cell r="A1289">
            <v>19110139</v>
          </cell>
          <cell r="B1289">
            <v>0</v>
          </cell>
          <cell r="C1289">
            <v>0</v>
          </cell>
          <cell r="D1289">
            <v>1</v>
          </cell>
          <cell r="E1289">
            <v>0</v>
          </cell>
        </row>
        <row r="1290">
          <cell r="A1290">
            <v>19051783</v>
          </cell>
          <cell r="B1290">
            <v>0</v>
          </cell>
          <cell r="C1290">
            <v>1</v>
          </cell>
          <cell r="D1290">
            <v>1</v>
          </cell>
          <cell r="E1290">
            <v>0</v>
          </cell>
        </row>
        <row r="1291">
          <cell r="A1291">
            <v>19060344</v>
          </cell>
          <cell r="B1291">
            <v>0</v>
          </cell>
          <cell r="C1291">
            <v>0</v>
          </cell>
          <cell r="D1291">
            <v>1</v>
          </cell>
          <cell r="E1291">
            <v>0</v>
          </cell>
        </row>
        <row r="1292">
          <cell r="A1292">
            <v>19073447</v>
          </cell>
          <cell r="B1292">
            <v>0</v>
          </cell>
          <cell r="C1292">
            <v>0</v>
          </cell>
          <cell r="D1292">
            <v>1</v>
          </cell>
          <cell r="E1292">
            <v>0</v>
          </cell>
        </row>
        <row r="1293">
          <cell r="A1293">
            <v>19061944</v>
          </cell>
          <cell r="B1293">
            <v>0</v>
          </cell>
          <cell r="C1293">
            <v>0</v>
          </cell>
          <cell r="D1293">
            <v>1</v>
          </cell>
          <cell r="E1293">
            <v>0</v>
          </cell>
        </row>
        <row r="1294">
          <cell r="A1294">
            <v>19061136</v>
          </cell>
          <cell r="B1294">
            <v>1</v>
          </cell>
          <cell r="C1294">
            <v>1</v>
          </cell>
          <cell r="D1294">
            <v>0</v>
          </cell>
          <cell r="E1294">
            <v>0</v>
          </cell>
        </row>
        <row r="1295">
          <cell r="A1295">
            <v>19061582</v>
          </cell>
          <cell r="B1295">
            <v>0</v>
          </cell>
          <cell r="C1295">
            <v>1</v>
          </cell>
          <cell r="D1295">
            <v>0</v>
          </cell>
          <cell r="E1295">
            <v>0</v>
          </cell>
        </row>
        <row r="1296">
          <cell r="A1296">
            <v>19081144</v>
          </cell>
          <cell r="B1296">
            <v>0</v>
          </cell>
          <cell r="C1296">
            <v>0</v>
          </cell>
          <cell r="D1296">
            <v>1</v>
          </cell>
          <cell r="E1296">
            <v>0</v>
          </cell>
        </row>
        <row r="1297">
          <cell r="A1297">
            <v>19073550</v>
          </cell>
          <cell r="B1297">
            <v>0</v>
          </cell>
          <cell r="C1297">
            <v>0</v>
          </cell>
          <cell r="D1297">
            <v>1</v>
          </cell>
          <cell r="E1297">
            <v>1</v>
          </cell>
        </row>
        <row r="1298">
          <cell r="A1298">
            <v>19073318</v>
          </cell>
          <cell r="B1298">
            <v>0</v>
          </cell>
          <cell r="C1298">
            <v>0</v>
          </cell>
          <cell r="D1298">
            <v>1</v>
          </cell>
          <cell r="E1298">
            <v>0</v>
          </cell>
        </row>
        <row r="1299">
          <cell r="A1299">
            <v>18073293</v>
          </cell>
          <cell r="B1299">
            <v>0</v>
          </cell>
          <cell r="C1299">
            <v>0</v>
          </cell>
          <cell r="D1299">
            <v>1</v>
          </cell>
          <cell r="E1299">
            <v>0</v>
          </cell>
        </row>
        <row r="1300">
          <cell r="A1300">
            <v>19032756</v>
          </cell>
          <cell r="B1300">
            <v>0</v>
          </cell>
          <cell r="C1300">
            <v>0</v>
          </cell>
          <cell r="D1300">
            <v>1</v>
          </cell>
          <cell r="E1300">
            <v>0</v>
          </cell>
        </row>
        <row r="1301">
          <cell r="A1301">
            <v>19091954</v>
          </cell>
          <cell r="B1301">
            <v>0</v>
          </cell>
          <cell r="C1301">
            <v>0</v>
          </cell>
          <cell r="D1301">
            <v>1</v>
          </cell>
          <cell r="E1301">
            <v>0</v>
          </cell>
        </row>
        <row r="1302">
          <cell r="A1302">
            <v>19090974</v>
          </cell>
          <cell r="B1302">
            <v>0</v>
          </cell>
          <cell r="C1302">
            <v>1</v>
          </cell>
          <cell r="D1302">
            <v>1</v>
          </cell>
          <cell r="E1302">
            <v>0</v>
          </cell>
        </row>
        <row r="1303">
          <cell r="A1303">
            <v>18100171</v>
          </cell>
          <cell r="B1303">
            <v>0</v>
          </cell>
          <cell r="C1303">
            <v>0</v>
          </cell>
          <cell r="D1303">
            <v>1</v>
          </cell>
          <cell r="E1303">
            <v>0</v>
          </cell>
        </row>
        <row r="1304">
          <cell r="A1304">
            <v>19073548</v>
          </cell>
          <cell r="B1304">
            <v>0</v>
          </cell>
          <cell r="C1304">
            <v>1</v>
          </cell>
          <cell r="D1304">
            <v>0</v>
          </cell>
          <cell r="E1304">
            <v>1</v>
          </cell>
        </row>
        <row r="1305">
          <cell r="A1305">
            <v>19090878</v>
          </cell>
          <cell r="B1305">
            <v>0</v>
          </cell>
          <cell r="C1305">
            <v>0</v>
          </cell>
          <cell r="D1305">
            <v>1</v>
          </cell>
          <cell r="E1305">
            <v>0</v>
          </cell>
        </row>
        <row r="1306">
          <cell r="A1306">
            <v>200804084</v>
          </cell>
          <cell r="B1306">
            <v>0</v>
          </cell>
          <cell r="C1306">
            <v>0</v>
          </cell>
          <cell r="D1306">
            <v>1</v>
          </cell>
          <cell r="E1306">
            <v>0</v>
          </cell>
        </row>
        <row r="1307">
          <cell r="A1307">
            <v>19102700</v>
          </cell>
          <cell r="B1307">
            <v>0</v>
          </cell>
          <cell r="C1307">
            <v>0</v>
          </cell>
          <cell r="D1307">
            <v>1</v>
          </cell>
          <cell r="E1307">
            <v>0</v>
          </cell>
        </row>
        <row r="1308">
          <cell r="A1308">
            <v>19034193</v>
          </cell>
          <cell r="B1308">
            <v>0</v>
          </cell>
          <cell r="C1308">
            <v>0</v>
          </cell>
          <cell r="D1308">
            <v>1</v>
          </cell>
          <cell r="E1308">
            <v>0</v>
          </cell>
        </row>
        <row r="1309">
          <cell r="A1309">
            <v>19041930</v>
          </cell>
          <cell r="B1309">
            <v>0</v>
          </cell>
          <cell r="C1309">
            <v>0</v>
          </cell>
          <cell r="D1309">
            <v>1</v>
          </cell>
          <cell r="E1309">
            <v>0</v>
          </cell>
        </row>
        <row r="1310">
          <cell r="A1310">
            <v>19090445</v>
          </cell>
          <cell r="B1310">
            <v>0</v>
          </cell>
          <cell r="C1310">
            <v>0</v>
          </cell>
          <cell r="D1310">
            <v>1</v>
          </cell>
          <cell r="E1310">
            <v>0</v>
          </cell>
        </row>
        <row r="1311">
          <cell r="A1311">
            <v>19044104</v>
          </cell>
          <cell r="B1311">
            <v>0</v>
          </cell>
          <cell r="C1311">
            <v>0</v>
          </cell>
          <cell r="D1311">
            <v>1</v>
          </cell>
          <cell r="E1311">
            <v>0</v>
          </cell>
        </row>
        <row r="1312">
          <cell r="A1312">
            <v>19052299</v>
          </cell>
          <cell r="B1312">
            <v>0</v>
          </cell>
          <cell r="C1312">
            <v>0</v>
          </cell>
          <cell r="D1312">
            <v>1</v>
          </cell>
          <cell r="E1312">
            <v>0</v>
          </cell>
        </row>
        <row r="1313">
          <cell r="A1313">
            <v>19071714</v>
          </cell>
          <cell r="B1313">
            <v>0</v>
          </cell>
          <cell r="C1313">
            <v>0</v>
          </cell>
          <cell r="D1313">
            <v>1</v>
          </cell>
          <cell r="E1313">
            <v>0</v>
          </cell>
        </row>
        <row r="1314">
          <cell r="A1314">
            <v>19021711</v>
          </cell>
          <cell r="B1314">
            <v>0</v>
          </cell>
          <cell r="C1314">
            <v>0</v>
          </cell>
          <cell r="D1314">
            <v>1</v>
          </cell>
          <cell r="E1314">
            <v>0</v>
          </cell>
        </row>
        <row r="1315">
          <cell r="A1315">
            <v>19110002</v>
          </cell>
          <cell r="B1315">
            <v>0</v>
          </cell>
          <cell r="C1315">
            <v>0</v>
          </cell>
          <cell r="D1315">
            <v>1</v>
          </cell>
          <cell r="E1315">
            <v>0</v>
          </cell>
        </row>
        <row r="1316">
          <cell r="A1316">
            <v>19044065</v>
          </cell>
          <cell r="B1316">
            <v>0</v>
          </cell>
          <cell r="C1316">
            <v>1</v>
          </cell>
          <cell r="D1316">
            <v>1</v>
          </cell>
          <cell r="E1316">
            <v>0</v>
          </cell>
        </row>
        <row r="1317">
          <cell r="A1317">
            <v>19073459</v>
          </cell>
          <cell r="B1317">
            <v>0</v>
          </cell>
          <cell r="C1317">
            <v>1</v>
          </cell>
          <cell r="D1317">
            <v>0</v>
          </cell>
          <cell r="E1317">
            <v>0</v>
          </cell>
        </row>
        <row r="1318">
          <cell r="A1318">
            <v>19090216</v>
          </cell>
          <cell r="B1318">
            <v>0</v>
          </cell>
          <cell r="C1318">
            <v>0</v>
          </cell>
          <cell r="D1318">
            <v>1</v>
          </cell>
          <cell r="E1318">
            <v>0</v>
          </cell>
        </row>
        <row r="1319">
          <cell r="A1319">
            <v>19044161</v>
          </cell>
          <cell r="B1319">
            <v>0</v>
          </cell>
          <cell r="C1319">
            <v>0</v>
          </cell>
          <cell r="D1319">
            <v>1</v>
          </cell>
          <cell r="E1319">
            <v>0</v>
          </cell>
        </row>
        <row r="1320">
          <cell r="A1320">
            <v>19050454</v>
          </cell>
          <cell r="B1320">
            <v>0</v>
          </cell>
          <cell r="C1320">
            <v>1</v>
          </cell>
          <cell r="D1320">
            <v>0</v>
          </cell>
          <cell r="E1320">
            <v>0</v>
          </cell>
        </row>
        <row r="1321">
          <cell r="A1321">
            <v>19112470</v>
          </cell>
          <cell r="B1321">
            <v>0</v>
          </cell>
          <cell r="C1321">
            <v>1</v>
          </cell>
          <cell r="D1321">
            <v>1</v>
          </cell>
          <cell r="E1321">
            <v>0</v>
          </cell>
        </row>
        <row r="1322">
          <cell r="A1322">
            <v>19070901</v>
          </cell>
          <cell r="B1322">
            <v>0</v>
          </cell>
          <cell r="C1322">
            <v>0</v>
          </cell>
          <cell r="D1322">
            <v>1</v>
          </cell>
          <cell r="E1322">
            <v>0</v>
          </cell>
        </row>
        <row r="1323">
          <cell r="A1323">
            <v>19063370</v>
          </cell>
          <cell r="B1323">
            <v>0</v>
          </cell>
          <cell r="C1323">
            <v>0</v>
          </cell>
          <cell r="D1323">
            <v>1</v>
          </cell>
          <cell r="E1323">
            <v>0</v>
          </cell>
        </row>
        <row r="1324">
          <cell r="A1324">
            <v>19071164</v>
          </cell>
          <cell r="B1324">
            <v>0</v>
          </cell>
          <cell r="C1324">
            <v>0</v>
          </cell>
          <cell r="D1324">
            <v>1</v>
          </cell>
          <cell r="E1324">
            <v>0</v>
          </cell>
        </row>
        <row r="1325">
          <cell r="A1325">
            <v>19100047</v>
          </cell>
          <cell r="B1325">
            <v>0</v>
          </cell>
          <cell r="C1325">
            <v>0</v>
          </cell>
          <cell r="D1325">
            <v>1</v>
          </cell>
          <cell r="E1325">
            <v>0</v>
          </cell>
        </row>
        <row r="1326">
          <cell r="A1326">
            <v>19040391</v>
          </cell>
          <cell r="B1326">
            <v>0</v>
          </cell>
          <cell r="C1326">
            <v>0</v>
          </cell>
          <cell r="D1326">
            <v>1</v>
          </cell>
          <cell r="E1326">
            <v>0</v>
          </cell>
        </row>
        <row r="1327">
          <cell r="A1327">
            <v>19080553</v>
          </cell>
          <cell r="B1327">
            <v>0</v>
          </cell>
          <cell r="C1327">
            <v>0</v>
          </cell>
          <cell r="D1327">
            <v>1</v>
          </cell>
          <cell r="E1327">
            <v>0</v>
          </cell>
        </row>
        <row r="1328">
          <cell r="A1328">
            <v>19091422</v>
          </cell>
          <cell r="B1328">
            <v>0</v>
          </cell>
          <cell r="C1328">
            <v>0</v>
          </cell>
          <cell r="D1328">
            <v>1</v>
          </cell>
          <cell r="E1328">
            <v>0</v>
          </cell>
        </row>
        <row r="1329">
          <cell r="A1329">
            <v>19051030</v>
          </cell>
          <cell r="B1329">
            <v>0</v>
          </cell>
          <cell r="C1329">
            <v>0</v>
          </cell>
          <cell r="D1329">
            <v>1</v>
          </cell>
          <cell r="E1329">
            <v>0</v>
          </cell>
        </row>
        <row r="1330">
          <cell r="A1330">
            <v>18021061</v>
          </cell>
          <cell r="B1330">
            <v>0</v>
          </cell>
          <cell r="C1330">
            <v>0</v>
          </cell>
          <cell r="D1330">
            <v>1</v>
          </cell>
          <cell r="E1330">
            <v>0</v>
          </cell>
        </row>
        <row r="1331">
          <cell r="A1331">
            <v>19052035</v>
          </cell>
          <cell r="B1331">
            <v>0</v>
          </cell>
          <cell r="C1331">
            <v>0</v>
          </cell>
          <cell r="D1331">
            <v>1</v>
          </cell>
          <cell r="E1331">
            <v>0</v>
          </cell>
        </row>
        <row r="1332">
          <cell r="A1332">
            <v>19090967</v>
          </cell>
          <cell r="B1332">
            <v>0</v>
          </cell>
          <cell r="C1332">
            <v>0</v>
          </cell>
          <cell r="D1332">
            <v>1</v>
          </cell>
          <cell r="E1332">
            <v>0</v>
          </cell>
        </row>
        <row r="1333">
          <cell r="A1333">
            <v>18050806</v>
          </cell>
          <cell r="B1333">
            <v>0</v>
          </cell>
          <cell r="C1333">
            <v>0</v>
          </cell>
          <cell r="D1333">
            <v>1</v>
          </cell>
          <cell r="E1333">
            <v>0</v>
          </cell>
        </row>
        <row r="1334">
          <cell r="A1334">
            <v>19070556</v>
          </cell>
          <cell r="B1334">
            <v>0</v>
          </cell>
          <cell r="C1334">
            <v>0</v>
          </cell>
          <cell r="D1334">
            <v>1</v>
          </cell>
          <cell r="E1334">
            <v>0</v>
          </cell>
        </row>
        <row r="1335">
          <cell r="A1335">
            <v>19110798</v>
          </cell>
          <cell r="B1335">
            <v>0</v>
          </cell>
          <cell r="C1335">
            <v>0</v>
          </cell>
          <cell r="D1335">
            <v>1</v>
          </cell>
          <cell r="E1335">
            <v>0</v>
          </cell>
        </row>
        <row r="1336">
          <cell r="A1336">
            <v>18121549</v>
          </cell>
          <cell r="B1336">
            <v>0</v>
          </cell>
          <cell r="C1336">
            <v>0</v>
          </cell>
          <cell r="D1336">
            <v>1</v>
          </cell>
          <cell r="E1336">
            <v>0</v>
          </cell>
        </row>
        <row r="1337">
          <cell r="A1337">
            <v>19111161</v>
          </cell>
          <cell r="B1337">
            <v>0</v>
          </cell>
          <cell r="C1337">
            <v>0</v>
          </cell>
          <cell r="D1337">
            <v>1</v>
          </cell>
          <cell r="E1337">
            <v>0</v>
          </cell>
        </row>
        <row r="1338">
          <cell r="A1338">
            <v>19081711</v>
          </cell>
          <cell r="B1338">
            <v>0</v>
          </cell>
          <cell r="C1338">
            <v>0</v>
          </cell>
          <cell r="D1338">
            <v>1</v>
          </cell>
          <cell r="E1338">
            <v>0</v>
          </cell>
        </row>
        <row r="1339">
          <cell r="A1339">
            <v>19091929</v>
          </cell>
          <cell r="B1339">
            <v>0</v>
          </cell>
          <cell r="C1339">
            <v>0</v>
          </cell>
          <cell r="D1339">
            <v>1</v>
          </cell>
          <cell r="E1339">
            <v>0</v>
          </cell>
        </row>
        <row r="1340">
          <cell r="A1340">
            <v>19061339</v>
          </cell>
          <cell r="B1340">
            <v>0</v>
          </cell>
          <cell r="C1340">
            <v>0</v>
          </cell>
          <cell r="D1340">
            <v>1</v>
          </cell>
          <cell r="E1340">
            <v>0</v>
          </cell>
        </row>
        <row r="1341">
          <cell r="A1341">
            <v>19102312</v>
          </cell>
          <cell r="B1341">
            <v>1</v>
          </cell>
          <cell r="C1341">
            <v>1</v>
          </cell>
          <cell r="D1341">
            <v>0</v>
          </cell>
          <cell r="E1341">
            <v>0</v>
          </cell>
        </row>
        <row r="1342">
          <cell r="A1342">
            <v>19030530</v>
          </cell>
          <cell r="B1342">
            <v>0</v>
          </cell>
          <cell r="C1342">
            <v>0</v>
          </cell>
          <cell r="D1342">
            <v>1</v>
          </cell>
          <cell r="E1342">
            <v>0</v>
          </cell>
        </row>
        <row r="1343">
          <cell r="A1343">
            <v>19101190</v>
          </cell>
          <cell r="B1343">
            <v>1</v>
          </cell>
          <cell r="C1343">
            <v>1</v>
          </cell>
          <cell r="D1343">
            <v>0</v>
          </cell>
          <cell r="E1343">
            <v>0</v>
          </cell>
        </row>
        <row r="1344">
          <cell r="A1344">
            <v>19102175</v>
          </cell>
          <cell r="B1344">
            <v>0</v>
          </cell>
          <cell r="C1344">
            <v>0</v>
          </cell>
          <cell r="D1344">
            <v>1</v>
          </cell>
          <cell r="E1344">
            <v>1</v>
          </cell>
        </row>
        <row r="1345">
          <cell r="A1345">
            <v>18083349</v>
          </cell>
          <cell r="B1345">
            <v>0</v>
          </cell>
          <cell r="C1345">
            <v>0</v>
          </cell>
          <cell r="D1345">
            <v>1</v>
          </cell>
          <cell r="E1345">
            <v>0</v>
          </cell>
        </row>
        <row r="1346">
          <cell r="A1346">
            <v>20020748</v>
          </cell>
          <cell r="B1346">
            <v>0</v>
          </cell>
          <cell r="C1346">
            <v>0</v>
          </cell>
          <cell r="D1346">
            <v>1</v>
          </cell>
          <cell r="E1346">
            <v>0</v>
          </cell>
        </row>
        <row r="1347">
          <cell r="A1347">
            <v>18090377</v>
          </cell>
          <cell r="B1347">
            <v>0</v>
          </cell>
          <cell r="C1347">
            <v>0</v>
          </cell>
          <cell r="D1347">
            <v>1</v>
          </cell>
          <cell r="E1347">
            <v>0</v>
          </cell>
        </row>
        <row r="1348">
          <cell r="A1348">
            <v>19122043</v>
          </cell>
          <cell r="B1348">
            <v>0</v>
          </cell>
          <cell r="C1348">
            <v>1</v>
          </cell>
          <cell r="D1348">
            <v>0</v>
          </cell>
          <cell r="E1348">
            <v>0</v>
          </cell>
        </row>
        <row r="1349">
          <cell r="A1349">
            <v>19091105</v>
          </cell>
          <cell r="B1349">
            <v>0</v>
          </cell>
          <cell r="C1349">
            <v>0</v>
          </cell>
          <cell r="D1349">
            <v>1</v>
          </cell>
          <cell r="E1349">
            <v>0</v>
          </cell>
        </row>
        <row r="1350">
          <cell r="A1350">
            <v>19070027</v>
          </cell>
          <cell r="B1350">
            <v>0</v>
          </cell>
          <cell r="C1350">
            <v>1</v>
          </cell>
          <cell r="D1350">
            <v>0</v>
          </cell>
          <cell r="E1350">
            <v>0</v>
          </cell>
        </row>
        <row r="1351">
          <cell r="A1351">
            <v>19071308</v>
          </cell>
          <cell r="B1351">
            <v>0</v>
          </cell>
          <cell r="C1351">
            <v>0</v>
          </cell>
          <cell r="D1351">
            <v>1</v>
          </cell>
          <cell r="E1351">
            <v>0</v>
          </cell>
        </row>
        <row r="1352">
          <cell r="A1352">
            <v>18021799</v>
          </cell>
          <cell r="B1352">
            <v>0</v>
          </cell>
          <cell r="C1352">
            <v>0</v>
          </cell>
          <cell r="D1352">
            <v>1</v>
          </cell>
          <cell r="E1352">
            <v>0</v>
          </cell>
        </row>
        <row r="1353">
          <cell r="A1353">
            <v>19052168</v>
          </cell>
          <cell r="B1353">
            <v>0</v>
          </cell>
          <cell r="C1353">
            <v>0</v>
          </cell>
          <cell r="D1353">
            <v>1</v>
          </cell>
          <cell r="E1353">
            <v>0</v>
          </cell>
        </row>
        <row r="1354">
          <cell r="A1354">
            <v>19052065</v>
          </cell>
          <cell r="B1354">
            <v>0</v>
          </cell>
          <cell r="C1354">
            <v>0</v>
          </cell>
          <cell r="D1354">
            <v>1</v>
          </cell>
          <cell r="E1354">
            <v>0</v>
          </cell>
        </row>
        <row r="1355">
          <cell r="A1355">
            <v>19044099</v>
          </cell>
          <cell r="B1355">
            <v>0</v>
          </cell>
          <cell r="C1355">
            <v>0</v>
          </cell>
          <cell r="D1355">
            <v>1</v>
          </cell>
          <cell r="E1355">
            <v>0</v>
          </cell>
        </row>
        <row r="1356">
          <cell r="A1356">
            <v>19032145</v>
          </cell>
          <cell r="B1356">
            <v>0</v>
          </cell>
          <cell r="C1356">
            <v>0</v>
          </cell>
          <cell r="D1356">
            <v>1</v>
          </cell>
          <cell r="E1356">
            <v>0</v>
          </cell>
        </row>
        <row r="1357">
          <cell r="A1357">
            <v>19042662</v>
          </cell>
          <cell r="B1357">
            <v>0</v>
          </cell>
          <cell r="C1357">
            <v>0</v>
          </cell>
          <cell r="D1357">
            <v>1</v>
          </cell>
          <cell r="E1357">
            <v>0</v>
          </cell>
        </row>
        <row r="1358">
          <cell r="A1358">
            <v>19121307</v>
          </cell>
          <cell r="B1358">
            <v>0</v>
          </cell>
          <cell r="C1358">
            <v>0</v>
          </cell>
          <cell r="D1358">
            <v>1</v>
          </cell>
          <cell r="E1358">
            <v>0</v>
          </cell>
        </row>
        <row r="1359">
          <cell r="A1359">
            <v>19092342</v>
          </cell>
          <cell r="B1359">
            <v>0</v>
          </cell>
          <cell r="C1359">
            <v>0</v>
          </cell>
          <cell r="D1359">
            <v>1</v>
          </cell>
          <cell r="E1359">
            <v>0</v>
          </cell>
        </row>
        <row r="1360">
          <cell r="A1360">
            <v>19071065</v>
          </cell>
          <cell r="B1360">
            <v>0</v>
          </cell>
          <cell r="C1360">
            <v>0</v>
          </cell>
          <cell r="D1360">
            <v>1</v>
          </cell>
          <cell r="E1360">
            <v>0</v>
          </cell>
        </row>
        <row r="1361">
          <cell r="A1361">
            <v>19111824</v>
          </cell>
          <cell r="B1361">
            <v>0</v>
          </cell>
          <cell r="C1361">
            <v>1</v>
          </cell>
          <cell r="D1361">
            <v>0</v>
          </cell>
          <cell r="E1361">
            <v>0</v>
          </cell>
        </row>
        <row r="1362">
          <cell r="A1362">
            <v>19040197</v>
          </cell>
          <cell r="B1362">
            <v>0</v>
          </cell>
          <cell r="C1362">
            <v>0</v>
          </cell>
          <cell r="D1362">
            <v>1</v>
          </cell>
          <cell r="E1362">
            <v>0</v>
          </cell>
        </row>
        <row r="1363">
          <cell r="A1363">
            <v>19091907</v>
          </cell>
          <cell r="B1363">
            <v>0</v>
          </cell>
          <cell r="C1363">
            <v>0</v>
          </cell>
          <cell r="D1363">
            <v>0</v>
          </cell>
          <cell r="E1363">
            <v>0</v>
          </cell>
        </row>
        <row r="1364">
          <cell r="A1364">
            <v>19100443</v>
          </cell>
          <cell r="B1364">
            <v>1</v>
          </cell>
          <cell r="C1364">
            <v>1</v>
          </cell>
          <cell r="D1364">
            <v>0</v>
          </cell>
          <cell r="E1364">
            <v>0</v>
          </cell>
        </row>
        <row r="1365">
          <cell r="A1365">
            <v>19062820</v>
          </cell>
          <cell r="B1365">
            <v>0</v>
          </cell>
          <cell r="C1365">
            <v>0</v>
          </cell>
          <cell r="D1365">
            <v>1</v>
          </cell>
          <cell r="E1365">
            <v>0</v>
          </cell>
        </row>
        <row r="1366">
          <cell r="A1366">
            <v>19101309</v>
          </cell>
          <cell r="B1366">
            <v>0</v>
          </cell>
          <cell r="C1366">
            <v>0</v>
          </cell>
          <cell r="D1366">
            <v>1</v>
          </cell>
          <cell r="E1366">
            <v>0</v>
          </cell>
        </row>
        <row r="1367">
          <cell r="A1367">
            <v>19102134</v>
          </cell>
          <cell r="B1367">
            <v>0</v>
          </cell>
          <cell r="C1367">
            <v>0</v>
          </cell>
          <cell r="D1367">
            <v>1</v>
          </cell>
          <cell r="E1367">
            <v>0</v>
          </cell>
        </row>
        <row r="1368">
          <cell r="A1368">
            <v>19110789</v>
          </cell>
          <cell r="B1368">
            <v>0</v>
          </cell>
          <cell r="C1368">
            <v>0</v>
          </cell>
          <cell r="D1368">
            <v>1</v>
          </cell>
          <cell r="E1368">
            <v>0</v>
          </cell>
        </row>
        <row r="1369">
          <cell r="A1369">
            <v>19011376</v>
          </cell>
          <cell r="B1369">
            <v>0</v>
          </cell>
          <cell r="C1369">
            <v>1</v>
          </cell>
          <cell r="D1369">
            <v>0</v>
          </cell>
          <cell r="E1369">
            <v>0</v>
          </cell>
        </row>
        <row r="1370">
          <cell r="A1370">
            <v>19061115</v>
          </cell>
          <cell r="B1370">
            <v>0</v>
          </cell>
          <cell r="C1370">
            <v>0</v>
          </cell>
          <cell r="D1370">
            <v>1</v>
          </cell>
          <cell r="E1370">
            <v>0</v>
          </cell>
        </row>
        <row r="1371">
          <cell r="A1371">
            <v>19081213</v>
          </cell>
          <cell r="B1371">
            <v>0</v>
          </cell>
          <cell r="C1371">
            <v>0</v>
          </cell>
          <cell r="D1371">
            <v>1</v>
          </cell>
          <cell r="E1371">
            <v>0</v>
          </cell>
        </row>
        <row r="1372">
          <cell r="A1372">
            <v>19051794</v>
          </cell>
          <cell r="B1372">
            <v>0</v>
          </cell>
          <cell r="C1372">
            <v>0</v>
          </cell>
          <cell r="D1372">
            <v>1</v>
          </cell>
          <cell r="E1372">
            <v>0</v>
          </cell>
        </row>
        <row r="1373">
          <cell r="A1373">
            <v>21072013</v>
          </cell>
          <cell r="B1373">
            <v>1</v>
          </cell>
          <cell r="C1373">
            <v>1</v>
          </cell>
          <cell r="D1373">
            <v>0</v>
          </cell>
          <cell r="E1373">
            <v>0</v>
          </cell>
        </row>
        <row r="1374">
          <cell r="A1374">
            <v>19070817</v>
          </cell>
          <cell r="B1374">
            <v>0</v>
          </cell>
          <cell r="C1374">
            <v>0</v>
          </cell>
          <cell r="D1374">
            <v>1</v>
          </cell>
          <cell r="E1374">
            <v>0</v>
          </cell>
        </row>
        <row r="1375">
          <cell r="A1375">
            <v>19053504</v>
          </cell>
          <cell r="B1375">
            <v>0</v>
          </cell>
          <cell r="C1375">
            <v>0</v>
          </cell>
          <cell r="D1375">
            <v>1</v>
          </cell>
          <cell r="E1375">
            <v>0</v>
          </cell>
        </row>
        <row r="1376">
          <cell r="A1376">
            <v>19080476</v>
          </cell>
          <cell r="B1376">
            <v>0</v>
          </cell>
          <cell r="C1376">
            <v>0</v>
          </cell>
          <cell r="D1376">
            <v>1</v>
          </cell>
          <cell r="E1376">
            <v>0</v>
          </cell>
        </row>
        <row r="1377">
          <cell r="A1377">
            <v>19072669</v>
          </cell>
          <cell r="B1377">
            <v>0</v>
          </cell>
          <cell r="C1377">
            <v>0</v>
          </cell>
          <cell r="D1377">
            <v>1</v>
          </cell>
          <cell r="E1377">
            <v>0</v>
          </cell>
        </row>
        <row r="1378">
          <cell r="A1378">
            <v>19090129</v>
          </cell>
          <cell r="B1378">
            <v>0</v>
          </cell>
          <cell r="C1378">
            <v>1</v>
          </cell>
          <cell r="D1378">
            <v>0</v>
          </cell>
          <cell r="E1378">
            <v>0</v>
          </cell>
        </row>
        <row r="1379">
          <cell r="A1379">
            <v>19110537</v>
          </cell>
          <cell r="B1379">
            <v>0</v>
          </cell>
          <cell r="C1379">
            <v>0</v>
          </cell>
          <cell r="D1379">
            <v>1</v>
          </cell>
          <cell r="E1379">
            <v>0</v>
          </cell>
        </row>
        <row r="1380">
          <cell r="A1380">
            <v>19112157</v>
          </cell>
          <cell r="B1380">
            <v>0</v>
          </cell>
          <cell r="C1380">
            <v>1</v>
          </cell>
          <cell r="D1380">
            <v>1</v>
          </cell>
          <cell r="E1380">
            <v>0</v>
          </cell>
        </row>
        <row r="1381">
          <cell r="A1381">
            <v>18111444</v>
          </cell>
          <cell r="B1381">
            <v>0</v>
          </cell>
          <cell r="C1381">
            <v>0</v>
          </cell>
          <cell r="D1381">
            <v>1</v>
          </cell>
          <cell r="E1381">
            <v>1</v>
          </cell>
        </row>
        <row r="1382">
          <cell r="A1382">
            <v>20050098</v>
          </cell>
          <cell r="B1382">
            <v>0</v>
          </cell>
          <cell r="C1382">
            <v>0</v>
          </cell>
          <cell r="D1382">
            <v>1</v>
          </cell>
          <cell r="E1382">
            <v>0</v>
          </cell>
        </row>
        <row r="1383">
          <cell r="A1383">
            <v>21031337</v>
          </cell>
          <cell r="B1383">
            <v>0</v>
          </cell>
          <cell r="C1383">
            <v>0</v>
          </cell>
          <cell r="D1383">
            <v>1</v>
          </cell>
          <cell r="E1383">
            <v>0</v>
          </cell>
        </row>
        <row r="1384">
          <cell r="A1384">
            <v>18080304</v>
          </cell>
          <cell r="B1384">
            <v>0</v>
          </cell>
          <cell r="C1384">
            <v>0</v>
          </cell>
          <cell r="D1384">
            <v>1</v>
          </cell>
          <cell r="E1384">
            <v>0</v>
          </cell>
        </row>
        <row r="1385">
          <cell r="A1385">
            <v>18013340</v>
          </cell>
          <cell r="B1385">
            <v>0</v>
          </cell>
          <cell r="C1385">
            <v>0</v>
          </cell>
          <cell r="D1385">
            <v>1</v>
          </cell>
          <cell r="E1385">
            <v>0</v>
          </cell>
        </row>
        <row r="1386">
          <cell r="A1386">
            <v>21111378</v>
          </cell>
          <cell r="B1386">
            <v>0</v>
          </cell>
          <cell r="C1386">
            <v>0</v>
          </cell>
          <cell r="D1386">
            <v>1</v>
          </cell>
          <cell r="E1386">
            <v>0</v>
          </cell>
        </row>
        <row r="1387">
          <cell r="A1387">
            <v>19044030</v>
          </cell>
          <cell r="B1387">
            <v>0</v>
          </cell>
          <cell r="C1387">
            <v>0</v>
          </cell>
          <cell r="D1387">
            <v>1</v>
          </cell>
          <cell r="E1387">
            <v>0</v>
          </cell>
        </row>
        <row r="1388">
          <cell r="A1388">
            <v>19102341</v>
          </cell>
          <cell r="B1388">
            <v>0</v>
          </cell>
          <cell r="C1388">
            <v>0</v>
          </cell>
          <cell r="D1388">
            <v>1</v>
          </cell>
          <cell r="E1388">
            <v>0</v>
          </cell>
        </row>
        <row r="1389">
          <cell r="A1389">
            <v>19112513</v>
          </cell>
          <cell r="B1389">
            <v>0</v>
          </cell>
          <cell r="C1389">
            <v>0</v>
          </cell>
          <cell r="D1389">
            <v>1</v>
          </cell>
          <cell r="E1389">
            <v>0</v>
          </cell>
        </row>
        <row r="1390">
          <cell r="A1390">
            <v>19120539</v>
          </cell>
          <cell r="B1390">
            <v>0</v>
          </cell>
          <cell r="C1390">
            <v>0</v>
          </cell>
          <cell r="D1390">
            <v>1</v>
          </cell>
          <cell r="E1390">
            <v>0</v>
          </cell>
        </row>
        <row r="1391">
          <cell r="A1391">
            <v>19043967</v>
          </cell>
          <cell r="B1391">
            <v>0</v>
          </cell>
          <cell r="C1391">
            <v>1</v>
          </cell>
          <cell r="D1391">
            <v>1</v>
          </cell>
          <cell r="E1391">
            <v>0</v>
          </cell>
        </row>
        <row r="1392">
          <cell r="A1392">
            <v>19090982</v>
          </cell>
          <cell r="B1392">
            <v>0</v>
          </cell>
          <cell r="C1392">
            <v>1</v>
          </cell>
          <cell r="D1392">
            <v>1</v>
          </cell>
          <cell r="E1392">
            <v>0</v>
          </cell>
        </row>
        <row r="1393">
          <cell r="A1393">
            <v>19051899</v>
          </cell>
          <cell r="B1393">
            <v>0</v>
          </cell>
          <cell r="C1393">
            <v>0</v>
          </cell>
          <cell r="D1393">
            <v>1</v>
          </cell>
          <cell r="E1393">
            <v>0</v>
          </cell>
        </row>
        <row r="1394">
          <cell r="A1394">
            <v>19041870</v>
          </cell>
          <cell r="B1394">
            <v>0</v>
          </cell>
          <cell r="C1394">
            <v>0</v>
          </cell>
          <cell r="D1394">
            <v>1</v>
          </cell>
          <cell r="E1394">
            <v>0</v>
          </cell>
        </row>
        <row r="1395">
          <cell r="A1395">
            <v>18101170</v>
          </cell>
          <cell r="B1395">
            <v>0</v>
          </cell>
          <cell r="C1395">
            <v>0</v>
          </cell>
          <cell r="D1395">
            <v>1</v>
          </cell>
          <cell r="E1395">
            <v>0</v>
          </cell>
        </row>
        <row r="1396">
          <cell r="A1396">
            <v>19112358</v>
          </cell>
          <cell r="B1396">
            <v>0</v>
          </cell>
          <cell r="C1396">
            <v>1</v>
          </cell>
          <cell r="D1396">
            <v>1</v>
          </cell>
          <cell r="E1396">
            <v>0</v>
          </cell>
        </row>
        <row r="1397">
          <cell r="A1397">
            <v>18082706</v>
          </cell>
          <cell r="B1397">
            <v>0</v>
          </cell>
          <cell r="C1397">
            <v>0</v>
          </cell>
          <cell r="D1397">
            <v>1</v>
          </cell>
          <cell r="E1397">
            <v>1</v>
          </cell>
        </row>
        <row r="1398">
          <cell r="A1398">
            <v>18083060</v>
          </cell>
          <cell r="B1398">
            <v>0</v>
          </cell>
          <cell r="C1398">
            <v>1</v>
          </cell>
          <cell r="D1398">
            <v>1</v>
          </cell>
          <cell r="E1398">
            <v>0</v>
          </cell>
        </row>
        <row r="1399">
          <cell r="A1399">
            <v>19100959</v>
          </cell>
          <cell r="B1399">
            <v>0</v>
          </cell>
          <cell r="C1399">
            <v>0</v>
          </cell>
          <cell r="D1399">
            <v>1</v>
          </cell>
          <cell r="E1399">
            <v>0</v>
          </cell>
        </row>
        <row r="1400">
          <cell r="A1400">
            <v>19043624</v>
          </cell>
          <cell r="B1400">
            <v>0</v>
          </cell>
          <cell r="C1400">
            <v>0</v>
          </cell>
          <cell r="D1400">
            <v>1</v>
          </cell>
          <cell r="E1400">
            <v>0</v>
          </cell>
        </row>
        <row r="1401">
          <cell r="A1401">
            <v>19063184</v>
          </cell>
          <cell r="B1401">
            <v>0</v>
          </cell>
          <cell r="C1401">
            <v>0</v>
          </cell>
          <cell r="D1401">
            <v>1</v>
          </cell>
          <cell r="E1401">
            <v>0</v>
          </cell>
        </row>
        <row r="1402">
          <cell r="A1402">
            <v>19101412</v>
          </cell>
          <cell r="B1402">
            <v>0</v>
          </cell>
          <cell r="C1402">
            <v>1</v>
          </cell>
          <cell r="D1402">
            <v>1</v>
          </cell>
          <cell r="E1402">
            <v>0</v>
          </cell>
        </row>
        <row r="1403">
          <cell r="A1403">
            <v>19081467</v>
          </cell>
          <cell r="B1403">
            <v>1</v>
          </cell>
          <cell r="C1403">
            <v>1</v>
          </cell>
          <cell r="D1403">
            <v>1</v>
          </cell>
          <cell r="E1403">
            <v>0</v>
          </cell>
        </row>
        <row r="1404">
          <cell r="A1404">
            <v>19071577</v>
          </cell>
          <cell r="B1404">
            <v>0</v>
          </cell>
          <cell r="C1404">
            <v>0</v>
          </cell>
          <cell r="D1404">
            <v>1</v>
          </cell>
          <cell r="E1404">
            <v>0</v>
          </cell>
        </row>
        <row r="1405">
          <cell r="A1405">
            <v>19082688</v>
          </cell>
          <cell r="B1405">
            <v>0</v>
          </cell>
          <cell r="C1405">
            <v>0</v>
          </cell>
          <cell r="D1405">
            <v>1</v>
          </cell>
          <cell r="E1405">
            <v>0</v>
          </cell>
        </row>
        <row r="1406">
          <cell r="A1406">
            <v>19051202</v>
          </cell>
          <cell r="B1406">
            <v>0</v>
          </cell>
          <cell r="C1406">
            <v>0</v>
          </cell>
          <cell r="D1406">
            <v>1</v>
          </cell>
          <cell r="E1406">
            <v>0</v>
          </cell>
        </row>
        <row r="1407">
          <cell r="A1407">
            <v>19011304</v>
          </cell>
          <cell r="B1407">
            <v>0</v>
          </cell>
          <cell r="C1407">
            <v>0</v>
          </cell>
          <cell r="D1407">
            <v>1</v>
          </cell>
          <cell r="E1407">
            <v>0</v>
          </cell>
        </row>
        <row r="1408">
          <cell r="A1408">
            <v>19112057</v>
          </cell>
          <cell r="B1408">
            <v>0</v>
          </cell>
          <cell r="C1408">
            <v>1</v>
          </cell>
          <cell r="D1408">
            <v>0</v>
          </cell>
          <cell r="E1408">
            <v>0</v>
          </cell>
        </row>
        <row r="1409">
          <cell r="A1409">
            <v>19032329</v>
          </cell>
          <cell r="B1409">
            <v>1</v>
          </cell>
          <cell r="C1409">
            <v>1</v>
          </cell>
          <cell r="D1409">
            <v>0</v>
          </cell>
          <cell r="E1409">
            <v>0</v>
          </cell>
        </row>
        <row r="1410">
          <cell r="A1410">
            <v>18082674</v>
          </cell>
          <cell r="B1410">
            <v>0</v>
          </cell>
          <cell r="C1410">
            <v>0</v>
          </cell>
          <cell r="D1410">
            <v>1</v>
          </cell>
          <cell r="E1410">
            <v>0</v>
          </cell>
        </row>
        <row r="1411">
          <cell r="A1411">
            <v>19082263</v>
          </cell>
          <cell r="B1411">
            <v>0</v>
          </cell>
          <cell r="C1411">
            <v>0</v>
          </cell>
          <cell r="D1411">
            <v>1</v>
          </cell>
          <cell r="E1411">
            <v>0</v>
          </cell>
        </row>
        <row r="1412">
          <cell r="A1412">
            <v>18080887</v>
          </cell>
          <cell r="B1412">
            <v>0</v>
          </cell>
          <cell r="C1412">
            <v>0</v>
          </cell>
          <cell r="D1412">
            <v>1</v>
          </cell>
          <cell r="E1412">
            <v>0</v>
          </cell>
        </row>
        <row r="1413">
          <cell r="A1413">
            <v>19062341</v>
          </cell>
          <cell r="B1413">
            <v>0</v>
          </cell>
          <cell r="C1413">
            <v>0</v>
          </cell>
          <cell r="D1413">
            <v>1</v>
          </cell>
          <cell r="E1413">
            <v>0</v>
          </cell>
        </row>
        <row r="1414">
          <cell r="A1414">
            <v>19033890</v>
          </cell>
          <cell r="B1414">
            <v>0</v>
          </cell>
          <cell r="C1414">
            <v>0</v>
          </cell>
          <cell r="D1414">
            <v>1</v>
          </cell>
          <cell r="E1414">
            <v>0</v>
          </cell>
        </row>
        <row r="1415">
          <cell r="A1415">
            <v>19033277</v>
          </cell>
          <cell r="B1415">
            <v>0</v>
          </cell>
          <cell r="C1415">
            <v>0</v>
          </cell>
          <cell r="D1415">
            <v>1</v>
          </cell>
          <cell r="E1415">
            <v>0</v>
          </cell>
        </row>
        <row r="1416">
          <cell r="A1416">
            <v>19042778</v>
          </cell>
          <cell r="B1416">
            <v>0</v>
          </cell>
          <cell r="C1416">
            <v>0</v>
          </cell>
          <cell r="D1416">
            <v>1</v>
          </cell>
          <cell r="E1416">
            <v>0</v>
          </cell>
        </row>
        <row r="1417">
          <cell r="A1417">
            <v>18100498</v>
          </cell>
          <cell r="B1417">
            <v>1</v>
          </cell>
          <cell r="C1417">
            <v>1</v>
          </cell>
          <cell r="D1417">
            <v>0</v>
          </cell>
          <cell r="E1417">
            <v>0</v>
          </cell>
        </row>
        <row r="1418">
          <cell r="A1418">
            <v>19041760</v>
          </cell>
          <cell r="B1418">
            <v>0</v>
          </cell>
          <cell r="C1418">
            <v>0</v>
          </cell>
          <cell r="D1418">
            <v>1</v>
          </cell>
          <cell r="E1418">
            <v>0</v>
          </cell>
        </row>
        <row r="1419">
          <cell r="A1419">
            <v>19063386</v>
          </cell>
          <cell r="B1419">
            <v>0</v>
          </cell>
          <cell r="C1419">
            <v>0</v>
          </cell>
          <cell r="D1419">
            <v>1</v>
          </cell>
          <cell r="E1419">
            <v>0</v>
          </cell>
        </row>
        <row r="1420">
          <cell r="A1420">
            <v>18034185</v>
          </cell>
          <cell r="B1420">
            <v>0</v>
          </cell>
          <cell r="C1420">
            <v>0</v>
          </cell>
          <cell r="D1420">
            <v>1</v>
          </cell>
          <cell r="E1420">
            <v>0</v>
          </cell>
        </row>
        <row r="1421">
          <cell r="A1421">
            <v>19080717</v>
          </cell>
          <cell r="B1421">
            <v>0</v>
          </cell>
          <cell r="C1421">
            <v>1</v>
          </cell>
          <cell r="D1421">
            <v>0</v>
          </cell>
          <cell r="E1421">
            <v>0</v>
          </cell>
        </row>
        <row r="1422">
          <cell r="A1422">
            <v>19043596</v>
          </cell>
          <cell r="B1422">
            <v>0</v>
          </cell>
          <cell r="C1422">
            <v>0</v>
          </cell>
          <cell r="D1422">
            <v>1</v>
          </cell>
          <cell r="E1422">
            <v>0</v>
          </cell>
        </row>
        <row r="1423">
          <cell r="A1423">
            <v>19013793</v>
          </cell>
          <cell r="B1423">
            <v>0</v>
          </cell>
          <cell r="C1423">
            <v>0</v>
          </cell>
          <cell r="D1423">
            <v>1</v>
          </cell>
          <cell r="E1423">
            <v>0</v>
          </cell>
        </row>
        <row r="1424">
          <cell r="A1424">
            <v>19073363</v>
          </cell>
          <cell r="B1424">
            <v>0</v>
          </cell>
          <cell r="C1424">
            <v>0</v>
          </cell>
          <cell r="D1424">
            <v>1</v>
          </cell>
          <cell r="E1424">
            <v>0</v>
          </cell>
        </row>
        <row r="1425">
          <cell r="A1425">
            <v>19072106</v>
          </cell>
          <cell r="B1425">
            <v>0</v>
          </cell>
          <cell r="C1425">
            <v>0</v>
          </cell>
          <cell r="D1425">
            <v>1</v>
          </cell>
          <cell r="E1425">
            <v>0</v>
          </cell>
        </row>
        <row r="1426">
          <cell r="A1426">
            <v>18051341</v>
          </cell>
          <cell r="B1426">
            <v>0</v>
          </cell>
          <cell r="C1426">
            <v>0</v>
          </cell>
          <cell r="D1426">
            <v>1</v>
          </cell>
          <cell r="E1426">
            <v>0</v>
          </cell>
        </row>
        <row r="1427">
          <cell r="A1427">
            <v>18091502</v>
          </cell>
          <cell r="B1427">
            <v>0</v>
          </cell>
          <cell r="C1427">
            <v>0</v>
          </cell>
          <cell r="D1427">
            <v>1</v>
          </cell>
          <cell r="E1427">
            <v>0</v>
          </cell>
        </row>
        <row r="1428">
          <cell r="A1428">
            <v>20020290</v>
          </cell>
          <cell r="B1428">
            <v>0</v>
          </cell>
          <cell r="C1428">
            <v>0</v>
          </cell>
          <cell r="D1428">
            <v>1</v>
          </cell>
          <cell r="E1428">
            <v>0</v>
          </cell>
        </row>
        <row r="1429">
          <cell r="A1429">
            <v>19013783</v>
          </cell>
          <cell r="B1429">
            <v>0</v>
          </cell>
          <cell r="C1429">
            <v>0</v>
          </cell>
          <cell r="D1429">
            <v>1</v>
          </cell>
          <cell r="E1429">
            <v>0</v>
          </cell>
        </row>
        <row r="1430">
          <cell r="A1430">
            <v>19043527</v>
          </cell>
          <cell r="B1430">
            <v>0</v>
          </cell>
          <cell r="C1430">
            <v>1</v>
          </cell>
          <cell r="D1430">
            <v>1</v>
          </cell>
          <cell r="E1430">
            <v>0</v>
          </cell>
        </row>
        <row r="1431">
          <cell r="A1431">
            <v>20111916</v>
          </cell>
          <cell r="B1431">
            <v>0</v>
          </cell>
          <cell r="C1431">
            <v>0</v>
          </cell>
          <cell r="D1431">
            <v>1</v>
          </cell>
          <cell r="E1431">
            <v>0</v>
          </cell>
        </row>
        <row r="1432">
          <cell r="A1432">
            <v>19090030</v>
          </cell>
          <cell r="B1432">
            <v>0</v>
          </cell>
          <cell r="C1432">
            <v>0</v>
          </cell>
          <cell r="D1432">
            <v>1</v>
          </cell>
          <cell r="E1432">
            <v>0</v>
          </cell>
        </row>
        <row r="1433">
          <cell r="A1433">
            <v>22051288</v>
          </cell>
          <cell r="B1433">
            <v>0</v>
          </cell>
          <cell r="C1433">
            <v>1</v>
          </cell>
          <cell r="D1433">
            <v>0</v>
          </cell>
          <cell r="E1433">
            <v>1</v>
          </cell>
        </row>
        <row r="1434">
          <cell r="A1434">
            <v>21122041</v>
          </cell>
          <cell r="B1434">
            <v>0</v>
          </cell>
          <cell r="C1434">
            <v>1</v>
          </cell>
          <cell r="D1434">
            <v>1</v>
          </cell>
          <cell r="E1434">
            <v>1</v>
          </cell>
        </row>
        <row r="1435">
          <cell r="A1435">
            <v>19072390</v>
          </cell>
          <cell r="B1435">
            <v>1</v>
          </cell>
          <cell r="C1435">
            <v>1</v>
          </cell>
          <cell r="D1435">
            <v>0</v>
          </cell>
          <cell r="E1435">
            <v>0</v>
          </cell>
        </row>
        <row r="1436">
          <cell r="A1436">
            <v>19041218</v>
          </cell>
          <cell r="B1436">
            <v>0</v>
          </cell>
          <cell r="C1436">
            <v>0</v>
          </cell>
          <cell r="D1436">
            <v>1</v>
          </cell>
          <cell r="E1436">
            <v>0</v>
          </cell>
        </row>
        <row r="1437">
          <cell r="A1437">
            <v>19062509</v>
          </cell>
          <cell r="B1437">
            <v>0</v>
          </cell>
          <cell r="C1437">
            <v>0</v>
          </cell>
          <cell r="D1437">
            <v>1</v>
          </cell>
          <cell r="E1437">
            <v>0</v>
          </cell>
        </row>
        <row r="1438">
          <cell r="A1438">
            <v>19102773</v>
          </cell>
          <cell r="B1438">
            <v>0</v>
          </cell>
          <cell r="C1438">
            <v>0</v>
          </cell>
          <cell r="D1438">
            <v>1</v>
          </cell>
          <cell r="E1438">
            <v>0</v>
          </cell>
        </row>
        <row r="1439">
          <cell r="A1439">
            <v>18050881</v>
          </cell>
          <cell r="B1439">
            <v>0</v>
          </cell>
          <cell r="C1439">
            <v>0</v>
          </cell>
          <cell r="D1439">
            <v>1</v>
          </cell>
          <cell r="E1439">
            <v>0</v>
          </cell>
        </row>
        <row r="1440">
          <cell r="A1440">
            <v>19072024</v>
          </cell>
          <cell r="B1440">
            <v>0</v>
          </cell>
          <cell r="C1440">
            <v>0</v>
          </cell>
          <cell r="D1440">
            <v>1</v>
          </cell>
          <cell r="E1440">
            <v>0</v>
          </cell>
        </row>
        <row r="1441">
          <cell r="A1441">
            <v>19080367</v>
          </cell>
          <cell r="B1441">
            <v>0</v>
          </cell>
          <cell r="C1441">
            <v>0</v>
          </cell>
          <cell r="D1441">
            <v>1</v>
          </cell>
          <cell r="E1441">
            <v>0</v>
          </cell>
        </row>
        <row r="1442">
          <cell r="A1442">
            <v>16082205</v>
          </cell>
          <cell r="B1442">
            <v>0</v>
          </cell>
          <cell r="C1442">
            <v>0</v>
          </cell>
          <cell r="D1442">
            <v>1</v>
          </cell>
          <cell r="E1442">
            <v>0</v>
          </cell>
        </row>
        <row r="1443">
          <cell r="A1443">
            <v>19072572</v>
          </cell>
          <cell r="B1443">
            <v>0</v>
          </cell>
          <cell r="C1443">
            <v>0</v>
          </cell>
          <cell r="D1443">
            <v>1</v>
          </cell>
          <cell r="E1443">
            <v>0</v>
          </cell>
        </row>
        <row r="1444">
          <cell r="A1444">
            <v>19030514</v>
          </cell>
          <cell r="B1444">
            <v>0</v>
          </cell>
          <cell r="C1444">
            <v>1</v>
          </cell>
          <cell r="D1444">
            <v>1</v>
          </cell>
          <cell r="E1444">
            <v>0</v>
          </cell>
        </row>
        <row r="1445">
          <cell r="A1445">
            <v>19111126</v>
          </cell>
          <cell r="B1445">
            <v>0</v>
          </cell>
          <cell r="C1445">
            <v>0</v>
          </cell>
          <cell r="D1445">
            <v>1</v>
          </cell>
          <cell r="E1445">
            <v>1</v>
          </cell>
        </row>
        <row r="1446">
          <cell r="A1446">
            <v>19030058</v>
          </cell>
          <cell r="B1446">
            <v>0</v>
          </cell>
          <cell r="C1446">
            <v>0</v>
          </cell>
          <cell r="D1446">
            <v>1</v>
          </cell>
          <cell r="E1446">
            <v>0</v>
          </cell>
        </row>
        <row r="1447">
          <cell r="A1447">
            <v>19080624</v>
          </cell>
          <cell r="B1447">
            <v>0</v>
          </cell>
          <cell r="C1447">
            <v>1</v>
          </cell>
          <cell r="D1447">
            <v>1</v>
          </cell>
          <cell r="E1447">
            <v>0</v>
          </cell>
        </row>
        <row r="1448">
          <cell r="A1448">
            <v>19081256</v>
          </cell>
          <cell r="B1448">
            <v>1</v>
          </cell>
          <cell r="C1448">
            <v>1</v>
          </cell>
          <cell r="D1448">
            <v>1</v>
          </cell>
          <cell r="E1448">
            <v>0</v>
          </cell>
        </row>
        <row r="1449">
          <cell r="A1449">
            <v>19100937</v>
          </cell>
          <cell r="B1449">
            <v>0</v>
          </cell>
          <cell r="C1449">
            <v>0</v>
          </cell>
          <cell r="D1449">
            <v>1</v>
          </cell>
          <cell r="E1449">
            <v>0</v>
          </cell>
        </row>
        <row r="1450">
          <cell r="A1450">
            <v>19061377</v>
          </cell>
          <cell r="B1450">
            <v>0</v>
          </cell>
          <cell r="C1450">
            <v>0</v>
          </cell>
          <cell r="D1450">
            <v>1</v>
          </cell>
          <cell r="E1450">
            <v>0</v>
          </cell>
        </row>
        <row r="1451">
          <cell r="A1451">
            <v>19120583</v>
          </cell>
          <cell r="B1451">
            <v>1</v>
          </cell>
          <cell r="C1451">
            <v>0</v>
          </cell>
          <cell r="D1451">
            <v>1</v>
          </cell>
          <cell r="E1451">
            <v>0</v>
          </cell>
        </row>
        <row r="1452">
          <cell r="A1452">
            <v>19082262</v>
          </cell>
          <cell r="B1452">
            <v>0</v>
          </cell>
          <cell r="C1452">
            <v>0</v>
          </cell>
          <cell r="D1452">
            <v>1</v>
          </cell>
          <cell r="E1452">
            <v>0</v>
          </cell>
        </row>
        <row r="1453">
          <cell r="A1453">
            <v>19102779</v>
          </cell>
          <cell r="B1453">
            <v>0</v>
          </cell>
          <cell r="C1453">
            <v>0</v>
          </cell>
          <cell r="D1453">
            <v>1</v>
          </cell>
          <cell r="E1453">
            <v>0</v>
          </cell>
        </row>
        <row r="1454">
          <cell r="A1454">
            <v>19120292</v>
          </cell>
          <cell r="B1454">
            <v>0</v>
          </cell>
          <cell r="C1454">
            <v>0</v>
          </cell>
          <cell r="D1454">
            <v>1</v>
          </cell>
          <cell r="E1454">
            <v>0</v>
          </cell>
        </row>
        <row r="1455">
          <cell r="A1455">
            <v>19081020</v>
          </cell>
          <cell r="B1455">
            <v>0</v>
          </cell>
          <cell r="C1455">
            <v>0</v>
          </cell>
          <cell r="D1455">
            <v>1</v>
          </cell>
          <cell r="E1455">
            <v>0</v>
          </cell>
        </row>
        <row r="1456">
          <cell r="A1456">
            <v>19112111</v>
          </cell>
          <cell r="B1456">
            <v>0</v>
          </cell>
          <cell r="C1456">
            <v>0</v>
          </cell>
          <cell r="D1456">
            <v>1</v>
          </cell>
          <cell r="E1456">
            <v>0</v>
          </cell>
        </row>
        <row r="1457">
          <cell r="A1457">
            <v>18110766</v>
          </cell>
          <cell r="B1457">
            <v>0</v>
          </cell>
          <cell r="C1457">
            <v>0</v>
          </cell>
          <cell r="D1457">
            <v>1</v>
          </cell>
          <cell r="E1457">
            <v>0</v>
          </cell>
        </row>
        <row r="1458">
          <cell r="A1458">
            <v>19110750</v>
          </cell>
          <cell r="B1458">
            <v>1</v>
          </cell>
          <cell r="C1458">
            <v>0</v>
          </cell>
          <cell r="D1458">
            <v>1</v>
          </cell>
          <cell r="E1458">
            <v>0</v>
          </cell>
        </row>
        <row r="1459">
          <cell r="A1459">
            <v>19101607</v>
          </cell>
          <cell r="B1459">
            <v>0</v>
          </cell>
          <cell r="C1459">
            <v>0</v>
          </cell>
          <cell r="D1459">
            <v>1</v>
          </cell>
          <cell r="E1459">
            <v>0</v>
          </cell>
        </row>
        <row r="1460">
          <cell r="A1460">
            <v>19061126</v>
          </cell>
          <cell r="B1460">
            <v>0</v>
          </cell>
          <cell r="C1460">
            <v>1</v>
          </cell>
          <cell r="D1460">
            <v>0</v>
          </cell>
          <cell r="E1460">
            <v>0</v>
          </cell>
        </row>
        <row r="1461">
          <cell r="A1461">
            <v>19110471</v>
          </cell>
          <cell r="B1461">
            <v>0</v>
          </cell>
          <cell r="C1461">
            <v>0</v>
          </cell>
          <cell r="D1461">
            <v>0</v>
          </cell>
          <cell r="E1461">
            <v>0</v>
          </cell>
        </row>
        <row r="1462">
          <cell r="A1462">
            <v>19100954</v>
          </cell>
          <cell r="B1462">
            <v>0</v>
          </cell>
          <cell r="C1462">
            <v>0</v>
          </cell>
          <cell r="D1462">
            <v>1</v>
          </cell>
          <cell r="E1462">
            <v>0</v>
          </cell>
        </row>
        <row r="1463">
          <cell r="A1463">
            <v>19041378</v>
          </cell>
          <cell r="B1463">
            <v>0</v>
          </cell>
          <cell r="C1463">
            <v>1</v>
          </cell>
          <cell r="D1463">
            <v>0</v>
          </cell>
          <cell r="E1463">
            <v>0</v>
          </cell>
        </row>
        <row r="1464">
          <cell r="A1464">
            <v>21050362</v>
          </cell>
          <cell r="B1464">
            <v>0</v>
          </cell>
          <cell r="C1464">
            <v>0</v>
          </cell>
          <cell r="D1464">
            <v>1</v>
          </cell>
          <cell r="E1464">
            <v>0</v>
          </cell>
        </row>
        <row r="1465">
          <cell r="A1465">
            <v>18063280</v>
          </cell>
          <cell r="B1465">
            <v>0</v>
          </cell>
          <cell r="C1465">
            <v>0</v>
          </cell>
          <cell r="D1465">
            <v>1</v>
          </cell>
          <cell r="E1465">
            <v>0</v>
          </cell>
        </row>
        <row r="1466">
          <cell r="A1466">
            <v>19071936</v>
          </cell>
          <cell r="B1466">
            <v>1</v>
          </cell>
          <cell r="C1466">
            <v>1</v>
          </cell>
          <cell r="D1466">
            <v>0</v>
          </cell>
          <cell r="E1466">
            <v>0</v>
          </cell>
        </row>
        <row r="1467">
          <cell r="A1467">
            <v>19100827</v>
          </cell>
          <cell r="B1467">
            <v>0</v>
          </cell>
          <cell r="C1467">
            <v>0</v>
          </cell>
          <cell r="D1467">
            <v>1</v>
          </cell>
          <cell r="E1467">
            <v>0</v>
          </cell>
        </row>
        <row r="1468">
          <cell r="A1468">
            <v>19062662</v>
          </cell>
          <cell r="B1468">
            <v>0</v>
          </cell>
          <cell r="C1468">
            <v>0</v>
          </cell>
          <cell r="D1468">
            <v>1</v>
          </cell>
          <cell r="E1468">
            <v>0</v>
          </cell>
        </row>
        <row r="1469">
          <cell r="A1469">
            <v>18122644</v>
          </cell>
          <cell r="B1469">
            <v>0</v>
          </cell>
          <cell r="C1469">
            <v>0</v>
          </cell>
          <cell r="D1469">
            <v>1</v>
          </cell>
          <cell r="E1469">
            <v>0</v>
          </cell>
        </row>
        <row r="1470">
          <cell r="A1470">
            <v>19041753</v>
          </cell>
          <cell r="B1470">
            <v>0</v>
          </cell>
          <cell r="C1470">
            <v>0</v>
          </cell>
          <cell r="D1470">
            <v>1</v>
          </cell>
          <cell r="E1470">
            <v>0</v>
          </cell>
        </row>
        <row r="1471">
          <cell r="A1471">
            <v>19073180</v>
          </cell>
          <cell r="B1471">
            <v>0</v>
          </cell>
          <cell r="C1471">
            <v>0</v>
          </cell>
          <cell r="D1471">
            <v>1</v>
          </cell>
          <cell r="E1471">
            <v>0</v>
          </cell>
        </row>
        <row r="1472">
          <cell r="A1472">
            <v>19090630</v>
          </cell>
          <cell r="B1472">
            <v>0</v>
          </cell>
          <cell r="C1472">
            <v>1</v>
          </cell>
          <cell r="D1472">
            <v>0</v>
          </cell>
          <cell r="E1472">
            <v>0</v>
          </cell>
        </row>
        <row r="1473">
          <cell r="A1473">
            <v>19063180</v>
          </cell>
          <cell r="B1473">
            <v>0</v>
          </cell>
          <cell r="C1473">
            <v>0</v>
          </cell>
          <cell r="D1473">
            <v>1</v>
          </cell>
          <cell r="E1473">
            <v>0</v>
          </cell>
        </row>
        <row r="1474">
          <cell r="A1474">
            <v>19082671</v>
          </cell>
          <cell r="B1474">
            <v>0</v>
          </cell>
          <cell r="C1474">
            <v>0</v>
          </cell>
          <cell r="D1474">
            <v>1</v>
          </cell>
          <cell r="E1474">
            <v>0</v>
          </cell>
        </row>
        <row r="1475">
          <cell r="A1475">
            <v>19054029</v>
          </cell>
          <cell r="B1475">
            <v>0</v>
          </cell>
          <cell r="C1475">
            <v>0</v>
          </cell>
          <cell r="D1475">
            <v>1</v>
          </cell>
          <cell r="E1475">
            <v>1</v>
          </cell>
        </row>
        <row r="1476">
          <cell r="A1476">
            <v>19044045</v>
          </cell>
          <cell r="B1476">
            <v>0</v>
          </cell>
          <cell r="C1476">
            <v>1</v>
          </cell>
          <cell r="D1476">
            <v>0</v>
          </cell>
          <cell r="E1476">
            <v>0</v>
          </cell>
        </row>
        <row r="1477">
          <cell r="A1477">
            <v>19101047</v>
          </cell>
          <cell r="B1477">
            <v>1</v>
          </cell>
          <cell r="C1477">
            <v>1</v>
          </cell>
          <cell r="D1477">
            <v>0</v>
          </cell>
          <cell r="E1477">
            <v>0</v>
          </cell>
        </row>
        <row r="1478">
          <cell r="A1478">
            <v>19070375</v>
          </cell>
          <cell r="B1478">
            <v>1</v>
          </cell>
          <cell r="C1478">
            <v>1</v>
          </cell>
          <cell r="D1478">
            <v>0</v>
          </cell>
          <cell r="E1478">
            <v>0</v>
          </cell>
        </row>
        <row r="1479">
          <cell r="A1479">
            <v>19032003</v>
          </cell>
          <cell r="B1479">
            <v>0</v>
          </cell>
          <cell r="C1479">
            <v>1</v>
          </cell>
          <cell r="D1479">
            <v>1</v>
          </cell>
          <cell r="E1479">
            <v>0</v>
          </cell>
        </row>
        <row r="1480">
          <cell r="A1480">
            <v>19090701</v>
          </cell>
          <cell r="B1480">
            <v>0</v>
          </cell>
          <cell r="C1480">
            <v>0</v>
          </cell>
          <cell r="D1480">
            <v>1</v>
          </cell>
          <cell r="E1480">
            <v>0</v>
          </cell>
        </row>
        <row r="1481">
          <cell r="A1481">
            <v>19110379</v>
          </cell>
          <cell r="B1481">
            <v>0</v>
          </cell>
          <cell r="C1481">
            <v>1</v>
          </cell>
          <cell r="D1481">
            <v>1</v>
          </cell>
          <cell r="E1481">
            <v>0</v>
          </cell>
        </row>
        <row r="1482">
          <cell r="A1482">
            <v>18092803</v>
          </cell>
          <cell r="B1482">
            <v>0</v>
          </cell>
          <cell r="C1482">
            <v>0</v>
          </cell>
          <cell r="D1482">
            <v>1</v>
          </cell>
          <cell r="E1482">
            <v>0</v>
          </cell>
        </row>
        <row r="1483">
          <cell r="A1483">
            <v>19061277</v>
          </cell>
          <cell r="B1483">
            <v>0</v>
          </cell>
          <cell r="C1483">
            <v>0</v>
          </cell>
          <cell r="D1483">
            <v>1</v>
          </cell>
          <cell r="E1483">
            <v>0</v>
          </cell>
        </row>
        <row r="1484">
          <cell r="A1484">
            <v>19042564</v>
          </cell>
          <cell r="B1484">
            <v>0</v>
          </cell>
          <cell r="C1484">
            <v>0</v>
          </cell>
          <cell r="D1484">
            <v>1</v>
          </cell>
          <cell r="E1484">
            <v>0</v>
          </cell>
        </row>
        <row r="1485">
          <cell r="A1485">
            <v>20070033</v>
          </cell>
          <cell r="B1485">
            <v>0</v>
          </cell>
          <cell r="C1485">
            <v>0</v>
          </cell>
          <cell r="D1485">
            <v>1</v>
          </cell>
          <cell r="E1485">
            <v>0</v>
          </cell>
        </row>
        <row r="1486">
          <cell r="A1486">
            <v>19011483</v>
          </cell>
          <cell r="B1486">
            <v>0</v>
          </cell>
          <cell r="C1486">
            <v>0</v>
          </cell>
          <cell r="D1486">
            <v>1</v>
          </cell>
          <cell r="E1486">
            <v>0</v>
          </cell>
        </row>
        <row r="1487">
          <cell r="A1487">
            <v>19013435</v>
          </cell>
          <cell r="B1487">
            <v>0</v>
          </cell>
          <cell r="C1487">
            <v>0</v>
          </cell>
          <cell r="D1487">
            <v>1</v>
          </cell>
          <cell r="E1487">
            <v>0</v>
          </cell>
        </row>
        <row r="1488">
          <cell r="A1488">
            <v>20060707</v>
          </cell>
          <cell r="B1488">
            <v>0</v>
          </cell>
          <cell r="C1488">
            <v>0</v>
          </cell>
          <cell r="D1488">
            <v>1</v>
          </cell>
          <cell r="E1488">
            <v>0</v>
          </cell>
        </row>
        <row r="1489">
          <cell r="A1489">
            <v>19051102</v>
          </cell>
          <cell r="B1489">
            <v>1</v>
          </cell>
          <cell r="C1489">
            <v>1</v>
          </cell>
          <cell r="D1489">
            <v>0</v>
          </cell>
          <cell r="E1489">
            <v>0</v>
          </cell>
        </row>
        <row r="1490">
          <cell r="A1490">
            <v>19060078</v>
          </cell>
          <cell r="B1490">
            <v>0</v>
          </cell>
          <cell r="C1490">
            <v>0</v>
          </cell>
          <cell r="D1490">
            <v>1</v>
          </cell>
          <cell r="E1490">
            <v>0</v>
          </cell>
        </row>
        <row r="1491">
          <cell r="A1491">
            <v>19044231</v>
          </cell>
          <cell r="B1491">
            <v>0</v>
          </cell>
          <cell r="C1491">
            <v>1</v>
          </cell>
          <cell r="D1491">
            <v>1</v>
          </cell>
          <cell r="E1491">
            <v>0</v>
          </cell>
        </row>
        <row r="1492">
          <cell r="A1492">
            <v>19060055</v>
          </cell>
          <cell r="B1492">
            <v>0</v>
          </cell>
          <cell r="C1492">
            <v>0</v>
          </cell>
          <cell r="D1492">
            <v>1</v>
          </cell>
          <cell r="E1492">
            <v>0</v>
          </cell>
        </row>
        <row r="1493">
          <cell r="A1493">
            <v>19031044</v>
          </cell>
          <cell r="B1493">
            <v>0</v>
          </cell>
          <cell r="C1493">
            <v>1</v>
          </cell>
          <cell r="D1493">
            <v>0</v>
          </cell>
          <cell r="E1493">
            <v>0</v>
          </cell>
        </row>
        <row r="1494">
          <cell r="A1494">
            <v>19100555</v>
          </cell>
          <cell r="B1494">
            <v>0</v>
          </cell>
          <cell r="C1494">
            <v>0</v>
          </cell>
          <cell r="D1494">
            <v>1</v>
          </cell>
          <cell r="E1494">
            <v>0</v>
          </cell>
        </row>
        <row r="1495">
          <cell r="A1495">
            <v>19120975</v>
          </cell>
          <cell r="B1495">
            <v>0</v>
          </cell>
          <cell r="C1495">
            <v>0</v>
          </cell>
          <cell r="D1495">
            <v>1</v>
          </cell>
          <cell r="E1495">
            <v>0</v>
          </cell>
        </row>
        <row r="1496">
          <cell r="A1496">
            <v>19053208</v>
          </cell>
          <cell r="B1496">
            <v>0</v>
          </cell>
          <cell r="C1496">
            <v>0</v>
          </cell>
          <cell r="D1496">
            <v>1</v>
          </cell>
          <cell r="E1496">
            <v>0</v>
          </cell>
        </row>
        <row r="1497">
          <cell r="A1497">
            <v>18052771</v>
          </cell>
          <cell r="B1497">
            <v>0</v>
          </cell>
          <cell r="C1497">
            <v>0</v>
          </cell>
          <cell r="D1497">
            <v>1</v>
          </cell>
          <cell r="E1497">
            <v>0</v>
          </cell>
        </row>
        <row r="1498">
          <cell r="A1498">
            <v>19101751</v>
          </cell>
          <cell r="B1498">
            <v>0</v>
          </cell>
          <cell r="C1498">
            <v>0</v>
          </cell>
          <cell r="D1498">
            <v>1</v>
          </cell>
          <cell r="E1498">
            <v>0</v>
          </cell>
        </row>
        <row r="1499">
          <cell r="A1499">
            <v>19080501</v>
          </cell>
          <cell r="B1499">
            <v>0</v>
          </cell>
          <cell r="C1499">
            <v>0</v>
          </cell>
          <cell r="D1499">
            <v>1</v>
          </cell>
          <cell r="E1499">
            <v>0</v>
          </cell>
        </row>
        <row r="1500">
          <cell r="A1500">
            <v>19013242</v>
          </cell>
          <cell r="B1500">
            <v>0</v>
          </cell>
          <cell r="C1500">
            <v>0</v>
          </cell>
          <cell r="D1500">
            <v>1</v>
          </cell>
          <cell r="E1500">
            <v>0</v>
          </cell>
        </row>
        <row r="1501">
          <cell r="A1501">
            <v>19053814</v>
          </cell>
          <cell r="B1501">
            <v>0</v>
          </cell>
          <cell r="C1501">
            <v>0</v>
          </cell>
          <cell r="D1501">
            <v>1</v>
          </cell>
          <cell r="E1501">
            <v>0</v>
          </cell>
        </row>
        <row r="1502">
          <cell r="A1502">
            <v>19060409</v>
          </cell>
          <cell r="B1502">
            <v>0</v>
          </cell>
          <cell r="C1502">
            <v>0</v>
          </cell>
          <cell r="D1502">
            <v>1</v>
          </cell>
          <cell r="E1502">
            <v>0</v>
          </cell>
        </row>
        <row r="1503">
          <cell r="A1503">
            <v>19081660</v>
          </cell>
          <cell r="B1503">
            <v>0</v>
          </cell>
          <cell r="C1503">
            <v>0</v>
          </cell>
          <cell r="D1503">
            <v>1</v>
          </cell>
          <cell r="E1503">
            <v>0</v>
          </cell>
        </row>
        <row r="1504">
          <cell r="A1504">
            <v>19053867</v>
          </cell>
          <cell r="B1504">
            <v>0</v>
          </cell>
          <cell r="C1504">
            <v>0</v>
          </cell>
          <cell r="D1504">
            <v>1</v>
          </cell>
          <cell r="E1504">
            <v>0</v>
          </cell>
        </row>
        <row r="1505">
          <cell r="A1505">
            <v>21071597</v>
          </cell>
          <cell r="B1505">
            <v>0</v>
          </cell>
          <cell r="C1505">
            <v>0</v>
          </cell>
          <cell r="D1505">
            <v>1</v>
          </cell>
          <cell r="E1505">
            <v>0</v>
          </cell>
        </row>
        <row r="1506">
          <cell r="A1506">
            <v>19120139</v>
          </cell>
          <cell r="B1506">
            <v>0</v>
          </cell>
          <cell r="C1506">
            <v>0</v>
          </cell>
          <cell r="D1506">
            <v>1</v>
          </cell>
          <cell r="E1506">
            <v>1</v>
          </cell>
        </row>
        <row r="1507">
          <cell r="A1507">
            <v>18092142</v>
          </cell>
          <cell r="B1507">
            <v>0</v>
          </cell>
          <cell r="C1507">
            <v>1</v>
          </cell>
          <cell r="D1507">
            <v>0</v>
          </cell>
          <cell r="E1507">
            <v>0</v>
          </cell>
        </row>
        <row r="1508">
          <cell r="A1508">
            <v>20030871</v>
          </cell>
          <cell r="B1508">
            <v>0</v>
          </cell>
          <cell r="C1508">
            <v>0</v>
          </cell>
          <cell r="D1508">
            <v>1</v>
          </cell>
          <cell r="E1508">
            <v>0</v>
          </cell>
        </row>
        <row r="1509">
          <cell r="A1509">
            <v>19091592</v>
          </cell>
          <cell r="B1509">
            <v>0</v>
          </cell>
          <cell r="C1509">
            <v>0</v>
          </cell>
          <cell r="D1509">
            <v>1</v>
          </cell>
          <cell r="E1509">
            <v>0</v>
          </cell>
        </row>
        <row r="1510">
          <cell r="A1510">
            <v>19051250</v>
          </cell>
          <cell r="B1510">
            <v>0</v>
          </cell>
          <cell r="C1510">
            <v>0</v>
          </cell>
          <cell r="D1510">
            <v>1</v>
          </cell>
          <cell r="E1510">
            <v>0</v>
          </cell>
        </row>
        <row r="1511">
          <cell r="A1511">
            <v>19110207</v>
          </cell>
          <cell r="B1511">
            <v>0</v>
          </cell>
          <cell r="C1511">
            <v>0</v>
          </cell>
          <cell r="D1511">
            <v>1</v>
          </cell>
          <cell r="E1511">
            <v>0</v>
          </cell>
        </row>
        <row r="1512">
          <cell r="A1512">
            <v>19021319</v>
          </cell>
          <cell r="B1512">
            <v>0</v>
          </cell>
          <cell r="C1512">
            <v>0</v>
          </cell>
          <cell r="D1512">
            <v>1</v>
          </cell>
          <cell r="E1512">
            <v>0</v>
          </cell>
        </row>
        <row r="1513">
          <cell r="A1513">
            <v>19041073</v>
          </cell>
          <cell r="B1513">
            <v>0</v>
          </cell>
          <cell r="C1513">
            <v>0</v>
          </cell>
          <cell r="D1513">
            <v>1</v>
          </cell>
          <cell r="E1513">
            <v>0</v>
          </cell>
        </row>
        <row r="1514">
          <cell r="A1514">
            <v>19052877</v>
          </cell>
          <cell r="B1514">
            <v>0</v>
          </cell>
          <cell r="C1514">
            <v>0</v>
          </cell>
          <cell r="D1514">
            <v>1</v>
          </cell>
          <cell r="E1514">
            <v>0</v>
          </cell>
        </row>
        <row r="1515">
          <cell r="A1515">
            <v>19041176</v>
          </cell>
          <cell r="B1515">
            <v>0</v>
          </cell>
          <cell r="C1515">
            <v>0</v>
          </cell>
          <cell r="D1515">
            <v>1</v>
          </cell>
          <cell r="E1515">
            <v>0</v>
          </cell>
        </row>
        <row r="1516">
          <cell r="A1516">
            <v>19033111</v>
          </cell>
          <cell r="B1516">
            <v>0</v>
          </cell>
          <cell r="C1516">
            <v>1</v>
          </cell>
          <cell r="D1516">
            <v>0</v>
          </cell>
          <cell r="E1516">
            <v>0</v>
          </cell>
        </row>
        <row r="1517">
          <cell r="A1517">
            <v>19081441</v>
          </cell>
          <cell r="B1517">
            <v>0</v>
          </cell>
          <cell r="C1517">
            <v>0</v>
          </cell>
          <cell r="D1517">
            <v>1</v>
          </cell>
          <cell r="E1517">
            <v>0</v>
          </cell>
        </row>
        <row r="1518">
          <cell r="A1518">
            <v>18111865</v>
          </cell>
          <cell r="B1518">
            <v>0</v>
          </cell>
          <cell r="C1518">
            <v>0</v>
          </cell>
          <cell r="D1518">
            <v>1</v>
          </cell>
          <cell r="E1518">
            <v>0</v>
          </cell>
        </row>
        <row r="1519">
          <cell r="A1519">
            <v>18121078</v>
          </cell>
          <cell r="B1519">
            <v>0</v>
          </cell>
          <cell r="C1519">
            <v>0</v>
          </cell>
          <cell r="D1519">
            <v>1</v>
          </cell>
          <cell r="E1519">
            <v>0</v>
          </cell>
        </row>
        <row r="1520">
          <cell r="A1520">
            <v>19052980</v>
          </cell>
          <cell r="B1520">
            <v>0</v>
          </cell>
          <cell r="C1520">
            <v>0</v>
          </cell>
          <cell r="D1520">
            <v>1</v>
          </cell>
          <cell r="E1520">
            <v>0</v>
          </cell>
        </row>
        <row r="1521">
          <cell r="A1521">
            <v>18062267</v>
          </cell>
          <cell r="B1521">
            <v>0</v>
          </cell>
          <cell r="C1521">
            <v>0</v>
          </cell>
          <cell r="D1521">
            <v>1</v>
          </cell>
          <cell r="E1521">
            <v>0</v>
          </cell>
        </row>
        <row r="1522">
          <cell r="A1522">
            <v>19070595</v>
          </cell>
          <cell r="B1522">
            <v>0</v>
          </cell>
          <cell r="C1522">
            <v>0</v>
          </cell>
          <cell r="D1522">
            <v>1</v>
          </cell>
          <cell r="E1522">
            <v>0</v>
          </cell>
        </row>
        <row r="1523">
          <cell r="A1523">
            <v>19110526</v>
          </cell>
          <cell r="B1523">
            <v>0</v>
          </cell>
          <cell r="C1523">
            <v>0</v>
          </cell>
          <cell r="D1523">
            <v>1</v>
          </cell>
          <cell r="E1523">
            <v>0</v>
          </cell>
        </row>
        <row r="1524">
          <cell r="A1524">
            <v>19052748</v>
          </cell>
          <cell r="B1524">
            <v>0</v>
          </cell>
          <cell r="C1524">
            <v>1</v>
          </cell>
          <cell r="D1524">
            <v>0</v>
          </cell>
          <cell r="E1524">
            <v>0</v>
          </cell>
        </row>
        <row r="1525">
          <cell r="A1525">
            <v>19063682</v>
          </cell>
          <cell r="B1525">
            <v>0</v>
          </cell>
          <cell r="C1525">
            <v>0</v>
          </cell>
          <cell r="D1525">
            <v>1</v>
          </cell>
          <cell r="E1525">
            <v>0</v>
          </cell>
        </row>
        <row r="1526">
          <cell r="A1526">
            <v>19040801</v>
          </cell>
          <cell r="B1526">
            <v>0</v>
          </cell>
          <cell r="C1526">
            <v>0</v>
          </cell>
          <cell r="D1526">
            <v>1</v>
          </cell>
          <cell r="E1526">
            <v>1</v>
          </cell>
        </row>
        <row r="1527">
          <cell r="A1527">
            <v>19054035</v>
          </cell>
          <cell r="B1527">
            <v>0</v>
          </cell>
          <cell r="C1527">
            <v>0</v>
          </cell>
          <cell r="D1527">
            <v>1</v>
          </cell>
          <cell r="E1527">
            <v>0</v>
          </cell>
        </row>
        <row r="1528">
          <cell r="A1528">
            <v>18083047</v>
          </cell>
          <cell r="B1528">
            <v>0</v>
          </cell>
          <cell r="C1528">
            <v>0</v>
          </cell>
          <cell r="D1528">
            <v>1</v>
          </cell>
          <cell r="E1528">
            <v>0</v>
          </cell>
        </row>
        <row r="1529">
          <cell r="A1529">
            <v>19070151</v>
          </cell>
          <cell r="B1529">
            <v>1</v>
          </cell>
          <cell r="C1529">
            <v>1</v>
          </cell>
          <cell r="D1529">
            <v>1</v>
          </cell>
          <cell r="E1529">
            <v>0</v>
          </cell>
        </row>
        <row r="1530">
          <cell r="A1530">
            <v>18090922</v>
          </cell>
          <cell r="B1530">
            <v>0</v>
          </cell>
          <cell r="C1530">
            <v>1</v>
          </cell>
          <cell r="D1530">
            <v>0</v>
          </cell>
          <cell r="E1530">
            <v>0</v>
          </cell>
        </row>
        <row r="1531">
          <cell r="A1531">
            <v>19041836</v>
          </cell>
          <cell r="B1531">
            <v>0</v>
          </cell>
          <cell r="C1531">
            <v>1</v>
          </cell>
          <cell r="D1531">
            <v>0</v>
          </cell>
          <cell r="E1531">
            <v>0</v>
          </cell>
        </row>
        <row r="1532">
          <cell r="A1532">
            <v>18021240</v>
          </cell>
          <cell r="B1532">
            <v>0</v>
          </cell>
          <cell r="C1532">
            <v>0</v>
          </cell>
          <cell r="D1532">
            <v>1</v>
          </cell>
          <cell r="E1532">
            <v>0</v>
          </cell>
        </row>
        <row r="1533">
          <cell r="A1533">
            <v>19013664</v>
          </cell>
          <cell r="B1533">
            <v>0</v>
          </cell>
          <cell r="C1533">
            <v>0</v>
          </cell>
          <cell r="D1533">
            <v>1</v>
          </cell>
          <cell r="E1533">
            <v>0</v>
          </cell>
        </row>
        <row r="1534">
          <cell r="A1534">
            <v>19090386</v>
          </cell>
          <cell r="B1534">
            <v>0</v>
          </cell>
          <cell r="C1534">
            <v>0</v>
          </cell>
          <cell r="D1534">
            <v>1</v>
          </cell>
          <cell r="E1534">
            <v>0</v>
          </cell>
        </row>
        <row r="1535">
          <cell r="A1535">
            <v>19081785</v>
          </cell>
          <cell r="B1535">
            <v>0</v>
          </cell>
          <cell r="C1535">
            <v>0</v>
          </cell>
          <cell r="D1535">
            <v>1</v>
          </cell>
          <cell r="E1535">
            <v>0</v>
          </cell>
        </row>
        <row r="1536">
          <cell r="A1536">
            <v>17032114</v>
          </cell>
          <cell r="B1536">
            <v>0</v>
          </cell>
          <cell r="C1536">
            <v>0</v>
          </cell>
          <cell r="D1536">
            <v>1</v>
          </cell>
          <cell r="E1536">
            <v>0</v>
          </cell>
        </row>
        <row r="1537">
          <cell r="A1537">
            <v>18121300</v>
          </cell>
          <cell r="B1537">
            <v>0</v>
          </cell>
          <cell r="C1537">
            <v>0</v>
          </cell>
          <cell r="D1537">
            <v>1</v>
          </cell>
          <cell r="E1537">
            <v>0</v>
          </cell>
        </row>
        <row r="1538">
          <cell r="A1538">
            <v>18070506</v>
          </cell>
          <cell r="B1538">
            <v>0</v>
          </cell>
          <cell r="C1538">
            <v>0</v>
          </cell>
          <cell r="D1538">
            <v>1</v>
          </cell>
          <cell r="E1538">
            <v>0</v>
          </cell>
        </row>
        <row r="1539">
          <cell r="A1539">
            <v>19061450</v>
          </cell>
          <cell r="B1539">
            <v>0</v>
          </cell>
          <cell r="C1539">
            <v>0</v>
          </cell>
          <cell r="D1539">
            <v>1</v>
          </cell>
          <cell r="E1539">
            <v>0</v>
          </cell>
        </row>
        <row r="1540">
          <cell r="A1540">
            <v>18080661</v>
          </cell>
          <cell r="B1540">
            <v>0</v>
          </cell>
          <cell r="C1540">
            <v>0</v>
          </cell>
          <cell r="D1540">
            <v>1</v>
          </cell>
          <cell r="E1540">
            <v>0</v>
          </cell>
        </row>
        <row r="1541">
          <cell r="A1541">
            <v>18070252</v>
          </cell>
          <cell r="B1541">
            <v>0</v>
          </cell>
          <cell r="C1541">
            <v>0</v>
          </cell>
          <cell r="D1541">
            <v>1</v>
          </cell>
          <cell r="E1541">
            <v>0</v>
          </cell>
        </row>
        <row r="1542">
          <cell r="A1542">
            <v>19030489</v>
          </cell>
          <cell r="B1542">
            <v>0</v>
          </cell>
          <cell r="C1542">
            <v>0</v>
          </cell>
          <cell r="D1542">
            <v>1</v>
          </cell>
          <cell r="E1542">
            <v>0</v>
          </cell>
        </row>
        <row r="1543">
          <cell r="A1543">
            <v>19070262</v>
          </cell>
          <cell r="B1543">
            <v>0</v>
          </cell>
          <cell r="C1543">
            <v>0</v>
          </cell>
          <cell r="D1543">
            <v>1</v>
          </cell>
          <cell r="E1543">
            <v>0</v>
          </cell>
        </row>
        <row r="1544">
          <cell r="A1544">
            <v>19080507</v>
          </cell>
          <cell r="B1544">
            <v>0</v>
          </cell>
          <cell r="C1544">
            <v>0</v>
          </cell>
          <cell r="D1544">
            <v>1</v>
          </cell>
          <cell r="E1544">
            <v>0</v>
          </cell>
        </row>
        <row r="1545">
          <cell r="A1545">
            <v>18082079</v>
          </cell>
          <cell r="B1545">
            <v>0</v>
          </cell>
          <cell r="C1545">
            <v>0</v>
          </cell>
          <cell r="D1545">
            <v>1</v>
          </cell>
          <cell r="E1545">
            <v>0</v>
          </cell>
        </row>
        <row r="1546">
          <cell r="A1546">
            <v>21010106</v>
          </cell>
          <cell r="B1546">
            <v>0</v>
          </cell>
          <cell r="C1546">
            <v>0</v>
          </cell>
          <cell r="D1546">
            <v>1</v>
          </cell>
          <cell r="E1546">
            <v>0</v>
          </cell>
        </row>
        <row r="1547">
          <cell r="A1547">
            <v>19021205</v>
          </cell>
          <cell r="B1547">
            <v>1</v>
          </cell>
          <cell r="C1547">
            <v>1</v>
          </cell>
          <cell r="D1547">
            <v>0</v>
          </cell>
          <cell r="E1547">
            <v>0</v>
          </cell>
        </row>
        <row r="1548">
          <cell r="A1548">
            <v>19111412</v>
          </cell>
          <cell r="B1548">
            <v>0</v>
          </cell>
          <cell r="C1548">
            <v>0</v>
          </cell>
          <cell r="D1548">
            <v>1</v>
          </cell>
          <cell r="E1548">
            <v>0</v>
          </cell>
        </row>
        <row r="1549">
          <cell r="A1549">
            <v>19060559</v>
          </cell>
          <cell r="B1549">
            <v>0</v>
          </cell>
          <cell r="C1549">
            <v>0</v>
          </cell>
          <cell r="D1549">
            <v>1</v>
          </cell>
          <cell r="E1549">
            <v>0</v>
          </cell>
        </row>
        <row r="1550">
          <cell r="A1550">
            <v>19041767</v>
          </cell>
          <cell r="B1550">
            <v>0</v>
          </cell>
          <cell r="C1550">
            <v>0</v>
          </cell>
          <cell r="D1550">
            <v>1</v>
          </cell>
          <cell r="E1550">
            <v>0</v>
          </cell>
        </row>
        <row r="1551">
          <cell r="A1551">
            <v>19071276</v>
          </cell>
          <cell r="B1551">
            <v>0</v>
          </cell>
          <cell r="C1551">
            <v>0</v>
          </cell>
          <cell r="D1551">
            <v>1</v>
          </cell>
          <cell r="E1551">
            <v>0</v>
          </cell>
        </row>
        <row r="1552">
          <cell r="A1552">
            <v>19013225</v>
          </cell>
          <cell r="B1552">
            <v>0</v>
          </cell>
          <cell r="C1552">
            <v>0</v>
          </cell>
          <cell r="D1552">
            <v>1</v>
          </cell>
          <cell r="E1552">
            <v>0</v>
          </cell>
        </row>
        <row r="1553">
          <cell r="A1553">
            <v>19071320</v>
          </cell>
          <cell r="B1553">
            <v>0</v>
          </cell>
          <cell r="C1553">
            <v>1</v>
          </cell>
          <cell r="D1553">
            <v>0</v>
          </cell>
          <cell r="E1553">
            <v>0</v>
          </cell>
        </row>
        <row r="1554">
          <cell r="A1554">
            <v>19063256</v>
          </cell>
          <cell r="B1554">
            <v>0</v>
          </cell>
          <cell r="C1554">
            <v>0</v>
          </cell>
          <cell r="D1554">
            <v>1</v>
          </cell>
          <cell r="E1554">
            <v>0</v>
          </cell>
        </row>
        <row r="1555">
          <cell r="A1555">
            <v>18120836</v>
          </cell>
          <cell r="B1555">
            <v>0</v>
          </cell>
          <cell r="C1555">
            <v>0</v>
          </cell>
          <cell r="D1555">
            <v>1</v>
          </cell>
          <cell r="E1555">
            <v>0</v>
          </cell>
        </row>
        <row r="1556">
          <cell r="A1556">
            <v>19102804</v>
          </cell>
          <cell r="B1556">
            <v>0</v>
          </cell>
          <cell r="C1556">
            <v>0</v>
          </cell>
          <cell r="D1556">
            <v>1</v>
          </cell>
          <cell r="E1556">
            <v>0</v>
          </cell>
        </row>
        <row r="1557">
          <cell r="A1557">
            <v>19022069</v>
          </cell>
          <cell r="B1557">
            <v>0</v>
          </cell>
          <cell r="C1557">
            <v>0</v>
          </cell>
          <cell r="D1557">
            <v>1</v>
          </cell>
          <cell r="E1557">
            <v>0</v>
          </cell>
        </row>
        <row r="1558">
          <cell r="A1558">
            <v>19032794</v>
          </cell>
          <cell r="B1558">
            <v>0</v>
          </cell>
          <cell r="C1558">
            <v>0</v>
          </cell>
          <cell r="D1558">
            <v>1</v>
          </cell>
          <cell r="E1558">
            <v>0</v>
          </cell>
        </row>
        <row r="1559">
          <cell r="A1559">
            <v>19092001</v>
          </cell>
          <cell r="B1559">
            <v>0</v>
          </cell>
          <cell r="C1559">
            <v>0</v>
          </cell>
          <cell r="D1559">
            <v>1</v>
          </cell>
          <cell r="E1559">
            <v>1</v>
          </cell>
        </row>
        <row r="1560">
          <cell r="A1560">
            <v>18040190</v>
          </cell>
          <cell r="B1560">
            <v>0</v>
          </cell>
          <cell r="C1560">
            <v>0</v>
          </cell>
          <cell r="D1560">
            <v>1</v>
          </cell>
          <cell r="E1560">
            <v>0</v>
          </cell>
        </row>
        <row r="1561">
          <cell r="A1561">
            <v>19082640</v>
          </cell>
          <cell r="B1561">
            <v>0</v>
          </cell>
          <cell r="C1561">
            <v>0</v>
          </cell>
          <cell r="D1561">
            <v>1</v>
          </cell>
          <cell r="E1561">
            <v>0</v>
          </cell>
        </row>
        <row r="1562">
          <cell r="A1562">
            <v>19071156</v>
          </cell>
          <cell r="B1562">
            <v>0</v>
          </cell>
          <cell r="C1562">
            <v>0</v>
          </cell>
          <cell r="D1562">
            <v>1</v>
          </cell>
          <cell r="E1562">
            <v>0</v>
          </cell>
        </row>
        <row r="1563">
          <cell r="A1563">
            <v>19072735</v>
          </cell>
          <cell r="B1563">
            <v>0</v>
          </cell>
          <cell r="C1563">
            <v>1</v>
          </cell>
          <cell r="D1563">
            <v>0</v>
          </cell>
          <cell r="E1563">
            <v>0</v>
          </cell>
        </row>
        <row r="1564">
          <cell r="A1564">
            <v>19110229</v>
          </cell>
          <cell r="B1564">
            <v>0</v>
          </cell>
          <cell r="C1564">
            <v>1</v>
          </cell>
          <cell r="D1564">
            <v>1</v>
          </cell>
          <cell r="E1564">
            <v>0</v>
          </cell>
        </row>
        <row r="1565">
          <cell r="A1565">
            <v>19071469</v>
          </cell>
          <cell r="B1565">
            <v>0</v>
          </cell>
          <cell r="C1565">
            <v>0</v>
          </cell>
          <cell r="D1565">
            <v>1</v>
          </cell>
          <cell r="E1565">
            <v>0</v>
          </cell>
        </row>
        <row r="1566">
          <cell r="A1566">
            <v>19042193</v>
          </cell>
          <cell r="B1566">
            <v>0</v>
          </cell>
          <cell r="C1566">
            <v>0</v>
          </cell>
          <cell r="D1566">
            <v>1</v>
          </cell>
          <cell r="E1566">
            <v>0</v>
          </cell>
        </row>
        <row r="1567">
          <cell r="A1567">
            <v>19082160</v>
          </cell>
          <cell r="B1567">
            <v>0</v>
          </cell>
          <cell r="C1567">
            <v>0</v>
          </cell>
          <cell r="D1567">
            <v>1</v>
          </cell>
          <cell r="E1567">
            <v>0</v>
          </cell>
        </row>
        <row r="1568">
          <cell r="A1568">
            <v>19021829</v>
          </cell>
          <cell r="B1568">
            <v>0</v>
          </cell>
          <cell r="C1568">
            <v>0</v>
          </cell>
          <cell r="D1568">
            <v>1</v>
          </cell>
          <cell r="E1568">
            <v>0</v>
          </cell>
        </row>
        <row r="1569">
          <cell r="A1569">
            <v>18073386</v>
          </cell>
          <cell r="B1569">
            <v>0</v>
          </cell>
          <cell r="C1569">
            <v>0</v>
          </cell>
          <cell r="D1569">
            <v>1</v>
          </cell>
          <cell r="E1569">
            <v>0</v>
          </cell>
        </row>
        <row r="1570">
          <cell r="A1570">
            <v>19081293</v>
          </cell>
          <cell r="B1570">
            <v>0</v>
          </cell>
          <cell r="C1570">
            <v>0</v>
          </cell>
          <cell r="D1570">
            <v>1</v>
          </cell>
          <cell r="E1570">
            <v>0</v>
          </cell>
        </row>
        <row r="1571">
          <cell r="A1571">
            <v>18071580</v>
          </cell>
          <cell r="B1571">
            <v>1</v>
          </cell>
          <cell r="C1571">
            <v>1</v>
          </cell>
          <cell r="D1571">
            <v>1</v>
          </cell>
          <cell r="E1571">
            <v>0</v>
          </cell>
        </row>
        <row r="1572">
          <cell r="A1572">
            <v>19081804</v>
          </cell>
          <cell r="B1572">
            <v>0</v>
          </cell>
          <cell r="C1572">
            <v>0</v>
          </cell>
          <cell r="D1572">
            <v>1</v>
          </cell>
          <cell r="E1572">
            <v>0</v>
          </cell>
        </row>
        <row r="1573">
          <cell r="A1573">
            <v>19020349</v>
          </cell>
          <cell r="B1573">
            <v>0</v>
          </cell>
          <cell r="C1573">
            <v>0</v>
          </cell>
          <cell r="D1573">
            <v>1</v>
          </cell>
          <cell r="E1573">
            <v>0</v>
          </cell>
        </row>
        <row r="1574">
          <cell r="A1574">
            <v>19090686</v>
          </cell>
          <cell r="B1574">
            <v>1</v>
          </cell>
          <cell r="C1574">
            <v>1</v>
          </cell>
          <cell r="D1574">
            <v>1</v>
          </cell>
          <cell r="E1574">
            <v>0</v>
          </cell>
        </row>
        <row r="1575">
          <cell r="A1575">
            <v>19071645</v>
          </cell>
          <cell r="B1575">
            <v>0</v>
          </cell>
          <cell r="C1575">
            <v>0</v>
          </cell>
          <cell r="D1575">
            <v>1</v>
          </cell>
          <cell r="E1575">
            <v>0</v>
          </cell>
        </row>
        <row r="1576">
          <cell r="A1576">
            <v>19090613</v>
          </cell>
          <cell r="B1576">
            <v>0</v>
          </cell>
          <cell r="C1576">
            <v>0</v>
          </cell>
          <cell r="D1576">
            <v>1</v>
          </cell>
          <cell r="E1576">
            <v>0</v>
          </cell>
        </row>
        <row r="1577">
          <cell r="A1577">
            <v>19022021</v>
          </cell>
          <cell r="B1577">
            <v>0</v>
          </cell>
          <cell r="C1577">
            <v>0</v>
          </cell>
          <cell r="D1577">
            <v>1</v>
          </cell>
          <cell r="E1577">
            <v>0</v>
          </cell>
        </row>
        <row r="1578">
          <cell r="A1578">
            <v>19060616</v>
          </cell>
          <cell r="B1578">
            <v>0</v>
          </cell>
          <cell r="C1578">
            <v>0</v>
          </cell>
          <cell r="D1578">
            <v>1</v>
          </cell>
          <cell r="E1578">
            <v>0</v>
          </cell>
        </row>
        <row r="1579">
          <cell r="A1579">
            <v>19071733</v>
          </cell>
          <cell r="B1579">
            <v>0</v>
          </cell>
          <cell r="C1579">
            <v>0</v>
          </cell>
          <cell r="D1579">
            <v>1</v>
          </cell>
          <cell r="E1579">
            <v>0</v>
          </cell>
        </row>
        <row r="1580">
          <cell r="A1580">
            <v>19012632</v>
          </cell>
          <cell r="B1580">
            <v>0</v>
          </cell>
          <cell r="C1580">
            <v>0</v>
          </cell>
          <cell r="D1580">
            <v>1</v>
          </cell>
          <cell r="E1580">
            <v>0</v>
          </cell>
        </row>
        <row r="1581">
          <cell r="A1581">
            <v>18013034</v>
          </cell>
          <cell r="B1581">
            <v>0</v>
          </cell>
          <cell r="C1581">
            <v>1</v>
          </cell>
          <cell r="D1581">
            <v>1</v>
          </cell>
          <cell r="E1581">
            <v>0</v>
          </cell>
        </row>
        <row r="1582">
          <cell r="A1582">
            <v>19010859</v>
          </cell>
          <cell r="B1582">
            <v>0</v>
          </cell>
          <cell r="C1582">
            <v>0</v>
          </cell>
          <cell r="D1582">
            <v>1</v>
          </cell>
          <cell r="E1582">
            <v>0</v>
          </cell>
        </row>
        <row r="1583">
          <cell r="A1583">
            <v>19112113</v>
          </cell>
          <cell r="B1583">
            <v>0</v>
          </cell>
          <cell r="C1583">
            <v>0</v>
          </cell>
          <cell r="D1583">
            <v>1</v>
          </cell>
          <cell r="E1583">
            <v>0</v>
          </cell>
        </row>
        <row r="1584">
          <cell r="A1584">
            <v>19080081</v>
          </cell>
          <cell r="B1584">
            <v>1</v>
          </cell>
          <cell r="C1584">
            <v>1</v>
          </cell>
          <cell r="D1584">
            <v>0</v>
          </cell>
          <cell r="E1584">
            <v>0</v>
          </cell>
        </row>
        <row r="1585">
          <cell r="A1585">
            <v>19043556</v>
          </cell>
          <cell r="B1585">
            <v>0</v>
          </cell>
          <cell r="C1585">
            <v>0</v>
          </cell>
          <cell r="D1585">
            <v>1</v>
          </cell>
          <cell r="E1585">
            <v>1</v>
          </cell>
        </row>
        <row r="1586">
          <cell r="A1586">
            <v>19051444</v>
          </cell>
          <cell r="B1586">
            <v>0</v>
          </cell>
          <cell r="C1586">
            <v>0</v>
          </cell>
          <cell r="D1586">
            <v>1</v>
          </cell>
          <cell r="E1586">
            <v>0</v>
          </cell>
        </row>
        <row r="1587">
          <cell r="A1587">
            <v>19053704</v>
          </cell>
          <cell r="B1587">
            <v>0</v>
          </cell>
          <cell r="C1587">
            <v>0</v>
          </cell>
          <cell r="D1587">
            <v>1</v>
          </cell>
          <cell r="E1587">
            <v>0</v>
          </cell>
        </row>
        <row r="1588">
          <cell r="A1588">
            <v>19062303</v>
          </cell>
          <cell r="B1588">
            <v>0</v>
          </cell>
          <cell r="C1588">
            <v>0</v>
          </cell>
          <cell r="D1588">
            <v>1</v>
          </cell>
          <cell r="E1588">
            <v>0</v>
          </cell>
        </row>
        <row r="1589">
          <cell r="A1589">
            <v>19091829</v>
          </cell>
          <cell r="B1589">
            <v>0</v>
          </cell>
          <cell r="C1589">
            <v>0</v>
          </cell>
          <cell r="D1589">
            <v>1</v>
          </cell>
          <cell r="E1589">
            <v>0</v>
          </cell>
        </row>
        <row r="1590">
          <cell r="A1590">
            <v>19050233</v>
          </cell>
          <cell r="B1590">
            <v>0</v>
          </cell>
          <cell r="C1590">
            <v>0</v>
          </cell>
          <cell r="D1590">
            <v>1</v>
          </cell>
          <cell r="E1590">
            <v>0</v>
          </cell>
        </row>
        <row r="1591">
          <cell r="A1591">
            <v>18100738</v>
          </cell>
          <cell r="B1591">
            <v>0</v>
          </cell>
          <cell r="C1591">
            <v>0</v>
          </cell>
          <cell r="D1591">
            <v>1</v>
          </cell>
          <cell r="E1591">
            <v>0</v>
          </cell>
        </row>
        <row r="1592">
          <cell r="A1592">
            <v>19060964</v>
          </cell>
          <cell r="B1592">
            <v>1</v>
          </cell>
          <cell r="C1592">
            <v>1</v>
          </cell>
          <cell r="D1592">
            <v>1</v>
          </cell>
          <cell r="E1592">
            <v>0</v>
          </cell>
        </row>
        <row r="1593">
          <cell r="A1593">
            <v>19061138</v>
          </cell>
          <cell r="B1593">
            <v>0</v>
          </cell>
          <cell r="C1593">
            <v>0</v>
          </cell>
          <cell r="D1593">
            <v>1</v>
          </cell>
          <cell r="E1593">
            <v>0</v>
          </cell>
        </row>
        <row r="1594">
          <cell r="A1594">
            <v>19060536</v>
          </cell>
          <cell r="B1594">
            <v>1</v>
          </cell>
          <cell r="C1594">
            <v>1</v>
          </cell>
          <cell r="D1594">
            <v>0</v>
          </cell>
          <cell r="E1594">
            <v>0</v>
          </cell>
        </row>
        <row r="1595">
          <cell r="A1595">
            <v>19042805</v>
          </cell>
          <cell r="B1595">
            <v>0</v>
          </cell>
          <cell r="C1595">
            <v>0</v>
          </cell>
          <cell r="D1595">
            <v>1</v>
          </cell>
          <cell r="E1595">
            <v>0</v>
          </cell>
        </row>
        <row r="1596">
          <cell r="A1596">
            <v>18042153</v>
          </cell>
          <cell r="B1596">
            <v>0</v>
          </cell>
          <cell r="C1596">
            <v>0</v>
          </cell>
          <cell r="D1596">
            <v>1</v>
          </cell>
          <cell r="E1596">
            <v>0</v>
          </cell>
        </row>
        <row r="1597">
          <cell r="A1597">
            <v>19080909</v>
          </cell>
          <cell r="B1597">
            <v>1</v>
          </cell>
          <cell r="C1597">
            <v>1</v>
          </cell>
          <cell r="D1597">
            <v>0</v>
          </cell>
          <cell r="E1597">
            <v>0</v>
          </cell>
        </row>
        <row r="1598">
          <cell r="A1598">
            <v>19081779</v>
          </cell>
          <cell r="B1598">
            <v>0</v>
          </cell>
          <cell r="C1598">
            <v>0</v>
          </cell>
          <cell r="D1598">
            <v>1</v>
          </cell>
          <cell r="E1598">
            <v>0</v>
          </cell>
        </row>
        <row r="1599">
          <cell r="A1599">
            <v>18102683</v>
          </cell>
          <cell r="B1599">
            <v>1</v>
          </cell>
          <cell r="C1599">
            <v>1</v>
          </cell>
          <cell r="D1599">
            <v>0</v>
          </cell>
          <cell r="E1599">
            <v>0</v>
          </cell>
        </row>
        <row r="1600">
          <cell r="A1600">
            <v>18121149</v>
          </cell>
          <cell r="B1600">
            <v>0</v>
          </cell>
          <cell r="C1600">
            <v>0</v>
          </cell>
          <cell r="D1600">
            <v>1</v>
          </cell>
          <cell r="E1600">
            <v>0</v>
          </cell>
        </row>
        <row r="1601">
          <cell r="A1601">
            <v>19043075</v>
          </cell>
          <cell r="B1601">
            <v>0</v>
          </cell>
          <cell r="C1601">
            <v>1</v>
          </cell>
          <cell r="D1601">
            <v>0</v>
          </cell>
          <cell r="E1601">
            <v>0</v>
          </cell>
        </row>
        <row r="1602">
          <cell r="A1602">
            <v>19080453</v>
          </cell>
          <cell r="B1602">
            <v>1</v>
          </cell>
          <cell r="C1602">
            <v>1</v>
          </cell>
          <cell r="D1602">
            <v>0</v>
          </cell>
          <cell r="E1602">
            <v>0</v>
          </cell>
        </row>
        <row r="1603">
          <cell r="A1603">
            <v>19080135</v>
          </cell>
          <cell r="B1603">
            <v>0</v>
          </cell>
          <cell r="C1603">
            <v>1</v>
          </cell>
          <cell r="D1603">
            <v>1</v>
          </cell>
          <cell r="E1603">
            <v>0</v>
          </cell>
        </row>
        <row r="1604">
          <cell r="A1604">
            <v>19062030</v>
          </cell>
          <cell r="B1604">
            <v>0</v>
          </cell>
          <cell r="C1604">
            <v>1</v>
          </cell>
          <cell r="D1604">
            <v>1</v>
          </cell>
          <cell r="E1604">
            <v>0</v>
          </cell>
        </row>
        <row r="1605">
          <cell r="A1605">
            <v>19112314</v>
          </cell>
          <cell r="B1605">
            <v>0</v>
          </cell>
          <cell r="C1605">
            <v>0</v>
          </cell>
          <cell r="D1605">
            <v>1</v>
          </cell>
          <cell r="E1605">
            <v>0</v>
          </cell>
        </row>
        <row r="1606">
          <cell r="A1606">
            <v>19111192</v>
          </cell>
          <cell r="B1606">
            <v>0</v>
          </cell>
          <cell r="C1606">
            <v>0</v>
          </cell>
          <cell r="D1606">
            <v>1</v>
          </cell>
          <cell r="E1606">
            <v>0</v>
          </cell>
        </row>
        <row r="1607">
          <cell r="A1607">
            <v>19110920</v>
          </cell>
          <cell r="B1607">
            <v>0</v>
          </cell>
          <cell r="C1607">
            <v>1</v>
          </cell>
          <cell r="D1607">
            <v>0</v>
          </cell>
          <cell r="E1607">
            <v>0</v>
          </cell>
        </row>
        <row r="1608">
          <cell r="A1608">
            <v>19101370</v>
          </cell>
          <cell r="B1608">
            <v>1</v>
          </cell>
          <cell r="C1608">
            <v>1</v>
          </cell>
          <cell r="D1608">
            <v>0</v>
          </cell>
          <cell r="E1608">
            <v>0</v>
          </cell>
        </row>
        <row r="1609">
          <cell r="A1609">
            <v>19022253</v>
          </cell>
          <cell r="B1609">
            <v>0</v>
          </cell>
          <cell r="C1609">
            <v>0</v>
          </cell>
          <cell r="D1609">
            <v>1</v>
          </cell>
          <cell r="E1609">
            <v>0</v>
          </cell>
        </row>
        <row r="1610">
          <cell r="A1610">
            <v>19032246</v>
          </cell>
          <cell r="B1610">
            <v>0</v>
          </cell>
          <cell r="C1610">
            <v>0</v>
          </cell>
          <cell r="D1610">
            <v>1</v>
          </cell>
          <cell r="E1610">
            <v>0</v>
          </cell>
        </row>
        <row r="1611">
          <cell r="A1611">
            <v>19051644</v>
          </cell>
          <cell r="B1611">
            <v>0</v>
          </cell>
          <cell r="C1611">
            <v>1</v>
          </cell>
          <cell r="D1611">
            <v>0</v>
          </cell>
          <cell r="E1611">
            <v>0</v>
          </cell>
        </row>
        <row r="1612">
          <cell r="A1612">
            <v>19052734</v>
          </cell>
          <cell r="B1612">
            <v>0</v>
          </cell>
          <cell r="C1612">
            <v>0</v>
          </cell>
          <cell r="D1612">
            <v>1</v>
          </cell>
          <cell r="E1612">
            <v>0</v>
          </cell>
        </row>
        <row r="1613">
          <cell r="A1613">
            <v>19063173</v>
          </cell>
          <cell r="B1613">
            <v>0</v>
          </cell>
          <cell r="C1613">
            <v>1</v>
          </cell>
          <cell r="D1613">
            <v>1</v>
          </cell>
          <cell r="E1613">
            <v>0</v>
          </cell>
        </row>
        <row r="1614">
          <cell r="A1614">
            <v>19020134</v>
          </cell>
          <cell r="B1614">
            <v>0</v>
          </cell>
          <cell r="C1614">
            <v>0</v>
          </cell>
          <cell r="D1614">
            <v>1</v>
          </cell>
          <cell r="E1614">
            <v>0</v>
          </cell>
        </row>
        <row r="1615">
          <cell r="A1615">
            <v>21033531</v>
          </cell>
          <cell r="B1615">
            <v>0</v>
          </cell>
          <cell r="C1615">
            <v>0</v>
          </cell>
          <cell r="D1615">
            <v>1</v>
          </cell>
          <cell r="E1615">
            <v>0</v>
          </cell>
        </row>
        <row r="1616">
          <cell r="A1616">
            <v>19081931</v>
          </cell>
          <cell r="B1616">
            <v>0</v>
          </cell>
          <cell r="C1616">
            <v>0</v>
          </cell>
          <cell r="D1616">
            <v>1</v>
          </cell>
          <cell r="E1616">
            <v>0</v>
          </cell>
        </row>
        <row r="1617">
          <cell r="A1617">
            <v>19030410</v>
          </cell>
          <cell r="B1617">
            <v>0</v>
          </cell>
          <cell r="C1617">
            <v>0</v>
          </cell>
          <cell r="D1617">
            <v>1</v>
          </cell>
          <cell r="E1617">
            <v>0</v>
          </cell>
        </row>
        <row r="1618">
          <cell r="A1618">
            <v>19030134</v>
          </cell>
          <cell r="B1618">
            <v>0</v>
          </cell>
          <cell r="C1618">
            <v>0</v>
          </cell>
          <cell r="D1618">
            <v>1</v>
          </cell>
          <cell r="E1618">
            <v>0</v>
          </cell>
        </row>
        <row r="1619">
          <cell r="A1619">
            <v>18122830</v>
          </cell>
          <cell r="B1619">
            <v>0</v>
          </cell>
          <cell r="C1619">
            <v>0</v>
          </cell>
          <cell r="D1619">
            <v>1</v>
          </cell>
          <cell r="E1619">
            <v>0</v>
          </cell>
        </row>
        <row r="1620">
          <cell r="A1620">
            <v>19101015</v>
          </cell>
          <cell r="B1620">
            <v>0</v>
          </cell>
          <cell r="C1620">
            <v>0</v>
          </cell>
          <cell r="D1620">
            <v>1</v>
          </cell>
          <cell r="E1620">
            <v>1</v>
          </cell>
        </row>
        <row r="1621">
          <cell r="A1621">
            <v>19073156</v>
          </cell>
          <cell r="B1621">
            <v>0</v>
          </cell>
          <cell r="C1621">
            <v>1</v>
          </cell>
          <cell r="D1621">
            <v>1</v>
          </cell>
          <cell r="E1621">
            <v>0</v>
          </cell>
        </row>
        <row r="1622">
          <cell r="A1622">
            <v>18121618</v>
          </cell>
          <cell r="B1622">
            <v>1</v>
          </cell>
          <cell r="C1622">
            <v>0</v>
          </cell>
          <cell r="D1622">
            <v>1</v>
          </cell>
          <cell r="E1622">
            <v>0</v>
          </cell>
        </row>
        <row r="1623">
          <cell r="A1623">
            <v>19052990</v>
          </cell>
          <cell r="B1623">
            <v>1</v>
          </cell>
          <cell r="C1623">
            <v>0</v>
          </cell>
          <cell r="D1623">
            <v>1</v>
          </cell>
          <cell r="E1623">
            <v>0</v>
          </cell>
        </row>
        <row r="1624">
          <cell r="A1624">
            <v>19021860</v>
          </cell>
          <cell r="B1624">
            <v>0</v>
          </cell>
          <cell r="C1624">
            <v>0</v>
          </cell>
          <cell r="D1624">
            <v>1</v>
          </cell>
          <cell r="E1624">
            <v>0</v>
          </cell>
        </row>
        <row r="1625">
          <cell r="A1625">
            <v>19091318</v>
          </cell>
          <cell r="B1625">
            <v>0</v>
          </cell>
          <cell r="C1625">
            <v>0</v>
          </cell>
          <cell r="D1625">
            <v>1</v>
          </cell>
          <cell r="E1625">
            <v>0</v>
          </cell>
        </row>
        <row r="1626">
          <cell r="A1626">
            <v>19111121</v>
          </cell>
          <cell r="B1626">
            <v>0</v>
          </cell>
          <cell r="C1626">
            <v>0</v>
          </cell>
          <cell r="D1626">
            <v>1</v>
          </cell>
          <cell r="E1626">
            <v>1</v>
          </cell>
        </row>
        <row r="1627">
          <cell r="A1627">
            <v>18080808</v>
          </cell>
          <cell r="B1627">
            <v>0</v>
          </cell>
          <cell r="C1627">
            <v>0</v>
          </cell>
          <cell r="D1627">
            <v>1</v>
          </cell>
          <cell r="E1627">
            <v>0</v>
          </cell>
        </row>
        <row r="1628">
          <cell r="A1628">
            <v>19023026</v>
          </cell>
          <cell r="B1628">
            <v>0</v>
          </cell>
          <cell r="C1628">
            <v>0</v>
          </cell>
          <cell r="D1628">
            <v>1</v>
          </cell>
          <cell r="E1628">
            <v>0</v>
          </cell>
        </row>
        <row r="1629">
          <cell r="A1629">
            <v>19081632</v>
          </cell>
          <cell r="B1629">
            <v>0</v>
          </cell>
          <cell r="C1629">
            <v>0</v>
          </cell>
          <cell r="D1629">
            <v>0</v>
          </cell>
          <cell r="E1629">
            <v>0</v>
          </cell>
        </row>
        <row r="1630">
          <cell r="A1630">
            <v>19081311</v>
          </cell>
          <cell r="B1630">
            <v>0</v>
          </cell>
          <cell r="C1630">
            <v>0</v>
          </cell>
          <cell r="D1630">
            <v>1</v>
          </cell>
          <cell r="E1630">
            <v>0</v>
          </cell>
        </row>
        <row r="1631">
          <cell r="A1631">
            <v>19071953</v>
          </cell>
          <cell r="B1631">
            <v>0</v>
          </cell>
          <cell r="C1631">
            <v>0</v>
          </cell>
          <cell r="D1631">
            <v>1</v>
          </cell>
          <cell r="E1631">
            <v>0</v>
          </cell>
        </row>
        <row r="1632">
          <cell r="A1632">
            <v>19050387</v>
          </cell>
          <cell r="B1632">
            <v>0</v>
          </cell>
          <cell r="C1632">
            <v>0</v>
          </cell>
          <cell r="D1632">
            <v>1</v>
          </cell>
          <cell r="E1632">
            <v>0</v>
          </cell>
        </row>
        <row r="1633">
          <cell r="A1633">
            <v>19022559</v>
          </cell>
          <cell r="B1633">
            <v>0</v>
          </cell>
          <cell r="C1633">
            <v>1</v>
          </cell>
          <cell r="D1633">
            <v>1</v>
          </cell>
          <cell r="E1633">
            <v>0</v>
          </cell>
        </row>
        <row r="1634">
          <cell r="A1634">
            <v>19100492</v>
          </cell>
          <cell r="B1634">
            <v>1</v>
          </cell>
          <cell r="C1634">
            <v>1</v>
          </cell>
          <cell r="D1634">
            <v>0</v>
          </cell>
          <cell r="E1634">
            <v>0</v>
          </cell>
        </row>
        <row r="1635">
          <cell r="A1635">
            <v>18040333</v>
          </cell>
          <cell r="B1635">
            <v>0</v>
          </cell>
          <cell r="C1635">
            <v>0</v>
          </cell>
          <cell r="D1635">
            <v>1</v>
          </cell>
          <cell r="E1635">
            <v>0</v>
          </cell>
        </row>
        <row r="1636">
          <cell r="A1636">
            <v>19021949</v>
          </cell>
          <cell r="B1636">
            <v>0</v>
          </cell>
          <cell r="C1636">
            <v>0</v>
          </cell>
          <cell r="D1636">
            <v>1</v>
          </cell>
          <cell r="E1636">
            <v>0</v>
          </cell>
        </row>
        <row r="1637">
          <cell r="A1637">
            <v>19101626</v>
          </cell>
          <cell r="B1637">
            <v>0</v>
          </cell>
          <cell r="C1637">
            <v>1</v>
          </cell>
          <cell r="D1637">
            <v>1</v>
          </cell>
          <cell r="E1637">
            <v>0</v>
          </cell>
        </row>
        <row r="1638">
          <cell r="A1638">
            <v>19071461</v>
          </cell>
          <cell r="B1638">
            <v>0</v>
          </cell>
          <cell r="C1638">
            <v>0</v>
          </cell>
          <cell r="D1638">
            <v>1</v>
          </cell>
          <cell r="E1638">
            <v>0</v>
          </cell>
        </row>
        <row r="1639">
          <cell r="A1639">
            <v>19080193</v>
          </cell>
          <cell r="B1639">
            <v>0</v>
          </cell>
          <cell r="C1639">
            <v>1</v>
          </cell>
          <cell r="D1639">
            <v>0</v>
          </cell>
          <cell r="E1639">
            <v>0</v>
          </cell>
        </row>
        <row r="1640">
          <cell r="A1640">
            <v>19082153</v>
          </cell>
          <cell r="B1640">
            <v>0</v>
          </cell>
          <cell r="C1640">
            <v>0</v>
          </cell>
          <cell r="D1640">
            <v>0</v>
          </cell>
          <cell r="E1640">
            <v>0</v>
          </cell>
        </row>
        <row r="1641">
          <cell r="A1641">
            <v>19044186</v>
          </cell>
          <cell r="B1641">
            <v>1</v>
          </cell>
          <cell r="C1641">
            <v>1</v>
          </cell>
          <cell r="D1641">
            <v>1</v>
          </cell>
          <cell r="E1641">
            <v>0</v>
          </cell>
        </row>
        <row r="1642">
          <cell r="A1642">
            <v>20041283</v>
          </cell>
          <cell r="B1642">
            <v>0</v>
          </cell>
          <cell r="C1642">
            <v>1</v>
          </cell>
          <cell r="D1642">
            <v>0</v>
          </cell>
          <cell r="E1642">
            <v>0</v>
          </cell>
        </row>
        <row r="1643">
          <cell r="A1643">
            <v>19033283</v>
          </cell>
          <cell r="B1643">
            <v>0</v>
          </cell>
          <cell r="C1643">
            <v>0</v>
          </cell>
          <cell r="D1643">
            <v>1</v>
          </cell>
          <cell r="E1643">
            <v>0</v>
          </cell>
        </row>
        <row r="1644">
          <cell r="A1644">
            <v>19091919</v>
          </cell>
          <cell r="B1644">
            <v>0</v>
          </cell>
          <cell r="C1644">
            <v>1</v>
          </cell>
          <cell r="D1644">
            <v>0</v>
          </cell>
          <cell r="E1644">
            <v>0</v>
          </cell>
        </row>
        <row r="1645">
          <cell r="A1645">
            <v>19070281</v>
          </cell>
          <cell r="B1645">
            <v>0</v>
          </cell>
          <cell r="C1645">
            <v>0</v>
          </cell>
          <cell r="D1645">
            <v>1</v>
          </cell>
          <cell r="E1645">
            <v>0</v>
          </cell>
        </row>
        <row r="1646">
          <cell r="A1646">
            <v>19100943</v>
          </cell>
          <cell r="B1646">
            <v>0</v>
          </cell>
          <cell r="C1646">
            <v>0</v>
          </cell>
          <cell r="D1646">
            <v>1</v>
          </cell>
          <cell r="E1646">
            <v>0</v>
          </cell>
        </row>
        <row r="1647">
          <cell r="A1647">
            <v>19062496</v>
          </cell>
          <cell r="B1647">
            <v>0</v>
          </cell>
          <cell r="C1647">
            <v>0</v>
          </cell>
          <cell r="D1647">
            <v>1</v>
          </cell>
          <cell r="E1647">
            <v>0</v>
          </cell>
        </row>
        <row r="1648">
          <cell r="A1648">
            <v>19082483</v>
          </cell>
          <cell r="B1648">
            <v>0</v>
          </cell>
          <cell r="C1648">
            <v>0</v>
          </cell>
          <cell r="D1648">
            <v>1</v>
          </cell>
          <cell r="E1648">
            <v>0</v>
          </cell>
        </row>
        <row r="1649">
          <cell r="A1649">
            <v>19071729</v>
          </cell>
          <cell r="B1649">
            <v>0</v>
          </cell>
          <cell r="C1649">
            <v>0</v>
          </cell>
          <cell r="D1649">
            <v>1</v>
          </cell>
          <cell r="E1649">
            <v>0</v>
          </cell>
        </row>
        <row r="1650">
          <cell r="A1650">
            <v>19021094</v>
          </cell>
          <cell r="B1650">
            <v>1</v>
          </cell>
          <cell r="C1650">
            <v>1</v>
          </cell>
          <cell r="D1650">
            <v>0</v>
          </cell>
          <cell r="E1650">
            <v>0</v>
          </cell>
        </row>
        <row r="1651">
          <cell r="A1651">
            <v>19033414</v>
          </cell>
          <cell r="B1651">
            <v>0</v>
          </cell>
          <cell r="C1651">
            <v>0</v>
          </cell>
          <cell r="D1651">
            <v>1</v>
          </cell>
          <cell r="E1651">
            <v>0</v>
          </cell>
        </row>
        <row r="1652">
          <cell r="A1652">
            <v>19031090</v>
          </cell>
          <cell r="B1652">
            <v>0</v>
          </cell>
          <cell r="C1652">
            <v>0</v>
          </cell>
          <cell r="D1652">
            <v>1</v>
          </cell>
          <cell r="E1652">
            <v>0</v>
          </cell>
        </row>
        <row r="1653">
          <cell r="A1653">
            <v>19100119</v>
          </cell>
          <cell r="B1653">
            <v>0</v>
          </cell>
          <cell r="C1653">
            <v>0</v>
          </cell>
          <cell r="D1653">
            <v>1</v>
          </cell>
          <cell r="E1653">
            <v>1</v>
          </cell>
        </row>
        <row r="1654">
          <cell r="A1654">
            <v>19080500</v>
          </cell>
          <cell r="B1654">
            <v>0</v>
          </cell>
          <cell r="C1654">
            <v>0</v>
          </cell>
          <cell r="D1654">
            <v>1</v>
          </cell>
          <cell r="E1654">
            <v>0</v>
          </cell>
        </row>
        <row r="1655">
          <cell r="A1655">
            <v>18090067</v>
          </cell>
          <cell r="B1655">
            <v>0</v>
          </cell>
          <cell r="C1655">
            <v>0</v>
          </cell>
          <cell r="D1655">
            <v>1</v>
          </cell>
          <cell r="E1655">
            <v>0</v>
          </cell>
        </row>
        <row r="1656">
          <cell r="A1656">
            <v>19052818</v>
          </cell>
          <cell r="B1656">
            <v>1</v>
          </cell>
          <cell r="C1656">
            <v>1</v>
          </cell>
          <cell r="D1656">
            <v>0</v>
          </cell>
          <cell r="E1656">
            <v>0</v>
          </cell>
        </row>
        <row r="1657">
          <cell r="A1657">
            <v>19012162</v>
          </cell>
          <cell r="B1657">
            <v>0</v>
          </cell>
          <cell r="C1657">
            <v>0</v>
          </cell>
          <cell r="D1657">
            <v>1</v>
          </cell>
          <cell r="E1657">
            <v>0</v>
          </cell>
        </row>
        <row r="1658">
          <cell r="A1658">
            <v>19090329</v>
          </cell>
          <cell r="B1658">
            <v>0</v>
          </cell>
          <cell r="C1658">
            <v>0</v>
          </cell>
          <cell r="D1658">
            <v>1</v>
          </cell>
          <cell r="E1658">
            <v>0</v>
          </cell>
        </row>
        <row r="1659">
          <cell r="A1659">
            <v>19110169</v>
          </cell>
          <cell r="B1659">
            <v>0</v>
          </cell>
          <cell r="C1659">
            <v>1</v>
          </cell>
          <cell r="D1659">
            <v>0</v>
          </cell>
          <cell r="E1659">
            <v>0</v>
          </cell>
        </row>
        <row r="1660">
          <cell r="A1660">
            <v>19090554</v>
          </cell>
          <cell r="B1660">
            <v>0</v>
          </cell>
          <cell r="C1660">
            <v>0</v>
          </cell>
          <cell r="D1660">
            <v>1</v>
          </cell>
          <cell r="E1660">
            <v>0</v>
          </cell>
        </row>
        <row r="1661">
          <cell r="A1661">
            <v>18121176</v>
          </cell>
          <cell r="B1661">
            <v>0</v>
          </cell>
          <cell r="C1661">
            <v>0</v>
          </cell>
          <cell r="D1661">
            <v>1</v>
          </cell>
          <cell r="E1661">
            <v>0</v>
          </cell>
        </row>
        <row r="1662">
          <cell r="A1662">
            <v>19012342</v>
          </cell>
          <cell r="B1662">
            <v>0</v>
          </cell>
          <cell r="C1662">
            <v>0</v>
          </cell>
          <cell r="D1662">
            <v>1</v>
          </cell>
          <cell r="E1662">
            <v>0</v>
          </cell>
        </row>
        <row r="1663">
          <cell r="A1663">
            <v>19060057</v>
          </cell>
          <cell r="B1663">
            <v>0</v>
          </cell>
          <cell r="C1663">
            <v>0</v>
          </cell>
          <cell r="D1663">
            <v>1</v>
          </cell>
          <cell r="E1663">
            <v>0</v>
          </cell>
        </row>
        <row r="1664">
          <cell r="A1664">
            <v>19010815</v>
          </cell>
          <cell r="B1664">
            <v>0</v>
          </cell>
          <cell r="C1664">
            <v>0</v>
          </cell>
          <cell r="D1664">
            <v>1</v>
          </cell>
          <cell r="E1664">
            <v>0</v>
          </cell>
        </row>
        <row r="1665">
          <cell r="A1665">
            <v>19073494</v>
          </cell>
          <cell r="B1665">
            <v>0</v>
          </cell>
          <cell r="C1665">
            <v>1</v>
          </cell>
          <cell r="D1665">
            <v>0</v>
          </cell>
          <cell r="E1665">
            <v>1</v>
          </cell>
        </row>
        <row r="1666">
          <cell r="A1666">
            <v>19052271</v>
          </cell>
          <cell r="B1666">
            <v>0</v>
          </cell>
          <cell r="C1666">
            <v>0</v>
          </cell>
          <cell r="D1666">
            <v>1</v>
          </cell>
          <cell r="E1666">
            <v>0</v>
          </cell>
        </row>
        <row r="1667">
          <cell r="A1667">
            <v>19012415</v>
          </cell>
          <cell r="B1667">
            <v>0</v>
          </cell>
          <cell r="C1667">
            <v>1</v>
          </cell>
          <cell r="D1667">
            <v>1</v>
          </cell>
          <cell r="E1667">
            <v>0</v>
          </cell>
        </row>
        <row r="1668">
          <cell r="A1668">
            <v>18112424</v>
          </cell>
          <cell r="B1668">
            <v>0</v>
          </cell>
          <cell r="C1668">
            <v>0</v>
          </cell>
          <cell r="D1668">
            <v>1</v>
          </cell>
          <cell r="E1668">
            <v>0</v>
          </cell>
        </row>
        <row r="1669">
          <cell r="A1669">
            <v>19080062</v>
          </cell>
          <cell r="B1669">
            <v>0</v>
          </cell>
          <cell r="C1669">
            <v>0</v>
          </cell>
          <cell r="D1669">
            <v>1</v>
          </cell>
          <cell r="E1669">
            <v>0</v>
          </cell>
        </row>
        <row r="1670">
          <cell r="A1670">
            <v>19022219</v>
          </cell>
          <cell r="B1670">
            <v>0</v>
          </cell>
          <cell r="C1670">
            <v>0</v>
          </cell>
          <cell r="D1670">
            <v>1</v>
          </cell>
          <cell r="E1670">
            <v>0</v>
          </cell>
        </row>
        <row r="1671">
          <cell r="A1671">
            <v>19073733</v>
          </cell>
          <cell r="B1671">
            <v>1</v>
          </cell>
          <cell r="C1671">
            <v>1</v>
          </cell>
          <cell r="D1671">
            <v>0</v>
          </cell>
          <cell r="E1671">
            <v>0</v>
          </cell>
        </row>
        <row r="1672">
          <cell r="A1672">
            <v>19112067</v>
          </cell>
          <cell r="B1672">
            <v>1</v>
          </cell>
          <cell r="C1672">
            <v>1</v>
          </cell>
          <cell r="D1672">
            <v>0</v>
          </cell>
          <cell r="E1672">
            <v>0</v>
          </cell>
        </row>
        <row r="1673">
          <cell r="A1673">
            <v>21080536</v>
          </cell>
          <cell r="B1673">
            <v>0</v>
          </cell>
          <cell r="C1673">
            <v>0</v>
          </cell>
          <cell r="D1673">
            <v>1</v>
          </cell>
          <cell r="E1673">
            <v>0</v>
          </cell>
        </row>
        <row r="1674">
          <cell r="A1674">
            <v>19102180</v>
          </cell>
          <cell r="B1674">
            <v>0</v>
          </cell>
          <cell r="C1674">
            <v>0</v>
          </cell>
          <cell r="D1674">
            <v>1</v>
          </cell>
          <cell r="E1674">
            <v>0</v>
          </cell>
        </row>
        <row r="1675">
          <cell r="A1675">
            <v>19102486</v>
          </cell>
          <cell r="B1675">
            <v>0</v>
          </cell>
          <cell r="C1675">
            <v>0</v>
          </cell>
          <cell r="D1675">
            <v>1</v>
          </cell>
          <cell r="E1675">
            <v>0</v>
          </cell>
        </row>
        <row r="1676">
          <cell r="A1676">
            <v>19022504</v>
          </cell>
          <cell r="B1676">
            <v>1</v>
          </cell>
          <cell r="C1676">
            <v>1</v>
          </cell>
          <cell r="D1676">
            <v>0</v>
          </cell>
          <cell r="E1676">
            <v>0</v>
          </cell>
        </row>
        <row r="1677">
          <cell r="A1677">
            <v>18050801</v>
          </cell>
          <cell r="B1677">
            <v>0</v>
          </cell>
          <cell r="C1677">
            <v>0</v>
          </cell>
          <cell r="D1677">
            <v>1</v>
          </cell>
          <cell r="E1677">
            <v>0</v>
          </cell>
        </row>
        <row r="1678">
          <cell r="A1678">
            <v>19070336</v>
          </cell>
          <cell r="B1678">
            <v>0</v>
          </cell>
          <cell r="C1678">
            <v>0</v>
          </cell>
          <cell r="D1678">
            <v>1</v>
          </cell>
          <cell r="E1678">
            <v>0</v>
          </cell>
        </row>
        <row r="1679">
          <cell r="A1679">
            <v>19062719</v>
          </cell>
          <cell r="B1679">
            <v>0</v>
          </cell>
          <cell r="C1679">
            <v>0</v>
          </cell>
          <cell r="D1679">
            <v>1</v>
          </cell>
          <cell r="E1679">
            <v>0</v>
          </cell>
        </row>
        <row r="1680">
          <cell r="A1680">
            <v>19072565</v>
          </cell>
          <cell r="B1680">
            <v>1</v>
          </cell>
          <cell r="C1680">
            <v>1</v>
          </cell>
          <cell r="D1680">
            <v>0</v>
          </cell>
          <cell r="E1680">
            <v>0</v>
          </cell>
        </row>
        <row r="1681">
          <cell r="A1681">
            <v>19063663</v>
          </cell>
          <cell r="B1681">
            <v>0</v>
          </cell>
          <cell r="C1681">
            <v>0</v>
          </cell>
          <cell r="D1681">
            <v>1</v>
          </cell>
          <cell r="E1681">
            <v>0</v>
          </cell>
        </row>
        <row r="1682">
          <cell r="A1682">
            <v>19092347</v>
          </cell>
          <cell r="B1682">
            <v>1</v>
          </cell>
          <cell r="C1682">
            <v>1</v>
          </cell>
          <cell r="D1682">
            <v>0</v>
          </cell>
          <cell r="E1682">
            <v>0</v>
          </cell>
        </row>
        <row r="1683">
          <cell r="A1683">
            <v>19102620</v>
          </cell>
          <cell r="B1683">
            <v>0</v>
          </cell>
          <cell r="C1683">
            <v>0</v>
          </cell>
          <cell r="D1683">
            <v>1</v>
          </cell>
          <cell r="E1683">
            <v>0</v>
          </cell>
        </row>
        <row r="1684">
          <cell r="A1684">
            <v>19091086</v>
          </cell>
          <cell r="B1684">
            <v>0</v>
          </cell>
          <cell r="C1684">
            <v>1</v>
          </cell>
          <cell r="D1684">
            <v>1</v>
          </cell>
          <cell r="E1684">
            <v>0</v>
          </cell>
        </row>
        <row r="1685">
          <cell r="A1685">
            <v>19033907</v>
          </cell>
          <cell r="B1685">
            <v>0</v>
          </cell>
          <cell r="C1685">
            <v>0</v>
          </cell>
          <cell r="D1685">
            <v>1</v>
          </cell>
          <cell r="E1685">
            <v>0</v>
          </cell>
        </row>
        <row r="1686">
          <cell r="A1686">
            <v>19080381</v>
          </cell>
          <cell r="B1686">
            <v>0</v>
          </cell>
          <cell r="C1686">
            <v>1</v>
          </cell>
          <cell r="D1686">
            <v>1</v>
          </cell>
          <cell r="E1686">
            <v>0</v>
          </cell>
        </row>
        <row r="1687">
          <cell r="A1687">
            <v>21081954</v>
          </cell>
          <cell r="B1687">
            <v>0</v>
          </cell>
          <cell r="C1687">
            <v>1</v>
          </cell>
          <cell r="D1687">
            <v>1</v>
          </cell>
          <cell r="E1687">
            <v>0</v>
          </cell>
        </row>
        <row r="1688">
          <cell r="A1688">
            <v>19101267</v>
          </cell>
          <cell r="B1688">
            <v>0</v>
          </cell>
          <cell r="C1688">
            <v>0</v>
          </cell>
          <cell r="D1688">
            <v>1</v>
          </cell>
          <cell r="E1688">
            <v>0</v>
          </cell>
        </row>
        <row r="1689">
          <cell r="A1689">
            <v>18101846</v>
          </cell>
          <cell r="B1689">
            <v>0</v>
          </cell>
          <cell r="C1689">
            <v>0</v>
          </cell>
          <cell r="D1689">
            <v>1</v>
          </cell>
          <cell r="E1689">
            <v>0</v>
          </cell>
        </row>
        <row r="1690">
          <cell r="A1690">
            <v>19073440</v>
          </cell>
          <cell r="B1690">
            <v>0</v>
          </cell>
          <cell r="C1690">
            <v>0</v>
          </cell>
          <cell r="D1690">
            <v>1</v>
          </cell>
          <cell r="E1690">
            <v>0</v>
          </cell>
        </row>
        <row r="1691">
          <cell r="A1691">
            <v>19111055</v>
          </cell>
          <cell r="B1691">
            <v>0</v>
          </cell>
          <cell r="C1691">
            <v>0</v>
          </cell>
          <cell r="D1691">
            <v>1</v>
          </cell>
          <cell r="E1691">
            <v>0</v>
          </cell>
        </row>
        <row r="1692">
          <cell r="A1692">
            <v>19081164</v>
          </cell>
          <cell r="B1692">
            <v>0</v>
          </cell>
          <cell r="C1692">
            <v>0</v>
          </cell>
          <cell r="D1692">
            <v>1</v>
          </cell>
          <cell r="E1692">
            <v>0</v>
          </cell>
        </row>
        <row r="1693">
          <cell r="A1693">
            <v>19101830</v>
          </cell>
          <cell r="B1693">
            <v>1</v>
          </cell>
          <cell r="C1693">
            <v>1</v>
          </cell>
          <cell r="D1693">
            <v>1</v>
          </cell>
          <cell r="E1693">
            <v>0</v>
          </cell>
        </row>
        <row r="1694">
          <cell r="A1694">
            <v>19010727</v>
          </cell>
          <cell r="B1694">
            <v>0</v>
          </cell>
          <cell r="C1694">
            <v>0</v>
          </cell>
          <cell r="D1694">
            <v>1</v>
          </cell>
          <cell r="E1694">
            <v>0</v>
          </cell>
        </row>
        <row r="1695">
          <cell r="A1695">
            <v>18071127</v>
          </cell>
          <cell r="B1695">
            <v>0</v>
          </cell>
          <cell r="C1695">
            <v>0</v>
          </cell>
          <cell r="D1695">
            <v>1</v>
          </cell>
          <cell r="E1695">
            <v>0</v>
          </cell>
        </row>
        <row r="1696">
          <cell r="A1696">
            <v>19031197</v>
          </cell>
          <cell r="B1696">
            <v>0</v>
          </cell>
          <cell r="C1696">
            <v>0</v>
          </cell>
          <cell r="D1696">
            <v>1</v>
          </cell>
          <cell r="E1696">
            <v>0</v>
          </cell>
        </row>
        <row r="1697">
          <cell r="A1697">
            <v>19052412</v>
          </cell>
          <cell r="B1697">
            <v>0</v>
          </cell>
          <cell r="C1697">
            <v>0</v>
          </cell>
          <cell r="D1697">
            <v>1</v>
          </cell>
          <cell r="E1697">
            <v>1</v>
          </cell>
        </row>
        <row r="1698">
          <cell r="A1698">
            <v>22020407</v>
          </cell>
          <cell r="B1698">
            <v>0</v>
          </cell>
          <cell r="C1698">
            <v>0</v>
          </cell>
          <cell r="D1698">
            <v>1</v>
          </cell>
          <cell r="E1698">
            <v>0</v>
          </cell>
        </row>
        <row r="1699">
          <cell r="A1699">
            <v>19050357</v>
          </cell>
          <cell r="B1699">
            <v>0</v>
          </cell>
          <cell r="C1699">
            <v>0</v>
          </cell>
          <cell r="D1699">
            <v>1</v>
          </cell>
          <cell r="E1699">
            <v>0</v>
          </cell>
        </row>
        <row r="1700">
          <cell r="A1700">
            <v>19080834</v>
          </cell>
          <cell r="B1700">
            <v>0</v>
          </cell>
          <cell r="C1700">
            <v>0</v>
          </cell>
          <cell r="D1700">
            <v>1</v>
          </cell>
          <cell r="E1700">
            <v>0</v>
          </cell>
        </row>
        <row r="1701">
          <cell r="A1701">
            <v>18120619</v>
          </cell>
          <cell r="B1701">
            <v>0</v>
          </cell>
          <cell r="C1701">
            <v>0</v>
          </cell>
          <cell r="D1701">
            <v>1</v>
          </cell>
          <cell r="E1701">
            <v>0</v>
          </cell>
        </row>
        <row r="1702">
          <cell r="A1702">
            <v>19022111</v>
          </cell>
          <cell r="B1702">
            <v>0</v>
          </cell>
          <cell r="C1702">
            <v>0</v>
          </cell>
          <cell r="D1702">
            <v>1</v>
          </cell>
          <cell r="E1702">
            <v>0</v>
          </cell>
        </row>
        <row r="1703">
          <cell r="A1703">
            <v>19091949</v>
          </cell>
          <cell r="B1703">
            <v>0</v>
          </cell>
          <cell r="C1703">
            <v>0</v>
          </cell>
          <cell r="D1703">
            <v>1</v>
          </cell>
          <cell r="E1703">
            <v>0</v>
          </cell>
        </row>
        <row r="1704">
          <cell r="A1704">
            <v>19100264</v>
          </cell>
          <cell r="B1704">
            <v>0</v>
          </cell>
          <cell r="C1704">
            <v>0</v>
          </cell>
          <cell r="D1704">
            <v>1</v>
          </cell>
          <cell r="E1704">
            <v>0</v>
          </cell>
        </row>
        <row r="1705">
          <cell r="A1705">
            <v>19070332</v>
          </cell>
          <cell r="B1705">
            <v>1</v>
          </cell>
          <cell r="C1705">
            <v>1</v>
          </cell>
          <cell r="D1705">
            <v>0</v>
          </cell>
          <cell r="E1705">
            <v>1</v>
          </cell>
        </row>
        <row r="1706">
          <cell r="A1706">
            <v>18112910</v>
          </cell>
          <cell r="B1706">
            <v>0</v>
          </cell>
          <cell r="C1706">
            <v>1</v>
          </cell>
          <cell r="D1706">
            <v>1</v>
          </cell>
          <cell r="E1706">
            <v>0</v>
          </cell>
        </row>
        <row r="1707">
          <cell r="A1707">
            <v>19050002</v>
          </cell>
          <cell r="B1707">
            <v>0</v>
          </cell>
          <cell r="C1707">
            <v>0</v>
          </cell>
          <cell r="D1707">
            <v>1</v>
          </cell>
          <cell r="E1707">
            <v>0</v>
          </cell>
        </row>
        <row r="1708">
          <cell r="A1708">
            <v>19092417</v>
          </cell>
          <cell r="B1708">
            <v>0</v>
          </cell>
          <cell r="C1708">
            <v>0</v>
          </cell>
          <cell r="D1708">
            <v>1</v>
          </cell>
          <cell r="E1708">
            <v>0</v>
          </cell>
        </row>
        <row r="1709">
          <cell r="A1709">
            <v>19020023</v>
          </cell>
          <cell r="B1709">
            <v>0</v>
          </cell>
          <cell r="C1709">
            <v>0</v>
          </cell>
          <cell r="D1709">
            <v>1</v>
          </cell>
          <cell r="E1709">
            <v>0</v>
          </cell>
        </row>
        <row r="1710">
          <cell r="A1710">
            <v>201003364</v>
          </cell>
          <cell r="B1710">
            <v>1</v>
          </cell>
          <cell r="C1710">
            <v>1</v>
          </cell>
          <cell r="D1710">
            <v>0</v>
          </cell>
          <cell r="E1710">
            <v>1</v>
          </cell>
        </row>
        <row r="1711">
          <cell r="A1711">
            <v>19120478</v>
          </cell>
          <cell r="B1711">
            <v>0</v>
          </cell>
          <cell r="C1711">
            <v>0</v>
          </cell>
          <cell r="D1711">
            <v>1</v>
          </cell>
          <cell r="E1711">
            <v>0</v>
          </cell>
        </row>
        <row r="1712">
          <cell r="A1712">
            <v>20041613</v>
          </cell>
          <cell r="B1712">
            <v>0</v>
          </cell>
          <cell r="C1712">
            <v>0</v>
          </cell>
          <cell r="D1712">
            <v>1</v>
          </cell>
          <cell r="E1712">
            <v>0</v>
          </cell>
        </row>
        <row r="1713">
          <cell r="A1713">
            <v>18103224</v>
          </cell>
          <cell r="B1713">
            <v>0</v>
          </cell>
          <cell r="C1713">
            <v>0</v>
          </cell>
          <cell r="D1713">
            <v>1</v>
          </cell>
          <cell r="E1713">
            <v>0</v>
          </cell>
        </row>
        <row r="1714">
          <cell r="A1714">
            <v>19061621</v>
          </cell>
          <cell r="B1714">
            <v>0</v>
          </cell>
          <cell r="C1714">
            <v>0</v>
          </cell>
          <cell r="D1714">
            <v>1</v>
          </cell>
          <cell r="E1714">
            <v>0</v>
          </cell>
        </row>
        <row r="1715">
          <cell r="A1715">
            <v>19041823</v>
          </cell>
          <cell r="B1715">
            <v>0</v>
          </cell>
          <cell r="C1715">
            <v>0</v>
          </cell>
          <cell r="D1715">
            <v>1</v>
          </cell>
          <cell r="E1715">
            <v>0</v>
          </cell>
        </row>
        <row r="1716">
          <cell r="A1716">
            <v>19102295</v>
          </cell>
          <cell r="B1716">
            <v>0</v>
          </cell>
          <cell r="C1716">
            <v>0</v>
          </cell>
          <cell r="D1716">
            <v>1</v>
          </cell>
          <cell r="E1716">
            <v>0</v>
          </cell>
        </row>
        <row r="1717">
          <cell r="A1717">
            <v>19110862</v>
          </cell>
          <cell r="B1717">
            <v>0</v>
          </cell>
          <cell r="C1717">
            <v>0</v>
          </cell>
          <cell r="D1717">
            <v>1</v>
          </cell>
          <cell r="E1717">
            <v>0</v>
          </cell>
        </row>
        <row r="1718">
          <cell r="A1718">
            <v>19033035</v>
          </cell>
          <cell r="B1718">
            <v>0</v>
          </cell>
          <cell r="C1718">
            <v>0</v>
          </cell>
          <cell r="D1718">
            <v>1</v>
          </cell>
          <cell r="E1718">
            <v>0</v>
          </cell>
        </row>
        <row r="1719">
          <cell r="A1719">
            <v>19102785</v>
          </cell>
          <cell r="B1719">
            <v>0</v>
          </cell>
          <cell r="C1719">
            <v>0</v>
          </cell>
          <cell r="D1719">
            <v>1</v>
          </cell>
          <cell r="E1719">
            <v>0</v>
          </cell>
        </row>
        <row r="1720">
          <cell r="A1720">
            <v>19030494</v>
          </cell>
          <cell r="B1720">
            <v>1</v>
          </cell>
          <cell r="C1720">
            <v>0</v>
          </cell>
          <cell r="D1720">
            <v>1</v>
          </cell>
          <cell r="E1720">
            <v>0</v>
          </cell>
        </row>
        <row r="1721">
          <cell r="A1721">
            <v>19060957</v>
          </cell>
          <cell r="B1721">
            <v>1</v>
          </cell>
          <cell r="C1721">
            <v>1</v>
          </cell>
          <cell r="D1721">
            <v>0</v>
          </cell>
          <cell r="E1721">
            <v>0</v>
          </cell>
        </row>
        <row r="1722">
          <cell r="A1722">
            <v>19080976</v>
          </cell>
          <cell r="B1722">
            <v>1</v>
          </cell>
          <cell r="C1722">
            <v>0</v>
          </cell>
          <cell r="D1722">
            <v>1</v>
          </cell>
          <cell r="E1722">
            <v>0</v>
          </cell>
        </row>
        <row r="1723">
          <cell r="A1723">
            <v>20020951</v>
          </cell>
          <cell r="B1723">
            <v>0</v>
          </cell>
          <cell r="C1723">
            <v>0</v>
          </cell>
          <cell r="D1723">
            <v>1</v>
          </cell>
          <cell r="E1723">
            <v>0</v>
          </cell>
        </row>
        <row r="1724">
          <cell r="A1724">
            <v>19101345</v>
          </cell>
          <cell r="B1724">
            <v>0</v>
          </cell>
          <cell r="C1724">
            <v>0</v>
          </cell>
          <cell r="D1724">
            <v>1</v>
          </cell>
          <cell r="E1724">
            <v>0</v>
          </cell>
        </row>
        <row r="1725">
          <cell r="A1725">
            <v>19110625</v>
          </cell>
          <cell r="B1725">
            <v>0</v>
          </cell>
          <cell r="C1725">
            <v>1</v>
          </cell>
          <cell r="D1725">
            <v>1</v>
          </cell>
          <cell r="E1725">
            <v>0</v>
          </cell>
        </row>
        <row r="1726">
          <cell r="A1726">
            <v>20030623</v>
          </cell>
          <cell r="B1726">
            <v>0</v>
          </cell>
          <cell r="C1726">
            <v>0</v>
          </cell>
          <cell r="D1726">
            <v>1</v>
          </cell>
          <cell r="E1726">
            <v>0</v>
          </cell>
        </row>
        <row r="1727">
          <cell r="A1727">
            <v>19070347</v>
          </cell>
          <cell r="B1727">
            <v>0</v>
          </cell>
          <cell r="C1727">
            <v>0</v>
          </cell>
          <cell r="D1727">
            <v>1</v>
          </cell>
          <cell r="E1727">
            <v>0</v>
          </cell>
        </row>
        <row r="1728">
          <cell r="A1728">
            <v>19073398</v>
          </cell>
          <cell r="B1728">
            <v>0</v>
          </cell>
          <cell r="C1728">
            <v>0</v>
          </cell>
          <cell r="D1728">
            <v>1</v>
          </cell>
          <cell r="E1728">
            <v>0</v>
          </cell>
        </row>
        <row r="1729">
          <cell r="A1729">
            <v>19042440</v>
          </cell>
          <cell r="B1729">
            <v>0</v>
          </cell>
          <cell r="C1729">
            <v>0</v>
          </cell>
          <cell r="D1729">
            <v>1</v>
          </cell>
          <cell r="E1729">
            <v>0</v>
          </cell>
        </row>
        <row r="1730">
          <cell r="A1730">
            <v>22052353</v>
          </cell>
          <cell r="B1730">
            <v>0</v>
          </cell>
          <cell r="C1730">
            <v>0</v>
          </cell>
          <cell r="D1730">
            <v>1</v>
          </cell>
          <cell r="E1730">
            <v>0</v>
          </cell>
        </row>
        <row r="1731">
          <cell r="A1731">
            <v>18052474</v>
          </cell>
          <cell r="B1731">
            <v>0</v>
          </cell>
          <cell r="C1731">
            <v>0</v>
          </cell>
          <cell r="D1731">
            <v>1</v>
          </cell>
          <cell r="E1731">
            <v>0</v>
          </cell>
        </row>
        <row r="1732">
          <cell r="A1732">
            <v>19032749</v>
          </cell>
          <cell r="B1732">
            <v>0</v>
          </cell>
          <cell r="C1732">
            <v>0</v>
          </cell>
          <cell r="D1732">
            <v>1</v>
          </cell>
          <cell r="E1732">
            <v>0</v>
          </cell>
        </row>
        <row r="1733">
          <cell r="A1733">
            <v>19111208</v>
          </cell>
          <cell r="B1733">
            <v>0</v>
          </cell>
          <cell r="C1733">
            <v>0</v>
          </cell>
          <cell r="D1733">
            <v>1</v>
          </cell>
          <cell r="E1733">
            <v>0</v>
          </cell>
        </row>
        <row r="1734">
          <cell r="A1734">
            <v>19072562</v>
          </cell>
          <cell r="B1734">
            <v>0</v>
          </cell>
          <cell r="C1734">
            <v>0</v>
          </cell>
          <cell r="D1734">
            <v>1</v>
          </cell>
          <cell r="E1734">
            <v>1</v>
          </cell>
        </row>
        <row r="1735">
          <cell r="A1735">
            <v>19101643</v>
          </cell>
          <cell r="B1735">
            <v>0</v>
          </cell>
          <cell r="C1735">
            <v>0</v>
          </cell>
          <cell r="D1735">
            <v>1</v>
          </cell>
          <cell r="E1735">
            <v>0</v>
          </cell>
        </row>
        <row r="1736">
          <cell r="A1736">
            <v>19052871</v>
          </cell>
          <cell r="B1736">
            <v>0</v>
          </cell>
          <cell r="C1736">
            <v>0</v>
          </cell>
          <cell r="D1736">
            <v>1</v>
          </cell>
          <cell r="E1736">
            <v>0</v>
          </cell>
        </row>
        <row r="1737">
          <cell r="A1737">
            <v>18092323</v>
          </cell>
          <cell r="B1737">
            <v>0</v>
          </cell>
          <cell r="C1737">
            <v>1</v>
          </cell>
          <cell r="D1737">
            <v>1</v>
          </cell>
          <cell r="E1737">
            <v>0</v>
          </cell>
        </row>
        <row r="1738">
          <cell r="A1738">
            <v>19081158</v>
          </cell>
          <cell r="B1738">
            <v>0</v>
          </cell>
          <cell r="C1738">
            <v>1</v>
          </cell>
          <cell r="D1738">
            <v>1</v>
          </cell>
          <cell r="E1738">
            <v>0</v>
          </cell>
        </row>
        <row r="1739">
          <cell r="A1739">
            <v>19071989</v>
          </cell>
          <cell r="B1739">
            <v>0</v>
          </cell>
          <cell r="C1739">
            <v>1</v>
          </cell>
          <cell r="D1739">
            <v>0</v>
          </cell>
          <cell r="E1739">
            <v>0</v>
          </cell>
        </row>
        <row r="1740">
          <cell r="A1740">
            <v>19043660</v>
          </cell>
          <cell r="B1740">
            <v>0</v>
          </cell>
          <cell r="C1740">
            <v>0</v>
          </cell>
          <cell r="D1740">
            <v>1</v>
          </cell>
          <cell r="E1740">
            <v>0</v>
          </cell>
        </row>
        <row r="1741">
          <cell r="A1741">
            <v>19040247</v>
          </cell>
          <cell r="B1741">
            <v>0</v>
          </cell>
          <cell r="C1741">
            <v>0</v>
          </cell>
          <cell r="D1741">
            <v>0</v>
          </cell>
          <cell r="E1741">
            <v>0</v>
          </cell>
        </row>
        <row r="1742">
          <cell r="A1742">
            <v>19062794</v>
          </cell>
          <cell r="B1742">
            <v>0</v>
          </cell>
          <cell r="C1742">
            <v>0</v>
          </cell>
          <cell r="D1742">
            <v>1</v>
          </cell>
          <cell r="E1742">
            <v>0</v>
          </cell>
        </row>
        <row r="1743">
          <cell r="A1743">
            <v>19082315</v>
          </cell>
          <cell r="B1743">
            <v>0</v>
          </cell>
          <cell r="C1743">
            <v>0</v>
          </cell>
          <cell r="D1743">
            <v>1</v>
          </cell>
          <cell r="E1743">
            <v>0</v>
          </cell>
        </row>
        <row r="1744">
          <cell r="A1744">
            <v>19071401</v>
          </cell>
          <cell r="B1744">
            <v>0</v>
          </cell>
          <cell r="C1744">
            <v>0</v>
          </cell>
          <cell r="D1744">
            <v>1</v>
          </cell>
          <cell r="E1744">
            <v>0</v>
          </cell>
        </row>
        <row r="1745">
          <cell r="A1745">
            <v>19090895</v>
          </cell>
          <cell r="B1745">
            <v>0</v>
          </cell>
          <cell r="C1745">
            <v>0</v>
          </cell>
          <cell r="D1745">
            <v>1</v>
          </cell>
          <cell r="E1745">
            <v>0</v>
          </cell>
        </row>
        <row r="1746">
          <cell r="A1746">
            <v>19102054</v>
          </cell>
          <cell r="B1746">
            <v>0</v>
          </cell>
          <cell r="C1746">
            <v>0</v>
          </cell>
          <cell r="D1746">
            <v>1</v>
          </cell>
          <cell r="E1746">
            <v>0</v>
          </cell>
        </row>
        <row r="1747">
          <cell r="A1747">
            <v>19091418</v>
          </cell>
          <cell r="B1747">
            <v>0</v>
          </cell>
          <cell r="C1747">
            <v>0</v>
          </cell>
          <cell r="D1747">
            <v>1</v>
          </cell>
          <cell r="E1747">
            <v>0</v>
          </cell>
        </row>
        <row r="1748">
          <cell r="A1748">
            <v>18101522</v>
          </cell>
          <cell r="B1748">
            <v>0</v>
          </cell>
          <cell r="C1748">
            <v>0</v>
          </cell>
          <cell r="D1748">
            <v>1</v>
          </cell>
          <cell r="E1748">
            <v>0</v>
          </cell>
        </row>
        <row r="1749">
          <cell r="A1749">
            <v>19041692</v>
          </cell>
          <cell r="B1749">
            <v>0</v>
          </cell>
          <cell r="C1749">
            <v>0</v>
          </cell>
          <cell r="D1749">
            <v>1</v>
          </cell>
          <cell r="E1749">
            <v>0</v>
          </cell>
        </row>
        <row r="1750">
          <cell r="A1750">
            <v>19073151</v>
          </cell>
          <cell r="B1750">
            <v>0</v>
          </cell>
          <cell r="C1750">
            <v>0</v>
          </cell>
          <cell r="D1750">
            <v>1</v>
          </cell>
          <cell r="E1750">
            <v>0</v>
          </cell>
        </row>
        <row r="1751">
          <cell r="A1751">
            <v>19042876</v>
          </cell>
          <cell r="B1751">
            <v>0</v>
          </cell>
          <cell r="C1751">
            <v>1</v>
          </cell>
          <cell r="D1751">
            <v>1</v>
          </cell>
          <cell r="E1751">
            <v>0</v>
          </cell>
        </row>
        <row r="1752">
          <cell r="A1752">
            <v>19073166</v>
          </cell>
          <cell r="B1752">
            <v>0</v>
          </cell>
          <cell r="C1752">
            <v>0</v>
          </cell>
          <cell r="D1752">
            <v>1</v>
          </cell>
          <cell r="E1752">
            <v>0</v>
          </cell>
        </row>
        <row r="1753">
          <cell r="A1753">
            <v>19032176</v>
          </cell>
          <cell r="B1753">
            <v>0</v>
          </cell>
          <cell r="C1753">
            <v>0</v>
          </cell>
          <cell r="D1753">
            <v>1</v>
          </cell>
          <cell r="E1753">
            <v>0</v>
          </cell>
        </row>
        <row r="1754">
          <cell r="A1754">
            <v>19010589</v>
          </cell>
          <cell r="B1754">
            <v>1</v>
          </cell>
          <cell r="C1754">
            <v>1</v>
          </cell>
          <cell r="D1754">
            <v>0</v>
          </cell>
          <cell r="E1754">
            <v>0</v>
          </cell>
        </row>
        <row r="1755">
          <cell r="A1755">
            <v>19050157</v>
          </cell>
          <cell r="B1755">
            <v>0</v>
          </cell>
          <cell r="C1755">
            <v>0</v>
          </cell>
          <cell r="D1755">
            <v>1</v>
          </cell>
          <cell r="E1755">
            <v>0</v>
          </cell>
        </row>
        <row r="1756">
          <cell r="A1756">
            <v>19031632</v>
          </cell>
          <cell r="B1756">
            <v>0</v>
          </cell>
          <cell r="C1756">
            <v>0</v>
          </cell>
          <cell r="D1756">
            <v>1</v>
          </cell>
          <cell r="E1756">
            <v>0</v>
          </cell>
        </row>
        <row r="1757">
          <cell r="A1757">
            <v>19081130</v>
          </cell>
          <cell r="B1757">
            <v>0</v>
          </cell>
          <cell r="C1757">
            <v>0</v>
          </cell>
          <cell r="D1757">
            <v>1</v>
          </cell>
          <cell r="E1757">
            <v>0</v>
          </cell>
        </row>
        <row r="1758">
          <cell r="A1758">
            <v>19060720</v>
          </cell>
          <cell r="B1758">
            <v>0</v>
          </cell>
          <cell r="C1758">
            <v>0</v>
          </cell>
          <cell r="D1758">
            <v>1</v>
          </cell>
          <cell r="E1758">
            <v>0</v>
          </cell>
        </row>
        <row r="1759">
          <cell r="A1759">
            <v>19073296</v>
          </cell>
          <cell r="B1759">
            <v>0</v>
          </cell>
          <cell r="C1759">
            <v>0</v>
          </cell>
          <cell r="D1759">
            <v>1</v>
          </cell>
          <cell r="E1759">
            <v>0</v>
          </cell>
        </row>
        <row r="1760">
          <cell r="A1760">
            <v>18012168</v>
          </cell>
          <cell r="B1760">
            <v>0</v>
          </cell>
          <cell r="C1760">
            <v>0</v>
          </cell>
          <cell r="D1760">
            <v>0</v>
          </cell>
          <cell r="E1760">
            <v>0</v>
          </cell>
        </row>
        <row r="1761">
          <cell r="A1761">
            <v>18101053</v>
          </cell>
          <cell r="B1761">
            <v>0</v>
          </cell>
          <cell r="C1761">
            <v>0</v>
          </cell>
          <cell r="D1761">
            <v>1</v>
          </cell>
          <cell r="E1761">
            <v>0</v>
          </cell>
        </row>
        <row r="1762">
          <cell r="A1762">
            <v>19073744</v>
          </cell>
          <cell r="B1762">
            <v>0</v>
          </cell>
          <cell r="C1762">
            <v>0</v>
          </cell>
          <cell r="D1762">
            <v>1</v>
          </cell>
          <cell r="E1762">
            <v>0</v>
          </cell>
        </row>
        <row r="1763">
          <cell r="A1763">
            <v>19042087</v>
          </cell>
          <cell r="B1763">
            <v>0</v>
          </cell>
          <cell r="C1763">
            <v>0</v>
          </cell>
          <cell r="D1763">
            <v>1</v>
          </cell>
          <cell r="E1763">
            <v>0</v>
          </cell>
        </row>
        <row r="1764">
          <cell r="A1764">
            <v>19032438</v>
          </cell>
          <cell r="B1764">
            <v>0</v>
          </cell>
          <cell r="C1764">
            <v>0</v>
          </cell>
          <cell r="D1764">
            <v>1</v>
          </cell>
          <cell r="E1764">
            <v>0</v>
          </cell>
        </row>
        <row r="1765">
          <cell r="A1765">
            <v>19072462</v>
          </cell>
          <cell r="B1765">
            <v>0</v>
          </cell>
          <cell r="C1765">
            <v>0</v>
          </cell>
          <cell r="D1765">
            <v>1</v>
          </cell>
          <cell r="E1765">
            <v>0</v>
          </cell>
        </row>
        <row r="1766">
          <cell r="A1766">
            <v>19050193</v>
          </cell>
          <cell r="B1766">
            <v>0</v>
          </cell>
          <cell r="C1766">
            <v>0</v>
          </cell>
          <cell r="D1766">
            <v>1</v>
          </cell>
          <cell r="E1766">
            <v>0</v>
          </cell>
        </row>
        <row r="1767">
          <cell r="A1767">
            <v>19110012</v>
          </cell>
          <cell r="B1767">
            <v>0</v>
          </cell>
          <cell r="C1767">
            <v>0</v>
          </cell>
          <cell r="D1767">
            <v>1</v>
          </cell>
          <cell r="E1767">
            <v>0</v>
          </cell>
        </row>
        <row r="1768">
          <cell r="A1768">
            <v>19112421</v>
          </cell>
          <cell r="B1768">
            <v>0</v>
          </cell>
          <cell r="C1768">
            <v>0</v>
          </cell>
          <cell r="D1768">
            <v>1</v>
          </cell>
          <cell r="E1768">
            <v>0</v>
          </cell>
        </row>
        <row r="1769">
          <cell r="A1769">
            <v>21040478</v>
          </cell>
          <cell r="B1769">
            <v>1</v>
          </cell>
          <cell r="C1769">
            <v>1</v>
          </cell>
          <cell r="D1769">
            <v>0</v>
          </cell>
          <cell r="E1769">
            <v>0</v>
          </cell>
        </row>
        <row r="1770">
          <cell r="A1770">
            <v>19032485</v>
          </cell>
          <cell r="B1770">
            <v>0</v>
          </cell>
          <cell r="C1770">
            <v>0</v>
          </cell>
          <cell r="D1770">
            <v>1</v>
          </cell>
          <cell r="E1770">
            <v>0</v>
          </cell>
        </row>
        <row r="1771">
          <cell r="A1771">
            <v>19091594</v>
          </cell>
          <cell r="B1771">
            <v>0</v>
          </cell>
          <cell r="C1771">
            <v>1</v>
          </cell>
          <cell r="D1771">
            <v>1</v>
          </cell>
          <cell r="E1771">
            <v>0</v>
          </cell>
        </row>
        <row r="1772">
          <cell r="A1772">
            <v>19072401</v>
          </cell>
          <cell r="B1772">
            <v>0</v>
          </cell>
          <cell r="C1772">
            <v>0</v>
          </cell>
          <cell r="D1772">
            <v>1</v>
          </cell>
          <cell r="E1772">
            <v>0</v>
          </cell>
        </row>
        <row r="1773">
          <cell r="A1773">
            <v>18013018</v>
          </cell>
          <cell r="B1773">
            <v>0</v>
          </cell>
          <cell r="C1773">
            <v>0</v>
          </cell>
          <cell r="D1773">
            <v>1</v>
          </cell>
          <cell r="E1773">
            <v>0</v>
          </cell>
        </row>
        <row r="1774">
          <cell r="A1774">
            <v>19041819</v>
          </cell>
          <cell r="B1774">
            <v>0</v>
          </cell>
          <cell r="C1774">
            <v>0</v>
          </cell>
          <cell r="D1774">
            <v>1</v>
          </cell>
          <cell r="E1774">
            <v>0</v>
          </cell>
        </row>
        <row r="1775">
          <cell r="A1775">
            <v>19041003</v>
          </cell>
          <cell r="B1775">
            <v>0</v>
          </cell>
          <cell r="C1775">
            <v>1</v>
          </cell>
          <cell r="D1775">
            <v>1</v>
          </cell>
          <cell r="E1775">
            <v>0</v>
          </cell>
        </row>
        <row r="1776">
          <cell r="A1776">
            <v>19043591</v>
          </cell>
          <cell r="B1776">
            <v>0</v>
          </cell>
          <cell r="C1776">
            <v>0</v>
          </cell>
          <cell r="D1776">
            <v>1</v>
          </cell>
          <cell r="E1776">
            <v>0</v>
          </cell>
        </row>
        <row r="1777">
          <cell r="A1777">
            <v>19063707</v>
          </cell>
          <cell r="B1777">
            <v>0</v>
          </cell>
          <cell r="C1777">
            <v>0</v>
          </cell>
          <cell r="D1777">
            <v>1</v>
          </cell>
          <cell r="E1777">
            <v>1</v>
          </cell>
        </row>
        <row r="1778">
          <cell r="A1778">
            <v>17122473</v>
          </cell>
          <cell r="B1778">
            <v>0</v>
          </cell>
          <cell r="C1778">
            <v>0</v>
          </cell>
          <cell r="D1778">
            <v>1</v>
          </cell>
          <cell r="E1778">
            <v>0</v>
          </cell>
        </row>
        <row r="1779">
          <cell r="A1779">
            <v>18081703</v>
          </cell>
          <cell r="B1779">
            <v>0</v>
          </cell>
          <cell r="C1779">
            <v>1</v>
          </cell>
          <cell r="D1779">
            <v>0</v>
          </cell>
          <cell r="E1779">
            <v>0</v>
          </cell>
        </row>
        <row r="1780">
          <cell r="A1780">
            <v>19040293</v>
          </cell>
          <cell r="B1780">
            <v>0</v>
          </cell>
          <cell r="C1780">
            <v>0</v>
          </cell>
          <cell r="D1780">
            <v>1</v>
          </cell>
          <cell r="E1780">
            <v>0</v>
          </cell>
        </row>
        <row r="1781">
          <cell r="A1781">
            <v>19111853</v>
          </cell>
          <cell r="B1781">
            <v>0</v>
          </cell>
          <cell r="C1781">
            <v>0</v>
          </cell>
          <cell r="D1781">
            <v>1</v>
          </cell>
          <cell r="E1781">
            <v>0</v>
          </cell>
        </row>
        <row r="1782">
          <cell r="A1782">
            <v>19053228</v>
          </cell>
          <cell r="B1782">
            <v>0</v>
          </cell>
          <cell r="C1782">
            <v>0</v>
          </cell>
          <cell r="D1782">
            <v>1</v>
          </cell>
          <cell r="E1782">
            <v>1</v>
          </cell>
        </row>
        <row r="1783">
          <cell r="A1783">
            <v>19053326</v>
          </cell>
          <cell r="B1783">
            <v>0</v>
          </cell>
          <cell r="C1783">
            <v>0</v>
          </cell>
          <cell r="D1783">
            <v>1</v>
          </cell>
          <cell r="E1783">
            <v>0</v>
          </cell>
        </row>
        <row r="1784">
          <cell r="A1784">
            <v>19052890</v>
          </cell>
          <cell r="B1784">
            <v>0</v>
          </cell>
          <cell r="C1784">
            <v>0</v>
          </cell>
          <cell r="D1784">
            <v>1</v>
          </cell>
          <cell r="E1784">
            <v>0</v>
          </cell>
        </row>
        <row r="1785">
          <cell r="A1785">
            <v>19053331</v>
          </cell>
          <cell r="B1785">
            <v>0</v>
          </cell>
          <cell r="C1785">
            <v>0</v>
          </cell>
          <cell r="D1785">
            <v>1</v>
          </cell>
          <cell r="E1785">
            <v>0</v>
          </cell>
        </row>
        <row r="1786">
          <cell r="A1786">
            <v>18082621</v>
          </cell>
          <cell r="B1786">
            <v>1</v>
          </cell>
          <cell r="C1786">
            <v>1</v>
          </cell>
          <cell r="D1786">
            <v>0</v>
          </cell>
          <cell r="E1786">
            <v>0</v>
          </cell>
        </row>
        <row r="1787">
          <cell r="A1787">
            <v>19080773</v>
          </cell>
          <cell r="B1787">
            <v>0</v>
          </cell>
          <cell r="C1787">
            <v>0</v>
          </cell>
          <cell r="D1787">
            <v>1</v>
          </cell>
          <cell r="E1787">
            <v>0</v>
          </cell>
        </row>
        <row r="1788">
          <cell r="A1788">
            <v>19101504</v>
          </cell>
          <cell r="B1788">
            <v>0</v>
          </cell>
          <cell r="C1788">
            <v>0</v>
          </cell>
          <cell r="D1788">
            <v>1</v>
          </cell>
          <cell r="E1788">
            <v>0</v>
          </cell>
        </row>
        <row r="1789">
          <cell r="A1789">
            <v>19100729</v>
          </cell>
          <cell r="B1789">
            <v>0</v>
          </cell>
          <cell r="C1789">
            <v>1</v>
          </cell>
          <cell r="D1789">
            <v>1</v>
          </cell>
          <cell r="E1789">
            <v>0</v>
          </cell>
        </row>
        <row r="1790">
          <cell r="A1790">
            <v>19080809</v>
          </cell>
          <cell r="B1790">
            <v>0</v>
          </cell>
          <cell r="C1790">
            <v>0</v>
          </cell>
          <cell r="D1790">
            <v>1</v>
          </cell>
          <cell r="E1790">
            <v>0</v>
          </cell>
        </row>
        <row r="1791">
          <cell r="A1791">
            <v>19071434</v>
          </cell>
          <cell r="B1791">
            <v>1</v>
          </cell>
          <cell r="C1791">
            <v>1</v>
          </cell>
          <cell r="D1791">
            <v>0</v>
          </cell>
          <cell r="E1791">
            <v>0</v>
          </cell>
        </row>
        <row r="1792">
          <cell r="A1792">
            <v>19032017</v>
          </cell>
          <cell r="B1792">
            <v>0</v>
          </cell>
          <cell r="C1792">
            <v>0</v>
          </cell>
          <cell r="D1792">
            <v>1</v>
          </cell>
          <cell r="E1792">
            <v>0</v>
          </cell>
        </row>
        <row r="1793">
          <cell r="A1793">
            <v>19033612</v>
          </cell>
          <cell r="B1793">
            <v>0</v>
          </cell>
          <cell r="C1793">
            <v>0</v>
          </cell>
          <cell r="D1793">
            <v>1</v>
          </cell>
          <cell r="E1793">
            <v>0</v>
          </cell>
        </row>
        <row r="1794">
          <cell r="A1794">
            <v>19092527</v>
          </cell>
          <cell r="B1794">
            <v>0</v>
          </cell>
          <cell r="C1794">
            <v>0</v>
          </cell>
          <cell r="D1794">
            <v>1</v>
          </cell>
          <cell r="E1794">
            <v>0</v>
          </cell>
        </row>
        <row r="1795">
          <cell r="A1795">
            <v>19042606</v>
          </cell>
          <cell r="B1795">
            <v>0</v>
          </cell>
          <cell r="C1795">
            <v>0</v>
          </cell>
          <cell r="D1795">
            <v>1</v>
          </cell>
          <cell r="E1795">
            <v>0</v>
          </cell>
        </row>
        <row r="1796">
          <cell r="A1796">
            <v>19112301</v>
          </cell>
          <cell r="B1796">
            <v>0</v>
          </cell>
          <cell r="C1796">
            <v>0</v>
          </cell>
          <cell r="D1796">
            <v>1</v>
          </cell>
          <cell r="E1796">
            <v>0</v>
          </cell>
        </row>
        <row r="1797">
          <cell r="A1797">
            <v>19090739</v>
          </cell>
          <cell r="B1797">
            <v>0</v>
          </cell>
          <cell r="C1797">
            <v>0</v>
          </cell>
          <cell r="D1797">
            <v>1</v>
          </cell>
          <cell r="E1797">
            <v>0</v>
          </cell>
        </row>
        <row r="1798">
          <cell r="A1798">
            <v>19060228</v>
          </cell>
          <cell r="B1798">
            <v>0</v>
          </cell>
          <cell r="C1798">
            <v>0</v>
          </cell>
          <cell r="D1798">
            <v>1</v>
          </cell>
          <cell r="E1798">
            <v>0</v>
          </cell>
        </row>
        <row r="1799">
          <cell r="A1799">
            <v>201120105</v>
          </cell>
          <cell r="B1799">
            <v>0</v>
          </cell>
          <cell r="C1799">
            <v>0</v>
          </cell>
          <cell r="D1799">
            <v>1</v>
          </cell>
          <cell r="E1799">
            <v>0</v>
          </cell>
        </row>
        <row r="1800">
          <cell r="A1800">
            <v>19081649</v>
          </cell>
          <cell r="B1800">
            <v>1</v>
          </cell>
          <cell r="C1800">
            <v>1</v>
          </cell>
          <cell r="D1800">
            <v>1</v>
          </cell>
          <cell r="E1800">
            <v>0</v>
          </cell>
        </row>
        <row r="1801">
          <cell r="A1801">
            <v>19071620</v>
          </cell>
          <cell r="B1801">
            <v>0</v>
          </cell>
          <cell r="C1801">
            <v>0</v>
          </cell>
          <cell r="D1801">
            <v>1</v>
          </cell>
          <cell r="E1801">
            <v>0</v>
          </cell>
        </row>
        <row r="1802">
          <cell r="A1802">
            <v>18121256</v>
          </cell>
          <cell r="B1802">
            <v>1</v>
          </cell>
          <cell r="C1802">
            <v>1</v>
          </cell>
          <cell r="D1802">
            <v>0</v>
          </cell>
          <cell r="E1802">
            <v>0</v>
          </cell>
        </row>
        <row r="1803">
          <cell r="A1803">
            <v>19101327</v>
          </cell>
          <cell r="B1803">
            <v>0</v>
          </cell>
          <cell r="C1803">
            <v>0</v>
          </cell>
          <cell r="D1803">
            <v>1</v>
          </cell>
          <cell r="E1803">
            <v>1</v>
          </cell>
        </row>
        <row r="1804">
          <cell r="A1804">
            <v>19121422</v>
          </cell>
          <cell r="B1804">
            <v>0</v>
          </cell>
          <cell r="C1804">
            <v>1</v>
          </cell>
          <cell r="D1804">
            <v>0</v>
          </cell>
          <cell r="E1804">
            <v>0</v>
          </cell>
        </row>
        <row r="1805">
          <cell r="A1805">
            <v>18103699</v>
          </cell>
          <cell r="B1805">
            <v>0</v>
          </cell>
          <cell r="C1805">
            <v>0</v>
          </cell>
          <cell r="D1805">
            <v>1</v>
          </cell>
          <cell r="E1805">
            <v>0</v>
          </cell>
        </row>
        <row r="1806">
          <cell r="A1806">
            <v>19100374</v>
          </cell>
          <cell r="B1806">
            <v>0</v>
          </cell>
          <cell r="C1806">
            <v>0</v>
          </cell>
          <cell r="D1806">
            <v>1</v>
          </cell>
          <cell r="E1806">
            <v>0</v>
          </cell>
        </row>
        <row r="1807">
          <cell r="A1807">
            <v>19090325</v>
          </cell>
          <cell r="B1807">
            <v>0</v>
          </cell>
          <cell r="C1807">
            <v>0</v>
          </cell>
          <cell r="D1807">
            <v>1</v>
          </cell>
          <cell r="E1807">
            <v>0</v>
          </cell>
        </row>
        <row r="1808">
          <cell r="A1808">
            <v>19080030</v>
          </cell>
          <cell r="B1808">
            <v>0</v>
          </cell>
          <cell r="C1808">
            <v>0</v>
          </cell>
          <cell r="D1808">
            <v>1</v>
          </cell>
          <cell r="E1808">
            <v>0</v>
          </cell>
        </row>
        <row r="1809">
          <cell r="A1809">
            <v>18012050</v>
          </cell>
          <cell r="B1809">
            <v>0</v>
          </cell>
          <cell r="C1809">
            <v>0</v>
          </cell>
          <cell r="D1809">
            <v>1</v>
          </cell>
          <cell r="E1809">
            <v>1</v>
          </cell>
        </row>
        <row r="1810">
          <cell r="A1810">
            <v>19021135</v>
          </cell>
          <cell r="B1810">
            <v>0</v>
          </cell>
          <cell r="C1810">
            <v>0</v>
          </cell>
          <cell r="D1810">
            <v>1</v>
          </cell>
          <cell r="E1810">
            <v>0</v>
          </cell>
        </row>
        <row r="1811">
          <cell r="A1811">
            <v>19111353</v>
          </cell>
          <cell r="B1811">
            <v>0</v>
          </cell>
          <cell r="C1811">
            <v>0</v>
          </cell>
          <cell r="D1811">
            <v>1</v>
          </cell>
          <cell r="E1811">
            <v>0</v>
          </cell>
        </row>
        <row r="1812">
          <cell r="A1812">
            <v>19102494</v>
          </cell>
          <cell r="B1812">
            <v>0</v>
          </cell>
          <cell r="C1812">
            <v>0</v>
          </cell>
          <cell r="D1812">
            <v>1</v>
          </cell>
          <cell r="E1812">
            <v>0</v>
          </cell>
        </row>
        <row r="1813">
          <cell r="A1813">
            <v>19062366</v>
          </cell>
          <cell r="B1813">
            <v>0</v>
          </cell>
          <cell r="C1813">
            <v>0</v>
          </cell>
          <cell r="D1813">
            <v>1</v>
          </cell>
          <cell r="E1813">
            <v>0</v>
          </cell>
        </row>
        <row r="1814">
          <cell r="A1814">
            <v>19041941</v>
          </cell>
          <cell r="B1814">
            <v>1</v>
          </cell>
          <cell r="C1814">
            <v>0</v>
          </cell>
          <cell r="D1814">
            <v>1</v>
          </cell>
          <cell r="E1814">
            <v>0</v>
          </cell>
        </row>
        <row r="1815">
          <cell r="A1815">
            <v>19073225</v>
          </cell>
          <cell r="B1815">
            <v>0</v>
          </cell>
          <cell r="C1815">
            <v>0</v>
          </cell>
          <cell r="D1815">
            <v>1</v>
          </cell>
          <cell r="E1815">
            <v>0</v>
          </cell>
        </row>
        <row r="1816">
          <cell r="A1816">
            <v>18111755</v>
          </cell>
          <cell r="B1816">
            <v>0</v>
          </cell>
          <cell r="C1816">
            <v>0</v>
          </cell>
          <cell r="D1816">
            <v>1</v>
          </cell>
          <cell r="E1816">
            <v>0</v>
          </cell>
        </row>
        <row r="1817">
          <cell r="A1817">
            <v>19101154</v>
          </cell>
          <cell r="B1817">
            <v>1</v>
          </cell>
          <cell r="C1817">
            <v>1</v>
          </cell>
          <cell r="D1817">
            <v>0</v>
          </cell>
          <cell r="E1817">
            <v>0</v>
          </cell>
        </row>
        <row r="1818">
          <cell r="A1818">
            <v>19073235</v>
          </cell>
          <cell r="B1818">
            <v>1</v>
          </cell>
          <cell r="C1818">
            <v>1</v>
          </cell>
          <cell r="D1818">
            <v>0</v>
          </cell>
          <cell r="E1818">
            <v>0</v>
          </cell>
        </row>
        <row r="1819">
          <cell r="A1819">
            <v>18111938</v>
          </cell>
          <cell r="B1819">
            <v>0</v>
          </cell>
          <cell r="C1819">
            <v>1</v>
          </cell>
          <cell r="D1819">
            <v>1</v>
          </cell>
          <cell r="E1819">
            <v>0</v>
          </cell>
        </row>
        <row r="1820">
          <cell r="A1820">
            <v>18052485</v>
          </cell>
          <cell r="B1820">
            <v>1</v>
          </cell>
          <cell r="C1820">
            <v>1</v>
          </cell>
          <cell r="D1820">
            <v>0</v>
          </cell>
          <cell r="E1820">
            <v>0</v>
          </cell>
        </row>
        <row r="1821">
          <cell r="A1821">
            <v>19100619</v>
          </cell>
          <cell r="B1821">
            <v>0</v>
          </cell>
          <cell r="C1821">
            <v>0</v>
          </cell>
          <cell r="D1821">
            <v>1</v>
          </cell>
          <cell r="E1821">
            <v>0</v>
          </cell>
        </row>
        <row r="1822">
          <cell r="A1822">
            <v>19032920</v>
          </cell>
          <cell r="B1822">
            <v>0</v>
          </cell>
          <cell r="C1822">
            <v>1</v>
          </cell>
          <cell r="D1822">
            <v>1</v>
          </cell>
          <cell r="E1822">
            <v>1</v>
          </cell>
        </row>
        <row r="1823">
          <cell r="A1823">
            <v>19082377</v>
          </cell>
          <cell r="B1823">
            <v>0</v>
          </cell>
          <cell r="C1823">
            <v>0</v>
          </cell>
          <cell r="D1823">
            <v>1</v>
          </cell>
          <cell r="E1823">
            <v>0</v>
          </cell>
        </row>
        <row r="1824">
          <cell r="A1824">
            <v>19013721</v>
          </cell>
          <cell r="B1824">
            <v>0</v>
          </cell>
          <cell r="C1824">
            <v>0</v>
          </cell>
          <cell r="D1824">
            <v>1</v>
          </cell>
          <cell r="E1824">
            <v>0</v>
          </cell>
        </row>
        <row r="1825">
          <cell r="A1825">
            <v>19073286</v>
          </cell>
          <cell r="B1825">
            <v>0</v>
          </cell>
          <cell r="C1825">
            <v>0</v>
          </cell>
          <cell r="D1825">
            <v>1</v>
          </cell>
          <cell r="E1825">
            <v>0</v>
          </cell>
        </row>
        <row r="1826">
          <cell r="A1826">
            <v>17110498</v>
          </cell>
          <cell r="B1826">
            <v>0</v>
          </cell>
          <cell r="C1826">
            <v>0</v>
          </cell>
          <cell r="D1826">
            <v>1</v>
          </cell>
          <cell r="E1826">
            <v>0</v>
          </cell>
        </row>
        <row r="1827">
          <cell r="A1827">
            <v>19040594</v>
          </cell>
          <cell r="B1827">
            <v>0</v>
          </cell>
          <cell r="C1827">
            <v>0</v>
          </cell>
          <cell r="D1827">
            <v>1</v>
          </cell>
          <cell r="E1827">
            <v>0</v>
          </cell>
        </row>
        <row r="1828">
          <cell r="A1828">
            <v>19033332</v>
          </cell>
          <cell r="B1828">
            <v>0</v>
          </cell>
          <cell r="C1828">
            <v>0</v>
          </cell>
          <cell r="D1828">
            <v>1</v>
          </cell>
          <cell r="E1828">
            <v>0</v>
          </cell>
        </row>
        <row r="1829">
          <cell r="A1829">
            <v>19032921</v>
          </cell>
          <cell r="B1829">
            <v>0</v>
          </cell>
          <cell r="C1829">
            <v>0</v>
          </cell>
          <cell r="D1829">
            <v>1</v>
          </cell>
          <cell r="E1829">
            <v>0</v>
          </cell>
        </row>
        <row r="1830">
          <cell r="A1830">
            <v>19091414</v>
          </cell>
          <cell r="B1830">
            <v>0</v>
          </cell>
          <cell r="C1830">
            <v>0</v>
          </cell>
          <cell r="D1830">
            <v>1</v>
          </cell>
          <cell r="E1830">
            <v>0</v>
          </cell>
        </row>
        <row r="1831">
          <cell r="A1831">
            <v>19073570</v>
          </cell>
          <cell r="B1831">
            <v>0</v>
          </cell>
          <cell r="C1831">
            <v>0</v>
          </cell>
          <cell r="D1831">
            <v>1</v>
          </cell>
          <cell r="E1831">
            <v>0</v>
          </cell>
        </row>
        <row r="1832">
          <cell r="A1832">
            <v>19020450</v>
          </cell>
          <cell r="B1832">
            <v>0</v>
          </cell>
          <cell r="C1832">
            <v>0</v>
          </cell>
          <cell r="D1832">
            <v>1</v>
          </cell>
          <cell r="E1832">
            <v>0</v>
          </cell>
        </row>
        <row r="1833">
          <cell r="A1833">
            <v>19120132</v>
          </cell>
          <cell r="B1833">
            <v>0</v>
          </cell>
          <cell r="C1833">
            <v>0</v>
          </cell>
          <cell r="D1833">
            <v>1</v>
          </cell>
          <cell r="E1833">
            <v>0</v>
          </cell>
        </row>
        <row r="1834">
          <cell r="A1834">
            <v>19050658</v>
          </cell>
          <cell r="B1834">
            <v>0</v>
          </cell>
          <cell r="C1834">
            <v>1</v>
          </cell>
          <cell r="D1834">
            <v>1</v>
          </cell>
          <cell r="E1834">
            <v>0</v>
          </cell>
        </row>
        <row r="1835">
          <cell r="A1835">
            <v>19090723</v>
          </cell>
          <cell r="B1835">
            <v>0</v>
          </cell>
          <cell r="C1835">
            <v>0</v>
          </cell>
          <cell r="D1835">
            <v>1</v>
          </cell>
          <cell r="E1835">
            <v>0</v>
          </cell>
        </row>
        <row r="1836">
          <cell r="A1836">
            <v>19043349</v>
          </cell>
          <cell r="B1836">
            <v>0</v>
          </cell>
          <cell r="C1836">
            <v>0</v>
          </cell>
          <cell r="D1836">
            <v>1</v>
          </cell>
          <cell r="E1836">
            <v>0</v>
          </cell>
        </row>
        <row r="1837">
          <cell r="A1837">
            <v>19052443</v>
          </cell>
          <cell r="B1837">
            <v>1</v>
          </cell>
          <cell r="C1837">
            <v>1</v>
          </cell>
          <cell r="D1837">
            <v>1</v>
          </cell>
          <cell r="E1837">
            <v>0</v>
          </cell>
        </row>
        <row r="1838">
          <cell r="A1838">
            <v>19043469</v>
          </cell>
          <cell r="B1838">
            <v>0</v>
          </cell>
          <cell r="C1838">
            <v>0</v>
          </cell>
          <cell r="D1838">
            <v>1</v>
          </cell>
          <cell r="E1838">
            <v>0</v>
          </cell>
        </row>
        <row r="1839">
          <cell r="A1839">
            <v>19030362</v>
          </cell>
          <cell r="B1839">
            <v>0</v>
          </cell>
          <cell r="C1839">
            <v>0</v>
          </cell>
          <cell r="D1839">
            <v>1</v>
          </cell>
          <cell r="E1839">
            <v>0</v>
          </cell>
        </row>
        <row r="1840">
          <cell r="A1840">
            <v>19012306</v>
          </cell>
          <cell r="B1840">
            <v>0</v>
          </cell>
          <cell r="C1840">
            <v>0</v>
          </cell>
          <cell r="D1840">
            <v>1</v>
          </cell>
          <cell r="E1840">
            <v>0</v>
          </cell>
        </row>
        <row r="1841">
          <cell r="A1841">
            <v>19090710</v>
          </cell>
          <cell r="B1841">
            <v>0</v>
          </cell>
          <cell r="C1841">
            <v>1</v>
          </cell>
          <cell r="D1841">
            <v>1</v>
          </cell>
          <cell r="E1841">
            <v>0</v>
          </cell>
        </row>
        <row r="1842">
          <cell r="A1842">
            <v>19033346</v>
          </cell>
          <cell r="B1842">
            <v>0</v>
          </cell>
          <cell r="C1842">
            <v>0</v>
          </cell>
          <cell r="D1842">
            <v>1</v>
          </cell>
          <cell r="E1842">
            <v>0</v>
          </cell>
        </row>
        <row r="1843">
          <cell r="A1843">
            <v>19072771</v>
          </cell>
          <cell r="B1843">
            <v>0</v>
          </cell>
          <cell r="C1843">
            <v>0</v>
          </cell>
          <cell r="D1843">
            <v>1</v>
          </cell>
          <cell r="E1843">
            <v>0</v>
          </cell>
        </row>
        <row r="1844">
          <cell r="A1844">
            <v>18103070</v>
          </cell>
          <cell r="B1844">
            <v>0</v>
          </cell>
          <cell r="C1844">
            <v>0</v>
          </cell>
          <cell r="D1844">
            <v>1</v>
          </cell>
          <cell r="E1844">
            <v>0</v>
          </cell>
        </row>
        <row r="1845">
          <cell r="A1845">
            <v>19043741</v>
          </cell>
          <cell r="B1845">
            <v>0</v>
          </cell>
          <cell r="C1845">
            <v>0</v>
          </cell>
          <cell r="D1845">
            <v>1</v>
          </cell>
          <cell r="E1845">
            <v>0</v>
          </cell>
        </row>
        <row r="1846">
          <cell r="A1846">
            <v>18071465</v>
          </cell>
          <cell r="B1846">
            <v>0</v>
          </cell>
          <cell r="C1846">
            <v>0</v>
          </cell>
          <cell r="D1846">
            <v>1</v>
          </cell>
          <cell r="E1846">
            <v>0</v>
          </cell>
        </row>
        <row r="1847">
          <cell r="A1847">
            <v>17092583</v>
          </cell>
          <cell r="B1847">
            <v>0</v>
          </cell>
          <cell r="C1847">
            <v>0</v>
          </cell>
          <cell r="D1847">
            <v>1</v>
          </cell>
          <cell r="E1847">
            <v>0</v>
          </cell>
        </row>
        <row r="1848">
          <cell r="A1848">
            <v>19060629</v>
          </cell>
          <cell r="B1848">
            <v>0</v>
          </cell>
          <cell r="C1848">
            <v>0</v>
          </cell>
          <cell r="D1848">
            <v>1</v>
          </cell>
          <cell r="E1848">
            <v>1</v>
          </cell>
        </row>
        <row r="1849">
          <cell r="A1849">
            <v>19091676</v>
          </cell>
          <cell r="B1849">
            <v>0</v>
          </cell>
          <cell r="C1849">
            <v>0</v>
          </cell>
          <cell r="D1849">
            <v>1</v>
          </cell>
          <cell r="E1849">
            <v>0</v>
          </cell>
        </row>
        <row r="1850">
          <cell r="A1850">
            <v>18092447</v>
          </cell>
          <cell r="B1850">
            <v>0</v>
          </cell>
          <cell r="C1850">
            <v>0</v>
          </cell>
          <cell r="D1850">
            <v>1</v>
          </cell>
          <cell r="E1850">
            <v>0</v>
          </cell>
        </row>
        <row r="1851">
          <cell r="A1851">
            <v>19030454</v>
          </cell>
          <cell r="B1851">
            <v>0</v>
          </cell>
          <cell r="C1851">
            <v>0</v>
          </cell>
          <cell r="D1851">
            <v>1</v>
          </cell>
          <cell r="E1851">
            <v>1</v>
          </cell>
        </row>
        <row r="1852">
          <cell r="A1852">
            <v>19062958</v>
          </cell>
          <cell r="B1852">
            <v>0</v>
          </cell>
          <cell r="C1852">
            <v>0</v>
          </cell>
          <cell r="D1852">
            <v>1</v>
          </cell>
          <cell r="E1852">
            <v>0</v>
          </cell>
        </row>
        <row r="1853">
          <cell r="A1853">
            <v>19011946</v>
          </cell>
          <cell r="B1853">
            <v>0</v>
          </cell>
          <cell r="C1853">
            <v>0</v>
          </cell>
          <cell r="D1853">
            <v>1</v>
          </cell>
          <cell r="E1853">
            <v>0</v>
          </cell>
        </row>
        <row r="1854">
          <cell r="A1854">
            <v>19030136</v>
          </cell>
          <cell r="B1854">
            <v>0</v>
          </cell>
          <cell r="C1854">
            <v>0</v>
          </cell>
          <cell r="D1854">
            <v>1</v>
          </cell>
          <cell r="E1854">
            <v>0</v>
          </cell>
        </row>
        <row r="1855">
          <cell r="A1855">
            <v>20011191</v>
          </cell>
          <cell r="B1855">
            <v>0</v>
          </cell>
          <cell r="C1855">
            <v>0</v>
          </cell>
          <cell r="D1855">
            <v>1</v>
          </cell>
          <cell r="E1855">
            <v>0</v>
          </cell>
        </row>
        <row r="1856">
          <cell r="A1856">
            <v>19033544</v>
          </cell>
          <cell r="B1856">
            <v>0</v>
          </cell>
          <cell r="C1856">
            <v>0</v>
          </cell>
          <cell r="D1856">
            <v>1</v>
          </cell>
          <cell r="E1856">
            <v>0</v>
          </cell>
        </row>
        <row r="1857">
          <cell r="A1857">
            <v>19100685</v>
          </cell>
          <cell r="B1857">
            <v>0</v>
          </cell>
          <cell r="C1857">
            <v>0</v>
          </cell>
          <cell r="D1857">
            <v>1</v>
          </cell>
          <cell r="E1857">
            <v>0</v>
          </cell>
        </row>
        <row r="1858">
          <cell r="A1858">
            <v>18111738</v>
          </cell>
          <cell r="B1858">
            <v>0</v>
          </cell>
          <cell r="C1858">
            <v>0</v>
          </cell>
          <cell r="D1858">
            <v>1</v>
          </cell>
          <cell r="E1858">
            <v>0</v>
          </cell>
        </row>
        <row r="1859">
          <cell r="A1859">
            <v>19031453</v>
          </cell>
          <cell r="B1859">
            <v>0</v>
          </cell>
          <cell r="C1859">
            <v>0</v>
          </cell>
          <cell r="D1859">
            <v>1</v>
          </cell>
          <cell r="E1859">
            <v>0</v>
          </cell>
        </row>
        <row r="1860">
          <cell r="A1860">
            <v>19053950</v>
          </cell>
          <cell r="B1860">
            <v>0</v>
          </cell>
          <cell r="C1860">
            <v>0</v>
          </cell>
          <cell r="D1860">
            <v>1</v>
          </cell>
          <cell r="E1860">
            <v>0</v>
          </cell>
        </row>
        <row r="1861">
          <cell r="A1861">
            <v>19031843</v>
          </cell>
          <cell r="B1861">
            <v>0</v>
          </cell>
          <cell r="C1861">
            <v>0</v>
          </cell>
          <cell r="D1861">
            <v>1</v>
          </cell>
          <cell r="E1861">
            <v>0</v>
          </cell>
        </row>
        <row r="1862">
          <cell r="A1862">
            <v>19110412</v>
          </cell>
          <cell r="B1862">
            <v>1</v>
          </cell>
          <cell r="C1862">
            <v>1</v>
          </cell>
          <cell r="D1862">
            <v>0</v>
          </cell>
          <cell r="E1862">
            <v>0</v>
          </cell>
        </row>
        <row r="1863">
          <cell r="A1863">
            <v>19101366</v>
          </cell>
          <cell r="B1863">
            <v>0</v>
          </cell>
          <cell r="C1863">
            <v>0</v>
          </cell>
          <cell r="D1863">
            <v>1</v>
          </cell>
          <cell r="E1863">
            <v>0</v>
          </cell>
        </row>
        <row r="1864">
          <cell r="A1864">
            <v>19102662</v>
          </cell>
          <cell r="B1864">
            <v>0</v>
          </cell>
          <cell r="C1864">
            <v>0</v>
          </cell>
          <cell r="D1864">
            <v>1</v>
          </cell>
          <cell r="E1864">
            <v>0</v>
          </cell>
        </row>
        <row r="1865">
          <cell r="A1865">
            <v>19060198</v>
          </cell>
          <cell r="B1865">
            <v>0</v>
          </cell>
          <cell r="C1865">
            <v>0</v>
          </cell>
          <cell r="D1865">
            <v>1</v>
          </cell>
          <cell r="E1865">
            <v>0</v>
          </cell>
        </row>
        <row r="1866">
          <cell r="A1866">
            <v>18123181</v>
          </cell>
          <cell r="B1866">
            <v>0</v>
          </cell>
          <cell r="C1866">
            <v>0</v>
          </cell>
          <cell r="D1866">
            <v>1</v>
          </cell>
          <cell r="E1866">
            <v>0</v>
          </cell>
        </row>
        <row r="1867">
          <cell r="A1867">
            <v>200804467</v>
          </cell>
          <cell r="B1867">
            <v>0</v>
          </cell>
          <cell r="C1867">
            <v>0</v>
          </cell>
          <cell r="D1867">
            <v>1</v>
          </cell>
          <cell r="E1867">
            <v>0</v>
          </cell>
        </row>
        <row r="1868">
          <cell r="A1868">
            <v>19092596</v>
          </cell>
          <cell r="B1868">
            <v>0</v>
          </cell>
          <cell r="C1868">
            <v>0</v>
          </cell>
          <cell r="D1868">
            <v>1</v>
          </cell>
          <cell r="E1868">
            <v>0</v>
          </cell>
        </row>
        <row r="1869">
          <cell r="A1869">
            <v>19052941</v>
          </cell>
          <cell r="B1869">
            <v>0</v>
          </cell>
          <cell r="C1869">
            <v>0</v>
          </cell>
          <cell r="D1869">
            <v>1</v>
          </cell>
          <cell r="E1869">
            <v>0</v>
          </cell>
        </row>
        <row r="1870">
          <cell r="A1870">
            <v>19082402</v>
          </cell>
          <cell r="B1870">
            <v>0</v>
          </cell>
          <cell r="C1870">
            <v>0</v>
          </cell>
          <cell r="D1870">
            <v>1</v>
          </cell>
          <cell r="E1870">
            <v>0</v>
          </cell>
        </row>
        <row r="1871">
          <cell r="A1871">
            <v>19071175</v>
          </cell>
          <cell r="B1871">
            <v>0</v>
          </cell>
          <cell r="C1871">
            <v>0</v>
          </cell>
          <cell r="D1871">
            <v>1</v>
          </cell>
          <cell r="E1871">
            <v>0</v>
          </cell>
        </row>
        <row r="1872">
          <cell r="A1872">
            <v>20032765</v>
          </cell>
          <cell r="B1872">
            <v>0</v>
          </cell>
          <cell r="C1872">
            <v>1</v>
          </cell>
          <cell r="D1872">
            <v>0</v>
          </cell>
          <cell r="E1872">
            <v>0</v>
          </cell>
        </row>
        <row r="1873">
          <cell r="A1873">
            <v>19022371</v>
          </cell>
          <cell r="B1873">
            <v>0</v>
          </cell>
          <cell r="C1873">
            <v>0</v>
          </cell>
          <cell r="D1873">
            <v>1</v>
          </cell>
          <cell r="E1873">
            <v>0</v>
          </cell>
        </row>
        <row r="1874">
          <cell r="A1874">
            <v>19061523</v>
          </cell>
          <cell r="B1874">
            <v>0</v>
          </cell>
          <cell r="C1874">
            <v>0</v>
          </cell>
          <cell r="D1874">
            <v>1</v>
          </cell>
          <cell r="E1874">
            <v>0</v>
          </cell>
        </row>
        <row r="1875">
          <cell r="A1875">
            <v>19043984</v>
          </cell>
          <cell r="B1875">
            <v>0</v>
          </cell>
          <cell r="C1875">
            <v>0</v>
          </cell>
          <cell r="D1875">
            <v>1</v>
          </cell>
          <cell r="E1875">
            <v>0</v>
          </cell>
        </row>
        <row r="1876">
          <cell r="A1876">
            <v>19020172</v>
          </cell>
          <cell r="B1876">
            <v>0</v>
          </cell>
          <cell r="C1876">
            <v>1</v>
          </cell>
          <cell r="D1876">
            <v>0</v>
          </cell>
          <cell r="E1876">
            <v>0</v>
          </cell>
        </row>
        <row r="1877">
          <cell r="A1877">
            <v>19070703</v>
          </cell>
          <cell r="B1877">
            <v>0</v>
          </cell>
          <cell r="C1877">
            <v>0</v>
          </cell>
          <cell r="D1877">
            <v>1</v>
          </cell>
          <cell r="E1877">
            <v>0</v>
          </cell>
        </row>
        <row r="1878">
          <cell r="A1878">
            <v>19060221</v>
          </cell>
          <cell r="B1878">
            <v>0</v>
          </cell>
          <cell r="C1878">
            <v>0</v>
          </cell>
          <cell r="D1878">
            <v>1</v>
          </cell>
          <cell r="E1878">
            <v>0</v>
          </cell>
        </row>
        <row r="1879">
          <cell r="A1879">
            <v>18100027</v>
          </cell>
          <cell r="B1879">
            <v>0</v>
          </cell>
          <cell r="C1879">
            <v>0</v>
          </cell>
          <cell r="D1879">
            <v>1</v>
          </cell>
          <cell r="E1879">
            <v>0</v>
          </cell>
        </row>
        <row r="1880">
          <cell r="A1880">
            <v>19054063</v>
          </cell>
          <cell r="B1880">
            <v>0</v>
          </cell>
          <cell r="C1880">
            <v>0</v>
          </cell>
          <cell r="D1880">
            <v>1</v>
          </cell>
          <cell r="E1880">
            <v>0</v>
          </cell>
        </row>
        <row r="1881">
          <cell r="A1881">
            <v>19052641</v>
          </cell>
          <cell r="B1881">
            <v>0</v>
          </cell>
          <cell r="C1881">
            <v>0</v>
          </cell>
          <cell r="D1881">
            <v>1</v>
          </cell>
          <cell r="E1881">
            <v>0</v>
          </cell>
        </row>
        <row r="1882">
          <cell r="A1882">
            <v>18111064</v>
          </cell>
          <cell r="B1882">
            <v>0</v>
          </cell>
          <cell r="C1882">
            <v>0</v>
          </cell>
          <cell r="D1882">
            <v>1</v>
          </cell>
          <cell r="E1882">
            <v>0</v>
          </cell>
        </row>
        <row r="1883">
          <cell r="A1883">
            <v>19122290</v>
          </cell>
          <cell r="B1883">
            <v>0</v>
          </cell>
          <cell r="C1883">
            <v>0</v>
          </cell>
          <cell r="D1883">
            <v>1</v>
          </cell>
          <cell r="E1883">
            <v>0</v>
          </cell>
        </row>
        <row r="1884">
          <cell r="A1884">
            <v>19033574</v>
          </cell>
          <cell r="B1884">
            <v>0</v>
          </cell>
          <cell r="C1884">
            <v>0</v>
          </cell>
          <cell r="D1884">
            <v>1</v>
          </cell>
          <cell r="E1884">
            <v>0</v>
          </cell>
        </row>
        <row r="1885">
          <cell r="A1885">
            <v>19020067</v>
          </cell>
          <cell r="B1885">
            <v>0</v>
          </cell>
          <cell r="C1885">
            <v>0</v>
          </cell>
          <cell r="D1885">
            <v>1</v>
          </cell>
          <cell r="E1885">
            <v>0</v>
          </cell>
        </row>
        <row r="1886">
          <cell r="A1886">
            <v>19050542</v>
          </cell>
          <cell r="B1886">
            <v>0</v>
          </cell>
          <cell r="C1886">
            <v>0</v>
          </cell>
          <cell r="D1886">
            <v>1</v>
          </cell>
          <cell r="E1886">
            <v>0</v>
          </cell>
        </row>
        <row r="1887">
          <cell r="A1887">
            <v>19090172</v>
          </cell>
          <cell r="B1887">
            <v>0</v>
          </cell>
          <cell r="C1887">
            <v>0</v>
          </cell>
          <cell r="D1887">
            <v>1</v>
          </cell>
          <cell r="E1887">
            <v>0</v>
          </cell>
        </row>
        <row r="1888">
          <cell r="A1888">
            <v>19054021</v>
          </cell>
          <cell r="B1888">
            <v>0</v>
          </cell>
          <cell r="C1888">
            <v>0</v>
          </cell>
          <cell r="D1888">
            <v>1</v>
          </cell>
          <cell r="E1888">
            <v>0</v>
          </cell>
        </row>
        <row r="1889">
          <cell r="A1889">
            <v>19070820</v>
          </cell>
          <cell r="B1889">
            <v>0</v>
          </cell>
          <cell r="C1889">
            <v>0</v>
          </cell>
          <cell r="D1889">
            <v>1</v>
          </cell>
          <cell r="E1889">
            <v>0</v>
          </cell>
        </row>
        <row r="1890">
          <cell r="A1890">
            <v>19032394</v>
          </cell>
          <cell r="B1890">
            <v>0</v>
          </cell>
          <cell r="C1890">
            <v>0</v>
          </cell>
          <cell r="D1890">
            <v>1</v>
          </cell>
          <cell r="E1890">
            <v>0</v>
          </cell>
        </row>
        <row r="1891">
          <cell r="A1891">
            <v>19111073</v>
          </cell>
          <cell r="B1891">
            <v>0</v>
          </cell>
          <cell r="C1891">
            <v>0</v>
          </cell>
          <cell r="D1891">
            <v>1</v>
          </cell>
          <cell r="E1891">
            <v>0</v>
          </cell>
        </row>
        <row r="1892">
          <cell r="A1892">
            <v>19073442</v>
          </cell>
          <cell r="B1892">
            <v>1</v>
          </cell>
          <cell r="C1892">
            <v>0</v>
          </cell>
          <cell r="D1892">
            <v>1</v>
          </cell>
          <cell r="E1892">
            <v>0</v>
          </cell>
        </row>
        <row r="1893">
          <cell r="A1893">
            <v>19040439</v>
          </cell>
          <cell r="B1893">
            <v>0</v>
          </cell>
          <cell r="C1893">
            <v>0</v>
          </cell>
          <cell r="D1893">
            <v>1</v>
          </cell>
          <cell r="E1893">
            <v>0</v>
          </cell>
        </row>
        <row r="1894">
          <cell r="A1894">
            <v>20122230</v>
          </cell>
          <cell r="B1894">
            <v>0</v>
          </cell>
          <cell r="C1894">
            <v>0</v>
          </cell>
          <cell r="D1894">
            <v>1</v>
          </cell>
          <cell r="E1894">
            <v>0</v>
          </cell>
        </row>
        <row r="1895">
          <cell r="A1895">
            <v>19100481</v>
          </cell>
          <cell r="B1895">
            <v>1</v>
          </cell>
          <cell r="C1895">
            <v>1</v>
          </cell>
          <cell r="D1895">
            <v>0</v>
          </cell>
          <cell r="E1895">
            <v>0</v>
          </cell>
        </row>
        <row r="1896">
          <cell r="A1896">
            <v>19023018</v>
          </cell>
          <cell r="B1896">
            <v>0</v>
          </cell>
          <cell r="C1896">
            <v>1</v>
          </cell>
          <cell r="D1896">
            <v>0</v>
          </cell>
          <cell r="E1896">
            <v>0</v>
          </cell>
        </row>
        <row r="1897">
          <cell r="A1897">
            <v>19034290</v>
          </cell>
          <cell r="B1897">
            <v>0</v>
          </cell>
          <cell r="C1897">
            <v>0</v>
          </cell>
          <cell r="D1897">
            <v>1</v>
          </cell>
          <cell r="E1897">
            <v>0</v>
          </cell>
        </row>
        <row r="1898">
          <cell r="A1898">
            <v>19111257</v>
          </cell>
          <cell r="B1898">
            <v>0</v>
          </cell>
          <cell r="C1898">
            <v>0</v>
          </cell>
          <cell r="D1898">
            <v>1</v>
          </cell>
          <cell r="E1898">
            <v>0</v>
          </cell>
        </row>
        <row r="1899">
          <cell r="A1899">
            <v>18112947</v>
          </cell>
          <cell r="B1899">
            <v>0</v>
          </cell>
          <cell r="C1899">
            <v>0</v>
          </cell>
          <cell r="D1899">
            <v>1</v>
          </cell>
          <cell r="E1899">
            <v>0</v>
          </cell>
        </row>
        <row r="1900">
          <cell r="A1900">
            <v>19072739</v>
          </cell>
          <cell r="B1900">
            <v>0</v>
          </cell>
          <cell r="C1900">
            <v>0</v>
          </cell>
          <cell r="D1900">
            <v>1</v>
          </cell>
          <cell r="E1900">
            <v>0</v>
          </cell>
        </row>
        <row r="1901">
          <cell r="A1901">
            <v>19032604</v>
          </cell>
          <cell r="B1901">
            <v>0</v>
          </cell>
          <cell r="C1901">
            <v>0</v>
          </cell>
          <cell r="D1901">
            <v>1</v>
          </cell>
          <cell r="E1901">
            <v>0</v>
          </cell>
        </row>
        <row r="1902">
          <cell r="A1902">
            <v>19090108</v>
          </cell>
          <cell r="B1902">
            <v>0</v>
          </cell>
          <cell r="C1902">
            <v>0</v>
          </cell>
          <cell r="D1902">
            <v>1</v>
          </cell>
          <cell r="E1902">
            <v>0</v>
          </cell>
        </row>
        <row r="1903">
          <cell r="A1903">
            <v>19050325</v>
          </cell>
          <cell r="B1903">
            <v>0</v>
          </cell>
          <cell r="C1903">
            <v>0</v>
          </cell>
          <cell r="D1903">
            <v>1</v>
          </cell>
          <cell r="E1903">
            <v>0</v>
          </cell>
        </row>
        <row r="1904">
          <cell r="A1904">
            <v>18123485</v>
          </cell>
          <cell r="B1904">
            <v>0</v>
          </cell>
          <cell r="C1904">
            <v>0</v>
          </cell>
          <cell r="D1904">
            <v>1</v>
          </cell>
          <cell r="E1904">
            <v>0</v>
          </cell>
        </row>
        <row r="1905">
          <cell r="A1905">
            <v>19082098</v>
          </cell>
          <cell r="B1905">
            <v>0</v>
          </cell>
          <cell r="C1905">
            <v>0</v>
          </cell>
          <cell r="D1905">
            <v>1</v>
          </cell>
          <cell r="E1905">
            <v>0</v>
          </cell>
        </row>
        <row r="1906">
          <cell r="A1906">
            <v>19061911</v>
          </cell>
          <cell r="B1906">
            <v>0</v>
          </cell>
          <cell r="C1906">
            <v>0</v>
          </cell>
          <cell r="D1906">
            <v>1</v>
          </cell>
          <cell r="E1906">
            <v>0</v>
          </cell>
        </row>
        <row r="1907">
          <cell r="A1907">
            <v>19034033</v>
          </cell>
          <cell r="B1907">
            <v>0</v>
          </cell>
          <cell r="C1907">
            <v>0</v>
          </cell>
          <cell r="D1907">
            <v>1</v>
          </cell>
          <cell r="E1907">
            <v>0</v>
          </cell>
        </row>
        <row r="1908">
          <cell r="A1908">
            <v>19042204</v>
          </cell>
          <cell r="B1908">
            <v>0</v>
          </cell>
          <cell r="C1908">
            <v>0</v>
          </cell>
          <cell r="D1908">
            <v>1</v>
          </cell>
          <cell r="E1908">
            <v>0</v>
          </cell>
        </row>
        <row r="1909">
          <cell r="A1909">
            <v>19110140</v>
          </cell>
          <cell r="B1909">
            <v>0</v>
          </cell>
          <cell r="C1909">
            <v>0</v>
          </cell>
          <cell r="D1909">
            <v>1</v>
          </cell>
          <cell r="E1909">
            <v>0</v>
          </cell>
        </row>
        <row r="1910">
          <cell r="A1910">
            <v>18030176</v>
          </cell>
          <cell r="B1910">
            <v>1</v>
          </cell>
          <cell r="C1910">
            <v>1</v>
          </cell>
          <cell r="D1910">
            <v>1</v>
          </cell>
          <cell r="E1910">
            <v>0</v>
          </cell>
        </row>
        <row r="1911">
          <cell r="A1911">
            <v>19071208</v>
          </cell>
          <cell r="B1911">
            <v>0</v>
          </cell>
          <cell r="C1911">
            <v>1</v>
          </cell>
          <cell r="D1911">
            <v>1</v>
          </cell>
          <cell r="E1911">
            <v>0</v>
          </cell>
        </row>
        <row r="1912">
          <cell r="A1912">
            <v>19110232</v>
          </cell>
          <cell r="B1912">
            <v>0</v>
          </cell>
          <cell r="C1912">
            <v>0</v>
          </cell>
          <cell r="D1912">
            <v>1</v>
          </cell>
          <cell r="E1912">
            <v>0</v>
          </cell>
        </row>
        <row r="1913">
          <cell r="A1913">
            <v>19080790</v>
          </cell>
          <cell r="B1913">
            <v>0</v>
          </cell>
          <cell r="C1913">
            <v>0</v>
          </cell>
          <cell r="D1913">
            <v>1</v>
          </cell>
          <cell r="E1913">
            <v>0</v>
          </cell>
        </row>
        <row r="1914">
          <cell r="A1914">
            <v>17082357</v>
          </cell>
          <cell r="B1914">
            <v>0</v>
          </cell>
          <cell r="C1914">
            <v>0</v>
          </cell>
          <cell r="D1914">
            <v>1</v>
          </cell>
          <cell r="E1914">
            <v>0</v>
          </cell>
        </row>
        <row r="1915">
          <cell r="A1915">
            <v>19101982</v>
          </cell>
          <cell r="B1915">
            <v>0</v>
          </cell>
          <cell r="C1915">
            <v>0</v>
          </cell>
          <cell r="D1915">
            <v>1</v>
          </cell>
          <cell r="E1915">
            <v>0</v>
          </cell>
        </row>
        <row r="1916">
          <cell r="A1916">
            <v>19111977</v>
          </cell>
          <cell r="B1916">
            <v>0</v>
          </cell>
          <cell r="C1916">
            <v>1</v>
          </cell>
          <cell r="D1916">
            <v>1</v>
          </cell>
          <cell r="E1916">
            <v>0</v>
          </cell>
        </row>
        <row r="1917">
          <cell r="A1917">
            <v>18093097</v>
          </cell>
          <cell r="B1917">
            <v>0</v>
          </cell>
          <cell r="C1917">
            <v>0</v>
          </cell>
          <cell r="D1917">
            <v>1</v>
          </cell>
          <cell r="E1917">
            <v>0</v>
          </cell>
        </row>
        <row r="1918">
          <cell r="A1918">
            <v>18053573</v>
          </cell>
          <cell r="B1918">
            <v>1</v>
          </cell>
          <cell r="C1918">
            <v>0</v>
          </cell>
          <cell r="D1918">
            <v>1</v>
          </cell>
          <cell r="E1918">
            <v>0</v>
          </cell>
        </row>
        <row r="1919">
          <cell r="A1919">
            <v>19011613</v>
          </cell>
          <cell r="B1919">
            <v>0</v>
          </cell>
          <cell r="C1919">
            <v>0</v>
          </cell>
          <cell r="D1919">
            <v>1</v>
          </cell>
          <cell r="E1919">
            <v>0</v>
          </cell>
        </row>
        <row r="1920">
          <cell r="A1920">
            <v>19072023</v>
          </cell>
          <cell r="B1920">
            <v>0</v>
          </cell>
          <cell r="C1920">
            <v>0</v>
          </cell>
          <cell r="D1920">
            <v>1</v>
          </cell>
          <cell r="E1920">
            <v>0</v>
          </cell>
        </row>
        <row r="1921">
          <cell r="A1921">
            <v>19110813</v>
          </cell>
          <cell r="B1921">
            <v>0</v>
          </cell>
          <cell r="C1921">
            <v>0</v>
          </cell>
          <cell r="D1921">
            <v>1</v>
          </cell>
          <cell r="E1921">
            <v>0</v>
          </cell>
        </row>
        <row r="1922">
          <cell r="A1922">
            <v>19053622</v>
          </cell>
          <cell r="B1922">
            <v>0</v>
          </cell>
          <cell r="C1922">
            <v>1</v>
          </cell>
          <cell r="D1922">
            <v>1</v>
          </cell>
          <cell r="E1922">
            <v>0</v>
          </cell>
        </row>
        <row r="1923">
          <cell r="A1923">
            <v>19061551</v>
          </cell>
          <cell r="B1923">
            <v>0</v>
          </cell>
          <cell r="C1923">
            <v>0</v>
          </cell>
          <cell r="D1923">
            <v>1</v>
          </cell>
          <cell r="E1923">
            <v>1</v>
          </cell>
        </row>
        <row r="1924">
          <cell r="A1924">
            <v>19012805</v>
          </cell>
          <cell r="B1924">
            <v>1</v>
          </cell>
          <cell r="C1924">
            <v>1</v>
          </cell>
          <cell r="D1924">
            <v>0</v>
          </cell>
          <cell r="E1924">
            <v>0</v>
          </cell>
        </row>
        <row r="1925">
          <cell r="A1925">
            <v>19072687</v>
          </cell>
          <cell r="B1925">
            <v>0</v>
          </cell>
          <cell r="C1925">
            <v>0</v>
          </cell>
          <cell r="D1925">
            <v>1</v>
          </cell>
          <cell r="E1925">
            <v>0</v>
          </cell>
        </row>
        <row r="1926">
          <cell r="A1926">
            <v>19101604</v>
          </cell>
          <cell r="B1926">
            <v>0</v>
          </cell>
          <cell r="C1926">
            <v>0</v>
          </cell>
          <cell r="D1926">
            <v>1</v>
          </cell>
          <cell r="E1926">
            <v>0</v>
          </cell>
        </row>
        <row r="1927">
          <cell r="A1927">
            <v>19051215</v>
          </cell>
          <cell r="B1927">
            <v>1</v>
          </cell>
          <cell r="C1927">
            <v>1</v>
          </cell>
          <cell r="D1927">
            <v>0</v>
          </cell>
          <cell r="E1927">
            <v>0</v>
          </cell>
        </row>
        <row r="1928">
          <cell r="A1928">
            <v>19111582</v>
          </cell>
          <cell r="B1928">
            <v>0</v>
          </cell>
          <cell r="C1928">
            <v>0</v>
          </cell>
          <cell r="D1928">
            <v>1</v>
          </cell>
          <cell r="E1928">
            <v>0</v>
          </cell>
        </row>
        <row r="1929">
          <cell r="A1929">
            <v>19040719</v>
          </cell>
          <cell r="B1929">
            <v>0</v>
          </cell>
          <cell r="C1929">
            <v>0</v>
          </cell>
          <cell r="D1929">
            <v>1</v>
          </cell>
          <cell r="E1929">
            <v>0</v>
          </cell>
        </row>
        <row r="1930">
          <cell r="A1930">
            <v>19091431</v>
          </cell>
          <cell r="B1930">
            <v>0</v>
          </cell>
          <cell r="C1930">
            <v>0</v>
          </cell>
          <cell r="D1930">
            <v>1</v>
          </cell>
          <cell r="E1930">
            <v>1</v>
          </cell>
        </row>
        <row r="1931">
          <cell r="A1931">
            <v>19100096</v>
          </cell>
          <cell r="B1931">
            <v>0</v>
          </cell>
          <cell r="C1931">
            <v>0</v>
          </cell>
          <cell r="D1931">
            <v>1</v>
          </cell>
          <cell r="E1931">
            <v>0</v>
          </cell>
        </row>
        <row r="1932">
          <cell r="A1932">
            <v>19121109</v>
          </cell>
          <cell r="B1932">
            <v>0</v>
          </cell>
          <cell r="C1932">
            <v>1</v>
          </cell>
          <cell r="D1932">
            <v>1</v>
          </cell>
          <cell r="E1932">
            <v>0</v>
          </cell>
        </row>
        <row r="1933">
          <cell r="A1933">
            <v>19110566</v>
          </cell>
          <cell r="B1933">
            <v>0</v>
          </cell>
          <cell r="C1933">
            <v>0</v>
          </cell>
          <cell r="D1933">
            <v>1</v>
          </cell>
          <cell r="E1933">
            <v>0</v>
          </cell>
        </row>
        <row r="1934">
          <cell r="A1934">
            <v>19100875</v>
          </cell>
          <cell r="B1934">
            <v>0</v>
          </cell>
          <cell r="C1934">
            <v>0</v>
          </cell>
          <cell r="D1934">
            <v>1</v>
          </cell>
          <cell r="E1934">
            <v>0</v>
          </cell>
        </row>
        <row r="1935">
          <cell r="A1935">
            <v>18061802</v>
          </cell>
          <cell r="B1935">
            <v>0</v>
          </cell>
          <cell r="C1935">
            <v>0</v>
          </cell>
          <cell r="D1935">
            <v>1</v>
          </cell>
          <cell r="E1935">
            <v>0</v>
          </cell>
        </row>
        <row r="1936">
          <cell r="A1936">
            <v>19060658</v>
          </cell>
          <cell r="B1936">
            <v>0</v>
          </cell>
          <cell r="C1936">
            <v>1</v>
          </cell>
          <cell r="D1936">
            <v>1</v>
          </cell>
          <cell r="E1936">
            <v>0</v>
          </cell>
        </row>
        <row r="1937">
          <cell r="A1937">
            <v>19092287</v>
          </cell>
          <cell r="B1937">
            <v>0</v>
          </cell>
          <cell r="C1937">
            <v>0</v>
          </cell>
          <cell r="D1937">
            <v>1</v>
          </cell>
          <cell r="E1937">
            <v>0</v>
          </cell>
        </row>
        <row r="1938">
          <cell r="A1938">
            <v>19081191</v>
          </cell>
          <cell r="B1938">
            <v>0</v>
          </cell>
          <cell r="C1938">
            <v>0</v>
          </cell>
          <cell r="D1938">
            <v>1</v>
          </cell>
          <cell r="E1938">
            <v>0</v>
          </cell>
        </row>
        <row r="1939">
          <cell r="A1939">
            <v>19073224</v>
          </cell>
          <cell r="B1939">
            <v>0</v>
          </cell>
          <cell r="C1939">
            <v>0</v>
          </cell>
          <cell r="D1939">
            <v>1</v>
          </cell>
          <cell r="E1939">
            <v>0</v>
          </cell>
        </row>
        <row r="1940">
          <cell r="A1940">
            <v>19092452</v>
          </cell>
          <cell r="B1940">
            <v>0</v>
          </cell>
          <cell r="C1940">
            <v>0</v>
          </cell>
          <cell r="D1940">
            <v>1</v>
          </cell>
          <cell r="E1940">
            <v>0</v>
          </cell>
        </row>
        <row r="1941">
          <cell r="A1941">
            <v>19041798</v>
          </cell>
          <cell r="B1941">
            <v>0</v>
          </cell>
          <cell r="C1941">
            <v>1</v>
          </cell>
          <cell r="D1941">
            <v>1</v>
          </cell>
          <cell r="E1941">
            <v>0</v>
          </cell>
        </row>
        <row r="1942">
          <cell r="A1942">
            <v>19031978</v>
          </cell>
          <cell r="B1942">
            <v>0</v>
          </cell>
          <cell r="C1942">
            <v>0</v>
          </cell>
          <cell r="D1942">
            <v>1</v>
          </cell>
          <cell r="E1942">
            <v>0</v>
          </cell>
        </row>
        <row r="1943">
          <cell r="A1943">
            <v>18123399</v>
          </cell>
          <cell r="B1943">
            <v>0</v>
          </cell>
          <cell r="C1943">
            <v>0</v>
          </cell>
          <cell r="D1943">
            <v>1</v>
          </cell>
          <cell r="E1943">
            <v>0</v>
          </cell>
        </row>
        <row r="1944">
          <cell r="A1944">
            <v>19102693</v>
          </cell>
          <cell r="B1944">
            <v>0</v>
          </cell>
          <cell r="C1944">
            <v>0</v>
          </cell>
          <cell r="D1944">
            <v>1</v>
          </cell>
          <cell r="E1944">
            <v>0</v>
          </cell>
        </row>
        <row r="1945">
          <cell r="A1945">
            <v>19032210</v>
          </cell>
          <cell r="B1945">
            <v>0</v>
          </cell>
          <cell r="C1945">
            <v>0</v>
          </cell>
          <cell r="D1945">
            <v>1</v>
          </cell>
          <cell r="E1945">
            <v>0</v>
          </cell>
        </row>
        <row r="1946">
          <cell r="A1946">
            <v>19081355</v>
          </cell>
          <cell r="B1946">
            <v>0</v>
          </cell>
          <cell r="C1946">
            <v>0</v>
          </cell>
          <cell r="D1946">
            <v>1</v>
          </cell>
          <cell r="E1946">
            <v>0</v>
          </cell>
        </row>
        <row r="1947">
          <cell r="A1947">
            <v>19050602</v>
          </cell>
          <cell r="B1947">
            <v>0</v>
          </cell>
          <cell r="C1947">
            <v>0</v>
          </cell>
          <cell r="D1947">
            <v>1</v>
          </cell>
          <cell r="E1947">
            <v>0</v>
          </cell>
        </row>
        <row r="1948">
          <cell r="A1948">
            <v>19082172</v>
          </cell>
          <cell r="B1948">
            <v>0</v>
          </cell>
          <cell r="C1948">
            <v>0</v>
          </cell>
          <cell r="D1948">
            <v>1</v>
          </cell>
          <cell r="E1948">
            <v>0</v>
          </cell>
        </row>
        <row r="1949">
          <cell r="A1949">
            <v>19091730</v>
          </cell>
          <cell r="B1949">
            <v>0</v>
          </cell>
          <cell r="C1949">
            <v>0</v>
          </cell>
          <cell r="D1949">
            <v>1</v>
          </cell>
          <cell r="E1949">
            <v>0</v>
          </cell>
        </row>
        <row r="1950">
          <cell r="A1950">
            <v>19091495</v>
          </cell>
          <cell r="B1950">
            <v>1</v>
          </cell>
          <cell r="C1950">
            <v>1</v>
          </cell>
          <cell r="D1950">
            <v>0</v>
          </cell>
          <cell r="E1950">
            <v>0</v>
          </cell>
        </row>
        <row r="1951">
          <cell r="A1951">
            <v>18112975</v>
          </cell>
          <cell r="B1951">
            <v>0</v>
          </cell>
          <cell r="C1951">
            <v>0</v>
          </cell>
          <cell r="D1951">
            <v>1</v>
          </cell>
          <cell r="E1951">
            <v>0</v>
          </cell>
        </row>
        <row r="1952">
          <cell r="A1952">
            <v>19082463</v>
          </cell>
          <cell r="B1952">
            <v>0</v>
          </cell>
          <cell r="C1952">
            <v>0</v>
          </cell>
          <cell r="D1952">
            <v>1</v>
          </cell>
          <cell r="E1952">
            <v>0</v>
          </cell>
        </row>
        <row r="1953">
          <cell r="A1953">
            <v>19053427</v>
          </cell>
          <cell r="B1953">
            <v>0</v>
          </cell>
          <cell r="C1953">
            <v>1</v>
          </cell>
          <cell r="D1953">
            <v>0</v>
          </cell>
          <cell r="E1953">
            <v>0</v>
          </cell>
        </row>
        <row r="1954">
          <cell r="A1954">
            <v>19101884</v>
          </cell>
          <cell r="B1954">
            <v>0</v>
          </cell>
          <cell r="C1954">
            <v>0</v>
          </cell>
          <cell r="D1954">
            <v>1</v>
          </cell>
          <cell r="E1954">
            <v>0</v>
          </cell>
        </row>
        <row r="1955">
          <cell r="A1955">
            <v>19081539</v>
          </cell>
          <cell r="B1955">
            <v>0</v>
          </cell>
          <cell r="C1955">
            <v>0</v>
          </cell>
          <cell r="D1955">
            <v>1</v>
          </cell>
          <cell r="E1955">
            <v>0</v>
          </cell>
        </row>
        <row r="1956">
          <cell r="A1956">
            <v>19051791</v>
          </cell>
          <cell r="B1956">
            <v>0</v>
          </cell>
          <cell r="C1956">
            <v>0</v>
          </cell>
          <cell r="D1956">
            <v>1</v>
          </cell>
          <cell r="E1956">
            <v>0</v>
          </cell>
        </row>
        <row r="1957">
          <cell r="A1957">
            <v>19110405</v>
          </cell>
          <cell r="B1957">
            <v>0</v>
          </cell>
          <cell r="C1957">
            <v>0</v>
          </cell>
          <cell r="D1957">
            <v>1</v>
          </cell>
          <cell r="E1957">
            <v>0</v>
          </cell>
        </row>
        <row r="1958">
          <cell r="A1958">
            <v>19120038</v>
          </cell>
          <cell r="B1958">
            <v>0</v>
          </cell>
          <cell r="C1958">
            <v>0</v>
          </cell>
          <cell r="D1958">
            <v>1</v>
          </cell>
          <cell r="E1958">
            <v>0</v>
          </cell>
        </row>
        <row r="1959">
          <cell r="A1959">
            <v>19040956</v>
          </cell>
          <cell r="B1959">
            <v>0</v>
          </cell>
          <cell r="C1959">
            <v>0</v>
          </cell>
          <cell r="D1959">
            <v>1</v>
          </cell>
          <cell r="E1959">
            <v>0</v>
          </cell>
        </row>
        <row r="1960">
          <cell r="A1960">
            <v>19091201</v>
          </cell>
          <cell r="B1960">
            <v>0</v>
          </cell>
          <cell r="C1960">
            <v>0</v>
          </cell>
          <cell r="D1960">
            <v>1</v>
          </cell>
          <cell r="E1960">
            <v>0</v>
          </cell>
        </row>
        <row r="1961">
          <cell r="A1961">
            <v>18071564</v>
          </cell>
          <cell r="B1961">
            <v>0</v>
          </cell>
          <cell r="C1961">
            <v>0</v>
          </cell>
          <cell r="D1961">
            <v>1</v>
          </cell>
          <cell r="E1961">
            <v>0</v>
          </cell>
        </row>
        <row r="1962">
          <cell r="A1962">
            <v>19091429</v>
          </cell>
          <cell r="B1962">
            <v>0</v>
          </cell>
          <cell r="C1962">
            <v>0</v>
          </cell>
          <cell r="D1962">
            <v>1</v>
          </cell>
          <cell r="E1962">
            <v>0</v>
          </cell>
        </row>
        <row r="1963">
          <cell r="A1963">
            <v>19062622</v>
          </cell>
          <cell r="B1963">
            <v>0</v>
          </cell>
          <cell r="C1963">
            <v>0</v>
          </cell>
          <cell r="D1963">
            <v>1</v>
          </cell>
          <cell r="E1963">
            <v>0</v>
          </cell>
        </row>
        <row r="1964">
          <cell r="A1964">
            <v>18113348</v>
          </cell>
          <cell r="B1964">
            <v>0</v>
          </cell>
          <cell r="C1964">
            <v>0</v>
          </cell>
          <cell r="D1964">
            <v>1</v>
          </cell>
          <cell r="E1964">
            <v>0</v>
          </cell>
        </row>
        <row r="1965">
          <cell r="A1965">
            <v>19043750</v>
          </cell>
          <cell r="B1965">
            <v>0</v>
          </cell>
          <cell r="C1965">
            <v>0</v>
          </cell>
          <cell r="D1965">
            <v>1</v>
          </cell>
          <cell r="E1965">
            <v>0</v>
          </cell>
        </row>
        <row r="1966">
          <cell r="A1966">
            <v>19052694</v>
          </cell>
          <cell r="B1966">
            <v>0</v>
          </cell>
          <cell r="C1966">
            <v>0</v>
          </cell>
          <cell r="D1966">
            <v>1</v>
          </cell>
          <cell r="E1966">
            <v>0</v>
          </cell>
        </row>
        <row r="1967">
          <cell r="A1967">
            <v>19052515</v>
          </cell>
          <cell r="B1967">
            <v>0</v>
          </cell>
          <cell r="C1967">
            <v>0</v>
          </cell>
          <cell r="D1967">
            <v>1</v>
          </cell>
          <cell r="E1967">
            <v>0</v>
          </cell>
        </row>
        <row r="1968">
          <cell r="A1968">
            <v>19051122</v>
          </cell>
          <cell r="B1968">
            <v>0</v>
          </cell>
          <cell r="C1968">
            <v>0</v>
          </cell>
          <cell r="D1968">
            <v>1</v>
          </cell>
          <cell r="E1968">
            <v>0</v>
          </cell>
        </row>
        <row r="1969">
          <cell r="A1969">
            <v>19080701</v>
          </cell>
          <cell r="B1969">
            <v>1</v>
          </cell>
          <cell r="C1969">
            <v>1</v>
          </cell>
          <cell r="D1969">
            <v>1</v>
          </cell>
          <cell r="E1969">
            <v>0</v>
          </cell>
        </row>
        <row r="1970">
          <cell r="A1970">
            <v>21020522</v>
          </cell>
          <cell r="B1970">
            <v>0</v>
          </cell>
          <cell r="C1970">
            <v>0</v>
          </cell>
          <cell r="D1970">
            <v>1</v>
          </cell>
          <cell r="E1970">
            <v>0</v>
          </cell>
        </row>
        <row r="1971">
          <cell r="A1971">
            <v>19070720</v>
          </cell>
          <cell r="B1971">
            <v>0</v>
          </cell>
          <cell r="C1971">
            <v>1</v>
          </cell>
          <cell r="D1971">
            <v>0</v>
          </cell>
          <cell r="E1971">
            <v>0</v>
          </cell>
        </row>
        <row r="1972">
          <cell r="A1972">
            <v>19091121</v>
          </cell>
          <cell r="B1972">
            <v>0</v>
          </cell>
          <cell r="C1972">
            <v>0</v>
          </cell>
          <cell r="D1972">
            <v>1</v>
          </cell>
          <cell r="E1972">
            <v>0</v>
          </cell>
        </row>
        <row r="1973">
          <cell r="A1973">
            <v>19101406</v>
          </cell>
          <cell r="B1973">
            <v>0</v>
          </cell>
          <cell r="C1973">
            <v>1</v>
          </cell>
          <cell r="D1973">
            <v>1</v>
          </cell>
          <cell r="E1973">
            <v>0</v>
          </cell>
        </row>
        <row r="1974">
          <cell r="A1974">
            <v>19081641</v>
          </cell>
          <cell r="B1974">
            <v>0</v>
          </cell>
          <cell r="C1974">
            <v>0</v>
          </cell>
          <cell r="D1974">
            <v>1</v>
          </cell>
          <cell r="E1974">
            <v>0</v>
          </cell>
        </row>
        <row r="1975">
          <cell r="A1975">
            <v>19013446</v>
          </cell>
          <cell r="B1975">
            <v>1</v>
          </cell>
          <cell r="C1975">
            <v>1</v>
          </cell>
          <cell r="D1975">
            <v>0</v>
          </cell>
          <cell r="E1975">
            <v>0</v>
          </cell>
        </row>
        <row r="1976">
          <cell r="A1976">
            <v>19030772</v>
          </cell>
          <cell r="B1976">
            <v>0</v>
          </cell>
          <cell r="C1976">
            <v>0</v>
          </cell>
          <cell r="D1976">
            <v>1</v>
          </cell>
          <cell r="E1976">
            <v>0</v>
          </cell>
        </row>
        <row r="1977">
          <cell r="A1977">
            <v>19071475</v>
          </cell>
          <cell r="B1977">
            <v>0</v>
          </cell>
          <cell r="C1977">
            <v>0</v>
          </cell>
          <cell r="D1977">
            <v>1</v>
          </cell>
          <cell r="E1977">
            <v>0</v>
          </cell>
        </row>
        <row r="1978">
          <cell r="A1978">
            <v>19060084</v>
          </cell>
          <cell r="B1978">
            <v>0</v>
          </cell>
          <cell r="C1978">
            <v>1</v>
          </cell>
          <cell r="D1978">
            <v>0</v>
          </cell>
          <cell r="E1978">
            <v>0</v>
          </cell>
        </row>
        <row r="1979">
          <cell r="A1979">
            <v>19101829</v>
          </cell>
          <cell r="B1979">
            <v>0</v>
          </cell>
          <cell r="C1979">
            <v>0</v>
          </cell>
          <cell r="D1979">
            <v>1</v>
          </cell>
          <cell r="E1979">
            <v>0</v>
          </cell>
        </row>
        <row r="1980">
          <cell r="A1980">
            <v>19071322</v>
          </cell>
          <cell r="B1980">
            <v>1</v>
          </cell>
          <cell r="C1980">
            <v>1</v>
          </cell>
          <cell r="D1980">
            <v>0</v>
          </cell>
          <cell r="E1980">
            <v>0</v>
          </cell>
        </row>
        <row r="1981">
          <cell r="A1981">
            <v>19034325</v>
          </cell>
          <cell r="B1981">
            <v>0</v>
          </cell>
          <cell r="C1981">
            <v>0</v>
          </cell>
          <cell r="D1981">
            <v>1</v>
          </cell>
          <cell r="E1981">
            <v>0</v>
          </cell>
        </row>
        <row r="1982">
          <cell r="A1982">
            <v>19053754</v>
          </cell>
          <cell r="B1982">
            <v>0</v>
          </cell>
          <cell r="C1982">
            <v>0</v>
          </cell>
          <cell r="D1982">
            <v>1</v>
          </cell>
          <cell r="E1982">
            <v>0</v>
          </cell>
        </row>
        <row r="1983">
          <cell r="A1983">
            <v>19090811</v>
          </cell>
          <cell r="B1983">
            <v>0</v>
          </cell>
          <cell r="C1983">
            <v>0</v>
          </cell>
          <cell r="D1983">
            <v>1</v>
          </cell>
          <cell r="E1983">
            <v>0</v>
          </cell>
        </row>
        <row r="1984">
          <cell r="A1984">
            <v>19010645</v>
          </cell>
          <cell r="B1984">
            <v>1</v>
          </cell>
          <cell r="C1984">
            <v>0</v>
          </cell>
          <cell r="D1984">
            <v>1</v>
          </cell>
          <cell r="E1984">
            <v>0</v>
          </cell>
        </row>
        <row r="1985">
          <cell r="A1985">
            <v>19041809</v>
          </cell>
          <cell r="B1985">
            <v>0</v>
          </cell>
          <cell r="C1985">
            <v>0</v>
          </cell>
          <cell r="D1985">
            <v>1</v>
          </cell>
          <cell r="E1985">
            <v>0</v>
          </cell>
        </row>
        <row r="1986">
          <cell r="A1986">
            <v>19112215</v>
          </cell>
          <cell r="B1986">
            <v>0</v>
          </cell>
          <cell r="C1986">
            <v>0</v>
          </cell>
          <cell r="D1986">
            <v>1</v>
          </cell>
          <cell r="E1986">
            <v>0</v>
          </cell>
        </row>
        <row r="1987">
          <cell r="A1987">
            <v>19062545</v>
          </cell>
          <cell r="B1987">
            <v>0</v>
          </cell>
          <cell r="C1987">
            <v>0</v>
          </cell>
          <cell r="D1987">
            <v>1</v>
          </cell>
          <cell r="E1987">
            <v>0</v>
          </cell>
        </row>
        <row r="1988">
          <cell r="A1988">
            <v>19031790</v>
          </cell>
          <cell r="B1988">
            <v>0</v>
          </cell>
          <cell r="C1988">
            <v>0</v>
          </cell>
          <cell r="D1988">
            <v>1</v>
          </cell>
          <cell r="E1988">
            <v>0</v>
          </cell>
        </row>
        <row r="1989">
          <cell r="A1989">
            <v>19112478</v>
          </cell>
          <cell r="B1989">
            <v>0</v>
          </cell>
          <cell r="C1989">
            <v>0</v>
          </cell>
          <cell r="D1989">
            <v>1</v>
          </cell>
          <cell r="E1989">
            <v>0</v>
          </cell>
        </row>
        <row r="1990">
          <cell r="A1990">
            <v>19062412</v>
          </cell>
          <cell r="B1990">
            <v>0</v>
          </cell>
          <cell r="C1990">
            <v>0</v>
          </cell>
          <cell r="D1990">
            <v>1</v>
          </cell>
          <cell r="E1990">
            <v>0</v>
          </cell>
        </row>
        <row r="1991">
          <cell r="A1991">
            <v>19051584</v>
          </cell>
          <cell r="B1991">
            <v>0</v>
          </cell>
          <cell r="C1991">
            <v>0</v>
          </cell>
          <cell r="D1991">
            <v>1</v>
          </cell>
          <cell r="E1991">
            <v>0</v>
          </cell>
        </row>
        <row r="1992">
          <cell r="A1992">
            <v>19111174</v>
          </cell>
          <cell r="B1992">
            <v>0</v>
          </cell>
          <cell r="C1992">
            <v>0</v>
          </cell>
          <cell r="D1992">
            <v>1</v>
          </cell>
          <cell r="E1992">
            <v>0</v>
          </cell>
        </row>
        <row r="1993">
          <cell r="A1993">
            <v>19080360</v>
          </cell>
          <cell r="B1993">
            <v>0</v>
          </cell>
          <cell r="C1993">
            <v>0</v>
          </cell>
          <cell r="D1993">
            <v>1</v>
          </cell>
          <cell r="E1993">
            <v>0</v>
          </cell>
        </row>
        <row r="1994">
          <cell r="A1994">
            <v>19070547</v>
          </cell>
          <cell r="B1994">
            <v>0</v>
          </cell>
          <cell r="C1994">
            <v>0</v>
          </cell>
          <cell r="D1994">
            <v>1</v>
          </cell>
          <cell r="E1994">
            <v>0</v>
          </cell>
        </row>
        <row r="1995">
          <cell r="A1995">
            <v>19020736</v>
          </cell>
          <cell r="B1995">
            <v>0</v>
          </cell>
          <cell r="C1995">
            <v>0</v>
          </cell>
          <cell r="D1995">
            <v>1</v>
          </cell>
          <cell r="E1995">
            <v>0</v>
          </cell>
        </row>
        <row r="1996">
          <cell r="A1996">
            <v>19122131</v>
          </cell>
          <cell r="B1996">
            <v>0</v>
          </cell>
          <cell r="C1996">
            <v>0</v>
          </cell>
          <cell r="D1996">
            <v>1</v>
          </cell>
          <cell r="E1996">
            <v>0</v>
          </cell>
        </row>
        <row r="1997">
          <cell r="A1997">
            <v>19033244</v>
          </cell>
          <cell r="B1997">
            <v>0</v>
          </cell>
          <cell r="C1997">
            <v>0</v>
          </cell>
          <cell r="D1997">
            <v>1</v>
          </cell>
          <cell r="E1997">
            <v>0</v>
          </cell>
        </row>
        <row r="1998">
          <cell r="A1998">
            <v>19100074</v>
          </cell>
          <cell r="B1998">
            <v>0</v>
          </cell>
          <cell r="C1998">
            <v>0</v>
          </cell>
          <cell r="D1998">
            <v>1</v>
          </cell>
          <cell r="E1998">
            <v>0</v>
          </cell>
        </row>
        <row r="1999">
          <cell r="A1999">
            <v>19110977</v>
          </cell>
          <cell r="B1999">
            <v>0</v>
          </cell>
          <cell r="C1999">
            <v>0</v>
          </cell>
          <cell r="D1999">
            <v>1</v>
          </cell>
          <cell r="E1999">
            <v>0</v>
          </cell>
        </row>
        <row r="2000">
          <cell r="A2000">
            <v>19073778</v>
          </cell>
          <cell r="B2000">
            <v>0</v>
          </cell>
          <cell r="C2000">
            <v>0</v>
          </cell>
          <cell r="D2000">
            <v>1</v>
          </cell>
          <cell r="E2000">
            <v>0</v>
          </cell>
        </row>
        <row r="2001">
          <cell r="A2001">
            <v>19072842</v>
          </cell>
          <cell r="B2001">
            <v>0</v>
          </cell>
          <cell r="C2001">
            <v>0</v>
          </cell>
          <cell r="D2001">
            <v>1</v>
          </cell>
          <cell r="E2001">
            <v>0</v>
          </cell>
        </row>
        <row r="2002">
          <cell r="A2002">
            <v>19032020</v>
          </cell>
          <cell r="B2002">
            <v>0</v>
          </cell>
          <cell r="C2002">
            <v>0</v>
          </cell>
          <cell r="D2002">
            <v>1</v>
          </cell>
          <cell r="E2002">
            <v>0</v>
          </cell>
        </row>
        <row r="2003">
          <cell r="A2003">
            <v>19021123</v>
          </cell>
          <cell r="B2003">
            <v>0</v>
          </cell>
          <cell r="C2003">
            <v>1</v>
          </cell>
          <cell r="D2003">
            <v>1</v>
          </cell>
          <cell r="E2003">
            <v>0</v>
          </cell>
        </row>
        <row r="2004">
          <cell r="A2004">
            <v>19042010</v>
          </cell>
          <cell r="B2004">
            <v>0</v>
          </cell>
          <cell r="C2004">
            <v>1</v>
          </cell>
          <cell r="D2004">
            <v>0</v>
          </cell>
          <cell r="E2004">
            <v>0</v>
          </cell>
        </row>
        <row r="2005">
          <cell r="A2005">
            <v>19054051</v>
          </cell>
          <cell r="B2005">
            <v>0</v>
          </cell>
          <cell r="C2005">
            <v>1</v>
          </cell>
          <cell r="D2005">
            <v>0</v>
          </cell>
          <cell r="E2005">
            <v>0</v>
          </cell>
        </row>
        <row r="2006">
          <cell r="A2006">
            <v>19073660</v>
          </cell>
          <cell r="B2006">
            <v>0</v>
          </cell>
          <cell r="C2006">
            <v>0</v>
          </cell>
          <cell r="D2006">
            <v>1</v>
          </cell>
          <cell r="E2006">
            <v>0</v>
          </cell>
        </row>
        <row r="2007">
          <cell r="A2007">
            <v>19111239</v>
          </cell>
          <cell r="B2007">
            <v>0</v>
          </cell>
          <cell r="C2007">
            <v>0</v>
          </cell>
          <cell r="D2007">
            <v>1</v>
          </cell>
          <cell r="E2007">
            <v>0</v>
          </cell>
        </row>
        <row r="2008">
          <cell r="A2008">
            <v>19073387</v>
          </cell>
          <cell r="B2008">
            <v>0</v>
          </cell>
          <cell r="C2008">
            <v>0</v>
          </cell>
          <cell r="D2008">
            <v>1</v>
          </cell>
          <cell r="E2008">
            <v>0</v>
          </cell>
        </row>
        <row r="2009">
          <cell r="A2009">
            <v>19020451</v>
          </cell>
          <cell r="B2009">
            <v>0</v>
          </cell>
          <cell r="C2009">
            <v>1</v>
          </cell>
          <cell r="D2009">
            <v>1</v>
          </cell>
          <cell r="E2009">
            <v>0</v>
          </cell>
        </row>
        <row r="2010">
          <cell r="A2010">
            <v>19051262</v>
          </cell>
          <cell r="B2010">
            <v>0</v>
          </cell>
          <cell r="C2010">
            <v>0</v>
          </cell>
          <cell r="D2010">
            <v>1</v>
          </cell>
          <cell r="E2010">
            <v>0</v>
          </cell>
        </row>
        <row r="2011">
          <cell r="A2011">
            <v>19082466</v>
          </cell>
          <cell r="B2011">
            <v>0</v>
          </cell>
          <cell r="C2011">
            <v>0</v>
          </cell>
          <cell r="D2011">
            <v>1</v>
          </cell>
          <cell r="E2011">
            <v>0</v>
          </cell>
        </row>
        <row r="2012">
          <cell r="A2012">
            <v>19031276</v>
          </cell>
          <cell r="B2012">
            <v>0</v>
          </cell>
          <cell r="C2012">
            <v>0</v>
          </cell>
          <cell r="D2012">
            <v>1</v>
          </cell>
          <cell r="E2012">
            <v>0</v>
          </cell>
        </row>
        <row r="2013">
          <cell r="A2013">
            <v>19102707</v>
          </cell>
          <cell r="B2013">
            <v>0</v>
          </cell>
          <cell r="C2013">
            <v>0</v>
          </cell>
          <cell r="D2013">
            <v>1</v>
          </cell>
          <cell r="E2013">
            <v>0</v>
          </cell>
        </row>
        <row r="2014">
          <cell r="A2014">
            <v>19062394</v>
          </cell>
          <cell r="B2014">
            <v>0</v>
          </cell>
          <cell r="C2014">
            <v>0</v>
          </cell>
          <cell r="D2014">
            <v>1</v>
          </cell>
          <cell r="E2014">
            <v>0</v>
          </cell>
        </row>
        <row r="2015">
          <cell r="A2015">
            <v>19060754</v>
          </cell>
          <cell r="B2015">
            <v>0</v>
          </cell>
          <cell r="C2015">
            <v>0</v>
          </cell>
          <cell r="D2015">
            <v>1</v>
          </cell>
          <cell r="E2015">
            <v>0</v>
          </cell>
        </row>
        <row r="2016">
          <cell r="A2016">
            <v>19110636</v>
          </cell>
          <cell r="B2016">
            <v>1</v>
          </cell>
          <cell r="C2016">
            <v>1</v>
          </cell>
          <cell r="D2016">
            <v>0</v>
          </cell>
          <cell r="E2016">
            <v>0</v>
          </cell>
        </row>
        <row r="2017">
          <cell r="A2017">
            <v>19100731</v>
          </cell>
          <cell r="B2017">
            <v>0</v>
          </cell>
          <cell r="C2017">
            <v>0</v>
          </cell>
          <cell r="D2017">
            <v>1</v>
          </cell>
          <cell r="E2017">
            <v>0</v>
          </cell>
        </row>
        <row r="2018">
          <cell r="A2018">
            <v>19102370</v>
          </cell>
          <cell r="B2018">
            <v>0</v>
          </cell>
          <cell r="C2018">
            <v>1</v>
          </cell>
          <cell r="D2018">
            <v>1</v>
          </cell>
          <cell r="E2018">
            <v>0</v>
          </cell>
        </row>
        <row r="2019">
          <cell r="A2019">
            <v>18122425</v>
          </cell>
          <cell r="B2019">
            <v>0</v>
          </cell>
          <cell r="C2019">
            <v>0</v>
          </cell>
          <cell r="D2019">
            <v>1</v>
          </cell>
          <cell r="E2019">
            <v>0</v>
          </cell>
        </row>
        <row r="2020">
          <cell r="A2020">
            <v>18051219</v>
          </cell>
          <cell r="B2020">
            <v>0</v>
          </cell>
          <cell r="C2020">
            <v>0</v>
          </cell>
          <cell r="D2020">
            <v>1</v>
          </cell>
          <cell r="E2020">
            <v>0</v>
          </cell>
        </row>
        <row r="2021">
          <cell r="A2021">
            <v>19031502</v>
          </cell>
          <cell r="B2021">
            <v>0</v>
          </cell>
          <cell r="C2021">
            <v>0</v>
          </cell>
          <cell r="D2021">
            <v>0</v>
          </cell>
          <cell r="E2021">
            <v>0</v>
          </cell>
        </row>
        <row r="2022">
          <cell r="A2022">
            <v>19081669</v>
          </cell>
          <cell r="B2022">
            <v>0</v>
          </cell>
          <cell r="C2022">
            <v>0</v>
          </cell>
          <cell r="D2022">
            <v>1</v>
          </cell>
          <cell r="E2022">
            <v>0</v>
          </cell>
        </row>
        <row r="2023">
          <cell r="A2023">
            <v>19072752</v>
          </cell>
          <cell r="B2023">
            <v>0</v>
          </cell>
          <cell r="C2023">
            <v>0</v>
          </cell>
          <cell r="D2023">
            <v>1</v>
          </cell>
          <cell r="E2023">
            <v>0</v>
          </cell>
        </row>
        <row r="2024">
          <cell r="A2024">
            <v>19072568</v>
          </cell>
          <cell r="B2024">
            <v>0</v>
          </cell>
          <cell r="C2024">
            <v>1</v>
          </cell>
          <cell r="D2024">
            <v>0</v>
          </cell>
          <cell r="E2024">
            <v>0</v>
          </cell>
        </row>
        <row r="2025">
          <cell r="A2025">
            <v>19071468</v>
          </cell>
          <cell r="B2025">
            <v>0</v>
          </cell>
          <cell r="C2025">
            <v>0</v>
          </cell>
          <cell r="D2025">
            <v>1</v>
          </cell>
          <cell r="E2025">
            <v>0</v>
          </cell>
        </row>
        <row r="2026">
          <cell r="A2026">
            <v>19102780</v>
          </cell>
          <cell r="B2026">
            <v>0</v>
          </cell>
          <cell r="C2026">
            <v>0</v>
          </cell>
          <cell r="D2026">
            <v>1</v>
          </cell>
          <cell r="E2026">
            <v>0</v>
          </cell>
        </row>
        <row r="2027">
          <cell r="A2027">
            <v>19072326</v>
          </cell>
          <cell r="B2027">
            <v>0</v>
          </cell>
          <cell r="C2027">
            <v>1</v>
          </cell>
          <cell r="D2027">
            <v>1</v>
          </cell>
          <cell r="E2027">
            <v>0</v>
          </cell>
        </row>
        <row r="2028">
          <cell r="A2028">
            <v>19052840</v>
          </cell>
          <cell r="B2028">
            <v>0</v>
          </cell>
          <cell r="C2028">
            <v>0</v>
          </cell>
          <cell r="D2028">
            <v>1</v>
          </cell>
          <cell r="E2028">
            <v>0</v>
          </cell>
        </row>
        <row r="2029">
          <cell r="A2029">
            <v>19020667</v>
          </cell>
          <cell r="B2029">
            <v>0</v>
          </cell>
          <cell r="C2029">
            <v>0</v>
          </cell>
          <cell r="D2029">
            <v>1</v>
          </cell>
          <cell r="E2029">
            <v>0</v>
          </cell>
        </row>
        <row r="2030">
          <cell r="A2030">
            <v>19040796</v>
          </cell>
          <cell r="B2030">
            <v>0</v>
          </cell>
          <cell r="C2030">
            <v>0</v>
          </cell>
          <cell r="D2030">
            <v>1</v>
          </cell>
          <cell r="E2030">
            <v>0</v>
          </cell>
        </row>
        <row r="2031">
          <cell r="A2031">
            <v>19122318</v>
          </cell>
          <cell r="B2031">
            <v>0</v>
          </cell>
          <cell r="C2031">
            <v>0</v>
          </cell>
          <cell r="D2031">
            <v>1</v>
          </cell>
          <cell r="E2031">
            <v>0</v>
          </cell>
        </row>
        <row r="2032">
          <cell r="A2032">
            <v>19040492</v>
          </cell>
          <cell r="B2032">
            <v>0</v>
          </cell>
          <cell r="C2032">
            <v>0</v>
          </cell>
          <cell r="D2032">
            <v>1</v>
          </cell>
          <cell r="E2032">
            <v>0</v>
          </cell>
        </row>
        <row r="2033">
          <cell r="A2033">
            <v>17092911</v>
          </cell>
          <cell r="B2033">
            <v>0</v>
          </cell>
          <cell r="C2033">
            <v>1</v>
          </cell>
          <cell r="D2033">
            <v>1</v>
          </cell>
          <cell r="E2033">
            <v>0</v>
          </cell>
        </row>
        <row r="2034">
          <cell r="A2034">
            <v>19011815</v>
          </cell>
          <cell r="B2034">
            <v>0</v>
          </cell>
          <cell r="C2034">
            <v>0</v>
          </cell>
          <cell r="D2034">
            <v>1</v>
          </cell>
          <cell r="E2034">
            <v>0</v>
          </cell>
        </row>
        <row r="2035">
          <cell r="A2035">
            <v>19060042</v>
          </cell>
          <cell r="B2035">
            <v>0</v>
          </cell>
          <cell r="C2035">
            <v>1</v>
          </cell>
          <cell r="D2035">
            <v>1</v>
          </cell>
          <cell r="E2035">
            <v>0</v>
          </cell>
        </row>
        <row r="2036">
          <cell r="A2036">
            <v>19010293</v>
          </cell>
          <cell r="B2036">
            <v>0</v>
          </cell>
          <cell r="C2036">
            <v>0</v>
          </cell>
          <cell r="D2036">
            <v>1</v>
          </cell>
          <cell r="E2036">
            <v>0</v>
          </cell>
        </row>
        <row r="2037">
          <cell r="A2037">
            <v>19081843</v>
          </cell>
          <cell r="B2037">
            <v>0</v>
          </cell>
          <cell r="C2037">
            <v>0</v>
          </cell>
          <cell r="D2037">
            <v>1</v>
          </cell>
          <cell r="E2037">
            <v>0</v>
          </cell>
        </row>
        <row r="2038">
          <cell r="A2038">
            <v>19040574</v>
          </cell>
          <cell r="B2038">
            <v>0</v>
          </cell>
          <cell r="C2038">
            <v>0</v>
          </cell>
          <cell r="D2038">
            <v>1</v>
          </cell>
          <cell r="E2038">
            <v>0</v>
          </cell>
        </row>
        <row r="2039">
          <cell r="A2039">
            <v>19043370</v>
          </cell>
          <cell r="B2039">
            <v>0</v>
          </cell>
          <cell r="C2039">
            <v>0</v>
          </cell>
          <cell r="D2039">
            <v>1</v>
          </cell>
          <cell r="E2039">
            <v>0</v>
          </cell>
        </row>
        <row r="2040">
          <cell r="A2040">
            <v>19042560</v>
          </cell>
          <cell r="B2040">
            <v>0</v>
          </cell>
          <cell r="C2040">
            <v>0</v>
          </cell>
          <cell r="D2040">
            <v>1</v>
          </cell>
          <cell r="E2040">
            <v>0</v>
          </cell>
        </row>
        <row r="2041">
          <cell r="A2041">
            <v>19053390</v>
          </cell>
          <cell r="B2041">
            <v>0</v>
          </cell>
          <cell r="C2041">
            <v>0</v>
          </cell>
          <cell r="D2041">
            <v>1</v>
          </cell>
          <cell r="E2041">
            <v>0</v>
          </cell>
        </row>
        <row r="2042">
          <cell r="A2042">
            <v>19082462</v>
          </cell>
          <cell r="B2042">
            <v>0</v>
          </cell>
          <cell r="C2042">
            <v>0</v>
          </cell>
          <cell r="D2042">
            <v>1</v>
          </cell>
          <cell r="E2042">
            <v>0</v>
          </cell>
        </row>
        <row r="2043">
          <cell r="A2043">
            <v>19052782</v>
          </cell>
          <cell r="B2043">
            <v>0</v>
          </cell>
          <cell r="C2043">
            <v>0</v>
          </cell>
          <cell r="D2043">
            <v>1</v>
          </cell>
          <cell r="E2043">
            <v>0</v>
          </cell>
        </row>
        <row r="2044">
          <cell r="A2044">
            <v>19040106</v>
          </cell>
          <cell r="B2044">
            <v>0</v>
          </cell>
          <cell r="C2044">
            <v>0</v>
          </cell>
          <cell r="D2044">
            <v>1</v>
          </cell>
          <cell r="E2044">
            <v>0</v>
          </cell>
        </row>
        <row r="2045">
          <cell r="A2045">
            <v>19032147</v>
          </cell>
          <cell r="B2045">
            <v>0</v>
          </cell>
          <cell r="C2045">
            <v>0</v>
          </cell>
          <cell r="D2045">
            <v>1</v>
          </cell>
          <cell r="E2045">
            <v>0</v>
          </cell>
        </row>
        <row r="2046">
          <cell r="A2046">
            <v>19120348</v>
          </cell>
          <cell r="B2046">
            <v>0</v>
          </cell>
          <cell r="C2046">
            <v>0</v>
          </cell>
          <cell r="D2046">
            <v>1</v>
          </cell>
          <cell r="E2046">
            <v>0</v>
          </cell>
        </row>
        <row r="2047">
          <cell r="A2047">
            <v>19052926</v>
          </cell>
          <cell r="B2047">
            <v>0</v>
          </cell>
          <cell r="C2047">
            <v>0</v>
          </cell>
          <cell r="D2047">
            <v>1</v>
          </cell>
          <cell r="E2047">
            <v>0</v>
          </cell>
        </row>
        <row r="2048">
          <cell r="A2048">
            <v>19053502</v>
          </cell>
          <cell r="B2048">
            <v>1</v>
          </cell>
          <cell r="C2048">
            <v>1</v>
          </cell>
          <cell r="D2048">
            <v>0</v>
          </cell>
          <cell r="E2048">
            <v>0</v>
          </cell>
        </row>
        <row r="2049">
          <cell r="A2049">
            <v>19021303</v>
          </cell>
          <cell r="B2049">
            <v>0</v>
          </cell>
          <cell r="C2049">
            <v>0</v>
          </cell>
          <cell r="D2049">
            <v>1</v>
          </cell>
          <cell r="E2049">
            <v>0</v>
          </cell>
        </row>
        <row r="2050">
          <cell r="A2050">
            <v>19061606</v>
          </cell>
          <cell r="B2050">
            <v>0</v>
          </cell>
          <cell r="C2050">
            <v>0</v>
          </cell>
          <cell r="D2050">
            <v>1</v>
          </cell>
          <cell r="E2050">
            <v>0</v>
          </cell>
        </row>
        <row r="2051">
          <cell r="A2051">
            <v>19023037</v>
          </cell>
          <cell r="B2051">
            <v>0</v>
          </cell>
          <cell r="C2051">
            <v>0</v>
          </cell>
          <cell r="D2051">
            <v>1</v>
          </cell>
          <cell r="E2051">
            <v>0</v>
          </cell>
        </row>
        <row r="2052">
          <cell r="A2052">
            <v>19060151</v>
          </cell>
          <cell r="B2052">
            <v>0</v>
          </cell>
          <cell r="C2052">
            <v>1</v>
          </cell>
          <cell r="D2052">
            <v>1</v>
          </cell>
          <cell r="E2052">
            <v>0</v>
          </cell>
        </row>
        <row r="2053">
          <cell r="A2053">
            <v>19100841</v>
          </cell>
          <cell r="B2053">
            <v>0</v>
          </cell>
          <cell r="C2053">
            <v>1</v>
          </cell>
          <cell r="D2053">
            <v>0</v>
          </cell>
          <cell r="E2053">
            <v>0</v>
          </cell>
        </row>
        <row r="2054">
          <cell r="A2054">
            <v>19033645</v>
          </cell>
          <cell r="B2054">
            <v>0</v>
          </cell>
          <cell r="C2054">
            <v>0</v>
          </cell>
          <cell r="D2054">
            <v>1</v>
          </cell>
          <cell r="E2054">
            <v>0</v>
          </cell>
        </row>
        <row r="2055">
          <cell r="A2055">
            <v>19073612</v>
          </cell>
          <cell r="B2055">
            <v>0</v>
          </cell>
          <cell r="C2055">
            <v>0</v>
          </cell>
          <cell r="D2055">
            <v>1</v>
          </cell>
          <cell r="E2055">
            <v>0</v>
          </cell>
        </row>
        <row r="2056">
          <cell r="A2056">
            <v>19053780</v>
          </cell>
          <cell r="B2056">
            <v>0</v>
          </cell>
          <cell r="C2056">
            <v>0</v>
          </cell>
          <cell r="D2056">
            <v>1</v>
          </cell>
          <cell r="E2056">
            <v>0</v>
          </cell>
        </row>
        <row r="2057">
          <cell r="A2057">
            <v>19043496</v>
          </cell>
          <cell r="B2057">
            <v>0</v>
          </cell>
          <cell r="C2057">
            <v>0</v>
          </cell>
          <cell r="D2057">
            <v>1</v>
          </cell>
          <cell r="E2057">
            <v>0</v>
          </cell>
        </row>
        <row r="2058">
          <cell r="A2058">
            <v>19040571</v>
          </cell>
          <cell r="B2058">
            <v>0</v>
          </cell>
          <cell r="C2058">
            <v>0</v>
          </cell>
          <cell r="D2058">
            <v>1</v>
          </cell>
          <cell r="E2058">
            <v>0</v>
          </cell>
        </row>
        <row r="2059">
          <cell r="A2059">
            <v>19073243</v>
          </cell>
          <cell r="B2059">
            <v>0</v>
          </cell>
          <cell r="C2059">
            <v>0</v>
          </cell>
          <cell r="D2059">
            <v>1</v>
          </cell>
          <cell r="E2059">
            <v>0</v>
          </cell>
        </row>
        <row r="2060">
          <cell r="A2060">
            <v>19081777</v>
          </cell>
          <cell r="B2060">
            <v>0</v>
          </cell>
          <cell r="C2060">
            <v>0</v>
          </cell>
          <cell r="D2060">
            <v>1</v>
          </cell>
          <cell r="E2060">
            <v>0</v>
          </cell>
        </row>
        <row r="2061">
          <cell r="A2061">
            <v>19091471</v>
          </cell>
          <cell r="B2061">
            <v>0</v>
          </cell>
          <cell r="C2061">
            <v>0</v>
          </cell>
          <cell r="D2061">
            <v>1</v>
          </cell>
          <cell r="E2061">
            <v>0</v>
          </cell>
        </row>
        <row r="2062">
          <cell r="A2062">
            <v>19071013</v>
          </cell>
          <cell r="B2062">
            <v>0</v>
          </cell>
          <cell r="C2062">
            <v>1</v>
          </cell>
          <cell r="D2062">
            <v>1</v>
          </cell>
          <cell r="E2062">
            <v>0</v>
          </cell>
        </row>
        <row r="2063">
          <cell r="A2063">
            <v>19054038</v>
          </cell>
          <cell r="B2063">
            <v>0</v>
          </cell>
          <cell r="C2063">
            <v>0</v>
          </cell>
          <cell r="D2063">
            <v>1</v>
          </cell>
          <cell r="E2063">
            <v>0</v>
          </cell>
        </row>
        <row r="2064">
          <cell r="A2064">
            <v>19043472</v>
          </cell>
          <cell r="B2064">
            <v>0</v>
          </cell>
          <cell r="C2064">
            <v>0</v>
          </cell>
          <cell r="D2064">
            <v>1</v>
          </cell>
          <cell r="E2064">
            <v>0</v>
          </cell>
        </row>
        <row r="2065">
          <cell r="A2065">
            <v>19043170</v>
          </cell>
          <cell r="B2065">
            <v>0</v>
          </cell>
          <cell r="C2065">
            <v>0</v>
          </cell>
          <cell r="D2065">
            <v>1</v>
          </cell>
          <cell r="E2065">
            <v>0</v>
          </cell>
        </row>
        <row r="2066">
          <cell r="A2066">
            <v>19080968</v>
          </cell>
          <cell r="B2066">
            <v>0</v>
          </cell>
          <cell r="C2066">
            <v>0</v>
          </cell>
          <cell r="D2066">
            <v>1</v>
          </cell>
          <cell r="E2066">
            <v>0</v>
          </cell>
        </row>
        <row r="2067">
          <cell r="A2067">
            <v>19080698</v>
          </cell>
          <cell r="B2067">
            <v>0</v>
          </cell>
          <cell r="C2067">
            <v>1</v>
          </cell>
          <cell r="D2067">
            <v>1</v>
          </cell>
          <cell r="E2067">
            <v>0</v>
          </cell>
        </row>
        <row r="2068">
          <cell r="A2068">
            <v>19043064</v>
          </cell>
          <cell r="B2068">
            <v>0</v>
          </cell>
          <cell r="C2068">
            <v>0</v>
          </cell>
          <cell r="D2068">
            <v>1</v>
          </cell>
          <cell r="E2068">
            <v>0</v>
          </cell>
        </row>
        <row r="2069">
          <cell r="A2069">
            <v>19021179</v>
          </cell>
          <cell r="B2069">
            <v>0</v>
          </cell>
          <cell r="C2069">
            <v>0</v>
          </cell>
          <cell r="D2069">
            <v>1</v>
          </cell>
          <cell r="E2069">
            <v>0</v>
          </cell>
        </row>
        <row r="2070">
          <cell r="A2070">
            <v>19101213</v>
          </cell>
          <cell r="B2070">
            <v>0</v>
          </cell>
          <cell r="C2070">
            <v>0</v>
          </cell>
          <cell r="D2070">
            <v>1</v>
          </cell>
          <cell r="E2070">
            <v>0</v>
          </cell>
        </row>
        <row r="2071">
          <cell r="A2071">
            <v>19072913</v>
          </cell>
          <cell r="B2071">
            <v>0</v>
          </cell>
          <cell r="C2071">
            <v>0</v>
          </cell>
          <cell r="D2071">
            <v>1</v>
          </cell>
          <cell r="E2071">
            <v>0</v>
          </cell>
        </row>
        <row r="2072">
          <cell r="A2072">
            <v>19081004</v>
          </cell>
          <cell r="B2072">
            <v>1</v>
          </cell>
          <cell r="C2072">
            <v>0</v>
          </cell>
          <cell r="D2072">
            <v>1</v>
          </cell>
          <cell r="E2072">
            <v>0</v>
          </cell>
        </row>
        <row r="2073">
          <cell r="A2073">
            <v>19063036</v>
          </cell>
          <cell r="B2073">
            <v>0</v>
          </cell>
          <cell r="C2073">
            <v>0</v>
          </cell>
          <cell r="D2073">
            <v>1</v>
          </cell>
          <cell r="E2073">
            <v>0</v>
          </cell>
        </row>
        <row r="2074">
          <cell r="A2074">
            <v>19013362</v>
          </cell>
          <cell r="B2074">
            <v>0</v>
          </cell>
          <cell r="C2074">
            <v>0</v>
          </cell>
          <cell r="D2074">
            <v>1</v>
          </cell>
          <cell r="E2074">
            <v>0</v>
          </cell>
        </row>
        <row r="2075">
          <cell r="A2075">
            <v>19040765</v>
          </cell>
          <cell r="B2075">
            <v>0</v>
          </cell>
          <cell r="C2075">
            <v>0</v>
          </cell>
          <cell r="D2075">
            <v>1</v>
          </cell>
          <cell r="E2075">
            <v>0</v>
          </cell>
        </row>
        <row r="2076">
          <cell r="A2076">
            <v>19013597</v>
          </cell>
          <cell r="B2076">
            <v>0</v>
          </cell>
          <cell r="C2076">
            <v>0</v>
          </cell>
          <cell r="D2076">
            <v>1</v>
          </cell>
          <cell r="E2076">
            <v>0</v>
          </cell>
        </row>
        <row r="2077">
          <cell r="A2077">
            <v>19101216</v>
          </cell>
          <cell r="B2077">
            <v>0</v>
          </cell>
          <cell r="C2077">
            <v>0</v>
          </cell>
          <cell r="D2077">
            <v>1</v>
          </cell>
          <cell r="E2077">
            <v>0</v>
          </cell>
        </row>
        <row r="2078">
          <cell r="A2078">
            <v>19120286</v>
          </cell>
          <cell r="B2078">
            <v>0</v>
          </cell>
          <cell r="C2078">
            <v>0</v>
          </cell>
          <cell r="D2078">
            <v>1</v>
          </cell>
          <cell r="E2078">
            <v>0</v>
          </cell>
        </row>
        <row r="2079">
          <cell r="A2079">
            <v>19072074</v>
          </cell>
          <cell r="B2079">
            <v>0</v>
          </cell>
          <cell r="C2079">
            <v>1</v>
          </cell>
          <cell r="D2079">
            <v>1</v>
          </cell>
          <cell r="E2079">
            <v>0</v>
          </cell>
        </row>
        <row r="2080">
          <cell r="A2080">
            <v>19112203</v>
          </cell>
          <cell r="B2080">
            <v>0</v>
          </cell>
          <cell r="C2080">
            <v>1</v>
          </cell>
          <cell r="D2080">
            <v>0</v>
          </cell>
          <cell r="E2080">
            <v>0</v>
          </cell>
        </row>
        <row r="2081">
          <cell r="A2081">
            <v>19091078</v>
          </cell>
          <cell r="B2081">
            <v>0</v>
          </cell>
          <cell r="C2081">
            <v>0</v>
          </cell>
          <cell r="D2081">
            <v>1</v>
          </cell>
          <cell r="E2081">
            <v>0</v>
          </cell>
        </row>
        <row r="2082">
          <cell r="A2082">
            <v>19053031</v>
          </cell>
          <cell r="B2082">
            <v>0</v>
          </cell>
          <cell r="C2082">
            <v>0</v>
          </cell>
          <cell r="D2082">
            <v>1</v>
          </cell>
          <cell r="E2082">
            <v>0</v>
          </cell>
        </row>
        <row r="2083">
          <cell r="A2083">
            <v>19011883</v>
          </cell>
          <cell r="B2083">
            <v>0</v>
          </cell>
          <cell r="C2083">
            <v>0</v>
          </cell>
          <cell r="D2083">
            <v>1</v>
          </cell>
          <cell r="E2083">
            <v>0</v>
          </cell>
        </row>
        <row r="2084">
          <cell r="A2084">
            <v>19041873</v>
          </cell>
          <cell r="B2084">
            <v>0</v>
          </cell>
          <cell r="C2084">
            <v>1</v>
          </cell>
          <cell r="D2084">
            <v>0</v>
          </cell>
          <cell r="E2084">
            <v>0</v>
          </cell>
        </row>
        <row r="2085">
          <cell r="A2085">
            <v>18073118</v>
          </cell>
          <cell r="B2085">
            <v>0</v>
          </cell>
          <cell r="C2085">
            <v>0</v>
          </cell>
          <cell r="D2085">
            <v>1</v>
          </cell>
          <cell r="E2085">
            <v>0</v>
          </cell>
        </row>
        <row r="2086">
          <cell r="A2086">
            <v>19090851</v>
          </cell>
          <cell r="B2086">
            <v>0</v>
          </cell>
          <cell r="C2086">
            <v>0</v>
          </cell>
          <cell r="D2086">
            <v>1</v>
          </cell>
          <cell r="E2086">
            <v>0</v>
          </cell>
        </row>
        <row r="2087">
          <cell r="A2087">
            <v>19081904</v>
          </cell>
          <cell r="B2087">
            <v>0</v>
          </cell>
          <cell r="C2087">
            <v>0</v>
          </cell>
          <cell r="D2087">
            <v>1</v>
          </cell>
          <cell r="E2087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810"/>
  <sheetViews>
    <sheetView tabSelected="1" workbookViewId="0">
      <selection activeCell="S1" sqref="S1:S1048576"/>
    </sheetView>
  </sheetViews>
  <sheetFormatPr defaultRowHeight="13.9" x14ac:dyDescent="0.4"/>
  <cols>
    <col min="1" max="1" width="14.86328125" customWidth="1"/>
    <col min="2" max="2" width="16.9296875" customWidth="1"/>
    <col min="3" max="3" width="8.53125" customWidth="1"/>
    <col min="4" max="4" width="7.6640625" customWidth="1"/>
    <col min="5" max="5" width="13.59765625" customWidth="1"/>
  </cols>
  <sheetData>
    <row r="1" spans="1:28" x14ac:dyDescent="0.4">
      <c r="A1" t="s">
        <v>0</v>
      </c>
      <c r="B1" t="s">
        <v>24</v>
      </c>
      <c r="C1" t="s">
        <v>25</v>
      </c>
      <c r="D1" t="s">
        <v>26</v>
      </c>
      <c r="E1" t="s">
        <v>27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</row>
    <row r="2" spans="1:28" x14ac:dyDescent="0.4">
      <c r="A2">
        <v>19043448</v>
      </c>
      <c r="B2" s="1">
        <f>VLOOKUP(A2,[1]Sheet1!$A:$E,2,FALSE)</f>
        <v>1</v>
      </c>
      <c r="C2" s="1">
        <f>VLOOKUP(A2,[1]Sheet1!$A:$E,3,FALSE)</f>
        <v>1</v>
      </c>
      <c r="D2" s="1">
        <f>VLOOKUP(A2,[1]Sheet1!$A:$E,4,FALSE)</f>
        <v>0</v>
      </c>
      <c r="E2" s="1">
        <f>VLOOKUP(A2,[1]Sheet1!$A:$E,5,FALSE)</f>
        <v>0</v>
      </c>
      <c r="F2">
        <v>1</v>
      </c>
      <c r="G2">
        <v>1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1</v>
      </c>
      <c r="Q2">
        <v>1</v>
      </c>
      <c r="R2">
        <v>0</v>
      </c>
      <c r="S2">
        <v>0</v>
      </c>
      <c r="T2">
        <v>31</v>
      </c>
      <c r="U2">
        <v>51.2</v>
      </c>
      <c r="V2">
        <v>72</v>
      </c>
      <c r="W2">
        <v>7175</v>
      </c>
      <c r="X2">
        <v>6.43</v>
      </c>
      <c r="Y2">
        <v>0.1</v>
      </c>
      <c r="Z2">
        <v>3.33</v>
      </c>
      <c r="AA2">
        <v>163</v>
      </c>
      <c r="AB2">
        <v>230</v>
      </c>
    </row>
    <row r="3" spans="1:28" x14ac:dyDescent="0.4">
      <c r="A3">
        <v>19050797</v>
      </c>
      <c r="B3" s="1">
        <f>VLOOKUP(A3,[1]Sheet1!$A:$E,2,FALSE)</f>
        <v>0</v>
      </c>
      <c r="C3" s="1">
        <f>VLOOKUP(A3,[1]Sheet1!$A:$E,3,FALSE)</f>
        <v>0</v>
      </c>
      <c r="D3" s="1">
        <f>VLOOKUP(A3,[1]Sheet1!$A:$E,4,FALSE)</f>
        <v>0</v>
      </c>
      <c r="E3" s="1">
        <f>VLOOKUP(A3,[1]Sheet1!$A:$E,5,FALSE)</f>
        <v>0</v>
      </c>
      <c r="F3">
        <v>1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1</v>
      </c>
      <c r="Q3">
        <v>1</v>
      </c>
      <c r="R3">
        <v>0</v>
      </c>
      <c r="S3">
        <v>0</v>
      </c>
      <c r="T3">
        <v>46</v>
      </c>
      <c r="U3">
        <v>50.1</v>
      </c>
      <c r="V3">
        <v>87</v>
      </c>
      <c r="W3">
        <v>12756</v>
      </c>
      <c r="X3">
        <v>7.75</v>
      </c>
      <c r="Y3">
        <v>4</v>
      </c>
      <c r="Z3">
        <v>3.21</v>
      </c>
      <c r="AA3">
        <v>142</v>
      </c>
      <c r="AB3">
        <v>341</v>
      </c>
    </row>
    <row r="4" spans="1:28" x14ac:dyDescent="0.4">
      <c r="A4">
        <v>20010109</v>
      </c>
      <c r="B4" s="1">
        <f>VLOOKUP(A4,[1]Sheet1!$A:$E,2,FALSE)</f>
        <v>0</v>
      </c>
      <c r="C4" s="1">
        <f>VLOOKUP(A4,[1]Sheet1!$A:$E,3,FALSE)</f>
        <v>0</v>
      </c>
      <c r="D4" s="1">
        <f>VLOOKUP(A4,[1]Sheet1!$A:$E,4,FALSE)</f>
        <v>1</v>
      </c>
      <c r="E4" s="1">
        <f>VLOOKUP(A4,[1]Sheet1!$A:$E,5,FALSE)</f>
        <v>0</v>
      </c>
      <c r="F4">
        <v>1</v>
      </c>
      <c r="G4">
        <v>1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1</v>
      </c>
      <c r="Q4">
        <v>1</v>
      </c>
      <c r="R4">
        <v>0</v>
      </c>
      <c r="S4">
        <v>0</v>
      </c>
      <c r="T4">
        <v>44</v>
      </c>
      <c r="U4">
        <v>45.4</v>
      </c>
      <c r="V4">
        <v>76</v>
      </c>
      <c r="W4">
        <v>11035</v>
      </c>
      <c r="X4">
        <v>5.32</v>
      </c>
      <c r="Y4">
        <v>2.2000000000000002</v>
      </c>
      <c r="Z4">
        <v>3.34</v>
      </c>
      <c r="AA4">
        <v>151</v>
      </c>
      <c r="AB4">
        <v>193</v>
      </c>
    </row>
    <row r="5" spans="1:28" x14ac:dyDescent="0.4">
      <c r="A5">
        <v>19020736</v>
      </c>
      <c r="B5" s="1">
        <f>VLOOKUP(A5,[1]Sheet1!$A:$E,2,FALSE)</f>
        <v>0</v>
      </c>
      <c r="C5" s="1">
        <f>VLOOKUP(A5,[1]Sheet1!$A:$E,3,FALSE)</f>
        <v>0</v>
      </c>
      <c r="D5" s="1">
        <f>VLOOKUP(A5,[1]Sheet1!$A:$E,4,FALSE)</f>
        <v>1</v>
      </c>
      <c r="E5" s="1">
        <f>VLOOKUP(A5,[1]Sheet1!$A:$E,5,FALSE)</f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1</v>
      </c>
      <c r="Q5">
        <v>1</v>
      </c>
      <c r="R5">
        <v>0</v>
      </c>
      <c r="S5">
        <v>0</v>
      </c>
      <c r="T5">
        <v>75</v>
      </c>
      <c r="U5">
        <v>37.799999999999997</v>
      </c>
      <c r="V5">
        <v>58</v>
      </c>
      <c r="W5">
        <v>9231</v>
      </c>
      <c r="X5">
        <v>5.75</v>
      </c>
      <c r="Y5">
        <v>0</v>
      </c>
      <c r="Z5">
        <v>3.54</v>
      </c>
      <c r="AA5">
        <v>131</v>
      </c>
      <c r="AB5">
        <v>235</v>
      </c>
    </row>
    <row r="6" spans="1:28" x14ac:dyDescent="0.4">
      <c r="A6">
        <v>19091628</v>
      </c>
      <c r="B6" s="1">
        <f>VLOOKUP(A6,[1]Sheet1!$A:$E,2,FALSE)</f>
        <v>0</v>
      </c>
      <c r="C6" s="1">
        <f>VLOOKUP(A6,[1]Sheet1!$A:$E,3,FALSE)</f>
        <v>0</v>
      </c>
      <c r="D6" s="1">
        <f>VLOOKUP(A6,[1]Sheet1!$A:$E,4,FALSE)</f>
        <v>1</v>
      </c>
      <c r="E6" s="1">
        <f>VLOOKUP(A6,[1]Sheet1!$A:$E,5,FALSE)</f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0</v>
      </c>
      <c r="T6">
        <v>18</v>
      </c>
      <c r="U6">
        <v>44.3</v>
      </c>
      <c r="V6">
        <v>68</v>
      </c>
      <c r="W6">
        <v>8003</v>
      </c>
      <c r="X6">
        <v>3.28</v>
      </c>
      <c r="Y6">
        <v>1.7</v>
      </c>
      <c r="Z6">
        <v>3.59</v>
      </c>
      <c r="AA6">
        <v>138</v>
      </c>
      <c r="AB6">
        <v>264</v>
      </c>
    </row>
    <row r="7" spans="1:28" x14ac:dyDescent="0.4">
      <c r="A7">
        <v>19091508</v>
      </c>
      <c r="B7" s="1">
        <f>VLOOKUP(A7,[1]Sheet1!$A:$E,2,FALSE)</f>
        <v>0</v>
      </c>
      <c r="C7" s="1">
        <f>VLOOKUP(A7,[1]Sheet1!$A:$E,3,FALSE)</f>
        <v>0</v>
      </c>
      <c r="D7" s="1">
        <f>VLOOKUP(A7,[1]Sheet1!$A:$E,4,FALSE)</f>
        <v>1</v>
      </c>
      <c r="E7" s="1">
        <f>VLOOKUP(A7,[1]Sheet1!$A:$E,5,FALSE)</f>
        <v>0</v>
      </c>
      <c r="F7">
        <v>1</v>
      </c>
      <c r="G7">
        <v>1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21</v>
      </c>
      <c r="U7">
        <v>46.2</v>
      </c>
      <c r="V7">
        <v>65</v>
      </c>
      <c r="W7">
        <v>11089</v>
      </c>
      <c r="X7">
        <v>5.0199999999999996</v>
      </c>
      <c r="Y7">
        <v>3.5</v>
      </c>
      <c r="Z7">
        <v>3.21</v>
      </c>
      <c r="AA7">
        <v>154</v>
      </c>
      <c r="AB7">
        <v>208</v>
      </c>
    </row>
    <row r="8" spans="1:28" x14ac:dyDescent="0.4">
      <c r="A8">
        <v>19013520</v>
      </c>
      <c r="B8" s="1">
        <f>VLOOKUP(A8,[1]Sheet1!$A:$E,2,FALSE)</f>
        <v>0</v>
      </c>
      <c r="C8" s="1">
        <f>VLOOKUP(A8,[1]Sheet1!$A:$E,3,FALSE)</f>
        <v>1</v>
      </c>
      <c r="D8" s="1">
        <f>VLOOKUP(A8,[1]Sheet1!$A:$E,4,FALSE)</f>
        <v>0</v>
      </c>
      <c r="E8" s="1">
        <f>VLOOKUP(A8,[1]Sheet1!$A:$E,5,FALSE)</f>
        <v>0</v>
      </c>
      <c r="F8">
        <v>1</v>
      </c>
      <c r="G8">
        <v>1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28</v>
      </c>
      <c r="U8">
        <v>49.4</v>
      </c>
      <c r="V8">
        <v>89</v>
      </c>
      <c r="W8">
        <v>13396</v>
      </c>
      <c r="X8">
        <v>5.17</v>
      </c>
      <c r="Y8">
        <v>3.2</v>
      </c>
      <c r="Z8">
        <v>3.67</v>
      </c>
      <c r="AA8">
        <v>153</v>
      </c>
      <c r="AB8">
        <v>244</v>
      </c>
    </row>
    <row r="9" spans="1:28" x14ac:dyDescent="0.4">
      <c r="A9">
        <v>19022981</v>
      </c>
      <c r="B9" s="1">
        <f>VLOOKUP(A9,[1]Sheet1!$A:$E,2,FALSE)</f>
        <v>0</v>
      </c>
      <c r="C9" s="1">
        <f>VLOOKUP(A9,[1]Sheet1!$A:$E,3,FALSE)</f>
        <v>1</v>
      </c>
      <c r="D9" s="1">
        <f>VLOOKUP(A9,[1]Sheet1!$A:$E,4,FALSE)</f>
        <v>0</v>
      </c>
      <c r="E9" s="1">
        <f>VLOOKUP(A9,[1]Sheet1!$A:$E,5,FALSE)</f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</v>
      </c>
      <c r="Q9">
        <v>1</v>
      </c>
      <c r="R9">
        <v>0</v>
      </c>
      <c r="S9">
        <v>0</v>
      </c>
      <c r="T9">
        <v>42</v>
      </c>
      <c r="U9">
        <v>50.3</v>
      </c>
      <c r="V9">
        <v>82</v>
      </c>
      <c r="W9">
        <v>12727</v>
      </c>
      <c r="X9">
        <v>4.43</v>
      </c>
      <c r="Y9">
        <v>1.3</v>
      </c>
      <c r="Z9">
        <v>3.99</v>
      </c>
      <c r="AA9">
        <v>152</v>
      </c>
      <c r="AB9">
        <v>306</v>
      </c>
    </row>
    <row r="10" spans="1:28" x14ac:dyDescent="0.4">
      <c r="A10">
        <v>19073688</v>
      </c>
      <c r="B10" s="1">
        <f>VLOOKUP(A10,[1]Sheet1!$A:$E,2,FALSE)</f>
        <v>0</v>
      </c>
      <c r="C10" s="1">
        <f>VLOOKUP(A10,[1]Sheet1!$A:$E,3,FALSE)</f>
        <v>0</v>
      </c>
      <c r="D10" s="1">
        <f>VLOOKUP(A10,[1]Sheet1!$A:$E,4,FALSE)</f>
        <v>1</v>
      </c>
      <c r="E10" s="1">
        <f>VLOOKUP(A10,[1]Sheet1!$A:$E,5,FALSE)</f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>
        <v>34</v>
      </c>
      <c r="U10">
        <v>45.2</v>
      </c>
      <c r="V10">
        <v>65</v>
      </c>
      <c r="W10">
        <v>9425</v>
      </c>
      <c r="X10">
        <v>4.29</v>
      </c>
      <c r="Y10">
        <v>1.3</v>
      </c>
      <c r="Z10">
        <v>3.92</v>
      </c>
      <c r="AA10">
        <v>144</v>
      </c>
      <c r="AB10">
        <v>227</v>
      </c>
    </row>
    <row r="11" spans="1:28" x14ac:dyDescent="0.4">
      <c r="A11">
        <v>19073608</v>
      </c>
      <c r="B11" s="1">
        <f>VLOOKUP(A11,[1]Sheet1!$A:$E,2,FALSE)</f>
        <v>0</v>
      </c>
      <c r="C11" s="1">
        <f>VLOOKUP(A11,[1]Sheet1!$A:$E,3,FALSE)</f>
        <v>0</v>
      </c>
      <c r="D11" s="1">
        <f>VLOOKUP(A11,[1]Sheet1!$A:$E,4,FALSE)</f>
        <v>1</v>
      </c>
      <c r="E11" s="1">
        <f>VLOOKUP(A11,[1]Sheet1!$A:$E,5,FALSE)</f>
        <v>0</v>
      </c>
      <c r="F11">
        <v>1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</v>
      </c>
      <c r="Q11">
        <v>1</v>
      </c>
      <c r="R11">
        <v>0</v>
      </c>
      <c r="S11">
        <v>0</v>
      </c>
      <c r="T11">
        <v>40</v>
      </c>
      <c r="U11">
        <v>46.7</v>
      </c>
      <c r="V11">
        <v>73</v>
      </c>
      <c r="W11">
        <v>9008</v>
      </c>
      <c r="X11">
        <v>4.66</v>
      </c>
      <c r="Y11">
        <v>9.6999999999999993</v>
      </c>
      <c r="Z11">
        <v>3.31</v>
      </c>
      <c r="AA11">
        <v>137</v>
      </c>
      <c r="AB11">
        <v>207</v>
      </c>
    </row>
    <row r="12" spans="1:28" x14ac:dyDescent="0.4">
      <c r="A12">
        <v>19111398</v>
      </c>
      <c r="B12" s="1">
        <f>VLOOKUP(A12,[1]Sheet1!$A:$E,2,FALSE)</f>
        <v>0</v>
      </c>
      <c r="C12" s="1">
        <f>VLOOKUP(A12,[1]Sheet1!$A:$E,3,FALSE)</f>
        <v>0</v>
      </c>
      <c r="D12" s="1">
        <f>VLOOKUP(A12,[1]Sheet1!$A:$E,4,FALSE)</f>
        <v>1</v>
      </c>
      <c r="E12" s="1">
        <f>VLOOKUP(A12,[1]Sheet1!$A:$E,5,FALSE)</f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1</v>
      </c>
      <c r="R12">
        <v>0</v>
      </c>
      <c r="S12">
        <v>0</v>
      </c>
      <c r="T12">
        <v>18</v>
      </c>
      <c r="U12">
        <v>46.2</v>
      </c>
      <c r="V12">
        <v>67</v>
      </c>
      <c r="W12">
        <v>8670</v>
      </c>
      <c r="X12">
        <v>5.16</v>
      </c>
      <c r="Y12">
        <v>0.8</v>
      </c>
      <c r="Z12">
        <v>4.2699999999999996</v>
      </c>
      <c r="AA12">
        <v>125</v>
      </c>
      <c r="AB12">
        <v>247</v>
      </c>
    </row>
    <row r="13" spans="1:28" x14ac:dyDescent="0.4">
      <c r="A13">
        <v>19050859</v>
      </c>
      <c r="B13" s="1">
        <f>VLOOKUP(A13,[1]Sheet1!$A:$E,2,FALSE)</f>
        <v>1</v>
      </c>
      <c r="C13" s="1">
        <f>VLOOKUP(A13,[1]Sheet1!$A:$E,3,FALSE)</f>
        <v>1</v>
      </c>
      <c r="D13" s="1">
        <f>VLOOKUP(A13,[1]Sheet1!$A:$E,4,FALSE)</f>
        <v>0</v>
      </c>
      <c r="E13" s="1">
        <f>VLOOKUP(A13,[1]Sheet1!$A:$E,5,FALSE)</f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1</v>
      </c>
      <c r="R13">
        <v>0</v>
      </c>
      <c r="S13">
        <v>0</v>
      </c>
      <c r="T13">
        <v>30</v>
      </c>
      <c r="U13">
        <v>46.9</v>
      </c>
      <c r="V13">
        <v>52</v>
      </c>
      <c r="W13">
        <v>7391</v>
      </c>
      <c r="X13">
        <v>4.1100000000000003</v>
      </c>
      <c r="Y13">
        <v>0.2</v>
      </c>
      <c r="Z13">
        <v>3.92</v>
      </c>
      <c r="AA13">
        <v>134</v>
      </c>
      <c r="AB13">
        <v>162</v>
      </c>
    </row>
    <row r="14" spans="1:28" x14ac:dyDescent="0.4">
      <c r="A14">
        <v>19033782</v>
      </c>
      <c r="B14" s="1">
        <f>VLOOKUP(A14,[1]Sheet1!$A:$E,2,FALSE)</f>
        <v>0</v>
      </c>
      <c r="C14" s="1">
        <f>VLOOKUP(A14,[1]Sheet1!$A:$E,3,FALSE)</f>
        <v>0</v>
      </c>
      <c r="D14" s="1">
        <f>VLOOKUP(A14,[1]Sheet1!$A:$E,4,FALSE)</f>
        <v>1</v>
      </c>
      <c r="E14" s="1">
        <f>VLOOKUP(A14,[1]Sheet1!$A:$E,5,FALSE)</f>
        <v>0</v>
      </c>
      <c r="F14">
        <v>1</v>
      </c>
      <c r="G14">
        <v>1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1</v>
      </c>
      <c r="R14">
        <v>0</v>
      </c>
      <c r="S14">
        <v>0</v>
      </c>
      <c r="T14">
        <v>49</v>
      </c>
      <c r="U14">
        <v>53.6</v>
      </c>
      <c r="V14">
        <v>79</v>
      </c>
      <c r="W14">
        <v>14134</v>
      </c>
      <c r="X14">
        <v>2.83</v>
      </c>
      <c r="Y14">
        <v>0.8</v>
      </c>
      <c r="Z14">
        <v>3.68</v>
      </c>
      <c r="AA14">
        <v>149</v>
      </c>
      <c r="AB14">
        <v>357</v>
      </c>
    </row>
    <row r="15" spans="1:28" x14ac:dyDescent="0.4">
      <c r="A15">
        <v>18110766</v>
      </c>
      <c r="B15" s="1">
        <f>VLOOKUP(A15,[1]Sheet1!$A:$E,2,FALSE)</f>
        <v>0</v>
      </c>
      <c r="C15" s="1">
        <f>VLOOKUP(A15,[1]Sheet1!$A:$E,3,FALSE)</f>
        <v>0</v>
      </c>
      <c r="D15" s="1">
        <f>VLOOKUP(A15,[1]Sheet1!$A:$E,4,FALSE)</f>
        <v>1</v>
      </c>
      <c r="E15" s="1">
        <f>VLOOKUP(A15,[1]Sheet1!$A:$E,5,FALSE)</f>
        <v>0</v>
      </c>
      <c r="F15">
        <v>1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1</v>
      </c>
      <c r="Q15">
        <v>0</v>
      </c>
      <c r="R15">
        <v>0</v>
      </c>
      <c r="S15">
        <v>0</v>
      </c>
      <c r="T15">
        <v>59</v>
      </c>
      <c r="U15">
        <v>43.4</v>
      </c>
      <c r="V15">
        <v>73</v>
      </c>
      <c r="W15">
        <v>7078</v>
      </c>
      <c r="X15">
        <v>5.07</v>
      </c>
      <c r="Y15">
        <v>3</v>
      </c>
      <c r="Z15">
        <v>3.29</v>
      </c>
      <c r="AA15">
        <v>145</v>
      </c>
      <c r="AB15">
        <v>286</v>
      </c>
    </row>
    <row r="16" spans="1:28" x14ac:dyDescent="0.4">
      <c r="A16">
        <v>19030461</v>
      </c>
      <c r="B16" s="1">
        <f>VLOOKUP(A16,[1]Sheet1!$A:$E,2,FALSE)</f>
        <v>0</v>
      </c>
      <c r="C16" s="1">
        <f>VLOOKUP(A16,[1]Sheet1!$A:$E,3,FALSE)</f>
        <v>1</v>
      </c>
      <c r="D16" s="1">
        <f>VLOOKUP(A16,[1]Sheet1!$A:$E,4,FALSE)</f>
        <v>1</v>
      </c>
      <c r="E16" s="1">
        <f>VLOOKUP(A16,[1]Sheet1!$A:$E,5,FALSE)</f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1</v>
      </c>
      <c r="R16">
        <v>0</v>
      </c>
      <c r="S16">
        <v>0</v>
      </c>
      <c r="T16">
        <v>47</v>
      </c>
      <c r="U16">
        <v>46.4</v>
      </c>
      <c r="V16">
        <v>45</v>
      </c>
      <c r="W16">
        <v>11358</v>
      </c>
      <c r="X16">
        <v>4.25</v>
      </c>
      <c r="Y16">
        <v>0</v>
      </c>
      <c r="Z16">
        <v>7.58</v>
      </c>
      <c r="AA16">
        <v>106</v>
      </c>
      <c r="AB16">
        <v>454.4</v>
      </c>
    </row>
    <row r="17" spans="1:28" x14ac:dyDescent="0.4">
      <c r="A17">
        <v>19111055</v>
      </c>
      <c r="B17" s="1">
        <f>VLOOKUP(A17,[1]Sheet1!$A:$E,2,FALSE)</f>
        <v>0</v>
      </c>
      <c r="C17" s="1">
        <f>VLOOKUP(A17,[1]Sheet1!$A:$E,3,FALSE)</f>
        <v>0</v>
      </c>
      <c r="D17" s="1">
        <f>VLOOKUP(A17,[1]Sheet1!$A:$E,4,FALSE)</f>
        <v>1</v>
      </c>
      <c r="E17" s="1">
        <f>VLOOKUP(A17,[1]Sheet1!$A:$E,5,FALSE)</f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1</v>
      </c>
      <c r="L17">
        <v>0</v>
      </c>
      <c r="M17">
        <v>0</v>
      </c>
      <c r="N17">
        <v>0</v>
      </c>
      <c r="O17">
        <v>1</v>
      </c>
      <c r="P17">
        <v>1</v>
      </c>
      <c r="Q17">
        <v>1</v>
      </c>
      <c r="R17">
        <v>0</v>
      </c>
      <c r="S17">
        <v>0</v>
      </c>
      <c r="T17">
        <v>65</v>
      </c>
      <c r="U17">
        <v>40.4</v>
      </c>
      <c r="V17">
        <v>62</v>
      </c>
      <c r="W17">
        <v>9733</v>
      </c>
      <c r="X17">
        <v>3.71</v>
      </c>
      <c r="Y17">
        <v>2</v>
      </c>
      <c r="Z17">
        <v>3.57</v>
      </c>
      <c r="AA17">
        <v>128</v>
      </c>
      <c r="AB17">
        <v>427.1</v>
      </c>
    </row>
    <row r="18" spans="1:28" x14ac:dyDescent="0.4">
      <c r="A18">
        <v>18032374</v>
      </c>
      <c r="B18" s="1">
        <f>VLOOKUP(A18,[1]Sheet1!$A:$E,2,FALSE)</f>
        <v>0</v>
      </c>
      <c r="C18" s="1">
        <f>VLOOKUP(A18,[1]Sheet1!$A:$E,3,FALSE)</f>
        <v>0</v>
      </c>
      <c r="D18" s="1">
        <f>VLOOKUP(A18,[1]Sheet1!$A:$E,4,FALSE)</f>
        <v>1</v>
      </c>
      <c r="E18" s="1">
        <f>VLOOKUP(A18,[1]Sheet1!$A:$E,5,FALSE)</f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</v>
      </c>
      <c r="Q18">
        <v>1</v>
      </c>
      <c r="R18">
        <v>0</v>
      </c>
      <c r="S18">
        <v>0</v>
      </c>
      <c r="T18">
        <v>38</v>
      </c>
      <c r="U18">
        <v>39.299999999999997</v>
      </c>
      <c r="V18">
        <v>46</v>
      </c>
      <c r="W18">
        <v>10296</v>
      </c>
      <c r="X18">
        <v>4.92</v>
      </c>
      <c r="Y18">
        <v>0</v>
      </c>
      <c r="Z18">
        <v>3.3</v>
      </c>
      <c r="AA18">
        <v>115.4</v>
      </c>
      <c r="AB18">
        <v>217</v>
      </c>
    </row>
    <row r="19" spans="1:28" x14ac:dyDescent="0.4">
      <c r="A19">
        <v>20010371</v>
      </c>
      <c r="B19" s="1">
        <f>VLOOKUP(A19,[1]Sheet1!$A:$E,2,FALSE)</f>
        <v>0</v>
      </c>
      <c r="C19" s="1">
        <f>VLOOKUP(A19,[1]Sheet1!$A:$E,3,FALSE)</f>
        <v>0</v>
      </c>
      <c r="D19" s="1">
        <f>VLOOKUP(A19,[1]Sheet1!$A:$E,4,FALSE)</f>
        <v>1</v>
      </c>
      <c r="E19" s="1">
        <f>VLOOKUP(A19,[1]Sheet1!$A:$E,5,FALSE)</f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37</v>
      </c>
      <c r="U19">
        <v>35.4</v>
      </c>
      <c r="V19">
        <v>41</v>
      </c>
      <c r="W19">
        <v>7838</v>
      </c>
      <c r="X19">
        <v>4.43</v>
      </c>
      <c r="Y19">
        <v>40.700000000000003</v>
      </c>
      <c r="Z19">
        <v>3.98</v>
      </c>
      <c r="AA19">
        <v>104</v>
      </c>
      <c r="AB19">
        <v>293</v>
      </c>
    </row>
    <row r="20" spans="1:28" x14ac:dyDescent="0.4">
      <c r="A20">
        <v>19073442</v>
      </c>
      <c r="B20" s="1">
        <f>VLOOKUP(A20,[1]Sheet1!$A:$E,2,FALSE)</f>
        <v>1</v>
      </c>
      <c r="C20" s="1">
        <f>VLOOKUP(A20,[1]Sheet1!$A:$E,3,FALSE)</f>
        <v>0</v>
      </c>
      <c r="D20" s="1">
        <f>VLOOKUP(A20,[1]Sheet1!$A:$E,4,FALSE)</f>
        <v>1</v>
      </c>
      <c r="E20" s="1">
        <f>VLOOKUP(A20,[1]Sheet1!$A:$E,5,FALSE)</f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1</v>
      </c>
      <c r="P20">
        <v>1</v>
      </c>
      <c r="Q20">
        <v>0</v>
      </c>
      <c r="R20">
        <v>0</v>
      </c>
      <c r="S20">
        <v>0</v>
      </c>
      <c r="T20">
        <v>71</v>
      </c>
      <c r="U20">
        <v>33.1</v>
      </c>
      <c r="V20">
        <v>73</v>
      </c>
      <c r="W20">
        <v>4278</v>
      </c>
      <c r="X20">
        <v>2.62</v>
      </c>
      <c r="Y20">
        <v>3.6</v>
      </c>
      <c r="Z20">
        <v>8.98</v>
      </c>
      <c r="AA20">
        <v>76.2</v>
      </c>
      <c r="AB20">
        <v>117</v>
      </c>
    </row>
    <row r="21" spans="1:28" x14ac:dyDescent="0.4">
      <c r="A21">
        <v>18093323</v>
      </c>
      <c r="B21" s="1">
        <f>VLOOKUP(A21,[1]Sheet1!$A:$E,2,FALSE)</f>
        <v>0</v>
      </c>
      <c r="C21" s="1">
        <f>VLOOKUP(A21,[1]Sheet1!$A:$E,3,FALSE)</f>
        <v>0</v>
      </c>
      <c r="D21" s="1">
        <f>VLOOKUP(A21,[1]Sheet1!$A:$E,4,FALSE)</f>
        <v>1</v>
      </c>
      <c r="E21" s="1">
        <f>VLOOKUP(A21,[1]Sheet1!$A:$E,5,FALSE)</f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1</v>
      </c>
      <c r="R21">
        <v>0</v>
      </c>
      <c r="S21">
        <v>0</v>
      </c>
      <c r="T21">
        <v>29</v>
      </c>
      <c r="U21">
        <v>48.8</v>
      </c>
      <c r="V21">
        <v>68</v>
      </c>
      <c r="W21">
        <v>9712</v>
      </c>
      <c r="X21">
        <v>6.29</v>
      </c>
      <c r="Y21">
        <v>9.8000000000000007</v>
      </c>
      <c r="Z21">
        <v>1.1200000000000001</v>
      </c>
      <c r="AA21">
        <v>116</v>
      </c>
      <c r="AB21">
        <v>473.1</v>
      </c>
    </row>
    <row r="22" spans="1:28" x14ac:dyDescent="0.4">
      <c r="A22">
        <v>19080717</v>
      </c>
      <c r="B22" s="1">
        <f>VLOOKUP(A22,[1]Sheet1!$A:$E,2,FALSE)</f>
        <v>0</v>
      </c>
      <c r="C22" s="1">
        <f>VLOOKUP(A22,[1]Sheet1!$A:$E,3,FALSE)</f>
        <v>1</v>
      </c>
      <c r="D22" s="1">
        <f>VLOOKUP(A22,[1]Sheet1!$A:$E,4,FALSE)</f>
        <v>0</v>
      </c>
      <c r="E22" s="1">
        <f>VLOOKUP(A22,[1]Sheet1!$A:$E,5,FALSE)</f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>
        <v>1</v>
      </c>
      <c r="R22">
        <v>0</v>
      </c>
      <c r="S22">
        <v>0</v>
      </c>
      <c r="T22">
        <v>58</v>
      </c>
      <c r="U22">
        <v>48.9</v>
      </c>
      <c r="V22">
        <v>67</v>
      </c>
      <c r="W22">
        <v>15769</v>
      </c>
      <c r="X22">
        <v>6.3</v>
      </c>
      <c r="Y22">
        <v>0.1</v>
      </c>
      <c r="Z22">
        <v>1.45</v>
      </c>
      <c r="AA22">
        <v>119</v>
      </c>
      <c r="AB22">
        <v>270.39999999999998</v>
      </c>
    </row>
    <row r="23" spans="1:28" x14ac:dyDescent="0.4">
      <c r="A23">
        <v>19081020</v>
      </c>
      <c r="B23" s="1">
        <f>VLOOKUP(A23,[1]Sheet1!$A:$E,2,FALSE)</f>
        <v>0</v>
      </c>
      <c r="C23" s="1">
        <f>VLOOKUP(A23,[1]Sheet1!$A:$E,3,FALSE)</f>
        <v>0</v>
      </c>
      <c r="D23" s="1">
        <f>VLOOKUP(A23,[1]Sheet1!$A:$E,4,FALSE)</f>
        <v>1</v>
      </c>
      <c r="E23" s="1">
        <f>VLOOKUP(A23,[1]Sheet1!$A:$E,5,FALSE)</f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</v>
      </c>
      <c r="R23">
        <v>0</v>
      </c>
      <c r="S23">
        <v>0</v>
      </c>
      <c r="T23">
        <v>59</v>
      </c>
      <c r="U23">
        <v>40.6</v>
      </c>
      <c r="V23">
        <v>44</v>
      </c>
      <c r="W23">
        <v>12127</v>
      </c>
      <c r="X23">
        <v>6.58</v>
      </c>
      <c r="Y23">
        <v>7.8</v>
      </c>
      <c r="Z23">
        <v>1.23</v>
      </c>
      <c r="AA23">
        <v>141</v>
      </c>
      <c r="AB23">
        <v>217</v>
      </c>
    </row>
    <row r="24" spans="1:28" x14ac:dyDescent="0.4">
      <c r="A24">
        <v>17112808</v>
      </c>
      <c r="B24" s="1">
        <f>VLOOKUP(A24,[1]Sheet1!$A:$E,2,FALSE)</f>
        <v>0</v>
      </c>
      <c r="C24" s="1">
        <f>VLOOKUP(A24,[1]Sheet1!$A:$E,3,FALSE)</f>
        <v>0</v>
      </c>
      <c r="D24" s="1">
        <f>VLOOKUP(A24,[1]Sheet1!$A:$E,4,FALSE)</f>
        <v>0</v>
      </c>
      <c r="E24" s="1">
        <f>VLOOKUP(A24,[1]Sheet1!$A:$E,5,FALSE)</f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>
        <v>1</v>
      </c>
      <c r="R24">
        <v>0</v>
      </c>
      <c r="S24">
        <v>0</v>
      </c>
      <c r="T24">
        <v>54</v>
      </c>
      <c r="U24">
        <v>49.7</v>
      </c>
      <c r="V24">
        <v>56</v>
      </c>
      <c r="W24">
        <v>8716</v>
      </c>
      <c r="X24">
        <v>5.4</v>
      </c>
      <c r="Y24">
        <v>4.5999999999999996</v>
      </c>
      <c r="Z24">
        <v>1.4</v>
      </c>
      <c r="AA24">
        <v>112</v>
      </c>
      <c r="AB24">
        <v>281.39999999999998</v>
      </c>
    </row>
    <row r="25" spans="1:28" x14ac:dyDescent="0.4">
      <c r="A25">
        <v>19091641</v>
      </c>
      <c r="B25" s="1">
        <f>VLOOKUP(A25,[1]Sheet1!$A:$E,2,FALSE)</f>
        <v>0</v>
      </c>
      <c r="C25" s="1">
        <f>VLOOKUP(A25,[1]Sheet1!$A:$E,3,FALSE)</f>
        <v>1</v>
      </c>
      <c r="D25" s="1">
        <f>VLOOKUP(A25,[1]Sheet1!$A:$E,4,FALSE)</f>
        <v>1</v>
      </c>
      <c r="E25" s="1">
        <f>VLOOKUP(A25,[1]Sheet1!$A:$E,5,FALSE)</f>
        <v>0</v>
      </c>
      <c r="F25">
        <v>1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0</v>
      </c>
      <c r="S25">
        <v>0</v>
      </c>
      <c r="T25">
        <v>22</v>
      </c>
      <c r="U25">
        <v>46.2</v>
      </c>
      <c r="V25">
        <v>87</v>
      </c>
      <c r="W25">
        <v>8652</v>
      </c>
      <c r="X25">
        <v>3.42</v>
      </c>
      <c r="Y25">
        <v>1.7</v>
      </c>
      <c r="Z25">
        <v>1.61</v>
      </c>
      <c r="AA25">
        <v>121</v>
      </c>
      <c r="AB25">
        <v>194.4</v>
      </c>
    </row>
    <row r="26" spans="1:28" x14ac:dyDescent="0.4">
      <c r="A26">
        <v>19030250</v>
      </c>
      <c r="B26" s="1">
        <f>VLOOKUP(A26,[1]Sheet1!$A:$E,2,FALSE)</f>
        <v>0</v>
      </c>
      <c r="C26" s="1">
        <f>VLOOKUP(A26,[1]Sheet1!$A:$E,3,FALSE)</f>
        <v>0</v>
      </c>
      <c r="D26" s="1">
        <f>VLOOKUP(A26,[1]Sheet1!$A:$E,4,FALSE)</f>
        <v>1</v>
      </c>
      <c r="E26" s="1">
        <f>VLOOKUP(A26,[1]Sheet1!$A:$E,5,FALSE)</f>
        <v>0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R26">
        <v>0</v>
      </c>
      <c r="S26">
        <v>0</v>
      </c>
      <c r="T26">
        <v>18</v>
      </c>
      <c r="U26">
        <v>44.2</v>
      </c>
      <c r="V26">
        <v>72</v>
      </c>
      <c r="W26">
        <v>6037</v>
      </c>
      <c r="X26">
        <v>2.99</v>
      </c>
      <c r="Y26">
        <v>16.8</v>
      </c>
      <c r="Z26">
        <v>1.97</v>
      </c>
      <c r="AA26">
        <v>120</v>
      </c>
      <c r="AB26">
        <v>261.39999999999998</v>
      </c>
    </row>
    <row r="27" spans="1:28" x14ac:dyDescent="0.4">
      <c r="A27">
        <v>18051025</v>
      </c>
      <c r="B27" s="1">
        <f>VLOOKUP(A27,[1]Sheet1!$A:$E,2,FALSE)</f>
        <v>0</v>
      </c>
      <c r="C27" s="1">
        <f>VLOOKUP(A27,[1]Sheet1!$A:$E,3,FALSE)</f>
        <v>1</v>
      </c>
      <c r="D27" s="1">
        <f>VLOOKUP(A27,[1]Sheet1!$A:$E,4,FALSE)</f>
        <v>0</v>
      </c>
      <c r="E27" s="1">
        <f>VLOOKUP(A27,[1]Sheet1!$A:$E,5,FALSE)</f>
        <v>0</v>
      </c>
      <c r="F27">
        <v>0</v>
      </c>
      <c r="G27">
        <v>0</v>
      </c>
      <c r="H27">
        <v>0</v>
      </c>
      <c r="I27">
        <v>1</v>
      </c>
      <c r="J27">
        <v>0</v>
      </c>
      <c r="K27">
        <v>0</v>
      </c>
      <c r="L27">
        <v>0</v>
      </c>
      <c r="M27">
        <v>1</v>
      </c>
      <c r="N27">
        <v>1</v>
      </c>
      <c r="O27">
        <v>1</v>
      </c>
      <c r="P27">
        <v>1</v>
      </c>
      <c r="Q27">
        <v>0</v>
      </c>
      <c r="R27">
        <v>0</v>
      </c>
      <c r="S27">
        <v>0</v>
      </c>
      <c r="T27">
        <v>26</v>
      </c>
      <c r="U27">
        <v>44.9</v>
      </c>
      <c r="V27">
        <v>49</v>
      </c>
      <c r="W27">
        <v>9858</v>
      </c>
      <c r="X27">
        <v>3.8</v>
      </c>
      <c r="Y27">
        <v>4.2</v>
      </c>
      <c r="Z27">
        <v>2.85</v>
      </c>
      <c r="AA27">
        <v>129</v>
      </c>
      <c r="AB27">
        <v>400</v>
      </c>
    </row>
    <row r="28" spans="1:28" x14ac:dyDescent="0.4">
      <c r="A28">
        <v>19042256</v>
      </c>
      <c r="B28" s="1">
        <f>VLOOKUP(A28,[1]Sheet1!$A:$E,2,FALSE)</f>
        <v>0</v>
      </c>
      <c r="C28" s="1">
        <f>VLOOKUP(A28,[1]Sheet1!$A:$E,3,FALSE)</f>
        <v>0</v>
      </c>
      <c r="D28" s="1">
        <f>VLOOKUP(A28,[1]Sheet1!$A:$E,4,FALSE)</f>
        <v>0</v>
      </c>
      <c r="E28" s="1">
        <f>VLOOKUP(A28,[1]Sheet1!$A:$E,5,FALSE)</f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1</v>
      </c>
      <c r="R28">
        <v>0</v>
      </c>
      <c r="S28">
        <v>0</v>
      </c>
      <c r="T28">
        <v>18</v>
      </c>
      <c r="U28">
        <v>49.2</v>
      </c>
      <c r="V28">
        <v>42</v>
      </c>
      <c r="W28">
        <v>7926</v>
      </c>
      <c r="X28">
        <v>2.73</v>
      </c>
      <c r="Y28">
        <v>2.2999999999999998</v>
      </c>
      <c r="Z28">
        <v>2.42</v>
      </c>
      <c r="AA28">
        <v>115</v>
      </c>
      <c r="AB28">
        <v>332</v>
      </c>
    </row>
    <row r="29" spans="1:28" x14ac:dyDescent="0.4">
      <c r="A29">
        <v>19111422</v>
      </c>
      <c r="B29" s="1">
        <f>VLOOKUP(A29,[1]Sheet1!$A:$E,2,FALSE)</f>
        <v>0</v>
      </c>
      <c r="C29" s="1">
        <f>VLOOKUP(A29,[1]Sheet1!$A:$E,3,FALSE)</f>
        <v>1</v>
      </c>
      <c r="D29" s="1">
        <f>VLOOKUP(A29,[1]Sheet1!$A:$E,4,FALSE)</f>
        <v>0</v>
      </c>
      <c r="E29" s="1">
        <f>VLOOKUP(A29,[1]Sheet1!$A:$E,5,FALSE)</f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24</v>
      </c>
      <c r="U29">
        <v>48.6</v>
      </c>
      <c r="V29">
        <v>52</v>
      </c>
      <c r="W29">
        <v>7431</v>
      </c>
      <c r="X29">
        <v>4.91</v>
      </c>
      <c r="Y29">
        <v>2.4</v>
      </c>
      <c r="Z29">
        <v>2.06</v>
      </c>
      <c r="AA29">
        <v>147.4</v>
      </c>
      <c r="AB29">
        <v>285.39999999999998</v>
      </c>
    </row>
    <row r="30" spans="1:28" x14ac:dyDescent="0.4">
      <c r="A30">
        <v>19111350</v>
      </c>
      <c r="B30" s="1">
        <f>VLOOKUP(A30,[1]Sheet1!$A:$E,2,FALSE)</f>
        <v>0</v>
      </c>
      <c r="C30" s="1">
        <f>VLOOKUP(A30,[1]Sheet1!$A:$E,3,FALSE)</f>
        <v>1</v>
      </c>
      <c r="D30" s="1">
        <f>VLOOKUP(A30,[1]Sheet1!$A:$E,4,FALSE)</f>
        <v>0</v>
      </c>
      <c r="E30" s="1">
        <f>VLOOKUP(A30,[1]Sheet1!$A:$E,5,FALSE)</f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1</v>
      </c>
      <c r="Q30">
        <v>1</v>
      </c>
      <c r="R30">
        <v>0</v>
      </c>
      <c r="S30">
        <v>0</v>
      </c>
      <c r="T30">
        <v>34</v>
      </c>
      <c r="U30">
        <v>51.2</v>
      </c>
      <c r="V30">
        <v>53</v>
      </c>
      <c r="W30">
        <v>9320</v>
      </c>
      <c r="X30">
        <v>2.92</v>
      </c>
      <c r="Y30">
        <v>59.7</v>
      </c>
      <c r="Z30">
        <v>1.66</v>
      </c>
      <c r="AA30">
        <v>102</v>
      </c>
      <c r="AB30">
        <v>338.4</v>
      </c>
    </row>
    <row r="31" spans="1:28" x14ac:dyDescent="0.4">
      <c r="A31">
        <v>19043868</v>
      </c>
      <c r="B31" s="1">
        <f>VLOOKUP(A31,[1]Sheet1!$A:$E,2,FALSE)</f>
        <v>0</v>
      </c>
      <c r="C31" s="1">
        <f>VLOOKUP(A31,[1]Sheet1!$A:$E,3,FALSE)</f>
        <v>0</v>
      </c>
      <c r="D31" s="1">
        <f>VLOOKUP(A31,[1]Sheet1!$A:$E,4,FALSE)</f>
        <v>1</v>
      </c>
      <c r="E31" s="1">
        <f>VLOOKUP(A31,[1]Sheet1!$A:$E,5,FALSE)</f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1</v>
      </c>
      <c r="R31">
        <v>0</v>
      </c>
      <c r="S31">
        <v>0</v>
      </c>
      <c r="T31">
        <v>24</v>
      </c>
      <c r="U31">
        <v>42.1</v>
      </c>
      <c r="V31">
        <v>51</v>
      </c>
      <c r="W31">
        <v>8916</v>
      </c>
      <c r="X31">
        <v>3.68</v>
      </c>
      <c r="Y31">
        <v>5.4</v>
      </c>
      <c r="Z31">
        <v>2.0499999999999998</v>
      </c>
      <c r="AA31">
        <v>96</v>
      </c>
      <c r="AB31">
        <v>271.39999999999998</v>
      </c>
    </row>
    <row r="32" spans="1:28" x14ac:dyDescent="0.4">
      <c r="A32">
        <v>19033717</v>
      </c>
      <c r="B32" s="1">
        <f>VLOOKUP(A32,[1]Sheet1!$A:$E,2,FALSE)</f>
        <v>0</v>
      </c>
      <c r="C32" s="1">
        <f>VLOOKUP(A32,[1]Sheet1!$A:$E,3,FALSE)</f>
        <v>0</v>
      </c>
      <c r="D32" s="1">
        <f>VLOOKUP(A32,[1]Sheet1!$A:$E,4,FALSE)</f>
        <v>1</v>
      </c>
      <c r="E32" s="1">
        <f>VLOOKUP(A32,[1]Sheet1!$A:$E,5,FALSE)</f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1</v>
      </c>
      <c r="N32">
        <v>1</v>
      </c>
      <c r="O32">
        <v>1</v>
      </c>
      <c r="P32">
        <v>1</v>
      </c>
      <c r="Q32">
        <v>1</v>
      </c>
      <c r="R32">
        <v>0</v>
      </c>
      <c r="S32">
        <v>0</v>
      </c>
      <c r="T32">
        <v>50</v>
      </c>
      <c r="U32">
        <v>46.1</v>
      </c>
      <c r="V32">
        <v>54</v>
      </c>
      <c r="W32">
        <v>7998</v>
      </c>
      <c r="X32">
        <v>5.0599999999999996</v>
      </c>
      <c r="Y32">
        <v>2.8</v>
      </c>
      <c r="Z32">
        <v>1.9</v>
      </c>
      <c r="AA32">
        <v>103</v>
      </c>
      <c r="AB32">
        <v>132.4</v>
      </c>
    </row>
    <row r="33" spans="1:28" x14ac:dyDescent="0.4">
      <c r="A33">
        <v>19062876</v>
      </c>
      <c r="B33" s="1">
        <f>VLOOKUP(A33,[1]Sheet1!$A:$E,2,FALSE)</f>
        <v>0</v>
      </c>
      <c r="C33" s="1">
        <f>VLOOKUP(A33,[1]Sheet1!$A:$E,3,FALSE)</f>
        <v>0</v>
      </c>
      <c r="D33" s="1">
        <f>VLOOKUP(A33,[1]Sheet1!$A:$E,4,FALSE)</f>
        <v>1</v>
      </c>
      <c r="E33" s="1">
        <f>VLOOKUP(A33,[1]Sheet1!$A:$E,5,FALSE)</f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1</v>
      </c>
      <c r="Q33">
        <v>1</v>
      </c>
      <c r="R33">
        <v>0</v>
      </c>
      <c r="S33">
        <v>0</v>
      </c>
      <c r="T33">
        <v>46</v>
      </c>
      <c r="U33">
        <v>46.3</v>
      </c>
      <c r="V33">
        <v>55</v>
      </c>
      <c r="W33">
        <v>6357</v>
      </c>
      <c r="X33">
        <v>3.13</v>
      </c>
      <c r="Y33">
        <v>0.1</v>
      </c>
      <c r="Z33">
        <v>1.84</v>
      </c>
      <c r="AA33">
        <v>92</v>
      </c>
      <c r="AB33">
        <v>275.39999999999998</v>
      </c>
    </row>
    <row r="34" spans="1:28" x14ac:dyDescent="0.4">
      <c r="A34">
        <v>19081931</v>
      </c>
      <c r="B34" s="1">
        <f>VLOOKUP(A34,[1]Sheet1!$A:$E,2,FALSE)</f>
        <v>0</v>
      </c>
      <c r="C34" s="1">
        <f>VLOOKUP(A34,[1]Sheet1!$A:$E,3,FALSE)</f>
        <v>0</v>
      </c>
      <c r="D34" s="1">
        <f>VLOOKUP(A34,[1]Sheet1!$A:$E,4,FALSE)</f>
        <v>1</v>
      </c>
      <c r="E34" s="1">
        <f>VLOOKUP(A34,[1]Sheet1!$A:$E,5,FALSE)</f>
        <v>0</v>
      </c>
      <c r="F34">
        <v>1</v>
      </c>
      <c r="G34">
        <v>1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1</v>
      </c>
      <c r="Q34">
        <v>1</v>
      </c>
      <c r="R34">
        <v>0</v>
      </c>
      <c r="S34">
        <v>0</v>
      </c>
      <c r="T34">
        <v>64</v>
      </c>
      <c r="U34">
        <v>47</v>
      </c>
      <c r="V34">
        <v>76</v>
      </c>
      <c r="W34">
        <v>6019</v>
      </c>
      <c r="X34">
        <v>3.47</v>
      </c>
      <c r="Y34">
        <v>2.1</v>
      </c>
      <c r="Z34">
        <v>1.63</v>
      </c>
      <c r="AA34">
        <v>110</v>
      </c>
      <c r="AB34">
        <v>236.4</v>
      </c>
    </row>
    <row r="35" spans="1:28" x14ac:dyDescent="0.4">
      <c r="A35">
        <v>19073404</v>
      </c>
      <c r="B35" s="1">
        <f>VLOOKUP(A35,[1]Sheet1!$A:$E,2,FALSE)</f>
        <v>0</v>
      </c>
      <c r="C35" s="1">
        <f>VLOOKUP(A35,[1]Sheet1!$A:$E,3,FALSE)</f>
        <v>0</v>
      </c>
      <c r="D35" s="1">
        <f>VLOOKUP(A35,[1]Sheet1!$A:$E,4,FALSE)</f>
        <v>1</v>
      </c>
      <c r="E35" s="1">
        <f>VLOOKUP(A35,[1]Sheet1!$A:$E,5,FALSE)</f>
        <v>0</v>
      </c>
      <c r="F35">
        <v>1</v>
      </c>
      <c r="G35">
        <v>1</v>
      </c>
      <c r="H35">
        <v>1</v>
      </c>
      <c r="I35">
        <v>0</v>
      </c>
      <c r="J35">
        <v>1</v>
      </c>
      <c r="K35">
        <v>1</v>
      </c>
      <c r="L35">
        <v>0</v>
      </c>
      <c r="M35">
        <v>0</v>
      </c>
      <c r="N35">
        <v>0</v>
      </c>
      <c r="O35">
        <v>1</v>
      </c>
      <c r="P35">
        <v>1</v>
      </c>
      <c r="Q35">
        <v>1</v>
      </c>
      <c r="R35">
        <v>0</v>
      </c>
      <c r="S35">
        <v>0</v>
      </c>
      <c r="T35">
        <v>41</v>
      </c>
      <c r="U35">
        <v>42.7</v>
      </c>
      <c r="V35">
        <v>42</v>
      </c>
      <c r="W35">
        <v>8541</v>
      </c>
      <c r="X35">
        <v>3.98</v>
      </c>
      <c r="Y35">
        <v>1.5</v>
      </c>
      <c r="Z35">
        <v>2.64</v>
      </c>
      <c r="AA35">
        <v>127</v>
      </c>
      <c r="AB35">
        <v>130</v>
      </c>
    </row>
    <row r="36" spans="1:28" x14ac:dyDescent="0.4">
      <c r="A36">
        <v>19071766</v>
      </c>
      <c r="B36" s="1">
        <f>VLOOKUP(A36,[1]Sheet1!$A:$E,2,FALSE)</f>
        <v>0</v>
      </c>
      <c r="C36" s="1">
        <f>VLOOKUP(A36,[1]Sheet1!$A:$E,3,FALSE)</f>
        <v>0</v>
      </c>
      <c r="D36" s="1">
        <f>VLOOKUP(A36,[1]Sheet1!$A:$E,4,FALSE)</f>
        <v>1</v>
      </c>
      <c r="E36" s="1">
        <f>VLOOKUP(A36,[1]Sheet1!$A:$E,5,FALSE)</f>
        <v>0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</v>
      </c>
      <c r="Q36">
        <v>1</v>
      </c>
      <c r="R36">
        <v>0</v>
      </c>
      <c r="S36">
        <v>0</v>
      </c>
      <c r="T36">
        <v>40</v>
      </c>
      <c r="U36">
        <v>50.9</v>
      </c>
      <c r="V36">
        <v>107</v>
      </c>
      <c r="W36">
        <v>14223</v>
      </c>
      <c r="X36">
        <v>7.73</v>
      </c>
      <c r="Y36">
        <v>1.8</v>
      </c>
      <c r="Z36">
        <v>1.91</v>
      </c>
      <c r="AA36">
        <v>164</v>
      </c>
      <c r="AB36">
        <v>233</v>
      </c>
    </row>
    <row r="37" spans="1:28" x14ac:dyDescent="0.4">
      <c r="A37">
        <v>19101960</v>
      </c>
      <c r="B37" s="1">
        <f>VLOOKUP(A37,[1]Sheet1!$A:$E,2,FALSE)</f>
        <v>0</v>
      </c>
      <c r="C37" s="1">
        <f>VLOOKUP(A37,[1]Sheet1!$A:$E,3,FALSE)</f>
        <v>0</v>
      </c>
      <c r="D37" s="1">
        <f>VLOOKUP(A37,[1]Sheet1!$A:$E,4,FALSE)</f>
        <v>0</v>
      </c>
      <c r="E37" s="1">
        <f>VLOOKUP(A37,[1]Sheet1!$A:$E,5,FALSE)</f>
        <v>0</v>
      </c>
      <c r="F37">
        <v>1</v>
      </c>
      <c r="G37">
        <v>0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1</v>
      </c>
      <c r="Q37">
        <v>1</v>
      </c>
      <c r="R37">
        <v>0</v>
      </c>
      <c r="S37">
        <v>0</v>
      </c>
      <c r="T37">
        <v>31</v>
      </c>
      <c r="U37">
        <v>50.3</v>
      </c>
      <c r="V37">
        <v>99</v>
      </c>
      <c r="W37">
        <v>14137</v>
      </c>
      <c r="X37">
        <v>7.22</v>
      </c>
      <c r="Y37">
        <v>13.8</v>
      </c>
      <c r="Z37">
        <v>2.36</v>
      </c>
      <c r="AA37">
        <v>140</v>
      </c>
      <c r="AB37">
        <v>240</v>
      </c>
    </row>
    <row r="38" spans="1:28" x14ac:dyDescent="0.4">
      <c r="A38">
        <v>19020378</v>
      </c>
      <c r="B38" s="1">
        <f>VLOOKUP(A38,[1]Sheet1!$A:$E,2,FALSE)</f>
        <v>0</v>
      </c>
      <c r="C38" s="1">
        <f>VLOOKUP(A38,[1]Sheet1!$A:$E,3,FALSE)</f>
        <v>0</v>
      </c>
      <c r="D38" s="1">
        <f>VLOOKUP(A38,[1]Sheet1!$A:$E,4,FALSE)</f>
        <v>1</v>
      </c>
      <c r="E38" s="1">
        <f>VLOOKUP(A38,[1]Sheet1!$A:$E,5,FALSE)</f>
        <v>0</v>
      </c>
      <c r="F38">
        <v>1</v>
      </c>
      <c r="G38">
        <v>0</v>
      </c>
      <c r="H38">
        <v>0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1</v>
      </c>
      <c r="R38">
        <v>0</v>
      </c>
      <c r="S38">
        <v>0</v>
      </c>
      <c r="T38">
        <v>47</v>
      </c>
      <c r="U38">
        <v>50.5</v>
      </c>
      <c r="V38">
        <v>111</v>
      </c>
      <c r="W38">
        <v>12913</v>
      </c>
      <c r="X38">
        <v>6.68</v>
      </c>
      <c r="Y38">
        <v>0.6</v>
      </c>
      <c r="Z38">
        <v>1.46</v>
      </c>
      <c r="AA38">
        <v>148</v>
      </c>
      <c r="AB38">
        <v>207</v>
      </c>
    </row>
    <row r="39" spans="1:28" x14ac:dyDescent="0.4">
      <c r="A39">
        <v>19091086</v>
      </c>
      <c r="B39" s="1">
        <f>VLOOKUP(A39,[1]Sheet1!$A:$E,2,FALSE)</f>
        <v>0</v>
      </c>
      <c r="C39" s="1">
        <f>VLOOKUP(A39,[1]Sheet1!$A:$E,3,FALSE)</f>
        <v>1</v>
      </c>
      <c r="D39" s="1">
        <f>VLOOKUP(A39,[1]Sheet1!$A:$E,4,FALSE)</f>
        <v>1</v>
      </c>
      <c r="E39" s="1">
        <f>VLOOKUP(A39,[1]Sheet1!$A:$E,5,FALSE)</f>
        <v>0</v>
      </c>
      <c r="F39">
        <v>1</v>
      </c>
      <c r="G39">
        <v>0</v>
      </c>
      <c r="H39">
        <v>0</v>
      </c>
      <c r="I39">
        <v>0</v>
      </c>
      <c r="J39">
        <v>0</v>
      </c>
      <c r="K39">
        <v>1</v>
      </c>
      <c r="L39">
        <v>0</v>
      </c>
      <c r="M39">
        <v>0</v>
      </c>
      <c r="N39">
        <v>0</v>
      </c>
      <c r="O39">
        <v>1</v>
      </c>
      <c r="P39">
        <v>1</v>
      </c>
      <c r="Q39">
        <v>1</v>
      </c>
      <c r="R39">
        <v>0</v>
      </c>
      <c r="S39">
        <v>0</v>
      </c>
      <c r="T39">
        <v>65</v>
      </c>
      <c r="U39">
        <v>43</v>
      </c>
      <c r="V39">
        <v>171</v>
      </c>
      <c r="W39">
        <v>12147</v>
      </c>
      <c r="X39">
        <v>6.88</v>
      </c>
      <c r="Y39">
        <v>6.4</v>
      </c>
      <c r="Z39">
        <v>2.29</v>
      </c>
      <c r="AA39">
        <v>142</v>
      </c>
      <c r="AB39">
        <v>261</v>
      </c>
    </row>
    <row r="40" spans="1:28" x14ac:dyDescent="0.4">
      <c r="A40">
        <v>19082263</v>
      </c>
      <c r="B40" s="1">
        <f>VLOOKUP(A40,[1]Sheet1!$A:$E,2,FALSE)</f>
        <v>0</v>
      </c>
      <c r="C40" s="1">
        <f>VLOOKUP(A40,[1]Sheet1!$A:$E,3,FALSE)</f>
        <v>0</v>
      </c>
      <c r="D40" s="1">
        <f>VLOOKUP(A40,[1]Sheet1!$A:$E,4,FALSE)</f>
        <v>1</v>
      </c>
      <c r="E40" s="1">
        <f>VLOOKUP(A40,[1]Sheet1!$A:$E,5,FALSE)</f>
        <v>0</v>
      </c>
      <c r="F40">
        <v>0</v>
      </c>
      <c r="G40">
        <v>0</v>
      </c>
      <c r="H40">
        <v>0</v>
      </c>
      <c r="I40">
        <v>0</v>
      </c>
      <c r="J40">
        <v>1</v>
      </c>
      <c r="K40">
        <v>0</v>
      </c>
      <c r="L40">
        <v>1</v>
      </c>
      <c r="M40">
        <v>0</v>
      </c>
      <c r="N40">
        <v>0</v>
      </c>
      <c r="O40">
        <v>1</v>
      </c>
      <c r="P40">
        <v>1</v>
      </c>
      <c r="Q40">
        <v>1</v>
      </c>
      <c r="R40">
        <v>0</v>
      </c>
      <c r="S40">
        <v>0</v>
      </c>
      <c r="T40">
        <v>57</v>
      </c>
      <c r="U40">
        <v>39.4</v>
      </c>
      <c r="V40">
        <v>74</v>
      </c>
      <c r="W40">
        <v>9401</v>
      </c>
      <c r="X40">
        <v>6.29</v>
      </c>
      <c r="Y40">
        <v>3.4</v>
      </c>
      <c r="Z40">
        <v>1.63</v>
      </c>
      <c r="AA40">
        <v>116</v>
      </c>
      <c r="AB40">
        <v>191</v>
      </c>
    </row>
    <row r="41" spans="1:28" x14ac:dyDescent="0.4">
      <c r="A41">
        <v>19112075</v>
      </c>
      <c r="B41" s="1">
        <f>VLOOKUP(A41,[1]Sheet1!$A:$E,2,FALSE)</f>
        <v>0</v>
      </c>
      <c r="C41" s="1">
        <f>VLOOKUP(A41,[1]Sheet1!$A:$E,3,FALSE)</f>
        <v>1</v>
      </c>
      <c r="D41" s="1">
        <f>VLOOKUP(A41,[1]Sheet1!$A:$E,4,FALSE)</f>
        <v>0</v>
      </c>
      <c r="E41" s="1">
        <f>VLOOKUP(A41,[1]Sheet1!$A:$E,5,FALSE)</f>
        <v>0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1</v>
      </c>
      <c r="Q41">
        <v>1</v>
      </c>
      <c r="R41">
        <v>0</v>
      </c>
      <c r="S41">
        <v>0</v>
      </c>
      <c r="T41">
        <v>37</v>
      </c>
      <c r="U41">
        <v>50.2</v>
      </c>
      <c r="V41">
        <v>89</v>
      </c>
      <c r="W41">
        <v>10600</v>
      </c>
      <c r="X41">
        <v>7.61</v>
      </c>
      <c r="Y41">
        <v>2.7</v>
      </c>
      <c r="Z41">
        <v>2.15</v>
      </c>
      <c r="AA41">
        <v>153</v>
      </c>
      <c r="AB41">
        <v>267</v>
      </c>
    </row>
    <row r="42" spans="1:28" x14ac:dyDescent="0.4">
      <c r="A42">
        <v>19033398</v>
      </c>
      <c r="B42" s="1">
        <f>VLOOKUP(A42,[1]Sheet1!$A:$E,2,FALSE)</f>
        <v>0</v>
      </c>
      <c r="C42" s="1">
        <f>VLOOKUP(A42,[1]Sheet1!$A:$E,3,FALSE)</f>
        <v>0</v>
      </c>
      <c r="D42" s="1">
        <f>VLOOKUP(A42,[1]Sheet1!$A:$E,4,FALSE)</f>
        <v>1</v>
      </c>
      <c r="E42" s="1">
        <f>VLOOKUP(A42,[1]Sheet1!$A:$E,5,FALSE)</f>
        <v>0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1</v>
      </c>
      <c r="Q42">
        <v>1</v>
      </c>
      <c r="R42">
        <v>0</v>
      </c>
      <c r="S42">
        <v>0</v>
      </c>
      <c r="T42">
        <v>37</v>
      </c>
      <c r="U42">
        <v>54.4</v>
      </c>
      <c r="V42">
        <v>83</v>
      </c>
      <c r="W42">
        <v>11664</v>
      </c>
      <c r="X42">
        <v>6.36</v>
      </c>
      <c r="Y42">
        <v>1.9</v>
      </c>
      <c r="Z42">
        <v>1.59</v>
      </c>
      <c r="AA42">
        <v>149</v>
      </c>
      <c r="AB42">
        <v>219</v>
      </c>
    </row>
    <row r="43" spans="1:28" x14ac:dyDescent="0.4">
      <c r="A43">
        <v>19030368</v>
      </c>
      <c r="B43" s="1">
        <f>VLOOKUP(A43,[1]Sheet1!$A:$E,2,FALSE)</f>
        <v>0</v>
      </c>
      <c r="C43" s="1">
        <f>VLOOKUP(A43,[1]Sheet1!$A:$E,3,FALSE)</f>
        <v>0</v>
      </c>
      <c r="D43" s="1">
        <f>VLOOKUP(A43,[1]Sheet1!$A:$E,4,FALSE)</f>
        <v>1</v>
      </c>
      <c r="E43" s="1">
        <f>VLOOKUP(A43,[1]Sheet1!$A:$E,5,FALSE)</f>
        <v>0</v>
      </c>
      <c r="F43">
        <v>1</v>
      </c>
      <c r="G43">
        <v>0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</v>
      </c>
      <c r="R43">
        <v>0</v>
      </c>
      <c r="S43">
        <v>0</v>
      </c>
      <c r="T43">
        <v>33</v>
      </c>
      <c r="U43">
        <v>52.7</v>
      </c>
      <c r="V43">
        <v>89</v>
      </c>
      <c r="W43">
        <v>10629</v>
      </c>
      <c r="X43">
        <v>6.63</v>
      </c>
      <c r="Y43">
        <v>5.0999999999999996</v>
      </c>
      <c r="Z43">
        <v>2.66</v>
      </c>
      <c r="AA43">
        <v>139</v>
      </c>
      <c r="AB43">
        <v>339</v>
      </c>
    </row>
    <row r="44" spans="1:28" x14ac:dyDescent="0.4">
      <c r="A44">
        <v>19020983</v>
      </c>
      <c r="B44" s="1">
        <f>VLOOKUP(A44,[1]Sheet1!$A:$E,2,FALSE)</f>
        <v>1</v>
      </c>
      <c r="C44" s="1">
        <f>VLOOKUP(A44,[1]Sheet1!$A:$E,3,FALSE)</f>
        <v>1</v>
      </c>
      <c r="D44" s="1">
        <f>VLOOKUP(A44,[1]Sheet1!$A:$E,4,FALSE)</f>
        <v>1</v>
      </c>
      <c r="E44" s="1">
        <f>VLOOKUP(A44,[1]Sheet1!$A:$E,5,FALSE)</f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>
        <v>0</v>
      </c>
      <c r="T44">
        <v>18</v>
      </c>
      <c r="U44">
        <v>48.6</v>
      </c>
      <c r="V44">
        <v>73</v>
      </c>
      <c r="W44">
        <v>8469</v>
      </c>
      <c r="X44">
        <v>6.95</v>
      </c>
      <c r="Y44">
        <v>0.5</v>
      </c>
      <c r="Z44">
        <v>2.31</v>
      </c>
      <c r="AA44">
        <v>129</v>
      </c>
      <c r="AB44">
        <v>246</v>
      </c>
    </row>
    <row r="45" spans="1:28" x14ac:dyDescent="0.4">
      <c r="A45">
        <v>19062402</v>
      </c>
      <c r="B45" s="1">
        <f>VLOOKUP(A45,[1]Sheet1!$A:$E,2,FALSE)</f>
        <v>0</v>
      </c>
      <c r="C45" s="1">
        <f>VLOOKUP(A45,[1]Sheet1!$A:$E,3,FALSE)</f>
        <v>0</v>
      </c>
      <c r="D45" s="1">
        <f>VLOOKUP(A45,[1]Sheet1!$A:$E,4,FALSE)</f>
        <v>1</v>
      </c>
      <c r="E45" s="1">
        <f>VLOOKUP(A45,[1]Sheet1!$A:$E,5,FALSE)</f>
        <v>0</v>
      </c>
      <c r="F45">
        <v>1</v>
      </c>
      <c r="G45">
        <v>0</v>
      </c>
      <c r="H45">
        <v>1</v>
      </c>
      <c r="I45">
        <v>0</v>
      </c>
      <c r="J45">
        <v>1</v>
      </c>
      <c r="K45">
        <v>0</v>
      </c>
      <c r="L45">
        <v>1</v>
      </c>
      <c r="M45">
        <v>0</v>
      </c>
      <c r="N45">
        <v>0</v>
      </c>
      <c r="O45">
        <v>1</v>
      </c>
      <c r="P45">
        <v>1</v>
      </c>
      <c r="Q45">
        <v>1</v>
      </c>
      <c r="R45">
        <v>0</v>
      </c>
      <c r="S45">
        <v>0</v>
      </c>
      <c r="T45">
        <v>55</v>
      </c>
      <c r="U45">
        <v>46.8</v>
      </c>
      <c r="V45">
        <v>72</v>
      </c>
      <c r="W45">
        <v>10319</v>
      </c>
      <c r="X45">
        <v>6.53</v>
      </c>
      <c r="Y45">
        <v>2.2999999999999998</v>
      </c>
      <c r="Z45">
        <v>2.65</v>
      </c>
      <c r="AA45">
        <v>136</v>
      </c>
      <c r="AB45">
        <v>270</v>
      </c>
    </row>
    <row r="46" spans="1:28" x14ac:dyDescent="0.4">
      <c r="A46">
        <v>200802549</v>
      </c>
      <c r="B46" s="1">
        <f>VLOOKUP(A46,[1]Sheet1!$A:$E,2,FALSE)</f>
        <v>0</v>
      </c>
      <c r="C46" s="1">
        <f>VLOOKUP(A46,[1]Sheet1!$A:$E,3,FALSE)</f>
        <v>0</v>
      </c>
      <c r="D46" s="1">
        <f>VLOOKUP(A46,[1]Sheet1!$A:$E,4,FALSE)</f>
        <v>1</v>
      </c>
      <c r="E46" s="1">
        <f>VLOOKUP(A46,[1]Sheet1!$A:$E,5,FALSE)</f>
        <v>0</v>
      </c>
      <c r="F46">
        <v>1</v>
      </c>
      <c r="G46">
        <v>1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1</v>
      </c>
      <c r="Q46">
        <v>1</v>
      </c>
      <c r="R46">
        <v>0</v>
      </c>
      <c r="S46">
        <v>0</v>
      </c>
      <c r="T46">
        <v>55</v>
      </c>
      <c r="U46">
        <v>42.8</v>
      </c>
      <c r="V46">
        <v>79</v>
      </c>
      <c r="W46">
        <v>9286</v>
      </c>
      <c r="X46">
        <v>6.26</v>
      </c>
      <c r="Y46">
        <v>0</v>
      </c>
      <c r="Z46">
        <v>2.11</v>
      </c>
      <c r="AA46">
        <v>134</v>
      </c>
      <c r="AB46">
        <v>297</v>
      </c>
    </row>
    <row r="47" spans="1:28" x14ac:dyDescent="0.4">
      <c r="A47">
        <v>19051899</v>
      </c>
      <c r="B47" s="1">
        <f>VLOOKUP(A47,[1]Sheet1!$A:$E,2,FALSE)</f>
        <v>0</v>
      </c>
      <c r="C47" s="1">
        <f>VLOOKUP(A47,[1]Sheet1!$A:$E,3,FALSE)</f>
        <v>0</v>
      </c>
      <c r="D47" s="1">
        <f>VLOOKUP(A47,[1]Sheet1!$A:$E,4,FALSE)</f>
        <v>1</v>
      </c>
      <c r="E47" s="1">
        <f>VLOOKUP(A47,[1]Sheet1!$A:$E,5,FALSE)</f>
        <v>0</v>
      </c>
      <c r="F47">
        <v>1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1</v>
      </c>
      <c r="Q47">
        <v>1</v>
      </c>
      <c r="R47">
        <v>0</v>
      </c>
      <c r="S47">
        <v>0</v>
      </c>
      <c r="T47">
        <v>57</v>
      </c>
      <c r="U47">
        <v>42.3</v>
      </c>
      <c r="V47">
        <v>67</v>
      </c>
      <c r="W47">
        <v>10223</v>
      </c>
      <c r="X47">
        <v>6.37</v>
      </c>
      <c r="Y47">
        <v>265.5</v>
      </c>
      <c r="Z47">
        <v>1.3</v>
      </c>
      <c r="AA47">
        <v>129</v>
      </c>
      <c r="AB47">
        <v>248</v>
      </c>
    </row>
    <row r="48" spans="1:28" x14ac:dyDescent="0.4">
      <c r="A48">
        <v>19061286</v>
      </c>
      <c r="B48" s="1">
        <f>VLOOKUP(A48,[1]Sheet1!$A:$E,2,FALSE)</f>
        <v>0</v>
      </c>
      <c r="C48" s="1">
        <f>VLOOKUP(A48,[1]Sheet1!$A:$E,3,FALSE)</f>
        <v>0</v>
      </c>
      <c r="D48" s="1">
        <f>VLOOKUP(A48,[1]Sheet1!$A:$E,4,FALSE)</f>
        <v>1</v>
      </c>
      <c r="E48" s="1">
        <f>VLOOKUP(A48,[1]Sheet1!$A:$E,5,FALSE)</f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1</v>
      </c>
      <c r="Q48">
        <v>1</v>
      </c>
      <c r="R48">
        <v>0</v>
      </c>
      <c r="S48">
        <v>0</v>
      </c>
      <c r="T48">
        <v>52</v>
      </c>
      <c r="U48">
        <v>40.9</v>
      </c>
      <c r="V48">
        <v>64</v>
      </c>
      <c r="W48">
        <v>13196</v>
      </c>
      <c r="X48">
        <v>6.35</v>
      </c>
      <c r="Y48">
        <v>15.6</v>
      </c>
      <c r="Z48">
        <v>2.44</v>
      </c>
      <c r="AA48">
        <v>126</v>
      </c>
      <c r="AB48">
        <v>218</v>
      </c>
    </row>
    <row r="49" spans="1:28" x14ac:dyDescent="0.4">
      <c r="A49">
        <v>19102312</v>
      </c>
      <c r="B49" s="1">
        <f>VLOOKUP(A49,[1]Sheet1!$A:$E,2,FALSE)</f>
        <v>1</v>
      </c>
      <c r="C49" s="1">
        <f>VLOOKUP(A49,[1]Sheet1!$A:$E,3,FALSE)</f>
        <v>1</v>
      </c>
      <c r="D49" s="1">
        <f>VLOOKUP(A49,[1]Sheet1!$A:$E,4,FALSE)</f>
        <v>0</v>
      </c>
      <c r="E49" s="1">
        <f>VLOOKUP(A49,[1]Sheet1!$A:$E,5,FALSE)</f>
        <v>0</v>
      </c>
      <c r="F49">
        <v>1</v>
      </c>
      <c r="G49">
        <v>1</v>
      </c>
      <c r="H49">
        <v>1</v>
      </c>
      <c r="I49">
        <v>1</v>
      </c>
      <c r="J49">
        <v>1</v>
      </c>
      <c r="K49">
        <v>0</v>
      </c>
      <c r="L49">
        <v>0</v>
      </c>
      <c r="M49">
        <v>0</v>
      </c>
      <c r="N49">
        <v>0</v>
      </c>
      <c r="O49">
        <v>1</v>
      </c>
      <c r="P49">
        <v>1</v>
      </c>
      <c r="Q49">
        <v>1</v>
      </c>
      <c r="R49">
        <v>0</v>
      </c>
      <c r="S49">
        <v>0</v>
      </c>
      <c r="T49">
        <v>56</v>
      </c>
      <c r="U49">
        <v>43.4</v>
      </c>
      <c r="V49">
        <v>61</v>
      </c>
      <c r="W49">
        <v>9539</v>
      </c>
      <c r="X49">
        <v>6.92</v>
      </c>
      <c r="Y49">
        <v>0.2</v>
      </c>
      <c r="Z49">
        <v>2.0499999999999998</v>
      </c>
      <c r="AA49">
        <v>151</v>
      </c>
      <c r="AB49">
        <v>217</v>
      </c>
    </row>
    <row r="50" spans="1:28" x14ac:dyDescent="0.4">
      <c r="A50">
        <v>18122970</v>
      </c>
      <c r="B50" s="1">
        <f>VLOOKUP(A50,[1]Sheet1!$A:$E,2,FALSE)</f>
        <v>0</v>
      </c>
      <c r="C50" s="1">
        <f>VLOOKUP(A50,[1]Sheet1!$A:$E,3,FALSE)</f>
        <v>0</v>
      </c>
      <c r="D50" s="1">
        <f>VLOOKUP(A50,[1]Sheet1!$A:$E,4,FALSE)</f>
        <v>1</v>
      </c>
      <c r="E50" s="1">
        <f>VLOOKUP(A50,[1]Sheet1!$A:$E,5,FALSE)</f>
        <v>0</v>
      </c>
      <c r="F50">
        <v>1</v>
      </c>
      <c r="G50">
        <v>1</v>
      </c>
      <c r="H50">
        <v>1</v>
      </c>
      <c r="I50">
        <v>0</v>
      </c>
      <c r="J50">
        <v>0</v>
      </c>
      <c r="K50">
        <v>1</v>
      </c>
      <c r="L50">
        <v>0</v>
      </c>
      <c r="M50">
        <v>0</v>
      </c>
      <c r="N50">
        <v>0</v>
      </c>
      <c r="O50">
        <v>1</v>
      </c>
      <c r="P50">
        <v>1</v>
      </c>
      <c r="Q50">
        <v>1</v>
      </c>
      <c r="R50">
        <v>0</v>
      </c>
      <c r="S50">
        <v>0</v>
      </c>
      <c r="T50">
        <v>50</v>
      </c>
      <c r="U50">
        <v>46.8</v>
      </c>
      <c r="V50">
        <v>75</v>
      </c>
      <c r="W50">
        <v>9957</v>
      </c>
      <c r="X50">
        <v>6.66</v>
      </c>
      <c r="Y50">
        <v>0.8</v>
      </c>
      <c r="Z50">
        <v>2.2000000000000002</v>
      </c>
      <c r="AA50">
        <v>136</v>
      </c>
      <c r="AB50">
        <v>203</v>
      </c>
    </row>
    <row r="51" spans="1:28" x14ac:dyDescent="0.4">
      <c r="A51">
        <v>201003142</v>
      </c>
      <c r="B51" s="1">
        <f>VLOOKUP(A51,[1]Sheet1!$A:$E,2,FALSE)</f>
        <v>0</v>
      </c>
      <c r="C51" s="1">
        <f>VLOOKUP(A51,[1]Sheet1!$A:$E,3,FALSE)</f>
        <v>0</v>
      </c>
      <c r="D51" s="1">
        <f>VLOOKUP(A51,[1]Sheet1!$A:$E,4,FALSE)</f>
        <v>1</v>
      </c>
      <c r="E51" s="1">
        <f>VLOOKUP(A51,[1]Sheet1!$A:$E,5,FALSE)</f>
        <v>0</v>
      </c>
      <c r="F51">
        <v>1</v>
      </c>
      <c r="G51">
        <v>0</v>
      </c>
      <c r="H51">
        <v>0</v>
      </c>
      <c r="I51">
        <v>0</v>
      </c>
      <c r="J51">
        <v>0</v>
      </c>
      <c r="K51">
        <v>1</v>
      </c>
      <c r="L51">
        <v>0</v>
      </c>
      <c r="M51">
        <v>0</v>
      </c>
      <c r="N51">
        <v>0</v>
      </c>
      <c r="O51">
        <v>1</v>
      </c>
      <c r="P51">
        <v>1</v>
      </c>
      <c r="Q51">
        <v>1</v>
      </c>
      <c r="R51">
        <v>0</v>
      </c>
      <c r="S51">
        <v>0</v>
      </c>
      <c r="T51">
        <v>47</v>
      </c>
      <c r="U51">
        <v>45.9</v>
      </c>
      <c r="V51">
        <v>58</v>
      </c>
      <c r="W51">
        <v>11640</v>
      </c>
      <c r="X51">
        <v>6.24</v>
      </c>
      <c r="Y51">
        <v>1.8</v>
      </c>
      <c r="Z51">
        <v>1.27</v>
      </c>
      <c r="AA51">
        <v>144</v>
      </c>
      <c r="AB51">
        <v>184</v>
      </c>
    </row>
    <row r="52" spans="1:28" x14ac:dyDescent="0.4">
      <c r="A52">
        <v>19032890</v>
      </c>
      <c r="B52" s="1">
        <f>VLOOKUP(A52,[1]Sheet1!$A:$E,2,FALSE)</f>
        <v>1</v>
      </c>
      <c r="C52" s="1">
        <f>VLOOKUP(A52,[1]Sheet1!$A:$E,3,FALSE)</f>
        <v>1</v>
      </c>
      <c r="D52" s="1">
        <f>VLOOKUP(A52,[1]Sheet1!$A:$E,4,FALSE)</f>
        <v>0</v>
      </c>
      <c r="E52" s="1">
        <f>VLOOKUP(A52,[1]Sheet1!$A:$E,5,FALSE)</f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1</v>
      </c>
      <c r="Q52">
        <v>1</v>
      </c>
      <c r="R52">
        <v>0</v>
      </c>
      <c r="S52">
        <v>0</v>
      </c>
      <c r="T52">
        <v>48</v>
      </c>
      <c r="U52">
        <v>50.5</v>
      </c>
      <c r="V52">
        <v>55</v>
      </c>
      <c r="W52">
        <v>7985</v>
      </c>
      <c r="X52">
        <v>6.34</v>
      </c>
      <c r="Y52">
        <v>5.4</v>
      </c>
      <c r="Z52">
        <v>1.66</v>
      </c>
      <c r="AA52">
        <v>126</v>
      </c>
      <c r="AB52">
        <v>179</v>
      </c>
    </row>
    <row r="53" spans="1:28" x14ac:dyDescent="0.4">
      <c r="A53">
        <v>19080206</v>
      </c>
      <c r="B53" s="1">
        <f>VLOOKUP(A53,[1]Sheet1!$A:$E,2,FALSE)</f>
        <v>1</v>
      </c>
      <c r="C53" s="1">
        <f>VLOOKUP(A53,[1]Sheet1!$A:$E,3,FALSE)</f>
        <v>1</v>
      </c>
      <c r="D53" s="1">
        <f>VLOOKUP(A53,[1]Sheet1!$A:$E,4,FALSE)</f>
        <v>0</v>
      </c>
      <c r="E53" s="1">
        <f>VLOOKUP(A53,[1]Sheet1!$A:$E,5,FALSE)</f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1</v>
      </c>
      <c r="Q53">
        <v>1</v>
      </c>
      <c r="R53">
        <v>0</v>
      </c>
      <c r="S53">
        <v>0</v>
      </c>
      <c r="T53">
        <v>52</v>
      </c>
      <c r="U53">
        <v>42.8</v>
      </c>
      <c r="V53">
        <v>50</v>
      </c>
      <c r="W53">
        <v>10398</v>
      </c>
      <c r="X53">
        <v>8.0399999999999991</v>
      </c>
      <c r="Y53">
        <v>46.5</v>
      </c>
      <c r="Z53">
        <v>1.38</v>
      </c>
      <c r="AA53">
        <v>127</v>
      </c>
      <c r="AB53">
        <v>341</v>
      </c>
    </row>
    <row r="54" spans="1:28" x14ac:dyDescent="0.4">
      <c r="A54">
        <v>18013340</v>
      </c>
      <c r="B54" s="1">
        <f>VLOOKUP(A54,[1]Sheet1!$A:$E,2,FALSE)</f>
        <v>0</v>
      </c>
      <c r="C54" s="1">
        <f>VLOOKUP(A54,[1]Sheet1!$A:$E,3,FALSE)</f>
        <v>0</v>
      </c>
      <c r="D54" s="1">
        <f>VLOOKUP(A54,[1]Sheet1!$A:$E,4,FALSE)</f>
        <v>1</v>
      </c>
      <c r="E54" s="1">
        <f>VLOOKUP(A54,[1]Sheet1!$A:$E,5,FALSE)</f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1</v>
      </c>
      <c r="L54">
        <v>0</v>
      </c>
      <c r="M54">
        <v>0</v>
      </c>
      <c r="N54">
        <v>0</v>
      </c>
      <c r="O54">
        <v>1</v>
      </c>
      <c r="P54">
        <v>1</v>
      </c>
      <c r="Q54">
        <v>1</v>
      </c>
      <c r="R54">
        <v>0</v>
      </c>
      <c r="S54">
        <v>0</v>
      </c>
      <c r="T54">
        <v>57</v>
      </c>
      <c r="U54">
        <v>48.5</v>
      </c>
      <c r="V54">
        <v>56</v>
      </c>
      <c r="W54">
        <v>13170</v>
      </c>
      <c r="X54">
        <v>6.66</v>
      </c>
      <c r="Y54">
        <v>6</v>
      </c>
      <c r="Z54">
        <v>1.99</v>
      </c>
      <c r="AA54">
        <v>135</v>
      </c>
      <c r="AB54">
        <v>187</v>
      </c>
    </row>
    <row r="55" spans="1:28" x14ac:dyDescent="0.4">
      <c r="A55">
        <v>19091096</v>
      </c>
      <c r="B55" s="1">
        <f>VLOOKUP(A55,[1]Sheet1!$A:$E,2,FALSE)</f>
        <v>1</v>
      </c>
      <c r="C55" s="1">
        <f>VLOOKUP(A55,[1]Sheet1!$A:$E,3,FALSE)</f>
        <v>1</v>
      </c>
      <c r="D55" s="1">
        <f>VLOOKUP(A55,[1]Sheet1!$A:$E,4,FALSE)</f>
        <v>0</v>
      </c>
      <c r="E55" s="1">
        <f>VLOOKUP(A55,[1]Sheet1!$A:$E,5,FALSE)</f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1</v>
      </c>
      <c r="Q55">
        <v>1</v>
      </c>
      <c r="R55">
        <v>0</v>
      </c>
      <c r="S55">
        <v>0</v>
      </c>
      <c r="T55">
        <v>46</v>
      </c>
      <c r="U55">
        <v>46.6</v>
      </c>
      <c r="V55">
        <v>70</v>
      </c>
      <c r="W55">
        <v>7595</v>
      </c>
      <c r="X55">
        <v>6.78</v>
      </c>
      <c r="Y55">
        <v>4.7</v>
      </c>
      <c r="Z55">
        <v>1.25</v>
      </c>
      <c r="AA55">
        <v>119</v>
      </c>
      <c r="AB55">
        <v>180</v>
      </c>
    </row>
    <row r="56" spans="1:28" x14ac:dyDescent="0.4">
      <c r="A56">
        <v>19031790</v>
      </c>
      <c r="B56" s="1">
        <f>VLOOKUP(A56,[1]Sheet1!$A:$E,2,FALSE)</f>
        <v>0</v>
      </c>
      <c r="C56" s="1">
        <f>VLOOKUP(A56,[1]Sheet1!$A:$E,3,FALSE)</f>
        <v>0</v>
      </c>
      <c r="D56" s="1">
        <f>VLOOKUP(A56,[1]Sheet1!$A:$E,4,FALSE)</f>
        <v>1</v>
      </c>
      <c r="E56" s="1">
        <f>VLOOKUP(A56,[1]Sheet1!$A:$E,5,FALSE)</f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v>1</v>
      </c>
      <c r="L56">
        <v>0</v>
      </c>
      <c r="M56">
        <v>0</v>
      </c>
      <c r="N56">
        <v>0</v>
      </c>
      <c r="O56">
        <v>1</v>
      </c>
      <c r="P56">
        <v>1</v>
      </c>
      <c r="Q56">
        <v>1</v>
      </c>
      <c r="R56">
        <v>0</v>
      </c>
      <c r="S56">
        <v>0</v>
      </c>
      <c r="T56">
        <v>75</v>
      </c>
      <c r="U56">
        <v>45.8</v>
      </c>
      <c r="V56">
        <v>58</v>
      </c>
      <c r="W56">
        <v>10951</v>
      </c>
      <c r="X56">
        <v>6.54</v>
      </c>
      <c r="Y56">
        <v>2.9</v>
      </c>
      <c r="Z56">
        <v>1.38</v>
      </c>
      <c r="AA56">
        <v>118</v>
      </c>
      <c r="AB56">
        <v>201</v>
      </c>
    </row>
    <row r="57" spans="1:28" x14ac:dyDescent="0.4">
      <c r="A57">
        <v>19063682</v>
      </c>
      <c r="B57" s="1">
        <f>VLOOKUP(A57,[1]Sheet1!$A:$E,2,FALSE)</f>
        <v>0</v>
      </c>
      <c r="C57" s="1">
        <f>VLOOKUP(A57,[1]Sheet1!$A:$E,3,FALSE)</f>
        <v>0</v>
      </c>
      <c r="D57" s="1">
        <f>VLOOKUP(A57,[1]Sheet1!$A:$E,4,FALSE)</f>
        <v>1</v>
      </c>
      <c r="E57" s="1">
        <f>VLOOKUP(A57,[1]Sheet1!$A:$E,5,FALSE)</f>
        <v>0</v>
      </c>
      <c r="F57">
        <v>0</v>
      </c>
      <c r="G57">
        <v>0</v>
      </c>
      <c r="H57">
        <v>0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1</v>
      </c>
      <c r="P57">
        <v>1</v>
      </c>
      <c r="Q57">
        <v>1</v>
      </c>
      <c r="R57">
        <v>0</v>
      </c>
      <c r="S57">
        <v>0</v>
      </c>
      <c r="T57">
        <v>61</v>
      </c>
      <c r="U57">
        <v>42.1</v>
      </c>
      <c r="V57">
        <v>71</v>
      </c>
      <c r="W57">
        <v>8597</v>
      </c>
      <c r="X57">
        <v>6.37</v>
      </c>
      <c r="Y57">
        <v>3.5</v>
      </c>
      <c r="Z57">
        <v>1.54</v>
      </c>
      <c r="AA57">
        <v>117</v>
      </c>
      <c r="AB57">
        <v>161</v>
      </c>
    </row>
    <row r="58" spans="1:28" x14ac:dyDescent="0.4">
      <c r="A58">
        <v>19052748</v>
      </c>
      <c r="B58" s="1">
        <f>VLOOKUP(A58,[1]Sheet1!$A:$E,2,FALSE)</f>
        <v>0</v>
      </c>
      <c r="C58" s="1">
        <f>VLOOKUP(A58,[1]Sheet1!$A:$E,3,FALSE)</f>
        <v>1</v>
      </c>
      <c r="D58" s="1">
        <f>VLOOKUP(A58,[1]Sheet1!$A:$E,4,FALSE)</f>
        <v>0</v>
      </c>
      <c r="E58" s="1">
        <f>VLOOKUP(A58,[1]Sheet1!$A:$E,5,FALSE)</f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1</v>
      </c>
      <c r="N58">
        <v>1</v>
      </c>
      <c r="O58">
        <v>1</v>
      </c>
      <c r="P58">
        <v>1</v>
      </c>
      <c r="Q58">
        <v>1</v>
      </c>
      <c r="R58">
        <v>0</v>
      </c>
      <c r="S58">
        <v>0</v>
      </c>
      <c r="T58">
        <v>61</v>
      </c>
      <c r="U58">
        <v>41.4</v>
      </c>
      <c r="V58">
        <v>62</v>
      </c>
      <c r="W58">
        <v>11458</v>
      </c>
      <c r="X58">
        <v>6.97</v>
      </c>
      <c r="Y58">
        <v>2</v>
      </c>
      <c r="Z58">
        <v>1.82</v>
      </c>
      <c r="AA58">
        <v>128</v>
      </c>
      <c r="AB58">
        <v>182</v>
      </c>
    </row>
    <row r="59" spans="1:28" x14ac:dyDescent="0.4">
      <c r="A59">
        <v>19033907</v>
      </c>
      <c r="B59" s="1">
        <f>VLOOKUP(A59,[1]Sheet1!$A:$E,2,FALSE)</f>
        <v>0</v>
      </c>
      <c r="C59" s="1">
        <f>VLOOKUP(A59,[1]Sheet1!$A:$E,3,FALSE)</f>
        <v>0</v>
      </c>
      <c r="D59" s="1">
        <f>VLOOKUP(A59,[1]Sheet1!$A:$E,4,FALSE)</f>
        <v>1</v>
      </c>
      <c r="E59" s="1">
        <f>VLOOKUP(A59,[1]Sheet1!$A:$E,5,FALSE)</f>
        <v>0</v>
      </c>
      <c r="F59">
        <v>1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1</v>
      </c>
      <c r="Q59">
        <v>1</v>
      </c>
      <c r="R59">
        <v>0</v>
      </c>
      <c r="S59">
        <v>0</v>
      </c>
      <c r="T59">
        <v>65</v>
      </c>
      <c r="U59">
        <v>43.8</v>
      </c>
      <c r="V59">
        <v>98</v>
      </c>
      <c r="W59">
        <v>10411</v>
      </c>
      <c r="X59">
        <v>6.44</v>
      </c>
      <c r="Y59">
        <v>1.2</v>
      </c>
      <c r="Z59">
        <v>1.63</v>
      </c>
      <c r="AA59">
        <v>131</v>
      </c>
      <c r="AB59">
        <v>177</v>
      </c>
    </row>
    <row r="60" spans="1:28" x14ac:dyDescent="0.4">
      <c r="A60">
        <v>19050193</v>
      </c>
      <c r="B60" s="1">
        <f>VLOOKUP(A60,[1]Sheet1!$A:$E,2,FALSE)</f>
        <v>0</v>
      </c>
      <c r="C60" s="1">
        <f>VLOOKUP(A60,[1]Sheet1!$A:$E,3,FALSE)</f>
        <v>0</v>
      </c>
      <c r="D60" s="1">
        <f>VLOOKUP(A60,[1]Sheet1!$A:$E,4,FALSE)</f>
        <v>1</v>
      </c>
      <c r="E60" s="1">
        <f>VLOOKUP(A60,[1]Sheet1!$A:$E,5,FALSE)</f>
        <v>0</v>
      </c>
      <c r="F60">
        <v>1</v>
      </c>
      <c r="G60">
        <v>1</v>
      </c>
      <c r="H60">
        <v>1</v>
      </c>
      <c r="I60">
        <v>0</v>
      </c>
      <c r="J60">
        <v>1</v>
      </c>
      <c r="K60">
        <v>1</v>
      </c>
      <c r="L60">
        <v>0</v>
      </c>
      <c r="M60">
        <v>0</v>
      </c>
      <c r="N60">
        <v>0</v>
      </c>
      <c r="O60">
        <v>1</v>
      </c>
      <c r="P60">
        <v>1</v>
      </c>
      <c r="Q60">
        <v>1</v>
      </c>
      <c r="R60">
        <v>0</v>
      </c>
      <c r="S60">
        <v>0</v>
      </c>
      <c r="T60">
        <v>67</v>
      </c>
      <c r="U60">
        <v>41.6</v>
      </c>
      <c r="V60">
        <v>71</v>
      </c>
      <c r="W60">
        <v>9788</v>
      </c>
      <c r="X60">
        <v>7.52</v>
      </c>
      <c r="Y60">
        <v>59.2</v>
      </c>
      <c r="Z60">
        <v>1.58</v>
      </c>
      <c r="AA60">
        <v>138</v>
      </c>
      <c r="AB60">
        <v>202</v>
      </c>
    </row>
    <row r="61" spans="1:28" x14ac:dyDescent="0.4">
      <c r="A61">
        <v>19051444</v>
      </c>
      <c r="B61" s="1">
        <f>VLOOKUP(A61,[1]Sheet1!$A:$E,2,FALSE)</f>
        <v>0</v>
      </c>
      <c r="C61" s="1">
        <f>VLOOKUP(A61,[1]Sheet1!$A:$E,3,FALSE)</f>
        <v>0</v>
      </c>
      <c r="D61" s="1">
        <f>VLOOKUP(A61,[1]Sheet1!$A:$E,4,FALSE)</f>
        <v>1</v>
      </c>
      <c r="E61" s="1">
        <f>VLOOKUP(A61,[1]Sheet1!$A:$E,5,FALSE)</f>
        <v>0</v>
      </c>
      <c r="F61">
        <v>1</v>
      </c>
      <c r="G61">
        <v>1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1</v>
      </c>
      <c r="Q61">
        <v>1</v>
      </c>
      <c r="R61">
        <v>0</v>
      </c>
      <c r="S61">
        <v>0</v>
      </c>
      <c r="T61">
        <v>63</v>
      </c>
      <c r="U61">
        <v>46.8</v>
      </c>
      <c r="V61">
        <v>75</v>
      </c>
      <c r="W61">
        <v>9496</v>
      </c>
      <c r="X61">
        <v>7.47</v>
      </c>
      <c r="Y61">
        <v>5.8</v>
      </c>
      <c r="Z61">
        <v>2.52</v>
      </c>
      <c r="AA61">
        <v>151</v>
      </c>
      <c r="AB61">
        <v>333</v>
      </c>
    </row>
    <row r="62" spans="1:28" x14ac:dyDescent="0.4">
      <c r="A62">
        <v>19052941</v>
      </c>
      <c r="B62" s="1">
        <f>VLOOKUP(A62,[1]Sheet1!$A:$E,2,FALSE)</f>
        <v>0</v>
      </c>
      <c r="C62" s="1">
        <f>VLOOKUP(A62,[1]Sheet1!$A:$E,3,FALSE)</f>
        <v>0</v>
      </c>
      <c r="D62" s="1">
        <f>VLOOKUP(A62,[1]Sheet1!$A:$E,4,FALSE)</f>
        <v>1</v>
      </c>
      <c r="E62" s="1">
        <f>VLOOKUP(A62,[1]Sheet1!$A:$E,5,FALSE)</f>
        <v>0</v>
      </c>
      <c r="F62">
        <v>1</v>
      </c>
      <c r="G62">
        <v>1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1</v>
      </c>
      <c r="Q62">
        <v>1</v>
      </c>
      <c r="R62">
        <v>0</v>
      </c>
      <c r="S62">
        <v>1</v>
      </c>
      <c r="T62">
        <v>70</v>
      </c>
      <c r="U62">
        <v>42.5</v>
      </c>
      <c r="V62">
        <v>81</v>
      </c>
      <c r="W62">
        <v>9334</v>
      </c>
      <c r="X62">
        <v>6.5</v>
      </c>
      <c r="Y62">
        <v>1.6</v>
      </c>
      <c r="Z62">
        <v>1.34</v>
      </c>
      <c r="AA62">
        <v>124</v>
      </c>
      <c r="AB62">
        <v>190</v>
      </c>
    </row>
    <row r="63" spans="1:28" x14ac:dyDescent="0.4">
      <c r="A63">
        <v>18032783</v>
      </c>
      <c r="B63" s="1">
        <f>VLOOKUP(A63,[1]Sheet1!$A:$E,2,FALSE)</f>
        <v>0</v>
      </c>
      <c r="C63" s="1">
        <f>VLOOKUP(A63,[1]Sheet1!$A:$E,3,FALSE)</f>
        <v>0</v>
      </c>
      <c r="D63" s="1">
        <f>VLOOKUP(A63,[1]Sheet1!$A:$E,4,FALSE)</f>
        <v>1</v>
      </c>
      <c r="E63" s="1">
        <f>VLOOKUP(A63,[1]Sheet1!$A:$E,5,FALSE)</f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1</v>
      </c>
      <c r="Q63">
        <v>1</v>
      </c>
      <c r="R63">
        <v>0</v>
      </c>
      <c r="S63">
        <v>0</v>
      </c>
      <c r="T63">
        <v>49</v>
      </c>
      <c r="U63">
        <v>43.7</v>
      </c>
      <c r="V63">
        <v>64</v>
      </c>
      <c r="W63">
        <v>9128</v>
      </c>
      <c r="X63">
        <v>7.08</v>
      </c>
      <c r="Y63">
        <v>5</v>
      </c>
      <c r="Z63">
        <v>1.61</v>
      </c>
      <c r="AA63">
        <v>118.4</v>
      </c>
      <c r="AB63">
        <v>228.4</v>
      </c>
    </row>
    <row r="64" spans="1:28" x14ac:dyDescent="0.4">
      <c r="A64">
        <v>19051791</v>
      </c>
      <c r="B64" s="1">
        <f>VLOOKUP(A64,[1]Sheet1!$A:$E,2,FALSE)</f>
        <v>0</v>
      </c>
      <c r="C64" s="1">
        <f>VLOOKUP(A64,[1]Sheet1!$A:$E,3,FALSE)</f>
        <v>0</v>
      </c>
      <c r="D64" s="1">
        <f>VLOOKUP(A64,[1]Sheet1!$A:$E,4,FALSE)</f>
        <v>1</v>
      </c>
      <c r="E64" s="1">
        <f>VLOOKUP(A64,[1]Sheet1!$A:$E,5,FALSE)</f>
        <v>0</v>
      </c>
      <c r="F64">
        <v>0</v>
      </c>
      <c r="G64">
        <v>0</v>
      </c>
      <c r="H64">
        <v>0</v>
      </c>
      <c r="I64">
        <v>0</v>
      </c>
      <c r="J64">
        <v>1</v>
      </c>
      <c r="K64">
        <v>0</v>
      </c>
      <c r="L64">
        <v>0</v>
      </c>
      <c r="M64">
        <v>0</v>
      </c>
      <c r="N64">
        <v>0</v>
      </c>
      <c r="O64">
        <v>1</v>
      </c>
      <c r="P64">
        <v>1</v>
      </c>
      <c r="Q64">
        <v>1</v>
      </c>
      <c r="R64">
        <v>0</v>
      </c>
      <c r="S64">
        <v>0</v>
      </c>
      <c r="T64">
        <v>73</v>
      </c>
      <c r="U64">
        <v>39.9</v>
      </c>
      <c r="V64">
        <v>61</v>
      </c>
      <c r="W64">
        <v>10393</v>
      </c>
      <c r="X64">
        <v>6.57</v>
      </c>
      <c r="Y64">
        <v>4.5</v>
      </c>
      <c r="Z64">
        <v>1.27</v>
      </c>
      <c r="AA64">
        <v>136</v>
      </c>
      <c r="AB64">
        <v>211</v>
      </c>
    </row>
    <row r="65" spans="1:28" x14ac:dyDescent="0.4">
      <c r="A65">
        <v>19052890</v>
      </c>
      <c r="B65" s="1">
        <f>VLOOKUP(A65,[1]Sheet1!$A:$E,2,FALSE)</f>
        <v>0</v>
      </c>
      <c r="C65" s="1">
        <f>VLOOKUP(A65,[1]Sheet1!$A:$E,3,FALSE)</f>
        <v>0</v>
      </c>
      <c r="D65" s="1">
        <f>VLOOKUP(A65,[1]Sheet1!$A:$E,4,FALSE)</f>
        <v>1</v>
      </c>
      <c r="E65" s="1">
        <f>VLOOKUP(A65,[1]Sheet1!$A:$E,5,FALSE)</f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1</v>
      </c>
      <c r="Q65">
        <v>1</v>
      </c>
      <c r="R65">
        <v>0</v>
      </c>
      <c r="S65">
        <v>0</v>
      </c>
      <c r="T65">
        <v>67</v>
      </c>
      <c r="U65">
        <v>38</v>
      </c>
      <c r="V65">
        <v>56</v>
      </c>
      <c r="W65">
        <v>7255</v>
      </c>
      <c r="X65">
        <v>6.3</v>
      </c>
      <c r="Y65">
        <v>0</v>
      </c>
      <c r="Z65">
        <v>2.93</v>
      </c>
      <c r="AA65">
        <v>132</v>
      </c>
      <c r="AB65">
        <v>183</v>
      </c>
    </row>
    <row r="66" spans="1:28" x14ac:dyDescent="0.4">
      <c r="A66">
        <v>19043130</v>
      </c>
      <c r="B66" s="1">
        <f>VLOOKUP(A66,[1]Sheet1!$A:$E,2,FALSE)</f>
        <v>0</v>
      </c>
      <c r="C66" s="1">
        <f>VLOOKUP(A66,[1]Sheet1!$A:$E,3,FALSE)</f>
        <v>0</v>
      </c>
      <c r="D66" s="1">
        <f>VLOOKUP(A66,[1]Sheet1!$A:$E,4,FALSE)</f>
        <v>1</v>
      </c>
      <c r="E66" s="1">
        <f>VLOOKUP(A66,[1]Sheet1!$A:$E,5,FALSE)</f>
        <v>0</v>
      </c>
      <c r="F66">
        <v>1</v>
      </c>
      <c r="G66">
        <v>1</v>
      </c>
      <c r="H66">
        <v>0</v>
      </c>
      <c r="I66">
        <v>0</v>
      </c>
      <c r="J66">
        <v>0</v>
      </c>
      <c r="K66">
        <v>0</v>
      </c>
      <c r="L66">
        <v>0</v>
      </c>
      <c r="M66">
        <v>1</v>
      </c>
      <c r="N66">
        <v>1</v>
      </c>
      <c r="O66">
        <v>1</v>
      </c>
      <c r="P66">
        <v>1</v>
      </c>
      <c r="Q66">
        <v>1</v>
      </c>
      <c r="R66">
        <v>0</v>
      </c>
      <c r="S66">
        <v>0</v>
      </c>
      <c r="T66">
        <v>44</v>
      </c>
      <c r="U66">
        <v>39.299999999999997</v>
      </c>
      <c r="V66">
        <v>69</v>
      </c>
      <c r="W66">
        <v>9029</v>
      </c>
      <c r="X66">
        <v>7.09</v>
      </c>
      <c r="Y66">
        <v>0.9</v>
      </c>
      <c r="Z66">
        <v>2.6</v>
      </c>
      <c r="AA66">
        <v>132</v>
      </c>
      <c r="AB66">
        <v>177</v>
      </c>
    </row>
    <row r="67" spans="1:28" x14ac:dyDescent="0.4">
      <c r="A67">
        <v>19100605</v>
      </c>
      <c r="B67" s="1">
        <f>VLOOKUP(A67,[1]Sheet1!$A:$E,2,FALSE)</f>
        <v>0</v>
      </c>
      <c r="C67" s="1">
        <f>VLOOKUP(A67,[1]Sheet1!$A:$E,3,FALSE)</f>
        <v>0</v>
      </c>
      <c r="D67" s="1">
        <f>VLOOKUP(A67,[1]Sheet1!$A:$E,4,FALSE)</f>
        <v>1</v>
      </c>
      <c r="E67" s="1">
        <f>VLOOKUP(A67,[1]Sheet1!$A:$E,5,FALSE)</f>
        <v>0</v>
      </c>
      <c r="F67">
        <v>1</v>
      </c>
      <c r="G67">
        <v>0</v>
      </c>
      <c r="H67">
        <v>1</v>
      </c>
      <c r="I67">
        <v>0</v>
      </c>
      <c r="J67">
        <v>1</v>
      </c>
      <c r="K67">
        <v>0</v>
      </c>
      <c r="L67">
        <v>0</v>
      </c>
      <c r="M67">
        <v>0</v>
      </c>
      <c r="N67">
        <v>0</v>
      </c>
      <c r="O67">
        <v>1</v>
      </c>
      <c r="P67">
        <v>1</v>
      </c>
      <c r="Q67">
        <v>0</v>
      </c>
      <c r="R67">
        <v>0</v>
      </c>
      <c r="S67">
        <v>0</v>
      </c>
      <c r="T67">
        <v>54</v>
      </c>
      <c r="U67">
        <v>39.1</v>
      </c>
      <c r="V67">
        <v>90</v>
      </c>
      <c r="W67">
        <v>11667</v>
      </c>
      <c r="X67">
        <v>6.57</v>
      </c>
      <c r="Y67">
        <v>2.2000000000000002</v>
      </c>
      <c r="Z67">
        <v>1.67</v>
      </c>
      <c r="AA67">
        <v>128</v>
      </c>
      <c r="AB67">
        <v>192</v>
      </c>
    </row>
    <row r="68" spans="1:28" x14ac:dyDescent="0.4">
      <c r="A68">
        <v>19073318</v>
      </c>
      <c r="B68" s="1">
        <f>VLOOKUP(A68,[1]Sheet1!$A:$E,2,FALSE)</f>
        <v>0</v>
      </c>
      <c r="C68" s="1">
        <f>VLOOKUP(A68,[1]Sheet1!$A:$E,3,FALSE)</f>
        <v>0</v>
      </c>
      <c r="D68" s="1">
        <f>VLOOKUP(A68,[1]Sheet1!$A:$E,4,FALSE)</f>
        <v>1</v>
      </c>
      <c r="E68" s="1">
        <f>VLOOKUP(A68,[1]Sheet1!$A:$E,5,FALSE)</f>
        <v>0</v>
      </c>
      <c r="F68">
        <v>0</v>
      </c>
      <c r="G68">
        <v>1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1</v>
      </c>
      <c r="Q68">
        <v>1</v>
      </c>
      <c r="R68">
        <v>0</v>
      </c>
      <c r="S68">
        <v>0</v>
      </c>
      <c r="T68">
        <v>55</v>
      </c>
      <c r="U68">
        <v>39</v>
      </c>
      <c r="V68">
        <v>67</v>
      </c>
      <c r="W68">
        <v>8075</v>
      </c>
      <c r="X68">
        <v>6.8</v>
      </c>
      <c r="Y68">
        <v>2.1</v>
      </c>
      <c r="Z68">
        <v>1.1599999999999999</v>
      </c>
      <c r="AA68">
        <v>127</v>
      </c>
      <c r="AB68">
        <v>162</v>
      </c>
    </row>
    <row r="69" spans="1:28" x14ac:dyDescent="0.4">
      <c r="A69">
        <v>19101370</v>
      </c>
      <c r="B69" s="1">
        <f>VLOOKUP(A69,[1]Sheet1!$A:$E,2,FALSE)</f>
        <v>1</v>
      </c>
      <c r="C69" s="1">
        <f>VLOOKUP(A69,[1]Sheet1!$A:$E,3,FALSE)</f>
        <v>1</v>
      </c>
      <c r="D69" s="1">
        <f>VLOOKUP(A69,[1]Sheet1!$A:$E,4,FALSE)</f>
        <v>0</v>
      </c>
      <c r="E69" s="1">
        <f>VLOOKUP(A69,[1]Sheet1!$A:$E,5,FALSE)</f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1</v>
      </c>
      <c r="L69">
        <v>0</v>
      </c>
      <c r="M69">
        <v>0</v>
      </c>
      <c r="N69">
        <v>0</v>
      </c>
      <c r="O69">
        <v>1</v>
      </c>
      <c r="P69">
        <v>0</v>
      </c>
      <c r="Q69">
        <v>1</v>
      </c>
      <c r="R69">
        <v>0</v>
      </c>
      <c r="S69">
        <v>0</v>
      </c>
      <c r="T69">
        <v>63</v>
      </c>
      <c r="U69">
        <v>37.799999999999997</v>
      </c>
      <c r="V69">
        <v>67</v>
      </c>
      <c r="W69">
        <v>10021</v>
      </c>
      <c r="X69">
        <v>6.31</v>
      </c>
      <c r="Y69">
        <v>39.6</v>
      </c>
      <c r="Z69">
        <v>1.28</v>
      </c>
      <c r="AA69">
        <v>112</v>
      </c>
      <c r="AB69">
        <v>306</v>
      </c>
    </row>
    <row r="70" spans="1:28" x14ac:dyDescent="0.4">
      <c r="A70">
        <v>19034325</v>
      </c>
      <c r="B70" s="1">
        <f>VLOOKUP(A70,[1]Sheet1!$A:$E,2,FALSE)</f>
        <v>0</v>
      </c>
      <c r="C70" s="1">
        <f>VLOOKUP(A70,[1]Sheet1!$A:$E,3,FALSE)</f>
        <v>0</v>
      </c>
      <c r="D70" s="1">
        <f>VLOOKUP(A70,[1]Sheet1!$A:$E,4,FALSE)</f>
        <v>1</v>
      </c>
      <c r="E70" s="1">
        <f>VLOOKUP(A70,[1]Sheet1!$A:$E,5,FALSE)</f>
        <v>0</v>
      </c>
      <c r="F70">
        <v>1</v>
      </c>
      <c r="G70">
        <v>1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1</v>
      </c>
      <c r="Q70">
        <v>1</v>
      </c>
      <c r="R70">
        <v>0</v>
      </c>
      <c r="S70">
        <v>1</v>
      </c>
      <c r="T70">
        <v>75</v>
      </c>
      <c r="U70">
        <v>19.399999999999999</v>
      </c>
      <c r="V70">
        <v>68</v>
      </c>
      <c r="W70">
        <v>13513</v>
      </c>
      <c r="X70">
        <v>9.26</v>
      </c>
      <c r="Y70">
        <v>0</v>
      </c>
      <c r="Z70">
        <v>2.1</v>
      </c>
      <c r="AA70">
        <v>46.8</v>
      </c>
      <c r="AB70">
        <v>254</v>
      </c>
    </row>
    <row r="71" spans="1:28" x14ac:dyDescent="0.4">
      <c r="A71">
        <v>19121870</v>
      </c>
      <c r="B71" s="1">
        <f>VLOOKUP(A71,[1]Sheet1!$A:$E,2,FALSE)</f>
        <v>0</v>
      </c>
      <c r="C71" s="1">
        <f>VLOOKUP(A71,[1]Sheet1!$A:$E,3,FALSE)</f>
        <v>0</v>
      </c>
      <c r="D71" s="1">
        <f>VLOOKUP(A71,[1]Sheet1!$A:$E,4,FALSE)</f>
        <v>1</v>
      </c>
      <c r="E71" s="1">
        <f>VLOOKUP(A71,[1]Sheet1!$A:$E,5,FALSE)</f>
        <v>0</v>
      </c>
      <c r="F71">
        <v>1</v>
      </c>
      <c r="G71">
        <v>1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1</v>
      </c>
      <c r="Q71">
        <v>1</v>
      </c>
      <c r="R71">
        <v>0</v>
      </c>
      <c r="S71">
        <v>0</v>
      </c>
      <c r="T71">
        <v>34</v>
      </c>
      <c r="U71">
        <v>53.7</v>
      </c>
      <c r="V71">
        <v>54</v>
      </c>
      <c r="W71">
        <v>16733</v>
      </c>
      <c r="X71">
        <v>6.23</v>
      </c>
      <c r="Y71">
        <v>1.2</v>
      </c>
      <c r="Z71">
        <v>2.4500000000000002</v>
      </c>
      <c r="AA71">
        <v>162</v>
      </c>
      <c r="AB71">
        <v>191.4</v>
      </c>
    </row>
    <row r="72" spans="1:28" x14ac:dyDescent="0.4">
      <c r="A72">
        <v>19060847</v>
      </c>
      <c r="B72" s="1">
        <f>VLOOKUP(A72,[1]Sheet1!$A:$E,2,FALSE)</f>
        <v>0</v>
      </c>
      <c r="C72" s="1">
        <f>VLOOKUP(A72,[1]Sheet1!$A:$E,3,FALSE)</f>
        <v>0</v>
      </c>
      <c r="D72" s="1">
        <f>VLOOKUP(A72,[1]Sheet1!$A:$E,4,FALSE)</f>
        <v>1</v>
      </c>
      <c r="E72" s="1">
        <f>VLOOKUP(A72,[1]Sheet1!$A:$E,5,FALSE)</f>
        <v>0</v>
      </c>
      <c r="F72">
        <v>1</v>
      </c>
      <c r="G72">
        <v>1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1</v>
      </c>
      <c r="Q72">
        <v>1</v>
      </c>
      <c r="R72">
        <v>0</v>
      </c>
      <c r="S72">
        <v>0</v>
      </c>
      <c r="T72">
        <v>46</v>
      </c>
      <c r="U72">
        <v>42.8</v>
      </c>
      <c r="V72">
        <v>56</v>
      </c>
      <c r="W72">
        <v>9898</v>
      </c>
      <c r="X72">
        <v>6.45</v>
      </c>
      <c r="Y72">
        <v>106.5</v>
      </c>
      <c r="Z72">
        <v>1.29</v>
      </c>
      <c r="AA72">
        <v>131</v>
      </c>
      <c r="AB72">
        <v>190</v>
      </c>
    </row>
    <row r="73" spans="1:28" x14ac:dyDescent="0.4">
      <c r="A73">
        <v>18101053</v>
      </c>
      <c r="B73" s="1">
        <f>VLOOKUP(A73,[1]Sheet1!$A:$E,2,FALSE)</f>
        <v>0</v>
      </c>
      <c r="C73" s="1">
        <f>VLOOKUP(A73,[1]Sheet1!$A:$E,3,FALSE)</f>
        <v>0</v>
      </c>
      <c r="D73" s="1">
        <f>VLOOKUP(A73,[1]Sheet1!$A:$E,4,FALSE)</f>
        <v>1</v>
      </c>
      <c r="E73" s="1">
        <f>VLOOKUP(A73,[1]Sheet1!$A:$E,5,FALSE)</f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1</v>
      </c>
      <c r="Q73">
        <v>1</v>
      </c>
      <c r="R73">
        <v>0</v>
      </c>
      <c r="S73">
        <v>0</v>
      </c>
      <c r="T73">
        <v>67</v>
      </c>
      <c r="U73">
        <v>49.1</v>
      </c>
      <c r="V73">
        <v>40</v>
      </c>
      <c r="W73">
        <v>14500</v>
      </c>
      <c r="X73">
        <v>8.1999999999999993</v>
      </c>
      <c r="Y73">
        <v>6.2</v>
      </c>
      <c r="Z73">
        <v>1.4</v>
      </c>
      <c r="AA73">
        <v>135</v>
      </c>
      <c r="AB73">
        <v>184</v>
      </c>
    </row>
    <row r="74" spans="1:28" x14ac:dyDescent="0.4">
      <c r="A74">
        <v>19120026</v>
      </c>
      <c r="B74" s="1">
        <f>VLOOKUP(A74,[1]Sheet1!$A:$E,2,FALSE)</f>
        <v>1</v>
      </c>
      <c r="C74" s="1">
        <f>VLOOKUP(A74,[1]Sheet1!$A:$E,3,FALSE)</f>
        <v>1</v>
      </c>
      <c r="D74" s="1">
        <f>VLOOKUP(A74,[1]Sheet1!$A:$E,4,FALSE)</f>
        <v>0</v>
      </c>
      <c r="E74" s="1">
        <f>VLOOKUP(A74,[1]Sheet1!$A:$E,5,FALSE)</f>
        <v>0</v>
      </c>
      <c r="F74">
        <v>1</v>
      </c>
      <c r="G74">
        <v>1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1</v>
      </c>
      <c r="Q74">
        <v>1</v>
      </c>
      <c r="R74">
        <v>0</v>
      </c>
      <c r="S74">
        <v>0</v>
      </c>
      <c r="T74">
        <v>33</v>
      </c>
      <c r="U74">
        <v>57</v>
      </c>
      <c r="V74">
        <v>106</v>
      </c>
      <c r="W74">
        <v>11305</v>
      </c>
      <c r="X74">
        <v>5.38</v>
      </c>
      <c r="Y74">
        <v>1.41</v>
      </c>
      <c r="Z74">
        <v>2.4900000000000002</v>
      </c>
      <c r="AA74">
        <v>147</v>
      </c>
      <c r="AB74">
        <v>221</v>
      </c>
    </row>
    <row r="75" spans="1:28" x14ac:dyDescent="0.4">
      <c r="A75">
        <v>19042572</v>
      </c>
      <c r="B75" s="1">
        <f>VLOOKUP(A75,[1]Sheet1!$A:$E,2,FALSE)</f>
        <v>0</v>
      </c>
      <c r="C75" s="1">
        <f>VLOOKUP(A75,[1]Sheet1!$A:$E,3,FALSE)</f>
        <v>0</v>
      </c>
      <c r="D75" s="1">
        <f>VLOOKUP(A75,[1]Sheet1!$A:$E,4,FALSE)</f>
        <v>1</v>
      </c>
      <c r="E75" s="1">
        <f>VLOOKUP(A75,[1]Sheet1!$A:$E,5,FALSE)</f>
        <v>0</v>
      </c>
      <c r="F75">
        <v>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1</v>
      </c>
      <c r="N75">
        <v>1</v>
      </c>
      <c r="O75">
        <v>1</v>
      </c>
      <c r="P75">
        <v>1</v>
      </c>
      <c r="Q75">
        <v>1</v>
      </c>
      <c r="R75">
        <v>0</v>
      </c>
      <c r="S75">
        <v>0</v>
      </c>
      <c r="T75">
        <v>34</v>
      </c>
      <c r="U75">
        <v>48.7</v>
      </c>
      <c r="V75">
        <v>101</v>
      </c>
      <c r="W75">
        <v>11797</v>
      </c>
      <c r="X75">
        <v>5.95</v>
      </c>
      <c r="Y75">
        <v>3</v>
      </c>
      <c r="Z75">
        <v>1.96</v>
      </c>
      <c r="AA75">
        <v>148</v>
      </c>
      <c r="AB75">
        <v>405.1</v>
      </c>
    </row>
    <row r="76" spans="1:28" x14ac:dyDescent="0.4">
      <c r="A76">
        <v>19101944</v>
      </c>
      <c r="B76" s="1">
        <f>VLOOKUP(A76,[1]Sheet1!$A:$E,2,FALSE)</f>
        <v>0</v>
      </c>
      <c r="C76" s="1">
        <f>VLOOKUP(A76,[1]Sheet1!$A:$E,3,FALSE)</f>
        <v>0</v>
      </c>
      <c r="D76" s="1">
        <f>VLOOKUP(A76,[1]Sheet1!$A:$E,4,FALSE)</f>
        <v>1</v>
      </c>
      <c r="E76" s="1">
        <f>VLOOKUP(A76,[1]Sheet1!$A:$E,5,FALSE)</f>
        <v>0</v>
      </c>
      <c r="F76">
        <v>1</v>
      </c>
      <c r="G76">
        <v>1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1</v>
      </c>
      <c r="Q76">
        <v>1</v>
      </c>
      <c r="R76">
        <v>0</v>
      </c>
      <c r="S76">
        <v>0</v>
      </c>
      <c r="T76">
        <v>42</v>
      </c>
      <c r="U76">
        <v>49.1</v>
      </c>
      <c r="V76">
        <v>100</v>
      </c>
      <c r="W76">
        <v>11657</v>
      </c>
      <c r="X76">
        <v>5.39</v>
      </c>
      <c r="Y76">
        <v>5.7</v>
      </c>
      <c r="Z76">
        <v>2.56</v>
      </c>
      <c r="AA76">
        <v>154</v>
      </c>
      <c r="AB76">
        <v>168</v>
      </c>
    </row>
    <row r="77" spans="1:28" x14ac:dyDescent="0.4">
      <c r="A77">
        <v>19062356</v>
      </c>
      <c r="B77" s="1">
        <f>VLOOKUP(A77,[1]Sheet1!$A:$E,2,FALSE)</f>
        <v>0</v>
      </c>
      <c r="C77" s="1">
        <f>VLOOKUP(A77,[1]Sheet1!$A:$E,3,FALSE)</f>
        <v>0</v>
      </c>
      <c r="D77" s="1">
        <f>VLOOKUP(A77,[1]Sheet1!$A:$E,4,FALSE)</f>
        <v>1</v>
      </c>
      <c r="E77" s="1">
        <f>VLOOKUP(A77,[1]Sheet1!$A:$E,5,FALSE)</f>
        <v>0</v>
      </c>
      <c r="F77">
        <v>1</v>
      </c>
      <c r="G77">
        <v>1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1</v>
      </c>
      <c r="Q77">
        <v>1</v>
      </c>
      <c r="R77">
        <v>0</v>
      </c>
      <c r="S77">
        <v>0</v>
      </c>
      <c r="T77">
        <v>40</v>
      </c>
      <c r="U77">
        <v>50.5</v>
      </c>
      <c r="V77">
        <v>109</v>
      </c>
      <c r="W77">
        <v>10524</v>
      </c>
      <c r="X77">
        <v>5.67</v>
      </c>
      <c r="Y77">
        <v>4.0999999999999996</v>
      </c>
      <c r="Z77">
        <v>1.46</v>
      </c>
      <c r="AA77">
        <v>132</v>
      </c>
      <c r="AB77">
        <v>126</v>
      </c>
    </row>
    <row r="78" spans="1:28" x14ac:dyDescent="0.4">
      <c r="A78">
        <v>19040693</v>
      </c>
      <c r="B78" s="1">
        <f>VLOOKUP(A78,[1]Sheet1!$A:$E,2,FALSE)</f>
        <v>1</v>
      </c>
      <c r="C78" s="1">
        <f>VLOOKUP(A78,[1]Sheet1!$A:$E,3,FALSE)</f>
        <v>1</v>
      </c>
      <c r="D78" s="1">
        <f>VLOOKUP(A78,[1]Sheet1!$A:$E,4,FALSE)</f>
        <v>0</v>
      </c>
      <c r="E78" s="1">
        <f>VLOOKUP(A78,[1]Sheet1!$A:$E,5,FALSE)</f>
        <v>0</v>
      </c>
      <c r="F78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1</v>
      </c>
      <c r="Q78">
        <v>1</v>
      </c>
      <c r="R78">
        <v>0</v>
      </c>
      <c r="S78">
        <v>0</v>
      </c>
      <c r="T78">
        <v>32</v>
      </c>
      <c r="U78">
        <v>53.1</v>
      </c>
      <c r="V78">
        <v>103</v>
      </c>
      <c r="W78">
        <v>13991</v>
      </c>
      <c r="X78">
        <v>5.61</v>
      </c>
      <c r="Y78">
        <v>0.6</v>
      </c>
      <c r="Z78">
        <v>1.83</v>
      </c>
      <c r="AA78">
        <v>163</v>
      </c>
      <c r="AB78">
        <v>145</v>
      </c>
    </row>
    <row r="79" spans="1:28" x14ac:dyDescent="0.4">
      <c r="A79">
        <v>19102004</v>
      </c>
      <c r="B79" s="1">
        <f>VLOOKUP(A79,[1]Sheet1!$A:$E,2,FALSE)</f>
        <v>0</v>
      </c>
      <c r="C79" s="1">
        <f>VLOOKUP(A79,[1]Sheet1!$A:$E,3,FALSE)</f>
        <v>0</v>
      </c>
      <c r="D79" s="1">
        <f>VLOOKUP(A79,[1]Sheet1!$A:$E,4,FALSE)</f>
        <v>1</v>
      </c>
      <c r="E79" s="1">
        <f>VLOOKUP(A79,[1]Sheet1!$A:$E,5,FALSE)</f>
        <v>0</v>
      </c>
      <c r="F79">
        <v>1</v>
      </c>
      <c r="G79">
        <v>0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1</v>
      </c>
      <c r="Q79">
        <v>1</v>
      </c>
      <c r="R79">
        <v>0</v>
      </c>
      <c r="S79">
        <v>0</v>
      </c>
      <c r="T79">
        <v>53</v>
      </c>
      <c r="U79">
        <v>46.2</v>
      </c>
      <c r="V79">
        <v>99</v>
      </c>
      <c r="W79">
        <v>11961</v>
      </c>
      <c r="X79">
        <v>5.99</v>
      </c>
      <c r="Y79">
        <v>0.5</v>
      </c>
      <c r="Z79">
        <v>2.9</v>
      </c>
      <c r="AA79">
        <v>151</v>
      </c>
      <c r="AB79">
        <v>212</v>
      </c>
    </row>
    <row r="80" spans="1:28" x14ac:dyDescent="0.4">
      <c r="A80">
        <v>19041615</v>
      </c>
      <c r="B80" s="1">
        <f>VLOOKUP(A80,[1]Sheet1!$A:$E,2,FALSE)</f>
        <v>0</v>
      </c>
      <c r="C80" s="1">
        <f>VLOOKUP(A80,[1]Sheet1!$A:$E,3,FALSE)</f>
        <v>1</v>
      </c>
      <c r="D80" s="1">
        <f>VLOOKUP(A80,[1]Sheet1!$A:$E,4,FALSE)</f>
        <v>1</v>
      </c>
      <c r="E80" s="1">
        <f>VLOOKUP(A80,[1]Sheet1!$A:$E,5,FALSE)</f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1</v>
      </c>
      <c r="Q80">
        <v>1</v>
      </c>
      <c r="R80">
        <v>0</v>
      </c>
      <c r="S80">
        <v>0</v>
      </c>
      <c r="T80">
        <v>48</v>
      </c>
      <c r="U80">
        <v>48.7</v>
      </c>
      <c r="V80">
        <v>101</v>
      </c>
      <c r="W80">
        <v>9481</v>
      </c>
      <c r="X80">
        <v>5.87</v>
      </c>
      <c r="Y80">
        <v>47.8</v>
      </c>
      <c r="Z80">
        <v>1.62</v>
      </c>
      <c r="AA80">
        <v>117</v>
      </c>
      <c r="AB80">
        <v>221</v>
      </c>
    </row>
    <row r="81" spans="1:28" x14ac:dyDescent="0.4">
      <c r="A81">
        <v>19041753</v>
      </c>
      <c r="B81" s="1">
        <f>VLOOKUP(A81,[1]Sheet1!$A:$E,2,FALSE)</f>
        <v>0</v>
      </c>
      <c r="C81" s="1">
        <f>VLOOKUP(A81,[1]Sheet1!$A:$E,3,FALSE)</f>
        <v>0</v>
      </c>
      <c r="D81" s="1">
        <f>VLOOKUP(A81,[1]Sheet1!$A:$E,4,FALSE)</f>
        <v>1</v>
      </c>
      <c r="E81" s="1">
        <f>VLOOKUP(A81,[1]Sheet1!$A:$E,5,FALSE)</f>
        <v>0</v>
      </c>
      <c r="F81">
        <v>1</v>
      </c>
      <c r="G81">
        <v>1</v>
      </c>
      <c r="H81">
        <v>0</v>
      </c>
      <c r="I81">
        <v>0</v>
      </c>
      <c r="J81">
        <v>1</v>
      </c>
      <c r="K81">
        <v>1</v>
      </c>
      <c r="L81">
        <v>0</v>
      </c>
      <c r="M81">
        <v>0</v>
      </c>
      <c r="N81">
        <v>0</v>
      </c>
      <c r="O81">
        <v>1</v>
      </c>
      <c r="P81">
        <v>1</v>
      </c>
      <c r="Q81">
        <v>1</v>
      </c>
      <c r="R81">
        <v>0</v>
      </c>
      <c r="S81">
        <v>0</v>
      </c>
      <c r="T81">
        <v>60</v>
      </c>
      <c r="U81">
        <v>29.7</v>
      </c>
      <c r="V81">
        <v>112</v>
      </c>
      <c r="W81">
        <v>11758</v>
      </c>
      <c r="X81">
        <v>5.6</v>
      </c>
      <c r="Y81">
        <v>4.8</v>
      </c>
      <c r="Z81">
        <v>1.38</v>
      </c>
      <c r="AA81">
        <v>91</v>
      </c>
      <c r="AB81">
        <v>348.4</v>
      </c>
    </row>
    <row r="82" spans="1:28" x14ac:dyDescent="0.4">
      <c r="A82">
        <v>20011079</v>
      </c>
      <c r="B82" s="1">
        <f>VLOOKUP(A82,[1]Sheet1!$A:$E,2,FALSE)</f>
        <v>0</v>
      </c>
      <c r="C82" s="1">
        <f>VLOOKUP(A82,[1]Sheet1!$A:$E,3,FALSE)</f>
        <v>0</v>
      </c>
      <c r="D82" s="1">
        <f>VLOOKUP(A82,[1]Sheet1!$A:$E,4,FALSE)</f>
        <v>1</v>
      </c>
      <c r="E82" s="1">
        <f>VLOOKUP(A82,[1]Sheet1!$A:$E,5,FALSE)</f>
        <v>0</v>
      </c>
      <c r="F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1</v>
      </c>
      <c r="R82">
        <v>0</v>
      </c>
      <c r="S82">
        <v>0</v>
      </c>
      <c r="T82">
        <v>23</v>
      </c>
      <c r="U82">
        <v>52.6</v>
      </c>
      <c r="V82">
        <v>70</v>
      </c>
      <c r="W82">
        <v>10568</v>
      </c>
      <c r="X82">
        <v>5.6</v>
      </c>
      <c r="Y82">
        <v>0.4</v>
      </c>
      <c r="Z82">
        <v>1.42</v>
      </c>
      <c r="AA82">
        <v>156</v>
      </c>
      <c r="AB82">
        <v>294</v>
      </c>
    </row>
    <row r="83" spans="1:28" x14ac:dyDescent="0.4">
      <c r="A83">
        <v>19111489</v>
      </c>
      <c r="B83" s="1">
        <f>VLOOKUP(A83,[1]Sheet1!$A:$E,2,FALSE)</f>
        <v>0</v>
      </c>
      <c r="C83" s="1">
        <f>VLOOKUP(A83,[1]Sheet1!$A:$E,3,FALSE)</f>
        <v>0</v>
      </c>
      <c r="D83" s="1">
        <f>VLOOKUP(A83,[1]Sheet1!$A:$E,4,FALSE)</f>
        <v>1</v>
      </c>
      <c r="E83" s="1">
        <f>VLOOKUP(A83,[1]Sheet1!$A:$E,5,FALSE)</f>
        <v>0</v>
      </c>
      <c r="F83">
        <v>1</v>
      </c>
      <c r="G83">
        <v>1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1</v>
      </c>
      <c r="R83">
        <v>0</v>
      </c>
      <c r="S83">
        <v>0</v>
      </c>
      <c r="T83">
        <v>25</v>
      </c>
      <c r="U83">
        <v>44.6</v>
      </c>
      <c r="V83">
        <v>69</v>
      </c>
      <c r="W83">
        <v>8156</v>
      </c>
      <c r="X83">
        <v>5.84</v>
      </c>
      <c r="Y83">
        <v>1.5</v>
      </c>
      <c r="Z83">
        <v>1.21</v>
      </c>
      <c r="AA83">
        <v>145</v>
      </c>
      <c r="AB83">
        <v>186</v>
      </c>
    </row>
    <row r="84" spans="1:28" x14ac:dyDescent="0.4">
      <c r="A84">
        <v>19033170</v>
      </c>
      <c r="B84" s="1">
        <f>VLOOKUP(A84,[1]Sheet1!$A:$E,2,FALSE)</f>
        <v>0</v>
      </c>
      <c r="C84" s="1">
        <f>VLOOKUP(A84,[1]Sheet1!$A:$E,3,FALSE)</f>
        <v>0</v>
      </c>
      <c r="D84" s="1">
        <f>VLOOKUP(A84,[1]Sheet1!$A:$E,4,FALSE)</f>
        <v>1</v>
      </c>
      <c r="E84" s="1">
        <f>VLOOKUP(A84,[1]Sheet1!$A:$E,5,FALSE)</f>
        <v>0</v>
      </c>
      <c r="F84">
        <v>1</v>
      </c>
      <c r="G84">
        <v>1</v>
      </c>
      <c r="H84">
        <v>1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1</v>
      </c>
      <c r="Q84">
        <v>1</v>
      </c>
      <c r="R84">
        <v>0</v>
      </c>
      <c r="S84">
        <v>0</v>
      </c>
      <c r="T84">
        <v>33</v>
      </c>
      <c r="U84">
        <v>47.5</v>
      </c>
      <c r="V84">
        <v>83</v>
      </c>
      <c r="W84">
        <v>10068</v>
      </c>
      <c r="X84">
        <v>5.43</v>
      </c>
      <c r="Y84">
        <v>6.6</v>
      </c>
      <c r="Z84">
        <v>1.73</v>
      </c>
      <c r="AA84">
        <v>153</v>
      </c>
      <c r="AB84">
        <v>220</v>
      </c>
    </row>
    <row r="85" spans="1:28" x14ac:dyDescent="0.4">
      <c r="A85">
        <v>19120298</v>
      </c>
      <c r="B85" s="1">
        <f>VLOOKUP(A85,[1]Sheet1!$A:$E,2,FALSE)</f>
        <v>0</v>
      </c>
      <c r="C85" s="1">
        <f>VLOOKUP(A85,[1]Sheet1!$A:$E,3,FALSE)</f>
        <v>0</v>
      </c>
      <c r="D85" s="1">
        <f>VLOOKUP(A85,[1]Sheet1!$A:$E,4,FALSE)</f>
        <v>1</v>
      </c>
      <c r="E85" s="1">
        <f>VLOOKUP(A85,[1]Sheet1!$A:$E,5,FALSE)</f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1</v>
      </c>
      <c r="Q85">
        <v>1</v>
      </c>
      <c r="R85">
        <v>0</v>
      </c>
      <c r="S85">
        <v>0</v>
      </c>
      <c r="T85">
        <v>35</v>
      </c>
      <c r="U85">
        <v>45.5</v>
      </c>
      <c r="V85">
        <v>59</v>
      </c>
      <c r="W85">
        <v>9275</v>
      </c>
      <c r="X85">
        <v>5.71</v>
      </c>
      <c r="Y85">
        <v>0.2</v>
      </c>
      <c r="Z85">
        <v>1.82</v>
      </c>
      <c r="AA85">
        <v>127</v>
      </c>
      <c r="AB85">
        <v>255</v>
      </c>
    </row>
    <row r="86" spans="1:28" x14ac:dyDescent="0.4">
      <c r="A86">
        <v>19111313</v>
      </c>
      <c r="B86" s="1">
        <f>VLOOKUP(A86,[1]Sheet1!$A:$E,2,FALSE)</f>
        <v>0</v>
      </c>
      <c r="C86" s="1">
        <f>VLOOKUP(A86,[1]Sheet1!$A:$E,3,FALSE)</f>
        <v>0</v>
      </c>
      <c r="D86" s="1">
        <f>VLOOKUP(A86,[1]Sheet1!$A:$E,4,FALSE)</f>
        <v>1</v>
      </c>
      <c r="E86" s="1">
        <f>VLOOKUP(A86,[1]Sheet1!$A:$E,5,FALSE)</f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1</v>
      </c>
      <c r="Q86">
        <v>1</v>
      </c>
      <c r="R86">
        <v>0</v>
      </c>
      <c r="S86">
        <v>0</v>
      </c>
      <c r="T86">
        <v>38</v>
      </c>
      <c r="U86">
        <v>51.7</v>
      </c>
      <c r="V86">
        <v>62</v>
      </c>
      <c r="W86">
        <v>11153</v>
      </c>
      <c r="X86">
        <v>6.08</v>
      </c>
      <c r="Y86">
        <v>0.2</v>
      </c>
      <c r="Z86">
        <v>3.07</v>
      </c>
      <c r="AA86">
        <v>127</v>
      </c>
      <c r="AB86">
        <v>324</v>
      </c>
    </row>
    <row r="87" spans="1:28" x14ac:dyDescent="0.4">
      <c r="A87">
        <v>19033769</v>
      </c>
      <c r="B87" s="1">
        <f>VLOOKUP(A87,[1]Sheet1!$A:$E,2,FALSE)</f>
        <v>0</v>
      </c>
      <c r="C87" s="1">
        <f>VLOOKUP(A87,[1]Sheet1!$A:$E,3,FALSE)</f>
        <v>0</v>
      </c>
      <c r="D87" s="1">
        <f>VLOOKUP(A87,[1]Sheet1!$A:$E,4,FALSE)</f>
        <v>1</v>
      </c>
      <c r="E87" s="1">
        <f>VLOOKUP(A87,[1]Sheet1!$A:$E,5,FALSE)</f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1</v>
      </c>
      <c r="Q87">
        <v>1</v>
      </c>
      <c r="R87">
        <v>0</v>
      </c>
      <c r="S87">
        <v>0</v>
      </c>
      <c r="T87">
        <v>39</v>
      </c>
      <c r="U87">
        <v>44.3</v>
      </c>
      <c r="V87">
        <v>51</v>
      </c>
      <c r="W87">
        <v>10979</v>
      </c>
      <c r="X87">
        <v>5.23</v>
      </c>
      <c r="Y87">
        <v>0.6</v>
      </c>
      <c r="Z87">
        <v>1.47</v>
      </c>
      <c r="AA87">
        <v>107</v>
      </c>
      <c r="AB87">
        <v>234</v>
      </c>
    </row>
    <row r="88" spans="1:28" x14ac:dyDescent="0.4">
      <c r="A88">
        <v>19120425</v>
      </c>
      <c r="B88" s="1">
        <f>VLOOKUP(A88,[1]Sheet1!$A:$E,2,FALSE)</f>
        <v>0</v>
      </c>
      <c r="C88" s="1">
        <f>VLOOKUP(A88,[1]Sheet1!$A:$E,3,FALSE)</f>
        <v>0</v>
      </c>
      <c r="D88" s="1">
        <f>VLOOKUP(A88,[1]Sheet1!$A:$E,4,FALSE)</f>
        <v>0</v>
      </c>
      <c r="E88" s="1">
        <f>VLOOKUP(A88,[1]Sheet1!$A:$E,5,FALSE)</f>
        <v>0</v>
      </c>
      <c r="F88">
        <v>1</v>
      </c>
      <c r="G88">
        <v>1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1</v>
      </c>
      <c r="Q88">
        <v>1</v>
      </c>
      <c r="R88">
        <v>0</v>
      </c>
      <c r="S88">
        <v>0</v>
      </c>
      <c r="T88">
        <v>40</v>
      </c>
      <c r="U88">
        <v>45.7</v>
      </c>
      <c r="V88">
        <v>89</v>
      </c>
      <c r="W88">
        <v>9455</v>
      </c>
      <c r="X88">
        <v>5.31</v>
      </c>
      <c r="Y88">
        <v>15.7</v>
      </c>
      <c r="Z88">
        <v>1.4</v>
      </c>
      <c r="AA88">
        <v>136</v>
      </c>
      <c r="AB88">
        <v>526.1</v>
      </c>
    </row>
    <row r="89" spans="1:28" x14ac:dyDescent="0.4">
      <c r="A89">
        <v>19090964</v>
      </c>
      <c r="B89" s="1">
        <f>VLOOKUP(A89,[1]Sheet1!$A:$E,2,FALSE)</f>
        <v>1</v>
      </c>
      <c r="C89" s="1">
        <f>VLOOKUP(A89,[1]Sheet1!$A:$E,3,FALSE)</f>
        <v>1</v>
      </c>
      <c r="D89" s="1">
        <f>VLOOKUP(A89,[1]Sheet1!$A:$E,4,FALSE)</f>
        <v>0</v>
      </c>
      <c r="E89" s="1">
        <f>VLOOKUP(A89,[1]Sheet1!$A:$E,5,FALSE)</f>
        <v>0</v>
      </c>
      <c r="F89">
        <v>1</v>
      </c>
      <c r="G89">
        <v>1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1</v>
      </c>
      <c r="Q89">
        <v>1</v>
      </c>
      <c r="R89">
        <v>0</v>
      </c>
      <c r="S89">
        <v>0</v>
      </c>
      <c r="T89">
        <v>30</v>
      </c>
      <c r="U89">
        <v>45.7</v>
      </c>
      <c r="V89">
        <v>94</v>
      </c>
      <c r="W89">
        <v>8906</v>
      </c>
      <c r="X89">
        <v>5.37</v>
      </c>
      <c r="Y89">
        <v>6.9</v>
      </c>
      <c r="Z89">
        <v>2.2799999999999998</v>
      </c>
      <c r="AA89">
        <v>144</v>
      </c>
      <c r="AB89">
        <v>188</v>
      </c>
    </row>
    <row r="90" spans="1:28" x14ac:dyDescent="0.4">
      <c r="A90">
        <v>19020481</v>
      </c>
      <c r="B90" s="1">
        <f>VLOOKUP(A90,[1]Sheet1!$A:$E,2,FALSE)</f>
        <v>0</v>
      </c>
      <c r="C90" s="1">
        <f>VLOOKUP(A90,[1]Sheet1!$A:$E,3,FALSE)</f>
        <v>0</v>
      </c>
      <c r="D90" s="1">
        <f>VLOOKUP(A90,[1]Sheet1!$A:$E,4,FALSE)</f>
        <v>1</v>
      </c>
      <c r="E90" s="1">
        <f>VLOOKUP(A90,[1]Sheet1!$A:$E,5,FALSE)</f>
        <v>0</v>
      </c>
      <c r="F90">
        <v>1</v>
      </c>
      <c r="G90">
        <v>1</v>
      </c>
      <c r="H90">
        <v>1</v>
      </c>
      <c r="I90">
        <v>1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1</v>
      </c>
      <c r="Q90">
        <v>1</v>
      </c>
      <c r="R90">
        <v>0</v>
      </c>
      <c r="S90">
        <v>0</v>
      </c>
      <c r="T90">
        <v>33</v>
      </c>
      <c r="U90">
        <v>51.1</v>
      </c>
      <c r="V90">
        <v>74</v>
      </c>
      <c r="W90">
        <v>12199</v>
      </c>
      <c r="X90">
        <v>5.65</v>
      </c>
      <c r="Y90">
        <v>3.5</v>
      </c>
      <c r="Z90">
        <v>1.57</v>
      </c>
      <c r="AA90">
        <v>147</v>
      </c>
      <c r="AB90">
        <v>261</v>
      </c>
    </row>
    <row r="91" spans="1:28" x14ac:dyDescent="0.4">
      <c r="A91">
        <v>19010044</v>
      </c>
      <c r="B91" s="1">
        <f>VLOOKUP(A91,[1]Sheet1!$A:$E,2,FALSE)</f>
        <v>0</v>
      </c>
      <c r="C91" s="1">
        <f>VLOOKUP(A91,[1]Sheet1!$A:$E,3,FALSE)</f>
        <v>0</v>
      </c>
      <c r="D91" s="1">
        <f>VLOOKUP(A91,[1]Sheet1!$A:$E,4,FALSE)</f>
        <v>1</v>
      </c>
      <c r="E91" s="1">
        <f>VLOOKUP(A91,[1]Sheet1!$A:$E,5,FALSE)</f>
        <v>0</v>
      </c>
      <c r="F91">
        <v>1</v>
      </c>
      <c r="G91">
        <v>0</v>
      </c>
      <c r="H91">
        <v>1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1</v>
      </c>
      <c r="Q91">
        <v>0</v>
      </c>
      <c r="R91">
        <v>0</v>
      </c>
      <c r="S91">
        <v>0</v>
      </c>
      <c r="T91">
        <v>44</v>
      </c>
      <c r="U91">
        <v>46.1</v>
      </c>
      <c r="V91">
        <v>75</v>
      </c>
      <c r="W91">
        <v>11047</v>
      </c>
      <c r="X91">
        <v>5.68</v>
      </c>
      <c r="Y91">
        <v>8.5</v>
      </c>
      <c r="Z91">
        <v>1.25</v>
      </c>
      <c r="AA91">
        <v>139</v>
      </c>
      <c r="AB91">
        <v>210</v>
      </c>
    </row>
    <row r="92" spans="1:28" x14ac:dyDescent="0.4">
      <c r="A92">
        <v>19111094</v>
      </c>
      <c r="B92" s="1">
        <f>VLOOKUP(A92,[1]Sheet1!$A:$E,2,FALSE)</f>
        <v>0</v>
      </c>
      <c r="C92" s="1">
        <f>VLOOKUP(A92,[1]Sheet1!$A:$E,3,FALSE)</f>
        <v>1</v>
      </c>
      <c r="D92" s="1">
        <f>VLOOKUP(A92,[1]Sheet1!$A:$E,4,FALSE)</f>
        <v>0</v>
      </c>
      <c r="E92" s="1">
        <f>VLOOKUP(A92,[1]Sheet1!$A:$E,5,FALSE)</f>
        <v>0</v>
      </c>
      <c r="F92">
        <v>1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1</v>
      </c>
      <c r="Q92">
        <v>1</v>
      </c>
      <c r="R92">
        <v>0</v>
      </c>
      <c r="S92">
        <v>0</v>
      </c>
      <c r="T92">
        <v>28</v>
      </c>
      <c r="U92">
        <v>48.7</v>
      </c>
      <c r="V92">
        <v>85</v>
      </c>
      <c r="W92">
        <v>11723</v>
      </c>
      <c r="X92">
        <v>5.32</v>
      </c>
      <c r="Y92">
        <v>0.6</v>
      </c>
      <c r="Z92">
        <v>1.93</v>
      </c>
      <c r="AA92">
        <v>154</v>
      </c>
      <c r="AB92">
        <v>243</v>
      </c>
    </row>
    <row r="93" spans="1:28" x14ac:dyDescent="0.4">
      <c r="A93">
        <v>19053245</v>
      </c>
      <c r="B93" s="1">
        <f>VLOOKUP(A93,[1]Sheet1!$A:$E,2,FALSE)</f>
        <v>0</v>
      </c>
      <c r="C93" s="1">
        <f>VLOOKUP(A93,[1]Sheet1!$A:$E,3,FALSE)</f>
        <v>0</v>
      </c>
      <c r="D93" s="1">
        <f>VLOOKUP(A93,[1]Sheet1!$A:$E,4,FALSE)</f>
        <v>1</v>
      </c>
      <c r="E93" s="1">
        <f>VLOOKUP(A93,[1]Sheet1!$A:$E,5,FALSE)</f>
        <v>0</v>
      </c>
      <c r="F93">
        <v>1</v>
      </c>
      <c r="G93">
        <v>1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1</v>
      </c>
      <c r="Q93">
        <v>1</v>
      </c>
      <c r="R93">
        <v>0</v>
      </c>
      <c r="S93">
        <v>0</v>
      </c>
      <c r="T93">
        <v>33</v>
      </c>
      <c r="U93">
        <v>43.7</v>
      </c>
      <c r="V93">
        <v>59</v>
      </c>
      <c r="W93">
        <v>9556</v>
      </c>
      <c r="X93">
        <v>5.49</v>
      </c>
      <c r="Y93">
        <v>0</v>
      </c>
      <c r="Z93">
        <v>2.1</v>
      </c>
      <c r="AA93">
        <v>154</v>
      </c>
      <c r="AB93">
        <v>186</v>
      </c>
    </row>
    <row r="94" spans="1:28" x14ac:dyDescent="0.4">
      <c r="A94">
        <v>18110734</v>
      </c>
      <c r="B94" s="1">
        <f>VLOOKUP(A94,[1]Sheet1!$A:$E,2,FALSE)</f>
        <v>0</v>
      </c>
      <c r="C94" s="1">
        <f>VLOOKUP(A94,[1]Sheet1!$A:$E,3,FALSE)</f>
        <v>1</v>
      </c>
      <c r="D94" s="1">
        <f>VLOOKUP(A94,[1]Sheet1!$A:$E,4,FALSE)</f>
        <v>0</v>
      </c>
      <c r="E94" s="1">
        <f>VLOOKUP(A94,[1]Sheet1!$A:$E,5,FALSE)</f>
        <v>0</v>
      </c>
      <c r="F94">
        <v>1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1</v>
      </c>
      <c r="Q94">
        <v>1</v>
      </c>
      <c r="R94">
        <v>0</v>
      </c>
      <c r="S94">
        <v>0</v>
      </c>
      <c r="T94">
        <v>28</v>
      </c>
      <c r="U94">
        <v>51.1</v>
      </c>
      <c r="V94">
        <v>80</v>
      </c>
      <c r="W94">
        <v>10755</v>
      </c>
      <c r="X94">
        <v>6.01</v>
      </c>
      <c r="Y94">
        <v>16.7</v>
      </c>
      <c r="Z94">
        <v>1.29</v>
      </c>
      <c r="AA94">
        <v>143</v>
      </c>
      <c r="AB94">
        <v>304</v>
      </c>
    </row>
    <row r="95" spans="1:28" x14ac:dyDescent="0.4">
      <c r="A95">
        <v>19071414</v>
      </c>
      <c r="B95" s="1">
        <f>VLOOKUP(A95,[1]Sheet1!$A:$E,2,FALSE)</f>
        <v>0</v>
      </c>
      <c r="C95" s="1">
        <f>VLOOKUP(A95,[1]Sheet1!$A:$E,3,FALSE)</f>
        <v>1</v>
      </c>
      <c r="D95" s="1">
        <f>VLOOKUP(A95,[1]Sheet1!$A:$E,4,FALSE)</f>
        <v>0</v>
      </c>
      <c r="E95" s="1">
        <f>VLOOKUP(A95,[1]Sheet1!$A:$E,5,FALSE)</f>
        <v>0</v>
      </c>
      <c r="F95">
        <v>1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1</v>
      </c>
      <c r="Q95">
        <v>1</v>
      </c>
      <c r="R95">
        <v>0</v>
      </c>
      <c r="S95">
        <v>0</v>
      </c>
      <c r="T95">
        <v>40</v>
      </c>
      <c r="U95">
        <v>43.4</v>
      </c>
      <c r="V95">
        <v>78</v>
      </c>
      <c r="W95">
        <v>8248</v>
      </c>
      <c r="X95">
        <v>5.64</v>
      </c>
      <c r="Y95">
        <v>4.5</v>
      </c>
      <c r="Z95">
        <v>1.9</v>
      </c>
      <c r="AA95">
        <v>139</v>
      </c>
      <c r="AB95">
        <v>333</v>
      </c>
    </row>
    <row r="96" spans="1:28" x14ac:dyDescent="0.4">
      <c r="A96">
        <v>19120625</v>
      </c>
      <c r="B96" s="1">
        <f>VLOOKUP(A96,[1]Sheet1!$A:$E,2,FALSE)</f>
        <v>1</v>
      </c>
      <c r="C96" s="1">
        <f>VLOOKUP(A96,[1]Sheet1!$A:$E,3,FALSE)</f>
        <v>1</v>
      </c>
      <c r="D96" s="1">
        <f>VLOOKUP(A96,[1]Sheet1!$A:$E,4,FALSE)</f>
        <v>0</v>
      </c>
      <c r="E96" s="1">
        <f>VLOOKUP(A96,[1]Sheet1!$A:$E,5,FALSE)</f>
        <v>0</v>
      </c>
      <c r="F96">
        <v>1</v>
      </c>
      <c r="G96">
        <v>0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1</v>
      </c>
      <c r="Q96">
        <v>0</v>
      </c>
      <c r="R96">
        <v>0</v>
      </c>
      <c r="S96">
        <v>0</v>
      </c>
      <c r="T96">
        <v>32</v>
      </c>
      <c r="U96">
        <v>53.9</v>
      </c>
      <c r="V96">
        <v>70</v>
      </c>
      <c r="W96">
        <v>10482</v>
      </c>
      <c r="X96">
        <v>5.83</v>
      </c>
      <c r="Y96">
        <v>0</v>
      </c>
      <c r="Z96">
        <v>2.5</v>
      </c>
      <c r="AA96">
        <v>157</v>
      </c>
      <c r="AB96">
        <v>245</v>
      </c>
    </row>
    <row r="97" spans="1:28" x14ac:dyDescent="0.4">
      <c r="A97">
        <v>19073444</v>
      </c>
      <c r="B97" s="1">
        <f>VLOOKUP(A97,[1]Sheet1!$A:$E,2,FALSE)</f>
        <v>0</v>
      </c>
      <c r="C97" s="1">
        <f>VLOOKUP(A97,[1]Sheet1!$A:$E,3,FALSE)</f>
        <v>1</v>
      </c>
      <c r="D97" s="1">
        <f>VLOOKUP(A97,[1]Sheet1!$A:$E,4,FALSE)</f>
        <v>1</v>
      </c>
      <c r="E97" s="1">
        <f>VLOOKUP(A97,[1]Sheet1!$A:$E,5,FALSE)</f>
        <v>0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1</v>
      </c>
      <c r="Q97">
        <v>1</v>
      </c>
      <c r="R97">
        <v>0</v>
      </c>
      <c r="S97">
        <v>0</v>
      </c>
      <c r="T97">
        <v>22</v>
      </c>
      <c r="U97">
        <v>51.6</v>
      </c>
      <c r="V97">
        <v>73</v>
      </c>
      <c r="W97">
        <v>12151</v>
      </c>
      <c r="X97">
        <v>5.2</v>
      </c>
      <c r="Y97">
        <v>3.1</v>
      </c>
      <c r="Z97">
        <v>2.38</v>
      </c>
      <c r="AA97">
        <v>156</v>
      </c>
      <c r="AB97">
        <v>239</v>
      </c>
    </row>
    <row r="98" spans="1:28" x14ac:dyDescent="0.4">
      <c r="A98">
        <v>20011231</v>
      </c>
      <c r="B98" s="1">
        <f>VLOOKUP(A98,[1]Sheet1!$A:$E,2,FALSE)</f>
        <v>0</v>
      </c>
      <c r="C98" s="1">
        <f>VLOOKUP(A98,[1]Sheet1!$A:$E,3,FALSE)</f>
        <v>1</v>
      </c>
      <c r="D98" s="1">
        <f>VLOOKUP(A98,[1]Sheet1!$A:$E,4,FALSE)</f>
        <v>0</v>
      </c>
      <c r="E98" s="1">
        <f>VLOOKUP(A98,[1]Sheet1!$A:$E,5,FALSE)</f>
        <v>0</v>
      </c>
      <c r="F98">
        <v>1</v>
      </c>
      <c r="G98">
        <v>1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1</v>
      </c>
      <c r="Q98">
        <v>1</v>
      </c>
      <c r="R98">
        <v>0</v>
      </c>
      <c r="S98">
        <v>0</v>
      </c>
      <c r="T98">
        <v>41</v>
      </c>
      <c r="U98">
        <v>43.2</v>
      </c>
      <c r="V98">
        <v>62</v>
      </c>
      <c r="W98">
        <v>8489</v>
      </c>
      <c r="X98">
        <v>5.5</v>
      </c>
      <c r="Y98">
        <v>45.5</v>
      </c>
      <c r="Z98">
        <v>1.89</v>
      </c>
      <c r="AA98">
        <v>133</v>
      </c>
      <c r="AB98">
        <v>299</v>
      </c>
    </row>
    <row r="99" spans="1:28" x14ac:dyDescent="0.4">
      <c r="A99">
        <v>19070424</v>
      </c>
      <c r="B99" s="1">
        <f>VLOOKUP(A99,[1]Sheet1!$A:$E,2,FALSE)</f>
        <v>0</v>
      </c>
      <c r="C99" s="1">
        <f>VLOOKUP(A99,[1]Sheet1!$A:$E,3,FALSE)</f>
        <v>0</v>
      </c>
      <c r="D99" s="1">
        <f>VLOOKUP(A99,[1]Sheet1!$A:$E,4,FALSE)</f>
        <v>1</v>
      </c>
      <c r="E99" s="1">
        <f>VLOOKUP(A99,[1]Sheet1!$A:$E,5,FALSE)</f>
        <v>0</v>
      </c>
      <c r="F99">
        <v>1</v>
      </c>
      <c r="G99">
        <v>1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1</v>
      </c>
      <c r="R99">
        <v>0</v>
      </c>
      <c r="S99">
        <v>0</v>
      </c>
      <c r="T99">
        <v>18</v>
      </c>
      <c r="U99">
        <v>40</v>
      </c>
      <c r="V99">
        <v>77</v>
      </c>
      <c r="W99">
        <v>7594</v>
      </c>
      <c r="X99">
        <v>5.31</v>
      </c>
      <c r="Y99">
        <v>10.4</v>
      </c>
      <c r="Z99">
        <v>1.36</v>
      </c>
      <c r="AA99">
        <v>127</v>
      </c>
      <c r="AB99">
        <v>292</v>
      </c>
    </row>
    <row r="100" spans="1:28" x14ac:dyDescent="0.4">
      <c r="A100">
        <v>200802940</v>
      </c>
      <c r="B100" s="1">
        <f>VLOOKUP(A100,[1]Sheet1!$A:$E,2,FALSE)</f>
        <v>1</v>
      </c>
      <c r="C100" s="1">
        <f>VLOOKUP(A100,[1]Sheet1!$A:$E,3,FALSE)</f>
        <v>0</v>
      </c>
      <c r="D100" s="1">
        <f>VLOOKUP(A100,[1]Sheet1!$A:$E,4,FALSE)</f>
        <v>1</v>
      </c>
      <c r="E100" s="1">
        <f>VLOOKUP(A100,[1]Sheet1!$A:$E,5,FALSE)</f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1</v>
      </c>
      <c r="Q100">
        <v>1</v>
      </c>
      <c r="R100">
        <v>0</v>
      </c>
      <c r="S100">
        <v>0</v>
      </c>
      <c r="T100">
        <v>34</v>
      </c>
      <c r="U100">
        <v>48.7</v>
      </c>
      <c r="V100">
        <v>72</v>
      </c>
      <c r="W100">
        <v>14890</v>
      </c>
      <c r="X100">
        <v>5.76</v>
      </c>
      <c r="Y100">
        <v>0</v>
      </c>
      <c r="Z100">
        <v>1.64</v>
      </c>
      <c r="AA100">
        <v>147</v>
      </c>
      <c r="AB100">
        <v>229</v>
      </c>
    </row>
    <row r="101" spans="1:28" x14ac:dyDescent="0.4">
      <c r="A101">
        <v>19022061</v>
      </c>
      <c r="B101" s="1">
        <f>VLOOKUP(A101,[1]Sheet1!$A:$E,2,FALSE)</f>
        <v>0</v>
      </c>
      <c r="C101" s="1">
        <f>VLOOKUP(A101,[1]Sheet1!$A:$E,3,FALSE)</f>
        <v>0</v>
      </c>
      <c r="D101" s="1">
        <f>VLOOKUP(A101,[1]Sheet1!$A:$E,4,FALSE)</f>
        <v>1</v>
      </c>
      <c r="E101" s="1">
        <f>VLOOKUP(A101,[1]Sheet1!$A:$E,5,FALSE)</f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1</v>
      </c>
      <c r="R101">
        <v>0</v>
      </c>
      <c r="S101">
        <v>0</v>
      </c>
      <c r="T101">
        <v>33</v>
      </c>
      <c r="U101">
        <v>49.9</v>
      </c>
      <c r="V101">
        <v>52</v>
      </c>
      <c r="W101">
        <v>11433</v>
      </c>
      <c r="X101">
        <v>5.74</v>
      </c>
      <c r="Y101">
        <v>0</v>
      </c>
      <c r="Z101">
        <v>2.13</v>
      </c>
      <c r="AA101">
        <v>128</v>
      </c>
      <c r="AB101">
        <v>379</v>
      </c>
    </row>
    <row r="102" spans="1:28" x14ac:dyDescent="0.4">
      <c r="A102">
        <v>19100012</v>
      </c>
      <c r="B102" s="1">
        <f>VLOOKUP(A102,[1]Sheet1!$A:$E,2,FALSE)</f>
        <v>0</v>
      </c>
      <c r="C102" s="1">
        <f>VLOOKUP(A102,[1]Sheet1!$A:$E,3,FALSE)</f>
        <v>0</v>
      </c>
      <c r="D102" s="1">
        <f>VLOOKUP(A102,[1]Sheet1!$A:$E,4,FALSE)</f>
        <v>1</v>
      </c>
      <c r="E102" s="1">
        <f>VLOOKUP(A102,[1]Sheet1!$A:$E,5,FALSE)</f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1</v>
      </c>
      <c r="R102">
        <v>0</v>
      </c>
      <c r="S102">
        <v>0</v>
      </c>
      <c r="T102">
        <v>24</v>
      </c>
      <c r="U102">
        <v>48.8</v>
      </c>
      <c r="V102">
        <v>64</v>
      </c>
      <c r="W102">
        <v>11253</v>
      </c>
      <c r="X102">
        <v>5.76</v>
      </c>
      <c r="Y102">
        <v>0.9</v>
      </c>
      <c r="Z102">
        <v>1.53</v>
      </c>
      <c r="AA102">
        <v>138</v>
      </c>
      <c r="AB102">
        <v>195</v>
      </c>
    </row>
    <row r="103" spans="1:28" x14ac:dyDescent="0.4">
      <c r="A103">
        <v>19120116</v>
      </c>
      <c r="B103" s="1">
        <f>VLOOKUP(A103,[1]Sheet1!$A:$E,2,FALSE)</f>
        <v>0</v>
      </c>
      <c r="C103" s="1">
        <f>VLOOKUP(A103,[1]Sheet1!$A:$E,3,FALSE)</f>
        <v>0</v>
      </c>
      <c r="D103" s="1">
        <f>VLOOKUP(A103,[1]Sheet1!$A:$E,4,FALSE)</f>
        <v>1</v>
      </c>
      <c r="E103" s="1">
        <f>VLOOKUP(A103,[1]Sheet1!$A:$E,5,FALSE)</f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1</v>
      </c>
      <c r="R103">
        <v>0</v>
      </c>
      <c r="S103">
        <v>0</v>
      </c>
      <c r="T103">
        <v>28</v>
      </c>
      <c r="U103">
        <v>49.7</v>
      </c>
      <c r="V103">
        <v>51</v>
      </c>
      <c r="W103">
        <v>10967</v>
      </c>
      <c r="X103">
        <v>5.68</v>
      </c>
      <c r="Y103">
        <v>1.6</v>
      </c>
      <c r="Z103">
        <v>2.95</v>
      </c>
      <c r="AA103">
        <v>123</v>
      </c>
      <c r="AB103">
        <v>327</v>
      </c>
    </row>
    <row r="104" spans="1:28" x14ac:dyDescent="0.4">
      <c r="A104">
        <v>20032563</v>
      </c>
      <c r="B104" s="1">
        <f>VLOOKUP(A104,[1]Sheet1!$A:$E,2,FALSE)</f>
        <v>0</v>
      </c>
      <c r="C104" s="1">
        <f>VLOOKUP(A104,[1]Sheet1!$A:$E,3,FALSE)</f>
        <v>0</v>
      </c>
      <c r="D104" s="1">
        <f>VLOOKUP(A104,[1]Sheet1!$A:$E,4,FALSE)</f>
        <v>1</v>
      </c>
      <c r="E104" s="1">
        <f>VLOOKUP(A104,[1]Sheet1!$A:$E,5,FALSE)</f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1</v>
      </c>
      <c r="Q104">
        <v>1</v>
      </c>
      <c r="R104">
        <v>0</v>
      </c>
      <c r="S104">
        <v>0</v>
      </c>
      <c r="T104">
        <v>35</v>
      </c>
      <c r="U104">
        <v>43.9</v>
      </c>
      <c r="V104">
        <v>58</v>
      </c>
      <c r="W104">
        <v>10903</v>
      </c>
      <c r="X104">
        <v>5.27</v>
      </c>
      <c r="Y104">
        <v>3</v>
      </c>
      <c r="Z104">
        <v>1.87</v>
      </c>
      <c r="AA104">
        <v>134</v>
      </c>
      <c r="AB104">
        <v>368</v>
      </c>
    </row>
    <row r="105" spans="1:28" x14ac:dyDescent="0.4">
      <c r="A105">
        <v>19062192</v>
      </c>
      <c r="B105" s="1">
        <f>VLOOKUP(A105,[1]Sheet1!$A:$E,2,FALSE)</f>
        <v>1</v>
      </c>
      <c r="C105" s="1">
        <f>VLOOKUP(A105,[1]Sheet1!$A:$E,3,FALSE)</f>
        <v>0</v>
      </c>
      <c r="D105" s="1">
        <f>VLOOKUP(A105,[1]Sheet1!$A:$E,4,FALSE)</f>
        <v>0</v>
      </c>
      <c r="E105" s="1">
        <f>VLOOKUP(A105,[1]Sheet1!$A:$E,5,FALSE)</f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1</v>
      </c>
      <c r="R105">
        <v>0</v>
      </c>
      <c r="S105">
        <v>0</v>
      </c>
      <c r="T105">
        <v>28</v>
      </c>
      <c r="U105">
        <v>50</v>
      </c>
      <c r="V105">
        <v>58</v>
      </c>
      <c r="W105">
        <v>10108</v>
      </c>
      <c r="X105">
        <v>5.38</v>
      </c>
      <c r="Y105">
        <v>2.6</v>
      </c>
      <c r="Z105">
        <v>1.49</v>
      </c>
      <c r="AA105">
        <v>129</v>
      </c>
      <c r="AB105">
        <v>325</v>
      </c>
    </row>
    <row r="106" spans="1:28" x14ac:dyDescent="0.4">
      <c r="A106">
        <v>18093068</v>
      </c>
      <c r="B106" s="1">
        <f>VLOOKUP(A106,[1]Sheet1!$A:$E,2,FALSE)</f>
        <v>0</v>
      </c>
      <c r="C106" s="1">
        <f>VLOOKUP(A106,[1]Sheet1!$A:$E,3,FALSE)</f>
        <v>0</v>
      </c>
      <c r="D106" s="1">
        <f>VLOOKUP(A106,[1]Sheet1!$A:$E,4,FALSE)</f>
        <v>1</v>
      </c>
      <c r="E106" s="1">
        <f>VLOOKUP(A106,[1]Sheet1!$A:$E,5,FALSE)</f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22</v>
      </c>
      <c r="U106">
        <v>42.3</v>
      </c>
      <c r="V106">
        <v>64</v>
      </c>
      <c r="W106">
        <v>9446</v>
      </c>
      <c r="X106">
        <v>5.5</v>
      </c>
      <c r="Y106">
        <v>0</v>
      </c>
      <c r="Z106">
        <v>2.31</v>
      </c>
      <c r="AA106">
        <v>101</v>
      </c>
      <c r="AB106">
        <v>243</v>
      </c>
    </row>
    <row r="107" spans="1:28" x14ac:dyDescent="0.4">
      <c r="A107">
        <v>19050819</v>
      </c>
      <c r="B107" s="1">
        <f>VLOOKUP(A107,[1]Sheet1!$A:$E,2,FALSE)</f>
        <v>0</v>
      </c>
      <c r="C107" s="1">
        <f>VLOOKUP(A107,[1]Sheet1!$A:$E,3,FALSE)</f>
        <v>0</v>
      </c>
      <c r="D107" s="1">
        <f>VLOOKUP(A107,[1]Sheet1!$A:$E,4,FALSE)</f>
        <v>1</v>
      </c>
      <c r="E107" s="1">
        <f>VLOOKUP(A107,[1]Sheet1!$A:$E,5,FALSE)</f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1</v>
      </c>
      <c r="Q107">
        <v>1</v>
      </c>
      <c r="R107">
        <v>0</v>
      </c>
      <c r="S107">
        <v>0</v>
      </c>
      <c r="T107">
        <v>31</v>
      </c>
      <c r="U107">
        <v>47.9</v>
      </c>
      <c r="V107">
        <v>55</v>
      </c>
      <c r="W107">
        <v>9417</v>
      </c>
      <c r="X107">
        <v>5.45</v>
      </c>
      <c r="Y107">
        <v>0</v>
      </c>
      <c r="Z107">
        <v>1.52</v>
      </c>
      <c r="AA107">
        <v>103</v>
      </c>
      <c r="AB107">
        <v>171.4</v>
      </c>
    </row>
    <row r="108" spans="1:28" x14ac:dyDescent="0.4">
      <c r="A108">
        <v>20030243</v>
      </c>
      <c r="B108" s="1">
        <f>VLOOKUP(A108,[1]Sheet1!$A:$E,2,FALSE)</f>
        <v>0</v>
      </c>
      <c r="C108" s="1">
        <f>VLOOKUP(A108,[1]Sheet1!$A:$E,3,FALSE)</f>
        <v>0</v>
      </c>
      <c r="D108" s="1">
        <f>VLOOKUP(A108,[1]Sheet1!$A:$E,4,FALSE)</f>
        <v>1</v>
      </c>
      <c r="E108" s="1">
        <f>VLOOKUP(A108,[1]Sheet1!$A:$E,5,FALSE)</f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1</v>
      </c>
      <c r="Q108">
        <v>1</v>
      </c>
      <c r="R108">
        <v>0</v>
      </c>
      <c r="S108">
        <v>0</v>
      </c>
      <c r="T108">
        <v>35</v>
      </c>
      <c r="U108">
        <v>44</v>
      </c>
      <c r="V108">
        <v>51</v>
      </c>
      <c r="W108">
        <v>7355</v>
      </c>
      <c r="X108">
        <v>5.84</v>
      </c>
      <c r="Y108">
        <v>17.100000000000001</v>
      </c>
      <c r="Z108">
        <v>2.54</v>
      </c>
      <c r="AA108">
        <v>112</v>
      </c>
      <c r="AB108">
        <v>215</v>
      </c>
    </row>
    <row r="109" spans="1:28" x14ac:dyDescent="0.4">
      <c r="A109">
        <v>19013695</v>
      </c>
      <c r="B109" s="1">
        <f>VLOOKUP(A109,[1]Sheet1!$A:$E,2,FALSE)</f>
        <v>0</v>
      </c>
      <c r="C109" s="1">
        <f>VLOOKUP(A109,[1]Sheet1!$A:$E,3,FALSE)</f>
        <v>0</v>
      </c>
      <c r="D109" s="1">
        <f>VLOOKUP(A109,[1]Sheet1!$A:$E,4,FALSE)</f>
        <v>1</v>
      </c>
      <c r="E109" s="1">
        <f>VLOOKUP(A109,[1]Sheet1!$A:$E,5,FALSE)</f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1</v>
      </c>
      <c r="R109">
        <v>0</v>
      </c>
      <c r="S109">
        <v>0</v>
      </c>
      <c r="T109">
        <v>30</v>
      </c>
      <c r="U109">
        <v>47</v>
      </c>
      <c r="V109">
        <v>50</v>
      </c>
      <c r="W109">
        <v>10683</v>
      </c>
      <c r="X109">
        <v>5.5</v>
      </c>
      <c r="Y109">
        <v>2.2000000000000002</v>
      </c>
      <c r="Z109">
        <v>1.29</v>
      </c>
      <c r="AA109">
        <v>107</v>
      </c>
      <c r="AB109">
        <v>223</v>
      </c>
    </row>
    <row r="110" spans="1:28" x14ac:dyDescent="0.4">
      <c r="A110">
        <v>20032365</v>
      </c>
      <c r="B110" s="1">
        <f>VLOOKUP(A110,[1]Sheet1!$A:$E,2,FALSE)</f>
        <v>0</v>
      </c>
      <c r="C110" s="1">
        <f>VLOOKUP(A110,[1]Sheet1!$A:$E,3,FALSE)</f>
        <v>0</v>
      </c>
      <c r="D110" s="1">
        <f>VLOOKUP(A110,[1]Sheet1!$A:$E,4,FALSE)</f>
        <v>1</v>
      </c>
      <c r="E110" s="1">
        <f>VLOOKUP(A110,[1]Sheet1!$A:$E,5,FALSE)</f>
        <v>0</v>
      </c>
      <c r="F110">
        <v>1</v>
      </c>
      <c r="G110">
        <v>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</v>
      </c>
      <c r="Q110">
        <v>1</v>
      </c>
      <c r="R110">
        <v>0</v>
      </c>
      <c r="S110">
        <v>0</v>
      </c>
      <c r="T110">
        <v>45</v>
      </c>
      <c r="U110">
        <v>42.4</v>
      </c>
      <c r="V110">
        <v>85</v>
      </c>
      <c r="W110">
        <v>8867</v>
      </c>
      <c r="X110">
        <v>5.68</v>
      </c>
      <c r="Y110">
        <v>8.9</v>
      </c>
      <c r="Z110">
        <v>1.45</v>
      </c>
      <c r="AA110">
        <v>133</v>
      </c>
      <c r="AB110">
        <v>272</v>
      </c>
    </row>
    <row r="111" spans="1:28" x14ac:dyDescent="0.4">
      <c r="A111">
        <v>19063746</v>
      </c>
      <c r="B111" s="1">
        <f>VLOOKUP(A111,[1]Sheet1!$A:$E,2,FALSE)</f>
        <v>0</v>
      </c>
      <c r="C111" s="1">
        <f>VLOOKUP(A111,[1]Sheet1!$A:$E,3,FALSE)</f>
        <v>0</v>
      </c>
      <c r="D111" s="1">
        <f>VLOOKUP(A111,[1]Sheet1!$A:$E,4,FALSE)</f>
        <v>1</v>
      </c>
      <c r="E111" s="1">
        <f>VLOOKUP(A111,[1]Sheet1!$A:$E,5,FALSE)</f>
        <v>0</v>
      </c>
      <c r="F111">
        <v>1</v>
      </c>
      <c r="G111">
        <v>0</v>
      </c>
      <c r="H111">
        <v>0</v>
      </c>
      <c r="I111">
        <v>0</v>
      </c>
      <c r="J111">
        <v>1</v>
      </c>
      <c r="K111">
        <v>0</v>
      </c>
      <c r="L111">
        <v>0</v>
      </c>
      <c r="M111">
        <v>0</v>
      </c>
      <c r="N111">
        <v>0</v>
      </c>
      <c r="O111">
        <v>1</v>
      </c>
      <c r="P111">
        <v>1</v>
      </c>
      <c r="Q111">
        <v>1</v>
      </c>
      <c r="R111">
        <v>0</v>
      </c>
      <c r="S111">
        <v>0</v>
      </c>
      <c r="T111">
        <v>47</v>
      </c>
      <c r="U111">
        <v>46.9</v>
      </c>
      <c r="V111">
        <v>59</v>
      </c>
      <c r="W111">
        <v>10242</v>
      </c>
      <c r="X111">
        <v>6.16</v>
      </c>
      <c r="Y111">
        <v>5.9</v>
      </c>
      <c r="Z111">
        <v>2.59</v>
      </c>
      <c r="AA111">
        <v>145</v>
      </c>
      <c r="AB111">
        <v>269</v>
      </c>
    </row>
    <row r="112" spans="1:28" x14ac:dyDescent="0.4">
      <c r="A112">
        <v>19101615</v>
      </c>
      <c r="B112" s="1">
        <f>VLOOKUP(A112,[1]Sheet1!$A:$E,2,FALSE)</f>
        <v>0</v>
      </c>
      <c r="C112" s="1">
        <f>VLOOKUP(A112,[1]Sheet1!$A:$E,3,FALSE)</f>
        <v>0</v>
      </c>
      <c r="D112" s="1">
        <f>VLOOKUP(A112,[1]Sheet1!$A:$E,4,FALSE)</f>
        <v>1</v>
      </c>
      <c r="E112" s="1">
        <f>VLOOKUP(A112,[1]Sheet1!$A:$E,5,FALSE)</f>
        <v>0</v>
      </c>
      <c r="F112">
        <v>1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1</v>
      </c>
      <c r="Q112">
        <v>1</v>
      </c>
      <c r="R112">
        <v>0</v>
      </c>
      <c r="S112">
        <v>0</v>
      </c>
      <c r="T112">
        <v>48</v>
      </c>
      <c r="U112">
        <v>45.5</v>
      </c>
      <c r="V112">
        <v>79</v>
      </c>
      <c r="W112">
        <v>13089</v>
      </c>
      <c r="X112">
        <v>5.96</v>
      </c>
      <c r="Y112">
        <v>0</v>
      </c>
      <c r="Z112">
        <v>2.5099999999999998</v>
      </c>
      <c r="AA112">
        <v>148</v>
      </c>
      <c r="AB112">
        <v>256</v>
      </c>
    </row>
    <row r="113" spans="1:28" x14ac:dyDescent="0.4">
      <c r="A113">
        <v>19022732</v>
      </c>
      <c r="B113" s="1">
        <f>VLOOKUP(A113,[1]Sheet1!$A:$E,2,FALSE)</f>
        <v>0</v>
      </c>
      <c r="C113" s="1">
        <f>VLOOKUP(A113,[1]Sheet1!$A:$E,3,FALSE)</f>
        <v>0</v>
      </c>
      <c r="D113" s="1">
        <f>VLOOKUP(A113,[1]Sheet1!$A:$E,4,FALSE)</f>
        <v>1</v>
      </c>
      <c r="E113" s="1">
        <f>VLOOKUP(A113,[1]Sheet1!$A:$E,5,FALSE)</f>
        <v>0</v>
      </c>
      <c r="F113">
        <v>1</v>
      </c>
      <c r="G113">
        <v>1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1</v>
      </c>
      <c r="Q113">
        <v>1</v>
      </c>
      <c r="R113">
        <v>0</v>
      </c>
      <c r="S113">
        <v>0</v>
      </c>
      <c r="T113">
        <v>50</v>
      </c>
      <c r="U113">
        <v>46.5</v>
      </c>
      <c r="V113">
        <v>93</v>
      </c>
      <c r="W113">
        <v>8929</v>
      </c>
      <c r="X113">
        <v>5.92</v>
      </c>
      <c r="Y113">
        <v>4.5999999999999996</v>
      </c>
      <c r="Z113">
        <v>3.06</v>
      </c>
      <c r="AA113">
        <v>147</v>
      </c>
      <c r="AB113">
        <v>167</v>
      </c>
    </row>
    <row r="114" spans="1:28" x14ac:dyDescent="0.4">
      <c r="A114">
        <v>19111929</v>
      </c>
      <c r="B114" s="1">
        <f>VLOOKUP(A114,[1]Sheet1!$A:$E,2,FALSE)</f>
        <v>0</v>
      </c>
      <c r="C114" s="1">
        <f>VLOOKUP(A114,[1]Sheet1!$A:$E,3,FALSE)</f>
        <v>0</v>
      </c>
      <c r="D114" s="1">
        <f>VLOOKUP(A114,[1]Sheet1!$A:$E,4,FALSE)</f>
        <v>1</v>
      </c>
      <c r="E114" s="1">
        <f>VLOOKUP(A114,[1]Sheet1!$A:$E,5,FALSE)</f>
        <v>0</v>
      </c>
      <c r="F114">
        <v>1</v>
      </c>
      <c r="G114">
        <v>1</v>
      </c>
      <c r="H114">
        <v>1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48</v>
      </c>
      <c r="U114">
        <v>47.6</v>
      </c>
      <c r="V114">
        <v>79</v>
      </c>
      <c r="W114">
        <v>8572</v>
      </c>
      <c r="X114">
        <v>6.04</v>
      </c>
      <c r="Y114">
        <v>0.2</v>
      </c>
      <c r="Z114">
        <v>2.06</v>
      </c>
      <c r="AA114">
        <v>151</v>
      </c>
      <c r="AB114">
        <v>168</v>
      </c>
    </row>
    <row r="115" spans="1:28" x14ac:dyDescent="0.4">
      <c r="A115">
        <v>19082280</v>
      </c>
      <c r="B115" s="1">
        <f>VLOOKUP(A115,[1]Sheet1!$A:$E,2,FALSE)</f>
        <v>0</v>
      </c>
      <c r="C115" s="1">
        <f>VLOOKUP(A115,[1]Sheet1!$A:$E,3,FALSE)</f>
        <v>0</v>
      </c>
      <c r="D115" s="1">
        <f>VLOOKUP(A115,[1]Sheet1!$A:$E,4,FALSE)</f>
        <v>1</v>
      </c>
      <c r="E115" s="1">
        <f>VLOOKUP(A115,[1]Sheet1!$A:$E,5,FALSE)</f>
        <v>0</v>
      </c>
      <c r="F115">
        <v>1</v>
      </c>
      <c r="G115">
        <v>1</v>
      </c>
      <c r="H115">
        <v>1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0</v>
      </c>
      <c r="T115">
        <v>46</v>
      </c>
      <c r="U115">
        <v>51.4</v>
      </c>
      <c r="V115">
        <v>76</v>
      </c>
      <c r="W115">
        <v>8913</v>
      </c>
      <c r="X115">
        <v>5.6</v>
      </c>
      <c r="Y115">
        <v>3.8</v>
      </c>
      <c r="Z115">
        <v>1.81</v>
      </c>
      <c r="AA115">
        <v>151</v>
      </c>
      <c r="AB115">
        <v>186</v>
      </c>
    </row>
    <row r="116" spans="1:28" x14ac:dyDescent="0.4">
      <c r="A116">
        <v>19081343</v>
      </c>
      <c r="B116" s="1">
        <f>VLOOKUP(A116,[1]Sheet1!$A:$E,2,FALSE)</f>
        <v>0</v>
      </c>
      <c r="C116" s="1">
        <f>VLOOKUP(A116,[1]Sheet1!$A:$E,3,FALSE)</f>
        <v>1</v>
      </c>
      <c r="D116" s="1">
        <f>VLOOKUP(A116,[1]Sheet1!$A:$E,4,FALSE)</f>
        <v>0</v>
      </c>
      <c r="E116" s="1">
        <f>VLOOKUP(A116,[1]Sheet1!$A:$E,5,FALSE)</f>
        <v>1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51</v>
      </c>
      <c r="U116">
        <v>46.4</v>
      </c>
      <c r="V116">
        <v>53</v>
      </c>
      <c r="W116">
        <v>9363</v>
      </c>
      <c r="X116">
        <v>5.64</v>
      </c>
      <c r="Y116">
        <v>1.5</v>
      </c>
      <c r="Z116">
        <v>1.66</v>
      </c>
      <c r="AA116">
        <v>131</v>
      </c>
      <c r="AB116">
        <v>135</v>
      </c>
    </row>
    <row r="117" spans="1:28" x14ac:dyDescent="0.4">
      <c r="A117">
        <v>20020748</v>
      </c>
      <c r="B117" s="1">
        <f>VLOOKUP(A117,[1]Sheet1!$A:$E,2,FALSE)</f>
        <v>0</v>
      </c>
      <c r="C117" s="1">
        <f>VLOOKUP(A117,[1]Sheet1!$A:$E,3,FALSE)</f>
        <v>0</v>
      </c>
      <c r="D117" s="1">
        <f>VLOOKUP(A117,[1]Sheet1!$A:$E,4,FALSE)</f>
        <v>1</v>
      </c>
      <c r="E117" s="1">
        <f>VLOOKUP(A117,[1]Sheet1!$A:$E,5,FALSE)</f>
        <v>0</v>
      </c>
      <c r="F117">
        <v>1</v>
      </c>
      <c r="G117">
        <v>0</v>
      </c>
      <c r="H117">
        <v>0</v>
      </c>
      <c r="I117">
        <v>1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1</v>
      </c>
      <c r="Q117">
        <v>1</v>
      </c>
      <c r="R117">
        <v>0</v>
      </c>
      <c r="S117">
        <v>0</v>
      </c>
      <c r="T117">
        <v>56</v>
      </c>
      <c r="U117">
        <v>41</v>
      </c>
      <c r="V117">
        <v>57</v>
      </c>
      <c r="W117">
        <v>14430</v>
      </c>
      <c r="X117">
        <v>5.2</v>
      </c>
      <c r="Y117">
        <v>0</v>
      </c>
      <c r="Z117">
        <v>2.36</v>
      </c>
      <c r="AA117">
        <v>131</v>
      </c>
      <c r="AB117">
        <v>204</v>
      </c>
    </row>
    <row r="118" spans="1:28" x14ac:dyDescent="0.4">
      <c r="A118">
        <v>19120529</v>
      </c>
      <c r="B118" s="1">
        <f>VLOOKUP(A118,[1]Sheet1!$A:$E,2,FALSE)</f>
        <v>0</v>
      </c>
      <c r="C118" s="1">
        <f>VLOOKUP(A118,[1]Sheet1!$A:$E,3,FALSE)</f>
        <v>1</v>
      </c>
      <c r="D118" s="1">
        <f>VLOOKUP(A118,[1]Sheet1!$A:$E,4,FALSE)</f>
        <v>0</v>
      </c>
      <c r="E118" s="1">
        <f>VLOOKUP(A118,[1]Sheet1!$A:$E,5,FALSE)</f>
        <v>0</v>
      </c>
      <c r="F118">
        <v>1</v>
      </c>
      <c r="G118">
        <v>1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1</v>
      </c>
      <c r="Q118">
        <v>1</v>
      </c>
      <c r="R118">
        <v>0</v>
      </c>
      <c r="S118">
        <v>0</v>
      </c>
      <c r="T118">
        <v>54</v>
      </c>
      <c r="U118">
        <v>52.8</v>
      </c>
      <c r="V118">
        <v>94</v>
      </c>
      <c r="W118">
        <v>9614</v>
      </c>
      <c r="X118">
        <v>5.81</v>
      </c>
      <c r="Y118">
        <v>0.3</v>
      </c>
      <c r="Z118">
        <v>1.52</v>
      </c>
      <c r="AA118">
        <v>138</v>
      </c>
      <c r="AB118">
        <v>232</v>
      </c>
    </row>
    <row r="119" spans="1:28" x14ac:dyDescent="0.4">
      <c r="A119">
        <v>19120978</v>
      </c>
      <c r="B119" s="1">
        <f>VLOOKUP(A119,[1]Sheet1!$A:$E,2,FALSE)</f>
        <v>0</v>
      </c>
      <c r="C119" s="1">
        <f>VLOOKUP(A119,[1]Sheet1!$A:$E,3,FALSE)</f>
        <v>0</v>
      </c>
      <c r="D119" s="1">
        <f>VLOOKUP(A119,[1]Sheet1!$A:$E,4,FALSE)</f>
        <v>1</v>
      </c>
      <c r="E119" s="1">
        <f>VLOOKUP(A119,[1]Sheet1!$A:$E,5,FALSE)</f>
        <v>0</v>
      </c>
      <c r="F119">
        <v>1</v>
      </c>
      <c r="G119">
        <v>1</v>
      </c>
      <c r="H119">
        <v>1</v>
      </c>
      <c r="I119">
        <v>0</v>
      </c>
      <c r="J119">
        <v>0</v>
      </c>
      <c r="K119">
        <v>1</v>
      </c>
      <c r="L119">
        <v>0</v>
      </c>
      <c r="M119">
        <v>0</v>
      </c>
      <c r="N119">
        <v>0</v>
      </c>
      <c r="O119">
        <v>1</v>
      </c>
      <c r="P119">
        <v>1</v>
      </c>
      <c r="Q119">
        <v>1</v>
      </c>
      <c r="R119">
        <v>0</v>
      </c>
      <c r="S119">
        <v>0</v>
      </c>
      <c r="T119">
        <v>50</v>
      </c>
      <c r="U119">
        <v>44.5</v>
      </c>
      <c r="V119">
        <v>68</v>
      </c>
      <c r="W119">
        <v>11385</v>
      </c>
      <c r="X119">
        <v>5.34</v>
      </c>
      <c r="Y119">
        <v>4.5999999999999996</v>
      </c>
      <c r="Z119">
        <v>1.46</v>
      </c>
      <c r="AA119">
        <v>137</v>
      </c>
      <c r="AB119">
        <v>244</v>
      </c>
    </row>
    <row r="120" spans="1:28" x14ac:dyDescent="0.4">
      <c r="A120">
        <v>19072000</v>
      </c>
      <c r="B120" s="1">
        <f>VLOOKUP(A120,[1]Sheet1!$A:$E,2,FALSE)</f>
        <v>0</v>
      </c>
      <c r="C120" s="1">
        <f>VLOOKUP(A120,[1]Sheet1!$A:$E,3,FALSE)</f>
        <v>0</v>
      </c>
      <c r="D120" s="1">
        <f>VLOOKUP(A120,[1]Sheet1!$A:$E,4,FALSE)</f>
        <v>1</v>
      </c>
      <c r="E120" s="1">
        <f>VLOOKUP(A120,[1]Sheet1!$A:$E,5,FALSE)</f>
        <v>0</v>
      </c>
      <c r="F120">
        <v>1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1</v>
      </c>
      <c r="Q120">
        <v>1</v>
      </c>
      <c r="R120">
        <v>0</v>
      </c>
      <c r="S120">
        <v>0</v>
      </c>
      <c r="T120">
        <v>48</v>
      </c>
      <c r="U120">
        <v>42.7</v>
      </c>
      <c r="V120">
        <v>70</v>
      </c>
      <c r="W120">
        <v>8103</v>
      </c>
      <c r="X120">
        <v>5.26</v>
      </c>
      <c r="Y120">
        <v>2.1</v>
      </c>
      <c r="Z120">
        <v>2.39</v>
      </c>
      <c r="AA120">
        <v>144</v>
      </c>
      <c r="AB120">
        <v>288</v>
      </c>
    </row>
    <row r="121" spans="1:28" x14ac:dyDescent="0.4">
      <c r="A121">
        <v>19061894</v>
      </c>
      <c r="B121" s="1">
        <f>VLOOKUP(A121,[1]Sheet1!$A:$E,2,FALSE)</f>
        <v>0</v>
      </c>
      <c r="C121" s="1">
        <f>VLOOKUP(A121,[1]Sheet1!$A:$E,3,FALSE)</f>
        <v>1</v>
      </c>
      <c r="D121" s="1">
        <f>VLOOKUP(A121,[1]Sheet1!$A:$E,4,FALSE)</f>
        <v>1</v>
      </c>
      <c r="E121" s="1">
        <f>VLOOKUP(A121,[1]Sheet1!$A:$E,5,FALSE)</f>
        <v>0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0</v>
      </c>
      <c r="L121">
        <v>1</v>
      </c>
      <c r="M121">
        <v>0</v>
      </c>
      <c r="N121">
        <v>0</v>
      </c>
      <c r="O121">
        <v>1</v>
      </c>
      <c r="P121">
        <v>1</v>
      </c>
      <c r="Q121">
        <v>0</v>
      </c>
      <c r="R121">
        <v>0</v>
      </c>
      <c r="S121">
        <v>0</v>
      </c>
      <c r="T121">
        <v>47</v>
      </c>
      <c r="U121">
        <v>46.6</v>
      </c>
      <c r="V121">
        <v>72</v>
      </c>
      <c r="W121">
        <v>11696</v>
      </c>
      <c r="X121">
        <v>5.39</v>
      </c>
      <c r="Y121">
        <v>5</v>
      </c>
      <c r="Z121">
        <v>1.68</v>
      </c>
      <c r="AA121">
        <v>147</v>
      </c>
      <c r="AB121">
        <v>148</v>
      </c>
    </row>
    <row r="122" spans="1:28" x14ac:dyDescent="0.4">
      <c r="A122">
        <v>19092159</v>
      </c>
      <c r="B122" s="1">
        <f>VLOOKUP(A122,[1]Sheet1!$A:$E,2,FALSE)</f>
        <v>1</v>
      </c>
      <c r="C122" s="1">
        <f>VLOOKUP(A122,[1]Sheet1!$A:$E,3,FALSE)</f>
        <v>1</v>
      </c>
      <c r="D122" s="1">
        <f>VLOOKUP(A122,[1]Sheet1!$A:$E,4,FALSE)</f>
        <v>0</v>
      </c>
      <c r="E122" s="1">
        <f>VLOOKUP(A122,[1]Sheet1!$A:$E,5,FALSE)</f>
        <v>0</v>
      </c>
      <c r="F122">
        <v>1</v>
      </c>
      <c r="G122">
        <v>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1</v>
      </c>
      <c r="Q122">
        <v>1</v>
      </c>
      <c r="R122">
        <v>0</v>
      </c>
      <c r="S122">
        <v>0</v>
      </c>
      <c r="T122">
        <v>51</v>
      </c>
      <c r="U122">
        <v>40.9</v>
      </c>
      <c r="V122">
        <v>82</v>
      </c>
      <c r="W122">
        <v>7647</v>
      </c>
      <c r="X122">
        <v>5.54</v>
      </c>
      <c r="Y122">
        <v>5.5</v>
      </c>
      <c r="Z122">
        <v>1.1399999999999999</v>
      </c>
      <c r="AA122">
        <v>139</v>
      </c>
      <c r="AB122">
        <v>385</v>
      </c>
    </row>
    <row r="123" spans="1:28" x14ac:dyDescent="0.4">
      <c r="A123">
        <v>21111730</v>
      </c>
      <c r="B123" s="1">
        <f>VLOOKUP(A123,[1]Sheet1!$A:$E,2,FALSE)</f>
        <v>0</v>
      </c>
      <c r="C123" s="1">
        <f>VLOOKUP(A123,[1]Sheet1!$A:$E,3,FALSE)</f>
        <v>0</v>
      </c>
      <c r="D123" s="1">
        <f>VLOOKUP(A123,[1]Sheet1!$A:$E,4,FALSE)</f>
        <v>0</v>
      </c>
      <c r="E123" s="1">
        <f>VLOOKUP(A123,[1]Sheet1!$A:$E,5,FALSE)</f>
        <v>0</v>
      </c>
      <c r="F123">
        <v>1</v>
      </c>
      <c r="G123">
        <v>1</v>
      </c>
      <c r="H123">
        <v>0</v>
      </c>
      <c r="I123">
        <v>1</v>
      </c>
      <c r="J123">
        <v>0</v>
      </c>
      <c r="K123">
        <v>1</v>
      </c>
      <c r="L123">
        <v>0</v>
      </c>
      <c r="M123">
        <v>0</v>
      </c>
      <c r="N123">
        <v>0</v>
      </c>
      <c r="O123">
        <v>1</v>
      </c>
      <c r="P123">
        <v>1</v>
      </c>
      <c r="Q123">
        <v>1</v>
      </c>
      <c r="R123">
        <v>0</v>
      </c>
      <c r="S123">
        <v>0</v>
      </c>
      <c r="T123">
        <v>48</v>
      </c>
      <c r="U123">
        <v>54.7</v>
      </c>
      <c r="V123">
        <v>79</v>
      </c>
      <c r="W123">
        <v>12417</v>
      </c>
      <c r="X123">
        <v>5.85</v>
      </c>
      <c r="Y123">
        <v>0.8</v>
      </c>
      <c r="Z123">
        <v>1.86</v>
      </c>
      <c r="AA123">
        <v>154</v>
      </c>
      <c r="AB123">
        <v>199</v>
      </c>
    </row>
    <row r="124" spans="1:28" x14ac:dyDescent="0.4">
      <c r="A124">
        <v>18101170</v>
      </c>
      <c r="B124" s="1">
        <f>VLOOKUP(A124,[1]Sheet1!$A:$E,2,FALSE)</f>
        <v>0</v>
      </c>
      <c r="C124" s="1">
        <f>VLOOKUP(A124,[1]Sheet1!$A:$E,3,FALSE)</f>
        <v>0</v>
      </c>
      <c r="D124" s="1">
        <f>VLOOKUP(A124,[1]Sheet1!$A:$E,4,FALSE)</f>
        <v>1</v>
      </c>
      <c r="E124" s="1">
        <f>VLOOKUP(A124,[1]Sheet1!$A:$E,5,FALSE)</f>
        <v>0</v>
      </c>
      <c r="F124">
        <v>1</v>
      </c>
      <c r="G124">
        <v>1</v>
      </c>
      <c r="H124">
        <v>1</v>
      </c>
      <c r="I124">
        <v>1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1</v>
      </c>
      <c r="Q124">
        <v>1</v>
      </c>
      <c r="R124">
        <v>0</v>
      </c>
      <c r="S124">
        <v>0</v>
      </c>
      <c r="T124">
        <v>57</v>
      </c>
      <c r="U124">
        <v>41.2</v>
      </c>
      <c r="V124">
        <v>66</v>
      </c>
      <c r="W124">
        <v>8348</v>
      </c>
      <c r="X124">
        <v>5.41</v>
      </c>
      <c r="Y124">
        <v>6.1</v>
      </c>
      <c r="Z124">
        <v>1.34</v>
      </c>
      <c r="AA124">
        <v>140</v>
      </c>
      <c r="AB124">
        <v>108</v>
      </c>
    </row>
    <row r="125" spans="1:28" x14ac:dyDescent="0.4">
      <c r="A125">
        <v>19043953</v>
      </c>
      <c r="B125" s="1">
        <f>VLOOKUP(A125,[1]Sheet1!$A:$E,2,FALSE)</f>
        <v>0</v>
      </c>
      <c r="C125" s="1">
        <f>VLOOKUP(A125,[1]Sheet1!$A:$E,3,FALSE)</f>
        <v>0</v>
      </c>
      <c r="D125" s="1">
        <f>VLOOKUP(A125,[1]Sheet1!$A:$E,4,FALSE)</f>
        <v>1</v>
      </c>
      <c r="E125" s="1">
        <f>VLOOKUP(A125,[1]Sheet1!$A:$E,5,FALSE)</f>
        <v>0</v>
      </c>
      <c r="F125">
        <v>1</v>
      </c>
      <c r="G125">
        <v>1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1</v>
      </c>
      <c r="Q125">
        <v>1</v>
      </c>
      <c r="R125">
        <v>0</v>
      </c>
      <c r="S125">
        <v>0</v>
      </c>
      <c r="T125">
        <v>50</v>
      </c>
      <c r="U125">
        <v>46.8</v>
      </c>
      <c r="V125">
        <v>76</v>
      </c>
      <c r="W125">
        <v>9687</v>
      </c>
      <c r="X125">
        <v>5.71</v>
      </c>
      <c r="Y125">
        <v>0</v>
      </c>
      <c r="Z125">
        <v>2.0699999999999998</v>
      </c>
      <c r="AA125">
        <v>140</v>
      </c>
      <c r="AB125">
        <v>202</v>
      </c>
    </row>
    <row r="126" spans="1:28" x14ac:dyDescent="0.4">
      <c r="A126">
        <v>19051611</v>
      </c>
      <c r="B126" s="1">
        <f>VLOOKUP(A126,[1]Sheet1!$A:$E,2,FALSE)</f>
        <v>0</v>
      </c>
      <c r="C126" s="1">
        <f>VLOOKUP(A126,[1]Sheet1!$A:$E,3,FALSE)</f>
        <v>0</v>
      </c>
      <c r="D126" s="1">
        <f>VLOOKUP(A126,[1]Sheet1!$A:$E,4,FALSE)</f>
        <v>1</v>
      </c>
      <c r="E126" s="1">
        <f>VLOOKUP(A126,[1]Sheet1!$A:$E,5,FALSE)</f>
        <v>0</v>
      </c>
      <c r="F126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1</v>
      </c>
      <c r="P126">
        <v>1</v>
      </c>
      <c r="Q126">
        <v>1</v>
      </c>
      <c r="R126">
        <v>0</v>
      </c>
      <c r="S126">
        <v>0</v>
      </c>
      <c r="T126">
        <v>52</v>
      </c>
      <c r="U126">
        <v>41</v>
      </c>
      <c r="V126">
        <v>94</v>
      </c>
      <c r="W126">
        <v>10179</v>
      </c>
      <c r="X126">
        <v>5.63</v>
      </c>
      <c r="Y126">
        <v>90.5</v>
      </c>
      <c r="Z126">
        <v>1.53</v>
      </c>
      <c r="AA126">
        <v>141</v>
      </c>
      <c r="AB126">
        <v>251</v>
      </c>
    </row>
    <row r="127" spans="1:28" x14ac:dyDescent="0.4">
      <c r="A127">
        <v>19091907</v>
      </c>
      <c r="B127" s="1">
        <f>VLOOKUP(A127,[1]Sheet1!$A:$E,2,FALSE)</f>
        <v>0</v>
      </c>
      <c r="C127" s="1">
        <f>VLOOKUP(A127,[1]Sheet1!$A:$E,3,FALSE)</f>
        <v>0</v>
      </c>
      <c r="D127" s="1">
        <f>VLOOKUP(A127,[1]Sheet1!$A:$E,4,FALSE)</f>
        <v>0</v>
      </c>
      <c r="E127" s="1">
        <f>VLOOKUP(A127,[1]Sheet1!$A:$E,5,FALSE)</f>
        <v>0</v>
      </c>
      <c r="F127">
        <v>1</v>
      </c>
      <c r="G127">
        <v>1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1</v>
      </c>
      <c r="Q127">
        <v>1</v>
      </c>
      <c r="R127">
        <v>0</v>
      </c>
      <c r="S127">
        <v>0</v>
      </c>
      <c r="T127">
        <v>56</v>
      </c>
      <c r="U127">
        <v>40</v>
      </c>
      <c r="V127">
        <v>61</v>
      </c>
      <c r="W127">
        <v>8262</v>
      </c>
      <c r="X127">
        <v>6.08</v>
      </c>
      <c r="Y127">
        <v>1</v>
      </c>
      <c r="Z127">
        <v>1.8</v>
      </c>
      <c r="AA127">
        <v>131</v>
      </c>
      <c r="AB127">
        <v>296</v>
      </c>
    </row>
    <row r="128" spans="1:28" x14ac:dyDescent="0.4">
      <c r="A128">
        <v>19031278</v>
      </c>
      <c r="B128" s="1">
        <f>VLOOKUP(A128,[1]Sheet1!$A:$E,2,FALSE)</f>
        <v>0</v>
      </c>
      <c r="C128" s="1">
        <f>VLOOKUP(A128,[1]Sheet1!$A:$E,3,FALSE)</f>
        <v>0</v>
      </c>
      <c r="D128" s="1">
        <f>VLOOKUP(A128,[1]Sheet1!$A:$E,4,FALSE)</f>
        <v>1</v>
      </c>
      <c r="E128" s="1">
        <f>VLOOKUP(A128,[1]Sheet1!$A:$E,5,FALSE)</f>
        <v>0</v>
      </c>
      <c r="F128">
        <v>1</v>
      </c>
      <c r="G128">
        <v>1</v>
      </c>
      <c r="H128">
        <v>1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1</v>
      </c>
      <c r="Q128">
        <v>1</v>
      </c>
      <c r="R128">
        <v>0</v>
      </c>
      <c r="S128">
        <v>0</v>
      </c>
      <c r="T128">
        <v>49</v>
      </c>
      <c r="U128">
        <v>46.5</v>
      </c>
      <c r="V128">
        <v>67</v>
      </c>
      <c r="W128">
        <v>10468</v>
      </c>
      <c r="X128">
        <v>5.84</v>
      </c>
      <c r="Y128">
        <v>2</v>
      </c>
      <c r="Z128">
        <v>2.42</v>
      </c>
      <c r="AA128">
        <v>147</v>
      </c>
      <c r="AB128">
        <v>401.1</v>
      </c>
    </row>
    <row r="129" spans="1:28" x14ac:dyDescent="0.4">
      <c r="A129">
        <v>19032797</v>
      </c>
      <c r="B129" s="1">
        <f>VLOOKUP(A129,[1]Sheet1!$A:$E,2,FALSE)</f>
        <v>0</v>
      </c>
      <c r="C129" s="1">
        <f>VLOOKUP(A129,[1]Sheet1!$A:$E,3,FALSE)</f>
        <v>1</v>
      </c>
      <c r="D129" s="1">
        <f>VLOOKUP(A129,[1]Sheet1!$A:$E,4,FALSE)</f>
        <v>1</v>
      </c>
      <c r="E129" s="1">
        <f>VLOOKUP(A129,[1]Sheet1!$A:$E,5,FALSE)</f>
        <v>0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1</v>
      </c>
      <c r="L129">
        <v>0</v>
      </c>
      <c r="M129">
        <v>0</v>
      </c>
      <c r="N129">
        <v>0</v>
      </c>
      <c r="O129">
        <v>1</v>
      </c>
      <c r="P129">
        <v>1</v>
      </c>
      <c r="Q129">
        <v>1</v>
      </c>
      <c r="R129">
        <v>0</v>
      </c>
      <c r="S129">
        <v>0</v>
      </c>
      <c r="T129">
        <v>48</v>
      </c>
      <c r="U129">
        <v>45.4</v>
      </c>
      <c r="V129">
        <v>77</v>
      </c>
      <c r="W129">
        <v>8151</v>
      </c>
      <c r="X129">
        <v>5.39</v>
      </c>
      <c r="Y129">
        <v>0</v>
      </c>
      <c r="Z129">
        <v>1.25</v>
      </c>
      <c r="AA129">
        <v>131</v>
      </c>
      <c r="AB129">
        <v>116</v>
      </c>
    </row>
    <row r="130" spans="1:28" x14ac:dyDescent="0.4">
      <c r="A130">
        <v>19062099</v>
      </c>
      <c r="B130" s="1">
        <f>VLOOKUP(A130,[1]Sheet1!$A:$E,2,FALSE)</f>
        <v>0</v>
      </c>
      <c r="C130" s="1">
        <f>VLOOKUP(A130,[1]Sheet1!$A:$E,3,FALSE)</f>
        <v>0</v>
      </c>
      <c r="D130" s="1">
        <f>VLOOKUP(A130,[1]Sheet1!$A:$E,4,FALSE)</f>
        <v>1</v>
      </c>
      <c r="E130" s="1">
        <f>VLOOKUP(A130,[1]Sheet1!$A:$E,5,FALSE)</f>
        <v>0</v>
      </c>
      <c r="F130">
        <v>1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1</v>
      </c>
      <c r="Q130">
        <v>1</v>
      </c>
      <c r="R130">
        <v>0</v>
      </c>
      <c r="S130">
        <v>0</v>
      </c>
      <c r="T130">
        <v>50</v>
      </c>
      <c r="U130">
        <v>41</v>
      </c>
      <c r="V130">
        <v>57</v>
      </c>
      <c r="W130">
        <v>10165</v>
      </c>
      <c r="X130">
        <v>5.68</v>
      </c>
      <c r="Y130">
        <v>16</v>
      </c>
      <c r="Z130">
        <v>2.1800000000000002</v>
      </c>
      <c r="AA130">
        <v>138</v>
      </c>
      <c r="AB130">
        <v>316</v>
      </c>
    </row>
    <row r="131" spans="1:28" x14ac:dyDescent="0.4">
      <c r="A131">
        <v>21122041</v>
      </c>
      <c r="B131" s="1">
        <f>VLOOKUP(A131,[1]Sheet1!$A:$E,2,FALSE)</f>
        <v>0</v>
      </c>
      <c r="C131" s="1">
        <f>VLOOKUP(A131,[1]Sheet1!$A:$E,3,FALSE)</f>
        <v>1</v>
      </c>
      <c r="D131" s="1">
        <f>VLOOKUP(A131,[1]Sheet1!$A:$E,4,FALSE)</f>
        <v>1</v>
      </c>
      <c r="E131" s="1">
        <f>VLOOKUP(A131,[1]Sheet1!$A:$E,5,FALSE)</f>
        <v>1</v>
      </c>
      <c r="F131">
        <v>1</v>
      </c>
      <c r="G131">
        <v>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1</v>
      </c>
      <c r="Q131">
        <v>1</v>
      </c>
      <c r="R131">
        <v>0</v>
      </c>
      <c r="S131">
        <v>0</v>
      </c>
      <c r="T131">
        <v>58</v>
      </c>
      <c r="U131">
        <v>40.4</v>
      </c>
      <c r="V131">
        <v>81</v>
      </c>
      <c r="W131">
        <v>9555</v>
      </c>
      <c r="X131">
        <v>5.97</v>
      </c>
      <c r="Y131">
        <v>67.400000000000006</v>
      </c>
      <c r="Z131">
        <v>1.68</v>
      </c>
      <c r="AA131">
        <v>130</v>
      </c>
      <c r="AB131">
        <v>388</v>
      </c>
    </row>
    <row r="132" spans="1:28" x14ac:dyDescent="0.4">
      <c r="A132">
        <v>18090817</v>
      </c>
      <c r="B132" s="1">
        <f>VLOOKUP(A132,[1]Sheet1!$A:$E,2,FALSE)</f>
        <v>0</v>
      </c>
      <c r="C132" s="1">
        <f>VLOOKUP(A132,[1]Sheet1!$A:$E,3,FALSE)</f>
        <v>0</v>
      </c>
      <c r="D132" s="1">
        <f>VLOOKUP(A132,[1]Sheet1!$A:$E,4,FALSE)</f>
        <v>1</v>
      </c>
      <c r="E132" s="1">
        <f>VLOOKUP(A132,[1]Sheet1!$A:$E,5,FALSE)</f>
        <v>0</v>
      </c>
      <c r="F132">
        <v>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0</v>
      </c>
      <c r="S132">
        <v>0</v>
      </c>
      <c r="T132">
        <v>48</v>
      </c>
      <c r="U132">
        <v>44.4</v>
      </c>
      <c r="V132">
        <v>71</v>
      </c>
      <c r="W132">
        <v>8753</v>
      </c>
      <c r="X132">
        <v>5.7</v>
      </c>
      <c r="Y132">
        <v>3.7</v>
      </c>
      <c r="Z132">
        <v>1.1200000000000001</v>
      </c>
      <c r="AA132">
        <v>123</v>
      </c>
      <c r="AB132">
        <v>163</v>
      </c>
    </row>
    <row r="133" spans="1:28" x14ac:dyDescent="0.4">
      <c r="A133">
        <v>19080687</v>
      </c>
      <c r="B133" s="1">
        <f>VLOOKUP(A133,[1]Sheet1!$A:$E,2,FALSE)</f>
        <v>1</v>
      </c>
      <c r="C133" s="1">
        <f>VLOOKUP(A133,[1]Sheet1!$A:$E,3,FALSE)</f>
        <v>1</v>
      </c>
      <c r="D133" s="1">
        <f>VLOOKUP(A133,[1]Sheet1!$A:$E,4,FALSE)</f>
        <v>0</v>
      </c>
      <c r="E133" s="1">
        <f>VLOOKUP(A133,[1]Sheet1!$A:$E,5,FALSE)</f>
        <v>0</v>
      </c>
      <c r="F133">
        <v>1</v>
      </c>
      <c r="G133">
        <v>1</v>
      </c>
      <c r="H133">
        <v>1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1</v>
      </c>
      <c r="Q133">
        <v>1</v>
      </c>
      <c r="R133">
        <v>0</v>
      </c>
      <c r="S133">
        <v>0</v>
      </c>
      <c r="T133">
        <v>48</v>
      </c>
      <c r="U133">
        <v>46.8</v>
      </c>
      <c r="V133">
        <v>68</v>
      </c>
      <c r="W133">
        <v>12015</v>
      </c>
      <c r="X133">
        <v>5.57</v>
      </c>
      <c r="Y133">
        <v>1.4</v>
      </c>
      <c r="Z133">
        <v>2.04</v>
      </c>
      <c r="AA133">
        <v>112</v>
      </c>
      <c r="AB133">
        <v>297.39999999999998</v>
      </c>
    </row>
    <row r="134" spans="1:28" x14ac:dyDescent="0.4">
      <c r="A134">
        <v>19100047</v>
      </c>
      <c r="B134" s="1">
        <f>VLOOKUP(A134,[1]Sheet1!$A:$E,2,FALSE)</f>
        <v>0</v>
      </c>
      <c r="C134" s="1">
        <f>VLOOKUP(A134,[1]Sheet1!$A:$E,3,FALSE)</f>
        <v>0</v>
      </c>
      <c r="D134" s="1">
        <f>VLOOKUP(A134,[1]Sheet1!$A:$E,4,FALSE)</f>
        <v>1</v>
      </c>
      <c r="E134" s="1">
        <f>VLOOKUP(A134,[1]Sheet1!$A:$E,5,FALSE)</f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1</v>
      </c>
      <c r="Q134">
        <v>1</v>
      </c>
      <c r="R134">
        <v>0</v>
      </c>
      <c r="S134">
        <v>0</v>
      </c>
      <c r="T134">
        <v>56</v>
      </c>
      <c r="U134">
        <v>44.2</v>
      </c>
      <c r="V134">
        <v>53</v>
      </c>
      <c r="W134">
        <v>10172</v>
      </c>
      <c r="X134">
        <v>5.41</v>
      </c>
      <c r="Y134">
        <v>4.5999999999999996</v>
      </c>
      <c r="Z134">
        <v>2.56</v>
      </c>
      <c r="AA134">
        <v>124</v>
      </c>
      <c r="AB134">
        <v>257</v>
      </c>
    </row>
    <row r="135" spans="1:28" x14ac:dyDescent="0.4">
      <c r="A135">
        <v>19043832</v>
      </c>
      <c r="B135" s="1">
        <f>VLOOKUP(A135,[1]Sheet1!$A:$E,2,FALSE)</f>
        <v>0</v>
      </c>
      <c r="C135" s="1">
        <f>VLOOKUP(A135,[1]Sheet1!$A:$E,3,FALSE)</f>
        <v>0</v>
      </c>
      <c r="D135" s="1">
        <f>VLOOKUP(A135,[1]Sheet1!$A:$E,4,FALSE)</f>
        <v>1</v>
      </c>
      <c r="E135" s="1">
        <f>VLOOKUP(A135,[1]Sheet1!$A:$E,5,FALSE)</f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1</v>
      </c>
      <c r="M135">
        <v>0</v>
      </c>
      <c r="N135">
        <v>0</v>
      </c>
      <c r="O135">
        <v>1</v>
      </c>
      <c r="P135">
        <v>0</v>
      </c>
      <c r="Q135">
        <v>0</v>
      </c>
      <c r="R135">
        <v>0</v>
      </c>
      <c r="S135">
        <v>0</v>
      </c>
      <c r="T135">
        <v>48</v>
      </c>
      <c r="U135">
        <v>45.8</v>
      </c>
      <c r="V135">
        <v>58</v>
      </c>
      <c r="W135">
        <v>10165</v>
      </c>
      <c r="X135">
        <v>5.52</v>
      </c>
      <c r="Y135">
        <v>0.8</v>
      </c>
      <c r="Z135">
        <v>3.14</v>
      </c>
      <c r="AA135">
        <v>128</v>
      </c>
      <c r="AB135">
        <v>207</v>
      </c>
    </row>
    <row r="136" spans="1:28" x14ac:dyDescent="0.4">
      <c r="A136">
        <v>19111301</v>
      </c>
      <c r="B136" s="1">
        <f>VLOOKUP(A136,[1]Sheet1!$A:$E,2,FALSE)</f>
        <v>0</v>
      </c>
      <c r="C136" s="1">
        <f>VLOOKUP(A136,[1]Sheet1!$A:$E,3,FALSE)</f>
        <v>1</v>
      </c>
      <c r="D136" s="1">
        <f>VLOOKUP(A136,[1]Sheet1!$A:$E,4,FALSE)</f>
        <v>0</v>
      </c>
      <c r="E136" s="1">
        <f>VLOOKUP(A136,[1]Sheet1!$A:$E,5,FALSE)</f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</v>
      </c>
      <c r="Q136">
        <v>1</v>
      </c>
      <c r="R136">
        <v>0</v>
      </c>
      <c r="S136">
        <v>0</v>
      </c>
      <c r="T136">
        <v>49</v>
      </c>
      <c r="U136">
        <v>53.8</v>
      </c>
      <c r="V136">
        <v>66</v>
      </c>
      <c r="W136">
        <v>11728</v>
      </c>
      <c r="X136">
        <v>6.18</v>
      </c>
      <c r="Y136">
        <v>3.6</v>
      </c>
      <c r="Z136">
        <v>2.61</v>
      </c>
      <c r="AA136">
        <v>126</v>
      </c>
      <c r="AB136">
        <v>230</v>
      </c>
    </row>
    <row r="137" spans="1:28" x14ac:dyDescent="0.4">
      <c r="A137">
        <v>19044030</v>
      </c>
      <c r="B137" s="1">
        <f>VLOOKUP(A137,[1]Sheet1!$A:$E,2,FALSE)</f>
        <v>0</v>
      </c>
      <c r="C137" s="1">
        <f>VLOOKUP(A137,[1]Sheet1!$A:$E,3,FALSE)</f>
        <v>0</v>
      </c>
      <c r="D137" s="1">
        <f>VLOOKUP(A137,[1]Sheet1!$A:$E,4,FALSE)</f>
        <v>1</v>
      </c>
      <c r="E137" s="1">
        <f>VLOOKUP(A137,[1]Sheet1!$A:$E,5,FALSE)</f>
        <v>0</v>
      </c>
      <c r="F137">
        <v>0</v>
      </c>
      <c r="G137">
        <v>0</v>
      </c>
      <c r="H137">
        <v>0</v>
      </c>
      <c r="I137">
        <v>0</v>
      </c>
      <c r="J137">
        <v>1</v>
      </c>
      <c r="K137">
        <v>0</v>
      </c>
      <c r="L137">
        <v>0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0</v>
      </c>
      <c r="S137">
        <v>0</v>
      </c>
      <c r="T137">
        <v>57</v>
      </c>
      <c r="U137">
        <v>48.5</v>
      </c>
      <c r="V137">
        <v>57</v>
      </c>
      <c r="W137">
        <v>12085</v>
      </c>
      <c r="X137">
        <v>6.17</v>
      </c>
      <c r="Y137">
        <v>4.5</v>
      </c>
      <c r="Z137">
        <v>1.1299999999999999</v>
      </c>
      <c r="AA137">
        <v>128</v>
      </c>
      <c r="AB137">
        <v>334</v>
      </c>
    </row>
    <row r="138" spans="1:28" x14ac:dyDescent="0.4">
      <c r="A138">
        <v>21111378</v>
      </c>
      <c r="B138" s="1">
        <f>VLOOKUP(A138,[1]Sheet1!$A:$E,2,FALSE)</f>
        <v>0</v>
      </c>
      <c r="C138" s="1">
        <f>VLOOKUP(A138,[1]Sheet1!$A:$E,3,FALSE)</f>
        <v>0</v>
      </c>
      <c r="D138" s="1">
        <f>VLOOKUP(A138,[1]Sheet1!$A:$E,4,FALSE)</f>
        <v>1</v>
      </c>
      <c r="E138" s="1">
        <f>VLOOKUP(A138,[1]Sheet1!$A:$E,5,FALSE)</f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1</v>
      </c>
      <c r="Q138">
        <v>1</v>
      </c>
      <c r="R138">
        <v>0</v>
      </c>
      <c r="S138">
        <v>0</v>
      </c>
      <c r="T138">
        <v>57</v>
      </c>
      <c r="U138">
        <v>45.1</v>
      </c>
      <c r="V138">
        <v>66</v>
      </c>
      <c r="W138">
        <v>9424</v>
      </c>
      <c r="X138">
        <v>6.18</v>
      </c>
      <c r="Y138">
        <v>0</v>
      </c>
      <c r="Z138">
        <v>1.22</v>
      </c>
      <c r="AA138">
        <v>133</v>
      </c>
      <c r="AB138">
        <v>201</v>
      </c>
    </row>
    <row r="139" spans="1:28" x14ac:dyDescent="0.4">
      <c r="A139">
        <v>18110534</v>
      </c>
      <c r="B139" s="1">
        <f>VLOOKUP(A139,[1]Sheet1!$A:$E,2,FALSE)</f>
        <v>0</v>
      </c>
      <c r="C139" s="1">
        <f>VLOOKUP(A139,[1]Sheet1!$A:$E,3,FALSE)</f>
        <v>0</v>
      </c>
      <c r="D139" s="1">
        <f>VLOOKUP(A139,[1]Sheet1!$A:$E,4,FALSE)</f>
        <v>1</v>
      </c>
      <c r="E139" s="1">
        <f>VLOOKUP(A139,[1]Sheet1!$A:$E,5,FALSE)</f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1</v>
      </c>
      <c r="Q139">
        <v>1</v>
      </c>
      <c r="R139">
        <v>0</v>
      </c>
      <c r="S139">
        <v>0</v>
      </c>
      <c r="T139">
        <v>54</v>
      </c>
      <c r="U139">
        <v>47.5</v>
      </c>
      <c r="V139">
        <v>55</v>
      </c>
      <c r="W139">
        <v>10898</v>
      </c>
      <c r="X139">
        <v>5.72</v>
      </c>
      <c r="Y139">
        <v>1.4</v>
      </c>
      <c r="Z139">
        <v>1.1000000000000001</v>
      </c>
      <c r="AA139">
        <v>140</v>
      </c>
      <c r="AB139">
        <v>164</v>
      </c>
    </row>
    <row r="140" spans="1:28" x14ac:dyDescent="0.4">
      <c r="A140">
        <v>19110112</v>
      </c>
      <c r="B140" s="1">
        <f>VLOOKUP(A140,[1]Sheet1!$A:$E,2,FALSE)</f>
        <v>1</v>
      </c>
      <c r="C140" s="1">
        <f>VLOOKUP(A140,[1]Sheet1!$A:$E,3,FALSE)</f>
        <v>1</v>
      </c>
      <c r="D140" s="1">
        <f>VLOOKUP(A140,[1]Sheet1!$A:$E,4,FALSE)</f>
        <v>1</v>
      </c>
      <c r="E140" s="1">
        <f>VLOOKUP(A140,[1]Sheet1!$A:$E,5,FALSE)</f>
        <v>1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0</v>
      </c>
      <c r="S140">
        <v>0</v>
      </c>
      <c r="T140">
        <v>46</v>
      </c>
      <c r="U140">
        <v>48.4</v>
      </c>
      <c r="V140">
        <v>46</v>
      </c>
      <c r="W140">
        <v>10761</v>
      </c>
      <c r="X140">
        <v>5.37</v>
      </c>
      <c r="Y140">
        <v>1.5</v>
      </c>
      <c r="Z140">
        <v>2.95</v>
      </c>
      <c r="AA140">
        <v>130</v>
      </c>
      <c r="AB140">
        <v>295</v>
      </c>
    </row>
    <row r="141" spans="1:28" x14ac:dyDescent="0.4">
      <c r="A141">
        <v>19111450</v>
      </c>
      <c r="B141" s="1">
        <f>VLOOKUP(A141,[1]Sheet1!$A:$E,2,FALSE)</f>
        <v>0</v>
      </c>
      <c r="C141" s="1">
        <f>VLOOKUP(A141,[1]Sheet1!$A:$E,3,FALSE)</f>
        <v>0</v>
      </c>
      <c r="D141" s="1">
        <f>VLOOKUP(A141,[1]Sheet1!$A:$E,4,FALSE)</f>
        <v>1</v>
      </c>
      <c r="E141" s="1">
        <f>VLOOKUP(A141,[1]Sheet1!$A:$E,5,FALSE)</f>
        <v>0</v>
      </c>
      <c r="F141">
        <v>0</v>
      </c>
      <c r="G141">
        <v>0</v>
      </c>
      <c r="H141">
        <v>0</v>
      </c>
      <c r="I141">
        <v>0</v>
      </c>
      <c r="J141">
        <v>1</v>
      </c>
      <c r="K141">
        <v>0</v>
      </c>
      <c r="L141">
        <v>0</v>
      </c>
      <c r="M141">
        <v>0</v>
      </c>
      <c r="N141">
        <v>0</v>
      </c>
      <c r="O141">
        <v>1</v>
      </c>
      <c r="P141">
        <v>1</v>
      </c>
      <c r="Q141">
        <v>1</v>
      </c>
      <c r="R141">
        <v>0</v>
      </c>
      <c r="S141">
        <v>0</v>
      </c>
      <c r="T141">
        <v>54</v>
      </c>
      <c r="U141">
        <v>44.8</v>
      </c>
      <c r="V141">
        <v>65</v>
      </c>
      <c r="W141">
        <v>9629</v>
      </c>
      <c r="X141">
        <v>5.6</v>
      </c>
      <c r="Y141">
        <v>5.6</v>
      </c>
      <c r="Z141">
        <v>2.73</v>
      </c>
      <c r="AA141">
        <v>124</v>
      </c>
      <c r="AB141">
        <v>269</v>
      </c>
    </row>
    <row r="142" spans="1:28" x14ac:dyDescent="0.4">
      <c r="A142">
        <v>19120420</v>
      </c>
      <c r="B142" s="1">
        <f>VLOOKUP(A142,[1]Sheet1!$A:$E,2,FALSE)</f>
        <v>0</v>
      </c>
      <c r="C142" s="1">
        <f>VLOOKUP(A142,[1]Sheet1!$A:$E,3,FALSE)</f>
        <v>0</v>
      </c>
      <c r="D142" s="1">
        <f>VLOOKUP(A142,[1]Sheet1!$A:$E,4,FALSE)</f>
        <v>1</v>
      </c>
      <c r="E142" s="1">
        <f>VLOOKUP(A142,[1]Sheet1!$A:$E,5,FALSE)</f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</v>
      </c>
      <c r="M142">
        <v>0</v>
      </c>
      <c r="N142">
        <v>0</v>
      </c>
      <c r="O142">
        <v>1</v>
      </c>
      <c r="P142">
        <v>1</v>
      </c>
      <c r="Q142">
        <v>1</v>
      </c>
      <c r="R142">
        <v>0</v>
      </c>
      <c r="S142">
        <v>0</v>
      </c>
      <c r="T142">
        <v>52</v>
      </c>
      <c r="U142">
        <v>43.2</v>
      </c>
      <c r="V142">
        <v>57</v>
      </c>
      <c r="W142">
        <v>9436</v>
      </c>
      <c r="X142">
        <v>5.65</v>
      </c>
      <c r="Y142">
        <v>6.7</v>
      </c>
      <c r="Z142">
        <v>1.2</v>
      </c>
      <c r="AA142">
        <v>120</v>
      </c>
      <c r="AB142">
        <v>200</v>
      </c>
    </row>
    <row r="143" spans="1:28" x14ac:dyDescent="0.4">
      <c r="A143">
        <v>19102175</v>
      </c>
      <c r="B143" s="1">
        <f>VLOOKUP(A143,[1]Sheet1!$A:$E,2,FALSE)</f>
        <v>0</v>
      </c>
      <c r="C143" s="1">
        <f>VLOOKUP(A143,[1]Sheet1!$A:$E,3,FALSE)</f>
        <v>0</v>
      </c>
      <c r="D143" s="1">
        <f>VLOOKUP(A143,[1]Sheet1!$A:$E,4,FALSE)</f>
        <v>1</v>
      </c>
      <c r="E143" s="1">
        <f>VLOOKUP(A143,[1]Sheet1!$A:$E,5,FALSE)</f>
        <v>1</v>
      </c>
      <c r="F143">
        <v>0</v>
      </c>
      <c r="G143">
        <v>0</v>
      </c>
      <c r="H143">
        <v>0</v>
      </c>
      <c r="I143">
        <v>0</v>
      </c>
      <c r="J143">
        <v>1</v>
      </c>
      <c r="K143">
        <v>1</v>
      </c>
      <c r="L143">
        <v>0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0</v>
      </c>
      <c r="S143">
        <v>0</v>
      </c>
      <c r="T143">
        <v>56</v>
      </c>
      <c r="U143">
        <v>43.8</v>
      </c>
      <c r="V143">
        <v>57</v>
      </c>
      <c r="W143">
        <v>10440</v>
      </c>
      <c r="X143">
        <v>5.25</v>
      </c>
      <c r="Y143">
        <v>1.1000000000000001</v>
      </c>
      <c r="Z143">
        <v>2.2799999999999998</v>
      </c>
      <c r="AA143">
        <v>116</v>
      </c>
      <c r="AB143">
        <v>279</v>
      </c>
    </row>
    <row r="144" spans="1:28" x14ac:dyDescent="0.4">
      <c r="A144">
        <v>19072274</v>
      </c>
      <c r="B144" s="1">
        <f>VLOOKUP(A144,[1]Sheet1!$A:$E,2,FALSE)</f>
        <v>0</v>
      </c>
      <c r="C144" s="1">
        <f>VLOOKUP(A144,[1]Sheet1!$A:$E,3,FALSE)</f>
        <v>0</v>
      </c>
      <c r="D144" s="1">
        <f>VLOOKUP(A144,[1]Sheet1!$A:$E,4,FALSE)</f>
        <v>1</v>
      </c>
      <c r="E144" s="1">
        <f>VLOOKUP(A144,[1]Sheet1!$A:$E,5,FALSE)</f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1</v>
      </c>
      <c r="Q144">
        <v>1</v>
      </c>
      <c r="R144">
        <v>0</v>
      </c>
      <c r="S144">
        <v>0</v>
      </c>
      <c r="T144">
        <v>48</v>
      </c>
      <c r="U144">
        <v>42.8</v>
      </c>
      <c r="V144">
        <v>67</v>
      </c>
      <c r="W144">
        <v>10978</v>
      </c>
      <c r="X144">
        <v>6.05</v>
      </c>
      <c r="Y144">
        <v>1.1000000000000001</v>
      </c>
      <c r="Z144">
        <v>1.71</v>
      </c>
      <c r="AA144">
        <v>120</v>
      </c>
      <c r="AB144">
        <v>270</v>
      </c>
    </row>
    <row r="145" spans="1:28" x14ac:dyDescent="0.4">
      <c r="A145">
        <v>19070395</v>
      </c>
      <c r="B145" s="1">
        <f>VLOOKUP(A145,[1]Sheet1!$A:$E,2,FALSE)</f>
        <v>0</v>
      </c>
      <c r="C145" s="1">
        <f>VLOOKUP(A145,[1]Sheet1!$A:$E,3,FALSE)</f>
        <v>0</v>
      </c>
      <c r="D145" s="1">
        <f>VLOOKUP(A145,[1]Sheet1!$A:$E,4,FALSE)</f>
        <v>1</v>
      </c>
      <c r="E145" s="1">
        <f>VLOOKUP(A145,[1]Sheet1!$A:$E,5,FALSE)</f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1</v>
      </c>
      <c r="Q145">
        <v>0</v>
      </c>
      <c r="R145">
        <v>0</v>
      </c>
      <c r="S145">
        <v>0</v>
      </c>
      <c r="T145">
        <v>47</v>
      </c>
      <c r="U145">
        <v>42.7</v>
      </c>
      <c r="V145">
        <v>66</v>
      </c>
      <c r="W145">
        <v>8280</v>
      </c>
      <c r="X145">
        <v>6.1</v>
      </c>
      <c r="Y145">
        <v>3.8</v>
      </c>
      <c r="Z145">
        <v>1.81</v>
      </c>
      <c r="AA145">
        <v>129</v>
      </c>
      <c r="AB145">
        <v>269</v>
      </c>
    </row>
    <row r="146" spans="1:28" x14ac:dyDescent="0.4">
      <c r="A146">
        <v>19101279</v>
      </c>
      <c r="B146" s="1">
        <f>VLOOKUP(A146,[1]Sheet1!$A:$E,2,FALSE)</f>
        <v>0</v>
      </c>
      <c r="C146" s="1">
        <f>VLOOKUP(A146,[1]Sheet1!$A:$E,3,FALSE)</f>
        <v>0</v>
      </c>
      <c r="D146" s="1">
        <f>VLOOKUP(A146,[1]Sheet1!$A:$E,4,FALSE)</f>
        <v>1</v>
      </c>
      <c r="E146" s="1">
        <f>VLOOKUP(A146,[1]Sheet1!$A:$E,5,FALSE)</f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1</v>
      </c>
      <c r="Q146">
        <v>1</v>
      </c>
      <c r="R146">
        <v>0</v>
      </c>
      <c r="S146">
        <v>0</v>
      </c>
      <c r="T146">
        <v>55</v>
      </c>
      <c r="U146">
        <v>51.7</v>
      </c>
      <c r="V146">
        <v>56</v>
      </c>
      <c r="W146">
        <v>11472</v>
      </c>
      <c r="X146">
        <v>5.69</v>
      </c>
      <c r="Y146">
        <v>12.7</v>
      </c>
      <c r="Z146">
        <v>1.17</v>
      </c>
      <c r="AA146">
        <v>108</v>
      </c>
      <c r="AB146">
        <v>310</v>
      </c>
    </row>
    <row r="147" spans="1:28" x14ac:dyDescent="0.4">
      <c r="A147">
        <v>19112143</v>
      </c>
      <c r="B147" s="1">
        <f>VLOOKUP(A147,[1]Sheet1!$A:$E,2,FALSE)</f>
        <v>0</v>
      </c>
      <c r="C147" s="1">
        <f>VLOOKUP(A147,[1]Sheet1!$A:$E,3,FALSE)</f>
        <v>0</v>
      </c>
      <c r="D147" s="1">
        <f>VLOOKUP(A147,[1]Sheet1!$A:$E,4,FALSE)</f>
        <v>1</v>
      </c>
      <c r="E147" s="1">
        <f>VLOOKUP(A147,[1]Sheet1!$A:$E,5,FALSE)</f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1</v>
      </c>
      <c r="L147">
        <v>0</v>
      </c>
      <c r="M147">
        <v>0</v>
      </c>
      <c r="N147">
        <v>0</v>
      </c>
      <c r="O147">
        <v>1</v>
      </c>
      <c r="P147">
        <v>0</v>
      </c>
      <c r="Q147">
        <v>0</v>
      </c>
      <c r="R147">
        <v>0</v>
      </c>
      <c r="S147">
        <v>0</v>
      </c>
      <c r="T147">
        <v>50</v>
      </c>
      <c r="U147">
        <v>42</v>
      </c>
      <c r="V147">
        <v>53</v>
      </c>
      <c r="W147">
        <v>10244</v>
      </c>
      <c r="X147">
        <v>5.52</v>
      </c>
      <c r="Y147">
        <v>6.6</v>
      </c>
      <c r="Z147">
        <v>1.1000000000000001</v>
      </c>
      <c r="AA147">
        <v>99</v>
      </c>
      <c r="AB147">
        <v>123.4</v>
      </c>
    </row>
    <row r="148" spans="1:28" x14ac:dyDescent="0.4">
      <c r="A148">
        <v>18083060</v>
      </c>
      <c r="B148" s="1">
        <f>VLOOKUP(A148,[1]Sheet1!$A:$E,2,FALSE)</f>
        <v>0</v>
      </c>
      <c r="C148" s="1">
        <f>VLOOKUP(A148,[1]Sheet1!$A:$E,3,FALSE)</f>
        <v>1</v>
      </c>
      <c r="D148" s="1">
        <f>VLOOKUP(A148,[1]Sheet1!$A:$E,4,FALSE)</f>
        <v>1</v>
      </c>
      <c r="E148" s="1">
        <f>VLOOKUP(A148,[1]Sheet1!$A:$E,5,FALSE)</f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1</v>
      </c>
      <c r="Q148">
        <v>1</v>
      </c>
      <c r="R148">
        <v>0</v>
      </c>
      <c r="S148">
        <v>0</v>
      </c>
      <c r="T148">
        <v>57</v>
      </c>
      <c r="U148">
        <v>41.6</v>
      </c>
      <c r="V148">
        <v>42</v>
      </c>
      <c r="W148">
        <v>7023</v>
      </c>
      <c r="X148">
        <v>5.21</v>
      </c>
      <c r="Y148">
        <v>0</v>
      </c>
      <c r="Z148">
        <v>1.75</v>
      </c>
      <c r="AA148">
        <v>111</v>
      </c>
      <c r="AB148">
        <v>297</v>
      </c>
    </row>
    <row r="149" spans="1:28" x14ac:dyDescent="0.4">
      <c r="A149">
        <v>19033283</v>
      </c>
      <c r="B149" s="1">
        <f>VLOOKUP(A149,[1]Sheet1!$A:$E,2,FALSE)</f>
        <v>0</v>
      </c>
      <c r="C149" s="1">
        <f>VLOOKUP(A149,[1]Sheet1!$A:$E,3,FALSE)</f>
        <v>0</v>
      </c>
      <c r="D149" s="1">
        <f>VLOOKUP(A149,[1]Sheet1!$A:$E,4,FALSE)</f>
        <v>1</v>
      </c>
      <c r="E149" s="1">
        <f>VLOOKUP(A149,[1]Sheet1!$A:$E,5,FALSE)</f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1</v>
      </c>
      <c r="Q149">
        <v>1</v>
      </c>
      <c r="R149">
        <v>0</v>
      </c>
      <c r="S149">
        <v>1</v>
      </c>
      <c r="T149">
        <v>64</v>
      </c>
      <c r="U149">
        <v>43.8</v>
      </c>
      <c r="V149">
        <v>53</v>
      </c>
      <c r="W149">
        <v>10516</v>
      </c>
      <c r="X149">
        <v>6.12</v>
      </c>
      <c r="Y149">
        <v>0.3</v>
      </c>
      <c r="Z149">
        <v>1.38</v>
      </c>
      <c r="AA149">
        <v>135</v>
      </c>
      <c r="AB149">
        <v>267</v>
      </c>
    </row>
    <row r="150" spans="1:28" x14ac:dyDescent="0.4">
      <c r="A150">
        <v>19054035</v>
      </c>
      <c r="B150" s="1">
        <f>VLOOKUP(A150,[1]Sheet1!$A:$E,2,FALSE)</f>
        <v>0</v>
      </c>
      <c r="C150" s="1">
        <f>VLOOKUP(A150,[1]Sheet1!$A:$E,3,FALSE)</f>
        <v>0</v>
      </c>
      <c r="D150" s="1">
        <f>VLOOKUP(A150,[1]Sheet1!$A:$E,4,FALSE)</f>
        <v>1</v>
      </c>
      <c r="E150" s="1">
        <f>VLOOKUP(A150,[1]Sheet1!$A:$E,5,FALSE)</f>
        <v>0</v>
      </c>
      <c r="F150">
        <v>0</v>
      </c>
      <c r="G150">
        <v>0</v>
      </c>
      <c r="H150">
        <v>0</v>
      </c>
      <c r="I150">
        <v>0</v>
      </c>
      <c r="J150">
        <v>1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1</v>
      </c>
      <c r="Q150">
        <v>1</v>
      </c>
      <c r="R150">
        <v>0</v>
      </c>
      <c r="S150">
        <v>0</v>
      </c>
      <c r="T150">
        <v>61</v>
      </c>
      <c r="U150">
        <v>42.8</v>
      </c>
      <c r="V150">
        <v>50</v>
      </c>
      <c r="W150">
        <v>9203</v>
      </c>
      <c r="X150">
        <v>5.42</v>
      </c>
      <c r="Y150">
        <v>6.6</v>
      </c>
      <c r="Z150">
        <v>1.22</v>
      </c>
      <c r="AA150">
        <v>123</v>
      </c>
      <c r="AB150">
        <v>182</v>
      </c>
    </row>
    <row r="151" spans="1:28" x14ac:dyDescent="0.4">
      <c r="A151">
        <v>19080381</v>
      </c>
      <c r="B151" s="1">
        <f>VLOOKUP(A151,[1]Sheet1!$A:$E,2,FALSE)</f>
        <v>0</v>
      </c>
      <c r="C151" s="1">
        <f>VLOOKUP(A151,[1]Sheet1!$A:$E,3,FALSE)</f>
        <v>1</v>
      </c>
      <c r="D151" s="1">
        <f>VLOOKUP(A151,[1]Sheet1!$A:$E,4,FALSE)</f>
        <v>1</v>
      </c>
      <c r="E151" s="1">
        <f>VLOOKUP(A151,[1]Sheet1!$A:$E,5,FALSE)</f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1</v>
      </c>
      <c r="L151">
        <v>1</v>
      </c>
      <c r="M151">
        <v>0</v>
      </c>
      <c r="N151">
        <v>0</v>
      </c>
      <c r="O151">
        <v>1</v>
      </c>
      <c r="P151">
        <v>1</v>
      </c>
      <c r="Q151">
        <v>1</v>
      </c>
      <c r="R151">
        <v>0</v>
      </c>
      <c r="S151">
        <v>0</v>
      </c>
      <c r="T151">
        <v>65</v>
      </c>
      <c r="U151">
        <v>42.7</v>
      </c>
      <c r="V151">
        <v>53</v>
      </c>
      <c r="W151">
        <v>9610</v>
      </c>
      <c r="X151">
        <v>5.6</v>
      </c>
      <c r="Y151">
        <v>1.4</v>
      </c>
      <c r="Z151">
        <v>1.5</v>
      </c>
      <c r="AA151">
        <v>116</v>
      </c>
      <c r="AB151">
        <v>285</v>
      </c>
    </row>
    <row r="152" spans="1:28" x14ac:dyDescent="0.4">
      <c r="A152">
        <v>19110566</v>
      </c>
      <c r="B152" s="1">
        <f>VLOOKUP(A152,[1]Sheet1!$A:$E,2,FALSE)</f>
        <v>0</v>
      </c>
      <c r="C152" s="1">
        <f>VLOOKUP(A152,[1]Sheet1!$A:$E,3,FALSE)</f>
        <v>0</v>
      </c>
      <c r="D152" s="1">
        <f>VLOOKUP(A152,[1]Sheet1!$A:$E,4,FALSE)</f>
        <v>1</v>
      </c>
      <c r="E152" s="1">
        <f>VLOOKUP(A152,[1]Sheet1!$A:$E,5,FALSE)</f>
        <v>0</v>
      </c>
      <c r="F152">
        <v>0</v>
      </c>
      <c r="G152">
        <v>0</v>
      </c>
      <c r="H152">
        <v>0</v>
      </c>
      <c r="I152">
        <v>0</v>
      </c>
      <c r="J152">
        <v>1</v>
      </c>
      <c r="K152">
        <v>0</v>
      </c>
      <c r="L152">
        <v>1</v>
      </c>
      <c r="M152">
        <v>0</v>
      </c>
      <c r="N152">
        <v>0</v>
      </c>
      <c r="O152">
        <v>1</v>
      </c>
      <c r="P152">
        <v>1</v>
      </c>
      <c r="Q152">
        <v>1</v>
      </c>
      <c r="R152">
        <v>0</v>
      </c>
      <c r="S152">
        <v>0</v>
      </c>
      <c r="T152">
        <v>72</v>
      </c>
      <c r="U152">
        <v>43.7</v>
      </c>
      <c r="V152">
        <v>72</v>
      </c>
      <c r="W152">
        <v>11257</v>
      </c>
      <c r="X152">
        <v>6.13</v>
      </c>
      <c r="Y152">
        <v>5.2</v>
      </c>
      <c r="Z152">
        <v>2.0699999999999998</v>
      </c>
      <c r="AA152">
        <v>131</v>
      </c>
      <c r="AB152">
        <v>237</v>
      </c>
    </row>
    <row r="153" spans="1:28" x14ac:dyDescent="0.4">
      <c r="A153">
        <v>19091919</v>
      </c>
      <c r="B153" s="1">
        <f>VLOOKUP(A153,[1]Sheet1!$A:$E,2,FALSE)</f>
        <v>0</v>
      </c>
      <c r="C153" s="1">
        <f>VLOOKUP(A153,[1]Sheet1!$A:$E,3,FALSE)</f>
        <v>1</v>
      </c>
      <c r="D153" s="1">
        <f>VLOOKUP(A153,[1]Sheet1!$A:$E,4,FALSE)</f>
        <v>0</v>
      </c>
      <c r="E153" s="1">
        <f>VLOOKUP(A153,[1]Sheet1!$A:$E,5,FALSE)</f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1</v>
      </c>
      <c r="Q153">
        <v>1</v>
      </c>
      <c r="R153">
        <v>0</v>
      </c>
      <c r="S153">
        <v>0</v>
      </c>
      <c r="T153">
        <v>64</v>
      </c>
      <c r="U153">
        <v>43.5</v>
      </c>
      <c r="V153">
        <v>51</v>
      </c>
      <c r="W153">
        <v>9679</v>
      </c>
      <c r="X153">
        <v>5.72</v>
      </c>
      <c r="Y153">
        <v>12.1</v>
      </c>
      <c r="Z153">
        <v>1.28</v>
      </c>
      <c r="AA153">
        <v>119</v>
      </c>
      <c r="AB153">
        <v>330</v>
      </c>
    </row>
    <row r="154" spans="1:28" x14ac:dyDescent="0.4">
      <c r="A154">
        <v>19082402</v>
      </c>
      <c r="B154" s="1">
        <f>VLOOKUP(A154,[1]Sheet1!$A:$E,2,FALSE)</f>
        <v>0</v>
      </c>
      <c r="C154" s="1">
        <f>VLOOKUP(A154,[1]Sheet1!$A:$E,3,FALSE)</f>
        <v>0</v>
      </c>
      <c r="D154" s="1">
        <f>VLOOKUP(A154,[1]Sheet1!$A:$E,4,FALSE)</f>
        <v>1</v>
      </c>
      <c r="E154" s="1">
        <f>VLOOKUP(A154,[1]Sheet1!$A:$E,5,FALSE)</f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1</v>
      </c>
      <c r="L154">
        <v>0</v>
      </c>
      <c r="M154">
        <v>0</v>
      </c>
      <c r="N154">
        <v>0</v>
      </c>
      <c r="O154">
        <v>1</v>
      </c>
      <c r="P154">
        <v>1</v>
      </c>
      <c r="Q154">
        <v>1</v>
      </c>
      <c r="R154">
        <v>0</v>
      </c>
      <c r="S154">
        <v>1</v>
      </c>
      <c r="T154">
        <v>70</v>
      </c>
      <c r="U154">
        <v>43.8</v>
      </c>
      <c r="V154">
        <v>48</v>
      </c>
      <c r="W154">
        <v>9991</v>
      </c>
      <c r="X154">
        <v>5.79</v>
      </c>
      <c r="Y154">
        <v>4</v>
      </c>
      <c r="Z154">
        <v>1.48</v>
      </c>
      <c r="AA154">
        <v>121</v>
      </c>
      <c r="AB154">
        <v>228</v>
      </c>
    </row>
    <row r="155" spans="1:28" x14ac:dyDescent="0.4">
      <c r="A155">
        <v>19071320</v>
      </c>
      <c r="B155" s="1">
        <f>VLOOKUP(A155,[1]Sheet1!$A:$E,2,FALSE)</f>
        <v>0</v>
      </c>
      <c r="C155" s="1">
        <f>VLOOKUP(A155,[1]Sheet1!$A:$E,3,FALSE)</f>
        <v>1</v>
      </c>
      <c r="D155" s="1">
        <f>VLOOKUP(A155,[1]Sheet1!$A:$E,4,FALSE)</f>
        <v>0</v>
      </c>
      <c r="E155" s="1">
        <f>VLOOKUP(A155,[1]Sheet1!$A:$E,5,FALSE)</f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1</v>
      </c>
      <c r="Q155">
        <v>1</v>
      </c>
      <c r="R155">
        <v>0</v>
      </c>
      <c r="S155">
        <v>0</v>
      </c>
      <c r="T155">
        <v>62</v>
      </c>
      <c r="U155">
        <v>46.2</v>
      </c>
      <c r="V155">
        <v>43</v>
      </c>
      <c r="W155">
        <v>9723</v>
      </c>
      <c r="X155">
        <v>5.21</v>
      </c>
      <c r="Y155">
        <v>0</v>
      </c>
      <c r="Z155">
        <v>1.92</v>
      </c>
      <c r="AA155">
        <v>112</v>
      </c>
      <c r="AB155">
        <v>275</v>
      </c>
    </row>
    <row r="156" spans="1:28" x14ac:dyDescent="0.4">
      <c r="A156">
        <v>19071175</v>
      </c>
      <c r="B156" s="1">
        <f>VLOOKUP(A156,[1]Sheet1!$A:$E,2,FALSE)</f>
        <v>0</v>
      </c>
      <c r="C156" s="1">
        <f>VLOOKUP(A156,[1]Sheet1!$A:$E,3,FALSE)</f>
        <v>0</v>
      </c>
      <c r="D156" s="1">
        <f>VLOOKUP(A156,[1]Sheet1!$A:$E,4,FALSE)</f>
        <v>1</v>
      </c>
      <c r="E156" s="1">
        <f>VLOOKUP(A156,[1]Sheet1!$A:$E,5,FALSE)</f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1</v>
      </c>
      <c r="L156">
        <v>0</v>
      </c>
      <c r="M156">
        <v>0</v>
      </c>
      <c r="N156">
        <v>0</v>
      </c>
      <c r="O156">
        <v>1</v>
      </c>
      <c r="P156">
        <v>1</v>
      </c>
      <c r="Q156">
        <v>1</v>
      </c>
      <c r="R156">
        <v>0</v>
      </c>
      <c r="S156">
        <v>0</v>
      </c>
      <c r="T156">
        <v>70</v>
      </c>
      <c r="U156">
        <v>41.2</v>
      </c>
      <c r="V156">
        <v>63</v>
      </c>
      <c r="W156">
        <v>8832</v>
      </c>
      <c r="X156">
        <v>5.59</v>
      </c>
      <c r="Y156">
        <v>5.8</v>
      </c>
      <c r="Z156">
        <v>1.8</v>
      </c>
      <c r="AA156">
        <v>108</v>
      </c>
      <c r="AB156">
        <v>200</v>
      </c>
    </row>
    <row r="157" spans="1:28" x14ac:dyDescent="0.4">
      <c r="A157">
        <v>18083047</v>
      </c>
      <c r="B157" s="1">
        <f>VLOOKUP(A157,[1]Sheet1!$A:$E,2,FALSE)</f>
        <v>0</v>
      </c>
      <c r="C157" s="1">
        <f>VLOOKUP(A157,[1]Sheet1!$A:$E,3,FALSE)</f>
        <v>0</v>
      </c>
      <c r="D157" s="1">
        <f>VLOOKUP(A157,[1]Sheet1!$A:$E,4,FALSE)</f>
        <v>1</v>
      </c>
      <c r="E157" s="1">
        <f>VLOOKUP(A157,[1]Sheet1!$A:$E,5,FALSE)</f>
        <v>0</v>
      </c>
      <c r="F157">
        <v>1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1</v>
      </c>
      <c r="Q157">
        <v>1</v>
      </c>
      <c r="R157">
        <v>0</v>
      </c>
      <c r="S157">
        <v>0</v>
      </c>
      <c r="T157">
        <v>61</v>
      </c>
      <c r="U157">
        <v>42</v>
      </c>
      <c r="V157">
        <v>74</v>
      </c>
      <c r="W157">
        <v>7520</v>
      </c>
      <c r="X157">
        <v>5.31</v>
      </c>
      <c r="Y157">
        <v>6.2</v>
      </c>
      <c r="Z157">
        <v>1.32</v>
      </c>
      <c r="AA157">
        <v>135</v>
      </c>
      <c r="AB157">
        <v>305</v>
      </c>
    </row>
    <row r="158" spans="1:28" x14ac:dyDescent="0.4">
      <c r="A158">
        <v>19032485</v>
      </c>
      <c r="B158" s="1">
        <f>VLOOKUP(A158,[1]Sheet1!$A:$E,2,FALSE)</f>
        <v>0</v>
      </c>
      <c r="C158" s="1">
        <f>VLOOKUP(A158,[1]Sheet1!$A:$E,3,FALSE)</f>
        <v>0</v>
      </c>
      <c r="D158" s="1">
        <f>VLOOKUP(A158,[1]Sheet1!$A:$E,4,FALSE)</f>
        <v>1</v>
      </c>
      <c r="E158" s="1">
        <f>VLOOKUP(A158,[1]Sheet1!$A:$E,5,FALSE)</f>
        <v>0</v>
      </c>
      <c r="F158">
        <v>1</v>
      </c>
      <c r="G158">
        <v>0</v>
      </c>
      <c r="H158">
        <v>1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1</v>
      </c>
      <c r="Q158">
        <v>1</v>
      </c>
      <c r="R158">
        <v>0</v>
      </c>
      <c r="S158">
        <v>0</v>
      </c>
      <c r="T158">
        <v>67</v>
      </c>
      <c r="U158">
        <v>43.5</v>
      </c>
      <c r="V158">
        <v>70</v>
      </c>
      <c r="W158">
        <v>8486</v>
      </c>
      <c r="X158">
        <v>5.28</v>
      </c>
      <c r="Y158">
        <v>2.2999999999999998</v>
      </c>
      <c r="Z158">
        <v>1.28</v>
      </c>
      <c r="AA158">
        <v>132</v>
      </c>
      <c r="AB158">
        <v>116</v>
      </c>
    </row>
    <row r="159" spans="1:28" x14ac:dyDescent="0.4">
      <c r="A159">
        <v>19023026</v>
      </c>
      <c r="B159" s="1">
        <f>VLOOKUP(A159,[1]Sheet1!$A:$E,2,FALSE)</f>
        <v>0</v>
      </c>
      <c r="C159" s="1">
        <f>VLOOKUP(A159,[1]Sheet1!$A:$E,3,FALSE)</f>
        <v>0</v>
      </c>
      <c r="D159" s="1">
        <f>VLOOKUP(A159,[1]Sheet1!$A:$E,4,FALSE)</f>
        <v>1</v>
      </c>
      <c r="E159" s="1">
        <f>VLOOKUP(A159,[1]Sheet1!$A:$E,5,FALSE)</f>
        <v>0</v>
      </c>
      <c r="F159">
        <v>1</v>
      </c>
      <c r="G159">
        <v>1</v>
      </c>
      <c r="H159">
        <v>1</v>
      </c>
      <c r="I159">
        <v>0</v>
      </c>
      <c r="J159">
        <v>1</v>
      </c>
      <c r="K159">
        <v>0</v>
      </c>
      <c r="L159">
        <v>0</v>
      </c>
      <c r="M159">
        <v>0</v>
      </c>
      <c r="N159">
        <v>0</v>
      </c>
      <c r="O159">
        <v>1</v>
      </c>
      <c r="P159">
        <v>1</v>
      </c>
      <c r="Q159">
        <v>1</v>
      </c>
      <c r="R159">
        <v>0</v>
      </c>
      <c r="S159">
        <v>0</v>
      </c>
      <c r="T159">
        <v>64</v>
      </c>
      <c r="U159">
        <v>44.4</v>
      </c>
      <c r="V159">
        <v>83</v>
      </c>
      <c r="W159">
        <v>12233</v>
      </c>
      <c r="X159">
        <v>5.93</v>
      </c>
      <c r="Y159">
        <v>2.5</v>
      </c>
      <c r="Z159">
        <v>2.12</v>
      </c>
      <c r="AA159">
        <v>144</v>
      </c>
      <c r="AB159">
        <v>198</v>
      </c>
    </row>
    <row r="160" spans="1:28" x14ac:dyDescent="0.4">
      <c r="A160">
        <v>19110012</v>
      </c>
      <c r="B160" s="1">
        <f>VLOOKUP(A160,[1]Sheet1!$A:$E,2,FALSE)</f>
        <v>0</v>
      </c>
      <c r="C160" s="1">
        <f>VLOOKUP(A160,[1]Sheet1!$A:$E,3,FALSE)</f>
        <v>0</v>
      </c>
      <c r="D160" s="1">
        <f>VLOOKUP(A160,[1]Sheet1!$A:$E,4,FALSE)</f>
        <v>1</v>
      </c>
      <c r="E160" s="1">
        <f>VLOOKUP(A160,[1]Sheet1!$A:$E,5,FALSE)</f>
        <v>0</v>
      </c>
      <c r="F160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1</v>
      </c>
      <c r="Q160">
        <v>0</v>
      </c>
      <c r="R160">
        <v>0</v>
      </c>
      <c r="S160">
        <v>0</v>
      </c>
      <c r="T160">
        <v>67</v>
      </c>
      <c r="U160">
        <v>41.9</v>
      </c>
      <c r="V160">
        <v>64</v>
      </c>
      <c r="W160">
        <v>8892</v>
      </c>
      <c r="X160">
        <v>5.84</v>
      </c>
      <c r="Y160">
        <v>0.9</v>
      </c>
      <c r="Z160">
        <v>1.8</v>
      </c>
      <c r="AA160">
        <v>127</v>
      </c>
      <c r="AB160">
        <v>202</v>
      </c>
    </row>
    <row r="161" spans="1:28" x14ac:dyDescent="0.4">
      <c r="A161">
        <v>19053247</v>
      </c>
      <c r="B161" s="1">
        <f>VLOOKUP(A161,[1]Sheet1!$A:$E,2,FALSE)</f>
        <v>0</v>
      </c>
      <c r="C161" s="1">
        <f>VLOOKUP(A161,[1]Sheet1!$A:$E,3,FALSE)</f>
        <v>0</v>
      </c>
      <c r="D161" s="1">
        <f>VLOOKUP(A161,[1]Sheet1!$A:$E,4,FALSE)</f>
        <v>1</v>
      </c>
      <c r="E161" s="1">
        <f>VLOOKUP(A161,[1]Sheet1!$A:$E,5,FALSE)</f>
        <v>0</v>
      </c>
      <c r="F161">
        <v>1</v>
      </c>
      <c r="G161">
        <v>1</v>
      </c>
      <c r="H161">
        <v>1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1</v>
      </c>
      <c r="Q161">
        <v>1</v>
      </c>
      <c r="R161">
        <v>0</v>
      </c>
      <c r="S161">
        <v>0</v>
      </c>
      <c r="T161">
        <v>28</v>
      </c>
      <c r="U161">
        <v>41.1</v>
      </c>
      <c r="V161">
        <v>64</v>
      </c>
      <c r="W161">
        <v>7117</v>
      </c>
      <c r="X161">
        <v>5.73</v>
      </c>
      <c r="Y161">
        <v>36.1</v>
      </c>
      <c r="Z161">
        <v>2.77</v>
      </c>
      <c r="AA161">
        <v>141</v>
      </c>
      <c r="AB161">
        <v>150</v>
      </c>
    </row>
    <row r="162" spans="1:28" x14ac:dyDescent="0.4">
      <c r="A162">
        <v>19110622</v>
      </c>
      <c r="B162" s="1">
        <f>VLOOKUP(A162,[1]Sheet1!$A:$E,2,FALSE)</f>
        <v>0</v>
      </c>
      <c r="C162" s="1">
        <f>VLOOKUP(A162,[1]Sheet1!$A:$E,3,FALSE)</f>
        <v>0</v>
      </c>
      <c r="D162" s="1">
        <f>VLOOKUP(A162,[1]Sheet1!$A:$E,4,FALSE)</f>
        <v>1</v>
      </c>
      <c r="E162" s="1">
        <f>VLOOKUP(A162,[1]Sheet1!$A:$E,5,FALSE)</f>
        <v>0</v>
      </c>
      <c r="F162">
        <v>1</v>
      </c>
      <c r="G162">
        <v>1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1</v>
      </c>
      <c r="Q162">
        <v>1</v>
      </c>
      <c r="R162">
        <v>0</v>
      </c>
      <c r="S162">
        <v>0</v>
      </c>
      <c r="T162">
        <v>36</v>
      </c>
      <c r="U162">
        <v>40.6</v>
      </c>
      <c r="V162">
        <v>63</v>
      </c>
      <c r="W162">
        <v>9338</v>
      </c>
      <c r="X162">
        <v>5.83</v>
      </c>
      <c r="Y162">
        <v>0.4</v>
      </c>
      <c r="Z162">
        <v>2.69</v>
      </c>
      <c r="AA162">
        <v>132</v>
      </c>
      <c r="AB162">
        <v>295</v>
      </c>
    </row>
    <row r="163" spans="1:28" x14ac:dyDescent="0.4">
      <c r="A163">
        <v>19080725</v>
      </c>
      <c r="B163" s="1">
        <f>VLOOKUP(A163,[1]Sheet1!$A:$E,2,FALSE)</f>
        <v>0</v>
      </c>
      <c r="C163" s="1">
        <f>VLOOKUP(A163,[1]Sheet1!$A:$E,3,FALSE)</f>
        <v>0</v>
      </c>
      <c r="D163" s="1">
        <f>VLOOKUP(A163,[1]Sheet1!$A:$E,4,FALSE)</f>
        <v>1</v>
      </c>
      <c r="E163" s="1">
        <f>VLOOKUP(A163,[1]Sheet1!$A:$E,5,FALSE)</f>
        <v>0</v>
      </c>
      <c r="F163">
        <v>1</v>
      </c>
      <c r="G163">
        <v>1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1</v>
      </c>
      <c r="Q163">
        <v>1</v>
      </c>
      <c r="R163">
        <v>0</v>
      </c>
      <c r="S163">
        <v>0</v>
      </c>
      <c r="T163">
        <v>44</v>
      </c>
      <c r="U163">
        <v>42.1</v>
      </c>
      <c r="V163">
        <v>60</v>
      </c>
      <c r="W163">
        <v>9269</v>
      </c>
      <c r="X163">
        <v>5.45</v>
      </c>
      <c r="Y163">
        <v>0</v>
      </c>
      <c r="Z163">
        <v>1.36</v>
      </c>
      <c r="AA163">
        <v>134</v>
      </c>
      <c r="AB163">
        <v>131</v>
      </c>
    </row>
    <row r="164" spans="1:28" x14ac:dyDescent="0.4">
      <c r="A164">
        <v>19081329</v>
      </c>
      <c r="B164" s="1">
        <f>VLOOKUP(A164,[1]Sheet1!$A:$E,2,FALSE)</f>
        <v>0</v>
      </c>
      <c r="C164" s="1">
        <f>VLOOKUP(A164,[1]Sheet1!$A:$E,3,FALSE)</f>
        <v>1</v>
      </c>
      <c r="D164" s="1">
        <f>VLOOKUP(A164,[1]Sheet1!$A:$E,4,FALSE)</f>
        <v>0</v>
      </c>
      <c r="E164" s="1">
        <f>VLOOKUP(A164,[1]Sheet1!$A:$E,5,FALSE)</f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1</v>
      </c>
      <c r="Q164">
        <v>1</v>
      </c>
      <c r="R164">
        <v>0</v>
      </c>
      <c r="S164">
        <v>0</v>
      </c>
      <c r="T164">
        <v>34</v>
      </c>
      <c r="U164">
        <v>42</v>
      </c>
      <c r="V164">
        <v>50</v>
      </c>
      <c r="W164">
        <v>7706</v>
      </c>
      <c r="X164">
        <v>5.38</v>
      </c>
      <c r="Y164">
        <v>4.4000000000000004</v>
      </c>
      <c r="Z164">
        <v>1.26</v>
      </c>
      <c r="AA164">
        <v>122</v>
      </c>
      <c r="AB164">
        <v>167</v>
      </c>
    </row>
    <row r="165" spans="1:28" x14ac:dyDescent="0.4">
      <c r="A165">
        <v>19090571</v>
      </c>
      <c r="B165" s="1">
        <f>VLOOKUP(A165,[1]Sheet1!$A:$E,2,FALSE)</f>
        <v>0</v>
      </c>
      <c r="C165" s="1">
        <f>VLOOKUP(A165,[1]Sheet1!$A:$E,3,FALSE)</f>
        <v>0</v>
      </c>
      <c r="D165" s="1">
        <f>VLOOKUP(A165,[1]Sheet1!$A:$E,4,FALSE)</f>
        <v>1</v>
      </c>
      <c r="E165" s="1">
        <f>VLOOKUP(A165,[1]Sheet1!$A:$E,5,FALSE)</f>
        <v>0</v>
      </c>
      <c r="F165">
        <v>1</v>
      </c>
      <c r="G165">
        <v>0</v>
      </c>
      <c r="H165">
        <v>1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1</v>
      </c>
      <c r="Q165">
        <v>1</v>
      </c>
      <c r="R165">
        <v>0</v>
      </c>
      <c r="S165">
        <v>0</v>
      </c>
      <c r="T165">
        <v>46</v>
      </c>
      <c r="U165">
        <v>42.4</v>
      </c>
      <c r="V165">
        <v>59</v>
      </c>
      <c r="W165">
        <v>8225</v>
      </c>
      <c r="X165">
        <v>5.8</v>
      </c>
      <c r="Y165">
        <v>0.8</v>
      </c>
      <c r="Z165">
        <v>1.86</v>
      </c>
      <c r="AA165">
        <v>147</v>
      </c>
      <c r="AB165">
        <v>209</v>
      </c>
    </row>
    <row r="166" spans="1:28" x14ac:dyDescent="0.4">
      <c r="A166">
        <v>19110487</v>
      </c>
      <c r="B166" s="1">
        <f>VLOOKUP(A166,[1]Sheet1!$A:$E,2,FALSE)</f>
        <v>1</v>
      </c>
      <c r="C166" s="1">
        <f>VLOOKUP(A166,[1]Sheet1!$A:$E,3,FALSE)</f>
        <v>1</v>
      </c>
      <c r="D166" s="1">
        <f>VLOOKUP(A166,[1]Sheet1!$A:$E,4,FALSE)</f>
        <v>0</v>
      </c>
      <c r="E166" s="1">
        <f>VLOOKUP(A166,[1]Sheet1!$A:$E,5,FALSE)</f>
        <v>0</v>
      </c>
      <c r="F166">
        <v>1</v>
      </c>
      <c r="G166">
        <v>1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1</v>
      </c>
      <c r="Q166">
        <v>1</v>
      </c>
      <c r="R166">
        <v>0</v>
      </c>
      <c r="S166">
        <v>0</v>
      </c>
      <c r="T166">
        <v>52</v>
      </c>
      <c r="U166">
        <v>43.7</v>
      </c>
      <c r="V166">
        <v>78</v>
      </c>
      <c r="W166">
        <v>10282</v>
      </c>
      <c r="X166">
        <v>5.56</v>
      </c>
      <c r="Y166">
        <v>1</v>
      </c>
      <c r="Z166">
        <v>1.5</v>
      </c>
      <c r="AA166">
        <v>141</v>
      </c>
      <c r="AB166">
        <v>254</v>
      </c>
    </row>
    <row r="167" spans="1:28" x14ac:dyDescent="0.4">
      <c r="A167">
        <v>19022623</v>
      </c>
      <c r="B167" s="1">
        <f>VLOOKUP(A167,[1]Sheet1!$A:$E,2,FALSE)</f>
        <v>0</v>
      </c>
      <c r="C167" s="1">
        <f>VLOOKUP(A167,[1]Sheet1!$A:$E,3,FALSE)</f>
        <v>0</v>
      </c>
      <c r="D167" s="1">
        <f>VLOOKUP(A167,[1]Sheet1!$A:$E,4,FALSE)</f>
        <v>1</v>
      </c>
      <c r="E167" s="1">
        <f>VLOOKUP(A167,[1]Sheet1!$A:$E,5,FALSE)</f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1</v>
      </c>
      <c r="Q167">
        <v>1</v>
      </c>
      <c r="R167">
        <v>0</v>
      </c>
      <c r="S167">
        <v>0</v>
      </c>
      <c r="T167">
        <v>54</v>
      </c>
      <c r="U167">
        <v>41.3</v>
      </c>
      <c r="V167">
        <v>53</v>
      </c>
      <c r="W167">
        <v>5950</v>
      </c>
      <c r="X167">
        <v>5.83</v>
      </c>
      <c r="Y167">
        <v>1</v>
      </c>
      <c r="Z167">
        <v>1.39</v>
      </c>
      <c r="AA167">
        <v>114</v>
      </c>
      <c r="AB167">
        <v>168</v>
      </c>
    </row>
    <row r="168" spans="1:28" x14ac:dyDescent="0.4">
      <c r="A168">
        <v>19041186</v>
      </c>
      <c r="B168" s="1">
        <f>VLOOKUP(A168,[1]Sheet1!$A:$E,2,FALSE)</f>
        <v>0</v>
      </c>
      <c r="C168" s="1">
        <f>VLOOKUP(A168,[1]Sheet1!$A:$E,3,FALSE)</f>
        <v>0</v>
      </c>
      <c r="D168" s="1">
        <f>VLOOKUP(A168,[1]Sheet1!$A:$E,4,FALSE)</f>
        <v>1</v>
      </c>
      <c r="E168" s="1">
        <f>VLOOKUP(A168,[1]Sheet1!$A:$E,5,FALSE)</f>
        <v>0</v>
      </c>
      <c r="F168">
        <v>1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1</v>
      </c>
      <c r="Q168">
        <v>1</v>
      </c>
      <c r="R168">
        <v>0</v>
      </c>
      <c r="S168">
        <v>0</v>
      </c>
      <c r="T168">
        <v>43</v>
      </c>
      <c r="U168">
        <v>38.299999999999997</v>
      </c>
      <c r="V168">
        <v>78</v>
      </c>
      <c r="W168">
        <v>5633</v>
      </c>
      <c r="X168">
        <v>5.49</v>
      </c>
      <c r="Y168">
        <v>53.9</v>
      </c>
      <c r="Z168">
        <v>1.8</v>
      </c>
      <c r="AA168">
        <v>123</v>
      </c>
      <c r="AB168">
        <v>349</v>
      </c>
    </row>
    <row r="169" spans="1:28" x14ac:dyDescent="0.4">
      <c r="A169">
        <v>19062794</v>
      </c>
      <c r="B169" s="1">
        <f>VLOOKUP(A169,[1]Sheet1!$A:$E,2,FALSE)</f>
        <v>0</v>
      </c>
      <c r="C169" s="1">
        <f>VLOOKUP(A169,[1]Sheet1!$A:$E,3,FALSE)</f>
        <v>0</v>
      </c>
      <c r="D169" s="1">
        <f>VLOOKUP(A169,[1]Sheet1!$A:$E,4,FALSE)</f>
        <v>1</v>
      </c>
      <c r="E169" s="1">
        <f>VLOOKUP(A169,[1]Sheet1!$A:$E,5,FALSE)</f>
        <v>0</v>
      </c>
      <c r="F169">
        <v>1</v>
      </c>
      <c r="G169">
        <v>0</v>
      </c>
      <c r="H169">
        <v>1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1</v>
      </c>
      <c r="Q169">
        <v>1</v>
      </c>
      <c r="R169">
        <v>0</v>
      </c>
      <c r="S169">
        <v>0</v>
      </c>
      <c r="T169">
        <v>66</v>
      </c>
      <c r="U169">
        <v>39.700000000000003</v>
      </c>
      <c r="V169">
        <v>85</v>
      </c>
      <c r="W169">
        <v>7286</v>
      </c>
      <c r="X169">
        <v>5.33</v>
      </c>
      <c r="Y169">
        <v>22.7</v>
      </c>
      <c r="Z169">
        <v>1.38</v>
      </c>
      <c r="AA169">
        <v>133</v>
      </c>
      <c r="AB169">
        <v>219</v>
      </c>
    </row>
    <row r="170" spans="1:28" x14ac:dyDescent="0.4">
      <c r="A170">
        <v>18111064</v>
      </c>
      <c r="B170" s="1">
        <f>VLOOKUP(A170,[1]Sheet1!$A:$E,2,FALSE)</f>
        <v>0</v>
      </c>
      <c r="C170" s="1">
        <f>VLOOKUP(A170,[1]Sheet1!$A:$E,3,FALSE)</f>
        <v>0</v>
      </c>
      <c r="D170" s="1">
        <f>VLOOKUP(A170,[1]Sheet1!$A:$E,4,FALSE)</f>
        <v>1</v>
      </c>
      <c r="E170" s="1">
        <f>VLOOKUP(A170,[1]Sheet1!$A:$E,5,FALSE)</f>
        <v>0</v>
      </c>
      <c r="F170">
        <v>0</v>
      </c>
      <c r="G170">
        <v>0</v>
      </c>
      <c r="H170">
        <v>0</v>
      </c>
      <c r="I170">
        <v>0</v>
      </c>
      <c r="J170">
        <v>1</v>
      </c>
      <c r="K170">
        <v>0</v>
      </c>
      <c r="L170">
        <v>0</v>
      </c>
      <c r="M170">
        <v>0</v>
      </c>
      <c r="N170">
        <v>0</v>
      </c>
      <c r="O170">
        <v>1</v>
      </c>
      <c r="P170">
        <v>1</v>
      </c>
      <c r="Q170">
        <v>1</v>
      </c>
      <c r="R170">
        <v>0</v>
      </c>
      <c r="S170">
        <v>0</v>
      </c>
      <c r="T170">
        <v>70</v>
      </c>
      <c r="U170">
        <v>38.799999999999997</v>
      </c>
      <c r="V170">
        <v>52</v>
      </c>
      <c r="W170">
        <v>7264</v>
      </c>
      <c r="X170">
        <v>6.07</v>
      </c>
      <c r="Y170">
        <v>41.5</v>
      </c>
      <c r="Z170">
        <v>2</v>
      </c>
      <c r="AA170">
        <v>115</v>
      </c>
      <c r="AB170">
        <v>270</v>
      </c>
    </row>
    <row r="171" spans="1:28" x14ac:dyDescent="0.4">
      <c r="A171">
        <v>19040956</v>
      </c>
      <c r="B171" s="1">
        <f>VLOOKUP(A171,[1]Sheet1!$A:$E,2,FALSE)</f>
        <v>0</v>
      </c>
      <c r="C171" s="1">
        <f>VLOOKUP(A171,[1]Sheet1!$A:$E,3,FALSE)</f>
        <v>0</v>
      </c>
      <c r="D171" s="1">
        <f>VLOOKUP(A171,[1]Sheet1!$A:$E,4,FALSE)</f>
        <v>1</v>
      </c>
      <c r="E171" s="1">
        <f>VLOOKUP(A171,[1]Sheet1!$A:$E,5,FALSE)</f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1</v>
      </c>
      <c r="L171">
        <v>0</v>
      </c>
      <c r="M171">
        <v>0</v>
      </c>
      <c r="N171">
        <v>0</v>
      </c>
      <c r="O171">
        <v>1</v>
      </c>
      <c r="P171">
        <v>1</v>
      </c>
      <c r="Q171">
        <v>1</v>
      </c>
      <c r="R171">
        <v>0</v>
      </c>
      <c r="S171">
        <v>0</v>
      </c>
      <c r="T171">
        <v>73</v>
      </c>
      <c r="U171">
        <v>38.799999999999997</v>
      </c>
      <c r="V171">
        <v>49</v>
      </c>
      <c r="W171">
        <v>9257</v>
      </c>
      <c r="X171">
        <v>5.25</v>
      </c>
      <c r="Y171">
        <v>8.8000000000000007</v>
      </c>
      <c r="Z171">
        <v>1.57</v>
      </c>
      <c r="AA171">
        <v>113</v>
      </c>
      <c r="AB171">
        <v>263</v>
      </c>
    </row>
    <row r="172" spans="1:28" x14ac:dyDescent="0.4">
      <c r="A172">
        <v>19122131</v>
      </c>
      <c r="B172" s="1">
        <f>VLOOKUP(A172,[1]Sheet1!$A:$E,2,FALSE)</f>
        <v>0</v>
      </c>
      <c r="C172" s="1">
        <f>VLOOKUP(A172,[1]Sheet1!$A:$E,3,FALSE)</f>
        <v>0</v>
      </c>
      <c r="D172" s="1">
        <f>VLOOKUP(A172,[1]Sheet1!$A:$E,4,FALSE)</f>
        <v>1</v>
      </c>
      <c r="E172" s="1">
        <f>VLOOKUP(A172,[1]Sheet1!$A:$E,5,FALSE)</f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1</v>
      </c>
      <c r="P172">
        <v>1</v>
      </c>
      <c r="Q172">
        <v>1</v>
      </c>
      <c r="R172">
        <v>0</v>
      </c>
      <c r="S172">
        <v>0</v>
      </c>
      <c r="T172">
        <v>75</v>
      </c>
      <c r="U172">
        <v>38.299999999999997</v>
      </c>
      <c r="V172">
        <v>64</v>
      </c>
      <c r="W172">
        <v>8001</v>
      </c>
      <c r="X172">
        <v>5.45</v>
      </c>
      <c r="Y172">
        <v>8</v>
      </c>
      <c r="Z172">
        <v>1.22</v>
      </c>
      <c r="AA172">
        <v>114</v>
      </c>
      <c r="AB172">
        <v>182</v>
      </c>
    </row>
    <row r="173" spans="1:28" x14ac:dyDescent="0.4">
      <c r="A173">
        <v>19062382</v>
      </c>
      <c r="B173" s="1">
        <f>VLOOKUP(A173,[1]Sheet1!$A:$E,2,FALSE)</f>
        <v>0</v>
      </c>
      <c r="C173" s="1">
        <f>VLOOKUP(A173,[1]Sheet1!$A:$E,3,FALSE)</f>
        <v>0</v>
      </c>
      <c r="D173" s="1">
        <f>VLOOKUP(A173,[1]Sheet1!$A:$E,4,FALSE)</f>
        <v>1</v>
      </c>
      <c r="E173" s="1">
        <f>VLOOKUP(A173,[1]Sheet1!$A:$E,5,FALSE)</f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1</v>
      </c>
      <c r="Q173">
        <v>1</v>
      </c>
      <c r="R173">
        <v>0</v>
      </c>
      <c r="S173">
        <v>0</v>
      </c>
      <c r="T173">
        <v>41</v>
      </c>
      <c r="U173">
        <v>39.5</v>
      </c>
      <c r="V173">
        <v>64</v>
      </c>
      <c r="W173">
        <v>9012</v>
      </c>
      <c r="X173">
        <v>5.74</v>
      </c>
      <c r="Y173">
        <v>0</v>
      </c>
      <c r="Z173">
        <v>1.7</v>
      </c>
      <c r="AA173">
        <v>118</v>
      </c>
      <c r="AB173">
        <v>184</v>
      </c>
    </row>
    <row r="174" spans="1:28" x14ac:dyDescent="0.4">
      <c r="A174">
        <v>19062820</v>
      </c>
      <c r="B174" s="1">
        <f>VLOOKUP(A174,[1]Sheet1!$A:$E,2,FALSE)</f>
        <v>0</v>
      </c>
      <c r="C174" s="1">
        <f>VLOOKUP(A174,[1]Sheet1!$A:$E,3,FALSE)</f>
        <v>0</v>
      </c>
      <c r="D174" s="1">
        <f>VLOOKUP(A174,[1]Sheet1!$A:$E,4,FALSE)</f>
        <v>1</v>
      </c>
      <c r="E174" s="1">
        <f>VLOOKUP(A174,[1]Sheet1!$A:$E,5,FALSE)</f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1</v>
      </c>
      <c r="Q174">
        <v>1</v>
      </c>
      <c r="R174">
        <v>0</v>
      </c>
      <c r="S174">
        <v>0</v>
      </c>
      <c r="T174">
        <v>56</v>
      </c>
      <c r="U174">
        <v>39.5</v>
      </c>
      <c r="V174">
        <v>71</v>
      </c>
      <c r="W174">
        <v>9410</v>
      </c>
      <c r="X174">
        <v>5.44</v>
      </c>
      <c r="Y174">
        <v>16.600000000000001</v>
      </c>
      <c r="Z174">
        <v>2.38</v>
      </c>
      <c r="AA174">
        <v>119</v>
      </c>
      <c r="AB174">
        <v>293</v>
      </c>
    </row>
    <row r="175" spans="1:28" x14ac:dyDescent="0.4">
      <c r="A175">
        <v>18121256</v>
      </c>
      <c r="B175" s="1">
        <f>VLOOKUP(A175,[1]Sheet1!$A:$E,2,FALSE)</f>
        <v>1</v>
      </c>
      <c r="C175" s="1">
        <f>VLOOKUP(A175,[1]Sheet1!$A:$E,3,FALSE)</f>
        <v>1</v>
      </c>
      <c r="D175" s="1">
        <f>VLOOKUP(A175,[1]Sheet1!$A:$E,4,FALSE)</f>
        <v>0</v>
      </c>
      <c r="E175" s="1">
        <f>VLOOKUP(A175,[1]Sheet1!$A:$E,5,FALSE)</f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0</v>
      </c>
      <c r="S175">
        <v>0</v>
      </c>
      <c r="T175">
        <v>68</v>
      </c>
      <c r="U175">
        <v>34.200000000000003</v>
      </c>
      <c r="V175">
        <v>60</v>
      </c>
      <c r="W175">
        <v>7671</v>
      </c>
      <c r="X175">
        <v>5.26</v>
      </c>
      <c r="Y175">
        <v>354.7</v>
      </c>
      <c r="Z175">
        <v>1.86</v>
      </c>
      <c r="AA175">
        <v>113</v>
      </c>
      <c r="AB175">
        <v>162</v>
      </c>
    </row>
    <row r="176" spans="1:28" x14ac:dyDescent="0.4">
      <c r="A176">
        <v>19053814</v>
      </c>
      <c r="B176" s="1">
        <f>VLOOKUP(A176,[1]Sheet1!$A:$E,2,FALSE)</f>
        <v>0</v>
      </c>
      <c r="C176" s="1">
        <f>VLOOKUP(A176,[1]Sheet1!$A:$E,3,FALSE)</f>
        <v>0</v>
      </c>
      <c r="D176" s="1">
        <f>VLOOKUP(A176,[1]Sheet1!$A:$E,4,FALSE)</f>
        <v>1</v>
      </c>
      <c r="E176" s="1">
        <f>VLOOKUP(A176,[1]Sheet1!$A:$E,5,FALSE)</f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1</v>
      </c>
      <c r="Q176">
        <v>1</v>
      </c>
      <c r="R176">
        <v>0</v>
      </c>
      <c r="S176">
        <v>0</v>
      </c>
      <c r="T176">
        <v>60</v>
      </c>
      <c r="U176">
        <v>37.6</v>
      </c>
      <c r="V176">
        <v>43</v>
      </c>
      <c r="W176">
        <v>8097</v>
      </c>
      <c r="X176">
        <v>5.42</v>
      </c>
      <c r="Y176">
        <v>0.9</v>
      </c>
      <c r="Z176">
        <v>1.1000000000000001</v>
      </c>
      <c r="AA176">
        <v>140</v>
      </c>
      <c r="AB176">
        <v>224</v>
      </c>
    </row>
    <row r="177" spans="1:28" x14ac:dyDescent="0.4">
      <c r="A177">
        <v>19010727</v>
      </c>
      <c r="B177" s="1">
        <f>VLOOKUP(A177,[1]Sheet1!$A:$E,2,FALSE)</f>
        <v>0</v>
      </c>
      <c r="C177" s="1">
        <f>VLOOKUP(A177,[1]Sheet1!$A:$E,3,FALSE)</f>
        <v>0</v>
      </c>
      <c r="D177" s="1">
        <f>VLOOKUP(A177,[1]Sheet1!$A:$E,4,FALSE)</f>
        <v>1</v>
      </c>
      <c r="E177" s="1">
        <f>VLOOKUP(A177,[1]Sheet1!$A:$E,5,FALSE)</f>
        <v>0</v>
      </c>
      <c r="F177">
        <v>1</v>
      </c>
      <c r="G177">
        <v>0</v>
      </c>
      <c r="H177">
        <v>0</v>
      </c>
      <c r="I177">
        <v>0</v>
      </c>
      <c r="J177">
        <v>1</v>
      </c>
      <c r="K177">
        <v>0</v>
      </c>
      <c r="L177">
        <v>0</v>
      </c>
      <c r="M177">
        <v>0</v>
      </c>
      <c r="N177">
        <v>0</v>
      </c>
      <c r="O177">
        <v>1</v>
      </c>
      <c r="P177">
        <v>1</v>
      </c>
      <c r="Q177">
        <v>1</v>
      </c>
      <c r="R177">
        <v>0</v>
      </c>
      <c r="S177">
        <v>0</v>
      </c>
      <c r="T177">
        <v>65</v>
      </c>
      <c r="U177">
        <v>38.9</v>
      </c>
      <c r="V177">
        <v>76</v>
      </c>
      <c r="W177">
        <v>12209</v>
      </c>
      <c r="X177">
        <v>5.36</v>
      </c>
      <c r="Y177">
        <v>8.4</v>
      </c>
      <c r="Z177">
        <v>1.17</v>
      </c>
      <c r="AA177">
        <v>130</v>
      </c>
      <c r="AB177">
        <v>195</v>
      </c>
    </row>
    <row r="178" spans="1:28" x14ac:dyDescent="0.4">
      <c r="A178">
        <v>19081804</v>
      </c>
      <c r="B178" s="1">
        <f>VLOOKUP(A178,[1]Sheet1!$A:$E,2,FALSE)</f>
        <v>0</v>
      </c>
      <c r="C178" s="1">
        <f>VLOOKUP(A178,[1]Sheet1!$A:$E,3,FALSE)</f>
        <v>0</v>
      </c>
      <c r="D178" s="1">
        <f>VLOOKUP(A178,[1]Sheet1!$A:$E,4,FALSE)</f>
        <v>1</v>
      </c>
      <c r="E178" s="1">
        <f>VLOOKUP(A178,[1]Sheet1!$A:$E,5,FALSE)</f>
        <v>0</v>
      </c>
      <c r="F178">
        <v>1</v>
      </c>
      <c r="G178">
        <v>1</v>
      </c>
      <c r="H178">
        <v>0</v>
      </c>
      <c r="I178">
        <v>0</v>
      </c>
      <c r="J178">
        <v>0</v>
      </c>
      <c r="K178">
        <v>1</v>
      </c>
      <c r="L178">
        <v>0</v>
      </c>
      <c r="M178">
        <v>0</v>
      </c>
      <c r="N178">
        <v>0</v>
      </c>
      <c r="O178">
        <v>1</v>
      </c>
      <c r="P178">
        <v>1</v>
      </c>
      <c r="Q178">
        <v>1</v>
      </c>
      <c r="R178">
        <v>0</v>
      </c>
      <c r="S178">
        <v>0</v>
      </c>
      <c r="T178">
        <v>62</v>
      </c>
      <c r="U178">
        <v>36.1</v>
      </c>
      <c r="V178">
        <v>85</v>
      </c>
      <c r="W178">
        <v>6914</v>
      </c>
      <c r="X178">
        <v>5.21</v>
      </c>
      <c r="Y178">
        <v>15.5</v>
      </c>
      <c r="Z178">
        <v>1.94</v>
      </c>
      <c r="AA178">
        <v>127</v>
      </c>
      <c r="AB178">
        <v>265</v>
      </c>
    </row>
    <row r="179" spans="1:28" x14ac:dyDescent="0.4">
      <c r="A179">
        <v>19073612</v>
      </c>
      <c r="B179" s="1">
        <f>VLOOKUP(A179,[1]Sheet1!$A:$E,2,FALSE)</f>
        <v>0</v>
      </c>
      <c r="C179" s="1">
        <f>VLOOKUP(A179,[1]Sheet1!$A:$E,3,FALSE)</f>
        <v>0</v>
      </c>
      <c r="D179" s="1">
        <f>VLOOKUP(A179,[1]Sheet1!$A:$E,4,FALSE)</f>
        <v>1</v>
      </c>
      <c r="E179" s="1">
        <f>VLOOKUP(A179,[1]Sheet1!$A:$E,5,FALSE)</f>
        <v>0</v>
      </c>
      <c r="F179">
        <v>1</v>
      </c>
      <c r="G179">
        <v>0</v>
      </c>
      <c r="H179">
        <v>0</v>
      </c>
      <c r="I179">
        <v>0</v>
      </c>
      <c r="J179">
        <v>1</v>
      </c>
      <c r="K179">
        <v>0</v>
      </c>
      <c r="L179">
        <v>0</v>
      </c>
      <c r="M179">
        <v>0</v>
      </c>
      <c r="N179">
        <v>0</v>
      </c>
      <c r="O179">
        <v>1</v>
      </c>
      <c r="P179">
        <v>1</v>
      </c>
      <c r="Q179">
        <v>0</v>
      </c>
      <c r="R179">
        <v>0</v>
      </c>
      <c r="S179">
        <v>0</v>
      </c>
      <c r="T179">
        <v>81</v>
      </c>
      <c r="U179">
        <v>36.1</v>
      </c>
      <c r="V179">
        <v>103</v>
      </c>
      <c r="W179">
        <v>7812</v>
      </c>
      <c r="X179">
        <v>6.18</v>
      </c>
      <c r="Y179">
        <v>0.2</v>
      </c>
      <c r="Z179">
        <v>1.89</v>
      </c>
      <c r="AA179">
        <v>128</v>
      </c>
      <c r="AB179">
        <v>163</v>
      </c>
    </row>
    <row r="180" spans="1:28" x14ac:dyDescent="0.4">
      <c r="A180">
        <v>19110140</v>
      </c>
      <c r="B180" s="1">
        <f>VLOOKUP(A180,[1]Sheet1!$A:$E,2,FALSE)</f>
        <v>0</v>
      </c>
      <c r="C180" s="1">
        <f>VLOOKUP(A180,[1]Sheet1!$A:$E,3,FALSE)</f>
        <v>0</v>
      </c>
      <c r="D180" s="1">
        <f>VLOOKUP(A180,[1]Sheet1!$A:$E,4,FALSE)</f>
        <v>1</v>
      </c>
      <c r="E180" s="1">
        <f>VLOOKUP(A180,[1]Sheet1!$A:$E,5,FALSE)</f>
        <v>0</v>
      </c>
      <c r="F180">
        <v>1</v>
      </c>
      <c r="G180">
        <v>1</v>
      </c>
      <c r="H180">
        <v>1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1</v>
      </c>
      <c r="Q180">
        <v>1</v>
      </c>
      <c r="R180">
        <v>0</v>
      </c>
      <c r="S180">
        <v>1</v>
      </c>
      <c r="T180">
        <v>71</v>
      </c>
      <c r="U180">
        <v>43.9</v>
      </c>
      <c r="V180">
        <v>45</v>
      </c>
      <c r="W180">
        <v>11024</v>
      </c>
      <c r="X180">
        <v>5.5</v>
      </c>
      <c r="Y180">
        <v>8.4</v>
      </c>
      <c r="Z180">
        <v>1.27</v>
      </c>
      <c r="AA180">
        <v>136</v>
      </c>
      <c r="AB180">
        <v>175</v>
      </c>
    </row>
    <row r="181" spans="1:28" x14ac:dyDescent="0.4">
      <c r="A181">
        <v>18031663</v>
      </c>
      <c r="B181" s="1">
        <f>VLOOKUP(A181,[1]Sheet1!$A:$E,2,FALSE)</f>
        <v>0</v>
      </c>
      <c r="C181" s="1">
        <f>VLOOKUP(A181,[1]Sheet1!$A:$E,3,FALSE)</f>
        <v>0</v>
      </c>
      <c r="D181" s="1">
        <f>VLOOKUP(A181,[1]Sheet1!$A:$E,4,FALSE)</f>
        <v>1</v>
      </c>
      <c r="E181" s="1">
        <f>VLOOKUP(A181,[1]Sheet1!$A:$E,5,FALSE)</f>
        <v>1</v>
      </c>
      <c r="F181">
        <v>1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1</v>
      </c>
      <c r="Q181">
        <v>1</v>
      </c>
      <c r="R181">
        <v>0</v>
      </c>
      <c r="S181">
        <v>0</v>
      </c>
      <c r="T181">
        <v>35</v>
      </c>
      <c r="U181">
        <v>41.3</v>
      </c>
      <c r="V181">
        <v>56</v>
      </c>
      <c r="W181">
        <v>10505</v>
      </c>
      <c r="X181">
        <v>5.31</v>
      </c>
      <c r="Y181">
        <v>7.1</v>
      </c>
      <c r="Z181">
        <v>2.97</v>
      </c>
      <c r="AA181">
        <v>141</v>
      </c>
      <c r="AB181">
        <v>241</v>
      </c>
    </row>
    <row r="182" spans="1:28" x14ac:dyDescent="0.4">
      <c r="A182">
        <v>19112111</v>
      </c>
      <c r="B182" s="1">
        <f>VLOOKUP(A182,[1]Sheet1!$A:$E,2,FALSE)</f>
        <v>0</v>
      </c>
      <c r="C182" s="1">
        <f>VLOOKUP(A182,[1]Sheet1!$A:$E,3,FALSE)</f>
        <v>0</v>
      </c>
      <c r="D182" s="1">
        <f>VLOOKUP(A182,[1]Sheet1!$A:$E,4,FALSE)</f>
        <v>1</v>
      </c>
      <c r="E182" s="1">
        <f>VLOOKUP(A182,[1]Sheet1!$A:$E,5,FALSE)</f>
        <v>0</v>
      </c>
      <c r="F182">
        <v>1</v>
      </c>
      <c r="G182">
        <v>0</v>
      </c>
      <c r="H182">
        <v>0</v>
      </c>
      <c r="I182">
        <v>0</v>
      </c>
      <c r="J182">
        <v>0</v>
      </c>
      <c r="K182">
        <v>1</v>
      </c>
      <c r="L182">
        <v>0</v>
      </c>
      <c r="M182">
        <v>0</v>
      </c>
      <c r="N182">
        <v>0</v>
      </c>
      <c r="O182">
        <v>1</v>
      </c>
      <c r="P182">
        <v>1</v>
      </c>
      <c r="Q182">
        <v>1</v>
      </c>
      <c r="R182">
        <v>0</v>
      </c>
      <c r="S182">
        <v>0</v>
      </c>
      <c r="T182">
        <v>59</v>
      </c>
      <c r="U182">
        <v>43.7</v>
      </c>
      <c r="V182">
        <v>55</v>
      </c>
      <c r="W182">
        <v>8234</v>
      </c>
      <c r="X182">
        <v>5.21</v>
      </c>
      <c r="Y182">
        <v>2.9</v>
      </c>
      <c r="Z182">
        <v>1.29</v>
      </c>
      <c r="AA182">
        <v>134</v>
      </c>
      <c r="AB182">
        <v>209</v>
      </c>
    </row>
    <row r="183" spans="1:28" x14ac:dyDescent="0.4">
      <c r="A183">
        <v>19111121</v>
      </c>
      <c r="B183" s="1">
        <f>VLOOKUP(A183,[1]Sheet1!$A:$E,2,FALSE)</f>
        <v>0</v>
      </c>
      <c r="C183" s="1">
        <f>VLOOKUP(A183,[1]Sheet1!$A:$E,3,FALSE)</f>
        <v>0</v>
      </c>
      <c r="D183" s="1">
        <f>VLOOKUP(A183,[1]Sheet1!$A:$E,4,FALSE)</f>
        <v>1</v>
      </c>
      <c r="E183" s="1">
        <f>VLOOKUP(A183,[1]Sheet1!$A:$E,5,FALSE)</f>
        <v>1</v>
      </c>
      <c r="F183">
        <v>1</v>
      </c>
      <c r="G183">
        <v>1</v>
      </c>
      <c r="H183">
        <v>0</v>
      </c>
      <c r="I183">
        <v>0</v>
      </c>
      <c r="J183">
        <v>1</v>
      </c>
      <c r="K183">
        <v>1</v>
      </c>
      <c r="L183">
        <v>0</v>
      </c>
      <c r="M183">
        <v>0</v>
      </c>
      <c r="N183">
        <v>0</v>
      </c>
      <c r="O183">
        <v>1</v>
      </c>
      <c r="P183">
        <v>1</v>
      </c>
      <c r="Q183">
        <v>1</v>
      </c>
      <c r="R183">
        <v>0</v>
      </c>
      <c r="S183">
        <v>0</v>
      </c>
      <c r="T183">
        <v>64</v>
      </c>
      <c r="U183">
        <v>32.299999999999997</v>
      </c>
      <c r="V183">
        <v>53</v>
      </c>
      <c r="W183">
        <v>5882</v>
      </c>
      <c r="X183">
        <v>6.19</v>
      </c>
      <c r="Y183">
        <v>212.2</v>
      </c>
      <c r="Z183">
        <v>1.56</v>
      </c>
      <c r="AA183">
        <v>119</v>
      </c>
      <c r="AB183">
        <v>388</v>
      </c>
    </row>
    <row r="184" spans="1:28" x14ac:dyDescent="0.4">
      <c r="A184">
        <v>19110730</v>
      </c>
      <c r="B184" s="1">
        <f>VLOOKUP(A184,[1]Sheet1!$A:$E,2,FALSE)</f>
        <v>0</v>
      </c>
      <c r="C184" s="1">
        <f>VLOOKUP(A184,[1]Sheet1!$A:$E,3,FALSE)</f>
        <v>0</v>
      </c>
      <c r="D184" s="1">
        <f>VLOOKUP(A184,[1]Sheet1!$A:$E,4,FALSE)</f>
        <v>1</v>
      </c>
      <c r="E184" s="1">
        <f>VLOOKUP(A184,[1]Sheet1!$A:$E,5,FALSE)</f>
        <v>0</v>
      </c>
      <c r="F184">
        <v>1</v>
      </c>
      <c r="G184">
        <v>1</v>
      </c>
      <c r="H184">
        <v>1</v>
      </c>
      <c r="I184">
        <v>0</v>
      </c>
      <c r="J184">
        <v>0</v>
      </c>
      <c r="K184">
        <v>1</v>
      </c>
      <c r="L184">
        <v>0</v>
      </c>
      <c r="M184">
        <v>0</v>
      </c>
      <c r="N184">
        <v>0</v>
      </c>
      <c r="O184">
        <v>1</v>
      </c>
      <c r="P184">
        <v>1</v>
      </c>
      <c r="Q184">
        <v>1</v>
      </c>
      <c r="R184">
        <v>0</v>
      </c>
      <c r="S184">
        <v>0</v>
      </c>
      <c r="T184">
        <v>50</v>
      </c>
      <c r="U184">
        <v>38.700000000000003</v>
      </c>
      <c r="V184">
        <v>50</v>
      </c>
      <c r="W184">
        <v>8827</v>
      </c>
      <c r="X184">
        <v>5.83</v>
      </c>
      <c r="Y184">
        <v>15.6</v>
      </c>
      <c r="Z184">
        <v>2.54</v>
      </c>
      <c r="AA184">
        <v>168</v>
      </c>
      <c r="AB184">
        <v>259</v>
      </c>
    </row>
    <row r="185" spans="1:28" x14ac:dyDescent="0.4">
      <c r="A185">
        <v>19110824</v>
      </c>
      <c r="B185" s="1">
        <f>VLOOKUP(A185,[1]Sheet1!$A:$E,2,FALSE)</f>
        <v>0</v>
      </c>
      <c r="C185" s="1">
        <f>VLOOKUP(A185,[1]Sheet1!$A:$E,3,FALSE)</f>
        <v>0</v>
      </c>
      <c r="D185" s="1">
        <f>VLOOKUP(A185,[1]Sheet1!$A:$E,4,FALSE)</f>
        <v>1</v>
      </c>
      <c r="E185" s="1">
        <f>VLOOKUP(A185,[1]Sheet1!$A:$E,5,FALSE)</f>
        <v>0</v>
      </c>
      <c r="F185">
        <v>1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1</v>
      </c>
      <c r="R185">
        <v>0</v>
      </c>
      <c r="S185">
        <v>0</v>
      </c>
      <c r="T185">
        <v>18</v>
      </c>
      <c r="U185">
        <v>56.4</v>
      </c>
      <c r="V185">
        <v>104</v>
      </c>
      <c r="W185">
        <v>9521</v>
      </c>
      <c r="X185">
        <v>5.05</v>
      </c>
      <c r="Y185">
        <v>2.8</v>
      </c>
      <c r="Z185">
        <v>1.18</v>
      </c>
      <c r="AA185">
        <v>143</v>
      </c>
      <c r="AB185">
        <v>228</v>
      </c>
    </row>
    <row r="186" spans="1:28" x14ac:dyDescent="0.4">
      <c r="A186">
        <v>19120571</v>
      </c>
      <c r="B186" s="1">
        <f>VLOOKUP(A186,[1]Sheet1!$A:$E,2,FALSE)</f>
        <v>0</v>
      </c>
      <c r="C186" s="1">
        <f>VLOOKUP(A186,[1]Sheet1!$A:$E,3,FALSE)</f>
        <v>0</v>
      </c>
      <c r="D186" s="1">
        <f>VLOOKUP(A186,[1]Sheet1!$A:$E,4,FALSE)</f>
        <v>1</v>
      </c>
      <c r="E186" s="1">
        <f>VLOOKUP(A186,[1]Sheet1!$A:$E,5,FALSE)</f>
        <v>0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1</v>
      </c>
      <c r="Q186">
        <v>1</v>
      </c>
      <c r="R186">
        <v>0</v>
      </c>
      <c r="S186">
        <v>0</v>
      </c>
      <c r="T186">
        <v>30</v>
      </c>
      <c r="U186">
        <v>43.4</v>
      </c>
      <c r="V186">
        <v>103</v>
      </c>
      <c r="W186">
        <v>6511</v>
      </c>
      <c r="X186">
        <v>3.45</v>
      </c>
      <c r="Y186">
        <v>23.2</v>
      </c>
      <c r="Z186">
        <v>2.5</v>
      </c>
      <c r="AA186">
        <v>142</v>
      </c>
      <c r="AB186">
        <v>180</v>
      </c>
    </row>
    <row r="187" spans="1:28" x14ac:dyDescent="0.4">
      <c r="A187">
        <v>19032863</v>
      </c>
      <c r="B187" s="1">
        <f>VLOOKUP(A187,[1]Sheet1!$A:$E,2,FALSE)</f>
        <v>0</v>
      </c>
      <c r="C187" s="1">
        <f>VLOOKUP(A187,[1]Sheet1!$A:$E,3,FALSE)</f>
        <v>0</v>
      </c>
      <c r="D187" s="1">
        <f>VLOOKUP(A187,[1]Sheet1!$A:$E,4,FALSE)</f>
        <v>1</v>
      </c>
      <c r="E187" s="1">
        <f>VLOOKUP(A187,[1]Sheet1!$A:$E,5,FALSE)</f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1</v>
      </c>
      <c r="R187">
        <v>0</v>
      </c>
      <c r="S187">
        <v>0</v>
      </c>
      <c r="T187">
        <v>29</v>
      </c>
      <c r="U187">
        <v>44.6</v>
      </c>
      <c r="V187">
        <v>78</v>
      </c>
      <c r="W187">
        <v>7757</v>
      </c>
      <c r="X187">
        <v>3.83</v>
      </c>
      <c r="Y187">
        <v>0.6</v>
      </c>
      <c r="Z187">
        <v>1.1399999999999999</v>
      </c>
      <c r="AA187">
        <v>127</v>
      </c>
      <c r="AB187">
        <v>184</v>
      </c>
    </row>
    <row r="188" spans="1:28" x14ac:dyDescent="0.4">
      <c r="A188">
        <v>19010464</v>
      </c>
      <c r="B188" s="1">
        <f>VLOOKUP(A188,[1]Sheet1!$A:$E,2,FALSE)</f>
        <v>0</v>
      </c>
      <c r="C188" s="1">
        <f>VLOOKUP(A188,[1]Sheet1!$A:$E,3,FALSE)</f>
        <v>1</v>
      </c>
      <c r="D188" s="1">
        <f>VLOOKUP(A188,[1]Sheet1!$A:$E,4,FALSE)</f>
        <v>0</v>
      </c>
      <c r="E188" s="1">
        <f>VLOOKUP(A188,[1]Sheet1!$A:$E,5,FALSE)</f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1</v>
      </c>
      <c r="Q188">
        <v>1</v>
      </c>
      <c r="R188">
        <v>0</v>
      </c>
      <c r="S188">
        <v>0</v>
      </c>
      <c r="T188">
        <v>37</v>
      </c>
      <c r="U188">
        <v>49.1</v>
      </c>
      <c r="V188">
        <v>84</v>
      </c>
      <c r="W188">
        <v>12988</v>
      </c>
      <c r="X188">
        <v>4.28</v>
      </c>
      <c r="Y188">
        <v>4.9000000000000004</v>
      </c>
      <c r="Z188">
        <v>1.67</v>
      </c>
      <c r="AA188">
        <v>122</v>
      </c>
      <c r="AB188">
        <v>366</v>
      </c>
    </row>
    <row r="189" spans="1:28" x14ac:dyDescent="0.4">
      <c r="A189">
        <v>19040586</v>
      </c>
      <c r="B189" s="1">
        <f>VLOOKUP(A189,[1]Sheet1!$A:$E,2,FALSE)</f>
        <v>0</v>
      </c>
      <c r="C189" s="1">
        <f>VLOOKUP(A189,[1]Sheet1!$A:$E,3,FALSE)</f>
        <v>1</v>
      </c>
      <c r="D189" s="1">
        <f>VLOOKUP(A189,[1]Sheet1!$A:$E,4,FALSE)</f>
        <v>1</v>
      </c>
      <c r="E189" s="1">
        <f>VLOOKUP(A189,[1]Sheet1!$A:$E,5,FALSE)</f>
        <v>0</v>
      </c>
      <c r="F189">
        <v>1</v>
      </c>
      <c r="G189">
        <v>0</v>
      </c>
      <c r="H189">
        <v>1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1</v>
      </c>
      <c r="Q189">
        <v>0</v>
      </c>
      <c r="R189">
        <v>0</v>
      </c>
      <c r="S189">
        <v>0</v>
      </c>
      <c r="T189">
        <v>39</v>
      </c>
      <c r="U189">
        <v>45.9</v>
      </c>
      <c r="V189">
        <v>101</v>
      </c>
      <c r="W189">
        <v>10240</v>
      </c>
      <c r="X189">
        <v>4.0199999999999996</v>
      </c>
      <c r="Y189">
        <v>3.1</v>
      </c>
      <c r="Z189">
        <v>2.02</v>
      </c>
      <c r="AA189">
        <v>152</v>
      </c>
      <c r="AB189">
        <v>186</v>
      </c>
    </row>
    <row r="190" spans="1:28" x14ac:dyDescent="0.4">
      <c r="A190">
        <v>19100325</v>
      </c>
      <c r="B190" s="1">
        <f>VLOOKUP(A190,[1]Sheet1!$A:$E,2,FALSE)</f>
        <v>0</v>
      </c>
      <c r="C190" s="1">
        <f>VLOOKUP(A190,[1]Sheet1!$A:$E,3,FALSE)</f>
        <v>0</v>
      </c>
      <c r="D190" s="1">
        <f>VLOOKUP(A190,[1]Sheet1!$A:$E,4,FALSE)</f>
        <v>1</v>
      </c>
      <c r="E190" s="1">
        <f>VLOOKUP(A190,[1]Sheet1!$A:$E,5,FALSE)</f>
        <v>0</v>
      </c>
      <c r="F190">
        <v>1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21</v>
      </c>
      <c r="U190">
        <v>50.3</v>
      </c>
      <c r="V190">
        <v>104</v>
      </c>
      <c r="W190">
        <v>7321</v>
      </c>
      <c r="X190">
        <v>3.33</v>
      </c>
      <c r="Y190">
        <v>1.1000000000000001</v>
      </c>
      <c r="Z190">
        <v>2.93</v>
      </c>
      <c r="AA190">
        <v>150</v>
      </c>
      <c r="AB190">
        <v>277</v>
      </c>
    </row>
    <row r="191" spans="1:28" x14ac:dyDescent="0.4">
      <c r="A191">
        <v>19022600</v>
      </c>
      <c r="B191" s="1">
        <f>VLOOKUP(A191,[1]Sheet1!$A:$E,2,FALSE)</f>
        <v>0</v>
      </c>
      <c r="C191" s="1">
        <f>VLOOKUP(A191,[1]Sheet1!$A:$E,3,FALSE)</f>
        <v>0</v>
      </c>
      <c r="D191" s="1">
        <f>VLOOKUP(A191,[1]Sheet1!$A:$E,4,FALSE)</f>
        <v>1</v>
      </c>
      <c r="E191" s="1">
        <f>VLOOKUP(A191,[1]Sheet1!$A:$E,5,FALSE)</f>
        <v>0</v>
      </c>
      <c r="F191">
        <v>1</v>
      </c>
      <c r="G191">
        <v>1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1</v>
      </c>
      <c r="Q191">
        <v>1</v>
      </c>
      <c r="R191">
        <v>0</v>
      </c>
      <c r="S191">
        <v>0</v>
      </c>
      <c r="T191">
        <v>35</v>
      </c>
      <c r="U191">
        <v>46</v>
      </c>
      <c r="V191">
        <v>108</v>
      </c>
      <c r="W191">
        <v>9839</v>
      </c>
      <c r="X191">
        <v>4.87</v>
      </c>
      <c r="Y191">
        <v>1.6</v>
      </c>
      <c r="Z191">
        <v>2.17</v>
      </c>
      <c r="AA191">
        <v>141</v>
      </c>
      <c r="AB191">
        <v>341</v>
      </c>
    </row>
    <row r="192" spans="1:28" x14ac:dyDescent="0.4">
      <c r="A192">
        <v>19020384</v>
      </c>
      <c r="B192" s="1">
        <f>VLOOKUP(A192,[1]Sheet1!$A:$E,2,FALSE)</f>
        <v>0</v>
      </c>
      <c r="C192" s="1">
        <f>VLOOKUP(A192,[1]Sheet1!$A:$E,3,FALSE)</f>
        <v>1</v>
      </c>
      <c r="D192" s="1">
        <f>VLOOKUP(A192,[1]Sheet1!$A:$E,4,FALSE)</f>
        <v>1</v>
      </c>
      <c r="E192" s="1">
        <f>VLOOKUP(A192,[1]Sheet1!$A:$E,5,FALSE)</f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1</v>
      </c>
      <c r="Q192">
        <v>1</v>
      </c>
      <c r="R192">
        <v>0</v>
      </c>
      <c r="S192">
        <v>0</v>
      </c>
      <c r="T192">
        <v>35</v>
      </c>
      <c r="U192">
        <v>43</v>
      </c>
      <c r="V192">
        <v>74</v>
      </c>
      <c r="W192">
        <v>11492</v>
      </c>
      <c r="X192">
        <v>4.09</v>
      </c>
      <c r="Y192">
        <v>1</v>
      </c>
      <c r="Z192">
        <v>1.38</v>
      </c>
      <c r="AA192">
        <v>114</v>
      </c>
      <c r="AB192">
        <v>114</v>
      </c>
    </row>
    <row r="193" spans="1:28" x14ac:dyDescent="0.4">
      <c r="A193">
        <v>18050590</v>
      </c>
      <c r="B193" s="1">
        <f>VLOOKUP(A193,[1]Sheet1!$A:$E,2,FALSE)</f>
        <v>1</v>
      </c>
      <c r="C193" s="1">
        <f>VLOOKUP(A193,[1]Sheet1!$A:$E,3,FALSE)</f>
        <v>1</v>
      </c>
      <c r="D193" s="1">
        <f>VLOOKUP(A193,[1]Sheet1!$A:$E,4,FALSE)</f>
        <v>0</v>
      </c>
      <c r="E193" s="1">
        <f>VLOOKUP(A193,[1]Sheet1!$A:$E,5,FALSE)</f>
        <v>0</v>
      </c>
      <c r="F193">
        <v>0</v>
      </c>
      <c r="G193">
        <v>0</v>
      </c>
      <c r="H193">
        <v>0</v>
      </c>
      <c r="I193">
        <v>0</v>
      </c>
      <c r="J193">
        <v>1</v>
      </c>
      <c r="K193">
        <v>0</v>
      </c>
      <c r="L193">
        <v>0</v>
      </c>
      <c r="M193">
        <v>0</v>
      </c>
      <c r="N193">
        <v>0</v>
      </c>
      <c r="O193">
        <v>1</v>
      </c>
      <c r="P193">
        <v>1</v>
      </c>
      <c r="Q193">
        <v>1</v>
      </c>
      <c r="R193">
        <v>0</v>
      </c>
      <c r="S193">
        <v>0</v>
      </c>
      <c r="T193">
        <v>51</v>
      </c>
      <c r="U193">
        <v>41.7</v>
      </c>
      <c r="V193">
        <v>98</v>
      </c>
      <c r="W193">
        <v>8631</v>
      </c>
      <c r="X193">
        <v>5.15</v>
      </c>
      <c r="Y193">
        <v>3.3</v>
      </c>
      <c r="Z193">
        <v>2.56</v>
      </c>
      <c r="AA193">
        <v>119</v>
      </c>
      <c r="AB193">
        <v>181</v>
      </c>
    </row>
    <row r="194" spans="1:28" x14ac:dyDescent="0.4">
      <c r="A194">
        <v>18021061</v>
      </c>
      <c r="B194" s="1">
        <f>VLOOKUP(A194,[1]Sheet1!$A:$E,2,FALSE)</f>
        <v>0</v>
      </c>
      <c r="C194" s="1">
        <f>VLOOKUP(A194,[1]Sheet1!$A:$E,3,FALSE)</f>
        <v>0</v>
      </c>
      <c r="D194" s="1">
        <f>VLOOKUP(A194,[1]Sheet1!$A:$E,4,FALSE)</f>
        <v>1</v>
      </c>
      <c r="E194" s="1">
        <f>VLOOKUP(A194,[1]Sheet1!$A:$E,5,FALSE)</f>
        <v>0</v>
      </c>
      <c r="F194">
        <v>1</v>
      </c>
      <c r="G194">
        <v>1</v>
      </c>
      <c r="H194">
        <v>1</v>
      </c>
      <c r="I194">
        <v>1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1</v>
      </c>
      <c r="Q194">
        <v>1</v>
      </c>
      <c r="R194">
        <v>0</v>
      </c>
      <c r="S194">
        <v>0</v>
      </c>
      <c r="T194">
        <v>56</v>
      </c>
      <c r="U194">
        <v>45.4</v>
      </c>
      <c r="V194">
        <v>98</v>
      </c>
      <c r="W194">
        <v>6877</v>
      </c>
      <c r="X194">
        <v>4.84</v>
      </c>
      <c r="Y194">
        <v>48.4</v>
      </c>
      <c r="Z194">
        <v>2.15</v>
      </c>
      <c r="AA194">
        <v>145</v>
      </c>
      <c r="AB194">
        <v>242</v>
      </c>
    </row>
    <row r="195" spans="1:28" x14ac:dyDescent="0.4">
      <c r="A195">
        <v>19034193</v>
      </c>
      <c r="B195" s="1">
        <f>VLOOKUP(A195,[1]Sheet1!$A:$E,2,FALSE)</f>
        <v>0</v>
      </c>
      <c r="C195" s="1">
        <f>VLOOKUP(A195,[1]Sheet1!$A:$E,3,FALSE)</f>
        <v>0</v>
      </c>
      <c r="D195" s="1">
        <f>VLOOKUP(A195,[1]Sheet1!$A:$E,4,FALSE)</f>
        <v>1</v>
      </c>
      <c r="E195" s="1">
        <f>VLOOKUP(A195,[1]Sheet1!$A:$E,5,FALSE)</f>
        <v>0</v>
      </c>
      <c r="F195">
        <v>1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1</v>
      </c>
      <c r="P195">
        <v>1</v>
      </c>
      <c r="Q195">
        <v>1</v>
      </c>
      <c r="R195">
        <v>0</v>
      </c>
      <c r="S195">
        <v>0</v>
      </c>
      <c r="T195">
        <v>56</v>
      </c>
      <c r="U195">
        <v>46</v>
      </c>
      <c r="V195">
        <v>103</v>
      </c>
      <c r="W195">
        <v>12134</v>
      </c>
      <c r="X195">
        <v>3.59</v>
      </c>
      <c r="Y195">
        <v>1.7</v>
      </c>
      <c r="Z195">
        <v>1.36</v>
      </c>
      <c r="AA195">
        <v>135</v>
      </c>
      <c r="AB195">
        <v>296</v>
      </c>
    </row>
    <row r="196" spans="1:28" x14ac:dyDescent="0.4">
      <c r="A196">
        <v>18113337</v>
      </c>
      <c r="B196" s="1">
        <f>VLOOKUP(A196,[1]Sheet1!$A:$E,2,FALSE)</f>
        <v>1</v>
      </c>
      <c r="C196" s="1">
        <f>VLOOKUP(A196,[1]Sheet1!$A:$E,3,FALSE)</f>
        <v>1</v>
      </c>
      <c r="D196" s="1">
        <f>VLOOKUP(A196,[1]Sheet1!$A:$E,4,FALSE)</f>
        <v>0</v>
      </c>
      <c r="E196" s="1">
        <f>VLOOKUP(A196,[1]Sheet1!$A:$E,5,FALSE)</f>
        <v>0</v>
      </c>
      <c r="F196">
        <v>1</v>
      </c>
      <c r="G196">
        <v>0</v>
      </c>
      <c r="H196">
        <v>0</v>
      </c>
      <c r="I196">
        <v>0</v>
      </c>
      <c r="J196">
        <v>1</v>
      </c>
      <c r="K196">
        <v>1</v>
      </c>
      <c r="L196">
        <v>0</v>
      </c>
      <c r="M196">
        <v>0</v>
      </c>
      <c r="N196">
        <v>0</v>
      </c>
      <c r="O196">
        <v>1</v>
      </c>
      <c r="P196">
        <v>1</v>
      </c>
      <c r="Q196">
        <v>0</v>
      </c>
      <c r="R196">
        <v>0</v>
      </c>
      <c r="S196">
        <v>0</v>
      </c>
      <c r="T196">
        <v>55</v>
      </c>
      <c r="U196">
        <v>47.6</v>
      </c>
      <c r="V196">
        <v>104</v>
      </c>
      <c r="W196">
        <v>10698</v>
      </c>
      <c r="X196">
        <v>4.32</v>
      </c>
      <c r="Y196">
        <v>25.5</v>
      </c>
      <c r="Z196">
        <v>1.47</v>
      </c>
      <c r="AA196">
        <v>134</v>
      </c>
      <c r="AB196">
        <v>195</v>
      </c>
    </row>
    <row r="197" spans="1:28" x14ac:dyDescent="0.4">
      <c r="A197">
        <v>18111776</v>
      </c>
      <c r="B197" s="1">
        <f>VLOOKUP(A197,[1]Sheet1!$A:$E,2,FALSE)</f>
        <v>0</v>
      </c>
      <c r="C197" s="1">
        <f>VLOOKUP(A197,[1]Sheet1!$A:$E,3,FALSE)</f>
        <v>0</v>
      </c>
      <c r="D197" s="1">
        <f>VLOOKUP(A197,[1]Sheet1!$A:$E,4,FALSE)</f>
        <v>1</v>
      </c>
      <c r="E197" s="1">
        <f>VLOOKUP(A197,[1]Sheet1!$A:$E,5,FALSE)</f>
        <v>0</v>
      </c>
      <c r="F197">
        <v>1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1</v>
      </c>
      <c r="Q197">
        <v>1</v>
      </c>
      <c r="R197">
        <v>0</v>
      </c>
      <c r="S197">
        <v>0</v>
      </c>
      <c r="T197">
        <v>52</v>
      </c>
      <c r="U197">
        <v>49.8</v>
      </c>
      <c r="V197">
        <v>122</v>
      </c>
      <c r="W197">
        <v>9899</v>
      </c>
      <c r="X197">
        <v>4.3499999999999996</v>
      </c>
      <c r="Y197">
        <v>0.5</v>
      </c>
      <c r="Z197">
        <v>2.2000000000000002</v>
      </c>
      <c r="AA197">
        <v>140</v>
      </c>
      <c r="AB197">
        <v>245</v>
      </c>
    </row>
    <row r="198" spans="1:28" x14ac:dyDescent="0.4">
      <c r="A198">
        <v>19043596</v>
      </c>
      <c r="B198" s="1">
        <f>VLOOKUP(A198,[1]Sheet1!$A:$E,2,FALSE)</f>
        <v>0</v>
      </c>
      <c r="C198" s="1">
        <f>VLOOKUP(A198,[1]Sheet1!$A:$E,3,FALSE)</f>
        <v>0</v>
      </c>
      <c r="D198" s="1">
        <f>VLOOKUP(A198,[1]Sheet1!$A:$E,4,FALSE)</f>
        <v>1</v>
      </c>
      <c r="E198" s="1">
        <f>VLOOKUP(A198,[1]Sheet1!$A:$E,5,FALSE)</f>
        <v>0</v>
      </c>
      <c r="F198">
        <v>1</v>
      </c>
      <c r="G198">
        <v>0</v>
      </c>
      <c r="H198">
        <v>1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1</v>
      </c>
      <c r="Q198">
        <v>1</v>
      </c>
      <c r="R198">
        <v>0</v>
      </c>
      <c r="S198">
        <v>0</v>
      </c>
      <c r="T198">
        <v>58</v>
      </c>
      <c r="U198">
        <v>44.3</v>
      </c>
      <c r="V198">
        <v>151</v>
      </c>
      <c r="W198">
        <v>8774</v>
      </c>
      <c r="X198">
        <v>4.7699999999999996</v>
      </c>
      <c r="Y198">
        <v>0</v>
      </c>
      <c r="Z198">
        <v>1.56</v>
      </c>
      <c r="AA198">
        <v>121</v>
      </c>
      <c r="AB198">
        <v>307</v>
      </c>
    </row>
    <row r="199" spans="1:28" x14ac:dyDescent="0.4">
      <c r="A199">
        <v>19122043</v>
      </c>
      <c r="B199" s="1">
        <f>VLOOKUP(A199,[1]Sheet1!$A:$E,2,FALSE)</f>
        <v>0</v>
      </c>
      <c r="C199" s="1">
        <f>VLOOKUP(A199,[1]Sheet1!$A:$E,3,FALSE)</f>
        <v>1</v>
      </c>
      <c r="D199" s="1">
        <f>VLOOKUP(A199,[1]Sheet1!$A:$E,4,FALSE)</f>
        <v>0</v>
      </c>
      <c r="E199" s="1">
        <f>VLOOKUP(A199,[1]Sheet1!$A:$E,5,FALSE)</f>
        <v>0</v>
      </c>
      <c r="F199">
        <v>1</v>
      </c>
      <c r="G199">
        <v>0</v>
      </c>
      <c r="H199">
        <v>1</v>
      </c>
      <c r="I199">
        <v>0</v>
      </c>
      <c r="J199">
        <v>1</v>
      </c>
      <c r="K199">
        <v>1</v>
      </c>
      <c r="L199">
        <v>0</v>
      </c>
      <c r="M199">
        <v>0</v>
      </c>
      <c r="N199">
        <v>0</v>
      </c>
      <c r="O199">
        <v>1</v>
      </c>
      <c r="P199">
        <v>1</v>
      </c>
      <c r="Q199">
        <v>0</v>
      </c>
      <c r="R199">
        <v>0</v>
      </c>
      <c r="S199">
        <v>0</v>
      </c>
      <c r="T199">
        <v>56</v>
      </c>
      <c r="U199">
        <v>41</v>
      </c>
      <c r="V199">
        <v>109</v>
      </c>
      <c r="W199">
        <v>11246</v>
      </c>
      <c r="X199">
        <v>4.78</v>
      </c>
      <c r="Y199">
        <v>4.3</v>
      </c>
      <c r="Z199">
        <v>2.31</v>
      </c>
      <c r="AA199">
        <v>121</v>
      </c>
      <c r="AB199">
        <v>238</v>
      </c>
    </row>
    <row r="200" spans="1:28" x14ac:dyDescent="0.4">
      <c r="A200">
        <v>19022431</v>
      </c>
      <c r="B200" s="1">
        <f>VLOOKUP(A200,[1]Sheet1!$A:$E,2,FALSE)</f>
        <v>0</v>
      </c>
      <c r="C200" s="1">
        <f>VLOOKUP(A200,[1]Sheet1!$A:$E,3,FALSE)</f>
        <v>0</v>
      </c>
      <c r="D200" s="1">
        <f>VLOOKUP(A200,[1]Sheet1!$A:$E,4,FALSE)</f>
        <v>1</v>
      </c>
      <c r="E200" s="1">
        <f>VLOOKUP(A200,[1]Sheet1!$A:$E,5,FALSE)</f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1</v>
      </c>
      <c r="Q200">
        <v>0</v>
      </c>
      <c r="R200">
        <v>0</v>
      </c>
      <c r="S200">
        <v>0</v>
      </c>
      <c r="T200">
        <v>46</v>
      </c>
      <c r="U200">
        <v>42.4</v>
      </c>
      <c r="V200">
        <v>75</v>
      </c>
      <c r="W200">
        <v>9136</v>
      </c>
      <c r="X200">
        <v>4.6900000000000004</v>
      </c>
      <c r="Y200">
        <v>5.0999999999999996</v>
      </c>
      <c r="Z200">
        <v>1.49</v>
      </c>
      <c r="AA200">
        <v>117</v>
      </c>
      <c r="AB200">
        <v>150</v>
      </c>
    </row>
    <row r="201" spans="1:28" x14ac:dyDescent="0.4">
      <c r="A201">
        <v>18052418</v>
      </c>
      <c r="B201" s="1">
        <f>VLOOKUP(A201,[1]Sheet1!$A:$E,2,FALSE)</f>
        <v>0</v>
      </c>
      <c r="C201" s="1">
        <f>VLOOKUP(A201,[1]Sheet1!$A:$E,3,FALSE)</f>
        <v>0</v>
      </c>
      <c r="D201" s="1">
        <f>VLOOKUP(A201,[1]Sheet1!$A:$E,4,FALSE)</f>
        <v>1</v>
      </c>
      <c r="E201" s="1">
        <f>VLOOKUP(A201,[1]Sheet1!$A:$E,5,FALSE)</f>
        <v>0</v>
      </c>
      <c r="F201">
        <v>1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1</v>
      </c>
      <c r="Q201">
        <v>1</v>
      </c>
      <c r="R201">
        <v>0</v>
      </c>
      <c r="S201">
        <v>0</v>
      </c>
      <c r="T201">
        <v>53</v>
      </c>
      <c r="U201">
        <v>39.700000000000003</v>
      </c>
      <c r="V201">
        <v>100</v>
      </c>
      <c r="W201">
        <v>9360</v>
      </c>
      <c r="X201">
        <v>4.08</v>
      </c>
      <c r="Y201">
        <v>4.7</v>
      </c>
      <c r="Z201">
        <v>1.2</v>
      </c>
      <c r="AA201">
        <v>128</v>
      </c>
      <c r="AB201">
        <v>139</v>
      </c>
    </row>
    <row r="202" spans="1:28" x14ac:dyDescent="0.4">
      <c r="A202">
        <v>19013446</v>
      </c>
      <c r="B202" s="1">
        <f>VLOOKUP(A202,[1]Sheet1!$A:$E,2,FALSE)</f>
        <v>1</v>
      </c>
      <c r="C202" s="1">
        <f>VLOOKUP(A202,[1]Sheet1!$A:$E,3,FALSE)</f>
        <v>1</v>
      </c>
      <c r="D202" s="1">
        <f>VLOOKUP(A202,[1]Sheet1!$A:$E,4,FALSE)</f>
        <v>0</v>
      </c>
      <c r="E202" s="1">
        <f>VLOOKUP(A202,[1]Sheet1!$A:$E,5,FALSE)</f>
        <v>0</v>
      </c>
      <c r="F202">
        <v>0</v>
      </c>
      <c r="G202">
        <v>0</v>
      </c>
      <c r="H202">
        <v>0</v>
      </c>
      <c r="I202">
        <v>0</v>
      </c>
      <c r="J202">
        <v>1</v>
      </c>
      <c r="K202">
        <v>0</v>
      </c>
      <c r="L202">
        <v>0</v>
      </c>
      <c r="M202">
        <v>0</v>
      </c>
      <c r="N202">
        <v>0</v>
      </c>
      <c r="O202">
        <v>1</v>
      </c>
      <c r="P202">
        <v>1</v>
      </c>
      <c r="Q202">
        <v>0</v>
      </c>
      <c r="R202">
        <v>0</v>
      </c>
      <c r="S202">
        <v>1</v>
      </c>
      <c r="T202">
        <v>74</v>
      </c>
      <c r="U202">
        <v>37.799999999999997</v>
      </c>
      <c r="V202">
        <v>89</v>
      </c>
      <c r="W202">
        <v>7970</v>
      </c>
      <c r="X202">
        <v>4.38</v>
      </c>
      <c r="Y202">
        <v>10.4</v>
      </c>
      <c r="Z202">
        <v>1.62</v>
      </c>
      <c r="AA202">
        <v>110</v>
      </c>
      <c r="AB202">
        <v>290</v>
      </c>
    </row>
    <row r="203" spans="1:28" x14ac:dyDescent="0.4">
      <c r="A203">
        <v>19043660</v>
      </c>
      <c r="B203" s="1">
        <f>VLOOKUP(A203,[1]Sheet1!$A:$E,2,FALSE)</f>
        <v>0</v>
      </c>
      <c r="C203" s="1">
        <f>VLOOKUP(A203,[1]Sheet1!$A:$E,3,FALSE)</f>
        <v>0</v>
      </c>
      <c r="D203" s="1">
        <f>VLOOKUP(A203,[1]Sheet1!$A:$E,4,FALSE)</f>
        <v>1</v>
      </c>
      <c r="E203" s="1">
        <f>VLOOKUP(A203,[1]Sheet1!$A:$E,5,FALSE)</f>
        <v>0</v>
      </c>
      <c r="F203">
        <v>1</v>
      </c>
      <c r="G203">
        <v>1</v>
      </c>
      <c r="H203">
        <v>1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1</v>
      </c>
      <c r="R203">
        <v>0</v>
      </c>
      <c r="S203">
        <v>0</v>
      </c>
      <c r="T203">
        <v>66</v>
      </c>
      <c r="U203">
        <v>39.6</v>
      </c>
      <c r="V203">
        <v>152</v>
      </c>
      <c r="W203">
        <v>7708</v>
      </c>
      <c r="X203">
        <v>3.88</v>
      </c>
      <c r="Y203">
        <v>32</v>
      </c>
      <c r="Z203">
        <v>1.58</v>
      </c>
      <c r="AA203">
        <v>128</v>
      </c>
      <c r="AB203">
        <v>302</v>
      </c>
    </row>
    <row r="204" spans="1:28" x14ac:dyDescent="0.4">
      <c r="A204">
        <v>20111916</v>
      </c>
      <c r="B204" s="1">
        <f>VLOOKUP(A204,[1]Sheet1!$A:$E,2,FALSE)</f>
        <v>0</v>
      </c>
      <c r="C204" s="1">
        <f>VLOOKUP(A204,[1]Sheet1!$A:$E,3,FALSE)</f>
        <v>0</v>
      </c>
      <c r="D204" s="1">
        <f>VLOOKUP(A204,[1]Sheet1!$A:$E,4,FALSE)</f>
        <v>1</v>
      </c>
      <c r="E204" s="1">
        <f>VLOOKUP(A204,[1]Sheet1!$A:$E,5,FALSE)</f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1</v>
      </c>
      <c r="Q204">
        <v>1</v>
      </c>
      <c r="R204">
        <v>0</v>
      </c>
      <c r="S204">
        <v>0</v>
      </c>
      <c r="T204">
        <v>58</v>
      </c>
      <c r="U204">
        <v>38</v>
      </c>
      <c r="V204">
        <v>95</v>
      </c>
      <c r="W204">
        <v>8919</v>
      </c>
      <c r="X204">
        <v>4.5</v>
      </c>
      <c r="Y204">
        <v>21.3</v>
      </c>
      <c r="Z204">
        <v>1.1100000000000001</v>
      </c>
      <c r="AA204">
        <v>110</v>
      </c>
      <c r="AB204">
        <v>212</v>
      </c>
    </row>
    <row r="205" spans="1:28" x14ac:dyDescent="0.4">
      <c r="A205">
        <v>19063754</v>
      </c>
      <c r="B205" s="1">
        <f>VLOOKUP(A205,[1]Sheet1!$A:$E,2,FALSE)</f>
        <v>0</v>
      </c>
      <c r="C205" s="1">
        <f>VLOOKUP(A205,[1]Sheet1!$A:$E,3,FALSE)</f>
        <v>1</v>
      </c>
      <c r="D205" s="1">
        <f>VLOOKUP(A205,[1]Sheet1!$A:$E,4,FALSE)</f>
        <v>1</v>
      </c>
      <c r="E205" s="1">
        <f>VLOOKUP(A205,[1]Sheet1!$A:$E,5,FALSE)</f>
        <v>0</v>
      </c>
      <c r="F205">
        <v>1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1</v>
      </c>
      <c r="Q205">
        <v>1</v>
      </c>
      <c r="R205">
        <v>0</v>
      </c>
      <c r="S205">
        <v>0</v>
      </c>
      <c r="T205">
        <v>54</v>
      </c>
      <c r="U205">
        <v>38.200000000000003</v>
      </c>
      <c r="V205">
        <v>108</v>
      </c>
      <c r="W205">
        <v>9885</v>
      </c>
      <c r="X205">
        <v>5.05</v>
      </c>
      <c r="Y205">
        <v>32.700000000000003</v>
      </c>
      <c r="Z205">
        <v>1.1100000000000001</v>
      </c>
      <c r="AA205">
        <v>155</v>
      </c>
      <c r="AB205">
        <v>239</v>
      </c>
    </row>
    <row r="206" spans="1:28" x14ac:dyDescent="0.4">
      <c r="A206">
        <v>20050053</v>
      </c>
      <c r="B206" s="1">
        <f>VLOOKUP(A206,[1]Sheet1!$A:$E,2,FALSE)</f>
        <v>0</v>
      </c>
      <c r="C206" s="1">
        <f>VLOOKUP(A206,[1]Sheet1!$A:$E,3,FALSE)</f>
        <v>0</v>
      </c>
      <c r="D206" s="1">
        <f>VLOOKUP(A206,[1]Sheet1!$A:$E,4,FALSE)</f>
        <v>1</v>
      </c>
      <c r="E206" s="1">
        <f>VLOOKUP(A206,[1]Sheet1!$A:$E,5,FALSE)</f>
        <v>0</v>
      </c>
      <c r="F206">
        <v>1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1</v>
      </c>
      <c r="Q206">
        <v>1</v>
      </c>
      <c r="R206">
        <v>0</v>
      </c>
      <c r="S206">
        <v>0</v>
      </c>
      <c r="T206">
        <v>48</v>
      </c>
      <c r="U206">
        <v>38.299999999999997</v>
      </c>
      <c r="V206">
        <v>109</v>
      </c>
      <c r="W206">
        <v>8767</v>
      </c>
      <c r="X206">
        <v>3.69</v>
      </c>
      <c r="Y206">
        <v>10.3</v>
      </c>
      <c r="Z206">
        <v>1.19</v>
      </c>
      <c r="AA206">
        <v>131</v>
      </c>
      <c r="AB206">
        <v>230</v>
      </c>
    </row>
    <row r="207" spans="1:28" x14ac:dyDescent="0.4">
      <c r="A207">
        <v>18072551</v>
      </c>
      <c r="B207" s="1">
        <f>VLOOKUP(A207,[1]Sheet1!$A:$E,2,FALSE)</f>
        <v>0</v>
      </c>
      <c r="C207" s="1">
        <f>VLOOKUP(A207,[1]Sheet1!$A:$E,3,FALSE)</f>
        <v>0</v>
      </c>
      <c r="D207" s="1">
        <f>VLOOKUP(A207,[1]Sheet1!$A:$E,4,FALSE)</f>
        <v>1</v>
      </c>
      <c r="E207" s="1">
        <f>VLOOKUP(A207,[1]Sheet1!$A:$E,5,FALSE)</f>
        <v>1</v>
      </c>
      <c r="F207">
        <v>1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1</v>
      </c>
      <c r="Q207">
        <v>1</v>
      </c>
      <c r="R207">
        <v>0</v>
      </c>
      <c r="S207">
        <v>0</v>
      </c>
      <c r="T207">
        <v>51</v>
      </c>
      <c r="U207">
        <v>34.5</v>
      </c>
      <c r="V207">
        <v>110</v>
      </c>
      <c r="W207">
        <v>4081</v>
      </c>
      <c r="X207">
        <v>3.25</v>
      </c>
      <c r="Y207">
        <v>55.18</v>
      </c>
      <c r="Z207">
        <v>1.65</v>
      </c>
      <c r="AA207">
        <v>127</v>
      </c>
      <c r="AB207">
        <v>329</v>
      </c>
    </row>
    <row r="208" spans="1:28" x14ac:dyDescent="0.4">
      <c r="A208">
        <v>19060344</v>
      </c>
      <c r="B208" s="1">
        <f>VLOOKUP(A208,[1]Sheet1!$A:$E,2,FALSE)</f>
        <v>0</v>
      </c>
      <c r="C208" s="1">
        <f>VLOOKUP(A208,[1]Sheet1!$A:$E,3,FALSE)</f>
        <v>0</v>
      </c>
      <c r="D208" s="1">
        <f>VLOOKUP(A208,[1]Sheet1!$A:$E,4,FALSE)</f>
        <v>1</v>
      </c>
      <c r="E208" s="1">
        <f>VLOOKUP(A208,[1]Sheet1!$A:$E,5,FALSE)</f>
        <v>0</v>
      </c>
      <c r="F208">
        <v>1</v>
      </c>
      <c r="G208">
        <v>1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1</v>
      </c>
      <c r="Q208">
        <v>1</v>
      </c>
      <c r="R208">
        <v>0</v>
      </c>
      <c r="S208">
        <v>0</v>
      </c>
      <c r="T208">
        <v>55</v>
      </c>
      <c r="U208">
        <v>38</v>
      </c>
      <c r="V208">
        <v>103</v>
      </c>
      <c r="W208">
        <v>7070</v>
      </c>
      <c r="X208">
        <v>4.13</v>
      </c>
      <c r="Y208">
        <v>14.3</v>
      </c>
      <c r="Z208">
        <v>2.42</v>
      </c>
      <c r="AA208">
        <v>111</v>
      </c>
      <c r="AB208">
        <v>293</v>
      </c>
    </row>
    <row r="209" spans="1:28" x14ac:dyDescent="0.4">
      <c r="A209">
        <v>19051904</v>
      </c>
      <c r="B209" s="1">
        <f>VLOOKUP(A209,[1]Sheet1!$A:$E,2,FALSE)</f>
        <v>0</v>
      </c>
      <c r="C209" s="1">
        <f>VLOOKUP(A209,[1]Sheet1!$A:$E,3,FALSE)</f>
        <v>1</v>
      </c>
      <c r="D209" s="1">
        <f>VLOOKUP(A209,[1]Sheet1!$A:$E,4,FALSE)</f>
        <v>0</v>
      </c>
      <c r="E209" s="1">
        <f>VLOOKUP(A209,[1]Sheet1!$A:$E,5,FALSE)</f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1</v>
      </c>
      <c r="Q209">
        <v>1</v>
      </c>
      <c r="R209">
        <v>0</v>
      </c>
      <c r="S209">
        <v>0</v>
      </c>
      <c r="T209">
        <v>52</v>
      </c>
      <c r="U209">
        <v>37.1</v>
      </c>
      <c r="V209">
        <v>78</v>
      </c>
      <c r="W209">
        <v>5553</v>
      </c>
      <c r="X209">
        <v>4.47</v>
      </c>
      <c r="Y209">
        <v>7.1</v>
      </c>
      <c r="Z209">
        <v>2.8</v>
      </c>
      <c r="AA209">
        <v>111</v>
      </c>
      <c r="AB209">
        <v>243</v>
      </c>
    </row>
    <row r="210" spans="1:28" x14ac:dyDescent="0.4">
      <c r="A210">
        <v>19080773</v>
      </c>
      <c r="B210" s="1">
        <f>VLOOKUP(A210,[1]Sheet1!$A:$E,2,FALSE)</f>
        <v>0</v>
      </c>
      <c r="C210" s="1">
        <f>VLOOKUP(A210,[1]Sheet1!$A:$E,3,FALSE)</f>
        <v>0</v>
      </c>
      <c r="D210" s="1">
        <f>VLOOKUP(A210,[1]Sheet1!$A:$E,4,FALSE)</f>
        <v>1</v>
      </c>
      <c r="E210" s="1">
        <f>VLOOKUP(A210,[1]Sheet1!$A:$E,5,FALSE)</f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1</v>
      </c>
      <c r="R210">
        <v>0</v>
      </c>
      <c r="S210">
        <v>0</v>
      </c>
      <c r="T210">
        <v>67</v>
      </c>
      <c r="U210">
        <v>35</v>
      </c>
      <c r="V210">
        <v>87</v>
      </c>
      <c r="W210">
        <v>8079</v>
      </c>
      <c r="X210">
        <v>4.8</v>
      </c>
      <c r="Y210">
        <v>0</v>
      </c>
      <c r="Z210">
        <v>3.08</v>
      </c>
      <c r="AA210">
        <v>117</v>
      </c>
      <c r="AB210">
        <v>302</v>
      </c>
    </row>
    <row r="211" spans="1:28" x14ac:dyDescent="0.4">
      <c r="A211">
        <v>19040899</v>
      </c>
      <c r="B211" s="1">
        <f>VLOOKUP(A211,[1]Sheet1!$A:$E,2,FALSE)</f>
        <v>0</v>
      </c>
      <c r="C211" s="1">
        <f>VLOOKUP(A211,[1]Sheet1!$A:$E,3,FALSE)</f>
        <v>1</v>
      </c>
      <c r="D211" s="1">
        <f>VLOOKUP(A211,[1]Sheet1!$A:$E,4,FALSE)</f>
        <v>0</v>
      </c>
      <c r="E211" s="1">
        <f>VLOOKUP(A211,[1]Sheet1!$A:$E,5,FALSE)</f>
        <v>0</v>
      </c>
      <c r="F211">
        <v>1</v>
      </c>
      <c r="G211">
        <v>1</v>
      </c>
      <c r="H211">
        <v>1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1</v>
      </c>
      <c r="Q211">
        <v>1</v>
      </c>
      <c r="R211">
        <v>0</v>
      </c>
      <c r="S211">
        <v>0</v>
      </c>
      <c r="T211">
        <v>23</v>
      </c>
      <c r="U211">
        <v>57.5</v>
      </c>
      <c r="V211">
        <v>76</v>
      </c>
      <c r="W211">
        <v>11674</v>
      </c>
      <c r="X211">
        <v>5.08</v>
      </c>
      <c r="Y211">
        <v>3.1</v>
      </c>
      <c r="Z211">
        <v>1.94</v>
      </c>
      <c r="AA211">
        <v>151</v>
      </c>
      <c r="AB211">
        <v>236</v>
      </c>
    </row>
    <row r="212" spans="1:28" x14ac:dyDescent="0.4">
      <c r="A212">
        <v>19112247</v>
      </c>
      <c r="B212" s="1">
        <f>VLOOKUP(A212,[1]Sheet1!$A:$E,2,FALSE)</f>
        <v>0</v>
      </c>
      <c r="C212" s="1">
        <f>VLOOKUP(A212,[1]Sheet1!$A:$E,3,FALSE)</f>
        <v>1</v>
      </c>
      <c r="D212" s="1">
        <f>VLOOKUP(A212,[1]Sheet1!$A:$E,4,FALSE)</f>
        <v>1</v>
      </c>
      <c r="E212" s="1">
        <f>VLOOKUP(A212,[1]Sheet1!$A:$E,5,FALSE)</f>
        <v>0</v>
      </c>
      <c r="F212">
        <v>1</v>
      </c>
      <c r="G212">
        <v>0</v>
      </c>
      <c r="H212">
        <v>1</v>
      </c>
      <c r="I212">
        <v>1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1</v>
      </c>
      <c r="Q212">
        <v>0</v>
      </c>
      <c r="R212">
        <v>0</v>
      </c>
      <c r="S212">
        <v>0</v>
      </c>
      <c r="T212">
        <v>33</v>
      </c>
      <c r="U212">
        <v>56.5</v>
      </c>
      <c r="V212">
        <v>77</v>
      </c>
      <c r="W212">
        <v>12270</v>
      </c>
      <c r="X212">
        <v>5.19</v>
      </c>
      <c r="Y212">
        <v>0.7</v>
      </c>
      <c r="Z212">
        <v>1.66</v>
      </c>
      <c r="AA212">
        <v>161</v>
      </c>
      <c r="AB212">
        <v>202</v>
      </c>
    </row>
    <row r="213" spans="1:28" x14ac:dyDescent="0.4">
      <c r="A213">
        <v>19042997</v>
      </c>
      <c r="B213" s="1">
        <f>VLOOKUP(A213,[1]Sheet1!$A:$E,2,FALSE)</f>
        <v>0</v>
      </c>
      <c r="C213" s="1">
        <f>VLOOKUP(A213,[1]Sheet1!$A:$E,3,FALSE)</f>
        <v>0</v>
      </c>
      <c r="D213" s="1">
        <f>VLOOKUP(A213,[1]Sheet1!$A:$E,4,FALSE)</f>
        <v>1</v>
      </c>
      <c r="E213" s="1">
        <f>VLOOKUP(A213,[1]Sheet1!$A:$E,5,FALSE)</f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1</v>
      </c>
      <c r="Q213">
        <v>1</v>
      </c>
      <c r="R213">
        <v>0</v>
      </c>
      <c r="S213">
        <v>0</v>
      </c>
      <c r="T213">
        <v>29</v>
      </c>
      <c r="U213">
        <v>48.3</v>
      </c>
      <c r="V213">
        <v>55</v>
      </c>
      <c r="W213">
        <v>7225</v>
      </c>
      <c r="X213">
        <v>4.6100000000000003</v>
      </c>
      <c r="Y213">
        <v>1.5</v>
      </c>
      <c r="Z213">
        <v>1.1399999999999999</v>
      </c>
      <c r="AA213">
        <v>119</v>
      </c>
      <c r="AB213">
        <v>297</v>
      </c>
    </row>
    <row r="214" spans="1:28" x14ac:dyDescent="0.4">
      <c r="A214">
        <v>18122117</v>
      </c>
      <c r="B214" s="1">
        <f>VLOOKUP(A214,[1]Sheet1!$A:$E,2,FALSE)</f>
        <v>0</v>
      </c>
      <c r="C214" s="1">
        <f>VLOOKUP(A214,[1]Sheet1!$A:$E,3,FALSE)</f>
        <v>0</v>
      </c>
      <c r="D214" s="1">
        <f>VLOOKUP(A214,[1]Sheet1!$A:$E,4,FALSE)</f>
        <v>1</v>
      </c>
      <c r="E214" s="1">
        <f>VLOOKUP(A214,[1]Sheet1!$A:$E,5,FALSE)</f>
        <v>0</v>
      </c>
      <c r="F214">
        <v>1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1</v>
      </c>
      <c r="R214">
        <v>0</v>
      </c>
      <c r="S214">
        <v>0</v>
      </c>
      <c r="T214">
        <v>20</v>
      </c>
      <c r="U214">
        <v>51.7</v>
      </c>
      <c r="V214">
        <v>80</v>
      </c>
      <c r="W214">
        <v>8979</v>
      </c>
      <c r="X214">
        <v>4.45</v>
      </c>
      <c r="Y214">
        <v>4.9000000000000004</v>
      </c>
      <c r="Z214">
        <v>2.31</v>
      </c>
      <c r="AA214">
        <v>148</v>
      </c>
      <c r="AB214">
        <v>210</v>
      </c>
    </row>
    <row r="215" spans="1:28" x14ac:dyDescent="0.4">
      <c r="A215">
        <v>19030590</v>
      </c>
      <c r="B215" s="1">
        <f>VLOOKUP(A215,[1]Sheet1!$A:$E,2,FALSE)</f>
        <v>0</v>
      </c>
      <c r="C215" s="1">
        <f>VLOOKUP(A215,[1]Sheet1!$A:$E,3,FALSE)</f>
        <v>0</v>
      </c>
      <c r="D215" s="1">
        <f>VLOOKUP(A215,[1]Sheet1!$A:$E,4,FALSE)</f>
        <v>1</v>
      </c>
      <c r="E215" s="1">
        <f>VLOOKUP(A215,[1]Sheet1!$A:$E,5,FALSE)</f>
        <v>0</v>
      </c>
      <c r="F215">
        <v>1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1</v>
      </c>
      <c r="Q215">
        <v>1</v>
      </c>
      <c r="R215">
        <v>0</v>
      </c>
      <c r="S215">
        <v>0</v>
      </c>
      <c r="T215">
        <v>28</v>
      </c>
      <c r="U215">
        <v>48.7</v>
      </c>
      <c r="V215">
        <v>73</v>
      </c>
      <c r="W215">
        <v>9136</v>
      </c>
      <c r="X215">
        <v>3.88</v>
      </c>
      <c r="Y215">
        <v>27.9</v>
      </c>
      <c r="Z215">
        <v>1.92</v>
      </c>
      <c r="AA215">
        <v>140</v>
      </c>
      <c r="AB215">
        <v>364</v>
      </c>
    </row>
    <row r="216" spans="1:28" x14ac:dyDescent="0.4">
      <c r="A216">
        <v>19053401</v>
      </c>
      <c r="B216" s="1">
        <f>VLOOKUP(A216,[1]Sheet1!$A:$E,2,FALSE)</f>
        <v>0</v>
      </c>
      <c r="C216" s="1">
        <f>VLOOKUP(A216,[1]Sheet1!$A:$E,3,FALSE)</f>
        <v>1</v>
      </c>
      <c r="D216" s="1">
        <f>VLOOKUP(A216,[1]Sheet1!$A:$E,4,FALSE)</f>
        <v>1</v>
      </c>
      <c r="E216" s="1">
        <f>VLOOKUP(A216,[1]Sheet1!$A:$E,5,FALSE)</f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1</v>
      </c>
      <c r="Q216">
        <v>1</v>
      </c>
      <c r="R216">
        <v>0</v>
      </c>
      <c r="S216">
        <v>0</v>
      </c>
      <c r="T216">
        <v>29</v>
      </c>
      <c r="U216">
        <v>53</v>
      </c>
      <c r="V216">
        <v>58</v>
      </c>
      <c r="W216">
        <v>7225</v>
      </c>
      <c r="X216">
        <v>4.57</v>
      </c>
      <c r="Y216">
        <v>15.2</v>
      </c>
      <c r="Z216">
        <v>1.28</v>
      </c>
      <c r="AA216">
        <v>129</v>
      </c>
      <c r="AB216">
        <v>169.4</v>
      </c>
    </row>
    <row r="217" spans="1:28" x14ac:dyDescent="0.4">
      <c r="A217">
        <v>19033697</v>
      </c>
      <c r="B217" s="1">
        <f>VLOOKUP(A217,[1]Sheet1!$A:$E,2,FALSE)</f>
        <v>0</v>
      </c>
      <c r="C217" s="1">
        <f>VLOOKUP(A217,[1]Sheet1!$A:$E,3,FALSE)</f>
        <v>0</v>
      </c>
      <c r="D217" s="1">
        <f>VLOOKUP(A217,[1]Sheet1!$A:$E,4,FALSE)</f>
        <v>1</v>
      </c>
      <c r="E217" s="1">
        <f>VLOOKUP(A217,[1]Sheet1!$A:$E,5,FALSE)</f>
        <v>0</v>
      </c>
      <c r="F217">
        <v>1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1</v>
      </c>
      <c r="Q217">
        <v>1</v>
      </c>
      <c r="R217">
        <v>0</v>
      </c>
      <c r="S217">
        <v>0</v>
      </c>
      <c r="T217">
        <v>49</v>
      </c>
      <c r="U217">
        <v>54.2</v>
      </c>
      <c r="V217">
        <v>89</v>
      </c>
      <c r="W217">
        <v>10257</v>
      </c>
      <c r="X217">
        <v>2.74</v>
      </c>
      <c r="Y217">
        <v>1.3</v>
      </c>
      <c r="Z217">
        <v>1.55</v>
      </c>
      <c r="AA217">
        <v>146</v>
      </c>
      <c r="AB217">
        <v>236</v>
      </c>
    </row>
    <row r="218" spans="1:28" x14ac:dyDescent="0.4">
      <c r="A218">
        <v>19043944</v>
      </c>
      <c r="B218" s="1">
        <f>VLOOKUP(A218,[1]Sheet1!$A:$E,2,FALSE)</f>
        <v>0</v>
      </c>
      <c r="C218" s="1">
        <f>VLOOKUP(A218,[1]Sheet1!$A:$E,3,FALSE)</f>
        <v>0</v>
      </c>
      <c r="D218" s="1">
        <f>VLOOKUP(A218,[1]Sheet1!$A:$E,4,FALSE)</f>
        <v>1</v>
      </c>
      <c r="E218" s="1">
        <f>VLOOKUP(A218,[1]Sheet1!$A:$E,5,FALSE)</f>
        <v>0</v>
      </c>
      <c r="F218">
        <v>1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1</v>
      </c>
      <c r="R218">
        <v>0</v>
      </c>
      <c r="S218">
        <v>0</v>
      </c>
      <c r="T218">
        <v>19</v>
      </c>
      <c r="U218">
        <v>48.4</v>
      </c>
      <c r="V218">
        <v>72</v>
      </c>
      <c r="W218">
        <v>8824</v>
      </c>
      <c r="X218">
        <v>3.53</v>
      </c>
      <c r="Y218">
        <v>3.6</v>
      </c>
      <c r="Z218">
        <v>2.0299999999999998</v>
      </c>
      <c r="AA218">
        <v>145</v>
      </c>
      <c r="AB218">
        <v>268</v>
      </c>
    </row>
    <row r="219" spans="1:28" x14ac:dyDescent="0.4">
      <c r="A219">
        <v>20031360</v>
      </c>
      <c r="B219" s="1">
        <f>VLOOKUP(A219,[1]Sheet1!$A:$E,2,FALSE)</f>
        <v>0</v>
      </c>
      <c r="C219" s="1">
        <f>VLOOKUP(A219,[1]Sheet1!$A:$E,3,FALSE)</f>
        <v>0</v>
      </c>
      <c r="D219" s="1">
        <f>VLOOKUP(A219,[1]Sheet1!$A:$E,4,FALSE)</f>
        <v>1</v>
      </c>
      <c r="E219" s="1">
        <f>VLOOKUP(A219,[1]Sheet1!$A:$E,5,FALSE)</f>
        <v>0</v>
      </c>
      <c r="F219">
        <v>1</v>
      </c>
      <c r="G219">
        <v>1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1</v>
      </c>
      <c r="R219">
        <v>0</v>
      </c>
      <c r="S219">
        <v>0</v>
      </c>
      <c r="T219">
        <v>22</v>
      </c>
      <c r="U219">
        <v>45.7</v>
      </c>
      <c r="V219">
        <v>75</v>
      </c>
      <c r="W219">
        <v>8188</v>
      </c>
      <c r="X219">
        <v>3.9</v>
      </c>
      <c r="Y219">
        <v>2.4</v>
      </c>
      <c r="Z219">
        <v>2.25</v>
      </c>
      <c r="AA219">
        <v>142</v>
      </c>
      <c r="AB219">
        <v>219</v>
      </c>
    </row>
    <row r="220" spans="1:28" x14ac:dyDescent="0.4">
      <c r="A220">
        <v>19100834</v>
      </c>
      <c r="B220" s="1">
        <f>VLOOKUP(A220,[1]Sheet1!$A:$E,2,FALSE)</f>
        <v>0</v>
      </c>
      <c r="C220" s="1">
        <f>VLOOKUP(A220,[1]Sheet1!$A:$E,3,FALSE)</f>
        <v>0</v>
      </c>
      <c r="D220" s="1">
        <f>VLOOKUP(A220,[1]Sheet1!$A:$E,4,FALSE)</f>
        <v>1</v>
      </c>
      <c r="E220" s="1">
        <f>VLOOKUP(A220,[1]Sheet1!$A:$E,5,FALSE)</f>
        <v>0</v>
      </c>
      <c r="F220">
        <v>1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1</v>
      </c>
      <c r="Q220">
        <v>1</v>
      </c>
      <c r="R220">
        <v>0</v>
      </c>
      <c r="S220">
        <v>0</v>
      </c>
      <c r="T220">
        <v>38</v>
      </c>
      <c r="U220">
        <v>46.6</v>
      </c>
      <c r="V220">
        <v>77</v>
      </c>
      <c r="W220">
        <v>8589</v>
      </c>
      <c r="X220">
        <v>4.2</v>
      </c>
      <c r="Y220">
        <v>0</v>
      </c>
      <c r="Z220">
        <v>1.98</v>
      </c>
      <c r="AA220">
        <v>138</v>
      </c>
      <c r="AB220">
        <v>169</v>
      </c>
    </row>
    <row r="221" spans="1:28" x14ac:dyDescent="0.4">
      <c r="A221">
        <v>19110095</v>
      </c>
      <c r="B221" s="1">
        <f>VLOOKUP(A221,[1]Sheet1!$A:$E,2,FALSE)</f>
        <v>0</v>
      </c>
      <c r="C221" s="1">
        <f>VLOOKUP(A221,[1]Sheet1!$A:$E,3,FALSE)</f>
        <v>1</v>
      </c>
      <c r="D221" s="1">
        <f>VLOOKUP(A221,[1]Sheet1!$A:$E,4,FALSE)</f>
        <v>0</v>
      </c>
      <c r="E221" s="1">
        <f>VLOOKUP(A221,[1]Sheet1!$A:$E,5,FALSE)</f>
        <v>0</v>
      </c>
      <c r="F221">
        <v>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1</v>
      </c>
      <c r="R221">
        <v>0</v>
      </c>
      <c r="S221">
        <v>0</v>
      </c>
      <c r="T221">
        <v>18</v>
      </c>
      <c r="U221">
        <v>50</v>
      </c>
      <c r="V221">
        <v>73</v>
      </c>
      <c r="W221">
        <v>13151</v>
      </c>
      <c r="X221">
        <v>3.31</v>
      </c>
      <c r="Y221">
        <v>0.4</v>
      </c>
      <c r="Z221">
        <v>1.85</v>
      </c>
      <c r="AA221">
        <v>162</v>
      </c>
      <c r="AB221">
        <v>213</v>
      </c>
    </row>
    <row r="222" spans="1:28" x14ac:dyDescent="0.4">
      <c r="A222">
        <v>19052899</v>
      </c>
      <c r="B222" s="1">
        <f>VLOOKUP(A222,[1]Sheet1!$A:$E,2,FALSE)</f>
        <v>1</v>
      </c>
      <c r="C222" s="1">
        <f>VLOOKUP(A222,[1]Sheet1!$A:$E,3,FALSE)</f>
        <v>1</v>
      </c>
      <c r="D222" s="1">
        <f>VLOOKUP(A222,[1]Sheet1!$A:$E,4,FALSE)</f>
        <v>0</v>
      </c>
      <c r="E222" s="1">
        <f>VLOOKUP(A222,[1]Sheet1!$A:$E,5,FALSE)</f>
        <v>0</v>
      </c>
      <c r="F222">
        <v>1</v>
      </c>
      <c r="G222">
        <v>0</v>
      </c>
      <c r="H222">
        <v>1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1</v>
      </c>
      <c r="Q222">
        <v>0</v>
      </c>
      <c r="R222">
        <v>0</v>
      </c>
      <c r="S222">
        <v>0</v>
      </c>
      <c r="T222">
        <v>32</v>
      </c>
      <c r="U222">
        <v>43.5</v>
      </c>
      <c r="V222">
        <v>69</v>
      </c>
      <c r="W222">
        <v>9662</v>
      </c>
      <c r="X222">
        <v>4.92</v>
      </c>
      <c r="Y222">
        <v>1.3</v>
      </c>
      <c r="Z222">
        <v>1.1599999999999999</v>
      </c>
      <c r="AA222">
        <v>138</v>
      </c>
      <c r="AB222">
        <v>213.4</v>
      </c>
    </row>
    <row r="223" spans="1:28" x14ac:dyDescent="0.4">
      <c r="A223">
        <v>19060115</v>
      </c>
      <c r="B223" s="1">
        <f>VLOOKUP(A223,[1]Sheet1!$A:$E,2,FALSE)</f>
        <v>0</v>
      </c>
      <c r="C223" s="1">
        <f>VLOOKUP(A223,[1]Sheet1!$A:$E,3,FALSE)</f>
        <v>0</v>
      </c>
      <c r="D223" s="1">
        <f>VLOOKUP(A223,[1]Sheet1!$A:$E,4,FALSE)</f>
        <v>1</v>
      </c>
      <c r="E223" s="1">
        <f>VLOOKUP(A223,[1]Sheet1!$A:$E,5,FALSE)</f>
        <v>1</v>
      </c>
      <c r="F223">
        <v>1</v>
      </c>
      <c r="G223">
        <v>1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1</v>
      </c>
      <c r="Q223">
        <v>1</v>
      </c>
      <c r="R223">
        <v>0</v>
      </c>
      <c r="S223">
        <v>0</v>
      </c>
      <c r="T223">
        <v>37</v>
      </c>
      <c r="U223">
        <v>43.9</v>
      </c>
      <c r="V223">
        <v>69</v>
      </c>
      <c r="W223">
        <v>9899</v>
      </c>
      <c r="X223">
        <v>4.83</v>
      </c>
      <c r="Y223">
        <v>38.799999999999997</v>
      </c>
      <c r="Z223">
        <v>1.97</v>
      </c>
      <c r="AA223">
        <v>135</v>
      </c>
      <c r="AB223">
        <v>351</v>
      </c>
    </row>
    <row r="224" spans="1:28" x14ac:dyDescent="0.4">
      <c r="A224">
        <v>19082041</v>
      </c>
      <c r="B224" s="1">
        <f>VLOOKUP(A224,[1]Sheet1!$A:$E,2,FALSE)</f>
        <v>0</v>
      </c>
      <c r="C224" s="1">
        <f>VLOOKUP(A224,[1]Sheet1!$A:$E,3,FALSE)</f>
        <v>0</v>
      </c>
      <c r="D224" s="1">
        <f>VLOOKUP(A224,[1]Sheet1!$A:$E,4,FALSE)</f>
        <v>1</v>
      </c>
      <c r="E224" s="1">
        <f>VLOOKUP(A224,[1]Sheet1!$A:$E,5,FALSE)</f>
        <v>0</v>
      </c>
      <c r="F224">
        <v>1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1</v>
      </c>
      <c r="R224">
        <v>0</v>
      </c>
      <c r="S224">
        <v>0</v>
      </c>
      <c r="T224">
        <v>27</v>
      </c>
      <c r="U224">
        <v>47.7</v>
      </c>
      <c r="V224">
        <v>74</v>
      </c>
      <c r="W224">
        <v>10982</v>
      </c>
      <c r="X224">
        <v>4.3499999999999996</v>
      </c>
      <c r="Y224">
        <v>0.9</v>
      </c>
      <c r="Z224">
        <v>2.23</v>
      </c>
      <c r="AA224">
        <v>132</v>
      </c>
      <c r="AB224">
        <v>212</v>
      </c>
    </row>
    <row r="225" spans="1:28" x14ac:dyDescent="0.4">
      <c r="A225">
        <v>19060012</v>
      </c>
      <c r="B225" s="1">
        <f>VLOOKUP(A225,[1]Sheet1!$A:$E,2,FALSE)</f>
        <v>0</v>
      </c>
      <c r="C225" s="1">
        <f>VLOOKUP(A225,[1]Sheet1!$A:$E,3,FALSE)</f>
        <v>0</v>
      </c>
      <c r="D225" s="1">
        <f>VLOOKUP(A225,[1]Sheet1!$A:$E,4,FALSE)</f>
        <v>1</v>
      </c>
      <c r="E225" s="1">
        <f>VLOOKUP(A225,[1]Sheet1!$A:$E,5,FALSE)</f>
        <v>0</v>
      </c>
      <c r="F225">
        <v>1</v>
      </c>
      <c r="G225">
        <v>1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1</v>
      </c>
      <c r="R225">
        <v>0</v>
      </c>
      <c r="S225">
        <v>0</v>
      </c>
      <c r="T225">
        <v>30</v>
      </c>
      <c r="U225">
        <v>48.2</v>
      </c>
      <c r="V225">
        <v>94</v>
      </c>
      <c r="W225">
        <v>8208</v>
      </c>
      <c r="X225">
        <v>2.98</v>
      </c>
      <c r="Y225">
        <v>4.5999999999999996</v>
      </c>
      <c r="Z225">
        <v>1.79</v>
      </c>
      <c r="AA225">
        <v>152</v>
      </c>
      <c r="AB225">
        <v>181</v>
      </c>
    </row>
    <row r="226" spans="1:28" x14ac:dyDescent="0.4">
      <c r="A226">
        <v>20040315</v>
      </c>
      <c r="B226" s="1">
        <f>VLOOKUP(A226,[1]Sheet1!$A:$E,2,FALSE)</f>
        <v>0</v>
      </c>
      <c r="C226" s="1">
        <f>VLOOKUP(A226,[1]Sheet1!$A:$E,3,FALSE)</f>
        <v>0</v>
      </c>
      <c r="D226" s="1">
        <f>VLOOKUP(A226,[1]Sheet1!$A:$E,4,FALSE)</f>
        <v>1</v>
      </c>
      <c r="E226" s="1">
        <f>VLOOKUP(A226,[1]Sheet1!$A:$E,5,FALSE)</f>
        <v>0</v>
      </c>
      <c r="F226">
        <v>1</v>
      </c>
      <c r="G226">
        <v>1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1</v>
      </c>
      <c r="R226">
        <v>0</v>
      </c>
      <c r="S226">
        <v>0</v>
      </c>
      <c r="T226">
        <v>22</v>
      </c>
      <c r="U226">
        <v>49.4</v>
      </c>
      <c r="V226">
        <v>65</v>
      </c>
      <c r="W226">
        <v>10978</v>
      </c>
      <c r="X226">
        <v>3.57</v>
      </c>
      <c r="Y226">
        <v>3.2</v>
      </c>
      <c r="Z226">
        <v>2.16</v>
      </c>
      <c r="AA226">
        <v>145</v>
      </c>
      <c r="AB226">
        <v>211</v>
      </c>
    </row>
    <row r="227" spans="1:28" x14ac:dyDescent="0.4">
      <c r="A227">
        <v>19070150</v>
      </c>
      <c r="B227" s="1">
        <f>VLOOKUP(A227,[1]Sheet1!$A:$E,2,FALSE)</f>
        <v>0</v>
      </c>
      <c r="C227" s="1">
        <f>VLOOKUP(A227,[1]Sheet1!$A:$E,3,FALSE)</f>
        <v>0</v>
      </c>
      <c r="D227" s="1">
        <f>VLOOKUP(A227,[1]Sheet1!$A:$E,4,FALSE)</f>
        <v>1</v>
      </c>
      <c r="E227" s="1">
        <f>VLOOKUP(A227,[1]Sheet1!$A:$E,5,FALSE)</f>
        <v>0</v>
      </c>
      <c r="F227">
        <v>1</v>
      </c>
      <c r="G227">
        <v>0</v>
      </c>
      <c r="H227">
        <v>1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1</v>
      </c>
      <c r="Q227">
        <v>1</v>
      </c>
      <c r="R227">
        <v>0</v>
      </c>
      <c r="S227">
        <v>0</v>
      </c>
      <c r="T227">
        <v>32</v>
      </c>
      <c r="U227">
        <v>49.7</v>
      </c>
      <c r="V227">
        <v>76</v>
      </c>
      <c r="W227">
        <v>11777</v>
      </c>
      <c r="X227">
        <v>4.68</v>
      </c>
      <c r="Y227">
        <v>2.7</v>
      </c>
      <c r="Z227">
        <v>2.84</v>
      </c>
      <c r="AA227">
        <v>142</v>
      </c>
      <c r="AB227">
        <v>317</v>
      </c>
    </row>
    <row r="228" spans="1:28" x14ac:dyDescent="0.4">
      <c r="A228">
        <v>19072335</v>
      </c>
      <c r="B228" s="1">
        <f>VLOOKUP(A228,[1]Sheet1!$A:$E,2,FALSE)</f>
        <v>0</v>
      </c>
      <c r="C228" s="1">
        <f>VLOOKUP(A228,[1]Sheet1!$A:$E,3,FALSE)</f>
        <v>0</v>
      </c>
      <c r="D228" s="1">
        <f>VLOOKUP(A228,[1]Sheet1!$A:$E,4,FALSE)</f>
        <v>1</v>
      </c>
      <c r="E228" s="1">
        <f>VLOOKUP(A228,[1]Sheet1!$A:$E,5,FALSE)</f>
        <v>1</v>
      </c>
      <c r="F228">
        <v>1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1</v>
      </c>
      <c r="R228">
        <v>0</v>
      </c>
      <c r="S228">
        <v>0</v>
      </c>
      <c r="T228">
        <v>25</v>
      </c>
      <c r="U228">
        <v>45.5</v>
      </c>
      <c r="V228">
        <v>75</v>
      </c>
      <c r="W228">
        <v>5570</v>
      </c>
      <c r="X228">
        <v>3.86</v>
      </c>
      <c r="Y228">
        <v>3.2</v>
      </c>
      <c r="Z228">
        <v>2.09</v>
      </c>
      <c r="AA228">
        <v>130</v>
      </c>
      <c r="AB228">
        <v>258</v>
      </c>
    </row>
    <row r="229" spans="1:28" x14ac:dyDescent="0.4">
      <c r="A229">
        <v>20011094</v>
      </c>
      <c r="B229" s="1">
        <f>VLOOKUP(A229,[1]Sheet1!$A:$E,2,FALSE)</f>
        <v>0</v>
      </c>
      <c r="C229" s="1">
        <f>VLOOKUP(A229,[1]Sheet1!$A:$E,3,FALSE)</f>
        <v>0</v>
      </c>
      <c r="D229" s="1">
        <f>VLOOKUP(A229,[1]Sheet1!$A:$E,4,FALSE)</f>
        <v>1</v>
      </c>
      <c r="E229" s="1">
        <f>VLOOKUP(A229,[1]Sheet1!$A:$E,5,FALSE)</f>
        <v>0</v>
      </c>
      <c r="F229">
        <v>1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1</v>
      </c>
      <c r="R229">
        <v>0</v>
      </c>
      <c r="S229">
        <v>0</v>
      </c>
      <c r="T229">
        <v>18</v>
      </c>
      <c r="U229">
        <v>40.6</v>
      </c>
      <c r="V229">
        <v>60</v>
      </c>
      <c r="W229">
        <v>9169</v>
      </c>
      <c r="X229">
        <v>4.05</v>
      </c>
      <c r="Y229">
        <v>17.100000000000001</v>
      </c>
      <c r="Z229">
        <v>1.31</v>
      </c>
      <c r="AA229">
        <v>138</v>
      </c>
      <c r="AB229">
        <v>239</v>
      </c>
    </row>
    <row r="230" spans="1:28" x14ac:dyDescent="0.4">
      <c r="A230">
        <v>18091353</v>
      </c>
      <c r="B230" s="1">
        <f>VLOOKUP(A230,[1]Sheet1!$A:$E,2,FALSE)</f>
        <v>0</v>
      </c>
      <c r="C230" s="1">
        <f>VLOOKUP(A230,[1]Sheet1!$A:$E,3,FALSE)</f>
        <v>0</v>
      </c>
      <c r="D230" s="1">
        <f>VLOOKUP(A230,[1]Sheet1!$A:$E,4,FALSE)</f>
        <v>1</v>
      </c>
      <c r="E230" s="1">
        <f>VLOOKUP(A230,[1]Sheet1!$A:$E,5,FALSE)</f>
        <v>0</v>
      </c>
      <c r="F230">
        <v>1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1</v>
      </c>
      <c r="R230">
        <v>0</v>
      </c>
      <c r="S230">
        <v>0</v>
      </c>
      <c r="T230">
        <v>21</v>
      </c>
      <c r="U230">
        <v>49.4</v>
      </c>
      <c r="V230">
        <v>65</v>
      </c>
      <c r="W230">
        <v>13109</v>
      </c>
      <c r="X230">
        <v>3.49</v>
      </c>
      <c r="Y230">
        <v>3.3</v>
      </c>
      <c r="Z230">
        <v>2.93</v>
      </c>
      <c r="AA230">
        <v>154</v>
      </c>
      <c r="AB230">
        <v>258</v>
      </c>
    </row>
    <row r="231" spans="1:28" x14ac:dyDescent="0.4">
      <c r="A231">
        <v>19033801</v>
      </c>
      <c r="B231" s="1">
        <f>VLOOKUP(A231,[1]Sheet1!$A:$E,2,FALSE)</f>
        <v>0</v>
      </c>
      <c r="C231" s="1">
        <f>VLOOKUP(A231,[1]Sheet1!$A:$E,3,FALSE)</f>
        <v>0</v>
      </c>
      <c r="D231" s="1">
        <f>VLOOKUP(A231,[1]Sheet1!$A:$E,4,FALSE)</f>
        <v>1</v>
      </c>
      <c r="E231" s="1">
        <f>VLOOKUP(A231,[1]Sheet1!$A:$E,5,FALSE)</f>
        <v>0</v>
      </c>
      <c r="F231">
        <v>1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1</v>
      </c>
      <c r="Q231">
        <v>1</v>
      </c>
      <c r="R231">
        <v>0</v>
      </c>
      <c r="S231">
        <v>0</v>
      </c>
      <c r="T231">
        <v>22</v>
      </c>
      <c r="U231">
        <v>53.5</v>
      </c>
      <c r="V231">
        <v>84</v>
      </c>
      <c r="W231">
        <v>9823</v>
      </c>
      <c r="X231">
        <v>3.79</v>
      </c>
      <c r="Y231">
        <v>0.3</v>
      </c>
      <c r="Z231">
        <v>1.5</v>
      </c>
      <c r="AA231">
        <v>149</v>
      </c>
      <c r="AB231">
        <v>235</v>
      </c>
    </row>
    <row r="232" spans="1:28" x14ac:dyDescent="0.4">
      <c r="A232">
        <v>19063666</v>
      </c>
      <c r="B232" s="1">
        <f>VLOOKUP(A232,[1]Sheet1!$A:$E,2,FALSE)</f>
        <v>0</v>
      </c>
      <c r="C232" s="1">
        <f>VLOOKUP(A232,[1]Sheet1!$A:$E,3,FALSE)</f>
        <v>0</v>
      </c>
      <c r="D232" s="1">
        <f>VLOOKUP(A232,[1]Sheet1!$A:$E,4,FALSE)</f>
        <v>1</v>
      </c>
      <c r="E232" s="1">
        <f>VLOOKUP(A232,[1]Sheet1!$A:$E,5,FALSE)</f>
        <v>0</v>
      </c>
      <c r="F232">
        <v>1</v>
      </c>
      <c r="G232">
        <v>1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1</v>
      </c>
      <c r="Q232">
        <v>1</v>
      </c>
      <c r="R232">
        <v>0</v>
      </c>
      <c r="S232">
        <v>0</v>
      </c>
      <c r="T232">
        <v>32</v>
      </c>
      <c r="U232">
        <v>47.6</v>
      </c>
      <c r="V232">
        <v>72</v>
      </c>
      <c r="W232">
        <v>10858</v>
      </c>
      <c r="X232">
        <v>4.1900000000000004</v>
      </c>
      <c r="Y232">
        <v>2.9</v>
      </c>
      <c r="Z232">
        <v>2.46</v>
      </c>
      <c r="AA232">
        <v>135</v>
      </c>
      <c r="AB232">
        <v>190</v>
      </c>
    </row>
    <row r="233" spans="1:28" x14ac:dyDescent="0.4">
      <c r="A233">
        <v>19060524</v>
      </c>
      <c r="B233" s="1">
        <f>VLOOKUP(A233,[1]Sheet1!$A:$E,2,FALSE)</f>
        <v>0</v>
      </c>
      <c r="C233" s="1">
        <f>VLOOKUP(A233,[1]Sheet1!$A:$E,3,FALSE)</f>
        <v>0</v>
      </c>
      <c r="D233" s="1">
        <f>VLOOKUP(A233,[1]Sheet1!$A:$E,4,FALSE)</f>
        <v>1</v>
      </c>
      <c r="E233" s="1">
        <f>VLOOKUP(A233,[1]Sheet1!$A:$E,5,FALSE)</f>
        <v>0</v>
      </c>
      <c r="F233">
        <v>1</v>
      </c>
      <c r="G233">
        <v>1</v>
      </c>
      <c r="H233">
        <v>1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32</v>
      </c>
      <c r="U233">
        <v>44.3</v>
      </c>
      <c r="V233">
        <v>73</v>
      </c>
      <c r="W233">
        <v>12004</v>
      </c>
      <c r="X233">
        <v>4.4000000000000004</v>
      </c>
      <c r="Y233">
        <v>7.7</v>
      </c>
      <c r="Z233">
        <v>2.06</v>
      </c>
      <c r="AA233">
        <v>152</v>
      </c>
      <c r="AB233">
        <v>253</v>
      </c>
    </row>
    <row r="234" spans="1:28" x14ac:dyDescent="0.4">
      <c r="A234">
        <v>19100883</v>
      </c>
      <c r="B234" s="1">
        <f>VLOOKUP(A234,[1]Sheet1!$A:$E,2,FALSE)</f>
        <v>1</v>
      </c>
      <c r="C234" s="1">
        <f>VLOOKUP(A234,[1]Sheet1!$A:$E,3,FALSE)</f>
        <v>1</v>
      </c>
      <c r="D234" s="1">
        <f>VLOOKUP(A234,[1]Sheet1!$A:$E,4,FALSE)</f>
        <v>0</v>
      </c>
      <c r="E234" s="1">
        <f>VLOOKUP(A234,[1]Sheet1!$A:$E,5,FALSE)</f>
        <v>1</v>
      </c>
      <c r="F234">
        <v>1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1</v>
      </c>
      <c r="R234">
        <v>0</v>
      </c>
      <c r="S234">
        <v>0</v>
      </c>
      <c r="T234">
        <v>19</v>
      </c>
      <c r="U234">
        <v>41.7</v>
      </c>
      <c r="V234">
        <v>66</v>
      </c>
      <c r="W234">
        <v>6973</v>
      </c>
      <c r="X234">
        <v>3.66</v>
      </c>
      <c r="Y234">
        <v>22.7</v>
      </c>
      <c r="Z234">
        <v>1.54</v>
      </c>
      <c r="AA234">
        <v>124</v>
      </c>
      <c r="AB234">
        <v>294</v>
      </c>
    </row>
    <row r="235" spans="1:28" x14ac:dyDescent="0.4">
      <c r="A235">
        <v>19052204</v>
      </c>
      <c r="B235" s="1">
        <f>VLOOKUP(A235,[1]Sheet1!$A:$E,2,FALSE)</f>
        <v>0</v>
      </c>
      <c r="C235" s="1">
        <f>VLOOKUP(A235,[1]Sheet1!$A:$E,3,FALSE)</f>
        <v>0</v>
      </c>
      <c r="D235" s="1">
        <f>VLOOKUP(A235,[1]Sheet1!$A:$E,4,FALSE)</f>
        <v>1</v>
      </c>
      <c r="E235" s="1">
        <f>VLOOKUP(A235,[1]Sheet1!$A:$E,5,FALSE)</f>
        <v>0</v>
      </c>
      <c r="F235">
        <v>1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1</v>
      </c>
      <c r="Q235">
        <v>1</v>
      </c>
      <c r="R235">
        <v>0</v>
      </c>
      <c r="S235">
        <v>0</v>
      </c>
      <c r="T235">
        <v>29</v>
      </c>
      <c r="U235">
        <v>44.9</v>
      </c>
      <c r="V235">
        <v>85</v>
      </c>
      <c r="W235">
        <v>8712</v>
      </c>
      <c r="X235">
        <v>4.88</v>
      </c>
      <c r="Y235">
        <v>66.099999999999994</v>
      </c>
      <c r="Z235">
        <v>1.7</v>
      </c>
      <c r="AA235">
        <v>129</v>
      </c>
      <c r="AB235">
        <v>467.1</v>
      </c>
    </row>
    <row r="236" spans="1:28" x14ac:dyDescent="0.4">
      <c r="A236">
        <v>17120936</v>
      </c>
      <c r="B236" s="1">
        <f>VLOOKUP(A236,[1]Sheet1!$A:$E,2,FALSE)</f>
        <v>0</v>
      </c>
      <c r="C236" s="1">
        <f>VLOOKUP(A236,[1]Sheet1!$A:$E,3,FALSE)</f>
        <v>0</v>
      </c>
      <c r="D236" s="1">
        <f>VLOOKUP(A236,[1]Sheet1!$A:$E,4,FALSE)</f>
        <v>1</v>
      </c>
      <c r="E236" s="1">
        <f>VLOOKUP(A236,[1]Sheet1!$A:$E,5,FALSE)</f>
        <v>0</v>
      </c>
      <c r="F236">
        <v>1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1</v>
      </c>
      <c r="Q236">
        <v>1</v>
      </c>
      <c r="R236">
        <v>0</v>
      </c>
      <c r="S236">
        <v>0</v>
      </c>
      <c r="T236">
        <v>35</v>
      </c>
      <c r="U236">
        <v>41.3</v>
      </c>
      <c r="V236">
        <v>75</v>
      </c>
      <c r="W236">
        <v>6943</v>
      </c>
      <c r="X236">
        <v>4.37</v>
      </c>
      <c r="Y236">
        <v>35.200000000000003</v>
      </c>
      <c r="Z236">
        <v>1.58</v>
      </c>
      <c r="AA236">
        <v>122</v>
      </c>
      <c r="AB236">
        <v>436.1</v>
      </c>
    </row>
    <row r="237" spans="1:28" x14ac:dyDescent="0.4">
      <c r="A237">
        <v>18072460</v>
      </c>
      <c r="B237" s="1">
        <f>VLOOKUP(A237,[1]Sheet1!$A:$E,2,FALSE)</f>
        <v>0</v>
      </c>
      <c r="C237" s="1">
        <f>VLOOKUP(A237,[1]Sheet1!$A:$E,3,FALSE)</f>
        <v>0</v>
      </c>
      <c r="D237" s="1">
        <f>VLOOKUP(A237,[1]Sheet1!$A:$E,4,FALSE)</f>
        <v>1</v>
      </c>
      <c r="E237" s="1">
        <f>VLOOKUP(A237,[1]Sheet1!$A:$E,5,FALSE)</f>
        <v>1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1</v>
      </c>
      <c r="Q237">
        <v>1</v>
      </c>
      <c r="R237">
        <v>0</v>
      </c>
      <c r="S237">
        <v>0</v>
      </c>
      <c r="T237">
        <v>27</v>
      </c>
      <c r="U237">
        <v>51.3</v>
      </c>
      <c r="V237">
        <v>52</v>
      </c>
      <c r="W237">
        <v>11547</v>
      </c>
      <c r="X237">
        <v>4.4400000000000004</v>
      </c>
      <c r="Y237">
        <v>3.7</v>
      </c>
      <c r="Z237">
        <v>1.68</v>
      </c>
      <c r="AA237">
        <v>152</v>
      </c>
      <c r="AB237">
        <v>222</v>
      </c>
    </row>
    <row r="238" spans="1:28" x14ac:dyDescent="0.4">
      <c r="A238">
        <v>19110341</v>
      </c>
      <c r="B238" s="1">
        <f>VLOOKUP(A238,[1]Sheet1!$A:$E,2,FALSE)</f>
        <v>0</v>
      </c>
      <c r="C238" s="1">
        <f>VLOOKUP(A238,[1]Sheet1!$A:$E,3,FALSE)</f>
        <v>0</v>
      </c>
      <c r="D238" s="1">
        <f>VLOOKUP(A238,[1]Sheet1!$A:$E,4,FALSE)</f>
        <v>1</v>
      </c>
      <c r="E238" s="1">
        <f>VLOOKUP(A238,[1]Sheet1!$A:$E,5,FALSE)</f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1</v>
      </c>
      <c r="Q238">
        <v>0</v>
      </c>
      <c r="R238">
        <v>0</v>
      </c>
      <c r="S238">
        <v>0</v>
      </c>
      <c r="T238">
        <v>30</v>
      </c>
      <c r="U238">
        <v>41.3</v>
      </c>
      <c r="V238">
        <v>55</v>
      </c>
      <c r="W238">
        <v>9181</v>
      </c>
      <c r="X238">
        <v>4.63</v>
      </c>
      <c r="Y238">
        <v>0.3</v>
      </c>
      <c r="Z238">
        <v>3.19</v>
      </c>
      <c r="AA238">
        <v>124</v>
      </c>
      <c r="AB238">
        <v>224</v>
      </c>
    </row>
    <row r="239" spans="1:28" x14ac:dyDescent="0.4">
      <c r="A239">
        <v>19020728</v>
      </c>
      <c r="B239" s="1">
        <f>VLOOKUP(A239,[1]Sheet1!$A:$E,2,FALSE)</f>
        <v>0</v>
      </c>
      <c r="C239" s="1">
        <f>VLOOKUP(A239,[1]Sheet1!$A:$E,3,FALSE)</f>
        <v>0</v>
      </c>
      <c r="D239" s="1">
        <f>VLOOKUP(A239,[1]Sheet1!$A:$E,4,FALSE)</f>
        <v>1</v>
      </c>
      <c r="E239" s="1">
        <f>VLOOKUP(A239,[1]Sheet1!$A:$E,5,FALSE)</f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19</v>
      </c>
      <c r="U239">
        <v>49.7</v>
      </c>
      <c r="V239">
        <v>46</v>
      </c>
      <c r="W239">
        <v>8261</v>
      </c>
      <c r="X239">
        <v>3.62</v>
      </c>
      <c r="Y239">
        <v>6.8</v>
      </c>
      <c r="Z239">
        <v>1.1499999999999999</v>
      </c>
      <c r="AA239">
        <v>135</v>
      </c>
      <c r="AB239">
        <v>464.1</v>
      </c>
    </row>
    <row r="240" spans="1:28" x14ac:dyDescent="0.4">
      <c r="A240">
        <v>19060391</v>
      </c>
      <c r="B240" s="1">
        <f>VLOOKUP(A240,[1]Sheet1!$A:$E,2,FALSE)</f>
        <v>0</v>
      </c>
      <c r="C240" s="1">
        <f>VLOOKUP(A240,[1]Sheet1!$A:$E,3,FALSE)</f>
        <v>0</v>
      </c>
      <c r="D240" s="1">
        <f>VLOOKUP(A240,[1]Sheet1!$A:$E,4,FALSE)</f>
        <v>1</v>
      </c>
      <c r="E240" s="1">
        <f>VLOOKUP(A240,[1]Sheet1!$A:$E,5,FALSE)</f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1</v>
      </c>
      <c r="R240">
        <v>0</v>
      </c>
      <c r="S240">
        <v>0</v>
      </c>
      <c r="T240">
        <v>29</v>
      </c>
      <c r="U240">
        <v>44.5</v>
      </c>
      <c r="V240">
        <v>67</v>
      </c>
      <c r="W240">
        <v>7290</v>
      </c>
      <c r="X240">
        <v>3.41</v>
      </c>
      <c r="Y240">
        <v>9.1999999999999993</v>
      </c>
      <c r="Z240">
        <v>1.41</v>
      </c>
      <c r="AA240">
        <v>127</v>
      </c>
      <c r="AB240">
        <v>245</v>
      </c>
    </row>
    <row r="241" spans="1:28" x14ac:dyDescent="0.4">
      <c r="A241">
        <v>18071183</v>
      </c>
      <c r="B241" s="1">
        <f>VLOOKUP(A241,[1]Sheet1!$A:$E,2,FALSE)</f>
        <v>0</v>
      </c>
      <c r="C241" s="1">
        <f>VLOOKUP(A241,[1]Sheet1!$A:$E,3,FALSE)</f>
        <v>0</v>
      </c>
      <c r="D241" s="1">
        <f>VLOOKUP(A241,[1]Sheet1!$A:$E,4,FALSE)</f>
        <v>1</v>
      </c>
      <c r="E241" s="1">
        <f>VLOOKUP(A241,[1]Sheet1!$A:$E,5,FALSE)</f>
        <v>0</v>
      </c>
      <c r="F241">
        <v>0</v>
      </c>
      <c r="G241">
        <v>1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1</v>
      </c>
      <c r="R241">
        <v>0</v>
      </c>
      <c r="S241">
        <v>0</v>
      </c>
      <c r="T241">
        <v>24</v>
      </c>
      <c r="U241">
        <v>51.1</v>
      </c>
      <c r="V241">
        <v>63</v>
      </c>
      <c r="W241">
        <v>9931</v>
      </c>
      <c r="X241">
        <v>4.82</v>
      </c>
      <c r="Y241">
        <v>5.5</v>
      </c>
      <c r="Z241">
        <v>1.75</v>
      </c>
      <c r="AA241">
        <v>137</v>
      </c>
      <c r="AB241">
        <v>213</v>
      </c>
    </row>
    <row r="242" spans="1:28" x14ac:dyDescent="0.4">
      <c r="A242">
        <v>19110921</v>
      </c>
      <c r="B242" s="1">
        <f>VLOOKUP(A242,[1]Sheet1!$A:$E,2,FALSE)</f>
        <v>0</v>
      </c>
      <c r="C242" s="1">
        <f>VLOOKUP(A242,[1]Sheet1!$A:$E,3,FALSE)</f>
        <v>0</v>
      </c>
      <c r="D242" s="1">
        <f>VLOOKUP(A242,[1]Sheet1!$A:$E,4,FALSE)</f>
        <v>1</v>
      </c>
      <c r="E242" s="1">
        <f>VLOOKUP(A242,[1]Sheet1!$A:$E,5,FALSE)</f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1</v>
      </c>
      <c r="Q242">
        <v>1</v>
      </c>
      <c r="R242">
        <v>0</v>
      </c>
      <c r="S242">
        <v>0</v>
      </c>
      <c r="T242">
        <v>34</v>
      </c>
      <c r="U242">
        <v>43.9</v>
      </c>
      <c r="V242">
        <v>55</v>
      </c>
      <c r="W242">
        <v>9597</v>
      </c>
      <c r="X242">
        <v>4.22</v>
      </c>
      <c r="Y242">
        <v>2.8</v>
      </c>
      <c r="Z242">
        <v>2.5099999999999998</v>
      </c>
      <c r="AA242">
        <v>132</v>
      </c>
      <c r="AB242">
        <v>264</v>
      </c>
    </row>
    <row r="243" spans="1:28" x14ac:dyDescent="0.4">
      <c r="A243">
        <v>19050736</v>
      </c>
      <c r="B243" s="1">
        <f>VLOOKUP(A243,[1]Sheet1!$A:$E,2,FALSE)</f>
        <v>1</v>
      </c>
      <c r="C243" s="1">
        <f>VLOOKUP(A243,[1]Sheet1!$A:$E,3,FALSE)</f>
        <v>1</v>
      </c>
      <c r="D243" s="1">
        <f>VLOOKUP(A243,[1]Sheet1!$A:$E,4,FALSE)</f>
        <v>1</v>
      </c>
      <c r="E243" s="1">
        <f>VLOOKUP(A243,[1]Sheet1!$A:$E,5,FALSE)</f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1</v>
      </c>
      <c r="Q243">
        <v>1</v>
      </c>
      <c r="R243">
        <v>0</v>
      </c>
      <c r="S243">
        <v>0</v>
      </c>
      <c r="T243">
        <v>31</v>
      </c>
      <c r="U243">
        <v>46.1</v>
      </c>
      <c r="V243">
        <v>59</v>
      </c>
      <c r="W243">
        <v>7636</v>
      </c>
      <c r="X243">
        <v>4.1399999999999997</v>
      </c>
      <c r="Y243">
        <v>0</v>
      </c>
      <c r="Z243">
        <v>1.67</v>
      </c>
      <c r="AA243">
        <v>122</v>
      </c>
      <c r="AB243">
        <v>184</v>
      </c>
    </row>
    <row r="244" spans="1:28" x14ac:dyDescent="0.4">
      <c r="A244">
        <v>19102643</v>
      </c>
      <c r="B244" s="1">
        <f>VLOOKUP(A244,[1]Sheet1!$A:$E,2,FALSE)</f>
        <v>0</v>
      </c>
      <c r="C244" s="1">
        <f>VLOOKUP(A244,[1]Sheet1!$A:$E,3,FALSE)</f>
        <v>1</v>
      </c>
      <c r="D244" s="1">
        <f>VLOOKUP(A244,[1]Sheet1!$A:$E,4,FALSE)</f>
        <v>0</v>
      </c>
      <c r="E244" s="1">
        <f>VLOOKUP(A244,[1]Sheet1!$A:$E,5,FALSE)</f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1</v>
      </c>
      <c r="Q244">
        <v>1</v>
      </c>
      <c r="R244">
        <v>0</v>
      </c>
      <c r="S244">
        <v>0</v>
      </c>
      <c r="T244">
        <v>25</v>
      </c>
      <c r="U244">
        <v>49.4</v>
      </c>
      <c r="V244">
        <v>55</v>
      </c>
      <c r="W244">
        <v>7106</v>
      </c>
      <c r="X244">
        <v>4.67</v>
      </c>
      <c r="Y244">
        <v>1.5</v>
      </c>
      <c r="Z244">
        <v>2.0699999999999998</v>
      </c>
      <c r="AA244">
        <v>120</v>
      </c>
      <c r="AB244">
        <v>341</v>
      </c>
    </row>
    <row r="245" spans="1:28" x14ac:dyDescent="0.4">
      <c r="A245">
        <v>19090933</v>
      </c>
      <c r="B245" s="1">
        <f>VLOOKUP(A245,[1]Sheet1!$A:$E,2,FALSE)</f>
        <v>0</v>
      </c>
      <c r="C245" s="1">
        <f>VLOOKUP(A245,[1]Sheet1!$A:$E,3,FALSE)</f>
        <v>0</v>
      </c>
      <c r="D245" s="1">
        <f>VLOOKUP(A245,[1]Sheet1!$A:$E,4,FALSE)</f>
        <v>1</v>
      </c>
      <c r="E245" s="1">
        <f>VLOOKUP(A245,[1]Sheet1!$A:$E,5,FALSE)</f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1</v>
      </c>
      <c r="R245">
        <v>0</v>
      </c>
      <c r="S245">
        <v>0</v>
      </c>
      <c r="T245">
        <v>25</v>
      </c>
      <c r="U245">
        <v>41.8</v>
      </c>
      <c r="V245">
        <v>47</v>
      </c>
      <c r="W245">
        <v>7978</v>
      </c>
      <c r="X245">
        <v>3.96</v>
      </c>
      <c r="Y245">
        <v>0.3</v>
      </c>
      <c r="Z245">
        <v>2.38</v>
      </c>
      <c r="AA245">
        <v>127</v>
      </c>
      <c r="AB245">
        <v>211</v>
      </c>
    </row>
    <row r="246" spans="1:28" x14ac:dyDescent="0.4">
      <c r="A246">
        <v>19021877</v>
      </c>
      <c r="B246" s="1">
        <f>VLOOKUP(A246,[1]Sheet1!$A:$E,2,FALSE)</f>
        <v>0</v>
      </c>
      <c r="C246" s="1">
        <f>VLOOKUP(A246,[1]Sheet1!$A:$E,3,FALSE)</f>
        <v>0</v>
      </c>
      <c r="D246" s="1">
        <f>VLOOKUP(A246,[1]Sheet1!$A:$E,4,FALSE)</f>
        <v>1</v>
      </c>
      <c r="E246" s="1">
        <f>VLOOKUP(A246,[1]Sheet1!$A:$E,5,FALSE)</f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1</v>
      </c>
      <c r="Q246">
        <v>1</v>
      </c>
      <c r="R246">
        <v>0</v>
      </c>
      <c r="S246">
        <v>0</v>
      </c>
      <c r="T246">
        <v>35</v>
      </c>
      <c r="U246">
        <v>42</v>
      </c>
      <c r="V246">
        <v>54</v>
      </c>
      <c r="W246">
        <v>9516</v>
      </c>
      <c r="X246">
        <v>3.86</v>
      </c>
      <c r="Y246">
        <v>0</v>
      </c>
      <c r="Z246">
        <v>1.99</v>
      </c>
      <c r="AA246">
        <v>121</v>
      </c>
      <c r="AB246">
        <v>199</v>
      </c>
    </row>
    <row r="247" spans="1:28" x14ac:dyDescent="0.4">
      <c r="A247">
        <v>19090314</v>
      </c>
      <c r="B247" s="1">
        <f>VLOOKUP(A247,[1]Sheet1!$A:$E,2,FALSE)</f>
        <v>0</v>
      </c>
      <c r="C247" s="1">
        <f>VLOOKUP(A247,[1]Sheet1!$A:$E,3,FALSE)</f>
        <v>0</v>
      </c>
      <c r="D247" s="1">
        <f>VLOOKUP(A247,[1]Sheet1!$A:$E,4,FALSE)</f>
        <v>1</v>
      </c>
      <c r="E247" s="1">
        <f>VLOOKUP(A247,[1]Sheet1!$A:$E,5,FALSE)</f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1</v>
      </c>
      <c r="R247">
        <v>0</v>
      </c>
      <c r="S247">
        <v>0</v>
      </c>
      <c r="T247">
        <v>27</v>
      </c>
      <c r="U247">
        <v>41.7</v>
      </c>
      <c r="V247">
        <v>56</v>
      </c>
      <c r="W247">
        <v>6868</v>
      </c>
      <c r="X247">
        <v>3.18</v>
      </c>
      <c r="Y247">
        <v>0.1</v>
      </c>
      <c r="Z247">
        <v>3.07</v>
      </c>
      <c r="AA247">
        <v>117</v>
      </c>
      <c r="AB247">
        <v>170</v>
      </c>
    </row>
    <row r="248" spans="1:28" x14ac:dyDescent="0.4">
      <c r="A248">
        <v>19013134</v>
      </c>
      <c r="B248" s="1">
        <f>VLOOKUP(A248,[1]Sheet1!$A:$E,2,FALSE)</f>
        <v>0</v>
      </c>
      <c r="C248" s="1">
        <f>VLOOKUP(A248,[1]Sheet1!$A:$E,3,FALSE)</f>
        <v>0</v>
      </c>
      <c r="D248" s="1">
        <f>VLOOKUP(A248,[1]Sheet1!$A:$E,4,FALSE)</f>
        <v>1</v>
      </c>
      <c r="E248" s="1">
        <f>VLOOKUP(A248,[1]Sheet1!$A:$E,5,FALSE)</f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1</v>
      </c>
      <c r="R248">
        <v>0</v>
      </c>
      <c r="S248">
        <v>0</v>
      </c>
      <c r="T248">
        <v>27</v>
      </c>
      <c r="U248">
        <v>46.3</v>
      </c>
      <c r="V248">
        <v>55</v>
      </c>
      <c r="W248">
        <v>9972</v>
      </c>
      <c r="X248">
        <v>3.39</v>
      </c>
      <c r="Y248">
        <v>16.399999999999999</v>
      </c>
      <c r="Z248">
        <v>1.64</v>
      </c>
      <c r="AA248">
        <v>120</v>
      </c>
      <c r="AB248">
        <v>307</v>
      </c>
    </row>
    <row r="249" spans="1:28" x14ac:dyDescent="0.4">
      <c r="A249">
        <v>19073559</v>
      </c>
      <c r="B249" s="1">
        <f>VLOOKUP(A249,[1]Sheet1!$A:$E,2,FALSE)</f>
        <v>0</v>
      </c>
      <c r="C249" s="1">
        <f>VLOOKUP(A249,[1]Sheet1!$A:$E,3,FALSE)</f>
        <v>0</v>
      </c>
      <c r="D249" s="1">
        <f>VLOOKUP(A249,[1]Sheet1!$A:$E,4,FALSE)</f>
        <v>1</v>
      </c>
      <c r="E249" s="1">
        <f>VLOOKUP(A249,[1]Sheet1!$A:$E,5,FALSE)</f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1</v>
      </c>
      <c r="R249">
        <v>0</v>
      </c>
      <c r="S249">
        <v>0</v>
      </c>
      <c r="T249">
        <v>27</v>
      </c>
      <c r="U249">
        <v>47.2</v>
      </c>
      <c r="V249">
        <v>57</v>
      </c>
      <c r="W249">
        <v>7551</v>
      </c>
      <c r="X249">
        <v>3.97</v>
      </c>
      <c r="Y249">
        <v>1.5</v>
      </c>
      <c r="Z249">
        <v>1.85</v>
      </c>
      <c r="AA249">
        <v>126</v>
      </c>
      <c r="AB249">
        <v>195</v>
      </c>
    </row>
    <row r="250" spans="1:28" x14ac:dyDescent="0.4">
      <c r="A250">
        <v>19032853</v>
      </c>
      <c r="B250" s="1">
        <f>VLOOKUP(A250,[1]Sheet1!$A:$E,2,FALSE)</f>
        <v>0</v>
      </c>
      <c r="C250" s="1">
        <f>VLOOKUP(A250,[1]Sheet1!$A:$E,3,FALSE)</f>
        <v>0</v>
      </c>
      <c r="D250" s="1">
        <f>VLOOKUP(A250,[1]Sheet1!$A:$E,4,FALSE)</f>
        <v>1</v>
      </c>
      <c r="E250" s="1">
        <f>VLOOKUP(A250,[1]Sheet1!$A:$E,5,FALSE)</f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1</v>
      </c>
      <c r="R250">
        <v>0</v>
      </c>
      <c r="S250">
        <v>0</v>
      </c>
      <c r="T250">
        <v>23</v>
      </c>
      <c r="U250">
        <v>49.7</v>
      </c>
      <c r="V250">
        <v>63</v>
      </c>
      <c r="W250">
        <v>6250</v>
      </c>
      <c r="X250">
        <v>3.87</v>
      </c>
      <c r="Y250">
        <v>1.4</v>
      </c>
      <c r="Z250">
        <v>1.94</v>
      </c>
      <c r="AA250">
        <v>127</v>
      </c>
      <c r="AB250">
        <v>252</v>
      </c>
    </row>
    <row r="251" spans="1:28" x14ac:dyDescent="0.4">
      <c r="A251">
        <v>17121383</v>
      </c>
      <c r="B251" s="1">
        <f>VLOOKUP(A251,[1]Sheet1!$A:$E,2,FALSE)</f>
        <v>0</v>
      </c>
      <c r="C251" s="1">
        <f>VLOOKUP(A251,[1]Sheet1!$A:$E,3,FALSE)</f>
        <v>0</v>
      </c>
      <c r="D251" s="1">
        <f>VLOOKUP(A251,[1]Sheet1!$A:$E,4,FALSE)</f>
        <v>1</v>
      </c>
      <c r="E251" s="1">
        <f>VLOOKUP(A251,[1]Sheet1!$A:$E,5,FALSE)</f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1</v>
      </c>
      <c r="R251">
        <v>0</v>
      </c>
      <c r="S251">
        <v>0</v>
      </c>
      <c r="T251">
        <v>19</v>
      </c>
      <c r="U251">
        <v>45.1</v>
      </c>
      <c r="V251">
        <v>60</v>
      </c>
      <c r="W251">
        <v>8971</v>
      </c>
      <c r="X251">
        <v>3.71</v>
      </c>
      <c r="Y251">
        <v>0</v>
      </c>
      <c r="Z251">
        <v>2.4</v>
      </c>
      <c r="AA251">
        <v>133</v>
      </c>
      <c r="AB251">
        <v>256</v>
      </c>
    </row>
    <row r="252" spans="1:28" x14ac:dyDescent="0.4">
      <c r="A252">
        <v>18081342</v>
      </c>
      <c r="B252" s="1">
        <f>VLOOKUP(A252,[1]Sheet1!$A:$E,2,FALSE)</f>
        <v>0</v>
      </c>
      <c r="C252" s="1">
        <f>VLOOKUP(A252,[1]Sheet1!$A:$E,3,FALSE)</f>
        <v>0</v>
      </c>
      <c r="D252" s="1">
        <f>VLOOKUP(A252,[1]Sheet1!$A:$E,4,FALSE)</f>
        <v>1</v>
      </c>
      <c r="E252" s="1">
        <f>VLOOKUP(A252,[1]Sheet1!$A:$E,5,FALSE)</f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1</v>
      </c>
      <c r="R252">
        <v>0</v>
      </c>
      <c r="S252">
        <v>0</v>
      </c>
      <c r="T252">
        <v>29</v>
      </c>
      <c r="U252">
        <v>44.3</v>
      </c>
      <c r="V252">
        <v>55</v>
      </c>
      <c r="W252">
        <v>8488</v>
      </c>
      <c r="X252">
        <v>4.04</v>
      </c>
      <c r="Y252">
        <v>2.4</v>
      </c>
      <c r="Z252">
        <v>2.84</v>
      </c>
      <c r="AA252">
        <v>128</v>
      </c>
      <c r="AB252">
        <v>288</v>
      </c>
    </row>
    <row r="253" spans="1:28" x14ac:dyDescent="0.4">
      <c r="A253">
        <v>19072779</v>
      </c>
      <c r="B253" s="1">
        <f>VLOOKUP(A253,[1]Sheet1!$A:$E,2,FALSE)</f>
        <v>0</v>
      </c>
      <c r="C253" s="1">
        <f>VLOOKUP(A253,[1]Sheet1!$A:$E,3,FALSE)</f>
        <v>0</v>
      </c>
      <c r="D253" s="1">
        <f>VLOOKUP(A253,[1]Sheet1!$A:$E,4,FALSE)</f>
        <v>1</v>
      </c>
      <c r="E253" s="1">
        <f>VLOOKUP(A253,[1]Sheet1!$A:$E,5,FALSE)</f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1</v>
      </c>
      <c r="Q253">
        <v>0</v>
      </c>
      <c r="R253">
        <v>0</v>
      </c>
      <c r="S253">
        <v>0</v>
      </c>
      <c r="T253">
        <v>32</v>
      </c>
      <c r="U253">
        <v>48.6</v>
      </c>
      <c r="V253">
        <v>66</v>
      </c>
      <c r="W253">
        <v>8126</v>
      </c>
      <c r="X253">
        <v>4.97</v>
      </c>
      <c r="Y253">
        <v>0.2</v>
      </c>
      <c r="Z253">
        <v>1.86</v>
      </c>
      <c r="AA253">
        <v>126</v>
      </c>
      <c r="AB253">
        <v>222</v>
      </c>
    </row>
    <row r="254" spans="1:28" x14ac:dyDescent="0.4">
      <c r="A254">
        <v>19032324</v>
      </c>
      <c r="B254" s="1">
        <f>VLOOKUP(A254,[1]Sheet1!$A:$E,2,FALSE)</f>
        <v>0</v>
      </c>
      <c r="C254" s="1">
        <f>VLOOKUP(A254,[1]Sheet1!$A:$E,3,FALSE)</f>
        <v>0</v>
      </c>
      <c r="D254" s="1">
        <f>VLOOKUP(A254,[1]Sheet1!$A:$E,4,FALSE)</f>
        <v>1</v>
      </c>
      <c r="E254" s="1">
        <f>VLOOKUP(A254,[1]Sheet1!$A:$E,5,FALSE)</f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24</v>
      </c>
      <c r="U254">
        <v>49.7</v>
      </c>
      <c r="V254">
        <v>56</v>
      </c>
      <c r="W254">
        <v>9085</v>
      </c>
      <c r="X254">
        <v>4.46</v>
      </c>
      <c r="Y254">
        <v>3.3</v>
      </c>
      <c r="Z254">
        <v>2.38</v>
      </c>
      <c r="AA254">
        <v>128</v>
      </c>
      <c r="AB254">
        <v>372</v>
      </c>
    </row>
    <row r="255" spans="1:28" x14ac:dyDescent="0.4">
      <c r="A255">
        <v>19120912</v>
      </c>
      <c r="B255" s="1">
        <f>VLOOKUP(A255,[1]Sheet1!$A:$E,2,FALSE)</f>
        <v>0</v>
      </c>
      <c r="C255" s="1">
        <f>VLOOKUP(A255,[1]Sheet1!$A:$E,3,FALSE)</f>
        <v>0</v>
      </c>
      <c r="D255" s="1">
        <f>VLOOKUP(A255,[1]Sheet1!$A:$E,4,FALSE)</f>
        <v>1</v>
      </c>
      <c r="E255" s="1">
        <f>VLOOKUP(A255,[1]Sheet1!$A:$E,5,FALSE)</f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26</v>
      </c>
      <c r="U255">
        <v>43.1</v>
      </c>
      <c r="V255">
        <v>59</v>
      </c>
      <c r="W255">
        <v>6601</v>
      </c>
      <c r="X255">
        <v>3.8</v>
      </c>
      <c r="Y255">
        <v>0.9</v>
      </c>
      <c r="Z255">
        <v>1.87</v>
      </c>
      <c r="AA255">
        <v>92</v>
      </c>
      <c r="AB255">
        <v>380</v>
      </c>
    </row>
    <row r="256" spans="1:28" x14ac:dyDescent="0.4">
      <c r="A256">
        <v>19070855</v>
      </c>
      <c r="B256" s="1">
        <f>VLOOKUP(A256,[1]Sheet1!$A:$E,2,FALSE)</f>
        <v>0</v>
      </c>
      <c r="C256" s="1">
        <f>VLOOKUP(A256,[1]Sheet1!$A:$E,3,FALSE)</f>
        <v>0</v>
      </c>
      <c r="D256" s="1">
        <f>VLOOKUP(A256,[1]Sheet1!$A:$E,4,FALSE)</f>
        <v>1</v>
      </c>
      <c r="E256" s="1">
        <f>VLOOKUP(A256,[1]Sheet1!$A:$E,5,FALSE)</f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1</v>
      </c>
      <c r="R256">
        <v>0</v>
      </c>
      <c r="S256">
        <v>0</v>
      </c>
      <c r="T256">
        <v>22</v>
      </c>
      <c r="U256">
        <v>42.2</v>
      </c>
      <c r="V256">
        <v>59</v>
      </c>
      <c r="W256">
        <v>8634</v>
      </c>
      <c r="X256">
        <v>3.94</v>
      </c>
      <c r="Y256">
        <v>1.4</v>
      </c>
      <c r="Z256">
        <v>2.2799999999999998</v>
      </c>
      <c r="AA256">
        <v>106</v>
      </c>
      <c r="AB256">
        <v>307</v>
      </c>
    </row>
    <row r="257" spans="1:28" x14ac:dyDescent="0.4">
      <c r="A257">
        <v>19021203</v>
      </c>
      <c r="B257" s="1">
        <f>VLOOKUP(A257,[1]Sheet1!$A:$E,2,FALSE)</f>
        <v>0</v>
      </c>
      <c r="C257" s="1">
        <f>VLOOKUP(A257,[1]Sheet1!$A:$E,3,FALSE)</f>
        <v>1</v>
      </c>
      <c r="D257" s="1">
        <f>VLOOKUP(A257,[1]Sheet1!$A:$E,4,FALSE)</f>
        <v>1</v>
      </c>
      <c r="E257" s="1">
        <f>VLOOKUP(A257,[1]Sheet1!$A:$E,5,FALSE)</f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1</v>
      </c>
      <c r="R257">
        <v>0</v>
      </c>
      <c r="S257">
        <v>0</v>
      </c>
      <c r="T257">
        <v>18</v>
      </c>
      <c r="U257">
        <v>43.1</v>
      </c>
      <c r="V257">
        <v>53</v>
      </c>
      <c r="W257">
        <v>7084</v>
      </c>
      <c r="X257">
        <v>3.15</v>
      </c>
      <c r="Y257">
        <v>4</v>
      </c>
      <c r="Z257">
        <v>1.96</v>
      </c>
      <c r="AA257">
        <v>114</v>
      </c>
      <c r="AB257">
        <v>257</v>
      </c>
    </row>
    <row r="258" spans="1:28" x14ac:dyDescent="0.4">
      <c r="A258">
        <v>19061527</v>
      </c>
      <c r="B258" s="1">
        <f>VLOOKUP(A258,[1]Sheet1!$A:$E,2,FALSE)</f>
        <v>0</v>
      </c>
      <c r="C258" s="1">
        <f>VLOOKUP(A258,[1]Sheet1!$A:$E,3,FALSE)</f>
        <v>0</v>
      </c>
      <c r="D258" s="1">
        <f>VLOOKUP(A258,[1]Sheet1!$A:$E,4,FALSE)</f>
        <v>1</v>
      </c>
      <c r="E258" s="1">
        <f>VLOOKUP(A258,[1]Sheet1!$A:$E,5,FALSE)</f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1</v>
      </c>
      <c r="R258">
        <v>0</v>
      </c>
      <c r="S258">
        <v>0</v>
      </c>
      <c r="T258">
        <v>31</v>
      </c>
      <c r="U258">
        <v>42.9</v>
      </c>
      <c r="V258">
        <v>52</v>
      </c>
      <c r="W258">
        <v>6171</v>
      </c>
      <c r="X258">
        <v>4.41</v>
      </c>
      <c r="Y258">
        <v>0</v>
      </c>
      <c r="Z258">
        <v>1.86</v>
      </c>
      <c r="AA258">
        <v>114</v>
      </c>
      <c r="AB258">
        <v>205</v>
      </c>
    </row>
    <row r="259" spans="1:28" x14ac:dyDescent="0.4">
      <c r="A259">
        <v>19073006</v>
      </c>
      <c r="B259" s="1">
        <f>VLOOKUP(A259,[1]Sheet1!$A:$E,2,FALSE)</f>
        <v>0</v>
      </c>
      <c r="C259" s="1">
        <f>VLOOKUP(A259,[1]Sheet1!$A:$E,3,FALSE)</f>
        <v>0</v>
      </c>
      <c r="D259" s="1">
        <f>VLOOKUP(A259,[1]Sheet1!$A:$E,4,FALSE)</f>
        <v>1</v>
      </c>
      <c r="E259" s="1">
        <f>VLOOKUP(A259,[1]Sheet1!$A:$E,5,FALSE)</f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1</v>
      </c>
      <c r="Q259">
        <v>1</v>
      </c>
      <c r="R259">
        <v>0</v>
      </c>
      <c r="S259">
        <v>0</v>
      </c>
      <c r="T259">
        <v>29</v>
      </c>
      <c r="U259">
        <v>45.6</v>
      </c>
      <c r="V259">
        <v>64</v>
      </c>
      <c r="W259">
        <v>7721</v>
      </c>
      <c r="X259">
        <v>4.75</v>
      </c>
      <c r="Y259">
        <v>0.3</v>
      </c>
      <c r="Z259">
        <v>2.1800000000000002</v>
      </c>
      <c r="AA259">
        <v>113</v>
      </c>
      <c r="AB259">
        <v>235</v>
      </c>
    </row>
    <row r="260" spans="1:28" x14ac:dyDescent="0.4">
      <c r="A260">
        <v>18100488</v>
      </c>
      <c r="B260" s="1">
        <f>VLOOKUP(A260,[1]Sheet1!$A:$E,2,FALSE)</f>
        <v>0</v>
      </c>
      <c r="C260" s="1">
        <f>VLOOKUP(A260,[1]Sheet1!$A:$E,3,FALSE)</f>
        <v>1</v>
      </c>
      <c r="D260" s="1">
        <f>VLOOKUP(A260,[1]Sheet1!$A:$E,4,FALSE)</f>
        <v>0</v>
      </c>
      <c r="E260" s="1">
        <f>VLOOKUP(A260,[1]Sheet1!$A:$E,5,FALSE)</f>
        <v>0</v>
      </c>
      <c r="F260">
        <v>1</v>
      </c>
      <c r="G260">
        <v>1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1</v>
      </c>
      <c r="R260">
        <v>0</v>
      </c>
      <c r="S260">
        <v>0</v>
      </c>
      <c r="T260">
        <v>25</v>
      </c>
      <c r="U260">
        <v>51.9</v>
      </c>
      <c r="V260">
        <v>93</v>
      </c>
      <c r="W260">
        <v>10881</v>
      </c>
      <c r="X260">
        <v>4.21</v>
      </c>
      <c r="Y260">
        <v>9.9</v>
      </c>
      <c r="Z260">
        <v>2.16</v>
      </c>
      <c r="AA260">
        <v>154</v>
      </c>
      <c r="AB260">
        <v>188</v>
      </c>
    </row>
    <row r="261" spans="1:28" x14ac:dyDescent="0.4">
      <c r="A261">
        <v>18110728</v>
      </c>
      <c r="B261" s="1">
        <f>VLOOKUP(A261,[1]Sheet1!$A:$E,2,FALSE)</f>
        <v>0</v>
      </c>
      <c r="C261" s="1">
        <f>VLOOKUP(A261,[1]Sheet1!$A:$E,3,FALSE)</f>
        <v>0</v>
      </c>
      <c r="D261" s="1">
        <f>VLOOKUP(A261,[1]Sheet1!$A:$E,4,FALSE)</f>
        <v>1</v>
      </c>
      <c r="E261" s="1">
        <f>VLOOKUP(A261,[1]Sheet1!$A:$E,5,FALSE)</f>
        <v>0</v>
      </c>
      <c r="F261">
        <v>1</v>
      </c>
      <c r="G261">
        <v>0</v>
      </c>
      <c r="H261">
        <v>0</v>
      </c>
      <c r="I261">
        <v>0</v>
      </c>
      <c r="J261">
        <v>0</v>
      </c>
      <c r="K261">
        <v>1</v>
      </c>
      <c r="L261">
        <v>0</v>
      </c>
      <c r="M261">
        <v>0</v>
      </c>
      <c r="N261">
        <v>0</v>
      </c>
      <c r="O261">
        <v>1</v>
      </c>
      <c r="P261">
        <v>1</v>
      </c>
      <c r="Q261">
        <v>0</v>
      </c>
      <c r="R261">
        <v>0</v>
      </c>
      <c r="S261">
        <v>0</v>
      </c>
      <c r="T261">
        <v>30</v>
      </c>
      <c r="U261">
        <v>44.5</v>
      </c>
      <c r="V261">
        <v>66</v>
      </c>
      <c r="W261">
        <v>7715</v>
      </c>
      <c r="X261">
        <v>3.73</v>
      </c>
      <c r="Y261">
        <v>32.1</v>
      </c>
      <c r="Z261">
        <v>1.58</v>
      </c>
      <c r="AA261">
        <v>130</v>
      </c>
      <c r="AB261">
        <v>95</v>
      </c>
    </row>
    <row r="262" spans="1:28" x14ac:dyDescent="0.4">
      <c r="A262">
        <v>19012114</v>
      </c>
      <c r="B262" s="1">
        <f>VLOOKUP(A262,[1]Sheet1!$A:$E,2,FALSE)</f>
        <v>0</v>
      </c>
      <c r="C262" s="1">
        <f>VLOOKUP(A262,[1]Sheet1!$A:$E,3,FALSE)</f>
        <v>0</v>
      </c>
      <c r="D262" s="1">
        <f>VLOOKUP(A262,[1]Sheet1!$A:$E,4,FALSE)</f>
        <v>1</v>
      </c>
      <c r="E262" s="1">
        <f>VLOOKUP(A262,[1]Sheet1!$A:$E,5,FALSE)</f>
        <v>0</v>
      </c>
      <c r="F262">
        <v>1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1</v>
      </c>
      <c r="P262">
        <v>1</v>
      </c>
      <c r="Q262">
        <v>0</v>
      </c>
      <c r="R262">
        <v>0</v>
      </c>
      <c r="S262">
        <v>0</v>
      </c>
      <c r="T262">
        <v>36</v>
      </c>
      <c r="U262">
        <v>42.6</v>
      </c>
      <c r="V262">
        <v>82</v>
      </c>
      <c r="W262">
        <v>8113</v>
      </c>
      <c r="X262">
        <v>2.79</v>
      </c>
      <c r="Y262">
        <v>0.9</v>
      </c>
      <c r="Z262">
        <v>1.41</v>
      </c>
      <c r="AA262">
        <v>141</v>
      </c>
      <c r="AB262">
        <v>276</v>
      </c>
    </row>
    <row r="263" spans="1:28" x14ac:dyDescent="0.4">
      <c r="A263">
        <v>19101363</v>
      </c>
      <c r="B263" s="1">
        <f>VLOOKUP(A263,[1]Sheet1!$A:$E,2,FALSE)</f>
        <v>0</v>
      </c>
      <c r="C263" s="1">
        <f>VLOOKUP(A263,[1]Sheet1!$A:$E,3,FALSE)</f>
        <v>0</v>
      </c>
      <c r="D263" s="1">
        <f>VLOOKUP(A263,[1]Sheet1!$A:$E,4,FALSE)</f>
        <v>1</v>
      </c>
      <c r="E263" s="1">
        <f>VLOOKUP(A263,[1]Sheet1!$A:$E,5,FALSE)</f>
        <v>0</v>
      </c>
      <c r="F263">
        <v>1</v>
      </c>
      <c r="G263">
        <v>1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1</v>
      </c>
      <c r="Q263">
        <v>1</v>
      </c>
      <c r="R263">
        <v>0</v>
      </c>
      <c r="S263">
        <v>0</v>
      </c>
      <c r="T263">
        <v>36</v>
      </c>
      <c r="U263">
        <v>47.9</v>
      </c>
      <c r="V263">
        <v>74</v>
      </c>
      <c r="W263">
        <v>12312</v>
      </c>
      <c r="X263">
        <v>4.68</v>
      </c>
      <c r="Y263">
        <v>0</v>
      </c>
      <c r="Z263">
        <v>1.85</v>
      </c>
      <c r="AA263">
        <v>149</v>
      </c>
      <c r="AB263">
        <v>224</v>
      </c>
    </row>
    <row r="264" spans="1:28" x14ac:dyDescent="0.4">
      <c r="A264">
        <v>19101331</v>
      </c>
      <c r="B264" s="1">
        <f>VLOOKUP(A264,[1]Sheet1!$A:$E,2,FALSE)</f>
        <v>0</v>
      </c>
      <c r="C264" s="1">
        <f>VLOOKUP(A264,[1]Sheet1!$A:$E,3,FALSE)</f>
        <v>0</v>
      </c>
      <c r="D264" s="1">
        <f>VLOOKUP(A264,[1]Sheet1!$A:$E,4,FALSE)</f>
        <v>1</v>
      </c>
      <c r="E264" s="1">
        <f>VLOOKUP(A264,[1]Sheet1!$A:$E,5,FALSE)</f>
        <v>0</v>
      </c>
      <c r="F264">
        <v>1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1</v>
      </c>
      <c r="N264">
        <v>1</v>
      </c>
      <c r="O264">
        <v>1</v>
      </c>
      <c r="P264">
        <v>0</v>
      </c>
      <c r="Q264">
        <v>1</v>
      </c>
      <c r="R264">
        <v>0</v>
      </c>
      <c r="S264">
        <v>0</v>
      </c>
      <c r="T264">
        <v>23</v>
      </c>
      <c r="U264">
        <v>42.9</v>
      </c>
      <c r="V264">
        <v>78</v>
      </c>
      <c r="W264">
        <v>10452</v>
      </c>
      <c r="X264">
        <v>3.64</v>
      </c>
      <c r="Y264">
        <v>0</v>
      </c>
      <c r="Z264">
        <v>1.18</v>
      </c>
      <c r="AA264">
        <v>155</v>
      </c>
      <c r="AB264">
        <v>156</v>
      </c>
    </row>
    <row r="265" spans="1:28" x14ac:dyDescent="0.4">
      <c r="A265">
        <v>19100929</v>
      </c>
      <c r="B265" s="1">
        <f>VLOOKUP(A265,[1]Sheet1!$A:$E,2,FALSE)</f>
        <v>0</v>
      </c>
      <c r="C265" s="1">
        <f>VLOOKUP(A265,[1]Sheet1!$A:$E,3,FALSE)</f>
        <v>1</v>
      </c>
      <c r="D265" s="1">
        <f>VLOOKUP(A265,[1]Sheet1!$A:$E,4,FALSE)</f>
        <v>1</v>
      </c>
      <c r="E265" s="1">
        <f>VLOOKUP(A265,[1]Sheet1!$A:$E,5,FALSE)</f>
        <v>0</v>
      </c>
      <c r="F265">
        <v>1</v>
      </c>
      <c r="G265">
        <v>1</v>
      </c>
      <c r="H265">
        <v>1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1</v>
      </c>
      <c r="Q265">
        <v>1</v>
      </c>
      <c r="R265">
        <v>0</v>
      </c>
      <c r="S265">
        <v>0</v>
      </c>
      <c r="T265">
        <v>38</v>
      </c>
      <c r="U265">
        <v>40.6</v>
      </c>
      <c r="V265">
        <v>71</v>
      </c>
      <c r="W265">
        <v>9574</v>
      </c>
      <c r="X265">
        <v>4.4400000000000004</v>
      </c>
      <c r="Y265">
        <v>6.6</v>
      </c>
      <c r="Z265">
        <v>1.47</v>
      </c>
      <c r="AA265">
        <v>130</v>
      </c>
      <c r="AB265">
        <v>342</v>
      </c>
    </row>
    <row r="266" spans="1:28" x14ac:dyDescent="0.4">
      <c r="A266">
        <v>19033712</v>
      </c>
      <c r="B266" s="1">
        <f>VLOOKUP(A266,[1]Sheet1!$A:$E,2,FALSE)</f>
        <v>0</v>
      </c>
      <c r="C266" s="1">
        <f>VLOOKUP(A266,[1]Sheet1!$A:$E,3,FALSE)</f>
        <v>0</v>
      </c>
      <c r="D266" s="1">
        <f>VLOOKUP(A266,[1]Sheet1!$A:$E,4,FALSE)</f>
        <v>1</v>
      </c>
      <c r="E266" s="1">
        <f>VLOOKUP(A266,[1]Sheet1!$A:$E,5,FALSE)</f>
        <v>0</v>
      </c>
      <c r="F266">
        <v>1</v>
      </c>
      <c r="G266">
        <v>1</v>
      </c>
      <c r="H266">
        <v>1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1</v>
      </c>
      <c r="R266">
        <v>0</v>
      </c>
      <c r="S266">
        <v>0</v>
      </c>
      <c r="T266">
        <v>26</v>
      </c>
      <c r="U266">
        <v>49.7</v>
      </c>
      <c r="V266">
        <v>67</v>
      </c>
      <c r="W266">
        <v>10134</v>
      </c>
      <c r="X266">
        <v>3.21</v>
      </c>
      <c r="Y266">
        <v>32.200000000000003</v>
      </c>
      <c r="Z266">
        <v>1.48</v>
      </c>
      <c r="AA266">
        <v>154</v>
      </c>
      <c r="AB266">
        <v>351</v>
      </c>
    </row>
    <row r="267" spans="1:28" x14ac:dyDescent="0.4">
      <c r="A267">
        <v>19121735</v>
      </c>
      <c r="B267" s="1">
        <f>VLOOKUP(A267,[1]Sheet1!$A:$E,2,FALSE)</f>
        <v>0</v>
      </c>
      <c r="C267" s="1">
        <f>VLOOKUP(A267,[1]Sheet1!$A:$E,3,FALSE)</f>
        <v>0</v>
      </c>
      <c r="D267" s="1">
        <f>VLOOKUP(A267,[1]Sheet1!$A:$E,4,FALSE)</f>
        <v>1</v>
      </c>
      <c r="E267" s="1">
        <f>VLOOKUP(A267,[1]Sheet1!$A:$E,5,FALSE)</f>
        <v>0</v>
      </c>
      <c r="F267">
        <v>1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1</v>
      </c>
      <c r="R267">
        <v>0</v>
      </c>
      <c r="S267">
        <v>0</v>
      </c>
      <c r="T267">
        <v>18</v>
      </c>
      <c r="U267">
        <v>49</v>
      </c>
      <c r="V267">
        <v>61</v>
      </c>
      <c r="W267">
        <v>10024</v>
      </c>
      <c r="X267">
        <v>2.87</v>
      </c>
      <c r="Y267">
        <v>3.7</v>
      </c>
      <c r="Z267">
        <v>2.13</v>
      </c>
      <c r="AA267">
        <v>143</v>
      </c>
      <c r="AB267">
        <v>205</v>
      </c>
    </row>
    <row r="268" spans="1:28" x14ac:dyDescent="0.4">
      <c r="A268">
        <v>18103378</v>
      </c>
      <c r="B268" s="1">
        <f>VLOOKUP(A268,[1]Sheet1!$A:$E,2,FALSE)</f>
        <v>1</v>
      </c>
      <c r="C268" s="1">
        <f>VLOOKUP(A268,[1]Sheet1!$A:$E,3,FALSE)</f>
        <v>1</v>
      </c>
      <c r="D268" s="1">
        <f>VLOOKUP(A268,[1]Sheet1!$A:$E,4,FALSE)</f>
        <v>0</v>
      </c>
      <c r="E268" s="1">
        <f>VLOOKUP(A268,[1]Sheet1!$A:$E,5,FALSE)</f>
        <v>0</v>
      </c>
      <c r="F268">
        <v>1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1</v>
      </c>
      <c r="R268">
        <v>0</v>
      </c>
      <c r="S268">
        <v>0</v>
      </c>
      <c r="T268">
        <v>21</v>
      </c>
      <c r="U268">
        <v>43.3</v>
      </c>
      <c r="V268">
        <v>64</v>
      </c>
      <c r="W268">
        <v>8462</v>
      </c>
      <c r="X268">
        <v>4.66</v>
      </c>
      <c r="Y268">
        <v>70.099999999999994</v>
      </c>
      <c r="Z268">
        <v>1.19</v>
      </c>
      <c r="AA268">
        <v>150</v>
      </c>
      <c r="AB268">
        <v>364</v>
      </c>
    </row>
    <row r="269" spans="1:28" x14ac:dyDescent="0.4">
      <c r="A269">
        <v>19081809</v>
      </c>
      <c r="B269" s="1">
        <f>VLOOKUP(A269,[1]Sheet1!$A:$E,2,FALSE)</f>
        <v>0</v>
      </c>
      <c r="C269" s="1">
        <f>VLOOKUP(A269,[1]Sheet1!$A:$E,3,FALSE)</f>
        <v>0</v>
      </c>
      <c r="D269" s="1">
        <f>VLOOKUP(A269,[1]Sheet1!$A:$E,4,FALSE)</f>
        <v>1</v>
      </c>
      <c r="E269" s="1">
        <f>VLOOKUP(A269,[1]Sheet1!$A:$E,5,FALSE)</f>
        <v>0</v>
      </c>
      <c r="F269">
        <v>1</v>
      </c>
      <c r="G269">
        <v>0</v>
      </c>
      <c r="H269">
        <v>0</v>
      </c>
      <c r="I269">
        <v>1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1</v>
      </c>
      <c r="R269">
        <v>0</v>
      </c>
      <c r="S269">
        <v>0</v>
      </c>
      <c r="T269">
        <v>32</v>
      </c>
      <c r="U269">
        <v>45.1</v>
      </c>
      <c r="V269">
        <v>80</v>
      </c>
      <c r="W269">
        <v>9692</v>
      </c>
      <c r="X269">
        <v>4.29</v>
      </c>
      <c r="Y269">
        <v>0.3</v>
      </c>
      <c r="Z269">
        <v>1.37</v>
      </c>
      <c r="AA269">
        <v>143</v>
      </c>
      <c r="AB269">
        <v>186</v>
      </c>
    </row>
    <row r="270" spans="1:28" x14ac:dyDescent="0.4">
      <c r="A270">
        <v>19092109</v>
      </c>
      <c r="B270" s="1">
        <f>VLOOKUP(A270,[1]Sheet1!$A:$E,2,FALSE)</f>
        <v>0</v>
      </c>
      <c r="C270" s="1">
        <f>VLOOKUP(A270,[1]Sheet1!$A:$E,3,FALSE)</f>
        <v>1</v>
      </c>
      <c r="D270" s="1">
        <f>VLOOKUP(A270,[1]Sheet1!$A:$E,4,FALSE)</f>
        <v>1</v>
      </c>
      <c r="E270" s="1">
        <f>VLOOKUP(A270,[1]Sheet1!$A:$E,5,FALSE)</f>
        <v>0</v>
      </c>
      <c r="F270">
        <v>1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1</v>
      </c>
      <c r="R270">
        <v>0</v>
      </c>
      <c r="S270">
        <v>0</v>
      </c>
      <c r="T270">
        <v>19</v>
      </c>
      <c r="U270">
        <v>48</v>
      </c>
      <c r="V270">
        <v>74</v>
      </c>
      <c r="W270">
        <v>9480</v>
      </c>
      <c r="X270">
        <v>4.26</v>
      </c>
      <c r="Y270">
        <v>0</v>
      </c>
      <c r="Z270">
        <v>1.63</v>
      </c>
      <c r="AA270">
        <v>139</v>
      </c>
      <c r="AB270">
        <v>297</v>
      </c>
    </row>
    <row r="271" spans="1:28" x14ac:dyDescent="0.4">
      <c r="A271">
        <v>19070402</v>
      </c>
      <c r="B271" s="1">
        <f>VLOOKUP(A271,[1]Sheet1!$A:$E,2,FALSE)</f>
        <v>0</v>
      </c>
      <c r="C271" s="1">
        <f>VLOOKUP(A271,[1]Sheet1!$A:$E,3,FALSE)</f>
        <v>0</v>
      </c>
      <c r="D271" s="1">
        <f>VLOOKUP(A271,[1]Sheet1!$A:$E,4,FALSE)</f>
        <v>1</v>
      </c>
      <c r="E271" s="1">
        <f>VLOOKUP(A271,[1]Sheet1!$A:$E,5,FALSE)</f>
        <v>0</v>
      </c>
      <c r="F271">
        <v>1</v>
      </c>
      <c r="G271">
        <v>1</v>
      </c>
      <c r="H271">
        <v>1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1</v>
      </c>
      <c r="Q271">
        <v>0</v>
      </c>
      <c r="R271">
        <v>0</v>
      </c>
      <c r="S271">
        <v>0</v>
      </c>
      <c r="T271">
        <v>41</v>
      </c>
      <c r="U271">
        <v>45.4</v>
      </c>
      <c r="V271">
        <v>67</v>
      </c>
      <c r="W271">
        <v>6372</v>
      </c>
      <c r="X271">
        <v>3.91</v>
      </c>
      <c r="Y271">
        <v>5.4</v>
      </c>
      <c r="Z271">
        <v>2</v>
      </c>
      <c r="AA271">
        <v>144</v>
      </c>
      <c r="AB271">
        <v>130</v>
      </c>
    </row>
    <row r="272" spans="1:28" x14ac:dyDescent="0.4">
      <c r="A272">
        <v>19042899</v>
      </c>
      <c r="B272" s="1">
        <f>VLOOKUP(A272,[1]Sheet1!$A:$E,2,FALSE)</f>
        <v>0</v>
      </c>
      <c r="C272" s="1">
        <f>VLOOKUP(A272,[1]Sheet1!$A:$E,3,FALSE)</f>
        <v>0</v>
      </c>
      <c r="D272" s="1">
        <f>VLOOKUP(A272,[1]Sheet1!$A:$E,4,FALSE)</f>
        <v>1</v>
      </c>
      <c r="E272" s="1">
        <f>VLOOKUP(A272,[1]Sheet1!$A:$E,5,FALSE)</f>
        <v>0</v>
      </c>
      <c r="F272">
        <v>1</v>
      </c>
      <c r="G272">
        <v>1</v>
      </c>
      <c r="H272">
        <v>0</v>
      </c>
      <c r="I272">
        <v>1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1</v>
      </c>
      <c r="Q272">
        <v>0</v>
      </c>
      <c r="R272">
        <v>0</v>
      </c>
      <c r="S272">
        <v>0</v>
      </c>
      <c r="T272">
        <v>27</v>
      </c>
      <c r="U272">
        <v>44.1</v>
      </c>
      <c r="V272">
        <v>69</v>
      </c>
      <c r="W272">
        <v>10815</v>
      </c>
      <c r="X272">
        <v>5.0599999999999996</v>
      </c>
      <c r="Y272">
        <v>5.8</v>
      </c>
      <c r="Z272">
        <v>1.98</v>
      </c>
      <c r="AA272">
        <v>137</v>
      </c>
      <c r="AB272">
        <v>179</v>
      </c>
    </row>
    <row r="273" spans="1:28" x14ac:dyDescent="0.4">
      <c r="A273">
        <v>19101290</v>
      </c>
      <c r="B273" s="1">
        <f>VLOOKUP(A273,[1]Sheet1!$A:$E,2,FALSE)</f>
        <v>0</v>
      </c>
      <c r="C273" s="1">
        <f>VLOOKUP(A273,[1]Sheet1!$A:$E,3,FALSE)</f>
        <v>0</v>
      </c>
      <c r="D273" s="1">
        <f>VLOOKUP(A273,[1]Sheet1!$A:$E,4,FALSE)</f>
        <v>1</v>
      </c>
      <c r="E273" s="1">
        <f>VLOOKUP(A273,[1]Sheet1!$A:$E,5,FALSE)</f>
        <v>0</v>
      </c>
      <c r="F273">
        <v>1</v>
      </c>
      <c r="G273">
        <v>1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1</v>
      </c>
      <c r="Q273">
        <v>1</v>
      </c>
      <c r="R273">
        <v>0</v>
      </c>
      <c r="S273">
        <v>0</v>
      </c>
      <c r="T273">
        <v>40</v>
      </c>
      <c r="U273">
        <v>47.4</v>
      </c>
      <c r="V273">
        <v>80</v>
      </c>
      <c r="W273">
        <v>9705</v>
      </c>
      <c r="X273">
        <v>3.89</v>
      </c>
      <c r="Y273">
        <v>0</v>
      </c>
      <c r="Z273">
        <v>1.74</v>
      </c>
      <c r="AA273">
        <v>155</v>
      </c>
      <c r="AB273">
        <v>184</v>
      </c>
    </row>
    <row r="274" spans="1:28" x14ac:dyDescent="0.4">
      <c r="A274">
        <v>18052176</v>
      </c>
      <c r="B274" s="1">
        <f>VLOOKUP(A274,[1]Sheet1!$A:$E,2,FALSE)</f>
        <v>0</v>
      </c>
      <c r="C274" s="1">
        <f>VLOOKUP(A274,[1]Sheet1!$A:$E,3,FALSE)</f>
        <v>0</v>
      </c>
      <c r="D274" s="1">
        <f>VLOOKUP(A274,[1]Sheet1!$A:$E,4,FALSE)</f>
        <v>1</v>
      </c>
      <c r="E274" s="1">
        <f>VLOOKUP(A274,[1]Sheet1!$A:$E,5,FALSE)</f>
        <v>0</v>
      </c>
      <c r="F274">
        <v>1</v>
      </c>
      <c r="G274">
        <v>1</v>
      </c>
      <c r="H274">
        <v>1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1</v>
      </c>
      <c r="R274">
        <v>0</v>
      </c>
      <c r="S274">
        <v>0</v>
      </c>
      <c r="T274">
        <v>24</v>
      </c>
      <c r="U274">
        <v>47.7</v>
      </c>
      <c r="V274">
        <v>73</v>
      </c>
      <c r="W274">
        <v>8838</v>
      </c>
      <c r="X274">
        <v>4.8499999999999996</v>
      </c>
      <c r="Y274">
        <v>4.5</v>
      </c>
      <c r="Z274">
        <v>1.93</v>
      </c>
      <c r="AA274">
        <v>158</v>
      </c>
      <c r="AB274">
        <v>201</v>
      </c>
    </row>
    <row r="275" spans="1:28" x14ac:dyDescent="0.4">
      <c r="A275">
        <v>19101010</v>
      </c>
      <c r="B275" s="1">
        <f>VLOOKUP(A275,[1]Sheet1!$A:$E,2,FALSE)</f>
        <v>0</v>
      </c>
      <c r="C275" s="1">
        <f>VLOOKUP(A275,[1]Sheet1!$A:$E,3,FALSE)</f>
        <v>1</v>
      </c>
      <c r="D275" s="1">
        <f>VLOOKUP(A275,[1]Sheet1!$A:$E,4,FALSE)</f>
        <v>1</v>
      </c>
      <c r="E275" s="1">
        <f>VLOOKUP(A275,[1]Sheet1!$A:$E,5,FALSE)</f>
        <v>0</v>
      </c>
      <c r="F275">
        <v>1</v>
      </c>
      <c r="G275">
        <v>1</v>
      </c>
      <c r="H275">
        <v>1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1</v>
      </c>
      <c r="Q275">
        <v>1</v>
      </c>
      <c r="R275">
        <v>0</v>
      </c>
      <c r="S275">
        <v>0</v>
      </c>
      <c r="T275">
        <v>40</v>
      </c>
      <c r="U275">
        <v>46.5</v>
      </c>
      <c r="V275">
        <v>65</v>
      </c>
      <c r="W275">
        <v>7592</v>
      </c>
      <c r="X275">
        <v>3.9</v>
      </c>
      <c r="Y275">
        <v>75.900000000000006</v>
      </c>
      <c r="Z275">
        <v>1.53</v>
      </c>
      <c r="AA275">
        <v>133</v>
      </c>
      <c r="AB275">
        <v>510.1</v>
      </c>
    </row>
    <row r="276" spans="1:28" x14ac:dyDescent="0.4">
      <c r="A276">
        <v>19091126</v>
      </c>
      <c r="B276" s="1">
        <f>VLOOKUP(A276,[1]Sheet1!$A:$E,2,FALSE)</f>
        <v>0</v>
      </c>
      <c r="C276" s="1">
        <f>VLOOKUP(A276,[1]Sheet1!$A:$E,3,FALSE)</f>
        <v>0</v>
      </c>
      <c r="D276" s="1">
        <f>VLOOKUP(A276,[1]Sheet1!$A:$E,4,FALSE)</f>
        <v>1</v>
      </c>
      <c r="E276" s="1">
        <f>VLOOKUP(A276,[1]Sheet1!$A:$E,5,FALSE)</f>
        <v>0</v>
      </c>
      <c r="F276">
        <v>1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1</v>
      </c>
      <c r="Q276">
        <v>1</v>
      </c>
      <c r="R276">
        <v>0</v>
      </c>
      <c r="S276">
        <v>0</v>
      </c>
      <c r="T276">
        <v>32</v>
      </c>
      <c r="U276">
        <v>43.5</v>
      </c>
      <c r="V276">
        <v>76</v>
      </c>
      <c r="W276">
        <v>11473</v>
      </c>
      <c r="X276">
        <v>3.42</v>
      </c>
      <c r="Y276">
        <v>5.3</v>
      </c>
      <c r="Z276">
        <v>2.56</v>
      </c>
      <c r="AA276">
        <v>136</v>
      </c>
      <c r="AB276">
        <v>203</v>
      </c>
    </row>
    <row r="277" spans="1:28" x14ac:dyDescent="0.4">
      <c r="A277">
        <v>19092018</v>
      </c>
      <c r="B277" s="1">
        <f>VLOOKUP(A277,[1]Sheet1!$A:$E,2,FALSE)</f>
        <v>0</v>
      </c>
      <c r="C277" s="1">
        <f>VLOOKUP(A277,[1]Sheet1!$A:$E,3,FALSE)</f>
        <v>0</v>
      </c>
      <c r="D277" s="1">
        <f>VLOOKUP(A277,[1]Sheet1!$A:$E,4,FALSE)</f>
        <v>1</v>
      </c>
      <c r="E277" s="1">
        <f>VLOOKUP(A277,[1]Sheet1!$A:$E,5,FALSE)</f>
        <v>0</v>
      </c>
      <c r="F277">
        <v>1</v>
      </c>
      <c r="G277">
        <v>0</v>
      </c>
      <c r="H277">
        <v>0</v>
      </c>
      <c r="I277">
        <v>0</v>
      </c>
      <c r="J277">
        <v>0</v>
      </c>
      <c r="K277">
        <v>1</v>
      </c>
      <c r="L277">
        <v>0</v>
      </c>
      <c r="M277">
        <v>0</v>
      </c>
      <c r="N277">
        <v>0</v>
      </c>
      <c r="O277">
        <v>1</v>
      </c>
      <c r="P277">
        <v>1</v>
      </c>
      <c r="Q277">
        <v>1</v>
      </c>
      <c r="R277">
        <v>0</v>
      </c>
      <c r="S277">
        <v>0</v>
      </c>
      <c r="T277">
        <v>33</v>
      </c>
      <c r="U277">
        <v>43</v>
      </c>
      <c r="V277">
        <v>58</v>
      </c>
      <c r="W277">
        <v>9088</v>
      </c>
      <c r="X277">
        <v>3.9</v>
      </c>
      <c r="Y277">
        <v>18.100000000000001</v>
      </c>
      <c r="Z277">
        <v>1.59</v>
      </c>
      <c r="AA277">
        <v>130</v>
      </c>
      <c r="AB277">
        <v>289</v>
      </c>
    </row>
    <row r="278" spans="1:28" x14ac:dyDescent="0.4">
      <c r="A278">
        <v>19032389</v>
      </c>
      <c r="B278" s="1">
        <f>VLOOKUP(A278,[1]Sheet1!$A:$E,2,FALSE)</f>
        <v>0</v>
      </c>
      <c r="C278" s="1">
        <f>VLOOKUP(A278,[1]Sheet1!$A:$E,3,FALSE)</f>
        <v>0</v>
      </c>
      <c r="D278" s="1">
        <f>VLOOKUP(A278,[1]Sheet1!$A:$E,4,FALSE)</f>
        <v>1</v>
      </c>
      <c r="E278" s="1">
        <f>VLOOKUP(A278,[1]Sheet1!$A:$E,5,FALSE)</f>
        <v>0</v>
      </c>
      <c r="F278">
        <v>1</v>
      </c>
      <c r="G278">
        <v>1</v>
      </c>
      <c r="H278">
        <v>1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1</v>
      </c>
      <c r="Q278">
        <v>1</v>
      </c>
      <c r="R278">
        <v>0</v>
      </c>
      <c r="S278">
        <v>0</v>
      </c>
      <c r="T278">
        <v>31</v>
      </c>
      <c r="U278">
        <v>43.3</v>
      </c>
      <c r="V278">
        <v>69</v>
      </c>
      <c r="W278">
        <v>7182</v>
      </c>
      <c r="X278">
        <v>4.24</v>
      </c>
      <c r="Y278">
        <v>84.8</v>
      </c>
      <c r="Z278">
        <v>1.29</v>
      </c>
      <c r="AA278">
        <v>139</v>
      </c>
      <c r="AB278">
        <v>212</v>
      </c>
    </row>
    <row r="279" spans="1:28" x14ac:dyDescent="0.4">
      <c r="A279">
        <v>19102013</v>
      </c>
      <c r="B279" s="1">
        <f>VLOOKUP(A279,[1]Sheet1!$A:$E,2,FALSE)</f>
        <v>0</v>
      </c>
      <c r="C279" s="1">
        <f>VLOOKUP(A279,[1]Sheet1!$A:$E,3,FALSE)</f>
        <v>1</v>
      </c>
      <c r="D279" s="1">
        <f>VLOOKUP(A279,[1]Sheet1!$A:$E,4,FALSE)</f>
        <v>1</v>
      </c>
      <c r="E279" s="1">
        <f>VLOOKUP(A279,[1]Sheet1!$A:$E,5,FALSE)</f>
        <v>0</v>
      </c>
      <c r="F279">
        <v>1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1</v>
      </c>
      <c r="R279">
        <v>0</v>
      </c>
      <c r="S279">
        <v>0</v>
      </c>
      <c r="T279">
        <v>18</v>
      </c>
      <c r="U279">
        <v>47.8</v>
      </c>
      <c r="V279">
        <v>76</v>
      </c>
      <c r="W279">
        <v>10053</v>
      </c>
      <c r="X279">
        <v>4.58</v>
      </c>
      <c r="Y279">
        <v>0.2</v>
      </c>
      <c r="Z279">
        <v>1.51</v>
      </c>
      <c r="AA279">
        <v>148</v>
      </c>
      <c r="AB279">
        <v>170</v>
      </c>
    </row>
    <row r="280" spans="1:28" x14ac:dyDescent="0.4">
      <c r="A280">
        <v>19063611</v>
      </c>
      <c r="B280" s="1">
        <f>VLOOKUP(A280,[1]Sheet1!$A:$E,2,FALSE)</f>
        <v>0</v>
      </c>
      <c r="C280" s="1">
        <f>VLOOKUP(A280,[1]Sheet1!$A:$E,3,FALSE)</f>
        <v>0</v>
      </c>
      <c r="D280" s="1">
        <f>VLOOKUP(A280,[1]Sheet1!$A:$E,4,FALSE)</f>
        <v>1</v>
      </c>
      <c r="E280" s="1">
        <f>VLOOKUP(A280,[1]Sheet1!$A:$E,5,FALSE)</f>
        <v>0</v>
      </c>
      <c r="F280">
        <v>1</v>
      </c>
      <c r="G280">
        <v>1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1</v>
      </c>
      <c r="R280">
        <v>0</v>
      </c>
      <c r="S280">
        <v>0</v>
      </c>
      <c r="T280">
        <v>24</v>
      </c>
      <c r="U280">
        <v>46.3</v>
      </c>
      <c r="V280">
        <v>77</v>
      </c>
      <c r="W280">
        <v>9563</v>
      </c>
      <c r="X280">
        <v>3.13</v>
      </c>
      <c r="Y280">
        <v>0.8</v>
      </c>
      <c r="Z280">
        <v>2.0499999999999998</v>
      </c>
      <c r="AA280">
        <v>144</v>
      </c>
      <c r="AB280">
        <v>246</v>
      </c>
    </row>
    <row r="281" spans="1:28" x14ac:dyDescent="0.4">
      <c r="A281">
        <v>19052251</v>
      </c>
      <c r="B281" s="1">
        <f>VLOOKUP(A281,[1]Sheet1!$A:$E,2,FALSE)</f>
        <v>1</v>
      </c>
      <c r="C281" s="1">
        <f>VLOOKUP(A281,[1]Sheet1!$A:$E,3,FALSE)</f>
        <v>1</v>
      </c>
      <c r="D281" s="1">
        <f>VLOOKUP(A281,[1]Sheet1!$A:$E,4,FALSE)</f>
        <v>0</v>
      </c>
      <c r="E281" s="1">
        <f>VLOOKUP(A281,[1]Sheet1!$A:$E,5,FALSE)</f>
        <v>0</v>
      </c>
      <c r="F281">
        <v>1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1</v>
      </c>
      <c r="R281">
        <v>0</v>
      </c>
      <c r="S281">
        <v>0</v>
      </c>
      <c r="T281">
        <v>26</v>
      </c>
      <c r="U281">
        <v>41.7</v>
      </c>
      <c r="V281">
        <v>76</v>
      </c>
      <c r="W281">
        <v>6346</v>
      </c>
      <c r="X281">
        <v>3.67</v>
      </c>
      <c r="Y281">
        <v>16.3</v>
      </c>
      <c r="Z281">
        <v>1.1299999999999999</v>
      </c>
      <c r="AA281">
        <v>146</v>
      </c>
      <c r="AB281">
        <v>172</v>
      </c>
    </row>
    <row r="282" spans="1:28" x14ac:dyDescent="0.4">
      <c r="A282">
        <v>19080684</v>
      </c>
      <c r="B282" s="1">
        <f>VLOOKUP(A282,[1]Sheet1!$A:$E,2,FALSE)</f>
        <v>0</v>
      </c>
      <c r="C282" s="1">
        <f>VLOOKUP(A282,[1]Sheet1!$A:$E,3,FALSE)</f>
        <v>0</v>
      </c>
      <c r="D282" s="1">
        <f>VLOOKUP(A282,[1]Sheet1!$A:$E,4,FALSE)</f>
        <v>1</v>
      </c>
      <c r="E282" s="1">
        <f>VLOOKUP(A282,[1]Sheet1!$A:$E,5,FALSE)</f>
        <v>0</v>
      </c>
      <c r="F282">
        <v>1</v>
      </c>
      <c r="G282">
        <v>1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1</v>
      </c>
      <c r="Q282">
        <v>1</v>
      </c>
      <c r="R282">
        <v>0</v>
      </c>
      <c r="S282">
        <v>0</v>
      </c>
      <c r="T282">
        <v>28</v>
      </c>
      <c r="U282">
        <v>42.4</v>
      </c>
      <c r="V282">
        <v>58</v>
      </c>
      <c r="W282">
        <v>8815</v>
      </c>
      <c r="X282">
        <v>3.61</v>
      </c>
      <c r="Y282">
        <v>29.1</v>
      </c>
      <c r="Z282">
        <v>1.21</v>
      </c>
      <c r="AA282">
        <v>137</v>
      </c>
      <c r="AB282">
        <v>291</v>
      </c>
    </row>
    <row r="283" spans="1:28" x14ac:dyDescent="0.4">
      <c r="A283">
        <v>19033441</v>
      </c>
      <c r="B283" s="1">
        <f>VLOOKUP(A283,[1]Sheet1!$A:$E,2,FALSE)</f>
        <v>0</v>
      </c>
      <c r="C283" s="1">
        <f>VLOOKUP(A283,[1]Sheet1!$A:$E,3,FALSE)</f>
        <v>0</v>
      </c>
      <c r="D283" s="1">
        <f>VLOOKUP(A283,[1]Sheet1!$A:$E,4,FALSE)</f>
        <v>1</v>
      </c>
      <c r="E283" s="1">
        <f>VLOOKUP(A283,[1]Sheet1!$A:$E,5,FALSE)</f>
        <v>0</v>
      </c>
      <c r="F283">
        <v>1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22</v>
      </c>
      <c r="U283">
        <v>48</v>
      </c>
      <c r="V283">
        <v>71</v>
      </c>
      <c r="W283">
        <v>7966</v>
      </c>
      <c r="X283">
        <v>3.79</v>
      </c>
      <c r="Y283">
        <v>94.8</v>
      </c>
      <c r="Z283">
        <v>1.1499999999999999</v>
      </c>
      <c r="AA283">
        <v>150</v>
      </c>
      <c r="AB283">
        <v>171</v>
      </c>
    </row>
    <row r="284" spans="1:28" x14ac:dyDescent="0.4">
      <c r="A284">
        <v>18123259</v>
      </c>
      <c r="B284" s="1">
        <f>VLOOKUP(A284,[1]Sheet1!$A:$E,2,FALSE)</f>
        <v>0</v>
      </c>
      <c r="C284" s="1">
        <f>VLOOKUP(A284,[1]Sheet1!$A:$E,3,FALSE)</f>
        <v>0</v>
      </c>
      <c r="D284" s="1">
        <f>VLOOKUP(A284,[1]Sheet1!$A:$E,4,FALSE)</f>
        <v>1</v>
      </c>
      <c r="E284" s="1">
        <f>VLOOKUP(A284,[1]Sheet1!$A:$E,5,FALSE)</f>
        <v>0</v>
      </c>
      <c r="F284">
        <v>1</v>
      </c>
      <c r="G284">
        <v>0</v>
      </c>
      <c r="H284">
        <v>1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1</v>
      </c>
      <c r="Q284">
        <v>1</v>
      </c>
      <c r="R284">
        <v>0</v>
      </c>
      <c r="S284">
        <v>0</v>
      </c>
      <c r="T284">
        <v>22</v>
      </c>
      <c r="U284">
        <v>52.8</v>
      </c>
      <c r="V284">
        <v>72</v>
      </c>
      <c r="W284">
        <v>12722</v>
      </c>
      <c r="X284">
        <v>4.33</v>
      </c>
      <c r="Y284">
        <v>3.8</v>
      </c>
      <c r="Z284">
        <v>2.54</v>
      </c>
      <c r="AA284">
        <v>152</v>
      </c>
      <c r="AB284">
        <v>271</v>
      </c>
    </row>
    <row r="285" spans="1:28" x14ac:dyDescent="0.4">
      <c r="A285">
        <v>19050351</v>
      </c>
      <c r="B285" s="1">
        <f>VLOOKUP(A285,[1]Sheet1!$A:$E,2,FALSE)</f>
        <v>0</v>
      </c>
      <c r="C285" s="1">
        <f>VLOOKUP(A285,[1]Sheet1!$A:$E,3,FALSE)</f>
        <v>0</v>
      </c>
      <c r="D285" s="1">
        <f>VLOOKUP(A285,[1]Sheet1!$A:$E,4,FALSE)</f>
        <v>1</v>
      </c>
      <c r="E285" s="1">
        <f>VLOOKUP(A285,[1]Sheet1!$A:$E,5,FALSE)</f>
        <v>0</v>
      </c>
      <c r="F285">
        <v>1</v>
      </c>
      <c r="G285">
        <v>1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1</v>
      </c>
      <c r="Q285">
        <v>1</v>
      </c>
      <c r="R285">
        <v>0</v>
      </c>
      <c r="S285">
        <v>0</v>
      </c>
      <c r="T285">
        <v>38</v>
      </c>
      <c r="U285">
        <v>50.4</v>
      </c>
      <c r="V285">
        <v>75</v>
      </c>
      <c r="W285">
        <v>13536</v>
      </c>
      <c r="X285">
        <v>4.26</v>
      </c>
      <c r="Y285">
        <v>0</v>
      </c>
      <c r="Z285">
        <v>2.16</v>
      </c>
      <c r="AA285">
        <v>149</v>
      </c>
      <c r="AB285">
        <v>247</v>
      </c>
    </row>
    <row r="286" spans="1:28" x14ac:dyDescent="0.4">
      <c r="A286">
        <v>19082656</v>
      </c>
      <c r="B286" s="1">
        <f>VLOOKUP(A286,[1]Sheet1!$A:$E,2,FALSE)</f>
        <v>0</v>
      </c>
      <c r="C286" s="1">
        <f>VLOOKUP(A286,[1]Sheet1!$A:$E,3,FALSE)</f>
        <v>1</v>
      </c>
      <c r="D286" s="1">
        <f>VLOOKUP(A286,[1]Sheet1!$A:$E,4,FALSE)</f>
        <v>0</v>
      </c>
      <c r="E286" s="1">
        <f>VLOOKUP(A286,[1]Sheet1!$A:$E,5,FALSE)</f>
        <v>0</v>
      </c>
      <c r="F286">
        <v>1</v>
      </c>
      <c r="G286">
        <v>1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1</v>
      </c>
      <c r="R286">
        <v>0</v>
      </c>
      <c r="S286">
        <v>0</v>
      </c>
      <c r="T286">
        <v>18</v>
      </c>
      <c r="U286">
        <v>47</v>
      </c>
      <c r="V286">
        <v>76</v>
      </c>
      <c r="W286">
        <v>10476</v>
      </c>
      <c r="X286">
        <v>4.51</v>
      </c>
      <c r="Y286">
        <v>5.2</v>
      </c>
      <c r="Z286">
        <v>2</v>
      </c>
      <c r="AA286">
        <v>148</v>
      </c>
      <c r="AB286">
        <v>268</v>
      </c>
    </row>
    <row r="287" spans="1:28" x14ac:dyDescent="0.4">
      <c r="A287">
        <v>19034010</v>
      </c>
      <c r="B287" s="1">
        <f>VLOOKUP(A287,[1]Sheet1!$A:$E,2,FALSE)</f>
        <v>0</v>
      </c>
      <c r="C287" s="1">
        <f>VLOOKUP(A287,[1]Sheet1!$A:$E,3,FALSE)</f>
        <v>0</v>
      </c>
      <c r="D287" s="1">
        <f>VLOOKUP(A287,[1]Sheet1!$A:$E,4,FALSE)</f>
        <v>1</v>
      </c>
      <c r="E287" s="1">
        <f>VLOOKUP(A287,[1]Sheet1!$A:$E,5,FALSE)</f>
        <v>0</v>
      </c>
      <c r="F287">
        <v>1</v>
      </c>
      <c r="G287">
        <v>1</v>
      </c>
      <c r="H287">
        <v>1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1</v>
      </c>
      <c r="Q287">
        <v>1</v>
      </c>
      <c r="R287">
        <v>0</v>
      </c>
      <c r="S287">
        <v>0</v>
      </c>
      <c r="T287">
        <v>35</v>
      </c>
      <c r="U287">
        <v>50.6</v>
      </c>
      <c r="V287">
        <v>66</v>
      </c>
      <c r="W287">
        <v>8411</v>
      </c>
      <c r="X287">
        <v>5.05</v>
      </c>
      <c r="Y287">
        <v>7.1</v>
      </c>
      <c r="Z287">
        <v>1.39</v>
      </c>
      <c r="AA287">
        <v>138</v>
      </c>
      <c r="AB287">
        <v>317</v>
      </c>
    </row>
    <row r="288" spans="1:28" x14ac:dyDescent="0.4">
      <c r="A288">
        <v>19091859</v>
      </c>
      <c r="B288" s="1">
        <f>VLOOKUP(A288,[1]Sheet1!$A:$E,2,FALSE)</f>
        <v>0</v>
      </c>
      <c r="C288" s="1">
        <f>VLOOKUP(A288,[1]Sheet1!$A:$E,3,FALSE)</f>
        <v>1</v>
      </c>
      <c r="D288" s="1">
        <f>VLOOKUP(A288,[1]Sheet1!$A:$E,4,FALSE)</f>
        <v>0</v>
      </c>
      <c r="E288" s="1">
        <f>VLOOKUP(A288,[1]Sheet1!$A:$E,5,FALSE)</f>
        <v>0</v>
      </c>
      <c r="F288">
        <v>1</v>
      </c>
      <c r="G288">
        <v>1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1</v>
      </c>
      <c r="Q288">
        <v>1</v>
      </c>
      <c r="R288">
        <v>0</v>
      </c>
      <c r="S288">
        <v>0</v>
      </c>
      <c r="T288">
        <v>35</v>
      </c>
      <c r="U288">
        <v>42.8</v>
      </c>
      <c r="V288">
        <v>75</v>
      </c>
      <c r="W288">
        <v>10126</v>
      </c>
      <c r="X288">
        <v>3.76</v>
      </c>
      <c r="Y288">
        <v>25.4</v>
      </c>
      <c r="Z288">
        <v>1.94</v>
      </c>
      <c r="AA288">
        <v>131</v>
      </c>
      <c r="AB288">
        <v>188</v>
      </c>
    </row>
    <row r="289" spans="1:28" x14ac:dyDescent="0.4">
      <c r="A289">
        <v>19011693</v>
      </c>
      <c r="B289" s="1">
        <f>VLOOKUP(A289,[1]Sheet1!$A:$E,2,FALSE)</f>
        <v>0</v>
      </c>
      <c r="C289" s="1">
        <f>VLOOKUP(A289,[1]Sheet1!$A:$E,3,FALSE)</f>
        <v>0</v>
      </c>
      <c r="D289" s="1">
        <f>VLOOKUP(A289,[1]Sheet1!$A:$E,4,FALSE)</f>
        <v>1</v>
      </c>
      <c r="E289" s="1">
        <f>VLOOKUP(A289,[1]Sheet1!$A:$E,5,FALSE)</f>
        <v>0</v>
      </c>
      <c r="F289">
        <v>1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1</v>
      </c>
      <c r="Q289">
        <v>1</v>
      </c>
      <c r="R289">
        <v>0</v>
      </c>
      <c r="S289">
        <v>0</v>
      </c>
      <c r="T289">
        <v>27</v>
      </c>
      <c r="U289">
        <v>40.5</v>
      </c>
      <c r="V289">
        <v>68</v>
      </c>
      <c r="W289">
        <v>9575</v>
      </c>
      <c r="X289">
        <v>3.9</v>
      </c>
      <c r="Y289">
        <v>2.7</v>
      </c>
      <c r="Z289">
        <v>1.81</v>
      </c>
      <c r="AA289">
        <v>135</v>
      </c>
      <c r="AB289">
        <v>174</v>
      </c>
    </row>
    <row r="290" spans="1:28" x14ac:dyDescent="0.4">
      <c r="A290">
        <v>19010987</v>
      </c>
      <c r="B290" s="1">
        <f>VLOOKUP(A290,[1]Sheet1!$A:$E,2,FALSE)</f>
        <v>1</v>
      </c>
      <c r="C290" s="1">
        <f>VLOOKUP(A290,[1]Sheet1!$A:$E,3,FALSE)</f>
        <v>1</v>
      </c>
      <c r="D290" s="1">
        <f>VLOOKUP(A290,[1]Sheet1!$A:$E,4,FALSE)</f>
        <v>0</v>
      </c>
      <c r="E290" s="1">
        <f>VLOOKUP(A290,[1]Sheet1!$A:$E,5,FALSE)</f>
        <v>0</v>
      </c>
      <c r="F290">
        <v>1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1</v>
      </c>
      <c r="Q290">
        <v>1</v>
      </c>
      <c r="R290">
        <v>0</v>
      </c>
      <c r="S290">
        <v>0</v>
      </c>
      <c r="T290">
        <v>26</v>
      </c>
      <c r="U290">
        <v>51</v>
      </c>
      <c r="V290">
        <v>68</v>
      </c>
      <c r="W290">
        <v>11087</v>
      </c>
      <c r="X290">
        <v>4.54</v>
      </c>
      <c r="Y290">
        <v>3.5</v>
      </c>
      <c r="Z290">
        <v>2.0499999999999998</v>
      </c>
      <c r="AA290">
        <v>149</v>
      </c>
      <c r="AB290">
        <v>177</v>
      </c>
    </row>
    <row r="291" spans="1:28" x14ac:dyDescent="0.4">
      <c r="A291">
        <v>19043950</v>
      </c>
      <c r="B291" s="1">
        <f>VLOOKUP(A291,[1]Sheet1!$A:$E,2,FALSE)</f>
        <v>0</v>
      </c>
      <c r="C291" s="1">
        <f>VLOOKUP(A291,[1]Sheet1!$A:$E,3,FALSE)</f>
        <v>0</v>
      </c>
      <c r="D291" s="1">
        <f>VLOOKUP(A291,[1]Sheet1!$A:$E,4,FALSE)</f>
        <v>1</v>
      </c>
      <c r="E291" s="1">
        <f>VLOOKUP(A291,[1]Sheet1!$A:$E,5,FALSE)</f>
        <v>0</v>
      </c>
      <c r="F291">
        <v>1</v>
      </c>
      <c r="G291">
        <v>1</v>
      </c>
      <c r="H291">
        <v>1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1</v>
      </c>
      <c r="R291">
        <v>0</v>
      </c>
      <c r="S291">
        <v>0</v>
      </c>
      <c r="T291">
        <v>24</v>
      </c>
      <c r="U291">
        <v>45</v>
      </c>
      <c r="V291">
        <v>85</v>
      </c>
      <c r="W291">
        <v>9393</v>
      </c>
      <c r="X291">
        <v>4.29</v>
      </c>
      <c r="Y291">
        <v>0.7</v>
      </c>
      <c r="Z291">
        <v>2.09</v>
      </c>
      <c r="AA291">
        <v>145</v>
      </c>
      <c r="AB291">
        <v>169</v>
      </c>
    </row>
    <row r="292" spans="1:28" x14ac:dyDescent="0.4">
      <c r="A292">
        <v>18040821</v>
      </c>
      <c r="B292" s="1">
        <f>VLOOKUP(A292,[1]Sheet1!$A:$E,2,FALSE)</f>
        <v>0</v>
      </c>
      <c r="C292" s="1">
        <f>VLOOKUP(A292,[1]Sheet1!$A:$E,3,FALSE)</f>
        <v>0</v>
      </c>
      <c r="D292" s="1">
        <f>VLOOKUP(A292,[1]Sheet1!$A:$E,4,FALSE)</f>
        <v>1</v>
      </c>
      <c r="E292" s="1">
        <f>VLOOKUP(A292,[1]Sheet1!$A:$E,5,FALSE)</f>
        <v>0</v>
      </c>
      <c r="F292">
        <v>1</v>
      </c>
      <c r="G292">
        <v>1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1</v>
      </c>
      <c r="R292">
        <v>0</v>
      </c>
      <c r="S292">
        <v>0</v>
      </c>
      <c r="T292">
        <v>22</v>
      </c>
      <c r="U292">
        <v>42</v>
      </c>
      <c r="V292">
        <v>66</v>
      </c>
      <c r="W292">
        <v>8462</v>
      </c>
      <c r="X292">
        <v>2</v>
      </c>
      <c r="Y292">
        <v>8.9</v>
      </c>
      <c r="Z292">
        <v>1.1000000000000001</v>
      </c>
      <c r="AA292">
        <v>133</v>
      </c>
      <c r="AB292">
        <v>285</v>
      </c>
    </row>
    <row r="293" spans="1:28" x14ac:dyDescent="0.4">
      <c r="A293">
        <v>18063159</v>
      </c>
      <c r="B293" s="1">
        <f>VLOOKUP(A293,[1]Sheet1!$A:$E,2,FALSE)</f>
        <v>0</v>
      </c>
      <c r="C293" s="1">
        <f>VLOOKUP(A293,[1]Sheet1!$A:$E,3,FALSE)</f>
        <v>1</v>
      </c>
      <c r="D293" s="1">
        <f>VLOOKUP(A293,[1]Sheet1!$A:$E,4,FALSE)</f>
        <v>0</v>
      </c>
      <c r="E293" s="1">
        <f>VLOOKUP(A293,[1]Sheet1!$A:$E,5,FALSE)</f>
        <v>0</v>
      </c>
      <c r="F293">
        <v>1</v>
      </c>
      <c r="G293">
        <v>1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1</v>
      </c>
      <c r="Q293">
        <v>1</v>
      </c>
      <c r="R293">
        <v>0</v>
      </c>
      <c r="S293">
        <v>0</v>
      </c>
      <c r="T293">
        <v>28</v>
      </c>
      <c r="U293">
        <v>44.8</v>
      </c>
      <c r="V293">
        <v>81</v>
      </c>
      <c r="W293">
        <v>9155</v>
      </c>
      <c r="X293">
        <v>3.57</v>
      </c>
      <c r="Y293">
        <v>0</v>
      </c>
      <c r="Z293">
        <v>1.42</v>
      </c>
      <c r="AA293">
        <v>153</v>
      </c>
      <c r="AB293">
        <v>160</v>
      </c>
    </row>
    <row r="294" spans="1:28" x14ac:dyDescent="0.4">
      <c r="A294">
        <v>19021727</v>
      </c>
      <c r="B294" s="1">
        <f>VLOOKUP(A294,[1]Sheet1!$A:$E,2,FALSE)</f>
        <v>0</v>
      </c>
      <c r="C294" s="1">
        <f>VLOOKUP(A294,[1]Sheet1!$A:$E,3,FALSE)</f>
        <v>0</v>
      </c>
      <c r="D294" s="1">
        <f>VLOOKUP(A294,[1]Sheet1!$A:$E,4,FALSE)</f>
        <v>1</v>
      </c>
      <c r="E294" s="1">
        <f>VLOOKUP(A294,[1]Sheet1!$A:$E,5,FALSE)</f>
        <v>0</v>
      </c>
      <c r="F294">
        <v>1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1</v>
      </c>
      <c r="Q294">
        <v>1</v>
      </c>
      <c r="R294">
        <v>0</v>
      </c>
      <c r="S294">
        <v>0</v>
      </c>
      <c r="T294">
        <v>28</v>
      </c>
      <c r="U294">
        <v>44.6</v>
      </c>
      <c r="V294">
        <v>89</v>
      </c>
      <c r="W294">
        <v>10580</v>
      </c>
      <c r="X294">
        <v>3.43</v>
      </c>
      <c r="Y294">
        <v>0</v>
      </c>
      <c r="Z294">
        <v>1.98</v>
      </c>
      <c r="AA294">
        <v>151</v>
      </c>
      <c r="AB294">
        <v>253</v>
      </c>
    </row>
    <row r="295" spans="1:28" x14ac:dyDescent="0.4">
      <c r="A295">
        <v>18110198</v>
      </c>
      <c r="B295" s="1">
        <f>VLOOKUP(A295,[1]Sheet1!$A:$E,2,FALSE)</f>
        <v>0</v>
      </c>
      <c r="C295" s="1">
        <f>VLOOKUP(A295,[1]Sheet1!$A:$E,3,FALSE)</f>
        <v>0</v>
      </c>
      <c r="D295" s="1">
        <f>VLOOKUP(A295,[1]Sheet1!$A:$E,4,FALSE)</f>
        <v>1</v>
      </c>
      <c r="E295" s="1">
        <f>VLOOKUP(A295,[1]Sheet1!$A:$E,5,FALSE)</f>
        <v>0</v>
      </c>
      <c r="F295">
        <v>1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1</v>
      </c>
      <c r="Q295">
        <v>1</v>
      </c>
      <c r="R295">
        <v>0</v>
      </c>
      <c r="S295">
        <v>0</v>
      </c>
      <c r="T295">
        <v>22</v>
      </c>
      <c r="U295">
        <v>43.5</v>
      </c>
      <c r="V295">
        <v>85</v>
      </c>
      <c r="W295">
        <v>8041</v>
      </c>
      <c r="X295">
        <v>3.49</v>
      </c>
      <c r="Y295">
        <v>6.5</v>
      </c>
      <c r="Z295">
        <v>1.97</v>
      </c>
      <c r="AA295">
        <v>141</v>
      </c>
      <c r="AB295">
        <v>196</v>
      </c>
    </row>
    <row r="296" spans="1:28" x14ac:dyDescent="0.4">
      <c r="A296">
        <v>19122400</v>
      </c>
      <c r="B296" s="1">
        <f>VLOOKUP(A296,[1]Sheet1!$A:$E,2,FALSE)</f>
        <v>0</v>
      </c>
      <c r="C296" s="1">
        <f>VLOOKUP(A296,[1]Sheet1!$A:$E,3,FALSE)</f>
        <v>1</v>
      </c>
      <c r="D296" s="1">
        <f>VLOOKUP(A296,[1]Sheet1!$A:$E,4,FALSE)</f>
        <v>0</v>
      </c>
      <c r="E296" s="1">
        <f>VLOOKUP(A296,[1]Sheet1!$A:$E,5,FALSE)</f>
        <v>0</v>
      </c>
      <c r="F296">
        <v>1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22</v>
      </c>
      <c r="U296">
        <v>47.3</v>
      </c>
      <c r="V296">
        <v>64</v>
      </c>
      <c r="W296">
        <v>8100</v>
      </c>
      <c r="X296">
        <v>3.04</v>
      </c>
      <c r="Y296">
        <v>10.5</v>
      </c>
      <c r="Z296">
        <v>2.1</v>
      </c>
      <c r="AA296">
        <v>143</v>
      </c>
      <c r="AB296">
        <v>272</v>
      </c>
    </row>
    <row r="297" spans="1:28" x14ac:dyDescent="0.4">
      <c r="A297">
        <v>19033556</v>
      </c>
      <c r="B297" s="1">
        <f>VLOOKUP(A297,[1]Sheet1!$A:$E,2,FALSE)</f>
        <v>0</v>
      </c>
      <c r="C297" s="1">
        <f>VLOOKUP(A297,[1]Sheet1!$A:$E,3,FALSE)</f>
        <v>0</v>
      </c>
      <c r="D297" s="1">
        <f>VLOOKUP(A297,[1]Sheet1!$A:$E,4,FALSE)</f>
        <v>0</v>
      </c>
      <c r="E297" s="1">
        <f>VLOOKUP(A297,[1]Sheet1!$A:$E,5,FALSE)</f>
        <v>0</v>
      </c>
      <c r="F297">
        <v>1</v>
      </c>
      <c r="G297">
        <v>1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1</v>
      </c>
      <c r="Q297">
        <v>1</v>
      </c>
      <c r="R297">
        <v>0</v>
      </c>
      <c r="S297">
        <v>0</v>
      </c>
      <c r="T297">
        <v>28</v>
      </c>
      <c r="U297">
        <v>54.8</v>
      </c>
      <c r="V297">
        <v>86</v>
      </c>
      <c r="W297">
        <v>9572</v>
      </c>
      <c r="X297">
        <v>4.5199999999999996</v>
      </c>
      <c r="Y297">
        <v>0.6</v>
      </c>
      <c r="Z297">
        <v>2.3199999999999998</v>
      </c>
      <c r="AA297">
        <v>150</v>
      </c>
      <c r="AB297">
        <v>223</v>
      </c>
    </row>
    <row r="298" spans="1:28" x14ac:dyDescent="0.4">
      <c r="A298">
        <v>19072821</v>
      </c>
      <c r="B298" s="1">
        <f>VLOOKUP(A298,[1]Sheet1!$A:$E,2,FALSE)</f>
        <v>0</v>
      </c>
      <c r="C298" s="1">
        <f>VLOOKUP(A298,[1]Sheet1!$A:$E,3,FALSE)</f>
        <v>0</v>
      </c>
      <c r="D298" s="1">
        <f>VLOOKUP(A298,[1]Sheet1!$A:$E,4,FALSE)</f>
        <v>1</v>
      </c>
      <c r="E298" s="1">
        <f>VLOOKUP(A298,[1]Sheet1!$A:$E,5,FALSE)</f>
        <v>0</v>
      </c>
      <c r="F298">
        <v>1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1</v>
      </c>
      <c r="Q298">
        <v>1</v>
      </c>
      <c r="R298">
        <v>0</v>
      </c>
      <c r="S298">
        <v>0</v>
      </c>
      <c r="T298">
        <v>25</v>
      </c>
      <c r="U298">
        <v>44.9</v>
      </c>
      <c r="V298">
        <v>84</v>
      </c>
      <c r="W298">
        <v>9094</v>
      </c>
      <c r="X298">
        <v>4.29</v>
      </c>
      <c r="Y298">
        <v>0</v>
      </c>
      <c r="Z298">
        <v>2.0499999999999998</v>
      </c>
      <c r="AA298">
        <v>139</v>
      </c>
      <c r="AB298">
        <v>232</v>
      </c>
    </row>
    <row r="299" spans="1:28" x14ac:dyDescent="0.4">
      <c r="A299">
        <v>18122549</v>
      </c>
      <c r="B299" s="1">
        <f>VLOOKUP(A299,[1]Sheet1!$A:$E,2,FALSE)</f>
        <v>0</v>
      </c>
      <c r="C299" s="1">
        <f>VLOOKUP(A299,[1]Sheet1!$A:$E,3,FALSE)</f>
        <v>0</v>
      </c>
      <c r="D299" s="1">
        <f>VLOOKUP(A299,[1]Sheet1!$A:$E,4,FALSE)</f>
        <v>1</v>
      </c>
      <c r="E299" s="1">
        <f>VLOOKUP(A299,[1]Sheet1!$A:$E,5,FALSE)</f>
        <v>0</v>
      </c>
      <c r="F299">
        <v>1</v>
      </c>
      <c r="G299">
        <v>1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22</v>
      </c>
      <c r="U299">
        <v>41.4</v>
      </c>
      <c r="V299">
        <v>85</v>
      </c>
      <c r="W299">
        <v>8925</v>
      </c>
      <c r="X299">
        <v>3.74</v>
      </c>
      <c r="Y299">
        <v>43.7</v>
      </c>
      <c r="Z299">
        <v>2.0299999999999998</v>
      </c>
      <c r="AA299">
        <v>134</v>
      </c>
      <c r="AB299">
        <v>320</v>
      </c>
    </row>
    <row r="300" spans="1:28" x14ac:dyDescent="0.4">
      <c r="A300">
        <v>19101651</v>
      </c>
      <c r="B300" s="1">
        <f>VLOOKUP(A300,[1]Sheet1!$A:$E,2,FALSE)</f>
        <v>0</v>
      </c>
      <c r="C300" s="1">
        <f>VLOOKUP(A300,[1]Sheet1!$A:$E,3,FALSE)</f>
        <v>0</v>
      </c>
      <c r="D300" s="1">
        <f>VLOOKUP(A300,[1]Sheet1!$A:$E,4,FALSE)</f>
        <v>1</v>
      </c>
      <c r="E300" s="1">
        <f>VLOOKUP(A300,[1]Sheet1!$A:$E,5,FALSE)</f>
        <v>0</v>
      </c>
      <c r="F300">
        <v>1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1</v>
      </c>
      <c r="R300">
        <v>0</v>
      </c>
      <c r="S300">
        <v>0</v>
      </c>
      <c r="T300">
        <v>37</v>
      </c>
      <c r="U300">
        <v>49.9</v>
      </c>
      <c r="V300">
        <v>80</v>
      </c>
      <c r="W300">
        <v>12452</v>
      </c>
      <c r="X300">
        <v>4.68</v>
      </c>
      <c r="Y300">
        <v>0.5</v>
      </c>
      <c r="Z300">
        <v>2.4</v>
      </c>
      <c r="AA300">
        <v>141</v>
      </c>
      <c r="AB300">
        <v>228</v>
      </c>
    </row>
    <row r="301" spans="1:28" x14ac:dyDescent="0.4">
      <c r="A301">
        <v>19040871</v>
      </c>
      <c r="B301" s="1">
        <f>VLOOKUP(A301,[1]Sheet1!$A:$E,2,FALSE)</f>
        <v>0</v>
      </c>
      <c r="C301" s="1">
        <f>VLOOKUP(A301,[1]Sheet1!$A:$E,3,FALSE)</f>
        <v>0</v>
      </c>
      <c r="D301" s="1">
        <f>VLOOKUP(A301,[1]Sheet1!$A:$E,4,FALSE)</f>
        <v>1</v>
      </c>
      <c r="E301" s="1">
        <f>VLOOKUP(A301,[1]Sheet1!$A:$E,5,FALSE)</f>
        <v>0</v>
      </c>
      <c r="F301">
        <v>1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1</v>
      </c>
      <c r="Q301">
        <v>1</v>
      </c>
      <c r="R301">
        <v>0</v>
      </c>
      <c r="S301">
        <v>0</v>
      </c>
      <c r="T301">
        <v>32</v>
      </c>
      <c r="U301">
        <v>49.7</v>
      </c>
      <c r="V301">
        <v>88</v>
      </c>
      <c r="W301">
        <v>7710</v>
      </c>
      <c r="X301">
        <v>4.6100000000000003</v>
      </c>
      <c r="Y301">
        <v>0</v>
      </c>
      <c r="Z301">
        <v>2.13</v>
      </c>
      <c r="AA301">
        <v>137</v>
      </c>
      <c r="AB301">
        <v>277</v>
      </c>
    </row>
    <row r="302" spans="1:28" x14ac:dyDescent="0.4">
      <c r="A302">
        <v>200804987</v>
      </c>
      <c r="B302" s="1">
        <f>VLOOKUP(A302,[1]Sheet1!$A:$E,2,FALSE)</f>
        <v>0</v>
      </c>
      <c r="C302" s="1">
        <f>VLOOKUP(A302,[1]Sheet1!$A:$E,3,FALSE)</f>
        <v>0</v>
      </c>
      <c r="D302" s="1">
        <f>VLOOKUP(A302,[1]Sheet1!$A:$E,4,FALSE)</f>
        <v>1</v>
      </c>
      <c r="E302" s="1">
        <f>VLOOKUP(A302,[1]Sheet1!$A:$E,5,FALSE)</f>
        <v>0</v>
      </c>
      <c r="F302">
        <v>1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1</v>
      </c>
      <c r="R302">
        <v>0</v>
      </c>
      <c r="S302">
        <v>0</v>
      </c>
      <c r="T302">
        <v>24</v>
      </c>
      <c r="U302">
        <v>46.9</v>
      </c>
      <c r="V302">
        <v>77</v>
      </c>
      <c r="W302">
        <v>9167</v>
      </c>
      <c r="X302">
        <v>3.74</v>
      </c>
      <c r="Y302">
        <v>1.1000000000000001</v>
      </c>
      <c r="Z302">
        <v>1.7</v>
      </c>
      <c r="AA302">
        <v>144</v>
      </c>
      <c r="AB302">
        <v>301</v>
      </c>
    </row>
    <row r="303" spans="1:28" x14ac:dyDescent="0.4">
      <c r="A303">
        <v>18121247</v>
      </c>
      <c r="B303" s="1">
        <f>VLOOKUP(A303,[1]Sheet1!$A:$E,2,FALSE)</f>
        <v>0</v>
      </c>
      <c r="C303" s="1">
        <f>VLOOKUP(A303,[1]Sheet1!$A:$E,3,FALSE)</f>
        <v>0</v>
      </c>
      <c r="D303" s="1">
        <f>VLOOKUP(A303,[1]Sheet1!$A:$E,4,FALSE)</f>
        <v>1</v>
      </c>
      <c r="E303" s="1">
        <f>VLOOKUP(A303,[1]Sheet1!$A:$E,5,FALSE)</f>
        <v>0</v>
      </c>
      <c r="F303">
        <v>1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1</v>
      </c>
      <c r="R303">
        <v>0</v>
      </c>
      <c r="S303">
        <v>0</v>
      </c>
      <c r="T303">
        <v>29</v>
      </c>
      <c r="U303">
        <v>42</v>
      </c>
      <c r="V303">
        <v>86</v>
      </c>
      <c r="W303">
        <v>8931</v>
      </c>
      <c r="X303">
        <v>3.82</v>
      </c>
      <c r="Y303">
        <v>282</v>
      </c>
      <c r="Z303">
        <v>1.6</v>
      </c>
      <c r="AA303">
        <v>137</v>
      </c>
      <c r="AB303">
        <v>192</v>
      </c>
    </row>
    <row r="304" spans="1:28" x14ac:dyDescent="0.4">
      <c r="A304">
        <v>19102651</v>
      </c>
      <c r="B304" s="1">
        <f>VLOOKUP(A304,[1]Sheet1!$A:$E,2,FALSE)</f>
        <v>0</v>
      </c>
      <c r="C304" s="1">
        <f>VLOOKUP(A304,[1]Sheet1!$A:$E,3,FALSE)</f>
        <v>0</v>
      </c>
      <c r="D304" s="1">
        <f>VLOOKUP(A304,[1]Sheet1!$A:$E,4,FALSE)</f>
        <v>1</v>
      </c>
      <c r="E304" s="1">
        <f>VLOOKUP(A304,[1]Sheet1!$A:$E,5,FALSE)</f>
        <v>0</v>
      </c>
      <c r="F304">
        <v>1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1</v>
      </c>
      <c r="R304">
        <v>0</v>
      </c>
      <c r="S304">
        <v>0</v>
      </c>
      <c r="T304">
        <v>21</v>
      </c>
      <c r="U304">
        <v>44.9</v>
      </c>
      <c r="V304">
        <v>62</v>
      </c>
      <c r="W304">
        <v>9259</v>
      </c>
      <c r="X304">
        <v>3.25</v>
      </c>
      <c r="Y304">
        <v>0</v>
      </c>
      <c r="Z304">
        <v>1.72</v>
      </c>
      <c r="AA304">
        <v>134</v>
      </c>
      <c r="AB304">
        <v>288</v>
      </c>
    </row>
    <row r="305" spans="1:28" x14ac:dyDescent="0.4">
      <c r="A305">
        <v>19091920</v>
      </c>
      <c r="B305" s="1">
        <f>VLOOKUP(A305,[1]Sheet1!$A:$E,2,FALSE)</f>
        <v>0</v>
      </c>
      <c r="C305" s="1">
        <f>VLOOKUP(A305,[1]Sheet1!$A:$E,3,FALSE)</f>
        <v>1</v>
      </c>
      <c r="D305" s="1">
        <f>VLOOKUP(A305,[1]Sheet1!$A:$E,4,FALSE)</f>
        <v>1</v>
      </c>
      <c r="E305" s="1">
        <f>VLOOKUP(A305,[1]Sheet1!$A:$E,5,FALSE)</f>
        <v>0</v>
      </c>
      <c r="F305">
        <v>1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1</v>
      </c>
      <c r="R305">
        <v>0</v>
      </c>
      <c r="S305">
        <v>0</v>
      </c>
      <c r="T305">
        <v>18</v>
      </c>
      <c r="U305">
        <v>53.6</v>
      </c>
      <c r="V305">
        <v>73</v>
      </c>
      <c r="W305">
        <v>11151</v>
      </c>
      <c r="X305">
        <v>3.07</v>
      </c>
      <c r="Y305">
        <v>0.1</v>
      </c>
      <c r="Z305">
        <v>2.25</v>
      </c>
      <c r="AA305">
        <v>156</v>
      </c>
      <c r="AB305">
        <v>209</v>
      </c>
    </row>
    <row r="306" spans="1:28" x14ac:dyDescent="0.4">
      <c r="A306">
        <v>19042958</v>
      </c>
      <c r="B306" s="1">
        <f>VLOOKUP(A306,[1]Sheet1!$A:$E,2,FALSE)</f>
        <v>0</v>
      </c>
      <c r="C306" s="1">
        <f>VLOOKUP(A306,[1]Sheet1!$A:$E,3,FALSE)</f>
        <v>1</v>
      </c>
      <c r="D306" s="1">
        <f>VLOOKUP(A306,[1]Sheet1!$A:$E,4,FALSE)</f>
        <v>1</v>
      </c>
      <c r="E306" s="1">
        <f>VLOOKUP(A306,[1]Sheet1!$A:$E,5,FALSE)</f>
        <v>0</v>
      </c>
      <c r="F306">
        <v>1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1</v>
      </c>
      <c r="R306">
        <v>0</v>
      </c>
      <c r="S306">
        <v>0</v>
      </c>
      <c r="T306">
        <v>24</v>
      </c>
      <c r="U306">
        <v>49.6</v>
      </c>
      <c r="V306">
        <v>80</v>
      </c>
      <c r="W306">
        <v>9757</v>
      </c>
      <c r="X306">
        <v>3.64</v>
      </c>
      <c r="Y306">
        <v>2.2999999999999998</v>
      </c>
      <c r="Z306">
        <v>1.33</v>
      </c>
      <c r="AA306">
        <v>138</v>
      </c>
      <c r="AB306">
        <v>242</v>
      </c>
    </row>
    <row r="307" spans="1:28" x14ac:dyDescent="0.4">
      <c r="A307">
        <v>19040278</v>
      </c>
      <c r="B307" s="1">
        <f>VLOOKUP(A307,[1]Sheet1!$A:$E,2,FALSE)</f>
        <v>0</v>
      </c>
      <c r="C307" s="1">
        <f>VLOOKUP(A307,[1]Sheet1!$A:$E,3,FALSE)</f>
        <v>0</v>
      </c>
      <c r="D307" s="1">
        <f>VLOOKUP(A307,[1]Sheet1!$A:$E,4,FALSE)</f>
        <v>1</v>
      </c>
      <c r="E307" s="1">
        <f>VLOOKUP(A307,[1]Sheet1!$A:$E,5,FALSE)</f>
        <v>0</v>
      </c>
      <c r="F307">
        <v>1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1</v>
      </c>
      <c r="R307">
        <v>0</v>
      </c>
      <c r="S307">
        <v>0</v>
      </c>
      <c r="T307">
        <v>28</v>
      </c>
      <c r="U307">
        <v>48.1</v>
      </c>
      <c r="V307">
        <v>81</v>
      </c>
      <c r="W307">
        <v>8896</v>
      </c>
      <c r="X307">
        <v>3.17</v>
      </c>
      <c r="Y307">
        <v>15.2</v>
      </c>
      <c r="Z307">
        <v>1.82</v>
      </c>
      <c r="AA307">
        <v>151</v>
      </c>
      <c r="AB307">
        <v>261</v>
      </c>
    </row>
    <row r="308" spans="1:28" x14ac:dyDescent="0.4">
      <c r="A308">
        <v>18110461</v>
      </c>
      <c r="B308" s="1">
        <f>VLOOKUP(A308,[1]Sheet1!$A:$E,2,FALSE)</f>
        <v>0</v>
      </c>
      <c r="C308" s="1">
        <f>VLOOKUP(A308,[1]Sheet1!$A:$E,3,FALSE)</f>
        <v>0</v>
      </c>
      <c r="D308" s="1">
        <f>VLOOKUP(A308,[1]Sheet1!$A:$E,4,FALSE)</f>
        <v>1</v>
      </c>
      <c r="E308" s="1">
        <f>VLOOKUP(A308,[1]Sheet1!$A:$E,5,FALSE)</f>
        <v>0</v>
      </c>
      <c r="F308">
        <v>1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1</v>
      </c>
      <c r="R308">
        <v>0</v>
      </c>
      <c r="S308">
        <v>0</v>
      </c>
      <c r="T308">
        <v>25</v>
      </c>
      <c r="U308">
        <v>46.5</v>
      </c>
      <c r="V308">
        <v>65</v>
      </c>
      <c r="W308">
        <v>8488</v>
      </c>
      <c r="X308">
        <v>3.35</v>
      </c>
      <c r="Y308">
        <v>4.7</v>
      </c>
      <c r="Z308">
        <v>1.82</v>
      </c>
      <c r="AA308">
        <v>143</v>
      </c>
      <c r="AB308">
        <v>168</v>
      </c>
    </row>
    <row r="309" spans="1:28" x14ac:dyDescent="0.4">
      <c r="A309">
        <v>19050230</v>
      </c>
      <c r="B309" s="1">
        <f>VLOOKUP(A309,[1]Sheet1!$A:$E,2,FALSE)</f>
        <v>0</v>
      </c>
      <c r="C309" s="1">
        <f>VLOOKUP(A309,[1]Sheet1!$A:$E,3,FALSE)</f>
        <v>0</v>
      </c>
      <c r="D309" s="1">
        <f>VLOOKUP(A309,[1]Sheet1!$A:$E,4,FALSE)</f>
        <v>1</v>
      </c>
      <c r="E309" s="1">
        <f>VLOOKUP(A309,[1]Sheet1!$A:$E,5,FALSE)</f>
        <v>0</v>
      </c>
      <c r="F309">
        <v>1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1</v>
      </c>
      <c r="R309">
        <v>0</v>
      </c>
      <c r="S309">
        <v>0</v>
      </c>
      <c r="T309">
        <v>20</v>
      </c>
      <c r="U309">
        <v>42.1</v>
      </c>
      <c r="V309">
        <v>66</v>
      </c>
      <c r="W309">
        <v>10015</v>
      </c>
      <c r="X309">
        <v>3.35</v>
      </c>
      <c r="Y309">
        <v>3.6</v>
      </c>
      <c r="Z309">
        <v>2.2200000000000002</v>
      </c>
      <c r="AA309">
        <v>149</v>
      </c>
      <c r="AB309">
        <v>260</v>
      </c>
    </row>
    <row r="310" spans="1:28" x14ac:dyDescent="0.4">
      <c r="A310">
        <v>19050643</v>
      </c>
      <c r="B310" s="1">
        <f>VLOOKUP(A310,[1]Sheet1!$A:$E,2,FALSE)</f>
        <v>0</v>
      </c>
      <c r="C310" s="1">
        <f>VLOOKUP(A310,[1]Sheet1!$A:$E,3,FALSE)</f>
        <v>0</v>
      </c>
      <c r="D310" s="1">
        <f>VLOOKUP(A310,[1]Sheet1!$A:$E,4,FALSE)</f>
        <v>1</v>
      </c>
      <c r="E310" s="1">
        <f>VLOOKUP(A310,[1]Sheet1!$A:$E,5,FALSE)</f>
        <v>0</v>
      </c>
      <c r="F310">
        <v>1</v>
      </c>
      <c r="G310">
        <v>1</v>
      </c>
      <c r="H310">
        <v>1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1</v>
      </c>
      <c r="Q310">
        <v>1</v>
      </c>
      <c r="R310">
        <v>0</v>
      </c>
      <c r="S310">
        <v>0</v>
      </c>
      <c r="T310">
        <v>32</v>
      </c>
      <c r="U310">
        <v>45.9</v>
      </c>
      <c r="V310">
        <v>73</v>
      </c>
      <c r="W310">
        <v>6950</v>
      </c>
      <c r="X310">
        <v>3.29</v>
      </c>
      <c r="Y310">
        <v>27.6</v>
      </c>
      <c r="Z310">
        <v>2.0499999999999998</v>
      </c>
      <c r="AA310">
        <v>151</v>
      </c>
      <c r="AB310">
        <v>252</v>
      </c>
    </row>
    <row r="311" spans="1:28" x14ac:dyDescent="0.4">
      <c r="A311">
        <v>19072573</v>
      </c>
      <c r="B311" s="1">
        <f>VLOOKUP(A311,[1]Sheet1!$A:$E,2,FALSE)</f>
        <v>0</v>
      </c>
      <c r="C311" s="1">
        <f>VLOOKUP(A311,[1]Sheet1!$A:$E,3,FALSE)</f>
        <v>0</v>
      </c>
      <c r="D311" s="1">
        <f>VLOOKUP(A311,[1]Sheet1!$A:$E,4,FALSE)</f>
        <v>1</v>
      </c>
      <c r="E311" s="1">
        <f>VLOOKUP(A311,[1]Sheet1!$A:$E,5,FALSE)</f>
        <v>0</v>
      </c>
      <c r="F311">
        <v>1</v>
      </c>
      <c r="G311">
        <v>0</v>
      </c>
      <c r="H311">
        <v>1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1</v>
      </c>
      <c r="Q311">
        <v>1</v>
      </c>
      <c r="R311">
        <v>0</v>
      </c>
      <c r="S311">
        <v>0</v>
      </c>
      <c r="T311">
        <v>30</v>
      </c>
      <c r="U311">
        <v>42.4</v>
      </c>
      <c r="V311">
        <v>70</v>
      </c>
      <c r="W311">
        <v>12146</v>
      </c>
      <c r="X311">
        <v>3.41</v>
      </c>
      <c r="Y311">
        <v>2.2000000000000002</v>
      </c>
      <c r="Z311">
        <v>1.59</v>
      </c>
      <c r="AA311">
        <v>139</v>
      </c>
      <c r="AB311">
        <v>300</v>
      </c>
    </row>
    <row r="312" spans="1:28" x14ac:dyDescent="0.4">
      <c r="A312">
        <v>19082666</v>
      </c>
      <c r="B312" s="1">
        <f>VLOOKUP(A312,[1]Sheet1!$A:$E,2,FALSE)</f>
        <v>0</v>
      </c>
      <c r="C312" s="1">
        <f>VLOOKUP(A312,[1]Sheet1!$A:$E,3,FALSE)</f>
        <v>0</v>
      </c>
      <c r="D312" s="1">
        <f>VLOOKUP(A312,[1]Sheet1!$A:$E,4,FALSE)</f>
        <v>1</v>
      </c>
      <c r="E312" s="1">
        <f>VLOOKUP(A312,[1]Sheet1!$A:$E,5,FALSE)</f>
        <v>0</v>
      </c>
      <c r="F312">
        <v>1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1</v>
      </c>
      <c r="R312">
        <v>0</v>
      </c>
      <c r="S312">
        <v>0</v>
      </c>
      <c r="T312">
        <v>19</v>
      </c>
      <c r="U312">
        <v>49</v>
      </c>
      <c r="V312">
        <v>89</v>
      </c>
      <c r="W312">
        <v>8409</v>
      </c>
      <c r="X312">
        <v>3.73</v>
      </c>
      <c r="Y312">
        <v>7.3</v>
      </c>
      <c r="Z312">
        <v>1.59</v>
      </c>
      <c r="AA312">
        <v>139</v>
      </c>
      <c r="AB312">
        <v>215</v>
      </c>
    </row>
    <row r="313" spans="1:28" x14ac:dyDescent="0.4">
      <c r="A313">
        <v>19034145</v>
      </c>
      <c r="B313" s="1">
        <f>VLOOKUP(A313,[1]Sheet1!$A:$E,2,FALSE)</f>
        <v>0</v>
      </c>
      <c r="C313" s="1">
        <f>VLOOKUP(A313,[1]Sheet1!$A:$E,3,FALSE)</f>
        <v>0</v>
      </c>
      <c r="D313" s="1">
        <f>VLOOKUP(A313,[1]Sheet1!$A:$E,4,FALSE)</f>
        <v>1</v>
      </c>
      <c r="E313" s="1">
        <f>VLOOKUP(A313,[1]Sheet1!$A:$E,5,FALSE)</f>
        <v>0</v>
      </c>
      <c r="F313">
        <v>1</v>
      </c>
      <c r="G313">
        <v>1</v>
      </c>
      <c r="H313">
        <v>1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1</v>
      </c>
      <c r="R313">
        <v>0</v>
      </c>
      <c r="S313">
        <v>0</v>
      </c>
      <c r="T313">
        <v>20</v>
      </c>
      <c r="U313">
        <v>46.1</v>
      </c>
      <c r="V313">
        <v>65</v>
      </c>
      <c r="W313">
        <v>11569</v>
      </c>
      <c r="X313">
        <v>2.92</v>
      </c>
      <c r="Y313">
        <v>4.5999999999999996</v>
      </c>
      <c r="Z313">
        <v>2.76</v>
      </c>
      <c r="AA313">
        <v>140</v>
      </c>
      <c r="AB313">
        <v>261</v>
      </c>
    </row>
    <row r="314" spans="1:28" x14ac:dyDescent="0.4">
      <c r="A314">
        <v>19030014</v>
      </c>
      <c r="B314" s="1">
        <f>VLOOKUP(A314,[1]Sheet1!$A:$E,2,FALSE)</f>
        <v>0</v>
      </c>
      <c r="C314" s="1">
        <f>VLOOKUP(A314,[1]Sheet1!$A:$E,3,FALSE)</f>
        <v>0</v>
      </c>
      <c r="D314" s="1">
        <f>VLOOKUP(A314,[1]Sheet1!$A:$E,4,FALSE)</f>
        <v>1</v>
      </c>
      <c r="E314" s="1">
        <f>VLOOKUP(A314,[1]Sheet1!$A:$E,5,FALSE)</f>
        <v>0</v>
      </c>
      <c r="F314">
        <v>1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1</v>
      </c>
      <c r="R314">
        <v>0</v>
      </c>
      <c r="S314">
        <v>0</v>
      </c>
      <c r="T314">
        <v>23</v>
      </c>
      <c r="U314">
        <v>44.1</v>
      </c>
      <c r="V314">
        <v>76</v>
      </c>
      <c r="W314">
        <v>7706</v>
      </c>
      <c r="X314">
        <v>3.12</v>
      </c>
      <c r="Y314">
        <v>1.8</v>
      </c>
      <c r="Z314">
        <v>2.2599999999999998</v>
      </c>
      <c r="AA314">
        <v>145</v>
      </c>
      <c r="AB314">
        <v>302</v>
      </c>
    </row>
    <row r="315" spans="1:28" x14ac:dyDescent="0.4">
      <c r="A315">
        <v>19021055</v>
      </c>
      <c r="B315" s="1">
        <f>VLOOKUP(A315,[1]Sheet1!$A:$E,2,FALSE)</f>
        <v>0</v>
      </c>
      <c r="C315" s="1">
        <f>VLOOKUP(A315,[1]Sheet1!$A:$E,3,FALSE)</f>
        <v>0</v>
      </c>
      <c r="D315" s="1">
        <f>VLOOKUP(A315,[1]Sheet1!$A:$E,4,FALSE)</f>
        <v>1</v>
      </c>
      <c r="E315" s="1">
        <f>VLOOKUP(A315,[1]Sheet1!$A:$E,5,FALSE)</f>
        <v>0</v>
      </c>
      <c r="F315">
        <v>1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25</v>
      </c>
      <c r="U315">
        <v>44.4</v>
      </c>
      <c r="V315">
        <v>74</v>
      </c>
      <c r="W315">
        <v>11078</v>
      </c>
      <c r="X315">
        <v>2.5499999999999998</v>
      </c>
      <c r="Y315">
        <v>4.7</v>
      </c>
      <c r="Z315">
        <v>1.2</v>
      </c>
      <c r="AA315">
        <v>144</v>
      </c>
      <c r="AB315">
        <v>145</v>
      </c>
    </row>
    <row r="316" spans="1:28" x14ac:dyDescent="0.4">
      <c r="A316">
        <v>18013266</v>
      </c>
      <c r="B316" s="1">
        <f>VLOOKUP(A316,[1]Sheet1!$A:$E,2,FALSE)</f>
        <v>1</v>
      </c>
      <c r="C316" s="1">
        <f>VLOOKUP(A316,[1]Sheet1!$A:$E,3,FALSE)</f>
        <v>1</v>
      </c>
      <c r="D316" s="1">
        <f>VLOOKUP(A316,[1]Sheet1!$A:$E,4,FALSE)</f>
        <v>1</v>
      </c>
      <c r="E316" s="1">
        <f>VLOOKUP(A316,[1]Sheet1!$A:$E,5,FALSE)</f>
        <v>0</v>
      </c>
      <c r="F316">
        <v>1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1</v>
      </c>
      <c r="Q316">
        <v>1</v>
      </c>
      <c r="R316">
        <v>0</v>
      </c>
      <c r="S316">
        <v>0</v>
      </c>
      <c r="T316">
        <v>32</v>
      </c>
      <c r="U316">
        <v>41.5</v>
      </c>
      <c r="V316">
        <v>65</v>
      </c>
      <c r="W316">
        <v>7964</v>
      </c>
      <c r="X316">
        <v>3.53</v>
      </c>
      <c r="Y316">
        <v>5.8</v>
      </c>
      <c r="Z316">
        <v>1.68</v>
      </c>
      <c r="AA316">
        <v>146</v>
      </c>
      <c r="AB316">
        <v>248</v>
      </c>
    </row>
    <row r="317" spans="1:28" x14ac:dyDescent="0.4">
      <c r="A317">
        <v>19040695</v>
      </c>
      <c r="B317" s="1">
        <f>VLOOKUP(A317,[1]Sheet1!$A:$E,2,FALSE)</f>
        <v>0</v>
      </c>
      <c r="C317" s="1">
        <f>VLOOKUP(A317,[1]Sheet1!$A:$E,3,FALSE)</f>
        <v>0</v>
      </c>
      <c r="D317" s="1">
        <f>VLOOKUP(A317,[1]Sheet1!$A:$E,4,FALSE)</f>
        <v>1</v>
      </c>
      <c r="E317" s="1">
        <f>VLOOKUP(A317,[1]Sheet1!$A:$E,5,FALSE)</f>
        <v>0</v>
      </c>
      <c r="F317">
        <v>1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1</v>
      </c>
      <c r="Q317">
        <v>1</v>
      </c>
      <c r="R317">
        <v>0</v>
      </c>
      <c r="S317">
        <v>0</v>
      </c>
      <c r="T317">
        <v>29</v>
      </c>
      <c r="U317">
        <v>41.2</v>
      </c>
      <c r="V317">
        <v>89</v>
      </c>
      <c r="W317">
        <v>9391</v>
      </c>
      <c r="X317">
        <v>4.5999999999999996</v>
      </c>
      <c r="Y317">
        <v>10.7</v>
      </c>
      <c r="Z317">
        <v>1.17</v>
      </c>
      <c r="AA317">
        <v>139</v>
      </c>
      <c r="AB317">
        <v>330</v>
      </c>
    </row>
    <row r="318" spans="1:28" x14ac:dyDescent="0.4">
      <c r="A318">
        <v>19073737</v>
      </c>
      <c r="B318" s="1">
        <f>VLOOKUP(A318,[1]Sheet1!$A:$E,2,FALSE)</f>
        <v>0</v>
      </c>
      <c r="C318" s="1">
        <f>VLOOKUP(A318,[1]Sheet1!$A:$E,3,FALSE)</f>
        <v>0</v>
      </c>
      <c r="D318" s="1">
        <f>VLOOKUP(A318,[1]Sheet1!$A:$E,4,FALSE)</f>
        <v>1</v>
      </c>
      <c r="E318" s="1">
        <f>VLOOKUP(A318,[1]Sheet1!$A:$E,5,FALSE)</f>
        <v>0</v>
      </c>
      <c r="F318">
        <v>1</v>
      </c>
      <c r="G318">
        <v>1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1</v>
      </c>
      <c r="R318">
        <v>0</v>
      </c>
      <c r="S318">
        <v>0</v>
      </c>
      <c r="T318">
        <v>22</v>
      </c>
      <c r="U318">
        <v>48.8</v>
      </c>
      <c r="V318">
        <v>84</v>
      </c>
      <c r="W318">
        <v>8140</v>
      </c>
      <c r="X318">
        <v>3.33</v>
      </c>
      <c r="Y318">
        <v>3</v>
      </c>
      <c r="Z318">
        <v>1.54</v>
      </c>
      <c r="AA318">
        <v>157</v>
      </c>
      <c r="AB318">
        <v>193</v>
      </c>
    </row>
    <row r="319" spans="1:28" x14ac:dyDescent="0.4">
      <c r="A319">
        <v>20010304</v>
      </c>
      <c r="B319" s="1">
        <f>VLOOKUP(A319,[1]Sheet1!$A:$E,2,FALSE)</f>
        <v>0</v>
      </c>
      <c r="C319" s="1">
        <f>VLOOKUP(A319,[1]Sheet1!$A:$E,3,FALSE)</f>
        <v>1</v>
      </c>
      <c r="D319" s="1">
        <f>VLOOKUP(A319,[1]Sheet1!$A:$E,4,FALSE)</f>
        <v>0</v>
      </c>
      <c r="E319" s="1">
        <f>VLOOKUP(A319,[1]Sheet1!$A:$E,5,FALSE)</f>
        <v>0</v>
      </c>
      <c r="F319">
        <v>1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1</v>
      </c>
      <c r="R319">
        <v>0</v>
      </c>
      <c r="S319">
        <v>0</v>
      </c>
      <c r="T319">
        <v>25</v>
      </c>
      <c r="U319">
        <v>48</v>
      </c>
      <c r="V319">
        <v>73</v>
      </c>
      <c r="W319">
        <v>9196</v>
      </c>
      <c r="X319">
        <v>2.68</v>
      </c>
      <c r="Y319">
        <v>1.7</v>
      </c>
      <c r="Z319">
        <v>1.69</v>
      </c>
      <c r="AA319">
        <v>149</v>
      </c>
      <c r="AB319">
        <v>212</v>
      </c>
    </row>
    <row r="320" spans="1:28" x14ac:dyDescent="0.4">
      <c r="A320">
        <v>19034001</v>
      </c>
      <c r="B320" s="1">
        <f>VLOOKUP(A320,[1]Sheet1!$A:$E,2,FALSE)</f>
        <v>0</v>
      </c>
      <c r="C320" s="1">
        <f>VLOOKUP(A320,[1]Sheet1!$A:$E,3,FALSE)</f>
        <v>0</v>
      </c>
      <c r="D320" s="1">
        <f>VLOOKUP(A320,[1]Sheet1!$A:$E,4,FALSE)</f>
        <v>1</v>
      </c>
      <c r="E320" s="1">
        <f>VLOOKUP(A320,[1]Sheet1!$A:$E,5,FALSE)</f>
        <v>0</v>
      </c>
      <c r="F320">
        <v>1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1</v>
      </c>
      <c r="R320">
        <v>0</v>
      </c>
      <c r="S320">
        <v>0</v>
      </c>
      <c r="T320">
        <v>21</v>
      </c>
      <c r="U320">
        <v>46.3</v>
      </c>
      <c r="V320">
        <v>94</v>
      </c>
      <c r="W320">
        <v>7664</v>
      </c>
      <c r="X320">
        <v>2.91</v>
      </c>
      <c r="Y320">
        <v>3.3</v>
      </c>
      <c r="Z320">
        <v>2.5299999999999998</v>
      </c>
      <c r="AA320">
        <v>147</v>
      </c>
      <c r="AB320">
        <v>199</v>
      </c>
    </row>
    <row r="321" spans="1:28" x14ac:dyDescent="0.4">
      <c r="A321">
        <v>19101304</v>
      </c>
      <c r="B321" s="1">
        <f>VLOOKUP(A321,[1]Sheet1!$A:$E,2,FALSE)</f>
        <v>0</v>
      </c>
      <c r="C321" s="1">
        <f>VLOOKUP(A321,[1]Sheet1!$A:$E,3,FALSE)</f>
        <v>0</v>
      </c>
      <c r="D321" s="1">
        <f>VLOOKUP(A321,[1]Sheet1!$A:$E,4,FALSE)</f>
        <v>1</v>
      </c>
      <c r="E321" s="1">
        <f>VLOOKUP(A321,[1]Sheet1!$A:$E,5,FALSE)</f>
        <v>0</v>
      </c>
      <c r="F321">
        <v>1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1</v>
      </c>
      <c r="R321">
        <v>0</v>
      </c>
      <c r="S321">
        <v>0</v>
      </c>
      <c r="T321">
        <v>21</v>
      </c>
      <c r="U321">
        <v>49.2</v>
      </c>
      <c r="V321">
        <v>87</v>
      </c>
      <c r="W321">
        <v>7734</v>
      </c>
      <c r="X321">
        <v>5.0599999999999996</v>
      </c>
      <c r="Y321">
        <v>0.7</v>
      </c>
      <c r="Z321">
        <v>2.33</v>
      </c>
      <c r="AA321">
        <v>159</v>
      </c>
      <c r="AB321">
        <v>205</v>
      </c>
    </row>
    <row r="322" spans="1:28" x14ac:dyDescent="0.4">
      <c r="A322">
        <v>19120452</v>
      </c>
      <c r="B322" s="1">
        <f>VLOOKUP(A322,[1]Sheet1!$A:$E,2,FALSE)</f>
        <v>0</v>
      </c>
      <c r="C322" s="1">
        <f>VLOOKUP(A322,[1]Sheet1!$A:$E,3,FALSE)</f>
        <v>0</v>
      </c>
      <c r="D322" s="1">
        <f>VLOOKUP(A322,[1]Sheet1!$A:$E,4,FALSE)</f>
        <v>1</v>
      </c>
      <c r="E322" s="1">
        <f>VLOOKUP(A322,[1]Sheet1!$A:$E,5,FALSE)</f>
        <v>0</v>
      </c>
      <c r="F322">
        <v>1</v>
      </c>
      <c r="G322">
        <v>1</v>
      </c>
      <c r="H322">
        <v>0</v>
      </c>
      <c r="I322">
        <v>0</v>
      </c>
      <c r="J322">
        <v>0</v>
      </c>
      <c r="K322">
        <v>0</v>
      </c>
      <c r="L322">
        <v>1</v>
      </c>
      <c r="M322">
        <v>0</v>
      </c>
      <c r="N322">
        <v>0</v>
      </c>
      <c r="O322">
        <v>1</v>
      </c>
      <c r="P322">
        <v>1</v>
      </c>
      <c r="Q322">
        <v>1</v>
      </c>
      <c r="R322">
        <v>0</v>
      </c>
      <c r="S322">
        <v>0</v>
      </c>
      <c r="T322">
        <v>44</v>
      </c>
      <c r="U322">
        <v>43.7</v>
      </c>
      <c r="V322">
        <v>95</v>
      </c>
      <c r="W322">
        <v>12025</v>
      </c>
      <c r="X322">
        <v>4.8899999999999997</v>
      </c>
      <c r="Y322">
        <v>0</v>
      </c>
      <c r="Z322">
        <v>1.53</v>
      </c>
      <c r="AA322">
        <v>151</v>
      </c>
      <c r="AB322">
        <v>154</v>
      </c>
    </row>
    <row r="323" spans="1:28" x14ac:dyDescent="0.4">
      <c r="A323">
        <v>19091627</v>
      </c>
      <c r="B323" s="1">
        <f>VLOOKUP(A323,[1]Sheet1!$A:$E,2,FALSE)</f>
        <v>0</v>
      </c>
      <c r="C323" s="1">
        <f>VLOOKUP(A323,[1]Sheet1!$A:$E,3,FALSE)</f>
        <v>0</v>
      </c>
      <c r="D323" s="1">
        <f>VLOOKUP(A323,[1]Sheet1!$A:$E,4,FALSE)</f>
        <v>1</v>
      </c>
      <c r="E323" s="1">
        <f>VLOOKUP(A323,[1]Sheet1!$A:$E,5,FALSE)</f>
        <v>0</v>
      </c>
      <c r="F323">
        <v>1</v>
      </c>
      <c r="G323">
        <v>1</v>
      </c>
      <c r="H323">
        <v>1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1</v>
      </c>
      <c r="R323">
        <v>0</v>
      </c>
      <c r="S323">
        <v>0</v>
      </c>
      <c r="T323">
        <v>26</v>
      </c>
      <c r="U323">
        <v>47.4</v>
      </c>
      <c r="V323">
        <v>69</v>
      </c>
      <c r="W323">
        <v>9011</v>
      </c>
      <c r="X323">
        <v>3.93</v>
      </c>
      <c r="Y323">
        <v>13.2</v>
      </c>
      <c r="Z323">
        <v>2.63</v>
      </c>
      <c r="AA323">
        <v>143</v>
      </c>
      <c r="AB323">
        <v>253</v>
      </c>
    </row>
    <row r="324" spans="1:28" x14ac:dyDescent="0.4">
      <c r="A324">
        <v>18051403</v>
      </c>
      <c r="B324" s="1">
        <f>VLOOKUP(A324,[1]Sheet1!$A:$E,2,FALSE)</f>
        <v>1</v>
      </c>
      <c r="C324" s="1">
        <f>VLOOKUP(A324,[1]Sheet1!$A:$E,3,FALSE)</f>
        <v>1</v>
      </c>
      <c r="D324" s="1">
        <f>VLOOKUP(A324,[1]Sheet1!$A:$E,4,FALSE)</f>
        <v>0</v>
      </c>
      <c r="E324" s="1">
        <f>VLOOKUP(A324,[1]Sheet1!$A:$E,5,FALSE)</f>
        <v>0</v>
      </c>
      <c r="F324">
        <v>1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1</v>
      </c>
      <c r="R324">
        <v>0</v>
      </c>
      <c r="S324">
        <v>0</v>
      </c>
      <c r="T324">
        <v>20</v>
      </c>
      <c r="U324">
        <v>46.3</v>
      </c>
      <c r="V324">
        <v>82</v>
      </c>
      <c r="W324">
        <v>10344</v>
      </c>
      <c r="X324">
        <v>4.16</v>
      </c>
      <c r="Y324">
        <v>6.4</v>
      </c>
      <c r="Z324">
        <v>1.9</v>
      </c>
      <c r="AA324">
        <v>139</v>
      </c>
      <c r="AB324">
        <v>260</v>
      </c>
    </row>
    <row r="325" spans="1:28" x14ac:dyDescent="0.4">
      <c r="A325">
        <v>19052605</v>
      </c>
      <c r="B325" s="1">
        <f>VLOOKUP(A325,[1]Sheet1!$A:$E,2,FALSE)</f>
        <v>0</v>
      </c>
      <c r="C325" s="1">
        <f>VLOOKUP(A325,[1]Sheet1!$A:$E,3,FALSE)</f>
        <v>0</v>
      </c>
      <c r="D325" s="1">
        <f>VLOOKUP(A325,[1]Sheet1!$A:$E,4,FALSE)</f>
        <v>1</v>
      </c>
      <c r="E325" s="1">
        <f>VLOOKUP(A325,[1]Sheet1!$A:$E,5,FALSE)</f>
        <v>0</v>
      </c>
      <c r="F325">
        <v>1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1</v>
      </c>
      <c r="R325">
        <v>0</v>
      </c>
      <c r="S325">
        <v>0</v>
      </c>
      <c r="T325">
        <v>19</v>
      </c>
      <c r="U325">
        <v>46.3</v>
      </c>
      <c r="V325">
        <v>77</v>
      </c>
      <c r="W325">
        <v>9920</v>
      </c>
      <c r="X325">
        <v>4.45</v>
      </c>
      <c r="Y325">
        <v>2.6</v>
      </c>
      <c r="Z325">
        <v>2.3199999999999998</v>
      </c>
      <c r="AA325">
        <v>141</v>
      </c>
      <c r="AB325">
        <v>297</v>
      </c>
    </row>
    <row r="326" spans="1:28" x14ac:dyDescent="0.4">
      <c r="A326">
        <v>20020924</v>
      </c>
      <c r="B326" s="1">
        <f>VLOOKUP(A326,[1]Sheet1!$A:$E,2,FALSE)</f>
        <v>0</v>
      </c>
      <c r="C326" s="1">
        <f>VLOOKUP(A326,[1]Sheet1!$A:$E,3,FALSE)</f>
        <v>0</v>
      </c>
      <c r="D326" s="1">
        <f>VLOOKUP(A326,[1]Sheet1!$A:$E,4,FALSE)</f>
        <v>0</v>
      </c>
      <c r="E326" s="1">
        <f>VLOOKUP(A326,[1]Sheet1!$A:$E,5,FALSE)</f>
        <v>0</v>
      </c>
      <c r="F326">
        <v>1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1</v>
      </c>
      <c r="R326">
        <v>0</v>
      </c>
      <c r="S326">
        <v>0</v>
      </c>
      <c r="T326">
        <v>27</v>
      </c>
      <c r="U326">
        <v>48.5</v>
      </c>
      <c r="V326">
        <v>77</v>
      </c>
      <c r="W326">
        <v>13943</v>
      </c>
      <c r="X326">
        <v>4.7300000000000004</v>
      </c>
      <c r="Y326">
        <v>4.4000000000000004</v>
      </c>
      <c r="Z326">
        <v>1.51</v>
      </c>
      <c r="AA326">
        <v>150</v>
      </c>
      <c r="AB326">
        <v>232</v>
      </c>
    </row>
    <row r="327" spans="1:28" x14ac:dyDescent="0.4">
      <c r="A327">
        <v>20011269</v>
      </c>
      <c r="B327" s="1">
        <f>VLOOKUP(A327,[1]Sheet1!$A:$E,2,FALSE)</f>
        <v>0</v>
      </c>
      <c r="C327" s="1">
        <f>VLOOKUP(A327,[1]Sheet1!$A:$E,3,FALSE)</f>
        <v>1</v>
      </c>
      <c r="D327" s="1">
        <f>VLOOKUP(A327,[1]Sheet1!$A:$E,4,FALSE)</f>
        <v>0</v>
      </c>
      <c r="E327" s="1">
        <f>VLOOKUP(A327,[1]Sheet1!$A:$E,5,FALSE)</f>
        <v>0</v>
      </c>
      <c r="F327">
        <v>1</v>
      </c>
      <c r="G327">
        <v>1</v>
      </c>
      <c r="H327">
        <v>1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1</v>
      </c>
      <c r="R327">
        <v>0</v>
      </c>
      <c r="S327">
        <v>0</v>
      </c>
      <c r="T327">
        <v>29</v>
      </c>
      <c r="U327">
        <v>45.9</v>
      </c>
      <c r="V327">
        <v>63</v>
      </c>
      <c r="W327">
        <v>10642</v>
      </c>
      <c r="X327">
        <v>4.7300000000000004</v>
      </c>
      <c r="Y327">
        <v>1.2</v>
      </c>
      <c r="Z327">
        <v>1.35</v>
      </c>
      <c r="AA327">
        <v>147</v>
      </c>
      <c r="AB327">
        <v>268</v>
      </c>
    </row>
    <row r="328" spans="1:28" x14ac:dyDescent="0.4">
      <c r="A328">
        <v>19091014</v>
      </c>
      <c r="B328" s="1">
        <f>VLOOKUP(A328,[1]Sheet1!$A:$E,2,FALSE)</f>
        <v>0</v>
      </c>
      <c r="C328" s="1">
        <f>VLOOKUP(A328,[1]Sheet1!$A:$E,3,FALSE)</f>
        <v>0</v>
      </c>
      <c r="D328" s="1">
        <f>VLOOKUP(A328,[1]Sheet1!$A:$E,4,FALSE)</f>
        <v>1</v>
      </c>
      <c r="E328" s="1">
        <f>VLOOKUP(A328,[1]Sheet1!$A:$E,5,FALSE)</f>
        <v>0</v>
      </c>
      <c r="F328">
        <v>1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1</v>
      </c>
      <c r="R328">
        <v>0</v>
      </c>
      <c r="S328">
        <v>0</v>
      </c>
      <c r="T328">
        <v>18</v>
      </c>
      <c r="U328">
        <v>45.5</v>
      </c>
      <c r="V328">
        <v>91</v>
      </c>
      <c r="W328">
        <v>9086</v>
      </c>
      <c r="X328">
        <v>3.72</v>
      </c>
      <c r="Y328">
        <v>1.8</v>
      </c>
      <c r="Z328">
        <v>1.79</v>
      </c>
      <c r="AA328">
        <v>149</v>
      </c>
      <c r="AB328">
        <v>302</v>
      </c>
    </row>
    <row r="329" spans="1:28" x14ac:dyDescent="0.4">
      <c r="A329">
        <v>19090648</v>
      </c>
      <c r="B329" s="1">
        <f>VLOOKUP(A329,[1]Sheet1!$A:$E,2,FALSE)</f>
        <v>0</v>
      </c>
      <c r="C329" s="1">
        <f>VLOOKUP(A329,[1]Sheet1!$A:$E,3,FALSE)</f>
        <v>0</v>
      </c>
      <c r="D329" s="1">
        <f>VLOOKUP(A329,[1]Sheet1!$A:$E,4,FALSE)</f>
        <v>1</v>
      </c>
      <c r="E329" s="1">
        <f>VLOOKUP(A329,[1]Sheet1!$A:$E,5,FALSE)</f>
        <v>0</v>
      </c>
      <c r="F329">
        <v>1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1</v>
      </c>
      <c r="R329">
        <v>0</v>
      </c>
      <c r="S329">
        <v>0</v>
      </c>
      <c r="T329">
        <v>21</v>
      </c>
      <c r="U329">
        <v>45</v>
      </c>
      <c r="V329">
        <v>97</v>
      </c>
      <c r="W329">
        <v>10338</v>
      </c>
      <c r="X329">
        <v>3.79</v>
      </c>
      <c r="Y329">
        <v>5</v>
      </c>
      <c r="Z329">
        <v>1.98</v>
      </c>
      <c r="AA329">
        <v>141</v>
      </c>
      <c r="AB329">
        <v>225</v>
      </c>
    </row>
    <row r="330" spans="1:28" x14ac:dyDescent="0.4">
      <c r="A330">
        <v>19111749</v>
      </c>
      <c r="B330" s="1">
        <f>VLOOKUP(A330,[1]Sheet1!$A:$E,2,FALSE)</f>
        <v>0</v>
      </c>
      <c r="C330" s="1">
        <f>VLOOKUP(A330,[1]Sheet1!$A:$E,3,FALSE)</f>
        <v>1</v>
      </c>
      <c r="D330" s="1">
        <f>VLOOKUP(A330,[1]Sheet1!$A:$E,4,FALSE)</f>
        <v>1</v>
      </c>
      <c r="E330" s="1">
        <f>VLOOKUP(A330,[1]Sheet1!$A:$E,5,FALSE)</f>
        <v>0</v>
      </c>
      <c r="F330">
        <v>1</v>
      </c>
      <c r="G330">
        <v>1</v>
      </c>
      <c r="H330">
        <v>1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1</v>
      </c>
      <c r="R330">
        <v>0</v>
      </c>
      <c r="S330">
        <v>0</v>
      </c>
      <c r="T330">
        <v>25</v>
      </c>
      <c r="U330">
        <v>51.4</v>
      </c>
      <c r="V330">
        <v>79</v>
      </c>
      <c r="W330">
        <v>8773</v>
      </c>
      <c r="X330">
        <v>4.28</v>
      </c>
      <c r="Y330">
        <v>1.5</v>
      </c>
      <c r="Z330">
        <v>2.37</v>
      </c>
      <c r="AA330">
        <v>149</v>
      </c>
      <c r="AB330">
        <v>177</v>
      </c>
    </row>
    <row r="331" spans="1:28" x14ac:dyDescent="0.4">
      <c r="A331">
        <v>19061332</v>
      </c>
      <c r="B331" s="1">
        <f>VLOOKUP(A331,[1]Sheet1!$A:$E,2,FALSE)</f>
        <v>1</v>
      </c>
      <c r="C331" s="1">
        <f>VLOOKUP(A331,[1]Sheet1!$A:$E,3,FALSE)</f>
        <v>1</v>
      </c>
      <c r="D331" s="1">
        <f>VLOOKUP(A331,[1]Sheet1!$A:$E,4,FALSE)</f>
        <v>0</v>
      </c>
      <c r="E331" s="1">
        <f>VLOOKUP(A331,[1]Sheet1!$A:$E,5,FALSE)</f>
        <v>0</v>
      </c>
      <c r="F331">
        <v>1</v>
      </c>
      <c r="G331">
        <v>1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1</v>
      </c>
      <c r="Q331">
        <v>0</v>
      </c>
      <c r="R331">
        <v>0</v>
      </c>
      <c r="S331">
        <v>0</v>
      </c>
      <c r="T331">
        <v>29</v>
      </c>
      <c r="U331">
        <v>50.1</v>
      </c>
      <c r="V331">
        <v>78</v>
      </c>
      <c r="W331">
        <v>9757</v>
      </c>
      <c r="X331">
        <v>3.97</v>
      </c>
      <c r="Y331">
        <v>2.6</v>
      </c>
      <c r="Z331">
        <v>1.63</v>
      </c>
      <c r="AA331">
        <v>142</v>
      </c>
      <c r="AB331">
        <v>127</v>
      </c>
    </row>
    <row r="332" spans="1:28" x14ac:dyDescent="0.4">
      <c r="A332">
        <v>19101910</v>
      </c>
      <c r="B332" s="1">
        <f>VLOOKUP(A332,[1]Sheet1!$A:$E,2,FALSE)</f>
        <v>1</v>
      </c>
      <c r="C332" s="1">
        <f>VLOOKUP(A332,[1]Sheet1!$A:$E,3,FALSE)</f>
        <v>1</v>
      </c>
      <c r="D332" s="1">
        <f>VLOOKUP(A332,[1]Sheet1!$A:$E,4,FALSE)</f>
        <v>0</v>
      </c>
      <c r="E332" s="1">
        <f>VLOOKUP(A332,[1]Sheet1!$A:$E,5,FALSE)</f>
        <v>0</v>
      </c>
      <c r="F332">
        <v>1</v>
      </c>
      <c r="G332">
        <v>1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18</v>
      </c>
      <c r="U332">
        <v>47.4</v>
      </c>
      <c r="V332">
        <v>72</v>
      </c>
      <c r="W332">
        <v>6918</v>
      </c>
      <c r="X332">
        <v>4.57</v>
      </c>
      <c r="Y332">
        <v>0.8</v>
      </c>
      <c r="Z332">
        <v>2.4700000000000002</v>
      </c>
      <c r="AA332">
        <v>155</v>
      </c>
      <c r="AB332">
        <v>227</v>
      </c>
    </row>
    <row r="333" spans="1:28" x14ac:dyDescent="0.4">
      <c r="A333">
        <v>19120434</v>
      </c>
      <c r="B333" s="1">
        <f>VLOOKUP(A333,[1]Sheet1!$A:$E,2,FALSE)</f>
        <v>0</v>
      </c>
      <c r="C333" s="1">
        <f>VLOOKUP(A333,[1]Sheet1!$A:$E,3,FALSE)</f>
        <v>0</v>
      </c>
      <c r="D333" s="1">
        <f>VLOOKUP(A333,[1]Sheet1!$A:$E,4,FALSE)</f>
        <v>1</v>
      </c>
      <c r="E333" s="1">
        <f>VLOOKUP(A333,[1]Sheet1!$A:$E,5,FALSE)</f>
        <v>0</v>
      </c>
      <c r="F333">
        <v>1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1</v>
      </c>
      <c r="Q333">
        <v>1</v>
      </c>
      <c r="R333">
        <v>0</v>
      </c>
      <c r="S333">
        <v>0</v>
      </c>
      <c r="T333">
        <v>29</v>
      </c>
      <c r="U333">
        <v>50.3</v>
      </c>
      <c r="V333">
        <v>92</v>
      </c>
      <c r="W333">
        <v>8099</v>
      </c>
      <c r="X333">
        <v>3.73</v>
      </c>
      <c r="Y333">
        <v>1.5</v>
      </c>
      <c r="Z333">
        <v>2.81</v>
      </c>
      <c r="AA333">
        <v>153</v>
      </c>
      <c r="AB333">
        <v>222</v>
      </c>
    </row>
    <row r="334" spans="1:28" x14ac:dyDescent="0.4">
      <c r="A334">
        <v>19073391</v>
      </c>
      <c r="B334" s="1">
        <f>VLOOKUP(A334,[1]Sheet1!$A:$E,2,FALSE)</f>
        <v>1</v>
      </c>
      <c r="C334" s="1">
        <f>VLOOKUP(A334,[1]Sheet1!$A:$E,3,FALSE)</f>
        <v>1</v>
      </c>
      <c r="D334" s="1">
        <f>VLOOKUP(A334,[1]Sheet1!$A:$E,4,FALSE)</f>
        <v>0</v>
      </c>
      <c r="E334" s="1">
        <f>VLOOKUP(A334,[1]Sheet1!$A:$E,5,FALSE)</f>
        <v>0</v>
      </c>
      <c r="F334">
        <v>1</v>
      </c>
      <c r="G334">
        <v>1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1</v>
      </c>
      <c r="Q334">
        <v>1</v>
      </c>
      <c r="R334">
        <v>0</v>
      </c>
      <c r="S334">
        <v>0</v>
      </c>
      <c r="T334">
        <v>33</v>
      </c>
      <c r="U334">
        <v>45.9</v>
      </c>
      <c r="V334">
        <v>78</v>
      </c>
      <c r="W334">
        <v>8483</v>
      </c>
      <c r="X334">
        <v>4.63</v>
      </c>
      <c r="Y334">
        <v>0.9</v>
      </c>
      <c r="Z334">
        <v>2.23</v>
      </c>
      <c r="AA334">
        <v>145</v>
      </c>
      <c r="AB334">
        <v>269</v>
      </c>
    </row>
    <row r="335" spans="1:28" x14ac:dyDescent="0.4">
      <c r="A335">
        <v>20011154</v>
      </c>
      <c r="B335" s="1">
        <f>VLOOKUP(A335,[1]Sheet1!$A:$E,2,FALSE)</f>
        <v>0</v>
      </c>
      <c r="C335" s="1">
        <f>VLOOKUP(A335,[1]Sheet1!$A:$E,3,FALSE)</f>
        <v>0</v>
      </c>
      <c r="D335" s="1">
        <f>VLOOKUP(A335,[1]Sheet1!$A:$E,4,FALSE)</f>
        <v>0</v>
      </c>
      <c r="E335" s="1">
        <f>VLOOKUP(A335,[1]Sheet1!$A:$E,5,FALSE)</f>
        <v>0</v>
      </c>
      <c r="F335">
        <v>1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1</v>
      </c>
      <c r="R335">
        <v>0</v>
      </c>
      <c r="S335">
        <v>0</v>
      </c>
      <c r="T335">
        <v>25</v>
      </c>
      <c r="U335">
        <v>50.6</v>
      </c>
      <c r="V335">
        <v>80</v>
      </c>
      <c r="W335">
        <v>10790</v>
      </c>
      <c r="X335">
        <v>4.25</v>
      </c>
      <c r="Y335">
        <v>1.1000000000000001</v>
      </c>
      <c r="Z335">
        <v>2.36</v>
      </c>
      <c r="AA335">
        <v>151</v>
      </c>
      <c r="AB335">
        <v>348</v>
      </c>
    </row>
    <row r="336" spans="1:28" x14ac:dyDescent="0.4">
      <c r="A336">
        <v>17100466</v>
      </c>
      <c r="B336" s="1">
        <f>VLOOKUP(A336,[1]Sheet1!$A:$E,2,FALSE)</f>
        <v>0</v>
      </c>
      <c r="C336" s="1">
        <f>VLOOKUP(A336,[1]Sheet1!$A:$E,3,FALSE)</f>
        <v>0</v>
      </c>
      <c r="D336" s="1">
        <f>VLOOKUP(A336,[1]Sheet1!$A:$E,4,FALSE)</f>
        <v>1</v>
      </c>
      <c r="E336" s="1">
        <f>VLOOKUP(A336,[1]Sheet1!$A:$E,5,FALSE)</f>
        <v>0</v>
      </c>
      <c r="F336">
        <v>1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1</v>
      </c>
      <c r="R336">
        <v>0</v>
      </c>
      <c r="S336">
        <v>0</v>
      </c>
      <c r="T336">
        <v>19</v>
      </c>
      <c r="U336">
        <v>41.2</v>
      </c>
      <c r="V336">
        <v>57</v>
      </c>
      <c r="W336">
        <v>7804</v>
      </c>
      <c r="X336">
        <v>3.58</v>
      </c>
      <c r="Y336">
        <v>0</v>
      </c>
      <c r="Z336">
        <v>1.46</v>
      </c>
      <c r="AA336">
        <v>125</v>
      </c>
      <c r="AB336">
        <v>178.4</v>
      </c>
    </row>
    <row r="337" spans="1:28" x14ac:dyDescent="0.4">
      <c r="A337">
        <v>20062019</v>
      </c>
      <c r="B337" s="1">
        <f>VLOOKUP(A337,[1]Sheet1!$A:$E,2,FALSE)</f>
        <v>0</v>
      </c>
      <c r="C337" s="1">
        <f>VLOOKUP(A337,[1]Sheet1!$A:$E,3,FALSE)</f>
        <v>0</v>
      </c>
      <c r="D337" s="1">
        <f>VLOOKUP(A337,[1]Sheet1!$A:$E,4,FALSE)</f>
        <v>1</v>
      </c>
      <c r="E337" s="1">
        <f>VLOOKUP(A337,[1]Sheet1!$A:$E,5,FALSE)</f>
        <v>0</v>
      </c>
      <c r="F337">
        <v>1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1</v>
      </c>
      <c r="Q337">
        <v>1</v>
      </c>
      <c r="R337">
        <v>0</v>
      </c>
      <c r="S337">
        <v>0</v>
      </c>
      <c r="T337">
        <v>30</v>
      </c>
      <c r="U337">
        <v>42.5</v>
      </c>
      <c r="V337">
        <v>79</v>
      </c>
      <c r="W337">
        <v>7544</v>
      </c>
      <c r="X337">
        <v>4.17</v>
      </c>
      <c r="Y337">
        <v>8.1999999999999993</v>
      </c>
      <c r="Z337">
        <v>1.46</v>
      </c>
      <c r="AA337">
        <v>129</v>
      </c>
      <c r="AB337">
        <v>232</v>
      </c>
    </row>
    <row r="338" spans="1:28" x14ac:dyDescent="0.4">
      <c r="A338">
        <v>19080546</v>
      </c>
      <c r="B338" s="1">
        <f>VLOOKUP(A338,[1]Sheet1!$A:$E,2,FALSE)</f>
        <v>0</v>
      </c>
      <c r="C338" s="1">
        <f>VLOOKUP(A338,[1]Sheet1!$A:$E,3,FALSE)</f>
        <v>0</v>
      </c>
      <c r="D338" s="1">
        <f>VLOOKUP(A338,[1]Sheet1!$A:$E,4,FALSE)</f>
        <v>1</v>
      </c>
      <c r="E338" s="1">
        <f>VLOOKUP(A338,[1]Sheet1!$A:$E,5,FALSE)</f>
        <v>0</v>
      </c>
      <c r="F338">
        <v>1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1</v>
      </c>
      <c r="Q338">
        <v>0</v>
      </c>
      <c r="R338">
        <v>0</v>
      </c>
      <c r="S338">
        <v>0</v>
      </c>
      <c r="T338">
        <v>40</v>
      </c>
      <c r="U338">
        <v>46.6</v>
      </c>
      <c r="V338">
        <v>79</v>
      </c>
      <c r="W338">
        <v>6982</v>
      </c>
      <c r="X338">
        <v>4.17</v>
      </c>
      <c r="Y338">
        <v>0.5</v>
      </c>
      <c r="Z338">
        <v>2.4700000000000002</v>
      </c>
      <c r="AA338">
        <v>127</v>
      </c>
      <c r="AB338">
        <v>147</v>
      </c>
    </row>
    <row r="339" spans="1:28" x14ac:dyDescent="0.4">
      <c r="A339">
        <v>19033481</v>
      </c>
      <c r="B339" s="1">
        <f>VLOOKUP(A339,[1]Sheet1!$A:$E,2,FALSE)</f>
        <v>0</v>
      </c>
      <c r="C339" s="1">
        <f>VLOOKUP(A339,[1]Sheet1!$A:$E,3,FALSE)</f>
        <v>0</v>
      </c>
      <c r="D339" s="1">
        <f>VLOOKUP(A339,[1]Sheet1!$A:$E,4,FALSE)</f>
        <v>1</v>
      </c>
      <c r="E339" s="1">
        <f>VLOOKUP(A339,[1]Sheet1!$A:$E,5,FALSE)</f>
        <v>0</v>
      </c>
      <c r="F339">
        <v>1</v>
      </c>
      <c r="G339">
        <v>1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1</v>
      </c>
      <c r="R339">
        <v>0</v>
      </c>
      <c r="S339">
        <v>0</v>
      </c>
      <c r="T339">
        <v>21</v>
      </c>
      <c r="U339">
        <v>42.3</v>
      </c>
      <c r="V339">
        <v>72</v>
      </c>
      <c r="W339">
        <v>7551</v>
      </c>
      <c r="X339">
        <v>3.09</v>
      </c>
      <c r="Y339">
        <v>53.8</v>
      </c>
      <c r="Z339">
        <v>1.22</v>
      </c>
      <c r="AA339">
        <v>124</v>
      </c>
      <c r="AB339">
        <v>228</v>
      </c>
    </row>
    <row r="340" spans="1:28" x14ac:dyDescent="0.4">
      <c r="A340">
        <v>19060213</v>
      </c>
      <c r="B340" s="1">
        <f>VLOOKUP(A340,[1]Sheet1!$A:$E,2,FALSE)</f>
        <v>0</v>
      </c>
      <c r="C340" s="1">
        <f>VLOOKUP(A340,[1]Sheet1!$A:$E,3,FALSE)</f>
        <v>0</v>
      </c>
      <c r="D340" s="1">
        <f>VLOOKUP(A340,[1]Sheet1!$A:$E,4,FALSE)</f>
        <v>1</v>
      </c>
      <c r="E340" s="1">
        <f>VLOOKUP(A340,[1]Sheet1!$A:$E,5,FALSE)</f>
        <v>0</v>
      </c>
      <c r="F340">
        <v>1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1</v>
      </c>
      <c r="Q340">
        <v>1</v>
      </c>
      <c r="R340">
        <v>0</v>
      </c>
      <c r="S340">
        <v>0</v>
      </c>
      <c r="T340">
        <v>32</v>
      </c>
      <c r="U340">
        <v>43.2</v>
      </c>
      <c r="V340">
        <v>64</v>
      </c>
      <c r="W340">
        <v>8881</v>
      </c>
      <c r="X340">
        <v>4.32</v>
      </c>
      <c r="Y340">
        <v>30.5</v>
      </c>
      <c r="Z340">
        <v>1.36</v>
      </c>
      <c r="AA340">
        <v>127</v>
      </c>
      <c r="AB340">
        <v>300</v>
      </c>
    </row>
    <row r="341" spans="1:28" x14ac:dyDescent="0.4">
      <c r="A341">
        <v>19102769</v>
      </c>
      <c r="B341" s="1">
        <f>VLOOKUP(A341,[1]Sheet1!$A:$E,2,FALSE)</f>
        <v>0</v>
      </c>
      <c r="C341" s="1">
        <f>VLOOKUP(A341,[1]Sheet1!$A:$E,3,FALSE)</f>
        <v>0</v>
      </c>
      <c r="D341" s="1">
        <f>VLOOKUP(A341,[1]Sheet1!$A:$E,4,FALSE)</f>
        <v>1</v>
      </c>
      <c r="E341" s="1">
        <f>VLOOKUP(A341,[1]Sheet1!$A:$E,5,FALSE)</f>
        <v>0</v>
      </c>
      <c r="F341">
        <v>1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1</v>
      </c>
      <c r="R341">
        <v>0</v>
      </c>
      <c r="S341">
        <v>0</v>
      </c>
      <c r="T341">
        <v>19</v>
      </c>
      <c r="U341">
        <v>41.5</v>
      </c>
      <c r="V341">
        <v>66</v>
      </c>
      <c r="W341">
        <v>7915</v>
      </c>
      <c r="X341">
        <v>2.38</v>
      </c>
      <c r="Y341">
        <v>11.1</v>
      </c>
      <c r="Z341">
        <v>1.6</v>
      </c>
      <c r="AA341">
        <v>122</v>
      </c>
      <c r="AB341">
        <v>283.39999999999998</v>
      </c>
    </row>
    <row r="342" spans="1:28" x14ac:dyDescent="0.4">
      <c r="A342">
        <v>19051180</v>
      </c>
      <c r="B342" s="1">
        <f>VLOOKUP(A342,[1]Sheet1!$A:$E,2,FALSE)</f>
        <v>0</v>
      </c>
      <c r="C342" s="1">
        <f>VLOOKUP(A342,[1]Sheet1!$A:$E,3,FALSE)</f>
        <v>0</v>
      </c>
      <c r="D342" s="1">
        <f>VLOOKUP(A342,[1]Sheet1!$A:$E,4,FALSE)</f>
        <v>1</v>
      </c>
      <c r="E342" s="1">
        <f>VLOOKUP(A342,[1]Sheet1!$A:$E,5,FALSE)</f>
        <v>0</v>
      </c>
      <c r="F342">
        <v>1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1</v>
      </c>
      <c r="R342">
        <v>0</v>
      </c>
      <c r="S342">
        <v>0</v>
      </c>
      <c r="T342">
        <v>19</v>
      </c>
      <c r="U342">
        <v>40.799999999999997</v>
      </c>
      <c r="V342">
        <v>69</v>
      </c>
      <c r="W342">
        <v>6496</v>
      </c>
      <c r="X342">
        <v>2.9</v>
      </c>
      <c r="Y342">
        <v>8</v>
      </c>
      <c r="Z342">
        <v>1.59</v>
      </c>
      <c r="AA342">
        <v>127</v>
      </c>
      <c r="AB342">
        <v>199</v>
      </c>
    </row>
    <row r="343" spans="1:28" x14ac:dyDescent="0.4">
      <c r="A343">
        <v>21091930</v>
      </c>
      <c r="B343" s="1">
        <f>VLOOKUP(A343,[1]Sheet1!$A:$E,2,FALSE)</f>
        <v>0</v>
      </c>
      <c r="C343" s="1">
        <f>VLOOKUP(A343,[1]Sheet1!$A:$E,3,FALSE)</f>
        <v>0</v>
      </c>
      <c r="D343" s="1">
        <f>VLOOKUP(A343,[1]Sheet1!$A:$E,4,FALSE)</f>
        <v>1</v>
      </c>
      <c r="E343" s="1">
        <f>VLOOKUP(A343,[1]Sheet1!$A:$E,5,FALSE)</f>
        <v>0</v>
      </c>
      <c r="F343">
        <v>1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1</v>
      </c>
      <c r="M343">
        <v>1</v>
      </c>
      <c r="N343">
        <v>1</v>
      </c>
      <c r="O343">
        <v>1</v>
      </c>
      <c r="P343">
        <v>1</v>
      </c>
      <c r="Q343">
        <v>1</v>
      </c>
      <c r="R343">
        <v>0</v>
      </c>
      <c r="S343">
        <v>0</v>
      </c>
      <c r="T343">
        <v>33</v>
      </c>
      <c r="U343">
        <v>50.8</v>
      </c>
      <c r="V343">
        <v>72</v>
      </c>
      <c r="W343">
        <v>7914</v>
      </c>
      <c r="X343">
        <v>4.13</v>
      </c>
      <c r="Y343">
        <v>0.7</v>
      </c>
      <c r="Z343">
        <v>1.42</v>
      </c>
      <c r="AA343">
        <v>97</v>
      </c>
      <c r="AB343">
        <v>266.39999999999998</v>
      </c>
    </row>
    <row r="344" spans="1:28" x14ac:dyDescent="0.4">
      <c r="A344">
        <v>19121511</v>
      </c>
      <c r="B344" s="1">
        <f>VLOOKUP(A344,[1]Sheet1!$A:$E,2,FALSE)</f>
        <v>0</v>
      </c>
      <c r="C344" s="1">
        <f>VLOOKUP(A344,[1]Sheet1!$A:$E,3,FALSE)</f>
        <v>0</v>
      </c>
      <c r="D344" s="1">
        <f>VLOOKUP(A344,[1]Sheet1!$A:$E,4,FALSE)</f>
        <v>1</v>
      </c>
      <c r="E344" s="1">
        <f>VLOOKUP(A344,[1]Sheet1!$A:$E,5,FALSE)</f>
        <v>0</v>
      </c>
      <c r="F344">
        <v>1</v>
      </c>
      <c r="G344">
        <v>0</v>
      </c>
      <c r="H344">
        <v>1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1</v>
      </c>
      <c r="R344">
        <v>0</v>
      </c>
      <c r="S344">
        <v>0</v>
      </c>
      <c r="T344">
        <v>42</v>
      </c>
      <c r="U344">
        <v>41.6</v>
      </c>
      <c r="V344">
        <v>61</v>
      </c>
      <c r="W344">
        <v>11853</v>
      </c>
      <c r="X344">
        <v>4.07</v>
      </c>
      <c r="Y344">
        <v>8.3000000000000007</v>
      </c>
      <c r="Z344">
        <v>1.69</v>
      </c>
      <c r="AA344">
        <v>129</v>
      </c>
      <c r="AB344">
        <v>286</v>
      </c>
    </row>
    <row r="345" spans="1:28" x14ac:dyDescent="0.4">
      <c r="A345">
        <v>19073554</v>
      </c>
      <c r="B345" s="1">
        <f>VLOOKUP(A345,[1]Sheet1!$A:$E,2,FALSE)</f>
        <v>0</v>
      </c>
      <c r="C345" s="1">
        <f>VLOOKUP(A345,[1]Sheet1!$A:$E,3,FALSE)</f>
        <v>0</v>
      </c>
      <c r="D345" s="1">
        <f>VLOOKUP(A345,[1]Sheet1!$A:$E,4,FALSE)</f>
        <v>1</v>
      </c>
      <c r="E345" s="1">
        <f>VLOOKUP(A345,[1]Sheet1!$A:$E,5,FALSE)</f>
        <v>0</v>
      </c>
      <c r="F345">
        <v>1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1</v>
      </c>
      <c r="N345">
        <v>1</v>
      </c>
      <c r="O345">
        <v>1</v>
      </c>
      <c r="P345">
        <v>1</v>
      </c>
      <c r="Q345">
        <v>1</v>
      </c>
      <c r="R345">
        <v>0</v>
      </c>
      <c r="S345">
        <v>0</v>
      </c>
      <c r="T345">
        <v>41</v>
      </c>
      <c r="U345">
        <v>43.5</v>
      </c>
      <c r="V345">
        <v>69</v>
      </c>
      <c r="W345">
        <v>5651</v>
      </c>
      <c r="X345">
        <v>4.45</v>
      </c>
      <c r="Y345">
        <v>2.6</v>
      </c>
      <c r="Z345">
        <v>2.2400000000000002</v>
      </c>
      <c r="AA345">
        <v>128</v>
      </c>
      <c r="AB345">
        <v>229</v>
      </c>
    </row>
    <row r="346" spans="1:28" x14ac:dyDescent="0.4">
      <c r="A346">
        <v>19053898</v>
      </c>
      <c r="B346" s="1">
        <f>VLOOKUP(A346,[1]Sheet1!$A:$E,2,FALSE)</f>
        <v>0</v>
      </c>
      <c r="C346" s="1">
        <f>VLOOKUP(A346,[1]Sheet1!$A:$E,3,FALSE)</f>
        <v>0</v>
      </c>
      <c r="D346" s="1">
        <f>VLOOKUP(A346,[1]Sheet1!$A:$E,4,FALSE)</f>
        <v>1</v>
      </c>
      <c r="E346" s="1">
        <f>VLOOKUP(A346,[1]Sheet1!$A:$E,5,FALSE)</f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1</v>
      </c>
      <c r="Q346">
        <v>1</v>
      </c>
      <c r="R346">
        <v>0</v>
      </c>
      <c r="S346">
        <v>0</v>
      </c>
      <c r="T346">
        <v>33</v>
      </c>
      <c r="U346">
        <v>44.9</v>
      </c>
      <c r="V346">
        <v>55</v>
      </c>
      <c r="W346">
        <v>5773</v>
      </c>
      <c r="X346">
        <v>4.59</v>
      </c>
      <c r="Y346">
        <v>0</v>
      </c>
      <c r="Z346">
        <v>1.41</v>
      </c>
      <c r="AA346">
        <v>151</v>
      </c>
      <c r="AB346">
        <v>202</v>
      </c>
    </row>
    <row r="347" spans="1:28" x14ac:dyDescent="0.4">
      <c r="A347">
        <v>19040753</v>
      </c>
      <c r="B347" s="1">
        <f>VLOOKUP(A347,[1]Sheet1!$A:$E,2,FALSE)</f>
        <v>0</v>
      </c>
      <c r="C347" s="1">
        <f>VLOOKUP(A347,[1]Sheet1!$A:$E,3,FALSE)</f>
        <v>0</v>
      </c>
      <c r="D347" s="1">
        <f>VLOOKUP(A347,[1]Sheet1!$A:$E,4,FALSE)</f>
        <v>0</v>
      </c>
      <c r="E347" s="1">
        <f>VLOOKUP(A347,[1]Sheet1!$A:$E,5,FALSE)</f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1</v>
      </c>
      <c r="R347">
        <v>0</v>
      </c>
      <c r="S347">
        <v>0</v>
      </c>
      <c r="T347">
        <v>18</v>
      </c>
      <c r="U347">
        <v>52</v>
      </c>
      <c r="V347">
        <v>43</v>
      </c>
      <c r="W347">
        <v>1117</v>
      </c>
      <c r="X347">
        <v>4.55</v>
      </c>
      <c r="Y347">
        <v>0</v>
      </c>
      <c r="Z347">
        <v>3.05</v>
      </c>
      <c r="AA347">
        <v>127</v>
      </c>
      <c r="AB347">
        <v>336</v>
      </c>
    </row>
    <row r="348" spans="1:28" x14ac:dyDescent="0.4">
      <c r="A348">
        <v>19051507</v>
      </c>
      <c r="B348" s="1">
        <f>VLOOKUP(A348,[1]Sheet1!$A:$E,2,FALSE)</f>
        <v>0</v>
      </c>
      <c r="C348" s="1">
        <f>VLOOKUP(A348,[1]Sheet1!$A:$E,3,FALSE)</f>
        <v>1</v>
      </c>
      <c r="D348" s="1">
        <f>VLOOKUP(A348,[1]Sheet1!$A:$E,4,FALSE)</f>
        <v>0</v>
      </c>
      <c r="E348" s="1">
        <f>VLOOKUP(A348,[1]Sheet1!$A:$E,5,FALSE)</f>
        <v>0</v>
      </c>
      <c r="F348">
        <v>0</v>
      </c>
      <c r="G348">
        <v>0</v>
      </c>
      <c r="H348">
        <v>0</v>
      </c>
      <c r="I348">
        <v>1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1</v>
      </c>
      <c r="Q348">
        <v>1</v>
      </c>
      <c r="R348">
        <v>0</v>
      </c>
      <c r="S348">
        <v>0</v>
      </c>
      <c r="T348">
        <v>31</v>
      </c>
      <c r="U348">
        <v>46.7</v>
      </c>
      <c r="V348">
        <v>63</v>
      </c>
      <c r="W348">
        <v>8466</v>
      </c>
      <c r="X348">
        <v>5.01</v>
      </c>
      <c r="Y348">
        <v>1.5</v>
      </c>
      <c r="Z348">
        <v>1.74</v>
      </c>
      <c r="AA348">
        <v>134</v>
      </c>
      <c r="AB348">
        <v>208</v>
      </c>
    </row>
    <row r="349" spans="1:28" x14ac:dyDescent="0.4">
      <c r="A349">
        <v>18112531</v>
      </c>
      <c r="B349" s="1">
        <f>VLOOKUP(A349,[1]Sheet1!$A:$E,2,FALSE)</f>
        <v>0</v>
      </c>
      <c r="C349" s="1">
        <f>VLOOKUP(A349,[1]Sheet1!$A:$E,3,FALSE)</f>
        <v>1</v>
      </c>
      <c r="D349" s="1">
        <f>VLOOKUP(A349,[1]Sheet1!$A:$E,4,FALSE)</f>
        <v>0</v>
      </c>
      <c r="E349" s="1">
        <f>VLOOKUP(A349,[1]Sheet1!$A:$E,5,FALSE)</f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1</v>
      </c>
      <c r="Q349">
        <v>1</v>
      </c>
      <c r="R349">
        <v>0</v>
      </c>
      <c r="S349">
        <v>0</v>
      </c>
      <c r="T349">
        <v>42</v>
      </c>
      <c r="U349">
        <v>51.4</v>
      </c>
      <c r="V349">
        <v>48</v>
      </c>
      <c r="W349">
        <v>6258</v>
      </c>
      <c r="X349">
        <v>4.91</v>
      </c>
      <c r="Y349">
        <v>0</v>
      </c>
      <c r="Z349">
        <v>1.77</v>
      </c>
      <c r="AA349">
        <v>124</v>
      </c>
      <c r="AB349">
        <v>300</v>
      </c>
    </row>
    <row r="350" spans="1:28" x14ac:dyDescent="0.4">
      <c r="A350">
        <v>19080903</v>
      </c>
      <c r="B350" s="1">
        <f>VLOOKUP(A350,[1]Sheet1!$A:$E,2,FALSE)</f>
        <v>0</v>
      </c>
      <c r="C350" s="1">
        <f>VLOOKUP(A350,[1]Sheet1!$A:$E,3,FALSE)</f>
        <v>0</v>
      </c>
      <c r="D350" s="1">
        <f>VLOOKUP(A350,[1]Sheet1!$A:$E,4,FALSE)</f>
        <v>1</v>
      </c>
      <c r="E350" s="1">
        <f>VLOOKUP(A350,[1]Sheet1!$A:$E,5,FALSE)</f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1</v>
      </c>
      <c r="R350">
        <v>0</v>
      </c>
      <c r="S350">
        <v>0</v>
      </c>
      <c r="T350">
        <v>21</v>
      </c>
      <c r="U350">
        <v>42.8</v>
      </c>
      <c r="V350">
        <v>45</v>
      </c>
      <c r="W350">
        <v>8228</v>
      </c>
      <c r="X350">
        <v>3.56</v>
      </c>
      <c r="Y350">
        <v>0</v>
      </c>
      <c r="Z350">
        <v>2.1</v>
      </c>
      <c r="AA350">
        <v>116</v>
      </c>
      <c r="AB350">
        <v>270</v>
      </c>
    </row>
    <row r="351" spans="1:28" x14ac:dyDescent="0.4">
      <c r="A351">
        <v>20010610</v>
      </c>
      <c r="B351" s="1">
        <f>VLOOKUP(A351,[1]Sheet1!$A:$E,2,FALSE)</f>
        <v>1</v>
      </c>
      <c r="C351" s="1">
        <f>VLOOKUP(A351,[1]Sheet1!$A:$E,3,FALSE)</f>
        <v>1</v>
      </c>
      <c r="D351" s="1">
        <f>VLOOKUP(A351,[1]Sheet1!$A:$E,4,FALSE)</f>
        <v>0</v>
      </c>
      <c r="E351" s="1">
        <f>VLOOKUP(A351,[1]Sheet1!$A:$E,5,FALSE)</f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1</v>
      </c>
      <c r="R351">
        <v>0</v>
      </c>
      <c r="S351">
        <v>0</v>
      </c>
      <c r="T351">
        <v>21</v>
      </c>
      <c r="U351">
        <v>43.5</v>
      </c>
      <c r="V351">
        <v>48</v>
      </c>
      <c r="W351">
        <v>8937</v>
      </c>
      <c r="X351">
        <v>3.74</v>
      </c>
      <c r="Y351">
        <v>0</v>
      </c>
      <c r="Z351">
        <v>1.58</v>
      </c>
      <c r="AA351">
        <v>137</v>
      </c>
      <c r="AB351">
        <v>216</v>
      </c>
    </row>
    <row r="352" spans="1:28" x14ac:dyDescent="0.4">
      <c r="A352">
        <v>19031216</v>
      </c>
      <c r="B352" s="1">
        <f>VLOOKUP(A352,[1]Sheet1!$A:$E,2,FALSE)</f>
        <v>0</v>
      </c>
      <c r="C352" s="1">
        <f>VLOOKUP(A352,[1]Sheet1!$A:$E,3,FALSE)</f>
        <v>0</v>
      </c>
      <c r="D352" s="1">
        <f>VLOOKUP(A352,[1]Sheet1!$A:$E,4,FALSE)</f>
        <v>1</v>
      </c>
      <c r="E352" s="1">
        <f>VLOOKUP(A352,[1]Sheet1!$A:$E,5,FALSE)</f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1</v>
      </c>
      <c r="R352">
        <v>0</v>
      </c>
      <c r="S352">
        <v>0</v>
      </c>
      <c r="T352">
        <v>23</v>
      </c>
      <c r="U352">
        <v>50.8</v>
      </c>
      <c r="V352">
        <v>53</v>
      </c>
      <c r="W352">
        <v>11460</v>
      </c>
      <c r="X352">
        <v>4.21</v>
      </c>
      <c r="Y352">
        <v>0.8</v>
      </c>
      <c r="Z352">
        <v>1.2</v>
      </c>
      <c r="AA352">
        <v>125</v>
      </c>
      <c r="AB352">
        <v>208</v>
      </c>
    </row>
    <row r="353" spans="1:28" x14ac:dyDescent="0.4">
      <c r="A353">
        <v>19091221</v>
      </c>
      <c r="B353" s="1">
        <f>VLOOKUP(A353,[1]Sheet1!$A:$E,2,FALSE)</f>
        <v>0</v>
      </c>
      <c r="C353" s="1">
        <f>VLOOKUP(A353,[1]Sheet1!$A:$E,3,FALSE)</f>
        <v>0</v>
      </c>
      <c r="D353" s="1">
        <f>VLOOKUP(A353,[1]Sheet1!$A:$E,4,FALSE)</f>
        <v>1</v>
      </c>
      <c r="E353" s="1">
        <f>VLOOKUP(A353,[1]Sheet1!$A:$E,5,FALSE)</f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1</v>
      </c>
      <c r="R353">
        <v>0</v>
      </c>
      <c r="S353">
        <v>0</v>
      </c>
      <c r="T353">
        <v>20</v>
      </c>
      <c r="U353">
        <v>47.8</v>
      </c>
      <c r="V353">
        <v>54</v>
      </c>
      <c r="W353">
        <v>7555</v>
      </c>
      <c r="X353">
        <v>3.83</v>
      </c>
      <c r="Y353">
        <v>2.1</v>
      </c>
      <c r="Z353">
        <v>1.77</v>
      </c>
      <c r="AA353">
        <v>128</v>
      </c>
      <c r="AB353">
        <v>265</v>
      </c>
    </row>
    <row r="354" spans="1:28" x14ac:dyDescent="0.4">
      <c r="A354">
        <v>19111500</v>
      </c>
      <c r="B354" s="1">
        <f>VLOOKUP(A354,[1]Sheet1!$A:$E,2,FALSE)</f>
        <v>0</v>
      </c>
      <c r="C354" s="1">
        <f>VLOOKUP(A354,[1]Sheet1!$A:$E,3,FALSE)</f>
        <v>0</v>
      </c>
      <c r="D354" s="1">
        <f>VLOOKUP(A354,[1]Sheet1!$A:$E,4,FALSE)</f>
        <v>1</v>
      </c>
      <c r="E354" s="1">
        <f>VLOOKUP(A354,[1]Sheet1!$A:$E,5,FALSE)</f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1</v>
      </c>
      <c r="Q354">
        <v>1</v>
      </c>
      <c r="R354">
        <v>0</v>
      </c>
      <c r="S354">
        <v>0</v>
      </c>
      <c r="T354">
        <v>33</v>
      </c>
      <c r="U354">
        <v>48.7</v>
      </c>
      <c r="V354">
        <v>66</v>
      </c>
      <c r="W354">
        <v>8666</v>
      </c>
      <c r="X354">
        <v>4.59</v>
      </c>
      <c r="Y354">
        <v>0.4</v>
      </c>
      <c r="Z354">
        <v>3.06</v>
      </c>
      <c r="AA354">
        <v>123</v>
      </c>
      <c r="AB354">
        <v>272</v>
      </c>
    </row>
    <row r="355" spans="1:28" x14ac:dyDescent="0.4">
      <c r="A355">
        <v>19032429</v>
      </c>
      <c r="B355" s="1">
        <f>VLOOKUP(A355,[1]Sheet1!$A:$E,2,FALSE)</f>
        <v>0</v>
      </c>
      <c r="C355" s="1">
        <f>VLOOKUP(A355,[1]Sheet1!$A:$E,3,FALSE)</f>
        <v>1</v>
      </c>
      <c r="D355" s="1">
        <f>VLOOKUP(A355,[1]Sheet1!$A:$E,4,FALSE)</f>
        <v>1</v>
      </c>
      <c r="E355" s="1">
        <f>VLOOKUP(A355,[1]Sheet1!$A:$E,5,FALSE)</f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1</v>
      </c>
      <c r="R355">
        <v>0</v>
      </c>
      <c r="S355">
        <v>0</v>
      </c>
      <c r="T355">
        <v>18</v>
      </c>
      <c r="U355">
        <v>48.3</v>
      </c>
      <c r="V355">
        <v>46</v>
      </c>
      <c r="W355">
        <v>9688</v>
      </c>
      <c r="X355">
        <v>4.47</v>
      </c>
      <c r="Y355">
        <v>1.6</v>
      </c>
      <c r="Z355">
        <v>2.14</v>
      </c>
      <c r="AA355">
        <v>121</v>
      </c>
      <c r="AB355">
        <v>253</v>
      </c>
    </row>
    <row r="356" spans="1:28" x14ac:dyDescent="0.4">
      <c r="A356">
        <v>19051243</v>
      </c>
      <c r="B356" s="1">
        <f>VLOOKUP(A356,[1]Sheet1!$A:$E,2,FALSE)</f>
        <v>0</v>
      </c>
      <c r="C356" s="1">
        <f>VLOOKUP(A356,[1]Sheet1!$A:$E,3,FALSE)</f>
        <v>0</v>
      </c>
      <c r="D356" s="1">
        <f>VLOOKUP(A356,[1]Sheet1!$A:$E,4,FALSE)</f>
        <v>1</v>
      </c>
      <c r="E356" s="1">
        <f>VLOOKUP(A356,[1]Sheet1!$A:$E,5,FALSE)</f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1</v>
      </c>
      <c r="Q356">
        <v>1</v>
      </c>
      <c r="R356">
        <v>0</v>
      </c>
      <c r="S356">
        <v>0</v>
      </c>
      <c r="T356">
        <v>32</v>
      </c>
      <c r="U356">
        <v>40.4</v>
      </c>
      <c r="V356">
        <v>49</v>
      </c>
      <c r="W356">
        <v>6389</v>
      </c>
      <c r="X356">
        <v>3.67</v>
      </c>
      <c r="Y356">
        <v>0.1</v>
      </c>
      <c r="Z356">
        <v>2.06</v>
      </c>
      <c r="AA356">
        <v>121</v>
      </c>
      <c r="AB356">
        <v>227</v>
      </c>
    </row>
    <row r="357" spans="1:28" x14ac:dyDescent="0.4">
      <c r="A357">
        <v>19090473</v>
      </c>
      <c r="B357" s="1">
        <f>VLOOKUP(A357,[1]Sheet1!$A:$E,2,FALSE)</f>
        <v>0</v>
      </c>
      <c r="C357" s="1">
        <f>VLOOKUP(A357,[1]Sheet1!$A:$E,3,FALSE)</f>
        <v>1</v>
      </c>
      <c r="D357" s="1">
        <f>VLOOKUP(A357,[1]Sheet1!$A:$E,4,FALSE)</f>
        <v>0</v>
      </c>
      <c r="E357" s="1">
        <f>VLOOKUP(A357,[1]Sheet1!$A:$E,5,FALSE)</f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1</v>
      </c>
      <c r="R357">
        <v>0</v>
      </c>
      <c r="S357">
        <v>0</v>
      </c>
      <c r="T357">
        <v>23</v>
      </c>
      <c r="U357">
        <v>46.9</v>
      </c>
      <c r="V357">
        <v>64</v>
      </c>
      <c r="W357">
        <v>6160</v>
      </c>
      <c r="X357">
        <v>3.9</v>
      </c>
      <c r="Y357">
        <v>2.7</v>
      </c>
      <c r="Z357">
        <v>2.1</v>
      </c>
      <c r="AA357">
        <v>121</v>
      </c>
      <c r="AB357">
        <v>201</v>
      </c>
    </row>
    <row r="358" spans="1:28" x14ac:dyDescent="0.4">
      <c r="A358">
        <v>19033728</v>
      </c>
      <c r="B358" s="1">
        <f>VLOOKUP(A358,[1]Sheet1!$A:$E,2,FALSE)</f>
        <v>0</v>
      </c>
      <c r="C358" s="1">
        <f>VLOOKUP(A358,[1]Sheet1!$A:$E,3,FALSE)</f>
        <v>0</v>
      </c>
      <c r="D358" s="1">
        <f>VLOOKUP(A358,[1]Sheet1!$A:$E,4,FALSE)</f>
        <v>1</v>
      </c>
      <c r="E358" s="1">
        <f>VLOOKUP(A358,[1]Sheet1!$A:$E,5,FALSE)</f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1</v>
      </c>
      <c r="Q358">
        <v>1</v>
      </c>
      <c r="R358">
        <v>0</v>
      </c>
      <c r="S358">
        <v>0</v>
      </c>
      <c r="T358">
        <v>33</v>
      </c>
      <c r="U358">
        <v>42.1</v>
      </c>
      <c r="V358">
        <v>56</v>
      </c>
      <c r="W358">
        <v>6760</v>
      </c>
      <c r="X358">
        <v>3.03</v>
      </c>
      <c r="Y358">
        <v>1.3</v>
      </c>
      <c r="Z358">
        <v>1.52</v>
      </c>
      <c r="AA358">
        <v>115</v>
      </c>
      <c r="AB358">
        <v>168</v>
      </c>
    </row>
    <row r="359" spans="1:28" x14ac:dyDescent="0.4">
      <c r="A359">
        <v>200803482</v>
      </c>
      <c r="B359" s="1">
        <f>VLOOKUP(A359,[1]Sheet1!$A:$E,2,FALSE)</f>
        <v>0</v>
      </c>
      <c r="C359" s="1">
        <f>VLOOKUP(A359,[1]Sheet1!$A:$E,3,FALSE)</f>
        <v>1</v>
      </c>
      <c r="D359" s="1">
        <f>VLOOKUP(A359,[1]Sheet1!$A:$E,4,FALSE)</f>
        <v>1</v>
      </c>
      <c r="E359" s="1">
        <f>VLOOKUP(A359,[1]Sheet1!$A:$E,5,FALSE)</f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1</v>
      </c>
      <c r="Q359">
        <v>1</v>
      </c>
      <c r="R359">
        <v>0</v>
      </c>
      <c r="S359">
        <v>0</v>
      </c>
      <c r="T359">
        <v>27</v>
      </c>
      <c r="U359">
        <v>45.4</v>
      </c>
      <c r="V359">
        <v>50</v>
      </c>
      <c r="W359">
        <v>8558</v>
      </c>
      <c r="X359">
        <v>4.37</v>
      </c>
      <c r="Y359">
        <v>0.6</v>
      </c>
      <c r="Z359">
        <v>1.41</v>
      </c>
      <c r="AA359">
        <v>118</v>
      </c>
      <c r="AB359">
        <v>240</v>
      </c>
    </row>
    <row r="360" spans="1:28" x14ac:dyDescent="0.4">
      <c r="A360">
        <v>18111200</v>
      </c>
      <c r="B360" s="1">
        <f>VLOOKUP(A360,[1]Sheet1!$A:$E,2,FALSE)</f>
        <v>0</v>
      </c>
      <c r="C360" s="1">
        <f>VLOOKUP(A360,[1]Sheet1!$A:$E,3,FALSE)</f>
        <v>0</v>
      </c>
      <c r="D360" s="1">
        <f>VLOOKUP(A360,[1]Sheet1!$A:$E,4,FALSE)</f>
        <v>1</v>
      </c>
      <c r="E360" s="1">
        <f>VLOOKUP(A360,[1]Sheet1!$A:$E,5,FALSE)</f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1</v>
      </c>
      <c r="Q360">
        <v>1</v>
      </c>
      <c r="R360">
        <v>0</v>
      </c>
      <c r="S360">
        <v>0</v>
      </c>
      <c r="T360">
        <v>32</v>
      </c>
      <c r="U360">
        <v>42.6</v>
      </c>
      <c r="V360">
        <v>56</v>
      </c>
      <c r="W360">
        <v>9131</v>
      </c>
      <c r="X360">
        <v>3.64</v>
      </c>
      <c r="Y360">
        <v>10.6</v>
      </c>
      <c r="Z360">
        <v>2.48</v>
      </c>
      <c r="AA360">
        <v>121</v>
      </c>
      <c r="AB360">
        <v>286</v>
      </c>
    </row>
    <row r="361" spans="1:28" x14ac:dyDescent="0.4">
      <c r="A361">
        <v>19092268</v>
      </c>
      <c r="B361" s="1">
        <f>VLOOKUP(A361,[1]Sheet1!$A:$E,2,FALSE)</f>
        <v>0</v>
      </c>
      <c r="C361" s="1">
        <f>VLOOKUP(A361,[1]Sheet1!$A:$E,3,FALSE)</f>
        <v>0</v>
      </c>
      <c r="D361" s="1">
        <f>VLOOKUP(A361,[1]Sheet1!$A:$E,4,FALSE)</f>
        <v>1</v>
      </c>
      <c r="E361" s="1">
        <f>VLOOKUP(A361,[1]Sheet1!$A:$E,5,FALSE)</f>
        <v>1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1</v>
      </c>
      <c r="Q361">
        <v>1</v>
      </c>
      <c r="R361">
        <v>0</v>
      </c>
      <c r="S361">
        <v>0</v>
      </c>
      <c r="T361">
        <v>39</v>
      </c>
      <c r="U361">
        <v>40.6</v>
      </c>
      <c r="V361">
        <v>67</v>
      </c>
      <c r="W361">
        <v>6663</v>
      </c>
      <c r="X361">
        <v>4.8600000000000003</v>
      </c>
      <c r="Y361">
        <v>115.9</v>
      </c>
      <c r="Z361">
        <v>2.0099999999999998</v>
      </c>
      <c r="AA361">
        <v>131</v>
      </c>
      <c r="AB361">
        <v>344</v>
      </c>
    </row>
    <row r="362" spans="1:28" x14ac:dyDescent="0.4">
      <c r="A362">
        <v>19090924</v>
      </c>
      <c r="B362" s="1">
        <f>VLOOKUP(A362,[1]Sheet1!$A:$E,2,FALSE)</f>
        <v>0</v>
      </c>
      <c r="C362" s="1">
        <f>VLOOKUP(A362,[1]Sheet1!$A:$E,3,FALSE)</f>
        <v>0</v>
      </c>
      <c r="D362" s="1">
        <f>VLOOKUP(A362,[1]Sheet1!$A:$E,4,FALSE)</f>
        <v>1</v>
      </c>
      <c r="E362" s="1">
        <f>VLOOKUP(A362,[1]Sheet1!$A:$E,5,FALSE)</f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1</v>
      </c>
      <c r="Q362">
        <v>1</v>
      </c>
      <c r="R362">
        <v>0</v>
      </c>
      <c r="S362">
        <v>0</v>
      </c>
      <c r="T362">
        <v>25</v>
      </c>
      <c r="U362">
        <v>42.6</v>
      </c>
      <c r="V362">
        <v>43</v>
      </c>
      <c r="W362">
        <v>12010</v>
      </c>
      <c r="X362">
        <v>4</v>
      </c>
      <c r="Y362">
        <v>0.6</v>
      </c>
      <c r="Z362">
        <v>1.84</v>
      </c>
      <c r="AA362">
        <v>117</v>
      </c>
      <c r="AB362">
        <v>273</v>
      </c>
    </row>
    <row r="363" spans="1:28" x14ac:dyDescent="0.4">
      <c r="A363">
        <v>19050948</v>
      </c>
      <c r="B363" s="1">
        <f>VLOOKUP(A363,[1]Sheet1!$A:$E,2,FALSE)</f>
        <v>0</v>
      </c>
      <c r="C363" s="1">
        <f>VLOOKUP(A363,[1]Sheet1!$A:$E,3,FALSE)</f>
        <v>0</v>
      </c>
      <c r="D363" s="1">
        <f>VLOOKUP(A363,[1]Sheet1!$A:$E,4,FALSE)</f>
        <v>1</v>
      </c>
      <c r="E363" s="1">
        <f>VLOOKUP(A363,[1]Sheet1!$A:$E,5,FALSE)</f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1</v>
      </c>
      <c r="R363">
        <v>0</v>
      </c>
      <c r="S363">
        <v>0</v>
      </c>
      <c r="T363">
        <v>26</v>
      </c>
      <c r="U363">
        <v>45.5</v>
      </c>
      <c r="V363">
        <v>57</v>
      </c>
      <c r="W363">
        <v>10661</v>
      </c>
      <c r="X363">
        <v>4.8499999999999996</v>
      </c>
      <c r="Y363">
        <v>10.199999999999999</v>
      </c>
      <c r="Z363">
        <v>2.23</v>
      </c>
      <c r="AA363">
        <v>129</v>
      </c>
      <c r="AB363">
        <v>211</v>
      </c>
    </row>
    <row r="364" spans="1:28" x14ac:dyDescent="0.4">
      <c r="A364">
        <v>19080351</v>
      </c>
      <c r="B364" s="1">
        <f>VLOOKUP(A364,[1]Sheet1!$A:$E,2,FALSE)</f>
        <v>0</v>
      </c>
      <c r="C364" s="1">
        <f>VLOOKUP(A364,[1]Sheet1!$A:$E,3,FALSE)</f>
        <v>0</v>
      </c>
      <c r="D364" s="1">
        <f>VLOOKUP(A364,[1]Sheet1!$A:$E,4,FALSE)</f>
        <v>1</v>
      </c>
      <c r="E364" s="1">
        <f>VLOOKUP(A364,[1]Sheet1!$A:$E,5,FALSE)</f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1</v>
      </c>
      <c r="Q364">
        <v>1</v>
      </c>
      <c r="R364">
        <v>0</v>
      </c>
      <c r="S364">
        <v>0</v>
      </c>
      <c r="T364">
        <v>29</v>
      </c>
      <c r="U364">
        <v>46.5</v>
      </c>
      <c r="V364">
        <v>58</v>
      </c>
      <c r="W364">
        <v>8790</v>
      </c>
      <c r="X364">
        <v>3.48</v>
      </c>
      <c r="Y364">
        <v>1.6</v>
      </c>
      <c r="Z364">
        <v>1.95</v>
      </c>
      <c r="AA364">
        <v>124</v>
      </c>
      <c r="AB364">
        <v>291</v>
      </c>
    </row>
    <row r="365" spans="1:28" x14ac:dyDescent="0.4">
      <c r="A365">
        <v>18121267</v>
      </c>
      <c r="B365" s="1">
        <f>VLOOKUP(A365,[1]Sheet1!$A:$E,2,FALSE)</f>
        <v>0</v>
      </c>
      <c r="C365" s="1">
        <f>VLOOKUP(A365,[1]Sheet1!$A:$E,3,FALSE)</f>
        <v>0</v>
      </c>
      <c r="D365" s="1">
        <f>VLOOKUP(A365,[1]Sheet1!$A:$E,4,FALSE)</f>
        <v>1</v>
      </c>
      <c r="E365" s="1">
        <f>VLOOKUP(A365,[1]Sheet1!$A:$E,5,FALSE)</f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1</v>
      </c>
      <c r="R365">
        <v>0</v>
      </c>
      <c r="S365">
        <v>0</v>
      </c>
      <c r="T365">
        <v>25</v>
      </c>
      <c r="U365">
        <v>41.4</v>
      </c>
      <c r="V365">
        <v>44</v>
      </c>
      <c r="W365">
        <v>8043</v>
      </c>
      <c r="X365">
        <v>4.49</v>
      </c>
      <c r="Y365">
        <v>219.1</v>
      </c>
      <c r="Z365">
        <v>1.18</v>
      </c>
      <c r="AA365">
        <v>125</v>
      </c>
      <c r="AB365">
        <v>257</v>
      </c>
    </row>
    <row r="366" spans="1:28" x14ac:dyDescent="0.4">
      <c r="A366">
        <v>19012245</v>
      </c>
      <c r="B366" s="1">
        <f>VLOOKUP(A366,[1]Sheet1!$A:$E,2,FALSE)</f>
        <v>0</v>
      </c>
      <c r="C366" s="1">
        <f>VLOOKUP(A366,[1]Sheet1!$A:$E,3,FALSE)</f>
        <v>0</v>
      </c>
      <c r="D366" s="1">
        <f>VLOOKUP(A366,[1]Sheet1!$A:$E,4,FALSE)</f>
        <v>1</v>
      </c>
      <c r="E366" s="1">
        <f>VLOOKUP(A366,[1]Sheet1!$A:$E,5,FALSE)</f>
        <v>0</v>
      </c>
      <c r="F366">
        <v>0</v>
      </c>
      <c r="G366">
        <v>0</v>
      </c>
      <c r="H366">
        <v>1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1</v>
      </c>
      <c r="Q366">
        <v>1</v>
      </c>
      <c r="R366">
        <v>0</v>
      </c>
      <c r="S366">
        <v>0</v>
      </c>
      <c r="T366">
        <v>44</v>
      </c>
      <c r="U366">
        <v>47.3</v>
      </c>
      <c r="V366">
        <v>59</v>
      </c>
      <c r="W366">
        <v>8682</v>
      </c>
      <c r="X366">
        <v>4.38</v>
      </c>
      <c r="Y366">
        <v>2.8</v>
      </c>
      <c r="Z366">
        <v>1.81</v>
      </c>
      <c r="AA366">
        <v>127</v>
      </c>
      <c r="AB366">
        <v>210</v>
      </c>
    </row>
    <row r="367" spans="1:28" x14ac:dyDescent="0.4">
      <c r="A367">
        <v>19044230</v>
      </c>
      <c r="B367" s="1">
        <f>VLOOKUP(A367,[1]Sheet1!$A:$E,2,FALSE)</f>
        <v>0</v>
      </c>
      <c r="C367" s="1">
        <f>VLOOKUP(A367,[1]Sheet1!$A:$E,3,FALSE)</f>
        <v>0</v>
      </c>
      <c r="D367" s="1">
        <f>VLOOKUP(A367,[1]Sheet1!$A:$E,4,FALSE)</f>
        <v>1</v>
      </c>
      <c r="E367" s="1">
        <f>VLOOKUP(A367,[1]Sheet1!$A:$E,5,FALSE)</f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1</v>
      </c>
      <c r="Q367">
        <v>1</v>
      </c>
      <c r="R367">
        <v>0</v>
      </c>
      <c r="S367">
        <v>0</v>
      </c>
      <c r="T367">
        <v>31</v>
      </c>
      <c r="U367">
        <v>43.7</v>
      </c>
      <c r="V367">
        <v>65</v>
      </c>
      <c r="W367">
        <v>8500</v>
      </c>
      <c r="X367">
        <v>3.18</v>
      </c>
      <c r="Y367">
        <v>0</v>
      </c>
      <c r="Z367">
        <v>1.62</v>
      </c>
      <c r="AA367">
        <v>129</v>
      </c>
      <c r="AB367">
        <v>230</v>
      </c>
    </row>
    <row r="368" spans="1:28" x14ac:dyDescent="0.4">
      <c r="A368">
        <v>17071430</v>
      </c>
      <c r="B368" s="1">
        <f>VLOOKUP(A368,[1]Sheet1!$A:$E,2,FALSE)</f>
        <v>0</v>
      </c>
      <c r="C368" s="1">
        <f>VLOOKUP(A368,[1]Sheet1!$A:$E,3,FALSE)</f>
        <v>0</v>
      </c>
      <c r="D368" s="1">
        <f>VLOOKUP(A368,[1]Sheet1!$A:$E,4,FALSE)</f>
        <v>1</v>
      </c>
      <c r="E368" s="1">
        <f>VLOOKUP(A368,[1]Sheet1!$A:$E,5,FALSE)</f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1</v>
      </c>
      <c r="Q368">
        <v>1</v>
      </c>
      <c r="R368">
        <v>0</v>
      </c>
      <c r="S368">
        <v>0</v>
      </c>
      <c r="T368">
        <v>29</v>
      </c>
      <c r="U368">
        <v>40</v>
      </c>
      <c r="V368">
        <v>49</v>
      </c>
      <c r="W368">
        <v>4250</v>
      </c>
      <c r="X368">
        <v>3.13</v>
      </c>
      <c r="Y368">
        <v>213.3</v>
      </c>
      <c r="Z368">
        <v>1.21</v>
      </c>
      <c r="AA368">
        <v>121</v>
      </c>
      <c r="AB368">
        <v>188</v>
      </c>
    </row>
    <row r="369" spans="1:28" x14ac:dyDescent="0.4">
      <c r="A369">
        <v>18112994</v>
      </c>
      <c r="B369" s="1">
        <f>VLOOKUP(A369,[1]Sheet1!$A:$E,2,FALSE)</f>
        <v>0</v>
      </c>
      <c r="C369" s="1">
        <f>VLOOKUP(A369,[1]Sheet1!$A:$E,3,FALSE)</f>
        <v>0</v>
      </c>
      <c r="D369" s="1">
        <f>VLOOKUP(A369,[1]Sheet1!$A:$E,4,FALSE)</f>
        <v>1</v>
      </c>
      <c r="E369" s="1">
        <f>VLOOKUP(A369,[1]Sheet1!$A:$E,5,FALSE)</f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1</v>
      </c>
      <c r="R369">
        <v>0</v>
      </c>
      <c r="S369">
        <v>0</v>
      </c>
      <c r="T369">
        <v>23</v>
      </c>
      <c r="U369">
        <v>47.8</v>
      </c>
      <c r="V369">
        <v>47</v>
      </c>
      <c r="W369">
        <v>6518</v>
      </c>
      <c r="X369">
        <v>2.64</v>
      </c>
      <c r="Y369">
        <v>0</v>
      </c>
      <c r="Z369">
        <v>1.99</v>
      </c>
      <c r="AA369">
        <v>124</v>
      </c>
      <c r="AB369">
        <v>247</v>
      </c>
    </row>
    <row r="370" spans="1:28" x14ac:dyDescent="0.4">
      <c r="A370">
        <v>19040791</v>
      </c>
      <c r="B370" s="1">
        <f>VLOOKUP(A370,[1]Sheet1!$A:$E,2,FALSE)</f>
        <v>0</v>
      </c>
      <c r="C370" s="1">
        <f>VLOOKUP(A370,[1]Sheet1!$A:$E,3,FALSE)</f>
        <v>1</v>
      </c>
      <c r="D370" s="1">
        <f>VLOOKUP(A370,[1]Sheet1!$A:$E,4,FALSE)</f>
        <v>0</v>
      </c>
      <c r="E370" s="1">
        <f>VLOOKUP(A370,[1]Sheet1!$A:$E,5,FALSE)</f>
        <v>0</v>
      </c>
      <c r="F370">
        <v>0</v>
      </c>
      <c r="G370">
        <v>0</v>
      </c>
      <c r="H370">
        <v>1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1</v>
      </c>
      <c r="R370">
        <v>0</v>
      </c>
      <c r="S370">
        <v>1</v>
      </c>
      <c r="T370">
        <v>32</v>
      </c>
      <c r="U370">
        <v>47.1</v>
      </c>
      <c r="V370">
        <v>70</v>
      </c>
      <c r="W370">
        <v>8692</v>
      </c>
      <c r="X370">
        <v>3.79</v>
      </c>
      <c r="Y370">
        <v>0.4</v>
      </c>
      <c r="Z370">
        <v>1.41</v>
      </c>
      <c r="AA370">
        <v>116</v>
      </c>
      <c r="AB370">
        <v>177</v>
      </c>
    </row>
    <row r="371" spans="1:28" x14ac:dyDescent="0.4">
      <c r="A371">
        <v>18091900</v>
      </c>
      <c r="B371" s="1">
        <f>VLOOKUP(A371,[1]Sheet1!$A:$E,2,FALSE)</f>
        <v>0</v>
      </c>
      <c r="C371" s="1">
        <f>VLOOKUP(A371,[1]Sheet1!$A:$E,3,FALSE)</f>
        <v>0</v>
      </c>
      <c r="D371" s="1">
        <f>VLOOKUP(A371,[1]Sheet1!$A:$E,4,FALSE)</f>
        <v>1</v>
      </c>
      <c r="E371" s="1">
        <f>VLOOKUP(A371,[1]Sheet1!$A:$E,5,FALSE)</f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1</v>
      </c>
      <c r="R371">
        <v>0</v>
      </c>
      <c r="S371">
        <v>0</v>
      </c>
      <c r="T371">
        <v>19</v>
      </c>
      <c r="U371">
        <v>48.7</v>
      </c>
      <c r="V371">
        <v>63</v>
      </c>
      <c r="W371">
        <v>8414</v>
      </c>
      <c r="X371">
        <v>3.3</v>
      </c>
      <c r="Y371">
        <v>0.6</v>
      </c>
      <c r="Z371">
        <v>1.48</v>
      </c>
      <c r="AA371">
        <v>123</v>
      </c>
      <c r="AB371">
        <v>257</v>
      </c>
    </row>
    <row r="372" spans="1:28" x14ac:dyDescent="0.4">
      <c r="A372">
        <v>19022714</v>
      </c>
      <c r="B372" s="1">
        <f>VLOOKUP(A372,[1]Sheet1!$A:$E,2,FALSE)</f>
        <v>0</v>
      </c>
      <c r="C372" s="1">
        <f>VLOOKUP(A372,[1]Sheet1!$A:$E,3,FALSE)</f>
        <v>0</v>
      </c>
      <c r="D372" s="1">
        <f>VLOOKUP(A372,[1]Sheet1!$A:$E,4,FALSE)</f>
        <v>1</v>
      </c>
      <c r="E372" s="1">
        <f>VLOOKUP(A372,[1]Sheet1!$A:$E,5,FALSE)</f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1</v>
      </c>
      <c r="R372">
        <v>0</v>
      </c>
      <c r="S372">
        <v>0</v>
      </c>
      <c r="T372">
        <v>19</v>
      </c>
      <c r="U372">
        <v>53.5</v>
      </c>
      <c r="V372">
        <v>63</v>
      </c>
      <c r="W372">
        <v>8716</v>
      </c>
      <c r="X372">
        <v>2.84</v>
      </c>
      <c r="Y372">
        <v>0</v>
      </c>
      <c r="Z372">
        <v>1.52</v>
      </c>
      <c r="AA372">
        <v>122</v>
      </c>
      <c r="AB372">
        <v>244</v>
      </c>
    </row>
    <row r="373" spans="1:28" x14ac:dyDescent="0.4">
      <c r="A373">
        <v>19090121</v>
      </c>
      <c r="B373" s="1">
        <f>VLOOKUP(A373,[1]Sheet1!$A:$E,2,FALSE)</f>
        <v>0</v>
      </c>
      <c r="C373" s="1">
        <f>VLOOKUP(A373,[1]Sheet1!$A:$E,3,FALSE)</f>
        <v>0</v>
      </c>
      <c r="D373" s="1">
        <f>VLOOKUP(A373,[1]Sheet1!$A:$E,4,FALSE)</f>
        <v>1</v>
      </c>
      <c r="E373" s="1">
        <f>VLOOKUP(A373,[1]Sheet1!$A:$E,5,FALSE)</f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1</v>
      </c>
      <c r="Q373">
        <v>0</v>
      </c>
      <c r="R373">
        <v>0</v>
      </c>
      <c r="S373">
        <v>0</v>
      </c>
      <c r="T373">
        <v>29</v>
      </c>
      <c r="U373">
        <v>45.8</v>
      </c>
      <c r="V373">
        <v>42</v>
      </c>
      <c r="W373">
        <v>9638</v>
      </c>
      <c r="X373">
        <v>2.82</v>
      </c>
      <c r="Y373">
        <v>16.100000000000001</v>
      </c>
      <c r="Z373">
        <v>3.06</v>
      </c>
      <c r="AA373">
        <v>128</v>
      </c>
      <c r="AB373">
        <v>192</v>
      </c>
    </row>
    <row r="374" spans="1:28" x14ac:dyDescent="0.4">
      <c r="A374">
        <v>19032412</v>
      </c>
      <c r="B374" s="1">
        <f>VLOOKUP(A374,[1]Sheet1!$A:$E,2,FALSE)</f>
        <v>0</v>
      </c>
      <c r="C374" s="1">
        <f>VLOOKUP(A374,[1]Sheet1!$A:$E,3,FALSE)</f>
        <v>0</v>
      </c>
      <c r="D374" s="1">
        <f>VLOOKUP(A374,[1]Sheet1!$A:$E,4,FALSE)</f>
        <v>1</v>
      </c>
      <c r="E374" s="1">
        <f>VLOOKUP(A374,[1]Sheet1!$A:$E,5,FALSE)</f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1</v>
      </c>
      <c r="Q374">
        <v>1</v>
      </c>
      <c r="R374">
        <v>0</v>
      </c>
      <c r="S374">
        <v>0</v>
      </c>
      <c r="T374">
        <v>34</v>
      </c>
      <c r="U374">
        <v>49.6</v>
      </c>
      <c r="V374">
        <v>64</v>
      </c>
      <c r="W374">
        <v>10109</v>
      </c>
      <c r="X374">
        <v>3.66</v>
      </c>
      <c r="Y374">
        <v>1.5</v>
      </c>
      <c r="Z374">
        <v>1.33</v>
      </c>
      <c r="AA374">
        <v>137</v>
      </c>
      <c r="AB374">
        <v>255</v>
      </c>
    </row>
    <row r="375" spans="1:28" x14ac:dyDescent="0.4">
      <c r="A375">
        <v>19070245</v>
      </c>
      <c r="B375" s="1">
        <f>VLOOKUP(A375,[1]Sheet1!$A:$E,2,FALSE)</f>
        <v>0</v>
      </c>
      <c r="C375" s="1">
        <f>VLOOKUP(A375,[1]Sheet1!$A:$E,3,FALSE)</f>
        <v>0</v>
      </c>
      <c r="D375" s="1">
        <f>VLOOKUP(A375,[1]Sheet1!$A:$E,4,FALSE)</f>
        <v>1</v>
      </c>
      <c r="E375" s="1">
        <f>VLOOKUP(A375,[1]Sheet1!$A:$E,5,FALSE)</f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1</v>
      </c>
      <c r="Q375">
        <v>1</v>
      </c>
      <c r="R375">
        <v>0</v>
      </c>
      <c r="S375">
        <v>0</v>
      </c>
      <c r="T375">
        <v>39</v>
      </c>
      <c r="U375">
        <v>42.8</v>
      </c>
      <c r="V375">
        <v>52</v>
      </c>
      <c r="W375">
        <v>7784</v>
      </c>
      <c r="X375">
        <v>4.0599999999999996</v>
      </c>
      <c r="Y375">
        <v>15.3</v>
      </c>
      <c r="Z375">
        <v>1.31</v>
      </c>
      <c r="AA375">
        <v>123</v>
      </c>
      <c r="AB375">
        <v>215</v>
      </c>
    </row>
    <row r="376" spans="1:28" x14ac:dyDescent="0.4">
      <c r="A376">
        <v>19013800</v>
      </c>
      <c r="B376" s="1">
        <f>VLOOKUP(A376,[1]Sheet1!$A:$E,2,FALSE)</f>
        <v>1</v>
      </c>
      <c r="C376" s="1">
        <f>VLOOKUP(A376,[1]Sheet1!$A:$E,3,FALSE)</f>
        <v>1</v>
      </c>
      <c r="D376" s="1">
        <f>VLOOKUP(A376,[1]Sheet1!$A:$E,4,FALSE)</f>
        <v>0</v>
      </c>
      <c r="E376" s="1">
        <f>VLOOKUP(A376,[1]Sheet1!$A:$E,5,FALSE)</f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1</v>
      </c>
      <c r="Q376">
        <v>1</v>
      </c>
      <c r="R376">
        <v>0</v>
      </c>
      <c r="S376">
        <v>0</v>
      </c>
      <c r="T376">
        <v>28</v>
      </c>
      <c r="U376">
        <v>44.5</v>
      </c>
      <c r="V376">
        <v>47</v>
      </c>
      <c r="W376">
        <v>8503</v>
      </c>
      <c r="X376">
        <v>3.79</v>
      </c>
      <c r="Y376">
        <v>0</v>
      </c>
      <c r="Z376">
        <v>1.17</v>
      </c>
      <c r="AA376">
        <v>116</v>
      </c>
      <c r="AB376">
        <v>304</v>
      </c>
    </row>
    <row r="377" spans="1:28" x14ac:dyDescent="0.4">
      <c r="A377">
        <v>19021306</v>
      </c>
      <c r="B377" s="1">
        <f>VLOOKUP(A377,[1]Sheet1!$A:$E,2,FALSE)</f>
        <v>0</v>
      </c>
      <c r="C377" s="1">
        <f>VLOOKUP(A377,[1]Sheet1!$A:$E,3,FALSE)</f>
        <v>1</v>
      </c>
      <c r="D377" s="1">
        <f>VLOOKUP(A377,[1]Sheet1!$A:$E,4,FALSE)</f>
        <v>0</v>
      </c>
      <c r="E377" s="1">
        <f>VLOOKUP(A377,[1]Sheet1!$A:$E,5,FALSE)</f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1</v>
      </c>
      <c r="R377">
        <v>0</v>
      </c>
      <c r="S377">
        <v>0</v>
      </c>
      <c r="T377">
        <v>24</v>
      </c>
      <c r="U377">
        <v>48.3</v>
      </c>
      <c r="V377">
        <v>61</v>
      </c>
      <c r="W377">
        <v>7718</v>
      </c>
      <c r="X377">
        <v>3.36</v>
      </c>
      <c r="Y377">
        <v>5.7</v>
      </c>
      <c r="Z377">
        <v>1.57</v>
      </c>
      <c r="AA377">
        <v>144</v>
      </c>
      <c r="AB377">
        <v>212</v>
      </c>
    </row>
    <row r="378" spans="1:28" x14ac:dyDescent="0.4">
      <c r="A378">
        <v>18073427</v>
      </c>
      <c r="B378" s="1">
        <f>VLOOKUP(A378,[1]Sheet1!$A:$E,2,FALSE)</f>
        <v>0</v>
      </c>
      <c r="C378" s="1">
        <f>VLOOKUP(A378,[1]Sheet1!$A:$E,3,FALSE)</f>
        <v>1</v>
      </c>
      <c r="D378" s="1">
        <f>VLOOKUP(A378,[1]Sheet1!$A:$E,4,FALSE)</f>
        <v>0</v>
      </c>
      <c r="E378" s="1">
        <f>VLOOKUP(A378,[1]Sheet1!$A:$E,5,FALSE)</f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1</v>
      </c>
      <c r="R378">
        <v>0</v>
      </c>
      <c r="S378">
        <v>0</v>
      </c>
      <c r="T378">
        <v>26</v>
      </c>
      <c r="U378">
        <v>42.3</v>
      </c>
      <c r="V378">
        <v>54</v>
      </c>
      <c r="W378">
        <v>7274</v>
      </c>
      <c r="X378">
        <v>3.63</v>
      </c>
      <c r="Y378">
        <v>36.700000000000003</v>
      </c>
      <c r="Z378">
        <v>1.55</v>
      </c>
      <c r="AA378">
        <v>124</v>
      </c>
      <c r="AB378">
        <v>338</v>
      </c>
    </row>
    <row r="379" spans="1:28" x14ac:dyDescent="0.4">
      <c r="A379">
        <v>19043943</v>
      </c>
      <c r="B379" s="1">
        <f>VLOOKUP(A379,[1]Sheet1!$A:$E,2,FALSE)</f>
        <v>1</v>
      </c>
      <c r="C379" s="1">
        <f>VLOOKUP(A379,[1]Sheet1!$A:$E,3,FALSE)</f>
        <v>1</v>
      </c>
      <c r="D379" s="1">
        <f>VLOOKUP(A379,[1]Sheet1!$A:$E,4,FALSE)</f>
        <v>0</v>
      </c>
      <c r="E379" s="1">
        <f>VLOOKUP(A379,[1]Sheet1!$A:$E,5,FALSE)</f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1</v>
      </c>
      <c r="Q379">
        <v>1</v>
      </c>
      <c r="R379">
        <v>0</v>
      </c>
      <c r="S379">
        <v>0</v>
      </c>
      <c r="T379">
        <v>32</v>
      </c>
      <c r="U379">
        <v>45.4</v>
      </c>
      <c r="V379">
        <v>51</v>
      </c>
      <c r="W379">
        <v>9206</v>
      </c>
      <c r="X379">
        <v>4.8600000000000003</v>
      </c>
      <c r="Y379">
        <v>9.6</v>
      </c>
      <c r="Z379">
        <v>1.49</v>
      </c>
      <c r="AA379">
        <v>124</v>
      </c>
      <c r="AB379">
        <v>283</v>
      </c>
    </row>
    <row r="380" spans="1:28" x14ac:dyDescent="0.4">
      <c r="A380">
        <v>21061091</v>
      </c>
      <c r="B380" s="1">
        <f>VLOOKUP(A380,[1]Sheet1!$A:$E,2,FALSE)</f>
        <v>0</v>
      </c>
      <c r="C380" s="1">
        <f>VLOOKUP(A380,[1]Sheet1!$A:$E,3,FALSE)</f>
        <v>0</v>
      </c>
      <c r="D380" s="1">
        <f>VLOOKUP(A380,[1]Sheet1!$A:$E,4,FALSE)</f>
        <v>1</v>
      </c>
      <c r="E380" s="1">
        <f>VLOOKUP(A380,[1]Sheet1!$A:$E,5,FALSE)</f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1</v>
      </c>
      <c r="R380">
        <v>0</v>
      </c>
      <c r="S380">
        <v>0</v>
      </c>
      <c r="T380">
        <v>19</v>
      </c>
      <c r="U380">
        <v>51.4</v>
      </c>
      <c r="V380">
        <v>62</v>
      </c>
      <c r="W380">
        <v>11213</v>
      </c>
      <c r="X380">
        <v>4.1500000000000004</v>
      </c>
      <c r="Y380">
        <v>3.8</v>
      </c>
      <c r="Z380">
        <v>2.2799999999999998</v>
      </c>
      <c r="AA380">
        <v>126</v>
      </c>
      <c r="AB380">
        <v>310</v>
      </c>
    </row>
    <row r="381" spans="1:28" x14ac:dyDescent="0.4">
      <c r="A381">
        <v>20030168</v>
      </c>
      <c r="B381" s="1">
        <f>VLOOKUP(A381,[1]Sheet1!$A:$E,2,FALSE)</f>
        <v>0</v>
      </c>
      <c r="C381" s="1">
        <f>VLOOKUP(A381,[1]Sheet1!$A:$E,3,FALSE)</f>
        <v>0</v>
      </c>
      <c r="D381" s="1">
        <f>VLOOKUP(A381,[1]Sheet1!$A:$E,4,FALSE)</f>
        <v>1</v>
      </c>
      <c r="E381" s="1">
        <f>VLOOKUP(A381,[1]Sheet1!$A:$E,5,FALSE)</f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1</v>
      </c>
      <c r="R381">
        <v>0</v>
      </c>
      <c r="S381">
        <v>0</v>
      </c>
      <c r="T381">
        <v>42</v>
      </c>
      <c r="U381">
        <v>45.6</v>
      </c>
      <c r="V381">
        <v>58</v>
      </c>
      <c r="W381">
        <v>8988</v>
      </c>
      <c r="X381">
        <v>4.32</v>
      </c>
      <c r="Y381">
        <v>0.3</v>
      </c>
      <c r="Z381">
        <v>1.9</v>
      </c>
      <c r="AA381">
        <v>125</v>
      </c>
      <c r="AB381">
        <v>427.1</v>
      </c>
    </row>
    <row r="382" spans="1:28" x14ac:dyDescent="0.4">
      <c r="A382">
        <v>19043533</v>
      </c>
      <c r="B382" s="1">
        <f>VLOOKUP(A382,[1]Sheet1!$A:$E,2,FALSE)</f>
        <v>0</v>
      </c>
      <c r="C382" s="1">
        <f>VLOOKUP(A382,[1]Sheet1!$A:$E,3,FALSE)</f>
        <v>0</v>
      </c>
      <c r="D382" s="1">
        <f>VLOOKUP(A382,[1]Sheet1!$A:$E,4,FALSE)</f>
        <v>1</v>
      </c>
      <c r="E382" s="1">
        <f>VLOOKUP(A382,[1]Sheet1!$A:$E,5,FALSE)</f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1</v>
      </c>
      <c r="R382">
        <v>0</v>
      </c>
      <c r="S382">
        <v>0</v>
      </c>
      <c r="T382">
        <v>19</v>
      </c>
      <c r="U382">
        <v>45.6</v>
      </c>
      <c r="V382">
        <v>57</v>
      </c>
      <c r="W382">
        <v>6970</v>
      </c>
      <c r="X382">
        <v>3.64</v>
      </c>
      <c r="Y382">
        <v>0</v>
      </c>
      <c r="Z382">
        <v>1.71</v>
      </c>
      <c r="AA382">
        <v>123</v>
      </c>
      <c r="AB382">
        <v>214</v>
      </c>
    </row>
    <row r="383" spans="1:28" x14ac:dyDescent="0.4">
      <c r="A383">
        <v>19120734</v>
      </c>
      <c r="B383" s="1">
        <f>VLOOKUP(A383,[1]Sheet1!$A:$E,2,FALSE)</f>
        <v>0</v>
      </c>
      <c r="C383" s="1">
        <f>VLOOKUP(A383,[1]Sheet1!$A:$E,3,FALSE)</f>
        <v>1</v>
      </c>
      <c r="D383" s="1">
        <f>VLOOKUP(A383,[1]Sheet1!$A:$E,4,FALSE)</f>
        <v>0</v>
      </c>
      <c r="E383" s="1">
        <f>VLOOKUP(A383,[1]Sheet1!$A:$E,5,FALSE)</f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1</v>
      </c>
      <c r="Q383">
        <v>1</v>
      </c>
      <c r="R383">
        <v>0</v>
      </c>
      <c r="S383">
        <v>0</v>
      </c>
      <c r="T383">
        <v>41</v>
      </c>
      <c r="U383">
        <v>50.3</v>
      </c>
      <c r="V383">
        <v>56</v>
      </c>
      <c r="W383">
        <v>11088</v>
      </c>
      <c r="X383">
        <v>4.6399999999999997</v>
      </c>
      <c r="Y383">
        <v>2.2000000000000002</v>
      </c>
      <c r="Z383">
        <v>1.96</v>
      </c>
      <c r="AA383">
        <v>130</v>
      </c>
      <c r="AB383">
        <v>275</v>
      </c>
    </row>
    <row r="384" spans="1:28" x14ac:dyDescent="0.4">
      <c r="A384">
        <v>19090378</v>
      </c>
      <c r="B384" s="1">
        <f>VLOOKUP(A384,[1]Sheet1!$A:$E,2,FALSE)</f>
        <v>0</v>
      </c>
      <c r="C384" s="1">
        <f>VLOOKUP(A384,[1]Sheet1!$A:$E,3,FALSE)</f>
        <v>0</v>
      </c>
      <c r="D384" s="1">
        <f>VLOOKUP(A384,[1]Sheet1!$A:$E,4,FALSE)</f>
        <v>1</v>
      </c>
      <c r="E384" s="1">
        <f>VLOOKUP(A384,[1]Sheet1!$A:$E,5,FALSE)</f>
        <v>0</v>
      </c>
      <c r="F384">
        <v>0</v>
      </c>
      <c r="G384">
        <v>0</v>
      </c>
      <c r="H384">
        <v>0</v>
      </c>
      <c r="I384">
        <v>1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1</v>
      </c>
      <c r="Q384">
        <v>1</v>
      </c>
      <c r="R384">
        <v>0</v>
      </c>
      <c r="S384">
        <v>0</v>
      </c>
      <c r="T384">
        <v>28</v>
      </c>
      <c r="U384">
        <v>47.6</v>
      </c>
      <c r="V384">
        <v>57</v>
      </c>
      <c r="W384">
        <v>9241</v>
      </c>
      <c r="X384">
        <v>3.65</v>
      </c>
      <c r="Y384">
        <v>1.1000000000000001</v>
      </c>
      <c r="Z384">
        <v>1.85</v>
      </c>
      <c r="AA384">
        <v>125</v>
      </c>
      <c r="AB384">
        <v>183</v>
      </c>
    </row>
    <row r="385" spans="1:28" x14ac:dyDescent="0.4">
      <c r="A385">
        <v>19022646</v>
      </c>
      <c r="B385" s="1">
        <f>VLOOKUP(A385,[1]Sheet1!$A:$E,2,FALSE)</f>
        <v>0</v>
      </c>
      <c r="C385" s="1">
        <f>VLOOKUP(A385,[1]Sheet1!$A:$E,3,FALSE)</f>
        <v>1</v>
      </c>
      <c r="D385" s="1">
        <f>VLOOKUP(A385,[1]Sheet1!$A:$E,4,FALSE)</f>
        <v>0</v>
      </c>
      <c r="E385" s="1">
        <f>VLOOKUP(A385,[1]Sheet1!$A:$E,5,FALSE)</f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1</v>
      </c>
      <c r="Q385">
        <v>1</v>
      </c>
      <c r="R385">
        <v>0</v>
      </c>
      <c r="S385">
        <v>0</v>
      </c>
      <c r="T385">
        <v>30</v>
      </c>
      <c r="U385">
        <v>47.4</v>
      </c>
      <c r="V385">
        <v>45</v>
      </c>
      <c r="W385">
        <v>9925</v>
      </c>
      <c r="X385">
        <v>4.54</v>
      </c>
      <c r="Y385">
        <v>130</v>
      </c>
      <c r="Z385">
        <v>2</v>
      </c>
      <c r="AA385">
        <v>138</v>
      </c>
      <c r="AB385">
        <v>217</v>
      </c>
    </row>
    <row r="386" spans="1:28" x14ac:dyDescent="0.4">
      <c r="A386">
        <v>19111674</v>
      </c>
      <c r="B386" s="1">
        <f>VLOOKUP(A386,[1]Sheet1!$A:$E,2,FALSE)</f>
        <v>0</v>
      </c>
      <c r="C386" s="1">
        <f>VLOOKUP(A386,[1]Sheet1!$A:$E,3,FALSE)</f>
        <v>0</v>
      </c>
      <c r="D386" s="1">
        <f>VLOOKUP(A386,[1]Sheet1!$A:$E,4,FALSE)</f>
        <v>1</v>
      </c>
      <c r="E386" s="1">
        <f>VLOOKUP(A386,[1]Sheet1!$A:$E,5,FALSE)</f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1</v>
      </c>
      <c r="Q386">
        <v>1</v>
      </c>
      <c r="R386">
        <v>0</v>
      </c>
      <c r="S386">
        <v>0</v>
      </c>
      <c r="T386">
        <v>39</v>
      </c>
      <c r="U386">
        <v>50.6</v>
      </c>
      <c r="V386">
        <v>42</v>
      </c>
      <c r="W386">
        <v>8518</v>
      </c>
      <c r="X386">
        <v>5.16</v>
      </c>
      <c r="Y386">
        <v>0.2</v>
      </c>
      <c r="Z386">
        <v>2.19</v>
      </c>
      <c r="AA386">
        <v>124</v>
      </c>
      <c r="AB386">
        <v>363</v>
      </c>
    </row>
    <row r="387" spans="1:28" x14ac:dyDescent="0.4">
      <c r="A387">
        <v>18111870</v>
      </c>
      <c r="B387" s="1">
        <f>VLOOKUP(A387,[1]Sheet1!$A:$E,2,FALSE)</f>
        <v>0</v>
      </c>
      <c r="C387" s="1">
        <f>VLOOKUP(A387,[1]Sheet1!$A:$E,3,FALSE)</f>
        <v>0</v>
      </c>
      <c r="D387" s="1">
        <f>VLOOKUP(A387,[1]Sheet1!$A:$E,4,FALSE)</f>
        <v>1</v>
      </c>
      <c r="E387" s="1">
        <f>VLOOKUP(A387,[1]Sheet1!$A:$E,5,FALSE)</f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1</v>
      </c>
      <c r="R387">
        <v>0</v>
      </c>
      <c r="S387">
        <v>0</v>
      </c>
      <c r="T387">
        <v>21</v>
      </c>
      <c r="U387">
        <v>43.7</v>
      </c>
      <c r="V387">
        <v>64</v>
      </c>
      <c r="W387">
        <v>8533</v>
      </c>
      <c r="X387">
        <v>3.66</v>
      </c>
      <c r="Y387">
        <v>7.9</v>
      </c>
      <c r="Z387">
        <v>2.4300000000000002</v>
      </c>
      <c r="AA387">
        <v>126</v>
      </c>
      <c r="AB387">
        <v>300</v>
      </c>
    </row>
    <row r="388" spans="1:28" x14ac:dyDescent="0.4">
      <c r="A388">
        <v>19022351</v>
      </c>
      <c r="B388" s="1">
        <f>VLOOKUP(A388,[1]Sheet1!$A:$E,2,FALSE)</f>
        <v>0</v>
      </c>
      <c r="C388" s="1">
        <f>VLOOKUP(A388,[1]Sheet1!$A:$E,3,FALSE)</f>
        <v>0</v>
      </c>
      <c r="D388" s="1">
        <f>VLOOKUP(A388,[1]Sheet1!$A:$E,4,FALSE)</f>
        <v>1</v>
      </c>
      <c r="E388" s="1">
        <f>VLOOKUP(A388,[1]Sheet1!$A:$E,5,FALSE)</f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24</v>
      </c>
      <c r="U388">
        <v>47.9</v>
      </c>
      <c r="V388">
        <v>67</v>
      </c>
      <c r="W388">
        <v>8149</v>
      </c>
      <c r="X388">
        <v>3.75</v>
      </c>
      <c r="Y388">
        <v>5.4</v>
      </c>
      <c r="Z388">
        <v>1.84</v>
      </c>
      <c r="AA388">
        <v>122</v>
      </c>
      <c r="AB388">
        <v>187</v>
      </c>
    </row>
    <row r="389" spans="1:28" x14ac:dyDescent="0.4">
      <c r="A389">
        <v>19080817</v>
      </c>
      <c r="B389" s="1">
        <f>VLOOKUP(A389,[1]Sheet1!$A:$E,2,FALSE)</f>
        <v>0</v>
      </c>
      <c r="C389" s="1">
        <f>VLOOKUP(A389,[1]Sheet1!$A:$E,3,FALSE)</f>
        <v>0</v>
      </c>
      <c r="D389" s="1">
        <f>VLOOKUP(A389,[1]Sheet1!$A:$E,4,FALSE)</f>
        <v>1</v>
      </c>
      <c r="E389" s="1">
        <f>VLOOKUP(A389,[1]Sheet1!$A:$E,5,FALSE)</f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1</v>
      </c>
      <c r="Q389">
        <v>1</v>
      </c>
      <c r="R389">
        <v>0</v>
      </c>
      <c r="S389">
        <v>0</v>
      </c>
      <c r="T389">
        <v>35</v>
      </c>
      <c r="U389">
        <v>49.3</v>
      </c>
      <c r="V389">
        <v>66</v>
      </c>
      <c r="W389">
        <v>8002</v>
      </c>
      <c r="X389">
        <v>4.5199999999999996</v>
      </c>
      <c r="Y389">
        <v>2.5</v>
      </c>
      <c r="Z389">
        <v>1.96</v>
      </c>
      <c r="AA389">
        <v>131</v>
      </c>
      <c r="AB389">
        <v>205</v>
      </c>
    </row>
    <row r="390" spans="1:28" x14ac:dyDescent="0.4">
      <c r="A390">
        <v>19020806</v>
      </c>
      <c r="B390" s="1">
        <f>VLOOKUP(A390,[1]Sheet1!$A:$E,2,FALSE)</f>
        <v>0</v>
      </c>
      <c r="C390" s="1">
        <f>VLOOKUP(A390,[1]Sheet1!$A:$E,3,FALSE)</f>
        <v>0</v>
      </c>
      <c r="D390" s="1">
        <f>VLOOKUP(A390,[1]Sheet1!$A:$E,4,FALSE)</f>
        <v>1</v>
      </c>
      <c r="E390" s="1">
        <f>VLOOKUP(A390,[1]Sheet1!$A:$E,5,FALSE)</f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1</v>
      </c>
      <c r="Q390">
        <v>1</v>
      </c>
      <c r="R390">
        <v>0</v>
      </c>
      <c r="S390">
        <v>0</v>
      </c>
      <c r="T390">
        <v>38</v>
      </c>
      <c r="U390">
        <v>47.2</v>
      </c>
      <c r="V390">
        <v>43</v>
      </c>
      <c r="W390">
        <v>10344</v>
      </c>
      <c r="X390">
        <v>4.26</v>
      </c>
      <c r="Y390">
        <v>36.299999999999997</v>
      </c>
      <c r="Z390">
        <v>1.88</v>
      </c>
      <c r="AA390">
        <v>120</v>
      </c>
      <c r="AB390">
        <v>182</v>
      </c>
    </row>
    <row r="391" spans="1:28" x14ac:dyDescent="0.4">
      <c r="A391">
        <v>19011519</v>
      </c>
      <c r="B391" s="1">
        <f>VLOOKUP(A391,[1]Sheet1!$A:$E,2,FALSE)</f>
        <v>0</v>
      </c>
      <c r="C391" s="1">
        <f>VLOOKUP(A391,[1]Sheet1!$A:$E,3,FALSE)</f>
        <v>1</v>
      </c>
      <c r="D391" s="1">
        <f>VLOOKUP(A391,[1]Sheet1!$A:$E,4,FALSE)</f>
        <v>0</v>
      </c>
      <c r="E391" s="1">
        <f>VLOOKUP(A391,[1]Sheet1!$A:$E,5,FALSE)</f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1</v>
      </c>
      <c r="Q391">
        <v>1</v>
      </c>
      <c r="R391">
        <v>0</v>
      </c>
      <c r="S391">
        <v>0</v>
      </c>
      <c r="T391">
        <v>28</v>
      </c>
      <c r="U391">
        <v>46</v>
      </c>
      <c r="V391">
        <v>54</v>
      </c>
      <c r="W391">
        <v>6484</v>
      </c>
      <c r="X391">
        <v>4.13</v>
      </c>
      <c r="Y391">
        <v>7.3</v>
      </c>
      <c r="Z391">
        <v>2.57</v>
      </c>
      <c r="AA391">
        <v>128</v>
      </c>
      <c r="AB391">
        <v>323</v>
      </c>
    </row>
    <row r="392" spans="1:28" x14ac:dyDescent="0.4">
      <c r="A392">
        <v>19011404</v>
      </c>
      <c r="B392" s="1">
        <f>VLOOKUP(A392,[1]Sheet1!$A:$E,2,FALSE)</f>
        <v>0</v>
      </c>
      <c r="C392" s="1">
        <f>VLOOKUP(A392,[1]Sheet1!$A:$E,3,FALSE)</f>
        <v>0</v>
      </c>
      <c r="D392" s="1">
        <f>VLOOKUP(A392,[1]Sheet1!$A:$E,4,FALSE)</f>
        <v>1</v>
      </c>
      <c r="E392" s="1">
        <f>VLOOKUP(A392,[1]Sheet1!$A:$E,5,FALSE)</f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1</v>
      </c>
      <c r="Q392">
        <v>1</v>
      </c>
      <c r="R392">
        <v>0</v>
      </c>
      <c r="S392">
        <v>0</v>
      </c>
      <c r="T392">
        <v>32</v>
      </c>
      <c r="U392">
        <v>44.1</v>
      </c>
      <c r="V392">
        <v>55</v>
      </c>
      <c r="W392">
        <v>6730</v>
      </c>
      <c r="X392">
        <v>4.5</v>
      </c>
      <c r="Y392">
        <v>2.7</v>
      </c>
      <c r="Z392">
        <v>2.02</v>
      </c>
      <c r="AA392">
        <v>127</v>
      </c>
      <c r="AB392">
        <v>210</v>
      </c>
    </row>
    <row r="393" spans="1:28" x14ac:dyDescent="0.4">
      <c r="A393">
        <v>19080022</v>
      </c>
      <c r="B393" s="1">
        <f>VLOOKUP(A393,[1]Sheet1!$A:$E,2,FALSE)</f>
        <v>0</v>
      </c>
      <c r="C393" s="1">
        <f>VLOOKUP(A393,[1]Sheet1!$A:$E,3,FALSE)</f>
        <v>0</v>
      </c>
      <c r="D393" s="1">
        <f>VLOOKUP(A393,[1]Sheet1!$A:$E,4,FALSE)</f>
        <v>1</v>
      </c>
      <c r="E393" s="1">
        <f>VLOOKUP(A393,[1]Sheet1!$A:$E,5,FALSE)</f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1</v>
      </c>
      <c r="Q393">
        <v>1</v>
      </c>
      <c r="R393">
        <v>0</v>
      </c>
      <c r="S393">
        <v>0</v>
      </c>
      <c r="T393">
        <v>28</v>
      </c>
      <c r="U393">
        <v>41.8</v>
      </c>
      <c r="V393">
        <v>42</v>
      </c>
      <c r="W393">
        <v>11427</v>
      </c>
      <c r="X393">
        <v>5.08</v>
      </c>
      <c r="Y393">
        <v>8</v>
      </c>
      <c r="Z393">
        <v>1.38</v>
      </c>
      <c r="AA393">
        <v>122</v>
      </c>
      <c r="AB393">
        <v>274</v>
      </c>
    </row>
    <row r="394" spans="1:28" x14ac:dyDescent="0.4">
      <c r="A394">
        <v>18071490</v>
      </c>
      <c r="B394" s="1">
        <f>VLOOKUP(A394,[1]Sheet1!$A:$E,2,FALSE)</f>
        <v>0</v>
      </c>
      <c r="C394" s="1">
        <f>VLOOKUP(A394,[1]Sheet1!$A:$E,3,FALSE)</f>
        <v>1</v>
      </c>
      <c r="D394" s="1">
        <f>VLOOKUP(A394,[1]Sheet1!$A:$E,4,FALSE)</f>
        <v>0</v>
      </c>
      <c r="E394" s="1">
        <f>VLOOKUP(A394,[1]Sheet1!$A:$E,5,FALSE)</f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1</v>
      </c>
      <c r="R394">
        <v>0</v>
      </c>
      <c r="S394">
        <v>0</v>
      </c>
      <c r="T394">
        <v>24</v>
      </c>
      <c r="U394">
        <v>45.8</v>
      </c>
      <c r="V394">
        <v>49</v>
      </c>
      <c r="W394">
        <v>7616</v>
      </c>
      <c r="X394">
        <v>4.5199999999999996</v>
      </c>
      <c r="Y394">
        <v>2.7</v>
      </c>
      <c r="Z394">
        <v>2.2599999999999998</v>
      </c>
      <c r="AA394">
        <v>118</v>
      </c>
      <c r="AB394">
        <v>187</v>
      </c>
    </row>
    <row r="395" spans="1:28" x14ac:dyDescent="0.4">
      <c r="A395">
        <v>19020182</v>
      </c>
      <c r="B395" s="1">
        <f>VLOOKUP(A395,[1]Sheet1!$A:$E,2,FALSE)</f>
        <v>0</v>
      </c>
      <c r="C395" s="1">
        <f>VLOOKUP(A395,[1]Sheet1!$A:$E,3,FALSE)</f>
        <v>0</v>
      </c>
      <c r="D395" s="1">
        <f>VLOOKUP(A395,[1]Sheet1!$A:$E,4,FALSE)</f>
        <v>1</v>
      </c>
      <c r="E395" s="1">
        <f>VLOOKUP(A395,[1]Sheet1!$A:$E,5,FALSE)</f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1</v>
      </c>
      <c r="Q395">
        <v>1</v>
      </c>
      <c r="R395">
        <v>0</v>
      </c>
      <c r="S395">
        <v>0</v>
      </c>
      <c r="T395">
        <v>29</v>
      </c>
      <c r="U395">
        <v>44.3</v>
      </c>
      <c r="V395">
        <v>47</v>
      </c>
      <c r="W395">
        <v>10913</v>
      </c>
      <c r="X395">
        <v>4.9400000000000004</v>
      </c>
      <c r="Y395">
        <v>26.7</v>
      </c>
      <c r="Z395">
        <v>1.1200000000000001</v>
      </c>
      <c r="AA395">
        <v>105</v>
      </c>
      <c r="AB395">
        <v>319</v>
      </c>
    </row>
    <row r="396" spans="1:28" x14ac:dyDescent="0.4">
      <c r="A396">
        <v>18041604</v>
      </c>
      <c r="B396" s="1">
        <f>VLOOKUP(A396,[1]Sheet1!$A:$E,2,FALSE)</f>
        <v>1</v>
      </c>
      <c r="C396" s="1">
        <f>VLOOKUP(A396,[1]Sheet1!$A:$E,3,FALSE)</f>
        <v>1</v>
      </c>
      <c r="D396" s="1">
        <f>VLOOKUP(A396,[1]Sheet1!$A:$E,4,FALSE)</f>
        <v>0</v>
      </c>
      <c r="E396" s="1">
        <f>VLOOKUP(A396,[1]Sheet1!$A:$E,5,FALSE)</f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1</v>
      </c>
      <c r="Q396">
        <v>1</v>
      </c>
      <c r="R396">
        <v>0</v>
      </c>
      <c r="S396">
        <v>0</v>
      </c>
      <c r="T396">
        <v>31</v>
      </c>
      <c r="U396">
        <v>46.2</v>
      </c>
      <c r="V396">
        <v>44</v>
      </c>
      <c r="W396">
        <v>8716</v>
      </c>
      <c r="X396">
        <v>4.05</v>
      </c>
      <c r="Y396">
        <v>5.8</v>
      </c>
      <c r="Z396">
        <v>1.66</v>
      </c>
      <c r="AA396">
        <v>103</v>
      </c>
      <c r="AB396">
        <v>235</v>
      </c>
    </row>
    <row r="397" spans="1:28" x14ac:dyDescent="0.4">
      <c r="A397">
        <v>19023159</v>
      </c>
      <c r="B397" s="1">
        <f>VLOOKUP(A397,[1]Sheet1!$A:$E,2,FALSE)</f>
        <v>0</v>
      </c>
      <c r="C397" s="1">
        <f>VLOOKUP(A397,[1]Sheet1!$A:$E,3,FALSE)</f>
        <v>1</v>
      </c>
      <c r="D397" s="1">
        <f>VLOOKUP(A397,[1]Sheet1!$A:$E,4,FALSE)</f>
        <v>1</v>
      </c>
      <c r="E397" s="1">
        <f>VLOOKUP(A397,[1]Sheet1!$A:$E,5,FALSE)</f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1</v>
      </c>
      <c r="R397">
        <v>0</v>
      </c>
      <c r="S397">
        <v>0</v>
      </c>
      <c r="T397">
        <v>22</v>
      </c>
      <c r="U397">
        <v>43.3</v>
      </c>
      <c r="V397">
        <v>60</v>
      </c>
      <c r="W397">
        <v>3988</v>
      </c>
      <c r="X397">
        <v>4.09</v>
      </c>
      <c r="Y397">
        <v>0.9</v>
      </c>
      <c r="Z397">
        <v>2.08</v>
      </c>
      <c r="AA397">
        <v>113</v>
      </c>
      <c r="AB397">
        <v>300</v>
      </c>
    </row>
    <row r="398" spans="1:28" x14ac:dyDescent="0.4">
      <c r="A398">
        <v>19070842</v>
      </c>
      <c r="B398" s="1">
        <f>VLOOKUP(A398,[1]Sheet1!$A:$E,2,FALSE)</f>
        <v>0</v>
      </c>
      <c r="C398" s="1">
        <f>VLOOKUP(A398,[1]Sheet1!$A:$E,3,FALSE)</f>
        <v>0</v>
      </c>
      <c r="D398" s="1">
        <f>VLOOKUP(A398,[1]Sheet1!$A:$E,4,FALSE)</f>
        <v>1</v>
      </c>
      <c r="E398" s="1">
        <f>VLOOKUP(A398,[1]Sheet1!$A:$E,5,FALSE)</f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1</v>
      </c>
      <c r="R398">
        <v>0</v>
      </c>
      <c r="S398">
        <v>0</v>
      </c>
      <c r="T398">
        <v>18</v>
      </c>
      <c r="U398">
        <v>42.4</v>
      </c>
      <c r="V398">
        <v>69</v>
      </c>
      <c r="W398">
        <v>6548</v>
      </c>
      <c r="X398">
        <v>3.06</v>
      </c>
      <c r="Y398">
        <v>0.6</v>
      </c>
      <c r="Z398">
        <v>2.29</v>
      </c>
      <c r="AA398">
        <v>106</v>
      </c>
      <c r="AB398">
        <v>229</v>
      </c>
    </row>
    <row r="399" spans="1:28" x14ac:dyDescent="0.4">
      <c r="A399">
        <v>19081860</v>
      </c>
      <c r="B399" s="1">
        <f>VLOOKUP(A399,[1]Sheet1!$A:$E,2,FALSE)</f>
        <v>0</v>
      </c>
      <c r="C399" s="1">
        <f>VLOOKUP(A399,[1]Sheet1!$A:$E,3,FALSE)</f>
        <v>0</v>
      </c>
      <c r="D399" s="1">
        <f>VLOOKUP(A399,[1]Sheet1!$A:$E,4,FALSE)</f>
        <v>1</v>
      </c>
      <c r="E399" s="1">
        <f>VLOOKUP(A399,[1]Sheet1!$A:$E,5,FALSE)</f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1</v>
      </c>
      <c r="R399">
        <v>0</v>
      </c>
      <c r="S399">
        <v>0</v>
      </c>
      <c r="T399">
        <v>22</v>
      </c>
      <c r="U399">
        <v>41.9</v>
      </c>
      <c r="V399">
        <v>48</v>
      </c>
      <c r="W399">
        <v>8633</v>
      </c>
      <c r="X399">
        <v>3.54</v>
      </c>
      <c r="Y399">
        <v>40.299999999999997</v>
      </c>
      <c r="Z399">
        <v>1.46</v>
      </c>
      <c r="AA399">
        <v>107</v>
      </c>
      <c r="AB399">
        <v>416.1</v>
      </c>
    </row>
    <row r="400" spans="1:28" x14ac:dyDescent="0.4">
      <c r="A400">
        <v>22052038</v>
      </c>
      <c r="B400" s="1">
        <f>VLOOKUP(A400,[1]Sheet1!$A:$E,2,FALSE)</f>
        <v>0</v>
      </c>
      <c r="C400" s="1">
        <f>VLOOKUP(A400,[1]Sheet1!$A:$E,3,FALSE)</f>
        <v>0</v>
      </c>
      <c r="D400" s="1">
        <f>VLOOKUP(A400,[1]Sheet1!$A:$E,4,FALSE)</f>
        <v>1</v>
      </c>
      <c r="E400" s="1">
        <f>VLOOKUP(A400,[1]Sheet1!$A:$E,5,FALSE)</f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1</v>
      </c>
      <c r="Q400">
        <v>1</v>
      </c>
      <c r="R400">
        <v>0</v>
      </c>
      <c r="S400">
        <v>0</v>
      </c>
      <c r="T400">
        <v>29</v>
      </c>
      <c r="U400">
        <v>47.5</v>
      </c>
      <c r="V400">
        <v>59</v>
      </c>
      <c r="W400">
        <v>7642</v>
      </c>
      <c r="X400">
        <v>3.5</v>
      </c>
      <c r="Y400">
        <v>3.4</v>
      </c>
      <c r="Z400">
        <v>2.44</v>
      </c>
      <c r="AA400">
        <v>107</v>
      </c>
      <c r="AB400">
        <v>292</v>
      </c>
    </row>
    <row r="401" spans="1:28" x14ac:dyDescent="0.4">
      <c r="A401">
        <v>20050554</v>
      </c>
      <c r="B401" s="1">
        <f>VLOOKUP(A401,[1]Sheet1!$A:$E,2,FALSE)</f>
        <v>1</v>
      </c>
      <c r="C401" s="1">
        <f>VLOOKUP(A401,[1]Sheet1!$A:$E,3,FALSE)</f>
        <v>1</v>
      </c>
      <c r="D401" s="1">
        <f>VLOOKUP(A401,[1]Sheet1!$A:$E,4,FALSE)</f>
        <v>0</v>
      </c>
      <c r="E401" s="1">
        <f>VLOOKUP(A401,[1]Sheet1!$A:$E,5,FALSE)</f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1</v>
      </c>
      <c r="Q401">
        <v>1</v>
      </c>
      <c r="R401">
        <v>0</v>
      </c>
      <c r="S401">
        <v>0</v>
      </c>
      <c r="T401">
        <v>34</v>
      </c>
      <c r="U401">
        <v>40.1</v>
      </c>
      <c r="V401">
        <v>55</v>
      </c>
      <c r="W401">
        <v>6758</v>
      </c>
      <c r="X401">
        <v>4.01</v>
      </c>
      <c r="Y401">
        <v>1.7</v>
      </c>
      <c r="Z401">
        <v>1.46</v>
      </c>
      <c r="AA401">
        <v>110</v>
      </c>
      <c r="AB401">
        <v>198</v>
      </c>
    </row>
    <row r="402" spans="1:28" x14ac:dyDescent="0.4">
      <c r="A402">
        <v>19111098</v>
      </c>
      <c r="B402" s="1">
        <f>VLOOKUP(A402,[1]Sheet1!$A:$E,2,FALSE)</f>
        <v>0</v>
      </c>
      <c r="C402" s="1">
        <f>VLOOKUP(A402,[1]Sheet1!$A:$E,3,FALSE)</f>
        <v>0</v>
      </c>
      <c r="D402" s="1">
        <f>VLOOKUP(A402,[1]Sheet1!$A:$E,4,FALSE)</f>
        <v>1</v>
      </c>
      <c r="E402" s="1">
        <f>VLOOKUP(A402,[1]Sheet1!$A:$E,5,FALSE)</f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1</v>
      </c>
      <c r="R402">
        <v>0</v>
      </c>
      <c r="S402">
        <v>0</v>
      </c>
      <c r="T402">
        <v>18</v>
      </c>
      <c r="U402">
        <v>47.2</v>
      </c>
      <c r="V402">
        <v>67</v>
      </c>
      <c r="W402">
        <v>9101</v>
      </c>
      <c r="X402">
        <v>4.22</v>
      </c>
      <c r="Y402">
        <v>0.2</v>
      </c>
      <c r="Z402">
        <v>1.89</v>
      </c>
      <c r="AA402">
        <v>110</v>
      </c>
      <c r="AB402">
        <v>225</v>
      </c>
    </row>
    <row r="403" spans="1:28" x14ac:dyDescent="0.4">
      <c r="A403">
        <v>19110268</v>
      </c>
      <c r="B403" s="1">
        <f>VLOOKUP(A403,[1]Sheet1!$A:$E,2,FALSE)</f>
        <v>0</v>
      </c>
      <c r="C403" s="1">
        <f>VLOOKUP(A403,[1]Sheet1!$A:$E,3,FALSE)</f>
        <v>0</v>
      </c>
      <c r="D403" s="1">
        <f>VLOOKUP(A403,[1]Sheet1!$A:$E,4,FALSE)</f>
        <v>1</v>
      </c>
      <c r="E403" s="1">
        <f>VLOOKUP(A403,[1]Sheet1!$A:$E,5,FALSE)</f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1</v>
      </c>
      <c r="Q403">
        <v>1</v>
      </c>
      <c r="R403">
        <v>0</v>
      </c>
      <c r="S403">
        <v>0</v>
      </c>
      <c r="T403">
        <v>27</v>
      </c>
      <c r="U403">
        <v>43.1</v>
      </c>
      <c r="V403">
        <v>50</v>
      </c>
      <c r="W403">
        <v>9438</v>
      </c>
      <c r="X403">
        <v>4.2</v>
      </c>
      <c r="Y403">
        <v>0.6</v>
      </c>
      <c r="Z403">
        <v>2.5</v>
      </c>
      <c r="AA403">
        <v>99</v>
      </c>
      <c r="AB403">
        <v>273</v>
      </c>
    </row>
    <row r="404" spans="1:28" x14ac:dyDescent="0.4">
      <c r="A404">
        <v>19092490</v>
      </c>
      <c r="B404" s="1">
        <f>VLOOKUP(A404,[1]Sheet1!$A:$E,2,FALSE)</f>
        <v>0</v>
      </c>
      <c r="C404" s="1">
        <f>VLOOKUP(A404,[1]Sheet1!$A:$E,3,FALSE)</f>
        <v>0</v>
      </c>
      <c r="D404" s="1">
        <f>VLOOKUP(A404,[1]Sheet1!$A:$E,4,FALSE)</f>
        <v>1</v>
      </c>
      <c r="E404" s="1">
        <f>VLOOKUP(A404,[1]Sheet1!$A:$E,5,FALSE)</f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1</v>
      </c>
      <c r="R404">
        <v>0</v>
      </c>
      <c r="S404">
        <v>0</v>
      </c>
      <c r="T404">
        <v>19</v>
      </c>
      <c r="U404">
        <v>40.700000000000003</v>
      </c>
      <c r="V404">
        <v>67</v>
      </c>
      <c r="W404">
        <v>7527</v>
      </c>
      <c r="X404">
        <v>4.3099999999999996</v>
      </c>
      <c r="Y404">
        <v>1.3</v>
      </c>
      <c r="Z404">
        <v>1.81</v>
      </c>
      <c r="AA404">
        <v>112</v>
      </c>
      <c r="AB404">
        <v>242</v>
      </c>
    </row>
    <row r="405" spans="1:28" x14ac:dyDescent="0.4">
      <c r="A405">
        <v>19031437</v>
      </c>
      <c r="B405" s="1">
        <f>VLOOKUP(A405,[1]Sheet1!$A:$E,2,FALSE)</f>
        <v>0</v>
      </c>
      <c r="C405" s="1">
        <f>VLOOKUP(A405,[1]Sheet1!$A:$E,3,FALSE)</f>
        <v>0</v>
      </c>
      <c r="D405" s="1">
        <f>VLOOKUP(A405,[1]Sheet1!$A:$E,4,FALSE)</f>
        <v>1</v>
      </c>
      <c r="E405" s="1">
        <f>VLOOKUP(A405,[1]Sheet1!$A:$E,5,FALSE)</f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1</v>
      </c>
      <c r="N405">
        <v>1</v>
      </c>
      <c r="O405">
        <v>1</v>
      </c>
      <c r="P405">
        <v>1</v>
      </c>
      <c r="Q405">
        <v>0</v>
      </c>
      <c r="R405">
        <v>0</v>
      </c>
      <c r="S405">
        <v>0</v>
      </c>
      <c r="T405">
        <v>38</v>
      </c>
      <c r="U405">
        <v>43.6</v>
      </c>
      <c r="V405">
        <v>53</v>
      </c>
      <c r="W405">
        <v>6580</v>
      </c>
      <c r="X405">
        <v>4.34</v>
      </c>
      <c r="Y405">
        <v>7.6</v>
      </c>
      <c r="Z405">
        <v>1.95</v>
      </c>
      <c r="AA405">
        <v>112</v>
      </c>
      <c r="AB405">
        <v>349</v>
      </c>
    </row>
    <row r="406" spans="1:28" x14ac:dyDescent="0.4">
      <c r="A406">
        <v>19031851</v>
      </c>
      <c r="B406" s="1">
        <f>VLOOKUP(A406,[1]Sheet1!$A:$E,2,FALSE)</f>
        <v>0</v>
      </c>
      <c r="C406" s="1">
        <f>VLOOKUP(A406,[1]Sheet1!$A:$E,3,FALSE)</f>
        <v>0</v>
      </c>
      <c r="D406" s="1">
        <f>VLOOKUP(A406,[1]Sheet1!$A:$E,4,FALSE)</f>
        <v>1</v>
      </c>
      <c r="E406" s="1">
        <f>VLOOKUP(A406,[1]Sheet1!$A:$E,5,FALSE)</f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1</v>
      </c>
      <c r="Q406">
        <v>1</v>
      </c>
      <c r="R406">
        <v>0</v>
      </c>
      <c r="S406">
        <v>0</v>
      </c>
      <c r="T406">
        <v>34</v>
      </c>
      <c r="U406">
        <v>45.6</v>
      </c>
      <c r="V406">
        <v>62</v>
      </c>
      <c r="W406">
        <v>10750</v>
      </c>
      <c r="X406">
        <v>5.08</v>
      </c>
      <c r="Y406">
        <v>26.7</v>
      </c>
      <c r="Z406">
        <v>1.6</v>
      </c>
      <c r="AA406">
        <v>111</v>
      </c>
      <c r="AB406">
        <v>266</v>
      </c>
    </row>
    <row r="407" spans="1:28" x14ac:dyDescent="0.4">
      <c r="A407">
        <v>19101981</v>
      </c>
      <c r="B407" s="1">
        <f>VLOOKUP(A407,[1]Sheet1!$A:$E,2,FALSE)</f>
        <v>0</v>
      </c>
      <c r="C407" s="1">
        <f>VLOOKUP(A407,[1]Sheet1!$A:$E,3,FALSE)</f>
        <v>1</v>
      </c>
      <c r="D407" s="1">
        <f>VLOOKUP(A407,[1]Sheet1!$A:$E,4,FALSE)</f>
        <v>1</v>
      </c>
      <c r="E407" s="1">
        <f>VLOOKUP(A407,[1]Sheet1!$A:$E,5,FALSE)</f>
        <v>0</v>
      </c>
      <c r="F407">
        <v>1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1</v>
      </c>
      <c r="Q407">
        <v>1</v>
      </c>
      <c r="R407">
        <v>0</v>
      </c>
      <c r="S407">
        <v>0</v>
      </c>
      <c r="T407">
        <v>53</v>
      </c>
      <c r="U407">
        <v>46.5</v>
      </c>
      <c r="V407">
        <v>73</v>
      </c>
      <c r="W407">
        <v>12269</v>
      </c>
      <c r="X407">
        <v>5.12</v>
      </c>
      <c r="Y407">
        <v>0.4</v>
      </c>
      <c r="Z407">
        <v>1.29</v>
      </c>
      <c r="AA407">
        <v>155</v>
      </c>
      <c r="AB407">
        <v>194</v>
      </c>
    </row>
    <row r="408" spans="1:28" x14ac:dyDescent="0.4">
      <c r="A408">
        <v>18113264</v>
      </c>
      <c r="B408" s="1">
        <f>VLOOKUP(A408,[1]Sheet1!$A:$E,2,FALSE)</f>
        <v>0</v>
      </c>
      <c r="C408" s="1">
        <f>VLOOKUP(A408,[1]Sheet1!$A:$E,3,FALSE)</f>
        <v>0</v>
      </c>
      <c r="D408" s="1">
        <f>VLOOKUP(A408,[1]Sheet1!$A:$E,4,FALSE)</f>
        <v>1</v>
      </c>
      <c r="E408" s="1">
        <f>VLOOKUP(A408,[1]Sheet1!$A:$E,5,FALSE)</f>
        <v>0</v>
      </c>
      <c r="F408">
        <v>1</v>
      </c>
      <c r="G408">
        <v>0</v>
      </c>
      <c r="H408">
        <v>1</v>
      </c>
      <c r="I408">
        <v>1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1</v>
      </c>
      <c r="Q408">
        <v>1</v>
      </c>
      <c r="R408">
        <v>0</v>
      </c>
      <c r="S408">
        <v>0</v>
      </c>
      <c r="T408">
        <v>45</v>
      </c>
      <c r="U408">
        <v>41.3</v>
      </c>
      <c r="V408">
        <v>59</v>
      </c>
      <c r="W408">
        <v>4227</v>
      </c>
      <c r="X408">
        <v>4.4400000000000004</v>
      </c>
      <c r="Y408">
        <v>49.9</v>
      </c>
      <c r="Z408">
        <v>1.58</v>
      </c>
      <c r="AA408">
        <v>137</v>
      </c>
      <c r="AB408">
        <v>392</v>
      </c>
    </row>
    <row r="409" spans="1:28" x14ac:dyDescent="0.4">
      <c r="A409">
        <v>19102104</v>
      </c>
      <c r="B409" s="1">
        <f>VLOOKUP(A409,[1]Sheet1!$A:$E,2,FALSE)</f>
        <v>0</v>
      </c>
      <c r="C409" s="1">
        <f>VLOOKUP(A409,[1]Sheet1!$A:$E,3,FALSE)</f>
        <v>0</v>
      </c>
      <c r="D409" s="1">
        <f>VLOOKUP(A409,[1]Sheet1!$A:$E,4,FALSE)</f>
        <v>1</v>
      </c>
      <c r="E409" s="1">
        <f>VLOOKUP(A409,[1]Sheet1!$A:$E,5,FALSE)</f>
        <v>1</v>
      </c>
      <c r="F409">
        <v>1</v>
      </c>
      <c r="G409">
        <v>1</v>
      </c>
      <c r="H409">
        <v>1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1</v>
      </c>
      <c r="Q409">
        <v>1</v>
      </c>
      <c r="R409">
        <v>0</v>
      </c>
      <c r="S409">
        <v>0</v>
      </c>
      <c r="T409">
        <v>54</v>
      </c>
      <c r="U409">
        <v>40.6</v>
      </c>
      <c r="V409">
        <v>74</v>
      </c>
      <c r="W409">
        <v>8034</v>
      </c>
      <c r="X409">
        <v>3.5</v>
      </c>
      <c r="Y409">
        <v>15.6</v>
      </c>
      <c r="Z409">
        <v>1.84</v>
      </c>
      <c r="AA409">
        <v>134</v>
      </c>
      <c r="AB409">
        <v>259</v>
      </c>
    </row>
    <row r="410" spans="1:28" x14ac:dyDescent="0.4">
      <c r="A410">
        <v>18121549</v>
      </c>
      <c r="B410" s="1">
        <f>VLOOKUP(A410,[1]Sheet1!$A:$E,2,FALSE)</f>
        <v>0</v>
      </c>
      <c r="C410" s="1">
        <f>VLOOKUP(A410,[1]Sheet1!$A:$E,3,FALSE)</f>
        <v>0</v>
      </c>
      <c r="D410" s="1">
        <f>VLOOKUP(A410,[1]Sheet1!$A:$E,4,FALSE)</f>
        <v>1</v>
      </c>
      <c r="E410" s="1">
        <f>VLOOKUP(A410,[1]Sheet1!$A:$E,5,FALSE)</f>
        <v>0</v>
      </c>
      <c r="F410">
        <v>1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1</v>
      </c>
      <c r="M410">
        <v>0</v>
      </c>
      <c r="N410">
        <v>0</v>
      </c>
      <c r="O410">
        <v>1</v>
      </c>
      <c r="P410">
        <v>1</v>
      </c>
      <c r="Q410">
        <v>1</v>
      </c>
      <c r="R410">
        <v>0</v>
      </c>
      <c r="S410">
        <v>0</v>
      </c>
      <c r="T410">
        <v>56</v>
      </c>
      <c r="U410">
        <v>40.799999999999997</v>
      </c>
      <c r="V410">
        <v>75</v>
      </c>
      <c r="W410">
        <v>7710</v>
      </c>
      <c r="X410">
        <v>3.91</v>
      </c>
      <c r="Y410">
        <v>127.4</v>
      </c>
      <c r="Z410">
        <v>1.75</v>
      </c>
      <c r="AA410">
        <v>147</v>
      </c>
      <c r="AB410">
        <v>183</v>
      </c>
    </row>
    <row r="411" spans="1:28" x14ac:dyDescent="0.4">
      <c r="A411">
        <v>19071622</v>
      </c>
      <c r="B411" s="1">
        <f>VLOOKUP(A411,[1]Sheet1!$A:$E,2,FALSE)</f>
        <v>0</v>
      </c>
      <c r="C411" s="1">
        <f>VLOOKUP(A411,[1]Sheet1!$A:$E,3,FALSE)</f>
        <v>0</v>
      </c>
      <c r="D411" s="1">
        <f>VLOOKUP(A411,[1]Sheet1!$A:$E,4,FALSE)</f>
        <v>1</v>
      </c>
      <c r="E411" s="1">
        <f>VLOOKUP(A411,[1]Sheet1!$A:$E,5,FALSE)</f>
        <v>0</v>
      </c>
      <c r="F411">
        <v>1</v>
      </c>
      <c r="G411">
        <v>0</v>
      </c>
      <c r="H411">
        <v>1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1</v>
      </c>
      <c r="Q411">
        <v>1</v>
      </c>
      <c r="R411">
        <v>0</v>
      </c>
      <c r="S411">
        <v>0</v>
      </c>
      <c r="T411">
        <v>48</v>
      </c>
      <c r="U411">
        <v>43.4</v>
      </c>
      <c r="V411">
        <v>72</v>
      </c>
      <c r="W411">
        <v>10050</v>
      </c>
      <c r="X411">
        <v>4.22</v>
      </c>
      <c r="Y411">
        <v>39.9</v>
      </c>
      <c r="Z411">
        <v>1.77</v>
      </c>
      <c r="AA411">
        <v>143</v>
      </c>
      <c r="AB411">
        <v>306</v>
      </c>
    </row>
    <row r="412" spans="1:28" x14ac:dyDescent="0.4">
      <c r="A412">
        <v>19050653</v>
      </c>
      <c r="B412" s="1">
        <f>VLOOKUP(A412,[1]Sheet1!$A:$E,2,FALSE)</f>
        <v>0</v>
      </c>
      <c r="C412" s="1">
        <f>VLOOKUP(A412,[1]Sheet1!$A:$E,3,FALSE)</f>
        <v>0</v>
      </c>
      <c r="D412" s="1">
        <f>VLOOKUP(A412,[1]Sheet1!$A:$E,4,FALSE)</f>
        <v>1</v>
      </c>
      <c r="E412" s="1">
        <f>VLOOKUP(A412,[1]Sheet1!$A:$E,5,FALSE)</f>
        <v>0</v>
      </c>
      <c r="F412">
        <v>1</v>
      </c>
      <c r="G412">
        <v>1</v>
      </c>
      <c r="H412">
        <v>1</v>
      </c>
      <c r="I412">
        <v>0</v>
      </c>
      <c r="J412">
        <v>0</v>
      </c>
      <c r="K412">
        <v>0</v>
      </c>
      <c r="L412">
        <v>0</v>
      </c>
      <c r="M412">
        <v>1</v>
      </c>
      <c r="N412">
        <v>1</v>
      </c>
      <c r="O412">
        <v>1</v>
      </c>
      <c r="P412">
        <v>1</v>
      </c>
      <c r="Q412">
        <v>0</v>
      </c>
      <c r="R412">
        <v>0</v>
      </c>
      <c r="S412">
        <v>0</v>
      </c>
      <c r="T412">
        <v>52</v>
      </c>
      <c r="U412">
        <v>46</v>
      </c>
      <c r="V412">
        <v>73</v>
      </c>
      <c r="W412">
        <v>11346</v>
      </c>
      <c r="X412">
        <v>4.92</v>
      </c>
      <c r="Y412">
        <v>0.9</v>
      </c>
      <c r="Z412">
        <v>1.79</v>
      </c>
      <c r="AA412">
        <v>153</v>
      </c>
      <c r="AB412">
        <v>202</v>
      </c>
    </row>
    <row r="413" spans="1:28" x14ac:dyDescent="0.4">
      <c r="A413">
        <v>19061809</v>
      </c>
      <c r="B413" s="1">
        <f>VLOOKUP(A413,[1]Sheet1!$A:$E,2,FALSE)</f>
        <v>0</v>
      </c>
      <c r="C413" s="1">
        <f>VLOOKUP(A413,[1]Sheet1!$A:$E,3,FALSE)</f>
        <v>1</v>
      </c>
      <c r="D413" s="1">
        <f>VLOOKUP(A413,[1]Sheet1!$A:$E,4,FALSE)</f>
        <v>1</v>
      </c>
      <c r="E413" s="1">
        <f>VLOOKUP(A413,[1]Sheet1!$A:$E,5,FALSE)</f>
        <v>0</v>
      </c>
      <c r="F413">
        <v>1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1</v>
      </c>
      <c r="Q413">
        <v>0</v>
      </c>
      <c r="R413">
        <v>0</v>
      </c>
      <c r="S413">
        <v>0</v>
      </c>
      <c r="T413">
        <v>45</v>
      </c>
      <c r="U413">
        <v>44.6</v>
      </c>
      <c r="V413">
        <v>82</v>
      </c>
      <c r="W413">
        <v>11244</v>
      </c>
      <c r="X413">
        <v>3.02</v>
      </c>
      <c r="Y413">
        <v>2.2000000000000002</v>
      </c>
      <c r="Z413">
        <v>1.43</v>
      </c>
      <c r="AA413">
        <v>130</v>
      </c>
      <c r="AB413">
        <v>234</v>
      </c>
    </row>
    <row r="414" spans="1:28" x14ac:dyDescent="0.4">
      <c r="A414">
        <v>19050863</v>
      </c>
      <c r="B414" s="1">
        <f>VLOOKUP(A414,[1]Sheet1!$A:$E,2,FALSE)</f>
        <v>0</v>
      </c>
      <c r="C414" s="1">
        <f>VLOOKUP(A414,[1]Sheet1!$A:$E,3,FALSE)</f>
        <v>0</v>
      </c>
      <c r="D414" s="1">
        <f>VLOOKUP(A414,[1]Sheet1!$A:$E,4,FALSE)</f>
        <v>1</v>
      </c>
      <c r="E414" s="1">
        <f>VLOOKUP(A414,[1]Sheet1!$A:$E,5,FALSE)</f>
        <v>0</v>
      </c>
      <c r="F414">
        <v>1</v>
      </c>
      <c r="G414">
        <v>0</v>
      </c>
      <c r="H414">
        <v>1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1</v>
      </c>
      <c r="Q414">
        <v>1</v>
      </c>
      <c r="R414">
        <v>0</v>
      </c>
      <c r="S414">
        <v>0</v>
      </c>
      <c r="T414">
        <v>50</v>
      </c>
      <c r="U414">
        <v>44</v>
      </c>
      <c r="V414">
        <v>87</v>
      </c>
      <c r="W414">
        <v>8260</v>
      </c>
      <c r="X414">
        <v>4.63</v>
      </c>
      <c r="Y414">
        <v>0</v>
      </c>
      <c r="Z414">
        <v>1.55</v>
      </c>
      <c r="AA414">
        <v>147</v>
      </c>
      <c r="AB414">
        <v>104</v>
      </c>
    </row>
    <row r="415" spans="1:28" x14ac:dyDescent="0.4">
      <c r="A415">
        <v>19062133</v>
      </c>
      <c r="B415" s="1">
        <f>VLOOKUP(A415,[1]Sheet1!$A:$E,2,FALSE)</f>
        <v>0</v>
      </c>
      <c r="C415" s="1">
        <f>VLOOKUP(A415,[1]Sheet1!$A:$E,3,FALSE)</f>
        <v>1</v>
      </c>
      <c r="D415" s="1">
        <f>VLOOKUP(A415,[1]Sheet1!$A:$E,4,FALSE)</f>
        <v>1</v>
      </c>
      <c r="E415" s="1">
        <f>VLOOKUP(A415,[1]Sheet1!$A:$E,5,FALSE)</f>
        <v>0</v>
      </c>
      <c r="F415">
        <v>1</v>
      </c>
      <c r="G415">
        <v>0</v>
      </c>
      <c r="H415">
        <v>0</v>
      </c>
      <c r="I415">
        <v>0</v>
      </c>
      <c r="J415">
        <v>0</v>
      </c>
      <c r="K415">
        <v>1</v>
      </c>
      <c r="L415">
        <v>0</v>
      </c>
      <c r="M415">
        <v>1</v>
      </c>
      <c r="N415">
        <v>1</v>
      </c>
      <c r="O415">
        <v>1</v>
      </c>
      <c r="P415">
        <v>1</v>
      </c>
      <c r="Q415">
        <v>1</v>
      </c>
      <c r="R415">
        <v>0</v>
      </c>
      <c r="S415">
        <v>0</v>
      </c>
      <c r="T415">
        <v>54</v>
      </c>
      <c r="U415">
        <v>43.7</v>
      </c>
      <c r="V415">
        <v>87</v>
      </c>
      <c r="W415">
        <v>8883</v>
      </c>
      <c r="X415">
        <v>4.93</v>
      </c>
      <c r="Y415">
        <v>1.9</v>
      </c>
      <c r="Z415">
        <v>1.1100000000000001</v>
      </c>
      <c r="AA415">
        <v>147</v>
      </c>
      <c r="AB415">
        <v>129</v>
      </c>
    </row>
    <row r="416" spans="1:28" x14ac:dyDescent="0.4">
      <c r="A416">
        <v>18091686</v>
      </c>
      <c r="B416" s="1">
        <f>VLOOKUP(A416,[1]Sheet1!$A:$E,2,FALSE)</f>
        <v>0</v>
      </c>
      <c r="C416" s="1">
        <f>VLOOKUP(A416,[1]Sheet1!$A:$E,3,FALSE)</f>
        <v>0</v>
      </c>
      <c r="D416" s="1">
        <f>VLOOKUP(A416,[1]Sheet1!$A:$E,4,FALSE)</f>
        <v>1</v>
      </c>
      <c r="E416" s="1">
        <f>VLOOKUP(A416,[1]Sheet1!$A:$E,5,FALSE)</f>
        <v>0</v>
      </c>
      <c r="F416">
        <v>1</v>
      </c>
      <c r="G416">
        <v>1</v>
      </c>
      <c r="H416">
        <v>0</v>
      </c>
      <c r="I416">
        <v>0</v>
      </c>
      <c r="J416">
        <v>0</v>
      </c>
      <c r="K416">
        <v>1</v>
      </c>
      <c r="L416">
        <v>0</v>
      </c>
      <c r="M416">
        <v>0</v>
      </c>
      <c r="N416">
        <v>0</v>
      </c>
      <c r="O416">
        <v>1</v>
      </c>
      <c r="P416">
        <v>1</v>
      </c>
      <c r="Q416">
        <v>1</v>
      </c>
      <c r="R416">
        <v>0</v>
      </c>
      <c r="S416">
        <v>0</v>
      </c>
      <c r="T416">
        <v>51</v>
      </c>
      <c r="U416">
        <v>43.1</v>
      </c>
      <c r="V416">
        <v>59</v>
      </c>
      <c r="W416">
        <v>8836</v>
      </c>
      <c r="X416">
        <v>4.67</v>
      </c>
      <c r="Y416">
        <v>41.7</v>
      </c>
      <c r="Z416">
        <v>1.44</v>
      </c>
      <c r="AA416">
        <v>125</v>
      </c>
      <c r="AB416">
        <v>319</v>
      </c>
    </row>
    <row r="417" spans="1:28" x14ac:dyDescent="0.4">
      <c r="A417">
        <v>19092188</v>
      </c>
      <c r="B417" s="1">
        <f>VLOOKUP(A417,[1]Sheet1!$A:$E,2,FALSE)</f>
        <v>0</v>
      </c>
      <c r="C417" s="1">
        <f>VLOOKUP(A417,[1]Sheet1!$A:$E,3,FALSE)</f>
        <v>0</v>
      </c>
      <c r="D417" s="1">
        <f>VLOOKUP(A417,[1]Sheet1!$A:$E,4,FALSE)</f>
        <v>1</v>
      </c>
      <c r="E417" s="1">
        <f>VLOOKUP(A417,[1]Sheet1!$A:$E,5,FALSE)</f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1</v>
      </c>
      <c r="Q417">
        <v>1</v>
      </c>
      <c r="R417">
        <v>0</v>
      </c>
      <c r="S417">
        <v>0</v>
      </c>
      <c r="T417">
        <v>49</v>
      </c>
      <c r="U417">
        <v>46.1</v>
      </c>
      <c r="V417">
        <v>58</v>
      </c>
      <c r="W417">
        <v>9167</v>
      </c>
      <c r="X417">
        <v>5.05</v>
      </c>
      <c r="Y417">
        <v>0.6</v>
      </c>
      <c r="Z417">
        <v>1.17</v>
      </c>
      <c r="AA417">
        <v>125</v>
      </c>
      <c r="AB417">
        <v>254</v>
      </c>
    </row>
    <row r="418" spans="1:28" x14ac:dyDescent="0.4">
      <c r="A418">
        <v>19081711</v>
      </c>
      <c r="B418" s="1">
        <f>VLOOKUP(A418,[1]Sheet1!$A:$E,2,FALSE)</f>
        <v>0</v>
      </c>
      <c r="C418" s="1">
        <f>VLOOKUP(A418,[1]Sheet1!$A:$E,3,FALSE)</f>
        <v>0</v>
      </c>
      <c r="D418" s="1">
        <f>VLOOKUP(A418,[1]Sheet1!$A:$E,4,FALSE)</f>
        <v>1</v>
      </c>
      <c r="E418" s="1">
        <f>VLOOKUP(A418,[1]Sheet1!$A:$E,5,FALSE)</f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1</v>
      </c>
      <c r="Q418">
        <v>1</v>
      </c>
      <c r="R418">
        <v>0</v>
      </c>
      <c r="S418">
        <v>0</v>
      </c>
      <c r="T418">
        <v>56</v>
      </c>
      <c r="U418">
        <v>40</v>
      </c>
      <c r="V418">
        <v>44</v>
      </c>
      <c r="W418">
        <v>8572</v>
      </c>
      <c r="X418">
        <v>3.43</v>
      </c>
      <c r="Y418">
        <v>10.8</v>
      </c>
      <c r="Z418">
        <v>1.1499999999999999</v>
      </c>
      <c r="AA418">
        <v>117</v>
      </c>
      <c r="AB418">
        <v>162</v>
      </c>
    </row>
    <row r="419" spans="1:28" x14ac:dyDescent="0.4">
      <c r="A419">
        <v>18032961</v>
      </c>
      <c r="B419" s="1">
        <f>VLOOKUP(A419,[1]Sheet1!$A:$E,2,FALSE)</f>
        <v>0</v>
      </c>
      <c r="C419" s="1">
        <f>VLOOKUP(A419,[1]Sheet1!$A:$E,3,FALSE)</f>
        <v>0</v>
      </c>
      <c r="D419" s="1">
        <f>VLOOKUP(A419,[1]Sheet1!$A:$E,4,FALSE)</f>
        <v>1</v>
      </c>
      <c r="E419" s="1">
        <f>VLOOKUP(A419,[1]Sheet1!$A:$E,5,FALSE)</f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1</v>
      </c>
      <c r="Q419">
        <v>1</v>
      </c>
      <c r="R419">
        <v>0</v>
      </c>
      <c r="S419">
        <v>0</v>
      </c>
      <c r="T419">
        <v>55</v>
      </c>
      <c r="U419">
        <v>43.8</v>
      </c>
      <c r="V419">
        <v>67</v>
      </c>
      <c r="W419">
        <v>9031</v>
      </c>
      <c r="X419">
        <v>3.75</v>
      </c>
      <c r="Y419">
        <v>88.2</v>
      </c>
      <c r="Z419">
        <v>1.19</v>
      </c>
      <c r="AA419">
        <v>119.4</v>
      </c>
      <c r="AB419">
        <v>253.4</v>
      </c>
    </row>
    <row r="420" spans="1:28" x14ac:dyDescent="0.4">
      <c r="A420">
        <v>19052035</v>
      </c>
      <c r="B420" s="1">
        <f>VLOOKUP(A420,[1]Sheet1!$A:$E,2,FALSE)</f>
        <v>0</v>
      </c>
      <c r="C420" s="1">
        <f>VLOOKUP(A420,[1]Sheet1!$A:$E,3,FALSE)</f>
        <v>0</v>
      </c>
      <c r="D420" s="1">
        <f>VLOOKUP(A420,[1]Sheet1!$A:$E,4,FALSE)</f>
        <v>1</v>
      </c>
      <c r="E420" s="1">
        <f>VLOOKUP(A420,[1]Sheet1!$A:$E,5,FALSE)</f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1</v>
      </c>
      <c r="Q420">
        <v>1</v>
      </c>
      <c r="R420">
        <v>0</v>
      </c>
      <c r="S420">
        <v>0</v>
      </c>
      <c r="T420">
        <v>56</v>
      </c>
      <c r="U420">
        <v>45.5</v>
      </c>
      <c r="V420">
        <v>69</v>
      </c>
      <c r="W420">
        <v>9825</v>
      </c>
      <c r="X420">
        <v>4.7</v>
      </c>
      <c r="Y420">
        <v>7</v>
      </c>
      <c r="Z420">
        <v>1.78</v>
      </c>
      <c r="AA420">
        <v>122</v>
      </c>
      <c r="AB420">
        <v>279</v>
      </c>
    </row>
    <row r="421" spans="1:28" x14ac:dyDescent="0.4">
      <c r="A421">
        <v>19073306</v>
      </c>
      <c r="B421" s="1">
        <f>VLOOKUP(A421,[1]Sheet1!$A:$E,2,FALSE)</f>
        <v>0</v>
      </c>
      <c r="C421" s="1">
        <f>VLOOKUP(A421,[1]Sheet1!$A:$E,3,FALSE)</f>
        <v>0</v>
      </c>
      <c r="D421" s="1">
        <f>VLOOKUP(A421,[1]Sheet1!$A:$E,4,FALSE)</f>
        <v>1</v>
      </c>
      <c r="E421" s="1">
        <f>VLOOKUP(A421,[1]Sheet1!$A:$E,5,FALSE)</f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1</v>
      </c>
      <c r="N421">
        <v>1</v>
      </c>
      <c r="O421">
        <v>1</v>
      </c>
      <c r="P421">
        <v>1</v>
      </c>
      <c r="Q421">
        <v>1</v>
      </c>
      <c r="R421">
        <v>0</v>
      </c>
      <c r="S421">
        <v>0</v>
      </c>
      <c r="T421">
        <v>55</v>
      </c>
      <c r="U421">
        <v>43.2</v>
      </c>
      <c r="V421">
        <v>54</v>
      </c>
      <c r="W421">
        <v>11914</v>
      </c>
      <c r="X421">
        <v>4.0999999999999996</v>
      </c>
      <c r="Y421">
        <v>1.4</v>
      </c>
      <c r="Z421">
        <v>2.0099999999999998</v>
      </c>
      <c r="AA421">
        <v>127</v>
      </c>
      <c r="AB421">
        <v>150</v>
      </c>
    </row>
    <row r="422" spans="1:28" x14ac:dyDescent="0.4">
      <c r="A422">
        <v>19052401</v>
      </c>
      <c r="B422" s="1">
        <f>VLOOKUP(A422,[1]Sheet1!$A:$E,2,FALSE)</f>
        <v>0</v>
      </c>
      <c r="C422" s="1">
        <f>VLOOKUP(A422,[1]Sheet1!$A:$E,3,FALSE)</f>
        <v>0</v>
      </c>
      <c r="D422" s="1">
        <f>VLOOKUP(A422,[1]Sheet1!$A:$E,4,FALSE)</f>
        <v>1</v>
      </c>
      <c r="E422" s="1">
        <f>VLOOKUP(A422,[1]Sheet1!$A:$E,5,FALSE)</f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1</v>
      </c>
      <c r="Q422">
        <v>0</v>
      </c>
      <c r="R422">
        <v>0</v>
      </c>
      <c r="S422">
        <v>0</v>
      </c>
      <c r="T422">
        <v>53</v>
      </c>
      <c r="U422">
        <v>41.7</v>
      </c>
      <c r="V422">
        <v>55</v>
      </c>
      <c r="W422">
        <v>9850</v>
      </c>
      <c r="X422">
        <v>4.92</v>
      </c>
      <c r="Y422">
        <v>1.3</v>
      </c>
      <c r="Z422">
        <v>2.0499999999999998</v>
      </c>
      <c r="AA422">
        <v>129</v>
      </c>
      <c r="AB422">
        <v>204</v>
      </c>
    </row>
    <row r="423" spans="1:28" x14ac:dyDescent="0.4">
      <c r="A423">
        <v>19021429</v>
      </c>
      <c r="B423" s="1">
        <f>VLOOKUP(A423,[1]Sheet1!$A:$E,2,FALSE)</f>
        <v>0</v>
      </c>
      <c r="C423" s="1">
        <f>VLOOKUP(A423,[1]Sheet1!$A:$E,3,FALSE)</f>
        <v>0</v>
      </c>
      <c r="D423" s="1">
        <f>VLOOKUP(A423,[1]Sheet1!$A:$E,4,FALSE)</f>
        <v>1</v>
      </c>
      <c r="E423" s="1">
        <f>VLOOKUP(A423,[1]Sheet1!$A:$E,5,FALSE)</f>
        <v>1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1</v>
      </c>
      <c r="Q423">
        <v>1</v>
      </c>
      <c r="R423">
        <v>0</v>
      </c>
      <c r="S423">
        <v>0</v>
      </c>
      <c r="T423">
        <v>53</v>
      </c>
      <c r="U423">
        <v>40.5</v>
      </c>
      <c r="V423">
        <v>62</v>
      </c>
      <c r="W423">
        <v>7826</v>
      </c>
      <c r="X423">
        <v>4.0999999999999996</v>
      </c>
      <c r="Y423">
        <v>11.4</v>
      </c>
      <c r="Z423">
        <v>2.2400000000000002</v>
      </c>
      <c r="AA423">
        <v>113</v>
      </c>
      <c r="AB423">
        <v>204</v>
      </c>
    </row>
    <row r="424" spans="1:28" x14ac:dyDescent="0.4">
      <c r="A424">
        <v>19111706</v>
      </c>
      <c r="B424" s="1">
        <f>VLOOKUP(A424,[1]Sheet1!$A:$E,2,FALSE)</f>
        <v>0</v>
      </c>
      <c r="C424" s="1">
        <f>VLOOKUP(A424,[1]Sheet1!$A:$E,3,FALSE)</f>
        <v>0</v>
      </c>
      <c r="D424" s="1">
        <f>VLOOKUP(A424,[1]Sheet1!$A:$E,4,FALSE)</f>
        <v>1</v>
      </c>
      <c r="E424" s="1">
        <f>VLOOKUP(A424,[1]Sheet1!$A:$E,5,FALSE)</f>
        <v>0</v>
      </c>
      <c r="F424">
        <v>1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1</v>
      </c>
      <c r="Q424">
        <v>1</v>
      </c>
      <c r="R424">
        <v>0</v>
      </c>
      <c r="S424">
        <v>0</v>
      </c>
      <c r="T424">
        <v>45</v>
      </c>
      <c r="U424">
        <v>42.7</v>
      </c>
      <c r="V424">
        <v>74</v>
      </c>
      <c r="W424">
        <v>6715</v>
      </c>
      <c r="X424">
        <v>4.53</v>
      </c>
      <c r="Y424">
        <v>13.2</v>
      </c>
      <c r="Z424">
        <v>1.23</v>
      </c>
      <c r="AA424">
        <v>149</v>
      </c>
      <c r="AB424">
        <v>375</v>
      </c>
    </row>
    <row r="425" spans="1:28" x14ac:dyDescent="0.4">
      <c r="A425">
        <v>18102332</v>
      </c>
      <c r="B425" s="1">
        <f>VLOOKUP(A425,[1]Sheet1!$A:$E,2,FALSE)</f>
        <v>1</v>
      </c>
      <c r="C425" s="1">
        <f>VLOOKUP(A425,[1]Sheet1!$A:$E,3,FALSE)</f>
        <v>1</v>
      </c>
      <c r="D425" s="1">
        <f>VLOOKUP(A425,[1]Sheet1!$A:$E,4,FALSE)</f>
        <v>1</v>
      </c>
      <c r="E425" s="1">
        <f>VLOOKUP(A425,[1]Sheet1!$A:$E,5,FALSE)</f>
        <v>0</v>
      </c>
      <c r="F425">
        <v>1</v>
      </c>
      <c r="G425">
        <v>1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1</v>
      </c>
      <c r="R425">
        <v>0</v>
      </c>
      <c r="S425">
        <v>0</v>
      </c>
      <c r="T425">
        <v>54</v>
      </c>
      <c r="U425">
        <v>47.7</v>
      </c>
      <c r="V425">
        <v>79</v>
      </c>
      <c r="W425">
        <v>12436</v>
      </c>
      <c r="X425">
        <v>4.6399999999999997</v>
      </c>
      <c r="Y425">
        <v>0.2</v>
      </c>
      <c r="Z425">
        <v>1.21</v>
      </c>
      <c r="AA425">
        <v>140</v>
      </c>
      <c r="AB425">
        <v>144</v>
      </c>
    </row>
    <row r="426" spans="1:28" x14ac:dyDescent="0.4">
      <c r="A426">
        <v>19100963</v>
      </c>
      <c r="B426" s="1">
        <f>VLOOKUP(A426,[1]Sheet1!$A:$E,2,FALSE)</f>
        <v>0</v>
      </c>
      <c r="C426" s="1">
        <f>VLOOKUP(A426,[1]Sheet1!$A:$E,3,FALSE)</f>
        <v>1</v>
      </c>
      <c r="D426" s="1">
        <f>VLOOKUP(A426,[1]Sheet1!$A:$E,4,FALSE)</f>
        <v>1</v>
      </c>
      <c r="E426" s="1">
        <f>VLOOKUP(A426,[1]Sheet1!$A:$E,5,FALSE)</f>
        <v>0</v>
      </c>
      <c r="F426">
        <v>1</v>
      </c>
      <c r="G426">
        <v>0</v>
      </c>
      <c r="H426">
        <v>1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1</v>
      </c>
      <c r="Q426">
        <v>1</v>
      </c>
      <c r="R426">
        <v>0</v>
      </c>
      <c r="S426">
        <v>0</v>
      </c>
      <c r="T426">
        <v>45</v>
      </c>
      <c r="U426">
        <v>45.9</v>
      </c>
      <c r="V426">
        <v>71</v>
      </c>
      <c r="W426">
        <v>7751</v>
      </c>
      <c r="X426">
        <v>4.57</v>
      </c>
      <c r="Y426">
        <v>2</v>
      </c>
      <c r="Z426">
        <v>1.1599999999999999</v>
      </c>
      <c r="AA426">
        <v>146</v>
      </c>
      <c r="AB426">
        <v>198</v>
      </c>
    </row>
    <row r="427" spans="1:28" x14ac:dyDescent="0.4">
      <c r="A427">
        <v>19091798</v>
      </c>
      <c r="B427" s="1">
        <f>VLOOKUP(A427,[1]Sheet1!$A:$E,2,FALSE)</f>
        <v>0</v>
      </c>
      <c r="C427" s="1">
        <f>VLOOKUP(A427,[1]Sheet1!$A:$E,3,FALSE)</f>
        <v>0</v>
      </c>
      <c r="D427" s="1">
        <f>VLOOKUP(A427,[1]Sheet1!$A:$E,4,FALSE)</f>
        <v>1</v>
      </c>
      <c r="E427" s="1">
        <f>VLOOKUP(A427,[1]Sheet1!$A:$E,5,FALSE)</f>
        <v>0</v>
      </c>
      <c r="F427">
        <v>1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1</v>
      </c>
      <c r="Q427">
        <v>1</v>
      </c>
      <c r="R427">
        <v>0</v>
      </c>
      <c r="S427">
        <v>0</v>
      </c>
      <c r="T427">
        <v>53</v>
      </c>
      <c r="U427">
        <v>45.1</v>
      </c>
      <c r="V427">
        <v>72</v>
      </c>
      <c r="W427">
        <v>8587</v>
      </c>
      <c r="X427">
        <v>4.6500000000000004</v>
      </c>
      <c r="Y427">
        <v>0.8</v>
      </c>
      <c r="Z427">
        <v>1.56</v>
      </c>
      <c r="AA427">
        <v>130</v>
      </c>
      <c r="AB427">
        <v>218</v>
      </c>
    </row>
    <row r="428" spans="1:28" x14ac:dyDescent="0.4">
      <c r="A428">
        <v>18081102</v>
      </c>
      <c r="B428" s="1">
        <f>VLOOKUP(A428,[1]Sheet1!$A:$E,2,FALSE)</f>
        <v>0</v>
      </c>
      <c r="C428" s="1">
        <f>VLOOKUP(A428,[1]Sheet1!$A:$E,3,FALSE)</f>
        <v>0</v>
      </c>
      <c r="D428" s="1">
        <f>VLOOKUP(A428,[1]Sheet1!$A:$E,4,FALSE)</f>
        <v>1</v>
      </c>
      <c r="E428" s="1">
        <f>VLOOKUP(A428,[1]Sheet1!$A:$E,5,FALSE)</f>
        <v>0</v>
      </c>
      <c r="F428">
        <v>1</v>
      </c>
      <c r="G428">
        <v>1</v>
      </c>
      <c r="H428">
        <v>1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1</v>
      </c>
      <c r="Q428">
        <v>1</v>
      </c>
      <c r="R428">
        <v>0</v>
      </c>
      <c r="S428">
        <v>0</v>
      </c>
      <c r="T428">
        <v>48</v>
      </c>
      <c r="U428">
        <v>48.4</v>
      </c>
      <c r="V428">
        <v>65</v>
      </c>
      <c r="W428">
        <v>12359</v>
      </c>
      <c r="X428">
        <v>5.08</v>
      </c>
      <c r="Y428">
        <v>4.8</v>
      </c>
      <c r="Z428">
        <v>1.18</v>
      </c>
      <c r="AA428">
        <v>134</v>
      </c>
      <c r="AB428">
        <v>204</v>
      </c>
    </row>
    <row r="429" spans="1:28" x14ac:dyDescent="0.4">
      <c r="A429">
        <v>19101288</v>
      </c>
      <c r="B429" s="1">
        <f>VLOOKUP(A429,[1]Sheet1!$A:$E,2,FALSE)</f>
        <v>0</v>
      </c>
      <c r="C429" s="1">
        <f>VLOOKUP(A429,[1]Sheet1!$A:$E,3,FALSE)</f>
        <v>0</v>
      </c>
      <c r="D429" s="1">
        <f>VLOOKUP(A429,[1]Sheet1!$A:$E,4,FALSE)</f>
        <v>1</v>
      </c>
      <c r="E429" s="1">
        <f>VLOOKUP(A429,[1]Sheet1!$A:$E,5,FALSE)</f>
        <v>0</v>
      </c>
      <c r="F429">
        <v>1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1</v>
      </c>
      <c r="Q429">
        <v>1</v>
      </c>
      <c r="R429">
        <v>0</v>
      </c>
      <c r="S429">
        <v>0</v>
      </c>
      <c r="T429">
        <v>48</v>
      </c>
      <c r="U429">
        <v>40.6</v>
      </c>
      <c r="V429">
        <v>82</v>
      </c>
      <c r="W429">
        <v>6057</v>
      </c>
      <c r="X429">
        <v>4.54</v>
      </c>
      <c r="Y429">
        <v>38.9</v>
      </c>
      <c r="Z429">
        <v>1.77</v>
      </c>
      <c r="AA429">
        <v>132</v>
      </c>
      <c r="AB429">
        <v>282</v>
      </c>
    </row>
    <row r="430" spans="1:28" x14ac:dyDescent="0.4">
      <c r="A430">
        <v>18030415</v>
      </c>
      <c r="B430" s="1">
        <f>VLOOKUP(A430,[1]Sheet1!$A:$E,2,FALSE)</f>
        <v>0</v>
      </c>
      <c r="C430" s="1">
        <f>VLOOKUP(A430,[1]Sheet1!$A:$E,3,FALSE)</f>
        <v>0</v>
      </c>
      <c r="D430" s="1">
        <f>VLOOKUP(A430,[1]Sheet1!$A:$E,4,FALSE)</f>
        <v>1</v>
      </c>
      <c r="E430" s="1">
        <f>VLOOKUP(A430,[1]Sheet1!$A:$E,5,FALSE)</f>
        <v>0</v>
      </c>
      <c r="F430">
        <v>1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1</v>
      </c>
      <c r="N430">
        <v>1</v>
      </c>
      <c r="O430">
        <v>1</v>
      </c>
      <c r="P430">
        <v>1</v>
      </c>
      <c r="Q430">
        <v>0</v>
      </c>
      <c r="R430">
        <v>0</v>
      </c>
      <c r="S430">
        <v>0</v>
      </c>
      <c r="T430">
        <v>55</v>
      </c>
      <c r="U430">
        <v>42.6</v>
      </c>
      <c r="V430">
        <v>61</v>
      </c>
      <c r="W430">
        <v>9010</v>
      </c>
      <c r="X430">
        <v>4.2699999999999996</v>
      </c>
      <c r="Y430">
        <v>3.2</v>
      </c>
      <c r="Z430">
        <v>1.7</v>
      </c>
      <c r="AA430">
        <v>141.4</v>
      </c>
      <c r="AB430">
        <v>181</v>
      </c>
    </row>
    <row r="431" spans="1:28" x14ac:dyDescent="0.4">
      <c r="A431">
        <v>19040902</v>
      </c>
      <c r="B431" s="1">
        <f>VLOOKUP(A431,[1]Sheet1!$A:$E,2,FALSE)</f>
        <v>0</v>
      </c>
      <c r="C431" s="1">
        <f>VLOOKUP(A431,[1]Sheet1!$A:$E,3,FALSE)</f>
        <v>0</v>
      </c>
      <c r="D431" s="1">
        <f>VLOOKUP(A431,[1]Sheet1!$A:$E,4,FALSE)</f>
        <v>1</v>
      </c>
      <c r="E431" s="1">
        <f>VLOOKUP(A431,[1]Sheet1!$A:$E,5,FALSE)</f>
        <v>0</v>
      </c>
      <c r="F431">
        <v>1</v>
      </c>
      <c r="G431">
        <v>1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1</v>
      </c>
      <c r="N431">
        <v>1</v>
      </c>
      <c r="O431">
        <v>1</v>
      </c>
      <c r="P431">
        <v>1</v>
      </c>
      <c r="Q431">
        <v>1</v>
      </c>
      <c r="R431">
        <v>0</v>
      </c>
      <c r="S431">
        <v>0</v>
      </c>
      <c r="T431">
        <v>50</v>
      </c>
      <c r="U431">
        <v>40.9</v>
      </c>
      <c r="V431">
        <v>88</v>
      </c>
      <c r="W431">
        <v>7770</v>
      </c>
      <c r="X431">
        <v>4.4000000000000004</v>
      </c>
      <c r="Y431">
        <v>12.4</v>
      </c>
      <c r="Z431">
        <v>1.69</v>
      </c>
      <c r="AA431">
        <v>139</v>
      </c>
      <c r="AB431">
        <v>208</v>
      </c>
    </row>
    <row r="432" spans="1:28" x14ac:dyDescent="0.4">
      <c r="A432">
        <v>19013603</v>
      </c>
      <c r="B432" s="1">
        <f>VLOOKUP(A432,[1]Sheet1!$A:$E,2,FALSE)</f>
        <v>0</v>
      </c>
      <c r="C432" s="1">
        <f>VLOOKUP(A432,[1]Sheet1!$A:$E,3,FALSE)</f>
        <v>0</v>
      </c>
      <c r="D432" s="1">
        <f>VLOOKUP(A432,[1]Sheet1!$A:$E,4,FALSE)</f>
        <v>1</v>
      </c>
      <c r="E432" s="1">
        <f>VLOOKUP(A432,[1]Sheet1!$A:$E,5,FALSE)</f>
        <v>0</v>
      </c>
      <c r="F432">
        <v>1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1</v>
      </c>
      <c r="Q432">
        <v>0</v>
      </c>
      <c r="R432">
        <v>0</v>
      </c>
      <c r="S432">
        <v>0</v>
      </c>
      <c r="T432">
        <v>53</v>
      </c>
      <c r="U432">
        <v>41.2</v>
      </c>
      <c r="V432">
        <v>84</v>
      </c>
      <c r="W432">
        <v>10371</v>
      </c>
      <c r="X432">
        <v>3.88</v>
      </c>
      <c r="Y432">
        <v>0.6</v>
      </c>
      <c r="Z432">
        <v>1.63</v>
      </c>
      <c r="AA432">
        <v>141</v>
      </c>
      <c r="AB432">
        <v>222</v>
      </c>
    </row>
    <row r="433" spans="1:28" x14ac:dyDescent="0.4">
      <c r="A433">
        <v>19053190</v>
      </c>
      <c r="B433" s="1">
        <f>VLOOKUP(A433,[1]Sheet1!$A:$E,2,FALSE)</f>
        <v>0</v>
      </c>
      <c r="C433" s="1">
        <f>VLOOKUP(A433,[1]Sheet1!$A:$E,3,FALSE)</f>
        <v>1</v>
      </c>
      <c r="D433" s="1">
        <f>VLOOKUP(A433,[1]Sheet1!$A:$E,4,FALSE)</f>
        <v>0</v>
      </c>
      <c r="E433" s="1">
        <f>VLOOKUP(A433,[1]Sheet1!$A:$E,5,FALSE)</f>
        <v>0</v>
      </c>
      <c r="F433">
        <v>1</v>
      </c>
      <c r="G433">
        <v>1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1</v>
      </c>
      <c r="Q433">
        <v>1</v>
      </c>
      <c r="R433">
        <v>0</v>
      </c>
      <c r="S433">
        <v>0</v>
      </c>
      <c r="T433">
        <v>54</v>
      </c>
      <c r="U433">
        <v>44.1</v>
      </c>
      <c r="V433">
        <v>90</v>
      </c>
      <c r="W433">
        <v>9105</v>
      </c>
      <c r="X433">
        <v>3.81</v>
      </c>
      <c r="Y433">
        <v>14</v>
      </c>
      <c r="Z433">
        <v>1.2</v>
      </c>
      <c r="AA433">
        <v>131</v>
      </c>
      <c r="AB433">
        <v>436.1</v>
      </c>
    </row>
    <row r="434" spans="1:28" x14ac:dyDescent="0.4">
      <c r="A434">
        <v>19013793</v>
      </c>
      <c r="B434" s="1">
        <f>VLOOKUP(A434,[1]Sheet1!$A:$E,2,FALSE)</f>
        <v>0</v>
      </c>
      <c r="C434" s="1">
        <f>VLOOKUP(A434,[1]Sheet1!$A:$E,3,FALSE)</f>
        <v>0</v>
      </c>
      <c r="D434" s="1">
        <f>VLOOKUP(A434,[1]Sheet1!$A:$E,4,FALSE)</f>
        <v>1</v>
      </c>
      <c r="E434" s="1">
        <f>VLOOKUP(A434,[1]Sheet1!$A:$E,5,FALSE)</f>
        <v>0</v>
      </c>
      <c r="F434">
        <v>1</v>
      </c>
      <c r="G434">
        <v>1</v>
      </c>
      <c r="H434">
        <v>0</v>
      </c>
      <c r="I434">
        <v>0</v>
      </c>
      <c r="J434">
        <v>0</v>
      </c>
      <c r="K434">
        <v>1</v>
      </c>
      <c r="L434">
        <v>0</v>
      </c>
      <c r="M434">
        <v>0</v>
      </c>
      <c r="N434">
        <v>0</v>
      </c>
      <c r="O434">
        <v>1</v>
      </c>
      <c r="P434">
        <v>1</v>
      </c>
      <c r="Q434">
        <v>1</v>
      </c>
      <c r="R434">
        <v>0</v>
      </c>
      <c r="S434">
        <v>0</v>
      </c>
      <c r="T434">
        <v>58</v>
      </c>
      <c r="U434">
        <v>40.9</v>
      </c>
      <c r="V434">
        <v>88</v>
      </c>
      <c r="W434">
        <v>9512</v>
      </c>
      <c r="X434">
        <v>4.0999999999999996</v>
      </c>
      <c r="Y434">
        <v>0.4</v>
      </c>
      <c r="Z434">
        <v>1.44</v>
      </c>
      <c r="AA434">
        <v>132</v>
      </c>
      <c r="AB434">
        <v>348</v>
      </c>
    </row>
    <row r="435" spans="1:28" x14ac:dyDescent="0.4">
      <c r="A435">
        <v>19071091</v>
      </c>
      <c r="B435" s="1">
        <f>VLOOKUP(A435,[1]Sheet1!$A:$E,2,FALSE)</f>
        <v>1</v>
      </c>
      <c r="C435" s="1">
        <f>VLOOKUP(A435,[1]Sheet1!$A:$E,3,FALSE)</f>
        <v>1</v>
      </c>
      <c r="D435" s="1">
        <f>VLOOKUP(A435,[1]Sheet1!$A:$E,4,FALSE)</f>
        <v>0</v>
      </c>
      <c r="E435" s="1">
        <f>VLOOKUP(A435,[1]Sheet1!$A:$E,5,FALSE)</f>
        <v>0</v>
      </c>
      <c r="F435">
        <v>1</v>
      </c>
      <c r="G435">
        <v>1</v>
      </c>
      <c r="H435">
        <v>0</v>
      </c>
      <c r="I435">
        <v>0</v>
      </c>
      <c r="J435">
        <v>0</v>
      </c>
      <c r="K435">
        <v>1</v>
      </c>
      <c r="L435">
        <v>0</v>
      </c>
      <c r="M435">
        <v>0</v>
      </c>
      <c r="N435">
        <v>0</v>
      </c>
      <c r="O435">
        <v>1</v>
      </c>
      <c r="P435">
        <v>1</v>
      </c>
      <c r="Q435">
        <v>0</v>
      </c>
      <c r="R435">
        <v>0</v>
      </c>
      <c r="S435">
        <v>0</v>
      </c>
      <c r="T435">
        <v>52</v>
      </c>
      <c r="U435">
        <v>41.4</v>
      </c>
      <c r="V435">
        <v>79</v>
      </c>
      <c r="W435">
        <v>9229</v>
      </c>
      <c r="X435">
        <v>4.2300000000000004</v>
      </c>
      <c r="Y435">
        <v>37.5</v>
      </c>
      <c r="Z435">
        <v>1.46</v>
      </c>
      <c r="AA435">
        <v>130</v>
      </c>
      <c r="AB435">
        <v>317</v>
      </c>
    </row>
    <row r="436" spans="1:28" x14ac:dyDescent="0.4">
      <c r="A436">
        <v>18112124</v>
      </c>
      <c r="B436" s="1">
        <f>VLOOKUP(A436,[1]Sheet1!$A:$E,2,FALSE)</f>
        <v>0</v>
      </c>
      <c r="C436" s="1">
        <f>VLOOKUP(A436,[1]Sheet1!$A:$E,3,FALSE)</f>
        <v>1</v>
      </c>
      <c r="D436" s="1">
        <f>VLOOKUP(A436,[1]Sheet1!$A:$E,4,FALSE)</f>
        <v>0</v>
      </c>
      <c r="E436" s="1">
        <f>VLOOKUP(A436,[1]Sheet1!$A:$E,5,FALSE)</f>
        <v>0</v>
      </c>
      <c r="F436">
        <v>1</v>
      </c>
      <c r="G436">
        <v>1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1</v>
      </c>
      <c r="Q436">
        <v>1</v>
      </c>
      <c r="R436">
        <v>0</v>
      </c>
      <c r="S436">
        <v>0</v>
      </c>
      <c r="T436">
        <v>50</v>
      </c>
      <c r="U436">
        <v>40.700000000000003</v>
      </c>
      <c r="V436">
        <v>87</v>
      </c>
      <c r="W436">
        <v>8935</v>
      </c>
      <c r="X436">
        <v>4.01</v>
      </c>
      <c r="Y436">
        <v>33.9</v>
      </c>
      <c r="Z436">
        <v>1.56</v>
      </c>
      <c r="AA436">
        <v>130</v>
      </c>
      <c r="AB436">
        <v>284</v>
      </c>
    </row>
    <row r="437" spans="1:28" x14ac:dyDescent="0.4">
      <c r="A437">
        <v>19012722</v>
      </c>
      <c r="B437" s="1">
        <f>VLOOKUP(A437,[1]Sheet1!$A:$E,2,FALSE)</f>
        <v>0</v>
      </c>
      <c r="C437" s="1">
        <f>VLOOKUP(A437,[1]Sheet1!$A:$E,3,FALSE)</f>
        <v>0</v>
      </c>
      <c r="D437" s="1">
        <f>VLOOKUP(A437,[1]Sheet1!$A:$E,4,FALSE)</f>
        <v>1</v>
      </c>
      <c r="E437" s="1">
        <f>VLOOKUP(A437,[1]Sheet1!$A:$E,5,FALSE)</f>
        <v>0</v>
      </c>
      <c r="F437">
        <v>1</v>
      </c>
      <c r="G437">
        <v>1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1</v>
      </c>
      <c r="Q437">
        <v>0</v>
      </c>
      <c r="R437">
        <v>0</v>
      </c>
      <c r="S437">
        <v>0</v>
      </c>
      <c r="T437">
        <v>46</v>
      </c>
      <c r="U437">
        <v>51</v>
      </c>
      <c r="V437">
        <v>88</v>
      </c>
      <c r="W437">
        <v>10935</v>
      </c>
      <c r="X437">
        <v>4.12</v>
      </c>
      <c r="Y437">
        <v>1.9</v>
      </c>
      <c r="Z437">
        <v>1.96</v>
      </c>
      <c r="AA437">
        <v>146</v>
      </c>
      <c r="AB437">
        <v>178</v>
      </c>
    </row>
    <row r="438" spans="1:28" x14ac:dyDescent="0.4">
      <c r="A438">
        <v>19032381</v>
      </c>
      <c r="B438" s="1">
        <f>VLOOKUP(A438,[1]Sheet1!$A:$E,2,FALSE)</f>
        <v>0</v>
      </c>
      <c r="C438" s="1">
        <f>VLOOKUP(A438,[1]Sheet1!$A:$E,3,FALSE)</f>
        <v>0</v>
      </c>
      <c r="D438" s="1">
        <f>VLOOKUP(A438,[1]Sheet1!$A:$E,4,FALSE)</f>
        <v>1</v>
      </c>
      <c r="E438" s="1">
        <f>VLOOKUP(A438,[1]Sheet1!$A:$E,5,FALSE)</f>
        <v>0</v>
      </c>
      <c r="F438">
        <v>1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1</v>
      </c>
      <c r="R438">
        <v>0</v>
      </c>
      <c r="S438">
        <v>0</v>
      </c>
      <c r="T438">
        <v>45</v>
      </c>
      <c r="U438">
        <v>42.4</v>
      </c>
      <c r="V438">
        <v>63</v>
      </c>
      <c r="W438">
        <v>11876</v>
      </c>
      <c r="X438">
        <v>3.44</v>
      </c>
      <c r="Y438">
        <v>0</v>
      </c>
      <c r="Z438">
        <v>1.2</v>
      </c>
      <c r="AA438">
        <v>142</v>
      </c>
      <c r="AB438">
        <v>151</v>
      </c>
    </row>
    <row r="439" spans="1:28" x14ac:dyDescent="0.4">
      <c r="A439">
        <v>19072189</v>
      </c>
      <c r="B439" s="1">
        <f>VLOOKUP(A439,[1]Sheet1!$A:$E,2,FALSE)</f>
        <v>0</v>
      </c>
      <c r="C439" s="1">
        <f>VLOOKUP(A439,[1]Sheet1!$A:$E,3,FALSE)</f>
        <v>0</v>
      </c>
      <c r="D439" s="1">
        <f>VLOOKUP(A439,[1]Sheet1!$A:$E,4,FALSE)</f>
        <v>1</v>
      </c>
      <c r="E439" s="1">
        <f>VLOOKUP(A439,[1]Sheet1!$A:$E,5,FALSE)</f>
        <v>1</v>
      </c>
      <c r="F439">
        <v>1</v>
      </c>
      <c r="G439">
        <v>0</v>
      </c>
      <c r="H439">
        <v>0</v>
      </c>
      <c r="I439">
        <v>0</v>
      </c>
      <c r="J439">
        <v>1</v>
      </c>
      <c r="K439">
        <v>0</v>
      </c>
      <c r="L439">
        <v>0</v>
      </c>
      <c r="M439">
        <v>0</v>
      </c>
      <c r="N439">
        <v>0</v>
      </c>
      <c r="O439">
        <v>1</v>
      </c>
      <c r="P439">
        <v>1</v>
      </c>
      <c r="Q439">
        <v>1</v>
      </c>
      <c r="R439">
        <v>0</v>
      </c>
      <c r="S439">
        <v>0</v>
      </c>
      <c r="T439">
        <v>55</v>
      </c>
      <c r="U439">
        <v>46.4</v>
      </c>
      <c r="V439">
        <v>93</v>
      </c>
      <c r="W439">
        <v>9510</v>
      </c>
      <c r="X439">
        <v>4.5</v>
      </c>
      <c r="Y439">
        <v>0.2</v>
      </c>
      <c r="Z439">
        <v>2.29</v>
      </c>
      <c r="AA439">
        <v>134</v>
      </c>
      <c r="AB439">
        <v>233</v>
      </c>
    </row>
    <row r="440" spans="1:28" x14ac:dyDescent="0.4">
      <c r="A440">
        <v>19040404</v>
      </c>
      <c r="B440" s="1">
        <f>VLOOKUP(A440,[1]Sheet1!$A:$E,2,FALSE)</f>
        <v>0</v>
      </c>
      <c r="C440" s="1">
        <f>VLOOKUP(A440,[1]Sheet1!$A:$E,3,FALSE)</f>
        <v>0</v>
      </c>
      <c r="D440" s="1">
        <f>VLOOKUP(A440,[1]Sheet1!$A:$E,4,FALSE)</f>
        <v>1</v>
      </c>
      <c r="E440" s="1">
        <f>VLOOKUP(A440,[1]Sheet1!$A:$E,5,FALSE)</f>
        <v>1</v>
      </c>
      <c r="F440">
        <v>1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1</v>
      </c>
      <c r="Q440">
        <v>0</v>
      </c>
      <c r="R440">
        <v>0</v>
      </c>
      <c r="S440">
        <v>0</v>
      </c>
      <c r="T440">
        <v>48</v>
      </c>
      <c r="U440">
        <v>48.8</v>
      </c>
      <c r="V440">
        <v>88</v>
      </c>
      <c r="W440">
        <v>10171</v>
      </c>
      <c r="X440">
        <v>5.0999999999999996</v>
      </c>
      <c r="Y440">
        <v>1</v>
      </c>
      <c r="Z440">
        <v>2.4</v>
      </c>
      <c r="AA440">
        <v>145</v>
      </c>
      <c r="AB440">
        <v>242</v>
      </c>
    </row>
    <row r="441" spans="1:28" x14ac:dyDescent="0.4">
      <c r="A441">
        <v>19070579</v>
      </c>
      <c r="B441" s="1">
        <f>VLOOKUP(A441,[1]Sheet1!$A:$E,2,FALSE)</f>
        <v>0</v>
      </c>
      <c r="C441" s="1">
        <f>VLOOKUP(A441,[1]Sheet1!$A:$E,3,FALSE)</f>
        <v>0</v>
      </c>
      <c r="D441" s="1">
        <f>VLOOKUP(A441,[1]Sheet1!$A:$E,4,FALSE)</f>
        <v>1</v>
      </c>
      <c r="E441" s="1">
        <f>VLOOKUP(A441,[1]Sheet1!$A:$E,5,FALSE)</f>
        <v>0</v>
      </c>
      <c r="F441">
        <v>1</v>
      </c>
      <c r="G441">
        <v>1</v>
      </c>
      <c r="H441">
        <v>1</v>
      </c>
      <c r="I441">
        <v>1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1</v>
      </c>
      <c r="Q441">
        <v>1</v>
      </c>
      <c r="R441">
        <v>0</v>
      </c>
      <c r="S441">
        <v>0</v>
      </c>
      <c r="T441">
        <v>54</v>
      </c>
      <c r="U441">
        <v>41.4</v>
      </c>
      <c r="V441">
        <v>58</v>
      </c>
      <c r="W441">
        <v>8837</v>
      </c>
      <c r="X441">
        <v>4.04</v>
      </c>
      <c r="Y441">
        <v>17.8</v>
      </c>
      <c r="Z441">
        <v>1.29</v>
      </c>
      <c r="AA441">
        <v>138</v>
      </c>
      <c r="AB441">
        <v>236</v>
      </c>
    </row>
    <row r="442" spans="1:28" x14ac:dyDescent="0.4">
      <c r="A442">
        <v>19062344</v>
      </c>
      <c r="B442" s="1">
        <f>VLOOKUP(A442,[1]Sheet1!$A:$E,2,FALSE)</f>
        <v>0</v>
      </c>
      <c r="C442" s="1">
        <f>VLOOKUP(A442,[1]Sheet1!$A:$E,3,FALSE)</f>
        <v>0</v>
      </c>
      <c r="D442" s="1">
        <f>VLOOKUP(A442,[1]Sheet1!$A:$E,4,FALSE)</f>
        <v>1</v>
      </c>
      <c r="E442" s="1">
        <f>VLOOKUP(A442,[1]Sheet1!$A:$E,5,FALSE)</f>
        <v>0</v>
      </c>
      <c r="F442">
        <v>1</v>
      </c>
      <c r="G442">
        <v>1</v>
      </c>
      <c r="H442">
        <v>0</v>
      </c>
      <c r="I442">
        <v>0</v>
      </c>
      <c r="J442">
        <v>0</v>
      </c>
      <c r="K442">
        <v>1</v>
      </c>
      <c r="L442">
        <v>0</v>
      </c>
      <c r="M442">
        <v>1</v>
      </c>
      <c r="N442">
        <v>1</v>
      </c>
      <c r="O442">
        <v>1</v>
      </c>
      <c r="P442">
        <v>1</v>
      </c>
      <c r="Q442">
        <v>1</v>
      </c>
      <c r="R442">
        <v>0</v>
      </c>
      <c r="S442">
        <v>0</v>
      </c>
      <c r="T442">
        <v>49</v>
      </c>
      <c r="U442">
        <v>40.200000000000003</v>
      </c>
      <c r="V442">
        <v>63</v>
      </c>
      <c r="W442">
        <v>7456</v>
      </c>
      <c r="X442">
        <v>4.2699999999999996</v>
      </c>
      <c r="Y442">
        <v>60.24</v>
      </c>
      <c r="Z442">
        <v>1.47</v>
      </c>
      <c r="AA442">
        <v>136</v>
      </c>
      <c r="AB442">
        <v>690.1</v>
      </c>
    </row>
    <row r="443" spans="1:28" x14ac:dyDescent="0.4">
      <c r="A443">
        <v>17120502</v>
      </c>
      <c r="B443" s="1">
        <f>VLOOKUP(A443,[1]Sheet1!$A:$E,2,FALSE)</f>
        <v>0</v>
      </c>
      <c r="C443" s="1">
        <f>VLOOKUP(A443,[1]Sheet1!$A:$E,3,FALSE)</f>
        <v>0</v>
      </c>
      <c r="D443" s="1">
        <f>VLOOKUP(A443,[1]Sheet1!$A:$E,4,FALSE)</f>
        <v>1</v>
      </c>
      <c r="E443" s="1">
        <f>VLOOKUP(A443,[1]Sheet1!$A:$E,5,FALSE)</f>
        <v>0</v>
      </c>
      <c r="F443">
        <v>1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1</v>
      </c>
      <c r="Q443">
        <v>1</v>
      </c>
      <c r="R443">
        <v>0</v>
      </c>
      <c r="S443">
        <v>0</v>
      </c>
      <c r="T443">
        <v>46</v>
      </c>
      <c r="U443">
        <v>48.5</v>
      </c>
      <c r="V443">
        <v>81</v>
      </c>
      <c r="W443">
        <v>10601</v>
      </c>
      <c r="X443">
        <v>3.67</v>
      </c>
      <c r="Y443">
        <v>0.4</v>
      </c>
      <c r="Z443">
        <v>1.43</v>
      </c>
      <c r="AA443">
        <v>146</v>
      </c>
      <c r="AB443">
        <v>163.4</v>
      </c>
    </row>
    <row r="444" spans="1:28" x14ac:dyDescent="0.4">
      <c r="A444">
        <v>19110798</v>
      </c>
      <c r="B444" s="1">
        <f>VLOOKUP(A444,[1]Sheet1!$A:$E,2,FALSE)</f>
        <v>0</v>
      </c>
      <c r="C444" s="1">
        <f>VLOOKUP(A444,[1]Sheet1!$A:$E,3,FALSE)</f>
        <v>0</v>
      </c>
      <c r="D444" s="1">
        <f>VLOOKUP(A444,[1]Sheet1!$A:$E,4,FALSE)</f>
        <v>1</v>
      </c>
      <c r="E444" s="1">
        <f>VLOOKUP(A444,[1]Sheet1!$A:$E,5,FALSE)</f>
        <v>0</v>
      </c>
      <c r="F444">
        <v>1</v>
      </c>
      <c r="G444">
        <v>1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1</v>
      </c>
      <c r="Q444">
        <v>1</v>
      </c>
      <c r="R444">
        <v>0</v>
      </c>
      <c r="S444">
        <v>0</v>
      </c>
      <c r="T444">
        <v>56</v>
      </c>
      <c r="U444">
        <v>43.5</v>
      </c>
      <c r="V444">
        <v>63</v>
      </c>
      <c r="W444">
        <v>7483</v>
      </c>
      <c r="X444">
        <v>3.96</v>
      </c>
      <c r="Y444">
        <v>0</v>
      </c>
      <c r="Z444">
        <v>1.23</v>
      </c>
      <c r="AA444">
        <v>131</v>
      </c>
      <c r="AB444">
        <v>169</v>
      </c>
    </row>
    <row r="445" spans="1:28" x14ac:dyDescent="0.4">
      <c r="A445">
        <v>19112436</v>
      </c>
      <c r="B445" s="1">
        <f>VLOOKUP(A445,[1]Sheet1!$A:$E,2,FALSE)</f>
        <v>0</v>
      </c>
      <c r="C445" s="1">
        <f>VLOOKUP(A445,[1]Sheet1!$A:$E,3,FALSE)</f>
        <v>0</v>
      </c>
      <c r="D445" s="1">
        <f>VLOOKUP(A445,[1]Sheet1!$A:$E,4,FALSE)</f>
        <v>1</v>
      </c>
      <c r="E445" s="1">
        <f>VLOOKUP(A445,[1]Sheet1!$A:$E,5,FALSE)</f>
        <v>0</v>
      </c>
      <c r="F445">
        <v>1</v>
      </c>
      <c r="G445">
        <v>1</v>
      </c>
      <c r="H445">
        <v>1</v>
      </c>
      <c r="I445">
        <v>1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1</v>
      </c>
      <c r="Q445">
        <v>1</v>
      </c>
      <c r="R445">
        <v>0</v>
      </c>
      <c r="S445">
        <v>0</v>
      </c>
      <c r="T445">
        <v>52</v>
      </c>
      <c r="U445">
        <v>43.3</v>
      </c>
      <c r="V445">
        <v>70</v>
      </c>
      <c r="W445">
        <v>9676</v>
      </c>
      <c r="X445">
        <v>4.3</v>
      </c>
      <c r="Y445">
        <v>83.3</v>
      </c>
      <c r="Z445">
        <v>1.58</v>
      </c>
      <c r="AA445">
        <v>131</v>
      </c>
      <c r="AB445">
        <v>628</v>
      </c>
    </row>
    <row r="446" spans="1:28" x14ac:dyDescent="0.4">
      <c r="A446">
        <v>19090372</v>
      </c>
      <c r="B446" s="1">
        <f>VLOOKUP(A446,[1]Sheet1!$A:$E,2,FALSE)</f>
        <v>1</v>
      </c>
      <c r="C446" s="1">
        <f>VLOOKUP(A446,[1]Sheet1!$A:$E,3,FALSE)</f>
        <v>0</v>
      </c>
      <c r="D446" s="1">
        <f>VLOOKUP(A446,[1]Sheet1!$A:$E,4,FALSE)</f>
        <v>1</v>
      </c>
      <c r="E446" s="1">
        <f>VLOOKUP(A446,[1]Sheet1!$A:$E,5,FALSE)</f>
        <v>0</v>
      </c>
      <c r="F446">
        <v>1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1</v>
      </c>
      <c r="Q446">
        <v>1</v>
      </c>
      <c r="R446">
        <v>0</v>
      </c>
      <c r="S446">
        <v>0</v>
      </c>
      <c r="T446">
        <v>48</v>
      </c>
      <c r="U446">
        <v>48.4</v>
      </c>
      <c r="V446">
        <v>82</v>
      </c>
      <c r="W446">
        <v>13389</v>
      </c>
      <c r="X446">
        <v>4.3499999999999996</v>
      </c>
      <c r="Y446">
        <v>1.4</v>
      </c>
      <c r="Z446">
        <v>1.52</v>
      </c>
      <c r="AA446">
        <v>150</v>
      </c>
      <c r="AB446">
        <v>247</v>
      </c>
    </row>
    <row r="447" spans="1:28" x14ac:dyDescent="0.4">
      <c r="A447">
        <v>17120061</v>
      </c>
      <c r="B447" s="1">
        <f>VLOOKUP(A447,[1]Sheet1!$A:$E,2,FALSE)</f>
        <v>0</v>
      </c>
      <c r="C447" s="1">
        <f>VLOOKUP(A447,[1]Sheet1!$A:$E,3,FALSE)</f>
        <v>0</v>
      </c>
      <c r="D447" s="1">
        <f>VLOOKUP(A447,[1]Sheet1!$A:$E,4,FALSE)</f>
        <v>1</v>
      </c>
      <c r="E447" s="1">
        <f>VLOOKUP(A447,[1]Sheet1!$A:$E,5,FALSE)</f>
        <v>0</v>
      </c>
      <c r="F447">
        <v>1</v>
      </c>
      <c r="G447">
        <v>0</v>
      </c>
      <c r="H447">
        <v>0</v>
      </c>
      <c r="I447">
        <v>0</v>
      </c>
      <c r="J447">
        <v>1</v>
      </c>
      <c r="K447">
        <v>0</v>
      </c>
      <c r="L447">
        <v>0</v>
      </c>
      <c r="M447">
        <v>1</v>
      </c>
      <c r="N447">
        <v>1</v>
      </c>
      <c r="O447">
        <v>1</v>
      </c>
      <c r="P447">
        <v>1</v>
      </c>
      <c r="Q447">
        <v>1</v>
      </c>
      <c r="R447">
        <v>0</v>
      </c>
      <c r="S447">
        <v>0</v>
      </c>
      <c r="T447">
        <v>55</v>
      </c>
      <c r="U447">
        <v>47.8</v>
      </c>
      <c r="V447">
        <v>81</v>
      </c>
      <c r="W447">
        <v>10707</v>
      </c>
      <c r="X447">
        <v>4.01</v>
      </c>
      <c r="Y447">
        <v>5.3</v>
      </c>
      <c r="Z447">
        <v>1.1399999999999999</v>
      </c>
      <c r="AA447">
        <v>146</v>
      </c>
      <c r="AB447">
        <v>205</v>
      </c>
    </row>
    <row r="448" spans="1:28" x14ac:dyDescent="0.4">
      <c r="A448">
        <v>19072608</v>
      </c>
      <c r="B448" s="1">
        <f>VLOOKUP(A448,[1]Sheet1!$A:$E,2,FALSE)</f>
        <v>0</v>
      </c>
      <c r="C448" s="1">
        <f>VLOOKUP(A448,[1]Sheet1!$A:$E,3,FALSE)</f>
        <v>0</v>
      </c>
      <c r="D448" s="1">
        <f>VLOOKUP(A448,[1]Sheet1!$A:$E,4,FALSE)</f>
        <v>1</v>
      </c>
      <c r="E448" s="1">
        <f>VLOOKUP(A448,[1]Sheet1!$A:$E,5,FALSE)</f>
        <v>0</v>
      </c>
      <c r="F448">
        <v>1</v>
      </c>
      <c r="G448">
        <v>1</v>
      </c>
      <c r="H448">
        <v>0</v>
      </c>
      <c r="I448">
        <v>1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1</v>
      </c>
      <c r="Q448">
        <v>1</v>
      </c>
      <c r="R448">
        <v>0</v>
      </c>
      <c r="S448">
        <v>0</v>
      </c>
      <c r="T448">
        <v>48</v>
      </c>
      <c r="U448">
        <v>48.2</v>
      </c>
      <c r="V448">
        <v>65</v>
      </c>
      <c r="W448">
        <v>9038</v>
      </c>
      <c r="X448">
        <v>4.41</v>
      </c>
      <c r="Y448">
        <v>4</v>
      </c>
      <c r="Z448">
        <v>2</v>
      </c>
      <c r="AA448">
        <v>151</v>
      </c>
      <c r="AB448">
        <v>150</v>
      </c>
    </row>
    <row r="449" spans="1:28" x14ac:dyDescent="0.4">
      <c r="A449">
        <v>20110741</v>
      </c>
      <c r="B449" s="1">
        <f>VLOOKUP(A449,[1]Sheet1!$A:$E,2,FALSE)</f>
        <v>0</v>
      </c>
      <c r="C449" s="1">
        <f>VLOOKUP(A449,[1]Sheet1!$A:$E,3,FALSE)</f>
        <v>0</v>
      </c>
      <c r="D449" s="1">
        <f>VLOOKUP(A449,[1]Sheet1!$A:$E,4,FALSE)</f>
        <v>1</v>
      </c>
      <c r="E449" s="1">
        <f>VLOOKUP(A449,[1]Sheet1!$A:$E,5,FALSE)</f>
        <v>0</v>
      </c>
      <c r="F449">
        <v>1</v>
      </c>
      <c r="G449">
        <v>0</v>
      </c>
      <c r="H449">
        <v>1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1</v>
      </c>
      <c r="Q449">
        <v>1</v>
      </c>
      <c r="R449">
        <v>0</v>
      </c>
      <c r="S449">
        <v>0</v>
      </c>
      <c r="T449">
        <v>51</v>
      </c>
      <c r="U449">
        <v>47.1</v>
      </c>
      <c r="V449">
        <v>79</v>
      </c>
      <c r="W449">
        <v>9714</v>
      </c>
      <c r="X449">
        <v>4.6100000000000003</v>
      </c>
      <c r="Y449">
        <v>0.9</v>
      </c>
      <c r="Z449">
        <v>1.8</v>
      </c>
      <c r="AA449">
        <v>141</v>
      </c>
      <c r="AB449">
        <v>123</v>
      </c>
    </row>
    <row r="450" spans="1:28" x14ac:dyDescent="0.4">
      <c r="A450">
        <v>20030738</v>
      </c>
      <c r="B450" s="1">
        <f>VLOOKUP(A450,[1]Sheet1!$A:$E,2,FALSE)</f>
        <v>0</v>
      </c>
      <c r="C450" s="1">
        <f>VLOOKUP(A450,[1]Sheet1!$A:$E,3,FALSE)</f>
        <v>0</v>
      </c>
      <c r="D450" s="1">
        <f>VLOOKUP(A450,[1]Sheet1!$A:$E,4,FALSE)</f>
        <v>1</v>
      </c>
      <c r="E450" s="1">
        <f>VLOOKUP(A450,[1]Sheet1!$A:$E,5,FALSE)</f>
        <v>0</v>
      </c>
      <c r="F450">
        <v>1</v>
      </c>
      <c r="G450">
        <v>1</v>
      </c>
      <c r="H450">
        <v>1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1</v>
      </c>
      <c r="Q450">
        <v>1</v>
      </c>
      <c r="R450">
        <v>0</v>
      </c>
      <c r="S450">
        <v>0</v>
      </c>
      <c r="T450">
        <v>46</v>
      </c>
      <c r="U450">
        <v>45.6</v>
      </c>
      <c r="V450">
        <v>94</v>
      </c>
      <c r="W450">
        <v>12227</v>
      </c>
      <c r="X450">
        <v>4.72</v>
      </c>
      <c r="Y450">
        <v>15.4</v>
      </c>
      <c r="Z450">
        <v>1.63</v>
      </c>
      <c r="AA450">
        <v>140</v>
      </c>
      <c r="AB450">
        <v>219</v>
      </c>
    </row>
    <row r="451" spans="1:28" x14ac:dyDescent="0.4">
      <c r="A451">
        <v>18091058</v>
      </c>
      <c r="B451" s="1">
        <f>VLOOKUP(A451,[1]Sheet1!$A:$E,2,FALSE)</f>
        <v>0</v>
      </c>
      <c r="C451" s="1">
        <f>VLOOKUP(A451,[1]Sheet1!$A:$E,3,FALSE)</f>
        <v>0</v>
      </c>
      <c r="D451" s="1">
        <f>VLOOKUP(A451,[1]Sheet1!$A:$E,4,FALSE)</f>
        <v>1</v>
      </c>
      <c r="E451" s="1">
        <f>VLOOKUP(A451,[1]Sheet1!$A:$E,5,FALSE)</f>
        <v>0</v>
      </c>
      <c r="F451">
        <v>1</v>
      </c>
      <c r="G451">
        <v>0</v>
      </c>
      <c r="H451">
        <v>0</v>
      </c>
      <c r="I451">
        <v>1</v>
      </c>
      <c r="J451">
        <v>1</v>
      </c>
      <c r="K451">
        <v>0</v>
      </c>
      <c r="L451">
        <v>0</v>
      </c>
      <c r="M451">
        <v>0</v>
      </c>
      <c r="N451">
        <v>0</v>
      </c>
      <c r="O451">
        <v>1</v>
      </c>
      <c r="P451">
        <v>1</v>
      </c>
      <c r="Q451">
        <v>1</v>
      </c>
      <c r="R451">
        <v>0</v>
      </c>
      <c r="S451">
        <v>0</v>
      </c>
      <c r="T451">
        <v>46</v>
      </c>
      <c r="U451">
        <v>44.9</v>
      </c>
      <c r="V451">
        <v>66</v>
      </c>
      <c r="W451">
        <v>10013</v>
      </c>
      <c r="X451">
        <v>3.8</v>
      </c>
      <c r="Y451">
        <v>1.3</v>
      </c>
      <c r="Z451">
        <v>1.61</v>
      </c>
      <c r="AA451">
        <v>141</v>
      </c>
      <c r="AB451">
        <v>313</v>
      </c>
    </row>
    <row r="452" spans="1:28" x14ac:dyDescent="0.4">
      <c r="A452">
        <v>19101145</v>
      </c>
      <c r="B452" s="1">
        <f>VLOOKUP(A452,[1]Sheet1!$A:$E,2,FALSE)</f>
        <v>0</v>
      </c>
      <c r="C452" s="1">
        <f>VLOOKUP(A452,[1]Sheet1!$A:$E,3,FALSE)</f>
        <v>0</v>
      </c>
      <c r="D452" s="1">
        <f>VLOOKUP(A452,[1]Sheet1!$A:$E,4,FALSE)</f>
        <v>1</v>
      </c>
      <c r="E452" s="1">
        <f>VLOOKUP(A452,[1]Sheet1!$A:$E,5,FALSE)</f>
        <v>0</v>
      </c>
      <c r="F452">
        <v>1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1</v>
      </c>
      <c r="Q452">
        <v>1</v>
      </c>
      <c r="R452">
        <v>0</v>
      </c>
      <c r="S452">
        <v>0</v>
      </c>
      <c r="T452">
        <v>46</v>
      </c>
      <c r="U452">
        <v>48.9</v>
      </c>
      <c r="V452">
        <v>74</v>
      </c>
      <c r="W452">
        <v>9953</v>
      </c>
      <c r="X452">
        <v>4.99</v>
      </c>
      <c r="Y452">
        <v>2.2999999999999998</v>
      </c>
      <c r="Z452">
        <v>1.93</v>
      </c>
      <c r="AA452">
        <v>157</v>
      </c>
      <c r="AB452">
        <v>138.4</v>
      </c>
    </row>
    <row r="453" spans="1:28" x14ac:dyDescent="0.4">
      <c r="A453">
        <v>18112863</v>
      </c>
      <c r="B453" s="1">
        <f>VLOOKUP(A453,[1]Sheet1!$A:$E,2,FALSE)</f>
        <v>0</v>
      </c>
      <c r="C453" s="1">
        <f>VLOOKUP(A453,[1]Sheet1!$A:$E,3,FALSE)</f>
        <v>0</v>
      </c>
      <c r="D453" s="1">
        <f>VLOOKUP(A453,[1]Sheet1!$A:$E,4,FALSE)</f>
        <v>1</v>
      </c>
      <c r="E453" s="1">
        <f>VLOOKUP(A453,[1]Sheet1!$A:$E,5,FALSE)</f>
        <v>0</v>
      </c>
      <c r="F453">
        <v>1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1</v>
      </c>
      <c r="Q453">
        <v>1</v>
      </c>
      <c r="R453">
        <v>0</v>
      </c>
      <c r="S453">
        <v>0</v>
      </c>
      <c r="T453">
        <v>47</v>
      </c>
      <c r="U453">
        <v>47.4</v>
      </c>
      <c r="V453">
        <v>82</v>
      </c>
      <c r="W453">
        <v>10660</v>
      </c>
      <c r="X453">
        <v>4.24</v>
      </c>
      <c r="Y453">
        <v>0</v>
      </c>
      <c r="Z453">
        <v>1.6</v>
      </c>
      <c r="AA453">
        <v>135</v>
      </c>
      <c r="AB453">
        <v>244</v>
      </c>
    </row>
    <row r="454" spans="1:28" x14ac:dyDescent="0.4">
      <c r="A454">
        <v>19073557</v>
      </c>
      <c r="B454" s="1">
        <f>VLOOKUP(A454,[1]Sheet1!$A:$E,2,FALSE)</f>
        <v>0</v>
      </c>
      <c r="C454" s="1">
        <f>VLOOKUP(A454,[1]Sheet1!$A:$E,3,FALSE)</f>
        <v>0</v>
      </c>
      <c r="D454" s="1">
        <f>VLOOKUP(A454,[1]Sheet1!$A:$E,4,FALSE)</f>
        <v>1</v>
      </c>
      <c r="E454" s="1">
        <f>VLOOKUP(A454,[1]Sheet1!$A:$E,5,FALSE)</f>
        <v>0</v>
      </c>
      <c r="F454">
        <v>1</v>
      </c>
      <c r="G454">
        <v>1</v>
      </c>
      <c r="H454">
        <v>0</v>
      </c>
      <c r="I454">
        <v>1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1</v>
      </c>
      <c r="Q454">
        <v>1</v>
      </c>
      <c r="R454">
        <v>0</v>
      </c>
      <c r="S454">
        <v>0</v>
      </c>
      <c r="T454">
        <v>45</v>
      </c>
      <c r="U454">
        <v>47.4</v>
      </c>
      <c r="V454">
        <v>74</v>
      </c>
      <c r="W454">
        <v>8918</v>
      </c>
      <c r="X454">
        <v>4.6500000000000004</v>
      </c>
      <c r="Y454">
        <v>2.9</v>
      </c>
      <c r="Z454">
        <v>2.0299999999999998</v>
      </c>
      <c r="AA454">
        <v>132</v>
      </c>
      <c r="AB454">
        <v>197</v>
      </c>
    </row>
    <row r="455" spans="1:28" x14ac:dyDescent="0.4">
      <c r="A455">
        <v>19082682</v>
      </c>
      <c r="B455" s="1">
        <f>VLOOKUP(A455,[1]Sheet1!$A:$E,2,FALSE)</f>
        <v>0</v>
      </c>
      <c r="C455" s="1">
        <f>VLOOKUP(A455,[1]Sheet1!$A:$E,3,FALSE)</f>
        <v>0</v>
      </c>
      <c r="D455" s="1">
        <f>VLOOKUP(A455,[1]Sheet1!$A:$E,4,FALSE)</f>
        <v>0</v>
      </c>
      <c r="E455" s="1">
        <f>VLOOKUP(A455,[1]Sheet1!$A:$E,5,FALSE)</f>
        <v>0</v>
      </c>
      <c r="F455">
        <v>1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1</v>
      </c>
      <c r="Q455">
        <v>1</v>
      </c>
      <c r="R455">
        <v>0</v>
      </c>
      <c r="S455">
        <v>0</v>
      </c>
      <c r="T455">
        <v>49</v>
      </c>
      <c r="U455">
        <v>44.6</v>
      </c>
      <c r="V455">
        <v>79</v>
      </c>
      <c r="W455">
        <v>7555</v>
      </c>
      <c r="X455">
        <v>4.04</v>
      </c>
      <c r="Y455">
        <v>4.8</v>
      </c>
      <c r="Z455">
        <v>1.98</v>
      </c>
      <c r="AA455">
        <v>169</v>
      </c>
      <c r="AB455">
        <v>193</v>
      </c>
    </row>
    <row r="456" spans="1:28" x14ac:dyDescent="0.4">
      <c r="A456">
        <v>18051122</v>
      </c>
      <c r="B456" s="1">
        <f>VLOOKUP(A456,[1]Sheet1!$A:$E,2,FALSE)</f>
        <v>0</v>
      </c>
      <c r="C456" s="1">
        <f>VLOOKUP(A456,[1]Sheet1!$A:$E,3,FALSE)</f>
        <v>0</v>
      </c>
      <c r="D456" s="1">
        <f>VLOOKUP(A456,[1]Sheet1!$A:$E,4,FALSE)</f>
        <v>1</v>
      </c>
      <c r="E456" s="1">
        <f>VLOOKUP(A456,[1]Sheet1!$A:$E,5,FALSE)</f>
        <v>0</v>
      </c>
      <c r="F456">
        <v>1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1</v>
      </c>
      <c r="Q456">
        <v>1</v>
      </c>
      <c r="R456">
        <v>0</v>
      </c>
      <c r="S456">
        <v>0</v>
      </c>
      <c r="T456">
        <v>54</v>
      </c>
      <c r="U456">
        <v>40.299999999999997</v>
      </c>
      <c r="V456">
        <v>76</v>
      </c>
      <c r="W456">
        <v>11588</v>
      </c>
      <c r="X456">
        <v>4.99</v>
      </c>
      <c r="Y456">
        <v>1.1000000000000001</v>
      </c>
      <c r="Z456">
        <v>2.56</v>
      </c>
      <c r="AA456">
        <v>150</v>
      </c>
      <c r="AB456">
        <v>196</v>
      </c>
    </row>
    <row r="457" spans="1:28" x14ac:dyDescent="0.4">
      <c r="A457">
        <v>19111536</v>
      </c>
      <c r="B457" s="1">
        <f>VLOOKUP(A457,[1]Sheet1!$A:$E,2,FALSE)</f>
        <v>0</v>
      </c>
      <c r="C457" s="1">
        <f>VLOOKUP(A457,[1]Sheet1!$A:$E,3,FALSE)</f>
        <v>0</v>
      </c>
      <c r="D457" s="1">
        <f>VLOOKUP(A457,[1]Sheet1!$A:$E,4,FALSE)</f>
        <v>1</v>
      </c>
      <c r="E457" s="1">
        <f>VLOOKUP(A457,[1]Sheet1!$A:$E,5,FALSE)</f>
        <v>0</v>
      </c>
      <c r="F457">
        <v>1</v>
      </c>
      <c r="G457">
        <v>1</v>
      </c>
      <c r="H457">
        <v>0</v>
      </c>
      <c r="I457">
        <v>1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1</v>
      </c>
      <c r="Q457">
        <v>0</v>
      </c>
      <c r="R457">
        <v>0</v>
      </c>
      <c r="S457">
        <v>0</v>
      </c>
      <c r="T457">
        <v>52</v>
      </c>
      <c r="U457">
        <v>43.1</v>
      </c>
      <c r="V457">
        <v>65</v>
      </c>
      <c r="W457">
        <v>7391</v>
      </c>
      <c r="X457">
        <v>4.38</v>
      </c>
      <c r="Y457">
        <v>28.4</v>
      </c>
      <c r="Z457">
        <v>2.4500000000000002</v>
      </c>
      <c r="AA457">
        <v>138</v>
      </c>
      <c r="AB457">
        <v>320</v>
      </c>
    </row>
    <row r="458" spans="1:28" x14ac:dyDescent="0.4">
      <c r="A458">
        <v>19041218</v>
      </c>
      <c r="B458" s="1">
        <f>VLOOKUP(A458,[1]Sheet1!$A:$E,2,FALSE)</f>
        <v>0</v>
      </c>
      <c r="C458" s="1">
        <f>VLOOKUP(A458,[1]Sheet1!$A:$E,3,FALSE)</f>
        <v>0</v>
      </c>
      <c r="D458" s="1">
        <f>VLOOKUP(A458,[1]Sheet1!$A:$E,4,FALSE)</f>
        <v>1</v>
      </c>
      <c r="E458" s="1">
        <f>VLOOKUP(A458,[1]Sheet1!$A:$E,5,FALSE)</f>
        <v>0</v>
      </c>
      <c r="F458">
        <v>1</v>
      </c>
      <c r="G458">
        <v>1</v>
      </c>
      <c r="H458">
        <v>1</v>
      </c>
      <c r="I458">
        <v>0</v>
      </c>
      <c r="J458">
        <v>1</v>
      </c>
      <c r="K458">
        <v>0</v>
      </c>
      <c r="L458">
        <v>0</v>
      </c>
      <c r="M458">
        <v>0</v>
      </c>
      <c r="N458">
        <v>0</v>
      </c>
      <c r="O458">
        <v>1</v>
      </c>
      <c r="P458">
        <v>1</v>
      </c>
      <c r="Q458">
        <v>1</v>
      </c>
      <c r="R458">
        <v>0</v>
      </c>
      <c r="S458">
        <v>0</v>
      </c>
      <c r="T458">
        <v>59</v>
      </c>
      <c r="U458">
        <v>51.8</v>
      </c>
      <c r="V458">
        <v>66</v>
      </c>
      <c r="W458">
        <v>11695</v>
      </c>
      <c r="X458">
        <v>4.08</v>
      </c>
      <c r="Y458">
        <v>1.4</v>
      </c>
      <c r="Z458">
        <v>2.48</v>
      </c>
      <c r="AA458">
        <v>138</v>
      </c>
      <c r="AB458">
        <v>228</v>
      </c>
    </row>
    <row r="459" spans="1:28" x14ac:dyDescent="0.4">
      <c r="A459">
        <v>19042500</v>
      </c>
      <c r="B459" s="1">
        <f>VLOOKUP(A459,[1]Sheet1!$A:$E,2,FALSE)</f>
        <v>0</v>
      </c>
      <c r="C459" s="1">
        <f>VLOOKUP(A459,[1]Sheet1!$A:$E,3,FALSE)</f>
        <v>0</v>
      </c>
      <c r="D459" s="1">
        <f>VLOOKUP(A459,[1]Sheet1!$A:$E,4,FALSE)</f>
        <v>1</v>
      </c>
      <c r="E459" s="1">
        <f>VLOOKUP(A459,[1]Sheet1!$A:$E,5,FALSE)</f>
        <v>0</v>
      </c>
      <c r="F459">
        <v>1</v>
      </c>
      <c r="G459">
        <v>1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1</v>
      </c>
      <c r="Q459">
        <v>1</v>
      </c>
      <c r="R459">
        <v>0</v>
      </c>
      <c r="S459">
        <v>0</v>
      </c>
      <c r="T459">
        <v>55</v>
      </c>
      <c r="U459">
        <v>49.8</v>
      </c>
      <c r="V459">
        <v>89</v>
      </c>
      <c r="W459">
        <v>9082</v>
      </c>
      <c r="X459">
        <v>4.91</v>
      </c>
      <c r="Y459">
        <v>0.3</v>
      </c>
      <c r="Z459">
        <v>3.14</v>
      </c>
      <c r="AA459">
        <v>136</v>
      </c>
      <c r="AB459">
        <v>321</v>
      </c>
    </row>
    <row r="460" spans="1:28" x14ac:dyDescent="0.4">
      <c r="A460">
        <v>19051030</v>
      </c>
      <c r="B460" s="1">
        <f>VLOOKUP(A460,[1]Sheet1!$A:$E,2,FALSE)</f>
        <v>0</v>
      </c>
      <c r="C460" s="1">
        <f>VLOOKUP(A460,[1]Sheet1!$A:$E,3,FALSE)</f>
        <v>0</v>
      </c>
      <c r="D460" s="1">
        <f>VLOOKUP(A460,[1]Sheet1!$A:$E,4,FALSE)</f>
        <v>1</v>
      </c>
      <c r="E460" s="1">
        <f>VLOOKUP(A460,[1]Sheet1!$A:$E,5,FALSE)</f>
        <v>0</v>
      </c>
      <c r="F460">
        <v>1</v>
      </c>
      <c r="G460">
        <v>1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1</v>
      </c>
      <c r="Q460">
        <v>1</v>
      </c>
      <c r="R460">
        <v>0</v>
      </c>
      <c r="S460">
        <v>0</v>
      </c>
      <c r="T460">
        <v>56</v>
      </c>
      <c r="U460">
        <v>45.3</v>
      </c>
      <c r="V460">
        <v>91</v>
      </c>
      <c r="W460">
        <v>9475</v>
      </c>
      <c r="X460">
        <v>4.93</v>
      </c>
      <c r="Y460">
        <v>0</v>
      </c>
      <c r="Z460">
        <v>2.04</v>
      </c>
      <c r="AA460">
        <v>139</v>
      </c>
      <c r="AB460">
        <v>203</v>
      </c>
    </row>
    <row r="461" spans="1:28" x14ac:dyDescent="0.4">
      <c r="A461">
        <v>18032943</v>
      </c>
      <c r="B461" s="1">
        <f>VLOOKUP(A461,[1]Sheet1!$A:$E,2,FALSE)</f>
        <v>1</v>
      </c>
      <c r="C461" s="1">
        <f>VLOOKUP(A461,[1]Sheet1!$A:$E,3,FALSE)</f>
        <v>1</v>
      </c>
      <c r="D461" s="1">
        <f>VLOOKUP(A461,[1]Sheet1!$A:$E,4,FALSE)</f>
        <v>0</v>
      </c>
      <c r="E461" s="1">
        <f>VLOOKUP(A461,[1]Sheet1!$A:$E,5,FALSE)</f>
        <v>0</v>
      </c>
      <c r="F461">
        <v>1</v>
      </c>
      <c r="G461">
        <v>1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1</v>
      </c>
      <c r="N461">
        <v>1</v>
      </c>
      <c r="O461">
        <v>1</v>
      </c>
      <c r="P461">
        <v>1</v>
      </c>
      <c r="Q461">
        <v>1</v>
      </c>
      <c r="R461">
        <v>0</v>
      </c>
      <c r="S461">
        <v>0</v>
      </c>
      <c r="T461">
        <v>47</v>
      </c>
      <c r="U461">
        <v>40.299999999999997</v>
      </c>
      <c r="V461">
        <v>66</v>
      </c>
      <c r="W461">
        <v>8482</v>
      </c>
      <c r="X461">
        <v>4.12</v>
      </c>
      <c r="Y461">
        <v>5.3</v>
      </c>
      <c r="Z461">
        <v>1.52</v>
      </c>
      <c r="AA461">
        <v>128.4</v>
      </c>
      <c r="AB461">
        <v>218</v>
      </c>
    </row>
    <row r="462" spans="1:28" x14ac:dyDescent="0.4">
      <c r="A462">
        <v>19090216</v>
      </c>
      <c r="B462" s="1">
        <f>VLOOKUP(A462,[1]Sheet1!$A:$E,2,FALSE)</f>
        <v>0</v>
      </c>
      <c r="C462" s="1">
        <f>VLOOKUP(A462,[1]Sheet1!$A:$E,3,FALSE)</f>
        <v>0</v>
      </c>
      <c r="D462" s="1">
        <f>VLOOKUP(A462,[1]Sheet1!$A:$E,4,FALSE)</f>
        <v>1</v>
      </c>
      <c r="E462" s="1">
        <f>VLOOKUP(A462,[1]Sheet1!$A:$E,5,FALSE)</f>
        <v>0</v>
      </c>
      <c r="F462">
        <v>1</v>
      </c>
      <c r="G462">
        <v>0</v>
      </c>
      <c r="H462">
        <v>1</v>
      </c>
      <c r="I462">
        <v>1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1</v>
      </c>
      <c r="Q462">
        <v>1</v>
      </c>
      <c r="R462">
        <v>0</v>
      </c>
      <c r="S462">
        <v>0</v>
      </c>
      <c r="T462">
        <v>56</v>
      </c>
      <c r="U462">
        <v>42.7</v>
      </c>
      <c r="V462">
        <v>61</v>
      </c>
      <c r="W462">
        <v>10394</v>
      </c>
      <c r="X462">
        <v>2.85</v>
      </c>
      <c r="Y462">
        <v>12.2</v>
      </c>
      <c r="Z462">
        <v>1.47</v>
      </c>
      <c r="AA462">
        <v>128</v>
      </c>
      <c r="AB462">
        <v>202</v>
      </c>
    </row>
    <row r="463" spans="1:28" x14ac:dyDescent="0.4">
      <c r="A463">
        <v>19061342</v>
      </c>
      <c r="B463" s="1">
        <f>VLOOKUP(A463,[1]Sheet1!$A:$E,2,FALSE)</f>
        <v>0</v>
      </c>
      <c r="C463" s="1">
        <f>VLOOKUP(A463,[1]Sheet1!$A:$E,3,FALSE)</f>
        <v>0</v>
      </c>
      <c r="D463" s="1">
        <f>VLOOKUP(A463,[1]Sheet1!$A:$E,4,FALSE)</f>
        <v>1</v>
      </c>
      <c r="E463" s="1">
        <f>VLOOKUP(A463,[1]Sheet1!$A:$E,5,FALSE)</f>
        <v>0</v>
      </c>
      <c r="F463">
        <v>1</v>
      </c>
      <c r="G463">
        <v>1</v>
      </c>
      <c r="H463">
        <v>0</v>
      </c>
      <c r="I463">
        <v>0</v>
      </c>
      <c r="J463">
        <v>0</v>
      </c>
      <c r="K463">
        <v>0</v>
      </c>
      <c r="L463">
        <v>1</v>
      </c>
      <c r="M463">
        <v>0</v>
      </c>
      <c r="N463">
        <v>0</v>
      </c>
      <c r="O463">
        <v>1</v>
      </c>
      <c r="P463">
        <v>1</v>
      </c>
      <c r="Q463">
        <v>1</v>
      </c>
      <c r="R463">
        <v>0</v>
      </c>
      <c r="S463">
        <v>0</v>
      </c>
      <c r="T463">
        <v>55</v>
      </c>
      <c r="U463">
        <v>41.8</v>
      </c>
      <c r="V463">
        <v>74</v>
      </c>
      <c r="W463">
        <v>7995</v>
      </c>
      <c r="X463">
        <v>4.5999999999999996</v>
      </c>
      <c r="Y463">
        <v>5.2</v>
      </c>
      <c r="Z463">
        <v>1.3</v>
      </c>
      <c r="AA463">
        <v>129</v>
      </c>
      <c r="AB463">
        <v>198</v>
      </c>
    </row>
    <row r="464" spans="1:28" x14ac:dyDescent="0.4">
      <c r="A464">
        <v>18050806</v>
      </c>
      <c r="B464" s="1">
        <f>VLOOKUP(A464,[1]Sheet1!$A:$E,2,FALSE)</f>
        <v>0</v>
      </c>
      <c r="C464" s="1">
        <f>VLOOKUP(A464,[1]Sheet1!$A:$E,3,FALSE)</f>
        <v>0</v>
      </c>
      <c r="D464" s="1">
        <f>VLOOKUP(A464,[1]Sheet1!$A:$E,4,FALSE)</f>
        <v>1</v>
      </c>
      <c r="E464" s="1">
        <f>VLOOKUP(A464,[1]Sheet1!$A:$E,5,FALSE)</f>
        <v>0</v>
      </c>
      <c r="F464">
        <v>1</v>
      </c>
      <c r="G464">
        <v>1</v>
      </c>
      <c r="H464">
        <v>1</v>
      </c>
      <c r="I464">
        <v>1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1</v>
      </c>
      <c r="Q464">
        <v>1</v>
      </c>
      <c r="R464">
        <v>0</v>
      </c>
      <c r="S464">
        <v>0</v>
      </c>
      <c r="T464">
        <v>56</v>
      </c>
      <c r="U464">
        <v>40.9</v>
      </c>
      <c r="V464">
        <v>91</v>
      </c>
      <c r="W464">
        <v>6095</v>
      </c>
      <c r="X464">
        <v>4.5</v>
      </c>
      <c r="Y464">
        <v>2.7</v>
      </c>
      <c r="Z464">
        <v>1.56</v>
      </c>
      <c r="AA464">
        <v>129</v>
      </c>
      <c r="AB464">
        <v>309</v>
      </c>
    </row>
    <row r="465" spans="1:28" x14ac:dyDescent="0.4">
      <c r="A465">
        <v>19022486</v>
      </c>
      <c r="B465" s="1">
        <f>VLOOKUP(A465,[1]Sheet1!$A:$E,2,FALSE)</f>
        <v>1</v>
      </c>
      <c r="C465" s="1">
        <f>VLOOKUP(A465,[1]Sheet1!$A:$E,3,FALSE)</f>
        <v>1</v>
      </c>
      <c r="D465" s="1">
        <f>VLOOKUP(A465,[1]Sheet1!$A:$E,4,FALSE)</f>
        <v>1</v>
      </c>
      <c r="E465" s="1">
        <f>VLOOKUP(A465,[1]Sheet1!$A:$E,5,FALSE)</f>
        <v>0</v>
      </c>
      <c r="F465">
        <v>1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1</v>
      </c>
      <c r="Q465">
        <v>1</v>
      </c>
      <c r="R465">
        <v>0</v>
      </c>
      <c r="S465">
        <v>0</v>
      </c>
      <c r="T465">
        <v>50</v>
      </c>
      <c r="U465">
        <v>42.5</v>
      </c>
      <c r="V465">
        <v>82</v>
      </c>
      <c r="W465">
        <v>12153</v>
      </c>
      <c r="X465">
        <v>3.93</v>
      </c>
      <c r="Y465">
        <v>0</v>
      </c>
      <c r="Z465">
        <v>2.0099999999999998</v>
      </c>
      <c r="AA465">
        <v>126</v>
      </c>
      <c r="AB465">
        <v>236</v>
      </c>
    </row>
    <row r="466" spans="1:28" x14ac:dyDescent="0.4">
      <c r="A466">
        <v>19062839</v>
      </c>
      <c r="B466" s="1">
        <f>VLOOKUP(A466,[1]Sheet1!$A:$E,2,FALSE)</f>
        <v>0</v>
      </c>
      <c r="C466" s="1">
        <f>VLOOKUP(A466,[1]Sheet1!$A:$E,3,FALSE)</f>
        <v>0</v>
      </c>
      <c r="D466" s="1">
        <f>VLOOKUP(A466,[1]Sheet1!$A:$E,4,FALSE)</f>
        <v>1</v>
      </c>
      <c r="E466" s="1">
        <f>VLOOKUP(A466,[1]Sheet1!$A:$E,5,FALSE)</f>
        <v>0</v>
      </c>
      <c r="F466">
        <v>1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1</v>
      </c>
      <c r="Q466">
        <v>1</v>
      </c>
      <c r="R466">
        <v>0</v>
      </c>
      <c r="S466">
        <v>0</v>
      </c>
      <c r="T466">
        <v>52</v>
      </c>
      <c r="U466">
        <v>40.9</v>
      </c>
      <c r="V466">
        <v>65</v>
      </c>
      <c r="W466">
        <v>9528</v>
      </c>
      <c r="X466">
        <v>4.84</v>
      </c>
      <c r="Y466">
        <v>11.2</v>
      </c>
      <c r="Z466">
        <v>1.53</v>
      </c>
      <c r="AA466">
        <v>121</v>
      </c>
      <c r="AB466">
        <v>305</v>
      </c>
    </row>
    <row r="467" spans="1:28" x14ac:dyDescent="0.4">
      <c r="A467">
        <v>19071865</v>
      </c>
      <c r="B467" s="1">
        <f>VLOOKUP(A467,[1]Sheet1!$A:$E,2,FALSE)</f>
        <v>0</v>
      </c>
      <c r="C467" s="1">
        <f>VLOOKUP(A467,[1]Sheet1!$A:$E,3,FALSE)</f>
        <v>1</v>
      </c>
      <c r="D467" s="1">
        <f>VLOOKUP(A467,[1]Sheet1!$A:$E,4,FALSE)</f>
        <v>1</v>
      </c>
      <c r="E467" s="1">
        <f>VLOOKUP(A467,[1]Sheet1!$A:$E,5,FALSE)</f>
        <v>0</v>
      </c>
      <c r="F467">
        <v>1</v>
      </c>
      <c r="G467">
        <v>0</v>
      </c>
      <c r="H467">
        <v>0</v>
      </c>
      <c r="I467">
        <v>0</v>
      </c>
      <c r="J467">
        <v>1</v>
      </c>
      <c r="K467">
        <v>1</v>
      </c>
      <c r="L467">
        <v>0</v>
      </c>
      <c r="M467">
        <v>0</v>
      </c>
      <c r="N467">
        <v>0</v>
      </c>
      <c r="O467">
        <v>1</v>
      </c>
      <c r="P467">
        <v>1</v>
      </c>
      <c r="Q467">
        <v>1</v>
      </c>
      <c r="R467">
        <v>0</v>
      </c>
      <c r="S467">
        <v>0</v>
      </c>
      <c r="T467">
        <v>50</v>
      </c>
      <c r="U467">
        <v>43.3</v>
      </c>
      <c r="V467">
        <v>97</v>
      </c>
      <c r="W467">
        <v>11058</v>
      </c>
      <c r="X467">
        <v>5.12</v>
      </c>
      <c r="Y467">
        <v>0.1</v>
      </c>
      <c r="Z467">
        <v>1.88</v>
      </c>
      <c r="AA467">
        <v>129</v>
      </c>
      <c r="AB467">
        <v>174</v>
      </c>
    </row>
    <row r="468" spans="1:28" x14ac:dyDescent="0.4">
      <c r="A468">
        <v>19101376</v>
      </c>
      <c r="B468" s="1">
        <f>VLOOKUP(A468,[1]Sheet1!$A:$E,2,FALSE)</f>
        <v>0</v>
      </c>
      <c r="C468" s="1">
        <f>VLOOKUP(A468,[1]Sheet1!$A:$E,3,FALSE)</f>
        <v>0</v>
      </c>
      <c r="D468" s="1">
        <f>VLOOKUP(A468,[1]Sheet1!$A:$E,4,FALSE)</f>
        <v>1</v>
      </c>
      <c r="E468" s="1">
        <f>VLOOKUP(A468,[1]Sheet1!$A:$E,5,FALSE)</f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1</v>
      </c>
      <c r="Q468">
        <v>1</v>
      </c>
      <c r="R468">
        <v>0</v>
      </c>
      <c r="S468">
        <v>0</v>
      </c>
      <c r="T468">
        <v>50</v>
      </c>
      <c r="U468">
        <v>43.9</v>
      </c>
      <c r="V468">
        <v>46</v>
      </c>
      <c r="W468">
        <v>9277</v>
      </c>
      <c r="X468">
        <v>4.79</v>
      </c>
      <c r="Y468">
        <v>1</v>
      </c>
      <c r="Z468">
        <v>1.78</v>
      </c>
      <c r="AA468">
        <v>120</v>
      </c>
      <c r="AB468">
        <v>143</v>
      </c>
    </row>
    <row r="469" spans="1:28" x14ac:dyDescent="0.4">
      <c r="A469">
        <v>19091588</v>
      </c>
      <c r="B469" s="1">
        <f>VLOOKUP(A469,[1]Sheet1!$A:$E,2,FALSE)</f>
        <v>0</v>
      </c>
      <c r="C469" s="1">
        <f>VLOOKUP(A469,[1]Sheet1!$A:$E,3,FALSE)</f>
        <v>0</v>
      </c>
      <c r="D469" s="1">
        <f>VLOOKUP(A469,[1]Sheet1!$A:$E,4,FALSE)</f>
        <v>1</v>
      </c>
      <c r="E469" s="1">
        <f>VLOOKUP(A469,[1]Sheet1!$A:$E,5,FALSE)</f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1</v>
      </c>
      <c r="Q469">
        <v>1</v>
      </c>
      <c r="R469">
        <v>0</v>
      </c>
      <c r="S469">
        <v>0</v>
      </c>
      <c r="T469">
        <v>49</v>
      </c>
      <c r="U469">
        <v>43.6</v>
      </c>
      <c r="V469">
        <v>51</v>
      </c>
      <c r="W469">
        <v>8698</v>
      </c>
      <c r="X469">
        <v>4.21</v>
      </c>
      <c r="Y469">
        <v>0.5</v>
      </c>
      <c r="Z469">
        <v>1.36</v>
      </c>
      <c r="AA469">
        <v>120</v>
      </c>
      <c r="AB469">
        <v>194</v>
      </c>
    </row>
    <row r="470" spans="1:28" x14ac:dyDescent="0.4">
      <c r="A470">
        <v>19062409</v>
      </c>
      <c r="B470" s="1">
        <f>VLOOKUP(A470,[1]Sheet1!$A:$E,2,FALSE)</f>
        <v>0</v>
      </c>
      <c r="C470" s="1">
        <f>VLOOKUP(A470,[1]Sheet1!$A:$E,3,FALSE)</f>
        <v>0</v>
      </c>
      <c r="D470" s="1">
        <f>VLOOKUP(A470,[1]Sheet1!$A:$E,4,FALSE)</f>
        <v>1</v>
      </c>
      <c r="E470" s="1">
        <f>VLOOKUP(A470,[1]Sheet1!$A:$E,5,FALSE)</f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1</v>
      </c>
      <c r="Q470">
        <v>1</v>
      </c>
      <c r="R470">
        <v>0</v>
      </c>
      <c r="S470">
        <v>0</v>
      </c>
      <c r="T470">
        <v>52</v>
      </c>
      <c r="U470">
        <v>45.6</v>
      </c>
      <c r="V470">
        <v>61</v>
      </c>
      <c r="W470">
        <v>11231</v>
      </c>
      <c r="X470">
        <v>4.3099999999999996</v>
      </c>
      <c r="Y470">
        <v>0.8</v>
      </c>
      <c r="Z470">
        <v>1.34</v>
      </c>
      <c r="AA470">
        <v>124</v>
      </c>
      <c r="AB470">
        <v>155</v>
      </c>
    </row>
    <row r="471" spans="1:28" x14ac:dyDescent="0.4">
      <c r="A471">
        <v>18072736</v>
      </c>
      <c r="B471" s="1">
        <f>VLOOKUP(A471,[1]Sheet1!$A:$E,2,FALSE)</f>
        <v>0</v>
      </c>
      <c r="C471" s="1">
        <f>VLOOKUP(A471,[1]Sheet1!$A:$E,3,FALSE)</f>
        <v>0</v>
      </c>
      <c r="D471" s="1">
        <f>VLOOKUP(A471,[1]Sheet1!$A:$E,4,FALSE)</f>
        <v>1</v>
      </c>
      <c r="E471" s="1">
        <f>VLOOKUP(A471,[1]Sheet1!$A:$E,5,FALSE)</f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1</v>
      </c>
      <c r="Q471">
        <v>1</v>
      </c>
      <c r="R471">
        <v>0</v>
      </c>
      <c r="S471">
        <v>0</v>
      </c>
      <c r="T471">
        <v>46</v>
      </c>
      <c r="U471">
        <v>46.8</v>
      </c>
      <c r="V471">
        <v>68</v>
      </c>
      <c r="W471">
        <v>6962</v>
      </c>
      <c r="X471">
        <v>5.05</v>
      </c>
      <c r="Y471">
        <v>7.8</v>
      </c>
      <c r="Z471">
        <v>1.64</v>
      </c>
      <c r="AA471">
        <v>131</v>
      </c>
      <c r="AB471">
        <v>199</v>
      </c>
    </row>
    <row r="472" spans="1:28" x14ac:dyDescent="0.4">
      <c r="A472">
        <v>18072601</v>
      </c>
      <c r="B472" s="1">
        <f>VLOOKUP(A472,[1]Sheet1!$A:$E,2,FALSE)</f>
        <v>0</v>
      </c>
      <c r="C472" s="1">
        <f>VLOOKUP(A472,[1]Sheet1!$A:$E,3,FALSE)</f>
        <v>0</v>
      </c>
      <c r="D472" s="1">
        <f>VLOOKUP(A472,[1]Sheet1!$A:$E,4,FALSE)</f>
        <v>1</v>
      </c>
      <c r="E472" s="1">
        <f>VLOOKUP(A472,[1]Sheet1!$A:$E,5,FALSE)</f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1</v>
      </c>
      <c r="Q472">
        <v>1</v>
      </c>
      <c r="R472">
        <v>0</v>
      </c>
      <c r="S472">
        <v>0</v>
      </c>
      <c r="T472">
        <v>48</v>
      </c>
      <c r="U472">
        <v>46.4</v>
      </c>
      <c r="V472">
        <v>62</v>
      </c>
      <c r="W472">
        <v>6489</v>
      </c>
      <c r="X472">
        <v>4.3899999999999997</v>
      </c>
      <c r="Y472">
        <v>7.9</v>
      </c>
      <c r="Z472">
        <v>1.1200000000000001</v>
      </c>
      <c r="AA472">
        <v>120</v>
      </c>
      <c r="AB472">
        <v>214</v>
      </c>
    </row>
    <row r="473" spans="1:28" x14ac:dyDescent="0.4">
      <c r="A473">
        <v>18063006</v>
      </c>
      <c r="B473" s="1">
        <f>VLOOKUP(A473,[1]Sheet1!$A:$E,2,FALSE)</f>
        <v>1</v>
      </c>
      <c r="C473" s="1">
        <f>VLOOKUP(A473,[1]Sheet1!$A:$E,3,FALSE)</f>
        <v>1</v>
      </c>
      <c r="D473" s="1">
        <f>VLOOKUP(A473,[1]Sheet1!$A:$E,4,FALSE)</f>
        <v>0</v>
      </c>
      <c r="E473" s="1">
        <f>VLOOKUP(A473,[1]Sheet1!$A:$E,5,FALSE)</f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1</v>
      </c>
      <c r="Q473">
        <v>1</v>
      </c>
      <c r="R473">
        <v>0</v>
      </c>
      <c r="S473">
        <v>0</v>
      </c>
      <c r="T473">
        <v>54</v>
      </c>
      <c r="U473">
        <v>44.2</v>
      </c>
      <c r="V473">
        <v>60</v>
      </c>
      <c r="W473">
        <v>10403</v>
      </c>
      <c r="X473">
        <v>5.0199999999999996</v>
      </c>
      <c r="Y473">
        <v>2.9</v>
      </c>
      <c r="Z473">
        <v>1.85</v>
      </c>
      <c r="AA473">
        <v>132</v>
      </c>
      <c r="AB473">
        <v>184</v>
      </c>
    </row>
    <row r="474" spans="1:28" x14ac:dyDescent="0.4">
      <c r="A474">
        <v>19032669</v>
      </c>
      <c r="B474" s="1">
        <f>VLOOKUP(A474,[1]Sheet1!$A:$E,2,FALSE)</f>
        <v>0</v>
      </c>
      <c r="C474" s="1">
        <f>VLOOKUP(A474,[1]Sheet1!$A:$E,3,FALSE)</f>
        <v>1</v>
      </c>
      <c r="D474" s="1">
        <f>VLOOKUP(A474,[1]Sheet1!$A:$E,4,FALSE)</f>
        <v>1</v>
      </c>
      <c r="E474" s="1">
        <f>VLOOKUP(A474,[1]Sheet1!$A:$E,5,FALSE)</f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1</v>
      </c>
      <c r="Q474">
        <v>1</v>
      </c>
      <c r="R474">
        <v>0</v>
      </c>
      <c r="S474">
        <v>0</v>
      </c>
      <c r="T474">
        <v>54</v>
      </c>
      <c r="U474">
        <v>42.2</v>
      </c>
      <c r="V474">
        <v>59</v>
      </c>
      <c r="W474">
        <v>10004</v>
      </c>
      <c r="X474">
        <v>3.92</v>
      </c>
      <c r="Y474">
        <v>5.2</v>
      </c>
      <c r="Z474">
        <v>1.2</v>
      </c>
      <c r="AA474">
        <v>128</v>
      </c>
      <c r="AB474">
        <v>142</v>
      </c>
    </row>
    <row r="475" spans="1:28" x14ac:dyDescent="0.4">
      <c r="A475">
        <v>19043574</v>
      </c>
      <c r="B475" s="1">
        <f>VLOOKUP(A475,[1]Sheet1!$A:$E,2,FALSE)</f>
        <v>0</v>
      </c>
      <c r="C475" s="1">
        <f>VLOOKUP(A475,[1]Sheet1!$A:$E,3,FALSE)</f>
        <v>0</v>
      </c>
      <c r="D475" s="1">
        <f>VLOOKUP(A475,[1]Sheet1!$A:$E,4,FALSE)</f>
        <v>1</v>
      </c>
      <c r="E475" s="1">
        <f>VLOOKUP(A475,[1]Sheet1!$A:$E,5,FALSE)</f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1</v>
      </c>
      <c r="Q475">
        <v>1</v>
      </c>
      <c r="R475">
        <v>0</v>
      </c>
      <c r="S475">
        <v>0</v>
      </c>
      <c r="T475">
        <v>46</v>
      </c>
      <c r="U475">
        <v>41.3</v>
      </c>
      <c r="V475">
        <v>50</v>
      </c>
      <c r="W475">
        <v>5418</v>
      </c>
      <c r="X475">
        <v>3.58</v>
      </c>
      <c r="Y475">
        <v>36</v>
      </c>
      <c r="Z475">
        <v>1.4</v>
      </c>
      <c r="AA475">
        <v>119</v>
      </c>
      <c r="AB475">
        <v>284</v>
      </c>
    </row>
    <row r="476" spans="1:28" x14ac:dyDescent="0.4">
      <c r="A476">
        <v>19101868</v>
      </c>
      <c r="B476" s="1">
        <f>VLOOKUP(A476,[1]Sheet1!$A:$E,2,FALSE)</f>
        <v>0</v>
      </c>
      <c r="C476" s="1">
        <f>VLOOKUP(A476,[1]Sheet1!$A:$E,3,FALSE)</f>
        <v>0</v>
      </c>
      <c r="D476" s="1">
        <f>VLOOKUP(A476,[1]Sheet1!$A:$E,4,FALSE)</f>
        <v>1</v>
      </c>
      <c r="E476" s="1">
        <f>VLOOKUP(A476,[1]Sheet1!$A:$E,5,FALSE)</f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1</v>
      </c>
      <c r="Q476">
        <v>1</v>
      </c>
      <c r="R476">
        <v>0</v>
      </c>
      <c r="S476">
        <v>0</v>
      </c>
      <c r="T476">
        <v>53</v>
      </c>
      <c r="U476">
        <v>43.5</v>
      </c>
      <c r="V476">
        <v>48</v>
      </c>
      <c r="W476">
        <v>12285</v>
      </c>
      <c r="X476">
        <v>4.63</v>
      </c>
      <c r="Y476">
        <v>3.8</v>
      </c>
      <c r="Z476">
        <v>1.51</v>
      </c>
      <c r="AA476">
        <v>118</v>
      </c>
      <c r="AB476">
        <v>282</v>
      </c>
    </row>
    <row r="477" spans="1:28" x14ac:dyDescent="0.4">
      <c r="A477">
        <v>19101412</v>
      </c>
      <c r="B477" s="1">
        <f>VLOOKUP(A477,[1]Sheet1!$A:$E,2,FALSE)</f>
        <v>0</v>
      </c>
      <c r="C477" s="1">
        <f>VLOOKUP(A477,[1]Sheet1!$A:$E,3,FALSE)</f>
        <v>1</v>
      </c>
      <c r="D477" s="1">
        <f>VLOOKUP(A477,[1]Sheet1!$A:$E,4,FALSE)</f>
        <v>1</v>
      </c>
      <c r="E477" s="1">
        <f>VLOOKUP(A477,[1]Sheet1!$A:$E,5,FALSE)</f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1</v>
      </c>
      <c r="Q477">
        <v>1</v>
      </c>
      <c r="R477">
        <v>0</v>
      </c>
      <c r="S477">
        <v>0</v>
      </c>
      <c r="T477">
        <v>57</v>
      </c>
      <c r="U477">
        <v>42.9</v>
      </c>
      <c r="V477">
        <v>62</v>
      </c>
      <c r="W477">
        <v>10150</v>
      </c>
      <c r="X477">
        <v>4.79</v>
      </c>
      <c r="Y477">
        <v>1.5</v>
      </c>
      <c r="Z477">
        <v>1.57</v>
      </c>
      <c r="AA477">
        <v>135</v>
      </c>
      <c r="AB477">
        <v>166</v>
      </c>
    </row>
    <row r="478" spans="1:28" x14ac:dyDescent="0.4">
      <c r="A478">
        <v>20040463</v>
      </c>
      <c r="B478" s="1">
        <f>VLOOKUP(A478,[1]Sheet1!$A:$E,2,FALSE)</f>
        <v>0</v>
      </c>
      <c r="C478" s="1">
        <f>VLOOKUP(A478,[1]Sheet1!$A:$E,3,FALSE)</f>
        <v>0</v>
      </c>
      <c r="D478" s="1">
        <f>VLOOKUP(A478,[1]Sheet1!$A:$E,4,FALSE)</f>
        <v>1</v>
      </c>
      <c r="E478" s="1">
        <f>VLOOKUP(A478,[1]Sheet1!$A:$E,5,FALSE)</f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1</v>
      </c>
      <c r="Q478">
        <v>1</v>
      </c>
      <c r="R478">
        <v>0</v>
      </c>
      <c r="S478">
        <v>0</v>
      </c>
      <c r="T478">
        <v>49</v>
      </c>
      <c r="U478">
        <v>40.700000000000003</v>
      </c>
      <c r="V478">
        <v>61</v>
      </c>
      <c r="W478">
        <v>9033</v>
      </c>
      <c r="X478">
        <v>4.66</v>
      </c>
      <c r="Y478">
        <v>7.7</v>
      </c>
      <c r="Z478">
        <v>2.08</v>
      </c>
      <c r="AA478">
        <v>124</v>
      </c>
      <c r="AB478">
        <v>250</v>
      </c>
    </row>
    <row r="479" spans="1:28" x14ac:dyDescent="0.4">
      <c r="A479">
        <v>19033323</v>
      </c>
      <c r="B479" s="1">
        <f>VLOOKUP(A479,[1]Sheet1!$A:$E,2,FALSE)</f>
        <v>0</v>
      </c>
      <c r="C479" s="1">
        <f>VLOOKUP(A479,[1]Sheet1!$A:$E,3,FALSE)</f>
        <v>0</v>
      </c>
      <c r="D479" s="1">
        <f>VLOOKUP(A479,[1]Sheet1!$A:$E,4,FALSE)</f>
        <v>1</v>
      </c>
      <c r="E479" s="1">
        <f>VLOOKUP(A479,[1]Sheet1!$A:$E,5,FALSE)</f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1</v>
      </c>
      <c r="Q479">
        <v>1</v>
      </c>
      <c r="R479">
        <v>0</v>
      </c>
      <c r="S479">
        <v>0</v>
      </c>
      <c r="T479">
        <v>45</v>
      </c>
      <c r="U479">
        <v>45.3</v>
      </c>
      <c r="V479">
        <v>53</v>
      </c>
      <c r="W479">
        <v>8927</v>
      </c>
      <c r="X479">
        <v>4.3600000000000003</v>
      </c>
      <c r="Y479">
        <v>1.5</v>
      </c>
      <c r="Z479">
        <v>2.2400000000000002</v>
      </c>
      <c r="AA479">
        <v>120</v>
      </c>
      <c r="AB479">
        <v>220</v>
      </c>
    </row>
    <row r="480" spans="1:28" x14ac:dyDescent="0.4">
      <c r="A480">
        <v>19041703</v>
      </c>
      <c r="B480" s="1">
        <f>VLOOKUP(A480,[1]Sheet1!$A:$E,2,FALSE)</f>
        <v>1</v>
      </c>
      <c r="C480" s="1">
        <f>VLOOKUP(A480,[1]Sheet1!$A:$E,3,FALSE)</f>
        <v>1</v>
      </c>
      <c r="D480" s="1">
        <f>VLOOKUP(A480,[1]Sheet1!$A:$E,4,FALSE)</f>
        <v>0</v>
      </c>
      <c r="E480" s="1">
        <f>VLOOKUP(A480,[1]Sheet1!$A:$E,5,FALSE)</f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1</v>
      </c>
      <c r="N480">
        <v>1</v>
      </c>
      <c r="O480">
        <v>1</v>
      </c>
      <c r="P480">
        <v>1</v>
      </c>
      <c r="Q480">
        <v>1</v>
      </c>
      <c r="R480">
        <v>0</v>
      </c>
      <c r="S480">
        <v>0</v>
      </c>
      <c r="T480">
        <v>51</v>
      </c>
      <c r="U480">
        <v>44.6</v>
      </c>
      <c r="V480">
        <v>60</v>
      </c>
      <c r="W480">
        <v>13201</v>
      </c>
      <c r="X480">
        <v>4.66</v>
      </c>
      <c r="Y480">
        <v>0.6</v>
      </c>
      <c r="Z480">
        <v>1.46</v>
      </c>
      <c r="AA480">
        <v>131</v>
      </c>
      <c r="AB480">
        <v>208</v>
      </c>
    </row>
    <row r="481" spans="1:28" x14ac:dyDescent="0.4">
      <c r="A481">
        <v>18112234</v>
      </c>
      <c r="B481" s="1">
        <f>VLOOKUP(A481,[1]Sheet1!$A:$E,2,FALSE)</f>
        <v>0</v>
      </c>
      <c r="C481" s="1">
        <f>VLOOKUP(A481,[1]Sheet1!$A:$E,3,FALSE)</f>
        <v>0</v>
      </c>
      <c r="D481" s="1">
        <f>VLOOKUP(A481,[1]Sheet1!$A:$E,4,FALSE)</f>
        <v>1</v>
      </c>
      <c r="E481" s="1">
        <f>VLOOKUP(A481,[1]Sheet1!$A:$E,5,FALSE)</f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1</v>
      </c>
      <c r="Q481">
        <v>1</v>
      </c>
      <c r="R481">
        <v>0</v>
      </c>
      <c r="S481">
        <v>0</v>
      </c>
      <c r="T481">
        <v>54</v>
      </c>
      <c r="U481">
        <v>46.9</v>
      </c>
      <c r="V481">
        <v>46</v>
      </c>
      <c r="W481">
        <v>8587</v>
      </c>
      <c r="X481">
        <v>4.7699999999999996</v>
      </c>
      <c r="Y481">
        <v>3.1</v>
      </c>
      <c r="Z481">
        <v>1.77</v>
      </c>
      <c r="AA481">
        <v>121</v>
      </c>
      <c r="AB481">
        <v>155</v>
      </c>
    </row>
    <row r="482" spans="1:28" x14ac:dyDescent="0.4">
      <c r="A482">
        <v>18083159</v>
      </c>
      <c r="B482" s="1">
        <f>VLOOKUP(A482,[1]Sheet1!$A:$E,2,FALSE)</f>
        <v>0</v>
      </c>
      <c r="C482" s="1">
        <f>VLOOKUP(A482,[1]Sheet1!$A:$E,3,FALSE)</f>
        <v>0</v>
      </c>
      <c r="D482" s="1">
        <f>VLOOKUP(A482,[1]Sheet1!$A:$E,4,FALSE)</f>
        <v>1</v>
      </c>
      <c r="E482" s="1">
        <f>VLOOKUP(A482,[1]Sheet1!$A:$E,5,FALSE)</f>
        <v>0</v>
      </c>
      <c r="F482">
        <v>0</v>
      </c>
      <c r="G482">
        <v>0</v>
      </c>
      <c r="H482">
        <v>0</v>
      </c>
      <c r="I482">
        <v>0</v>
      </c>
      <c r="J482">
        <v>1</v>
      </c>
      <c r="K482">
        <v>0</v>
      </c>
      <c r="L482">
        <v>0</v>
      </c>
      <c r="M482">
        <v>0</v>
      </c>
      <c r="N482">
        <v>0</v>
      </c>
      <c r="O482">
        <v>1</v>
      </c>
      <c r="P482">
        <v>1</v>
      </c>
      <c r="Q482">
        <v>1</v>
      </c>
      <c r="R482">
        <v>0</v>
      </c>
      <c r="S482">
        <v>0</v>
      </c>
      <c r="T482">
        <v>51</v>
      </c>
      <c r="U482">
        <v>48.1</v>
      </c>
      <c r="V482">
        <v>62</v>
      </c>
      <c r="W482">
        <v>8173</v>
      </c>
      <c r="X482">
        <v>4.9800000000000004</v>
      </c>
      <c r="Y482">
        <v>5.6</v>
      </c>
      <c r="Z482">
        <v>1.32</v>
      </c>
      <c r="AA482">
        <v>138</v>
      </c>
      <c r="AB482">
        <v>178</v>
      </c>
    </row>
    <row r="483" spans="1:28" x14ac:dyDescent="0.4">
      <c r="A483">
        <v>19061445</v>
      </c>
      <c r="B483" s="1">
        <f>VLOOKUP(A483,[1]Sheet1!$A:$E,2,FALSE)</f>
        <v>0</v>
      </c>
      <c r="C483" s="1">
        <f>VLOOKUP(A483,[1]Sheet1!$A:$E,3,FALSE)</f>
        <v>0</v>
      </c>
      <c r="D483" s="1">
        <f>VLOOKUP(A483,[1]Sheet1!$A:$E,4,FALSE)</f>
        <v>1</v>
      </c>
      <c r="E483" s="1">
        <f>VLOOKUP(A483,[1]Sheet1!$A:$E,5,FALSE)</f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1</v>
      </c>
      <c r="Q483">
        <v>1</v>
      </c>
      <c r="R483">
        <v>0</v>
      </c>
      <c r="S483">
        <v>0</v>
      </c>
      <c r="T483">
        <v>49</v>
      </c>
      <c r="U483">
        <v>41.5</v>
      </c>
      <c r="V483">
        <v>61</v>
      </c>
      <c r="W483">
        <v>9407</v>
      </c>
      <c r="X483">
        <v>4.5</v>
      </c>
      <c r="Y483">
        <v>62</v>
      </c>
      <c r="Z483">
        <v>2.06</v>
      </c>
      <c r="AA483">
        <v>133</v>
      </c>
      <c r="AB483">
        <v>395</v>
      </c>
    </row>
    <row r="484" spans="1:28" x14ac:dyDescent="0.4">
      <c r="A484">
        <v>19102341</v>
      </c>
      <c r="B484" s="1">
        <f>VLOOKUP(A484,[1]Sheet1!$A:$E,2,FALSE)</f>
        <v>0</v>
      </c>
      <c r="C484" s="1">
        <f>VLOOKUP(A484,[1]Sheet1!$A:$E,3,FALSE)</f>
        <v>0</v>
      </c>
      <c r="D484" s="1">
        <f>VLOOKUP(A484,[1]Sheet1!$A:$E,4,FALSE)</f>
        <v>1</v>
      </c>
      <c r="E484" s="1">
        <f>VLOOKUP(A484,[1]Sheet1!$A:$E,5,FALSE)</f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1</v>
      </c>
      <c r="Q484">
        <v>1</v>
      </c>
      <c r="R484">
        <v>0</v>
      </c>
      <c r="S484">
        <v>0</v>
      </c>
      <c r="T484">
        <v>57</v>
      </c>
      <c r="U484">
        <v>41.6</v>
      </c>
      <c r="V484">
        <v>44</v>
      </c>
      <c r="W484">
        <v>8893</v>
      </c>
      <c r="X484">
        <v>4.49</v>
      </c>
      <c r="Y484">
        <v>0.5</v>
      </c>
      <c r="Z484">
        <v>2.15</v>
      </c>
      <c r="AA484">
        <v>125</v>
      </c>
      <c r="AB484">
        <v>130</v>
      </c>
    </row>
    <row r="485" spans="1:28" x14ac:dyDescent="0.4">
      <c r="A485">
        <v>19112157</v>
      </c>
      <c r="B485" s="1">
        <f>VLOOKUP(A485,[1]Sheet1!$A:$E,2,FALSE)</f>
        <v>0</v>
      </c>
      <c r="C485" s="1">
        <f>VLOOKUP(A485,[1]Sheet1!$A:$E,3,FALSE)</f>
        <v>1</v>
      </c>
      <c r="D485" s="1">
        <f>VLOOKUP(A485,[1]Sheet1!$A:$E,4,FALSE)</f>
        <v>1</v>
      </c>
      <c r="E485" s="1">
        <f>VLOOKUP(A485,[1]Sheet1!$A:$E,5,FALSE)</f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1</v>
      </c>
      <c r="Q485">
        <v>1</v>
      </c>
      <c r="R485">
        <v>0</v>
      </c>
      <c r="S485">
        <v>0</v>
      </c>
      <c r="T485">
        <v>57</v>
      </c>
      <c r="U485">
        <v>44.7</v>
      </c>
      <c r="V485">
        <v>68</v>
      </c>
      <c r="W485">
        <v>8815</v>
      </c>
      <c r="X485">
        <v>4.28</v>
      </c>
      <c r="Y485">
        <v>7.3</v>
      </c>
      <c r="Z485">
        <v>1.1299999999999999</v>
      </c>
      <c r="AA485">
        <v>110</v>
      </c>
      <c r="AB485">
        <v>248</v>
      </c>
    </row>
    <row r="486" spans="1:28" x14ac:dyDescent="0.4">
      <c r="A486">
        <v>19070220</v>
      </c>
      <c r="B486" s="1">
        <f>VLOOKUP(A486,[1]Sheet1!$A:$E,2,FALSE)</f>
        <v>0</v>
      </c>
      <c r="C486" s="1">
        <f>VLOOKUP(A486,[1]Sheet1!$A:$E,3,FALSE)</f>
        <v>0</v>
      </c>
      <c r="D486" s="1">
        <f>VLOOKUP(A486,[1]Sheet1!$A:$E,4,FALSE)</f>
        <v>1</v>
      </c>
      <c r="E486" s="1">
        <f>VLOOKUP(A486,[1]Sheet1!$A:$E,5,FALSE)</f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1</v>
      </c>
      <c r="R486">
        <v>0</v>
      </c>
      <c r="S486">
        <v>0</v>
      </c>
      <c r="T486">
        <v>46</v>
      </c>
      <c r="U486">
        <v>43.2</v>
      </c>
      <c r="V486">
        <v>61</v>
      </c>
      <c r="W486">
        <v>6878</v>
      </c>
      <c r="X486">
        <v>4.79</v>
      </c>
      <c r="Y486">
        <v>3.1</v>
      </c>
      <c r="Z486">
        <v>1.2</v>
      </c>
      <c r="AA486">
        <v>100</v>
      </c>
      <c r="AB486">
        <v>286</v>
      </c>
    </row>
    <row r="487" spans="1:28" x14ac:dyDescent="0.4">
      <c r="A487">
        <v>19110366</v>
      </c>
      <c r="B487" s="1">
        <f>VLOOKUP(A487,[1]Sheet1!$A:$E,2,FALSE)</f>
        <v>0</v>
      </c>
      <c r="C487" s="1">
        <f>VLOOKUP(A487,[1]Sheet1!$A:$E,3,FALSE)</f>
        <v>0</v>
      </c>
      <c r="D487" s="1">
        <f>VLOOKUP(A487,[1]Sheet1!$A:$E,4,FALSE)</f>
        <v>1</v>
      </c>
      <c r="E487" s="1">
        <f>VLOOKUP(A487,[1]Sheet1!$A:$E,5,FALSE)</f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1</v>
      </c>
      <c r="N487">
        <v>1</v>
      </c>
      <c r="O487">
        <v>1</v>
      </c>
      <c r="P487">
        <v>1</v>
      </c>
      <c r="Q487">
        <v>1</v>
      </c>
      <c r="R487">
        <v>0</v>
      </c>
      <c r="S487">
        <v>0</v>
      </c>
      <c r="T487">
        <v>46</v>
      </c>
      <c r="U487">
        <v>42.6</v>
      </c>
      <c r="V487">
        <v>50</v>
      </c>
      <c r="W487">
        <v>8397</v>
      </c>
      <c r="X487">
        <v>4.42</v>
      </c>
      <c r="Y487">
        <v>2.4</v>
      </c>
      <c r="Z487">
        <v>1.31</v>
      </c>
      <c r="AA487">
        <v>102</v>
      </c>
      <c r="AB487">
        <v>161</v>
      </c>
    </row>
    <row r="488" spans="1:28" x14ac:dyDescent="0.4">
      <c r="A488">
        <v>18083516</v>
      </c>
      <c r="B488" s="1">
        <f>VLOOKUP(A488,[1]Sheet1!$A:$E,2,FALSE)</f>
        <v>0</v>
      </c>
      <c r="C488" s="1">
        <f>VLOOKUP(A488,[1]Sheet1!$A:$E,3,FALSE)</f>
        <v>0</v>
      </c>
      <c r="D488" s="1">
        <f>VLOOKUP(A488,[1]Sheet1!$A:$E,4,FALSE)</f>
        <v>1</v>
      </c>
      <c r="E488" s="1">
        <f>VLOOKUP(A488,[1]Sheet1!$A:$E,5,FALSE)</f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1</v>
      </c>
      <c r="M488">
        <v>0</v>
      </c>
      <c r="N488">
        <v>0</v>
      </c>
      <c r="O488">
        <v>1</v>
      </c>
      <c r="P488">
        <v>1</v>
      </c>
      <c r="Q488">
        <v>1</v>
      </c>
      <c r="R488">
        <v>0</v>
      </c>
      <c r="S488">
        <v>0</v>
      </c>
      <c r="T488">
        <v>45</v>
      </c>
      <c r="U488">
        <v>42.3</v>
      </c>
      <c r="V488">
        <v>67</v>
      </c>
      <c r="W488">
        <v>5010</v>
      </c>
      <c r="X488">
        <v>4.24</v>
      </c>
      <c r="Y488">
        <v>9.8000000000000007</v>
      </c>
      <c r="Z488">
        <v>1.22</v>
      </c>
      <c r="AA488">
        <v>111</v>
      </c>
      <c r="AB488">
        <v>241</v>
      </c>
    </row>
    <row r="489" spans="1:28" x14ac:dyDescent="0.4">
      <c r="A489">
        <v>19082130</v>
      </c>
      <c r="B489" s="1">
        <f>VLOOKUP(A489,[1]Sheet1!$A:$E,2,FALSE)</f>
        <v>0</v>
      </c>
      <c r="C489" s="1">
        <f>VLOOKUP(A489,[1]Sheet1!$A:$E,3,FALSE)</f>
        <v>0</v>
      </c>
      <c r="D489" s="1">
        <f>VLOOKUP(A489,[1]Sheet1!$A:$E,4,FALSE)</f>
        <v>1</v>
      </c>
      <c r="E489" s="1">
        <f>VLOOKUP(A489,[1]Sheet1!$A:$E,5,FALSE)</f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1</v>
      </c>
      <c r="R489">
        <v>0</v>
      </c>
      <c r="S489">
        <v>0</v>
      </c>
      <c r="T489">
        <v>46</v>
      </c>
      <c r="U489">
        <v>45.3</v>
      </c>
      <c r="V489">
        <v>55</v>
      </c>
      <c r="W489">
        <v>11151</v>
      </c>
      <c r="X489">
        <v>2.92</v>
      </c>
      <c r="Y489">
        <v>2.2000000000000002</v>
      </c>
      <c r="Z489">
        <v>2.0499999999999998</v>
      </c>
      <c r="AA489">
        <v>104</v>
      </c>
      <c r="AB489">
        <v>318</v>
      </c>
    </row>
    <row r="490" spans="1:28" x14ac:dyDescent="0.4">
      <c r="A490">
        <v>19111698</v>
      </c>
      <c r="B490" s="1">
        <f>VLOOKUP(A490,[1]Sheet1!$A:$E,2,FALSE)</f>
        <v>0</v>
      </c>
      <c r="C490" s="1">
        <f>VLOOKUP(A490,[1]Sheet1!$A:$E,3,FALSE)</f>
        <v>0</v>
      </c>
      <c r="D490" s="1">
        <f>VLOOKUP(A490,[1]Sheet1!$A:$E,4,FALSE)</f>
        <v>1</v>
      </c>
      <c r="E490" s="1">
        <f>VLOOKUP(A490,[1]Sheet1!$A:$E,5,FALSE)</f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1</v>
      </c>
      <c r="Q490">
        <v>0</v>
      </c>
      <c r="R490">
        <v>0</v>
      </c>
      <c r="S490">
        <v>0</v>
      </c>
      <c r="T490">
        <v>49</v>
      </c>
      <c r="U490">
        <v>50.2</v>
      </c>
      <c r="V490">
        <v>57</v>
      </c>
      <c r="W490">
        <v>10570</v>
      </c>
      <c r="X490">
        <v>4.92</v>
      </c>
      <c r="Y490">
        <v>1.3</v>
      </c>
      <c r="Z490">
        <v>1.56</v>
      </c>
      <c r="AA490">
        <v>98</v>
      </c>
      <c r="AB490">
        <v>375</v>
      </c>
    </row>
    <row r="491" spans="1:28" x14ac:dyDescent="0.4">
      <c r="A491">
        <v>18071465</v>
      </c>
      <c r="B491" s="1">
        <f>VLOOKUP(A491,[1]Sheet1!$A:$E,2,FALSE)</f>
        <v>0</v>
      </c>
      <c r="C491" s="1">
        <f>VLOOKUP(A491,[1]Sheet1!$A:$E,3,FALSE)</f>
        <v>0</v>
      </c>
      <c r="D491" s="1">
        <f>VLOOKUP(A491,[1]Sheet1!$A:$E,4,FALSE)</f>
        <v>1</v>
      </c>
      <c r="E491" s="1">
        <f>VLOOKUP(A491,[1]Sheet1!$A:$E,5,FALSE)</f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1</v>
      </c>
      <c r="Q491">
        <v>1</v>
      </c>
      <c r="R491">
        <v>0</v>
      </c>
      <c r="S491">
        <v>0</v>
      </c>
      <c r="T491">
        <v>69</v>
      </c>
      <c r="U491">
        <v>41.5</v>
      </c>
      <c r="V491">
        <v>61</v>
      </c>
      <c r="W491">
        <v>7697</v>
      </c>
      <c r="X491">
        <v>4.28</v>
      </c>
      <c r="Y491">
        <v>8.8000000000000007</v>
      </c>
      <c r="Z491">
        <v>1.47</v>
      </c>
      <c r="AA491">
        <v>126</v>
      </c>
      <c r="AB491">
        <v>217</v>
      </c>
    </row>
    <row r="492" spans="1:28" x14ac:dyDescent="0.4">
      <c r="A492">
        <v>18103224</v>
      </c>
      <c r="B492" s="1">
        <f>VLOOKUP(A492,[1]Sheet1!$A:$E,2,FALSE)</f>
        <v>0</v>
      </c>
      <c r="C492" s="1">
        <f>VLOOKUP(A492,[1]Sheet1!$A:$E,3,FALSE)</f>
        <v>0</v>
      </c>
      <c r="D492" s="1">
        <f>VLOOKUP(A492,[1]Sheet1!$A:$E,4,FALSE)</f>
        <v>1</v>
      </c>
      <c r="E492" s="1">
        <f>VLOOKUP(A492,[1]Sheet1!$A:$E,5,FALSE)</f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1</v>
      </c>
      <c r="Q492">
        <v>1</v>
      </c>
      <c r="R492">
        <v>0</v>
      </c>
      <c r="S492">
        <v>0</v>
      </c>
      <c r="T492">
        <v>66</v>
      </c>
      <c r="U492">
        <v>42.1</v>
      </c>
      <c r="V492">
        <v>48</v>
      </c>
      <c r="W492">
        <v>8239</v>
      </c>
      <c r="X492">
        <v>3.47</v>
      </c>
      <c r="Y492">
        <v>5.5</v>
      </c>
      <c r="Z492">
        <v>1.91</v>
      </c>
      <c r="AA492">
        <v>120</v>
      </c>
      <c r="AB492">
        <v>187</v>
      </c>
    </row>
    <row r="493" spans="1:28" x14ac:dyDescent="0.4">
      <c r="A493">
        <v>19033111</v>
      </c>
      <c r="B493" s="1">
        <f>VLOOKUP(A493,[1]Sheet1!$A:$E,2,FALSE)</f>
        <v>0</v>
      </c>
      <c r="C493" s="1">
        <f>VLOOKUP(A493,[1]Sheet1!$A:$E,3,FALSE)</f>
        <v>1</v>
      </c>
      <c r="D493" s="1">
        <f>VLOOKUP(A493,[1]Sheet1!$A:$E,4,FALSE)</f>
        <v>0</v>
      </c>
      <c r="E493" s="1">
        <f>VLOOKUP(A493,[1]Sheet1!$A:$E,5,FALSE)</f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1</v>
      </c>
      <c r="L493">
        <v>0</v>
      </c>
      <c r="M493">
        <v>0</v>
      </c>
      <c r="N493">
        <v>0</v>
      </c>
      <c r="O493">
        <v>1</v>
      </c>
      <c r="P493">
        <v>1</v>
      </c>
      <c r="Q493">
        <v>1</v>
      </c>
      <c r="R493">
        <v>0</v>
      </c>
      <c r="S493">
        <v>0</v>
      </c>
      <c r="T493">
        <v>61</v>
      </c>
      <c r="U493">
        <v>41.3</v>
      </c>
      <c r="V493">
        <v>49</v>
      </c>
      <c r="W493">
        <v>10660</v>
      </c>
      <c r="X493">
        <v>4.57</v>
      </c>
      <c r="Y493">
        <v>1</v>
      </c>
      <c r="Z493">
        <v>1.71</v>
      </c>
      <c r="AA493">
        <v>124</v>
      </c>
      <c r="AB493">
        <v>164</v>
      </c>
    </row>
    <row r="494" spans="1:28" x14ac:dyDescent="0.4">
      <c r="A494">
        <v>19052877</v>
      </c>
      <c r="B494" s="1">
        <f>VLOOKUP(A494,[1]Sheet1!$A:$E,2,FALSE)</f>
        <v>0</v>
      </c>
      <c r="C494" s="1">
        <f>VLOOKUP(A494,[1]Sheet1!$A:$E,3,FALSE)</f>
        <v>0</v>
      </c>
      <c r="D494" s="1">
        <f>VLOOKUP(A494,[1]Sheet1!$A:$E,4,FALSE)</f>
        <v>1</v>
      </c>
      <c r="E494" s="1">
        <f>VLOOKUP(A494,[1]Sheet1!$A:$E,5,FALSE)</f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1</v>
      </c>
      <c r="R494">
        <v>0</v>
      </c>
      <c r="S494">
        <v>0</v>
      </c>
      <c r="T494">
        <v>61</v>
      </c>
      <c r="U494">
        <v>45.7</v>
      </c>
      <c r="V494">
        <v>69</v>
      </c>
      <c r="W494">
        <v>8233</v>
      </c>
      <c r="X494">
        <v>5.1100000000000003</v>
      </c>
      <c r="Y494">
        <v>0</v>
      </c>
      <c r="Z494">
        <v>1.44</v>
      </c>
      <c r="AA494">
        <v>119</v>
      </c>
      <c r="AB494">
        <v>225</v>
      </c>
    </row>
    <row r="495" spans="1:28" x14ac:dyDescent="0.4">
      <c r="A495">
        <v>19102804</v>
      </c>
      <c r="B495" s="1">
        <f>VLOOKUP(A495,[1]Sheet1!$A:$E,2,FALSE)</f>
        <v>0</v>
      </c>
      <c r="C495" s="1">
        <f>VLOOKUP(A495,[1]Sheet1!$A:$E,3,FALSE)</f>
        <v>0</v>
      </c>
      <c r="D495" s="1">
        <f>VLOOKUP(A495,[1]Sheet1!$A:$E,4,FALSE)</f>
        <v>1</v>
      </c>
      <c r="E495" s="1">
        <f>VLOOKUP(A495,[1]Sheet1!$A:$E,5,FALSE)</f>
        <v>0</v>
      </c>
      <c r="F495">
        <v>1</v>
      </c>
      <c r="G495">
        <v>1</v>
      </c>
      <c r="H495">
        <v>1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1</v>
      </c>
      <c r="Q495">
        <v>1</v>
      </c>
      <c r="R495">
        <v>0</v>
      </c>
      <c r="S495">
        <v>0</v>
      </c>
      <c r="T495">
        <v>62</v>
      </c>
      <c r="U495">
        <v>45</v>
      </c>
      <c r="V495">
        <v>57</v>
      </c>
      <c r="W495">
        <v>8325</v>
      </c>
      <c r="X495">
        <v>4.82</v>
      </c>
      <c r="Y495">
        <v>0.9</v>
      </c>
      <c r="Z495">
        <v>1.94</v>
      </c>
      <c r="AA495">
        <v>141</v>
      </c>
      <c r="AB495">
        <v>236</v>
      </c>
    </row>
    <row r="496" spans="1:28" x14ac:dyDescent="0.4">
      <c r="A496">
        <v>18070252</v>
      </c>
      <c r="B496" s="1">
        <f>VLOOKUP(A496,[1]Sheet1!$A:$E,2,FALSE)</f>
        <v>0</v>
      </c>
      <c r="C496" s="1">
        <f>VLOOKUP(A496,[1]Sheet1!$A:$E,3,FALSE)</f>
        <v>0</v>
      </c>
      <c r="D496" s="1">
        <f>VLOOKUP(A496,[1]Sheet1!$A:$E,4,FALSE)</f>
        <v>1</v>
      </c>
      <c r="E496" s="1">
        <f>VLOOKUP(A496,[1]Sheet1!$A:$E,5,FALSE)</f>
        <v>0</v>
      </c>
      <c r="F496">
        <v>1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1</v>
      </c>
      <c r="Q496">
        <v>1</v>
      </c>
      <c r="R496">
        <v>0</v>
      </c>
      <c r="S496">
        <v>0</v>
      </c>
      <c r="T496">
        <v>61</v>
      </c>
      <c r="U496">
        <v>40.200000000000003</v>
      </c>
      <c r="V496">
        <v>63</v>
      </c>
      <c r="W496">
        <v>6324</v>
      </c>
      <c r="X496">
        <v>4.93</v>
      </c>
      <c r="Y496">
        <v>160.5</v>
      </c>
      <c r="Z496">
        <v>1.84</v>
      </c>
      <c r="AA496">
        <v>131</v>
      </c>
      <c r="AB496">
        <v>190</v>
      </c>
    </row>
    <row r="497" spans="1:28" x14ac:dyDescent="0.4">
      <c r="A497">
        <v>19050233</v>
      </c>
      <c r="B497" s="1">
        <f>VLOOKUP(A497,[1]Sheet1!$A:$E,2,FALSE)</f>
        <v>0</v>
      </c>
      <c r="C497" s="1">
        <f>VLOOKUP(A497,[1]Sheet1!$A:$E,3,FALSE)</f>
        <v>0</v>
      </c>
      <c r="D497" s="1">
        <f>VLOOKUP(A497,[1]Sheet1!$A:$E,4,FALSE)</f>
        <v>1</v>
      </c>
      <c r="E497" s="1">
        <f>VLOOKUP(A497,[1]Sheet1!$A:$E,5,FALSE)</f>
        <v>0</v>
      </c>
      <c r="F497">
        <v>1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1</v>
      </c>
      <c r="Q497">
        <v>1</v>
      </c>
      <c r="R497">
        <v>0</v>
      </c>
      <c r="S497">
        <v>0</v>
      </c>
      <c r="T497">
        <v>63</v>
      </c>
      <c r="U497">
        <v>47.3</v>
      </c>
      <c r="V497">
        <v>79</v>
      </c>
      <c r="W497">
        <v>11652</v>
      </c>
      <c r="X497">
        <v>5.0999999999999996</v>
      </c>
      <c r="Y497">
        <v>1</v>
      </c>
      <c r="Z497">
        <v>1.59</v>
      </c>
      <c r="AA497">
        <v>137</v>
      </c>
      <c r="AB497">
        <v>215</v>
      </c>
    </row>
    <row r="498" spans="1:28" x14ac:dyDescent="0.4">
      <c r="A498">
        <v>19073398</v>
      </c>
      <c r="B498" s="1">
        <f>VLOOKUP(A498,[1]Sheet1!$A:$E,2,FALSE)</f>
        <v>0</v>
      </c>
      <c r="C498" s="1">
        <f>VLOOKUP(A498,[1]Sheet1!$A:$E,3,FALSE)</f>
        <v>0</v>
      </c>
      <c r="D498" s="1">
        <f>VLOOKUP(A498,[1]Sheet1!$A:$E,4,FALSE)</f>
        <v>1</v>
      </c>
      <c r="E498" s="1">
        <f>VLOOKUP(A498,[1]Sheet1!$A:$E,5,FALSE)</f>
        <v>0</v>
      </c>
      <c r="F498">
        <v>0</v>
      </c>
      <c r="G498">
        <v>0</v>
      </c>
      <c r="H498">
        <v>0</v>
      </c>
      <c r="I498">
        <v>0</v>
      </c>
      <c r="J498">
        <v>1</v>
      </c>
      <c r="K498">
        <v>0</v>
      </c>
      <c r="L498">
        <v>0</v>
      </c>
      <c r="M498">
        <v>0</v>
      </c>
      <c r="N498">
        <v>0</v>
      </c>
      <c r="O498">
        <v>1</v>
      </c>
      <c r="P498">
        <v>1</v>
      </c>
      <c r="Q498">
        <v>0</v>
      </c>
      <c r="R498">
        <v>0</v>
      </c>
      <c r="S498">
        <v>0</v>
      </c>
      <c r="T498">
        <v>66</v>
      </c>
      <c r="U498">
        <v>41.6</v>
      </c>
      <c r="V498">
        <v>56</v>
      </c>
      <c r="W498">
        <v>9227</v>
      </c>
      <c r="X498">
        <v>5.19</v>
      </c>
      <c r="Y498">
        <v>3</v>
      </c>
      <c r="Z498">
        <v>1.51</v>
      </c>
      <c r="AA498">
        <v>116</v>
      </c>
      <c r="AB498">
        <v>320</v>
      </c>
    </row>
    <row r="499" spans="1:28" x14ac:dyDescent="0.4">
      <c r="A499">
        <v>19090710</v>
      </c>
      <c r="B499" s="1">
        <f>VLOOKUP(A499,[1]Sheet1!$A:$E,2,FALSE)</f>
        <v>0</v>
      </c>
      <c r="C499" s="1">
        <f>VLOOKUP(A499,[1]Sheet1!$A:$E,3,FALSE)</f>
        <v>1</v>
      </c>
      <c r="D499" s="1">
        <f>VLOOKUP(A499,[1]Sheet1!$A:$E,4,FALSE)</f>
        <v>1</v>
      </c>
      <c r="E499" s="1">
        <f>VLOOKUP(A499,[1]Sheet1!$A:$E,5,FALSE)</f>
        <v>0</v>
      </c>
      <c r="F499">
        <v>0</v>
      </c>
      <c r="G499">
        <v>0</v>
      </c>
      <c r="H499">
        <v>0</v>
      </c>
      <c r="I499">
        <v>0</v>
      </c>
      <c r="J499">
        <v>1</v>
      </c>
      <c r="K499">
        <v>1</v>
      </c>
      <c r="L499">
        <v>0</v>
      </c>
      <c r="M499">
        <v>0</v>
      </c>
      <c r="N499">
        <v>0</v>
      </c>
      <c r="O499">
        <v>1</v>
      </c>
      <c r="P499">
        <v>1</v>
      </c>
      <c r="Q499">
        <v>0</v>
      </c>
      <c r="R499">
        <v>0</v>
      </c>
      <c r="S499">
        <v>0</v>
      </c>
      <c r="T499">
        <v>69</v>
      </c>
      <c r="U499">
        <v>43.7</v>
      </c>
      <c r="V499">
        <v>53</v>
      </c>
      <c r="W499">
        <v>10552</v>
      </c>
      <c r="X499">
        <v>3.3</v>
      </c>
      <c r="Y499">
        <v>3.6</v>
      </c>
      <c r="Z499">
        <v>1.72</v>
      </c>
      <c r="AA499">
        <v>124</v>
      </c>
      <c r="AB499">
        <v>331</v>
      </c>
    </row>
    <row r="500" spans="1:28" x14ac:dyDescent="0.4">
      <c r="A500">
        <v>19053427</v>
      </c>
      <c r="B500" s="1">
        <f>VLOOKUP(A500,[1]Sheet1!$A:$E,2,FALSE)</f>
        <v>0</v>
      </c>
      <c r="C500" s="1">
        <f>VLOOKUP(A500,[1]Sheet1!$A:$E,3,FALSE)</f>
        <v>1</v>
      </c>
      <c r="D500" s="1">
        <f>VLOOKUP(A500,[1]Sheet1!$A:$E,4,FALSE)</f>
        <v>0</v>
      </c>
      <c r="E500" s="1">
        <f>VLOOKUP(A500,[1]Sheet1!$A:$E,5,FALSE)</f>
        <v>0</v>
      </c>
      <c r="F500">
        <v>0</v>
      </c>
      <c r="G500">
        <v>0</v>
      </c>
      <c r="H500">
        <v>0</v>
      </c>
      <c r="I500">
        <v>0</v>
      </c>
      <c r="J500">
        <v>1</v>
      </c>
      <c r="K500">
        <v>1</v>
      </c>
      <c r="L500">
        <v>0</v>
      </c>
      <c r="M500">
        <v>0</v>
      </c>
      <c r="N500">
        <v>0</v>
      </c>
      <c r="O500">
        <v>1</v>
      </c>
      <c r="P500">
        <v>1</v>
      </c>
      <c r="Q500">
        <v>1</v>
      </c>
      <c r="R500">
        <v>0</v>
      </c>
      <c r="S500">
        <v>0</v>
      </c>
      <c r="T500">
        <v>73</v>
      </c>
      <c r="U500">
        <v>40.200000000000003</v>
      </c>
      <c r="V500">
        <v>67</v>
      </c>
      <c r="W500">
        <v>8891</v>
      </c>
      <c r="X500">
        <v>3.35</v>
      </c>
      <c r="Y500">
        <v>16.899999999999999</v>
      </c>
      <c r="Z500">
        <v>1.79</v>
      </c>
      <c r="AA500">
        <v>124</v>
      </c>
      <c r="AB500">
        <v>316</v>
      </c>
    </row>
    <row r="501" spans="1:28" x14ac:dyDescent="0.4">
      <c r="A501">
        <v>19022559</v>
      </c>
      <c r="B501" s="1">
        <f>VLOOKUP(A501,[1]Sheet1!$A:$E,2,FALSE)</f>
        <v>0</v>
      </c>
      <c r="C501" s="1">
        <f>VLOOKUP(A501,[1]Sheet1!$A:$E,3,FALSE)</f>
        <v>1</v>
      </c>
      <c r="D501" s="1">
        <f>VLOOKUP(A501,[1]Sheet1!$A:$E,4,FALSE)</f>
        <v>1</v>
      </c>
      <c r="E501" s="1">
        <f>VLOOKUP(A501,[1]Sheet1!$A:$E,5,FALSE)</f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1</v>
      </c>
      <c r="R501">
        <v>0</v>
      </c>
      <c r="S501">
        <v>0</v>
      </c>
      <c r="T501">
        <v>64</v>
      </c>
      <c r="U501">
        <v>43.6</v>
      </c>
      <c r="V501">
        <v>54</v>
      </c>
      <c r="W501">
        <v>8638</v>
      </c>
      <c r="X501">
        <v>4.59</v>
      </c>
      <c r="Y501">
        <v>13.3</v>
      </c>
      <c r="Z501">
        <v>1.28</v>
      </c>
      <c r="AA501">
        <v>119</v>
      </c>
      <c r="AB501">
        <v>272</v>
      </c>
    </row>
    <row r="502" spans="1:28" x14ac:dyDescent="0.4">
      <c r="A502">
        <v>18092447</v>
      </c>
      <c r="B502" s="1">
        <f>VLOOKUP(A502,[1]Sheet1!$A:$E,2,FALSE)</f>
        <v>0</v>
      </c>
      <c r="C502" s="1">
        <f>VLOOKUP(A502,[1]Sheet1!$A:$E,3,FALSE)</f>
        <v>0</v>
      </c>
      <c r="D502" s="1">
        <f>VLOOKUP(A502,[1]Sheet1!$A:$E,4,FALSE)</f>
        <v>1</v>
      </c>
      <c r="E502" s="1">
        <f>VLOOKUP(A502,[1]Sheet1!$A:$E,5,FALSE)</f>
        <v>0</v>
      </c>
      <c r="F502">
        <v>0</v>
      </c>
      <c r="G502">
        <v>0</v>
      </c>
      <c r="H502">
        <v>0</v>
      </c>
      <c r="I502">
        <v>0</v>
      </c>
      <c r="J502">
        <v>1</v>
      </c>
      <c r="K502">
        <v>1</v>
      </c>
      <c r="L502">
        <v>0</v>
      </c>
      <c r="M502">
        <v>0</v>
      </c>
      <c r="N502">
        <v>0</v>
      </c>
      <c r="O502">
        <v>1</v>
      </c>
      <c r="P502">
        <v>1</v>
      </c>
      <c r="Q502">
        <v>1</v>
      </c>
      <c r="R502">
        <v>0</v>
      </c>
      <c r="S502">
        <v>0</v>
      </c>
      <c r="T502">
        <v>69</v>
      </c>
      <c r="U502">
        <v>42.3</v>
      </c>
      <c r="V502">
        <v>57</v>
      </c>
      <c r="W502">
        <v>10674</v>
      </c>
      <c r="X502">
        <v>4.9400000000000004</v>
      </c>
      <c r="Y502">
        <v>118.5</v>
      </c>
      <c r="Z502">
        <v>1.54</v>
      </c>
      <c r="AA502">
        <v>117</v>
      </c>
      <c r="AB502">
        <v>302</v>
      </c>
    </row>
    <row r="503" spans="1:28" x14ac:dyDescent="0.4">
      <c r="A503">
        <v>18111865</v>
      </c>
      <c r="B503" s="1">
        <f>VLOOKUP(A503,[1]Sheet1!$A:$E,2,FALSE)</f>
        <v>0</v>
      </c>
      <c r="C503" s="1">
        <f>VLOOKUP(A503,[1]Sheet1!$A:$E,3,FALSE)</f>
        <v>0</v>
      </c>
      <c r="D503" s="1">
        <f>VLOOKUP(A503,[1]Sheet1!$A:$E,4,FALSE)</f>
        <v>1</v>
      </c>
      <c r="E503" s="1">
        <f>VLOOKUP(A503,[1]Sheet1!$A:$E,5,FALSE)</f>
        <v>0</v>
      </c>
      <c r="F503">
        <v>0</v>
      </c>
      <c r="G503">
        <v>0</v>
      </c>
      <c r="H503">
        <v>0</v>
      </c>
      <c r="I503">
        <v>1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1</v>
      </c>
      <c r="Q503">
        <v>1</v>
      </c>
      <c r="R503">
        <v>0</v>
      </c>
      <c r="S503">
        <v>0</v>
      </c>
      <c r="T503">
        <v>61</v>
      </c>
      <c r="U503">
        <v>41.9</v>
      </c>
      <c r="V503">
        <v>58</v>
      </c>
      <c r="W503">
        <v>22673</v>
      </c>
      <c r="X503">
        <v>4.3899999999999997</v>
      </c>
      <c r="Y503">
        <v>10.7</v>
      </c>
      <c r="Z503">
        <v>2.37</v>
      </c>
      <c r="AA503">
        <v>125</v>
      </c>
      <c r="AB503">
        <v>188</v>
      </c>
    </row>
    <row r="504" spans="1:28" x14ac:dyDescent="0.4">
      <c r="A504">
        <v>19082160</v>
      </c>
      <c r="B504" s="1">
        <f>VLOOKUP(A504,[1]Sheet1!$A:$E,2,FALSE)</f>
        <v>0</v>
      </c>
      <c r="C504" s="1">
        <f>VLOOKUP(A504,[1]Sheet1!$A:$E,3,FALSE)</f>
        <v>0</v>
      </c>
      <c r="D504" s="1">
        <f>VLOOKUP(A504,[1]Sheet1!$A:$E,4,FALSE)</f>
        <v>1</v>
      </c>
      <c r="E504" s="1">
        <f>VLOOKUP(A504,[1]Sheet1!$A:$E,5,FALSE)</f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1</v>
      </c>
      <c r="Q504">
        <v>0</v>
      </c>
      <c r="R504">
        <v>0</v>
      </c>
      <c r="S504">
        <v>0</v>
      </c>
      <c r="T504">
        <v>62</v>
      </c>
      <c r="U504">
        <v>40.6</v>
      </c>
      <c r="V504">
        <v>61</v>
      </c>
      <c r="W504">
        <v>10199</v>
      </c>
      <c r="X504">
        <v>4.68</v>
      </c>
      <c r="Y504">
        <v>52.9</v>
      </c>
      <c r="Z504">
        <v>1.5</v>
      </c>
      <c r="AA504">
        <v>126</v>
      </c>
      <c r="AB504">
        <v>333</v>
      </c>
    </row>
    <row r="505" spans="1:28" x14ac:dyDescent="0.4">
      <c r="A505">
        <v>19070151</v>
      </c>
      <c r="B505" s="1">
        <f>VLOOKUP(A505,[1]Sheet1!$A:$E,2,FALSE)</f>
        <v>1</v>
      </c>
      <c r="C505" s="1">
        <f>VLOOKUP(A505,[1]Sheet1!$A:$E,3,FALSE)</f>
        <v>1</v>
      </c>
      <c r="D505" s="1">
        <f>VLOOKUP(A505,[1]Sheet1!$A:$E,4,FALSE)</f>
        <v>1</v>
      </c>
      <c r="E505" s="1">
        <f>VLOOKUP(A505,[1]Sheet1!$A:$E,5,FALSE)</f>
        <v>0</v>
      </c>
      <c r="F505">
        <v>1</v>
      </c>
      <c r="G505">
        <v>1</v>
      </c>
      <c r="H505">
        <v>1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1</v>
      </c>
      <c r="Q505">
        <v>0</v>
      </c>
      <c r="R505">
        <v>0</v>
      </c>
      <c r="S505">
        <v>0</v>
      </c>
      <c r="T505">
        <v>61</v>
      </c>
      <c r="U505">
        <v>41.9</v>
      </c>
      <c r="V505">
        <v>85</v>
      </c>
      <c r="W505">
        <v>7857</v>
      </c>
      <c r="X505">
        <v>4.99</v>
      </c>
      <c r="Y505">
        <v>6.9</v>
      </c>
      <c r="Z505">
        <v>1.37</v>
      </c>
      <c r="AA505">
        <v>137</v>
      </c>
      <c r="AB505">
        <v>327</v>
      </c>
    </row>
    <row r="506" spans="1:28" x14ac:dyDescent="0.4">
      <c r="A506">
        <v>19102662</v>
      </c>
      <c r="B506" s="1">
        <f>VLOOKUP(A506,[1]Sheet1!$A:$E,2,FALSE)</f>
        <v>0</v>
      </c>
      <c r="C506" s="1">
        <f>VLOOKUP(A506,[1]Sheet1!$A:$E,3,FALSE)</f>
        <v>0</v>
      </c>
      <c r="D506" s="1">
        <f>VLOOKUP(A506,[1]Sheet1!$A:$E,4,FALSE)</f>
        <v>1</v>
      </c>
      <c r="E506" s="1">
        <f>VLOOKUP(A506,[1]Sheet1!$A:$E,5,FALSE)</f>
        <v>0</v>
      </c>
      <c r="F506">
        <v>1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1</v>
      </c>
      <c r="Q506">
        <v>1</v>
      </c>
      <c r="R506">
        <v>0</v>
      </c>
      <c r="S506">
        <v>0</v>
      </c>
      <c r="T506">
        <v>70</v>
      </c>
      <c r="U506">
        <v>44.5</v>
      </c>
      <c r="V506">
        <v>72</v>
      </c>
      <c r="W506">
        <v>9873</v>
      </c>
      <c r="X506">
        <v>4.45</v>
      </c>
      <c r="Y506">
        <v>4.5</v>
      </c>
      <c r="Z506">
        <v>2.14</v>
      </c>
      <c r="AA506">
        <v>147</v>
      </c>
      <c r="AB506">
        <v>236</v>
      </c>
    </row>
    <row r="507" spans="1:28" x14ac:dyDescent="0.4">
      <c r="A507">
        <v>19080909</v>
      </c>
      <c r="B507" s="1">
        <f>VLOOKUP(A507,[1]Sheet1!$A:$E,2,FALSE)</f>
        <v>1</v>
      </c>
      <c r="C507" s="1">
        <f>VLOOKUP(A507,[1]Sheet1!$A:$E,3,FALSE)</f>
        <v>1</v>
      </c>
      <c r="D507" s="1">
        <f>VLOOKUP(A507,[1]Sheet1!$A:$E,4,FALSE)</f>
        <v>0</v>
      </c>
      <c r="E507" s="1">
        <f>VLOOKUP(A507,[1]Sheet1!$A:$E,5,FALSE)</f>
        <v>0</v>
      </c>
      <c r="F507">
        <v>1</v>
      </c>
      <c r="G507">
        <v>1</v>
      </c>
      <c r="H507">
        <v>1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1</v>
      </c>
      <c r="Q507">
        <v>1</v>
      </c>
      <c r="R507">
        <v>0</v>
      </c>
      <c r="S507">
        <v>0</v>
      </c>
      <c r="T507">
        <v>63</v>
      </c>
      <c r="U507">
        <v>43.7</v>
      </c>
      <c r="V507">
        <v>64</v>
      </c>
      <c r="W507">
        <v>9852</v>
      </c>
      <c r="X507">
        <v>4.83</v>
      </c>
      <c r="Y507">
        <v>4.4000000000000004</v>
      </c>
      <c r="Z507">
        <v>1.24</v>
      </c>
      <c r="AA507">
        <v>145</v>
      </c>
      <c r="AB507">
        <v>146</v>
      </c>
    </row>
    <row r="508" spans="1:28" x14ac:dyDescent="0.4">
      <c r="A508">
        <v>19043349</v>
      </c>
      <c r="B508" s="1">
        <f>VLOOKUP(A508,[1]Sheet1!$A:$E,2,FALSE)</f>
        <v>0</v>
      </c>
      <c r="C508" s="1">
        <f>VLOOKUP(A508,[1]Sheet1!$A:$E,3,FALSE)</f>
        <v>0</v>
      </c>
      <c r="D508" s="1">
        <f>VLOOKUP(A508,[1]Sheet1!$A:$E,4,FALSE)</f>
        <v>1</v>
      </c>
      <c r="E508" s="1">
        <f>VLOOKUP(A508,[1]Sheet1!$A:$E,5,FALSE)</f>
        <v>0</v>
      </c>
      <c r="F508">
        <v>1</v>
      </c>
      <c r="G508">
        <v>1</v>
      </c>
      <c r="H508">
        <v>0</v>
      </c>
      <c r="I508">
        <v>0</v>
      </c>
      <c r="J508">
        <v>1</v>
      </c>
      <c r="K508">
        <v>0</v>
      </c>
      <c r="L508">
        <v>0</v>
      </c>
      <c r="M508">
        <v>0</v>
      </c>
      <c r="N508">
        <v>0</v>
      </c>
      <c r="O508">
        <v>1</v>
      </c>
      <c r="P508">
        <v>1</v>
      </c>
      <c r="Q508">
        <v>1</v>
      </c>
      <c r="R508">
        <v>0</v>
      </c>
      <c r="S508">
        <v>0</v>
      </c>
      <c r="T508">
        <v>69</v>
      </c>
      <c r="U508">
        <v>46.5</v>
      </c>
      <c r="V508">
        <v>78</v>
      </c>
      <c r="W508">
        <v>7853</v>
      </c>
      <c r="X508">
        <v>3.9</v>
      </c>
      <c r="Y508">
        <v>1.2</v>
      </c>
      <c r="Z508">
        <v>2.0499999999999998</v>
      </c>
      <c r="AA508">
        <v>148.4</v>
      </c>
      <c r="AB508">
        <v>143</v>
      </c>
    </row>
    <row r="509" spans="1:28" x14ac:dyDescent="0.4">
      <c r="A509">
        <v>18112424</v>
      </c>
      <c r="B509" s="1">
        <f>VLOOKUP(A509,[1]Sheet1!$A:$E,2,FALSE)</f>
        <v>0</v>
      </c>
      <c r="C509" s="1">
        <f>VLOOKUP(A509,[1]Sheet1!$A:$E,3,FALSE)</f>
        <v>0</v>
      </c>
      <c r="D509" s="1">
        <f>VLOOKUP(A509,[1]Sheet1!$A:$E,4,FALSE)</f>
        <v>1</v>
      </c>
      <c r="E509" s="1">
        <f>VLOOKUP(A509,[1]Sheet1!$A:$E,5,FALSE)</f>
        <v>0</v>
      </c>
      <c r="F509">
        <v>1</v>
      </c>
      <c r="G509">
        <v>1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1</v>
      </c>
      <c r="Q509">
        <v>1</v>
      </c>
      <c r="R509">
        <v>0</v>
      </c>
      <c r="S509">
        <v>0</v>
      </c>
      <c r="T509">
        <v>65</v>
      </c>
      <c r="U509">
        <v>48</v>
      </c>
      <c r="V509">
        <v>100</v>
      </c>
      <c r="W509">
        <v>9381</v>
      </c>
      <c r="X509">
        <v>4.46</v>
      </c>
      <c r="Y509">
        <v>5.9</v>
      </c>
      <c r="Z509">
        <v>2.78</v>
      </c>
      <c r="AA509">
        <v>132</v>
      </c>
      <c r="AB509">
        <v>153</v>
      </c>
    </row>
    <row r="510" spans="1:28" x14ac:dyDescent="0.4">
      <c r="A510">
        <v>21081954</v>
      </c>
      <c r="B510" s="1">
        <f>VLOOKUP(A510,[1]Sheet1!$A:$E,2,FALSE)</f>
        <v>0</v>
      </c>
      <c r="C510" s="1">
        <f>VLOOKUP(A510,[1]Sheet1!$A:$E,3,FALSE)</f>
        <v>1</v>
      </c>
      <c r="D510" s="1">
        <f>VLOOKUP(A510,[1]Sheet1!$A:$E,4,FALSE)</f>
        <v>1</v>
      </c>
      <c r="E510" s="1">
        <f>VLOOKUP(A510,[1]Sheet1!$A:$E,5,FALSE)</f>
        <v>0</v>
      </c>
      <c r="F510">
        <v>1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1</v>
      </c>
      <c r="Q510">
        <v>1</v>
      </c>
      <c r="R510">
        <v>0</v>
      </c>
      <c r="S510">
        <v>0</v>
      </c>
      <c r="T510">
        <v>65</v>
      </c>
      <c r="U510">
        <v>41.6</v>
      </c>
      <c r="V510">
        <v>111</v>
      </c>
      <c r="W510">
        <v>11177</v>
      </c>
      <c r="X510">
        <v>5.04</v>
      </c>
      <c r="Y510">
        <v>11.6</v>
      </c>
      <c r="Z510">
        <v>1.97</v>
      </c>
      <c r="AA510">
        <v>133</v>
      </c>
      <c r="AB510">
        <v>190</v>
      </c>
    </row>
    <row r="511" spans="1:28" x14ac:dyDescent="0.4">
      <c r="A511">
        <v>18121618</v>
      </c>
      <c r="B511" s="1">
        <f>VLOOKUP(A511,[1]Sheet1!$A:$E,2,FALSE)</f>
        <v>1</v>
      </c>
      <c r="C511" s="1">
        <f>VLOOKUP(A511,[1]Sheet1!$A:$E,3,FALSE)</f>
        <v>0</v>
      </c>
      <c r="D511" s="1">
        <f>VLOOKUP(A511,[1]Sheet1!$A:$E,4,FALSE)</f>
        <v>1</v>
      </c>
      <c r="E511" s="1">
        <f>VLOOKUP(A511,[1]Sheet1!$A:$E,5,FALSE)</f>
        <v>0</v>
      </c>
      <c r="F511">
        <v>1</v>
      </c>
      <c r="G511">
        <v>1</v>
      </c>
      <c r="H511">
        <v>1</v>
      </c>
      <c r="I511">
        <v>0</v>
      </c>
      <c r="J511">
        <v>1</v>
      </c>
      <c r="K511">
        <v>1</v>
      </c>
      <c r="L511">
        <v>0</v>
      </c>
      <c r="M511">
        <v>0</v>
      </c>
      <c r="N511">
        <v>0</v>
      </c>
      <c r="O511">
        <v>1</v>
      </c>
      <c r="P511">
        <v>1</v>
      </c>
      <c r="Q511">
        <v>1</v>
      </c>
      <c r="R511">
        <v>0</v>
      </c>
      <c r="S511">
        <v>0</v>
      </c>
      <c r="T511">
        <v>64</v>
      </c>
      <c r="U511">
        <v>45.7</v>
      </c>
      <c r="V511">
        <v>70</v>
      </c>
      <c r="W511">
        <v>12449</v>
      </c>
      <c r="X511">
        <v>3.89</v>
      </c>
      <c r="Y511">
        <v>5.0999999999999996</v>
      </c>
      <c r="Z511">
        <v>2.31</v>
      </c>
      <c r="AA511">
        <v>133</v>
      </c>
      <c r="AB511">
        <v>204</v>
      </c>
    </row>
    <row r="512" spans="1:28" x14ac:dyDescent="0.4">
      <c r="A512">
        <v>19032003</v>
      </c>
      <c r="B512" s="1">
        <f>VLOOKUP(A512,[1]Sheet1!$A:$E,2,FALSE)</f>
        <v>0</v>
      </c>
      <c r="C512" s="1">
        <f>VLOOKUP(A512,[1]Sheet1!$A:$E,3,FALSE)</f>
        <v>1</v>
      </c>
      <c r="D512" s="1">
        <f>VLOOKUP(A512,[1]Sheet1!$A:$E,4,FALSE)</f>
        <v>1</v>
      </c>
      <c r="E512" s="1">
        <f>VLOOKUP(A512,[1]Sheet1!$A:$E,5,FALSE)</f>
        <v>0</v>
      </c>
      <c r="F512">
        <v>1</v>
      </c>
      <c r="G512">
        <v>1</v>
      </c>
      <c r="H512">
        <v>1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1</v>
      </c>
      <c r="Q512">
        <v>1</v>
      </c>
      <c r="R512">
        <v>0</v>
      </c>
      <c r="S512">
        <v>0</v>
      </c>
      <c r="T512">
        <v>60</v>
      </c>
      <c r="U512">
        <v>43.6</v>
      </c>
      <c r="V512">
        <v>85</v>
      </c>
      <c r="W512">
        <v>8076</v>
      </c>
      <c r="X512">
        <v>3.55</v>
      </c>
      <c r="Y512">
        <v>1.4</v>
      </c>
      <c r="Z512">
        <v>1.48</v>
      </c>
      <c r="AA512">
        <v>134</v>
      </c>
      <c r="AB512">
        <v>247</v>
      </c>
    </row>
    <row r="513" spans="1:28" x14ac:dyDescent="0.4">
      <c r="A513">
        <v>19073494</v>
      </c>
      <c r="B513" s="1">
        <f>VLOOKUP(A513,[1]Sheet1!$A:$E,2,FALSE)</f>
        <v>0</v>
      </c>
      <c r="C513" s="1">
        <f>VLOOKUP(A513,[1]Sheet1!$A:$E,3,FALSE)</f>
        <v>1</v>
      </c>
      <c r="D513" s="1">
        <f>VLOOKUP(A513,[1]Sheet1!$A:$E,4,FALSE)</f>
        <v>0</v>
      </c>
      <c r="E513" s="1">
        <f>VLOOKUP(A513,[1]Sheet1!$A:$E,5,FALSE)</f>
        <v>1</v>
      </c>
      <c r="F513">
        <v>1</v>
      </c>
      <c r="G513">
        <v>1</v>
      </c>
      <c r="H513">
        <v>0</v>
      </c>
      <c r="I513">
        <v>0</v>
      </c>
      <c r="J513">
        <v>1</v>
      </c>
      <c r="K513">
        <v>0</v>
      </c>
      <c r="L513">
        <v>0</v>
      </c>
      <c r="M513">
        <v>1</v>
      </c>
      <c r="N513">
        <v>1</v>
      </c>
      <c r="O513">
        <v>1</v>
      </c>
      <c r="P513">
        <v>1</v>
      </c>
      <c r="Q513">
        <v>1</v>
      </c>
      <c r="R513">
        <v>0</v>
      </c>
      <c r="S513">
        <v>0</v>
      </c>
      <c r="T513">
        <v>65</v>
      </c>
      <c r="U513">
        <v>45.1</v>
      </c>
      <c r="V513">
        <v>71</v>
      </c>
      <c r="W513">
        <v>7491</v>
      </c>
      <c r="X513">
        <v>3.07</v>
      </c>
      <c r="Y513">
        <v>1.7</v>
      </c>
      <c r="Z513">
        <v>2.2000000000000002</v>
      </c>
      <c r="AA513">
        <v>130</v>
      </c>
      <c r="AB513">
        <v>140</v>
      </c>
    </row>
    <row r="514" spans="1:28" x14ac:dyDescent="0.4">
      <c r="A514">
        <v>19082640</v>
      </c>
      <c r="B514" s="1">
        <f>VLOOKUP(A514,[1]Sheet1!$A:$E,2,FALSE)</f>
        <v>0</v>
      </c>
      <c r="C514" s="1">
        <f>VLOOKUP(A514,[1]Sheet1!$A:$E,3,FALSE)</f>
        <v>0</v>
      </c>
      <c r="D514" s="1">
        <f>VLOOKUP(A514,[1]Sheet1!$A:$E,4,FALSE)</f>
        <v>1</v>
      </c>
      <c r="E514" s="1">
        <f>VLOOKUP(A514,[1]Sheet1!$A:$E,5,FALSE)</f>
        <v>0</v>
      </c>
      <c r="F514">
        <v>1</v>
      </c>
      <c r="G514">
        <v>0</v>
      </c>
      <c r="H514">
        <v>1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1</v>
      </c>
      <c r="Q514">
        <v>1</v>
      </c>
      <c r="R514">
        <v>0</v>
      </c>
      <c r="S514">
        <v>0</v>
      </c>
      <c r="T514">
        <v>62</v>
      </c>
      <c r="U514">
        <v>43.7</v>
      </c>
      <c r="V514">
        <v>65</v>
      </c>
      <c r="W514">
        <v>7977</v>
      </c>
      <c r="X514">
        <v>3.85</v>
      </c>
      <c r="Y514">
        <v>4.5999999999999996</v>
      </c>
      <c r="Z514">
        <v>1.51</v>
      </c>
      <c r="AA514">
        <v>159</v>
      </c>
      <c r="AB514">
        <v>176</v>
      </c>
    </row>
    <row r="515" spans="1:28" x14ac:dyDescent="0.4">
      <c r="A515">
        <v>18120836</v>
      </c>
      <c r="B515" s="1">
        <f>VLOOKUP(A515,[1]Sheet1!$A:$E,2,FALSE)</f>
        <v>0</v>
      </c>
      <c r="C515" s="1">
        <f>VLOOKUP(A515,[1]Sheet1!$A:$E,3,FALSE)</f>
        <v>0</v>
      </c>
      <c r="D515" s="1">
        <f>VLOOKUP(A515,[1]Sheet1!$A:$E,4,FALSE)</f>
        <v>1</v>
      </c>
      <c r="E515" s="1">
        <f>VLOOKUP(A515,[1]Sheet1!$A:$E,5,FALSE)</f>
        <v>0</v>
      </c>
      <c r="F515">
        <v>1</v>
      </c>
      <c r="G515">
        <v>1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1</v>
      </c>
      <c r="Q515">
        <v>1</v>
      </c>
      <c r="R515">
        <v>0</v>
      </c>
      <c r="S515">
        <v>0</v>
      </c>
      <c r="T515">
        <v>62</v>
      </c>
      <c r="U515">
        <v>44.9</v>
      </c>
      <c r="V515">
        <v>82</v>
      </c>
      <c r="W515">
        <v>9653</v>
      </c>
      <c r="X515">
        <v>4.91</v>
      </c>
      <c r="Y515">
        <v>3.7</v>
      </c>
      <c r="Z515">
        <v>1.9</v>
      </c>
      <c r="AA515">
        <v>136</v>
      </c>
      <c r="AB515">
        <v>241</v>
      </c>
    </row>
    <row r="516" spans="1:28" x14ac:dyDescent="0.4">
      <c r="A516">
        <v>19091676</v>
      </c>
      <c r="B516" s="1">
        <f>VLOOKUP(A516,[1]Sheet1!$A:$E,2,FALSE)</f>
        <v>0</v>
      </c>
      <c r="C516" s="1">
        <f>VLOOKUP(A516,[1]Sheet1!$A:$E,3,FALSE)</f>
        <v>0</v>
      </c>
      <c r="D516" s="1">
        <f>VLOOKUP(A516,[1]Sheet1!$A:$E,4,FALSE)</f>
        <v>1</v>
      </c>
      <c r="E516" s="1">
        <f>VLOOKUP(A516,[1]Sheet1!$A:$E,5,FALSE)</f>
        <v>0</v>
      </c>
      <c r="F516">
        <v>1</v>
      </c>
      <c r="G516">
        <v>0</v>
      </c>
      <c r="H516">
        <v>1</v>
      </c>
      <c r="I516">
        <v>1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1</v>
      </c>
      <c r="Q516">
        <v>1</v>
      </c>
      <c r="R516">
        <v>0</v>
      </c>
      <c r="S516">
        <v>0</v>
      </c>
      <c r="T516">
        <v>69</v>
      </c>
      <c r="U516">
        <v>41.5</v>
      </c>
      <c r="V516">
        <v>60</v>
      </c>
      <c r="W516">
        <v>9905</v>
      </c>
      <c r="X516">
        <v>5.03</v>
      </c>
      <c r="Y516">
        <v>4.4000000000000004</v>
      </c>
      <c r="Z516">
        <v>2.14</v>
      </c>
      <c r="AA516">
        <v>138</v>
      </c>
      <c r="AB516">
        <v>192</v>
      </c>
    </row>
    <row r="517" spans="1:28" x14ac:dyDescent="0.4">
      <c r="A517">
        <v>18062267</v>
      </c>
      <c r="B517" s="1">
        <f>VLOOKUP(A517,[1]Sheet1!$A:$E,2,FALSE)</f>
        <v>0</v>
      </c>
      <c r="C517" s="1">
        <f>VLOOKUP(A517,[1]Sheet1!$A:$E,3,FALSE)</f>
        <v>0</v>
      </c>
      <c r="D517" s="1">
        <f>VLOOKUP(A517,[1]Sheet1!$A:$E,4,FALSE)</f>
        <v>1</v>
      </c>
      <c r="E517" s="1">
        <f>VLOOKUP(A517,[1]Sheet1!$A:$E,5,FALSE)</f>
        <v>0</v>
      </c>
      <c r="F517">
        <v>1</v>
      </c>
      <c r="G517">
        <v>1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1</v>
      </c>
      <c r="P517">
        <v>1</v>
      </c>
      <c r="Q517">
        <v>0</v>
      </c>
      <c r="R517">
        <v>0</v>
      </c>
      <c r="S517">
        <v>0</v>
      </c>
      <c r="T517">
        <v>61</v>
      </c>
      <c r="U517">
        <v>42.9</v>
      </c>
      <c r="V517">
        <v>72</v>
      </c>
      <c r="W517">
        <v>10440</v>
      </c>
      <c r="X517">
        <v>3.87</v>
      </c>
      <c r="Y517">
        <v>0</v>
      </c>
      <c r="Z517">
        <v>1.82</v>
      </c>
      <c r="AA517">
        <v>139</v>
      </c>
      <c r="AB517">
        <v>123.4</v>
      </c>
    </row>
    <row r="518" spans="1:28" x14ac:dyDescent="0.4">
      <c r="A518">
        <v>19044045</v>
      </c>
      <c r="B518" s="1">
        <f>VLOOKUP(A518,[1]Sheet1!$A:$E,2,FALSE)</f>
        <v>0</v>
      </c>
      <c r="C518" s="1">
        <f>VLOOKUP(A518,[1]Sheet1!$A:$E,3,FALSE)</f>
        <v>1</v>
      </c>
      <c r="D518" s="1">
        <f>VLOOKUP(A518,[1]Sheet1!$A:$E,4,FALSE)</f>
        <v>0</v>
      </c>
      <c r="E518" s="1">
        <f>VLOOKUP(A518,[1]Sheet1!$A:$E,5,FALSE)</f>
        <v>0</v>
      </c>
      <c r="F518">
        <v>1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1</v>
      </c>
      <c r="Q518">
        <v>1</v>
      </c>
      <c r="R518">
        <v>0</v>
      </c>
      <c r="S518">
        <v>0</v>
      </c>
      <c r="T518">
        <v>60</v>
      </c>
      <c r="U518">
        <v>50.2</v>
      </c>
      <c r="V518">
        <v>61</v>
      </c>
      <c r="W518">
        <v>9637</v>
      </c>
      <c r="X518">
        <v>5.12</v>
      </c>
      <c r="Y518">
        <v>0.8</v>
      </c>
      <c r="Z518">
        <v>1.96</v>
      </c>
      <c r="AA518">
        <v>155</v>
      </c>
      <c r="AB518">
        <v>164</v>
      </c>
    </row>
    <row r="519" spans="1:28" x14ac:dyDescent="0.4">
      <c r="A519">
        <v>19022069</v>
      </c>
      <c r="B519" s="1">
        <f>VLOOKUP(A519,[1]Sheet1!$A:$E,2,FALSE)</f>
        <v>0</v>
      </c>
      <c r="C519" s="1">
        <f>VLOOKUP(A519,[1]Sheet1!$A:$E,3,FALSE)</f>
        <v>0</v>
      </c>
      <c r="D519" s="1">
        <f>VLOOKUP(A519,[1]Sheet1!$A:$E,4,FALSE)</f>
        <v>1</v>
      </c>
      <c r="E519" s="1">
        <f>VLOOKUP(A519,[1]Sheet1!$A:$E,5,FALSE)</f>
        <v>0</v>
      </c>
      <c r="F519">
        <v>1</v>
      </c>
      <c r="G519">
        <v>1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1</v>
      </c>
      <c r="P519">
        <v>1</v>
      </c>
      <c r="Q519">
        <v>1</v>
      </c>
      <c r="R519">
        <v>0</v>
      </c>
      <c r="S519">
        <v>0</v>
      </c>
      <c r="T519">
        <v>62</v>
      </c>
      <c r="U519">
        <v>47.7</v>
      </c>
      <c r="V519">
        <v>75</v>
      </c>
      <c r="W519">
        <v>10491</v>
      </c>
      <c r="X519">
        <v>4.72</v>
      </c>
      <c r="Y519">
        <v>6.4</v>
      </c>
      <c r="Z519">
        <v>1.28</v>
      </c>
      <c r="AA519">
        <v>140</v>
      </c>
      <c r="AB519">
        <v>171</v>
      </c>
    </row>
    <row r="520" spans="1:28" x14ac:dyDescent="0.4">
      <c r="A520">
        <v>19032020</v>
      </c>
      <c r="B520" s="1">
        <f>VLOOKUP(A520,[1]Sheet1!$A:$E,2,FALSE)</f>
        <v>0</v>
      </c>
      <c r="C520" s="1">
        <f>VLOOKUP(A520,[1]Sheet1!$A:$E,3,FALSE)</f>
        <v>0</v>
      </c>
      <c r="D520" s="1">
        <f>VLOOKUP(A520,[1]Sheet1!$A:$E,4,FALSE)</f>
        <v>1</v>
      </c>
      <c r="E520" s="1">
        <f>VLOOKUP(A520,[1]Sheet1!$A:$E,5,FALSE)</f>
        <v>0</v>
      </c>
      <c r="F520">
        <v>1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1</v>
      </c>
      <c r="Q520">
        <v>1</v>
      </c>
      <c r="R520">
        <v>0</v>
      </c>
      <c r="S520">
        <v>0</v>
      </c>
      <c r="T520">
        <v>76</v>
      </c>
      <c r="U520">
        <v>41.5</v>
      </c>
      <c r="V520">
        <v>74</v>
      </c>
      <c r="W520">
        <v>6682</v>
      </c>
      <c r="X520">
        <v>3.61</v>
      </c>
      <c r="Y520">
        <v>58.5</v>
      </c>
      <c r="Z520">
        <v>1.37</v>
      </c>
      <c r="AA520">
        <v>127</v>
      </c>
      <c r="AB520">
        <v>410.1</v>
      </c>
    </row>
    <row r="521" spans="1:28" x14ac:dyDescent="0.4">
      <c r="A521">
        <v>19101330</v>
      </c>
      <c r="B521" s="1">
        <f>VLOOKUP(A521,[1]Sheet1!$A:$E,2,FALSE)</f>
        <v>1</v>
      </c>
      <c r="C521" s="1">
        <f>VLOOKUP(A521,[1]Sheet1!$A:$E,3,FALSE)</f>
        <v>1</v>
      </c>
      <c r="D521" s="1">
        <f>VLOOKUP(A521,[1]Sheet1!$A:$E,4,FALSE)</f>
        <v>0</v>
      </c>
      <c r="E521" s="1">
        <f>VLOOKUP(A521,[1]Sheet1!$A:$E,5,FALSE)</f>
        <v>0</v>
      </c>
      <c r="F521">
        <v>1</v>
      </c>
      <c r="G521">
        <v>1</v>
      </c>
      <c r="H521">
        <v>1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1</v>
      </c>
      <c r="Q521">
        <v>0</v>
      </c>
      <c r="R521">
        <v>0</v>
      </c>
      <c r="S521">
        <v>0</v>
      </c>
      <c r="T521">
        <v>23</v>
      </c>
      <c r="U521">
        <v>41.2</v>
      </c>
      <c r="V521">
        <v>79</v>
      </c>
      <c r="W521">
        <v>10865</v>
      </c>
      <c r="X521">
        <v>4.58</v>
      </c>
      <c r="Y521">
        <v>1.4</v>
      </c>
      <c r="Z521">
        <v>1.22</v>
      </c>
      <c r="AA521">
        <v>152</v>
      </c>
      <c r="AB521">
        <v>210</v>
      </c>
    </row>
    <row r="522" spans="1:28" x14ac:dyDescent="0.4">
      <c r="A522">
        <v>18092204</v>
      </c>
      <c r="B522" s="1">
        <f>VLOOKUP(A522,[1]Sheet1!$A:$E,2,FALSE)</f>
        <v>0</v>
      </c>
      <c r="C522" s="1">
        <f>VLOOKUP(A522,[1]Sheet1!$A:$E,3,FALSE)</f>
        <v>0</v>
      </c>
      <c r="D522" s="1">
        <f>VLOOKUP(A522,[1]Sheet1!$A:$E,4,FALSE)</f>
        <v>1</v>
      </c>
      <c r="E522" s="1">
        <f>VLOOKUP(A522,[1]Sheet1!$A:$E,5,FALSE)</f>
        <v>0</v>
      </c>
      <c r="F522">
        <v>1</v>
      </c>
      <c r="G522">
        <v>0</v>
      </c>
      <c r="H522">
        <v>1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1</v>
      </c>
      <c r="R522">
        <v>0</v>
      </c>
      <c r="S522">
        <v>0</v>
      </c>
      <c r="T522">
        <v>28</v>
      </c>
      <c r="U522">
        <v>42.9</v>
      </c>
      <c r="V522">
        <v>73</v>
      </c>
      <c r="W522">
        <v>9077</v>
      </c>
      <c r="X522">
        <v>2.88</v>
      </c>
      <c r="Y522">
        <v>4.5999999999999996</v>
      </c>
      <c r="Z522">
        <v>2.06</v>
      </c>
      <c r="AA522">
        <v>144.4</v>
      </c>
      <c r="AB522">
        <v>219</v>
      </c>
    </row>
    <row r="523" spans="1:28" x14ac:dyDescent="0.4">
      <c r="A523">
        <v>19080793</v>
      </c>
      <c r="B523" s="1">
        <f>VLOOKUP(A523,[1]Sheet1!$A:$E,2,FALSE)</f>
        <v>1</v>
      </c>
      <c r="C523" s="1">
        <f>VLOOKUP(A523,[1]Sheet1!$A:$E,3,FALSE)</f>
        <v>1</v>
      </c>
      <c r="D523" s="1">
        <f>VLOOKUP(A523,[1]Sheet1!$A:$E,4,FALSE)</f>
        <v>0</v>
      </c>
      <c r="E523" s="1">
        <f>VLOOKUP(A523,[1]Sheet1!$A:$E,5,FALSE)</f>
        <v>0</v>
      </c>
      <c r="F523">
        <v>1</v>
      </c>
      <c r="G523">
        <v>1</v>
      </c>
      <c r="H523">
        <v>1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1</v>
      </c>
      <c r="Q523">
        <v>1</v>
      </c>
      <c r="R523">
        <v>0</v>
      </c>
      <c r="S523">
        <v>0</v>
      </c>
      <c r="T523">
        <v>36</v>
      </c>
      <c r="U523">
        <v>40.799999999999997</v>
      </c>
      <c r="V523">
        <v>71</v>
      </c>
      <c r="W523">
        <v>10564</v>
      </c>
      <c r="X523">
        <v>3.67</v>
      </c>
      <c r="Y523">
        <v>1</v>
      </c>
      <c r="Z523">
        <v>1.22</v>
      </c>
      <c r="AA523">
        <v>139</v>
      </c>
      <c r="AB523">
        <v>126</v>
      </c>
    </row>
    <row r="524" spans="1:28" x14ac:dyDescent="0.4">
      <c r="A524">
        <v>19023004</v>
      </c>
      <c r="B524" s="1">
        <f>VLOOKUP(A524,[1]Sheet1!$A:$E,2,FALSE)</f>
        <v>0</v>
      </c>
      <c r="C524" s="1">
        <f>VLOOKUP(A524,[1]Sheet1!$A:$E,3,FALSE)</f>
        <v>0</v>
      </c>
      <c r="D524" s="1">
        <f>VLOOKUP(A524,[1]Sheet1!$A:$E,4,FALSE)</f>
        <v>1</v>
      </c>
      <c r="E524" s="1">
        <f>VLOOKUP(A524,[1]Sheet1!$A:$E,5,FALSE)</f>
        <v>0</v>
      </c>
      <c r="F524">
        <v>1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1</v>
      </c>
      <c r="R524">
        <v>0</v>
      </c>
      <c r="S524">
        <v>0</v>
      </c>
      <c r="T524">
        <v>20</v>
      </c>
      <c r="U524">
        <v>45.7</v>
      </c>
      <c r="V524">
        <v>67</v>
      </c>
      <c r="W524">
        <v>8486</v>
      </c>
      <c r="X524">
        <v>3.59</v>
      </c>
      <c r="Y524">
        <v>1.3</v>
      </c>
      <c r="Z524">
        <v>1.47</v>
      </c>
      <c r="AA524">
        <v>131</v>
      </c>
      <c r="AB524">
        <v>202</v>
      </c>
    </row>
    <row r="525" spans="1:28" x14ac:dyDescent="0.4">
      <c r="A525">
        <v>21032589</v>
      </c>
      <c r="B525" s="1">
        <f>VLOOKUP(A525,[1]Sheet1!$A:$E,2,FALSE)</f>
        <v>0</v>
      </c>
      <c r="C525" s="1">
        <f>VLOOKUP(A525,[1]Sheet1!$A:$E,3,FALSE)</f>
        <v>0</v>
      </c>
      <c r="D525" s="1">
        <f>VLOOKUP(A525,[1]Sheet1!$A:$E,4,FALSE)</f>
        <v>1</v>
      </c>
      <c r="E525" s="1">
        <f>VLOOKUP(A525,[1]Sheet1!$A:$E,5,FALSE)</f>
        <v>0</v>
      </c>
      <c r="F525">
        <v>1</v>
      </c>
      <c r="G525">
        <v>1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1</v>
      </c>
      <c r="Q525">
        <v>0</v>
      </c>
      <c r="R525">
        <v>0</v>
      </c>
      <c r="S525">
        <v>0</v>
      </c>
      <c r="T525">
        <v>35</v>
      </c>
      <c r="U525">
        <v>42.7</v>
      </c>
      <c r="V525">
        <v>76</v>
      </c>
      <c r="W525">
        <v>6819</v>
      </c>
      <c r="X525">
        <v>3.6</v>
      </c>
      <c r="Y525">
        <v>0</v>
      </c>
      <c r="Z525">
        <v>1.71</v>
      </c>
      <c r="AA525">
        <v>131</v>
      </c>
      <c r="AB525">
        <v>182</v>
      </c>
    </row>
    <row r="526" spans="1:28" x14ac:dyDescent="0.4">
      <c r="A526">
        <v>19020902</v>
      </c>
      <c r="B526" s="1">
        <f>VLOOKUP(A526,[1]Sheet1!$A:$E,2,FALSE)</f>
        <v>0</v>
      </c>
      <c r="C526" s="1">
        <f>VLOOKUP(A526,[1]Sheet1!$A:$E,3,FALSE)</f>
        <v>0</v>
      </c>
      <c r="D526" s="1">
        <f>VLOOKUP(A526,[1]Sheet1!$A:$E,4,FALSE)</f>
        <v>1</v>
      </c>
      <c r="E526" s="1">
        <f>VLOOKUP(A526,[1]Sheet1!$A:$E,5,FALSE)</f>
        <v>0</v>
      </c>
      <c r="F526">
        <v>1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1</v>
      </c>
      <c r="Q526">
        <v>1</v>
      </c>
      <c r="R526">
        <v>0</v>
      </c>
      <c r="S526">
        <v>0</v>
      </c>
      <c r="T526">
        <v>39</v>
      </c>
      <c r="U526">
        <v>41.8</v>
      </c>
      <c r="V526">
        <v>72</v>
      </c>
      <c r="W526">
        <v>9739</v>
      </c>
      <c r="X526">
        <v>4.25</v>
      </c>
      <c r="Y526">
        <v>0</v>
      </c>
      <c r="Z526">
        <v>1.53</v>
      </c>
      <c r="AA526">
        <v>140</v>
      </c>
      <c r="AB526">
        <v>181</v>
      </c>
    </row>
    <row r="527" spans="1:28" x14ac:dyDescent="0.4">
      <c r="A527">
        <v>19090675</v>
      </c>
      <c r="B527" s="1">
        <f>VLOOKUP(A527,[1]Sheet1!$A:$E,2,FALSE)</f>
        <v>0</v>
      </c>
      <c r="C527" s="1">
        <f>VLOOKUP(A527,[1]Sheet1!$A:$E,3,FALSE)</f>
        <v>0</v>
      </c>
      <c r="D527" s="1">
        <f>VLOOKUP(A527,[1]Sheet1!$A:$E,4,FALSE)</f>
        <v>1</v>
      </c>
      <c r="E527" s="1">
        <f>VLOOKUP(A527,[1]Sheet1!$A:$E,5,FALSE)</f>
        <v>0</v>
      </c>
      <c r="F527">
        <v>1</v>
      </c>
      <c r="G527">
        <v>1</v>
      </c>
      <c r="H527">
        <v>1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1</v>
      </c>
      <c r="Q527">
        <v>1</v>
      </c>
      <c r="R527">
        <v>0</v>
      </c>
      <c r="S527">
        <v>0</v>
      </c>
      <c r="T527">
        <v>35</v>
      </c>
      <c r="U527">
        <v>40.9</v>
      </c>
      <c r="V527">
        <v>79</v>
      </c>
      <c r="W527">
        <v>5982</v>
      </c>
      <c r="X527">
        <v>4.74</v>
      </c>
      <c r="Y527">
        <v>4.4000000000000004</v>
      </c>
      <c r="Z527">
        <v>3.14</v>
      </c>
      <c r="AA527">
        <v>143</v>
      </c>
      <c r="AB527">
        <v>276</v>
      </c>
    </row>
    <row r="528" spans="1:28" x14ac:dyDescent="0.4">
      <c r="A528">
        <v>19062888</v>
      </c>
      <c r="B528" s="1">
        <f>VLOOKUP(A528,[1]Sheet1!$A:$E,2,FALSE)</f>
        <v>0</v>
      </c>
      <c r="C528" s="1">
        <f>VLOOKUP(A528,[1]Sheet1!$A:$E,3,FALSE)</f>
        <v>0</v>
      </c>
      <c r="D528" s="1">
        <f>VLOOKUP(A528,[1]Sheet1!$A:$E,4,FALSE)</f>
        <v>1</v>
      </c>
      <c r="E528" s="1">
        <f>VLOOKUP(A528,[1]Sheet1!$A:$E,5,FALSE)</f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1</v>
      </c>
      <c r="Q528">
        <v>1</v>
      </c>
      <c r="R528">
        <v>0</v>
      </c>
      <c r="S528">
        <v>0</v>
      </c>
      <c r="T528">
        <v>30</v>
      </c>
      <c r="U528">
        <v>40.4</v>
      </c>
      <c r="V528">
        <v>41</v>
      </c>
      <c r="W528">
        <v>8552</v>
      </c>
      <c r="X528">
        <v>3.2</v>
      </c>
      <c r="Y528">
        <v>0.5</v>
      </c>
      <c r="Z528">
        <v>1.96</v>
      </c>
      <c r="AA528">
        <v>116</v>
      </c>
      <c r="AB528">
        <v>188</v>
      </c>
    </row>
    <row r="529" spans="1:28" x14ac:dyDescent="0.4">
      <c r="A529">
        <v>19063773</v>
      </c>
      <c r="B529" s="1">
        <f>VLOOKUP(A529,[1]Sheet1!$A:$E,2,FALSE)</f>
        <v>0</v>
      </c>
      <c r="C529" s="1">
        <f>VLOOKUP(A529,[1]Sheet1!$A:$E,3,FALSE)</f>
        <v>0</v>
      </c>
      <c r="D529" s="1">
        <f>VLOOKUP(A529,[1]Sheet1!$A:$E,4,FALSE)</f>
        <v>1</v>
      </c>
      <c r="E529" s="1">
        <f>VLOOKUP(A529,[1]Sheet1!$A:$E,5,FALSE)</f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1</v>
      </c>
      <c r="R529">
        <v>0</v>
      </c>
      <c r="S529">
        <v>0</v>
      </c>
      <c r="T529">
        <v>25</v>
      </c>
      <c r="U529">
        <v>42.8</v>
      </c>
      <c r="V529">
        <v>57</v>
      </c>
      <c r="W529">
        <v>7531</v>
      </c>
      <c r="X529">
        <v>4.2</v>
      </c>
      <c r="Y529">
        <v>1.4</v>
      </c>
      <c r="Z529">
        <v>2.2999999999999998</v>
      </c>
      <c r="AA529">
        <v>119</v>
      </c>
      <c r="AB529">
        <v>286</v>
      </c>
    </row>
    <row r="530" spans="1:28" x14ac:dyDescent="0.4">
      <c r="A530">
        <v>19072836</v>
      </c>
      <c r="B530" s="1">
        <f>VLOOKUP(A530,[1]Sheet1!$A:$E,2,FALSE)</f>
        <v>1</v>
      </c>
      <c r="C530" s="1">
        <f>VLOOKUP(A530,[1]Sheet1!$A:$E,3,FALSE)</f>
        <v>1</v>
      </c>
      <c r="D530" s="1">
        <f>VLOOKUP(A530,[1]Sheet1!$A:$E,4,FALSE)</f>
        <v>0</v>
      </c>
      <c r="E530" s="1">
        <f>VLOOKUP(A530,[1]Sheet1!$A:$E,5,FALSE)</f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1</v>
      </c>
      <c r="R530">
        <v>0</v>
      </c>
      <c r="S530">
        <v>0</v>
      </c>
      <c r="T530">
        <v>18</v>
      </c>
      <c r="U530">
        <v>41</v>
      </c>
      <c r="V530">
        <v>61</v>
      </c>
      <c r="W530">
        <v>7493</v>
      </c>
      <c r="X530">
        <v>2.94</v>
      </c>
      <c r="Y530">
        <v>3.1</v>
      </c>
      <c r="Z530">
        <v>1.91</v>
      </c>
      <c r="AA530">
        <v>114</v>
      </c>
      <c r="AB530">
        <v>284</v>
      </c>
    </row>
    <row r="531" spans="1:28" x14ac:dyDescent="0.4">
      <c r="A531">
        <v>19053655</v>
      </c>
      <c r="B531" s="1">
        <f>VLOOKUP(A531,[1]Sheet1!$A:$E,2,FALSE)</f>
        <v>0</v>
      </c>
      <c r="C531" s="1">
        <f>VLOOKUP(A531,[1]Sheet1!$A:$E,3,FALSE)</f>
        <v>0</v>
      </c>
      <c r="D531" s="1">
        <f>VLOOKUP(A531,[1]Sheet1!$A:$E,4,FALSE)</f>
        <v>1</v>
      </c>
      <c r="E531" s="1">
        <f>VLOOKUP(A531,[1]Sheet1!$A:$E,5,FALSE)</f>
        <v>0</v>
      </c>
      <c r="F531">
        <v>1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1</v>
      </c>
      <c r="R531">
        <v>0</v>
      </c>
      <c r="S531">
        <v>0</v>
      </c>
      <c r="T531">
        <v>20</v>
      </c>
      <c r="U531">
        <v>42.8</v>
      </c>
      <c r="V531">
        <v>63</v>
      </c>
      <c r="W531">
        <v>9546</v>
      </c>
      <c r="X531">
        <v>3.07</v>
      </c>
      <c r="Y531">
        <v>12.2</v>
      </c>
      <c r="Z531">
        <v>2.27</v>
      </c>
      <c r="AA531">
        <v>146</v>
      </c>
      <c r="AB531">
        <v>200</v>
      </c>
    </row>
    <row r="532" spans="1:28" x14ac:dyDescent="0.4">
      <c r="A532">
        <v>19080444</v>
      </c>
      <c r="B532" s="1">
        <f>VLOOKUP(A532,[1]Sheet1!$A:$E,2,FALSE)</f>
        <v>0</v>
      </c>
      <c r="C532" s="1">
        <f>VLOOKUP(A532,[1]Sheet1!$A:$E,3,FALSE)</f>
        <v>0</v>
      </c>
      <c r="D532" s="1">
        <f>VLOOKUP(A532,[1]Sheet1!$A:$E,4,FALSE)</f>
        <v>1</v>
      </c>
      <c r="E532" s="1">
        <f>VLOOKUP(A532,[1]Sheet1!$A:$E,5,FALSE)</f>
        <v>0</v>
      </c>
      <c r="F532">
        <v>1</v>
      </c>
      <c r="G532">
        <v>1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29</v>
      </c>
      <c r="U532">
        <v>43.7</v>
      </c>
      <c r="V532">
        <v>68</v>
      </c>
      <c r="W532">
        <v>10222</v>
      </c>
      <c r="X532">
        <v>5.04</v>
      </c>
      <c r="Y532">
        <v>0</v>
      </c>
      <c r="Z532">
        <v>1.83</v>
      </c>
      <c r="AA532">
        <v>147</v>
      </c>
      <c r="AB532">
        <v>249</v>
      </c>
    </row>
    <row r="533" spans="1:28" x14ac:dyDescent="0.4">
      <c r="A533">
        <v>19090643</v>
      </c>
      <c r="B533" s="1">
        <f>VLOOKUP(A533,[1]Sheet1!$A:$E,2,FALSE)</f>
        <v>0</v>
      </c>
      <c r="C533" s="1">
        <f>VLOOKUP(A533,[1]Sheet1!$A:$E,3,FALSE)</f>
        <v>0</v>
      </c>
      <c r="D533" s="1">
        <f>VLOOKUP(A533,[1]Sheet1!$A:$E,4,FALSE)</f>
        <v>1</v>
      </c>
      <c r="E533" s="1">
        <f>VLOOKUP(A533,[1]Sheet1!$A:$E,5,FALSE)</f>
        <v>0</v>
      </c>
      <c r="F533">
        <v>1</v>
      </c>
      <c r="G533">
        <v>1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19</v>
      </c>
      <c r="U533">
        <v>42.6</v>
      </c>
      <c r="V533">
        <v>73</v>
      </c>
      <c r="W533">
        <v>8305</v>
      </c>
      <c r="X533">
        <v>4.0599999999999996</v>
      </c>
      <c r="Y533">
        <v>4.2</v>
      </c>
      <c r="Z533">
        <v>2.19</v>
      </c>
      <c r="AA533">
        <v>141</v>
      </c>
      <c r="AB533">
        <v>182</v>
      </c>
    </row>
    <row r="534" spans="1:28" x14ac:dyDescent="0.4">
      <c r="A534">
        <v>19082642</v>
      </c>
      <c r="B534" s="1">
        <f>VLOOKUP(A534,[1]Sheet1!$A:$E,2,FALSE)</f>
        <v>0</v>
      </c>
      <c r="C534" s="1">
        <f>VLOOKUP(A534,[1]Sheet1!$A:$E,3,FALSE)</f>
        <v>0</v>
      </c>
      <c r="D534" s="1">
        <f>VLOOKUP(A534,[1]Sheet1!$A:$E,4,FALSE)</f>
        <v>1</v>
      </c>
      <c r="E534" s="1">
        <f>VLOOKUP(A534,[1]Sheet1!$A:$E,5,FALSE)</f>
        <v>0</v>
      </c>
      <c r="F534">
        <v>1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1</v>
      </c>
      <c r="Q534">
        <v>0</v>
      </c>
      <c r="R534">
        <v>0</v>
      </c>
      <c r="S534">
        <v>0</v>
      </c>
      <c r="T534">
        <v>29</v>
      </c>
      <c r="U534">
        <v>43.7</v>
      </c>
      <c r="V534">
        <v>84</v>
      </c>
      <c r="W534">
        <v>8086</v>
      </c>
      <c r="X534">
        <v>3.58</v>
      </c>
      <c r="Y534">
        <v>7.2</v>
      </c>
      <c r="Z534">
        <v>1.1399999999999999</v>
      </c>
      <c r="AA534">
        <v>134</v>
      </c>
      <c r="AB534">
        <v>224</v>
      </c>
    </row>
    <row r="535" spans="1:28" x14ac:dyDescent="0.4">
      <c r="A535">
        <v>19031944</v>
      </c>
      <c r="B535" s="1">
        <f>VLOOKUP(A535,[1]Sheet1!$A:$E,2,FALSE)</f>
        <v>0</v>
      </c>
      <c r="C535" s="1">
        <f>VLOOKUP(A535,[1]Sheet1!$A:$E,3,FALSE)</f>
        <v>0</v>
      </c>
      <c r="D535" s="1">
        <f>VLOOKUP(A535,[1]Sheet1!$A:$E,4,FALSE)</f>
        <v>1</v>
      </c>
      <c r="E535" s="1">
        <f>VLOOKUP(A535,[1]Sheet1!$A:$E,5,FALSE)</f>
        <v>0</v>
      </c>
      <c r="F535">
        <v>1</v>
      </c>
      <c r="G535">
        <v>1</v>
      </c>
      <c r="H535">
        <v>1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19</v>
      </c>
      <c r="U535">
        <v>45.9</v>
      </c>
      <c r="V535">
        <v>85</v>
      </c>
      <c r="W535">
        <v>9304</v>
      </c>
      <c r="X535">
        <v>3.85</v>
      </c>
      <c r="Y535">
        <v>11.4</v>
      </c>
      <c r="Z535">
        <v>1.52</v>
      </c>
      <c r="AA535">
        <v>143</v>
      </c>
      <c r="AB535">
        <v>146</v>
      </c>
    </row>
    <row r="536" spans="1:28" x14ac:dyDescent="0.4">
      <c r="A536">
        <v>19073716</v>
      </c>
      <c r="B536" s="1">
        <f>VLOOKUP(A536,[1]Sheet1!$A:$E,2,FALSE)</f>
        <v>0</v>
      </c>
      <c r="C536" s="1">
        <f>VLOOKUP(A536,[1]Sheet1!$A:$E,3,FALSE)</f>
        <v>0</v>
      </c>
      <c r="D536" s="1">
        <f>VLOOKUP(A536,[1]Sheet1!$A:$E,4,FALSE)</f>
        <v>1</v>
      </c>
      <c r="E536" s="1">
        <f>VLOOKUP(A536,[1]Sheet1!$A:$E,5,FALSE)</f>
        <v>0</v>
      </c>
      <c r="F536">
        <v>1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20</v>
      </c>
      <c r="U536">
        <v>44.6</v>
      </c>
      <c r="V536">
        <v>81</v>
      </c>
      <c r="W536">
        <v>7224</v>
      </c>
      <c r="X536">
        <v>3.3</v>
      </c>
      <c r="Y536">
        <v>3.2</v>
      </c>
      <c r="Z536">
        <v>1.66</v>
      </c>
      <c r="AA536">
        <v>147</v>
      </c>
      <c r="AB536">
        <v>178</v>
      </c>
    </row>
    <row r="537" spans="1:28" x14ac:dyDescent="0.4">
      <c r="A537">
        <v>19090203</v>
      </c>
      <c r="B537" s="1">
        <f>VLOOKUP(A537,[1]Sheet1!$A:$E,2,FALSE)</f>
        <v>0</v>
      </c>
      <c r="C537" s="1">
        <f>VLOOKUP(A537,[1]Sheet1!$A:$E,3,FALSE)</f>
        <v>0</v>
      </c>
      <c r="D537" s="1">
        <f>VLOOKUP(A537,[1]Sheet1!$A:$E,4,FALSE)</f>
        <v>1</v>
      </c>
      <c r="E537" s="1">
        <f>VLOOKUP(A537,[1]Sheet1!$A:$E,5,FALSE)</f>
        <v>0</v>
      </c>
      <c r="F537">
        <v>1</v>
      </c>
      <c r="G537">
        <v>0</v>
      </c>
      <c r="H537">
        <v>1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1</v>
      </c>
      <c r="R537">
        <v>0</v>
      </c>
      <c r="S537">
        <v>0</v>
      </c>
      <c r="T537">
        <v>19</v>
      </c>
      <c r="U537">
        <v>40.700000000000003</v>
      </c>
      <c r="V537">
        <v>72</v>
      </c>
      <c r="W537">
        <v>8321</v>
      </c>
      <c r="X537">
        <v>3.47</v>
      </c>
      <c r="Y537">
        <v>20</v>
      </c>
      <c r="Z537">
        <v>2.2000000000000002</v>
      </c>
      <c r="AA537">
        <v>137</v>
      </c>
      <c r="AB537">
        <v>381</v>
      </c>
    </row>
    <row r="538" spans="1:28" x14ac:dyDescent="0.4">
      <c r="A538">
        <v>19040314</v>
      </c>
      <c r="B538" s="1">
        <f>VLOOKUP(A538,[1]Sheet1!$A:$E,2,FALSE)</f>
        <v>0</v>
      </c>
      <c r="C538" s="1">
        <f>VLOOKUP(A538,[1]Sheet1!$A:$E,3,FALSE)</f>
        <v>0</v>
      </c>
      <c r="D538" s="1">
        <f>VLOOKUP(A538,[1]Sheet1!$A:$E,4,FALSE)</f>
        <v>1</v>
      </c>
      <c r="E538" s="1">
        <f>VLOOKUP(A538,[1]Sheet1!$A:$E,5,FALSE)</f>
        <v>0</v>
      </c>
      <c r="F538">
        <v>1</v>
      </c>
      <c r="G538">
        <v>1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1</v>
      </c>
      <c r="Q538">
        <v>1</v>
      </c>
      <c r="R538">
        <v>0</v>
      </c>
      <c r="S538">
        <v>0</v>
      </c>
      <c r="T538">
        <v>33</v>
      </c>
      <c r="U538">
        <v>42.1</v>
      </c>
      <c r="V538">
        <v>93</v>
      </c>
      <c r="W538">
        <v>10049</v>
      </c>
      <c r="X538">
        <v>3.06</v>
      </c>
      <c r="Y538">
        <v>1.8</v>
      </c>
      <c r="Z538">
        <v>2.37</v>
      </c>
      <c r="AA538">
        <v>138</v>
      </c>
      <c r="AB538">
        <v>165</v>
      </c>
    </row>
    <row r="539" spans="1:28" x14ac:dyDescent="0.4">
      <c r="A539">
        <v>19034267</v>
      </c>
      <c r="B539" s="1">
        <f>VLOOKUP(A539,[1]Sheet1!$A:$E,2,FALSE)</f>
        <v>0</v>
      </c>
      <c r="C539" s="1">
        <f>VLOOKUP(A539,[1]Sheet1!$A:$E,3,FALSE)</f>
        <v>0</v>
      </c>
      <c r="D539" s="1">
        <f>VLOOKUP(A539,[1]Sheet1!$A:$E,4,FALSE)</f>
        <v>1</v>
      </c>
      <c r="E539" s="1">
        <f>VLOOKUP(A539,[1]Sheet1!$A:$E,5,FALSE)</f>
        <v>0</v>
      </c>
      <c r="F539">
        <v>1</v>
      </c>
      <c r="G539">
        <v>1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1</v>
      </c>
      <c r="Q539">
        <v>1</v>
      </c>
      <c r="R539">
        <v>0</v>
      </c>
      <c r="S539">
        <v>0</v>
      </c>
      <c r="T539">
        <v>34</v>
      </c>
      <c r="U539">
        <v>43</v>
      </c>
      <c r="V539">
        <v>70</v>
      </c>
      <c r="W539">
        <v>11272</v>
      </c>
      <c r="X539">
        <v>4.88</v>
      </c>
      <c r="Y539">
        <v>6.1</v>
      </c>
      <c r="Z539">
        <v>2.42</v>
      </c>
      <c r="AA539">
        <v>136</v>
      </c>
      <c r="AB539">
        <v>231</v>
      </c>
    </row>
    <row r="540" spans="1:28" x14ac:dyDescent="0.4">
      <c r="A540">
        <v>19120251</v>
      </c>
      <c r="B540" s="1">
        <f>VLOOKUP(A540,[1]Sheet1!$A:$E,2,FALSE)</f>
        <v>0</v>
      </c>
      <c r="C540" s="1">
        <f>VLOOKUP(A540,[1]Sheet1!$A:$E,3,FALSE)</f>
        <v>0</v>
      </c>
      <c r="D540" s="1">
        <f>VLOOKUP(A540,[1]Sheet1!$A:$E,4,FALSE)</f>
        <v>1</v>
      </c>
      <c r="E540" s="1">
        <f>VLOOKUP(A540,[1]Sheet1!$A:$E,5,FALSE)</f>
        <v>0</v>
      </c>
      <c r="F540">
        <v>1</v>
      </c>
      <c r="G540">
        <v>1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1</v>
      </c>
      <c r="Q540">
        <v>0</v>
      </c>
      <c r="R540">
        <v>0</v>
      </c>
      <c r="S540">
        <v>0</v>
      </c>
      <c r="T540">
        <v>42</v>
      </c>
      <c r="U540">
        <v>41.1</v>
      </c>
      <c r="V540">
        <v>77</v>
      </c>
      <c r="W540">
        <v>8946</v>
      </c>
      <c r="X540">
        <v>4.54</v>
      </c>
      <c r="Y540">
        <v>0</v>
      </c>
      <c r="Z540">
        <v>2.75</v>
      </c>
      <c r="AA540">
        <v>152</v>
      </c>
      <c r="AB540">
        <v>153</v>
      </c>
    </row>
    <row r="541" spans="1:28" x14ac:dyDescent="0.4">
      <c r="A541">
        <v>19044226</v>
      </c>
      <c r="B541" s="1">
        <f>VLOOKUP(A541,[1]Sheet1!$A:$E,2,FALSE)</f>
        <v>0</v>
      </c>
      <c r="C541" s="1">
        <f>VLOOKUP(A541,[1]Sheet1!$A:$E,3,FALSE)</f>
        <v>0</v>
      </c>
      <c r="D541" s="1">
        <f>VLOOKUP(A541,[1]Sheet1!$A:$E,4,FALSE)</f>
        <v>1</v>
      </c>
      <c r="E541" s="1">
        <f>VLOOKUP(A541,[1]Sheet1!$A:$E,5,FALSE)</f>
        <v>0</v>
      </c>
      <c r="F541">
        <v>1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20</v>
      </c>
      <c r="U541">
        <v>48.1</v>
      </c>
      <c r="V541">
        <v>64</v>
      </c>
      <c r="W541">
        <v>9855</v>
      </c>
      <c r="X541">
        <v>4.79</v>
      </c>
      <c r="Y541">
        <v>1.1000000000000001</v>
      </c>
      <c r="Z541">
        <v>1.63</v>
      </c>
      <c r="AA541">
        <v>136</v>
      </c>
      <c r="AB541">
        <v>199</v>
      </c>
    </row>
    <row r="542" spans="1:28" x14ac:dyDescent="0.4">
      <c r="A542">
        <v>19020160</v>
      </c>
      <c r="B542" s="1">
        <f>VLOOKUP(A542,[1]Sheet1!$A:$E,2,FALSE)</f>
        <v>0</v>
      </c>
      <c r="C542" s="1">
        <f>VLOOKUP(A542,[1]Sheet1!$A:$E,3,FALSE)</f>
        <v>1</v>
      </c>
      <c r="D542" s="1">
        <f>VLOOKUP(A542,[1]Sheet1!$A:$E,4,FALSE)</f>
        <v>0</v>
      </c>
      <c r="E542" s="1">
        <f>VLOOKUP(A542,[1]Sheet1!$A:$E,5,FALSE)</f>
        <v>0</v>
      </c>
      <c r="F542">
        <v>1</v>
      </c>
      <c r="G542">
        <v>1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1</v>
      </c>
      <c r="Q542">
        <v>0</v>
      </c>
      <c r="R542">
        <v>0</v>
      </c>
      <c r="S542">
        <v>0</v>
      </c>
      <c r="T542">
        <v>29</v>
      </c>
      <c r="U542">
        <v>40.799999999999997</v>
      </c>
      <c r="V542">
        <v>68</v>
      </c>
      <c r="W542">
        <v>6892</v>
      </c>
      <c r="X542">
        <v>2.88</v>
      </c>
      <c r="Y542">
        <v>5.0999999999999996</v>
      </c>
      <c r="Z542">
        <v>2.41</v>
      </c>
      <c r="AA542">
        <v>104</v>
      </c>
      <c r="AB542">
        <v>334.4</v>
      </c>
    </row>
    <row r="543" spans="1:28" x14ac:dyDescent="0.4">
      <c r="A543">
        <v>19111970</v>
      </c>
      <c r="B543" s="1">
        <f>VLOOKUP(A543,[1]Sheet1!$A:$E,2,FALSE)</f>
        <v>0</v>
      </c>
      <c r="C543" s="1">
        <f>VLOOKUP(A543,[1]Sheet1!$A:$E,3,FALSE)</f>
        <v>0</v>
      </c>
      <c r="D543" s="1">
        <f>VLOOKUP(A543,[1]Sheet1!$A:$E,4,FALSE)</f>
        <v>1</v>
      </c>
      <c r="E543" s="1">
        <f>VLOOKUP(A543,[1]Sheet1!$A:$E,5,FALSE)</f>
        <v>0</v>
      </c>
      <c r="F543">
        <v>1</v>
      </c>
      <c r="G543">
        <v>1</v>
      </c>
      <c r="H543">
        <v>0</v>
      </c>
      <c r="I543">
        <v>1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1</v>
      </c>
      <c r="Q543">
        <v>1</v>
      </c>
      <c r="R543">
        <v>0</v>
      </c>
      <c r="S543">
        <v>0</v>
      </c>
      <c r="T543">
        <v>40</v>
      </c>
      <c r="U543">
        <v>41.8</v>
      </c>
      <c r="V543">
        <v>80</v>
      </c>
      <c r="W543">
        <v>11600</v>
      </c>
      <c r="X543">
        <v>4.6100000000000003</v>
      </c>
      <c r="Y543">
        <v>0.5</v>
      </c>
      <c r="Z543">
        <v>1.22</v>
      </c>
      <c r="AA543">
        <v>129</v>
      </c>
      <c r="AB543">
        <v>247</v>
      </c>
    </row>
    <row r="544" spans="1:28" x14ac:dyDescent="0.4">
      <c r="A544">
        <v>19120421</v>
      </c>
      <c r="B544" s="1">
        <f>VLOOKUP(A544,[1]Sheet1!$A:$E,2,FALSE)</f>
        <v>0</v>
      </c>
      <c r="C544" s="1">
        <f>VLOOKUP(A544,[1]Sheet1!$A:$E,3,FALSE)</f>
        <v>0</v>
      </c>
      <c r="D544" s="1">
        <f>VLOOKUP(A544,[1]Sheet1!$A:$E,4,FALSE)</f>
        <v>1</v>
      </c>
      <c r="E544" s="1">
        <f>VLOOKUP(A544,[1]Sheet1!$A:$E,5,FALSE)</f>
        <v>0</v>
      </c>
      <c r="F544">
        <v>1</v>
      </c>
      <c r="G544">
        <v>0</v>
      </c>
      <c r="H544">
        <v>0</v>
      </c>
      <c r="I544">
        <v>0</v>
      </c>
      <c r="J544">
        <v>0</v>
      </c>
      <c r="K544">
        <v>1</v>
      </c>
      <c r="L544">
        <v>0</v>
      </c>
      <c r="M544">
        <v>0</v>
      </c>
      <c r="N544">
        <v>0</v>
      </c>
      <c r="O544">
        <v>1</v>
      </c>
      <c r="P544">
        <v>1</v>
      </c>
      <c r="Q544">
        <v>1</v>
      </c>
      <c r="R544">
        <v>0</v>
      </c>
      <c r="S544">
        <v>0</v>
      </c>
      <c r="T544">
        <v>42</v>
      </c>
      <c r="U544">
        <v>46.5</v>
      </c>
      <c r="V544">
        <v>93</v>
      </c>
      <c r="W544">
        <v>7077</v>
      </c>
      <c r="X544">
        <v>3.23</v>
      </c>
      <c r="Y544">
        <v>1</v>
      </c>
      <c r="Z544">
        <v>1.24</v>
      </c>
      <c r="AA544">
        <v>128</v>
      </c>
      <c r="AB544">
        <v>150</v>
      </c>
    </row>
    <row r="545" spans="1:28" x14ac:dyDescent="0.4">
      <c r="A545">
        <v>19042728</v>
      </c>
      <c r="B545" s="1">
        <f>VLOOKUP(A545,[1]Sheet1!$A:$E,2,FALSE)</f>
        <v>0</v>
      </c>
      <c r="C545" s="1">
        <f>VLOOKUP(A545,[1]Sheet1!$A:$E,3,FALSE)</f>
        <v>0</v>
      </c>
      <c r="D545" s="1">
        <f>VLOOKUP(A545,[1]Sheet1!$A:$E,4,FALSE)</f>
        <v>1</v>
      </c>
      <c r="E545" s="1">
        <f>VLOOKUP(A545,[1]Sheet1!$A:$E,5,FALSE)</f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1</v>
      </c>
      <c r="R545">
        <v>0</v>
      </c>
      <c r="S545">
        <v>0</v>
      </c>
      <c r="T545">
        <v>19</v>
      </c>
      <c r="U545">
        <v>42.5</v>
      </c>
      <c r="V545">
        <v>45</v>
      </c>
      <c r="W545">
        <v>6690</v>
      </c>
      <c r="X545">
        <v>3.74</v>
      </c>
      <c r="Y545">
        <v>2.7</v>
      </c>
      <c r="Z545">
        <v>1.44</v>
      </c>
      <c r="AA545">
        <v>119</v>
      </c>
      <c r="AB545">
        <v>181</v>
      </c>
    </row>
    <row r="546" spans="1:28" x14ac:dyDescent="0.4">
      <c r="A546">
        <v>19063602</v>
      </c>
      <c r="B546" s="1">
        <f>VLOOKUP(A546,[1]Sheet1!$A:$E,2,FALSE)</f>
        <v>0</v>
      </c>
      <c r="C546" s="1">
        <f>VLOOKUP(A546,[1]Sheet1!$A:$E,3,FALSE)</f>
        <v>0</v>
      </c>
      <c r="D546" s="1">
        <f>VLOOKUP(A546,[1]Sheet1!$A:$E,4,FALSE)</f>
        <v>1</v>
      </c>
      <c r="E546" s="1">
        <f>VLOOKUP(A546,[1]Sheet1!$A:$E,5,FALSE)</f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1</v>
      </c>
      <c r="Q546">
        <v>1</v>
      </c>
      <c r="R546">
        <v>0</v>
      </c>
      <c r="S546">
        <v>0</v>
      </c>
      <c r="T546">
        <v>26</v>
      </c>
      <c r="U546">
        <v>41.4</v>
      </c>
      <c r="V546">
        <v>48</v>
      </c>
      <c r="W546">
        <v>7675</v>
      </c>
      <c r="X546">
        <v>4.08</v>
      </c>
      <c r="Y546">
        <v>0.6</v>
      </c>
      <c r="Z546">
        <v>2.17</v>
      </c>
      <c r="AA546">
        <v>121</v>
      </c>
      <c r="AB546">
        <v>232</v>
      </c>
    </row>
    <row r="547" spans="1:28" x14ac:dyDescent="0.4">
      <c r="A547">
        <v>19080798</v>
      </c>
      <c r="B547" s="1">
        <f>VLOOKUP(A547,[1]Sheet1!$A:$E,2,FALSE)</f>
        <v>0</v>
      </c>
      <c r="C547" s="1">
        <f>VLOOKUP(A547,[1]Sheet1!$A:$E,3,FALSE)</f>
        <v>0</v>
      </c>
      <c r="D547" s="1">
        <f>VLOOKUP(A547,[1]Sheet1!$A:$E,4,FALSE)</f>
        <v>1</v>
      </c>
      <c r="E547" s="1">
        <f>VLOOKUP(A547,[1]Sheet1!$A:$E,5,FALSE)</f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1</v>
      </c>
      <c r="Q547">
        <v>1</v>
      </c>
      <c r="R547">
        <v>0</v>
      </c>
      <c r="S547">
        <v>0</v>
      </c>
      <c r="T547">
        <v>34</v>
      </c>
      <c r="U547">
        <v>40</v>
      </c>
      <c r="V547">
        <v>53</v>
      </c>
      <c r="W547">
        <v>9007</v>
      </c>
      <c r="X547">
        <v>3.71</v>
      </c>
      <c r="Y547">
        <v>0.3</v>
      </c>
      <c r="Z547">
        <v>1.77</v>
      </c>
      <c r="AA547">
        <v>117</v>
      </c>
      <c r="AB547">
        <v>293</v>
      </c>
    </row>
    <row r="548" spans="1:28" x14ac:dyDescent="0.4">
      <c r="A548">
        <v>19091076</v>
      </c>
      <c r="B548" s="1">
        <f>VLOOKUP(A548,[1]Sheet1!$A:$E,2,FALSE)</f>
        <v>0</v>
      </c>
      <c r="C548" s="1">
        <f>VLOOKUP(A548,[1]Sheet1!$A:$E,3,FALSE)</f>
        <v>0</v>
      </c>
      <c r="D548" s="1">
        <f>VLOOKUP(A548,[1]Sheet1!$A:$E,4,FALSE)</f>
        <v>1</v>
      </c>
      <c r="E548" s="1">
        <f>VLOOKUP(A548,[1]Sheet1!$A:$E,5,FALSE)</f>
        <v>0</v>
      </c>
      <c r="F548">
        <v>0</v>
      </c>
      <c r="G548">
        <v>0</v>
      </c>
      <c r="H548">
        <v>1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1</v>
      </c>
      <c r="R548">
        <v>0</v>
      </c>
      <c r="S548">
        <v>0</v>
      </c>
      <c r="T548">
        <v>18</v>
      </c>
      <c r="U548">
        <v>42.9</v>
      </c>
      <c r="V548">
        <v>52</v>
      </c>
      <c r="W548">
        <v>6220</v>
      </c>
      <c r="X548">
        <v>2.4700000000000002</v>
      </c>
      <c r="Y548">
        <v>0.5</v>
      </c>
      <c r="Z548">
        <v>1.52</v>
      </c>
      <c r="AA548">
        <v>116</v>
      </c>
      <c r="AB548">
        <v>259</v>
      </c>
    </row>
    <row r="549" spans="1:28" x14ac:dyDescent="0.4">
      <c r="A549">
        <v>19020891</v>
      </c>
      <c r="B549" s="1">
        <f>VLOOKUP(A549,[1]Sheet1!$A:$E,2,FALSE)</f>
        <v>0</v>
      </c>
      <c r="C549" s="1">
        <f>VLOOKUP(A549,[1]Sheet1!$A:$E,3,FALSE)</f>
        <v>0</v>
      </c>
      <c r="D549" s="1">
        <f>VLOOKUP(A549,[1]Sheet1!$A:$E,4,FALSE)</f>
        <v>1</v>
      </c>
      <c r="E549" s="1">
        <f>VLOOKUP(A549,[1]Sheet1!$A:$E,5,FALSE)</f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1</v>
      </c>
      <c r="Q549">
        <v>1</v>
      </c>
      <c r="R549">
        <v>0</v>
      </c>
      <c r="S549">
        <v>0</v>
      </c>
      <c r="T549">
        <v>37</v>
      </c>
      <c r="U549">
        <v>41.4</v>
      </c>
      <c r="V549">
        <v>45</v>
      </c>
      <c r="W549">
        <v>9362</v>
      </c>
      <c r="X549">
        <v>4.68</v>
      </c>
      <c r="Y549">
        <v>0</v>
      </c>
      <c r="Z549">
        <v>1.58</v>
      </c>
      <c r="AA549">
        <v>126</v>
      </c>
      <c r="AB549">
        <v>125</v>
      </c>
    </row>
    <row r="550" spans="1:28" x14ac:dyDescent="0.4">
      <c r="A550">
        <v>19072615</v>
      </c>
      <c r="B550" s="1">
        <f>VLOOKUP(A550,[1]Sheet1!$A:$E,2,FALSE)</f>
        <v>0</v>
      </c>
      <c r="C550" s="1">
        <f>VLOOKUP(A550,[1]Sheet1!$A:$E,3,FALSE)</f>
        <v>0</v>
      </c>
      <c r="D550" s="1">
        <f>VLOOKUP(A550,[1]Sheet1!$A:$E,4,FALSE)</f>
        <v>1</v>
      </c>
      <c r="E550" s="1">
        <f>VLOOKUP(A550,[1]Sheet1!$A:$E,5,FALSE)</f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1</v>
      </c>
      <c r="Q550">
        <v>1</v>
      </c>
      <c r="R550">
        <v>0</v>
      </c>
      <c r="S550">
        <v>0</v>
      </c>
      <c r="T550">
        <v>31</v>
      </c>
      <c r="U550">
        <v>41.2</v>
      </c>
      <c r="V550">
        <v>46</v>
      </c>
      <c r="W550">
        <v>8087</v>
      </c>
      <c r="X550">
        <v>4.3</v>
      </c>
      <c r="Y550">
        <v>1.5</v>
      </c>
      <c r="Z550">
        <v>2.63</v>
      </c>
      <c r="AA550">
        <v>95</v>
      </c>
      <c r="AB550">
        <v>297</v>
      </c>
    </row>
    <row r="551" spans="1:28" x14ac:dyDescent="0.4">
      <c r="A551">
        <v>19060535</v>
      </c>
      <c r="B551" s="1">
        <f>VLOOKUP(A551,[1]Sheet1!$A:$E,2,FALSE)</f>
        <v>0</v>
      </c>
      <c r="C551" s="1">
        <f>VLOOKUP(A551,[1]Sheet1!$A:$E,3,FALSE)</f>
        <v>0</v>
      </c>
      <c r="D551" s="1">
        <f>VLOOKUP(A551,[1]Sheet1!$A:$E,4,FALSE)</f>
        <v>1</v>
      </c>
      <c r="E551" s="1">
        <f>VLOOKUP(A551,[1]Sheet1!$A:$E,5,FALSE)</f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1</v>
      </c>
      <c r="R551">
        <v>0</v>
      </c>
      <c r="S551">
        <v>0</v>
      </c>
      <c r="T551">
        <v>25</v>
      </c>
      <c r="U551">
        <v>42.1</v>
      </c>
      <c r="V551">
        <v>55</v>
      </c>
      <c r="W551">
        <v>7163</v>
      </c>
      <c r="X551">
        <v>3.39</v>
      </c>
      <c r="Y551">
        <v>0.2</v>
      </c>
      <c r="Z551">
        <v>1.84</v>
      </c>
      <c r="AA551">
        <v>112</v>
      </c>
      <c r="AB551">
        <v>198</v>
      </c>
    </row>
    <row r="552" spans="1:28" x14ac:dyDescent="0.4">
      <c r="A552">
        <v>19080863</v>
      </c>
      <c r="B552" s="1">
        <f>VLOOKUP(A552,[1]Sheet1!$A:$E,2,FALSE)</f>
        <v>0</v>
      </c>
      <c r="C552" s="1">
        <f>VLOOKUP(A552,[1]Sheet1!$A:$E,3,FALSE)</f>
        <v>0</v>
      </c>
      <c r="D552" s="1">
        <f>VLOOKUP(A552,[1]Sheet1!$A:$E,4,FALSE)</f>
        <v>1</v>
      </c>
      <c r="E552" s="1">
        <f>VLOOKUP(A552,[1]Sheet1!$A:$E,5,FALSE)</f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1</v>
      </c>
      <c r="R552">
        <v>0</v>
      </c>
      <c r="S552">
        <v>0</v>
      </c>
      <c r="T552">
        <v>28</v>
      </c>
      <c r="U552">
        <v>41.2</v>
      </c>
      <c r="V552">
        <v>68</v>
      </c>
      <c r="W552">
        <v>6739</v>
      </c>
      <c r="X552">
        <v>3.59</v>
      </c>
      <c r="Y552">
        <v>6.2</v>
      </c>
      <c r="Z552">
        <v>2.81</v>
      </c>
      <c r="AA552">
        <v>109</v>
      </c>
      <c r="AB552">
        <v>154</v>
      </c>
    </row>
    <row r="553" spans="1:28" x14ac:dyDescent="0.4">
      <c r="A553">
        <v>19044181</v>
      </c>
      <c r="B553" s="1">
        <f>VLOOKUP(A553,[1]Sheet1!$A:$E,2,FALSE)</f>
        <v>0</v>
      </c>
      <c r="C553" s="1">
        <f>VLOOKUP(A553,[1]Sheet1!$A:$E,3,FALSE)</f>
        <v>0</v>
      </c>
      <c r="D553" s="1">
        <f>VLOOKUP(A553,[1]Sheet1!$A:$E,4,FALSE)</f>
        <v>1</v>
      </c>
      <c r="E553" s="1">
        <f>VLOOKUP(A553,[1]Sheet1!$A:$E,5,FALSE)</f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1</v>
      </c>
      <c r="Q553">
        <v>1</v>
      </c>
      <c r="R553">
        <v>0</v>
      </c>
      <c r="S553">
        <v>0</v>
      </c>
      <c r="T553">
        <v>36</v>
      </c>
      <c r="U553">
        <v>42.3</v>
      </c>
      <c r="V553">
        <v>43</v>
      </c>
      <c r="W553">
        <v>5742</v>
      </c>
      <c r="X553">
        <v>4.16</v>
      </c>
      <c r="Y553">
        <v>0.2</v>
      </c>
      <c r="Z553">
        <v>1.95</v>
      </c>
      <c r="AA553">
        <v>102</v>
      </c>
      <c r="AB553">
        <v>224</v>
      </c>
    </row>
    <row r="554" spans="1:28" x14ac:dyDescent="0.4">
      <c r="A554">
        <v>19082412</v>
      </c>
      <c r="B554" s="1">
        <f>VLOOKUP(A554,[1]Sheet1!$A:$E,2,FALSE)</f>
        <v>0</v>
      </c>
      <c r="C554" s="1">
        <f>VLOOKUP(A554,[1]Sheet1!$A:$E,3,FALSE)</f>
        <v>0</v>
      </c>
      <c r="D554" s="1">
        <f>VLOOKUP(A554,[1]Sheet1!$A:$E,4,FALSE)</f>
        <v>1</v>
      </c>
      <c r="E554" s="1">
        <f>VLOOKUP(A554,[1]Sheet1!$A:$E,5,FALSE)</f>
        <v>1</v>
      </c>
      <c r="F554">
        <v>1</v>
      </c>
      <c r="G554">
        <v>1</v>
      </c>
      <c r="H554">
        <v>1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1</v>
      </c>
      <c r="Q554">
        <v>0</v>
      </c>
      <c r="R554">
        <v>0</v>
      </c>
      <c r="S554">
        <v>0</v>
      </c>
      <c r="T554">
        <v>52</v>
      </c>
      <c r="U554">
        <v>41.8</v>
      </c>
      <c r="V554">
        <v>85</v>
      </c>
      <c r="W554">
        <v>10403</v>
      </c>
      <c r="X554">
        <v>3.9</v>
      </c>
      <c r="Y554">
        <v>0</v>
      </c>
      <c r="Z554">
        <v>2.06</v>
      </c>
      <c r="AA554">
        <v>148</v>
      </c>
      <c r="AB554">
        <v>194</v>
      </c>
    </row>
    <row r="555" spans="1:28" x14ac:dyDescent="0.4">
      <c r="A555">
        <v>19041206</v>
      </c>
      <c r="B555" s="1">
        <f>VLOOKUP(A555,[1]Sheet1!$A:$E,2,FALSE)</f>
        <v>0</v>
      </c>
      <c r="C555" s="1">
        <f>VLOOKUP(A555,[1]Sheet1!$A:$E,3,FALSE)</f>
        <v>1</v>
      </c>
      <c r="D555" s="1">
        <f>VLOOKUP(A555,[1]Sheet1!$A:$E,4,FALSE)</f>
        <v>1</v>
      </c>
      <c r="E555" s="1">
        <f>VLOOKUP(A555,[1]Sheet1!$A:$E,5,FALSE)</f>
        <v>0</v>
      </c>
      <c r="F555">
        <v>1</v>
      </c>
      <c r="G555">
        <v>1</v>
      </c>
      <c r="H555">
        <v>1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1</v>
      </c>
      <c r="Q555">
        <v>1</v>
      </c>
      <c r="R555">
        <v>0</v>
      </c>
      <c r="S555">
        <v>0</v>
      </c>
      <c r="T555">
        <v>53</v>
      </c>
      <c r="U555">
        <v>41.9</v>
      </c>
      <c r="V555">
        <v>60</v>
      </c>
      <c r="W555">
        <v>8896</v>
      </c>
      <c r="X555">
        <v>4.75</v>
      </c>
      <c r="Y555">
        <v>0.8</v>
      </c>
      <c r="Z555">
        <v>1.47</v>
      </c>
      <c r="AA555">
        <v>127</v>
      </c>
      <c r="AB555">
        <v>142</v>
      </c>
    </row>
    <row r="556" spans="1:28" x14ac:dyDescent="0.4">
      <c r="A556">
        <v>19070965</v>
      </c>
      <c r="B556" s="1">
        <f>VLOOKUP(A556,[1]Sheet1!$A:$E,2,FALSE)</f>
        <v>0</v>
      </c>
      <c r="C556" s="1">
        <f>VLOOKUP(A556,[1]Sheet1!$A:$E,3,FALSE)</f>
        <v>0</v>
      </c>
      <c r="D556" s="1">
        <f>VLOOKUP(A556,[1]Sheet1!$A:$E,4,FALSE)</f>
        <v>1</v>
      </c>
      <c r="E556" s="1">
        <f>VLOOKUP(A556,[1]Sheet1!$A:$E,5,FALSE)</f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1</v>
      </c>
      <c r="Q556">
        <v>1</v>
      </c>
      <c r="R556">
        <v>0</v>
      </c>
      <c r="S556">
        <v>0</v>
      </c>
      <c r="T556">
        <v>55</v>
      </c>
      <c r="U556">
        <v>42</v>
      </c>
      <c r="V556">
        <v>58</v>
      </c>
      <c r="W556">
        <v>6461</v>
      </c>
      <c r="X556">
        <v>4.68</v>
      </c>
      <c r="Y556">
        <v>0</v>
      </c>
      <c r="Z556">
        <v>1.52</v>
      </c>
      <c r="AA556">
        <v>117</v>
      </c>
      <c r="AB556">
        <v>118.4</v>
      </c>
    </row>
    <row r="557" spans="1:28" x14ac:dyDescent="0.4">
      <c r="A557">
        <v>19073776</v>
      </c>
      <c r="B557" s="1">
        <f>VLOOKUP(A557,[1]Sheet1!$A:$E,2,FALSE)</f>
        <v>0</v>
      </c>
      <c r="C557" s="1">
        <f>VLOOKUP(A557,[1]Sheet1!$A:$E,3,FALSE)</f>
        <v>0</v>
      </c>
      <c r="D557" s="1">
        <f>VLOOKUP(A557,[1]Sheet1!$A:$E,4,FALSE)</f>
        <v>1</v>
      </c>
      <c r="E557" s="1">
        <f>VLOOKUP(A557,[1]Sheet1!$A:$E,5,FALSE)</f>
        <v>0</v>
      </c>
      <c r="F557">
        <v>1</v>
      </c>
      <c r="G557">
        <v>0</v>
      </c>
      <c r="H557">
        <v>0</v>
      </c>
      <c r="I557">
        <v>1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1</v>
      </c>
      <c r="Q557">
        <v>1</v>
      </c>
      <c r="R557">
        <v>0</v>
      </c>
      <c r="S557">
        <v>0</v>
      </c>
      <c r="T557">
        <v>54</v>
      </c>
      <c r="U557">
        <v>41.3</v>
      </c>
      <c r="V557">
        <v>80</v>
      </c>
      <c r="W557">
        <v>6179</v>
      </c>
      <c r="X557">
        <v>4.67</v>
      </c>
      <c r="Y557">
        <v>3.7</v>
      </c>
      <c r="Z557">
        <v>1.72</v>
      </c>
      <c r="AA557">
        <v>143</v>
      </c>
      <c r="AB557">
        <v>149</v>
      </c>
    </row>
    <row r="558" spans="1:28" x14ac:dyDescent="0.4">
      <c r="A558">
        <v>22052295</v>
      </c>
      <c r="B558" s="1">
        <f>VLOOKUP(A558,[1]Sheet1!$A:$E,2,FALSE)</f>
        <v>1</v>
      </c>
      <c r="C558" s="1">
        <f>VLOOKUP(A558,[1]Sheet1!$A:$E,3,FALSE)</f>
        <v>1</v>
      </c>
      <c r="D558" s="1">
        <f>VLOOKUP(A558,[1]Sheet1!$A:$E,4,FALSE)</f>
        <v>0</v>
      </c>
      <c r="E558" s="1">
        <f>VLOOKUP(A558,[1]Sheet1!$A:$E,5,FALSE)</f>
        <v>0</v>
      </c>
      <c r="F558">
        <v>1</v>
      </c>
      <c r="G558">
        <v>1</v>
      </c>
      <c r="H558">
        <v>1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1</v>
      </c>
      <c r="Q558">
        <v>0</v>
      </c>
      <c r="R558">
        <v>0</v>
      </c>
      <c r="S558">
        <v>0</v>
      </c>
      <c r="T558">
        <v>49</v>
      </c>
      <c r="U558">
        <v>40.5</v>
      </c>
      <c r="V558">
        <v>85</v>
      </c>
      <c r="W558">
        <v>7230</v>
      </c>
      <c r="X558">
        <v>3.97</v>
      </c>
      <c r="Y558">
        <v>0.8</v>
      </c>
      <c r="Z558">
        <v>2.31</v>
      </c>
      <c r="AA558">
        <v>136</v>
      </c>
      <c r="AB558">
        <v>138</v>
      </c>
    </row>
    <row r="559" spans="1:28" x14ac:dyDescent="0.4">
      <c r="A559">
        <v>19071718</v>
      </c>
      <c r="B559" s="1">
        <f>VLOOKUP(A559,[1]Sheet1!$A:$E,2,FALSE)</f>
        <v>0</v>
      </c>
      <c r="C559" s="1">
        <f>VLOOKUP(A559,[1]Sheet1!$A:$E,3,FALSE)</f>
        <v>0</v>
      </c>
      <c r="D559" s="1">
        <f>VLOOKUP(A559,[1]Sheet1!$A:$E,4,FALSE)</f>
        <v>1</v>
      </c>
      <c r="E559" s="1">
        <f>VLOOKUP(A559,[1]Sheet1!$A:$E,5,FALSE)</f>
        <v>0</v>
      </c>
      <c r="F559">
        <v>1</v>
      </c>
      <c r="G559">
        <v>0</v>
      </c>
      <c r="H559">
        <v>0</v>
      </c>
      <c r="I559">
        <v>1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1</v>
      </c>
      <c r="Q559">
        <v>1</v>
      </c>
      <c r="R559">
        <v>0</v>
      </c>
      <c r="S559">
        <v>0</v>
      </c>
      <c r="T559">
        <v>49</v>
      </c>
      <c r="U559">
        <v>40.9</v>
      </c>
      <c r="V559">
        <v>79</v>
      </c>
      <c r="W559">
        <v>10756</v>
      </c>
      <c r="X559">
        <v>4.71</v>
      </c>
      <c r="Y559">
        <v>0.3</v>
      </c>
      <c r="Z559">
        <v>1.39</v>
      </c>
      <c r="AA559">
        <v>149</v>
      </c>
      <c r="AB559">
        <v>213</v>
      </c>
    </row>
    <row r="560" spans="1:28" x14ac:dyDescent="0.4">
      <c r="A560">
        <v>19020565</v>
      </c>
      <c r="B560" s="1">
        <f>VLOOKUP(A560,[1]Sheet1!$A:$E,2,FALSE)</f>
        <v>0</v>
      </c>
      <c r="C560" s="1">
        <f>VLOOKUP(A560,[1]Sheet1!$A:$E,3,FALSE)</f>
        <v>0</v>
      </c>
      <c r="D560" s="1">
        <f>VLOOKUP(A560,[1]Sheet1!$A:$E,4,FALSE)</f>
        <v>1</v>
      </c>
      <c r="E560" s="1">
        <f>VLOOKUP(A560,[1]Sheet1!$A:$E,5,FALSE)</f>
        <v>0</v>
      </c>
      <c r="F560">
        <v>1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1</v>
      </c>
      <c r="Q560">
        <v>1</v>
      </c>
      <c r="R560">
        <v>0</v>
      </c>
      <c r="S560">
        <v>0</v>
      </c>
      <c r="T560">
        <v>48</v>
      </c>
      <c r="U560">
        <v>41.7</v>
      </c>
      <c r="V560">
        <v>60</v>
      </c>
      <c r="W560">
        <v>10101</v>
      </c>
      <c r="X560">
        <v>4.4400000000000004</v>
      </c>
      <c r="Y560">
        <v>0</v>
      </c>
      <c r="Z560">
        <v>1.42</v>
      </c>
      <c r="AA560">
        <v>135</v>
      </c>
      <c r="AB560">
        <v>195</v>
      </c>
    </row>
    <row r="561" spans="1:28" x14ac:dyDescent="0.4">
      <c r="A561">
        <v>19063184</v>
      </c>
      <c r="B561" s="1">
        <f>VLOOKUP(A561,[1]Sheet1!$A:$E,2,FALSE)</f>
        <v>0</v>
      </c>
      <c r="C561" s="1">
        <f>VLOOKUP(A561,[1]Sheet1!$A:$E,3,FALSE)</f>
        <v>0</v>
      </c>
      <c r="D561" s="1">
        <f>VLOOKUP(A561,[1]Sheet1!$A:$E,4,FALSE)</f>
        <v>1</v>
      </c>
      <c r="E561" s="1">
        <f>VLOOKUP(A561,[1]Sheet1!$A:$E,5,FALSE)</f>
        <v>0</v>
      </c>
      <c r="F561">
        <v>1</v>
      </c>
      <c r="G561">
        <v>1</v>
      </c>
      <c r="H561">
        <v>0</v>
      </c>
      <c r="I561">
        <v>0</v>
      </c>
      <c r="J561">
        <v>1</v>
      </c>
      <c r="K561">
        <v>0</v>
      </c>
      <c r="L561">
        <v>0</v>
      </c>
      <c r="M561">
        <v>0</v>
      </c>
      <c r="N561">
        <v>0</v>
      </c>
      <c r="O561">
        <v>1</v>
      </c>
      <c r="P561">
        <v>1</v>
      </c>
      <c r="Q561">
        <v>1</v>
      </c>
      <c r="R561">
        <v>0</v>
      </c>
      <c r="S561">
        <v>0</v>
      </c>
      <c r="T561">
        <v>57</v>
      </c>
      <c r="U561">
        <v>41.5</v>
      </c>
      <c r="V561">
        <v>72</v>
      </c>
      <c r="W561">
        <v>9045</v>
      </c>
      <c r="X561">
        <v>4.9800000000000004</v>
      </c>
      <c r="Y561">
        <v>1.4</v>
      </c>
      <c r="Z561">
        <v>1.69</v>
      </c>
      <c r="AA561">
        <v>134</v>
      </c>
      <c r="AB561">
        <v>284</v>
      </c>
    </row>
    <row r="562" spans="1:28" x14ac:dyDescent="0.4">
      <c r="A562">
        <v>19032028</v>
      </c>
      <c r="B562" s="1">
        <f>VLOOKUP(A562,[1]Sheet1!$A:$E,2,FALSE)</f>
        <v>0</v>
      </c>
      <c r="C562" s="1">
        <f>VLOOKUP(A562,[1]Sheet1!$A:$E,3,FALSE)</f>
        <v>0</v>
      </c>
      <c r="D562" s="1">
        <f>VLOOKUP(A562,[1]Sheet1!$A:$E,4,FALSE)</f>
        <v>1</v>
      </c>
      <c r="E562" s="1">
        <f>VLOOKUP(A562,[1]Sheet1!$A:$E,5,FALSE)</f>
        <v>0</v>
      </c>
      <c r="F562">
        <v>1</v>
      </c>
      <c r="G562">
        <v>1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1</v>
      </c>
      <c r="Q562">
        <v>1</v>
      </c>
      <c r="R562">
        <v>0</v>
      </c>
      <c r="S562">
        <v>0</v>
      </c>
      <c r="T562">
        <v>55</v>
      </c>
      <c r="U562">
        <v>40.1</v>
      </c>
      <c r="V562">
        <v>85</v>
      </c>
      <c r="W562">
        <v>8673</v>
      </c>
      <c r="X562">
        <v>4.59</v>
      </c>
      <c r="Y562">
        <v>3</v>
      </c>
      <c r="Z562">
        <v>2.31</v>
      </c>
      <c r="AA562">
        <v>142</v>
      </c>
      <c r="AB562">
        <v>242</v>
      </c>
    </row>
    <row r="563" spans="1:28" x14ac:dyDescent="0.4">
      <c r="A563">
        <v>19080232</v>
      </c>
      <c r="B563" s="1">
        <f>VLOOKUP(A563,[1]Sheet1!$A:$E,2,FALSE)</f>
        <v>0</v>
      </c>
      <c r="C563" s="1">
        <f>VLOOKUP(A563,[1]Sheet1!$A:$E,3,FALSE)</f>
        <v>0</v>
      </c>
      <c r="D563" s="1">
        <f>VLOOKUP(A563,[1]Sheet1!$A:$E,4,FALSE)</f>
        <v>1</v>
      </c>
      <c r="E563" s="1">
        <f>VLOOKUP(A563,[1]Sheet1!$A:$E,5,FALSE)</f>
        <v>0</v>
      </c>
      <c r="F563">
        <v>1</v>
      </c>
      <c r="G563">
        <v>1</v>
      </c>
      <c r="H563">
        <v>1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1</v>
      </c>
      <c r="Q563">
        <v>1</v>
      </c>
      <c r="R563">
        <v>0</v>
      </c>
      <c r="S563">
        <v>0</v>
      </c>
      <c r="T563">
        <v>50</v>
      </c>
      <c r="U563">
        <v>44.5</v>
      </c>
      <c r="V563">
        <v>91</v>
      </c>
      <c r="W563">
        <v>7277</v>
      </c>
      <c r="X563">
        <v>4.18</v>
      </c>
      <c r="Y563">
        <v>0</v>
      </c>
      <c r="Z563">
        <v>1.5</v>
      </c>
      <c r="AA563">
        <v>139</v>
      </c>
      <c r="AB563">
        <v>188</v>
      </c>
    </row>
    <row r="564" spans="1:28" x14ac:dyDescent="0.4">
      <c r="A564">
        <v>16040009</v>
      </c>
      <c r="B564" s="1">
        <f>VLOOKUP(A564,[1]Sheet1!$A:$E,2,FALSE)</f>
        <v>0</v>
      </c>
      <c r="C564" s="1">
        <f>VLOOKUP(A564,[1]Sheet1!$A:$E,3,FALSE)</f>
        <v>0</v>
      </c>
      <c r="D564" s="1">
        <f>VLOOKUP(A564,[1]Sheet1!$A:$E,4,FALSE)</f>
        <v>1</v>
      </c>
      <c r="E564" s="1">
        <f>VLOOKUP(A564,[1]Sheet1!$A:$E,5,FALSE)</f>
        <v>0</v>
      </c>
      <c r="F564">
        <v>1</v>
      </c>
      <c r="G564">
        <v>1</v>
      </c>
      <c r="H564">
        <v>0</v>
      </c>
      <c r="I564">
        <v>0</v>
      </c>
      <c r="J564">
        <v>0</v>
      </c>
      <c r="K564">
        <v>1</v>
      </c>
      <c r="L564">
        <v>0</v>
      </c>
      <c r="M564">
        <v>0</v>
      </c>
      <c r="N564">
        <v>0</v>
      </c>
      <c r="O564">
        <v>1</v>
      </c>
      <c r="P564">
        <v>1</v>
      </c>
      <c r="Q564">
        <v>1</v>
      </c>
      <c r="R564">
        <v>0</v>
      </c>
      <c r="S564">
        <v>0</v>
      </c>
      <c r="T564">
        <v>49</v>
      </c>
      <c r="U564">
        <v>42.3</v>
      </c>
      <c r="V564">
        <v>57</v>
      </c>
      <c r="W564">
        <v>8843</v>
      </c>
      <c r="X564">
        <v>3.9</v>
      </c>
      <c r="Y564">
        <v>7</v>
      </c>
      <c r="Z564">
        <v>1.31</v>
      </c>
      <c r="AA564">
        <v>146</v>
      </c>
      <c r="AB564">
        <v>176</v>
      </c>
    </row>
    <row r="565" spans="1:28" x14ac:dyDescent="0.4">
      <c r="A565">
        <v>19071704</v>
      </c>
      <c r="B565" s="1">
        <f>VLOOKUP(A565,[1]Sheet1!$A:$E,2,FALSE)</f>
        <v>0</v>
      </c>
      <c r="C565" s="1">
        <f>VLOOKUP(A565,[1]Sheet1!$A:$E,3,FALSE)</f>
        <v>0</v>
      </c>
      <c r="D565" s="1">
        <f>VLOOKUP(A565,[1]Sheet1!$A:$E,4,FALSE)</f>
        <v>1</v>
      </c>
      <c r="E565" s="1">
        <f>VLOOKUP(A565,[1]Sheet1!$A:$E,5,FALSE)</f>
        <v>0</v>
      </c>
      <c r="F565">
        <v>1</v>
      </c>
      <c r="G565">
        <v>0</v>
      </c>
      <c r="H565">
        <v>1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1</v>
      </c>
      <c r="Q565">
        <v>1</v>
      </c>
      <c r="R565">
        <v>0</v>
      </c>
      <c r="S565">
        <v>0</v>
      </c>
      <c r="T565">
        <v>47</v>
      </c>
      <c r="U565">
        <v>43.2</v>
      </c>
      <c r="V565">
        <v>82</v>
      </c>
      <c r="W565">
        <v>9277</v>
      </c>
      <c r="X565">
        <v>4.43</v>
      </c>
      <c r="Y565">
        <v>7.2</v>
      </c>
      <c r="Z565">
        <v>1.32</v>
      </c>
      <c r="AA565">
        <v>141</v>
      </c>
      <c r="AB565">
        <v>226</v>
      </c>
    </row>
    <row r="566" spans="1:28" x14ac:dyDescent="0.4">
      <c r="A566">
        <v>19120413</v>
      </c>
      <c r="B566" s="1">
        <f>VLOOKUP(A566,[1]Sheet1!$A:$E,2,FALSE)</f>
        <v>0</v>
      </c>
      <c r="C566" s="1">
        <f>VLOOKUP(A566,[1]Sheet1!$A:$E,3,FALSE)</f>
        <v>0</v>
      </c>
      <c r="D566" s="1">
        <f>VLOOKUP(A566,[1]Sheet1!$A:$E,4,FALSE)</f>
        <v>1</v>
      </c>
      <c r="E566" s="1">
        <f>VLOOKUP(A566,[1]Sheet1!$A:$E,5,FALSE)</f>
        <v>0</v>
      </c>
      <c r="F566">
        <v>1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1</v>
      </c>
      <c r="N566">
        <v>1</v>
      </c>
      <c r="O566">
        <v>1</v>
      </c>
      <c r="P566">
        <v>1</v>
      </c>
      <c r="Q566">
        <v>1</v>
      </c>
      <c r="R566">
        <v>0</v>
      </c>
      <c r="S566">
        <v>0</v>
      </c>
      <c r="T566">
        <v>51</v>
      </c>
      <c r="U566">
        <v>44.8</v>
      </c>
      <c r="V566">
        <v>61</v>
      </c>
      <c r="W566">
        <v>12764</v>
      </c>
      <c r="X566">
        <v>3.53</v>
      </c>
      <c r="Y566">
        <v>4.2</v>
      </c>
      <c r="Z566">
        <v>2.16</v>
      </c>
      <c r="AA566">
        <v>147</v>
      </c>
      <c r="AB566">
        <v>190</v>
      </c>
    </row>
    <row r="567" spans="1:28" x14ac:dyDescent="0.4">
      <c r="A567">
        <v>19013156</v>
      </c>
      <c r="B567" s="1">
        <f>VLOOKUP(A567,[1]Sheet1!$A:$E,2,FALSE)</f>
        <v>0</v>
      </c>
      <c r="C567" s="1">
        <f>VLOOKUP(A567,[1]Sheet1!$A:$E,3,FALSE)</f>
        <v>0</v>
      </c>
      <c r="D567" s="1">
        <f>VLOOKUP(A567,[1]Sheet1!$A:$E,4,FALSE)</f>
        <v>1</v>
      </c>
      <c r="E567" s="1">
        <f>VLOOKUP(A567,[1]Sheet1!$A:$E,5,FALSE)</f>
        <v>0</v>
      </c>
      <c r="F567">
        <v>1</v>
      </c>
      <c r="G567">
        <v>1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1</v>
      </c>
      <c r="Q567">
        <v>0</v>
      </c>
      <c r="R567">
        <v>0</v>
      </c>
      <c r="S567">
        <v>0</v>
      </c>
      <c r="T567">
        <v>48</v>
      </c>
      <c r="U567">
        <v>42.6</v>
      </c>
      <c r="V567">
        <v>75</v>
      </c>
      <c r="W567">
        <v>7220</v>
      </c>
      <c r="X567">
        <v>4.93</v>
      </c>
      <c r="Y567">
        <v>0</v>
      </c>
      <c r="Z567">
        <v>1.3</v>
      </c>
      <c r="AA567">
        <v>133</v>
      </c>
      <c r="AB567">
        <v>202</v>
      </c>
    </row>
    <row r="568" spans="1:28" x14ac:dyDescent="0.4">
      <c r="A568">
        <v>19090573</v>
      </c>
      <c r="B568" s="1">
        <f>VLOOKUP(A568,[1]Sheet1!$A:$E,2,FALSE)</f>
        <v>0</v>
      </c>
      <c r="C568" s="1">
        <f>VLOOKUP(A568,[1]Sheet1!$A:$E,3,FALSE)</f>
        <v>0</v>
      </c>
      <c r="D568" s="1">
        <f>VLOOKUP(A568,[1]Sheet1!$A:$E,4,FALSE)</f>
        <v>1</v>
      </c>
      <c r="E568" s="1">
        <f>VLOOKUP(A568,[1]Sheet1!$A:$E,5,FALSE)</f>
        <v>0</v>
      </c>
      <c r="F568">
        <v>1</v>
      </c>
      <c r="G568">
        <v>1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1</v>
      </c>
      <c r="Q568">
        <v>1</v>
      </c>
      <c r="R568">
        <v>0</v>
      </c>
      <c r="S568">
        <v>0</v>
      </c>
      <c r="T568">
        <v>47</v>
      </c>
      <c r="U568">
        <v>40.700000000000003</v>
      </c>
      <c r="V568">
        <v>71</v>
      </c>
      <c r="W568">
        <v>11440</v>
      </c>
      <c r="X568">
        <v>3.22</v>
      </c>
      <c r="Y568">
        <v>2</v>
      </c>
      <c r="Z568">
        <v>2.1800000000000002</v>
      </c>
      <c r="AA568">
        <v>129</v>
      </c>
      <c r="AB568">
        <v>171</v>
      </c>
    </row>
    <row r="569" spans="1:28" x14ac:dyDescent="0.4">
      <c r="A569">
        <v>19043624</v>
      </c>
      <c r="B569" s="1">
        <f>VLOOKUP(A569,[1]Sheet1!$A:$E,2,FALSE)</f>
        <v>0</v>
      </c>
      <c r="C569" s="1">
        <f>VLOOKUP(A569,[1]Sheet1!$A:$E,3,FALSE)</f>
        <v>0</v>
      </c>
      <c r="D569" s="1">
        <f>VLOOKUP(A569,[1]Sheet1!$A:$E,4,FALSE)</f>
        <v>1</v>
      </c>
      <c r="E569" s="1">
        <f>VLOOKUP(A569,[1]Sheet1!$A:$E,5,FALSE)</f>
        <v>0</v>
      </c>
      <c r="F569">
        <v>1</v>
      </c>
      <c r="G569">
        <v>1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1</v>
      </c>
      <c r="Q569">
        <v>1</v>
      </c>
      <c r="R569">
        <v>0</v>
      </c>
      <c r="S569">
        <v>0</v>
      </c>
      <c r="T569">
        <v>57</v>
      </c>
      <c r="U569">
        <v>42.3</v>
      </c>
      <c r="V569">
        <v>61</v>
      </c>
      <c r="W569">
        <v>10546</v>
      </c>
      <c r="X569">
        <v>5.17</v>
      </c>
      <c r="Y569">
        <v>1.4</v>
      </c>
      <c r="Z569">
        <v>2.38</v>
      </c>
      <c r="AA569">
        <v>128</v>
      </c>
      <c r="AB569">
        <v>238</v>
      </c>
    </row>
    <row r="570" spans="1:28" x14ac:dyDescent="0.4">
      <c r="A570">
        <v>19102037</v>
      </c>
      <c r="B570" s="1">
        <f>VLOOKUP(A570,[1]Sheet1!$A:$E,2,FALSE)</f>
        <v>0</v>
      </c>
      <c r="C570" s="1">
        <f>VLOOKUP(A570,[1]Sheet1!$A:$E,3,FALSE)</f>
        <v>0</v>
      </c>
      <c r="D570" s="1">
        <f>VLOOKUP(A570,[1]Sheet1!$A:$E,4,FALSE)</f>
        <v>1</v>
      </c>
      <c r="E570" s="1">
        <f>VLOOKUP(A570,[1]Sheet1!$A:$E,5,FALSE)</f>
        <v>0</v>
      </c>
      <c r="F570">
        <v>1</v>
      </c>
      <c r="G570">
        <v>1</v>
      </c>
      <c r="H570">
        <v>1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1</v>
      </c>
      <c r="Q570">
        <v>1</v>
      </c>
      <c r="R570">
        <v>0</v>
      </c>
      <c r="S570">
        <v>0</v>
      </c>
      <c r="T570">
        <v>52</v>
      </c>
      <c r="U570">
        <v>40.4</v>
      </c>
      <c r="V570">
        <v>86</v>
      </c>
      <c r="W570">
        <v>12307</v>
      </c>
      <c r="X570">
        <v>4.28</v>
      </c>
      <c r="Y570">
        <v>4.3</v>
      </c>
      <c r="Z570">
        <v>1.31</v>
      </c>
      <c r="AA570">
        <v>129</v>
      </c>
      <c r="AB570">
        <v>237</v>
      </c>
    </row>
    <row r="571" spans="1:28" x14ac:dyDescent="0.4">
      <c r="A571">
        <v>19011259</v>
      </c>
      <c r="B571" s="1">
        <f>VLOOKUP(A571,[1]Sheet1!$A:$E,2,FALSE)</f>
        <v>0</v>
      </c>
      <c r="C571" s="1">
        <f>VLOOKUP(A571,[1]Sheet1!$A:$E,3,FALSE)</f>
        <v>0</v>
      </c>
      <c r="D571" s="1">
        <f>VLOOKUP(A571,[1]Sheet1!$A:$E,4,FALSE)</f>
        <v>1</v>
      </c>
      <c r="E571" s="1">
        <f>VLOOKUP(A571,[1]Sheet1!$A:$E,5,FALSE)</f>
        <v>0</v>
      </c>
      <c r="F571">
        <v>1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1</v>
      </c>
      <c r="Q571">
        <v>1</v>
      </c>
      <c r="R571">
        <v>0</v>
      </c>
      <c r="S571">
        <v>0</v>
      </c>
      <c r="T571">
        <v>53</v>
      </c>
      <c r="U571">
        <v>40.9</v>
      </c>
      <c r="V571">
        <v>67</v>
      </c>
      <c r="W571">
        <v>8279</v>
      </c>
      <c r="X571">
        <v>4.24</v>
      </c>
      <c r="Y571">
        <v>0.5</v>
      </c>
      <c r="Z571">
        <v>1.71</v>
      </c>
      <c r="AA571">
        <v>126</v>
      </c>
      <c r="AB571">
        <v>220</v>
      </c>
    </row>
    <row r="572" spans="1:28" x14ac:dyDescent="0.4">
      <c r="A572">
        <v>19071936</v>
      </c>
      <c r="B572" s="1">
        <f>VLOOKUP(A572,[1]Sheet1!$A:$E,2,FALSE)</f>
        <v>1</v>
      </c>
      <c r="C572" s="1">
        <f>VLOOKUP(A572,[1]Sheet1!$A:$E,3,FALSE)</f>
        <v>1</v>
      </c>
      <c r="D572" s="1">
        <f>VLOOKUP(A572,[1]Sheet1!$A:$E,4,FALSE)</f>
        <v>0</v>
      </c>
      <c r="E572" s="1">
        <f>VLOOKUP(A572,[1]Sheet1!$A:$E,5,FALSE)</f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1</v>
      </c>
      <c r="N572">
        <v>1</v>
      </c>
      <c r="O572">
        <v>1</v>
      </c>
      <c r="P572">
        <v>1</v>
      </c>
      <c r="Q572">
        <v>1</v>
      </c>
      <c r="R572">
        <v>0</v>
      </c>
      <c r="S572">
        <v>0</v>
      </c>
      <c r="T572">
        <v>59</v>
      </c>
      <c r="U572">
        <v>40.4</v>
      </c>
      <c r="V572">
        <v>60</v>
      </c>
      <c r="W572">
        <v>8738</v>
      </c>
      <c r="X572">
        <v>5.03</v>
      </c>
      <c r="Y572">
        <v>8.5</v>
      </c>
      <c r="Z572">
        <v>1.41</v>
      </c>
      <c r="AA572">
        <v>122</v>
      </c>
      <c r="AB572">
        <v>209</v>
      </c>
    </row>
    <row r="573" spans="1:28" x14ac:dyDescent="0.4">
      <c r="A573">
        <v>19050649</v>
      </c>
      <c r="B573" s="1">
        <f>VLOOKUP(A573,[1]Sheet1!$A:$E,2,FALSE)</f>
        <v>0</v>
      </c>
      <c r="C573" s="1">
        <f>VLOOKUP(A573,[1]Sheet1!$A:$E,3,FALSE)</f>
        <v>1</v>
      </c>
      <c r="D573" s="1">
        <f>VLOOKUP(A573,[1]Sheet1!$A:$E,4,FALSE)</f>
        <v>1</v>
      </c>
      <c r="E573" s="1">
        <f>VLOOKUP(A573,[1]Sheet1!$A:$E,5,FALSE)</f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1</v>
      </c>
      <c r="Q573">
        <v>1</v>
      </c>
      <c r="R573">
        <v>0</v>
      </c>
      <c r="S573">
        <v>0</v>
      </c>
      <c r="T573">
        <v>51</v>
      </c>
      <c r="U573">
        <v>43.5</v>
      </c>
      <c r="V573">
        <v>59</v>
      </c>
      <c r="W573">
        <v>10749</v>
      </c>
      <c r="X573">
        <v>4.37</v>
      </c>
      <c r="Y573">
        <v>1.8</v>
      </c>
      <c r="Z573">
        <v>1.97</v>
      </c>
      <c r="AA573">
        <v>127</v>
      </c>
      <c r="AB573">
        <v>165</v>
      </c>
    </row>
    <row r="574" spans="1:28" x14ac:dyDescent="0.4">
      <c r="A574">
        <v>19073744</v>
      </c>
      <c r="B574" s="1">
        <f>VLOOKUP(A574,[1]Sheet1!$A:$E,2,FALSE)</f>
        <v>0</v>
      </c>
      <c r="C574" s="1">
        <f>VLOOKUP(A574,[1]Sheet1!$A:$E,3,FALSE)</f>
        <v>0</v>
      </c>
      <c r="D574" s="1">
        <f>VLOOKUP(A574,[1]Sheet1!$A:$E,4,FALSE)</f>
        <v>1</v>
      </c>
      <c r="E574" s="1">
        <f>VLOOKUP(A574,[1]Sheet1!$A:$E,5,FALSE)</f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1</v>
      </c>
      <c r="Q574">
        <v>1</v>
      </c>
      <c r="R574">
        <v>0</v>
      </c>
      <c r="S574">
        <v>0</v>
      </c>
      <c r="T574">
        <v>67</v>
      </c>
      <c r="U574">
        <v>40.5</v>
      </c>
      <c r="V574">
        <v>58</v>
      </c>
      <c r="W574">
        <v>6967</v>
      </c>
      <c r="X574">
        <v>4.5</v>
      </c>
      <c r="Y574">
        <v>2.8</v>
      </c>
      <c r="Z574">
        <v>1.27</v>
      </c>
      <c r="AA574">
        <v>117</v>
      </c>
      <c r="AB574">
        <v>171</v>
      </c>
    </row>
    <row r="575" spans="1:28" x14ac:dyDescent="0.4">
      <c r="A575">
        <v>19073660</v>
      </c>
      <c r="B575" s="1">
        <f>VLOOKUP(A575,[1]Sheet1!$A:$E,2,FALSE)</f>
        <v>0</v>
      </c>
      <c r="C575" s="1">
        <f>VLOOKUP(A575,[1]Sheet1!$A:$E,3,FALSE)</f>
        <v>0</v>
      </c>
      <c r="D575" s="1">
        <f>VLOOKUP(A575,[1]Sheet1!$A:$E,4,FALSE)</f>
        <v>1</v>
      </c>
      <c r="E575" s="1">
        <f>VLOOKUP(A575,[1]Sheet1!$A:$E,5,FALSE)</f>
        <v>0</v>
      </c>
      <c r="F575">
        <v>1</v>
      </c>
      <c r="G575">
        <v>0</v>
      </c>
      <c r="H575">
        <v>0</v>
      </c>
      <c r="I575">
        <v>0</v>
      </c>
      <c r="J575">
        <v>1</v>
      </c>
      <c r="K575">
        <v>0</v>
      </c>
      <c r="L575">
        <v>0</v>
      </c>
      <c r="M575">
        <v>0</v>
      </c>
      <c r="N575">
        <v>0</v>
      </c>
      <c r="O575">
        <v>1</v>
      </c>
      <c r="P575">
        <v>1</v>
      </c>
      <c r="Q575">
        <v>1</v>
      </c>
      <c r="R575">
        <v>0</v>
      </c>
      <c r="S575">
        <v>0</v>
      </c>
      <c r="T575">
        <v>76</v>
      </c>
      <c r="U575">
        <v>41.4</v>
      </c>
      <c r="V575">
        <v>77</v>
      </c>
      <c r="W575">
        <v>7496</v>
      </c>
      <c r="X575">
        <v>3.75</v>
      </c>
      <c r="Y575">
        <v>1.9</v>
      </c>
      <c r="Z575">
        <v>1.48</v>
      </c>
      <c r="AA575">
        <v>134</v>
      </c>
      <c r="AB575">
        <v>147</v>
      </c>
    </row>
    <row r="576" spans="1:28" x14ac:dyDescent="0.4">
      <c r="A576">
        <v>19060964</v>
      </c>
      <c r="B576" s="1">
        <f>VLOOKUP(A576,[1]Sheet1!$A:$E,2,FALSE)</f>
        <v>1</v>
      </c>
      <c r="C576" s="1">
        <f>VLOOKUP(A576,[1]Sheet1!$A:$E,3,FALSE)</f>
        <v>1</v>
      </c>
      <c r="D576" s="1">
        <f>VLOOKUP(A576,[1]Sheet1!$A:$E,4,FALSE)</f>
        <v>1</v>
      </c>
      <c r="E576" s="1">
        <f>VLOOKUP(A576,[1]Sheet1!$A:$E,5,FALSE)</f>
        <v>0</v>
      </c>
      <c r="F576">
        <v>1</v>
      </c>
      <c r="G576">
        <v>1</v>
      </c>
      <c r="H576">
        <v>1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1</v>
      </c>
      <c r="Q576">
        <v>1</v>
      </c>
      <c r="R576">
        <v>0</v>
      </c>
      <c r="S576">
        <v>0</v>
      </c>
      <c r="T576">
        <v>63</v>
      </c>
      <c r="U576">
        <v>40.9</v>
      </c>
      <c r="V576">
        <v>67</v>
      </c>
      <c r="W576">
        <v>5230</v>
      </c>
      <c r="X576">
        <v>4.47</v>
      </c>
      <c r="Y576">
        <v>0.6</v>
      </c>
      <c r="Z576">
        <v>1.95</v>
      </c>
      <c r="AA576">
        <v>137</v>
      </c>
      <c r="AB576">
        <v>213</v>
      </c>
    </row>
    <row r="577" spans="1:28" x14ac:dyDescent="0.4">
      <c r="A577">
        <v>19052980</v>
      </c>
      <c r="B577" s="1">
        <f>VLOOKUP(A577,[1]Sheet1!$A:$E,2,FALSE)</f>
        <v>0</v>
      </c>
      <c r="C577" s="1">
        <f>VLOOKUP(A577,[1]Sheet1!$A:$E,3,FALSE)</f>
        <v>0</v>
      </c>
      <c r="D577" s="1">
        <f>VLOOKUP(A577,[1]Sheet1!$A:$E,4,FALSE)</f>
        <v>1</v>
      </c>
      <c r="E577" s="1">
        <f>VLOOKUP(A577,[1]Sheet1!$A:$E,5,FALSE)</f>
        <v>0</v>
      </c>
      <c r="F577">
        <v>1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1</v>
      </c>
      <c r="Q577">
        <v>1</v>
      </c>
      <c r="R577">
        <v>0</v>
      </c>
      <c r="S577">
        <v>0</v>
      </c>
      <c r="T577">
        <v>61</v>
      </c>
      <c r="U577">
        <v>42.4</v>
      </c>
      <c r="V577">
        <v>74</v>
      </c>
      <c r="W577">
        <v>10544</v>
      </c>
      <c r="X577">
        <v>3.98</v>
      </c>
      <c r="Y577">
        <v>0.1</v>
      </c>
      <c r="Z577">
        <v>1.36</v>
      </c>
      <c r="AA577">
        <v>149</v>
      </c>
      <c r="AB577">
        <v>179</v>
      </c>
    </row>
    <row r="578" spans="1:28" x14ac:dyDescent="0.4">
      <c r="A578">
        <v>19070336</v>
      </c>
      <c r="B578" s="1">
        <f>VLOOKUP(A578,[1]Sheet1!$A:$E,2,FALSE)</f>
        <v>0</v>
      </c>
      <c r="C578" s="1">
        <f>VLOOKUP(A578,[1]Sheet1!$A:$E,3,FALSE)</f>
        <v>0</v>
      </c>
      <c r="D578" s="1">
        <f>VLOOKUP(A578,[1]Sheet1!$A:$E,4,FALSE)</f>
        <v>1</v>
      </c>
      <c r="E578" s="1">
        <f>VLOOKUP(A578,[1]Sheet1!$A:$E,5,FALSE)</f>
        <v>0</v>
      </c>
      <c r="F578">
        <v>1</v>
      </c>
      <c r="G578">
        <v>1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1</v>
      </c>
      <c r="Q578">
        <v>1</v>
      </c>
      <c r="R578">
        <v>0</v>
      </c>
      <c r="S578">
        <v>0</v>
      </c>
      <c r="T578">
        <v>65</v>
      </c>
      <c r="U578">
        <v>40.6</v>
      </c>
      <c r="V578">
        <v>67</v>
      </c>
      <c r="W578">
        <v>5604</v>
      </c>
      <c r="X578">
        <v>4.18</v>
      </c>
      <c r="Y578">
        <v>1.1000000000000001</v>
      </c>
      <c r="Z578">
        <v>1.69</v>
      </c>
      <c r="AA578">
        <v>154</v>
      </c>
      <c r="AB578">
        <v>111</v>
      </c>
    </row>
    <row r="579" spans="1:28" x14ac:dyDescent="0.4">
      <c r="A579">
        <v>19081906</v>
      </c>
      <c r="B579" s="1">
        <f>VLOOKUP(A579,[1]Sheet1!$A:$E,2,FALSE)</f>
        <v>0</v>
      </c>
      <c r="C579" s="1">
        <f>VLOOKUP(A579,[1]Sheet1!$A:$E,3,FALSE)</f>
        <v>0</v>
      </c>
      <c r="D579" s="1">
        <f>VLOOKUP(A579,[1]Sheet1!$A:$E,4,FALSE)</f>
        <v>1</v>
      </c>
      <c r="E579" s="1">
        <f>VLOOKUP(A579,[1]Sheet1!$A:$E,5,FALSE)</f>
        <v>0</v>
      </c>
      <c r="F579">
        <v>1</v>
      </c>
      <c r="G579">
        <v>1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1</v>
      </c>
      <c r="R579">
        <v>0</v>
      </c>
      <c r="S579">
        <v>0</v>
      </c>
      <c r="T579">
        <v>27</v>
      </c>
      <c r="U579">
        <v>38.799999999999997</v>
      </c>
      <c r="V579">
        <v>66</v>
      </c>
      <c r="W579">
        <v>6662</v>
      </c>
      <c r="X579">
        <v>3.44</v>
      </c>
      <c r="Y579">
        <v>20.8</v>
      </c>
      <c r="Z579">
        <v>1.23</v>
      </c>
      <c r="AA579">
        <v>136</v>
      </c>
      <c r="AB579">
        <v>432.1</v>
      </c>
    </row>
    <row r="580" spans="1:28" x14ac:dyDescent="0.4">
      <c r="A580">
        <v>19042903</v>
      </c>
      <c r="B580" s="1">
        <f>VLOOKUP(A580,[1]Sheet1!$A:$E,2,FALSE)</f>
        <v>0</v>
      </c>
      <c r="C580" s="1">
        <f>VLOOKUP(A580,[1]Sheet1!$A:$E,3,FALSE)</f>
        <v>0</v>
      </c>
      <c r="D580" s="1">
        <f>VLOOKUP(A580,[1]Sheet1!$A:$E,4,FALSE)</f>
        <v>1</v>
      </c>
      <c r="E580" s="1">
        <f>VLOOKUP(A580,[1]Sheet1!$A:$E,5,FALSE)</f>
        <v>0</v>
      </c>
      <c r="F580">
        <v>1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29</v>
      </c>
      <c r="U580">
        <v>39.700000000000003</v>
      </c>
      <c r="V580">
        <v>62</v>
      </c>
      <c r="W580">
        <v>6441</v>
      </c>
      <c r="X580">
        <v>3.17</v>
      </c>
      <c r="Y580">
        <v>155.1</v>
      </c>
      <c r="Z580">
        <v>1.57</v>
      </c>
      <c r="AA580">
        <v>137</v>
      </c>
      <c r="AB580">
        <v>257</v>
      </c>
    </row>
    <row r="581" spans="1:28" x14ac:dyDescent="0.4">
      <c r="A581">
        <v>19072932</v>
      </c>
      <c r="B581" s="1">
        <f>VLOOKUP(A581,[1]Sheet1!$A:$E,2,FALSE)</f>
        <v>0</v>
      </c>
      <c r="C581" s="1">
        <f>VLOOKUP(A581,[1]Sheet1!$A:$E,3,FALSE)</f>
        <v>1</v>
      </c>
      <c r="D581" s="1">
        <f>VLOOKUP(A581,[1]Sheet1!$A:$E,4,FALSE)</f>
        <v>0</v>
      </c>
      <c r="E581" s="1">
        <f>VLOOKUP(A581,[1]Sheet1!$A:$E,5,FALSE)</f>
        <v>0</v>
      </c>
      <c r="F581">
        <v>1</v>
      </c>
      <c r="G581">
        <v>1</v>
      </c>
      <c r="H581">
        <v>1</v>
      </c>
      <c r="I581">
        <v>0</v>
      </c>
      <c r="J581">
        <v>0</v>
      </c>
      <c r="K581">
        <v>0</v>
      </c>
      <c r="L581">
        <v>0</v>
      </c>
      <c r="M581">
        <v>1</v>
      </c>
      <c r="N581">
        <v>1</v>
      </c>
      <c r="O581">
        <v>1</v>
      </c>
      <c r="P581">
        <v>1</v>
      </c>
      <c r="Q581">
        <v>1</v>
      </c>
      <c r="R581">
        <v>0</v>
      </c>
      <c r="S581">
        <v>0</v>
      </c>
      <c r="T581">
        <v>21</v>
      </c>
      <c r="U581">
        <v>38.6</v>
      </c>
      <c r="V581">
        <v>71</v>
      </c>
      <c r="W581">
        <v>8058</v>
      </c>
      <c r="X581">
        <v>2.57</v>
      </c>
      <c r="Y581">
        <v>41.9</v>
      </c>
      <c r="Z581">
        <v>2.0099999999999998</v>
      </c>
      <c r="AA581">
        <v>126</v>
      </c>
      <c r="AB581">
        <v>293</v>
      </c>
    </row>
    <row r="582" spans="1:28" x14ac:dyDescent="0.4">
      <c r="A582">
        <v>19121167</v>
      </c>
      <c r="B582" s="1">
        <f>VLOOKUP(A582,[1]Sheet1!$A:$E,2,FALSE)</f>
        <v>0</v>
      </c>
      <c r="C582" s="1">
        <f>VLOOKUP(A582,[1]Sheet1!$A:$E,3,FALSE)</f>
        <v>1</v>
      </c>
      <c r="D582" s="1">
        <f>VLOOKUP(A582,[1]Sheet1!$A:$E,4,FALSE)</f>
        <v>1</v>
      </c>
      <c r="E582" s="1">
        <f>VLOOKUP(A582,[1]Sheet1!$A:$E,5,FALSE)</f>
        <v>0</v>
      </c>
      <c r="F582">
        <v>1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1</v>
      </c>
      <c r="R582">
        <v>0</v>
      </c>
      <c r="S582">
        <v>0</v>
      </c>
      <c r="T582">
        <v>21</v>
      </c>
      <c r="U582">
        <v>36.299999999999997</v>
      </c>
      <c r="V582">
        <v>65</v>
      </c>
      <c r="W582">
        <v>3965</v>
      </c>
      <c r="X582">
        <v>3.41</v>
      </c>
      <c r="Y582">
        <v>51.3</v>
      </c>
      <c r="Z582">
        <v>1.1100000000000001</v>
      </c>
      <c r="AA582">
        <v>123</v>
      </c>
      <c r="AB582">
        <v>471.1</v>
      </c>
    </row>
    <row r="583" spans="1:28" x14ac:dyDescent="0.4">
      <c r="A583">
        <v>19080563</v>
      </c>
      <c r="B583" s="1">
        <f>VLOOKUP(A583,[1]Sheet1!$A:$E,2,FALSE)</f>
        <v>1</v>
      </c>
      <c r="C583" s="1">
        <f>VLOOKUP(A583,[1]Sheet1!$A:$E,3,FALSE)</f>
        <v>1</v>
      </c>
      <c r="D583" s="1">
        <f>VLOOKUP(A583,[1]Sheet1!$A:$E,4,FALSE)</f>
        <v>0</v>
      </c>
      <c r="E583" s="1">
        <f>VLOOKUP(A583,[1]Sheet1!$A:$E,5,FALSE)</f>
        <v>0</v>
      </c>
      <c r="F583">
        <v>1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1</v>
      </c>
      <c r="R583">
        <v>0</v>
      </c>
      <c r="S583">
        <v>0</v>
      </c>
      <c r="T583">
        <v>25</v>
      </c>
      <c r="U583">
        <v>39.200000000000003</v>
      </c>
      <c r="V583">
        <v>68</v>
      </c>
      <c r="W583">
        <v>8155</v>
      </c>
      <c r="X583">
        <v>4.1500000000000004</v>
      </c>
      <c r="Y583">
        <v>49.1</v>
      </c>
      <c r="Z583">
        <v>1.31</v>
      </c>
      <c r="AA583">
        <v>114</v>
      </c>
      <c r="AB583">
        <v>309</v>
      </c>
    </row>
    <row r="584" spans="1:28" x14ac:dyDescent="0.4">
      <c r="A584">
        <v>19102641</v>
      </c>
      <c r="B584" s="1">
        <f>VLOOKUP(A584,[1]Sheet1!$A:$E,2,FALSE)</f>
        <v>0</v>
      </c>
      <c r="C584" s="1">
        <f>VLOOKUP(A584,[1]Sheet1!$A:$E,3,FALSE)</f>
        <v>0</v>
      </c>
      <c r="D584" s="1">
        <f>VLOOKUP(A584,[1]Sheet1!$A:$E,4,FALSE)</f>
        <v>1</v>
      </c>
      <c r="E584" s="1">
        <f>VLOOKUP(A584,[1]Sheet1!$A:$E,5,FALSE)</f>
        <v>1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1</v>
      </c>
      <c r="Q584">
        <v>1</v>
      </c>
      <c r="R584">
        <v>0</v>
      </c>
      <c r="S584">
        <v>0</v>
      </c>
      <c r="T584">
        <v>33</v>
      </c>
      <c r="U584">
        <v>39</v>
      </c>
      <c r="V584">
        <v>55</v>
      </c>
      <c r="W584">
        <v>8004</v>
      </c>
      <c r="X584">
        <v>4.47</v>
      </c>
      <c r="Y584">
        <v>0.6</v>
      </c>
      <c r="Z584">
        <v>1.1100000000000001</v>
      </c>
      <c r="AA584">
        <v>110</v>
      </c>
      <c r="AB584">
        <v>135</v>
      </c>
    </row>
    <row r="585" spans="1:28" x14ac:dyDescent="0.4">
      <c r="A585">
        <v>19062800</v>
      </c>
      <c r="B585" s="1">
        <f>VLOOKUP(A585,[1]Sheet1!$A:$E,2,FALSE)</f>
        <v>0</v>
      </c>
      <c r="C585" s="1">
        <f>VLOOKUP(A585,[1]Sheet1!$A:$E,3,FALSE)</f>
        <v>0</v>
      </c>
      <c r="D585" s="1">
        <f>VLOOKUP(A585,[1]Sheet1!$A:$E,4,FALSE)</f>
        <v>1</v>
      </c>
      <c r="E585" s="1">
        <f>VLOOKUP(A585,[1]Sheet1!$A:$E,5,FALSE)</f>
        <v>0</v>
      </c>
      <c r="F585">
        <v>1</v>
      </c>
      <c r="G585">
        <v>0</v>
      </c>
      <c r="H585">
        <v>0</v>
      </c>
      <c r="I585">
        <v>1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1</v>
      </c>
      <c r="Q585">
        <v>1</v>
      </c>
      <c r="R585">
        <v>0</v>
      </c>
      <c r="S585">
        <v>0</v>
      </c>
      <c r="T585">
        <v>44</v>
      </c>
      <c r="U585">
        <v>37.1</v>
      </c>
      <c r="V585">
        <v>67</v>
      </c>
      <c r="W585">
        <v>8534</v>
      </c>
      <c r="X585">
        <v>4.79</v>
      </c>
      <c r="Y585">
        <v>19.7</v>
      </c>
      <c r="Z585">
        <v>1.88</v>
      </c>
      <c r="AA585">
        <v>136</v>
      </c>
      <c r="AB585">
        <v>273</v>
      </c>
    </row>
    <row r="586" spans="1:28" x14ac:dyDescent="0.4">
      <c r="A586">
        <v>19060606</v>
      </c>
      <c r="B586" s="1">
        <f>VLOOKUP(A586,[1]Sheet1!$A:$E,2,FALSE)</f>
        <v>0</v>
      </c>
      <c r="C586" s="1">
        <f>VLOOKUP(A586,[1]Sheet1!$A:$E,3,FALSE)</f>
        <v>0</v>
      </c>
      <c r="D586" s="1">
        <f>VLOOKUP(A586,[1]Sheet1!$A:$E,4,FALSE)</f>
        <v>1</v>
      </c>
      <c r="E586" s="1">
        <f>VLOOKUP(A586,[1]Sheet1!$A:$E,5,FALSE)</f>
        <v>0</v>
      </c>
      <c r="F586">
        <v>1</v>
      </c>
      <c r="G586">
        <v>1</v>
      </c>
      <c r="H586">
        <v>0</v>
      </c>
      <c r="I586">
        <v>1</v>
      </c>
      <c r="J586">
        <v>0</v>
      </c>
      <c r="K586">
        <v>0</v>
      </c>
      <c r="L586">
        <v>1</v>
      </c>
      <c r="M586">
        <v>0</v>
      </c>
      <c r="N586">
        <v>0</v>
      </c>
      <c r="O586">
        <v>1</v>
      </c>
      <c r="P586">
        <v>1</v>
      </c>
      <c r="Q586">
        <v>1</v>
      </c>
      <c r="R586">
        <v>0</v>
      </c>
      <c r="S586">
        <v>1</v>
      </c>
      <c r="T586">
        <v>44</v>
      </c>
      <c r="U586">
        <v>38.299999999999997</v>
      </c>
      <c r="V586">
        <v>64</v>
      </c>
      <c r="W586">
        <v>8838</v>
      </c>
      <c r="X586">
        <v>4.5</v>
      </c>
      <c r="Y586">
        <v>71.3</v>
      </c>
      <c r="Z586">
        <v>1.1499999999999999</v>
      </c>
      <c r="AA586">
        <v>119</v>
      </c>
      <c r="AB586">
        <v>288</v>
      </c>
    </row>
    <row r="587" spans="1:28" x14ac:dyDescent="0.4">
      <c r="A587">
        <v>18072602</v>
      </c>
      <c r="B587" s="1">
        <f>VLOOKUP(A587,[1]Sheet1!$A:$E,2,FALSE)</f>
        <v>0</v>
      </c>
      <c r="C587" s="1">
        <f>VLOOKUP(A587,[1]Sheet1!$A:$E,3,FALSE)</f>
        <v>0</v>
      </c>
      <c r="D587" s="1">
        <f>VLOOKUP(A587,[1]Sheet1!$A:$E,4,FALSE)</f>
        <v>1</v>
      </c>
      <c r="E587" s="1">
        <f>VLOOKUP(A587,[1]Sheet1!$A:$E,5,FALSE)</f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1</v>
      </c>
      <c r="R587">
        <v>0</v>
      </c>
      <c r="S587">
        <v>0</v>
      </c>
      <c r="T587">
        <v>20</v>
      </c>
      <c r="U587">
        <v>36.5</v>
      </c>
      <c r="V587">
        <v>50</v>
      </c>
      <c r="W587">
        <v>6704</v>
      </c>
      <c r="X587">
        <v>3.63</v>
      </c>
      <c r="Y587">
        <v>0</v>
      </c>
      <c r="Z587">
        <v>1.43</v>
      </c>
      <c r="AA587">
        <v>120</v>
      </c>
      <c r="AB587">
        <v>197</v>
      </c>
    </row>
    <row r="588" spans="1:28" x14ac:dyDescent="0.4">
      <c r="A588">
        <v>19092584</v>
      </c>
      <c r="B588" s="1">
        <f>VLOOKUP(A588,[1]Sheet1!$A:$E,2,FALSE)</f>
        <v>0</v>
      </c>
      <c r="C588" s="1">
        <f>VLOOKUP(A588,[1]Sheet1!$A:$E,3,FALSE)</f>
        <v>0</v>
      </c>
      <c r="D588" s="1">
        <f>VLOOKUP(A588,[1]Sheet1!$A:$E,4,FALSE)</f>
        <v>0</v>
      </c>
      <c r="E588" s="1">
        <f>VLOOKUP(A588,[1]Sheet1!$A:$E,5,FALSE)</f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1</v>
      </c>
      <c r="N588">
        <v>1</v>
      </c>
      <c r="O588">
        <v>1</v>
      </c>
      <c r="P588">
        <v>0</v>
      </c>
      <c r="Q588">
        <v>1</v>
      </c>
      <c r="R588">
        <v>0</v>
      </c>
      <c r="S588">
        <v>0</v>
      </c>
      <c r="T588">
        <v>18</v>
      </c>
      <c r="U588">
        <v>32.799999999999997</v>
      </c>
      <c r="V588">
        <v>42</v>
      </c>
      <c r="W588">
        <v>5720</v>
      </c>
      <c r="X588">
        <v>3.04</v>
      </c>
      <c r="Y588">
        <v>40.200000000000003</v>
      </c>
      <c r="Z588">
        <v>1.46</v>
      </c>
      <c r="AA588">
        <v>108</v>
      </c>
      <c r="AB588">
        <v>132.4</v>
      </c>
    </row>
    <row r="589" spans="1:28" x14ac:dyDescent="0.4">
      <c r="A589">
        <v>18113057</v>
      </c>
      <c r="B589" s="1">
        <f>VLOOKUP(A589,[1]Sheet1!$A:$E,2,FALSE)</f>
        <v>0</v>
      </c>
      <c r="C589" s="1">
        <f>VLOOKUP(A589,[1]Sheet1!$A:$E,3,FALSE)</f>
        <v>0</v>
      </c>
      <c r="D589" s="1">
        <f>VLOOKUP(A589,[1]Sheet1!$A:$E,4,FALSE)</f>
        <v>1</v>
      </c>
      <c r="E589" s="1">
        <f>VLOOKUP(A589,[1]Sheet1!$A:$E,5,FALSE)</f>
        <v>0</v>
      </c>
      <c r="F589">
        <v>0</v>
      </c>
      <c r="G589">
        <v>1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1</v>
      </c>
      <c r="R589">
        <v>0</v>
      </c>
      <c r="S589">
        <v>0</v>
      </c>
      <c r="T589">
        <v>36</v>
      </c>
      <c r="U589">
        <v>38.799999999999997</v>
      </c>
      <c r="V589">
        <v>59</v>
      </c>
      <c r="W589">
        <v>5320</v>
      </c>
      <c r="X589">
        <v>2.71</v>
      </c>
      <c r="Y589">
        <v>148</v>
      </c>
      <c r="Z589">
        <v>1.17</v>
      </c>
      <c r="AA589">
        <v>108</v>
      </c>
      <c r="AB589">
        <v>215</v>
      </c>
    </row>
    <row r="590" spans="1:28" x14ac:dyDescent="0.4">
      <c r="A590">
        <v>19101684</v>
      </c>
      <c r="B590" s="1">
        <f>VLOOKUP(A590,[1]Sheet1!$A:$E,2,FALSE)</f>
        <v>0</v>
      </c>
      <c r="C590" s="1">
        <f>VLOOKUP(A590,[1]Sheet1!$A:$E,3,FALSE)</f>
        <v>0</v>
      </c>
      <c r="D590" s="1">
        <f>VLOOKUP(A590,[1]Sheet1!$A:$E,4,FALSE)</f>
        <v>1</v>
      </c>
      <c r="E590" s="1">
        <f>VLOOKUP(A590,[1]Sheet1!$A:$E,5,FALSE)</f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1</v>
      </c>
      <c r="Q590">
        <v>1</v>
      </c>
      <c r="R590">
        <v>0</v>
      </c>
      <c r="S590">
        <v>0</v>
      </c>
      <c r="T590">
        <v>43</v>
      </c>
      <c r="U590">
        <v>37.700000000000003</v>
      </c>
      <c r="V590">
        <v>56</v>
      </c>
      <c r="W590">
        <v>6750</v>
      </c>
      <c r="X590">
        <v>2.4900000000000002</v>
      </c>
      <c r="Y590">
        <v>39.4</v>
      </c>
      <c r="Z590">
        <v>1.5</v>
      </c>
      <c r="AA590">
        <v>109</v>
      </c>
      <c r="AB590">
        <v>279</v>
      </c>
    </row>
    <row r="591" spans="1:28" x14ac:dyDescent="0.4">
      <c r="A591">
        <v>19072062</v>
      </c>
      <c r="B591" s="1">
        <f>VLOOKUP(A591,[1]Sheet1!$A:$E,2,FALSE)</f>
        <v>0</v>
      </c>
      <c r="C591" s="1">
        <f>VLOOKUP(A591,[1]Sheet1!$A:$E,3,FALSE)</f>
        <v>1</v>
      </c>
      <c r="D591" s="1">
        <f>VLOOKUP(A591,[1]Sheet1!$A:$E,4,FALSE)</f>
        <v>1</v>
      </c>
      <c r="E591" s="1">
        <f>VLOOKUP(A591,[1]Sheet1!$A:$E,5,FALSE)</f>
        <v>1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1</v>
      </c>
      <c r="Q591">
        <v>1</v>
      </c>
      <c r="R591">
        <v>0</v>
      </c>
      <c r="S591">
        <v>0</v>
      </c>
      <c r="T591">
        <v>27</v>
      </c>
      <c r="U591">
        <v>33.299999999999997</v>
      </c>
      <c r="V591">
        <v>59</v>
      </c>
      <c r="W591">
        <v>7051</v>
      </c>
      <c r="X591">
        <v>3.2</v>
      </c>
      <c r="Y591">
        <v>63.1</v>
      </c>
      <c r="Z591">
        <v>1.85</v>
      </c>
      <c r="AA591">
        <v>106</v>
      </c>
      <c r="AB591">
        <v>379</v>
      </c>
    </row>
    <row r="592" spans="1:28" x14ac:dyDescent="0.4">
      <c r="A592">
        <v>19102134</v>
      </c>
      <c r="B592" s="1">
        <f>VLOOKUP(A592,[1]Sheet1!$A:$E,2,FALSE)</f>
        <v>0</v>
      </c>
      <c r="C592" s="1">
        <f>VLOOKUP(A592,[1]Sheet1!$A:$E,3,FALSE)</f>
        <v>0</v>
      </c>
      <c r="D592" s="1">
        <f>VLOOKUP(A592,[1]Sheet1!$A:$E,4,FALSE)</f>
        <v>1</v>
      </c>
      <c r="E592" s="1">
        <f>VLOOKUP(A592,[1]Sheet1!$A:$E,5,FALSE)</f>
        <v>0</v>
      </c>
      <c r="F592">
        <v>1</v>
      </c>
      <c r="G592">
        <v>1</v>
      </c>
      <c r="H592">
        <v>1</v>
      </c>
      <c r="I592">
        <v>1</v>
      </c>
      <c r="J592">
        <v>0</v>
      </c>
      <c r="K592">
        <v>1</v>
      </c>
      <c r="L592">
        <v>0</v>
      </c>
      <c r="M592">
        <v>0</v>
      </c>
      <c r="N592">
        <v>0</v>
      </c>
      <c r="O592">
        <v>1</v>
      </c>
      <c r="P592">
        <v>1</v>
      </c>
      <c r="Q592">
        <v>1</v>
      </c>
      <c r="R592">
        <v>0</v>
      </c>
      <c r="S592">
        <v>0</v>
      </c>
      <c r="T592">
        <v>56</v>
      </c>
      <c r="U592">
        <v>37.6</v>
      </c>
      <c r="V592">
        <v>59</v>
      </c>
      <c r="W592">
        <v>8574</v>
      </c>
      <c r="X592">
        <v>5</v>
      </c>
      <c r="Y592">
        <v>58.3</v>
      </c>
      <c r="Z592">
        <v>2.44</v>
      </c>
      <c r="AA592">
        <v>132</v>
      </c>
      <c r="AB592">
        <v>317</v>
      </c>
    </row>
    <row r="593" spans="1:28" x14ac:dyDescent="0.4">
      <c r="A593">
        <v>19110139</v>
      </c>
      <c r="B593" s="1">
        <f>VLOOKUP(A593,[1]Sheet1!$A:$E,2,FALSE)</f>
        <v>0</v>
      </c>
      <c r="C593" s="1">
        <f>VLOOKUP(A593,[1]Sheet1!$A:$E,3,FALSE)</f>
        <v>0</v>
      </c>
      <c r="D593" s="1">
        <f>VLOOKUP(A593,[1]Sheet1!$A:$E,4,FALSE)</f>
        <v>1</v>
      </c>
      <c r="E593" s="1">
        <f>VLOOKUP(A593,[1]Sheet1!$A:$E,5,FALSE)</f>
        <v>0</v>
      </c>
      <c r="F593">
        <v>1</v>
      </c>
      <c r="G593">
        <v>1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1</v>
      </c>
      <c r="R593">
        <v>0</v>
      </c>
      <c r="S593">
        <v>0</v>
      </c>
      <c r="T593">
        <v>55</v>
      </c>
      <c r="U593">
        <v>39</v>
      </c>
      <c r="V593">
        <v>87</v>
      </c>
      <c r="W593">
        <v>11405</v>
      </c>
      <c r="X593">
        <v>4.2699999999999996</v>
      </c>
      <c r="Y593">
        <v>35.5</v>
      </c>
      <c r="Z593">
        <v>1.36</v>
      </c>
      <c r="AA593">
        <v>137</v>
      </c>
      <c r="AB593">
        <v>272</v>
      </c>
    </row>
    <row r="594" spans="1:28" x14ac:dyDescent="0.4">
      <c r="A594">
        <v>19071545</v>
      </c>
      <c r="B594" s="1">
        <f>VLOOKUP(A594,[1]Sheet1!$A:$E,2,FALSE)</f>
        <v>0</v>
      </c>
      <c r="C594" s="1">
        <f>VLOOKUP(A594,[1]Sheet1!$A:$E,3,FALSE)</f>
        <v>0</v>
      </c>
      <c r="D594" s="1">
        <f>VLOOKUP(A594,[1]Sheet1!$A:$E,4,FALSE)</f>
        <v>1</v>
      </c>
      <c r="E594" s="1">
        <f>VLOOKUP(A594,[1]Sheet1!$A:$E,5,FALSE)</f>
        <v>0</v>
      </c>
      <c r="F594">
        <v>1</v>
      </c>
      <c r="G594">
        <v>1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1</v>
      </c>
      <c r="Q594">
        <v>1</v>
      </c>
      <c r="R594">
        <v>0</v>
      </c>
      <c r="S594">
        <v>0</v>
      </c>
      <c r="T594">
        <v>49</v>
      </c>
      <c r="U594">
        <v>37.799999999999997</v>
      </c>
      <c r="V594">
        <v>69</v>
      </c>
      <c r="W594">
        <v>6193</v>
      </c>
      <c r="X594">
        <v>3.81</v>
      </c>
      <c r="Y594">
        <v>34.4</v>
      </c>
      <c r="Z594">
        <v>1.93</v>
      </c>
      <c r="AA594">
        <v>136</v>
      </c>
      <c r="AB594">
        <v>381</v>
      </c>
    </row>
    <row r="595" spans="1:28" x14ac:dyDescent="0.4">
      <c r="A595">
        <v>19101402</v>
      </c>
      <c r="B595" s="1">
        <f>VLOOKUP(A595,[1]Sheet1!$A:$E,2,FALSE)</f>
        <v>0</v>
      </c>
      <c r="C595" s="1">
        <f>VLOOKUP(A595,[1]Sheet1!$A:$E,3,FALSE)</f>
        <v>0</v>
      </c>
      <c r="D595" s="1">
        <f>VLOOKUP(A595,[1]Sheet1!$A:$E,4,FALSE)</f>
        <v>1</v>
      </c>
      <c r="E595" s="1">
        <f>VLOOKUP(A595,[1]Sheet1!$A:$E,5,FALSE)</f>
        <v>0</v>
      </c>
      <c r="F595">
        <v>1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1</v>
      </c>
      <c r="Q595">
        <v>1</v>
      </c>
      <c r="R595">
        <v>0</v>
      </c>
      <c r="S595">
        <v>0</v>
      </c>
      <c r="T595">
        <v>45</v>
      </c>
      <c r="U595">
        <v>38.799999999999997</v>
      </c>
      <c r="V595">
        <v>71</v>
      </c>
      <c r="W595">
        <v>9277</v>
      </c>
      <c r="X595">
        <v>5.09</v>
      </c>
      <c r="Y595">
        <v>1</v>
      </c>
      <c r="Z595">
        <v>1.5</v>
      </c>
      <c r="AA595">
        <v>135</v>
      </c>
      <c r="AB595">
        <v>247</v>
      </c>
    </row>
    <row r="596" spans="1:28" x14ac:dyDescent="0.4">
      <c r="A596">
        <v>19051099</v>
      </c>
      <c r="B596" s="1">
        <f>VLOOKUP(A596,[1]Sheet1!$A:$E,2,FALSE)</f>
        <v>0</v>
      </c>
      <c r="C596" s="1">
        <f>VLOOKUP(A596,[1]Sheet1!$A:$E,3,FALSE)</f>
        <v>0</v>
      </c>
      <c r="D596" s="1">
        <f>VLOOKUP(A596,[1]Sheet1!$A:$E,4,FALSE)</f>
        <v>1</v>
      </c>
      <c r="E596" s="1">
        <f>VLOOKUP(A596,[1]Sheet1!$A:$E,5,FALSE)</f>
        <v>0</v>
      </c>
      <c r="F596">
        <v>1</v>
      </c>
      <c r="G596">
        <v>0</v>
      </c>
      <c r="H596">
        <v>1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1</v>
      </c>
      <c r="Q596">
        <v>0</v>
      </c>
      <c r="R596">
        <v>0</v>
      </c>
      <c r="S596">
        <v>0</v>
      </c>
      <c r="T596">
        <v>51</v>
      </c>
      <c r="U596">
        <v>38.6</v>
      </c>
      <c r="V596">
        <v>90</v>
      </c>
      <c r="W596">
        <v>8211</v>
      </c>
      <c r="X596">
        <v>4.87</v>
      </c>
      <c r="Y596">
        <v>5.3</v>
      </c>
      <c r="Z596">
        <v>1.92</v>
      </c>
      <c r="AA596">
        <v>147</v>
      </c>
      <c r="AB596">
        <v>215</v>
      </c>
    </row>
    <row r="597" spans="1:28" x14ac:dyDescent="0.4">
      <c r="A597">
        <v>19090709</v>
      </c>
      <c r="B597" s="1">
        <f>VLOOKUP(A597,[1]Sheet1!$A:$E,2,FALSE)</f>
        <v>0</v>
      </c>
      <c r="C597" s="1">
        <f>VLOOKUP(A597,[1]Sheet1!$A:$E,3,FALSE)</f>
        <v>0</v>
      </c>
      <c r="D597" s="1">
        <f>VLOOKUP(A597,[1]Sheet1!$A:$E,4,FALSE)</f>
        <v>1</v>
      </c>
      <c r="E597" s="1">
        <f>VLOOKUP(A597,[1]Sheet1!$A:$E,5,FALSE)</f>
        <v>0</v>
      </c>
      <c r="F597">
        <v>1</v>
      </c>
      <c r="G597">
        <v>1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1</v>
      </c>
      <c r="Q597">
        <v>1</v>
      </c>
      <c r="R597">
        <v>0</v>
      </c>
      <c r="S597">
        <v>0</v>
      </c>
      <c r="T597">
        <v>47</v>
      </c>
      <c r="U597">
        <v>35.4</v>
      </c>
      <c r="V597">
        <v>57</v>
      </c>
      <c r="W597">
        <v>6803</v>
      </c>
      <c r="X597">
        <v>3.6</v>
      </c>
      <c r="Y597">
        <v>62.1</v>
      </c>
      <c r="Z597">
        <v>1.1299999999999999</v>
      </c>
      <c r="AA597">
        <v>135</v>
      </c>
      <c r="AB597">
        <v>235</v>
      </c>
    </row>
    <row r="598" spans="1:28" x14ac:dyDescent="0.4">
      <c r="A598">
        <v>18042119</v>
      </c>
      <c r="B598" s="1">
        <f>VLOOKUP(A598,[1]Sheet1!$A:$E,2,FALSE)</f>
        <v>0</v>
      </c>
      <c r="C598" s="1">
        <f>VLOOKUP(A598,[1]Sheet1!$A:$E,3,FALSE)</f>
        <v>0</v>
      </c>
      <c r="D598" s="1">
        <f>VLOOKUP(A598,[1]Sheet1!$A:$E,4,FALSE)</f>
        <v>1</v>
      </c>
      <c r="E598" s="1">
        <f>VLOOKUP(A598,[1]Sheet1!$A:$E,5,FALSE)</f>
        <v>0</v>
      </c>
      <c r="F598">
        <v>1</v>
      </c>
      <c r="G598">
        <v>1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1</v>
      </c>
      <c r="Q598">
        <v>0</v>
      </c>
      <c r="R598">
        <v>0</v>
      </c>
      <c r="S598">
        <v>0</v>
      </c>
      <c r="T598">
        <v>54</v>
      </c>
      <c r="U598">
        <v>38.799999999999997</v>
      </c>
      <c r="V598">
        <v>81</v>
      </c>
      <c r="W598">
        <v>7498</v>
      </c>
      <c r="X598">
        <v>3.97</v>
      </c>
      <c r="Y598">
        <v>5.8</v>
      </c>
      <c r="Z598">
        <v>2.09</v>
      </c>
      <c r="AA598">
        <v>136</v>
      </c>
      <c r="AB598">
        <v>162</v>
      </c>
    </row>
    <row r="599" spans="1:28" x14ac:dyDescent="0.4">
      <c r="A599">
        <v>18052759</v>
      </c>
      <c r="B599" s="1">
        <f>VLOOKUP(A599,[1]Sheet1!$A:$E,2,FALSE)</f>
        <v>0</v>
      </c>
      <c r="C599" s="1">
        <f>VLOOKUP(A599,[1]Sheet1!$A:$E,3,FALSE)</f>
        <v>0</v>
      </c>
      <c r="D599" s="1">
        <f>VLOOKUP(A599,[1]Sheet1!$A:$E,4,FALSE)</f>
        <v>1</v>
      </c>
      <c r="E599" s="1">
        <f>VLOOKUP(A599,[1]Sheet1!$A:$E,5,FALSE)</f>
        <v>0</v>
      </c>
      <c r="F599">
        <v>1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1</v>
      </c>
      <c r="Q599">
        <v>1</v>
      </c>
      <c r="R599">
        <v>0</v>
      </c>
      <c r="S599">
        <v>0</v>
      </c>
      <c r="T599">
        <v>45</v>
      </c>
      <c r="U599">
        <v>39.6</v>
      </c>
      <c r="V599">
        <v>70</v>
      </c>
      <c r="W599">
        <v>9093</v>
      </c>
      <c r="X599">
        <v>2.39</v>
      </c>
      <c r="Y599">
        <v>7.8</v>
      </c>
      <c r="Z599">
        <v>1.35</v>
      </c>
      <c r="AA599">
        <v>128</v>
      </c>
      <c r="AB599">
        <v>220</v>
      </c>
    </row>
    <row r="600" spans="1:28" x14ac:dyDescent="0.4">
      <c r="A600">
        <v>19040476</v>
      </c>
      <c r="B600" s="1">
        <f>VLOOKUP(A600,[1]Sheet1!$A:$E,2,FALSE)</f>
        <v>0</v>
      </c>
      <c r="C600" s="1">
        <f>VLOOKUP(A600,[1]Sheet1!$A:$E,3,FALSE)</f>
        <v>0</v>
      </c>
      <c r="D600" s="1">
        <f>VLOOKUP(A600,[1]Sheet1!$A:$E,4,FALSE)</f>
        <v>1</v>
      </c>
      <c r="E600" s="1">
        <f>VLOOKUP(A600,[1]Sheet1!$A:$E,5,FALSE)</f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1</v>
      </c>
      <c r="Q600">
        <v>1</v>
      </c>
      <c r="R600">
        <v>0</v>
      </c>
      <c r="S600">
        <v>0</v>
      </c>
      <c r="T600">
        <v>54</v>
      </c>
      <c r="U600">
        <v>36.1</v>
      </c>
      <c r="V600">
        <v>72</v>
      </c>
      <c r="W600">
        <v>7312</v>
      </c>
      <c r="X600">
        <v>3.87</v>
      </c>
      <c r="Y600">
        <v>4</v>
      </c>
      <c r="Z600">
        <v>1.86</v>
      </c>
      <c r="AA600">
        <v>121</v>
      </c>
      <c r="AB600">
        <v>391</v>
      </c>
    </row>
    <row r="601" spans="1:28" x14ac:dyDescent="0.4">
      <c r="A601">
        <v>19022173</v>
      </c>
      <c r="B601" s="1">
        <f>VLOOKUP(A601,[1]Sheet1!$A:$E,2,FALSE)</f>
        <v>0</v>
      </c>
      <c r="C601" s="1">
        <f>VLOOKUP(A601,[1]Sheet1!$A:$E,3,FALSE)</f>
        <v>0</v>
      </c>
      <c r="D601" s="1">
        <f>VLOOKUP(A601,[1]Sheet1!$A:$E,4,FALSE)</f>
        <v>1</v>
      </c>
      <c r="E601" s="1">
        <f>VLOOKUP(A601,[1]Sheet1!$A:$E,5,FALSE)</f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1</v>
      </c>
      <c r="Q601">
        <v>1</v>
      </c>
      <c r="R601">
        <v>0</v>
      </c>
      <c r="S601">
        <v>0</v>
      </c>
      <c r="T601">
        <v>51</v>
      </c>
      <c r="U601">
        <v>37.6</v>
      </c>
      <c r="V601">
        <v>45</v>
      </c>
      <c r="W601">
        <v>10736</v>
      </c>
      <c r="X601">
        <v>5.09</v>
      </c>
      <c r="Y601">
        <v>3.4</v>
      </c>
      <c r="Z601">
        <v>1.64</v>
      </c>
      <c r="AA601">
        <v>130</v>
      </c>
      <c r="AB601">
        <v>291</v>
      </c>
    </row>
    <row r="602" spans="1:28" x14ac:dyDescent="0.4">
      <c r="A602">
        <v>18040704</v>
      </c>
      <c r="B602" s="1">
        <f>VLOOKUP(A602,[1]Sheet1!$A:$E,2,FALSE)</f>
        <v>0</v>
      </c>
      <c r="C602" s="1">
        <f>VLOOKUP(A602,[1]Sheet1!$A:$E,3,FALSE)</f>
        <v>0</v>
      </c>
      <c r="D602" s="1">
        <f>VLOOKUP(A602,[1]Sheet1!$A:$E,4,FALSE)</f>
        <v>1</v>
      </c>
      <c r="E602" s="1">
        <f>VLOOKUP(A602,[1]Sheet1!$A:$E,5,FALSE)</f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1</v>
      </c>
      <c r="P602">
        <v>1</v>
      </c>
      <c r="Q602">
        <v>1</v>
      </c>
      <c r="R602">
        <v>0</v>
      </c>
      <c r="S602">
        <v>0</v>
      </c>
      <c r="T602">
        <v>50</v>
      </c>
      <c r="U602">
        <v>36.799999999999997</v>
      </c>
      <c r="V602">
        <v>41</v>
      </c>
      <c r="W602">
        <v>6537</v>
      </c>
      <c r="X602">
        <v>3.62</v>
      </c>
      <c r="Y602">
        <v>8.3000000000000007</v>
      </c>
      <c r="Z602">
        <v>1.7</v>
      </c>
      <c r="AA602">
        <v>98</v>
      </c>
      <c r="AB602">
        <v>238</v>
      </c>
    </row>
    <row r="603" spans="1:28" x14ac:dyDescent="0.4">
      <c r="A603">
        <v>19052143</v>
      </c>
      <c r="B603" s="1">
        <f>VLOOKUP(A603,[1]Sheet1!$A:$E,2,FALSE)</f>
        <v>0</v>
      </c>
      <c r="C603" s="1">
        <f>VLOOKUP(A603,[1]Sheet1!$A:$E,3,FALSE)</f>
        <v>0</v>
      </c>
      <c r="D603" s="1">
        <f>VLOOKUP(A603,[1]Sheet1!$A:$E,4,FALSE)</f>
        <v>1</v>
      </c>
      <c r="E603" s="1">
        <f>VLOOKUP(A603,[1]Sheet1!$A:$E,5,FALSE)</f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1</v>
      </c>
      <c r="Q603">
        <v>1</v>
      </c>
      <c r="R603">
        <v>0</v>
      </c>
      <c r="S603">
        <v>0</v>
      </c>
      <c r="T603">
        <v>46</v>
      </c>
      <c r="U603">
        <v>33.799999999999997</v>
      </c>
      <c r="V603">
        <v>57</v>
      </c>
      <c r="W603">
        <v>8311</v>
      </c>
      <c r="X603">
        <v>3.65</v>
      </c>
      <c r="Y603">
        <v>0</v>
      </c>
      <c r="Z603">
        <v>1.19</v>
      </c>
      <c r="AA603">
        <v>111</v>
      </c>
      <c r="AB603">
        <v>197</v>
      </c>
    </row>
    <row r="604" spans="1:28" x14ac:dyDescent="0.4">
      <c r="A604">
        <v>19071322</v>
      </c>
      <c r="B604" s="1">
        <f>VLOOKUP(A604,[1]Sheet1!$A:$E,2,FALSE)</f>
        <v>1</v>
      </c>
      <c r="C604" s="1">
        <f>VLOOKUP(A604,[1]Sheet1!$A:$E,3,FALSE)</f>
        <v>1</v>
      </c>
      <c r="D604" s="1">
        <f>VLOOKUP(A604,[1]Sheet1!$A:$E,4,FALSE)</f>
        <v>0</v>
      </c>
      <c r="E604" s="1">
        <f>VLOOKUP(A604,[1]Sheet1!$A:$E,5,FALSE)</f>
        <v>0</v>
      </c>
      <c r="F604">
        <v>0</v>
      </c>
      <c r="G604">
        <v>0</v>
      </c>
      <c r="H604">
        <v>0</v>
      </c>
      <c r="I604">
        <v>0</v>
      </c>
      <c r="J604">
        <v>1</v>
      </c>
      <c r="K604">
        <v>1</v>
      </c>
      <c r="L604">
        <v>0</v>
      </c>
      <c r="M604">
        <v>0</v>
      </c>
      <c r="N604">
        <v>0</v>
      </c>
      <c r="O604">
        <v>1</v>
      </c>
      <c r="P604">
        <v>1</v>
      </c>
      <c r="Q604">
        <v>1</v>
      </c>
      <c r="R604">
        <v>0</v>
      </c>
      <c r="S604">
        <v>0</v>
      </c>
      <c r="T604">
        <v>74</v>
      </c>
      <c r="U604">
        <v>37.1</v>
      </c>
      <c r="V604">
        <v>52</v>
      </c>
      <c r="W604">
        <v>8555</v>
      </c>
      <c r="X604">
        <v>4.75</v>
      </c>
      <c r="Y604">
        <v>87.9</v>
      </c>
      <c r="Z604">
        <v>1.44</v>
      </c>
      <c r="AA604">
        <v>108</v>
      </c>
      <c r="AB604">
        <v>477.1</v>
      </c>
    </row>
    <row r="605" spans="1:28" x14ac:dyDescent="0.4">
      <c r="A605">
        <v>19091594</v>
      </c>
      <c r="B605" s="1">
        <f>VLOOKUP(A605,[1]Sheet1!$A:$E,2,FALSE)</f>
        <v>0</v>
      </c>
      <c r="C605" s="1">
        <f>VLOOKUP(A605,[1]Sheet1!$A:$E,3,FALSE)</f>
        <v>1</v>
      </c>
      <c r="D605" s="1">
        <f>VLOOKUP(A605,[1]Sheet1!$A:$E,4,FALSE)</f>
        <v>1</v>
      </c>
      <c r="E605" s="1">
        <f>VLOOKUP(A605,[1]Sheet1!$A:$E,5,FALSE)</f>
        <v>0</v>
      </c>
      <c r="F605">
        <v>0</v>
      </c>
      <c r="G605">
        <v>0</v>
      </c>
      <c r="H605">
        <v>0</v>
      </c>
      <c r="I605">
        <v>0</v>
      </c>
      <c r="J605">
        <v>1</v>
      </c>
      <c r="K605">
        <v>0</v>
      </c>
      <c r="L605">
        <v>0</v>
      </c>
      <c r="M605">
        <v>0</v>
      </c>
      <c r="N605">
        <v>0</v>
      </c>
      <c r="O605">
        <v>1</v>
      </c>
      <c r="P605">
        <v>1</v>
      </c>
      <c r="Q605">
        <v>1</v>
      </c>
      <c r="R605">
        <v>0</v>
      </c>
      <c r="S605">
        <v>0</v>
      </c>
      <c r="T605">
        <v>67</v>
      </c>
      <c r="U605">
        <v>36.4</v>
      </c>
      <c r="V605">
        <v>45</v>
      </c>
      <c r="W605">
        <v>8476</v>
      </c>
      <c r="X605">
        <v>4.62</v>
      </c>
      <c r="Y605">
        <v>0</v>
      </c>
      <c r="Z605">
        <v>1.77</v>
      </c>
      <c r="AA605">
        <v>118</v>
      </c>
      <c r="AB605">
        <v>257</v>
      </c>
    </row>
    <row r="606" spans="1:28" x14ac:dyDescent="0.4">
      <c r="A606">
        <v>19022371</v>
      </c>
      <c r="B606" s="1">
        <f>VLOOKUP(A606,[1]Sheet1!$A:$E,2,FALSE)</f>
        <v>0</v>
      </c>
      <c r="C606" s="1">
        <f>VLOOKUP(A606,[1]Sheet1!$A:$E,3,FALSE)</f>
        <v>0</v>
      </c>
      <c r="D606" s="1">
        <f>VLOOKUP(A606,[1]Sheet1!$A:$E,4,FALSE)</f>
        <v>1</v>
      </c>
      <c r="E606" s="1">
        <f>VLOOKUP(A606,[1]Sheet1!$A:$E,5,FALSE)</f>
        <v>0</v>
      </c>
      <c r="F606">
        <v>0</v>
      </c>
      <c r="G606">
        <v>0</v>
      </c>
      <c r="H606">
        <v>0</v>
      </c>
      <c r="I606">
        <v>0</v>
      </c>
      <c r="J606">
        <v>1</v>
      </c>
      <c r="K606">
        <v>0</v>
      </c>
      <c r="L606">
        <v>0</v>
      </c>
      <c r="M606">
        <v>0</v>
      </c>
      <c r="N606">
        <v>0</v>
      </c>
      <c r="O606">
        <v>1</v>
      </c>
      <c r="P606">
        <v>1</v>
      </c>
      <c r="Q606">
        <v>1</v>
      </c>
      <c r="R606">
        <v>0</v>
      </c>
      <c r="S606">
        <v>0</v>
      </c>
      <c r="T606">
        <v>70</v>
      </c>
      <c r="U606">
        <v>37.1</v>
      </c>
      <c r="V606">
        <v>60</v>
      </c>
      <c r="W606">
        <v>8398</v>
      </c>
      <c r="X606">
        <v>4.6399999999999997</v>
      </c>
      <c r="Y606">
        <v>44.8</v>
      </c>
      <c r="Z606">
        <v>2.38</v>
      </c>
      <c r="AA606">
        <v>123</v>
      </c>
      <c r="AB606">
        <v>190</v>
      </c>
    </row>
    <row r="607" spans="1:28" x14ac:dyDescent="0.4">
      <c r="A607">
        <v>19110232</v>
      </c>
      <c r="B607" s="1">
        <f>VLOOKUP(A607,[1]Sheet1!$A:$E,2,FALSE)</f>
        <v>0</v>
      </c>
      <c r="C607" s="1">
        <f>VLOOKUP(A607,[1]Sheet1!$A:$E,3,FALSE)</f>
        <v>0</v>
      </c>
      <c r="D607" s="1">
        <f>VLOOKUP(A607,[1]Sheet1!$A:$E,4,FALSE)</f>
        <v>1</v>
      </c>
      <c r="E607" s="1">
        <f>VLOOKUP(A607,[1]Sheet1!$A:$E,5,FALSE)</f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1</v>
      </c>
      <c r="Q607">
        <v>0</v>
      </c>
      <c r="R607">
        <v>0</v>
      </c>
      <c r="S607">
        <v>0</v>
      </c>
      <c r="T607">
        <v>71</v>
      </c>
      <c r="U607">
        <v>39.700000000000003</v>
      </c>
      <c r="V607">
        <v>44</v>
      </c>
      <c r="W607">
        <v>8048</v>
      </c>
      <c r="X607">
        <v>4.55</v>
      </c>
      <c r="Y607">
        <v>2.1</v>
      </c>
      <c r="Z607">
        <v>2.92</v>
      </c>
      <c r="AA607">
        <v>117</v>
      </c>
      <c r="AB607">
        <v>244</v>
      </c>
    </row>
    <row r="608" spans="1:28" x14ac:dyDescent="0.4">
      <c r="A608">
        <v>19030772</v>
      </c>
      <c r="B608" s="1">
        <f>VLOOKUP(A608,[1]Sheet1!$A:$E,2,FALSE)</f>
        <v>0</v>
      </c>
      <c r="C608" s="1">
        <f>VLOOKUP(A608,[1]Sheet1!$A:$E,3,FALSE)</f>
        <v>0</v>
      </c>
      <c r="D608" s="1">
        <f>VLOOKUP(A608,[1]Sheet1!$A:$E,4,FALSE)</f>
        <v>1</v>
      </c>
      <c r="E608" s="1">
        <f>VLOOKUP(A608,[1]Sheet1!$A:$E,5,FALSE)</f>
        <v>0</v>
      </c>
      <c r="F608">
        <v>0</v>
      </c>
      <c r="G608">
        <v>0</v>
      </c>
      <c r="H608">
        <v>0</v>
      </c>
      <c r="I608">
        <v>0</v>
      </c>
      <c r="J608">
        <v>1</v>
      </c>
      <c r="K608">
        <v>0</v>
      </c>
      <c r="L608">
        <v>0</v>
      </c>
      <c r="M608">
        <v>0</v>
      </c>
      <c r="N608">
        <v>0</v>
      </c>
      <c r="O608">
        <v>1</v>
      </c>
      <c r="P608">
        <v>0</v>
      </c>
      <c r="Q608">
        <v>1</v>
      </c>
      <c r="R608">
        <v>0</v>
      </c>
      <c r="S608">
        <v>0</v>
      </c>
      <c r="T608">
        <v>74</v>
      </c>
      <c r="U608">
        <v>39.700000000000003</v>
      </c>
      <c r="V608">
        <v>47</v>
      </c>
      <c r="W608">
        <v>7136</v>
      </c>
      <c r="X608">
        <v>4.26</v>
      </c>
      <c r="Y608">
        <v>3.9</v>
      </c>
      <c r="Z608">
        <v>1.22</v>
      </c>
      <c r="AA608">
        <v>114</v>
      </c>
      <c r="AB608">
        <v>240</v>
      </c>
    </row>
    <row r="609" spans="1:28" x14ac:dyDescent="0.4">
      <c r="A609">
        <v>19110920</v>
      </c>
      <c r="B609" s="1">
        <f>VLOOKUP(A609,[1]Sheet1!$A:$E,2,FALSE)</f>
        <v>0</v>
      </c>
      <c r="C609" s="1">
        <f>VLOOKUP(A609,[1]Sheet1!$A:$E,3,FALSE)</f>
        <v>1</v>
      </c>
      <c r="D609" s="1">
        <f>VLOOKUP(A609,[1]Sheet1!$A:$E,4,FALSE)</f>
        <v>0</v>
      </c>
      <c r="E609" s="1">
        <f>VLOOKUP(A609,[1]Sheet1!$A:$E,5,FALSE)</f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1</v>
      </c>
      <c r="Q609">
        <v>1</v>
      </c>
      <c r="R609">
        <v>0</v>
      </c>
      <c r="S609">
        <v>0</v>
      </c>
      <c r="T609">
        <v>63</v>
      </c>
      <c r="U609">
        <v>35.299999999999997</v>
      </c>
      <c r="V609">
        <v>56</v>
      </c>
      <c r="W609">
        <v>7462</v>
      </c>
      <c r="X609">
        <v>4.22</v>
      </c>
      <c r="Y609">
        <v>10.7</v>
      </c>
      <c r="Z609">
        <v>1.5</v>
      </c>
      <c r="AA609">
        <v>104</v>
      </c>
      <c r="AB609">
        <v>305</v>
      </c>
    </row>
    <row r="610" spans="1:28" x14ac:dyDescent="0.4">
      <c r="A610">
        <v>19073286</v>
      </c>
      <c r="B610" s="1">
        <f>VLOOKUP(A610,[1]Sheet1!$A:$E,2,FALSE)</f>
        <v>0</v>
      </c>
      <c r="C610" s="1">
        <f>VLOOKUP(A610,[1]Sheet1!$A:$E,3,FALSE)</f>
        <v>0</v>
      </c>
      <c r="D610" s="1">
        <f>VLOOKUP(A610,[1]Sheet1!$A:$E,4,FALSE)</f>
        <v>1</v>
      </c>
      <c r="E610" s="1">
        <f>VLOOKUP(A610,[1]Sheet1!$A:$E,5,FALSE)</f>
        <v>0</v>
      </c>
      <c r="F610">
        <v>1</v>
      </c>
      <c r="G610">
        <v>1</v>
      </c>
      <c r="H610">
        <v>1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1</v>
      </c>
      <c r="Q610">
        <v>1</v>
      </c>
      <c r="R610">
        <v>0</v>
      </c>
      <c r="S610">
        <v>0</v>
      </c>
      <c r="T610">
        <v>68</v>
      </c>
      <c r="U610">
        <v>38.1</v>
      </c>
      <c r="V610">
        <v>97</v>
      </c>
      <c r="W610">
        <v>7230</v>
      </c>
      <c r="X610">
        <v>4.8</v>
      </c>
      <c r="Y610">
        <v>7.5</v>
      </c>
      <c r="Z610">
        <v>2</v>
      </c>
      <c r="AA610">
        <v>137</v>
      </c>
      <c r="AB610">
        <v>260</v>
      </c>
    </row>
    <row r="611" spans="1:28" x14ac:dyDescent="0.4">
      <c r="A611">
        <v>18121300</v>
      </c>
      <c r="B611" s="1">
        <f>VLOOKUP(A611,[1]Sheet1!$A:$E,2,FALSE)</f>
        <v>0</v>
      </c>
      <c r="C611" s="1">
        <f>VLOOKUP(A611,[1]Sheet1!$A:$E,3,FALSE)</f>
        <v>0</v>
      </c>
      <c r="D611" s="1">
        <f>VLOOKUP(A611,[1]Sheet1!$A:$E,4,FALSE)</f>
        <v>1</v>
      </c>
      <c r="E611" s="1">
        <f>VLOOKUP(A611,[1]Sheet1!$A:$E,5,FALSE)</f>
        <v>0</v>
      </c>
      <c r="F611">
        <v>1</v>
      </c>
      <c r="G611">
        <v>0</v>
      </c>
      <c r="H611">
        <v>0</v>
      </c>
      <c r="I611">
        <v>0</v>
      </c>
      <c r="J611">
        <v>0</v>
      </c>
      <c r="K611">
        <v>1</v>
      </c>
      <c r="L611">
        <v>0</v>
      </c>
      <c r="M611">
        <v>0</v>
      </c>
      <c r="N611">
        <v>0</v>
      </c>
      <c r="O611">
        <v>1</v>
      </c>
      <c r="P611">
        <v>1</v>
      </c>
      <c r="Q611">
        <v>1</v>
      </c>
      <c r="R611">
        <v>0</v>
      </c>
      <c r="S611">
        <v>0</v>
      </c>
      <c r="T611">
        <v>61</v>
      </c>
      <c r="U611">
        <v>37.799999999999997</v>
      </c>
      <c r="V611">
        <v>100</v>
      </c>
      <c r="W611">
        <v>10914</v>
      </c>
      <c r="X611">
        <v>3.64</v>
      </c>
      <c r="Y611">
        <v>0.8</v>
      </c>
      <c r="Z611">
        <v>2.2799999999999998</v>
      </c>
      <c r="AA611">
        <v>141</v>
      </c>
      <c r="AB611">
        <v>200</v>
      </c>
    </row>
    <row r="612" spans="1:28" x14ac:dyDescent="0.4">
      <c r="A612">
        <v>19080062</v>
      </c>
      <c r="B612" s="1">
        <f>VLOOKUP(A612,[1]Sheet1!$A:$E,2,FALSE)</f>
        <v>0</v>
      </c>
      <c r="C612" s="1">
        <f>VLOOKUP(A612,[1]Sheet1!$A:$E,3,FALSE)</f>
        <v>0</v>
      </c>
      <c r="D612" s="1">
        <f>VLOOKUP(A612,[1]Sheet1!$A:$E,4,FALSE)</f>
        <v>1</v>
      </c>
      <c r="E612" s="1">
        <f>VLOOKUP(A612,[1]Sheet1!$A:$E,5,FALSE)</f>
        <v>0</v>
      </c>
      <c r="F612">
        <v>1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1</v>
      </c>
      <c r="Q612">
        <v>1</v>
      </c>
      <c r="R612">
        <v>0</v>
      </c>
      <c r="S612">
        <v>0</v>
      </c>
      <c r="T612">
        <v>65</v>
      </c>
      <c r="U612">
        <v>33.9</v>
      </c>
      <c r="V612">
        <v>58</v>
      </c>
      <c r="W612">
        <v>3711</v>
      </c>
      <c r="X612">
        <v>3.84</v>
      </c>
      <c r="Y612">
        <v>73</v>
      </c>
      <c r="Z612">
        <v>1.66</v>
      </c>
      <c r="AA612">
        <v>128</v>
      </c>
      <c r="AB612">
        <v>422.1</v>
      </c>
    </row>
    <row r="613" spans="1:28" x14ac:dyDescent="0.4">
      <c r="A613">
        <v>19032920</v>
      </c>
      <c r="B613" s="1">
        <f>VLOOKUP(A613,[1]Sheet1!$A:$E,2,FALSE)</f>
        <v>0</v>
      </c>
      <c r="C613" s="1">
        <f>VLOOKUP(A613,[1]Sheet1!$A:$E,3,FALSE)</f>
        <v>1</v>
      </c>
      <c r="D613" s="1">
        <f>VLOOKUP(A613,[1]Sheet1!$A:$E,4,FALSE)</f>
        <v>1</v>
      </c>
      <c r="E613" s="1">
        <f>VLOOKUP(A613,[1]Sheet1!$A:$E,5,FALSE)</f>
        <v>1</v>
      </c>
      <c r="F613">
        <v>1</v>
      </c>
      <c r="G613">
        <v>1</v>
      </c>
      <c r="H613">
        <v>1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1</v>
      </c>
      <c r="Q613">
        <v>1</v>
      </c>
      <c r="R613">
        <v>0</v>
      </c>
      <c r="S613">
        <v>0</v>
      </c>
      <c r="T613">
        <v>68</v>
      </c>
      <c r="U613">
        <v>36.4</v>
      </c>
      <c r="V613">
        <v>63</v>
      </c>
      <c r="W613">
        <v>7220</v>
      </c>
      <c r="X613">
        <v>5.0599999999999996</v>
      </c>
      <c r="Y613">
        <v>58.8</v>
      </c>
      <c r="Z613">
        <v>1.46</v>
      </c>
      <c r="AA613">
        <v>127</v>
      </c>
      <c r="AB613">
        <v>266</v>
      </c>
    </row>
    <row r="614" spans="1:28" x14ac:dyDescent="0.4">
      <c r="A614">
        <v>19071401</v>
      </c>
      <c r="B614" s="1">
        <f>VLOOKUP(A614,[1]Sheet1!$A:$E,2,FALSE)</f>
        <v>0</v>
      </c>
      <c r="C614" s="1">
        <f>VLOOKUP(A614,[1]Sheet1!$A:$E,3,FALSE)</f>
        <v>0</v>
      </c>
      <c r="D614" s="1">
        <f>VLOOKUP(A614,[1]Sheet1!$A:$E,4,FALSE)</f>
        <v>1</v>
      </c>
      <c r="E614" s="1">
        <f>VLOOKUP(A614,[1]Sheet1!$A:$E,5,FALSE)</f>
        <v>0</v>
      </c>
      <c r="F614">
        <v>1</v>
      </c>
      <c r="G614">
        <v>1</v>
      </c>
      <c r="H614">
        <v>1</v>
      </c>
      <c r="I614">
        <v>0</v>
      </c>
      <c r="J614">
        <v>0</v>
      </c>
      <c r="K614">
        <v>1</v>
      </c>
      <c r="L614">
        <v>0</v>
      </c>
      <c r="M614">
        <v>0</v>
      </c>
      <c r="N614">
        <v>0</v>
      </c>
      <c r="O614">
        <v>1</v>
      </c>
      <c r="P614">
        <v>0</v>
      </c>
      <c r="Q614">
        <v>1</v>
      </c>
      <c r="R614">
        <v>0</v>
      </c>
      <c r="S614">
        <v>0</v>
      </c>
      <c r="T614">
        <v>66</v>
      </c>
      <c r="U614">
        <v>37.5</v>
      </c>
      <c r="V614">
        <v>96</v>
      </c>
      <c r="W614">
        <v>6931</v>
      </c>
      <c r="X614">
        <v>4.71</v>
      </c>
      <c r="Y614">
        <v>50.8</v>
      </c>
      <c r="Z614">
        <v>1.6</v>
      </c>
      <c r="AA614">
        <v>122</v>
      </c>
      <c r="AB614">
        <v>197</v>
      </c>
    </row>
    <row r="615" spans="1:28" x14ac:dyDescent="0.4">
      <c r="A615">
        <v>19111614</v>
      </c>
      <c r="B615" s="1">
        <f>VLOOKUP(A615,[1]Sheet1!$A:$E,2,FALSE)</f>
        <v>1</v>
      </c>
      <c r="C615" s="1">
        <f>VLOOKUP(A615,[1]Sheet1!$A:$E,3,FALSE)</f>
        <v>1</v>
      </c>
      <c r="D615" s="1">
        <f>VLOOKUP(A615,[1]Sheet1!$A:$E,4,FALSE)</f>
        <v>1</v>
      </c>
      <c r="E615" s="1">
        <f>VLOOKUP(A615,[1]Sheet1!$A:$E,5,FALSE)</f>
        <v>0</v>
      </c>
      <c r="F615">
        <v>1</v>
      </c>
      <c r="G615">
        <v>0</v>
      </c>
      <c r="H615">
        <v>1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23</v>
      </c>
      <c r="U615">
        <v>39.9</v>
      </c>
      <c r="V615">
        <v>70</v>
      </c>
      <c r="W615">
        <v>13268</v>
      </c>
      <c r="X615">
        <v>4.75</v>
      </c>
      <c r="Y615">
        <v>15.4</v>
      </c>
      <c r="Z615">
        <v>1.99</v>
      </c>
      <c r="AA615">
        <v>136</v>
      </c>
      <c r="AB615">
        <v>328</v>
      </c>
    </row>
    <row r="616" spans="1:28" x14ac:dyDescent="0.4">
      <c r="A616">
        <v>19050068</v>
      </c>
      <c r="B616" s="1">
        <f>VLOOKUP(A616,[1]Sheet1!$A:$E,2,FALSE)</f>
        <v>0</v>
      </c>
      <c r="C616" s="1">
        <f>VLOOKUP(A616,[1]Sheet1!$A:$E,3,FALSE)</f>
        <v>0</v>
      </c>
      <c r="D616" s="1">
        <f>VLOOKUP(A616,[1]Sheet1!$A:$E,4,FALSE)</f>
        <v>1</v>
      </c>
      <c r="E616" s="1">
        <f>VLOOKUP(A616,[1]Sheet1!$A:$E,5,FALSE)</f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1</v>
      </c>
      <c r="R616">
        <v>0</v>
      </c>
      <c r="S616">
        <v>0</v>
      </c>
      <c r="T616">
        <v>32</v>
      </c>
      <c r="U616">
        <v>37.799999999999997</v>
      </c>
      <c r="V616">
        <v>58</v>
      </c>
      <c r="W616">
        <v>11759</v>
      </c>
      <c r="X616">
        <v>3.3</v>
      </c>
      <c r="Y616">
        <v>3.4</v>
      </c>
      <c r="Z616">
        <v>1.19</v>
      </c>
      <c r="AA616">
        <v>118</v>
      </c>
      <c r="AB616">
        <v>196</v>
      </c>
    </row>
    <row r="617" spans="1:28" x14ac:dyDescent="0.4">
      <c r="A617">
        <v>19102225</v>
      </c>
      <c r="B617" s="1">
        <f>VLOOKUP(A617,[1]Sheet1!$A:$E,2,FALSE)</f>
        <v>0</v>
      </c>
      <c r="C617" s="1">
        <f>VLOOKUP(A617,[1]Sheet1!$A:$E,3,FALSE)</f>
        <v>0</v>
      </c>
      <c r="D617" s="1">
        <f>VLOOKUP(A617,[1]Sheet1!$A:$E,4,FALSE)</f>
        <v>1</v>
      </c>
      <c r="E617" s="1">
        <f>VLOOKUP(A617,[1]Sheet1!$A:$E,5,FALSE)</f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1</v>
      </c>
      <c r="R617">
        <v>0</v>
      </c>
      <c r="S617">
        <v>0</v>
      </c>
      <c r="T617">
        <v>20</v>
      </c>
      <c r="U617">
        <v>36.5</v>
      </c>
      <c r="V617">
        <v>65</v>
      </c>
      <c r="W617">
        <v>6320</v>
      </c>
      <c r="X617">
        <v>2.88</v>
      </c>
      <c r="Y617">
        <v>11.5</v>
      </c>
      <c r="Z617">
        <v>1.59</v>
      </c>
      <c r="AA617">
        <v>120</v>
      </c>
      <c r="AB617">
        <v>264</v>
      </c>
    </row>
    <row r="618" spans="1:28" x14ac:dyDescent="0.4">
      <c r="A618">
        <v>19090955</v>
      </c>
      <c r="B618" s="1">
        <f>VLOOKUP(A618,[1]Sheet1!$A:$E,2,FALSE)</f>
        <v>0</v>
      </c>
      <c r="C618" s="1">
        <f>VLOOKUP(A618,[1]Sheet1!$A:$E,3,FALSE)</f>
        <v>1</v>
      </c>
      <c r="D618" s="1">
        <f>VLOOKUP(A618,[1]Sheet1!$A:$E,4,FALSE)</f>
        <v>1</v>
      </c>
      <c r="E618" s="1">
        <f>VLOOKUP(A618,[1]Sheet1!$A:$E,5,FALSE)</f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1</v>
      </c>
      <c r="Q618">
        <v>1</v>
      </c>
      <c r="R618">
        <v>0</v>
      </c>
      <c r="S618">
        <v>0</v>
      </c>
      <c r="T618">
        <v>40</v>
      </c>
      <c r="U618">
        <v>38.299999999999997</v>
      </c>
      <c r="V618">
        <v>53</v>
      </c>
      <c r="W618">
        <v>6957</v>
      </c>
      <c r="X618">
        <v>4.22</v>
      </c>
      <c r="Y618">
        <v>1.9</v>
      </c>
      <c r="Z618">
        <v>1.88</v>
      </c>
      <c r="AA618">
        <v>112</v>
      </c>
      <c r="AB618">
        <v>249</v>
      </c>
    </row>
    <row r="619" spans="1:28" x14ac:dyDescent="0.4">
      <c r="A619">
        <v>18070222</v>
      </c>
      <c r="B619" s="1">
        <f>VLOOKUP(A619,[1]Sheet1!$A:$E,2,FALSE)</f>
        <v>0</v>
      </c>
      <c r="C619" s="1">
        <f>VLOOKUP(A619,[1]Sheet1!$A:$E,3,FALSE)</f>
        <v>0</v>
      </c>
      <c r="D619" s="1">
        <f>VLOOKUP(A619,[1]Sheet1!$A:$E,4,FALSE)</f>
        <v>1</v>
      </c>
      <c r="E619" s="1">
        <f>VLOOKUP(A619,[1]Sheet1!$A:$E,5,FALSE)</f>
        <v>0</v>
      </c>
      <c r="F619">
        <v>1</v>
      </c>
      <c r="G619">
        <v>1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1</v>
      </c>
      <c r="N619">
        <v>1</v>
      </c>
      <c r="O619">
        <v>1</v>
      </c>
      <c r="P619">
        <v>1</v>
      </c>
      <c r="Q619">
        <v>1</v>
      </c>
      <c r="R619">
        <v>0</v>
      </c>
      <c r="S619">
        <v>0</v>
      </c>
      <c r="T619">
        <v>41</v>
      </c>
      <c r="U619">
        <v>37.5</v>
      </c>
      <c r="V619">
        <v>58</v>
      </c>
      <c r="W619">
        <v>8736</v>
      </c>
      <c r="X619">
        <v>4.34</v>
      </c>
      <c r="Y619">
        <v>2.4</v>
      </c>
      <c r="Z619">
        <v>1.31</v>
      </c>
      <c r="AA619">
        <v>138</v>
      </c>
      <c r="AB619">
        <v>167</v>
      </c>
    </row>
    <row r="620" spans="1:28" x14ac:dyDescent="0.4">
      <c r="A620">
        <v>19013233</v>
      </c>
      <c r="B620" s="1">
        <f>VLOOKUP(A620,[1]Sheet1!$A:$E,2,FALSE)</f>
        <v>0</v>
      </c>
      <c r="C620" s="1">
        <f>VLOOKUP(A620,[1]Sheet1!$A:$E,3,FALSE)</f>
        <v>0</v>
      </c>
      <c r="D620" s="1">
        <f>VLOOKUP(A620,[1]Sheet1!$A:$E,4,FALSE)</f>
        <v>1</v>
      </c>
      <c r="E620" s="1">
        <f>VLOOKUP(A620,[1]Sheet1!$A:$E,5,FALSE)</f>
        <v>0</v>
      </c>
      <c r="F620">
        <v>1</v>
      </c>
      <c r="G620">
        <v>1</v>
      </c>
      <c r="H620">
        <v>1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1</v>
      </c>
      <c r="Q620">
        <v>1</v>
      </c>
      <c r="R620">
        <v>0</v>
      </c>
      <c r="S620">
        <v>0</v>
      </c>
      <c r="T620">
        <v>27</v>
      </c>
      <c r="U620">
        <v>38.4</v>
      </c>
      <c r="V620">
        <v>67</v>
      </c>
      <c r="W620">
        <v>9916</v>
      </c>
      <c r="X620">
        <v>4.8</v>
      </c>
      <c r="Y620">
        <v>2.8</v>
      </c>
      <c r="Z620">
        <v>2.3199999999999998</v>
      </c>
      <c r="AA620">
        <v>146</v>
      </c>
      <c r="AB620">
        <v>206</v>
      </c>
    </row>
    <row r="621" spans="1:28" x14ac:dyDescent="0.4">
      <c r="A621">
        <v>19022712</v>
      </c>
      <c r="B621" s="1">
        <f>VLOOKUP(A621,[1]Sheet1!$A:$E,2,FALSE)</f>
        <v>0</v>
      </c>
      <c r="C621" s="1">
        <f>VLOOKUP(A621,[1]Sheet1!$A:$E,3,FALSE)</f>
        <v>0</v>
      </c>
      <c r="D621" s="1">
        <f>VLOOKUP(A621,[1]Sheet1!$A:$E,4,FALSE)</f>
        <v>1</v>
      </c>
      <c r="E621" s="1">
        <f>VLOOKUP(A621,[1]Sheet1!$A:$E,5,FALSE)</f>
        <v>0</v>
      </c>
      <c r="F621">
        <v>1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1</v>
      </c>
      <c r="R621">
        <v>0</v>
      </c>
      <c r="S621">
        <v>0</v>
      </c>
      <c r="T621">
        <v>30</v>
      </c>
      <c r="U621">
        <v>36.799999999999997</v>
      </c>
      <c r="V621">
        <v>84</v>
      </c>
      <c r="W621">
        <v>6584</v>
      </c>
      <c r="X621">
        <v>3.37</v>
      </c>
      <c r="Y621">
        <v>34</v>
      </c>
      <c r="Z621">
        <v>1.31</v>
      </c>
      <c r="AA621">
        <v>130</v>
      </c>
      <c r="AB621">
        <v>330</v>
      </c>
    </row>
    <row r="622" spans="1:28" x14ac:dyDescent="0.4">
      <c r="A622">
        <v>19052957</v>
      </c>
      <c r="B622" s="1">
        <f>VLOOKUP(A622,[1]Sheet1!$A:$E,2,FALSE)</f>
        <v>0</v>
      </c>
      <c r="C622" s="1">
        <f>VLOOKUP(A622,[1]Sheet1!$A:$E,3,FALSE)</f>
        <v>0</v>
      </c>
      <c r="D622" s="1">
        <f>VLOOKUP(A622,[1]Sheet1!$A:$E,4,FALSE)</f>
        <v>1</v>
      </c>
      <c r="E622" s="1">
        <f>VLOOKUP(A622,[1]Sheet1!$A:$E,5,FALSE)</f>
        <v>0</v>
      </c>
      <c r="F622">
        <v>1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1</v>
      </c>
      <c r="Q622">
        <v>1</v>
      </c>
      <c r="R622">
        <v>0</v>
      </c>
      <c r="S622">
        <v>0</v>
      </c>
      <c r="T622">
        <v>39</v>
      </c>
      <c r="U622">
        <v>37.5</v>
      </c>
      <c r="V622">
        <v>85</v>
      </c>
      <c r="W622">
        <v>7308</v>
      </c>
      <c r="X622">
        <v>4.24</v>
      </c>
      <c r="Y622">
        <v>3.3</v>
      </c>
      <c r="Z622">
        <v>1.61</v>
      </c>
      <c r="AA622">
        <v>126</v>
      </c>
      <c r="AB622">
        <v>207.4</v>
      </c>
    </row>
    <row r="623" spans="1:28" x14ac:dyDescent="0.4">
      <c r="A623">
        <v>19032873</v>
      </c>
      <c r="B623" s="1">
        <f>VLOOKUP(A623,[1]Sheet1!$A:$E,2,FALSE)</f>
        <v>0</v>
      </c>
      <c r="C623" s="1">
        <f>VLOOKUP(A623,[1]Sheet1!$A:$E,3,FALSE)</f>
        <v>0</v>
      </c>
      <c r="D623" s="1">
        <f>VLOOKUP(A623,[1]Sheet1!$A:$E,4,FALSE)</f>
        <v>1</v>
      </c>
      <c r="E623" s="1">
        <f>VLOOKUP(A623,[1]Sheet1!$A:$E,5,FALSE)</f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1</v>
      </c>
      <c r="L623">
        <v>0</v>
      </c>
      <c r="M623">
        <v>0</v>
      </c>
      <c r="N623">
        <v>0</v>
      </c>
      <c r="O623">
        <v>1</v>
      </c>
      <c r="P623">
        <v>1</v>
      </c>
      <c r="Q623">
        <v>1</v>
      </c>
      <c r="R623">
        <v>0</v>
      </c>
      <c r="S623">
        <v>0</v>
      </c>
      <c r="T623">
        <v>42</v>
      </c>
      <c r="U623">
        <v>31.7</v>
      </c>
      <c r="V623">
        <v>43</v>
      </c>
      <c r="W623">
        <v>5681</v>
      </c>
      <c r="X623">
        <v>2.72</v>
      </c>
      <c r="Y623">
        <v>74.5</v>
      </c>
      <c r="Z623">
        <v>1.76</v>
      </c>
      <c r="AA623">
        <v>115</v>
      </c>
      <c r="AB623">
        <v>270</v>
      </c>
    </row>
    <row r="624" spans="1:28" x14ac:dyDescent="0.4">
      <c r="A624">
        <v>19051115</v>
      </c>
      <c r="B624" s="1">
        <f>VLOOKUP(A624,[1]Sheet1!$A:$E,2,FALSE)</f>
        <v>0</v>
      </c>
      <c r="C624" s="1">
        <f>VLOOKUP(A624,[1]Sheet1!$A:$E,3,FALSE)</f>
        <v>0</v>
      </c>
      <c r="D624" s="1">
        <f>VLOOKUP(A624,[1]Sheet1!$A:$E,4,FALSE)</f>
        <v>1</v>
      </c>
      <c r="E624" s="1">
        <f>VLOOKUP(A624,[1]Sheet1!$A:$E,5,FALSE)</f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1</v>
      </c>
      <c r="M624">
        <v>1</v>
      </c>
      <c r="N624">
        <v>1</v>
      </c>
      <c r="O624">
        <v>1</v>
      </c>
      <c r="P624">
        <v>1</v>
      </c>
      <c r="Q624">
        <v>1</v>
      </c>
      <c r="R624">
        <v>0</v>
      </c>
      <c r="S624">
        <v>0</v>
      </c>
      <c r="T624">
        <v>31</v>
      </c>
      <c r="U624">
        <v>35.299999999999997</v>
      </c>
      <c r="V624">
        <v>54</v>
      </c>
      <c r="W624">
        <v>6562</v>
      </c>
      <c r="X624">
        <v>2.88</v>
      </c>
      <c r="Y624">
        <v>14</v>
      </c>
      <c r="Z624">
        <v>1.37</v>
      </c>
      <c r="AA624">
        <v>116</v>
      </c>
      <c r="AB624">
        <v>276</v>
      </c>
    </row>
    <row r="625" spans="1:28" x14ac:dyDescent="0.4">
      <c r="A625">
        <v>19081290</v>
      </c>
      <c r="B625" s="1">
        <f>VLOOKUP(A625,[1]Sheet1!$A:$E,2,FALSE)</f>
        <v>0</v>
      </c>
      <c r="C625" s="1">
        <f>VLOOKUP(A625,[1]Sheet1!$A:$E,3,FALSE)</f>
        <v>0</v>
      </c>
      <c r="D625" s="1">
        <f>VLOOKUP(A625,[1]Sheet1!$A:$E,4,FALSE)</f>
        <v>1</v>
      </c>
      <c r="E625" s="1">
        <f>VLOOKUP(A625,[1]Sheet1!$A:$E,5,FALSE)</f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1</v>
      </c>
      <c r="Q625">
        <v>1</v>
      </c>
      <c r="R625">
        <v>0</v>
      </c>
      <c r="S625">
        <v>0</v>
      </c>
      <c r="T625">
        <v>29</v>
      </c>
      <c r="U625">
        <v>37.200000000000003</v>
      </c>
      <c r="V625">
        <v>58</v>
      </c>
      <c r="W625">
        <v>6354</v>
      </c>
      <c r="X625">
        <v>3.4</v>
      </c>
      <c r="Y625">
        <v>0</v>
      </c>
      <c r="Z625">
        <v>1.82</v>
      </c>
      <c r="AA625">
        <v>120</v>
      </c>
      <c r="AB625">
        <v>235</v>
      </c>
    </row>
    <row r="626" spans="1:28" x14ac:dyDescent="0.4">
      <c r="A626">
        <v>19053386</v>
      </c>
      <c r="B626" s="1">
        <f>VLOOKUP(A626,[1]Sheet1!$A:$E,2,FALSE)</f>
        <v>0</v>
      </c>
      <c r="C626" s="1">
        <f>VLOOKUP(A626,[1]Sheet1!$A:$E,3,FALSE)</f>
        <v>0</v>
      </c>
      <c r="D626" s="1">
        <f>VLOOKUP(A626,[1]Sheet1!$A:$E,4,FALSE)</f>
        <v>1</v>
      </c>
      <c r="E626" s="1">
        <f>VLOOKUP(A626,[1]Sheet1!$A:$E,5,FALSE)</f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1</v>
      </c>
      <c r="Q626">
        <v>1</v>
      </c>
      <c r="R626">
        <v>0</v>
      </c>
      <c r="S626">
        <v>0</v>
      </c>
      <c r="T626">
        <v>41</v>
      </c>
      <c r="U626">
        <v>37.799999999999997</v>
      </c>
      <c r="V626">
        <v>49</v>
      </c>
      <c r="W626">
        <v>7576</v>
      </c>
      <c r="X626">
        <v>4.07</v>
      </c>
      <c r="Y626">
        <v>0.4</v>
      </c>
      <c r="Z626">
        <v>2.08</v>
      </c>
      <c r="AA626">
        <v>118</v>
      </c>
      <c r="AB626">
        <v>277</v>
      </c>
    </row>
    <row r="627" spans="1:28" x14ac:dyDescent="0.4">
      <c r="A627">
        <v>19102702</v>
      </c>
      <c r="B627" s="1">
        <f>VLOOKUP(A627,[1]Sheet1!$A:$E,2,FALSE)</f>
        <v>0</v>
      </c>
      <c r="C627" s="1">
        <f>VLOOKUP(A627,[1]Sheet1!$A:$E,3,FALSE)</f>
        <v>0</v>
      </c>
      <c r="D627" s="1">
        <f>VLOOKUP(A627,[1]Sheet1!$A:$E,4,FALSE)</f>
        <v>1</v>
      </c>
      <c r="E627" s="1">
        <f>VLOOKUP(A627,[1]Sheet1!$A:$E,5,FALSE)</f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1</v>
      </c>
      <c r="Q627">
        <v>1</v>
      </c>
      <c r="R627">
        <v>0</v>
      </c>
      <c r="S627">
        <v>0</v>
      </c>
      <c r="T627">
        <v>27</v>
      </c>
      <c r="U627">
        <v>38</v>
      </c>
      <c r="V627">
        <v>54</v>
      </c>
      <c r="W627">
        <v>6578</v>
      </c>
      <c r="X627">
        <v>3.79</v>
      </c>
      <c r="Y627">
        <v>16.899999999999999</v>
      </c>
      <c r="Z627">
        <v>1.6</v>
      </c>
      <c r="AA627">
        <v>113</v>
      </c>
      <c r="AB627">
        <v>276</v>
      </c>
    </row>
    <row r="628" spans="1:28" x14ac:dyDescent="0.4">
      <c r="A628">
        <v>19080742</v>
      </c>
      <c r="B628" s="1">
        <f>VLOOKUP(A628,[1]Sheet1!$A:$E,2,FALSE)</f>
        <v>1</v>
      </c>
      <c r="C628" s="1">
        <f>VLOOKUP(A628,[1]Sheet1!$A:$E,3,FALSE)</f>
        <v>1</v>
      </c>
      <c r="D628" s="1">
        <f>VLOOKUP(A628,[1]Sheet1!$A:$E,4,FALSE)</f>
        <v>0</v>
      </c>
      <c r="E628" s="1">
        <f>VLOOKUP(A628,[1]Sheet1!$A:$E,5,FALSE)</f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1</v>
      </c>
      <c r="Q628">
        <v>1</v>
      </c>
      <c r="R628">
        <v>0</v>
      </c>
      <c r="S628">
        <v>0</v>
      </c>
      <c r="T628">
        <v>36</v>
      </c>
      <c r="U628">
        <v>38.200000000000003</v>
      </c>
      <c r="V628">
        <v>50</v>
      </c>
      <c r="W628">
        <v>7578</v>
      </c>
      <c r="X628">
        <v>3.45</v>
      </c>
      <c r="Y628">
        <v>4.7</v>
      </c>
      <c r="Z628">
        <v>2.08</v>
      </c>
      <c r="AA628">
        <v>109</v>
      </c>
      <c r="AB628">
        <v>149</v>
      </c>
    </row>
    <row r="629" spans="1:28" x14ac:dyDescent="0.4">
      <c r="A629">
        <v>19040751</v>
      </c>
      <c r="B629" s="1">
        <f>VLOOKUP(A629,[1]Sheet1!$A:$E,2,FALSE)</f>
        <v>0</v>
      </c>
      <c r="C629" s="1">
        <f>VLOOKUP(A629,[1]Sheet1!$A:$E,3,FALSE)</f>
        <v>0</v>
      </c>
      <c r="D629" s="1">
        <f>VLOOKUP(A629,[1]Sheet1!$A:$E,4,FALSE)</f>
        <v>1</v>
      </c>
      <c r="E629" s="1">
        <f>VLOOKUP(A629,[1]Sheet1!$A:$E,5,FALSE)</f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1</v>
      </c>
      <c r="Q629">
        <v>1</v>
      </c>
      <c r="R629">
        <v>0</v>
      </c>
      <c r="S629">
        <v>0</v>
      </c>
      <c r="T629">
        <v>35</v>
      </c>
      <c r="U629">
        <v>35.200000000000003</v>
      </c>
      <c r="V629">
        <v>49</v>
      </c>
      <c r="W629">
        <v>5439</v>
      </c>
      <c r="X629">
        <v>4.2699999999999996</v>
      </c>
      <c r="Y629">
        <v>81.8</v>
      </c>
      <c r="Z629">
        <v>1.18</v>
      </c>
      <c r="AA629">
        <v>110</v>
      </c>
      <c r="AB629">
        <v>244</v>
      </c>
    </row>
    <row r="630" spans="1:28" x14ac:dyDescent="0.4">
      <c r="A630">
        <v>19073693</v>
      </c>
      <c r="B630" s="1">
        <f>VLOOKUP(A630,[1]Sheet1!$A:$E,2,FALSE)</f>
        <v>0</v>
      </c>
      <c r="C630" s="1">
        <f>VLOOKUP(A630,[1]Sheet1!$A:$E,3,FALSE)</f>
        <v>0</v>
      </c>
      <c r="D630" s="1">
        <f>VLOOKUP(A630,[1]Sheet1!$A:$E,4,FALSE)</f>
        <v>1</v>
      </c>
      <c r="E630" s="1">
        <f>VLOOKUP(A630,[1]Sheet1!$A:$E,5,FALSE)</f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1</v>
      </c>
      <c r="Q630">
        <v>1</v>
      </c>
      <c r="R630">
        <v>0</v>
      </c>
      <c r="S630">
        <v>0</v>
      </c>
      <c r="T630">
        <v>32</v>
      </c>
      <c r="U630">
        <v>39</v>
      </c>
      <c r="V630">
        <v>59</v>
      </c>
      <c r="W630">
        <v>4856</v>
      </c>
      <c r="X630">
        <v>3.72</v>
      </c>
      <c r="Y630">
        <v>135.6</v>
      </c>
      <c r="Z630">
        <v>1.38</v>
      </c>
      <c r="AA630">
        <v>108</v>
      </c>
      <c r="AB630">
        <v>392</v>
      </c>
    </row>
    <row r="631" spans="1:28" x14ac:dyDescent="0.4">
      <c r="A631">
        <v>19101071</v>
      </c>
      <c r="B631" s="1">
        <f>VLOOKUP(A631,[1]Sheet1!$A:$E,2,FALSE)</f>
        <v>0</v>
      </c>
      <c r="C631" s="1">
        <f>VLOOKUP(A631,[1]Sheet1!$A:$E,3,FALSE)</f>
        <v>0</v>
      </c>
      <c r="D631" s="1">
        <f>VLOOKUP(A631,[1]Sheet1!$A:$E,4,FALSE)</f>
        <v>1</v>
      </c>
      <c r="E631" s="1">
        <f>VLOOKUP(A631,[1]Sheet1!$A:$E,5,FALSE)</f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1</v>
      </c>
      <c r="Q631">
        <v>0</v>
      </c>
      <c r="R631">
        <v>0</v>
      </c>
      <c r="S631">
        <v>0</v>
      </c>
      <c r="T631">
        <v>35</v>
      </c>
      <c r="U631">
        <v>37.799999999999997</v>
      </c>
      <c r="V631">
        <v>45</v>
      </c>
      <c r="W631">
        <v>5417</v>
      </c>
      <c r="X631">
        <v>2.2999999999999998</v>
      </c>
      <c r="Y631">
        <v>18.2</v>
      </c>
      <c r="Z631">
        <v>1.38</v>
      </c>
      <c r="AA631">
        <v>100</v>
      </c>
      <c r="AB631">
        <v>389</v>
      </c>
    </row>
    <row r="632" spans="1:28" x14ac:dyDescent="0.4">
      <c r="A632">
        <v>19013111</v>
      </c>
      <c r="B632" s="1">
        <f>VLOOKUP(A632,[1]Sheet1!$A:$E,2,FALSE)</f>
        <v>0</v>
      </c>
      <c r="C632" s="1">
        <f>VLOOKUP(A632,[1]Sheet1!$A:$E,3,FALSE)</f>
        <v>0</v>
      </c>
      <c r="D632" s="1">
        <f>VLOOKUP(A632,[1]Sheet1!$A:$E,4,FALSE)</f>
        <v>1</v>
      </c>
      <c r="E632" s="1">
        <f>VLOOKUP(A632,[1]Sheet1!$A:$E,5,FALSE)</f>
        <v>0</v>
      </c>
      <c r="F632">
        <v>1</v>
      </c>
      <c r="G632">
        <v>1</v>
      </c>
      <c r="H632">
        <v>1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1</v>
      </c>
      <c r="Q632">
        <v>1</v>
      </c>
      <c r="R632">
        <v>0</v>
      </c>
      <c r="S632">
        <v>0</v>
      </c>
      <c r="T632">
        <v>53</v>
      </c>
      <c r="U632">
        <v>38.700000000000003</v>
      </c>
      <c r="V632">
        <v>73</v>
      </c>
      <c r="W632">
        <v>10431</v>
      </c>
      <c r="X632">
        <v>4.4000000000000004</v>
      </c>
      <c r="Y632">
        <v>85.5</v>
      </c>
      <c r="Z632">
        <v>1.56</v>
      </c>
      <c r="AA632">
        <v>129</v>
      </c>
      <c r="AB632">
        <v>122</v>
      </c>
    </row>
    <row r="633" spans="1:28" x14ac:dyDescent="0.4">
      <c r="A633">
        <v>19061126</v>
      </c>
      <c r="B633" s="1">
        <f>VLOOKUP(A633,[1]Sheet1!$A:$E,2,FALSE)</f>
        <v>0</v>
      </c>
      <c r="C633" s="1">
        <f>VLOOKUP(A633,[1]Sheet1!$A:$E,3,FALSE)</f>
        <v>1</v>
      </c>
      <c r="D633" s="1">
        <f>VLOOKUP(A633,[1]Sheet1!$A:$E,4,FALSE)</f>
        <v>0</v>
      </c>
      <c r="E633" s="1">
        <f>VLOOKUP(A633,[1]Sheet1!$A:$E,5,FALSE)</f>
        <v>0</v>
      </c>
      <c r="F633">
        <v>1</v>
      </c>
      <c r="G633">
        <v>1</v>
      </c>
      <c r="H633">
        <v>0</v>
      </c>
      <c r="I633">
        <v>0</v>
      </c>
      <c r="J633">
        <v>0</v>
      </c>
      <c r="K633">
        <v>1</v>
      </c>
      <c r="L633">
        <v>0</v>
      </c>
      <c r="M633">
        <v>0</v>
      </c>
      <c r="N633">
        <v>0</v>
      </c>
      <c r="O633">
        <v>1</v>
      </c>
      <c r="P633">
        <v>1</v>
      </c>
      <c r="Q633">
        <v>1</v>
      </c>
      <c r="R633">
        <v>0</v>
      </c>
      <c r="S633">
        <v>0</v>
      </c>
      <c r="T633">
        <v>59</v>
      </c>
      <c r="U633">
        <v>37.1</v>
      </c>
      <c r="V633">
        <v>75</v>
      </c>
      <c r="W633">
        <v>7213</v>
      </c>
      <c r="X633">
        <v>4.4000000000000004</v>
      </c>
      <c r="Y633">
        <v>96</v>
      </c>
      <c r="Z633">
        <v>1.35</v>
      </c>
      <c r="AA633">
        <v>124</v>
      </c>
      <c r="AB633">
        <v>266</v>
      </c>
    </row>
    <row r="634" spans="1:28" x14ac:dyDescent="0.4">
      <c r="A634">
        <v>19110463</v>
      </c>
      <c r="B634" s="1">
        <f>VLOOKUP(A634,[1]Sheet1!$A:$E,2,FALSE)</f>
        <v>0</v>
      </c>
      <c r="C634" s="1">
        <f>VLOOKUP(A634,[1]Sheet1!$A:$E,3,FALSE)</f>
        <v>0</v>
      </c>
      <c r="D634" s="1">
        <f>VLOOKUP(A634,[1]Sheet1!$A:$E,4,FALSE)</f>
        <v>1</v>
      </c>
      <c r="E634" s="1">
        <f>VLOOKUP(A634,[1]Sheet1!$A:$E,5,FALSE)</f>
        <v>0</v>
      </c>
      <c r="F634">
        <v>1</v>
      </c>
      <c r="G634">
        <v>0</v>
      </c>
      <c r="H634">
        <v>1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1</v>
      </c>
      <c r="Q634">
        <v>0</v>
      </c>
      <c r="R634">
        <v>0</v>
      </c>
      <c r="S634">
        <v>0</v>
      </c>
      <c r="T634">
        <v>48</v>
      </c>
      <c r="U634">
        <v>38.9</v>
      </c>
      <c r="V634">
        <v>71</v>
      </c>
      <c r="W634">
        <v>8170</v>
      </c>
      <c r="X634">
        <v>3.57</v>
      </c>
      <c r="Y634">
        <v>11.8</v>
      </c>
      <c r="Z634">
        <v>1.57</v>
      </c>
      <c r="AA634">
        <v>119</v>
      </c>
      <c r="AB634">
        <v>301</v>
      </c>
    </row>
    <row r="635" spans="1:28" x14ac:dyDescent="0.4">
      <c r="A635">
        <v>19073399</v>
      </c>
      <c r="B635" s="1">
        <f>VLOOKUP(A635,[1]Sheet1!$A:$E,2,FALSE)</f>
        <v>1</v>
      </c>
      <c r="C635" s="1">
        <f>VLOOKUP(A635,[1]Sheet1!$A:$E,3,FALSE)</f>
        <v>1</v>
      </c>
      <c r="D635" s="1">
        <f>VLOOKUP(A635,[1]Sheet1!$A:$E,4,FALSE)</f>
        <v>0</v>
      </c>
      <c r="E635" s="1">
        <f>VLOOKUP(A635,[1]Sheet1!$A:$E,5,FALSE)</f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1</v>
      </c>
      <c r="Q635">
        <v>1</v>
      </c>
      <c r="R635">
        <v>0</v>
      </c>
      <c r="S635">
        <v>0</v>
      </c>
      <c r="T635">
        <v>53</v>
      </c>
      <c r="U635">
        <v>33.700000000000003</v>
      </c>
      <c r="V635">
        <v>56</v>
      </c>
      <c r="W635">
        <v>7598</v>
      </c>
      <c r="X635">
        <v>3.18</v>
      </c>
      <c r="Y635">
        <v>1.2</v>
      </c>
      <c r="Z635">
        <v>2.2400000000000002</v>
      </c>
      <c r="AA635">
        <v>118</v>
      </c>
      <c r="AB635">
        <v>155</v>
      </c>
    </row>
    <row r="636" spans="1:28" x14ac:dyDescent="0.4">
      <c r="A636">
        <v>18100313</v>
      </c>
      <c r="B636" s="1">
        <f>VLOOKUP(A636,[1]Sheet1!$A:$E,2,FALSE)</f>
        <v>0</v>
      </c>
      <c r="C636" s="1">
        <f>VLOOKUP(A636,[1]Sheet1!$A:$E,3,FALSE)</f>
        <v>0</v>
      </c>
      <c r="D636" s="1">
        <f>VLOOKUP(A636,[1]Sheet1!$A:$E,4,FALSE)</f>
        <v>1</v>
      </c>
      <c r="E636" s="1">
        <f>VLOOKUP(A636,[1]Sheet1!$A:$E,5,FALSE)</f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1</v>
      </c>
      <c r="Q636">
        <v>1</v>
      </c>
      <c r="R636">
        <v>0</v>
      </c>
      <c r="S636">
        <v>1</v>
      </c>
      <c r="T636">
        <v>53</v>
      </c>
      <c r="U636">
        <v>33.1</v>
      </c>
      <c r="V636">
        <v>67</v>
      </c>
      <c r="W636">
        <v>7576</v>
      </c>
      <c r="X636">
        <v>3.8</v>
      </c>
      <c r="Y636">
        <v>33.6</v>
      </c>
      <c r="Z636">
        <v>2.34</v>
      </c>
      <c r="AA636">
        <v>116</v>
      </c>
      <c r="AB636">
        <v>157</v>
      </c>
    </row>
    <row r="637" spans="1:28" x14ac:dyDescent="0.4">
      <c r="A637">
        <v>19073548</v>
      </c>
      <c r="B637" s="1">
        <f>VLOOKUP(A637,[1]Sheet1!$A:$E,2,FALSE)</f>
        <v>0</v>
      </c>
      <c r="C637" s="1">
        <f>VLOOKUP(A637,[1]Sheet1!$A:$E,3,FALSE)</f>
        <v>1</v>
      </c>
      <c r="D637" s="1">
        <f>VLOOKUP(A637,[1]Sheet1!$A:$E,4,FALSE)</f>
        <v>0</v>
      </c>
      <c r="E637" s="1">
        <f>VLOOKUP(A637,[1]Sheet1!$A:$E,5,FALSE)</f>
        <v>1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1</v>
      </c>
      <c r="Q637">
        <v>1</v>
      </c>
      <c r="R637">
        <v>0</v>
      </c>
      <c r="S637">
        <v>0</v>
      </c>
      <c r="T637">
        <v>55</v>
      </c>
      <c r="U637">
        <v>38.6</v>
      </c>
      <c r="V637">
        <v>50</v>
      </c>
      <c r="W637">
        <v>9798</v>
      </c>
      <c r="X637">
        <v>4.79</v>
      </c>
      <c r="Y637">
        <v>1.7</v>
      </c>
      <c r="Z637">
        <v>1.17</v>
      </c>
      <c r="AA637">
        <v>111</v>
      </c>
      <c r="AB637">
        <v>195.4</v>
      </c>
    </row>
    <row r="638" spans="1:28" x14ac:dyDescent="0.4">
      <c r="A638">
        <v>18103591</v>
      </c>
      <c r="B638" s="1">
        <f>VLOOKUP(A638,[1]Sheet1!$A:$E,2,FALSE)</f>
        <v>1</v>
      </c>
      <c r="C638" s="1">
        <f>VLOOKUP(A638,[1]Sheet1!$A:$E,3,FALSE)</f>
        <v>1</v>
      </c>
      <c r="D638" s="1">
        <f>VLOOKUP(A638,[1]Sheet1!$A:$E,4,FALSE)</f>
        <v>0</v>
      </c>
      <c r="E638" s="1">
        <f>VLOOKUP(A638,[1]Sheet1!$A:$E,5,FALSE)</f>
        <v>0</v>
      </c>
      <c r="F638">
        <v>1</v>
      </c>
      <c r="G638">
        <v>1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1</v>
      </c>
      <c r="Q638">
        <v>1</v>
      </c>
      <c r="R638">
        <v>0</v>
      </c>
      <c r="S638">
        <v>0</v>
      </c>
      <c r="T638">
        <v>52</v>
      </c>
      <c r="U638">
        <v>37.700000000000003</v>
      </c>
      <c r="V638">
        <v>81</v>
      </c>
      <c r="W638">
        <v>6133</v>
      </c>
      <c r="X638">
        <v>4.54</v>
      </c>
      <c r="Y638">
        <v>0</v>
      </c>
      <c r="Z638">
        <v>1.5</v>
      </c>
      <c r="AA638">
        <v>140</v>
      </c>
      <c r="AB638">
        <v>203</v>
      </c>
    </row>
    <row r="639" spans="1:28" x14ac:dyDescent="0.4">
      <c r="A639">
        <v>20032463</v>
      </c>
      <c r="B639" s="1">
        <f>VLOOKUP(A639,[1]Sheet1!$A:$E,2,FALSE)</f>
        <v>0</v>
      </c>
      <c r="C639" s="1">
        <f>VLOOKUP(A639,[1]Sheet1!$A:$E,3,FALSE)</f>
        <v>0</v>
      </c>
      <c r="D639" s="1">
        <f>VLOOKUP(A639,[1]Sheet1!$A:$E,4,FALSE)</f>
        <v>1</v>
      </c>
      <c r="E639" s="1">
        <f>VLOOKUP(A639,[1]Sheet1!$A:$E,5,FALSE)</f>
        <v>0</v>
      </c>
      <c r="F639">
        <v>1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1</v>
      </c>
      <c r="Q639">
        <v>0</v>
      </c>
      <c r="R639">
        <v>0</v>
      </c>
      <c r="S639">
        <v>0</v>
      </c>
      <c r="T639">
        <v>49</v>
      </c>
      <c r="U639">
        <v>37.299999999999997</v>
      </c>
      <c r="V639">
        <v>68</v>
      </c>
      <c r="W639">
        <v>7652</v>
      </c>
      <c r="X639">
        <v>3.35</v>
      </c>
      <c r="Y639">
        <v>1.6</v>
      </c>
      <c r="Z639">
        <v>1.58</v>
      </c>
      <c r="AA639">
        <v>131</v>
      </c>
      <c r="AB639">
        <v>181</v>
      </c>
    </row>
    <row r="640" spans="1:28" x14ac:dyDescent="0.4">
      <c r="A640">
        <v>19021931</v>
      </c>
      <c r="B640" s="1">
        <f>VLOOKUP(A640,[1]Sheet1!$A:$E,2,FALSE)</f>
        <v>0</v>
      </c>
      <c r="C640" s="1">
        <f>VLOOKUP(A640,[1]Sheet1!$A:$E,3,FALSE)</f>
        <v>1</v>
      </c>
      <c r="D640" s="1">
        <f>VLOOKUP(A640,[1]Sheet1!$A:$E,4,FALSE)</f>
        <v>1</v>
      </c>
      <c r="E640" s="1">
        <f>VLOOKUP(A640,[1]Sheet1!$A:$E,5,FALSE)</f>
        <v>0</v>
      </c>
      <c r="F640">
        <v>1</v>
      </c>
      <c r="G640">
        <v>1</v>
      </c>
      <c r="H640">
        <v>1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1</v>
      </c>
      <c r="Q640">
        <v>0</v>
      </c>
      <c r="R640">
        <v>0</v>
      </c>
      <c r="S640">
        <v>0</v>
      </c>
      <c r="T640">
        <v>51</v>
      </c>
      <c r="U640">
        <v>39.9</v>
      </c>
      <c r="V640">
        <v>62</v>
      </c>
      <c r="W640">
        <v>9888</v>
      </c>
      <c r="X640">
        <v>4.6500000000000004</v>
      </c>
      <c r="Y640">
        <v>0</v>
      </c>
      <c r="Z640">
        <v>1.67</v>
      </c>
      <c r="AA640">
        <v>137</v>
      </c>
      <c r="AB640">
        <v>204</v>
      </c>
    </row>
    <row r="641" spans="1:28" x14ac:dyDescent="0.4">
      <c r="A641">
        <v>19040394</v>
      </c>
      <c r="B641" s="1">
        <f>VLOOKUP(A641,[1]Sheet1!$A:$E,2,FALSE)</f>
        <v>0</v>
      </c>
      <c r="C641" s="1">
        <f>VLOOKUP(A641,[1]Sheet1!$A:$E,3,FALSE)</f>
        <v>0</v>
      </c>
      <c r="D641" s="1">
        <f>VLOOKUP(A641,[1]Sheet1!$A:$E,4,FALSE)</f>
        <v>1</v>
      </c>
      <c r="E641" s="1">
        <f>VLOOKUP(A641,[1]Sheet1!$A:$E,5,FALSE)</f>
        <v>0</v>
      </c>
      <c r="F641">
        <v>1</v>
      </c>
      <c r="G641">
        <v>1</v>
      </c>
      <c r="H641">
        <v>1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1</v>
      </c>
      <c r="Q641">
        <v>1</v>
      </c>
      <c r="R641">
        <v>0</v>
      </c>
      <c r="S641">
        <v>0</v>
      </c>
      <c r="T641">
        <v>50</v>
      </c>
      <c r="U641">
        <v>39</v>
      </c>
      <c r="V641">
        <v>71</v>
      </c>
      <c r="W641">
        <v>10567</v>
      </c>
      <c r="X641">
        <v>4.4000000000000004</v>
      </c>
      <c r="Y641">
        <v>20.7</v>
      </c>
      <c r="Z641">
        <v>1.35</v>
      </c>
      <c r="AA641">
        <v>130</v>
      </c>
      <c r="AB641">
        <v>322</v>
      </c>
    </row>
    <row r="642" spans="1:28" x14ac:dyDescent="0.4">
      <c r="A642">
        <v>19054096</v>
      </c>
      <c r="B642" s="1">
        <f>VLOOKUP(A642,[1]Sheet1!$A:$E,2,FALSE)</f>
        <v>1</v>
      </c>
      <c r="C642" s="1">
        <f>VLOOKUP(A642,[1]Sheet1!$A:$E,3,FALSE)</f>
        <v>0</v>
      </c>
      <c r="D642" s="1">
        <f>VLOOKUP(A642,[1]Sheet1!$A:$E,4,FALSE)</f>
        <v>1</v>
      </c>
      <c r="E642" s="1">
        <f>VLOOKUP(A642,[1]Sheet1!$A:$E,5,FALSE)</f>
        <v>0</v>
      </c>
      <c r="F642">
        <v>1</v>
      </c>
      <c r="G642">
        <v>1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1</v>
      </c>
      <c r="Q642">
        <v>0</v>
      </c>
      <c r="R642">
        <v>0</v>
      </c>
      <c r="S642">
        <v>0</v>
      </c>
      <c r="T642">
        <v>48</v>
      </c>
      <c r="U642">
        <v>39.299999999999997</v>
      </c>
      <c r="V642">
        <v>64</v>
      </c>
      <c r="W642">
        <v>6800</v>
      </c>
      <c r="X642">
        <v>3.73</v>
      </c>
      <c r="Y642">
        <v>0</v>
      </c>
      <c r="Z642">
        <v>1.47</v>
      </c>
      <c r="AA642">
        <v>138</v>
      </c>
      <c r="AB642">
        <v>166</v>
      </c>
    </row>
    <row r="643" spans="1:28" x14ac:dyDescent="0.4">
      <c r="A643">
        <v>19071017</v>
      </c>
      <c r="B643" s="1">
        <f>VLOOKUP(A643,[1]Sheet1!$A:$E,2,FALSE)</f>
        <v>0</v>
      </c>
      <c r="C643" s="1">
        <f>VLOOKUP(A643,[1]Sheet1!$A:$E,3,FALSE)</f>
        <v>0</v>
      </c>
      <c r="D643" s="1">
        <f>VLOOKUP(A643,[1]Sheet1!$A:$E,4,FALSE)</f>
        <v>1</v>
      </c>
      <c r="E643" s="1">
        <f>VLOOKUP(A643,[1]Sheet1!$A:$E,5,FALSE)</f>
        <v>0</v>
      </c>
      <c r="F643">
        <v>1</v>
      </c>
      <c r="G643">
        <v>1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1</v>
      </c>
      <c r="Q643">
        <v>0</v>
      </c>
      <c r="R643">
        <v>0</v>
      </c>
      <c r="S643">
        <v>0</v>
      </c>
      <c r="T643">
        <v>53</v>
      </c>
      <c r="U643">
        <v>38.4</v>
      </c>
      <c r="V643">
        <v>85</v>
      </c>
      <c r="W643">
        <v>6574</v>
      </c>
      <c r="X643">
        <v>3.52</v>
      </c>
      <c r="Y643">
        <v>0.1</v>
      </c>
      <c r="Z643">
        <v>1.35</v>
      </c>
      <c r="AA643">
        <v>136</v>
      </c>
      <c r="AB643">
        <v>199</v>
      </c>
    </row>
    <row r="644" spans="1:28" x14ac:dyDescent="0.4">
      <c r="A644">
        <v>19053020</v>
      </c>
      <c r="B644" s="1">
        <f>VLOOKUP(A644,[1]Sheet1!$A:$E,2,FALSE)</f>
        <v>0</v>
      </c>
      <c r="C644" s="1">
        <f>VLOOKUP(A644,[1]Sheet1!$A:$E,3,FALSE)</f>
        <v>0</v>
      </c>
      <c r="D644" s="1">
        <f>VLOOKUP(A644,[1]Sheet1!$A:$E,4,FALSE)</f>
        <v>1</v>
      </c>
      <c r="E644" s="1">
        <f>VLOOKUP(A644,[1]Sheet1!$A:$E,5,FALSE)</f>
        <v>0</v>
      </c>
      <c r="F644">
        <v>1</v>
      </c>
      <c r="G644">
        <v>0</v>
      </c>
      <c r="H644">
        <v>0</v>
      </c>
      <c r="I644">
        <v>0</v>
      </c>
      <c r="J644">
        <v>0</v>
      </c>
      <c r="K644">
        <v>1</v>
      </c>
      <c r="L644">
        <v>0</v>
      </c>
      <c r="M644">
        <v>0</v>
      </c>
      <c r="N644">
        <v>0</v>
      </c>
      <c r="O644">
        <v>1</v>
      </c>
      <c r="P644">
        <v>1</v>
      </c>
      <c r="Q644">
        <v>0</v>
      </c>
      <c r="R644">
        <v>0</v>
      </c>
      <c r="S644">
        <v>0</v>
      </c>
      <c r="T644">
        <v>49</v>
      </c>
      <c r="U644">
        <v>36.6</v>
      </c>
      <c r="V644">
        <v>73</v>
      </c>
      <c r="W644">
        <v>9390</v>
      </c>
      <c r="X644">
        <v>4.2699999999999996</v>
      </c>
      <c r="Y644">
        <v>0</v>
      </c>
      <c r="Z644">
        <v>1.31</v>
      </c>
      <c r="AA644">
        <v>132</v>
      </c>
      <c r="AB644">
        <v>216</v>
      </c>
    </row>
    <row r="645" spans="1:28" x14ac:dyDescent="0.4">
      <c r="A645">
        <v>19092491</v>
      </c>
      <c r="B645" s="1">
        <f>VLOOKUP(A645,[1]Sheet1!$A:$E,2,FALSE)</f>
        <v>0</v>
      </c>
      <c r="C645" s="1">
        <f>VLOOKUP(A645,[1]Sheet1!$A:$E,3,FALSE)</f>
        <v>0</v>
      </c>
      <c r="D645" s="1">
        <f>VLOOKUP(A645,[1]Sheet1!$A:$E,4,FALSE)</f>
        <v>1</v>
      </c>
      <c r="E645" s="1">
        <f>VLOOKUP(A645,[1]Sheet1!$A:$E,5,FALSE)</f>
        <v>0</v>
      </c>
      <c r="F645">
        <v>1</v>
      </c>
      <c r="G645">
        <v>1</v>
      </c>
      <c r="H645">
        <v>0</v>
      </c>
      <c r="I645">
        <v>1</v>
      </c>
      <c r="J645">
        <v>0</v>
      </c>
      <c r="K645">
        <v>1</v>
      </c>
      <c r="L645">
        <v>0</v>
      </c>
      <c r="M645">
        <v>0</v>
      </c>
      <c r="N645">
        <v>0</v>
      </c>
      <c r="O645">
        <v>1</v>
      </c>
      <c r="P645">
        <v>1</v>
      </c>
      <c r="Q645">
        <v>1</v>
      </c>
      <c r="R645">
        <v>0</v>
      </c>
      <c r="S645">
        <v>0</v>
      </c>
      <c r="T645">
        <v>54</v>
      </c>
      <c r="U645">
        <v>39.1</v>
      </c>
      <c r="V645">
        <v>71</v>
      </c>
      <c r="W645">
        <v>8764</v>
      </c>
      <c r="X645">
        <v>4.2699999999999996</v>
      </c>
      <c r="Y645">
        <v>15.9</v>
      </c>
      <c r="Z645">
        <v>1.75</v>
      </c>
      <c r="AA645">
        <v>131</v>
      </c>
      <c r="AB645">
        <v>344</v>
      </c>
    </row>
    <row r="646" spans="1:28" x14ac:dyDescent="0.4">
      <c r="A646">
        <v>19011679</v>
      </c>
      <c r="B646" s="1">
        <f>VLOOKUP(A646,[1]Sheet1!$A:$E,2,FALSE)</f>
        <v>0</v>
      </c>
      <c r="C646" s="1">
        <f>VLOOKUP(A646,[1]Sheet1!$A:$E,3,FALSE)</f>
        <v>0</v>
      </c>
      <c r="D646" s="1">
        <f>VLOOKUP(A646,[1]Sheet1!$A:$E,4,FALSE)</f>
        <v>1</v>
      </c>
      <c r="E646" s="1">
        <f>VLOOKUP(A646,[1]Sheet1!$A:$E,5,FALSE)</f>
        <v>0</v>
      </c>
      <c r="F646">
        <v>1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1</v>
      </c>
      <c r="Q646">
        <v>1</v>
      </c>
      <c r="R646">
        <v>0</v>
      </c>
      <c r="S646">
        <v>0</v>
      </c>
      <c r="T646">
        <v>54</v>
      </c>
      <c r="U646">
        <v>38</v>
      </c>
      <c r="V646">
        <v>71</v>
      </c>
      <c r="W646">
        <v>10084</v>
      </c>
      <c r="X646">
        <v>4.0999999999999996</v>
      </c>
      <c r="Y646">
        <v>3.3</v>
      </c>
      <c r="Z646">
        <v>2.16</v>
      </c>
      <c r="AA646">
        <v>126</v>
      </c>
      <c r="AB646">
        <v>303</v>
      </c>
    </row>
    <row r="647" spans="1:28" x14ac:dyDescent="0.4">
      <c r="A647">
        <v>19091954</v>
      </c>
      <c r="B647" s="1">
        <f>VLOOKUP(A647,[1]Sheet1!$A:$E,2,FALSE)</f>
        <v>0</v>
      </c>
      <c r="C647" s="1">
        <f>VLOOKUP(A647,[1]Sheet1!$A:$E,3,FALSE)</f>
        <v>0</v>
      </c>
      <c r="D647" s="1">
        <f>VLOOKUP(A647,[1]Sheet1!$A:$E,4,FALSE)</f>
        <v>1</v>
      </c>
      <c r="E647" s="1">
        <f>VLOOKUP(A647,[1]Sheet1!$A:$E,5,FALSE)</f>
        <v>0</v>
      </c>
      <c r="F647">
        <v>1</v>
      </c>
      <c r="G647">
        <v>1</v>
      </c>
      <c r="H647">
        <v>0</v>
      </c>
      <c r="I647">
        <v>1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1</v>
      </c>
      <c r="Q647">
        <v>1</v>
      </c>
      <c r="R647">
        <v>0</v>
      </c>
      <c r="S647">
        <v>0</v>
      </c>
      <c r="T647">
        <v>55</v>
      </c>
      <c r="U647">
        <v>35.200000000000003</v>
      </c>
      <c r="V647">
        <v>76</v>
      </c>
      <c r="W647">
        <v>6195</v>
      </c>
      <c r="X647">
        <v>4.99</v>
      </c>
      <c r="Y647">
        <v>84.6</v>
      </c>
      <c r="Z647">
        <v>1.29</v>
      </c>
      <c r="AA647">
        <v>121</v>
      </c>
      <c r="AB647">
        <v>422.1</v>
      </c>
    </row>
    <row r="648" spans="1:28" x14ac:dyDescent="0.4">
      <c r="A648">
        <v>19032145</v>
      </c>
      <c r="B648" s="1">
        <f>VLOOKUP(A648,[1]Sheet1!$A:$E,2,FALSE)</f>
        <v>0</v>
      </c>
      <c r="C648" s="1">
        <f>VLOOKUP(A648,[1]Sheet1!$A:$E,3,FALSE)</f>
        <v>0</v>
      </c>
      <c r="D648" s="1">
        <f>VLOOKUP(A648,[1]Sheet1!$A:$E,4,FALSE)</f>
        <v>1</v>
      </c>
      <c r="E648" s="1">
        <f>VLOOKUP(A648,[1]Sheet1!$A:$E,5,FALSE)</f>
        <v>0</v>
      </c>
      <c r="F648">
        <v>1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1</v>
      </c>
      <c r="Q648">
        <v>1</v>
      </c>
      <c r="R648">
        <v>0</v>
      </c>
      <c r="S648">
        <v>0</v>
      </c>
      <c r="T648">
        <v>56</v>
      </c>
      <c r="U648">
        <v>38.299999999999997</v>
      </c>
      <c r="V648">
        <v>78</v>
      </c>
      <c r="W648">
        <v>7222</v>
      </c>
      <c r="X648">
        <v>4.12</v>
      </c>
      <c r="Y648">
        <v>0.7</v>
      </c>
      <c r="Z648">
        <v>1.44</v>
      </c>
      <c r="AA648">
        <v>120</v>
      </c>
      <c r="AB648">
        <v>354</v>
      </c>
    </row>
    <row r="649" spans="1:28" x14ac:dyDescent="0.4">
      <c r="A649">
        <v>19062949</v>
      </c>
      <c r="B649" s="1">
        <f>VLOOKUP(A649,[1]Sheet1!$A:$E,2,FALSE)</f>
        <v>0</v>
      </c>
      <c r="C649" s="1">
        <f>VLOOKUP(A649,[1]Sheet1!$A:$E,3,FALSE)</f>
        <v>1</v>
      </c>
      <c r="D649" s="1">
        <f>VLOOKUP(A649,[1]Sheet1!$A:$E,4,FALSE)</f>
        <v>1</v>
      </c>
      <c r="E649" s="1">
        <f>VLOOKUP(A649,[1]Sheet1!$A:$E,5,FALSE)</f>
        <v>0</v>
      </c>
      <c r="F649">
        <v>1</v>
      </c>
      <c r="G649">
        <v>1</v>
      </c>
      <c r="H649">
        <v>1</v>
      </c>
      <c r="I649">
        <v>0</v>
      </c>
      <c r="J649">
        <v>0</v>
      </c>
      <c r="K649">
        <v>1</v>
      </c>
      <c r="L649">
        <v>0</v>
      </c>
      <c r="M649">
        <v>0</v>
      </c>
      <c r="N649">
        <v>0</v>
      </c>
      <c r="O649">
        <v>1</v>
      </c>
      <c r="P649">
        <v>1</v>
      </c>
      <c r="Q649">
        <v>1</v>
      </c>
      <c r="R649">
        <v>0</v>
      </c>
      <c r="S649">
        <v>0</v>
      </c>
      <c r="T649">
        <v>46</v>
      </c>
      <c r="U649">
        <v>39.299999999999997</v>
      </c>
      <c r="V649">
        <v>70</v>
      </c>
      <c r="W649">
        <v>11485</v>
      </c>
      <c r="X649">
        <v>4.29</v>
      </c>
      <c r="Y649">
        <v>14.3</v>
      </c>
      <c r="Z649">
        <v>1.35</v>
      </c>
      <c r="AA649">
        <v>119</v>
      </c>
      <c r="AB649">
        <v>222</v>
      </c>
    </row>
    <row r="650" spans="1:28" x14ac:dyDescent="0.4">
      <c r="A650">
        <v>18103613</v>
      </c>
      <c r="B650" s="1">
        <f>VLOOKUP(A650,[1]Sheet1!$A:$E,2,FALSE)</f>
        <v>0</v>
      </c>
      <c r="C650" s="1">
        <f>VLOOKUP(A650,[1]Sheet1!$A:$E,3,FALSE)</f>
        <v>0</v>
      </c>
      <c r="D650" s="1">
        <f>VLOOKUP(A650,[1]Sheet1!$A:$E,4,FALSE)</f>
        <v>1</v>
      </c>
      <c r="E650" s="1">
        <f>VLOOKUP(A650,[1]Sheet1!$A:$E,5,FALSE)</f>
        <v>0</v>
      </c>
      <c r="F650">
        <v>1</v>
      </c>
      <c r="G650">
        <v>1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1</v>
      </c>
      <c r="Q650">
        <v>1</v>
      </c>
      <c r="R650">
        <v>0</v>
      </c>
      <c r="S650">
        <v>0</v>
      </c>
      <c r="T650">
        <v>54</v>
      </c>
      <c r="U650">
        <v>36.1</v>
      </c>
      <c r="V650">
        <v>58</v>
      </c>
      <c r="W650">
        <v>5882</v>
      </c>
      <c r="X650">
        <v>3.19</v>
      </c>
      <c r="Y650">
        <v>26.9</v>
      </c>
      <c r="Z650">
        <v>1.36</v>
      </c>
      <c r="AA650">
        <v>126</v>
      </c>
      <c r="AB650">
        <v>149.4</v>
      </c>
    </row>
    <row r="651" spans="1:28" x14ac:dyDescent="0.4">
      <c r="A651">
        <v>19073005</v>
      </c>
      <c r="B651" s="1">
        <f>VLOOKUP(A651,[1]Sheet1!$A:$E,2,FALSE)</f>
        <v>0</v>
      </c>
      <c r="C651" s="1">
        <f>VLOOKUP(A651,[1]Sheet1!$A:$E,3,FALSE)</f>
        <v>0</v>
      </c>
      <c r="D651" s="1">
        <f>VLOOKUP(A651,[1]Sheet1!$A:$E,4,FALSE)</f>
        <v>1</v>
      </c>
      <c r="E651" s="1">
        <f>VLOOKUP(A651,[1]Sheet1!$A:$E,5,FALSE)</f>
        <v>0</v>
      </c>
      <c r="F651">
        <v>1</v>
      </c>
      <c r="G651">
        <v>1</v>
      </c>
      <c r="H651">
        <v>0</v>
      </c>
      <c r="I651">
        <v>0</v>
      </c>
      <c r="J651">
        <v>0</v>
      </c>
      <c r="K651">
        <v>1</v>
      </c>
      <c r="L651">
        <v>0</v>
      </c>
      <c r="M651">
        <v>0</v>
      </c>
      <c r="N651">
        <v>0</v>
      </c>
      <c r="O651">
        <v>1</v>
      </c>
      <c r="P651">
        <v>1</v>
      </c>
      <c r="Q651">
        <v>1</v>
      </c>
      <c r="R651">
        <v>0</v>
      </c>
      <c r="S651">
        <v>0</v>
      </c>
      <c r="T651">
        <v>45</v>
      </c>
      <c r="U651">
        <v>39.200000000000003</v>
      </c>
      <c r="V651">
        <v>93</v>
      </c>
      <c r="W651">
        <v>8631</v>
      </c>
      <c r="X651">
        <v>3.26</v>
      </c>
      <c r="Y651">
        <v>1.7</v>
      </c>
      <c r="Z651">
        <v>1.35</v>
      </c>
      <c r="AA651">
        <v>118</v>
      </c>
      <c r="AB651">
        <v>214</v>
      </c>
    </row>
    <row r="652" spans="1:28" x14ac:dyDescent="0.4">
      <c r="A652">
        <v>19090467</v>
      </c>
      <c r="B652" s="1">
        <f>VLOOKUP(A652,[1]Sheet1!$A:$E,2,FALSE)</f>
        <v>0</v>
      </c>
      <c r="C652" s="1">
        <f>VLOOKUP(A652,[1]Sheet1!$A:$E,3,FALSE)</f>
        <v>0</v>
      </c>
      <c r="D652" s="1">
        <f>VLOOKUP(A652,[1]Sheet1!$A:$E,4,FALSE)</f>
        <v>1</v>
      </c>
      <c r="E652" s="1">
        <f>VLOOKUP(A652,[1]Sheet1!$A:$E,5,FALSE)</f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1</v>
      </c>
      <c r="Q652">
        <v>1</v>
      </c>
      <c r="R652">
        <v>0</v>
      </c>
      <c r="S652">
        <v>0</v>
      </c>
      <c r="T652">
        <v>48</v>
      </c>
      <c r="U652">
        <v>35.9</v>
      </c>
      <c r="V652">
        <v>47</v>
      </c>
      <c r="W652">
        <v>8020</v>
      </c>
      <c r="X652">
        <v>3.59</v>
      </c>
      <c r="Y652">
        <v>3.7</v>
      </c>
      <c r="Z652">
        <v>1.96</v>
      </c>
      <c r="AA652">
        <v>127</v>
      </c>
      <c r="AB652">
        <v>202</v>
      </c>
    </row>
    <row r="653" spans="1:28" x14ac:dyDescent="0.4">
      <c r="A653">
        <v>19071015</v>
      </c>
      <c r="B653" s="1">
        <f>VLOOKUP(A653,[1]Sheet1!$A:$E,2,FALSE)</f>
        <v>1</v>
      </c>
      <c r="C653" s="1">
        <f>VLOOKUP(A653,[1]Sheet1!$A:$E,3,FALSE)</f>
        <v>1</v>
      </c>
      <c r="D653" s="1">
        <f>VLOOKUP(A653,[1]Sheet1!$A:$E,4,FALSE)</f>
        <v>0</v>
      </c>
      <c r="E653" s="1">
        <f>VLOOKUP(A653,[1]Sheet1!$A:$E,5,FALSE)</f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1</v>
      </c>
      <c r="Q653">
        <v>1</v>
      </c>
      <c r="R653">
        <v>0</v>
      </c>
      <c r="S653">
        <v>1</v>
      </c>
      <c r="T653">
        <v>52</v>
      </c>
      <c r="U653">
        <v>38.5</v>
      </c>
      <c r="V653">
        <v>63</v>
      </c>
      <c r="W653">
        <v>10801</v>
      </c>
      <c r="X653">
        <v>5.0599999999999996</v>
      </c>
      <c r="Y653">
        <v>0.4</v>
      </c>
      <c r="Z653">
        <v>2.14</v>
      </c>
      <c r="AA653">
        <v>116</v>
      </c>
      <c r="AB653">
        <v>229</v>
      </c>
    </row>
    <row r="654" spans="1:28" x14ac:dyDescent="0.4">
      <c r="A654">
        <v>19082002</v>
      </c>
      <c r="B654" s="1">
        <f>VLOOKUP(A654,[1]Sheet1!$A:$E,2,FALSE)</f>
        <v>0</v>
      </c>
      <c r="C654" s="1">
        <f>VLOOKUP(A654,[1]Sheet1!$A:$E,3,FALSE)</f>
        <v>0</v>
      </c>
      <c r="D654" s="1">
        <f>VLOOKUP(A654,[1]Sheet1!$A:$E,4,FALSE)</f>
        <v>1</v>
      </c>
      <c r="E654" s="1">
        <f>VLOOKUP(A654,[1]Sheet1!$A:$E,5,FALSE)</f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1</v>
      </c>
      <c r="Q654">
        <v>1</v>
      </c>
      <c r="R654">
        <v>0</v>
      </c>
      <c r="S654">
        <v>0</v>
      </c>
      <c r="T654">
        <v>52</v>
      </c>
      <c r="U654">
        <v>38.799999999999997</v>
      </c>
      <c r="V654">
        <v>59</v>
      </c>
      <c r="W654">
        <v>11789</v>
      </c>
      <c r="X654">
        <v>4.6900000000000004</v>
      </c>
      <c r="Y654">
        <v>1.5</v>
      </c>
      <c r="Z654">
        <v>2.0699999999999998</v>
      </c>
      <c r="AA654">
        <v>121</v>
      </c>
      <c r="AB654">
        <v>211</v>
      </c>
    </row>
    <row r="655" spans="1:28" x14ac:dyDescent="0.4">
      <c r="A655">
        <v>19070834</v>
      </c>
      <c r="B655" s="1">
        <f>VLOOKUP(A655,[1]Sheet1!$A:$E,2,FALSE)</f>
        <v>0</v>
      </c>
      <c r="C655" s="1">
        <f>VLOOKUP(A655,[1]Sheet1!$A:$E,3,FALSE)</f>
        <v>0</v>
      </c>
      <c r="D655" s="1">
        <f>VLOOKUP(A655,[1]Sheet1!$A:$E,4,FALSE)</f>
        <v>1</v>
      </c>
      <c r="E655" s="1">
        <f>VLOOKUP(A655,[1]Sheet1!$A:$E,5,FALSE)</f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1</v>
      </c>
      <c r="Q655">
        <v>1</v>
      </c>
      <c r="R655">
        <v>0</v>
      </c>
      <c r="S655">
        <v>0</v>
      </c>
      <c r="T655">
        <v>51</v>
      </c>
      <c r="U655">
        <v>37.6</v>
      </c>
      <c r="V655">
        <v>58</v>
      </c>
      <c r="W655">
        <v>6487</v>
      </c>
      <c r="X655">
        <v>4.47</v>
      </c>
      <c r="Y655">
        <v>0.4</v>
      </c>
      <c r="Z655">
        <v>1.55</v>
      </c>
      <c r="AA655">
        <v>120</v>
      </c>
      <c r="AB655">
        <v>193</v>
      </c>
    </row>
    <row r="656" spans="1:28" x14ac:dyDescent="0.4">
      <c r="A656">
        <v>19032756</v>
      </c>
      <c r="B656" s="1">
        <f>VLOOKUP(A656,[1]Sheet1!$A:$E,2,FALSE)</f>
        <v>0</v>
      </c>
      <c r="C656" s="1">
        <f>VLOOKUP(A656,[1]Sheet1!$A:$E,3,FALSE)</f>
        <v>0</v>
      </c>
      <c r="D656" s="1">
        <f>VLOOKUP(A656,[1]Sheet1!$A:$E,4,FALSE)</f>
        <v>1</v>
      </c>
      <c r="E656" s="1">
        <f>VLOOKUP(A656,[1]Sheet1!$A:$E,5,FALSE)</f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1</v>
      </c>
      <c r="L656">
        <v>0</v>
      </c>
      <c r="M656">
        <v>1</v>
      </c>
      <c r="N656">
        <v>1</v>
      </c>
      <c r="O656">
        <v>1</v>
      </c>
      <c r="P656">
        <v>1</v>
      </c>
      <c r="Q656">
        <v>1</v>
      </c>
      <c r="R656">
        <v>0</v>
      </c>
      <c r="S656">
        <v>0</v>
      </c>
      <c r="T656">
        <v>55</v>
      </c>
      <c r="U656">
        <v>38.299999999999997</v>
      </c>
      <c r="V656">
        <v>62</v>
      </c>
      <c r="W656">
        <v>9374</v>
      </c>
      <c r="X656">
        <v>5</v>
      </c>
      <c r="Y656">
        <v>0</v>
      </c>
      <c r="Z656">
        <v>2.46</v>
      </c>
      <c r="AA656">
        <v>123</v>
      </c>
      <c r="AB656">
        <v>336</v>
      </c>
    </row>
    <row r="657" spans="1:28" x14ac:dyDescent="0.4">
      <c r="A657">
        <v>19031037</v>
      </c>
      <c r="B657" s="1">
        <f>VLOOKUP(A657,[1]Sheet1!$A:$E,2,FALSE)</f>
        <v>0</v>
      </c>
      <c r="C657" s="1">
        <f>VLOOKUP(A657,[1]Sheet1!$A:$E,3,FALSE)</f>
        <v>0</v>
      </c>
      <c r="D657" s="1">
        <f>VLOOKUP(A657,[1]Sheet1!$A:$E,4,FALSE)</f>
        <v>1</v>
      </c>
      <c r="E657" s="1">
        <f>VLOOKUP(A657,[1]Sheet1!$A:$E,5,FALSE)</f>
        <v>0</v>
      </c>
      <c r="F657">
        <v>0</v>
      </c>
      <c r="G657">
        <v>0</v>
      </c>
      <c r="H657">
        <v>0</v>
      </c>
      <c r="I657">
        <v>0</v>
      </c>
      <c r="J657">
        <v>1</v>
      </c>
      <c r="K657">
        <v>1</v>
      </c>
      <c r="L657">
        <v>0</v>
      </c>
      <c r="M657">
        <v>0</v>
      </c>
      <c r="N657">
        <v>0</v>
      </c>
      <c r="O657">
        <v>1</v>
      </c>
      <c r="P657">
        <v>1</v>
      </c>
      <c r="Q657">
        <v>1</v>
      </c>
      <c r="R657">
        <v>0</v>
      </c>
      <c r="S657">
        <v>0</v>
      </c>
      <c r="T657">
        <v>53</v>
      </c>
      <c r="U657">
        <v>38.700000000000003</v>
      </c>
      <c r="V657">
        <v>54</v>
      </c>
      <c r="W657">
        <v>8461</v>
      </c>
      <c r="X657">
        <v>4.1100000000000003</v>
      </c>
      <c r="Y657">
        <v>2.6</v>
      </c>
      <c r="Z657">
        <v>2.44</v>
      </c>
      <c r="AA657">
        <v>114</v>
      </c>
      <c r="AB657">
        <v>264</v>
      </c>
    </row>
    <row r="658" spans="1:28" x14ac:dyDescent="0.4">
      <c r="A658">
        <v>18082163</v>
      </c>
      <c r="B658" s="1">
        <f>VLOOKUP(A658,[1]Sheet1!$A:$E,2,FALSE)</f>
        <v>0</v>
      </c>
      <c r="C658" s="1">
        <f>VLOOKUP(A658,[1]Sheet1!$A:$E,3,FALSE)</f>
        <v>0</v>
      </c>
      <c r="D658" s="1">
        <f>VLOOKUP(A658,[1]Sheet1!$A:$E,4,FALSE)</f>
        <v>1</v>
      </c>
      <c r="E658" s="1">
        <f>VLOOKUP(A658,[1]Sheet1!$A:$E,5,FALSE)</f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1</v>
      </c>
      <c r="Q658">
        <v>1</v>
      </c>
      <c r="R658">
        <v>0</v>
      </c>
      <c r="S658">
        <v>0</v>
      </c>
      <c r="T658">
        <v>55</v>
      </c>
      <c r="U658">
        <v>37.200000000000003</v>
      </c>
      <c r="V658">
        <v>64</v>
      </c>
      <c r="W658">
        <v>8586</v>
      </c>
      <c r="X658">
        <v>3.31</v>
      </c>
      <c r="Y658">
        <v>0.8</v>
      </c>
      <c r="Z658">
        <v>1.37</v>
      </c>
      <c r="AA658">
        <v>111</v>
      </c>
      <c r="AB658">
        <v>226</v>
      </c>
    </row>
    <row r="659" spans="1:28" x14ac:dyDescent="0.4">
      <c r="A659">
        <v>19091680</v>
      </c>
      <c r="B659" s="1">
        <f>VLOOKUP(A659,[1]Sheet1!$A:$E,2,FALSE)</f>
        <v>0</v>
      </c>
      <c r="C659" s="1">
        <f>VLOOKUP(A659,[1]Sheet1!$A:$E,3,FALSE)</f>
        <v>0</v>
      </c>
      <c r="D659" s="1">
        <f>VLOOKUP(A659,[1]Sheet1!$A:$E,4,FALSE)</f>
        <v>1</v>
      </c>
      <c r="E659" s="1">
        <f>VLOOKUP(A659,[1]Sheet1!$A:$E,5,FALSE)</f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1</v>
      </c>
      <c r="Q659">
        <v>1</v>
      </c>
      <c r="R659">
        <v>0</v>
      </c>
      <c r="S659">
        <v>0</v>
      </c>
      <c r="T659">
        <v>49</v>
      </c>
      <c r="U659">
        <v>38.6</v>
      </c>
      <c r="V659">
        <v>51</v>
      </c>
      <c r="W659">
        <v>7024</v>
      </c>
      <c r="X659">
        <v>3.99</v>
      </c>
      <c r="Y659">
        <v>40.6</v>
      </c>
      <c r="Z659">
        <v>1.1200000000000001</v>
      </c>
      <c r="AA659">
        <v>110</v>
      </c>
      <c r="AB659">
        <v>286</v>
      </c>
    </row>
    <row r="660" spans="1:28" x14ac:dyDescent="0.4">
      <c r="A660">
        <v>19021094</v>
      </c>
      <c r="B660" s="1">
        <f>VLOOKUP(A660,[1]Sheet1!$A:$E,2,FALSE)</f>
        <v>1</v>
      </c>
      <c r="C660" s="1">
        <f>VLOOKUP(A660,[1]Sheet1!$A:$E,3,FALSE)</f>
        <v>1</v>
      </c>
      <c r="D660" s="1">
        <f>VLOOKUP(A660,[1]Sheet1!$A:$E,4,FALSE)</f>
        <v>0</v>
      </c>
      <c r="E660" s="1">
        <f>VLOOKUP(A660,[1]Sheet1!$A:$E,5,FALSE)</f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1</v>
      </c>
      <c r="Q660">
        <v>1</v>
      </c>
      <c r="R660">
        <v>0</v>
      </c>
      <c r="S660">
        <v>0</v>
      </c>
      <c r="T660">
        <v>64</v>
      </c>
      <c r="U660">
        <v>36.5</v>
      </c>
      <c r="V660">
        <v>57</v>
      </c>
      <c r="W660">
        <v>2556</v>
      </c>
      <c r="X660">
        <v>4.16</v>
      </c>
      <c r="Y660">
        <v>5.5</v>
      </c>
      <c r="Z660">
        <v>1.51</v>
      </c>
      <c r="AA660">
        <v>115</v>
      </c>
      <c r="AB660">
        <v>327</v>
      </c>
    </row>
    <row r="661" spans="1:28" x14ac:dyDescent="0.4">
      <c r="A661">
        <v>18111738</v>
      </c>
      <c r="B661" s="1">
        <f>VLOOKUP(A661,[1]Sheet1!$A:$E,2,FALSE)</f>
        <v>0</v>
      </c>
      <c r="C661" s="1">
        <f>VLOOKUP(A661,[1]Sheet1!$A:$E,3,FALSE)</f>
        <v>0</v>
      </c>
      <c r="D661" s="1">
        <f>VLOOKUP(A661,[1]Sheet1!$A:$E,4,FALSE)</f>
        <v>1</v>
      </c>
      <c r="E661" s="1">
        <f>VLOOKUP(A661,[1]Sheet1!$A:$E,5,FALSE)</f>
        <v>0</v>
      </c>
      <c r="F661">
        <v>1</v>
      </c>
      <c r="G661">
        <v>1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1</v>
      </c>
      <c r="Q661">
        <v>0</v>
      </c>
      <c r="R661">
        <v>0</v>
      </c>
      <c r="S661">
        <v>0</v>
      </c>
      <c r="T661">
        <v>69</v>
      </c>
      <c r="U661">
        <v>39.299999999999997</v>
      </c>
      <c r="V661">
        <v>66</v>
      </c>
      <c r="W661">
        <v>8840</v>
      </c>
      <c r="X661">
        <v>5.0599999999999996</v>
      </c>
      <c r="Y661">
        <v>6.4</v>
      </c>
      <c r="Z661">
        <v>1.64</v>
      </c>
      <c r="AA661">
        <v>93</v>
      </c>
      <c r="AB661">
        <v>232.4</v>
      </c>
    </row>
    <row r="662" spans="1:28" x14ac:dyDescent="0.4">
      <c r="A662">
        <v>19044186</v>
      </c>
      <c r="B662" s="1">
        <f>VLOOKUP(A662,[1]Sheet1!$A:$E,2,FALSE)</f>
        <v>1</v>
      </c>
      <c r="C662" s="1">
        <f>VLOOKUP(A662,[1]Sheet1!$A:$E,3,FALSE)</f>
        <v>1</v>
      </c>
      <c r="D662" s="1">
        <f>VLOOKUP(A662,[1]Sheet1!$A:$E,4,FALSE)</f>
        <v>1</v>
      </c>
      <c r="E662" s="1">
        <f>VLOOKUP(A662,[1]Sheet1!$A:$E,5,FALSE)</f>
        <v>0</v>
      </c>
      <c r="F662">
        <v>1</v>
      </c>
      <c r="G662">
        <v>1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1</v>
      </c>
      <c r="Q662">
        <v>1</v>
      </c>
      <c r="R662">
        <v>0</v>
      </c>
      <c r="S662">
        <v>0</v>
      </c>
      <c r="T662">
        <v>64</v>
      </c>
      <c r="U662">
        <v>37.5</v>
      </c>
      <c r="V662">
        <v>64</v>
      </c>
      <c r="W662">
        <v>6409</v>
      </c>
      <c r="X662">
        <v>2.96</v>
      </c>
      <c r="Y662">
        <v>32</v>
      </c>
      <c r="Z662">
        <v>1.24</v>
      </c>
      <c r="AA662">
        <v>116</v>
      </c>
      <c r="AB662">
        <v>292</v>
      </c>
    </row>
    <row r="663" spans="1:28" x14ac:dyDescent="0.4">
      <c r="A663">
        <v>19040574</v>
      </c>
      <c r="B663" s="1">
        <f>VLOOKUP(A663,[1]Sheet1!$A:$E,2,FALSE)</f>
        <v>0</v>
      </c>
      <c r="C663" s="1">
        <f>VLOOKUP(A663,[1]Sheet1!$A:$E,3,FALSE)</f>
        <v>0</v>
      </c>
      <c r="D663" s="1">
        <f>VLOOKUP(A663,[1]Sheet1!$A:$E,4,FALSE)</f>
        <v>1</v>
      </c>
      <c r="E663" s="1">
        <f>VLOOKUP(A663,[1]Sheet1!$A:$E,5,FALSE)</f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1</v>
      </c>
      <c r="Q663">
        <v>1</v>
      </c>
      <c r="R663">
        <v>0</v>
      </c>
      <c r="S663">
        <v>0</v>
      </c>
      <c r="T663">
        <v>79</v>
      </c>
      <c r="U663">
        <v>36</v>
      </c>
      <c r="V663">
        <v>50</v>
      </c>
      <c r="W663">
        <v>8780</v>
      </c>
      <c r="X663">
        <v>4.95</v>
      </c>
      <c r="Y663">
        <v>59.6</v>
      </c>
      <c r="Z663">
        <v>1.54</v>
      </c>
      <c r="AA663">
        <v>125</v>
      </c>
      <c r="AB663">
        <v>226</v>
      </c>
    </row>
    <row r="664" spans="1:28" x14ac:dyDescent="0.4">
      <c r="A664">
        <v>19054063</v>
      </c>
      <c r="B664" s="1">
        <f>VLOOKUP(A664,[1]Sheet1!$A:$E,2,FALSE)</f>
        <v>0</v>
      </c>
      <c r="C664" s="1">
        <f>VLOOKUP(A664,[1]Sheet1!$A:$E,3,FALSE)</f>
        <v>0</v>
      </c>
      <c r="D664" s="1">
        <f>VLOOKUP(A664,[1]Sheet1!$A:$E,4,FALSE)</f>
        <v>1</v>
      </c>
      <c r="E664" s="1">
        <f>VLOOKUP(A664,[1]Sheet1!$A:$E,5,FALSE)</f>
        <v>0</v>
      </c>
      <c r="F664">
        <v>0</v>
      </c>
      <c r="G664">
        <v>0</v>
      </c>
      <c r="H664">
        <v>0</v>
      </c>
      <c r="I664">
        <v>0</v>
      </c>
      <c r="J664">
        <v>1</v>
      </c>
      <c r="K664">
        <v>0</v>
      </c>
      <c r="L664">
        <v>0</v>
      </c>
      <c r="M664">
        <v>0</v>
      </c>
      <c r="N664">
        <v>0</v>
      </c>
      <c r="O664">
        <v>1</v>
      </c>
      <c r="P664">
        <v>1</v>
      </c>
      <c r="Q664">
        <v>1</v>
      </c>
      <c r="R664">
        <v>0</v>
      </c>
      <c r="S664">
        <v>0</v>
      </c>
      <c r="T664">
        <v>70</v>
      </c>
      <c r="U664">
        <v>38.5</v>
      </c>
      <c r="V664">
        <v>70</v>
      </c>
      <c r="W664">
        <v>6947</v>
      </c>
      <c r="X664">
        <v>3.98</v>
      </c>
      <c r="Y664">
        <v>6.8</v>
      </c>
      <c r="Z664">
        <v>1.76</v>
      </c>
      <c r="AA664">
        <v>125</v>
      </c>
      <c r="AB664">
        <v>128</v>
      </c>
    </row>
    <row r="665" spans="1:28" x14ac:dyDescent="0.4">
      <c r="A665">
        <v>19111192</v>
      </c>
      <c r="B665" s="1">
        <f>VLOOKUP(A665,[1]Sheet1!$A:$E,2,FALSE)</f>
        <v>0</v>
      </c>
      <c r="C665" s="1">
        <f>VLOOKUP(A665,[1]Sheet1!$A:$E,3,FALSE)</f>
        <v>0</v>
      </c>
      <c r="D665" s="1">
        <f>VLOOKUP(A665,[1]Sheet1!$A:$E,4,FALSE)</f>
        <v>1</v>
      </c>
      <c r="E665" s="1">
        <f>VLOOKUP(A665,[1]Sheet1!$A:$E,5,FALSE)</f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1</v>
      </c>
      <c r="L665">
        <v>0</v>
      </c>
      <c r="M665">
        <v>0</v>
      </c>
      <c r="N665">
        <v>0</v>
      </c>
      <c r="O665">
        <v>1</v>
      </c>
      <c r="P665">
        <v>1</v>
      </c>
      <c r="Q665">
        <v>1</v>
      </c>
      <c r="R665">
        <v>0</v>
      </c>
      <c r="S665">
        <v>0</v>
      </c>
      <c r="T665">
        <v>63</v>
      </c>
      <c r="U665">
        <v>39.5</v>
      </c>
      <c r="V665">
        <v>50</v>
      </c>
      <c r="W665">
        <v>7138</v>
      </c>
      <c r="X665">
        <v>4.24</v>
      </c>
      <c r="Y665">
        <v>1.9</v>
      </c>
      <c r="Z665">
        <v>2.09</v>
      </c>
      <c r="AA665">
        <v>121</v>
      </c>
      <c r="AB665">
        <v>249</v>
      </c>
    </row>
    <row r="666" spans="1:28" x14ac:dyDescent="0.4">
      <c r="A666">
        <v>19040796</v>
      </c>
      <c r="B666" s="1">
        <f>VLOOKUP(A666,[1]Sheet1!$A:$E,2,FALSE)</f>
        <v>0</v>
      </c>
      <c r="C666" s="1">
        <f>VLOOKUP(A666,[1]Sheet1!$A:$E,3,FALSE)</f>
        <v>0</v>
      </c>
      <c r="D666" s="1">
        <f>VLOOKUP(A666,[1]Sheet1!$A:$E,4,FALSE)</f>
        <v>1</v>
      </c>
      <c r="E666" s="1">
        <f>VLOOKUP(A666,[1]Sheet1!$A:$E,5,FALSE)</f>
        <v>0</v>
      </c>
      <c r="F666">
        <v>0</v>
      </c>
      <c r="G666">
        <v>0</v>
      </c>
      <c r="H666">
        <v>0</v>
      </c>
      <c r="I666">
        <v>0</v>
      </c>
      <c r="J666">
        <v>1</v>
      </c>
      <c r="K666">
        <v>1</v>
      </c>
      <c r="L666">
        <v>0</v>
      </c>
      <c r="M666">
        <v>0</v>
      </c>
      <c r="N666">
        <v>0</v>
      </c>
      <c r="O666">
        <v>1</v>
      </c>
      <c r="P666">
        <v>1</v>
      </c>
      <c r="Q666">
        <v>1</v>
      </c>
      <c r="R666">
        <v>0</v>
      </c>
      <c r="S666">
        <v>0</v>
      </c>
      <c r="T666">
        <v>79</v>
      </c>
      <c r="U666">
        <v>34.9</v>
      </c>
      <c r="V666">
        <v>64</v>
      </c>
      <c r="W666">
        <v>5453</v>
      </c>
      <c r="X666">
        <v>5.0599999999999996</v>
      </c>
      <c r="Y666">
        <v>2.7</v>
      </c>
      <c r="Z666">
        <v>1.6</v>
      </c>
      <c r="AA666">
        <v>111</v>
      </c>
      <c r="AB666">
        <v>242</v>
      </c>
    </row>
    <row r="667" spans="1:28" x14ac:dyDescent="0.4">
      <c r="A667">
        <v>19071156</v>
      </c>
      <c r="B667" s="1">
        <f>VLOOKUP(A667,[1]Sheet1!$A:$E,2,FALSE)</f>
        <v>0</v>
      </c>
      <c r="C667" s="1">
        <f>VLOOKUP(A667,[1]Sheet1!$A:$E,3,FALSE)</f>
        <v>0</v>
      </c>
      <c r="D667" s="1">
        <f>VLOOKUP(A667,[1]Sheet1!$A:$E,4,FALSE)</f>
        <v>1</v>
      </c>
      <c r="E667" s="1">
        <f>VLOOKUP(A667,[1]Sheet1!$A:$E,5,FALSE)</f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1</v>
      </c>
      <c r="N667">
        <v>1</v>
      </c>
      <c r="O667">
        <v>1</v>
      </c>
      <c r="P667">
        <v>1</v>
      </c>
      <c r="Q667">
        <v>1</v>
      </c>
      <c r="R667">
        <v>0</v>
      </c>
      <c r="S667">
        <v>0</v>
      </c>
      <c r="T667">
        <v>62</v>
      </c>
      <c r="U667">
        <v>39.6</v>
      </c>
      <c r="V667">
        <v>47</v>
      </c>
      <c r="W667">
        <v>8649</v>
      </c>
      <c r="X667">
        <v>3.48</v>
      </c>
      <c r="Y667">
        <v>1.5</v>
      </c>
      <c r="Z667">
        <v>1.97</v>
      </c>
      <c r="AA667">
        <v>111</v>
      </c>
      <c r="AB667">
        <v>302</v>
      </c>
    </row>
    <row r="668" spans="1:28" x14ac:dyDescent="0.4">
      <c r="A668">
        <v>19120348</v>
      </c>
      <c r="B668" s="1">
        <f>VLOOKUP(A668,[1]Sheet1!$A:$E,2,FALSE)</f>
        <v>0</v>
      </c>
      <c r="C668" s="1">
        <f>VLOOKUP(A668,[1]Sheet1!$A:$E,3,FALSE)</f>
        <v>0</v>
      </c>
      <c r="D668" s="1">
        <f>VLOOKUP(A668,[1]Sheet1!$A:$E,4,FALSE)</f>
        <v>1</v>
      </c>
      <c r="E668" s="1">
        <f>VLOOKUP(A668,[1]Sheet1!$A:$E,5,FALSE)</f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1</v>
      </c>
      <c r="P668">
        <v>1</v>
      </c>
      <c r="Q668">
        <v>1</v>
      </c>
      <c r="R668">
        <v>0</v>
      </c>
      <c r="S668">
        <v>0</v>
      </c>
      <c r="T668">
        <v>80</v>
      </c>
      <c r="U668">
        <v>39.5</v>
      </c>
      <c r="V668">
        <v>58</v>
      </c>
      <c r="W668">
        <v>7846</v>
      </c>
      <c r="X668">
        <v>4.1900000000000004</v>
      </c>
      <c r="Y668">
        <v>5.7</v>
      </c>
      <c r="Z668">
        <v>2.21</v>
      </c>
      <c r="AA668">
        <v>103</v>
      </c>
      <c r="AB668">
        <v>244.4</v>
      </c>
    </row>
    <row r="669" spans="1:28" x14ac:dyDescent="0.4">
      <c r="A669">
        <v>19081293</v>
      </c>
      <c r="B669" s="1">
        <f>VLOOKUP(A669,[1]Sheet1!$A:$E,2,FALSE)</f>
        <v>0</v>
      </c>
      <c r="C669" s="1">
        <f>VLOOKUP(A669,[1]Sheet1!$A:$E,3,FALSE)</f>
        <v>0</v>
      </c>
      <c r="D669" s="1">
        <f>VLOOKUP(A669,[1]Sheet1!$A:$E,4,FALSE)</f>
        <v>1</v>
      </c>
      <c r="E669" s="1">
        <f>VLOOKUP(A669,[1]Sheet1!$A:$E,5,FALSE)</f>
        <v>0</v>
      </c>
      <c r="F669">
        <v>1</v>
      </c>
      <c r="G669">
        <v>1</v>
      </c>
      <c r="H669">
        <v>1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1</v>
      </c>
      <c r="Q669">
        <v>1</v>
      </c>
      <c r="R669">
        <v>0</v>
      </c>
      <c r="S669">
        <v>0</v>
      </c>
      <c r="T669">
        <v>62</v>
      </c>
      <c r="U669">
        <v>37.799999999999997</v>
      </c>
      <c r="V669">
        <v>64</v>
      </c>
      <c r="W669">
        <v>4577</v>
      </c>
      <c r="X669">
        <v>4.0199999999999996</v>
      </c>
      <c r="Y669">
        <v>161.80000000000001</v>
      </c>
      <c r="Z669">
        <v>1.39</v>
      </c>
      <c r="AA669">
        <v>141</v>
      </c>
      <c r="AB669">
        <v>322</v>
      </c>
    </row>
    <row r="670" spans="1:28" x14ac:dyDescent="0.4">
      <c r="A670">
        <v>19053228</v>
      </c>
      <c r="B670" s="1">
        <f>VLOOKUP(A670,[1]Sheet1!$A:$E,2,FALSE)</f>
        <v>0</v>
      </c>
      <c r="C670" s="1">
        <f>VLOOKUP(A670,[1]Sheet1!$A:$E,3,FALSE)</f>
        <v>0</v>
      </c>
      <c r="D670" s="1">
        <f>VLOOKUP(A670,[1]Sheet1!$A:$E,4,FALSE)</f>
        <v>1</v>
      </c>
      <c r="E670" s="1">
        <f>VLOOKUP(A670,[1]Sheet1!$A:$E,5,FALSE)</f>
        <v>1</v>
      </c>
      <c r="F670">
        <v>1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1</v>
      </c>
      <c r="Q670">
        <v>1</v>
      </c>
      <c r="R670">
        <v>0</v>
      </c>
      <c r="S670">
        <v>0</v>
      </c>
      <c r="T670">
        <v>67</v>
      </c>
      <c r="U670">
        <v>37.6</v>
      </c>
      <c r="V670">
        <v>73</v>
      </c>
      <c r="W670">
        <v>6751</v>
      </c>
      <c r="X670">
        <v>3.81</v>
      </c>
      <c r="Y670">
        <v>0.2</v>
      </c>
      <c r="Z670">
        <v>1.86</v>
      </c>
      <c r="AA670">
        <v>133</v>
      </c>
      <c r="AB670">
        <v>198</v>
      </c>
    </row>
    <row r="671" spans="1:28" x14ac:dyDescent="0.4">
      <c r="A671">
        <v>19032246</v>
      </c>
      <c r="B671" s="1">
        <f>VLOOKUP(A671,[1]Sheet1!$A:$E,2,FALSE)</f>
        <v>0</v>
      </c>
      <c r="C671" s="1">
        <f>VLOOKUP(A671,[1]Sheet1!$A:$E,3,FALSE)</f>
        <v>0</v>
      </c>
      <c r="D671" s="1">
        <f>VLOOKUP(A671,[1]Sheet1!$A:$E,4,FALSE)</f>
        <v>1</v>
      </c>
      <c r="E671" s="1">
        <f>VLOOKUP(A671,[1]Sheet1!$A:$E,5,FALSE)</f>
        <v>0</v>
      </c>
      <c r="F671">
        <v>1</v>
      </c>
      <c r="G671">
        <v>1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1</v>
      </c>
      <c r="Q671">
        <v>1</v>
      </c>
      <c r="R671">
        <v>0</v>
      </c>
      <c r="S671">
        <v>0</v>
      </c>
      <c r="T671">
        <v>63</v>
      </c>
      <c r="U671">
        <v>38.299999999999997</v>
      </c>
      <c r="V671">
        <v>69</v>
      </c>
      <c r="W671">
        <v>9486</v>
      </c>
      <c r="X671">
        <v>5.04</v>
      </c>
      <c r="Y671">
        <v>0</v>
      </c>
      <c r="Z671">
        <v>2.13</v>
      </c>
      <c r="AA671">
        <v>137</v>
      </c>
      <c r="AB671">
        <v>208</v>
      </c>
    </row>
    <row r="672" spans="1:28" x14ac:dyDescent="0.4">
      <c r="A672">
        <v>19090386</v>
      </c>
      <c r="B672" s="1">
        <f>VLOOKUP(A672,[1]Sheet1!$A:$E,2,FALSE)</f>
        <v>0</v>
      </c>
      <c r="C672" s="1">
        <f>VLOOKUP(A672,[1]Sheet1!$A:$E,3,FALSE)</f>
        <v>0</v>
      </c>
      <c r="D672" s="1">
        <f>VLOOKUP(A672,[1]Sheet1!$A:$E,4,FALSE)</f>
        <v>1</v>
      </c>
      <c r="E672" s="1">
        <f>VLOOKUP(A672,[1]Sheet1!$A:$E,5,FALSE)</f>
        <v>0</v>
      </c>
      <c r="F672">
        <v>1</v>
      </c>
      <c r="G672">
        <v>0</v>
      </c>
      <c r="H672">
        <v>1</v>
      </c>
      <c r="I672">
        <v>1</v>
      </c>
      <c r="J672">
        <v>1</v>
      </c>
      <c r="K672">
        <v>0</v>
      </c>
      <c r="L672">
        <v>0</v>
      </c>
      <c r="M672">
        <v>0</v>
      </c>
      <c r="N672">
        <v>0</v>
      </c>
      <c r="O672">
        <v>1</v>
      </c>
      <c r="P672">
        <v>1</v>
      </c>
      <c r="Q672">
        <v>1</v>
      </c>
      <c r="R672">
        <v>0</v>
      </c>
      <c r="S672">
        <v>0</v>
      </c>
      <c r="T672">
        <v>61</v>
      </c>
      <c r="U672">
        <v>35.799999999999997</v>
      </c>
      <c r="V672">
        <v>66</v>
      </c>
      <c r="W672">
        <v>7720</v>
      </c>
      <c r="X672">
        <v>4.0199999999999996</v>
      </c>
      <c r="Y672">
        <v>2.9</v>
      </c>
      <c r="Z672">
        <v>1.8</v>
      </c>
      <c r="AA672">
        <v>129</v>
      </c>
      <c r="AB672">
        <v>168</v>
      </c>
    </row>
    <row r="673" spans="1:28" x14ac:dyDescent="0.4">
      <c r="A673">
        <v>19013242</v>
      </c>
      <c r="B673" s="1">
        <f>VLOOKUP(A673,[1]Sheet1!$A:$E,2,FALSE)</f>
        <v>0</v>
      </c>
      <c r="C673" s="1">
        <f>VLOOKUP(A673,[1]Sheet1!$A:$E,3,FALSE)</f>
        <v>0</v>
      </c>
      <c r="D673" s="1">
        <f>VLOOKUP(A673,[1]Sheet1!$A:$E,4,FALSE)</f>
        <v>1</v>
      </c>
      <c r="E673" s="1">
        <f>VLOOKUP(A673,[1]Sheet1!$A:$E,5,FALSE)</f>
        <v>0</v>
      </c>
      <c r="F673">
        <v>1</v>
      </c>
      <c r="G673">
        <v>1</v>
      </c>
      <c r="H673">
        <v>1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60</v>
      </c>
      <c r="U673">
        <v>39</v>
      </c>
      <c r="V673">
        <v>72</v>
      </c>
      <c r="W673">
        <v>6811</v>
      </c>
      <c r="X673">
        <v>3.77</v>
      </c>
      <c r="Y673">
        <v>0.7</v>
      </c>
      <c r="Z673">
        <v>1.79</v>
      </c>
      <c r="AA673">
        <v>103</v>
      </c>
      <c r="AB673">
        <v>206.4</v>
      </c>
    </row>
    <row r="674" spans="1:28" x14ac:dyDescent="0.4">
      <c r="A674">
        <v>19061551</v>
      </c>
      <c r="B674" s="1">
        <f>VLOOKUP(A674,[1]Sheet1!$A:$E,2,FALSE)</f>
        <v>0</v>
      </c>
      <c r="C674" s="1">
        <f>VLOOKUP(A674,[1]Sheet1!$A:$E,3,FALSE)</f>
        <v>0</v>
      </c>
      <c r="D674" s="1">
        <f>VLOOKUP(A674,[1]Sheet1!$A:$E,4,FALSE)</f>
        <v>1</v>
      </c>
      <c r="E674" s="1">
        <f>VLOOKUP(A674,[1]Sheet1!$A:$E,5,FALSE)</f>
        <v>1</v>
      </c>
      <c r="F674">
        <v>1</v>
      </c>
      <c r="G674">
        <v>1</v>
      </c>
      <c r="H674">
        <v>1</v>
      </c>
      <c r="I674">
        <v>0</v>
      </c>
      <c r="J674">
        <v>1</v>
      </c>
      <c r="K674">
        <v>0</v>
      </c>
      <c r="L674">
        <v>0</v>
      </c>
      <c r="M674">
        <v>0</v>
      </c>
      <c r="N674">
        <v>0</v>
      </c>
      <c r="O674">
        <v>1</v>
      </c>
      <c r="P674">
        <v>1</v>
      </c>
      <c r="Q674">
        <v>1</v>
      </c>
      <c r="R674">
        <v>0</v>
      </c>
      <c r="S674">
        <v>0</v>
      </c>
      <c r="T674">
        <v>71</v>
      </c>
      <c r="U674">
        <v>38.200000000000003</v>
      </c>
      <c r="V674">
        <v>89</v>
      </c>
      <c r="W674">
        <v>8413</v>
      </c>
      <c r="X674">
        <v>4.74</v>
      </c>
      <c r="Y674">
        <v>4.5999999999999996</v>
      </c>
      <c r="Z674">
        <v>2.19</v>
      </c>
      <c r="AA674">
        <v>123</v>
      </c>
      <c r="AB674">
        <v>176</v>
      </c>
    </row>
    <row r="675" spans="1:28" x14ac:dyDescent="0.4">
      <c r="A675">
        <v>19030136</v>
      </c>
      <c r="B675" s="1">
        <f>VLOOKUP(A675,[1]Sheet1!$A:$E,2,FALSE)</f>
        <v>0</v>
      </c>
      <c r="C675" s="1">
        <f>VLOOKUP(A675,[1]Sheet1!$A:$E,3,FALSE)</f>
        <v>0</v>
      </c>
      <c r="D675" s="1">
        <f>VLOOKUP(A675,[1]Sheet1!$A:$E,4,FALSE)</f>
        <v>1</v>
      </c>
      <c r="E675" s="1">
        <f>VLOOKUP(A675,[1]Sheet1!$A:$E,5,FALSE)</f>
        <v>0</v>
      </c>
      <c r="F675">
        <v>1</v>
      </c>
      <c r="G675">
        <v>1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1</v>
      </c>
      <c r="Q675">
        <v>1</v>
      </c>
      <c r="R675">
        <v>0</v>
      </c>
      <c r="S675">
        <v>0</v>
      </c>
      <c r="T675">
        <v>69</v>
      </c>
      <c r="U675">
        <v>35.9</v>
      </c>
      <c r="V675">
        <v>66</v>
      </c>
      <c r="W675">
        <v>10416</v>
      </c>
      <c r="X675">
        <v>4.12</v>
      </c>
      <c r="Y675">
        <v>1.6</v>
      </c>
      <c r="Z675">
        <v>1.88</v>
      </c>
      <c r="AA675">
        <v>124</v>
      </c>
      <c r="AB675">
        <v>296</v>
      </c>
    </row>
    <row r="676" spans="1:28" x14ac:dyDescent="0.4">
      <c r="A676">
        <v>19092493</v>
      </c>
      <c r="B676" s="1">
        <f>VLOOKUP(A676,[1]Sheet1!$A:$E,2,FALSE)</f>
        <v>0</v>
      </c>
      <c r="C676" s="1">
        <f>VLOOKUP(A676,[1]Sheet1!$A:$E,3,FALSE)</f>
        <v>0</v>
      </c>
      <c r="D676" s="1">
        <f>VLOOKUP(A676,[1]Sheet1!$A:$E,4,FALSE)</f>
        <v>1</v>
      </c>
      <c r="E676" s="1">
        <f>VLOOKUP(A676,[1]Sheet1!$A:$E,5,FALSE)</f>
        <v>0</v>
      </c>
      <c r="F676">
        <v>1</v>
      </c>
      <c r="G676">
        <v>1</v>
      </c>
      <c r="H676">
        <v>1</v>
      </c>
      <c r="I676">
        <v>0</v>
      </c>
      <c r="J676">
        <v>0</v>
      </c>
      <c r="K676">
        <v>0</v>
      </c>
      <c r="L676">
        <v>1</v>
      </c>
      <c r="M676">
        <v>0</v>
      </c>
      <c r="N676">
        <v>0</v>
      </c>
      <c r="O676">
        <v>1</v>
      </c>
      <c r="P676">
        <v>0</v>
      </c>
      <c r="Q676">
        <v>0</v>
      </c>
      <c r="R676">
        <v>0</v>
      </c>
      <c r="S676">
        <v>0</v>
      </c>
      <c r="T676">
        <v>25</v>
      </c>
      <c r="U676">
        <v>43.6</v>
      </c>
      <c r="V676">
        <v>52</v>
      </c>
      <c r="W676">
        <v>7811</v>
      </c>
      <c r="X676">
        <v>3.89</v>
      </c>
      <c r="Y676">
        <v>1.4</v>
      </c>
      <c r="Z676">
        <v>1.59</v>
      </c>
      <c r="AA676">
        <v>139</v>
      </c>
      <c r="AB676">
        <v>186</v>
      </c>
    </row>
    <row r="677" spans="1:28" x14ac:dyDescent="0.4">
      <c r="A677">
        <v>19090770</v>
      </c>
      <c r="B677" s="1">
        <f>VLOOKUP(A677,[1]Sheet1!$A:$E,2,FALSE)</f>
        <v>1</v>
      </c>
      <c r="C677" s="1">
        <f>VLOOKUP(A677,[1]Sheet1!$A:$E,3,FALSE)</f>
        <v>1</v>
      </c>
      <c r="D677" s="1">
        <f>VLOOKUP(A677,[1]Sheet1!$A:$E,4,FALSE)</f>
        <v>0</v>
      </c>
      <c r="E677" s="1">
        <f>VLOOKUP(A677,[1]Sheet1!$A:$E,5,FALSE)</f>
        <v>0</v>
      </c>
      <c r="F677">
        <v>1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1</v>
      </c>
      <c r="Q677">
        <v>1</v>
      </c>
      <c r="R677">
        <v>0</v>
      </c>
      <c r="S677">
        <v>0</v>
      </c>
      <c r="T677">
        <v>34</v>
      </c>
      <c r="U677">
        <v>48</v>
      </c>
      <c r="V677">
        <v>55</v>
      </c>
      <c r="W677">
        <v>11895</v>
      </c>
      <c r="X677">
        <v>4.24</v>
      </c>
      <c r="Y677">
        <v>3.7</v>
      </c>
      <c r="Z677">
        <v>1.67</v>
      </c>
      <c r="AA677">
        <v>141</v>
      </c>
      <c r="AB677">
        <v>200</v>
      </c>
    </row>
    <row r="678" spans="1:28" x14ac:dyDescent="0.4">
      <c r="A678">
        <v>20040297</v>
      </c>
      <c r="B678" s="1">
        <f>VLOOKUP(A678,[1]Sheet1!$A:$E,2,FALSE)</f>
        <v>0</v>
      </c>
      <c r="C678" s="1">
        <f>VLOOKUP(A678,[1]Sheet1!$A:$E,3,FALSE)</f>
        <v>0</v>
      </c>
      <c r="D678" s="1">
        <f>VLOOKUP(A678,[1]Sheet1!$A:$E,4,FALSE)</f>
        <v>1</v>
      </c>
      <c r="E678" s="1">
        <f>VLOOKUP(A678,[1]Sheet1!$A:$E,5,FALSE)</f>
        <v>0</v>
      </c>
      <c r="F678">
        <v>1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1</v>
      </c>
      <c r="R678">
        <v>0</v>
      </c>
      <c r="S678">
        <v>0</v>
      </c>
      <c r="T678">
        <v>20</v>
      </c>
      <c r="U678">
        <v>46</v>
      </c>
      <c r="V678">
        <v>54</v>
      </c>
      <c r="W678">
        <v>8267</v>
      </c>
      <c r="X678">
        <v>3.67</v>
      </c>
      <c r="Y678">
        <v>1.6</v>
      </c>
      <c r="Z678">
        <v>1.9</v>
      </c>
      <c r="AA678">
        <v>152</v>
      </c>
      <c r="AB678">
        <v>336</v>
      </c>
    </row>
    <row r="679" spans="1:28" x14ac:dyDescent="0.4">
      <c r="A679">
        <v>19013396</v>
      </c>
      <c r="B679" s="1">
        <f>VLOOKUP(A679,[1]Sheet1!$A:$E,2,FALSE)</f>
        <v>0</v>
      </c>
      <c r="C679" s="1">
        <f>VLOOKUP(A679,[1]Sheet1!$A:$E,3,FALSE)</f>
        <v>1</v>
      </c>
      <c r="D679" s="1">
        <f>VLOOKUP(A679,[1]Sheet1!$A:$E,4,FALSE)</f>
        <v>1</v>
      </c>
      <c r="E679" s="1">
        <f>VLOOKUP(A679,[1]Sheet1!$A:$E,5,FALSE)</f>
        <v>0</v>
      </c>
      <c r="F679">
        <v>1</v>
      </c>
      <c r="G679">
        <v>1</v>
      </c>
      <c r="H679">
        <v>1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1</v>
      </c>
      <c r="R679">
        <v>0</v>
      </c>
      <c r="S679">
        <v>0</v>
      </c>
      <c r="T679">
        <v>24</v>
      </c>
      <c r="U679">
        <v>44.4</v>
      </c>
      <c r="V679">
        <v>49</v>
      </c>
      <c r="W679">
        <v>9114</v>
      </c>
      <c r="X679">
        <v>4.6900000000000004</v>
      </c>
      <c r="Y679">
        <v>5.7</v>
      </c>
      <c r="Z679">
        <v>2.08</v>
      </c>
      <c r="AA679">
        <v>133</v>
      </c>
      <c r="AB679">
        <v>269</v>
      </c>
    </row>
    <row r="680" spans="1:28" x14ac:dyDescent="0.4">
      <c r="A680">
        <v>19092036</v>
      </c>
      <c r="B680" s="1">
        <f>VLOOKUP(A680,[1]Sheet1!$A:$E,2,FALSE)</f>
        <v>0</v>
      </c>
      <c r="C680" s="1">
        <f>VLOOKUP(A680,[1]Sheet1!$A:$E,3,FALSE)</f>
        <v>0</v>
      </c>
      <c r="D680" s="1">
        <f>VLOOKUP(A680,[1]Sheet1!$A:$E,4,FALSE)</f>
        <v>1</v>
      </c>
      <c r="E680" s="1">
        <f>VLOOKUP(A680,[1]Sheet1!$A:$E,5,FALSE)</f>
        <v>0</v>
      </c>
      <c r="F680">
        <v>1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19</v>
      </c>
      <c r="U680">
        <v>47.3</v>
      </c>
      <c r="V680">
        <v>55</v>
      </c>
      <c r="W680">
        <v>10964</v>
      </c>
      <c r="X680">
        <v>4.4800000000000004</v>
      </c>
      <c r="Y680">
        <v>0.9</v>
      </c>
      <c r="Z680">
        <v>1.84</v>
      </c>
      <c r="AA680">
        <v>158</v>
      </c>
      <c r="AB680">
        <v>315</v>
      </c>
    </row>
    <row r="681" spans="1:28" x14ac:dyDescent="0.4">
      <c r="A681">
        <v>19100694</v>
      </c>
      <c r="B681" s="1">
        <f>VLOOKUP(A681,[1]Sheet1!$A:$E,2,FALSE)</f>
        <v>0</v>
      </c>
      <c r="C681" s="1">
        <f>VLOOKUP(A681,[1]Sheet1!$A:$E,3,FALSE)</f>
        <v>0</v>
      </c>
      <c r="D681" s="1">
        <f>VLOOKUP(A681,[1]Sheet1!$A:$E,4,FALSE)</f>
        <v>1</v>
      </c>
      <c r="E681" s="1">
        <f>VLOOKUP(A681,[1]Sheet1!$A:$E,5,FALSE)</f>
        <v>0</v>
      </c>
      <c r="F681">
        <v>1</v>
      </c>
      <c r="G681">
        <v>0</v>
      </c>
      <c r="H681">
        <v>1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1</v>
      </c>
      <c r="R681">
        <v>0</v>
      </c>
      <c r="S681">
        <v>0</v>
      </c>
      <c r="T681">
        <v>35</v>
      </c>
      <c r="U681">
        <v>48</v>
      </c>
      <c r="V681">
        <v>56</v>
      </c>
      <c r="W681">
        <v>11743</v>
      </c>
      <c r="X681">
        <v>3.75</v>
      </c>
      <c r="Y681">
        <v>0</v>
      </c>
      <c r="Z681">
        <v>1.38</v>
      </c>
      <c r="AA681">
        <v>155</v>
      </c>
      <c r="AB681">
        <v>195</v>
      </c>
    </row>
    <row r="682" spans="1:28" x14ac:dyDescent="0.4">
      <c r="A682">
        <v>19011691</v>
      </c>
      <c r="B682" s="1">
        <f>VLOOKUP(A682,[1]Sheet1!$A:$E,2,FALSE)</f>
        <v>1</v>
      </c>
      <c r="C682" s="1">
        <f>VLOOKUP(A682,[1]Sheet1!$A:$E,3,FALSE)</f>
        <v>1</v>
      </c>
      <c r="D682" s="1">
        <f>VLOOKUP(A682,[1]Sheet1!$A:$E,4,FALSE)</f>
        <v>0</v>
      </c>
      <c r="E682" s="1">
        <f>VLOOKUP(A682,[1]Sheet1!$A:$E,5,FALSE)</f>
        <v>0</v>
      </c>
      <c r="F682">
        <v>1</v>
      </c>
      <c r="G682">
        <v>1</v>
      </c>
      <c r="H682">
        <v>1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35</v>
      </c>
      <c r="U682">
        <v>45.8</v>
      </c>
      <c r="V682">
        <v>55</v>
      </c>
      <c r="W682">
        <v>8719</v>
      </c>
      <c r="X682">
        <v>4.4800000000000004</v>
      </c>
      <c r="Y682">
        <v>4</v>
      </c>
      <c r="Z682">
        <v>1.67</v>
      </c>
      <c r="AA682">
        <v>149</v>
      </c>
      <c r="AB682">
        <v>333</v>
      </c>
    </row>
    <row r="683" spans="1:28" x14ac:dyDescent="0.4">
      <c r="A683">
        <v>19021781</v>
      </c>
      <c r="B683" s="1">
        <f>VLOOKUP(A683,[1]Sheet1!$A:$E,2,FALSE)</f>
        <v>0</v>
      </c>
      <c r="C683" s="1">
        <f>VLOOKUP(A683,[1]Sheet1!$A:$E,3,FALSE)</f>
        <v>0</v>
      </c>
      <c r="D683" s="1">
        <f>VLOOKUP(A683,[1]Sheet1!$A:$E,4,FALSE)</f>
        <v>1</v>
      </c>
      <c r="E683" s="1">
        <f>VLOOKUP(A683,[1]Sheet1!$A:$E,5,FALSE)</f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1</v>
      </c>
      <c r="Q683">
        <v>1</v>
      </c>
      <c r="R683">
        <v>0</v>
      </c>
      <c r="S683">
        <v>0</v>
      </c>
      <c r="T683">
        <v>30</v>
      </c>
      <c r="U683">
        <v>51.2</v>
      </c>
      <c r="V683">
        <v>38</v>
      </c>
      <c r="W683">
        <v>8291</v>
      </c>
      <c r="X683">
        <v>3.63</v>
      </c>
      <c r="Y683">
        <v>0.5</v>
      </c>
      <c r="Z683">
        <v>1.19</v>
      </c>
      <c r="AA683">
        <v>139</v>
      </c>
      <c r="AB683">
        <v>146.4</v>
      </c>
    </row>
    <row r="684" spans="1:28" x14ac:dyDescent="0.4">
      <c r="A684">
        <v>19091139</v>
      </c>
      <c r="B684" s="1">
        <f>VLOOKUP(A684,[1]Sheet1!$A:$E,2,FALSE)</f>
        <v>0</v>
      </c>
      <c r="C684" s="1">
        <f>VLOOKUP(A684,[1]Sheet1!$A:$E,3,FALSE)</f>
        <v>0</v>
      </c>
      <c r="D684" s="1">
        <f>VLOOKUP(A684,[1]Sheet1!$A:$E,4,FALSE)</f>
        <v>1</v>
      </c>
      <c r="E684" s="1">
        <f>VLOOKUP(A684,[1]Sheet1!$A:$E,5,FALSE)</f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1</v>
      </c>
      <c r="M684">
        <v>0</v>
      </c>
      <c r="N684">
        <v>0</v>
      </c>
      <c r="O684">
        <v>1</v>
      </c>
      <c r="P684">
        <v>1</v>
      </c>
      <c r="Q684">
        <v>1</v>
      </c>
      <c r="R684">
        <v>0</v>
      </c>
      <c r="S684">
        <v>0</v>
      </c>
      <c r="T684">
        <v>54</v>
      </c>
      <c r="U684">
        <v>45.3</v>
      </c>
      <c r="V684">
        <v>40</v>
      </c>
      <c r="W684">
        <v>7841</v>
      </c>
      <c r="X684">
        <v>4.01</v>
      </c>
      <c r="Y684">
        <v>6.3</v>
      </c>
      <c r="Z684">
        <v>2.46</v>
      </c>
      <c r="AA684">
        <v>115</v>
      </c>
      <c r="AB684">
        <v>251</v>
      </c>
    </row>
    <row r="685" spans="1:28" x14ac:dyDescent="0.4">
      <c r="A685">
        <v>19100170</v>
      </c>
      <c r="B685" s="1">
        <f>VLOOKUP(A685,[1]Sheet1!$A:$E,2,FALSE)</f>
        <v>0</v>
      </c>
      <c r="C685" s="1">
        <f>VLOOKUP(A685,[1]Sheet1!$A:$E,3,FALSE)</f>
        <v>0</v>
      </c>
      <c r="D685" s="1">
        <f>VLOOKUP(A685,[1]Sheet1!$A:$E,4,FALSE)</f>
        <v>1</v>
      </c>
      <c r="E685" s="1">
        <f>VLOOKUP(A685,[1]Sheet1!$A:$E,5,FALSE)</f>
        <v>0</v>
      </c>
      <c r="F685">
        <v>1</v>
      </c>
      <c r="G685">
        <v>1</v>
      </c>
      <c r="H685">
        <v>1</v>
      </c>
      <c r="I685">
        <v>0</v>
      </c>
      <c r="J685">
        <v>0</v>
      </c>
      <c r="K685">
        <v>1</v>
      </c>
      <c r="L685">
        <v>0</v>
      </c>
      <c r="M685">
        <v>0</v>
      </c>
      <c r="N685">
        <v>0</v>
      </c>
      <c r="O685">
        <v>1</v>
      </c>
      <c r="P685">
        <v>1</v>
      </c>
      <c r="Q685">
        <v>0</v>
      </c>
      <c r="R685">
        <v>0</v>
      </c>
      <c r="S685">
        <v>0</v>
      </c>
      <c r="T685">
        <v>47</v>
      </c>
      <c r="U685">
        <v>42.4</v>
      </c>
      <c r="V685">
        <v>48</v>
      </c>
      <c r="W685">
        <v>11474</v>
      </c>
      <c r="X685">
        <v>4.5599999999999996</v>
      </c>
      <c r="Y685">
        <v>17.3</v>
      </c>
      <c r="Z685">
        <v>1.51</v>
      </c>
      <c r="AA685">
        <v>135</v>
      </c>
      <c r="AB685">
        <v>284</v>
      </c>
    </row>
    <row r="686" spans="1:28" x14ac:dyDescent="0.4">
      <c r="A686">
        <v>19112516</v>
      </c>
      <c r="B686" s="1">
        <f>VLOOKUP(A686,[1]Sheet1!$A:$E,2,FALSE)</f>
        <v>0</v>
      </c>
      <c r="C686" s="1">
        <f>VLOOKUP(A686,[1]Sheet1!$A:$E,3,FALSE)</f>
        <v>0</v>
      </c>
      <c r="D686" s="1">
        <f>VLOOKUP(A686,[1]Sheet1!$A:$E,4,FALSE)</f>
        <v>1</v>
      </c>
      <c r="E686" s="1">
        <f>VLOOKUP(A686,[1]Sheet1!$A:$E,5,FALSE)</f>
        <v>0</v>
      </c>
      <c r="F686">
        <v>1</v>
      </c>
      <c r="G686">
        <v>1</v>
      </c>
      <c r="H686">
        <v>1</v>
      </c>
      <c r="I686">
        <v>1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1</v>
      </c>
      <c r="Q686">
        <v>1</v>
      </c>
      <c r="R686">
        <v>0</v>
      </c>
      <c r="S686">
        <v>0</v>
      </c>
      <c r="T686">
        <v>54</v>
      </c>
      <c r="U686">
        <v>49.6</v>
      </c>
      <c r="V686">
        <v>51</v>
      </c>
      <c r="W686">
        <v>8059</v>
      </c>
      <c r="X686">
        <v>4.9000000000000004</v>
      </c>
      <c r="Y686">
        <v>0.8</v>
      </c>
      <c r="Z686">
        <v>2</v>
      </c>
      <c r="AA686">
        <v>152</v>
      </c>
      <c r="AB686">
        <v>239</v>
      </c>
    </row>
    <row r="687" spans="1:28" x14ac:dyDescent="0.4">
      <c r="A687">
        <v>19021594</v>
      </c>
      <c r="B687" s="1">
        <f>VLOOKUP(A687,[1]Sheet1!$A:$E,2,FALSE)</f>
        <v>1</v>
      </c>
      <c r="C687" s="1">
        <f>VLOOKUP(A687,[1]Sheet1!$A:$E,3,FALSE)</f>
        <v>1</v>
      </c>
      <c r="D687" s="1">
        <f>VLOOKUP(A687,[1]Sheet1!$A:$E,4,FALSE)</f>
        <v>0</v>
      </c>
      <c r="E687" s="1">
        <f>VLOOKUP(A687,[1]Sheet1!$A:$E,5,FALSE)</f>
        <v>0</v>
      </c>
      <c r="F687">
        <v>1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1</v>
      </c>
      <c r="Q687">
        <v>1</v>
      </c>
      <c r="R687">
        <v>0</v>
      </c>
      <c r="S687">
        <v>0</v>
      </c>
      <c r="T687">
        <v>50</v>
      </c>
      <c r="U687">
        <v>42.2</v>
      </c>
      <c r="V687">
        <v>37</v>
      </c>
      <c r="W687">
        <v>9619</v>
      </c>
      <c r="X687">
        <v>3.76</v>
      </c>
      <c r="Y687">
        <v>2.7</v>
      </c>
      <c r="Z687">
        <v>2.25</v>
      </c>
      <c r="AA687">
        <v>133</v>
      </c>
      <c r="AB687">
        <v>222</v>
      </c>
    </row>
    <row r="688" spans="1:28" x14ac:dyDescent="0.4">
      <c r="A688">
        <v>18061548</v>
      </c>
      <c r="B688" s="1">
        <f>VLOOKUP(A688,[1]Sheet1!$A:$E,2,FALSE)</f>
        <v>0</v>
      </c>
      <c r="C688" s="1">
        <f>VLOOKUP(A688,[1]Sheet1!$A:$E,3,FALSE)</f>
        <v>0</v>
      </c>
      <c r="D688" s="1">
        <f>VLOOKUP(A688,[1]Sheet1!$A:$E,4,FALSE)</f>
        <v>1</v>
      </c>
      <c r="E688" s="1">
        <f>VLOOKUP(A688,[1]Sheet1!$A:$E,5,FALSE)</f>
        <v>1</v>
      </c>
      <c r="F688">
        <v>1</v>
      </c>
      <c r="G688">
        <v>1</v>
      </c>
      <c r="H688">
        <v>0</v>
      </c>
      <c r="I688">
        <v>0</v>
      </c>
      <c r="J688">
        <v>0</v>
      </c>
      <c r="K688">
        <v>1</v>
      </c>
      <c r="L688">
        <v>0</v>
      </c>
      <c r="M688">
        <v>0</v>
      </c>
      <c r="N688">
        <v>0</v>
      </c>
      <c r="O688">
        <v>1</v>
      </c>
      <c r="P688">
        <v>1</v>
      </c>
      <c r="Q688">
        <v>1</v>
      </c>
      <c r="R688">
        <v>0</v>
      </c>
      <c r="S688">
        <v>0</v>
      </c>
      <c r="T688">
        <v>50</v>
      </c>
      <c r="U688">
        <v>42.4</v>
      </c>
      <c r="V688">
        <v>53</v>
      </c>
      <c r="W688">
        <v>11207</v>
      </c>
      <c r="X688">
        <v>4.37</v>
      </c>
      <c r="Y688">
        <v>5.8</v>
      </c>
      <c r="Z688">
        <v>1.9</v>
      </c>
      <c r="AA688">
        <v>151</v>
      </c>
      <c r="AB688">
        <v>167</v>
      </c>
    </row>
    <row r="689" spans="1:28" x14ac:dyDescent="0.4">
      <c r="A689">
        <v>19102494</v>
      </c>
      <c r="B689" s="1">
        <f>VLOOKUP(A689,[1]Sheet1!$A:$E,2,FALSE)</f>
        <v>0</v>
      </c>
      <c r="C689" s="1">
        <f>VLOOKUP(A689,[1]Sheet1!$A:$E,3,FALSE)</f>
        <v>0</v>
      </c>
      <c r="D689" s="1">
        <f>VLOOKUP(A689,[1]Sheet1!$A:$E,4,FALSE)</f>
        <v>1</v>
      </c>
      <c r="E689" s="1">
        <f>VLOOKUP(A689,[1]Sheet1!$A:$E,5,FALSE)</f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1</v>
      </c>
      <c r="L689">
        <v>0</v>
      </c>
      <c r="M689">
        <v>0</v>
      </c>
      <c r="N689">
        <v>0</v>
      </c>
      <c r="O689">
        <v>1</v>
      </c>
      <c r="P689">
        <v>1</v>
      </c>
      <c r="Q689">
        <v>1</v>
      </c>
      <c r="R689">
        <v>0</v>
      </c>
      <c r="S689">
        <v>0</v>
      </c>
      <c r="T689">
        <v>68</v>
      </c>
      <c r="U689">
        <v>42.5</v>
      </c>
      <c r="V689">
        <v>32</v>
      </c>
      <c r="W689">
        <v>8164</v>
      </c>
      <c r="X689">
        <v>4.9000000000000004</v>
      </c>
      <c r="Y689">
        <v>184.5</v>
      </c>
      <c r="Z689">
        <v>2.2200000000000002</v>
      </c>
      <c r="AA689">
        <v>109</v>
      </c>
      <c r="AB689">
        <v>257</v>
      </c>
    </row>
    <row r="690" spans="1:28" x14ac:dyDescent="0.4">
      <c r="A690">
        <v>18092803</v>
      </c>
      <c r="B690" s="1">
        <f>VLOOKUP(A690,[1]Sheet1!$A:$E,2,FALSE)</f>
        <v>0</v>
      </c>
      <c r="C690" s="1">
        <f>VLOOKUP(A690,[1]Sheet1!$A:$E,3,FALSE)</f>
        <v>0</v>
      </c>
      <c r="D690" s="1">
        <f>VLOOKUP(A690,[1]Sheet1!$A:$E,4,FALSE)</f>
        <v>1</v>
      </c>
      <c r="E690" s="1">
        <f>VLOOKUP(A690,[1]Sheet1!$A:$E,5,FALSE)</f>
        <v>0</v>
      </c>
      <c r="F690">
        <v>1</v>
      </c>
      <c r="G690">
        <v>0</v>
      </c>
      <c r="H690">
        <v>0</v>
      </c>
      <c r="I690">
        <v>1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1</v>
      </c>
      <c r="Q690">
        <v>1</v>
      </c>
      <c r="R690">
        <v>0</v>
      </c>
      <c r="S690">
        <v>0</v>
      </c>
      <c r="T690">
        <v>60</v>
      </c>
      <c r="U690">
        <v>43.2</v>
      </c>
      <c r="V690">
        <v>50</v>
      </c>
      <c r="W690">
        <v>8299</v>
      </c>
      <c r="X690">
        <v>4.45</v>
      </c>
      <c r="Y690">
        <v>8.6999999999999993</v>
      </c>
      <c r="Z690">
        <v>1.9</v>
      </c>
      <c r="AA690">
        <v>131</v>
      </c>
      <c r="AB690">
        <v>227</v>
      </c>
    </row>
    <row r="691" spans="1:28" x14ac:dyDescent="0.4">
      <c r="A691">
        <v>19063761</v>
      </c>
      <c r="B691" s="1">
        <f>VLOOKUP(A691,[1]Sheet1!$A:$E,2,FALSE)</f>
        <v>0</v>
      </c>
      <c r="C691" s="1">
        <f>VLOOKUP(A691,[1]Sheet1!$A:$E,3,FALSE)</f>
        <v>0</v>
      </c>
      <c r="D691" s="1">
        <f>VLOOKUP(A691,[1]Sheet1!$A:$E,4,FALSE)</f>
        <v>1</v>
      </c>
      <c r="E691" s="1">
        <f>VLOOKUP(A691,[1]Sheet1!$A:$E,5,FALSE)</f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1</v>
      </c>
      <c r="Q691">
        <v>1</v>
      </c>
      <c r="R691">
        <v>0</v>
      </c>
      <c r="S691">
        <v>0</v>
      </c>
      <c r="T691">
        <v>28</v>
      </c>
      <c r="U691">
        <v>42.6</v>
      </c>
      <c r="V691">
        <v>32</v>
      </c>
      <c r="W691">
        <v>7230</v>
      </c>
      <c r="X691">
        <v>5.05</v>
      </c>
      <c r="Y691">
        <v>4.3</v>
      </c>
      <c r="Z691">
        <v>2.1</v>
      </c>
      <c r="AA691">
        <v>124</v>
      </c>
      <c r="AB691">
        <v>377</v>
      </c>
    </row>
    <row r="692" spans="1:28" x14ac:dyDescent="0.4">
      <c r="A692">
        <v>19080486</v>
      </c>
      <c r="B692" s="1">
        <f>VLOOKUP(A692,[1]Sheet1!$A:$E,2,FALSE)</f>
        <v>0</v>
      </c>
      <c r="C692" s="1">
        <f>VLOOKUP(A692,[1]Sheet1!$A:$E,3,FALSE)</f>
        <v>0</v>
      </c>
      <c r="D692" s="1">
        <f>VLOOKUP(A692,[1]Sheet1!$A:$E,4,FALSE)</f>
        <v>1</v>
      </c>
      <c r="E692" s="1">
        <f>VLOOKUP(A692,[1]Sheet1!$A:$E,5,FALSE)</f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1</v>
      </c>
      <c r="R692">
        <v>0</v>
      </c>
      <c r="S692">
        <v>0</v>
      </c>
      <c r="T692">
        <v>22</v>
      </c>
      <c r="U692">
        <v>44.1</v>
      </c>
      <c r="V692">
        <v>40</v>
      </c>
      <c r="W692">
        <v>8090</v>
      </c>
      <c r="X692">
        <v>3.46</v>
      </c>
      <c r="Y692">
        <v>2.8</v>
      </c>
      <c r="Z692">
        <v>1.27</v>
      </c>
      <c r="AA692">
        <v>107</v>
      </c>
      <c r="AB692">
        <v>187</v>
      </c>
    </row>
    <row r="693" spans="1:28" x14ac:dyDescent="0.4">
      <c r="A693">
        <v>19100959</v>
      </c>
      <c r="B693" s="1">
        <f>VLOOKUP(A693,[1]Sheet1!$A:$E,2,FALSE)</f>
        <v>0</v>
      </c>
      <c r="C693" s="1">
        <f>VLOOKUP(A693,[1]Sheet1!$A:$E,3,FALSE)</f>
        <v>0</v>
      </c>
      <c r="D693" s="1">
        <f>VLOOKUP(A693,[1]Sheet1!$A:$E,4,FALSE)</f>
        <v>1</v>
      </c>
      <c r="E693" s="1">
        <f>VLOOKUP(A693,[1]Sheet1!$A:$E,5,FALSE)</f>
        <v>0</v>
      </c>
      <c r="F693">
        <v>1</v>
      </c>
      <c r="G693">
        <v>1</v>
      </c>
      <c r="H693">
        <v>1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1</v>
      </c>
      <c r="Q693">
        <v>1</v>
      </c>
      <c r="R693">
        <v>0</v>
      </c>
      <c r="S693">
        <v>0</v>
      </c>
      <c r="T693">
        <v>57</v>
      </c>
      <c r="U693">
        <v>43.3</v>
      </c>
      <c r="V693">
        <v>51</v>
      </c>
      <c r="W693">
        <v>9493</v>
      </c>
      <c r="X693">
        <v>5.19</v>
      </c>
      <c r="Y693">
        <v>3</v>
      </c>
      <c r="Z693">
        <v>1.79</v>
      </c>
      <c r="AA693">
        <v>145</v>
      </c>
      <c r="AB693">
        <v>300</v>
      </c>
    </row>
    <row r="694" spans="1:28" x14ac:dyDescent="0.4">
      <c r="A694">
        <v>19033897</v>
      </c>
      <c r="B694" s="1">
        <f>VLOOKUP(A694,[1]Sheet1!$A:$E,2,FALSE)</f>
        <v>0</v>
      </c>
      <c r="C694" s="1">
        <f>VLOOKUP(A694,[1]Sheet1!$A:$E,3,FALSE)</f>
        <v>0</v>
      </c>
      <c r="D694" s="1">
        <f>VLOOKUP(A694,[1]Sheet1!$A:$E,4,FALSE)</f>
        <v>1</v>
      </c>
      <c r="E694" s="1">
        <f>VLOOKUP(A694,[1]Sheet1!$A:$E,5,FALSE)</f>
        <v>0</v>
      </c>
      <c r="F694">
        <v>1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1</v>
      </c>
      <c r="R694">
        <v>0</v>
      </c>
      <c r="S694">
        <v>0</v>
      </c>
      <c r="T694">
        <v>25</v>
      </c>
      <c r="U694">
        <v>38.25</v>
      </c>
      <c r="V694">
        <v>44.35</v>
      </c>
      <c r="W694">
        <v>5242</v>
      </c>
      <c r="X694">
        <v>3.5</v>
      </c>
      <c r="Y694">
        <v>0.33</v>
      </c>
      <c r="Z694">
        <v>1.56</v>
      </c>
      <c r="AA694">
        <v>154</v>
      </c>
      <c r="AB694">
        <v>203</v>
      </c>
    </row>
    <row r="695" spans="1:28" x14ac:dyDescent="0.4">
      <c r="A695">
        <v>18082591</v>
      </c>
      <c r="B695" s="1">
        <f>VLOOKUP(A695,[1]Sheet1!$A:$E,2,FALSE)</f>
        <v>0</v>
      </c>
      <c r="C695" s="1">
        <f>VLOOKUP(A695,[1]Sheet1!$A:$E,3,FALSE)</f>
        <v>0</v>
      </c>
      <c r="D695" s="1">
        <f>VLOOKUP(A695,[1]Sheet1!$A:$E,4,FALSE)</f>
        <v>1</v>
      </c>
      <c r="E695" s="1">
        <f>VLOOKUP(A695,[1]Sheet1!$A:$E,5,FALSE)</f>
        <v>0</v>
      </c>
      <c r="F695">
        <v>1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1</v>
      </c>
      <c r="R695">
        <v>0</v>
      </c>
      <c r="S695">
        <v>0</v>
      </c>
      <c r="T695">
        <v>19</v>
      </c>
      <c r="U695">
        <v>39.1</v>
      </c>
      <c r="V695">
        <v>56</v>
      </c>
      <c r="W695">
        <v>4315</v>
      </c>
      <c r="X695">
        <v>3.33</v>
      </c>
      <c r="Y695">
        <v>83</v>
      </c>
      <c r="Z695">
        <v>1.37</v>
      </c>
      <c r="AA695">
        <v>134</v>
      </c>
      <c r="AB695">
        <v>286</v>
      </c>
    </row>
    <row r="696" spans="1:28" x14ac:dyDescent="0.4">
      <c r="A696">
        <v>18063280</v>
      </c>
      <c r="B696" s="1">
        <f>VLOOKUP(A696,[1]Sheet1!$A:$E,2,FALSE)</f>
        <v>0</v>
      </c>
      <c r="C696" s="1">
        <f>VLOOKUP(A696,[1]Sheet1!$A:$E,3,FALSE)</f>
        <v>0</v>
      </c>
      <c r="D696" s="1">
        <f>VLOOKUP(A696,[1]Sheet1!$A:$E,4,FALSE)</f>
        <v>1</v>
      </c>
      <c r="E696" s="1">
        <f>VLOOKUP(A696,[1]Sheet1!$A:$E,5,FALSE)</f>
        <v>0</v>
      </c>
      <c r="F696">
        <v>1</v>
      </c>
      <c r="G696">
        <v>1</v>
      </c>
      <c r="H696">
        <v>0</v>
      </c>
      <c r="I696">
        <v>1</v>
      </c>
      <c r="J696">
        <v>0</v>
      </c>
      <c r="K696">
        <v>1</v>
      </c>
      <c r="L696">
        <v>0</v>
      </c>
      <c r="M696">
        <v>0</v>
      </c>
      <c r="N696">
        <v>0</v>
      </c>
      <c r="O696">
        <v>1</v>
      </c>
      <c r="P696">
        <v>1</v>
      </c>
      <c r="Q696">
        <v>1</v>
      </c>
      <c r="R696">
        <v>0</v>
      </c>
      <c r="S696">
        <v>0</v>
      </c>
      <c r="T696">
        <v>59</v>
      </c>
      <c r="U696">
        <v>39.799999999999997</v>
      </c>
      <c r="V696">
        <v>52</v>
      </c>
      <c r="W696">
        <v>8299</v>
      </c>
      <c r="X696">
        <v>5.08</v>
      </c>
      <c r="Y696">
        <v>6.2</v>
      </c>
      <c r="Z696">
        <v>1.1599999999999999</v>
      </c>
      <c r="AA696">
        <v>126</v>
      </c>
      <c r="AB696">
        <v>248</v>
      </c>
    </row>
    <row r="697" spans="1:28" x14ac:dyDescent="0.4">
      <c r="A697">
        <v>19090613</v>
      </c>
      <c r="B697" s="1">
        <f>VLOOKUP(A697,[1]Sheet1!$A:$E,2,FALSE)</f>
        <v>0</v>
      </c>
      <c r="C697" s="1">
        <f>VLOOKUP(A697,[1]Sheet1!$A:$E,3,FALSE)</f>
        <v>0</v>
      </c>
      <c r="D697" s="1">
        <f>VLOOKUP(A697,[1]Sheet1!$A:$E,4,FALSE)</f>
        <v>1</v>
      </c>
      <c r="E697" s="1">
        <f>VLOOKUP(A697,[1]Sheet1!$A:$E,5,FALSE)</f>
        <v>0</v>
      </c>
      <c r="F697">
        <v>1</v>
      </c>
      <c r="G697">
        <v>1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1</v>
      </c>
      <c r="Q697">
        <v>1</v>
      </c>
      <c r="R697">
        <v>0</v>
      </c>
      <c r="S697">
        <v>0</v>
      </c>
      <c r="T697">
        <v>62</v>
      </c>
      <c r="U697">
        <v>37.1</v>
      </c>
      <c r="V697">
        <v>34</v>
      </c>
      <c r="W697">
        <v>7388</v>
      </c>
      <c r="X697">
        <v>4.92</v>
      </c>
      <c r="Y697">
        <v>0</v>
      </c>
      <c r="Z697">
        <v>2.2000000000000002</v>
      </c>
      <c r="AA697">
        <v>139</v>
      </c>
      <c r="AB697">
        <v>333</v>
      </c>
    </row>
    <row r="698" spans="1:28" x14ac:dyDescent="0.4">
      <c r="A698">
        <v>19090324</v>
      </c>
      <c r="B698" s="1">
        <f>VLOOKUP(A698,[1]Sheet1!$A:$E,2,FALSE)</f>
        <v>0</v>
      </c>
      <c r="C698" s="1">
        <f>VLOOKUP(A698,[1]Sheet1!$A:$E,3,FALSE)</f>
        <v>0</v>
      </c>
      <c r="D698" s="1">
        <f>VLOOKUP(A698,[1]Sheet1!$A:$E,4,FALSE)</f>
        <v>1</v>
      </c>
      <c r="E698" s="1">
        <f>VLOOKUP(A698,[1]Sheet1!$A:$E,5,FALSE)</f>
        <v>1</v>
      </c>
      <c r="F698">
        <v>1</v>
      </c>
      <c r="G698">
        <v>0</v>
      </c>
      <c r="H698">
        <v>1</v>
      </c>
      <c r="I698">
        <v>0</v>
      </c>
      <c r="J698">
        <v>0</v>
      </c>
      <c r="K698">
        <v>1</v>
      </c>
      <c r="L698">
        <v>0</v>
      </c>
      <c r="M698">
        <v>0</v>
      </c>
      <c r="N698">
        <v>0</v>
      </c>
      <c r="O698">
        <v>1</v>
      </c>
      <c r="P698">
        <v>1</v>
      </c>
      <c r="Q698">
        <v>0</v>
      </c>
      <c r="R698">
        <v>0</v>
      </c>
      <c r="S698">
        <v>0</v>
      </c>
      <c r="T698">
        <v>45</v>
      </c>
      <c r="U698">
        <v>38.799999999999997</v>
      </c>
      <c r="V698">
        <v>54</v>
      </c>
      <c r="W698">
        <v>7746</v>
      </c>
      <c r="X698">
        <v>2.63</v>
      </c>
      <c r="Y698">
        <v>58.6</v>
      </c>
      <c r="Z698">
        <v>1.23</v>
      </c>
      <c r="AA698">
        <v>132</v>
      </c>
      <c r="AB698">
        <v>214</v>
      </c>
    </row>
    <row r="699" spans="1:28" x14ac:dyDescent="0.4">
      <c r="A699">
        <v>19121307</v>
      </c>
      <c r="B699" s="1">
        <f>VLOOKUP(A699,[1]Sheet1!$A:$E,2,FALSE)</f>
        <v>0</v>
      </c>
      <c r="C699" s="1">
        <f>VLOOKUP(A699,[1]Sheet1!$A:$E,3,FALSE)</f>
        <v>0</v>
      </c>
      <c r="D699" s="1">
        <f>VLOOKUP(A699,[1]Sheet1!$A:$E,4,FALSE)</f>
        <v>1</v>
      </c>
      <c r="E699" s="1">
        <f>VLOOKUP(A699,[1]Sheet1!$A:$E,5,FALSE)</f>
        <v>0</v>
      </c>
      <c r="F699">
        <v>1</v>
      </c>
      <c r="G699">
        <v>1</v>
      </c>
      <c r="H699">
        <v>1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1</v>
      </c>
      <c r="Q699">
        <v>1</v>
      </c>
      <c r="R699">
        <v>0</v>
      </c>
      <c r="S699">
        <v>0</v>
      </c>
      <c r="T699">
        <v>56</v>
      </c>
      <c r="U699">
        <v>37.700000000000003</v>
      </c>
      <c r="V699">
        <v>48</v>
      </c>
      <c r="W699">
        <v>5206</v>
      </c>
      <c r="X699">
        <v>4.07</v>
      </c>
      <c r="Y699">
        <v>25</v>
      </c>
      <c r="Z699">
        <v>1.99</v>
      </c>
      <c r="AA699">
        <v>124</v>
      </c>
      <c r="AB699">
        <v>195</v>
      </c>
    </row>
    <row r="700" spans="1:28" x14ac:dyDescent="0.4">
      <c r="A700">
        <v>19092342</v>
      </c>
      <c r="B700" s="1">
        <f>VLOOKUP(A700,[1]Sheet1!$A:$E,2,FALSE)</f>
        <v>0</v>
      </c>
      <c r="C700" s="1">
        <f>VLOOKUP(A700,[1]Sheet1!$A:$E,3,FALSE)</f>
        <v>0</v>
      </c>
      <c r="D700" s="1">
        <f>VLOOKUP(A700,[1]Sheet1!$A:$E,4,FALSE)</f>
        <v>1</v>
      </c>
      <c r="E700" s="1">
        <f>VLOOKUP(A700,[1]Sheet1!$A:$E,5,FALSE)</f>
        <v>0</v>
      </c>
      <c r="F700">
        <v>1</v>
      </c>
      <c r="G700">
        <v>1</v>
      </c>
      <c r="H700">
        <v>0</v>
      </c>
      <c r="I700">
        <v>1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1</v>
      </c>
      <c r="Q700">
        <v>1</v>
      </c>
      <c r="R700">
        <v>0</v>
      </c>
      <c r="S700">
        <v>0</v>
      </c>
      <c r="T700">
        <v>56</v>
      </c>
      <c r="U700">
        <v>39</v>
      </c>
      <c r="V700">
        <v>49</v>
      </c>
      <c r="W700">
        <v>8167</v>
      </c>
      <c r="X700">
        <v>3.99</v>
      </c>
      <c r="Y700">
        <v>0</v>
      </c>
      <c r="Z700">
        <v>1.33</v>
      </c>
      <c r="AA700">
        <v>128</v>
      </c>
      <c r="AB700">
        <v>103</v>
      </c>
    </row>
    <row r="701" spans="1:28" x14ac:dyDescent="0.4">
      <c r="A701">
        <v>18103708</v>
      </c>
      <c r="B701" s="1">
        <f>VLOOKUP(A701,[1]Sheet1!$A:$E,2,FALSE)</f>
        <v>0</v>
      </c>
      <c r="C701" s="1">
        <f>VLOOKUP(A701,[1]Sheet1!$A:$E,3,FALSE)</f>
        <v>0</v>
      </c>
      <c r="D701" s="1">
        <f>VLOOKUP(A701,[1]Sheet1!$A:$E,4,FALSE)</f>
        <v>1</v>
      </c>
      <c r="E701" s="1">
        <f>VLOOKUP(A701,[1]Sheet1!$A:$E,5,FALSE)</f>
        <v>0</v>
      </c>
      <c r="F701">
        <v>1</v>
      </c>
      <c r="G701">
        <v>1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1</v>
      </c>
      <c r="Q701">
        <v>1</v>
      </c>
      <c r="R701">
        <v>0</v>
      </c>
      <c r="S701">
        <v>0</v>
      </c>
      <c r="T701">
        <v>50</v>
      </c>
      <c r="U701">
        <v>38</v>
      </c>
      <c r="V701">
        <v>53</v>
      </c>
      <c r="W701">
        <v>6383</v>
      </c>
      <c r="X701">
        <v>4.75</v>
      </c>
      <c r="Y701">
        <v>14.9</v>
      </c>
      <c r="Z701">
        <v>1.46</v>
      </c>
      <c r="AA701">
        <v>124</v>
      </c>
      <c r="AB701">
        <v>279</v>
      </c>
    </row>
    <row r="702" spans="1:28" x14ac:dyDescent="0.4">
      <c r="A702">
        <v>19120478</v>
      </c>
      <c r="B702" s="1">
        <f>VLOOKUP(A702,[1]Sheet1!$A:$E,2,FALSE)</f>
        <v>0</v>
      </c>
      <c r="C702" s="1">
        <f>VLOOKUP(A702,[1]Sheet1!$A:$E,3,FALSE)</f>
        <v>0</v>
      </c>
      <c r="D702" s="1">
        <f>VLOOKUP(A702,[1]Sheet1!$A:$E,4,FALSE)</f>
        <v>1</v>
      </c>
      <c r="E702" s="1">
        <f>VLOOKUP(A702,[1]Sheet1!$A:$E,5,FALSE)</f>
        <v>0</v>
      </c>
      <c r="F702">
        <v>1</v>
      </c>
      <c r="G702">
        <v>0</v>
      </c>
      <c r="H702">
        <v>0</v>
      </c>
      <c r="I702">
        <v>1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1</v>
      </c>
      <c r="P702">
        <v>1</v>
      </c>
      <c r="Q702">
        <v>1</v>
      </c>
      <c r="R702">
        <v>0</v>
      </c>
      <c r="S702">
        <v>0</v>
      </c>
      <c r="T702">
        <v>66</v>
      </c>
      <c r="U702">
        <v>34.6</v>
      </c>
      <c r="V702">
        <v>51</v>
      </c>
      <c r="W702">
        <v>8309</v>
      </c>
      <c r="X702">
        <v>3.78</v>
      </c>
      <c r="Y702">
        <v>16.7</v>
      </c>
      <c r="Z702">
        <v>1.26</v>
      </c>
      <c r="AA702">
        <v>130</v>
      </c>
      <c r="AB702">
        <v>221</v>
      </c>
    </row>
    <row r="703" spans="1:28" x14ac:dyDescent="0.4">
      <c r="A703">
        <v>19102295</v>
      </c>
      <c r="B703" s="1">
        <f>VLOOKUP(A703,[1]Sheet1!$A:$E,2,FALSE)</f>
        <v>0</v>
      </c>
      <c r="C703" s="1">
        <f>VLOOKUP(A703,[1]Sheet1!$A:$E,3,FALSE)</f>
        <v>0</v>
      </c>
      <c r="D703" s="1">
        <f>VLOOKUP(A703,[1]Sheet1!$A:$E,4,FALSE)</f>
        <v>1</v>
      </c>
      <c r="E703" s="1">
        <f>VLOOKUP(A703,[1]Sheet1!$A:$E,5,FALSE)</f>
        <v>0</v>
      </c>
      <c r="F703">
        <v>1</v>
      </c>
      <c r="G703">
        <v>1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1</v>
      </c>
      <c r="Q703">
        <v>1</v>
      </c>
      <c r="R703">
        <v>0</v>
      </c>
      <c r="S703">
        <v>0</v>
      </c>
      <c r="T703">
        <v>66</v>
      </c>
      <c r="U703">
        <v>34.6</v>
      </c>
      <c r="V703">
        <v>47</v>
      </c>
      <c r="W703">
        <v>3008</v>
      </c>
      <c r="X703">
        <v>4.76</v>
      </c>
      <c r="Y703">
        <v>163</v>
      </c>
      <c r="Z703">
        <v>1.35</v>
      </c>
      <c r="AA703">
        <v>132</v>
      </c>
      <c r="AB703">
        <v>232</v>
      </c>
    </row>
    <row r="704" spans="1:28" x14ac:dyDescent="0.4">
      <c r="A704">
        <v>19060568</v>
      </c>
      <c r="B704" s="1">
        <f>VLOOKUP(A704,[1]Sheet1!$A:$E,2,FALSE)</f>
        <v>0</v>
      </c>
      <c r="C704" s="1">
        <f>VLOOKUP(A704,[1]Sheet1!$A:$E,3,FALSE)</f>
        <v>1</v>
      </c>
      <c r="D704" s="1">
        <f>VLOOKUP(A704,[1]Sheet1!$A:$E,4,FALSE)</f>
        <v>1</v>
      </c>
      <c r="E704" s="1">
        <f>VLOOKUP(A704,[1]Sheet1!$A:$E,5,FALSE)</f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1</v>
      </c>
      <c r="Q704">
        <v>1</v>
      </c>
      <c r="R704">
        <v>0</v>
      </c>
      <c r="S704">
        <v>0</v>
      </c>
      <c r="T704">
        <v>54</v>
      </c>
      <c r="U704">
        <v>40.799999999999997</v>
      </c>
      <c r="V704">
        <v>321</v>
      </c>
      <c r="W704">
        <v>9748</v>
      </c>
      <c r="X704">
        <v>6.33</v>
      </c>
      <c r="Y704">
        <v>56.8</v>
      </c>
      <c r="Z704">
        <v>1.96</v>
      </c>
      <c r="AA704">
        <v>86</v>
      </c>
      <c r="AB704">
        <v>382</v>
      </c>
    </row>
    <row r="705" spans="1:28" x14ac:dyDescent="0.4">
      <c r="A705">
        <v>19060536</v>
      </c>
      <c r="B705" s="1">
        <f>VLOOKUP(A705,[1]Sheet1!$A:$E,2,FALSE)</f>
        <v>1</v>
      </c>
      <c r="C705" s="1">
        <f>VLOOKUP(A705,[1]Sheet1!$A:$E,3,FALSE)</f>
        <v>1</v>
      </c>
      <c r="D705" s="1">
        <f>VLOOKUP(A705,[1]Sheet1!$A:$E,4,FALSE)</f>
        <v>0</v>
      </c>
      <c r="E705" s="1">
        <f>VLOOKUP(A705,[1]Sheet1!$A:$E,5,FALSE)</f>
        <v>0</v>
      </c>
      <c r="F705">
        <v>1</v>
      </c>
      <c r="G705">
        <v>1</v>
      </c>
      <c r="H705">
        <v>1</v>
      </c>
      <c r="I705">
        <v>0</v>
      </c>
      <c r="J705">
        <v>0</v>
      </c>
      <c r="K705">
        <v>0</v>
      </c>
      <c r="L705">
        <v>0</v>
      </c>
      <c r="M705">
        <v>1</v>
      </c>
      <c r="N705">
        <v>1</v>
      </c>
      <c r="O705">
        <v>1</v>
      </c>
      <c r="P705">
        <v>1</v>
      </c>
      <c r="Q705">
        <v>0</v>
      </c>
      <c r="R705">
        <v>0</v>
      </c>
      <c r="S705">
        <v>0</v>
      </c>
      <c r="T705">
        <v>63</v>
      </c>
      <c r="U705">
        <v>41.1</v>
      </c>
      <c r="V705">
        <v>214</v>
      </c>
      <c r="W705">
        <v>11667</v>
      </c>
      <c r="X705">
        <v>6.92</v>
      </c>
      <c r="Y705">
        <v>1</v>
      </c>
      <c r="Z705">
        <v>1.95</v>
      </c>
      <c r="AA705">
        <v>117</v>
      </c>
      <c r="AB705">
        <v>197</v>
      </c>
    </row>
    <row r="706" spans="1:28" x14ac:dyDescent="0.4">
      <c r="A706">
        <v>19092412</v>
      </c>
      <c r="B706" s="1">
        <f>VLOOKUP(A706,[1]Sheet1!$A:$E,2,FALSE)</f>
        <v>0</v>
      </c>
      <c r="C706" s="1">
        <f>VLOOKUP(A706,[1]Sheet1!$A:$E,3,FALSE)</f>
        <v>0</v>
      </c>
      <c r="D706" s="1">
        <f>VLOOKUP(A706,[1]Sheet1!$A:$E,4,FALSE)</f>
        <v>1</v>
      </c>
      <c r="E706" s="1">
        <f>VLOOKUP(A706,[1]Sheet1!$A:$E,5,FALSE)</f>
        <v>0</v>
      </c>
      <c r="F706">
        <v>1</v>
      </c>
      <c r="G706">
        <v>1</v>
      </c>
      <c r="H706">
        <v>1</v>
      </c>
      <c r="I706">
        <v>0</v>
      </c>
      <c r="J706">
        <v>0</v>
      </c>
      <c r="K706">
        <v>1</v>
      </c>
      <c r="L706">
        <v>1</v>
      </c>
      <c r="M706">
        <v>0</v>
      </c>
      <c r="N706">
        <v>0</v>
      </c>
      <c r="O706">
        <v>1</v>
      </c>
      <c r="P706">
        <v>1</v>
      </c>
      <c r="Q706">
        <v>1</v>
      </c>
      <c r="R706">
        <v>0</v>
      </c>
      <c r="S706">
        <v>0</v>
      </c>
      <c r="T706">
        <v>47</v>
      </c>
      <c r="U706">
        <v>38.5</v>
      </c>
      <c r="V706">
        <v>163</v>
      </c>
      <c r="W706">
        <v>5435</v>
      </c>
      <c r="X706">
        <v>6.51</v>
      </c>
      <c r="Y706">
        <v>26.8</v>
      </c>
      <c r="Z706">
        <v>1.18</v>
      </c>
      <c r="AA706">
        <v>108</v>
      </c>
      <c r="AB706">
        <v>340</v>
      </c>
    </row>
    <row r="707" spans="1:28" x14ac:dyDescent="0.4">
      <c r="A707">
        <v>19100032</v>
      </c>
      <c r="B707" s="1">
        <f>VLOOKUP(A707,[1]Sheet1!$A:$E,2,FALSE)</f>
        <v>0</v>
      </c>
      <c r="C707" s="1">
        <f>VLOOKUP(A707,[1]Sheet1!$A:$E,3,FALSE)</f>
        <v>0</v>
      </c>
      <c r="D707" s="1">
        <f>VLOOKUP(A707,[1]Sheet1!$A:$E,4,FALSE)</f>
        <v>1</v>
      </c>
      <c r="E707" s="1">
        <f>VLOOKUP(A707,[1]Sheet1!$A:$E,5,FALSE)</f>
        <v>0</v>
      </c>
      <c r="F707">
        <v>1</v>
      </c>
      <c r="G707">
        <v>1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1</v>
      </c>
      <c r="Q707">
        <v>1</v>
      </c>
      <c r="R707">
        <v>0</v>
      </c>
      <c r="S707">
        <v>0</v>
      </c>
      <c r="T707">
        <v>48</v>
      </c>
      <c r="U707">
        <v>41.1</v>
      </c>
      <c r="V707">
        <v>71</v>
      </c>
      <c r="W707">
        <v>4865</v>
      </c>
      <c r="X707">
        <v>6.71</v>
      </c>
      <c r="Y707">
        <v>7.2</v>
      </c>
      <c r="Z707">
        <v>1.47</v>
      </c>
      <c r="AA707">
        <v>112</v>
      </c>
      <c r="AB707">
        <v>377</v>
      </c>
    </row>
    <row r="708" spans="1:28" x14ac:dyDescent="0.4">
      <c r="A708">
        <v>19050454</v>
      </c>
      <c r="B708" s="1">
        <f>VLOOKUP(A708,[1]Sheet1!$A:$E,2,FALSE)</f>
        <v>0</v>
      </c>
      <c r="C708" s="1">
        <f>VLOOKUP(A708,[1]Sheet1!$A:$E,3,FALSE)</f>
        <v>1</v>
      </c>
      <c r="D708" s="1">
        <f>VLOOKUP(A708,[1]Sheet1!$A:$E,4,FALSE)</f>
        <v>0</v>
      </c>
      <c r="E708" s="1">
        <f>VLOOKUP(A708,[1]Sheet1!$A:$E,5,FALSE)</f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1</v>
      </c>
      <c r="P708">
        <v>1</v>
      </c>
      <c r="Q708">
        <v>1</v>
      </c>
      <c r="R708">
        <v>0</v>
      </c>
      <c r="S708">
        <v>0</v>
      </c>
      <c r="T708">
        <v>56</v>
      </c>
      <c r="U708">
        <v>46</v>
      </c>
      <c r="V708">
        <v>72</v>
      </c>
      <c r="W708">
        <v>6003</v>
      </c>
      <c r="X708">
        <v>9.66</v>
      </c>
      <c r="Y708">
        <v>0</v>
      </c>
      <c r="Z708">
        <v>1.49</v>
      </c>
      <c r="AA708">
        <v>109</v>
      </c>
      <c r="AB708">
        <v>236</v>
      </c>
    </row>
    <row r="709" spans="1:28" x14ac:dyDescent="0.4">
      <c r="A709">
        <v>19011522</v>
      </c>
      <c r="B709" s="1">
        <f>VLOOKUP(A709,[1]Sheet1!$A:$E,2,FALSE)</f>
        <v>0</v>
      </c>
      <c r="C709" s="1">
        <f>VLOOKUP(A709,[1]Sheet1!$A:$E,3,FALSE)</f>
        <v>1</v>
      </c>
      <c r="D709" s="1">
        <f>VLOOKUP(A709,[1]Sheet1!$A:$E,4,FALSE)</f>
        <v>0</v>
      </c>
      <c r="E709" s="1">
        <f>VLOOKUP(A709,[1]Sheet1!$A:$E,5,FALSE)</f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1</v>
      </c>
      <c r="Q709">
        <v>0</v>
      </c>
      <c r="R709">
        <v>0</v>
      </c>
      <c r="S709">
        <v>0</v>
      </c>
      <c r="T709">
        <v>44</v>
      </c>
      <c r="U709">
        <v>37.5</v>
      </c>
      <c r="V709">
        <v>70</v>
      </c>
      <c r="W709">
        <v>2554</v>
      </c>
      <c r="X709">
        <v>7.21</v>
      </c>
      <c r="Y709">
        <v>10.5</v>
      </c>
      <c r="Z709">
        <v>1.67</v>
      </c>
      <c r="AA709">
        <v>105</v>
      </c>
      <c r="AB709">
        <v>332</v>
      </c>
    </row>
    <row r="710" spans="1:28" x14ac:dyDescent="0.4">
      <c r="A710">
        <v>19053502</v>
      </c>
      <c r="B710" s="1">
        <f>VLOOKUP(A710,[1]Sheet1!$A:$E,2,FALSE)</f>
        <v>1</v>
      </c>
      <c r="C710" s="1">
        <f>VLOOKUP(A710,[1]Sheet1!$A:$E,3,FALSE)</f>
        <v>1</v>
      </c>
      <c r="D710" s="1">
        <f>VLOOKUP(A710,[1]Sheet1!$A:$E,4,FALSE)</f>
        <v>0</v>
      </c>
      <c r="E710" s="1">
        <f>VLOOKUP(A710,[1]Sheet1!$A:$E,5,FALSE)</f>
        <v>0</v>
      </c>
      <c r="F710">
        <v>0</v>
      </c>
      <c r="G710">
        <v>0</v>
      </c>
      <c r="H710">
        <v>0</v>
      </c>
      <c r="I710">
        <v>0</v>
      </c>
      <c r="J710">
        <v>1</v>
      </c>
      <c r="K710">
        <v>0</v>
      </c>
      <c r="L710">
        <v>0</v>
      </c>
      <c r="M710">
        <v>0</v>
      </c>
      <c r="N710">
        <v>0</v>
      </c>
      <c r="O710">
        <v>1</v>
      </c>
      <c r="P710">
        <v>1</v>
      </c>
      <c r="Q710">
        <v>1</v>
      </c>
      <c r="R710">
        <v>0</v>
      </c>
      <c r="S710">
        <v>0</v>
      </c>
      <c r="T710">
        <v>80</v>
      </c>
      <c r="U710">
        <v>39.1</v>
      </c>
      <c r="V710">
        <v>57</v>
      </c>
      <c r="W710">
        <v>7410</v>
      </c>
      <c r="X710">
        <v>6.56</v>
      </c>
      <c r="Y710">
        <v>10.199999999999999</v>
      </c>
      <c r="Z710">
        <v>1.35</v>
      </c>
      <c r="AA710">
        <v>106</v>
      </c>
      <c r="AB710">
        <v>260</v>
      </c>
    </row>
    <row r="711" spans="1:28" x14ac:dyDescent="0.4">
      <c r="A711">
        <v>19073550</v>
      </c>
      <c r="B711" s="1">
        <f>VLOOKUP(A711,[1]Sheet1!$A:$E,2,FALSE)</f>
        <v>0</v>
      </c>
      <c r="C711" s="1">
        <f>VLOOKUP(A711,[1]Sheet1!$A:$E,3,FALSE)</f>
        <v>0</v>
      </c>
      <c r="D711" s="1">
        <f>VLOOKUP(A711,[1]Sheet1!$A:$E,4,FALSE)</f>
        <v>1</v>
      </c>
      <c r="E711" s="1">
        <f>VLOOKUP(A711,[1]Sheet1!$A:$E,5,FALSE)</f>
        <v>1</v>
      </c>
      <c r="F711">
        <v>1</v>
      </c>
      <c r="G711">
        <v>1</v>
      </c>
      <c r="H711">
        <v>1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1</v>
      </c>
      <c r="Q711">
        <v>1</v>
      </c>
      <c r="R711">
        <v>0</v>
      </c>
      <c r="S711">
        <v>0</v>
      </c>
      <c r="T711">
        <v>55</v>
      </c>
      <c r="U711">
        <v>39.5</v>
      </c>
      <c r="V711">
        <v>55</v>
      </c>
      <c r="W711">
        <v>6705</v>
      </c>
      <c r="X711">
        <v>8.02</v>
      </c>
      <c r="Y711">
        <v>81.5</v>
      </c>
      <c r="Z711">
        <v>1.36</v>
      </c>
      <c r="AA711">
        <v>125</v>
      </c>
      <c r="AB711">
        <v>482.1</v>
      </c>
    </row>
    <row r="712" spans="1:28" x14ac:dyDescent="0.4">
      <c r="A712">
        <v>19100443</v>
      </c>
      <c r="B712" s="1">
        <f>VLOOKUP(A712,[1]Sheet1!$A:$E,2,FALSE)</f>
        <v>1</v>
      </c>
      <c r="C712" s="1">
        <f>VLOOKUP(A712,[1]Sheet1!$A:$E,3,FALSE)</f>
        <v>1</v>
      </c>
      <c r="D712" s="1">
        <f>VLOOKUP(A712,[1]Sheet1!$A:$E,4,FALSE)</f>
        <v>0</v>
      </c>
      <c r="E712" s="1">
        <f>VLOOKUP(A712,[1]Sheet1!$A:$E,5,FALSE)</f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1</v>
      </c>
      <c r="Q712">
        <v>1</v>
      </c>
      <c r="R712">
        <v>0</v>
      </c>
      <c r="S712">
        <v>0</v>
      </c>
      <c r="T712">
        <v>56</v>
      </c>
      <c r="U712">
        <v>40.200000000000003</v>
      </c>
      <c r="V712">
        <v>154</v>
      </c>
      <c r="W712">
        <v>9151</v>
      </c>
      <c r="X712">
        <v>5.53</v>
      </c>
      <c r="Y712">
        <v>0</v>
      </c>
      <c r="Z712">
        <v>2.52</v>
      </c>
      <c r="AA712">
        <v>106</v>
      </c>
      <c r="AB712">
        <v>346</v>
      </c>
    </row>
    <row r="713" spans="1:28" x14ac:dyDescent="0.4">
      <c r="A713">
        <v>19063693</v>
      </c>
      <c r="B713" s="1">
        <f>VLOOKUP(A713,[1]Sheet1!$A:$E,2,FALSE)</f>
        <v>0</v>
      </c>
      <c r="C713" s="1">
        <f>VLOOKUP(A713,[1]Sheet1!$A:$E,3,FALSE)</f>
        <v>0</v>
      </c>
      <c r="D713" s="1">
        <f>VLOOKUP(A713,[1]Sheet1!$A:$E,4,FALSE)</f>
        <v>1</v>
      </c>
      <c r="E713" s="1">
        <f>VLOOKUP(A713,[1]Sheet1!$A:$E,5,FALSE)</f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1</v>
      </c>
      <c r="Q713">
        <v>1</v>
      </c>
      <c r="R713">
        <v>0</v>
      </c>
      <c r="S713">
        <v>0</v>
      </c>
      <c r="T713">
        <v>50</v>
      </c>
      <c r="U713">
        <v>41.1</v>
      </c>
      <c r="V713">
        <v>75</v>
      </c>
      <c r="W713">
        <v>7416</v>
      </c>
      <c r="X713">
        <v>6.07</v>
      </c>
      <c r="Y713">
        <v>5.2</v>
      </c>
      <c r="Z713">
        <v>1.46</v>
      </c>
      <c r="AA713">
        <v>105</v>
      </c>
      <c r="AB713">
        <v>201</v>
      </c>
    </row>
    <row r="714" spans="1:28" x14ac:dyDescent="0.4">
      <c r="A714">
        <v>19040197</v>
      </c>
      <c r="B714" s="1">
        <f>VLOOKUP(A714,[1]Sheet1!$A:$E,2,FALSE)</f>
        <v>0</v>
      </c>
      <c r="C714" s="1">
        <f>VLOOKUP(A714,[1]Sheet1!$A:$E,3,FALSE)</f>
        <v>0</v>
      </c>
      <c r="D714" s="1">
        <f>VLOOKUP(A714,[1]Sheet1!$A:$E,4,FALSE)</f>
        <v>1</v>
      </c>
      <c r="E714" s="1">
        <f>VLOOKUP(A714,[1]Sheet1!$A:$E,5,FALSE)</f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1</v>
      </c>
      <c r="L714">
        <v>0</v>
      </c>
      <c r="M714">
        <v>0</v>
      </c>
      <c r="N714">
        <v>0</v>
      </c>
      <c r="O714">
        <v>1</v>
      </c>
      <c r="P714">
        <v>1</v>
      </c>
      <c r="Q714">
        <v>1</v>
      </c>
      <c r="R714">
        <v>0</v>
      </c>
      <c r="S714">
        <v>0</v>
      </c>
      <c r="T714">
        <v>56</v>
      </c>
      <c r="U714">
        <v>40.200000000000003</v>
      </c>
      <c r="V714">
        <v>163</v>
      </c>
      <c r="W714">
        <v>9468</v>
      </c>
      <c r="X714">
        <v>6.19</v>
      </c>
      <c r="Y714">
        <v>0.4</v>
      </c>
      <c r="Z714">
        <v>2.63</v>
      </c>
      <c r="AA714">
        <v>100</v>
      </c>
      <c r="AB714">
        <v>322</v>
      </c>
    </row>
    <row r="715" spans="1:28" x14ac:dyDescent="0.4">
      <c r="A715">
        <v>19110405</v>
      </c>
      <c r="B715" s="1">
        <f>VLOOKUP(A715,[1]Sheet1!$A:$E,2,FALSE)</f>
        <v>0</v>
      </c>
      <c r="C715" s="1">
        <f>VLOOKUP(A715,[1]Sheet1!$A:$E,3,FALSE)</f>
        <v>0</v>
      </c>
      <c r="D715" s="1">
        <f>VLOOKUP(A715,[1]Sheet1!$A:$E,4,FALSE)</f>
        <v>1</v>
      </c>
      <c r="E715" s="1">
        <f>VLOOKUP(A715,[1]Sheet1!$A:$E,5,FALSE)</f>
        <v>0</v>
      </c>
      <c r="F715">
        <v>0</v>
      </c>
      <c r="G715">
        <v>0</v>
      </c>
      <c r="H715">
        <v>0</v>
      </c>
      <c r="I715">
        <v>0</v>
      </c>
      <c r="J715">
        <v>1</v>
      </c>
      <c r="K715">
        <v>0</v>
      </c>
      <c r="L715">
        <v>0</v>
      </c>
      <c r="M715">
        <v>0</v>
      </c>
      <c r="N715">
        <v>0</v>
      </c>
      <c r="O715">
        <v>1</v>
      </c>
      <c r="P715">
        <v>1</v>
      </c>
      <c r="Q715">
        <v>1</v>
      </c>
      <c r="R715">
        <v>0</v>
      </c>
      <c r="S715">
        <v>1</v>
      </c>
      <c r="T715">
        <v>73</v>
      </c>
      <c r="U715">
        <v>36.4</v>
      </c>
      <c r="V715">
        <v>89</v>
      </c>
      <c r="W715">
        <v>7520</v>
      </c>
      <c r="X715">
        <v>5.96</v>
      </c>
      <c r="Y715">
        <v>7.2</v>
      </c>
      <c r="Z715">
        <v>1.27</v>
      </c>
      <c r="AA715">
        <v>107</v>
      </c>
      <c r="AB715">
        <v>322</v>
      </c>
    </row>
    <row r="716" spans="1:28" x14ac:dyDescent="0.4">
      <c r="A716">
        <v>19122290</v>
      </c>
      <c r="B716" s="1">
        <f>VLOOKUP(A716,[1]Sheet1!$A:$E,2,FALSE)</f>
        <v>0</v>
      </c>
      <c r="C716" s="1">
        <f>VLOOKUP(A716,[1]Sheet1!$A:$E,3,FALSE)</f>
        <v>0</v>
      </c>
      <c r="D716" s="1">
        <f>VLOOKUP(A716,[1]Sheet1!$A:$E,4,FALSE)</f>
        <v>1</v>
      </c>
      <c r="E716" s="1">
        <f>VLOOKUP(A716,[1]Sheet1!$A:$E,5,FALSE)</f>
        <v>0</v>
      </c>
      <c r="F716">
        <v>1</v>
      </c>
      <c r="G716">
        <v>1</v>
      </c>
      <c r="H716">
        <v>1</v>
      </c>
      <c r="I716">
        <v>1</v>
      </c>
      <c r="J716">
        <v>1</v>
      </c>
      <c r="K716">
        <v>1</v>
      </c>
      <c r="L716">
        <v>0</v>
      </c>
      <c r="M716">
        <v>0</v>
      </c>
      <c r="N716">
        <v>0</v>
      </c>
      <c r="O716">
        <v>1</v>
      </c>
      <c r="P716">
        <v>1</v>
      </c>
      <c r="Q716">
        <v>1</v>
      </c>
      <c r="R716">
        <v>0</v>
      </c>
      <c r="S716">
        <v>0</v>
      </c>
      <c r="T716">
        <v>70</v>
      </c>
      <c r="U716">
        <v>35.700000000000003</v>
      </c>
      <c r="V716">
        <v>453</v>
      </c>
      <c r="W716">
        <v>6205</v>
      </c>
      <c r="X716">
        <v>5.39</v>
      </c>
      <c r="Y716">
        <v>84.7</v>
      </c>
      <c r="Z716">
        <v>1.1000000000000001</v>
      </c>
      <c r="AA716">
        <v>94</v>
      </c>
      <c r="AB716">
        <v>345</v>
      </c>
    </row>
    <row r="717" spans="1:28" x14ac:dyDescent="0.4">
      <c r="A717">
        <v>19111424</v>
      </c>
      <c r="B717" s="1">
        <f>VLOOKUP(A717,[1]Sheet1!$A:$E,2,FALSE)</f>
        <v>0</v>
      </c>
      <c r="C717" s="1">
        <f>VLOOKUP(A717,[1]Sheet1!$A:$E,3,FALSE)</f>
        <v>0</v>
      </c>
      <c r="D717" s="1">
        <f>VLOOKUP(A717,[1]Sheet1!$A:$E,4,FALSE)</f>
        <v>1</v>
      </c>
      <c r="E717" s="1">
        <f>VLOOKUP(A717,[1]Sheet1!$A:$E,5,FALSE)</f>
        <v>0</v>
      </c>
      <c r="F717">
        <v>1</v>
      </c>
      <c r="G717">
        <v>1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1</v>
      </c>
      <c r="Q717">
        <v>1</v>
      </c>
      <c r="R717">
        <v>0</v>
      </c>
      <c r="S717">
        <v>0</v>
      </c>
      <c r="T717">
        <v>46</v>
      </c>
      <c r="U717">
        <v>57.6</v>
      </c>
      <c r="V717">
        <v>79</v>
      </c>
      <c r="W717">
        <v>12198</v>
      </c>
      <c r="X717">
        <v>5.58</v>
      </c>
      <c r="Y717">
        <v>0.6</v>
      </c>
      <c r="Z717">
        <v>2.25</v>
      </c>
      <c r="AA717">
        <v>138</v>
      </c>
      <c r="AB717">
        <v>234</v>
      </c>
    </row>
    <row r="718" spans="1:28" x14ac:dyDescent="0.4">
      <c r="A718">
        <v>19042141</v>
      </c>
      <c r="B718" s="1">
        <f>VLOOKUP(A718,[1]Sheet1!$A:$E,2,FALSE)</f>
        <v>0</v>
      </c>
      <c r="C718" s="1">
        <f>VLOOKUP(A718,[1]Sheet1!$A:$E,3,FALSE)</f>
        <v>0</v>
      </c>
      <c r="D718" s="1">
        <f>VLOOKUP(A718,[1]Sheet1!$A:$E,4,FALSE)</f>
        <v>1</v>
      </c>
      <c r="E718" s="1">
        <f>VLOOKUP(A718,[1]Sheet1!$A:$E,5,FALSE)</f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1</v>
      </c>
      <c r="Q718">
        <v>1</v>
      </c>
      <c r="R718">
        <v>0</v>
      </c>
      <c r="S718">
        <v>0</v>
      </c>
      <c r="T718">
        <v>40</v>
      </c>
      <c r="U718">
        <v>43.8</v>
      </c>
      <c r="V718">
        <v>59</v>
      </c>
      <c r="W718">
        <v>10351</v>
      </c>
      <c r="X718">
        <v>5.53</v>
      </c>
      <c r="Y718">
        <v>2.5</v>
      </c>
      <c r="Z718">
        <v>1.24</v>
      </c>
      <c r="AA718">
        <v>95</v>
      </c>
      <c r="AB718">
        <v>138.4</v>
      </c>
    </row>
    <row r="719" spans="1:28" x14ac:dyDescent="0.4">
      <c r="A719">
        <v>19102794</v>
      </c>
      <c r="B719" s="1">
        <f>VLOOKUP(A719,[1]Sheet1!$A:$E,2,FALSE)</f>
        <v>0</v>
      </c>
      <c r="C719" s="1">
        <f>VLOOKUP(A719,[1]Sheet1!$A:$E,3,FALSE)</f>
        <v>1</v>
      </c>
      <c r="D719" s="1">
        <f>VLOOKUP(A719,[1]Sheet1!$A:$E,4,FALSE)</f>
        <v>0</v>
      </c>
      <c r="E719" s="1">
        <f>VLOOKUP(A719,[1]Sheet1!$A:$E,5,FALSE)</f>
        <v>0</v>
      </c>
      <c r="F719">
        <v>1</v>
      </c>
      <c r="G719">
        <v>1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1</v>
      </c>
      <c r="Q719">
        <v>1</v>
      </c>
      <c r="R719">
        <v>0</v>
      </c>
      <c r="S719">
        <v>0</v>
      </c>
      <c r="T719">
        <v>54</v>
      </c>
      <c r="U719">
        <v>43.3</v>
      </c>
      <c r="V719">
        <v>69</v>
      </c>
      <c r="W719">
        <v>11130</v>
      </c>
      <c r="X719">
        <v>5.23</v>
      </c>
      <c r="Y719">
        <v>2.7</v>
      </c>
      <c r="Z719">
        <v>1.17</v>
      </c>
      <c r="AA719">
        <v>121</v>
      </c>
      <c r="AB719">
        <v>197</v>
      </c>
    </row>
    <row r="720" spans="1:28" x14ac:dyDescent="0.4">
      <c r="A720">
        <v>18082706</v>
      </c>
      <c r="B720" s="1">
        <f>VLOOKUP(A720,[1]Sheet1!$A:$E,2,FALSE)</f>
        <v>0</v>
      </c>
      <c r="C720" s="1">
        <f>VLOOKUP(A720,[1]Sheet1!$A:$E,3,FALSE)</f>
        <v>0</v>
      </c>
      <c r="D720" s="1">
        <f>VLOOKUP(A720,[1]Sheet1!$A:$E,4,FALSE)</f>
        <v>1</v>
      </c>
      <c r="E720" s="1">
        <f>VLOOKUP(A720,[1]Sheet1!$A:$E,5,FALSE)</f>
        <v>1</v>
      </c>
      <c r="F720">
        <v>1</v>
      </c>
      <c r="G720">
        <v>1</v>
      </c>
      <c r="H720">
        <v>1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1</v>
      </c>
      <c r="Q720">
        <v>1</v>
      </c>
      <c r="R720">
        <v>0</v>
      </c>
      <c r="S720">
        <v>0</v>
      </c>
      <c r="T720">
        <v>57</v>
      </c>
      <c r="U720">
        <v>41.6</v>
      </c>
      <c r="V720">
        <v>90</v>
      </c>
      <c r="W720">
        <v>8034</v>
      </c>
      <c r="X720">
        <v>5.33</v>
      </c>
      <c r="Y720">
        <v>7.4</v>
      </c>
      <c r="Z720">
        <v>1.54</v>
      </c>
      <c r="AA720">
        <v>129</v>
      </c>
      <c r="AB720">
        <v>230</v>
      </c>
    </row>
    <row r="721" spans="1:28" x14ac:dyDescent="0.4">
      <c r="A721">
        <v>20020290</v>
      </c>
      <c r="B721" s="1">
        <f>VLOOKUP(A721,[1]Sheet1!$A:$E,2,FALSE)</f>
        <v>0</v>
      </c>
      <c r="C721" s="1">
        <f>VLOOKUP(A721,[1]Sheet1!$A:$E,3,FALSE)</f>
        <v>0</v>
      </c>
      <c r="D721" s="1">
        <f>VLOOKUP(A721,[1]Sheet1!$A:$E,4,FALSE)</f>
        <v>1</v>
      </c>
      <c r="E721" s="1">
        <f>VLOOKUP(A721,[1]Sheet1!$A:$E,5,FALSE)</f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1</v>
      </c>
      <c r="Q721">
        <v>1</v>
      </c>
      <c r="R721">
        <v>0</v>
      </c>
      <c r="S721">
        <v>0</v>
      </c>
      <c r="T721">
        <v>58</v>
      </c>
      <c r="U721">
        <v>40.5</v>
      </c>
      <c r="V721">
        <v>68</v>
      </c>
      <c r="W721">
        <v>8693</v>
      </c>
      <c r="X721">
        <v>5.37</v>
      </c>
      <c r="Y721">
        <v>5.0999999999999996</v>
      </c>
      <c r="Z721">
        <v>1.8</v>
      </c>
      <c r="AA721">
        <v>106</v>
      </c>
      <c r="AB721">
        <v>203</v>
      </c>
    </row>
    <row r="722" spans="1:28" x14ac:dyDescent="0.4">
      <c r="A722">
        <v>19043304</v>
      </c>
      <c r="B722" s="1">
        <f>VLOOKUP(A722,[1]Sheet1!$A:$E,2,FALSE)</f>
        <v>0</v>
      </c>
      <c r="C722" s="1">
        <f>VLOOKUP(A722,[1]Sheet1!$A:$E,3,FALSE)</f>
        <v>0</v>
      </c>
      <c r="D722" s="1">
        <f>VLOOKUP(A722,[1]Sheet1!$A:$E,4,FALSE)</f>
        <v>1</v>
      </c>
      <c r="E722" s="1">
        <f>VLOOKUP(A722,[1]Sheet1!$A:$E,5,FALSE)</f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1</v>
      </c>
      <c r="L722">
        <v>0</v>
      </c>
      <c r="M722">
        <v>0</v>
      </c>
      <c r="N722">
        <v>0</v>
      </c>
      <c r="O722">
        <v>1</v>
      </c>
      <c r="P722">
        <v>1</v>
      </c>
      <c r="Q722">
        <v>0</v>
      </c>
      <c r="R722">
        <v>0</v>
      </c>
      <c r="S722">
        <v>0</v>
      </c>
      <c r="T722">
        <v>52</v>
      </c>
      <c r="U722">
        <v>45.1</v>
      </c>
      <c r="V722">
        <v>51</v>
      </c>
      <c r="W722">
        <v>7878</v>
      </c>
      <c r="X722">
        <v>5.25</v>
      </c>
      <c r="Y722">
        <v>69.3</v>
      </c>
      <c r="Z722">
        <v>1.22</v>
      </c>
      <c r="AA722">
        <v>109</v>
      </c>
      <c r="AB722">
        <v>213</v>
      </c>
    </row>
    <row r="723" spans="1:28" x14ac:dyDescent="0.4">
      <c r="A723">
        <v>18090067</v>
      </c>
      <c r="B723" s="1">
        <f>VLOOKUP(A723,[1]Sheet1!$A:$E,2,FALSE)</f>
        <v>0</v>
      </c>
      <c r="C723" s="1">
        <f>VLOOKUP(A723,[1]Sheet1!$A:$E,3,FALSE)</f>
        <v>0</v>
      </c>
      <c r="D723" s="1">
        <f>VLOOKUP(A723,[1]Sheet1!$A:$E,4,FALSE)</f>
        <v>1</v>
      </c>
      <c r="E723" s="1">
        <f>VLOOKUP(A723,[1]Sheet1!$A:$E,5,FALSE)</f>
        <v>0</v>
      </c>
      <c r="F723">
        <v>1</v>
      </c>
      <c r="G723">
        <v>1</v>
      </c>
      <c r="H723">
        <v>1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1</v>
      </c>
      <c r="Q723">
        <v>1</v>
      </c>
      <c r="R723">
        <v>0</v>
      </c>
      <c r="S723">
        <v>0</v>
      </c>
      <c r="T723">
        <v>64</v>
      </c>
      <c r="U723">
        <v>40.4</v>
      </c>
      <c r="V723">
        <v>72</v>
      </c>
      <c r="W723">
        <v>7251</v>
      </c>
      <c r="X723">
        <v>5.22</v>
      </c>
      <c r="Y723">
        <v>10.199999999999999</v>
      </c>
      <c r="Z723">
        <v>1.81</v>
      </c>
      <c r="AA723">
        <v>122</v>
      </c>
      <c r="AB723">
        <v>273</v>
      </c>
    </row>
    <row r="724" spans="1:28" x14ac:dyDescent="0.4">
      <c r="A724">
        <v>19110625</v>
      </c>
      <c r="B724" s="1">
        <f>VLOOKUP(A724,[1]Sheet1!$A:$E,2,FALSE)</f>
        <v>0</v>
      </c>
      <c r="C724" s="1">
        <f>VLOOKUP(A724,[1]Sheet1!$A:$E,3,FALSE)</f>
        <v>1</v>
      </c>
      <c r="D724" s="1">
        <f>VLOOKUP(A724,[1]Sheet1!$A:$E,4,FALSE)</f>
        <v>1</v>
      </c>
      <c r="E724" s="1">
        <f>VLOOKUP(A724,[1]Sheet1!$A:$E,5,FALSE)</f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1</v>
      </c>
      <c r="Q724">
        <v>0</v>
      </c>
      <c r="R724">
        <v>0</v>
      </c>
      <c r="S724">
        <v>0</v>
      </c>
      <c r="T724">
        <v>66</v>
      </c>
      <c r="U724">
        <v>40.5</v>
      </c>
      <c r="V724">
        <v>54</v>
      </c>
      <c r="W724">
        <v>9373</v>
      </c>
      <c r="X724">
        <v>5.97</v>
      </c>
      <c r="Y724">
        <v>44.7</v>
      </c>
      <c r="Z724">
        <v>1.7</v>
      </c>
      <c r="AA724">
        <v>107</v>
      </c>
      <c r="AB724">
        <v>249</v>
      </c>
    </row>
    <row r="725" spans="1:28" x14ac:dyDescent="0.4">
      <c r="A725">
        <v>19112203</v>
      </c>
      <c r="B725" s="1">
        <f>VLOOKUP(A725,[1]Sheet1!$A:$E,2,FALSE)</f>
        <v>0</v>
      </c>
      <c r="C725" s="1">
        <f>VLOOKUP(A725,[1]Sheet1!$A:$E,3,FALSE)</f>
        <v>1</v>
      </c>
      <c r="D725" s="1">
        <f>VLOOKUP(A725,[1]Sheet1!$A:$E,4,FALSE)</f>
        <v>0</v>
      </c>
      <c r="E725" s="1">
        <f>VLOOKUP(A725,[1]Sheet1!$A:$E,5,FALSE)</f>
        <v>0</v>
      </c>
      <c r="F725">
        <v>1</v>
      </c>
      <c r="G725">
        <v>0</v>
      </c>
      <c r="H725">
        <v>1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1</v>
      </c>
      <c r="Q725">
        <v>1</v>
      </c>
      <c r="R725">
        <v>0</v>
      </c>
      <c r="S725">
        <v>0</v>
      </c>
      <c r="T725">
        <v>87</v>
      </c>
      <c r="U725">
        <v>47.1</v>
      </c>
      <c r="V725">
        <v>68</v>
      </c>
      <c r="W725">
        <v>6416</v>
      </c>
      <c r="X725">
        <v>5.53</v>
      </c>
      <c r="Y725">
        <v>1.4</v>
      </c>
      <c r="Z725">
        <v>1.22</v>
      </c>
      <c r="AA725">
        <v>131</v>
      </c>
      <c r="AB725">
        <v>163</v>
      </c>
    </row>
    <row r="726" spans="1:28" x14ac:dyDescent="0.4">
      <c r="A726">
        <v>19111257</v>
      </c>
      <c r="B726" s="1">
        <f>VLOOKUP(A726,[1]Sheet1!$A:$E,2,FALSE)</f>
        <v>0</v>
      </c>
      <c r="C726" s="1">
        <f>VLOOKUP(A726,[1]Sheet1!$A:$E,3,FALSE)</f>
        <v>0</v>
      </c>
      <c r="D726" s="1">
        <f>VLOOKUP(A726,[1]Sheet1!$A:$E,4,FALSE)</f>
        <v>1</v>
      </c>
      <c r="E726" s="1">
        <f>VLOOKUP(A726,[1]Sheet1!$A:$E,5,FALSE)</f>
        <v>0</v>
      </c>
      <c r="F726">
        <v>1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1</v>
      </c>
      <c r="M726">
        <v>0</v>
      </c>
      <c r="N726">
        <v>0</v>
      </c>
      <c r="O726">
        <v>1</v>
      </c>
      <c r="P726">
        <v>1</v>
      </c>
      <c r="Q726">
        <v>1</v>
      </c>
      <c r="R726">
        <v>0</v>
      </c>
      <c r="S726">
        <v>0</v>
      </c>
      <c r="T726">
        <v>71</v>
      </c>
      <c r="U726">
        <v>47</v>
      </c>
      <c r="V726">
        <v>71</v>
      </c>
      <c r="W726">
        <v>7043</v>
      </c>
      <c r="X726">
        <v>6.01</v>
      </c>
      <c r="Y726">
        <v>0</v>
      </c>
      <c r="Z726">
        <v>1.34</v>
      </c>
      <c r="AA726">
        <v>126</v>
      </c>
      <c r="AB726">
        <v>162</v>
      </c>
    </row>
    <row r="727" spans="1:28" x14ac:dyDescent="0.4">
      <c r="A727">
        <v>19031044</v>
      </c>
      <c r="B727" s="1">
        <f>VLOOKUP(A727,[1]Sheet1!$A:$E,2,FALSE)</f>
        <v>0</v>
      </c>
      <c r="C727" s="1">
        <f>VLOOKUP(A727,[1]Sheet1!$A:$E,3,FALSE)</f>
        <v>1</v>
      </c>
      <c r="D727" s="1">
        <f>VLOOKUP(A727,[1]Sheet1!$A:$E,4,FALSE)</f>
        <v>0</v>
      </c>
      <c r="E727" s="1">
        <f>VLOOKUP(A727,[1]Sheet1!$A:$E,5,FALSE)</f>
        <v>0</v>
      </c>
      <c r="F727">
        <v>1</v>
      </c>
      <c r="G727">
        <v>1</v>
      </c>
      <c r="H727">
        <v>1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1</v>
      </c>
      <c r="Q727">
        <v>1</v>
      </c>
      <c r="R727">
        <v>0</v>
      </c>
      <c r="S727">
        <v>0</v>
      </c>
      <c r="T727">
        <v>60</v>
      </c>
      <c r="U727">
        <v>41</v>
      </c>
      <c r="V727">
        <v>87</v>
      </c>
      <c r="W727">
        <v>7009</v>
      </c>
      <c r="X727">
        <v>5.55</v>
      </c>
      <c r="Y727">
        <v>6.9</v>
      </c>
      <c r="Z727">
        <v>1.76</v>
      </c>
      <c r="AA727">
        <v>122</v>
      </c>
      <c r="AB727">
        <v>311</v>
      </c>
    </row>
    <row r="728" spans="1:28" x14ac:dyDescent="0.4">
      <c r="A728">
        <v>19040439</v>
      </c>
      <c r="B728" s="1">
        <f>VLOOKUP(A728,[1]Sheet1!$A:$E,2,FALSE)</f>
        <v>0</v>
      </c>
      <c r="C728" s="1">
        <f>VLOOKUP(A728,[1]Sheet1!$A:$E,3,FALSE)</f>
        <v>0</v>
      </c>
      <c r="D728" s="1">
        <f>VLOOKUP(A728,[1]Sheet1!$A:$E,4,FALSE)</f>
        <v>1</v>
      </c>
      <c r="E728" s="1">
        <f>VLOOKUP(A728,[1]Sheet1!$A:$E,5,FALSE)</f>
        <v>0</v>
      </c>
      <c r="F728">
        <v>1</v>
      </c>
      <c r="G728">
        <v>1</v>
      </c>
      <c r="H728">
        <v>1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1</v>
      </c>
      <c r="Q728">
        <v>1</v>
      </c>
      <c r="R728">
        <v>0</v>
      </c>
      <c r="S728">
        <v>1</v>
      </c>
      <c r="T728">
        <v>71</v>
      </c>
      <c r="U728">
        <v>49.3</v>
      </c>
      <c r="V728">
        <v>69</v>
      </c>
      <c r="W728">
        <v>8155</v>
      </c>
      <c r="X728">
        <v>5.63</v>
      </c>
      <c r="Y728">
        <v>1.7</v>
      </c>
      <c r="Z728">
        <v>1.4</v>
      </c>
      <c r="AA728">
        <v>121</v>
      </c>
      <c r="AB728">
        <v>389</v>
      </c>
    </row>
    <row r="729" spans="1:28" x14ac:dyDescent="0.4">
      <c r="A729">
        <v>19112358</v>
      </c>
      <c r="B729" s="1">
        <f>VLOOKUP(A729,[1]Sheet1!$A:$E,2,FALSE)</f>
        <v>0</v>
      </c>
      <c r="C729" s="1">
        <f>VLOOKUP(A729,[1]Sheet1!$A:$E,3,FALSE)</f>
        <v>1</v>
      </c>
      <c r="D729" s="1">
        <f>VLOOKUP(A729,[1]Sheet1!$A:$E,4,FALSE)</f>
        <v>1</v>
      </c>
      <c r="E729" s="1">
        <f>VLOOKUP(A729,[1]Sheet1!$A:$E,5,FALSE)</f>
        <v>0</v>
      </c>
      <c r="F729">
        <v>1</v>
      </c>
      <c r="G729">
        <v>1</v>
      </c>
      <c r="H729">
        <v>1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1</v>
      </c>
      <c r="Q729">
        <v>1</v>
      </c>
      <c r="R729">
        <v>0</v>
      </c>
      <c r="S729">
        <v>0</v>
      </c>
      <c r="T729">
        <v>57</v>
      </c>
      <c r="U729">
        <v>41.6</v>
      </c>
      <c r="V729">
        <v>75</v>
      </c>
      <c r="W729">
        <v>8714</v>
      </c>
      <c r="X729">
        <v>5.37</v>
      </c>
      <c r="Y729">
        <v>3.2</v>
      </c>
      <c r="Z729">
        <v>1.92</v>
      </c>
      <c r="AA729">
        <v>130</v>
      </c>
      <c r="AB729">
        <v>199</v>
      </c>
    </row>
    <row r="730" spans="1:28" x14ac:dyDescent="0.4">
      <c r="A730">
        <v>19092288</v>
      </c>
      <c r="B730" s="1">
        <f>VLOOKUP(A730,[1]Sheet1!$A:$E,2,FALSE)</f>
        <v>0</v>
      </c>
      <c r="C730" s="1">
        <f>VLOOKUP(A730,[1]Sheet1!$A:$E,3,FALSE)</f>
        <v>0</v>
      </c>
      <c r="D730" s="1">
        <f>VLOOKUP(A730,[1]Sheet1!$A:$E,4,FALSE)</f>
        <v>1</v>
      </c>
      <c r="E730" s="1">
        <f>VLOOKUP(A730,[1]Sheet1!$A:$E,5,FALSE)</f>
        <v>0</v>
      </c>
      <c r="F730">
        <v>1</v>
      </c>
      <c r="G730">
        <v>1</v>
      </c>
      <c r="H730">
        <v>1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1</v>
      </c>
      <c r="Q730">
        <v>1</v>
      </c>
      <c r="R730">
        <v>0</v>
      </c>
      <c r="S730">
        <v>0</v>
      </c>
      <c r="T730">
        <v>49</v>
      </c>
      <c r="U730">
        <v>41.5</v>
      </c>
      <c r="V730">
        <v>84</v>
      </c>
      <c r="W730">
        <v>10674</v>
      </c>
      <c r="X730">
        <v>5.89</v>
      </c>
      <c r="Y730">
        <v>7.7</v>
      </c>
      <c r="Z730">
        <v>1.36</v>
      </c>
      <c r="AA730">
        <v>124</v>
      </c>
      <c r="AB730">
        <v>177</v>
      </c>
    </row>
    <row r="731" spans="1:28" x14ac:dyDescent="0.4">
      <c r="A731">
        <v>19112421</v>
      </c>
      <c r="B731" s="1">
        <f>VLOOKUP(A731,[1]Sheet1!$A:$E,2,FALSE)</f>
        <v>0</v>
      </c>
      <c r="C731" s="1">
        <f>VLOOKUP(A731,[1]Sheet1!$A:$E,3,FALSE)</f>
        <v>0</v>
      </c>
      <c r="D731" s="1">
        <f>VLOOKUP(A731,[1]Sheet1!$A:$E,4,FALSE)</f>
        <v>1</v>
      </c>
      <c r="E731" s="1">
        <f>VLOOKUP(A731,[1]Sheet1!$A:$E,5,FALSE)</f>
        <v>0</v>
      </c>
      <c r="F731">
        <v>1</v>
      </c>
      <c r="G731">
        <v>1</v>
      </c>
      <c r="H731">
        <v>0</v>
      </c>
      <c r="I731">
        <v>1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1</v>
      </c>
      <c r="Q731">
        <v>1</v>
      </c>
      <c r="R731">
        <v>0</v>
      </c>
      <c r="S731">
        <v>0</v>
      </c>
      <c r="T731">
        <v>67</v>
      </c>
      <c r="U731">
        <v>40.799999999999997</v>
      </c>
      <c r="V731">
        <v>88</v>
      </c>
      <c r="W731">
        <v>9328</v>
      </c>
      <c r="X731">
        <v>5.71</v>
      </c>
      <c r="Y731">
        <v>2</v>
      </c>
      <c r="Z731">
        <v>1.31</v>
      </c>
      <c r="AA731">
        <v>116</v>
      </c>
      <c r="AB731">
        <v>170</v>
      </c>
    </row>
    <row r="732" spans="1:28" x14ac:dyDescent="0.4">
      <c r="A732">
        <v>19063247</v>
      </c>
      <c r="B732" s="1">
        <f>VLOOKUP(A732,[1]Sheet1!$A:$E,2,FALSE)</f>
        <v>0</v>
      </c>
      <c r="C732" s="1">
        <f>VLOOKUP(A732,[1]Sheet1!$A:$E,3,FALSE)</f>
        <v>0</v>
      </c>
      <c r="D732" s="1">
        <f>VLOOKUP(A732,[1]Sheet1!$A:$E,4,FALSE)</f>
        <v>1</v>
      </c>
      <c r="E732" s="1">
        <f>VLOOKUP(A732,[1]Sheet1!$A:$E,5,FALSE)</f>
        <v>0</v>
      </c>
      <c r="F732">
        <v>1</v>
      </c>
      <c r="G732">
        <v>1</v>
      </c>
      <c r="H732">
        <v>1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1</v>
      </c>
      <c r="Q732">
        <v>1</v>
      </c>
      <c r="R732">
        <v>0</v>
      </c>
      <c r="S732">
        <v>0</v>
      </c>
      <c r="T732">
        <v>26</v>
      </c>
      <c r="U732">
        <v>38.299999999999997</v>
      </c>
      <c r="V732">
        <v>70</v>
      </c>
      <c r="W732">
        <v>7633</v>
      </c>
      <c r="X732">
        <v>5.5</v>
      </c>
      <c r="Y732">
        <v>191.1</v>
      </c>
      <c r="Z732">
        <v>1.25</v>
      </c>
      <c r="AA732">
        <v>111</v>
      </c>
      <c r="AB732">
        <v>374</v>
      </c>
    </row>
    <row r="733" spans="1:28" x14ac:dyDescent="0.4">
      <c r="A733">
        <v>19073752</v>
      </c>
      <c r="B733" s="1">
        <f>VLOOKUP(A733,[1]Sheet1!$A:$E,2,FALSE)</f>
        <v>0</v>
      </c>
      <c r="C733" s="1">
        <f>VLOOKUP(A733,[1]Sheet1!$A:$E,3,FALSE)</f>
        <v>0</v>
      </c>
      <c r="D733" s="1">
        <f>VLOOKUP(A733,[1]Sheet1!$A:$E,4,FALSE)</f>
        <v>1</v>
      </c>
      <c r="E733" s="1">
        <f>VLOOKUP(A733,[1]Sheet1!$A:$E,5,FALSE)</f>
        <v>0</v>
      </c>
      <c r="F733">
        <v>1</v>
      </c>
      <c r="G733">
        <v>1</v>
      </c>
      <c r="H733">
        <v>1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1</v>
      </c>
      <c r="Q733">
        <v>1</v>
      </c>
      <c r="R733">
        <v>0</v>
      </c>
      <c r="S733">
        <v>0</v>
      </c>
      <c r="T733">
        <v>52</v>
      </c>
      <c r="U733">
        <v>38</v>
      </c>
      <c r="V733">
        <v>64</v>
      </c>
      <c r="W733">
        <v>7174</v>
      </c>
      <c r="X733">
        <v>5.99</v>
      </c>
      <c r="Y733">
        <v>218.9</v>
      </c>
      <c r="Z733">
        <v>1.25</v>
      </c>
      <c r="AA733">
        <v>122</v>
      </c>
      <c r="AB733">
        <v>356</v>
      </c>
    </row>
    <row r="734" spans="1:28" x14ac:dyDescent="0.4">
      <c r="A734">
        <v>19082315</v>
      </c>
      <c r="B734" s="1">
        <f>VLOOKUP(A734,[1]Sheet1!$A:$E,2,FALSE)</f>
        <v>0</v>
      </c>
      <c r="C734" s="1">
        <f>VLOOKUP(A734,[1]Sheet1!$A:$E,3,FALSE)</f>
        <v>0</v>
      </c>
      <c r="D734" s="1">
        <f>VLOOKUP(A734,[1]Sheet1!$A:$E,4,FALSE)</f>
        <v>1</v>
      </c>
      <c r="E734" s="1">
        <f>VLOOKUP(A734,[1]Sheet1!$A:$E,5,FALSE)</f>
        <v>0</v>
      </c>
      <c r="F734">
        <v>1</v>
      </c>
      <c r="G734">
        <v>1</v>
      </c>
      <c r="H734">
        <v>1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1</v>
      </c>
      <c r="Q734">
        <v>1</v>
      </c>
      <c r="R734">
        <v>0</v>
      </c>
      <c r="S734">
        <v>0</v>
      </c>
      <c r="T734">
        <v>66</v>
      </c>
      <c r="U734">
        <v>38</v>
      </c>
      <c r="V734">
        <v>70</v>
      </c>
      <c r="W734">
        <v>5098</v>
      </c>
      <c r="X734">
        <v>5.21</v>
      </c>
      <c r="Y734">
        <v>37.1</v>
      </c>
      <c r="Z734">
        <v>1.6</v>
      </c>
      <c r="AA734">
        <v>110</v>
      </c>
      <c r="AB734">
        <v>217</v>
      </c>
    </row>
    <row r="735" spans="1:28" x14ac:dyDescent="0.4">
      <c r="A735">
        <v>19102433</v>
      </c>
      <c r="B735" s="1">
        <f>VLOOKUP(A735,[1]Sheet1!$A:$E,2,FALSE)</f>
        <v>0</v>
      </c>
      <c r="C735" s="1">
        <f>VLOOKUP(A735,[1]Sheet1!$A:$E,3,FALSE)</f>
        <v>0</v>
      </c>
      <c r="D735" s="1">
        <f>VLOOKUP(A735,[1]Sheet1!$A:$E,4,FALSE)</f>
        <v>1</v>
      </c>
      <c r="E735" s="1">
        <f>VLOOKUP(A735,[1]Sheet1!$A:$E,5,FALSE)</f>
        <v>0</v>
      </c>
      <c r="F735">
        <v>1</v>
      </c>
      <c r="G735">
        <v>1</v>
      </c>
      <c r="H735">
        <v>1</v>
      </c>
      <c r="I735">
        <v>1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1</v>
      </c>
      <c r="Q735">
        <v>1</v>
      </c>
      <c r="R735">
        <v>0</v>
      </c>
      <c r="S735">
        <v>0</v>
      </c>
      <c r="T735">
        <v>53</v>
      </c>
      <c r="U735">
        <v>39.799999999999997</v>
      </c>
      <c r="V735">
        <v>74</v>
      </c>
      <c r="W735">
        <v>8989</v>
      </c>
      <c r="X735">
        <v>5.33</v>
      </c>
      <c r="Y735">
        <v>1</v>
      </c>
      <c r="Z735">
        <v>1.63</v>
      </c>
      <c r="AA735">
        <v>127</v>
      </c>
      <c r="AB735">
        <v>358</v>
      </c>
    </row>
    <row r="736" spans="1:28" x14ac:dyDescent="0.4">
      <c r="A736">
        <v>19052819</v>
      </c>
      <c r="B736" s="1">
        <f>VLOOKUP(A736,[1]Sheet1!$A:$E,2,FALSE)</f>
        <v>0</v>
      </c>
      <c r="C736" s="1">
        <f>VLOOKUP(A736,[1]Sheet1!$A:$E,3,FALSE)</f>
        <v>0</v>
      </c>
      <c r="D736" s="1">
        <f>VLOOKUP(A736,[1]Sheet1!$A:$E,4,FALSE)</f>
        <v>1</v>
      </c>
      <c r="E736" s="1">
        <f>VLOOKUP(A736,[1]Sheet1!$A:$E,5,FALSE)</f>
        <v>0</v>
      </c>
      <c r="F736">
        <v>1</v>
      </c>
      <c r="G736">
        <v>1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1</v>
      </c>
      <c r="N736">
        <v>1</v>
      </c>
      <c r="O736">
        <v>1</v>
      </c>
      <c r="P736">
        <v>1</v>
      </c>
      <c r="Q736">
        <v>1</v>
      </c>
      <c r="R736">
        <v>0</v>
      </c>
      <c r="S736">
        <v>0</v>
      </c>
      <c r="T736">
        <v>52</v>
      </c>
      <c r="U736">
        <v>39</v>
      </c>
      <c r="V736">
        <v>74</v>
      </c>
      <c r="W736">
        <v>8215</v>
      </c>
      <c r="X736">
        <v>5.22</v>
      </c>
      <c r="Y736">
        <v>2.2000000000000002</v>
      </c>
      <c r="Z736">
        <v>1.78</v>
      </c>
      <c r="AA736">
        <v>125</v>
      </c>
      <c r="AB736">
        <v>149</v>
      </c>
    </row>
    <row r="737" spans="1:28" x14ac:dyDescent="0.4">
      <c r="A737">
        <v>19101309</v>
      </c>
      <c r="B737" s="1">
        <f>VLOOKUP(A737,[1]Sheet1!$A:$E,2,FALSE)</f>
        <v>0</v>
      </c>
      <c r="C737" s="1">
        <f>VLOOKUP(A737,[1]Sheet1!$A:$E,3,FALSE)</f>
        <v>0</v>
      </c>
      <c r="D737" s="1">
        <f>VLOOKUP(A737,[1]Sheet1!$A:$E,4,FALSE)</f>
        <v>1</v>
      </c>
      <c r="E737" s="1">
        <f>VLOOKUP(A737,[1]Sheet1!$A:$E,5,FALSE)</f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1</v>
      </c>
      <c r="Q737">
        <v>1</v>
      </c>
      <c r="R737">
        <v>0</v>
      </c>
      <c r="S737">
        <v>0</v>
      </c>
      <c r="T737">
        <v>56</v>
      </c>
      <c r="U737">
        <v>37.700000000000003</v>
      </c>
      <c r="V737">
        <v>56</v>
      </c>
      <c r="W737">
        <v>7168</v>
      </c>
      <c r="X737">
        <v>5.22</v>
      </c>
      <c r="Y737">
        <v>0</v>
      </c>
      <c r="Z737">
        <v>1.33</v>
      </c>
      <c r="AA737">
        <v>111</v>
      </c>
      <c r="AB737">
        <v>155</v>
      </c>
    </row>
    <row r="738" spans="1:28" x14ac:dyDescent="0.4">
      <c r="A738">
        <v>19062303</v>
      </c>
      <c r="B738" s="1">
        <f>VLOOKUP(A738,[1]Sheet1!$A:$E,2,FALSE)</f>
        <v>0</v>
      </c>
      <c r="C738" s="1">
        <f>VLOOKUP(A738,[1]Sheet1!$A:$E,3,FALSE)</f>
        <v>0</v>
      </c>
      <c r="D738" s="1">
        <f>VLOOKUP(A738,[1]Sheet1!$A:$E,4,FALSE)</f>
        <v>1</v>
      </c>
      <c r="E738" s="1">
        <f>VLOOKUP(A738,[1]Sheet1!$A:$E,5,FALSE)</f>
        <v>0</v>
      </c>
      <c r="F738">
        <v>1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1</v>
      </c>
      <c r="Q738">
        <v>1</v>
      </c>
      <c r="R738">
        <v>0</v>
      </c>
      <c r="S738">
        <v>0</v>
      </c>
      <c r="T738">
        <v>63</v>
      </c>
      <c r="U738">
        <v>34.299999999999997</v>
      </c>
      <c r="V738">
        <v>64</v>
      </c>
      <c r="W738">
        <v>5699</v>
      </c>
      <c r="X738">
        <v>5.22</v>
      </c>
      <c r="Y738">
        <v>40.700000000000003</v>
      </c>
      <c r="Z738">
        <v>1.46</v>
      </c>
      <c r="AA738">
        <v>104</v>
      </c>
      <c r="AB738">
        <v>327</v>
      </c>
    </row>
    <row r="739" spans="1:28" x14ac:dyDescent="0.4">
      <c r="A739">
        <v>19063036</v>
      </c>
      <c r="B739" s="1">
        <f>VLOOKUP(A739,[1]Sheet1!$A:$E,2,FALSE)</f>
        <v>0</v>
      </c>
      <c r="C739" s="1">
        <f>VLOOKUP(A739,[1]Sheet1!$A:$E,3,FALSE)</f>
        <v>0</v>
      </c>
      <c r="D739" s="1">
        <f>VLOOKUP(A739,[1]Sheet1!$A:$E,4,FALSE)</f>
        <v>1</v>
      </c>
      <c r="E739" s="1">
        <f>VLOOKUP(A739,[1]Sheet1!$A:$E,5,FALSE)</f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1</v>
      </c>
      <c r="R739">
        <v>0</v>
      </c>
      <c r="S739">
        <v>0</v>
      </c>
      <c r="T739">
        <v>84</v>
      </c>
      <c r="U739">
        <v>35.1</v>
      </c>
      <c r="V739">
        <v>47</v>
      </c>
      <c r="W739">
        <v>7912</v>
      </c>
      <c r="X739">
        <v>5.6</v>
      </c>
      <c r="Y739">
        <v>53.8</v>
      </c>
      <c r="Z739">
        <v>1.31</v>
      </c>
      <c r="AA739">
        <v>107</v>
      </c>
      <c r="AB739">
        <v>388</v>
      </c>
    </row>
    <row r="740" spans="1:28" x14ac:dyDescent="0.4">
      <c r="A740">
        <v>19061450</v>
      </c>
      <c r="B740" s="1">
        <f>VLOOKUP(A740,[1]Sheet1!$A:$E,2,FALSE)</f>
        <v>0</v>
      </c>
      <c r="C740" s="1">
        <f>VLOOKUP(A740,[1]Sheet1!$A:$E,3,FALSE)</f>
        <v>0</v>
      </c>
      <c r="D740" s="1">
        <f>VLOOKUP(A740,[1]Sheet1!$A:$E,4,FALSE)</f>
        <v>1</v>
      </c>
      <c r="E740" s="1">
        <f>VLOOKUP(A740,[1]Sheet1!$A:$E,5,FALSE)</f>
        <v>0</v>
      </c>
      <c r="F740">
        <v>1</v>
      </c>
      <c r="G740">
        <v>1</v>
      </c>
      <c r="H740">
        <v>1</v>
      </c>
      <c r="I740">
        <v>1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1</v>
      </c>
      <c r="Q740">
        <v>1</v>
      </c>
      <c r="R740">
        <v>0</v>
      </c>
      <c r="S740">
        <v>0</v>
      </c>
      <c r="T740">
        <v>61</v>
      </c>
      <c r="U740">
        <v>36.6</v>
      </c>
      <c r="V740">
        <v>76</v>
      </c>
      <c r="W740">
        <v>8510</v>
      </c>
      <c r="X740">
        <v>5.3</v>
      </c>
      <c r="Y740">
        <v>19.8</v>
      </c>
      <c r="Z740">
        <v>1.52</v>
      </c>
      <c r="AA740">
        <v>127</v>
      </c>
      <c r="AB740">
        <v>277</v>
      </c>
    </row>
    <row r="741" spans="1:28" x14ac:dyDescent="0.4">
      <c r="A741">
        <v>19080500</v>
      </c>
      <c r="B741" s="1">
        <f>VLOOKUP(A741,[1]Sheet1!$A:$E,2,FALSE)</f>
        <v>0</v>
      </c>
      <c r="C741" s="1">
        <f>VLOOKUP(A741,[1]Sheet1!$A:$E,3,FALSE)</f>
        <v>0</v>
      </c>
      <c r="D741" s="1">
        <f>VLOOKUP(A741,[1]Sheet1!$A:$E,4,FALSE)</f>
        <v>1</v>
      </c>
      <c r="E741" s="1">
        <f>VLOOKUP(A741,[1]Sheet1!$A:$E,5,FALSE)</f>
        <v>0</v>
      </c>
      <c r="F741">
        <v>1</v>
      </c>
      <c r="G741">
        <v>1</v>
      </c>
      <c r="H741">
        <v>0</v>
      </c>
      <c r="I741">
        <v>1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1</v>
      </c>
      <c r="Q741">
        <v>1</v>
      </c>
      <c r="R741">
        <v>0</v>
      </c>
      <c r="S741">
        <v>0</v>
      </c>
      <c r="T741">
        <v>64</v>
      </c>
      <c r="U741">
        <v>37</v>
      </c>
      <c r="V741">
        <v>71</v>
      </c>
      <c r="W741">
        <v>6969</v>
      </c>
      <c r="X741">
        <v>5.39</v>
      </c>
      <c r="Y741">
        <v>21.3</v>
      </c>
      <c r="Z741">
        <v>1.46</v>
      </c>
      <c r="AA741">
        <v>119</v>
      </c>
      <c r="AB741">
        <v>248</v>
      </c>
    </row>
    <row r="742" spans="1:28" x14ac:dyDescent="0.4">
      <c r="A742">
        <v>19072771</v>
      </c>
      <c r="B742" s="1">
        <f>VLOOKUP(A742,[1]Sheet1!$A:$E,2,FALSE)</f>
        <v>0</v>
      </c>
      <c r="C742" s="1">
        <f>VLOOKUP(A742,[1]Sheet1!$A:$E,3,FALSE)</f>
        <v>0</v>
      </c>
      <c r="D742" s="1">
        <f>VLOOKUP(A742,[1]Sheet1!$A:$E,4,FALSE)</f>
        <v>1</v>
      </c>
      <c r="E742" s="1">
        <f>VLOOKUP(A742,[1]Sheet1!$A:$E,5,FALSE)</f>
        <v>0</v>
      </c>
      <c r="F742">
        <v>1</v>
      </c>
      <c r="G742">
        <v>1</v>
      </c>
      <c r="H742">
        <v>1</v>
      </c>
      <c r="I742">
        <v>0</v>
      </c>
      <c r="J742">
        <v>1</v>
      </c>
      <c r="K742">
        <v>0</v>
      </c>
      <c r="L742">
        <v>0</v>
      </c>
      <c r="M742">
        <v>0</v>
      </c>
      <c r="N742">
        <v>0</v>
      </c>
      <c r="O742">
        <v>1</v>
      </c>
      <c r="P742">
        <v>0</v>
      </c>
      <c r="Q742">
        <v>1</v>
      </c>
      <c r="R742">
        <v>0</v>
      </c>
      <c r="S742">
        <v>0</v>
      </c>
      <c r="T742">
        <v>69</v>
      </c>
      <c r="U742">
        <v>33.5</v>
      </c>
      <c r="V742">
        <v>77</v>
      </c>
      <c r="W742">
        <v>5679</v>
      </c>
      <c r="X742">
        <v>5.45</v>
      </c>
      <c r="Y742">
        <v>217.3</v>
      </c>
      <c r="Z742">
        <v>1.66</v>
      </c>
      <c r="AA742">
        <v>123</v>
      </c>
      <c r="AB742">
        <v>138</v>
      </c>
    </row>
    <row r="743" spans="1:28" x14ac:dyDescent="0.4">
      <c r="A743">
        <v>19072023</v>
      </c>
      <c r="B743" s="1">
        <f>VLOOKUP(A743,[1]Sheet1!$A:$E,2,FALSE)</f>
        <v>0</v>
      </c>
      <c r="C743" s="1">
        <f>VLOOKUP(A743,[1]Sheet1!$A:$E,3,FALSE)</f>
        <v>0</v>
      </c>
      <c r="D743" s="1">
        <f>VLOOKUP(A743,[1]Sheet1!$A:$E,4,FALSE)</f>
        <v>1</v>
      </c>
      <c r="E743" s="1">
        <f>VLOOKUP(A743,[1]Sheet1!$A:$E,5,FALSE)</f>
        <v>0</v>
      </c>
      <c r="F743">
        <v>1</v>
      </c>
      <c r="G743">
        <v>1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1</v>
      </c>
      <c r="N743">
        <v>1</v>
      </c>
      <c r="O743">
        <v>1</v>
      </c>
      <c r="P743">
        <v>1</v>
      </c>
      <c r="Q743">
        <v>1</v>
      </c>
      <c r="R743">
        <v>0</v>
      </c>
      <c r="S743">
        <v>0</v>
      </c>
      <c r="T743">
        <v>71</v>
      </c>
      <c r="U743">
        <v>37.299999999999997</v>
      </c>
      <c r="V743">
        <v>81</v>
      </c>
      <c r="W743">
        <v>4212</v>
      </c>
      <c r="X743">
        <v>5.86</v>
      </c>
      <c r="Y743">
        <v>6.9</v>
      </c>
      <c r="Z743">
        <v>1.69</v>
      </c>
      <c r="AA743">
        <v>113</v>
      </c>
      <c r="AB743">
        <v>301</v>
      </c>
    </row>
    <row r="744" spans="1:28" x14ac:dyDescent="0.4">
      <c r="A744">
        <v>19053704</v>
      </c>
      <c r="B744" s="1">
        <f>VLOOKUP(A744,[1]Sheet1!$A:$E,2,FALSE)</f>
        <v>0</v>
      </c>
      <c r="C744" s="1">
        <f>VLOOKUP(A744,[1]Sheet1!$A:$E,3,FALSE)</f>
        <v>0</v>
      </c>
      <c r="D744" s="1">
        <f>VLOOKUP(A744,[1]Sheet1!$A:$E,4,FALSE)</f>
        <v>1</v>
      </c>
      <c r="E744" s="1">
        <f>VLOOKUP(A744,[1]Sheet1!$A:$E,5,FALSE)</f>
        <v>0</v>
      </c>
      <c r="F744">
        <v>1</v>
      </c>
      <c r="G744">
        <v>1</v>
      </c>
      <c r="H744">
        <v>0</v>
      </c>
      <c r="I744">
        <v>0</v>
      </c>
      <c r="J744">
        <v>0</v>
      </c>
      <c r="K744">
        <v>1</v>
      </c>
      <c r="L744">
        <v>0</v>
      </c>
      <c r="M744">
        <v>0</v>
      </c>
      <c r="N744">
        <v>0</v>
      </c>
      <c r="O744">
        <v>1</v>
      </c>
      <c r="P744">
        <v>1</v>
      </c>
      <c r="Q744">
        <v>1</v>
      </c>
      <c r="R744">
        <v>0</v>
      </c>
      <c r="S744">
        <v>0</v>
      </c>
      <c r="T744">
        <v>63</v>
      </c>
      <c r="U744">
        <v>34.9</v>
      </c>
      <c r="V744">
        <v>93</v>
      </c>
      <c r="W744">
        <v>11240</v>
      </c>
      <c r="X744">
        <v>5.29</v>
      </c>
      <c r="Y744">
        <v>41.4</v>
      </c>
      <c r="Z744">
        <v>3.2</v>
      </c>
      <c r="AA744">
        <v>119</v>
      </c>
      <c r="AB744">
        <v>249</v>
      </c>
    </row>
    <row r="745" spans="1:28" x14ac:dyDescent="0.4">
      <c r="A745">
        <v>19081311</v>
      </c>
      <c r="B745" s="1">
        <f>VLOOKUP(A745,[1]Sheet1!$A:$E,2,FALSE)</f>
        <v>0</v>
      </c>
      <c r="C745" s="1">
        <f>VLOOKUP(A745,[1]Sheet1!$A:$E,3,FALSE)</f>
        <v>0</v>
      </c>
      <c r="D745" s="1">
        <f>VLOOKUP(A745,[1]Sheet1!$A:$E,4,FALSE)</f>
        <v>1</v>
      </c>
      <c r="E745" s="1">
        <f>VLOOKUP(A745,[1]Sheet1!$A:$E,5,FALSE)</f>
        <v>0</v>
      </c>
      <c r="F745">
        <v>1</v>
      </c>
      <c r="G745">
        <v>0</v>
      </c>
      <c r="H745">
        <v>1</v>
      </c>
      <c r="I745">
        <v>1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1</v>
      </c>
      <c r="Q745">
        <v>1</v>
      </c>
      <c r="R745">
        <v>0</v>
      </c>
      <c r="S745">
        <v>0</v>
      </c>
      <c r="T745">
        <v>64</v>
      </c>
      <c r="U745">
        <v>34.299999999999997</v>
      </c>
      <c r="V745">
        <v>65</v>
      </c>
      <c r="W745">
        <v>7211</v>
      </c>
      <c r="X745">
        <v>5.61</v>
      </c>
      <c r="Y745">
        <v>14.5</v>
      </c>
      <c r="Z745">
        <v>2.37</v>
      </c>
      <c r="AA745">
        <v>114</v>
      </c>
      <c r="AB745">
        <v>347</v>
      </c>
    </row>
    <row r="746" spans="1:28" x14ac:dyDescent="0.4">
      <c r="A746">
        <v>19081539</v>
      </c>
      <c r="B746" s="1">
        <f>VLOOKUP(A746,[1]Sheet1!$A:$E,2,FALSE)</f>
        <v>0</v>
      </c>
      <c r="C746" s="1">
        <f>VLOOKUP(A746,[1]Sheet1!$A:$E,3,FALSE)</f>
        <v>0</v>
      </c>
      <c r="D746" s="1">
        <f>VLOOKUP(A746,[1]Sheet1!$A:$E,4,FALSE)</f>
        <v>1</v>
      </c>
      <c r="E746" s="1">
        <f>VLOOKUP(A746,[1]Sheet1!$A:$E,5,FALSE)</f>
        <v>0</v>
      </c>
      <c r="F746">
        <v>1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1</v>
      </c>
      <c r="Q746">
        <v>1</v>
      </c>
      <c r="R746">
        <v>0</v>
      </c>
      <c r="S746">
        <v>1</v>
      </c>
      <c r="T746">
        <v>73</v>
      </c>
      <c r="U746">
        <v>40.799999999999997</v>
      </c>
      <c r="V746">
        <v>55</v>
      </c>
      <c r="W746">
        <v>6772</v>
      </c>
      <c r="X746">
        <v>5.25</v>
      </c>
      <c r="Y746">
        <v>1.1000000000000001</v>
      </c>
      <c r="Z746">
        <v>1.1299999999999999</v>
      </c>
      <c r="AA746">
        <v>94</v>
      </c>
      <c r="AB746">
        <v>57</v>
      </c>
    </row>
    <row r="747" spans="1:28" x14ac:dyDescent="0.4">
      <c r="A747">
        <v>20030623</v>
      </c>
      <c r="B747" s="1">
        <f>VLOOKUP(A747,[1]Sheet1!$A:$E,2,FALSE)</f>
        <v>0</v>
      </c>
      <c r="C747" s="1">
        <f>VLOOKUP(A747,[1]Sheet1!$A:$E,3,FALSE)</f>
        <v>0</v>
      </c>
      <c r="D747" s="1">
        <f>VLOOKUP(A747,[1]Sheet1!$A:$E,4,FALSE)</f>
        <v>1</v>
      </c>
      <c r="E747" s="1">
        <f>VLOOKUP(A747,[1]Sheet1!$A:$E,5,FALSE)</f>
        <v>0</v>
      </c>
      <c r="F747">
        <v>1</v>
      </c>
      <c r="G747">
        <v>1</v>
      </c>
      <c r="H747">
        <v>1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1</v>
      </c>
      <c r="Q747">
        <v>1</v>
      </c>
      <c r="R747">
        <v>0</v>
      </c>
      <c r="S747">
        <v>0</v>
      </c>
      <c r="T747">
        <v>66</v>
      </c>
      <c r="U747">
        <v>42.1</v>
      </c>
      <c r="V747">
        <v>54</v>
      </c>
      <c r="W747">
        <v>11168</v>
      </c>
      <c r="X747">
        <v>5.79</v>
      </c>
      <c r="Y747">
        <v>10.4</v>
      </c>
      <c r="Z747">
        <v>2.16</v>
      </c>
      <c r="AA747">
        <v>125</v>
      </c>
      <c r="AB747">
        <v>273</v>
      </c>
    </row>
    <row r="748" spans="1:28" x14ac:dyDescent="0.4">
      <c r="A748">
        <v>19040754</v>
      </c>
      <c r="B748" s="1">
        <f>VLOOKUP(A748,[1]Sheet1!$A:$E,2,FALSE)</f>
        <v>0</v>
      </c>
      <c r="C748" s="1">
        <f>VLOOKUP(A748,[1]Sheet1!$A:$E,3,FALSE)</f>
        <v>0</v>
      </c>
      <c r="D748" s="1">
        <f>VLOOKUP(A748,[1]Sheet1!$A:$E,4,FALSE)</f>
        <v>1</v>
      </c>
      <c r="E748" s="1">
        <f>VLOOKUP(A748,[1]Sheet1!$A:$E,5,FALSE)</f>
        <v>0</v>
      </c>
      <c r="F748">
        <v>1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1</v>
      </c>
      <c r="R748">
        <v>0</v>
      </c>
      <c r="S748">
        <v>0</v>
      </c>
      <c r="T748">
        <v>28</v>
      </c>
      <c r="U748">
        <v>42.4</v>
      </c>
      <c r="V748">
        <v>103</v>
      </c>
      <c r="W748">
        <v>9330</v>
      </c>
      <c r="X748">
        <v>3.63</v>
      </c>
      <c r="Y748">
        <v>1.8</v>
      </c>
      <c r="Z748">
        <v>1.63</v>
      </c>
      <c r="AA748">
        <v>127</v>
      </c>
      <c r="AB748">
        <v>231</v>
      </c>
    </row>
    <row r="749" spans="1:28" x14ac:dyDescent="0.4">
      <c r="A749">
        <v>19013783</v>
      </c>
      <c r="B749" s="1">
        <f>VLOOKUP(A749,[1]Sheet1!$A:$E,2,FALSE)</f>
        <v>0</v>
      </c>
      <c r="C749" s="1">
        <f>VLOOKUP(A749,[1]Sheet1!$A:$E,3,FALSE)</f>
        <v>0</v>
      </c>
      <c r="D749" s="1">
        <f>VLOOKUP(A749,[1]Sheet1!$A:$E,4,FALSE)</f>
        <v>1</v>
      </c>
      <c r="E749" s="1">
        <f>VLOOKUP(A749,[1]Sheet1!$A:$E,5,FALSE)</f>
        <v>0</v>
      </c>
      <c r="F749">
        <v>1</v>
      </c>
      <c r="G749">
        <v>1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1</v>
      </c>
      <c r="Q749">
        <v>1</v>
      </c>
      <c r="R749">
        <v>0</v>
      </c>
      <c r="S749">
        <v>0</v>
      </c>
      <c r="T749">
        <v>58</v>
      </c>
      <c r="U749">
        <v>42.7</v>
      </c>
      <c r="V749">
        <v>159</v>
      </c>
      <c r="W749">
        <v>7622</v>
      </c>
      <c r="X749">
        <v>5.04</v>
      </c>
      <c r="Y749">
        <v>0.82</v>
      </c>
      <c r="Z749">
        <v>2.34</v>
      </c>
      <c r="AA749">
        <v>115</v>
      </c>
      <c r="AB749">
        <v>344</v>
      </c>
    </row>
    <row r="750" spans="1:28" x14ac:dyDescent="0.4">
      <c r="A750">
        <v>19034051</v>
      </c>
      <c r="B750" s="1">
        <f>VLOOKUP(A750,[1]Sheet1!$A:$E,2,FALSE)</f>
        <v>0</v>
      </c>
      <c r="C750" s="1">
        <f>VLOOKUP(A750,[1]Sheet1!$A:$E,3,FALSE)</f>
        <v>0</v>
      </c>
      <c r="D750" s="1">
        <f>VLOOKUP(A750,[1]Sheet1!$A:$E,4,FALSE)</f>
        <v>1</v>
      </c>
      <c r="E750" s="1">
        <f>VLOOKUP(A750,[1]Sheet1!$A:$E,5,FALSE)</f>
        <v>0</v>
      </c>
      <c r="F750">
        <v>1</v>
      </c>
      <c r="G750">
        <v>1</v>
      </c>
      <c r="H750">
        <v>0</v>
      </c>
      <c r="I750">
        <v>1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1</v>
      </c>
      <c r="Q750">
        <v>1</v>
      </c>
      <c r="R750">
        <v>0</v>
      </c>
      <c r="S750">
        <v>0</v>
      </c>
      <c r="T750">
        <v>51</v>
      </c>
      <c r="U750">
        <v>41.9</v>
      </c>
      <c r="V750">
        <v>108</v>
      </c>
      <c r="W750">
        <v>8001</v>
      </c>
      <c r="X750">
        <v>2.57</v>
      </c>
      <c r="Y750">
        <v>77.599999999999994</v>
      </c>
      <c r="Z750">
        <v>1.23</v>
      </c>
      <c r="AA750">
        <v>123</v>
      </c>
      <c r="AB750">
        <v>278</v>
      </c>
    </row>
    <row r="751" spans="1:28" x14ac:dyDescent="0.4">
      <c r="A751">
        <v>19071977</v>
      </c>
      <c r="B751" s="1">
        <f>VLOOKUP(A751,[1]Sheet1!$A:$E,2,FALSE)</f>
        <v>0</v>
      </c>
      <c r="C751" s="1">
        <f>VLOOKUP(A751,[1]Sheet1!$A:$E,3,FALSE)</f>
        <v>0</v>
      </c>
      <c r="D751" s="1">
        <f>VLOOKUP(A751,[1]Sheet1!$A:$E,4,FALSE)</f>
        <v>1</v>
      </c>
      <c r="E751" s="1">
        <f>VLOOKUP(A751,[1]Sheet1!$A:$E,5,FALSE)</f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1</v>
      </c>
      <c r="Q751">
        <v>0</v>
      </c>
      <c r="R751">
        <v>0</v>
      </c>
      <c r="S751">
        <v>0</v>
      </c>
      <c r="T751">
        <v>48</v>
      </c>
      <c r="U751">
        <v>41.2</v>
      </c>
      <c r="V751">
        <v>78</v>
      </c>
      <c r="W751">
        <v>7472</v>
      </c>
      <c r="X751">
        <v>5.17</v>
      </c>
      <c r="Y751">
        <v>0.9</v>
      </c>
      <c r="Z751">
        <v>1.73</v>
      </c>
      <c r="AA751">
        <v>83</v>
      </c>
      <c r="AB751">
        <v>360</v>
      </c>
    </row>
    <row r="752" spans="1:28" x14ac:dyDescent="0.4">
      <c r="A752">
        <v>19060754</v>
      </c>
      <c r="B752" s="1">
        <f>VLOOKUP(A752,[1]Sheet1!$A:$E,2,FALSE)</f>
        <v>0</v>
      </c>
      <c r="C752" s="1">
        <f>VLOOKUP(A752,[1]Sheet1!$A:$E,3,FALSE)</f>
        <v>0</v>
      </c>
      <c r="D752" s="1">
        <f>VLOOKUP(A752,[1]Sheet1!$A:$E,4,FALSE)</f>
        <v>1</v>
      </c>
      <c r="E752" s="1">
        <f>VLOOKUP(A752,[1]Sheet1!$A:$E,5,FALSE)</f>
        <v>0</v>
      </c>
      <c r="F752">
        <v>0</v>
      </c>
      <c r="G752">
        <v>0</v>
      </c>
      <c r="H752">
        <v>0</v>
      </c>
      <c r="I752">
        <v>0</v>
      </c>
      <c r="J752">
        <v>1</v>
      </c>
      <c r="K752">
        <v>0</v>
      </c>
      <c r="L752">
        <v>0</v>
      </c>
      <c r="M752">
        <v>0</v>
      </c>
      <c r="N752">
        <v>0</v>
      </c>
      <c r="O752">
        <v>1</v>
      </c>
      <c r="P752">
        <v>1</v>
      </c>
      <c r="Q752">
        <v>1</v>
      </c>
      <c r="R752">
        <v>0</v>
      </c>
      <c r="S752">
        <v>1</v>
      </c>
      <c r="T752">
        <v>76</v>
      </c>
      <c r="U752">
        <v>40.299999999999997</v>
      </c>
      <c r="V752">
        <v>145</v>
      </c>
      <c r="W752">
        <v>9297</v>
      </c>
      <c r="X752">
        <v>4.9800000000000004</v>
      </c>
      <c r="Y752">
        <v>1.2</v>
      </c>
      <c r="Z752">
        <v>1.6</v>
      </c>
      <c r="AA752">
        <v>98</v>
      </c>
      <c r="AB752">
        <v>312</v>
      </c>
    </row>
    <row r="753" spans="1:28" x14ac:dyDescent="0.4">
      <c r="A753">
        <v>19030362</v>
      </c>
      <c r="B753" s="1">
        <f>VLOOKUP(A753,[1]Sheet1!$A:$E,2,FALSE)</f>
        <v>0</v>
      </c>
      <c r="C753" s="1">
        <f>VLOOKUP(A753,[1]Sheet1!$A:$E,3,FALSE)</f>
        <v>0</v>
      </c>
      <c r="D753" s="1">
        <f>VLOOKUP(A753,[1]Sheet1!$A:$E,4,FALSE)</f>
        <v>1</v>
      </c>
      <c r="E753" s="1">
        <f>VLOOKUP(A753,[1]Sheet1!$A:$E,5,FALSE)</f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1</v>
      </c>
      <c r="L753">
        <v>0</v>
      </c>
      <c r="M753">
        <v>1</v>
      </c>
      <c r="N753">
        <v>1</v>
      </c>
      <c r="O753">
        <v>1</v>
      </c>
      <c r="P753">
        <v>1</v>
      </c>
      <c r="Q753">
        <v>1</v>
      </c>
      <c r="R753">
        <v>0</v>
      </c>
      <c r="S753">
        <v>0</v>
      </c>
      <c r="T753">
        <v>69</v>
      </c>
      <c r="U753">
        <v>40.6</v>
      </c>
      <c r="V753">
        <v>183</v>
      </c>
      <c r="W753">
        <v>5257</v>
      </c>
      <c r="X753">
        <v>3.57</v>
      </c>
      <c r="Y753">
        <v>4.0999999999999996</v>
      </c>
      <c r="Z753">
        <v>1.55</v>
      </c>
      <c r="AA753">
        <v>103</v>
      </c>
      <c r="AB753">
        <v>104</v>
      </c>
    </row>
    <row r="754" spans="1:28" x14ac:dyDescent="0.4">
      <c r="A754">
        <v>19033444</v>
      </c>
      <c r="B754" s="1">
        <f>VLOOKUP(A754,[1]Sheet1!$A:$E,2,FALSE)</f>
        <v>0</v>
      </c>
      <c r="C754" s="1">
        <f>VLOOKUP(A754,[1]Sheet1!$A:$E,3,FALSE)</f>
        <v>0</v>
      </c>
      <c r="D754" s="1">
        <f>VLOOKUP(A754,[1]Sheet1!$A:$E,4,FALSE)</f>
        <v>1</v>
      </c>
      <c r="E754" s="1">
        <f>VLOOKUP(A754,[1]Sheet1!$A:$E,5,FALSE)</f>
        <v>0</v>
      </c>
      <c r="F754">
        <v>1</v>
      </c>
      <c r="G754">
        <v>0</v>
      </c>
      <c r="H754">
        <v>1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1</v>
      </c>
      <c r="Q754">
        <v>1</v>
      </c>
      <c r="R754">
        <v>0</v>
      </c>
      <c r="S754">
        <v>0</v>
      </c>
      <c r="T754">
        <v>48</v>
      </c>
      <c r="U754">
        <v>36.4</v>
      </c>
      <c r="V754">
        <v>362</v>
      </c>
      <c r="W754">
        <v>6780</v>
      </c>
      <c r="X754">
        <v>4.54</v>
      </c>
      <c r="Y754">
        <v>39.700000000000003</v>
      </c>
      <c r="Z754">
        <v>1.24</v>
      </c>
      <c r="AA754">
        <v>81</v>
      </c>
      <c r="AB754">
        <v>294</v>
      </c>
    </row>
    <row r="755" spans="1:28" x14ac:dyDescent="0.4">
      <c r="A755">
        <v>18081703</v>
      </c>
      <c r="B755" s="1">
        <f>VLOOKUP(A755,[1]Sheet1!$A:$E,2,FALSE)</f>
        <v>0</v>
      </c>
      <c r="C755" s="1">
        <f>VLOOKUP(A755,[1]Sheet1!$A:$E,3,FALSE)</f>
        <v>1</v>
      </c>
      <c r="D755" s="1">
        <f>VLOOKUP(A755,[1]Sheet1!$A:$E,4,FALSE)</f>
        <v>0</v>
      </c>
      <c r="E755" s="1">
        <f>VLOOKUP(A755,[1]Sheet1!$A:$E,5,FALSE)</f>
        <v>0</v>
      </c>
      <c r="F755">
        <v>0</v>
      </c>
      <c r="G755">
        <v>0</v>
      </c>
      <c r="H755">
        <v>0</v>
      </c>
      <c r="I755">
        <v>0</v>
      </c>
      <c r="J755">
        <v>1</v>
      </c>
      <c r="K755">
        <v>0</v>
      </c>
      <c r="L755">
        <v>0</v>
      </c>
      <c r="M755">
        <v>0</v>
      </c>
      <c r="N755">
        <v>0</v>
      </c>
      <c r="O755">
        <v>1</v>
      </c>
      <c r="P755">
        <v>1</v>
      </c>
      <c r="Q755">
        <v>0</v>
      </c>
      <c r="R755">
        <v>0</v>
      </c>
      <c r="S755">
        <v>0</v>
      </c>
      <c r="T755">
        <v>67</v>
      </c>
      <c r="U755">
        <v>36.4</v>
      </c>
      <c r="V755">
        <v>116</v>
      </c>
      <c r="W755">
        <v>8577</v>
      </c>
      <c r="X755">
        <v>4.28</v>
      </c>
      <c r="Y755">
        <v>91</v>
      </c>
      <c r="Z755">
        <v>1.96</v>
      </c>
      <c r="AA755">
        <v>95</v>
      </c>
      <c r="AB755">
        <v>206</v>
      </c>
    </row>
    <row r="756" spans="1:28" x14ac:dyDescent="0.4">
      <c r="A756">
        <v>19101884</v>
      </c>
      <c r="B756" s="1">
        <f>VLOOKUP(A756,[1]Sheet1!$A:$E,2,FALSE)</f>
        <v>0</v>
      </c>
      <c r="C756" s="1">
        <f>VLOOKUP(A756,[1]Sheet1!$A:$E,3,FALSE)</f>
        <v>0</v>
      </c>
      <c r="D756" s="1">
        <f>VLOOKUP(A756,[1]Sheet1!$A:$E,4,FALSE)</f>
        <v>1</v>
      </c>
      <c r="E756" s="1">
        <f>VLOOKUP(A756,[1]Sheet1!$A:$E,5,FALSE)</f>
        <v>0</v>
      </c>
      <c r="F756">
        <v>1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1</v>
      </c>
      <c r="Q756">
        <v>0</v>
      </c>
      <c r="R756">
        <v>0</v>
      </c>
      <c r="S756">
        <v>0</v>
      </c>
      <c r="T756">
        <v>73</v>
      </c>
      <c r="U756">
        <v>37.5</v>
      </c>
      <c r="V756">
        <v>117</v>
      </c>
      <c r="W756">
        <v>4300</v>
      </c>
      <c r="X756">
        <v>3.13</v>
      </c>
      <c r="Y756">
        <v>4.7</v>
      </c>
      <c r="Z756">
        <v>1.71</v>
      </c>
      <c r="AA756">
        <v>76.2</v>
      </c>
      <c r="AB756">
        <v>274</v>
      </c>
    </row>
    <row r="757" spans="1:28" x14ac:dyDescent="0.4">
      <c r="A757">
        <v>19032149</v>
      </c>
      <c r="B757" s="1">
        <f>VLOOKUP(A757,[1]Sheet1!$A:$E,2,FALSE)</f>
        <v>0</v>
      </c>
      <c r="C757" s="1">
        <f>VLOOKUP(A757,[1]Sheet1!$A:$E,3,FALSE)</f>
        <v>0</v>
      </c>
      <c r="D757" s="1">
        <f>VLOOKUP(A757,[1]Sheet1!$A:$E,4,FALSE)</f>
        <v>1</v>
      </c>
      <c r="E757" s="1">
        <f>VLOOKUP(A757,[1]Sheet1!$A:$E,5,FALSE)</f>
        <v>0</v>
      </c>
      <c r="F757">
        <v>1</v>
      </c>
      <c r="G757">
        <v>1</v>
      </c>
      <c r="H757">
        <v>1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1</v>
      </c>
      <c r="Q757">
        <v>1</v>
      </c>
      <c r="R757">
        <v>0</v>
      </c>
      <c r="S757">
        <v>0</v>
      </c>
      <c r="T757">
        <v>35</v>
      </c>
      <c r="U757">
        <v>35.299999999999997</v>
      </c>
      <c r="V757">
        <v>103</v>
      </c>
      <c r="W757">
        <v>4688</v>
      </c>
      <c r="X757">
        <v>4.58</v>
      </c>
      <c r="Y757">
        <v>128.4</v>
      </c>
      <c r="Z757">
        <v>1.32</v>
      </c>
      <c r="AA757">
        <v>122</v>
      </c>
      <c r="AB757">
        <v>296</v>
      </c>
    </row>
    <row r="758" spans="1:28" x14ac:dyDescent="0.4">
      <c r="A758">
        <v>19050406</v>
      </c>
      <c r="B758" s="1">
        <f>VLOOKUP(A758,[1]Sheet1!$A:$E,2,FALSE)</f>
        <v>0</v>
      </c>
      <c r="C758" s="1">
        <f>VLOOKUP(A758,[1]Sheet1!$A:$E,3,FALSE)</f>
        <v>1</v>
      </c>
      <c r="D758" s="1">
        <f>VLOOKUP(A758,[1]Sheet1!$A:$E,4,FALSE)</f>
        <v>0</v>
      </c>
      <c r="E758" s="1">
        <f>VLOOKUP(A758,[1]Sheet1!$A:$E,5,FALSE)</f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1</v>
      </c>
      <c r="L758">
        <v>0</v>
      </c>
      <c r="M758">
        <v>0</v>
      </c>
      <c r="N758">
        <v>0</v>
      </c>
      <c r="O758">
        <v>1</v>
      </c>
      <c r="P758">
        <v>1</v>
      </c>
      <c r="Q758">
        <v>1</v>
      </c>
      <c r="R758">
        <v>0</v>
      </c>
      <c r="S758">
        <v>0</v>
      </c>
      <c r="T758">
        <v>35</v>
      </c>
      <c r="U758">
        <v>28.3</v>
      </c>
      <c r="V758">
        <v>77</v>
      </c>
      <c r="W758">
        <v>4217</v>
      </c>
      <c r="X758">
        <v>4.6399999999999997</v>
      </c>
      <c r="Y758">
        <v>15.6</v>
      </c>
      <c r="Z758">
        <v>1.89</v>
      </c>
      <c r="AA758">
        <v>59.2</v>
      </c>
      <c r="AB758">
        <v>394</v>
      </c>
    </row>
    <row r="759" spans="1:28" x14ac:dyDescent="0.4">
      <c r="A759">
        <v>19052235</v>
      </c>
      <c r="B759" s="1">
        <f>VLOOKUP(A759,[1]Sheet1!$A:$E,2,FALSE)</f>
        <v>0</v>
      </c>
      <c r="C759" s="1">
        <f>VLOOKUP(A759,[1]Sheet1!$A:$E,3,FALSE)</f>
        <v>0</v>
      </c>
      <c r="D759" s="1">
        <f>VLOOKUP(A759,[1]Sheet1!$A:$E,4,FALSE)</f>
        <v>1</v>
      </c>
      <c r="E759" s="1">
        <f>VLOOKUP(A759,[1]Sheet1!$A:$E,5,FALSE)</f>
        <v>0</v>
      </c>
      <c r="F759">
        <v>1</v>
      </c>
      <c r="G759">
        <v>1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1</v>
      </c>
      <c r="Q759">
        <v>1</v>
      </c>
      <c r="R759">
        <v>0</v>
      </c>
      <c r="S759">
        <v>0</v>
      </c>
      <c r="T759">
        <v>45</v>
      </c>
      <c r="U759">
        <v>34</v>
      </c>
      <c r="V759">
        <v>104</v>
      </c>
      <c r="W759">
        <v>5083</v>
      </c>
      <c r="X759">
        <v>5.14</v>
      </c>
      <c r="Y759">
        <v>136</v>
      </c>
      <c r="Z759">
        <v>1.57</v>
      </c>
      <c r="AA759">
        <v>113</v>
      </c>
      <c r="AB759">
        <v>557.1</v>
      </c>
    </row>
    <row r="760" spans="1:28" x14ac:dyDescent="0.4">
      <c r="A760">
        <v>19081843</v>
      </c>
      <c r="B760" s="1">
        <f>VLOOKUP(A760,[1]Sheet1!$A:$E,2,FALSE)</f>
        <v>0</v>
      </c>
      <c r="C760" s="1">
        <f>VLOOKUP(A760,[1]Sheet1!$A:$E,3,FALSE)</f>
        <v>0</v>
      </c>
      <c r="D760" s="1">
        <f>VLOOKUP(A760,[1]Sheet1!$A:$E,4,FALSE)</f>
        <v>1</v>
      </c>
      <c r="E760" s="1">
        <f>VLOOKUP(A760,[1]Sheet1!$A:$E,5,FALSE)</f>
        <v>0</v>
      </c>
      <c r="F760">
        <v>0</v>
      </c>
      <c r="G760">
        <v>0</v>
      </c>
      <c r="H760">
        <v>0</v>
      </c>
      <c r="I760">
        <v>0</v>
      </c>
      <c r="J760">
        <v>1</v>
      </c>
      <c r="K760">
        <v>1</v>
      </c>
      <c r="L760">
        <v>0</v>
      </c>
      <c r="M760">
        <v>0</v>
      </c>
      <c r="N760">
        <v>0</v>
      </c>
      <c r="O760">
        <v>1</v>
      </c>
      <c r="P760">
        <v>0</v>
      </c>
      <c r="Q760">
        <v>1</v>
      </c>
      <c r="R760">
        <v>0</v>
      </c>
      <c r="S760">
        <v>0</v>
      </c>
      <c r="T760">
        <v>79</v>
      </c>
      <c r="U760">
        <v>35.9</v>
      </c>
      <c r="V760">
        <v>83</v>
      </c>
      <c r="W760">
        <v>6596</v>
      </c>
      <c r="X760">
        <v>4.0199999999999996</v>
      </c>
      <c r="Y760">
        <v>3.2</v>
      </c>
      <c r="Z760">
        <v>2.27</v>
      </c>
      <c r="AA760">
        <v>89</v>
      </c>
      <c r="AB760">
        <v>155.4</v>
      </c>
    </row>
    <row r="761" spans="1:28" x14ac:dyDescent="0.4">
      <c r="A761">
        <v>19052990</v>
      </c>
      <c r="B761" s="1">
        <f>VLOOKUP(A761,[1]Sheet1!$A:$E,2,FALSE)</f>
        <v>1</v>
      </c>
      <c r="C761" s="1">
        <f>VLOOKUP(A761,[1]Sheet1!$A:$E,3,FALSE)</f>
        <v>0</v>
      </c>
      <c r="D761" s="1">
        <f>VLOOKUP(A761,[1]Sheet1!$A:$E,4,FALSE)</f>
        <v>1</v>
      </c>
      <c r="E761" s="1">
        <f>VLOOKUP(A761,[1]Sheet1!$A:$E,5,FALSE)</f>
        <v>0</v>
      </c>
      <c r="F761">
        <v>1</v>
      </c>
      <c r="G761">
        <v>0</v>
      </c>
      <c r="H761">
        <v>1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1</v>
      </c>
      <c r="Q761">
        <v>1</v>
      </c>
      <c r="R761">
        <v>0</v>
      </c>
      <c r="S761">
        <v>0</v>
      </c>
      <c r="T761">
        <v>64</v>
      </c>
      <c r="U761">
        <v>33.5</v>
      </c>
      <c r="V761">
        <v>127</v>
      </c>
      <c r="W761">
        <v>7941</v>
      </c>
      <c r="X761">
        <v>3.82</v>
      </c>
      <c r="Y761">
        <v>17.600000000000001</v>
      </c>
      <c r="Z761">
        <v>1.42</v>
      </c>
      <c r="AA761">
        <v>103</v>
      </c>
      <c r="AB761">
        <v>261</v>
      </c>
    </row>
    <row r="762" spans="1:28" x14ac:dyDescent="0.4">
      <c r="A762">
        <v>19070332</v>
      </c>
      <c r="B762" s="1">
        <f>VLOOKUP(A762,[1]Sheet1!$A:$E,2,FALSE)</f>
        <v>1</v>
      </c>
      <c r="C762" s="1">
        <f>VLOOKUP(A762,[1]Sheet1!$A:$E,3,FALSE)</f>
        <v>1</v>
      </c>
      <c r="D762" s="1">
        <f>VLOOKUP(A762,[1]Sheet1!$A:$E,4,FALSE)</f>
        <v>0</v>
      </c>
      <c r="E762" s="1">
        <f>VLOOKUP(A762,[1]Sheet1!$A:$E,5,FALSE)</f>
        <v>1</v>
      </c>
      <c r="F762">
        <v>1</v>
      </c>
      <c r="G762">
        <v>1</v>
      </c>
      <c r="H762">
        <v>1</v>
      </c>
      <c r="I762">
        <v>1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1</v>
      </c>
      <c r="R762">
        <v>0</v>
      </c>
      <c r="S762">
        <v>0</v>
      </c>
      <c r="T762">
        <v>66</v>
      </c>
      <c r="U762">
        <v>34.1</v>
      </c>
      <c r="V762">
        <v>237</v>
      </c>
      <c r="W762">
        <v>3773</v>
      </c>
      <c r="X762">
        <v>3.58</v>
      </c>
      <c r="Y762">
        <v>90</v>
      </c>
      <c r="Z762">
        <v>1.31</v>
      </c>
      <c r="AA762">
        <v>76.2</v>
      </c>
      <c r="AB762">
        <v>421.1</v>
      </c>
    </row>
    <row r="763" spans="1:28" x14ac:dyDescent="0.4">
      <c r="A763">
        <v>20020951</v>
      </c>
      <c r="B763" s="1">
        <f>VLOOKUP(A763,[1]Sheet1!$A:$E,2,FALSE)</f>
        <v>0</v>
      </c>
      <c r="C763" s="1">
        <f>VLOOKUP(A763,[1]Sheet1!$A:$E,3,FALSE)</f>
        <v>0</v>
      </c>
      <c r="D763" s="1">
        <f>VLOOKUP(A763,[1]Sheet1!$A:$E,4,FALSE)</f>
        <v>1</v>
      </c>
      <c r="E763" s="1">
        <f>VLOOKUP(A763,[1]Sheet1!$A:$E,5,FALSE)</f>
        <v>0</v>
      </c>
      <c r="F763">
        <v>1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1</v>
      </c>
      <c r="Q763">
        <v>1</v>
      </c>
      <c r="R763">
        <v>0</v>
      </c>
      <c r="S763">
        <v>0</v>
      </c>
      <c r="T763">
        <v>66</v>
      </c>
      <c r="U763">
        <v>35.299999999999997</v>
      </c>
      <c r="V763">
        <v>131</v>
      </c>
      <c r="W763">
        <v>8922</v>
      </c>
      <c r="X763">
        <v>3.54</v>
      </c>
      <c r="Y763">
        <v>104.8</v>
      </c>
      <c r="Z763">
        <v>1.26</v>
      </c>
      <c r="AA763">
        <v>106</v>
      </c>
      <c r="AB763">
        <v>268</v>
      </c>
    </row>
    <row r="764" spans="1:28" x14ac:dyDescent="0.4">
      <c r="A764">
        <v>18101522</v>
      </c>
      <c r="B764" s="1">
        <f>VLOOKUP(A764,[1]Sheet1!$A:$E,2,FALSE)</f>
        <v>0</v>
      </c>
      <c r="C764" s="1">
        <f>VLOOKUP(A764,[1]Sheet1!$A:$E,3,FALSE)</f>
        <v>0</v>
      </c>
      <c r="D764" s="1">
        <f>VLOOKUP(A764,[1]Sheet1!$A:$E,4,FALSE)</f>
        <v>1</v>
      </c>
      <c r="E764" s="1">
        <f>VLOOKUP(A764,[1]Sheet1!$A:$E,5,FALSE)</f>
        <v>0</v>
      </c>
      <c r="F764">
        <v>1</v>
      </c>
      <c r="G764">
        <v>0</v>
      </c>
      <c r="H764">
        <v>1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1</v>
      </c>
      <c r="Q764">
        <v>1</v>
      </c>
      <c r="R764">
        <v>0</v>
      </c>
      <c r="S764">
        <v>0</v>
      </c>
      <c r="T764">
        <v>67</v>
      </c>
      <c r="U764">
        <v>62</v>
      </c>
      <c r="V764">
        <v>60</v>
      </c>
      <c r="W764">
        <v>10774</v>
      </c>
      <c r="X764">
        <v>4.29</v>
      </c>
      <c r="Y764">
        <v>1.2</v>
      </c>
      <c r="Z764">
        <v>1.31</v>
      </c>
      <c r="AA764">
        <v>126</v>
      </c>
      <c r="AB764">
        <v>280</v>
      </c>
    </row>
    <row r="765" spans="1:28" x14ac:dyDescent="0.4">
      <c r="A765">
        <v>19100555</v>
      </c>
      <c r="B765" s="1">
        <f>VLOOKUP(A765,[1]Sheet1!$A:$E,2,FALSE)</f>
        <v>0</v>
      </c>
      <c r="C765" s="1">
        <f>VLOOKUP(A765,[1]Sheet1!$A:$E,3,FALSE)</f>
        <v>0</v>
      </c>
      <c r="D765" s="1">
        <f>VLOOKUP(A765,[1]Sheet1!$A:$E,4,FALSE)</f>
        <v>1</v>
      </c>
      <c r="E765" s="1">
        <f>VLOOKUP(A765,[1]Sheet1!$A:$E,5,FALSE)</f>
        <v>0</v>
      </c>
      <c r="F765">
        <v>1</v>
      </c>
      <c r="G765">
        <v>1</v>
      </c>
      <c r="H765">
        <v>1</v>
      </c>
      <c r="I765">
        <v>0</v>
      </c>
      <c r="J765">
        <v>0</v>
      </c>
      <c r="K765">
        <v>1</v>
      </c>
      <c r="L765">
        <v>0</v>
      </c>
      <c r="M765">
        <v>0</v>
      </c>
      <c r="N765">
        <v>0</v>
      </c>
      <c r="O765">
        <v>1</v>
      </c>
      <c r="P765">
        <v>1</v>
      </c>
      <c r="Q765">
        <v>1</v>
      </c>
      <c r="R765">
        <v>0</v>
      </c>
      <c r="S765">
        <v>0</v>
      </c>
      <c r="T765">
        <v>60</v>
      </c>
      <c r="U765">
        <v>43.6</v>
      </c>
      <c r="V765">
        <v>80</v>
      </c>
      <c r="W765">
        <v>8060</v>
      </c>
      <c r="X765">
        <v>4.84</v>
      </c>
      <c r="Y765">
        <v>23</v>
      </c>
      <c r="Z765">
        <v>2.1</v>
      </c>
      <c r="AA765">
        <v>107</v>
      </c>
      <c r="AB765">
        <v>233</v>
      </c>
    </row>
    <row r="766" spans="1:28" x14ac:dyDescent="0.4">
      <c r="A766">
        <v>19031162</v>
      </c>
      <c r="B766" s="1">
        <f>VLOOKUP(A766,[1]Sheet1!$A:$E,2,FALSE)</f>
        <v>0</v>
      </c>
      <c r="C766" s="1">
        <f>VLOOKUP(A766,[1]Sheet1!$A:$E,3,FALSE)</f>
        <v>1</v>
      </c>
      <c r="D766" s="1">
        <f>VLOOKUP(A766,[1]Sheet1!$A:$E,4,FALSE)</f>
        <v>0</v>
      </c>
      <c r="E766" s="1">
        <f>VLOOKUP(A766,[1]Sheet1!$A:$E,5,FALSE)</f>
        <v>0</v>
      </c>
      <c r="F766">
        <v>1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1</v>
      </c>
      <c r="Q766">
        <v>1</v>
      </c>
      <c r="R766">
        <v>0</v>
      </c>
      <c r="S766">
        <v>0</v>
      </c>
      <c r="T766">
        <v>44</v>
      </c>
      <c r="U766">
        <v>47</v>
      </c>
      <c r="V766">
        <v>88</v>
      </c>
      <c r="W766">
        <v>8088</v>
      </c>
      <c r="X766">
        <v>4.17</v>
      </c>
      <c r="Y766">
        <v>1.8</v>
      </c>
      <c r="Z766">
        <v>1.33</v>
      </c>
      <c r="AA766">
        <v>137</v>
      </c>
      <c r="AB766">
        <v>140.4</v>
      </c>
    </row>
    <row r="767" spans="1:28" x14ac:dyDescent="0.4">
      <c r="A767">
        <v>19110619</v>
      </c>
      <c r="B767" s="1">
        <f>VLOOKUP(A767,[1]Sheet1!$A:$E,2,FALSE)</f>
        <v>0</v>
      </c>
      <c r="C767" s="1">
        <f>VLOOKUP(A767,[1]Sheet1!$A:$E,3,FALSE)</f>
        <v>0</v>
      </c>
      <c r="D767" s="1">
        <f>VLOOKUP(A767,[1]Sheet1!$A:$E,4,FALSE)</f>
        <v>1</v>
      </c>
      <c r="E767" s="1">
        <f>VLOOKUP(A767,[1]Sheet1!$A:$E,5,FALSE)</f>
        <v>0</v>
      </c>
      <c r="F767">
        <v>1</v>
      </c>
      <c r="G767">
        <v>1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1</v>
      </c>
      <c r="R767">
        <v>0</v>
      </c>
      <c r="S767">
        <v>0</v>
      </c>
      <c r="T767">
        <v>24</v>
      </c>
      <c r="U767">
        <v>42.9</v>
      </c>
      <c r="V767">
        <v>70</v>
      </c>
      <c r="W767">
        <v>10574</v>
      </c>
      <c r="X767">
        <v>4.2</v>
      </c>
      <c r="Y767">
        <v>15.9</v>
      </c>
      <c r="Z767">
        <v>1.51</v>
      </c>
      <c r="AA767">
        <v>128</v>
      </c>
      <c r="AB767">
        <v>309</v>
      </c>
    </row>
    <row r="768" spans="1:28" x14ac:dyDescent="0.4">
      <c r="A768">
        <v>19030769</v>
      </c>
      <c r="B768" s="1">
        <f>VLOOKUP(A768,[1]Sheet1!$A:$E,2,FALSE)</f>
        <v>0</v>
      </c>
      <c r="C768" s="1">
        <f>VLOOKUP(A768,[1]Sheet1!$A:$E,3,FALSE)</f>
        <v>0</v>
      </c>
      <c r="D768" s="1">
        <f>VLOOKUP(A768,[1]Sheet1!$A:$E,4,FALSE)</f>
        <v>1</v>
      </c>
      <c r="E768" s="1">
        <f>VLOOKUP(A768,[1]Sheet1!$A:$E,5,FALSE)</f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1</v>
      </c>
      <c r="Q768">
        <v>1</v>
      </c>
      <c r="R768">
        <v>0</v>
      </c>
      <c r="S768">
        <v>0</v>
      </c>
      <c r="T768">
        <v>31</v>
      </c>
      <c r="U768">
        <v>49.2</v>
      </c>
      <c r="V768">
        <v>55</v>
      </c>
      <c r="W768">
        <v>11298</v>
      </c>
      <c r="X768">
        <v>3.68</v>
      </c>
      <c r="Y768">
        <v>1.3</v>
      </c>
      <c r="Z768">
        <v>2.27</v>
      </c>
      <c r="AA768">
        <v>143</v>
      </c>
      <c r="AB768">
        <v>247</v>
      </c>
    </row>
    <row r="769" spans="1:28" x14ac:dyDescent="0.4">
      <c r="A769">
        <v>19073094</v>
      </c>
      <c r="B769" s="1">
        <f>VLOOKUP(A769,[1]Sheet1!$A:$E,2,FALSE)</f>
        <v>0</v>
      </c>
      <c r="C769" s="1">
        <f>VLOOKUP(A769,[1]Sheet1!$A:$E,3,FALSE)</f>
        <v>1</v>
      </c>
      <c r="D769" s="1">
        <f>VLOOKUP(A769,[1]Sheet1!$A:$E,4,FALSE)</f>
        <v>1</v>
      </c>
      <c r="E769" s="1">
        <f>VLOOKUP(A769,[1]Sheet1!$A:$E,5,FALSE)</f>
        <v>0</v>
      </c>
      <c r="F769">
        <v>1</v>
      </c>
      <c r="G769">
        <v>1</v>
      </c>
      <c r="H769">
        <v>1</v>
      </c>
      <c r="I769">
        <v>0</v>
      </c>
      <c r="J769">
        <v>0</v>
      </c>
      <c r="K769">
        <v>1</v>
      </c>
      <c r="L769">
        <v>0</v>
      </c>
      <c r="M769">
        <v>0</v>
      </c>
      <c r="N769">
        <v>0</v>
      </c>
      <c r="O769">
        <v>1</v>
      </c>
      <c r="P769">
        <v>1</v>
      </c>
      <c r="Q769">
        <v>1</v>
      </c>
      <c r="R769">
        <v>0</v>
      </c>
      <c r="S769">
        <v>0</v>
      </c>
      <c r="T769">
        <v>43</v>
      </c>
      <c r="U769">
        <v>42.5</v>
      </c>
      <c r="V769">
        <v>89</v>
      </c>
      <c r="W769">
        <v>9529</v>
      </c>
      <c r="X769">
        <v>4.1900000000000004</v>
      </c>
      <c r="Y769">
        <v>43.2</v>
      </c>
      <c r="Z769">
        <v>1.78</v>
      </c>
      <c r="AA769">
        <v>127</v>
      </c>
      <c r="AB769">
        <v>139</v>
      </c>
    </row>
    <row r="770" spans="1:28" x14ac:dyDescent="0.4">
      <c r="A770">
        <v>19050860</v>
      </c>
      <c r="B770" s="1">
        <f>VLOOKUP(A770,[1]Sheet1!$A:$E,2,FALSE)</f>
        <v>0</v>
      </c>
      <c r="C770" s="1">
        <f>VLOOKUP(A770,[1]Sheet1!$A:$E,3,FALSE)</f>
        <v>0</v>
      </c>
      <c r="D770" s="1">
        <f>VLOOKUP(A770,[1]Sheet1!$A:$E,4,FALSE)</f>
        <v>1</v>
      </c>
      <c r="E770" s="1">
        <f>VLOOKUP(A770,[1]Sheet1!$A:$E,5,FALSE)</f>
        <v>0</v>
      </c>
      <c r="F770">
        <v>1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1</v>
      </c>
      <c r="Q770">
        <v>1</v>
      </c>
      <c r="R770">
        <v>0</v>
      </c>
      <c r="S770">
        <v>0</v>
      </c>
      <c r="T770">
        <v>43</v>
      </c>
      <c r="U770">
        <v>43.4</v>
      </c>
      <c r="V770">
        <v>82</v>
      </c>
      <c r="W770">
        <v>7553</v>
      </c>
      <c r="X770">
        <v>2.89</v>
      </c>
      <c r="Y770">
        <v>4.5999999999999996</v>
      </c>
      <c r="Z770">
        <v>1.64</v>
      </c>
      <c r="AA770">
        <v>109</v>
      </c>
      <c r="AB770">
        <v>231</v>
      </c>
    </row>
    <row r="771" spans="1:28" x14ac:dyDescent="0.4">
      <c r="A771">
        <v>18123011</v>
      </c>
      <c r="B771" s="1">
        <f>VLOOKUP(A771,[1]Sheet1!$A:$E,2,FALSE)</f>
        <v>0</v>
      </c>
      <c r="C771" s="1">
        <f>VLOOKUP(A771,[1]Sheet1!$A:$E,3,FALSE)</f>
        <v>0</v>
      </c>
      <c r="D771" s="1">
        <f>VLOOKUP(A771,[1]Sheet1!$A:$E,4,FALSE)</f>
        <v>1</v>
      </c>
      <c r="E771" s="1">
        <f>VLOOKUP(A771,[1]Sheet1!$A:$E,5,FALSE)</f>
        <v>0</v>
      </c>
      <c r="F771">
        <v>1</v>
      </c>
      <c r="G771">
        <v>0</v>
      </c>
      <c r="H771">
        <v>1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1</v>
      </c>
      <c r="Q771">
        <v>0</v>
      </c>
      <c r="R771">
        <v>0</v>
      </c>
      <c r="S771">
        <v>0</v>
      </c>
      <c r="T771">
        <v>34</v>
      </c>
      <c r="U771">
        <v>46.7</v>
      </c>
      <c r="V771">
        <v>87</v>
      </c>
      <c r="W771">
        <v>8026</v>
      </c>
      <c r="X771">
        <v>3.92</v>
      </c>
      <c r="Y771">
        <v>0</v>
      </c>
      <c r="Z771">
        <v>2.1</v>
      </c>
      <c r="AA771">
        <v>124</v>
      </c>
      <c r="AB771">
        <v>202</v>
      </c>
    </row>
    <row r="772" spans="1:28" x14ac:dyDescent="0.4">
      <c r="A772">
        <v>19071250</v>
      </c>
      <c r="B772" s="1">
        <f>VLOOKUP(A772,[1]Sheet1!$A:$E,2,FALSE)</f>
        <v>0</v>
      </c>
      <c r="C772" s="1">
        <f>VLOOKUP(A772,[1]Sheet1!$A:$E,3,FALSE)</f>
        <v>0</v>
      </c>
      <c r="D772" s="1">
        <f>VLOOKUP(A772,[1]Sheet1!$A:$E,4,FALSE)</f>
        <v>1</v>
      </c>
      <c r="E772" s="1">
        <f>VLOOKUP(A772,[1]Sheet1!$A:$E,5,FALSE)</f>
        <v>0</v>
      </c>
      <c r="F772">
        <v>1</v>
      </c>
      <c r="G772">
        <v>0</v>
      </c>
      <c r="H772">
        <v>1</v>
      </c>
      <c r="I772">
        <v>1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1</v>
      </c>
      <c r="Q772">
        <v>1</v>
      </c>
      <c r="R772">
        <v>0</v>
      </c>
      <c r="S772">
        <v>0</v>
      </c>
      <c r="T772">
        <v>41</v>
      </c>
      <c r="U772">
        <v>40.799999999999997</v>
      </c>
      <c r="V772">
        <v>75</v>
      </c>
      <c r="W772">
        <v>7188</v>
      </c>
      <c r="X772">
        <v>3.62</v>
      </c>
      <c r="Y772">
        <v>28.8</v>
      </c>
      <c r="Z772">
        <v>1.66</v>
      </c>
      <c r="AA772">
        <v>128</v>
      </c>
      <c r="AB772">
        <v>374</v>
      </c>
    </row>
    <row r="773" spans="1:28" x14ac:dyDescent="0.4">
      <c r="A773">
        <v>200905377</v>
      </c>
      <c r="B773" s="1">
        <f>VLOOKUP(A773,[1]Sheet1!$A:$E,2,FALSE)</f>
        <v>0</v>
      </c>
      <c r="C773" s="1">
        <f>VLOOKUP(A773,[1]Sheet1!$A:$E,3,FALSE)</f>
        <v>0</v>
      </c>
      <c r="D773" s="1">
        <f>VLOOKUP(A773,[1]Sheet1!$A:$E,4,FALSE)</f>
        <v>1</v>
      </c>
      <c r="E773" s="1">
        <f>VLOOKUP(A773,[1]Sheet1!$A:$E,5,FALSE)</f>
        <v>0</v>
      </c>
      <c r="F773">
        <v>1</v>
      </c>
      <c r="G773">
        <v>1</v>
      </c>
      <c r="H773">
        <v>1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1</v>
      </c>
      <c r="Q773">
        <v>1</v>
      </c>
      <c r="R773">
        <v>0</v>
      </c>
      <c r="S773">
        <v>0</v>
      </c>
      <c r="T773">
        <v>35</v>
      </c>
      <c r="U773">
        <v>41.7</v>
      </c>
      <c r="V773">
        <v>63</v>
      </c>
      <c r="W773">
        <v>7417</v>
      </c>
      <c r="X773">
        <v>2.7</v>
      </c>
      <c r="Y773">
        <v>15.5</v>
      </c>
      <c r="Z773">
        <v>1.1299999999999999</v>
      </c>
      <c r="AA773">
        <v>119</v>
      </c>
      <c r="AB773">
        <v>245</v>
      </c>
    </row>
    <row r="774" spans="1:28" x14ac:dyDescent="0.4">
      <c r="A774">
        <v>19120543</v>
      </c>
      <c r="B774" s="1">
        <f>VLOOKUP(A774,[1]Sheet1!$A:$E,2,FALSE)</f>
        <v>0</v>
      </c>
      <c r="C774" s="1">
        <f>VLOOKUP(A774,[1]Sheet1!$A:$E,3,FALSE)</f>
        <v>0</v>
      </c>
      <c r="D774" s="1">
        <f>VLOOKUP(A774,[1]Sheet1!$A:$E,4,FALSE)</f>
        <v>1</v>
      </c>
      <c r="E774" s="1">
        <f>VLOOKUP(A774,[1]Sheet1!$A:$E,5,FALSE)</f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1</v>
      </c>
      <c r="Q774">
        <v>1</v>
      </c>
      <c r="R774">
        <v>0</v>
      </c>
      <c r="S774">
        <v>0</v>
      </c>
      <c r="T774">
        <v>34</v>
      </c>
      <c r="U774">
        <v>44.6</v>
      </c>
      <c r="V774">
        <v>68</v>
      </c>
      <c r="W774">
        <v>11083</v>
      </c>
      <c r="X774">
        <v>4.47</v>
      </c>
      <c r="Y774">
        <v>0</v>
      </c>
      <c r="Z774">
        <v>2.54</v>
      </c>
      <c r="AA774">
        <v>118</v>
      </c>
      <c r="AB774">
        <v>221</v>
      </c>
    </row>
    <row r="775" spans="1:28" x14ac:dyDescent="0.4">
      <c r="A775">
        <v>19042747</v>
      </c>
      <c r="B775" s="1">
        <f>VLOOKUP(A775,[1]Sheet1!$A:$E,2,FALSE)</f>
        <v>0</v>
      </c>
      <c r="C775" s="1">
        <f>VLOOKUP(A775,[1]Sheet1!$A:$E,3,FALSE)</f>
        <v>0</v>
      </c>
      <c r="D775" s="1">
        <f>VLOOKUP(A775,[1]Sheet1!$A:$E,4,FALSE)</f>
        <v>1</v>
      </c>
      <c r="E775" s="1">
        <f>VLOOKUP(A775,[1]Sheet1!$A:$E,5,FALSE)</f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1</v>
      </c>
      <c r="R775">
        <v>0</v>
      </c>
      <c r="S775">
        <v>0</v>
      </c>
      <c r="T775">
        <v>23</v>
      </c>
      <c r="U775">
        <v>45.6</v>
      </c>
      <c r="V775">
        <v>73</v>
      </c>
      <c r="W775">
        <v>9540</v>
      </c>
      <c r="X775">
        <v>2.77</v>
      </c>
      <c r="Y775">
        <v>0.8</v>
      </c>
      <c r="Z775">
        <v>1.69</v>
      </c>
      <c r="AA775">
        <v>101</v>
      </c>
      <c r="AB775">
        <v>210</v>
      </c>
    </row>
    <row r="776" spans="1:28" x14ac:dyDescent="0.4">
      <c r="A776">
        <v>19090721</v>
      </c>
      <c r="B776" s="1">
        <f>VLOOKUP(A776,[1]Sheet1!$A:$E,2,FALSE)</f>
        <v>0</v>
      </c>
      <c r="C776" s="1">
        <f>VLOOKUP(A776,[1]Sheet1!$A:$E,3,FALSE)</f>
        <v>0</v>
      </c>
      <c r="D776" s="1">
        <f>VLOOKUP(A776,[1]Sheet1!$A:$E,4,FALSE)</f>
        <v>1</v>
      </c>
      <c r="E776" s="1">
        <f>VLOOKUP(A776,[1]Sheet1!$A:$E,5,FALSE)</f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1</v>
      </c>
      <c r="Q776">
        <v>1</v>
      </c>
      <c r="R776">
        <v>0</v>
      </c>
      <c r="S776">
        <v>0</v>
      </c>
      <c r="T776">
        <v>22</v>
      </c>
      <c r="U776">
        <v>41.5</v>
      </c>
      <c r="V776">
        <v>52</v>
      </c>
      <c r="W776">
        <v>10223</v>
      </c>
      <c r="X776">
        <v>3.66</v>
      </c>
      <c r="Y776">
        <v>0.8</v>
      </c>
      <c r="Z776">
        <v>1.17</v>
      </c>
      <c r="AA776">
        <v>95</v>
      </c>
      <c r="AB776">
        <v>216</v>
      </c>
    </row>
    <row r="777" spans="1:28" x14ac:dyDescent="0.4">
      <c r="A777">
        <v>19020653</v>
      </c>
      <c r="B777" s="1">
        <f>VLOOKUP(A777,[1]Sheet1!$A:$E,2,FALSE)</f>
        <v>0</v>
      </c>
      <c r="C777" s="1">
        <f>VLOOKUP(A777,[1]Sheet1!$A:$E,3,FALSE)</f>
        <v>0</v>
      </c>
      <c r="D777" s="1">
        <f>VLOOKUP(A777,[1]Sheet1!$A:$E,4,FALSE)</f>
        <v>1</v>
      </c>
      <c r="E777" s="1">
        <f>VLOOKUP(A777,[1]Sheet1!$A:$E,5,FALSE)</f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1</v>
      </c>
      <c r="R777">
        <v>0</v>
      </c>
      <c r="S777">
        <v>0</v>
      </c>
      <c r="T777">
        <v>21</v>
      </c>
      <c r="U777">
        <v>42.7</v>
      </c>
      <c r="V777">
        <v>49</v>
      </c>
      <c r="W777">
        <v>8077</v>
      </c>
      <c r="X777">
        <v>4.0199999999999996</v>
      </c>
      <c r="Y777">
        <v>0.7</v>
      </c>
      <c r="Z777">
        <v>1.65</v>
      </c>
      <c r="AA777">
        <v>114</v>
      </c>
      <c r="AB777">
        <v>236</v>
      </c>
    </row>
    <row r="778" spans="1:28" x14ac:dyDescent="0.4">
      <c r="A778">
        <v>19090414</v>
      </c>
      <c r="B778" s="1">
        <f>VLOOKUP(A778,[1]Sheet1!$A:$E,2,FALSE)</f>
        <v>0</v>
      </c>
      <c r="C778" s="1">
        <f>VLOOKUP(A778,[1]Sheet1!$A:$E,3,FALSE)</f>
        <v>1</v>
      </c>
      <c r="D778" s="1">
        <f>VLOOKUP(A778,[1]Sheet1!$A:$E,4,FALSE)</f>
        <v>0</v>
      </c>
      <c r="E778" s="1">
        <f>VLOOKUP(A778,[1]Sheet1!$A:$E,5,FALSE)</f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1</v>
      </c>
      <c r="Q778">
        <v>1</v>
      </c>
      <c r="R778">
        <v>0</v>
      </c>
      <c r="S778">
        <v>0</v>
      </c>
      <c r="T778">
        <v>37</v>
      </c>
      <c r="U778">
        <v>41</v>
      </c>
      <c r="V778">
        <v>55</v>
      </c>
      <c r="W778">
        <v>9509</v>
      </c>
      <c r="X778">
        <v>4.7</v>
      </c>
      <c r="Y778">
        <v>6.3</v>
      </c>
      <c r="Z778">
        <v>1.66</v>
      </c>
      <c r="AA778">
        <v>112</v>
      </c>
      <c r="AB778">
        <v>243</v>
      </c>
    </row>
    <row r="779" spans="1:28" x14ac:dyDescent="0.4">
      <c r="A779">
        <v>19082534</v>
      </c>
      <c r="B779" s="1">
        <f>VLOOKUP(A779,[1]Sheet1!$A:$E,2,FALSE)</f>
        <v>0</v>
      </c>
      <c r="C779" s="1">
        <f>VLOOKUP(A779,[1]Sheet1!$A:$E,3,FALSE)</f>
        <v>0</v>
      </c>
      <c r="D779" s="1">
        <f>VLOOKUP(A779,[1]Sheet1!$A:$E,4,FALSE)</f>
        <v>1</v>
      </c>
      <c r="E779" s="1">
        <f>VLOOKUP(A779,[1]Sheet1!$A:$E,5,FALSE)</f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1</v>
      </c>
      <c r="Q779">
        <v>1</v>
      </c>
      <c r="R779">
        <v>0</v>
      </c>
      <c r="S779">
        <v>0</v>
      </c>
      <c r="T779">
        <v>43</v>
      </c>
      <c r="U779">
        <v>42.4</v>
      </c>
      <c r="V779">
        <v>55</v>
      </c>
      <c r="W779">
        <v>8677</v>
      </c>
      <c r="X779">
        <v>4.66</v>
      </c>
      <c r="Y779">
        <v>1.2</v>
      </c>
      <c r="Z779">
        <v>2.0499999999999998</v>
      </c>
      <c r="AA779">
        <v>114</v>
      </c>
      <c r="AB779">
        <v>295</v>
      </c>
    </row>
    <row r="780" spans="1:28" x14ac:dyDescent="0.4">
      <c r="A780">
        <v>19010066</v>
      </c>
      <c r="B780" s="1">
        <f>VLOOKUP(A780,[1]Sheet1!$A:$E,2,FALSE)</f>
        <v>0</v>
      </c>
      <c r="C780" s="1">
        <f>VLOOKUP(A780,[1]Sheet1!$A:$E,3,FALSE)</f>
        <v>0</v>
      </c>
      <c r="D780" s="1">
        <f>VLOOKUP(A780,[1]Sheet1!$A:$E,4,FALSE)</f>
        <v>1</v>
      </c>
      <c r="E780" s="1">
        <f>VLOOKUP(A780,[1]Sheet1!$A:$E,5,FALSE)</f>
        <v>0</v>
      </c>
      <c r="F780">
        <v>1</v>
      </c>
      <c r="G780">
        <v>1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1</v>
      </c>
      <c r="R780">
        <v>0</v>
      </c>
      <c r="S780">
        <v>0</v>
      </c>
      <c r="T780">
        <v>51</v>
      </c>
      <c r="U780">
        <v>47.2</v>
      </c>
      <c r="V780">
        <v>72</v>
      </c>
      <c r="W780">
        <v>9123</v>
      </c>
      <c r="X780">
        <v>4.2</v>
      </c>
      <c r="Y780">
        <v>0.9</v>
      </c>
      <c r="Z780">
        <v>2.2000000000000002</v>
      </c>
      <c r="AA780">
        <v>130</v>
      </c>
      <c r="AB780">
        <v>279</v>
      </c>
    </row>
    <row r="781" spans="1:28" x14ac:dyDescent="0.4">
      <c r="A781">
        <v>19011025</v>
      </c>
      <c r="B781" s="1">
        <f>VLOOKUP(A781,[1]Sheet1!$A:$E,2,FALSE)</f>
        <v>0</v>
      </c>
      <c r="C781" s="1">
        <f>VLOOKUP(A781,[1]Sheet1!$A:$E,3,FALSE)</f>
        <v>0</v>
      </c>
      <c r="D781" s="1">
        <f>VLOOKUP(A781,[1]Sheet1!$A:$E,4,FALSE)</f>
        <v>1</v>
      </c>
      <c r="E781" s="1">
        <f>VLOOKUP(A781,[1]Sheet1!$A:$E,5,FALSE)</f>
        <v>0</v>
      </c>
      <c r="F781">
        <v>1</v>
      </c>
      <c r="G781">
        <v>1</v>
      </c>
      <c r="H781">
        <v>1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1</v>
      </c>
      <c r="Q781">
        <v>1</v>
      </c>
      <c r="R781">
        <v>0</v>
      </c>
      <c r="S781">
        <v>0</v>
      </c>
      <c r="T781">
        <v>50</v>
      </c>
      <c r="U781">
        <v>41.2</v>
      </c>
      <c r="V781">
        <v>81</v>
      </c>
      <c r="W781">
        <v>5675</v>
      </c>
      <c r="X781">
        <v>3.75</v>
      </c>
      <c r="Y781">
        <v>27.2</v>
      </c>
      <c r="Z781">
        <v>1.43</v>
      </c>
      <c r="AA781">
        <v>126</v>
      </c>
      <c r="AB781">
        <v>140</v>
      </c>
    </row>
    <row r="782" spans="1:28" x14ac:dyDescent="0.4">
      <c r="A782">
        <v>19121952</v>
      </c>
      <c r="B782" s="1">
        <f>VLOOKUP(A782,[1]Sheet1!$A:$E,2,FALSE)</f>
        <v>0</v>
      </c>
      <c r="C782" s="1">
        <f>VLOOKUP(A782,[1]Sheet1!$A:$E,3,FALSE)</f>
        <v>0</v>
      </c>
      <c r="D782" s="1">
        <f>VLOOKUP(A782,[1]Sheet1!$A:$E,4,FALSE)</f>
        <v>1</v>
      </c>
      <c r="E782" s="1">
        <f>VLOOKUP(A782,[1]Sheet1!$A:$E,5,FALSE)</f>
        <v>0</v>
      </c>
      <c r="F782">
        <v>1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1</v>
      </c>
      <c r="Q782">
        <v>0</v>
      </c>
      <c r="R782">
        <v>0</v>
      </c>
      <c r="S782">
        <v>0</v>
      </c>
      <c r="T782">
        <v>51</v>
      </c>
      <c r="U782">
        <v>41.1</v>
      </c>
      <c r="V782">
        <v>69</v>
      </c>
      <c r="W782">
        <v>11117</v>
      </c>
      <c r="X782">
        <v>5.17</v>
      </c>
      <c r="Y782">
        <v>82.6</v>
      </c>
      <c r="Z782">
        <v>2.58</v>
      </c>
      <c r="AA782">
        <v>120</v>
      </c>
      <c r="AB782">
        <v>451.1</v>
      </c>
    </row>
    <row r="783" spans="1:28" x14ac:dyDescent="0.4">
      <c r="A783">
        <v>19013501</v>
      </c>
      <c r="B783" s="1">
        <f>VLOOKUP(A783,[1]Sheet1!$A:$E,2,FALSE)</f>
        <v>0</v>
      </c>
      <c r="C783" s="1">
        <f>VLOOKUP(A783,[1]Sheet1!$A:$E,3,FALSE)</f>
        <v>0</v>
      </c>
      <c r="D783" s="1">
        <f>VLOOKUP(A783,[1]Sheet1!$A:$E,4,FALSE)</f>
        <v>1</v>
      </c>
      <c r="E783" s="1">
        <f>VLOOKUP(A783,[1]Sheet1!$A:$E,5,FALSE)</f>
        <v>0</v>
      </c>
      <c r="F783">
        <v>1</v>
      </c>
      <c r="G783">
        <v>1</v>
      </c>
      <c r="H783">
        <v>1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1</v>
      </c>
      <c r="Q783">
        <v>1</v>
      </c>
      <c r="R783">
        <v>0</v>
      </c>
      <c r="S783">
        <v>0</v>
      </c>
      <c r="T783">
        <v>51</v>
      </c>
      <c r="U783">
        <v>41.9</v>
      </c>
      <c r="V783">
        <v>78</v>
      </c>
      <c r="W783">
        <v>7254</v>
      </c>
      <c r="X783">
        <v>2.94</v>
      </c>
      <c r="Y783">
        <v>1.2</v>
      </c>
      <c r="Z783">
        <v>2.42</v>
      </c>
      <c r="AA783">
        <v>131</v>
      </c>
      <c r="AB783">
        <v>187</v>
      </c>
    </row>
    <row r="784" spans="1:28" x14ac:dyDescent="0.4">
      <c r="A784">
        <v>19110620</v>
      </c>
      <c r="B784" s="1">
        <f>VLOOKUP(A784,[1]Sheet1!$A:$E,2,FALSE)</f>
        <v>0</v>
      </c>
      <c r="C784" s="1">
        <f>VLOOKUP(A784,[1]Sheet1!$A:$E,3,FALSE)</f>
        <v>1</v>
      </c>
      <c r="D784" s="1">
        <f>VLOOKUP(A784,[1]Sheet1!$A:$E,4,FALSE)</f>
        <v>1</v>
      </c>
      <c r="E784" s="1">
        <f>VLOOKUP(A784,[1]Sheet1!$A:$E,5,FALSE)</f>
        <v>0</v>
      </c>
      <c r="F784">
        <v>1</v>
      </c>
      <c r="G784">
        <v>1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1</v>
      </c>
      <c r="Q784">
        <v>1</v>
      </c>
      <c r="R784">
        <v>0</v>
      </c>
      <c r="S784">
        <v>0</v>
      </c>
      <c r="T784">
        <v>55</v>
      </c>
      <c r="U784">
        <v>40.700000000000003</v>
      </c>
      <c r="V784">
        <v>89</v>
      </c>
      <c r="W784">
        <v>8101</v>
      </c>
      <c r="X784">
        <v>5.18</v>
      </c>
      <c r="Y784">
        <v>11</v>
      </c>
      <c r="Z784">
        <v>2.36</v>
      </c>
      <c r="AA784">
        <v>132</v>
      </c>
      <c r="AB784">
        <v>270</v>
      </c>
    </row>
    <row r="785" spans="1:28" x14ac:dyDescent="0.4">
      <c r="A785">
        <v>18090377</v>
      </c>
      <c r="B785" s="1">
        <f>VLOOKUP(A785,[1]Sheet1!$A:$E,2,FALSE)</f>
        <v>0</v>
      </c>
      <c r="C785" s="1">
        <f>VLOOKUP(A785,[1]Sheet1!$A:$E,3,FALSE)</f>
        <v>0</v>
      </c>
      <c r="D785" s="1">
        <f>VLOOKUP(A785,[1]Sheet1!$A:$E,4,FALSE)</f>
        <v>1</v>
      </c>
      <c r="E785" s="1">
        <f>VLOOKUP(A785,[1]Sheet1!$A:$E,5,FALSE)</f>
        <v>0</v>
      </c>
      <c r="F785">
        <v>1</v>
      </c>
      <c r="G785">
        <v>1</v>
      </c>
      <c r="H785">
        <v>1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1</v>
      </c>
      <c r="Q785">
        <v>1</v>
      </c>
      <c r="R785">
        <v>0</v>
      </c>
      <c r="S785">
        <v>0</v>
      </c>
      <c r="T785">
        <v>56</v>
      </c>
      <c r="U785">
        <v>41.4</v>
      </c>
      <c r="V785">
        <v>69</v>
      </c>
      <c r="W785">
        <v>9685</v>
      </c>
      <c r="X785">
        <v>5.1100000000000003</v>
      </c>
      <c r="Y785">
        <v>0</v>
      </c>
      <c r="Z785">
        <v>2.17</v>
      </c>
      <c r="AA785">
        <v>140</v>
      </c>
      <c r="AB785">
        <v>183</v>
      </c>
    </row>
    <row r="786" spans="1:28" x14ac:dyDescent="0.4">
      <c r="A786">
        <v>19041760</v>
      </c>
      <c r="B786" s="1">
        <f>VLOOKUP(A786,[1]Sheet1!$A:$E,2,FALSE)</f>
        <v>0</v>
      </c>
      <c r="C786" s="1">
        <f>VLOOKUP(A786,[1]Sheet1!$A:$E,3,FALSE)</f>
        <v>0</v>
      </c>
      <c r="D786" s="1">
        <f>VLOOKUP(A786,[1]Sheet1!$A:$E,4,FALSE)</f>
        <v>1</v>
      </c>
      <c r="E786" s="1">
        <f>VLOOKUP(A786,[1]Sheet1!$A:$E,5,FALSE)</f>
        <v>0</v>
      </c>
      <c r="F786">
        <v>1</v>
      </c>
      <c r="G786">
        <v>1</v>
      </c>
      <c r="H786">
        <v>1</v>
      </c>
      <c r="I786">
        <v>0</v>
      </c>
      <c r="J786">
        <v>1</v>
      </c>
      <c r="K786">
        <v>0</v>
      </c>
      <c r="L786">
        <v>0</v>
      </c>
      <c r="M786">
        <v>0</v>
      </c>
      <c r="N786">
        <v>0</v>
      </c>
      <c r="O786">
        <v>1</v>
      </c>
      <c r="P786">
        <v>1</v>
      </c>
      <c r="Q786">
        <v>1</v>
      </c>
      <c r="R786">
        <v>0</v>
      </c>
      <c r="S786">
        <v>0</v>
      </c>
      <c r="T786">
        <v>58</v>
      </c>
      <c r="U786">
        <v>47.3</v>
      </c>
      <c r="V786">
        <v>77</v>
      </c>
      <c r="W786">
        <v>7121</v>
      </c>
      <c r="X786">
        <v>3</v>
      </c>
      <c r="Y786">
        <v>3.8</v>
      </c>
      <c r="Z786">
        <v>2.0099999999999998</v>
      </c>
      <c r="AA786">
        <v>119</v>
      </c>
      <c r="AB786">
        <v>176</v>
      </c>
    </row>
    <row r="787" spans="1:28" x14ac:dyDescent="0.4">
      <c r="A787">
        <v>18080304</v>
      </c>
      <c r="B787" s="1">
        <f>VLOOKUP(A787,[1]Sheet1!$A:$E,2,FALSE)</f>
        <v>0</v>
      </c>
      <c r="C787" s="1">
        <f>VLOOKUP(A787,[1]Sheet1!$A:$E,3,FALSE)</f>
        <v>0</v>
      </c>
      <c r="D787" s="1">
        <f>VLOOKUP(A787,[1]Sheet1!$A:$E,4,FALSE)</f>
        <v>1</v>
      </c>
      <c r="E787" s="1">
        <f>VLOOKUP(A787,[1]Sheet1!$A:$E,5,FALSE)</f>
        <v>0</v>
      </c>
      <c r="F787">
        <v>1</v>
      </c>
      <c r="G787">
        <v>1</v>
      </c>
      <c r="H787">
        <v>1</v>
      </c>
      <c r="I787">
        <v>0</v>
      </c>
      <c r="J787">
        <v>0</v>
      </c>
      <c r="K787">
        <v>1</v>
      </c>
      <c r="L787">
        <v>0</v>
      </c>
      <c r="M787">
        <v>0</v>
      </c>
      <c r="N787">
        <v>0</v>
      </c>
      <c r="O787">
        <v>1</v>
      </c>
      <c r="P787">
        <v>1</v>
      </c>
      <c r="Q787">
        <v>0</v>
      </c>
      <c r="R787">
        <v>0</v>
      </c>
      <c r="S787">
        <v>0</v>
      </c>
      <c r="T787">
        <v>57</v>
      </c>
      <c r="U787">
        <v>42.3</v>
      </c>
      <c r="V787">
        <v>70</v>
      </c>
      <c r="W787">
        <v>7835</v>
      </c>
      <c r="X787">
        <v>3.04</v>
      </c>
      <c r="Y787">
        <v>65.5</v>
      </c>
      <c r="Z787">
        <v>1.53</v>
      </c>
      <c r="AA787">
        <v>119</v>
      </c>
      <c r="AB787">
        <v>308</v>
      </c>
    </row>
    <row r="788" spans="1:28" x14ac:dyDescent="0.4">
      <c r="A788">
        <v>19091105</v>
      </c>
      <c r="B788" s="1">
        <f>VLOOKUP(A788,[1]Sheet1!$A:$E,2,FALSE)</f>
        <v>0</v>
      </c>
      <c r="C788" s="1">
        <f>VLOOKUP(A788,[1]Sheet1!$A:$E,3,FALSE)</f>
        <v>0</v>
      </c>
      <c r="D788" s="1">
        <f>VLOOKUP(A788,[1]Sheet1!$A:$E,4,FALSE)</f>
        <v>1</v>
      </c>
      <c r="E788" s="1">
        <f>VLOOKUP(A788,[1]Sheet1!$A:$E,5,FALSE)</f>
        <v>0</v>
      </c>
      <c r="F788">
        <v>1</v>
      </c>
      <c r="G788">
        <v>0</v>
      </c>
      <c r="H788">
        <v>0</v>
      </c>
      <c r="I788">
        <v>1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1</v>
      </c>
      <c r="Q788">
        <v>1</v>
      </c>
      <c r="R788">
        <v>0</v>
      </c>
      <c r="S788">
        <v>0</v>
      </c>
      <c r="T788">
        <v>56</v>
      </c>
      <c r="U788">
        <v>43.1</v>
      </c>
      <c r="V788">
        <v>88</v>
      </c>
      <c r="W788">
        <v>7242</v>
      </c>
      <c r="X788">
        <v>4.7699999999999996</v>
      </c>
      <c r="Y788">
        <v>12.6</v>
      </c>
      <c r="Z788">
        <v>1.37</v>
      </c>
      <c r="AA788">
        <v>113</v>
      </c>
      <c r="AB788">
        <v>131</v>
      </c>
    </row>
    <row r="789" spans="1:28" x14ac:dyDescent="0.4">
      <c r="A789">
        <v>20031601</v>
      </c>
      <c r="B789" s="1">
        <f>VLOOKUP(A789,[1]Sheet1!$A:$E,2,FALSE)</f>
        <v>0</v>
      </c>
      <c r="C789" s="1">
        <f>VLOOKUP(A789,[1]Sheet1!$A:$E,3,FALSE)</f>
        <v>0</v>
      </c>
      <c r="D789" s="1">
        <f>VLOOKUP(A789,[1]Sheet1!$A:$E,4,FALSE)</f>
        <v>1</v>
      </c>
      <c r="E789" s="1">
        <f>VLOOKUP(A789,[1]Sheet1!$A:$E,5,FALSE)</f>
        <v>0</v>
      </c>
      <c r="F789">
        <v>1</v>
      </c>
      <c r="G789">
        <v>0</v>
      </c>
      <c r="H789">
        <v>0</v>
      </c>
      <c r="I789">
        <v>1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1</v>
      </c>
      <c r="Q789">
        <v>1</v>
      </c>
      <c r="R789">
        <v>0</v>
      </c>
      <c r="S789">
        <v>0</v>
      </c>
      <c r="T789">
        <v>51</v>
      </c>
      <c r="U789">
        <v>40.5</v>
      </c>
      <c r="V789">
        <v>68</v>
      </c>
      <c r="W789">
        <v>7200</v>
      </c>
      <c r="X789">
        <v>5.16</v>
      </c>
      <c r="Y789">
        <v>32.299999999999997</v>
      </c>
      <c r="Z789">
        <v>1.86</v>
      </c>
      <c r="AA789">
        <v>122</v>
      </c>
      <c r="AB789">
        <v>514</v>
      </c>
    </row>
    <row r="790" spans="1:28" x14ac:dyDescent="0.4">
      <c r="A790">
        <v>19092396</v>
      </c>
      <c r="B790" s="1">
        <f>VLOOKUP(A790,[1]Sheet1!$A:$E,2,FALSE)</f>
        <v>0</v>
      </c>
      <c r="C790" s="1">
        <f>VLOOKUP(A790,[1]Sheet1!$A:$E,3,FALSE)</f>
        <v>1</v>
      </c>
      <c r="D790" s="1">
        <f>VLOOKUP(A790,[1]Sheet1!$A:$E,4,FALSE)</f>
        <v>0</v>
      </c>
      <c r="E790" s="1">
        <f>VLOOKUP(A790,[1]Sheet1!$A:$E,5,FALSE)</f>
        <v>0</v>
      </c>
      <c r="F790">
        <v>1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1</v>
      </c>
      <c r="N790">
        <v>1</v>
      </c>
      <c r="O790">
        <v>1</v>
      </c>
      <c r="P790">
        <v>1</v>
      </c>
      <c r="Q790">
        <v>1</v>
      </c>
      <c r="R790">
        <v>0</v>
      </c>
      <c r="S790">
        <v>0</v>
      </c>
      <c r="T790">
        <v>55</v>
      </c>
      <c r="U790">
        <v>46.8</v>
      </c>
      <c r="V790">
        <v>94</v>
      </c>
      <c r="W790">
        <v>8499</v>
      </c>
      <c r="X790">
        <v>5.12</v>
      </c>
      <c r="Y790">
        <v>2.2999999999999998</v>
      </c>
      <c r="Z790">
        <v>2.61</v>
      </c>
      <c r="AA790">
        <v>111</v>
      </c>
      <c r="AB790">
        <v>197</v>
      </c>
    </row>
    <row r="791" spans="1:28" x14ac:dyDescent="0.4">
      <c r="A791">
        <v>19081467</v>
      </c>
      <c r="B791" s="1">
        <f>VLOOKUP(A791,[1]Sheet1!$A:$E,2,FALSE)</f>
        <v>1</v>
      </c>
      <c r="C791" s="1">
        <f>VLOOKUP(A791,[1]Sheet1!$A:$E,3,FALSE)</f>
        <v>1</v>
      </c>
      <c r="D791" s="1">
        <f>VLOOKUP(A791,[1]Sheet1!$A:$E,4,FALSE)</f>
        <v>1</v>
      </c>
      <c r="E791" s="1">
        <f>VLOOKUP(A791,[1]Sheet1!$A:$E,5,FALSE)</f>
        <v>0</v>
      </c>
      <c r="F791">
        <v>1</v>
      </c>
      <c r="G791">
        <v>1</v>
      </c>
      <c r="H791">
        <v>1</v>
      </c>
      <c r="I791">
        <v>0</v>
      </c>
      <c r="J791">
        <v>1</v>
      </c>
      <c r="K791">
        <v>1</v>
      </c>
      <c r="L791">
        <v>0</v>
      </c>
      <c r="M791">
        <v>0</v>
      </c>
      <c r="N791">
        <v>0</v>
      </c>
      <c r="O791">
        <v>1</v>
      </c>
      <c r="P791">
        <v>1</v>
      </c>
      <c r="Q791">
        <v>1</v>
      </c>
      <c r="R791">
        <v>0</v>
      </c>
      <c r="S791">
        <v>0</v>
      </c>
      <c r="T791">
        <v>57</v>
      </c>
      <c r="U791">
        <v>40.700000000000003</v>
      </c>
      <c r="V791">
        <v>64</v>
      </c>
      <c r="W791">
        <v>8003</v>
      </c>
      <c r="X791">
        <v>4.76</v>
      </c>
      <c r="Y791">
        <v>31.5</v>
      </c>
      <c r="Z791">
        <v>1.73</v>
      </c>
      <c r="AA791">
        <v>119</v>
      </c>
      <c r="AB791">
        <v>256</v>
      </c>
    </row>
    <row r="792" spans="1:28" x14ac:dyDescent="0.4">
      <c r="A792">
        <v>18121392</v>
      </c>
      <c r="B792" s="1">
        <f>VLOOKUP(A792,[1]Sheet1!$A:$E,2,FALSE)</f>
        <v>0</v>
      </c>
      <c r="C792" s="1">
        <f>VLOOKUP(A792,[1]Sheet1!$A:$E,3,FALSE)</f>
        <v>0</v>
      </c>
      <c r="D792" s="1">
        <f>VLOOKUP(A792,[1]Sheet1!$A:$E,4,FALSE)</f>
        <v>1</v>
      </c>
      <c r="E792" s="1">
        <f>VLOOKUP(A792,[1]Sheet1!$A:$E,5,FALSE)</f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1</v>
      </c>
      <c r="Q792">
        <v>1</v>
      </c>
      <c r="R792">
        <v>0</v>
      </c>
      <c r="S792">
        <v>0</v>
      </c>
      <c r="T792">
        <v>51</v>
      </c>
      <c r="U792">
        <v>41.9</v>
      </c>
      <c r="V792">
        <v>55</v>
      </c>
      <c r="W792">
        <v>5168</v>
      </c>
      <c r="X792">
        <v>3.91</v>
      </c>
      <c r="Y792">
        <v>54.7</v>
      </c>
      <c r="Z792">
        <v>1.1299999999999999</v>
      </c>
      <c r="AA792">
        <v>101</v>
      </c>
      <c r="AB792">
        <v>502.1</v>
      </c>
    </row>
    <row r="793" spans="1:28" x14ac:dyDescent="0.4">
      <c r="A793">
        <v>19111636</v>
      </c>
      <c r="B793" s="1">
        <f>VLOOKUP(A793,[1]Sheet1!$A:$E,2,FALSE)</f>
        <v>0</v>
      </c>
      <c r="C793" s="1">
        <f>VLOOKUP(A793,[1]Sheet1!$A:$E,3,FALSE)</f>
        <v>0</v>
      </c>
      <c r="D793" s="1">
        <f>VLOOKUP(A793,[1]Sheet1!$A:$E,4,FALSE)</f>
        <v>1</v>
      </c>
      <c r="E793" s="1">
        <f>VLOOKUP(A793,[1]Sheet1!$A:$E,5,FALSE)</f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1</v>
      </c>
      <c r="R793">
        <v>0</v>
      </c>
      <c r="S793">
        <v>0</v>
      </c>
      <c r="T793">
        <v>51</v>
      </c>
      <c r="U793">
        <v>42</v>
      </c>
      <c r="V793">
        <v>73</v>
      </c>
      <c r="W793">
        <v>10414</v>
      </c>
      <c r="X793">
        <v>4.7699999999999996</v>
      </c>
      <c r="Y793">
        <v>2.9</v>
      </c>
      <c r="Z793">
        <v>1.51</v>
      </c>
      <c r="AA793">
        <v>107</v>
      </c>
      <c r="AB793">
        <v>223</v>
      </c>
    </row>
    <row r="794" spans="1:28" x14ac:dyDescent="0.4">
      <c r="A794">
        <v>19080738</v>
      </c>
      <c r="B794" s="1">
        <f>VLOOKUP(A794,[1]Sheet1!$A:$E,2,FALSE)</f>
        <v>0</v>
      </c>
      <c r="C794" s="1">
        <f>VLOOKUP(A794,[1]Sheet1!$A:$E,3,FALSE)</f>
        <v>0</v>
      </c>
      <c r="D794" s="1">
        <f>VLOOKUP(A794,[1]Sheet1!$A:$E,4,FALSE)</f>
        <v>1</v>
      </c>
      <c r="E794" s="1">
        <f>VLOOKUP(A794,[1]Sheet1!$A:$E,5,FALSE)</f>
        <v>0</v>
      </c>
      <c r="F794">
        <v>0</v>
      </c>
      <c r="G794">
        <v>0</v>
      </c>
      <c r="H794">
        <v>1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1</v>
      </c>
      <c r="Q794">
        <v>1</v>
      </c>
      <c r="R794">
        <v>0</v>
      </c>
      <c r="S794">
        <v>0</v>
      </c>
      <c r="T794">
        <v>47</v>
      </c>
      <c r="U794">
        <v>43.8</v>
      </c>
      <c r="V794">
        <v>63</v>
      </c>
      <c r="W794">
        <v>8390</v>
      </c>
      <c r="X794">
        <v>5.0199999999999996</v>
      </c>
      <c r="Y794">
        <v>0</v>
      </c>
      <c r="Z794">
        <v>2.0299999999999998</v>
      </c>
      <c r="AA794">
        <v>112</v>
      </c>
      <c r="AB794">
        <v>214</v>
      </c>
    </row>
    <row r="795" spans="1:28" x14ac:dyDescent="0.4">
      <c r="A795">
        <v>19101267</v>
      </c>
      <c r="B795" s="1">
        <f>VLOOKUP(A795,[1]Sheet1!$A:$E,2,FALSE)</f>
        <v>0</v>
      </c>
      <c r="C795" s="1">
        <f>VLOOKUP(A795,[1]Sheet1!$A:$E,3,FALSE)</f>
        <v>0</v>
      </c>
      <c r="D795" s="1">
        <f>VLOOKUP(A795,[1]Sheet1!$A:$E,4,FALSE)</f>
        <v>1</v>
      </c>
      <c r="E795" s="1">
        <f>VLOOKUP(A795,[1]Sheet1!$A:$E,5,FALSE)</f>
        <v>0</v>
      </c>
      <c r="F795">
        <v>1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1</v>
      </c>
      <c r="Q795">
        <v>1</v>
      </c>
      <c r="R795">
        <v>0</v>
      </c>
      <c r="S795">
        <v>0</v>
      </c>
      <c r="T795">
        <v>65</v>
      </c>
      <c r="U795">
        <v>41.4</v>
      </c>
      <c r="V795">
        <v>75</v>
      </c>
      <c r="W795">
        <v>10729</v>
      </c>
      <c r="X795">
        <v>5.0199999999999996</v>
      </c>
      <c r="Y795">
        <v>13.1</v>
      </c>
      <c r="Z795">
        <v>1.88</v>
      </c>
      <c r="AA795">
        <v>120</v>
      </c>
      <c r="AB795">
        <v>164</v>
      </c>
    </row>
    <row r="796" spans="1:28" x14ac:dyDescent="0.4">
      <c r="A796">
        <v>19060151</v>
      </c>
      <c r="B796" s="1">
        <f>VLOOKUP(A796,[1]Sheet1!$A:$E,2,FALSE)</f>
        <v>0</v>
      </c>
      <c r="C796" s="1">
        <f>VLOOKUP(A796,[1]Sheet1!$A:$E,3,FALSE)</f>
        <v>1</v>
      </c>
      <c r="D796" s="1">
        <f>VLOOKUP(A796,[1]Sheet1!$A:$E,4,FALSE)</f>
        <v>1</v>
      </c>
      <c r="E796" s="1">
        <f>VLOOKUP(A796,[1]Sheet1!$A:$E,5,FALSE)</f>
        <v>0</v>
      </c>
      <c r="F796">
        <v>1</v>
      </c>
      <c r="G796">
        <v>1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1</v>
      </c>
      <c r="R796">
        <v>0</v>
      </c>
      <c r="S796">
        <v>1</v>
      </c>
      <c r="T796">
        <v>81</v>
      </c>
      <c r="U796">
        <v>41.4</v>
      </c>
      <c r="V796">
        <v>93</v>
      </c>
      <c r="W796">
        <v>7107</v>
      </c>
      <c r="X796">
        <v>3.65</v>
      </c>
      <c r="Y796">
        <v>0</v>
      </c>
      <c r="Z796">
        <v>2.5299999999999998</v>
      </c>
      <c r="AA796">
        <v>125</v>
      </c>
      <c r="AB796">
        <v>185</v>
      </c>
    </row>
    <row r="797" spans="1:28" x14ac:dyDescent="0.4">
      <c r="A797">
        <v>19102785</v>
      </c>
      <c r="B797" s="1">
        <f>VLOOKUP(A797,[1]Sheet1!$A:$E,2,FALSE)</f>
        <v>0</v>
      </c>
      <c r="C797" s="1">
        <f>VLOOKUP(A797,[1]Sheet1!$A:$E,3,FALSE)</f>
        <v>0</v>
      </c>
      <c r="D797" s="1">
        <f>VLOOKUP(A797,[1]Sheet1!$A:$E,4,FALSE)</f>
        <v>1</v>
      </c>
      <c r="E797" s="1">
        <f>VLOOKUP(A797,[1]Sheet1!$A:$E,5,FALSE)</f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1</v>
      </c>
      <c r="Q797">
        <v>1</v>
      </c>
      <c r="R797">
        <v>0</v>
      </c>
      <c r="S797">
        <v>0</v>
      </c>
      <c r="T797">
        <v>66</v>
      </c>
      <c r="U797">
        <v>43.8</v>
      </c>
      <c r="V797">
        <v>51</v>
      </c>
      <c r="W797">
        <v>7168</v>
      </c>
      <c r="X797">
        <v>4.49</v>
      </c>
      <c r="Y797">
        <v>1.1000000000000001</v>
      </c>
      <c r="Z797">
        <v>1.93</v>
      </c>
      <c r="AA797">
        <v>123</v>
      </c>
      <c r="AB797">
        <v>305</v>
      </c>
    </row>
    <row r="798" spans="1:28" x14ac:dyDescent="0.4">
      <c r="A798">
        <v>18101846</v>
      </c>
      <c r="B798" s="1">
        <f>VLOOKUP(A798,[1]Sheet1!$A:$E,2,FALSE)</f>
        <v>0</v>
      </c>
      <c r="C798" s="1">
        <f>VLOOKUP(A798,[1]Sheet1!$A:$E,3,FALSE)</f>
        <v>0</v>
      </c>
      <c r="D798" s="1">
        <f>VLOOKUP(A798,[1]Sheet1!$A:$E,4,FALSE)</f>
        <v>1</v>
      </c>
      <c r="E798" s="1">
        <f>VLOOKUP(A798,[1]Sheet1!$A:$E,5,FALSE)</f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1</v>
      </c>
      <c r="R798">
        <v>0</v>
      </c>
      <c r="S798">
        <v>0</v>
      </c>
      <c r="T798">
        <v>65</v>
      </c>
      <c r="U798">
        <v>40.4</v>
      </c>
      <c r="V798">
        <v>51</v>
      </c>
      <c r="W798">
        <v>6380</v>
      </c>
      <c r="X798">
        <v>4.33</v>
      </c>
      <c r="Y798">
        <v>6.9</v>
      </c>
      <c r="Z798">
        <v>1.26</v>
      </c>
      <c r="AA798">
        <v>111</v>
      </c>
      <c r="AB798">
        <v>203</v>
      </c>
    </row>
    <row r="799" spans="1:28" x14ac:dyDescent="0.4">
      <c r="A799">
        <v>18123485</v>
      </c>
      <c r="B799" s="1">
        <f>VLOOKUP(A799,[1]Sheet1!$A:$E,2,FALSE)</f>
        <v>0</v>
      </c>
      <c r="C799" s="1">
        <f>VLOOKUP(A799,[1]Sheet1!$A:$E,3,FALSE)</f>
        <v>0</v>
      </c>
      <c r="D799" s="1">
        <f>VLOOKUP(A799,[1]Sheet1!$A:$E,4,FALSE)</f>
        <v>1</v>
      </c>
      <c r="E799" s="1">
        <f>VLOOKUP(A799,[1]Sheet1!$A:$E,5,FALSE)</f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1</v>
      </c>
      <c r="Q799">
        <v>1</v>
      </c>
      <c r="R799">
        <v>0</v>
      </c>
      <c r="S799">
        <v>0</v>
      </c>
      <c r="T799">
        <v>71</v>
      </c>
      <c r="U799">
        <v>40.6</v>
      </c>
      <c r="V799">
        <v>46</v>
      </c>
      <c r="W799">
        <v>8622</v>
      </c>
      <c r="X799">
        <v>3.73</v>
      </c>
      <c r="Y799">
        <v>2.9</v>
      </c>
      <c r="Z799">
        <v>1.64</v>
      </c>
      <c r="AA799">
        <v>103</v>
      </c>
      <c r="AB799">
        <v>147.4</v>
      </c>
    </row>
    <row r="800" spans="1:28" x14ac:dyDescent="0.4">
      <c r="A800">
        <v>19090686</v>
      </c>
      <c r="B800" s="1">
        <f>VLOOKUP(A800,[1]Sheet1!$A:$E,2,FALSE)</f>
        <v>1</v>
      </c>
      <c r="C800" s="1">
        <f>VLOOKUP(A800,[1]Sheet1!$A:$E,3,FALSE)</f>
        <v>1</v>
      </c>
      <c r="D800" s="1">
        <f>VLOOKUP(A800,[1]Sheet1!$A:$E,4,FALSE)</f>
        <v>1</v>
      </c>
      <c r="E800" s="1">
        <f>VLOOKUP(A800,[1]Sheet1!$A:$E,5,FALSE)</f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1</v>
      </c>
      <c r="L800">
        <v>0</v>
      </c>
      <c r="M800">
        <v>1</v>
      </c>
      <c r="N800">
        <v>1</v>
      </c>
      <c r="O800">
        <v>1</v>
      </c>
      <c r="P800">
        <v>1</v>
      </c>
      <c r="Q800">
        <v>1</v>
      </c>
      <c r="R800">
        <v>0</v>
      </c>
      <c r="S800">
        <v>0</v>
      </c>
      <c r="T800">
        <v>62</v>
      </c>
      <c r="U800">
        <v>40.299999999999997</v>
      </c>
      <c r="V800">
        <v>60</v>
      </c>
      <c r="W800">
        <v>10273</v>
      </c>
      <c r="X800">
        <v>5.0599999999999996</v>
      </c>
      <c r="Y800">
        <v>3.4</v>
      </c>
      <c r="Z800">
        <v>1.26</v>
      </c>
      <c r="AA800">
        <v>114</v>
      </c>
      <c r="AB800">
        <v>326</v>
      </c>
    </row>
    <row r="801" spans="1:28" x14ac:dyDescent="0.4">
      <c r="A801">
        <v>18103070</v>
      </c>
      <c r="B801" s="1">
        <f>VLOOKUP(A801,[1]Sheet1!$A:$E,2,FALSE)</f>
        <v>0</v>
      </c>
      <c r="C801" s="1">
        <f>VLOOKUP(A801,[1]Sheet1!$A:$E,3,FALSE)</f>
        <v>0</v>
      </c>
      <c r="D801" s="1">
        <f>VLOOKUP(A801,[1]Sheet1!$A:$E,4,FALSE)</f>
        <v>1</v>
      </c>
      <c r="E801" s="1">
        <f>VLOOKUP(A801,[1]Sheet1!$A:$E,5,FALSE)</f>
        <v>0</v>
      </c>
      <c r="F801">
        <v>1</v>
      </c>
      <c r="G801">
        <v>1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1</v>
      </c>
      <c r="Q801">
        <v>1</v>
      </c>
      <c r="R801">
        <v>0</v>
      </c>
      <c r="S801">
        <v>0</v>
      </c>
      <c r="T801">
        <v>69</v>
      </c>
      <c r="U801">
        <v>41.7</v>
      </c>
      <c r="V801">
        <v>65</v>
      </c>
      <c r="W801">
        <v>5746</v>
      </c>
      <c r="X801">
        <v>4.63</v>
      </c>
      <c r="Y801">
        <v>8.6</v>
      </c>
      <c r="Z801">
        <v>1.1100000000000001</v>
      </c>
      <c r="AA801">
        <v>124</v>
      </c>
      <c r="AB801">
        <v>364</v>
      </c>
    </row>
    <row r="802" spans="1:28" x14ac:dyDescent="0.4">
      <c r="A802">
        <v>19100943</v>
      </c>
      <c r="B802" s="1">
        <f>VLOOKUP(A802,[1]Sheet1!$A:$E,2,FALSE)</f>
        <v>0</v>
      </c>
      <c r="C802" s="1">
        <f>VLOOKUP(A802,[1]Sheet1!$A:$E,3,FALSE)</f>
        <v>0</v>
      </c>
      <c r="D802" s="1">
        <f>VLOOKUP(A802,[1]Sheet1!$A:$E,4,FALSE)</f>
        <v>1</v>
      </c>
      <c r="E802" s="1">
        <f>VLOOKUP(A802,[1]Sheet1!$A:$E,5,FALSE)</f>
        <v>0</v>
      </c>
      <c r="F802">
        <v>1</v>
      </c>
      <c r="G802">
        <v>0</v>
      </c>
      <c r="H802">
        <v>1</v>
      </c>
      <c r="I802">
        <v>1</v>
      </c>
      <c r="J802">
        <v>0</v>
      </c>
      <c r="K802">
        <v>1</v>
      </c>
      <c r="L802">
        <v>0</v>
      </c>
      <c r="M802">
        <v>0</v>
      </c>
      <c r="N802">
        <v>0</v>
      </c>
      <c r="O802">
        <v>1</v>
      </c>
      <c r="P802">
        <v>1</v>
      </c>
      <c r="Q802">
        <v>0</v>
      </c>
      <c r="R802">
        <v>0</v>
      </c>
      <c r="S802">
        <v>0</v>
      </c>
      <c r="T802">
        <v>64</v>
      </c>
      <c r="U802">
        <v>41.1</v>
      </c>
      <c r="V802">
        <v>67</v>
      </c>
      <c r="W802">
        <v>5863</v>
      </c>
      <c r="X802">
        <v>4.8899999999999997</v>
      </c>
      <c r="Y802">
        <v>97.2</v>
      </c>
      <c r="Z802">
        <v>1.79</v>
      </c>
      <c r="AA802">
        <v>115</v>
      </c>
      <c r="AB802">
        <v>339</v>
      </c>
    </row>
    <row r="803" spans="1:28" x14ac:dyDescent="0.4">
      <c r="A803">
        <v>21080536</v>
      </c>
      <c r="B803" s="1">
        <f>VLOOKUP(A803,[1]Sheet1!$A:$E,2,FALSE)</f>
        <v>0</v>
      </c>
      <c r="C803" s="1">
        <f>VLOOKUP(A803,[1]Sheet1!$A:$E,3,FALSE)</f>
        <v>0</v>
      </c>
      <c r="D803" s="1">
        <f>VLOOKUP(A803,[1]Sheet1!$A:$E,4,FALSE)</f>
        <v>1</v>
      </c>
      <c r="E803" s="1">
        <f>VLOOKUP(A803,[1]Sheet1!$A:$E,5,FALSE)</f>
        <v>0</v>
      </c>
      <c r="F803">
        <v>1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1</v>
      </c>
      <c r="Q803">
        <v>1</v>
      </c>
      <c r="R803">
        <v>0</v>
      </c>
      <c r="S803">
        <v>0</v>
      </c>
      <c r="T803">
        <v>65</v>
      </c>
      <c r="U803">
        <v>41.1</v>
      </c>
      <c r="V803">
        <v>72</v>
      </c>
      <c r="W803">
        <v>6887</v>
      </c>
      <c r="X803">
        <v>3.36</v>
      </c>
      <c r="Y803">
        <v>16.899999999999999</v>
      </c>
      <c r="Z803">
        <v>1.82</v>
      </c>
      <c r="AA803">
        <v>105</v>
      </c>
      <c r="AB803">
        <v>311</v>
      </c>
    </row>
    <row r="804" spans="1:28" x14ac:dyDescent="0.4">
      <c r="A804">
        <v>18040333</v>
      </c>
      <c r="B804" s="1">
        <f>VLOOKUP(A804,[1]Sheet1!$A:$E,2,FALSE)</f>
        <v>0</v>
      </c>
      <c r="C804" s="1">
        <f>VLOOKUP(A804,[1]Sheet1!$A:$E,3,FALSE)</f>
        <v>0</v>
      </c>
      <c r="D804" s="1">
        <f>VLOOKUP(A804,[1]Sheet1!$A:$E,4,FALSE)</f>
        <v>1</v>
      </c>
      <c r="E804" s="1">
        <f>VLOOKUP(A804,[1]Sheet1!$A:$E,5,FALSE)</f>
        <v>0</v>
      </c>
      <c r="F804">
        <v>1</v>
      </c>
      <c r="G804">
        <v>1</v>
      </c>
      <c r="H804">
        <v>0</v>
      </c>
      <c r="I804">
        <v>1</v>
      </c>
      <c r="J804">
        <v>0</v>
      </c>
      <c r="K804">
        <v>0</v>
      </c>
      <c r="L804">
        <v>0</v>
      </c>
      <c r="M804">
        <v>1</v>
      </c>
      <c r="N804">
        <v>1</v>
      </c>
      <c r="O804">
        <v>1</v>
      </c>
      <c r="P804">
        <v>1</v>
      </c>
      <c r="Q804">
        <v>1</v>
      </c>
      <c r="R804">
        <v>0</v>
      </c>
      <c r="S804">
        <v>0</v>
      </c>
      <c r="T804">
        <v>64</v>
      </c>
      <c r="U804">
        <v>42.3</v>
      </c>
      <c r="V804">
        <v>60</v>
      </c>
      <c r="W804">
        <v>7728</v>
      </c>
      <c r="X804">
        <v>4.37</v>
      </c>
      <c r="Y804">
        <v>1.4</v>
      </c>
      <c r="Z804">
        <v>2.58</v>
      </c>
      <c r="AA804">
        <v>123</v>
      </c>
      <c r="AB804">
        <v>221</v>
      </c>
    </row>
    <row r="805" spans="1:28" x14ac:dyDescent="0.4">
      <c r="A805">
        <v>19021860</v>
      </c>
      <c r="B805" s="1">
        <f>VLOOKUP(A805,[1]Sheet1!$A:$E,2,FALSE)</f>
        <v>0</v>
      </c>
      <c r="C805" s="1">
        <f>VLOOKUP(A805,[1]Sheet1!$A:$E,3,FALSE)</f>
        <v>0</v>
      </c>
      <c r="D805" s="1">
        <f>VLOOKUP(A805,[1]Sheet1!$A:$E,4,FALSE)</f>
        <v>1</v>
      </c>
      <c r="E805" s="1">
        <f>VLOOKUP(A805,[1]Sheet1!$A:$E,5,FALSE)</f>
        <v>0</v>
      </c>
      <c r="F805">
        <v>1</v>
      </c>
      <c r="G805">
        <v>1</v>
      </c>
      <c r="H805">
        <v>1</v>
      </c>
      <c r="I805">
        <v>0</v>
      </c>
      <c r="J805">
        <v>1</v>
      </c>
      <c r="K805">
        <v>0</v>
      </c>
      <c r="L805">
        <v>0</v>
      </c>
      <c r="M805">
        <v>0</v>
      </c>
      <c r="N805">
        <v>0</v>
      </c>
      <c r="O805">
        <v>1</v>
      </c>
      <c r="P805">
        <v>0</v>
      </c>
      <c r="Q805">
        <v>1</v>
      </c>
      <c r="R805">
        <v>0</v>
      </c>
      <c r="S805">
        <v>1</v>
      </c>
      <c r="T805">
        <v>64</v>
      </c>
      <c r="U805">
        <v>40.5</v>
      </c>
      <c r="V805">
        <v>73</v>
      </c>
      <c r="W805">
        <v>4320</v>
      </c>
      <c r="X805">
        <v>3.42</v>
      </c>
      <c r="Y805">
        <v>13.9</v>
      </c>
      <c r="Z805">
        <v>3.17</v>
      </c>
      <c r="AA805">
        <v>125</v>
      </c>
      <c r="AB805">
        <v>128</v>
      </c>
    </row>
    <row r="806" spans="1:28" x14ac:dyDescent="0.4">
      <c r="A806">
        <v>19100374</v>
      </c>
      <c r="B806" s="1">
        <f>VLOOKUP(A806,[1]Sheet1!$A:$E,2,FALSE)</f>
        <v>0</v>
      </c>
      <c r="C806" s="1">
        <f>VLOOKUP(A806,[1]Sheet1!$A:$E,3,FALSE)</f>
        <v>0</v>
      </c>
      <c r="D806" s="1">
        <f>VLOOKUP(A806,[1]Sheet1!$A:$E,4,FALSE)</f>
        <v>1</v>
      </c>
      <c r="E806" s="1">
        <f>VLOOKUP(A806,[1]Sheet1!$A:$E,5,FALSE)</f>
        <v>0</v>
      </c>
      <c r="F806">
        <v>1</v>
      </c>
      <c r="G806">
        <v>1</v>
      </c>
      <c r="H806">
        <v>0</v>
      </c>
      <c r="I806">
        <v>0</v>
      </c>
      <c r="J806">
        <v>1</v>
      </c>
      <c r="K806">
        <v>0</v>
      </c>
      <c r="L806">
        <v>0</v>
      </c>
      <c r="M806">
        <v>0</v>
      </c>
      <c r="N806">
        <v>0</v>
      </c>
      <c r="O806">
        <v>1</v>
      </c>
      <c r="P806">
        <v>1</v>
      </c>
      <c r="Q806">
        <v>1</v>
      </c>
      <c r="R806">
        <v>0</v>
      </c>
      <c r="S806">
        <v>0</v>
      </c>
      <c r="T806">
        <v>68</v>
      </c>
      <c r="U806">
        <v>40.200000000000003</v>
      </c>
      <c r="V806">
        <v>57</v>
      </c>
      <c r="W806">
        <v>5956</v>
      </c>
      <c r="X806">
        <v>3.39</v>
      </c>
      <c r="Y806">
        <v>2.5</v>
      </c>
      <c r="Z806">
        <v>1.66</v>
      </c>
      <c r="AA806">
        <v>124</v>
      </c>
      <c r="AB806">
        <v>259</v>
      </c>
    </row>
    <row r="807" spans="1:28" x14ac:dyDescent="0.4">
      <c r="A807">
        <v>19071461</v>
      </c>
      <c r="B807" s="1">
        <f>VLOOKUP(A807,[1]Sheet1!$A:$E,2,FALSE)</f>
        <v>0</v>
      </c>
      <c r="C807" s="1">
        <f>VLOOKUP(A807,[1]Sheet1!$A:$E,3,FALSE)</f>
        <v>0</v>
      </c>
      <c r="D807" s="1">
        <f>VLOOKUP(A807,[1]Sheet1!$A:$E,4,FALSE)</f>
        <v>1</v>
      </c>
      <c r="E807" s="1">
        <f>VLOOKUP(A807,[1]Sheet1!$A:$E,5,FALSE)</f>
        <v>0</v>
      </c>
      <c r="F807">
        <v>1</v>
      </c>
      <c r="G807">
        <v>0</v>
      </c>
      <c r="H807">
        <v>1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1</v>
      </c>
      <c r="Q807">
        <v>1</v>
      </c>
      <c r="R807">
        <v>0</v>
      </c>
      <c r="S807">
        <v>0</v>
      </c>
      <c r="T807">
        <v>64</v>
      </c>
      <c r="U807">
        <v>44.1</v>
      </c>
      <c r="V807">
        <v>81</v>
      </c>
      <c r="W807">
        <v>13093</v>
      </c>
      <c r="X807">
        <v>4.08</v>
      </c>
      <c r="Y807">
        <v>1.7</v>
      </c>
      <c r="Z807">
        <v>1.65</v>
      </c>
      <c r="AA807">
        <v>114</v>
      </c>
      <c r="AB807">
        <v>224</v>
      </c>
    </row>
    <row r="808" spans="1:28" x14ac:dyDescent="0.4">
      <c r="A808">
        <v>19082616</v>
      </c>
      <c r="B808" s="1">
        <f>VLOOKUP(A808,[1]Sheet1!$A:$E,2,FALSE)</f>
        <v>0</v>
      </c>
      <c r="C808" s="1">
        <f>VLOOKUP(A808,[1]Sheet1!$A:$E,3,FALSE)</f>
        <v>0</v>
      </c>
      <c r="D808" s="1">
        <f>VLOOKUP(A808,[1]Sheet1!$A:$E,4,FALSE)</f>
        <v>1</v>
      </c>
      <c r="E808" s="1">
        <f>VLOOKUP(A808,[1]Sheet1!$A:$E,5,FALSE)</f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1</v>
      </c>
      <c r="Q808">
        <v>1</v>
      </c>
      <c r="R808">
        <v>0</v>
      </c>
      <c r="S808">
        <v>0</v>
      </c>
      <c r="T808">
        <v>36</v>
      </c>
      <c r="U808">
        <v>41.2</v>
      </c>
      <c r="V808">
        <v>43</v>
      </c>
      <c r="W808">
        <v>5017</v>
      </c>
      <c r="X808">
        <v>4.58</v>
      </c>
      <c r="Y808">
        <v>1.3</v>
      </c>
      <c r="Z808">
        <v>2.5499999999999998</v>
      </c>
      <c r="AA808">
        <v>117</v>
      </c>
      <c r="AB808">
        <v>264</v>
      </c>
    </row>
    <row r="809" spans="1:28" x14ac:dyDescent="0.4">
      <c r="A809">
        <v>19100631</v>
      </c>
      <c r="B809" s="1">
        <f>VLOOKUP(A809,[1]Sheet1!$A:$E,2,FALSE)</f>
        <v>0</v>
      </c>
      <c r="C809" s="1">
        <f>VLOOKUP(A809,[1]Sheet1!$A:$E,3,FALSE)</f>
        <v>0</v>
      </c>
      <c r="D809" s="1">
        <f>VLOOKUP(A809,[1]Sheet1!$A:$E,4,FALSE)</f>
        <v>1</v>
      </c>
      <c r="E809" s="1">
        <f>VLOOKUP(A809,[1]Sheet1!$A:$E,5,FALSE)</f>
        <v>0</v>
      </c>
      <c r="F809">
        <v>1</v>
      </c>
      <c r="G809">
        <v>1</v>
      </c>
      <c r="H809">
        <v>1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1</v>
      </c>
      <c r="Q809">
        <v>1</v>
      </c>
      <c r="R809">
        <v>0</v>
      </c>
      <c r="S809">
        <v>0</v>
      </c>
      <c r="T809">
        <v>43</v>
      </c>
      <c r="U809">
        <v>40.6</v>
      </c>
      <c r="V809">
        <v>62</v>
      </c>
      <c r="W809">
        <v>7222</v>
      </c>
      <c r="X809">
        <v>4.29</v>
      </c>
      <c r="Y809">
        <v>3.9</v>
      </c>
      <c r="Z809">
        <v>1.62</v>
      </c>
      <c r="AA809">
        <v>128</v>
      </c>
      <c r="AB809">
        <v>314</v>
      </c>
    </row>
    <row r="810" spans="1:28" x14ac:dyDescent="0.4">
      <c r="A810">
        <v>19053822</v>
      </c>
      <c r="B810" s="1">
        <f>VLOOKUP(A810,[1]Sheet1!$A:$E,2,FALSE)</f>
        <v>0</v>
      </c>
      <c r="C810" s="1">
        <f>VLOOKUP(A810,[1]Sheet1!$A:$E,3,FALSE)</f>
        <v>0</v>
      </c>
      <c r="D810" s="1">
        <f>VLOOKUP(A810,[1]Sheet1!$A:$E,4,FALSE)</f>
        <v>1</v>
      </c>
      <c r="E810" s="1">
        <f>VLOOKUP(A810,[1]Sheet1!$A:$E,5,FALSE)</f>
        <v>0</v>
      </c>
      <c r="F810">
        <v>1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25</v>
      </c>
      <c r="U810">
        <v>42.2</v>
      </c>
      <c r="V810">
        <v>70</v>
      </c>
      <c r="W810">
        <v>9872</v>
      </c>
      <c r="X810">
        <v>4.16</v>
      </c>
      <c r="Y810">
        <v>8.4</v>
      </c>
      <c r="Z810">
        <v>1.19</v>
      </c>
      <c r="AA810">
        <v>128</v>
      </c>
      <c r="AB810">
        <v>186</v>
      </c>
    </row>
    <row r="811" spans="1:28" x14ac:dyDescent="0.4">
      <c r="A811">
        <v>19071425</v>
      </c>
      <c r="B811" s="1">
        <f>VLOOKUP(A811,[1]Sheet1!$A:$E,2,FALSE)</f>
        <v>0</v>
      </c>
      <c r="C811" s="1">
        <f>VLOOKUP(A811,[1]Sheet1!$A:$E,3,FALSE)</f>
        <v>0</v>
      </c>
      <c r="D811" s="1">
        <f>VLOOKUP(A811,[1]Sheet1!$A:$E,4,FALSE)</f>
        <v>1</v>
      </c>
      <c r="E811" s="1">
        <f>VLOOKUP(A811,[1]Sheet1!$A:$E,5,FALSE)</f>
        <v>0</v>
      </c>
      <c r="F811">
        <v>1</v>
      </c>
      <c r="G811">
        <v>1</v>
      </c>
      <c r="H811">
        <v>1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1</v>
      </c>
      <c r="Q811">
        <v>1</v>
      </c>
      <c r="R811">
        <v>0</v>
      </c>
      <c r="S811">
        <v>0</v>
      </c>
      <c r="T811">
        <v>44</v>
      </c>
      <c r="U811">
        <v>40.799999999999997</v>
      </c>
      <c r="V811">
        <v>77</v>
      </c>
      <c r="W811">
        <v>6628</v>
      </c>
      <c r="X811">
        <v>3.09</v>
      </c>
      <c r="Y811">
        <v>2.1</v>
      </c>
      <c r="Z811">
        <v>1.64</v>
      </c>
      <c r="AA811">
        <v>125</v>
      </c>
      <c r="AB811">
        <v>220</v>
      </c>
    </row>
    <row r="812" spans="1:28" x14ac:dyDescent="0.4">
      <c r="A812">
        <v>19010532</v>
      </c>
      <c r="B812" s="1">
        <f>VLOOKUP(A812,[1]Sheet1!$A:$E,2,FALSE)</f>
        <v>0</v>
      </c>
      <c r="C812" s="1">
        <f>VLOOKUP(A812,[1]Sheet1!$A:$E,3,FALSE)</f>
        <v>0</v>
      </c>
      <c r="D812" s="1">
        <f>VLOOKUP(A812,[1]Sheet1!$A:$E,4,FALSE)</f>
        <v>1</v>
      </c>
      <c r="E812" s="1">
        <f>VLOOKUP(A812,[1]Sheet1!$A:$E,5,FALSE)</f>
        <v>0</v>
      </c>
      <c r="F812">
        <v>1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40</v>
      </c>
      <c r="U812">
        <v>41.8</v>
      </c>
      <c r="V812">
        <v>86</v>
      </c>
      <c r="W812">
        <v>8016</v>
      </c>
      <c r="X812">
        <v>4.0999999999999996</v>
      </c>
      <c r="Y812">
        <v>32.6</v>
      </c>
      <c r="Z812">
        <v>1.26</v>
      </c>
      <c r="AA812">
        <v>119</v>
      </c>
      <c r="AB812">
        <v>119</v>
      </c>
    </row>
    <row r="813" spans="1:28" x14ac:dyDescent="0.4">
      <c r="A813">
        <v>18120559</v>
      </c>
      <c r="B813" s="1">
        <f>VLOOKUP(A813,[1]Sheet1!$A:$E,2,FALSE)</f>
        <v>0</v>
      </c>
      <c r="C813" s="1">
        <f>VLOOKUP(A813,[1]Sheet1!$A:$E,3,FALSE)</f>
        <v>0</v>
      </c>
      <c r="D813" s="1">
        <f>VLOOKUP(A813,[1]Sheet1!$A:$E,4,FALSE)</f>
        <v>1</v>
      </c>
      <c r="E813" s="1">
        <f>VLOOKUP(A813,[1]Sheet1!$A:$E,5,FALSE)</f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1</v>
      </c>
      <c r="R813">
        <v>0</v>
      </c>
      <c r="S813">
        <v>0</v>
      </c>
      <c r="T813">
        <v>24</v>
      </c>
      <c r="U813">
        <v>40.6</v>
      </c>
      <c r="V813">
        <v>65</v>
      </c>
      <c r="W813">
        <v>7015</v>
      </c>
      <c r="X813">
        <v>3.82</v>
      </c>
      <c r="Y813">
        <v>0.9</v>
      </c>
      <c r="Z813">
        <v>1.72</v>
      </c>
      <c r="AA813">
        <v>108</v>
      </c>
      <c r="AB813">
        <v>223</v>
      </c>
    </row>
    <row r="814" spans="1:28" x14ac:dyDescent="0.4">
      <c r="A814">
        <v>19112363</v>
      </c>
      <c r="B814" s="1">
        <f>VLOOKUP(A814,[1]Sheet1!$A:$E,2,FALSE)</f>
        <v>0</v>
      </c>
      <c r="C814" s="1">
        <f>VLOOKUP(A814,[1]Sheet1!$A:$E,3,FALSE)</f>
        <v>0</v>
      </c>
      <c r="D814" s="1">
        <f>VLOOKUP(A814,[1]Sheet1!$A:$E,4,FALSE)</f>
        <v>1</v>
      </c>
      <c r="E814" s="1">
        <f>VLOOKUP(A814,[1]Sheet1!$A:$E,5,FALSE)</f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1</v>
      </c>
      <c r="Q814">
        <v>1</v>
      </c>
      <c r="R814">
        <v>0</v>
      </c>
      <c r="S814">
        <v>0</v>
      </c>
      <c r="T814">
        <v>27</v>
      </c>
      <c r="U814">
        <v>41.5</v>
      </c>
      <c r="V814">
        <v>50</v>
      </c>
      <c r="W814">
        <v>6763</v>
      </c>
      <c r="X814">
        <v>3.95</v>
      </c>
      <c r="Y814">
        <v>0.2</v>
      </c>
      <c r="Z814">
        <v>1.42</v>
      </c>
      <c r="AA814">
        <v>103</v>
      </c>
      <c r="AB814">
        <v>198</v>
      </c>
    </row>
    <row r="815" spans="1:28" x14ac:dyDescent="0.4">
      <c r="A815">
        <v>19081739</v>
      </c>
      <c r="B815" s="1">
        <f>VLOOKUP(A815,[1]Sheet1!$A:$E,2,FALSE)</f>
        <v>0</v>
      </c>
      <c r="C815" s="1">
        <f>VLOOKUP(A815,[1]Sheet1!$A:$E,3,FALSE)</f>
        <v>0</v>
      </c>
      <c r="D815" s="1">
        <f>VLOOKUP(A815,[1]Sheet1!$A:$E,4,FALSE)</f>
        <v>1</v>
      </c>
      <c r="E815" s="1">
        <f>VLOOKUP(A815,[1]Sheet1!$A:$E,5,FALSE)</f>
        <v>0</v>
      </c>
      <c r="F815">
        <v>1</v>
      </c>
      <c r="G815">
        <v>1</v>
      </c>
      <c r="H815">
        <v>1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1</v>
      </c>
      <c r="R815">
        <v>0</v>
      </c>
      <c r="S815">
        <v>0</v>
      </c>
      <c r="T815">
        <v>50</v>
      </c>
      <c r="U815">
        <v>40.299999999999997</v>
      </c>
      <c r="V815">
        <v>69</v>
      </c>
      <c r="W815">
        <v>9710</v>
      </c>
      <c r="X815">
        <v>3.96</v>
      </c>
      <c r="Y815">
        <v>0.7</v>
      </c>
      <c r="Z815">
        <v>1.18</v>
      </c>
      <c r="AA815">
        <v>126</v>
      </c>
      <c r="AB815">
        <v>188</v>
      </c>
    </row>
    <row r="816" spans="1:28" x14ac:dyDescent="0.4">
      <c r="A816">
        <v>22020246</v>
      </c>
      <c r="B816" s="1">
        <f>VLOOKUP(A816,[1]Sheet1!$A:$E,2,FALSE)</f>
        <v>1</v>
      </c>
      <c r="C816" s="1">
        <f>VLOOKUP(A816,[1]Sheet1!$A:$E,3,FALSE)</f>
        <v>1</v>
      </c>
      <c r="D816" s="1">
        <f>VLOOKUP(A816,[1]Sheet1!$A:$E,4,FALSE)</f>
        <v>0</v>
      </c>
      <c r="E816" s="1">
        <f>VLOOKUP(A816,[1]Sheet1!$A:$E,5,FALSE)</f>
        <v>0</v>
      </c>
      <c r="F816">
        <v>1</v>
      </c>
      <c r="G816">
        <v>1</v>
      </c>
      <c r="H816">
        <v>1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1</v>
      </c>
      <c r="R816">
        <v>0</v>
      </c>
      <c r="S816">
        <v>0</v>
      </c>
      <c r="T816">
        <v>47</v>
      </c>
      <c r="U816">
        <v>40.700000000000003</v>
      </c>
      <c r="V816">
        <v>76</v>
      </c>
      <c r="W816">
        <v>9001</v>
      </c>
      <c r="X816">
        <v>4.37</v>
      </c>
      <c r="Y816">
        <v>0</v>
      </c>
      <c r="Z816">
        <v>2.5299999999999998</v>
      </c>
      <c r="AA816">
        <v>124</v>
      </c>
      <c r="AB816">
        <v>306</v>
      </c>
    </row>
    <row r="817" spans="1:28" x14ac:dyDescent="0.4">
      <c r="A817">
        <v>19071419</v>
      </c>
      <c r="B817" s="1">
        <f>VLOOKUP(A817,[1]Sheet1!$A:$E,2,FALSE)</f>
        <v>0</v>
      </c>
      <c r="C817" s="1">
        <f>VLOOKUP(A817,[1]Sheet1!$A:$E,3,FALSE)</f>
        <v>0</v>
      </c>
      <c r="D817" s="1">
        <f>VLOOKUP(A817,[1]Sheet1!$A:$E,4,FALSE)</f>
        <v>1</v>
      </c>
      <c r="E817" s="1">
        <f>VLOOKUP(A817,[1]Sheet1!$A:$E,5,FALSE)</f>
        <v>0</v>
      </c>
      <c r="F817">
        <v>1</v>
      </c>
      <c r="G817">
        <v>1</v>
      </c>
      <c r="H817">
        <v>1</v>
      </c>
      <c r="I817">
        <v>0</v>
      </c>
      <c r="J817">
        <v>0</v>
      </c>
      <c r="K817">
        <v>0</v>
      </c>
      <c r="L817">
        <v>0</v>
      </c>
      <c r="M817">
        <v>1</v>
      </c>
      <c r="N817">
        <v>1</v>
      </c>
      <c r="O817">
        <v>1</v>
      </c>
      <c r="P817">
        <v>1</v>
      </c>
      <c r="Q817">
        <v>1</v>
      </c>
      <c r="R817">
        <v>0</v>
      </c>
      <c r="S817">
        <v>0</v>
      </c>
      <c r="T817">
        <v>54</v>
      </c>
      <c r="U817">
        <v>41.2</v>
      </c>
      <c r="V817">
        <v>75</v>
      </c>
      <c r="W817">
        <v>8589</v>
      </c>
      <c r="X817">
        <v>3.65</v>
      </c>
      <c r="Y817">
        <v>3.9</v>
      </c>
      <c r="Z817">
        <v>1.41</v>
      </c>
      <c r="AA817">
        <v>131</v>
      </c>
      <c r="AB817">
        <v>269</v>
      </c>
    </row>
    <row r="818" spans="1:28" x14ac:dyDescent="0.4">
      <c r="A818">
        <v>21031337</v>
      </c>
      <c r="B818" s="1">
        <f>VLOOKUP(A818,[1]Sheet1!$A:$E,2,FALSE)</f>
        <v>0</v>
      </c>
      <c r="C818" s="1">
        <f>VLOOKUP(A818,[1]Sheet1!$A:$E,3,FALSE)</f>
        <v>0</v>
      </c>
      <c r="D818" s="1">
        <f>VLOOKUP(A818,[1]Sheet1!$A:$E,4,FALSE)</f>
        <v>1</v>
      </c>
      <c r="E818" s="1">
        <f>VLOOKUP(A818,[1]Sheet1!$A:$E,5,FALSE)</f>
        <v>0</v>
      </c>
      <c r="F818">
        <v>1</v>
      </c>
      <c r="G818">
        <v>0</v>
      </c>
      <c r="H818">
        <v>1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1</v>
      </c>
      <c r="Q818">
        <v>1</v>
      </c>
      <c r="R818">
        <v>0</v>
      </c>
      <c r="S818">
        <v>0</v>
      </c>
      <c r="T818">
        <v>57</v>
      </c>
      <c r="U818">
        <v>40.700000000000003</v>
      </c>
      <c r="V818">
        <v>72</v>
      </c>
      <c r="W818">
        <v>6107</v>
      </c>
      <c r="X818">
        <v>3.47</v>
      </c>
      <c r="Y818">
        <v>4.9000000000000004</v>
      </c>
      <c r="Z818">
        <v>2.0299999999999998</v>
      </c>
      <c r="AA818">
        <v>120</v>
      </c>
      <c r="AB818">
        <v>253</v>
      </c>
    </row>
    <row r="819" spans="1:28" x14ac:dyDescent="0.4">
      <c r="A819">
        <v>20041642</v>
      </c>
      <c r="B819" s="1">
        <f>VLOOKUP(A819,[1]Sheet1!$A:$E,2,FALSE)</f>
        <v>0</v>
      </c>
      <c r="C819" s="1">
        <f>VLOOKUP(A819,[1]Sheet1!$A:$E,3,FALSE)</f>
        <v>0</v>
      </c>
      <c r="D819" s="1">
        <f>VLOOKUP(A819,[1]Sheet1!$A:$E,4,FALSE)</f>
        <v>1</v>
      </c>
      <c r="E819" s="1">
        <f>VLOOKUP(A819,[1]Sheet1!$A:$E,5,FALSE)</f>
        <v>0</v>
      </c>
      <c r="F819">
        <v>1</v>
      </c>
      <c r="G819">
        <v>0</v>
      </c>
      <c r="H819">
        <v>0</v>
      </c>
      <c r="I819">
        <v>1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1</v>
      </c>
      <c r="Q819">
        <v>1</v>
      </c>
      <c r="R819">
        <v>0</v>
      </c>
      <c r="S819">
        <v>0</v>
      </c>
      <c r="T819">
        <v>49</v>
      </c>
      <c r="U819">
        <v>41.9</v>
      </c>
      <c r="V819">
        <v>67</v>
      </c>
      <c r="W819">
        <v>8025</v>
      </c>
      <c r="X819">
        <v>3.34</v>
      </c>
      <c r="Y819">
        <v>0</v>
      </c>
      <c r="Z819">
        <v>1.1100000000000001</v>
      </c>
      <c r="AA819">
        <v>118</v>
      </c>
      <c r="AB819">
        <v>187</v>
      </c>
    </row>
    <row r="820" spans="1:28" x14ac:dyDescent="0.4">
      <c r="A820">
        <v>19043379</v>
      </c>
      <c r="B820" s="1">
        <f>VLOOKUP(A820,[1]Sheet1!$A:$E,2,FALSE)</f>
        <v>0</v>
      </c>
      <c r="C820" s="1">
        <f>VLOOKUP(A820,[1]Sheet1!$A:$E,3,FALSE)</f>
        <v>0</v>
      </c>
      <c r="D820" s="1">
        <f>VLOOKUP(A820,[1]Sheet1!$A:$E,4,FALSE)</f>
        <v>1</v>
      </c>
      <c r="E820" s="1">
        <f>VLOOKUP(A820,[1]Sheet1!$A:$E,5,FALSE)</f>
        <v>0</v>
      </c>
      <c r="F820">
        <v>1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1</v>
      </c>
      <c r="Q820">
        <v>1</v>
      </c>
      <c r="R820">
        <v>0</v>
      </c>
      <c r="S820">
        <v>0</v>
      </c>
      <c r="T820">
        <v>51</v>
      </c>
      <c r="U820">
        <v>42.9</v>
      </c>
      <c r="V820">
        <v>74</v>
      </c>
      <c r="W820">
        <v>7988</v>
      </c>
      <c r="X820">
        <v>4.41</v>
      </c>
      <c r="Y820">
        <v>0</v>
      </c>
      <c r="Z820">
        <v>1.19</v>
      </c>
      <c r="AA820">
        <v>121</v>
      </c>
      <c r="AB820">
        <v>97</v>
      </c>
    </row>
    <row r="821" spans="1:28" x14ac:dyDescent="0.4">
      <c r="A821">
        <v>19081035</v>
      </c>
      <c r="B821" s="1">
        <f>VLOOKUP(A821,[1]Sheet1!$A:$E,2,FALSE)</f>
        <v>1</v>
      </c>
      <c r="C821" s="1">
        <f>VLOOKUP(A821,[1]Sheet1!$A:$E,3,FALSE)</f>
        <v>1</v>
      </c>
      <c r="D821" s="1">
        <f>VLOOKUP(A821,[1]Sheet1!$A:$E,4,FALSE)</f>
        <v>0</v>
      </c>
      <c r="E821" s="1">
        <f>VLOOKUP(A821,[1]Sheet1!$A:$E,5,FALSE)</f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1</v>
      </c>
      <c r="M821">
        <v>1</v>
      </c>
      <c r="N821">
        <v>1</v>
      </c>
      <c r="O821">
        <v>1</v>
      </c>
      <c r="P821">
        <v>1</v>
      </c>
      <c r="Q821">
        <v>0</v>
      </c>
      <c r="R821">
        <v>0</v>
      </c>
      <c r="S821">
        <v>0</v>
      </c>
      <c r="T821">
        <v>52</v>
      </c>
      <c r="U821">
        <v>40.799999999999997</v>
      </c>
      <c r="V821">
        <v>51</v>
      </c>
      <c r="W821">
        <v>6699</v>
      </c>
      <c r="X821">
        <v>2.79</v>
      </c>
      <c r="Y821">
        <v>2.4</v>
      </c>
      <c r="Z821">
        <v>1.59</v>
      </c>
      <c r="AA821">
        <v>105</v>
      </c>
      <c r="AB821">
        <v>185</v>
      </c>
    </row>
    <row r="822" spans="1:28" x14ac:dyDescent="0.4">
      <c r="A822">
        <v>19080624</v>
      </c>
      <c r="B822" s="1">
        <f>VLOOKUP(A822,[1]Sheet1!$A:$E,2,FALSE)</f>
        <v>0</v>
      </c>
      <c r="C822" s="1">
        <f>VLOOKUP(A822,[1]Sheet1!$A:$E,3,FALSE)</f>
        <v>1</v>
      </c>
      <c r="D822" s="1">
        <f>VLOOKUP(A822,[1]Sheet1!$A:$E,4,FALSE)</f>
        <v>1</v>
      </c>
      <c r="E822" s="1">
        <f>VLOOKUP(A822,[1]Sheet1!$A:$E,5,FALSE)</f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1</v>
      </c>
      <c r="P822">
        <v>1</v>
      </c>
      <c r="Q822">
        <v>1</v>
      </c>
      <c r="R822">
        <v>0</v>
      </c>
      <c r="S822">
        <v>0</v>
      </c>
      <c r="T822">
        <v>59</v>
      </c>
      <c r="U822">
        <v>42.8</v>
      </c>
      <c r="V822">
        <v>50</v>
      </c>
      <c r="W822">
        <v>8747</v>
      </c>
      <c r="X822">
        <v>3.38</v>
      </c>
      <c r="Y822">
        <v>1.8</v>
      </c>
      <c r="Z822">
        <v>1.75</v>
      </c>
      <c r="AA822">
        <v>112</v>
      </c>
      <c r="AB822">
        <v>167</v>
      </c>
    </row>
    <row r="823" spans="1:28" x14ac:dyDescent="0.4">
      <c r="A823">
        <v>19062496</v>
      </c>
      <c r="B823" s="1">
        <f>VLOOKUP(A823,[1]Sheet1!$A:$E,2,FALSE)</f>
        <v>0</v>
      </c>
      <c r="C823" s="1">
        <f>VLOOKUP(A823,[1]Sheet1!$A:$E,3,FALSE)</f>
        <v>0</v>
      </c>
      <c r="D823" s="1">
        <f>VLOOKUP(A823,[1]Sheet1!$A:$E,4,FALSE)</f>
        <v>1</v>
      </c>
      <c r="E823" s="1">
        <f>VLOOKUP(A823,[1]Sheet1!$A:$E,5,FALSE)</f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1</v>
      </c>
      <c r="L823">
        <v>0</v>
      </c>
      <c r="M823">
        <v>1</v>
      </c>
      <c r="N823">
        <v>1</v>
      </c>
      <c r="O823">
        <v>1</v>
      </c>
      <c r="P823">
        <v>1</v>
      </c>
      <c r="Q823">
        <v>1</v>
      </c>
      <c r="R823">
        <v>0</v>
      </c>
      <c r="S823">
        <v>0</v>
      </c>
      <c r="T823">
        <v>64</v>
      </c>
      <c r="U823">
        <v>41</v>
      </c>
      <c r="V823">
        <v>49</v>
      </c>
      <c r="W823">
        <v>8573</v>
      </c>
      <c r="X823">
        <v>4.68</v>
      </c>
      <c r="Y823">
        <v>0.7</v>
      </c>
      <c r="Z823">
        <v>1.63</v>
      </c>
      <c r="AA823">
        <v>107</v>
      </c>
      <c r="AB823">
        <v>214</v>
      </c>
    </row>
    <row r="824" spans="1:28" x14ac:dyDescent="0.4">
      <c r="A824">
        <v>19090108</v>
      </c>
      <c r="B824" s="1">
        <f>VLOOKUP(A824,[1]Sheet1!$A:$E,2,FALSE)</f>
        <v>0</v>
      </c>
      <c r="C824" s="1">
        <f>VLOOKUP(A824,[1]Sheet1!$A:$E,3,FALSE)</f>
        <v>0</v>
      </c>
      <c r="D824" s="1">
        <f>VLOOKUP(A824,[1]Sheet1!$A:$E,4,FALSE)</f>
        <v>1</v>
      </c>
      <c r="E824" s="1">
        <f>VLOOKUP(A824,[1]Sheet1!$A:$E,5,FALSE)</f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1</v>
      </c>
      <c r="Q824">
        <v>1</v>
      </c>
      <c r="R824">
        <v>0</v>
      </c>
      <c r="S824">
        <v>0</v>
      </c>
      <c r="T824">
        <v>71</v>
      </c>
      <c r="U824">
        <v>41.1</v>
      </c>
      <c r="V824">
        <v>68</v>
      </c>
      <c r="W824">
        <v>8778</v>
      </c>
      <c r="X824">
        <v>4.34</v>
      </c>
      <c r="Y824">
        <v>24.9</v>
      </c>
      <c r="Z824">
        <v>1.57</v>
      </c>
      <c r="AA824">
        <v>102</v>
      </c>
      <c r="AB824">
        <v>220</v>
      </c>
    </row>
    <row r="825" spans="1:28" x14ac:dyDescent="0.4">
      <c r="A825">
        <v>18012168</v>
      </c>
      <c r="B825" s="1">
        <f>VLOOKUP(A825,[1]Sheet1!$A:$E,2,FALSE)</f>
        <v>0</v>
      </c>
      <c r="C825" s="1">
        <f>VLOOKUP(A825,[1]Sheet1!$A:$E,3,FALSE)</f>
        <v>0</v>
      </c>
      <c r="D825" s="1">
        <f>VLOOKUP(A825,[1]Sheet1!$A:$E,4,FALSE)</f>
        <v>0</v>
      </c>
      <c r="E825" s="1">
        <f>VLOOKUP(A825,[1]Sheet1!$A:$E,5,FALSE)</f>
        <v>0</v>
      </c>
      <c r="F825">
        <v>1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1</v>
      </c>
      <c r="Q825">
        <v>1</v>
      </c>
      <c r="R825">
        <v>0</v>
      </c>
      <c r="S825">
        <v>0</v>
      </c>
      <c r="T825">
        <v>67</v>
      </c>
      <c r="U825">
        <v>42.6</v>
      </c>
      <c r="V825">
        <v>100</v>
      </c>
      <c r="W825">
        <v>9715</v>
      </c>
      <c r="X825">
        <v>3.35</v>
      </c>
      <c r="Y825">
        <v>22.1</v>
      </c>
      <c r="Z825">
        <v>1.53</v>
      </c>
      <c r="AA825">
        <v>134</v>
      </c>
      <c r="AB825">
        <v>158</v>
      </c>
    </row>
    <row r="826" spans="1:28" x14ac:dyDescent="0.4">
      <c r="A826">
        <v>19100685</v>
      </c>
      <c r="B826" s="1">
        <f>VLOOKUP(A826,[1]Sheet1!$A:$E,2,FALSE)</f>
        <v>0</v>
      </c>
      <c r="C826" s="1">
        <f>VLOOKUP(A826,[1]Sheet1!$A:$E,3,FALSE)</f>
        <v>0</v>
      </c>
      <c r="D826" s="1">
        <f>VLOOKUP(A826,[1]Sheet1!$A:$E,4,FALSE)</f>
        <v>1</v>
      </c>
      <c r="E826" s="1">
        <f>VLOOKUP(A826,[1]Sheet1!$A:$E,5,FALSE)</f>
        <v>0</v>
      </c>
      <c r="F826">
        <v>1</v>
      </c>
      <c r="G826">
        <v>1</v>
      </c>
      <c r="H826">
        <v>0</v>
      </c>
      <c r="I826">
        <v>1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1</v>
      </c>
      <c r="Q826">
        <v>0</v>
      </c>
      <c r="R826">
        <v>0</v>
      </c>
      <c r="S826">
        <v>0</v>
      </c>
      <c r="T826">
        <v>69</v>
      </c>
      <c r="U826">
        <v>40.200000000000003</v>
      </c>
      <c r="V826">
        <v>68</v>
      </c>
      <c r="W826">
        <v>6520</v>
      </c>
      <c r="X826">
        <v>3.95</v>
      </c>
      <c r="Y826">
        <v>0</v>
      </c>
      <c r="Z826">
        <v>1.17</v>
      </c>
      <c r="AA826">
        <v>125</v>
      </c>
      <c r="AB826">
        <v>171</v>
      </c>
    </row>
    <row r="827" spans="1:28" x14ac:dyDescent="0.4">
      <c r="A827">
        <v>19071276</v>
      </c>
      <c r="B827" s="1">
        <f>VLOOKUP(A827,[1]Sheet1!$A:$E,2,FALSE)</f>
        <v>0</v>
      </c>
      <c r="C827" s="1">
        <f>VLOOKUP(A827,[1]Sheet1!$A:$E,3,FALSE)</f>
        <v>0</v>
      </c>
      <c r="D827" s="1">
        <f>VLOOKUP(A827,[1]Sheet1!$A:$E,4,FALSE)</f>
        <v>1</v>
      </c>
      <c r="E827" s="1">
        <f>VLOOKUP(A827,[1]Sheet1!$A:$E,5,FALSE)</f>
        <v>0</v>
      </c>
      <c r="F827">
        <v>1</v>
      </c>
      <c r="G827">
        <v>1</v>
      </c>
      <c r="H827">
        <v>1</v>
      </c>
      <c r="I827">
        <v>1</v>
      </c>
      <c r="J827">
        <v>1</v>
      </c>
      <c r="K827">
        <v>0</v>
      </c>
      <c r="L827">
        <v>0</v>
      </c>
      <c r="M827">
        <v>0</v>
      </c>
      <c r="N827">
        <v>0</v>
      </c>
      <c r="O827">
        <v>1</v>
      </c>
      <c r="P827">
        <v>1</v>
      </c>
      <c r="Q827">
        <v>1</v>
      </c>
      <c r="R827">
        <v>0</v>
      </c>
      <c r="S827">
        <v>0</v>
      </c>
      <c r="T827">
        <v>62</v>
      </c>
      <c r="U827">
        <v>41</v>
      </c>
      <c r="V827">
        <v>76</v>
      </c>
      <c r="W827">
        <v>7670</v>
      </c>
      <c r="X827">
        <v>3.53</v>
      </c>
      <c r="Y827">
        <v>5</v>
      </c>
      <c r="Z827">
        <v>1.63</v>
      </c>
      <c r="AA827">
        <v>122</v>
      </c>
      <c r="AB827">
        <v>138</v>
      </c>
    </row>
    <row r="828" spans="1:28" x14ac:dyDescent="0.4">
      <c r="A828">
        <v>19054051</v>
      </c>
      <c r="B828" s="1">
        <f>VLOOKUP(A828,[1]Sheet1!$A:$E,2,FALSE)</f>
        <v>0</v>
      </c>
      <c r="C828" s="1">
        <f>VLOOKUP(A828,[1]Sheet1!$A:$E,3,FALSE)</f>
        <v>1</v>
      </c>
      <c r="D828" s="1">
        <f>VLOOKUP(A828,[1]Sheet1!$A:$E,4,FALSE)</f>
        <v>0</v>
      </c>
      <c r="E828" s="1">
        <f>VLOOKUP(A828,[1]Sheet1!$A:$E,5,FALSE)</f>
        <v>0</v>
      </c>
      <c r="F828">
        <v>1</v>
      </c>
      <c r="G828">
        <v>0</v>
      </c>
      <c r="H828">
        <v>1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1</v>
      </c>
      <c r="Q828">
        <v>1</v>
      </c>
      <c r="R828">
        <v>0</v>
      </c>
      <c r="S828">
        <v>0</v>
      </c>
      <c r="T828">
        <v>76</v>
      </c>
      <c r="U828">
        <v>42.7</v>
      </c>
      <c r="V828">
        <v>109</v>
      </c>
      <c r="W828">
        <v>6031</v>
      </c>
      <c r="X828">
        <v>4</v>
      </c>
      <c r="Y828">
        <v>0.4</v>
      </c>
      <c r="Z828">
        <v>1.63</v>
      </c>
      <c r="AA828">
        <v>122</v>
      </c>
      <c r="AB828">
        <v>222</v>
      </c>
    </row>
    <row r="829" spans="1:28" x14ac:dyDescent="0.4">
      <c r="A829">
        <v>22012119</v>
      </c>
      <c r="B829" s="1">
        <f>VLOOKUP(A829,[1]Sheet1!$A:$E,2,FALSE)</f>
        <v>0</v>
      </c>
      <c r="C829" s="1">
        <f>VLOOKUP(A829,[1]Sheet1!$A:$E,3,FALSE)</f>
        <v>0</v>
      </c>
      <c r="D829" s="1">
        <f>VLOOKUP(A829,[1]Sheet1!$A:$E,4,FALSE)</f>
        <v>1</v>
      </c>
      <c r="E829" s="1">
        <f>VLOOKUP(A829,[1]Sheet1!$A:$E,5,FALSE)</f>
        <v>0</v>
      </c>
      <c r="F829">
        <v>1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1</v>
      </c>
      <c r="Q829">
        <v>1</v>
      </c>
      <c r="R829">
        <v>0</v>
      </c>
      <c r="S829">
        <v>0</v>
      </c>
      <c r="T829">
        <v>40</v>
      </c>
      <c r="U829">
        <v>39.5</v>
      </c>
      <c r="V829">
        <v>67</v>
      </c>
      <c r="W829">
        <v>7507</v>
      </c>
      <c r="X829">
        <v>4.16</v>
      </c>
      <c r="Y829">
        <v>2.8</v>
      </c>
      <c r="Z829">
        <v>3.02</v>
      </c>
      <c r="AA829">
        <v>122</v>
      </c>
      <c r="AB829">
        <v>306</v>
      </c>
    </row>
    <row r="830" spans="1:28" x14ac:dyDescent="0.4">
      <c r="A830">
        <v>19060071</v>
      </c>
      <c r="B830" s="1">
        <f>VLOOKUP(A830,[1]Sheet1!$A:$E,2,FALSE)</f>
        <v>0</v>
      </c>
      <c r="C830" s="1">
        <f>VLOOKUP(A830,[1]Sheet1!$A:$E,3,FALSE)</f>
        <v>0</v>
      </c>
      <c r="D830" s="1">
        <f>VLOOKUP(A830,[1]Sheet1!$A:$E,4,FALSE)</f>
        <v>1</v>
      </c>
      <c r="E830" s="1">
        <f>VLOOKUP(A830,[1]Sheet1!$A:$E,5,FALSE)</f>
        <v>0</v>
      </c>
      <c r="F830">
        <v>1</v>
      </c>
      <c r="G830">
        <v>1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1</v>
      </c>
      <c r="Q830">
        <v>1</v>
      </c>
      <c r="R830">
        <v>0</v>
      </c>
      <c r="S830">
        <v>0</v>
      </c>
      <c r="T830">
        <v>31</v>
      </c>
      <c r="U830">
        <v>34.6</v>
      </c>
      <c r="V830">
        <v>76</v>
      </c>
      <c r="W830">
        <v>5737</v>
      </c>
      <c r="X830">
        <v>3.25</v>
      </c>
      <c r="Y830">
        <v>98.9</v>
      </c>
      <c r="Z830">
        <v>1.47</v>
      </c>
      <c r="AA830">
        <v>108</v>
      </c>
      <c r="AB830">
        <v>389</v>
      </c>
    </row>
    <row r="831" spans="1:28" x14ac:dyDescent="0.4">
      <c r="A831">
        <v>20030187</v>
      </c>
      <c r="B831" s="1">
        <f>VLOOKUP(A831,[1]Sheet1!$A:$E,2,FALSE)</f>
        <v>0</v>
      </c>
      <c r="C831" s="1">
        <f>VLOOKUP(A831,[1]Sheet1!$A:$E,3,FALSE)</f>
        <v>0</v>
      </c>
      <c r="D831" s="1">
        <f>VLOOKUP(A831,[1]Sheet1!$A:$E,4,FALSE)</f>
        <v>1</v>
      </c>
      <c r="E831" s="1">
        <f>VLOOKUP(A831,[1]Sheet1!$A:$E,5,FALSE)</f>
        <v>0</v>
      </c>
      <c r="F831">
        <v>1</v>
      </c>
      <c r="G831">
        <v>1</v>
      </c>
      <c r="H831">
        <v>0</v>
      </c>
      <c r="I831">
        <v>0</v>
      </c>
      <c r="J831">
        <v>0</v>
      </c>
      <c r="K831">
        <v>0</v>
      </c>
      <c r="L831">
        <v>1</v>
      </c>
      <c r="M831">
        <v>0</v>
      </c>
      <c r="N831">
        <v>0</v>
      </c>
      <c r="O831">
        <v>1</v>
      </c>
      <c r="P831">
        <v>0</v>
      </c>
      <c r="Q831">
        <v>1</v>
      </c>
      <c r="R831">
        <v>0</v>
      </c>
      <c r="S831">
        <v>0</v>
      </c>
      <c r="T831">
        <v>19</v>
      </c>
      <c r="U831">
        <v>37.6</v>
      </c>
      <c r="V831">
        <v>58</v>
      </c>
      <c r="W831">
        <v>6214</v>
      </c>
      <c r="X831">
        <v>3.25</v>
      </c>
      <c r="Y831">
        <v>116.2</v>
      </c>
      <c r="Z831">
        <v>1.84</v>
      </c>
      <c r="AA831">
        <v>104</v>
      </c>
      <c r="AB831">
        <v>433.1</v>
      </c>
    </row>
    <row r="832" spans="1:28" x14ac:dyDescent="0.4">
      <c r="A832">
        <v>19072037</v>
      </c>
      <c r="B832" s="1">
        <f>VLOOKUP(A832,[1]Sheet1!$A:$E,2,FALSE)</f>
        <v>0</v>
      </c>
      <c r="C832" s="1">
        <f>VLOOKUP(A832,[1]Sheet1!$A:$E,3,FALSE)</f>
        <v>0</v>
      </c>
      <c r="D832" s="1">
        <f>VLOOKUP(A832,[1]Sheet1!$A:$E,4,FALSE)</f>
        <v>1</v>
      </c>
      <c r="E832" s="1">
        <f>VLOOKUP(A832,[1]Sheet1!$A:$E,5,FALSE)</f>
        <v>0</v>
      </c>
      <c r="F832">
        <v>1</v>
      </c>
      <c r="G832">
        <v>1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1</v>
      </c>
      <c r="R832">
        <v>0</v>
      </c>
      <c r="S832">
        <v>0</v>
      </c>
      <c r="T832">
        <v>26</v>
      </c>
      <c r="U832">
        <v>36.700000000000003</v>
      </c>
      <c r="V832">
        <v>67</v>
      </c>
      <c r="W832">
        <v>5850</v>
      </c>
      <c r="X832">
        <v>2.54</v>
      </c>
      <c r="Y832">
        <v>144.19999999999999</v>
      </c>
      <c r="Z832">
        <v>2.2400000000000002</v>
      </c>
      <c r="AA832">
        <v>114</v>
      </c>
      <c r="AB832">
        <v>335</v>
      </c>
    </row>
    <row r="833" spans="1:28" x14ac:dyDescent="0.4">
      <c r="A833">
        <v>19090587</v>
      </c>
      <c r="B833" s="1">
        <f>VLOOKUP(A833,[1]Sheet1!$A:$E,2,FALSE)</f>
        <v>0</v>
      </c>
      <c r="C833" s="1">
        <f>VLOOKUP(A833,[1]Sheet1!$A:$E,3,FALSE)</f>
        <v>0</v>
      </c>
      <c r="D833" s="1">
        <f>VLOOKUP(A833,[1]Sheet1!$A:$E,4,FALSE)</f>
        <v>1</v>
      </c>
      <c r="E833" s="1">
        <f>VLOOKUP(A833,[1]Sheet1!$A:$E,5,FALSE)</f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1</v>
      </c>
      <c r="Q833">
        <v>1</v>
      </c>
      <c r="R833">
        <v>0</v>
      </c>
      <c r="S833">
        <v>0</v>
      </c>
      <c r="T833">
        <v>24</v>
      </c>
      <c r="U833">
        <v>38.700000000000003</v>
      </c>
      <c r="V833">
        <v>57</v>
      </c>
      <c r="W833">
        <v>6694</v>
      </c>
      <c r="X833">
        <v>3.28</v>
      </c>
      <c r="Y833">
        <v>54.5</v>
      </c>
      <c r="Z833">
        <v>1.52</v>
      </c>
      <c r="AA833">
        <v>96</v>
      </c>
      <c r="AB833">
        <v>345</v>
      </c>
    </row>
    <row r="834" spans="1:28" x14ac:dyDescent="0.4">
      <c r="A834">
        <v>19021663</v>
      </c>
      <c r="B834" s="1">
        <f>VLOOKUP(A834,[1]Sheet1!$A:$E,2,FALSE)</f>
        <v>0</v>
      </c>
      <c r="C834" s="1">
        <f>VLOOKUP(A834,[1]Sheet1!$A:$E,3,FALSE)</f>
        <v>0</v>
      </c>
      <c r="D834" s="1">
        <f>VLOOKUP(A834,[1]Sheet1!$A:$E,4,FALSE)</f>
        <v>1</v>
      </c>
      <c r="E834" s="1">
        <f>VLOOKUP(A834,[1]Sheet1!$A:$E,5,FALSE)</f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1</v>
      </c>
      <c r="Q834">
        <v>1</v>
      </c>
      <c r="R834">
        <v>0</v>
      </c>
      <c r="S834">
        <v>0</v>
      </c>
      <c r="T834">
        <v>33</v>
      </c>
      <c r="U834">
        <v>39.6</v>
      </c>
      <c r="V834">
        <v>43</v>
      </c>
      <c r="W834">
        <v>6781</v>
      </c>
      <c r="X834">
        <v>3.91</v>
      </c>
      <c r="Y834">
        <v>15.9</v>
      </c>
      <c r="Z834">
        <v>1.27</v>
      </c>
      <c r="AA834">
        <v>103</v>
      </c>
      <c r="AB834">
        <v>197</v>
      </c>
    </row>
    <row r="835" spans="1:28" x14ac:dyDescent="0.4">
      <c r="A835">
        <v>18051341</v>
      </c>
      <c r="B835" s="1">
        <f>VLOOKUP(A835,[1]Sheet1!$A:$E,2,FALSE)</f>
        <v>0</v>
      </c>
      <c r="C835" s="1">
        <f>VLOOKUP(A835,[1]Sheet1!$A:$E,3,FALSE)</f>
        <v>0</v>
      </c>
      <c r="D835" s="1">
        <f>VLOOKUP(A835,[1]Sheet1!$A:$E,4,FALSE)</f>
        <v>1</v>
      </c>
      <c r="E835" s="1">
        <f>VLOOKUP(A835,[1]Sheet1!$A:$E,5,FALSE)</f>
        <v>0</v>
      </c>
      <c r="F835">
        <v>1</v>
      </c>
      <c r="G835">
        <v>1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1</v>
      </c>
      <c r="Q835">
        <v>1</v>
      </c>
      <c r="R835">
        <v>0</v>
      </c>
      <c r="S835">
        <v>0</v>
      </c>
      <c r="T835">
        <v>58</v>
      </c>
      <c r="U835">
        <v>37.6</v>
      </c>
      <c r="V835">
        <v>82</v>
      </c>
      <c r="W835">
        <v>7787</v>
      </c>
      <c r="X835">
        <v>2.68</v>
      </c>
      <c r="Y835">
        <v>34.6</v>
      </c>
      <c r="Z835">
        <v>1.2</v>
      </c>
      <c r="AA835">
        <v>117</v>
      </c>
      <c r="AB835">
        <v>190</v>
      </c>
    </row>
    <row r="836" spans="1:28" x14ac:dyDescent="0.4">
      <c r="A836">
        <v>19053807</v>
      </c>
      <c r="B836" s="1">
        <f>VLOOKUP(A836,[1]Sheet1!$A:$E,2,FALSE)</f>
        <v>0</v>
      </c>
      <c r="C836" s="1">
        <f>VLOOKUP(A836,[1]Sheet1!$A:$E,3,FALSE)</f>
        <v>1</v>
      </c>
      <c r="D836" s="1">
        <f>VLOOKUP(A836,[1]Sheet1!$A:$E,4,FALSE)</f>
        <v>1</v>
      </c>
      <c r="E836" s="1">
        <f>VLOOKUP(A836,[1]Sheet1!$A:$E,5,FALSE)</f>
        <v>0</v>
      </c>
      <c r="F836">
        <v>1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1</v>
      </c>
      <c r="Q836">
        <v>1</v>
      </c>
      <c r="R836">
        <v>0</v>
      </c>
      <c r="S836">
        <v>0</v>
      </c>
      <c r="T836">
        <v>55</v>
      </c>
      <c r="U836">
        <v>35.9</v>
      </c>
      <c r="V836">
        <v>70</v>
      </c>
      <c r="W836">
        <v>5947</v>
      </c>
      <c r="X836">
        <v>3.05</v>
      </c>
      <c r="Y836">
        <v>0.4</v>
      </c>
      <c r="Z836">
        <v>2.2599999999999998</v>
      </c>
      <c r="AA836">
        <v>127</v>
      </c>
      <c r="AB836">
        <v>187</v>
      </c>
    </row>
    <row r="837" spans="1:28" x14ac:dyDescent="0.4">
      <c r="A837">
        <v>19011376</v>
      </c>
      <c r="B837" s="1">
        <f>VLOOKUP(A837,[1]Sheet1!$A:$E,2,FALSE)</f>
        <v>0</v>
      </c>
      <c r="C837" s="1">
        <f>VLOOKUP(A837,[1]Sheet1!$A:$E,3,FALSE)</f>
        <v>1</v>
      </c>
      <c r="D837" s="1">
        <f>VLOOKUP(A837,[1]Sheet1!$A:$E,4,FALSE)</f>
        <v>0</v>
      </c>
      <c r="E837" s="1">
        <f>VLOOKUP(A837,[1]Sheet1!$A:$E,5,FALSE)</f>
        <v>0</v>
      </c>
      <c r="F837">
        <v>1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1</v>
      </c>
      <c r="Q837">
        <v>1</v>
      </c>
      <c r="R837">
        <v>0</v>
      </c>
      <c r="S837">
        <v>1</v>
      </c>
      <c r="T837">
        <v>56</v>
      </c>
      <c r="U837">
        <v>35.9</v>
      </c>
      <c r="V837">
        <v>72</v>
      </c>
      <c r="W837">
        <v>6787</v>
      </c>
      <c r="X837">
        <v>4.87</v>
      </c>
      <c r="Y837">
        <v>38</v>
      </c>
      <c r="Z837">
        <v>1.48</v>
      </c>
      <c r="AA837">
        <v>126</v>
      </c>
      <c r="AB837">
        <v>288</v>
      </c>
    </row>
    <row r="838" spans="1:28" x14ac:dyDescent="0.4">
      <c r="A838">
        <v>19122374</v>
      </c>
      <c r="B838" s="1">
        <f>VLOOKUP(A838,[1]Sheet1!$A:$E,2,FALSE)</f>
        <v>0</v>
      </c>
      <c r="C838" s="1">
        <f>VLOOKUP(A838,[1]Sheet1!$A:$E,3,FALSE)</f>
        <v>0</v>
      </c>
      <c r="D838" s="1">
        <f>VLOOKUP(A838,[1]Sheet1!$A:$E,4,FALSE)</f>
        <v>1</v>
      </c>
      <c r="E838" s="1">
        <f>VLOOKUP(A838,[1]Sheet1!$A:$E,5,FALSE)</f>
        <v>0</v>
      </c>
      <c r="F838">
        <v>1</v>
      </c>
      <c r="G838">
        <v>0</v>
      </c>
      <c r="H838">
        <v>0</v>
      </c>
      <c r="I838">
        <v>1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1</v>
      </c>
      <c r="Q838">
        <v>1</v>
      </c>
      <c r="R838">
        <v>0</v>
      </c>
      <c r="S838">
        <v>0</v>
      </c>
      <c r="T838">
        <v>54</v>
      </c>
      <c r="U838">
        <v>39.200000000000003</v>
      </c>
      <c r="V838">
        <v>62</v>
      </c>
      <c r="W838">
        <v>2624</v>
      </c>
      <c r="X838">
        <v>3.28</v>
      </c>
      <c r="Y838">
        <v>110.9</v>
      </c>
      <c r="Z838">
        <v>2.0499999999999998</v>
      </c>
      <c r="AA838">
        <v>107</v>
      </c>
      <c r="AB838">
        <v>323</v>
      </c>
    </row>
    <row r="839" spans="1:28" x14ac:dyDescent="0.4">
      <c r="A839">
        <v>19072669</v>
      </c>
      <c r="B839" s="1">
        <f>VLOOKUP(A839,[1]Sheet1!$A:$E,2,FALSE)</f>
        <v>0</v>
      </c>
      <c r="C839" s="1">
        <f>VLOOKUP(A839,[1]Sheet1!$A:$E,3,FALSE)</f>
        <v>0</v>
      </c>
      <c r="D839" s="1">
        <f>VLOOKUP(A839,[1]Sheet1!$A:$E,4,FALSE)</f>
        <v>1</v>
      </c>
      <c r="E839" s="1">
        <f>VLOOKUP(A839,[1]Sheet1!$A:$E,5,FALSE)</f>
        <v>0</v>
      </c>
      <c r="F839">
        <v>1</v>
      </c>
      <c r="G839">
        <v>1</v>
      </c>
      <c r="H839">
        <v>1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1</v>
      </c>
      <c r="Q839">
        <v>1</v>
      </c>
      <c r="R839">
        <v>0</v>
      </c>
      <c r="S839">
        <v>0</v>
      </c>
      <c r="T839">
        <v>57</v>
      </c>
      <c r="U839">
        <v>33</v>
      </c>
      <c r="V839">
        <v>70</v>
      </c>
      <c r="W839">
        <v>5634</v>
      </c>
      <c r="X839">
        <v>3</v>
      </c>
      <c r="Y839">
        <v>6</v>
      </c>
      <c r="Z839">
        <v>1.33</v>
      </c>
      <c r="AA839">
        <v>120</v>
      </c>
      <c r="AB839">
        <v>163</v>
      </c>
    </row>
    <row r="840" spans="1:28" x14ac:dyDescent="0.4">
      <c r="A840">
        <v>19042662</v>
      </c>
      <c r="B840" s="1">
        <f>VLOOKUP(A840,[1]Sheet1!$A:$E,2,FALSE)</f>
        <v>0</v>
      </c>
      <c r="C840" s="1">
        <f>VLOOKUP(A840,[1]Sheet1!$A:$E,3,FALSE)</f>
        <v>0</v>
      </c>
      <c r="D840" s="1">
        <f>VLOOKUP(A840,[1]Sheet1!$A:$E,4,FALSE)</f>
        <v>1</v>
      </c>
      <c r="E840" s="1">
        <f>VLOOKUP(A840,[1]Sheet1!$A:$E,5,FALSE)</f>
        <v>0</v>
      </c>
      <c r="F840">
        <v>1</v>
      </c>
      <c r="G840">
        <v>1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1</v>
      </c>
      <c r="Q840">
        <v>1</v>
      </c>
      <c r="R840">
        <v>0</v>
      </c>
      <c r="S840">
        <v>0</v>
      </c>
      <c r="T840">
        <v>56</v>
      </c>
      <c r="U840">
        <v>37.9</v>
      </c>
      <c r="V840">
        <v>63</v>
      </c>
      <c r="W840">
        <v>5566</v>
      </c>
      <c r="X840">
        <v>4.09</v>
      </c>
      <c r="Y840">
        <v>138.19999999999999</v>
      </c>
      <c r="Z840">
        <v>1.68</v>
      </c>
      <c r="AA840">
        <v>110</v>
      </c>
      <c r="AB840">
        <v>504.1</v>
      </c>
    </row>
    <row r="841" spans="1:28" x14ac:dyDescent="0.4">
      <c r="A841">
        <v>19020868</v>
      </c>
      <c r="B841" s="1">
        <f>VLOOKUP(A841,[1]Sheet1!$A:$E,2,FALSE)</f>
        <v>0</v>
      </c>
      <c r="C841" s="1">
        <f>VLOOKUP(A841,[1]Sheet1!$A:$E,3,FALSE)</f>
        <v>0</v>
      </c>
      <c r="D841" s="1">
        <f>VLOOKUP(A841,[1]Sheet1!$A:$E,4,FALSE)</f>
        <v>1</v>
      </c>
      <c r="E841" s="1">
        <f>VLOOKUP(A841,[1]Sheet1!$A:$E,5,FALSE)</f>
        <v>0</v>
      </c>
      <c r="F841">
        <v>1</v>
      </c>
      <c r="G841">
        <v>1</v>
      </c>
      <c r="H841">
        <v>1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1</v>
      </c>
      <c r="Q841">
        <v>1</v>
      </c>
      <c r="R841">
        <v>0</v>
      </c>
      <c r="S841">
        <v>0</v>
      </c>
      <c r="T841">
        <v>53</v>
      </c>
      <c r="U841">
        <v>34.6</v>
      </c>
      <c r="V841">
        <v>67</v>
      </c>
      <c r="W841">
        <v>7335</v>
      </c>
      <c r="X841">
        <v>2.88</v>
      </c>
      <c r="Y841">
        <v>18</v>
      </c>
      <c r="Z841">
        <v>1.28</v>
      </c>
      <c r="AA841">
        <v>108</v>
      </c>
      <c r="AB841">
        <v>273</v>
      </c>
    </row>
    <row r="842" spans="1:28" x14ac:dyDescent="0.4">
      <c r="A842">
        <v>19080476</v>
      </c>
      <c r="B842" s="1">
        <f>VLOOKUP(A842,[1]Sheet1!$A:$E,2,FALSE)</f>
        <v>0</v>
      </c>
      <c r="C842" s="1">
        <f>VLOOKUP(A842,[1]Sheet1!$A:$E,3,FALSE)</f>
        <v>0</v>
      </c>
      <c r="D842" s="1">
        <f>VLOOKUP(A842,[1]Sheet1!$A:$E,4,FALSE)</f>
        <v>1</v>
      </c>
      <c r="E842" s="1">
        <f>VLOOKUP(A842,[1]Sheet1!$A:$E,5,FALSE)</f>
        <v>0</v>
      </c>
      <c r="F842">
        <v>1</v>
      </c>
      <c r="G842">
        <v>1</v>
      </c>
      <c r="H842">
        <v>1</v>
      </c>
      <c r="I842">
        <v>0</v>
      </c>
      <c r="J842">
        <v>0</v>
      </c>
      <c r="K842">
        <v>1</v>
      </c>
      <c r="L842">
        <v>0</v>
      </c>
      <c r="M842">
        <v>0</v>
      </c>
      <c r="N842">
        <v>0</v>
      </c>
      <c r="O842">
        <v>1</v>
      </c>
      <c r="P842">
        <v>1</v>
      </c>
      <c r="Q842">
        <v>1</v>
      </c>
      <c r="R842">
        <v>0</v>
      </c>
      <c r="S842">
        <v>0</v>
      </c>
      <c r="T842">
        <v>57</v>
      </c>
      <c r="U842">
        <v>34.5</v>
      </c>
      <c r="V842">
        <v>70</v>
      </c>
      <c r="W842">
        <v>6423</v>
      </c>
      <c r="X842">
        <v>3.34</v>
      </c>
      <c r="Y842">
        <v>0.3</v>
      </c>
      <c r="Z842">
        <v>1.26</v>
      </c>
      <c r="AA842">
        <v>97</v>
      </c>
      <c r="AB842">
        <v>280</v>
      </c>
    </row>
    <row r="843" spans="1:28" x14ac:dyDescent="0.4">
      <c r="A843">
        <v>19080050</v>
      </c>
      <c r="B843" s="1">
        <f>VLOOKUP(A843,[1]Sheet1!$A:$E,2,FALSE)</f>
        <v>0</v>
      </c>
      <c r="C843" s="1">
        <f>VLOOKUP(A843,[1]Sheet1!$A:$E,3,FALSE)</f>
        <v>0</v>
      </c>
      <c r="D843" s="1">
        <f>VLOOKUP(A843,[1]Sheet1!$A:$E,4,FALSE)</f>
        <v>1</v>
      </c>
      <c r="E843" s="1">
        <f>VLOOKUP(A843,[1]Sheet1!$A:$E,5,FALSE)</f>
        <v>0</v>
      </c>
      <c r="F843">
        <v>1</v>
      </c>
      <c r="G843">
        <v>1</v>
      </c>
      <c r="H843">
        <v>1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1</v>
      </c>
      <c r="Q843">
        <v>1</v>
      </c>
      <c r="R843">
        <v>0</v>
      </c>
      <c r="S843">
        <v>0</v>
      </c>
      <c r="T843">
        <v>52</v>
      </c>
      <c r="U843">
        <v>35.700000000000003</v>
      </c>
      <c r="V843">
        <v>66</v>
      </c>
      <c r="W843">
        <v>3765</v>
      </c>
      <c r="X843">
        <v>2.2200000000000002</v>
      </c>
      <c r="Y843">
        <v>1.3</v>
      </c>
      <c r="Z843">
        <v>1.32</v>
      </c>
      <c r="AA843">
        <v>88</v>
      </c>
      <c r="AB843">
        <v>66.400000000000006</v>
      </c>
    </row>
    <row r="844" spans="1:28" x14ac:dyDescent="0.4">
      <c r="A844">
        <v>19110498</v>
      </c>
      <c r="B844" s="1">
        <f>VLOOKUP(A844,[1]Sheet1!$A:$E,2,FALSE)</f>
        <v>0</v>
      </c>
      <c r="C844" s="1">
        <f>VLOOKUP(A844,[1]Sheet1!$A:$E,3,FALSE)</f>
        <v>0</v>
      </c>
      <c r="D844" s="1">
        <f>VLOOKUP(A844,[1]Sheet1!$A:$E,4,FALSE)</f>
        <v>1</v>
      </c>
      <c r="E844" s="1">
        <f>VLOOKUP(A844,[1]Sheet1!$A:$E,5,FALSE)</f>
        <v>0</v>
      </c>
      <c r="F844">
        <v>1</v>
      </c>
      <c r="G844">
        <v>1</v>
      </c>
      <c r="H844">
        <v>1</v>
      </c>
      <c r="I844">
        <v>1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1</v>
      </c>
      <c r="Q844">
        <v>1</v>
      </c>
      <c r="R844">
        <v>0</v>
      </c>
      <c r="S844">
        <v>0</v>
      </c>
      <c r="T844">
        <v>51</v>
      </c>
      <c r="U844">
        <v>35.200000000000003</v>
      </c>
      <c r="V844">
        <v>69</v>
      </c>
      <c r="W844">
        <v>5806</v>
      </c>
      <c r="X844">
        <v>3.18</v>
      </c>
      <c r="Y844">
        <v>142.69999999999999</v>
      </c>
      <c r="Z844">
        <v>1.1299999999999999</v>
      </c>
      <c r="AA844">
        <v>99</v>
      </c>
      <c r="AB844">
        <v>516.1</v>
      </c>
    </row>
    <row r="845" spans="1:28" x14ac:dyDescent="0.4">
      <c r="A845">
        <v>98652</v>
      </c>
      <c r="B845" s="1">
        <f>VLOOKUP(A845,[1]Sheet1!$A:$E,2,FALSE)</f>
        <v>0</v>
      </c>
      <c r="C845" s="1">
        <f>VLOOKUP(A845,[1]Sheet1!$A:$E,3,FALSE)</f>
        <v>0</v>
      </c>
      <c r="D845" s="1">
        <f>VLOOKUP(A845,[1]Sheet1!$A:$E,4,FALSE)</f>
        <v>1</v>
      </c>
      <c r="E845" s="1">
        <f>VLOOKUP(A845,[1]Sheet1!$A:$E,5,FALSE)</f>
        <v>0</v>
      </c>
      <c r="F845">
        <v>1</v>
      </c>
      <c r="G845">
        <v>1</v>
      </c>
      <c r="H845">
        <v>1</v>
      </c>
      <c r="I845">
        <v>0</v>
      </c>
      <c r="J845">
        <v>0</v>
      </c>
      <c r="K845">
        <v>1</v>
      </c>
      <c r="L845">
        <v>0</v>
      </c>
      <c r="M845">
        <v>0</v>
      </c>
      <c r="N845">
        <v>0</v>
      </c>
      <c r="O845">
        <v>1</v>
      </c>
      <c r="P845">
        <v>1</v>
      </c>
      <c r="Q845">
        <v>1</v>
      </c>
      <c r="R845">
        <v>0</v>
      </c>
      <c r="S845">
        <v>0</v>
      </c>
      <c r="T845">
        <v>50</v>
      </c>
      <c r="U845">
        <v>35.299999999999997</v>
      </c>
      <c r="V845">
        <v>62</v>
      </c>
      <c r="W845">
        <v>7750</v>
      </c>
      <c r="X845">
        <v>3.43</v>
      </c>
      <c r="Y845">
        <v>85.9</v>
      </c>
      <c r="Z845">
        <v>1.37</v>
      </c>
      <c r="AA845">
        <v>110</v>
      </c>
      <c r="AB845">
        <v>332</v>
      </c>
    </row>
    <row r="846" spans="1:28" x14ac:dyDescent="0.4">
      <c r="A846">
        <v>19022426</v>
      </c>
      <c r="B846" s="1">
        <f>VLOOKUP(A846,[1]Sheet1!$A:$E,2,FALSE)</f>
        <v>0</v>
      </c>
      <c r="C846" s="1">
        <f>VLOOKUP(A846,[1]Sheet1!$A:$E,3,FALSE)</f>
        <v>0</v>
      </c>
      <c r="D846" s="1">
        <f>VLOOKUP(A846,[1]Sheet1!$A:$E,4,FALSE)</f>
        <v>1</v>
      </c>
      <c r="E846" s="1">
        <f>VLOOKUP(A846,[1]Sheet1!$A:$E,5,FALSE)</f>
        <v>0</v>
      </c>
      <c r="F846">
        <v>1</v>
      </c>
      <c r="G846">
        <v>0</v>
      </c>
      <c r="H846">
        <v>1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1</v>
      </c>
      <c r="Q846">
        <v>1</v>
      </c>
      <c r="R846">
        <v>0</v>
      </c>
      <c r="S846">
        <v>0</v>
      </c>
      <c r="T846">
        <v>50</v>
      </c>
      <c r="U846">
        <v>35.799999999999997</v>
      </c>
      <c r="V846">
        <v>66</v>
      </c>
      <c r="W846">
        <v>7026</v>
      </c>
      <c r="X846">
        <v>4.91</v>
      </c>
      <c r="Y846">
        <v>78.7</v>
      </c>
      <c r="Z846">
        <v>1.43</v>
      </c>
      <c r="AA846">
        <v>101</v>
      </c>
      <c r="AB846">
        <v>513.1</v>
      </c>
    </row>
    <row r="847" spans="1:28" x14ac:dyDescent="0.4">
      <c r="A847">
        <v>19090974</v>
      </c>
      <c r="B847" s="1">
        <f>VLOOKUP(A847,[1]Sheet1!$A:$E,2,FALSE)</f>
        <v>0</v>
      </c>
      <c r="C847" s="1">
        <f>VLOOKUP(A847,[1]Sheet1!$A:$E,3,FALSE)</f>
        <v>1</v>
      </c>
      <c r="D847" s="1">
        <f>VLOOKUP(A847,[1]Sheet1!$A:$E,4,FALSE)</f>
        <v>1</v>
      </c>
      <c r="E847" s="1">
        <f>VLOOKUP(A847,[1]Sheet1!$A:$E,5,FALSE)</f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1</v>
      </c>
      <c r="Q847">
        <v>1</v>
      </c>
      <c r="R847">
        <v>0</v>
      </c>
      <c r="S847">
        <v>0</v>
      </c>
      <c r="T847">
        <v>55</v>
      </c>
      <c r="U847">
        <v>38.6</v>
      </c>
      <c r="V847">
        <v>53</v>
      </c>
      <c r="W847">
        <v>7590</v>
      </c>
      <c r="X847">
        <v>4.88</v>
      </c>
      <c r="Y847">
        <v>6.1</v>
      </c>
      <c r="Z847">
        <v>1.23</v>
      </c>
      <c r="AA847">
        <v>105</v>
      </c>
      <c r="AB847">
        <v>193</v>
      </c>
    </row>
    <row r="848" spans="1:28" x14ac:dyDescent="0.4">
      <c r="A848">
        <v>19101541</v>
      </c>
      <c r="B848" s="1">
        <f>VLOOKUP(A848,[1]Sheet1!$A:$E,2,FALSE)</f>
        <v>0</v>
      </c>
      <c r="C848" s="1">
        <f>VLOOKUP(A848,[1]Sheet1!$A:$E,3,FALSE)</f>
        <v>0</v>
      </c>
      <c r="D848" s="1">
        <f>VLOOKUP(A848,[1]Sheet1!$A:$E,4,FALSE)</f>
        <v>1</v>
      </c>
      <c r="E848" s="1">
        <f>VLOOKUP(A848,[1]Sheet1!$A:$E,5,FALSE)</f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1</v>
      </c>
      <c r="Q848">
        <v>1</v>
      </c>
      <c r="R848">
        <v>0</v>
      </c>
      <c r="S848">
        <v>0</v>
      </c>
      <c r="T848">
        <v>49</v>
      </c>
      <c r="U848">
        <v>35.799999999999997</v>
      </c>
      <c r="V848">
        <v>44</v>
      </c>
      <c r="W848">
        <v>9219</v>
      </c>
      <c r="X848">
        <v>4.43</v>
      </c>
      <c r="Y848">
        <v>73.900000000000006</v>
      </c>
      <c r="Z848">
        <v>1.35</v>
      </c>
      <c r="AA848">
        <v>104</v>
      </c>
      <c r="AB848">
        <v>286</v>
      </c>
    </row>
    <row r="849" spans="1:28" x14ac:dyDescent="0.4">
      <c r="A849">
        <v>19043075</v>
      </c>
      <c r="B849" s="1">
        <f>VLOOKUP(A849,[1]Sheet1!$A:$E,2,FALSE)</f>
        <v>0</v>
      </c>
      <c r="C849" s="1">
        <f>VLOOKUP(A849,[1]Sheet1!$A:$E,3,FALSE)</f>
        <v>1</v>
      </c>
      <c r="D849" s="1">
        <f>VLOOKUP(A849,[1]Sheet1!$A:$E,4,FALSE)</f>
        <v>0</v>
      </c>
      <c r="E849" s="1">
        <f>VLOOKUP(A849,[1]Sheet1!$A:$E,5,FALSE)</f>
        <v>0</v>
      </c>
      <c r="F849">
        <v>1</v>
      </c>
      <c r="G849">
        <v>1</v>
      </c>
      <c r="H849">
        <v>1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1</v>
      </c>
      <c r="Q849">
        <v>1</v>
      </c>
      <c r="R849">
        <v>0</v>
      </c>
      <c r="S849">
        <v>0</v>
      </c>
      <c r="T849">
        <v>63</v>
      </c>
      <c r="U849">
        <v>38.1</v>
      </c>
      <c r="V849">
        <v>57</v>
      </c>
      <c r="W849">
        <v>11064</v>
      </c>
      <c r="X849">
        <v>4.55</v>
      </c>
      <c r="Y849">
        <v>8.1999999999999993</v>
      </c>
      <c r="Z849">
        <v>1.46</v>
      </c>
      <c r="AA849">
        <v>130</v>
      </c>
      <c r="AB849">
        <v>239</v>
      </c>
    </row>
    <row r="850" spans="1:28" x14ac:dyDescent="0.4">
      <c r="A850">
        <v>19034290</v>
      </c>
      <c r="B850" s="1">
        <f>VLOOKUP(A850,[1]Sheet1!$A:$E,2,FALSE)</f>
        <v>0</v>
      </c>
      <c r="C850" s="1">
        <f>VLOOKUP(A850,[1]Sheet1!$A:$E,3,FALSE)</f>
        <v>0</v>
      </c>
      <c r="D850" s="1">
        <f>VLOOKUP(A850,[1]Sheet1!$A:$E,4,FALSE)</f>
        <v>1</v>
      </c>
      <c r="E850" s="1">
        <f>VLOOKUP(A850,[1]Sheet1!$A:$E,5,FALSE)</f>
        <v>0</v>
      </c>
      <c r="F850">
        <v>1</v>
      </c>
      <c r="G850">
        <v>1</v>
      </c>
      <c r="H850">
        <v>1</v>
      </c>
      <c r="I850">
        <v>0</v>
      </c>
      <c r="J850">
        <v>1</v>
      </c>
      <c r="K850">
        <v>0</v>
      </c>
      <c r="L850">
        <v>0</v>
      </c>
      <c r="M850">
        <v>0</v>
      </c>
      <c r="N850">
        <v>0</v>
      </c>
      <c r="O850">
        <v>1</v>
      </c>
      <c r="P850">
        <v>1</v>
      </c>
      <c r="Q850">
        <v>1</v>
      </c>
      <c r="R850">
        <v>0</v>
      </c>
      <c r="S850">
        <v>0</v>
      </c>
      <c r="T850">
        <v>71</v>
      </c>
      <c r="U850">
        <v>33</v>
      </c>
      <c r="V850">
        <v>89</v>
      </c>
      <c r="W850">
        <v>4513</v>
      </c>
      <c r="X850">
        <v>3.85</v>
      </c>
      <c r="Y850">
        <v>94.6</v>
      </c>
      <c r="Z850">
        <v>1.69</v>
      </c>
      <c r="AA850">
        <v>113</v>
      </c>
      <c r="AB850">
        <v>269</v>
      </c>
    </row>
    <row r="851" spans="1:28" x14ac:dyDescent="0.4">
      <c r="A851">
        <v>19030454</v>
      </c>
      <c r="B851" s="1">
        <f>VLOOKUP(A851,[1]Sheet1!$A:$E,2,FALSE)</f>
        <v>0</v>
      </c>
      <c r="C851" s="1">
        <f>VLOOKUP(A851,[1]Sheet1!$A:$E,3,FALSE)</f>
        <v>0</v>
      </c>
      <c r="D851" s="1">
        <f>VLOOKUP(A851,[1]Sheet1!$A:$E,4,FALSE)</f>
        <v>1</v>
      </c>
      <c r="E851" s="1">
        <f>VLOOKUP(A851,[1]Sheet1!$A:$E,5,FALSE)</f>
        <v>1</v>
      </c>
      <c r="F851">
        <v>1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1</v>
      </c>
      <c r="Q851">
        <v>1</v>
      </c>
      <c r="R851">
        <v>0</v>
      </c>
      <c r="S851">
        <v>0</v>
      </c>
      <c r="T851">
        <v>69</v>
      </c>
      <c r="U851">
        <v>38.5</v>
      </c>
      <c r="V851">
        <v>85</v>
      </c>
      <c r="W851">
        <v>6759</v>
      </c>
      <c r="X851">
        <v>4.51</v>
      </c>
      <c r="Y851">
        <v>5.3</v>
      </c>
      <c r="Z851">
        <v>1.48</v>
      </c>
      <c r="AA851">
        <v>124</v>
      </c>
      <c r="AB851">
        <v>185</v>
      </c>
    </row>
    <row r="852" spans="1:28" x14ac:dyDescent="0.4">
      <c r="A852">
        <v>19090329</v>
      </c>
      <c r="B852" s="1">
        <f>VLOOKUP(A852,[1]Sheet1!$A:$E,2,FALSE)</f>
        <v>0</v>
      </c>
      <c r="C852" s="1">
        <f>VLOOKUP(A852,[1]Sheet1!$A:$E,3,FALSE)</f>
        <v>0</v>
      </c>
      <c r="D852" s="1">
        <f>VLOOKUP(A852,[1]Sheet1!$A:$E,4,FALSE)</f>
        <v>1</v>
      </c>
      <c r="E852" s="1">
        <f>VLOOKUP(A852,[1]Sheet1!$A:$E,5,FALSE)</f>
        <v>0</v>
      </c>
      <c r="F852">
        <v>1</v>
      </c>
      <c r="G852">
        <v>1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1</v>
      </c>
      <c r="Q852">
        <v>1</v>
      </c>
      <c r="R852">
        <v>0</v>
      </c>
      <c r="S852">
        <v>0</v>
      </c>
      <c r="T852">
        <v>64</v>
      </c>
      <c r="U852">
        <v>39.200000000000003</v>
      </c>
      <c r="V852">
        <v>75</v>
      </c>
      <c r="W852">
        <v>10014</v>
      </c>
      <c r="X852">
        <v>4.76</v>
      </c>
      <c r="Y852">
        <v>15.6</v>
      </c>
      <c r="Z852">
        <v>2.29</v>
      </c>
      <c r="AA852">
        <v>122.4</v>
      </c>
      <c r="AB852">
        <v>317</v>
      </c>
    </row>
    <row r="853" spans="1:28" x14ac:dyDescent="0.4">
      <c r="A853">
        <v>19082377</v>
      </c>
      <c r="B853" s="1">
        <f>VLOOKUP(A853,[1]Sheet1!$A:$E,2,FALSE)</f>
        <v>0</v>
      </c>
      <c r="C853" s="1">
        <f>VLOOKUP(A853,[1]Sheet1!$A:$E,3,FALSE)</f>
        <v>0</v>
      </c>
      <c r="D853" s="1">
        <f>VLOOKUP(A853,[1]Sheet1!$A:$E,4,FALSE)</f>
        <v>1</v>
      </c>
      <c r="E853" s="1">
        <f>VLOOKUP(A853,[1]Sheet1!$A:$E,5,FALSE)</f>
        <v>0</v>
      </c>
      <c r="F853">
        <v>1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1</v>
      </c>
      <c r="Q853">
        <v>1</v>
      </c>
      <c r="R853">
        <v>0</v>
      </c>
      <c r="S853">
        <v>0</v>
      </c>
      <c r="T853">
        <v>68</v>
      </c>
      <c r="U853">
        <v>37.1</v>
      </c>
      <c r="V853">
        <v>70</v>
      </c>
      <c r="W853">
        <v>7582</v>
      </c>
      <c r="X853">
        <v>4.96</v>
      </c>
      <c r="Y853">
        <v>16.7</v>
      </c>
      <c r="Z853">
        <v>1.41</v>
      </c>
      <c r="AA853">
        <v>116</v>
      </c>
      <c r="AB853">
        <v>451.1</v>
      </c>
    </row>
    <row r="854" spans="1:28" x14ac:dyDescent="0.4">
      <c r="A854">
        <v>19073235</v>
      </c>
      <c r="B854" s="1">
        <f>VLOOKUP(A854,[1]Sheet1!$A:$E,2,FALSE)</f>
        <v>1</v>
      </c>
      <c r="C854" s="1">
        <f>VLOOKUP(A854,[1]Sheet1!$A:$E,3,FALSE)</f>
        <v>1</v>
      </c>
      <c r="D854" s="1">
        <f>VLOOKUP(A854,[1]Sheet1!$A:$E,4,FALSE)</f>
        <v>0</v>
      </c>
      <c r="E854" s="1">
        <f>VLOOKUP(A854,[1]Sheet1!$A:$E,5,FALSE)</f>
        <v>0</v>
      </c>
      <c r="F854">
        <v>1</v>
      </c>
      <c r="G854">
        <v>1</v>
      </c>
      <c r="H854">
        <v>0</v>
      </c>
      <c r="I854">
        <v>1</v>
      </c>
      <c r="J854">
        <v>1</v>
      </c>
      <c r="K854">
        <v>0</v>
      </c>
      <c r="L854">
        <v>0</v>
      </c>
      <c r="M854">
        <v>0</v>
      </c>
      <c r="N854">
        <v>0</v>
      </c>
      <c r="O854">
        <v>1</v>
      </c>
      <c r="P854">
        <v>1</v>
      </c>
      <c r="Q854">
        <v>1</v>
      </c>
      <c r="R854">
        <v>0</v>
      </c>
      <c r="S854">
        <v>0</v>
      </c>
      <c r="T854">
        <v>68</v>
      </c>
      <c r="U854">
        <v>35.5</v>
      </c>
      <c r="V854">
        <v>66</v>
      </c>
      <c r="W854">
        <v>5447</v>
      </c>
      <c r="X854">
        <v>3.81</v>
      </c>
      <c r="Y854">
        <v>50.5</v>
      </c>
      <c r="Z854">
        <v>2.04</v>
      </c>
      <c r="AA854">
        <v>103</v>
      </c>
      <c r="AB854">
        <v>333</v>
      </c>
    </row>
    <row r="855" spans="1:28" x14ac:dyDescent="0.4">
      <c r="A855">
        <v>20070033</v>
      </c>
      <c r="B855" s="1">
        <f>VLOOKUP(A855,[1]Sheet1!$A:$E,2,FALSE)</f>
        <v>0</v>
      </c>
      <c r="C855" s="1">
        <f>VLOOKUP(A855,[1]Sheet1!$A:$E,3,FALSE)</f>
        <v>0</v>
      </c>
      <c r="D855" s="1">
        <f>VLOOKUP(A855,[1]Sheet1!$A:$E,4,FALSE)</f>
        <v>1</v>
      </c>
      <c r="E855" s="1">
        <f>VLOOKUP(A855,[1]Sheet1!$A:$E,5,FALSE)</f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1</v>
      </c>
      <c r="Q855">
        <v>1</v>
      </c>
      <c r="R855">
        <v>0</v>
      </c>
      <c r="S855">
        <v>0</v>
      </c>
      <c r="T855">
        <v>60</v>
      </c>
      <c r="U855">
        <v>38.700000000000003</v>
      </c>
      <c r="V855">
        <v>65</v>
      </c>
      <c r="W855">
        <v>11012</v>
      </c>
      <c r="X855">
        <v>3.45</v>
      </c>
      <c r="Y855">
        <v>34.200000000000003</v>
      </c>
      <c r="Z855">
        <v>1.6</v>
      </c>
      <c r="AA855">
        <v>100</v>
      </c>
      <c r="AB855">
        <v>374</v>
      </c>
    </row>
    <row r="856" spans="1:28" x14ac:dyDescent="0.4">
      <c r="A856">
        <v>19091949</v>
      </c>
      <c r="B856" s="1">
        <f>VLOOKUP(A856,[1]Sheet1!$A:$E,2,FALSE)</f>
        <v>0</v>
      </c>
      <c r="C856" s="1">
        <f>VLOOKUP(A856,[1]Sheet1!$A:$E,3,FALSE)</f>
        <v>0</v>
      </c>
      <c r="D856" s="1">
        <f>VLOOKUP(A856,[1]Sheet1!$A:$E,4,FALSE)</f>
        <v>1</v>
      </c>
      <c r="E856" s="1">
        <f>VLOOKUP(A856,[1]Sheet1!$A:$E,5,FALSE)</f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1</v>
      </c>
      <c r="Q856">
        <v>1</v>
      </c>
      <c r="R856">
        <v>0</v>
      </c>
      <c r="S856">
        <v>0</v>
      </c>
      <c r="T856">
        <v>66</v>
      </c>
      <c r="U856">
        <v>30.8</v>
      </c>
      <c r="V856">
        <v>73</v>
      </c>
      <c r="W856">
        <v>4789</v>
      </c>
      <c r="X856">
        <v>2.46</v>
      </c>
      <c r="Y856">
        <v>22.3</v>
      </c>
      <c r="Z856">
        <v>2.5</v>
      </c>
      <c r="AA856">
        <v>79.2</v>
      </c>
      <c r="AB856">
        <v>177</v>
      </c>
    </row>
    <row r="857" spans="1:28" x14ac:dyDescent="0.4">
      <c r="A857">
        <v>19102620</v>
      </c>
      <c r="B857" s="1">
        <f>VLOOKUP(A857,[1]Sheet1!$A:$E,2,FALSE)</f>
        <v>0</v>
      </c>
      <c r="C857" s="1">
        <f>VLOOKUP(A857,[1]Sheet1!$A:$E,3,FALSE)</f>
        <v>0</v>
      </c>
      <c r="D857" s="1">
        <f>VLOOKUP(A857,[1]Sheet1!$A:$E,4,FALSE)</f>
        <v>1</v>
      </c>
      <c r="E857" s="1">
        <f>VLOOKUP(A857,[1]Sheet1!$A:$E,5,FALSE)</f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1</v>
      </c>
      <c r="L857">
        <v>0</v>
      </c>
      <c r="M857">
        <v>0</v>
      </c>
      <c r="N857">
        <v>0</v>
      </c>
      <c r="O857">
        <v>1</v>
      </c>
      <c r="P857">
        <v>1</v>
      </c>
      <c r="Q857">
        <v>1</v>
      </c>
      <c r="R857">
        <v>0</v>
      </c>
      <c r="S857">
        <v>0</v>
      </c>
      <c r="T857">
        <v>65</v>
      </c>
      <c r="U857">
        <v>37.4</v>
      </c>
      <c r="V857">
        <v>65</v>
      </c>
      <c r="W857">
        <v>7954</v>
      </c>
      <c r="X857">
        <v>2.96</v>
      </c>
      <c r="Y857">
        <v>11.7</v>
      </c>
      <c r="Z857">
        <v>2.2599999999999998</v>
      </c>
      <c r="AA857">
        <v>103</v>
      </c>
      <c r="AB857">
        <v>389</v>
      </c>
    </row>
    <row r="858" spans="1:28" x14ac:dyDescent="0.4">
      <c r="A858">
        <v>19092452</v>
      </c>
      <c r="B858" s="1">
        <f>VLOOKUP(A858,[1]Sheet1!$A:$E,2,FALSE)</f>
        <v>0</v>
      </c>
      <c r="C858" s="1">
        <f>VLOOKUP(A858,[1]Sheet1!$A:$E,3,FALSE)</f>
        <v>0</v>
      </c>
      <c r="D858" s="1">
        <f>VLOOKUP(A858,[1]Sheet1!$A:$E,4,FALSE)</f>
        <v>1</v>
      </c>
      <c r="E858" s="1">
        <f>VLOOKUP(A858,[1]Sheet1!$A:$E,5,FALSE)</f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1</v>
      </c>
      <c r="Q858">
        <v>1</v>
      </c>
      <c r="R858">
        <v>0</v>
      </c>
      <c r="S858">
        <v>0</v>
      </c>
      <c r="T858">
        <v>72</v>
      </c>
      <c r="U858">
        <v>37.5</v>
      </c>
      <c r="V858">
        <v>76</v>
      </c>
      <c r="W858">
        <v>5943</v>
      </c>
      <c r="X858">
        <v>5.03</v>
      </c>
      <c r="Y858">
        <v>1.9</v>
      </c>
      <c r="Z858">
        <v>1.71</v>
      </c>
      <c r="AA858">
        <v>101</v>
      </c>
      <c r="AB858">
        <v>256</v>
      </c>
    </row>
    <row r="859" spans="1:28" x14ac:dyDescent="0.4">
      <c r="A859">
        <v>19030489</v>
      </c>
      <c r="B859" s="1">
        <f>VLOOKUP(A859,[1]Sheet1!$A:$E,2,FALSE)</f>
        <v>0</v>
      </c>
      <c r="C859" s="1">
        <f>VLOOKUP(A859,[1]Sheet1!$A:$E,3,FALSE)</f>
        <v>0</v>
      </c>
      <c r="D859" s="1">
        <f>VLOOKUP(A859,[1]Sheet1!$A:$E,4,FALSE)</f>
        <v>1</v>
      </c>
      <c r="E859" s="1">
        <f>VLOOKUP(A859,[1]Sheet1!$A:$E,5,FALSE)</f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1</v>
      </c>
      <c r="N859">
        <v>1</v>
      </c>
      <c r="O859">
        <v>1</v>
      </c>
      <c r="P859">
        <v>1</v>
      </c>
      <c r="Q859">
        <v>1</v>
      </c>
      <c r="R859">
        <v>0</v>
      </c>
      <c r="S859">
        <v>0</v>
      </c>
      <c r="T859">
        <v>61</v>
      </c>
      <c r="U859">
        <v>37.299999999999997</v>
      </c>
      <c r="V859">
        <v>56</v>
      </c>
      <c r="W859">
        <v>8685</v>
      </c>
      <c r="X859">
        <v>4.93</v>
      </c>
      <c r="Y859">
        <v>1.3</v>
      </c>
      <c r="Z859">
        <v>2.15</v>
      </c>
      <c r="AA859">
        <v>105</v>
      </c>
      <c r="AB859">
        <v>221</v>
      </c>
    </row>
    <row r="860" spans="1:28" x14ac:dyDescent="0.4">
      <c r="A860">
        <v>20011191</v>
      </c>
      <c r="B860" s="1">
        <f>VLOOKUP(A860,[1]Sheet1!$A:$E,2,FALSE)</f>
        <v>0</v>
      </c>
      <c r="C860" s="1">
        <f>VLOOKUP(A860,[1]Sheet1!$A:$E,3,FALSE)</f>
        <v>0</v>
      </c>
      <c r="D860" s="1">
        <f>VLOOKUP(A860,[1]Sheet1!$A:$E,4,FALSE)</f>
        <v>1</v>
      </c>
      <c r="E860" s="1">
        <f>VLOOKUP(A860,[1]Sheet1!$A:$E,5,FALSE)</f>
        <v>0</v>
      </c>
      <c r="F860">
        <v>0</v>
      </c>
      <c r="G860">
        <v>0</v>
      </c>
      <c r="H860">
        <v>0</v>
      </c>
      <c r="I860">
        <v>0</v>
      </c>
      <c r="J860">
        <v>1</v>
      </c>
      <c r="K860">
        <v>0</v>
      </c>
      <c r="L860">
        <v>0</v>
      </c>
      <c r="M860">
        <v>0</v>
      </c>
      <c r="N860">
        <v>0</v>
      </c>
      <c r="O860">
        <v>1</v>
      </c>
      <c r="P860">
        <v>1</v>
      </c>
      <c r="Q860">
        <v>1</v>
      </c>
      <c r="R860">
        <v>0</v>
      </c>
      <c r="S860">
        <v>0</v>
      </c>
      <c r="T860">
        <v>69</v>
      </c>
      <c r="U860">
        <v>39.5</v>
      </c>
      <c r="V860">
        <v>59</v>
      </c>
      <c r="W860">
        <v>13033</v>
      </c>
      <c r="X860">
        <v>4.0999999999999996</v>
      </c>
      <c r="Y860">
        <v>1.2</v>
      </c>
      <c r="Z860">
        <v>1.85</v>
      </c>
      <c r="AA860">
        <v>106</v>
      </c>
      <c r="AB860">
        <v>170</v>
      </c>
    </row>
    <row r="861" spans="1:28" x14ac:dyDescent="0.4">
      <c r="A861">
        <v>19031843</v>
      </c>
      <c r="B861" s="1">
        <f>VLOOKUP(A861,[1]Sheet1!$A:$E,2,FALSE)</f>
        <v>0</v>
      </c>
      <c r="C861" s="1">
        <f>VLOOKUP(A861,[1]Sheet1!$A:$E,3,FALSE)</f>
        <v>0</v>
      </c>
      <c r="D861" s="1">
        <f>VLOOKUP(A861,[1]Sheet1!$A:$E,4,FALSE)</f>
        <v>1</v>
      </c>
      <c r="E861" s="1">
        <f>VLOOKUP(A861,[1]Sheet1!$A:$E,5,FALSE)</f>
        <v>0</v>
      </c>
      <c r="F861">
        <v>1</v>
      </c>
      <c r="G861">
        <v>1</v>
      </c>
      <c r="H861">
        <v>0</v>
      </c>
      <c r="I861">
        <v>0</v>
      </c>
      <c r="J861">
        <v>0</v>
      </c>
      <c r="K861">
        <v>1</v>
      </c>
      <c r="L861">
        <v>0</v>
      </c>
      <c r="M861">
        <v>0</v>
      </c>
      <c r="N861">
        <v>0</v>
      </c>
      <c r="O861">
        <v>1</v>
      </c>
      <c r="P861">
        <v>1</v>
      </c>
      <c r="Q861">
        <v>1</v>
      </c>
      <c r="R861">
        <v>0</v>
      </c>
      <c r="S861">
        <v>0</v>
      </c>
      <c r="T861">
        <v>70</v>
      </c>
      <c r="U861">
        <v>29.2</v>
      </c>
      <c r="V861">
        <v>81</v>
      </c>
      <c r="W861">
        <v>3618</v>
      </c>
      <c r="X861">
        <v>4.5</v>
      </c>
      <c r="Y861">
        <v>145.6</v>
      </c>
      <c r="Z861">
        <v>1.1100000000000001</v>
      </c>
      <c r="AA861">
        <v>102</v>
      </c>
      <c r="AB861">
        <v>258</v>
      </c>
    </row>
    <row r="862" spans="1:28" x14ac:dyDescent="0.4">
      <c r="A862">
        <v>19031197</v>
      </c>
      <c r="B862" s="1">
        <f>VLOOKUP(A862,[1]Sheet1!$A:$E,2,FALSE)</f>
        <v>0</v>
      </c>
      <c r="C862" s="1">
        <f>VLOOKUP(A862,[1]Sheet1!$A:$E,3,FALSE)</f>
        <v>0</v>
      </c>
      <c r="D862" s="1">
        <f>VLOOKUP(A862,[1]Sheet1!$A:$E,4,FALSE)</f>
        <v>1</v>
      </c>
      <c r="E862" s="1">
        <f>VLOOKUP(A862,[1]Sheet1!$A:$E,5,FALSE)</f>
        <v>0</v>
      </c>
      <c r="F862">
        <v>1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1</v>
      </c>
      <c r="R862">
        <v>0</v>
      </c>
      <c r="S862">
        <v>0</v>
      </c>
      <c r="T862">
        <v>65</v>
      </c>
      <c r="U862">
        <v>38.299999999999997</v>
      </c>
      <c r="V862">
        <v>73</v>
      </c>
      <c r="W862">
        <v>6584</v>
      </c>
      <c r="X862">
        <v>4.8</v>
      </c>
      <c r="Y862">
        <v>0.8</v>
      </c>
      <c r="Z862">
        <v>1.32</v>
      </c>
      <c r="AA862">
        <v>124</v>
      </c>
      <c r="AB862">
        <v>267</v>
      </c>
    </row>
    <row r="863" spans="1:28" x14ac:dyDescent="0.4">
      <c r="A863">
        <v>19011613</v>
      </c>
      <c r="B863" s="1">
        <f>VLOOKUP(A863,[1]Sheet1!$A:$E,2,FALSE)</f>
        <v>0</v>
      </c>
      <c r="C863" s="1">
        <f>VLOOKUP(A863,[1]Sheet1!$A:$E,3,FALSE)</f>
        <v>0</v>
      </c>
      <c r="D863" s="1">
        <f>VLOOKUP(A863,[1]Sheet1!$A:$E,4,FALSE)</f>
        <v>1</v>
      </c>
      <c r="E863" s="1">
        <f>VLOOKUP(A863,[1]Sheet1!$A:$E,5,FALSE)</f>
        <v>0</v>
      </c>
      <c r="F863">
        <v>1</v>
      </c>
      <c r="G863">
        <v>1</v>
      </c>
      <c r="H863">
        <v>1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1</v>
      </c>
      <c r="Q863">
        <v>0</v>
      </c>
      <c r="R863">
        <v>0</v>
      </c>
      <c r="S863">
        <v>0</v>
      </c>
      <c r="T863">
        <v>71</v>
      </c>
      <c r="U863">
        <v>36.6</v>
      </c>
      <c r="V863">
        <v>60</v>
      </c>
      <c r="W863">
        <v>5294</v>
      </c>
      <c r="X863">
        <v>3.79</v>
      </c>
      <c r="Y863">
        <v>64.400000000000006</v>
      </c>
      <c r="Z863">
        <v>1.32</v>
      </c>
      <c r="AA863">
        <v>127</v>
      </c>
      <c r="AB863">
        <v>404.1</v>
      </c>
    </row>
    <row r="864" spans="1:28" x14ac:dyDescent="0.4">
      <c r="A864">
        <v>20060707</v>
      </c>
      <c r="B864" s="1">
        <f>VLOOKUP(A864,[1]Sheet1!$A:$E,2,FALSE)</f>
        <v>0</v>
      </c>
      <c r="C864" s="1">
        <f>VLOOKUP(A864,[1]Sheet1!$A:$E,3,FALSE)</f>
        <v>0</v>
      </c>
      <c r="D864" s="1">
        <f>VLOOKUP(A864,[1]Sheet1!$A:$E,4,FALSE)</f>
        <v>1</v>
      </c>
      <c r="E864" s="1">
        <f>VLOOKUP(A864,[1]Sheet1!$A:$E,5,FALSE)</f>
        <v>0</v>
      </c>
      <c r="F864">
        <v>1</v>
      </c>
      <c r="G864">
        <v>1</v>
      </c>
      <c r="H864">
        <v>1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1</v>
      </c>
      <c r="R864">
        <v>0</v>
      </c>
      <c r="S864">
        <v>0</v>
      </c>
      <c r="T864">
        <v>60</v>
      </c>
      <c r="U864">
        <v>37.6</v>
      </c>
      <c r="V864">
        <v>91</v>
      </c>
      <c r="W864">
        <v>6234</v>
      </c>
      <c r="X864">
        <v>3.11</v>
      </c>
      <c r="Y864">
        <v>145.9</v>
      </c>
      <c r="Z864">
        <v>1.1000000000000001</v>
      </c>
      <c r="AA864">
        <v>80</v>
      </c>
      <c r="AB864">
        <v>197</v>
      </c>
    </row>
    <row r="865" spans="1:28" x14ac:dyDescent="0.4">
      <c r="A865">
        <v>19034033</v>
      </c>
      <c r="B865" s="1">
        <f>VLOOKUP(A865,[1]Sheet1!$A:$E,2,FALSE)</f>
        <v>0</v>
      </c>
      <c r="C865" s="1">
        <f>VLOOKUP(A865,[1]Sheet1!$A:$E,3,FALSE)</f>
        <v>0</v>
      </c>
      <c r="D865" s="1">
        <f>VLOOKUP(A865,[1]Sheet1!$A:$E,4,FALSE)</f>
        <v>1</v>
      </c>
      <c r="E865" s="1">
        <f>VLOOKUP(A865,[1]Sheet1!$A:$E,5,FALSE)</f>
        <v>0</v>
      </c>
      <c r="F865">
        <v>1</v>
      </c>
      <c r="G865">
        <v>1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1</v>
      </c>
      <c r="N865">
        <v>1</v>
      </c>
      <c r="O865">
        <v>1</v>
      </c>
      <c r="P865">
        <v>1</v>
      </c>
      <c r="Q865">
        <v>1</v>
      </c>
      <c r="R865">
        <v>0</v>
      </c>
      <c r="S865">
        <v>0</v>
      </c>
      <c r="T865">
        <v>71</v>
      </c>
      <c r="U865">
        <v>39.9</v>
      </c>
      <c r="V865">
        <v>72</v>
      </c>
      <c r="W865">
        <v>6384</v>
      </c>
      <c r="X865">
        <v>2.76</v>
      </c>
      <c r="Y865">
        <v>4.8</v>
      </c>
      <c r="Z865">
        <v>1.1299999999999999</v>
      </c>
      <c r="AA865">
        <v>118</v>
      </c>
      <c r="AB865">
        <v>176</v>
      </c>
    </row>
    <row r="866" spans="1:28" x14ac:dyDescent="0.4">
      <c r="A866">
        <v>19032604</v>
      </c>
      <c r="B866" s="1">
        <f>VLOOKUP(A866,[1]Sheet1!$A:$E,2,FALSE)</f>
        <v>0</v>
      </c>
      <c r="C866" s="1">
        <f>VLOOKUP(A866,[1]Sheet1!$A:$E,3,FALSE)</f>
        <v>0</v>
      </c>
      <c r="D866" s="1">
        <f>VLOOKUP(A866,[1]Sheet1!$A:$E,4,FALSE)</f>
        <v>1</v>
      </c>
      <c r="E866" s="1">
        <f>VLOOKUP(A866,[1]Sheet1!$A:$E,5,FALSE)</f>
        <v>0</v>
      </c>
      <c r="F866">
        <v>1</v>
      </c>
      <c r="G866">
        <v>1</v>
      </c>
      <c r="H866">
        <v>1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1</v>
      </c>
      <c r="Q866">
        <v>1</v>
      </c>
      <c r="R866">
        <v>0</v>
      </c>
      <c r="S866">
        <v>0</v>
      </c>
      <c r="T866">
        <v>71</v>
      </c>
      <c r="U866">
        <v>31.7</v>
      </c>
      <c r="V866">
        <v>82</v>
      </c>
      <c r="W866">
        <v>4168</v>
      </c>
      <c r="X866">
        <v>5.0999999999999996</v>
      </c>
      <c r="Y866">
        <v>110.1</v>
      </c>
      <c r="Z866">
        <v>1.22</v>
      </c>
      <c r="AA866">
        <v>103</v>
      </c>
      <c r="AB866">
        <v>368</v>
      </c>
    </row>
    <row r="867" spans="1:28" x14ac:dyDescent="0.4">
      <c r="A867">
        <v>19062719</v>
      </c>
      <c r="B867" s="1">
        <f>VLOOKUP(A867,[1]Sheet1!$A:$E,2,FALSE)</f>
        <v>0</v>
      </c>
      <c r="C867" s="1">
        <f>VLOOKUP(A867,[1]Sheet1!$A:$E,3,FALSE)</f>
        <v>0</v>
      </c>
      <c r="D867" s="1">
        <f>VLOOKUP(A867,[1]Sheet1!$A:$E,4,FALSE)</f>
        <v>1</v>
      </c>
      <c r="E867" s="1">
        <f>VLOOKUP(A867,[1]Sheet1!$A:$E,5,FALSE)</f>
        <v>0</v>
      </c>
      <c r="F867">
        <v>1</v>
      </c>
      <c r="G867">
        <v>1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1</v>
      </c>
      <c r="Q867">
        <v>1</v>
      </c>
      <c r="R867">
        <v>0</v>
      </c>
      <c r="S867">
        <v>0</v>
      </c>
      <c r="T867">
        <v>65</v>
      </c>
      <c r="U867">
        <v>36.299999999999997</v>
      </c>
      <c r="V867">
        <v>72</v>
      </c>
      <c r="W867">
        <v>7417</v>
      </c>
      <c r="X867">
        <v>3.55</v>
      </c>
      <c r="Y867">
        <v>39.4</v>
      </c>
      <c r="Z867">
        <v>1.44</v>
      </c>
      <c r="AA867">
        <v>118</v>
      </c>
      <c r="AB867">
        <v>368</v>
      </c>
    </row>
    <row r="868" spans="1:28" x14ac:dyDescent="0.4">
      <c r="A868">
        <v>19053622</v>
      </c>
      <c r="B868" s="1">
        <f>VLOOKUP(A868,[1]Sheet1!$A:$E,2,FALSE)</f>
        <v>0</v>
      </c>
      <c r="C868" s="1">
        <f>VLOOKUP(A868,[1]Sheet1!$A:$E,3,FALSE)</f>
        <v>1</v>
      </c>
      <c r="D868" s="1">
        <f>VLOOKUP(A868,[1]Sheet1!$A:$E,4,FALSE)</f>
        <v>1</v>
      </c>
      <c r="E868" s="1">
        <f>VLOOKUP(A868,[1]Sheet1!$A:$E,5,FALSE)</f>
        <v>0</v>
      </c>
      <c r="F868">
        <v>1</v>
      </c>
      <c r="G868">
        <v>1</v>
      </c>
      <c r="H868">
        <v>1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1</v>
      </c>
      <c r="Q868">
        <v>1</v>
      </c>
      <c r="R868">
        <v>0</v>
      </c>
      <c r="S868">
        <v>0</v>
      </c>
      <c r="T868">
        <v>71</v>
      </c>
      <c r="U868">
        <v>37.5</v>
      </c>
      <c r="V868">
        <v>73</v>
      </c>
      <c r="W868">
        <v>11062</v>
      </c>
      <c r="X868">
        <v>4.9800000000000004</v>
      </c>
      <c r="Y868">
        <v>1.2</v>
      </c>
      <c r="Z868">
        <v>1.79</v>
      </c>
      <c r="AA868">
        <v>118</v>
      </c>
      <c r="AB868">
        <v>270</v>
      </c>
    </row>
    <row r="869" spans="1:28" x14ac:dyDescent="0.4">
      <c r="A869">
        <v>19120132</v>
      </c>
      <c r="B869" s="1">
        <f>VLOOKUP(A869,[1]Sheet1!$A:$E,2,FALSE)</f>
        <v>0</v>
      </c>
      <c r="C869" s="1">
        <f>VLOOKUP(A869,[1]Sheet1!$A:$E,3,FALSE)</f>
        <v>0</v>
      </c>
      <c r="D869" s="1">
        <f>VLOOKUP(A869,[1]Sheet1!$A:$E,4,FALSE)</f>
        <v>1</v>
      </c>
      <c r="E869" s="1">
        <f>VLOOKUP(A869,[1]Sheet1!$A:$E,5,FALSE)</f>
        <v>0</v>
      </c>
      <c r="F869">
        <v>1</v>
      </c>
      <c r="G869">
        <v>1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1</v>
      </c>
      <c r="Q869">
        <v>1</v>
      </c>
      <c r="R869">
        <v>0</v>
      </c>
      <c r="S869">
        <v>0</v>
      </c>
      <c r="T869">
        <v>69</v>
      </c>
      <c r="U869">
        <v>30.7</v>
      </c>
      <c r="V869">
        <v>68</v>
      </c>
      <c r="W869">
        <v>4331</v>
      </c>
      <c r="X869">
        <v>3.23</v>
      </c>
      <c r="Y869">
        <v>26</v>
      </c>
      <c r="Z869">
        <v>1.28</v>
      </c>
      <c r="AA869">
        <v>118</v>
      </c>
      <c r="AB869">
        <v>150</v>
      </c>
    </row>
    <row r="870" spans="1:28" x14ac:dyDescent="0.4">
      <c r="A870">
        <v>19062394</v>
      </c>
      <c r="B870" s="1">
        <f>VLOOKUP(A870,[1]Sheet1!$A:$E,2,FALSE)</f>
        <v>0</v>
      </c>
      <c r="C870" s="1">
        <f>VLOOKUP(A870,[1]Sheet1!$A:$E,3,FALSE)</f>
        <v>0</v>
      </c>
      <c r="D870" s="1">
        <f>VLOOKUP(A870,[1]Sheet1!$A:$E,4,FALSE)</f>
        <v>1</v>
      </c>
      <c r="E870" s="1">
        <f>VLOOKUP(A870,[1]Sheet1!$A:$E,5,FALSE)</f>
        <v>0</v>
      </c>
      <c r="F870">
        <v>1</v>
      </c>
      <c r="G870">
        <v>0</v>
      </c>
      <c r="H870">
        <v>1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1</v>
      </c>
      <c r="Q870">
        <v>1</v>
      </c>
      <c r="R870">
        <v>0</v>
      </c>
      <c r="S870">
        <v>0</v>
      </c>
      <c r="T870">
        <v>76</v>
      </c>
      <c r="U870">
        <v>39.6</v>
      </c>
      <c r="V870">
        <v>73</v>
      </c>
      <c r="W870">
        <v>6889</v>
      </c>
      <c r="X870">
        <v>3.64</v>
      </c>
      <c r="Y870">
        <v>80.599999999999994</v>
      </c>
      <c r="Z870">
        <v>1.17</v>
      </c>
      <c r="AA870">
        <v>117</v>
      </c>
      <c r="AB870">
        <v>221</v>
      </c>
    </row>
    <row r="871" spans="1:28" x14ac:dyDescent="0.4">
      <c r="A871">
        <v>19081003</v>
      </c>
      <c r="B871" s="1">
        <f>VLOOKUP(A871,[1]Sheet1!$A:$E,2,FALSE)</f>
        <v>0</v>
      </c>
      <c r="C871" s="1">
        <f>VLOOKUP(A871,[1]Sheet1!$A:$E,3,FALSE)</f>
        <v>0</v>
      </c>
      <c r="D871" s="1">
        <f>VLOOKUP(A871,[1]Sheet1!$A:$E,4,FALSE)</f>
        <v>1</v>
      </c>
      <c r="E871" s="1">
        <f>VLOOKUP(A871,[1]Sheet1!$A:$E,5,FALSE)</f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1</v>
      </c>
      <c r="N871">
        <v>1</v>
      </c>
      <c r="O871">
        <v>1</v>
      </c>
      <c r="P871">
        <v>1</v>
      </c>
      <c r="Q871">
        <v>0</v>
      </c>
      <c r="R871">
        <v>0</v>
      </c>
      <c r="S871">
        <v>0</v>
      </c>
      <c r="T871">
        <v>39</v>
      </c>
      <c r="U871">
        <v>38.4</v>
      </c>
      <c r="V871">
        <v>47</v>
      </c>
      <c r="W871">
        <v>3810</v>
      </c>
      <c r="X871">
        <v>4</v>
      </c>
      <c r="Y871">
        <v>1.2</v>
      </c>
      <c r="Z871">
        <v>1.95</v>
      </c>
      <c r="AA871">
        <v>106</v>
      </c>
      <c r="AB871">
        <v>193</v>
      </c>
    </row>
    <row r="872" spans="1:28" x14ac:dyDescent="0.4">
      <c r="A872">
        <v>19090437</v>
      </c>
      <c r="B872" s="1">
        <f>VLOOKUP(A872,[1]Sheet1!$A:$E,2,FALSE)</f>
        <v>1</v>
      </c>
      <c r="C872" s="1">
        <f>VLOOKUP(A872,[1]Sheet1!$A:$E,3,FALSE)</f>
        <v>0</v>
      </c>
      <c r="D872" s="1">
        <f>VLOOKUP(A872,[1]Sheet1!$A:$E,4,FALSE)</f>
        <v>0</v>
      </c>
      <c r="E872" s="1">
        <f>VLOOKUP(A872,[1]Sheet1!$A:$E,5,FALSE)</f>
        <v>0</v>
      </c>
      <c r="F872">
        <v>1</v>
      </c>
      <c r="G872">
        <v>0</v>
      </c>
      <c r="H872">
        <v>0</v>
      </c>
      <c r="I872">
        <v>0</v>
      </c>
      <c r="J872">
        <v>1</v>
      </c>
      <c r="K872">
        <v>0</v>
      </c>
      <c r="L872">
        <v>0</v>
      </c>
      <c r="M872">
        <v>0</v>
      </c>
      <c r="N872">
        <v>0</v>
      </c>
      <c r="O872">
        <v>1</v>
      </c>
      <c r="P872">
        <v>1</v>
      </c>
      <c r="Q872">
        <v>1</v>
      </c>
      <c r="R872">
        <v>0</v>
      </c>
      <c r="S872">
        <v>0</v>
      </c>
      <c r="T872">
        <v>35</v>
      </c>
      <c r="U872">
        <v>37</v>
      </c>
      <c r="V872">
        <v>61</v>
      </c>
      <c r="W872">
        <v>9022</v>
      </c>
      <c r="X872">
        <v>4.2699999999999996</v>
      </c>
      <c r="Y872">
        <v>154.80000000000001</v>
      </c>
      <c r="Z872">
        <v>1.23</v>
      </c>
      <c r="AA872">
        <v>124</v>
      </c>
      <c r="AB872">
        <v>295</v>
      </c>
    </row>
    <row r="873" spans="1:28" x14ac:dyDescent="0.4">
      <c r="A873">
        <v>19120394</v>
      </c>
      <c r="B873" s="1">
        <f>VLOOKUP(A873,[1]Sheet1!$A:$E,2,FALSE)</f>
        <v>0</v>
      </c>
      <c r="C873" s="1">
        <f>VLOOKUP(A873,[1]Sheet1!$A:$E,3,FALSE)</f>
        <v>0</v>
      </c>
      <c r="D873" s="1">
        <f>VLOOKUP(A873,[1]Sheet1!$A:$E,4,FALSE)</f>
        <v>1</v>
      </c>
      <c r="E873" s="1">
        <f>VLOOKUP(A873,[1]Sheet1!$A:$E,5,FALSE)</f>
        <v>0</v>
      </c>
      <c r="F873">
        <v>1</v>
      </c>
      <c r="G873">
        <v>1</v>
      </c>
      <c r="H873">
        <v>0</v>
      </c>
      <c r="I873">
        <v>0</v>
      </c>
      <c r="J873">
        <v>0</v>
      </c>
      <c r="K873">
        <v>0</v>
      </c>
      <c r="L873">
        <v>1</v>
      </c>
      <c r="M873">
        <v>0</v>
      </c>
      <c r="N873">
        <v>0</v>
      </c>
      <c r="O873">
        <v>1</v>
      </c>
      <c r="P873">
        <v>1</v>
      </c>
      <c r="Q873">
        <v>1</v>
      </c>
      <c r="R873">
        <v>0</v>
      </c>
      <c r="S873">
        <v>0</v>
      </c>
      <c r="T873">
        <v>39</v>
      </c>
      <c r="U873">
        <v>36.700000000000003</v>
      </c>
      <c r="V873">
        <v>81</v>
      </c>
      <c r="W873">
        <v>6775</v>
      </c>
      <c r="X873">
        <v>3.93</v>
      </c>
      <c r="Y873">
        <v>37.700000000000003</v>
      </c>
      <c r="Z873">
        <v>2.23</v>
      </c>
      <c r="AA873">
        <v>124</v>
      </c>
      <c r="AB873">
        <v>276</v>
      </c>
    </row>
    <row r="874" spans="1:28" x14ac:dyDescent="0.4">
      <c r="A874">
        <v>19053032</v>
      </c>
      <c r="B874" s="1">
        <f>VLOOKUP(A874,[1]Sheet1!$A:$E,2,FALSE)</f>
        <v>0</v>
      </c>
      <c r="C874" s="1">
        <f>VLOOKUP(A874,[1]Sheet1!$A:$E,3,FALSE)</f>
        <v>0</v>
      </c>
      <c r="D874" s="1">
        <f>VLOOKUP(A874,[1]Sheet1!$A:$E,4,FALSE)</f>
        <v>1</v>
      </c>
      <c r="E874" s="1">
        <f>VLOOKUP(A874,[1]Sheet1!$A:$E,5,FALSE)</f>
        <v>0</v>
      </c>
      <c r="F874">
        <v>1</v>
      </c>
      <c r="G874">
        <v>1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1</v>
      </c>
      <c r="Q874">
        <v>1</v>
      </c>
      <c r="R874">
        <v>0</v>
      </c>
      <c r="S874">
        <v>0</v>
      </c>
      <c r="T874">
        <v>44</v>
      </c>
      <c r="U874">
        <v>35.200000000000003</v>
      </c>
      <c r="V874">
        <v>87</v>
      </c>
      <c r="W874">
        <v>5523</v>
      </c>
      <c r="X874">
        <v>4.8099999999999996</v>
      </c>
      <c r="Y874">
        <v>2.5</v>
      </c>
      <c r="Z874">
        <v>1.92</v>
      </c>
      <c r="AA874">
        <v>113</v>
      </c>
      <c r="AB874">
        <v>212</v>
      </c>
    </row>
    <row r="875" spans="1:28" x14ac:dyDescent="0.4">
      <c r="A875">
        <v>19101444</v>
      </c>
      <c r="B875" s="1">
        <f>VLOOKUP(A875,[1]Sheet1!$A:$E,2,FALSE)</f>
        <v>0</v>
      </c>
      <c r="C875" s="1">
        <f>VLOOKUP(A875,[1]Sheet1!$A:$E,3,FALSE)</f>
        <v>0</v>
      </c>
      <c r="D875" s="1">
        <f>VLOOKUP(A875,[1]Sheet1!$A:$E,4,FALSE)</f>
        <v>0</v>
      </c>
      <c r="E875" s="1">
        <f>VLOOKUP(A875,[1]Sheet1!$A:$E,5,FALSE)</f>
        <v>0</v>
      </c>
      <c r="F875">
        <v>1</v>
      </c>
      <c r="G875">
        <v>0</v>
      </c>
      <c r="H875">
        <v>1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1</v>
      </c>
      <c r="Q875">
        <v>1</v>
      </c>
      <c r="R875">
        <v>0</v>
      </c>
      <c r="S875">
        <v>0</v>
      </c>
      <c r="T875">
        <v>29</v>
      </c>
      <c r="U875">
        <v>39.5</v>
      </c>
      <c r="V875">
        <v>74</v>
      </c>
      <c r="W875">
        <v>6723</v>
      </c>
      <c r="X875">
        <v>4.12</v>
      </c>
      <c r="Y875">
        <v>76.099999999999994</v>
      </c>
      <c r="Z875">
        <v>1.1499999999999999</v>
      </c>
      <c r="AA875">
        <v>127</v>
      </c>
      <c r="AB875">
        <v>204</v>
      </c>
    </row>
    <row r="876" spans="1:28" x14ac:dyDescent="0.4">
      <c r="A876">
        <v>19090985</v>
      </c>
      <c r="B876" s="1">
        <f>VLOOKUP(A876,[1]Sheet1!$A:$E,2,FALSE)</f>
        <v>0</v>
      </c>
      <c r="C876" s="1">
        <f>VLOOKUP(A876,[1]Sheet1!$A:$E,3,FALSE)</f>
        <v>0</v>
      </c>
      <c r="D876" s="1">
        <f>VLOOKUP(A876,[1]Sheet1!$A:$E,4,FALSE)</f>
        <v>1</v>
      </c>
      <c r="E876" s="1">
        <f>VLOOKUP(A876,[1]Sheet1!$A:$E,5,FALSE)</f>
        <v>1</v>
      </c>
      <c r="F876">
        <v>1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1</v>
      </c>
      <c r="Q876">
        <v>1</v>
      </c>
      <c r="R876">
        <v>0</v>
      </c>
      <c r="S876">
        <v>0</v>
      </c>
      <c r="T876">
        <v>44</v>
      </c>
      <c r="U876">
        <v>35.4</v>
      </c>
      <c r="V876">
        <v>82</v>
      </c>
      <c r="W876">
        <v>5452</v>
      </c>
      <c r="X876">
        <v>3.62</v>
      </c>
      <c r="Y876">
        <v>17.399999999999999</v>
      </c>
      <c r="Z876">
        <v>2.0099999999999998</v>
      </c>
      <c r="AA876">
        <v>112</v>
      </c>
      <c r="AB876">
        <v>167</v>
      </c>
    </row>
    <row r="877" spans="1:28" x14ac:dyDescent="0.4">
      <c r="A877">
        <v>19052493</v>
      </c>
      <c r="B877" s="1">
        <f>VLOOKUP(A877,[1]Sheet1!$A:$E,2,FALSE)</f>
        <v>0</v>
      </c>
      <c r="C877" s="1">
        <f>VLOOKUP(A877,[1]Sheet1!$A:$E,3,FALSE)</f>
        <v>0</v>
      </c>
      <c r="D877" s="1">
        <f>VLOOKUP(A877,[1]Sheet1!$A:$E,4,FALSE)</f>
        <v>1</v>
      </c>
      <c r="E877" s="1">
        <f>VLOOKUP(A877,[1]Sheet1!$A:$E,5,FALSE)</f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1</v>
      </c>
      <c r="Q877">
        <v>1</v>
      </c>
      <c r="R877">
        <v>0</v>
      </c>
      <c r="S877">
        <v>0</v>
      </c>
      <c r="T877">
        <v>39</v>
      </c>
      <c r="U877">
        <v>37.299999999999997</v>
      </c>
      <c r="V877">
        <v>54</v>
      </c>
      <c r="W877">
        <v>3685</v>
      </c>
      <c r="X877">
        <v>4.1399999999999997</v>
      </c>
      <c r="Y877">
        <v>14.9</v>
      </c>
      <c r="Z877">
        <v>1.85</v>
      </c>
      <c r="AA877">
        <v>115</v>
      </c>
      <c r="AB877">
        <v>228</v>
      </c>
    </row>
    <row r="878" spans="1:28" x14ac:dyDescent="0.4">
      <c r="A878">
        <v>19090959</v>
      </c>
      <c r="B878" s="1">
        <f>VLOOKUP(A878,[1]Sheet1!$A:$E,2,FALSE)</f>
        <v>0</v>
      </c>
      <c r="C878" s="1">
        <f>VLOOKUP(A878,[1]Sheet1!$A:$E,3,FALSE)</f>
        <v>0</v>
      </c>
      <c r="D878" s="1">
        <f>VLOOKUP(A878,[1]Sheet1!$A:$E,4,FALSE)</f>
        <v>1</v>
      </c>
      <c r="E878" s="1">
        <f>VLOOKUP(A878,[1]Sheet1!$A:$E,5,FALSE)</f>
        <v>1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1</v>
      </c>
      <c r="R878">
        <v>0</v>
      </c>
      <c r="S878">
        <v>0</v>
      </c>
      <c r="T878">
        <v>18</v>
      </c>
      <c r="U878">
        <v>39.799999999999997</v>
      </c>
      <c r="V878">
        <v>65</v>
      </c>
      <c r="W878">
        <v>5804</v>
      </c>
      <c r="X878">
        <v>2.44</v>
      </c>
      <c r="Y878">
        <v>0.4</v>
      </c>
      <c r="Z878">
        <v>1.71</v>
      </c>
      <c r="AA878">
        <v>104</v>
      </c>
      <c r="AB878">
        <v>230</v>
      </c>
    </row>
    <row r="879" spans="1:28" x14ac:dyDescent="0.4">
      <c r="A879">
        <v>19070576</v>
      </c>
      <c r="B879" s="1">
        <f>VLOOKUP(A879,[1]Sheet1!$A:$E,2,FALSE)</f>
        <v>0</v>
      </c>
      <c r="C879" s="1">
        <f>VLOOKUP(A879,[1]Sheet1!$A:$E,3,FALSE)</f>
        <v>1</v>
      </c>
      <c r="D879" s="1">
        <f>VLOOKUP(A879,[1]Sheet1!$A:$E,4,FALSE)</f>
        <v>1</v>
      </c>
      <c r="E879" s="1">
        <f>VLOOKUP(A879,[1]Sheet1!$A:$E,5,FALSE)</f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1</v>
      </c>
      <c r="Q879">
        <v>0</v>
      </c>
      <c r="R879">
        <v>0</v>
      </c>
      <c r="S879">
        <v>0</v>
      </c>
      <c r="T879">
        <v>32</v>
      </c>
      <c r="U879">
        <v>36.6</v>
      </c>
      <c r="V879">
        <v>60</v>
      </c>
      <c r="W879">
        <v>5444</v>
      </c>
      <c r="X879">
        <v>4.54</v>
      </c>
      <c r="Y879">
        <v>42.2</v>
      </c>
      <c r="Z879">
        <v>1.65</v>
      </c>
      <c r="AA879">
        <v>95</v>
      </c>
      <c r="AB879">
        <v>144</v>
      </c>
    </row>
    <row r="880" spans="1:28" x14ac:dyDescent="0.4">
      <c r="A880">
        <v>19081349</v>
      </c>
      <c r="B880" s="1">
        <f>VLOOKUP(A880,[1]Sheet1!$A:$E,2,FALSE)</f>
        <v>0</v>
      </c>
      <c r="C880" s="1">
        <f>VLOOKUP(A880,[1]Sheet1!$A:$E,3,FALSE)</f>
        <v>0</v>
      </c>
      <c r="D880" s="1">
        <f>VLOOKUP(A880,[1]Sheet1!$A:$E,4,FALSE)</f>
        <v>1</v>
      </c>
      <c r="E880" s="1">
        <f>VLOOKUP(A880,[1]Sheet1!$A:$E,5,FALSE)</f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1</v>
      </c>
      <c r="R880">
        <v>0</v>
      </c>
      <c r="S880">
        <v>0</v>
      </c>
      <c r="T880">
        <v>23</v>
      </c>
      <c r="U880">
        <v>34.700000000000003</v>
      </c>
      <c r="V880">
        <v>43</v>
      </c>
      <c r="W880">
        <v>6238</v>
      </c>
      <c r="X880">
        <v>2.65</v>
      </c>
      <c r="Y880">
        <v>5.7</v>
      </c>
      <c r="Z880">
        <v>1.31</v>
      </c>
      <c r="AA880">
        <v>97</v>
      </c>
      <c r="AB880">
        <v>301</v>
      </c>
    </row>
    <row r="881" spans="1:28" x14ac:dyDescent="0.4">
      <c r="A881">
        <v>19040807</v>
      </c>
      <c r="B881" s="1">
        <f>VLOOKUP(A881,[1]Sheet1!$A:$E,2,FALSE)</f>
        <v>0</v>
      </c>
      <c r="C881" s="1">
        <f>VLOOKUP(A881,[1]Sheet1!$A:$E,3,FALSE)</f>
        <v>1</v>
      </c>
      <c r="D881" s="1">
        <f>VLOOKUP(A881,[1]Sheet1!$A:$E,4,FALSE)</f>
        <v>1</v>
      </c>
      <c r="E881" s="1">
        <f>VLOOKUP(A881,[1]Sheet1!$A:$E,5,FALSE)</f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1</v>
      </c>
      <c r="Q881">
        <v>1</v>
      </c>
      <c r="R881">
        <v>0</v>
      </c>
      <c r="S881">
        <v>0</v>
      </c>
      <c r="T881">
        <v>29</v>
      </c>
      <c r="U881">
        <v>39.9</v>
      </c>
      <c r="V881">
        <v>49</v>
      </c>
      <c r="W881">
        <v>3944</v>
      </c>
      <c r="X881">
        <v>2.76</v>
      </c>
      <c r="Y881">
        <v>0</v>
      </c>
      <c r="Z881">
        <v>1.33</v>
      </c>
      <c r="AA881">
        <v>106</v>
      </c>
      <c r="AB881">
        <v>161</v>
      </c>
    </row>
    <row r="882" spans="1:28" x14ac:dyDescent="0.4">
      <c r="A882">
        <v>19022751</v>
      </c>
      <c r="B882" s="1">
        <f>VLOOKUP(A882,[1]Sheet1!$A:$E,2,FALSE)</f>
        <v>0</v>
      </c>
      <c r="C882" s="1">
        <f>VLOOKUP(A882,[1]Sheet1!$A:$E,3,FALSE)</f>
        <v>0</v>
      </c>
      <c r="D882" s="1">
        <f>VLOOKUP(A882,[1]Sheet1!$A:$E,4,FALSE)</f>
        <v>1</v>
      </c>
      <c r="E882" s="1">
        <f>VLOOKUP(A882,[1]Sheet1!$A:$E,5,FALSE)</f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1</v>
      </c>
      <c r="R882">
        <v>0</v>
      </c>
      <c r="S882">
        <v>0</v>
      </c>
      <c r="T882">
        <v>20</v>
      </c>
      <c r="U882">
        <v>38.9</v>
      </c>
      <c r="V882">
        <v>50</v>
      </c>
      <c r="W882">
        <v>7247</v>
      </c>
      <c r="X882">
        <v>3.77</v>
      </c>
      <c r="Y882">
        <v>1.7</v>
      </c>
      <c r="Z882">
        <v>2.62</v>
      </c>
      <c r="AA882">
        <v>75.2</v>
      </c>
      <c r="AB882">
        <v>408.1</v>
      </c>
    </row>
    <row r="883" spans="1:28" x14ac:dyDescent="0.4">
      <c r="A883">
        <v>18081253</v>
      </c>
      <c r="B883" s="1">
        <f>VLOOKUP(A883,[1]Sheet1!$A:$E,2,FALSE)</f>
        <v>0</v>
      </c>
      <c r="C883" s="1">
        <f>VLOOKUP(A883,[1]Sheet1!$A:$E,3,FALSE)</f>
        <v>1</v>
      </c>
      <c r="D883" s="1">
        <f>VLOOKUP(A883,[1]Sheet1!$A:$E,4,FALSE)</f>
        <v>1</v>
      </c>
      <c r="E883" s="1">
        <f>VLOOKUP(A883,[1]Sheet1!$A:$E,5,FALSE)</f>
        <v>0</v>
      </c>
      <c r="F883">
        <v>1</v>
      </c>
      <c r="G883">
        <v>1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1</v>
      </c>
      <c r="R883">
        <v>0</v>
      </c>
      <c r="S883">
        <v>0</v>
      </c>
      <c r="T883">
        <v>46</v>
      </c>
      <c r="U883">
        <v>30.1</v>
      </c>
      <c r="V883">
        <v>75</v>
      </c>
      <c r="W883">
        <v>3288</v>
      </c>
      <c r="X883">
        <v>3.4</v>
      </c>
      <c r="Y883">
        <v>6.9</v>
      </c>
      <c r="Z883">
        <v>1.7</v>
      </c>
      <c r="AA883">
        <v>66.2</v>
      </c>
      <c r="AB883">
        <v>211</v>
      </c>
    </row>
    <row r="884" spans="1:28" x14ac:dyDescent="0.4">
      <c r="A884">
        <v>19020302</v>
      </c>
      <c r="B884" s="1">
        <f>VLOOKUP(A884,[1]Sheet1!$A:$E,2,FALSE)</f>
        <v>0</v>
      </c>
      <c r="C884" s="1">
        <f>VLOOKUP(A884,[1]Sheet1!$A:$E,3,FALSE)</f>
        <v>1</v>
      </c>
      <c r="D884" s="1">
        <f>VLOOKUP(A884,[1]Sheet1!$A:$E,4,FALSE)</f>
        <v>0</v>
      </c>
      <c r="E884" s="1">
        <f>VLOOKUP(A884,[1]Sheet1!$A:$E,5,FALSE)</f>
        <v>0</v>
      </c>
      <c r="F884">
        <v>1</v>
      </c>
      <c r="G884">
        <v>0</v>
      </c>
      <c r="H884">
        <v>1</v>
      </c>
      <c r="I884">
        <v>1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1</v>
      </c>
      <c r="Q884">
        <v>1</v>
      </c>
      <c r="R884">
        <v>0</v>
      </c>
      <c r="S884">
        <v>0</v>
      </c>
      <c r="T884">
        <v>50</v>
      </c>
      <c r="U884">
        <v>39.299999999999997</v>
      </c>
      <c r="V884">
        <v>67</v>
      </c>
      <c r="W884">
        <v>8739</v>
      </c>
      <c r="X884">
        <v>3.7</v>
      </c>
      <c r="Y884">
        <v>0.6</v>
      </c>
      <c r="Z884">
        <v>1.1499999999999999</v>
      </c>
      <c r="AA884">
        <v>128</v>
      </c>
      <c r="AB884">
        <v>129</v>
      </c>
    </row>
    <row r="885" spans="1:28" x14ac:dyDescent="0.4">
      <c r="A885">
        <v>19041140</v>
      </c>
      <c r="B885" s="1">
        <f>VLOOKUP(A885,[1]Sheet1!$A:$E,2,FALSE)</f>
        <v>0</v>
      </c>
      <c r="C885" s="1">
        <f>VLOOKUP(A885,[1]Sheet1!$A:$E,3,FALSE)</f>
        <v>0</v>
      </c>
      <c r="D885" s="1">
        <f>VLOOKUP(A885,[1]Sheet1!$A:$E,4,FALSE)</f>
        <v>1</v>
      </c>
      <c r="E885" s="1">
        <f>VLOOKUP(A885,[1]Sheet1!$A:$E,5,FALSE)</f>
        <v>1</v>
      </c>
      <c r="F885">
        <v>1</v>
      </c>
      <c r="G885">
        <v>1</v>
      </c>
      <c r="H885">
        <v>1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1</v>
      </c>
      <c r="Q885">
        <v>0</v>
      </c>
      <c r="R885">
        <v>0</v>
      </c>
      <c r="S885">
        <v>0</v>
      </c>
      <c r="T885">
        <v>52</v>
      </c>
      <c r="U885">
        <v>37.700000000000003</v>
      </c>
      <c r="V885">
        <v>57</v>
      </c>
      <c r="W885">
        <v>9323</v>
      </c>
      <c r="X885">
        <v>3.82</v>
      </c>
      <c r="Y885">
        <v>16.399999999999999</v>
      </c>
      <c r="Z885">
        <v>1.17</v>
      </c>
      <c r="AA885">
        <v>118</v>
      </c>
      <c r="AB885">
        <v>215</v>
      </c>
    </row>
    <row r="886" spans="1:28" x14ac:dyDescent="0.4">
      <c r="A886">
        <v>19070613</v>
      </c>
      <c r="B886" s="1">
        <f>VLOOKUP(A886,[1]Sheet1!$A:$E,2,FALSE)</f>
        <v>1</v>
      </c>
      <c r="C886" s="1">
        <f>VLOOKUP(A886,[1]Sheet1!$A:$E,3,FALSE)</f>
        <v>1</v>
      </c>
      <c r="D886" s="1">
        <f>VLOOKUP(A886,[1]Sheet1!$A:$E,4,FALSE)</f>
        <v>0</v>
      </c>
      <c r="E886" s="1">
        <f>VLOOKUP(A886,[1]Sheet1!$A:$E,5,FALSE)</f>
        <v>0</v>
      </c>
      <c r="F886">
        <v>1</v>
      </c>
      <c r="G886">
        <v>1</v>
      </c>
      <c r="H886">
        <v>0</v>
      </c>
      <c r="I886">
        <v>0</v>
      </c>
      <c r="J886">
        <v>0</v>
      </c>
      <c r="K886">
        <v>1</v>
      </c>
      <c r="L886">
        <v>0</v>
      </c>
      <c r="M886">
        <v>0</v>
      </c>
      <c r="N886">
        <v>0</v>
      </c>
      <c r="O886">
        <v>1</v>
      </c>
      <c r="P886">
        <v>1</v>
      </c>
      <c r="Q886">
        <v>1</v>
      </c>
      <c r="R886">
        <v>0</v>
      </c>
      <c r="S886">
        <v>0</v>
      </c>
      <c r="T886">
        <v>45</v>
      </c>
      <c r="U886">
        <v>39.299999999999997</v>
      </c>
      <c r="V886">
        <v>68</v>
      </c>
      <c r="W886">
        <v>8645</v>
      </c>
      <c r="X886">
        <v>4.4000000000000004</v>
      </c>
      <c r="Y886">
        <v>14.6</v>
      </c>
      <c r="Z886">
        <v>1.73</v>
      </c>
      <c r="AA886">
        <v>113</v>
      </c>
      <c r="AB886">
        <v>409.1</v>
      </c>
    </row>
    <row r="887" spans="1:28" x14ac:dyDescent="0.4">
      <c r="A887">
        <v>18100171</v>
      </c>
      <c r="B887" s="1">
        <f>VLOOKUP(A887,[1]Sheet1!$A:$E,2,FALSE)</f>
        <v>0</v>
      </c>
      <c r="C887" s="1">
        <f>VLOOKUP(A887,[1]Sheet1!$A:$E,3,FALSE)</f>
        <v>0</v>
      </c>
      <c r="D887" s="1">
        <f>VLOOKUP(A887,[1]Sheet1!$A:$E,4,FALSE)</f>
        <v>1</v>
      </c>
      <c r="E887" s="1">
        <f>VLOOKUP(A887,[1]Sheet1!$A:$E,5,FALSE)</f>
        <v>0</v>
      </c>
      <c r="F887">
        <v>1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1</v>
      </c>
      <c r="Q887">
        <v>1</v>
      </c>
      <c r="R887">
        <v>0</v>
      </c>
      <c r="S887">
        <v>0</v>
      </c>
      <c r="T887">
        <v>55</v>
      </c>
      <c r="U887">
        <v>35.799999999999997</v>
      </c>
      <c r="V887">
        <v>68</v>
      </c>
      <c r="W887">
        <v>8901</v>
      </c>
      <c r="X887">
        <v>4.8</v>
      </c>
      <c r="Y887">
        <v>0</v>
      </c>
      <c r="Z887">
        <v>2</v>
      </c>
      <c r="AA887">
        <v>128</v>
      </c>
      <c r="AB887">
        <v>203</v>
      </c>
    </row>
    <row r="888" spans="1:28" x14ac:dyDescent="0.4">
      <c r="A888">
        <v>19063888</v>
      </c>
      <c r="B888" s="1">
        <f>VLOOKUP(A888,[1]Sheet1!$A:$E,2,FALSE)</f>
        <v>0</v>
      </c>
      <c r="C888" s="1">
        <f>VLOOKUP(A888,[1]Sheet1!$A:$E,3,FALSE)</f>
        <v>0</v>
      </c>
      <c r="D888" s="1">
        <f>VLOOKUP(A888,[1]Sheet1!$A:$E,4,FALSE)</f>
        <v>1</v>
      </c>
      <c r="E888" s="1">
        <f>VLOOKUP(A888,[1]Sheet1!$A:$E,5,FALSE)</f>
        <v>1</v>
      </c>
      <c r="F888">
        <v>1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1</v>
      </c>
      <c r="Q888">
        <v>1</v>
      </c>
      <c r="R888">
        <v>0</v>
      </c>
      <c r="S888">
        <v>0</v>
      </c>
      <c r="T888">
        <v>47</v>
      </c>
      <c r="U888">
        <v>38.6</v>
      </c>
      <c r="V888">
        <v>63</v>
      </c>
      <c r="W888">
        <v>5233</v>
      </c>
      <c r="X888">
        <v>3.69</v>
      </c>
      <c r="Y888">
        <v>0.6</v>
      </c>
      <c r="Z888">
        <v>2.63</v>
      </c>
      <c r="AA888">
        <v>133</v>
      </c>
      <c r="AB888">
        <v>179</v>
      </c>
    </row>
    <row r="889" spans="1:28" x14ac:dyDescent="0.4">
      <c r="A889">
        <v>19052760</v>
      </c>
      <c r="B889" s="1">
        <f>VLOOKUP(A889,[1]Sheet1!$A:$E,2,FALSE)</f>
        <v>0</v>
      </c>
      <c r="C889" s="1">
        <f>VLOOKUP(A889,[1]Sheet1!$A:$E,3,FALSE)</f>
        <v>0</v>
      </c>
      <c r="D889" s="1">
        <f>VLOOKUP(A889,[1]Sheet1!$A:$E,4,FALSE)</f>
        <v>1</v>
      </c>
      <c r="E889" s="1">
        <f>VLOOKUP(A889,[1]Sheet1!$A:$E,5,FALSE)</f>
        <v>0</v>
      </c>
      <c r="F889">
        <v>1</v>
      </c>
      <c r="G889">
        <v>1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1</v>
      </c>
      <c r="R889">
        <v>0</v>
      </c>
      <c r="S889">
        <v>0</v>
      </c>
      <c r="T889">
        <v>48</v>
      </c>
      <c r="U889">
        <v>32.4</v>
      </c>
      <c r="V889">
        <v>60</v>
      </c>
      <c r="W889">
        <v>5149</v>
      </c>
      <c r="X889">
        <v>4.67</v>
      </c>
      <c r="Y889">
        <v>106.2</v>
      </c>
      <c r="Z889">
        <v>1.89</v>
      </c>
      <c r="AA889">
        <v>90</v>
      </c>
      <c r="AB889">
        <v>536.1</v>
      </c>
    </row>
    <row r="890" spans="1:28" x14ac:dyDescent="0.4">
      <c r="A890">
        <v>19080841</v>
      </c>
      <c r="B890" s="1">
        <f>VLOOKUP(A890,[1]Sheet1!$A:$E,2,FALSE)</f>
        <v>1</v>
      </c>
      <c r="C890" s="1">
        <f>VLOOKUP(A890,[1]Sheet1!$A:$E,3,FALSE)</f>
        <v>1</v>
      </c>
      <c r="D890" s="1">
        <f>VLOOKUP(A890,[1]Sheet1!$A:$E,4,FALSE)</f>
        <v>1</v>
      </c>
      <c r="E890" s="1">
        <f>VLOOKUP(A890,[1]Sheet1!$A:$E,5,FALSE)</f>
        <v>0</v>
      </c>
      <c r="F890">
        <v>1</v>
      </c>
      <c r="G890">
        <v>0</v>
      </c>
      <c r="H890">
        <v>0</v>
      </c>
      <c r="I890">
        <v>1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1</v>
      </c>
      <c r="Q890">
        <v>1</v>
      </c>
      <c r="R890">
        <v>0</v>
      </c>
      <c r="S890">
        <v>0</v>
      </c>
      <c r="T890">
        <v>55</v>
      </c>
      <c r="U890">
        <v>38</v>
      </c>
      <c r="V890">
        <v>67</v>
      </c>
      <c r="W890">
        <v>6795</v>
      </c>
      <c r="X890">
        <v>2.8</v>
      </c>
      <c r="Y890">
        <v>0.4</v>
      </c>
      <c r="Z890">
        <v>1.69</v>
      </c>
      <c r="AA890">
        <v>128</v>
      </c>
      <c r="AB890">
        <v>131</v>
      </c>
    </row>
    <row r="891" spans="1:28" x14ac:dyDescent="0.4">
      <c r="A891">
        <v>18070668</v>
      </c>
      <c r="B891" s="1">
        <f>VLOOKUP(A891,[1]Sheet1!$A:$E,2,FALSE)</f>
        <v>0</v>
      </c>
      <c r="C891" s="1">
        <f>VLOOKUP(A891,[1]Sheet1!$A:$E,3,FALSE)</f>
        <v>0</v>
      </c>
      <c r="D891" s="1">
        <f>VLOOKUP(A891,[1]Sheet1!$A:$E,4,FALSE)</f>
        <v>1</v>
      </c>
      <c r="E891" s="1">
        <f>VLOOKUP(A891,[1]Sheet1!$A:$E,5,FALSE)</f>
        <v>0</v>
      </c>
      <c r="F891">
        <v>1</v>
      </c>
      <c r="G891">
        <v>1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1</v>
      </c>
      <c r="Q891">
        <v>1</v>
      </c>
      <c r="R891">
        <v>0</v>
      </c>
      <c r="S891">
        <v>0</v>
      </c>
      <c r="T891">
        <v>54</v>
      </c>
      <c r="U891">
        <v>36.1</v>
      </c>
      <c r="V891">
        <v>86</v>
      </c>
      <c r="W891">
        <v>5661</v>
      </c>
      <c r="X891">
        <v>5</v>
      </c>
      <c r="Y891">
        <v>44.8</v>
      </c>
      <c r="Z891">
        <v>1.39</v>
      </c>
      <c r="AA891">
        <v>117</v>
      </c>
      <c r="AB891">
        <v>259</v>
      </c>
    </row>
    <row r="892" spans="1:28" x14ac:dyDescent="0.4">
      <c r="A892">
        <v>200905109</v>
      </c>
      <c r="B892" s="1">
        <f>VLOOKUP(A892,[1]Sheet1!$A:$E,2,FALSE)</f>
        <v>1</v>
      </c>
      <c r="C892" s="1">
        <f>VLOOKUP(A892,[1]Sheet1!$A:$E,3,FALSE)</f>
        <v>1</v>
      </c>
      <c r="D892" s="1">
        <f>VLOOKUP(A892,[1]Sheet1!$A:$E,4,FALSE)</f>
        <v>0</v>
      </c>
      <c r="E892" s="1">
        <f>VLOOKUP(A892,[1]Sheet1!$A:$E,5,FALSE)</f>
        <v>0</v>
      </c>
      <c r="F892">
        <v>1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1</v>
      </c>
      <c r="Q892">
        <v>1</v>
      </c>
      <c r="R892">
        <v>0</v>
      </c>
      <c r="S892">
        <v>0</v>
      </c>
      <c r="T892">
        <v>46</v>
      </c>
      <c r="U892">
        <v>39.799999999999997</v>
      </c>
      <c r="V892">
        <v>83</v>
      </c>
      <c r="W892">
        <v>7064</v>
      </c>
      <c r="X892">
        <v>4.2</v>
      </c>
      <c r="Y892">
        <v>107.9</v>
      </c>
      <c r="Z892">
        <v>1.25</v>
      </c>
      <c r="AA892">
        <v>122</v>
      </c>
      <c r="AB892">
        <v>177</v>
      </c>
    </row>
    <row r="893" spans="1:28" x14ac:dyDescent="0.4">
      <c r="A893">
        <v>19031432</v>
      </c>
      <c r="B893" s="1">
        <f>VLOOKUP(A893,[1]Sheet1!$A:$E,2,FALSE)</f>
        <v>1</v>
      </c>
      <c r="C893" s="1">
        <f>VLOOKUP(A893,[1]Sheet1!$A:$E,3,FALSE)</f>
        <v>1</v>
      </c>
      <c r="D893" s="1">
        <f>VLOOKUP(A893,[1]Sheet1!$A:$E,4,FALSE)</f>
        <v>0</v>
      </c>
      <c r="E893" s="1">
        <f>VLOOKUP(A893,[1]Sheet1!$A:$E,5,FALSE)</f>
        <v>0</v>
      </c>
      <c r="F893">
        <v>1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1</v>
      </c>
      <c r="Q893">
        <v>1</v>
      </c>
      <c r="R893">
        <v>0</v>
      </c>
      <c r="S893">
        <v>0</v>
      </c>
      <c r="T893">
        <v>51</v>
      </c>
      <c r="U893">
        <v>39.4</v>
      </c>
      <c r="V893">
        <v>87</v>
      </c>
      <c r="W893">
        <v>8555</v>
      </c>
      <c r="X893">
        <v>4.0999999999999996</v>
      </c>
      <c r="Y893">
        <v>7.9</v>
      </c>
      <c r="Z893">
        <v>1.33</v>
      </c>
      <c r="AA893">
        <v>114</v>
      </c>
      <c r="AB893">
        <v>236</v>
      </c>
    </row>
    <row r="894" spans="1:28" x14ac:dyDescent="0.4">
      <c r="A894">
        <v>19044161</v>
      </c>
      <c r="B894" s="1">
        <f>VLOOKUP(A894,[1]Sheet1!$A:$E,2,FALSE)</f>
        <v>0</v>
      </c>
      <c r="C894" s="1">
        <f>VLOOKUP(A894,[1]Sheet1!$A:$E,3,FALSE)</f>
        <v>0</v>
      </c>
      <c r="D894" s="1">
        <f>VLOOKUP(A894,[1]Sheet1!$A:$E,4,FALSE)</f>
        <v>1</v>
      </c>
      <c r="E894" s="1">
        <f>VLOOKUP(A894,[1]Sheet1!$A:$E,5,FALSE)</f>
        <v>0</v>
      </c>
      <c r="F894">
        <v>1</v>
      </c>
      <c r="G894">
        <v>0</v>
      </c>
      <c r="H894">
        <v>0</v>
      </c>
      <c r="I894">
        <v>0</v>
      </c>
      <c r="J894">
        <v>1</v>
      </c>
      <c r="K894">
        <v>1</v>
      </c>
      <c r="L894">
        <v>0</v>
      </c>
      <c r="M894">
        <v>1</v>
      </c>
      <c r="N894">
        <v>1</v>
      </c>
      <c r="O894">
        <v>1</v>
      </c>
      <c r="P894">
        <v>1</v>
      </c>
      <c r="Q894">
        <v>1</v>
      </c>
      <c r="R894">
        <v>0</v>
      </c>
      <c r="S894">
        <v>0</v>
      </c>
      <c r="T894">
        <v>56</v>
      </c>
      <c r="U894">
        <v>35.6</v>
      </c>
      <c r="V894">
        <v>70</v>
      </c>
      <c r="W894">
        <v>5049</v>
      </c>
      <c r="X894">
        <v>2.46</v>
      </c>
      <c r="Y894">
        <v>95.7</v>
      </c>
      <c r="Z894">
        <v>1.38</v>
      </c>
      <c r="AA894">
        <v>100</v>
      </c>
      <c r="AB894">
        <v>293</v>
      </c>
    </row>
    <row r="895" spans="1:28" x14ac:dyDescent="0.4">
      <c r="A895">
        <v>19060351</v>
      </c>
      <c r="B895" s="1">
        <f>VLOOKUP(A895,[1]Sheet1!$A:$E,2,FALSE)</f>
        <v>0</v>
      </c>
      <c r="C895" s="1">
        <f>VLOOKUP(A895,[1]Sheet1!$A:$E,3,FALSE)</f>
        <v>0</v>
      </c>
      <c r="D895" s="1">
        <f>VLOOKUP(A895,[1]Sheet1!$A:$E,4,FALSE)</f>
        <v>1</v>
      </c>
      <c r="E895" s="1">
        <f>VLOOKUP(A895,[1]Sheet1!$A:$E,5,FALSE)</f>
        <v>0</v>
      </c>
      <c r="F895">
        <v>1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1</v>
      </c>
      <c r="Q895">
        <v>1</v>
      </c>
      <c r="R895">
        <v>0</v>
      </c>
      <c r="S895">
        <v>0</v>
      </c>
      <c r="T895">
        <v>50</v>
      </c>
      <c r="U895">
        <v>31.8</v>
      </c>
      <c r="V895">
        <v>76</v>
      </c>
      <c r="W895">
        <v>5616</v>
      </c>
      <c r="X895">
        <v>2.42</v>
      </c>
      <c r="Y895">
        <v>103</v>
      </c>
      <c r="Z895">
        <v>1.31</v>
      </c>
      <c r="AA895">
        <v>105</v>
      </c>
      <c r="AB895">
        <v>300</v>
      </c>
    </row>
    <row r="896" spans="1:28" x14ac:dyDescent="0.4">
      <c r="A896">
        <v>19072106</v>
      </c>
      <c r="B896" s="1">
        <f>VLOOKUP(A896,[1]Sheet1!$A:$E,2,FALSE)</f>
        <v>0</v>
      </c>
      <c r="C896" s="1">
        <f>VLOOKUP(A896,[1]Sheet1!$A:$E,3,FALSE)</f>
        <v>0</v>
      </c>
      <c r="D896" s="1">
        <f>VLOOKUP(A896,[1]Sheet1!$A:$E,4,FALSE)</f>
        <v>1</v>
      </c>
      <c r="E896" s="1">
        <f>VLOOKUP(A896,[1]Sheet1!$A:$E,5,FALSE)</f>
        <v>0</v>
      </c>
      <c r="F896">
        <v>1</v>
      </c>
      <c r="G896">
        <v>1</v>
      </c>
      <c r="H896">
        <v>1</v>
      </c>
      <c r="I896">
        <v>0</v>
      </c>
      <c r="J896">
        <v>0</v>
      </c>
      <c r="K896">
        <v>1</v>
      </c>
      <c r="L896">
        <v>0</v>
      </c>
      <c r="M896">
        <v>0</v>
      </c>
      <c r="N896">
        <v>0</v>
      </c>
      <c r="O896">
        <v>1</v>
      </c>
      <c r="P896">
        <v>1</v>
      </c>
      <c r="Q896">
        <v>1</v>
      </c>
      <c r="R896">
        <v>0</v>
      </c>
      <c r="S896">
        <v>1</v>
      </c>
      <c r="T896">
        <v>58</v>
      </c>
      <c r="U896">
        <v>36.299999999999997</v>
      </c>
      <c r="V896">
        <v>78</v>
      </c>
      <c r="W896">
        <v>7742</v>
      </c>
      <c r="X896">
        <v>3.2</v>
      </c>
      <c r="Y896">
        <v>49</v>
      </c>
      <c r="Z896">
        <v>1.86</v>
      </c>
      <c r="AA896">
        <v>127</v>
      </c>
      <c r="AB896">
        <v>188</v>
      </c>
    </row>
    <row r="897" spans="1:28" x14ac:dyDescent="0.4">
      <c r="A897">
        <v>19100980</v>
      </c>
      <c r="B897" s="1">
        <f>VLOOKUP(A897,[1]Sheet1!$A:$E,2,FALSE)</f>
        <v>0</v>
      </c>
      <c r="C897" s="1">
        <f>VLOOKUP(A897,[1]Sheet1!$A:$E,3,FALSE)</f>
        <v>0</v>
      </c>
      <c r="D897" s="1">
        <f>VLOOKUP(A897,[1]Sheet1!$A:$E,4,FALSE)</f>
        <v>1</v>
      </c>
      <c r="E897" s="1">
        <f>VLOOKUP(A897,[1]Sheet1!$A:$E,5,FALSE)</f>
        <v>0</v>
      </c>
      <c r="F897">
        <v>1</v>
      </c>
      <c r="G897">
        <v>1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1</v>
      </c>
      <c r="Q897">
        <v>1</v>
      </c>
      <c r="R897">
        <v>0</v>
      </c>
      <c r="S897">
        <v>0</v>
      </c>
      <c r="T897">
        <v>48</v>
      </c>
      <c r="U897">
        <v>33.1</v>
      </c>
      <c r="V897">
        <v>69</v>
      </c>
      <c r="W897">
        <v>4622</v>
      </c>
      <c r="X897">
        <v>3.69</v>
      </c>
      <c r="Y897">
        <v>50.9</v>
      </c>
      <c r="Z897">
        <v>1.87</v>
      </c>
      <c r="AA897">
        <v>114</v>
      </c>
      <c r="AB897">
        <v>314</v>
      </c>
    </row>
    <row r="898" spans="1:28" x14ac:dyDescent="0.4">
      <c r="A898">
        <v>19050313</v>
      </c>
      <c r="B898" s="1">
        <f>VLOOKUP(A898,[1]Sheet1!$A:$E,2,FALSE)</f>
        <v>1</v>
      </c>
      <c r="C898" s="1">
        <f>VLOOKUP(A898,[1]Sheet1!$A:$E,3,FALSE)</f>
        <v>0</v>
      </c>
      <c r="D898" s="1">
        <f>VLOOKUP(A898,[1]Sheet1!$A:$E,4,FALSE)</f>
        <v>0</v>
      </c>
      <c r="E898" s="1">
        <f>VLOOKUP(A898,[1]Sheet1!$A:$E,5,FALSE)</f>
        <v>0</v>
      </c>
      <c r="F898">
        <v>1</v>
      </c>
      <c r="G898">
        <v>0</v>
      </c>
      <c r="H898">
        <v>1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1</v>
      </c>
      <c r="P898">
        <v>1</v>
      </c>
      <c r="Q898">
        <v>1</v>
      </c>
      <c r="R898">
        <v>0</v>
      </c>
      <c r="S898">
        <v>0</v>
      </c>
      <c r="T898">
        <v>54</v>
      </c>
      <c r="U898">
        <v>38.200000000000003</v>
      </c>
      <c r="V898">
        <v>64</v>
      </c>
      <c r="W898">
        <v>5533</v>
      </c>
      <c r="X898">
        <v>4.42</v>
      </c>
      <c r="Y898">
        <v>20.3</v>
      </c>
      <c r="Z898">
        <v>1.31</v>
      </c>
      <c r="AA898">
        <v>119</v>
      </c>
      <c r="AB898">
        <v>387</v>
      </c>
    </row>
    <row r="899" spans="1:28" x14ac:dyDescent="0.4">
      <c r="A899">
        <v>19090030</v>
      </c>
      <c r="B899" s="1">
        <f>VLOOKUP(A899,[1]Sheet1!$A:$E,2,FALSE)</f>
        <v>0</v>
      </c>
      <c r="C899" s="1">
        <f>VLOOKUP(A899,[1]Sheet1!$A:$E,3,FALSE)</f>
        <v>0</v>
      </c>
      <c r="D899" s="1">
        <f>VLOOKUP(A899,[1]Sheet1!$A:$E,4,FALSE)</f>
        <v>1</v>
      </c>
      <c r="E899" s="1">
        <f>VLOOKUP(A899,[1]Sheet1!$A:$E,5,FALSE)</f>
        <v>0</v>
      </c>
      <c r="F899">
        <v>1</v>
      </c>
      <c r="G899">
        <v>1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1</v>
      </c>
      <c r="Q899">
        <v>0</v>
      </c>
      <c r="R899">
        <v>0</v>
      </c>
      <c r="S899">
        <v>0</v>
      </c>
      <c r="T899">
        <v>58</v>
      </c>
      <c r="U899">
        <v>39.700000000000003</v>
      </c>
      <c r="V899">
        <v>64</v>
      </c>
      <c r="W899">
        <v>8415</v>
      </c>
      <c r="X899">
        <v>4.28</v>
      </c>
      <c r="Y899">
        <v>4</v>
      </c>
      <c r="Z899">
        <v>1.24</v>
      </c>
      <c r="AA899">
        <v>117</v>
      </c>
      <c r="AB899">
        <v>227</v>
      </c>
    </row>
    <row r="900" spans="1:28" x14ac:dyDescent="0.4">
      <c r="A900">
        <v>19032329</v>
      </c>
      <c r="B900" s="1">
        <f>VLOOKUP(A900,[1]Sheet1!$A:$E,2,FALSE)</f>
        <v>1</v>
      </c>
      <c r="C900" s="1">
        <f>VLOOKUP(A900,[1]Sheet1!$A:$E,3,FALSE)</f>
        <v>1</v>
      </c>
      <c r="D900" s="1">
        <f>VLOOKUP(A900,[1]Sheet1!$A:$E,4,FALSE)</f>
        <v>0</v>
      </c>
      <c r="E900" s="1">
        <f>VLOOKUP(A900,[1]Sheet1!$A:$E,5,FALSE)</f>
        <v>0</v>
      </c>
      <c r="F900">
        <v>1</v>
      </c>
      <c r="G900">
        <v>1</v>
      </c>
      <c r="H900">
        <v>1</v>
      </c>
      <c r="I900">
        <v>0</v>
      </c>
      <c r="J900">
        <v>0</v>
      </c>
      <c r="K900">
        <v>1</v>
      </c>
      <c r="L900">
        <v>0</v>
      </c>
      <c r="M900">
        <v>0</v>
      </c>
      <c r="N900">
        <v>0</v>
      </c>
      <c r="O900">
        <v>1</v>
      </c>
      <c r="P900">
        <v>1</v>
      </c>
      <c r="Q900">
        <v>1</v>
      </c>
      <c r="R900">
        <v>0</v>
      </c>
      <c r="S900">
        <v>0</v>
      </c>
      <c r="T900">
        <v>57</v>
      </c>
      <c r="U900">
        <v>36.1</v>
      </c>
      <c r="V900">
        <v>71</v>
      </c>
      <c r="W900">
        <v>8227</v>
      </c>
      <c r="X900">
        <v>4.0999999999999996</v>
      </c>
      <c r="Y900">
        <v>16.399999999999999</v>
      </c>
      <c r="Z900">
        <v>1.84</v>
      </c>
      <c r="AA900">
        <v>123</v>
      </c>
      <c r="AB900">
        <v>306</v>
      </c>
    </row>
    <row r="901" spans="1:28" x14ac:dyDescent="0.4">
      <c r="A901">
        <v>19011304</v>
      </c>
      <c r="B901" s="1">
        <f>VLOOKUP(A901,[1]Sheet1!$A:$E,2,FALSE)</f>
        <v>0</v>
      </c>
      <c r="C901" s="1">
        <f>VLOOKUP(A901,[1]Sheet1!$A:$E,3,FALSE)</f>
        <v>0</v>
      </c>
      <c r="D901" s="1">
        <f>VLOOKUP(A901,[1]Sheet1!$A:$E,4,FALSE)</f>
        <v>1</v>
      </c>
      <c r="E901" s="1">
        <f>VLOOKUP(A901,[1]Sheet1!$A:$E,5,FALSE)</f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1</v>
      </c>
      <c r="L901">
        <v>0</v>
      </c>
      <c r="M901">
        <v>0</v>
      </c>
      <c r="N901">
        <v>0</v>
      </c>
      <c r="O901">
        <v>1</v>
      </c>
      <c r="P901">
        <v>1</v>
      </c>
      <c r="Q901">
        <v>1</v>
      </c>
      <c r="R901">
        <v>0</v>
      </c>
      <c r="S901">
        <v>0</v>
      </c>
      <c r="T901">
        <v>57</v>
      </c>
      <c r="U901">
        <v>36.9</v>
      </c>
      <c r="V901">
        <v>51</v>
      </c>
      <c r="W901">
        <v>6622</v>
      </c>
      <c r="X901">
        <v>4.5199999999999996</v>
      </c>
      <c r="Y901">
        <v>28.9</v>
      </c>
      <c r="Z901">
        <v>1.42</v>
      </c>
      <c r="AA901">
        <v>101</v>
      </c>
      <c r="AB901">
        <v>291</v>
      </c>
    </row>
    <row r="902" spans="1:28" x14ac:dyDescent="0.4">
      <c r="A902">
        <v>19070868</v>
      </c>
      <c r="B902" s="1">
        <f>VLOOKUP(A902,[1]Sheet1!$A:$E,2,FALSE)</f>
        <v>0</v>
      </c>
      <c r="C902" s="1">
        <f>VLOOKUP(A902,[1]Sheet1!$A:$E,3,FALSE)</f>
        <v>0</v>
      </c>
      <c r="D902" s="1">
        <f>VLOOKUP(A902,[1]Sheet1!$A:$E,4,FALSE)</f>
        <v>1</v>
      </c>
      <c r="E902" s="1">
        <f>VLOOKUP(A902,[1]Sheet1!$A:$E,5,FALSE)</f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1</v>
      </c>
      <c r="Q902">
        <v>1</v>
      </c>
      <c r="R902">
        <v>0</v>
      </c>
      <c r="S902">
        <v>0</v>
      </c>
      <c r="T902">
        <v>53</v>
      </c>
      <c r="U902">
        <v>37.200000000000003</v>
      </c>
      <c r="V902">
        <v>59</v>
      </c>
      <c r="W902">
        <v>8182</v>
      </c>
      <c r="X902">
        <v>4.53</v>
      </c>
      <c r="Y902">
        <v>0.2</v>
      </c>
      <c r="Z902">
        <v>2.64</v>
      </c>
      <c r="AA902">
        <v>103</v>
      </c>
      <c r="AB902">
        <v>186</v>
      </c>
    </row>
    <row r="903" spans="1:28" x14ac:dyDescent="0.4">
      <c r="A903">
        <v>19020138</v>
      </c>
      <c r="B903" s="1">
        <f>VLOOKUP(A903,[1]Sheet1!$A:$E,2,FALSE)</f>
        <v>1</v>
      </c>
      <c r="C903" s="1">
        <f>VLOOKUP(A903,[1]Sheet1!$A:$E,3,FALSE)</f>
        <v>1</v>
      </c>
      <c r="D903" s="1">
        <f>VLOOKUP(A903,[1]Sheet1!$A:$E,4,FALSE)</f>
        <v>0</v>
      </c>
      <c r="E903" s="1">
        <f>VLOOKUP(A903,[1]Sheet1!$A:$E,5,FALSE)</f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1</v>
      </c>
      <c r="N903">
        <v>1</v>
      </c>
      <c r="O903">
        <v>1</v>
      </c>
      <c r="P903">
        <v>1</v>
      </c>
      <c r="Q903">
        <v>1</v>
      </c>
      <c r="R903">
        <v>0</v>
      </c>
      <c r="S903">
        <v>0</v>
      </c>
      <c r="T903">
        <v>46</v>
      </c>
      <c r="U903">
        <v>33.200000000000003</v>
      </c>
      <c r="V903">
        <v>61</v>
      </c>
      <c r="W903">
        <v>3955</v>
      </c>
      <c r="X903">
        <v>2.42</v>
      </c>
      <c r="Y903">
        <v>81.7</v>
      </c>
      <c r="Z903">
        <v>1.1499999999999999</v>
      </c>
      <c r="AA903">
        <v>95</v>
      </c>
      <c r="AB903">
        <v>359</v>
      </c>
    </row>
    <row r="904" spans="1:28" x14ac:dyDescent="0.4">
      <c r="A904">
        <v>18011212</v>
      </c>
      <c r="B904" s="1">
        <f>VLOOKUP(A904,[1]Sheet1!$A:$E,2,FALSE)</f>
        <v>1</v>
      </c>
      <c r="C904" s="1">
        <f>VLOOKUP(A904,[1]Sheet1!$A:$E,3,FALSE)</f>
        <v>1</v>
      </c>
      <c r="D904" s="1">
        <f>VLOOKUP(A904,[1]Sheet1!$A:$E,4,FALSE)</f>
        <v>0</v>
      </c>
      <c r="E904" s="1">
        <f>VLOOKUP(A904,[1]Sheet1!$A:$E,5,FALSE)</f>
        <v>1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1</v>
      </c>
      <c r="Q904">
        <v>1</v>
      </c>
      <c r="R904">
        <v>0</v>
      </c>
      <c r="S904">
        <v>0</v>
      </c>
      <c r="T904">
        <v>50</v>
      </c>
      <c r="U904">
        <v>35.6</v>
      </c>
      <c r="V904">
        <v>56</v>
      </c>
      <c r="W904">
        <v>7300</v>
      </c>
      <c r="X904">
        <v>4.09</v>
      </c>
      <c r="Y904">
        <v>69.2</v>
      </c>
      <c r="Z904">
        <v>1.17</v>
      </c>
      <c r="AA904">
        <v>86</v>
      </c>
      <c r="AB904">
        <v>325</v>
      </c>
    </row>
    <row r="905" spans="1:28" x14ac:dyDescent="0.4">
      <c r="A905">
        <v>20030040</v>
      </c>
      <c r="B905" s="1">
        <f>VLOOKUP(A905,[1]Sheet1!$A:$E,2,FALSE)</f>
        <v>0</v>
      </c>
      <c r="C905" s="1">
        <f>VLOOKUP(A905,[1]Sheet1!$A:$E,3,FALSE)</f>
        <v>0</v>
      </c>
      <c r="D905" s="1">
        <f>VLOOKUP(A905,[1]Sheet1!$A:$E,4,FALSE)</f>
        <v>1</v>
      </c>
      <c r="E905" s="1">
        <f>VLOOKUP(A905,[1]Sheet1!$A:$E,5,FALSE)</f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1</v>
      </c>
      <c r="N905">
        <v>1</v>
      </c>
      <c r="O905">
        <v>1</v>
      </c>
      <c r="P905">
        <v>1</v>
      </c>
      <c r="Q905">
        <v>1</v>
      </c>
      <c r="R905">
        <v>0</v>
      </c>
      <c r="S905">
        <v>0</v>
      </c>
      <c r="T905">
        <v>49</v>
      </c>
      <c r="U905">
        <v>38.5</v>
      </c>
      <c r="V905">
        <v>46</v>
      </c>
      <c r="W905">
        <v>5934</v>
      </c>
      <c r="X905">
        <v>2.81</v>
      </c>
      <c r="Y905">
        <v>1.1000000000000001</v>
      </c>
      <c r="Z905">
        <v>2.1</v>
      </c>
      <c r="AA905">
        <v>114</v>
      </c>
      <c r="AB905">
        <v>193</v>
      </c>
    </row>
    <row r="906" spans="1:28" x14ac:dyDescent="0.4">
      <c r="A906">
        <v>19080518</v>
      </c>
      <c r="B906" s="1">
        <f>VLOOKUP(A906,[1]Sheet1!$A:$E,2,FALSE)</f>
        <v>0</v>
      </c>
      <c r="C906" s="1">
        <f>VLOOKUP(A906,[1]Sheet1!$A:$E,3,FALSE)</f>
        <v>0</v>
      </c>
      <c r="D906" s="1">
        <f>VLOOKUP(A906,[1]Sheet1!$A:$E,4,FALSE)</f>
        <v>1</v>
      </c>
      <c r="E906" s="1">
        <f>VLOOKUP(A906,[1]Sheet1!$A:$E,5,FALSE)</f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1</v>
      </c>
      <c r="Q906">
        <v>1</v>
      </c>
      <c r="R906">
        <v>0</v>
      </c>
      <c r="S906">
        <v>0</v>
      </c>
      <c r="T906">
        <v>49</v>
      </c>
      <c r="U906">
        <v>36.4</v>
      </c>
      <c r="V906">
        <v>49</v>
      </c>
      <c r="W906">
        <v>7251</v>
      </c>
      <c r="X906">
        <v>3.83</v>
      </c>
      <c r="Y906">
        <v>0</v>
      </c>
      <c r="Z906">
        <v>1.97</v>
      </c>
      <c r="AA906">
        <v>108</v>
      </c>
      <c r="AB906">
        <v>188</v>
      </c>
    </row>
    <row r="907" spans="1:28" x14ac:dyDescent="0.4">
      <c r="A907">
        <v>19072562</v>
      </c>
      <c r="B907" s="1">
        <f>VLOOKUP(A907,[1]Sheet1!$A:$E,2,FALSE)</f>
        <v>0</v>
      </c>
      <c r="C907" s="1">
        <f>VLOOKUP(A907,[1]Sheet1!$A:$E,3,FALSE)</f>
        <v>0</v>
      </c>
      <c r="D907" s="1">
        <f>VLOOKUP(A907,[1]Sheet1!$A:$E,4,FALSE)</f>
        <v>1</v>
      </c>
      <c r="E907" s="1">
        <f>VLOOKUP(A907,[1]Sheet1!$A:$E,5,FALSE)</f>
        <v>1</v>
      </c>
      <c r="F907">
        <v>1</v>
      </c>
      <c r="G907">
        <v>1</v>
      </c>
      <c r="H907">
        <v>1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1</v>
      </c>
      <c r="Q907">
        <v>1</v>
      </c>
      <c r="R907">
        <v>0</v>
      </c>
      <c r="S907">
        <v>0</v>
      </c>
      <c r="T907">
        <v>66</v>
      </c>
      <c r="U907">
        <v>35.700000000000003</v>
      </c>
      <c r="V907">
        <v>62</v>
      </c>
      <c r="W907">
        <v>7241</v>
      </c>
      <c r="X907">
        <v>4.37</v>
      </c>
      <c r="Y907">
        <v>3.2</v>
      </c>
      <c r="Z907">
        <v>1.69</v>
      </c>
      <c r="AA907">
        <v>113</v>
      </c>
      <c r="AB907">
        <v>240</v>
      </c>
    </row>
    <row r="908" spans="1:28" x14ac:dyDescent="0.4">
      <c r="A908">
        <v>19102780</v>
      </c>
      <c r="B908" s="1">
        <f>VLOOKUP(A908,[1]Sheet1!$A:$E,2,FALSE)</f>
        <v>0</v>
      </c>
      <c r="C908" s="1">
        <f>VLOOKUP(A908,[1]Sheet1!$A:$E,3,FALSE)</f>
        <v>0</v>
      </c>
      <c r="D908" s="1">
        <f>VLOOKUP(A908,[1]Sheet1!$A:$E,4,FALSE)</f>
        <v>1</v>
      </c>
      <c r="E908" s="1">
        <f>VLOOKUP(A908,[1]Sheet1!$A:$E,5,FALSE)</f>
        <v>0</v>
      </c>
      <c r="F908">
        <v>1</v>
      </c>
      <c r="G908">
        <v>1</v>
      </c>
      <c r="H908">
        <v>1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1</v>
      </c>
      <c r="Q908">
        <v>1</v>
      </c>
      <c r="R908">
        <v>0</v>
      </c>
      <c r="S908">
        <v>0</v>
      </c>
      <c r="T908">
        <v>78</v>
      </c>
      <c r="U908">
        <v>33.6</v>
      </c>
      <c r="V908">
        <v>92</v>
      </c>
      <c r="W908">
        <v>6035</v>
      </c>
      <c r="X908">
        <v>4.75</v>
      </c>
      <c r="Y908">
        <v>13.9</v>
      </c>
      <c r="Z908">
        <v>1.28</v>
      </c>
      <c r="AA908">
        <v>115</v>
      </c>
      <c r="AB908">
        <v>217</v>
      </c>
    </row>
    <row r="909" spans="1:28" x14ac:dyDescent="0.4">
      <c r="A909">
        <v>18121176</v>
      </c>
      <c r="B909" s="1">
        <f>VLOOKUP(A909,[1]Sheet1!$A:$E,2,FALSE)</f>
        <v>0</v>
      </c>
      <c r="C909" s="1">
        <f>VLOOKUP(A909,[1]Sheet1!$A:$E,3,FALSE)</f>
        <v>0</v>
      </c>
      <c r="D909" s="1">
        <f>VLOOKUP(A909,[1]Sheet1!$A:$E,4,FALSE)</f>
        <v>1</v>
      </c>
      <c r="E909" s="1">
        <f>VLOOKUP(A909,[1]Sheet1!$A:$E,5,FALSE)</f>
        <v>0</v>
      </c>
      <c r="F909">
        <v>1</v>
      </c>
      <c r="G909">
        <v>1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1</v>
      </c>
      <c r="Q909">
        <v>1</v>
      </c>
      <c r="R909">
        <v>0</v>
      </c>
      <c r="S909">
        <v>0</v>
      </c>
      <c r="T909">
        <v>65</v>
      </c>
      <c r="U909">
        <v>28.2</v>
      </c>
      <c r="V909">
        <v>70</v>
      </c>
      <c r="W909">
        <v>3572</v>
      </c>
      <c r="X909">
        <v>3.52</v>
      </c>
      <c r="Y909">
        <v>102.6</v>
      </c>
      <c r="Z909">
        <v>1.9</v>
      </c>
      <c r="AA909">
        <v>114</v>
      </c>
      <c r="AB909">
        <v>428.1</v>
      </c>
    </row>
    <row r="910" spans="1:28" x14ac:dyDescent="0.4">
      <c r="A910">
        <v>19053867</v>
      </c>
      <c r="B910" s="1">
        <f>VLOOKUP(A910,[1]Sheet1!$A:$E,2,FALSE)</f>
        <v>0</v>
      </c>
      <c r="C910" s="1">
        <f>VLOOKUP(A910,[1]Sheet1!$A:$E,3,FALSE)</f>
        <v>0</v>
      </c>
      <c r="D910" s="1">
        <f>VLOOKUP(A910,[1]Sheet1!$A:$E,4,FALSE)</f>
        <v>1</v>
      </c>
      <c r="E910" s="1">
        <f>VLOOKUP(A910,[1]Sheet1!$A:$E,5,FALSE)</f>
        <v>0</v>
      </c>
      <c r="F910">
        <v>1</v>
      </c>
      <c r="G910">
        <v>0</v>
      </c>
      <c r="H910">
        <v>1</v>
      </c>
      <c r="I910">
        <v>0</v>
      </c>
      <c r="J910">
        <v>1</v>
      </c>
      <c r="K910">
        <v>0</v>
      </c>
      <c r="L910">
        <v>0</v>
      </c>
      <c r="M910">
        <v>0</v>
      </c>
      <c r="N910">
        <v>0</v>
      </c>
      <c r="O910">
        <v>1</v>
      </c>
      <c r="P910">
        <v>1</v>
      </c>
      <c r="Q910">
        <v>1</v>
      </c>
      <c r="R910">
        <v>0</v>
      </c>
      <c r="S910">
        <v>0</v>
      </c>
      <c r="T910">
        <v>60</v>
      </c>
      <c r="U910">
        <v>38.1</v>
      </c>
      <c r="V910">
        <v>63</v>
      </c>
      <c r="W910">
        <v>10349</v>
      </c>
      <c r="X910">
        <v>4.74</v>
      </c>
      <c r="Y910">
        <v>8.1</v>
      </c>
      <c r="Z910">
        <v>1.91</v>
      </c>
      <c r="AA910">
        <v>123</v>
      </c>
      <c r="AB910">
        <v>380</v>
      </c>
    </row>
    <row r="911" spans="1:28" x14ac:dyDescent="0.4">
      <c r="A911">
        <v>19062030</v>
      </c>
      <c r="B911" s="1">
        <f>VLOOKUP(A911,[1]Sheet1!$A:$E,2,FALSE)</f>
        <v>0</v>
      </c>
      <c r="C911" s="1">
        <f>VLOOKUP(A911,[1]Sheet1!$A:$E,3,FALSE)</f>
        <v>1</v>
      </c>
      <c r="D911" s="1">
        <f>VLOOKUP(A911,[1]Sheet1!$A:$E,4,FALSE)</f>
        <v>1</v>
      </c>
      <c r="E911" s="1">
        <f>VLOOKUP(A911,[1]Sheet1!$A:$E,5,FALSE)</f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1</v>
      </c>
      <c r="M911">
        <v>0</v>
      </c>
      <c r="N911">
        <v>0</v>
      </c>
      <c r="O911">
        <v>1</v>
      </c>
      <c r="P911">
        <v>1</v>
      </c>
      <c r="Q911">
        <v>1</v>
      </c>
      <c r="R911">
        <v>0</v>
      </c>
      <c r="S911">
        <v>0</v>
      </c>
      <c r="T911">
        <v>63</v>
      </c>
      <c r="U911">
        <v>36.700000000000003</v>
      </c>
      <c r="V911">
        <v>62</v>
      </c>
      <c r="W911">
        <v>7303</v>
      </c>
      <c r="X911">
        <v>4.3899999999999997</v>
      </c>
      <c r="Y911">
        <v>36.5</v>
      </c>
      <c r="Z911">
        <v>2.12</v>
      </c>
      <c r="AA911">
        <v>102</v>
      </c>
      <c r="AB911">
        <v>214</v>
      </c>
    </row>
    <row r="912" spans="1:28" x14ac:dyDescent="0.4">
      <c r="A912">
        <v>200804467</v>
      </c>
      <c r="B912" s="1">
        <f>VLOOKUP(A912,[1]Sheet1!$A:$E,2,FALSE)</f>
        <v>0</v>
      </c>
      <c r="C912" s="1">
        <f>VLOOKUP(A912,[1]Sheet1!$A:$E,3,FALSE)</f>
        <v>0</v>
      </c>
      <c r="D912" s="1">
        <f>VLOOKUP(A912,[1]Sheet1!$A:$E,4,FALSE)</f>
        <v>1</v>
      </c>
      <c r="E912" s="1">
        <f>VLOOKUP(A912,[1]Sheet1!$A:$E,5,FALSE)</f>
        <v>0</v>
      </c>
      <c r="F912">
        <v>0</v>
      </c>
      <c r="G912">
        <v>0</v>
      </c>
      <c r="H912">
        <v>0</v>
      </c>
      <c r="I912">
        <v>0</v>
      </c>
      <c r="J912">
        <v>1</v>
      </c>
      <c r="K912">
        <v>0</v>
      </c>
      <c r="L912">
        <v>0</v>
      </c>
      <c r="M912">
        <v>0</v>
      </c>
      <c r="N912">
        <v>0</v>
      </c>
      <c r="O912">
        <v>1</v>
      </c>
      <c r="P912">
        <v>1</v>
      </c>
      <c r="Q912">
        <v>1</v>
      </c>
      <c r="R912">
        <v>0</v>
      </c>
      <c r="S912">
        <v>0</v>
      </c>
      <c r="T912">
        <v>70</v>
      </c>
      <c r="U912">
        <v>34.700000000000003</v>
      </c>
      <c r="V912">
        <v>61</v>
      </c>
      <c r="W912">
        <v>5625</v>
      </c>
      <c r="X912">
        <v>4.76</v>
      </c>
      <c r="Y912">
        <v>56.5</v>
      </c>
      <c r="Z912">
        <v>1.41</v>
      </c>
      <c r="AA912">
        <v>110</v>
      </c>
      <c r="AB912">
        <v>212</v>
      </c>
    </row>
    <row r="913" spans="1:28" x14ac:dyDescent="0.4">
      <c r="A913">
        <v>19050387</v>
      </c>
      <c r="B913" s="1">
        <f>VLOOKUP(A913,[1]Sheet1!$A:$E,2,FALSE)</f>
        <v>0</v>
      </c>
      <c r="C913" s="1">
        <f>VLOOKUP(A913,[1]Sheet1!$A:$E,3,FALSE)</f>
        <v>0</v>
      </c>
      <c r="D913" s="1">
        <f>VLOOKUP(A913,[1]Sheet1!$A:$E,4,FALSE)</f>
        <v>1</v>
      </c>
      <c r="E913" s="1">
        <f>VLOOKUP(A913,[1]Sheet1!$A:$E,5,FALSE)</f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1</v>
      </c>
      <c r="Q913">
        <v>1</v>
      </c>
      <c r="R913">
        <v>0</v>
      </c>
      <c r="S913">
        <v>0</v>
      </c>
      <c r="T913">
        <v>64</v>
      </c>
      <c r="U913">
        <v>31.8</v>
      </c>
      <c r="V913">
        <v>52</v>
      </c>
      <c r="W913">
        <v>5094</v>
      </c>
      <c r="X913">
        <v>4.84</v>
      </c>
      <c r="Y913">
        <v>6.9</v>
      </c>
      <c r="Z913">
        <v>1.18</v>
      </c>
      <c r="AA913">
        <v>110</v>
      </c>
      <c r="AB913">
        <v>212</v>
      </c>
    </row>
    <row r="914" spans="1:28" x14ac:dyDescent="0.4">
      <c r="A914">
        <v>19101504</v>
      </c>
      <c r="B914" s="1">
        <f>VLOOKUP(A914,[1]Sheet1!$A:$E,2,FALSE)</f>
        <v>0</v>
      </c>
      <c r="C914" s="1">
        <f>VLOOKUP(A914,[1]Sheet1!$A:$E,3,FALSE)</f>
        <v>0</v>
      </c>
      <c r="D914" s="1">
        <f>VLOOKUP(A914,[1]Sheet1!$A:$E,4,FALSE)</f>
        <v>1</v>
      </c>
      <c r="E914" s="1">
        <f>VLOOKUP(A914,[1]Sheet1!$A:$E,5,FALSE)</f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1</v>
      </c>
      <c r="Q914">
        <v>1</v>
      </c>
      <c r="R914">
        <v>0</v>
      </c>
      <c r="S914">
        <v>0</v>
      </c>
      <c r="T914">
        <v>67</v>
      </c>
      <c r="U914">
        <v>39.799999999999997</v>
      </c>
      <c r="V914">
        <v>62</v>
      </c>
      <c r="W914">
        <v>5477</v>
      </c>
      <c r="X914">
        <v>4.7300000000000004</v>
      </c>
      <c r="Y914">
        <v>1.2</v>
      </c>
      <c r="Z914">
        <v>2.68</v>
      </c>
      <c r="AA914">
        <v>100</v>
      </c>
      <c r="AB914">
        <v>156</v>
      </c>
    </row>
    <row r="915" spans="1:28" x14ac:dyDescent="0.4">
      <c r="A915">
        <v>19082172</v>
      </c>
      <c r="B915" s="1">
        <f>VLOOKUP(A915,[1]Sheet1!$A:$E,2,FALSE)</f>
        <v>0</v>
      </c>
      <c r="C915" s="1">
        <f>VLOOKUP(A915,[1]Sheet1!$A:$E,3,FALSE)</f>
        <v>0</v>
      </c>
      <c r="D915" s="1">
        <f>VLOOKUP(A915,[1]Sheet1!$A:$E,4,FALSE)</f>
        <v>1</v>
      </c>
      <c r="E915" s="1">
        <f>VLOOKUP(A915,[1]Sheet1!$A:$E,5,FALSE)</f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1</v>
      </c>
      <c r="Q915">
        <v>1</v>
      </c>
      <c r="R915">
        <v>0</v>
      </c>
      <c r="S915">
        <v>0</v>
      </c>
      <c r="T915">
        <v>73</v>
      </c>
      <c r="U915">
        <v>32.6</v>
      </c>
      <c r="V915">
        <v>55</v>
      </c>
      <c r="W915">
        <v>5694</v>
      </c>
      <c r="X915">
        <v>4.03</v>
      </c>
      <c r="Y915">
        <v>8</v>
      </c>
      <c r="Z915">
        <v>1.57</v>
      </c>
      <c r="AA915">
        <v>105</v>
      </c>
      <c r="AB915">
        <v>167</v>
      </c>
    </row>
    <row r="916" spans="1:28" x14ac:dyDescent="0.4">
      <c r="A916">
        <v>19121109</v>
      </c>
      <c r="B916" s="1">
        <f>VLOOKUP(A916,[1]Sheet1!$A:$E,2,FALSE)</f>
        <v>0</v>
      </c>
      <c r="C916" s="1">
        <f>VLOOKUP(A916,[1]Sheet1!$A:$E,3,FALSE)</f>
        <v>1</v>
      </c>
      <c r="D916" s="1">
        <f>VLOOKUP(A916,[1]Sheet1!$A:$E,4,FALSE)</f>
        <v>1</v>
      </c>
      <c r="E916" s="1">
        <f>VLOOKUP(A916,[1]Sheet1!$A:$E,5,FALSE)</f>
        <v>0</v>
      </c>
      <c r="F916">
        <v>0</v>
      </c>
      <c r="G916">
        <v>0</v>
      </c>
      <c r="H916">
        <v>0</v>
      </c>
      <c r="I916">
        <v>0</v>
      </c>
      <c r="J916">
        <v>1</v>
      </c>
      <c r="K916">
        <v>0</v>
      </c>
      <c r="L916">
        <v>0</v>
      </c>
      <c r="M916">
        <v>0</v>
      </c>
      <c r="N916">
        <v>0</v>
      </c>
      <c r="O916">
        <v>1</v>
      </c>
      <c r="P916">
        <v>1</v>
      </c>
      <c r="Q916">
        <v>1</v>
      </c>
      <c r="R916">
        <v>0</v>
      </c>
      <c r="S916">
        <v>0</v>
      </c>
      <c r="T916">
        <v>72</v>
      </c>
      <c r="U916">
        <v>36</v>
      </c>
      <c r="V916">
        <v>45</v>
      </c>
      <c r="W916">
        <v>7231</v>
      </c>
      <c r="X916">
        <v>3.2</v>
      </c>
      <c r="Y916">
        <v>0.2</v>
      </c>
      <c r="Z916">
        <v>1.45</v>
      </c>
      <c r="AA916">
        <v>94</v>
      </c>
      <c r="AB916">
        <v>194</v>
      </c>
    </row>
    <row r="917" spans="1:28" x14ac:dyDescent="0.4">
      <c r="A917">
        <v>19071469</v>
      </c>
      <c r="B917" s="1">
        <f>VLOOKUP(A917,[1]Sheet1!$A:$E,2,FALSE)</f>
        <v>0</v>
      </c>
      <c r="C917" s="1">
        <f>VLOOKUP(A917,[1]Sheet1!$A:$E,3,FALSE)</f>
        <v>0</v>
      </c>
      <c r="D917" s="1">
        <f>VLOOKUP(A917,[1]Sheet1!$A:$E,4,FALSE)</f>
        <v>1</v>
      </c>
      <c r="E917" s="1">
        <f>VLOOKUP(A917,[1]Sheet1!$A:$E,5,FALSE)</f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1</v>
      </c>
      <c r="Q917">
        <v>1</v>
      </c>
      <c r="R917">
        <v>0</v>
      </c>
      <c r="S917">
        <v>0</v>
      </c>
      <c r="T917">
        <v>62</v>
      </c>
      <c r="U917">
        <v>39.200000000000003</v>
      </c>
      <c r="V917">
        <v>56</v>
      </c>
      <c r="W917">
        <v>8814</v>
      </c>
      <c r="X917">
        <v>2.9</v>
      </c>
      <c r="Y917">
        <v>7.1</v>
      </c>
      <c r="Z917">
        <v>1.82</v>
      </c>
      <c r="AA917">
        <v>105</v>
      </c>
      <c r="AB917">
        <v>183</v>
      </c>
    </row>
    <row r="918" spans="1:28" x14ac:dyDescent="0.4">
      <c r="A918">
        <v>19120286</v>
      </c>
      <c r="B918" s="1">
        <f>VLOOKUP(A918,[1]Sheet1!$A:$E,2,FALSE)</f>
        <v>0</v>
      </c>
      <c r="C918" s="1">
        <f>VLOOKUP(A918,[1]Sheet1!$A:$E,3,FALSE)</f>
        <v>0</v>
      </c>
      <c r="D918" s="1">
        <f>VLOOKUP(A918,[1]Sheet1!$A:$E,4,FALSE)</f>
        <v>1</v>
      </c>
      <c r="E918" s="1">
        <f>VLOOKUP(A918,[1]Sheet1!$A:$E,5,FALSE)</f>
        <v>0</v>
      </c>
      <c r="F918">
        <v>1</v>
      </c>
      <c r="G918">
        <v>1</v>
      </c>
      <c r="H918">
        <v>0</v>
      </c>
      <c r="I918">
        <v>0</v>
      </c>
      <c r="J918">
        <v>0</v>
      </c>
      <c r="K918">
        <v>1</v>
      </c>
      <c r="L918">
        <v>0</v>
      </c>
      <c r="M918">
        <v>0</v>
      </c>
      <c r="N918">
        <v>0</v>
      </c>
      <c r="O918">
        <v>1</v>
      </c>
      <c r="P918">
        <v>0</v>
      </c>
      <c r="Q918">
        <v>1</v>
      </c>
      <c r="R918">
        <v>0</v>
      </c>
      <c r="S918">
        <v>0</v>
      </c>
      <c r="T918">
        <v>86</v>
      </c>
      <c r="U918">
        <v>37.9</v>
      </c>
      <c r="V918">
        <v>63</v>
      </c>
      <c r="W918">
        <v>7520</v>
      </c>
      <c r="X918">
        <v>3.59</v>
      </c>
      <c r="Y918">
        <v>5.2</v>
      </c>
      <c r="Z918">
        <v>2.15</v>
      </c>
      <c r="AA918">
        <v>133</v>
      </c>
      <c r="AB918">
        <v>214</v>
      </c>
    </row>
    <row r="919" spans="1:28" x14ac:dyDescent="0.4">
      <c r="A919">
        <v>19062958</v>
      </c>
      <c r="B919" s="1">
        <f>VLOOKUP(A919,[1]Sheet1!$A:$E,2,FALSE)</f>
        <v>0</v>
      </c>
      <c r="C919" s="1">
        <f>VLOOKUP(A919,[1]Sheet1!$A:$E,3,FALSE)</f>
        <v>0</v>
      </c>
      <c r="D919" s="1">
        <f>VLOOKUP(A919,[1]Sheet1!$A:$E,4,FALSE)</f>
        <v>1</v>
      </c>
      <c r="E919" s="1">
        <f>VLOOKUP(A919,[1]Sheet1!$A:$E,5,FALSE)</f>
        <v>0</v>
      </c>
      <c r="F919">
        <v>1</v>
      </c>
      <c r="G919">
        <v>1</v>
      </c>
      <c r="H919">
        <v>1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1</v>
      </c>
      <c r="Q919">
        <v>1</v>
      </c>
      <c r="R919">
        <v>0</v>
      </c>
      <c r="S919">
        <v>0</v>
      </c>
      <c r="T919">
        <v>69</v>
      </c>
      <c r="U919">
        <v>38.6</v>
      </c>
      <c r="V919">
        <v>70</v>
      </c>
      <c r="W919">
        <v>7367</v>
      </c>
      <c r="X919">
        <v>4.4800000000000004</v>
      </c>
      <c r="Y919">
        <v>6</v>
      </c>
      <c r="Z919">
        <v>1.61</v>
      </c>
      <c r="AA919">
        <v>131</v>
      </c>
      <c r="AB919">
        <v>208</v>
      </c>
    </row>
    <row r="920" spans="1:28" x14ac:dyDescent="0.4">
      <c r="A920">
        <v>19012342</v>
      </c>
      <c r="B920" s="1">
        <f>VLOOKUP(A920,[1]Sheet1!$A:$E,2,FALSE)</f>
        <v>0</v>
      </c>
      <c r="C920" s="1">
        <f>VLOOKUP(A920,[1]Sheet1!$A:$E,3,FALSE)</f>
        <v>0</v>
      </c>
      <c r="D920" s="1">
        <f>VLOOKUP(A920,[1]Sheet1!$A:$E,4,FALSE)</f>
        <v>1</v>
      </c>
      <c r="E920" s="1">
        <f>VLOOKUP(A920,[1]Sheet1!$A:$E,5,FALSE)</f>
        <v>0</v>
      </c>
      <c r="F920">
        <v>1</v>
      </c>
      <c r="G920">
        <v>1</v>
      </c>
      <c r="H920">
        <v>1</v>
      </c>
      <c r="I920">
        <v>0</v>
      </c>
      <c r="J920">
        <v>0</v>
      </c>
      <c r="K920">
        <v>1</v>
      </c>
      <c r="L920">
        <v>0</v>
      </c>
      <c r="M920">
        <v>0</v>
      </c>
      <c r="N920">
        <v>0</v>
      </c>
      <c r="O920">
        <v>1</v>
      </c>
      <c r="P920">
        <v>1</v>
      </c>
      <c r="Q920">
        <v>1</v>
      </c>
      <c r="R920">
        <v>0</v>
      </c>
      <c r="S920">
        <v>0</v>
      </c>
      <c r="T920">
        <v>65</v>
      </c>
      <c r="U920">
        <v>29.5</v>
      </c>
      <c r="V920">
        <v>82</v>
      </c>
      <c r="W920">
        <v>3246</v>
      </c>
      <c r="X920">
        <v>2.79</v>
      </c>
      <c r="Y920">
        <v>87.8</v>
      </c>
      <c r="Z920">
        <v>1.17</v>
      </c>
      <c r="AA920">
        <v>97</v>
      </c>
      <c r="AB920">
        <v>513.1</v>
      </c>
    </row>
    <row r="921" spans="1:28" x14ac:dyDescent="0.4">
      <c r="A921">
        <v>19110207</v>
      </c>
      <c r="B921" s="1">
        <f>VLOOKUP(A921,[1]Sheet1!$A:$E,2,FALSE)</f>
        <v>0</v>
      </c>
      <c r="C921" s="1">
        <f>VLOOKUP(A921,[1]Sheet1!$A:$E,3,FALSE)</f>
        <v>0</v>
      </c>
      <c r="D921" s="1">
        <f>VLOOKUP(A921,[1]Sheet1!$A:$E,4,FALSE)</f>
        <v>1</v>
      </c>
      <c r="E921" s="1">
        <f>VLOOKUP(A921,[1]Sheet1!$A:$E,5,FALSE)</f>
        <v>0</v>
      </c>
      <c r="F921">
        <v>1</v>
      </c>
      <c r="G921">
        <v>0</v>
      </c>
      <c r="H921">
        <v>1</v>
      </c>
      <c r="I921">
        <v>0</v>
      </c>
      <c r="J921">
        <v>0</v>
      </c>
      <c r="K921">
        <v>1</v>
      </c>
      <c r="L921">
        <v>0</v>
      </c>
      <c r="M921">
        <v>0</v>
      </c>
      <c r="N921">
        <v>0</v>
      </c>
      <c r="O921">
        <v>1</v>
      </c>
      <c r="P921">
        <v>1</v>
      </c>
      <c r="Q921">
        <v>0</v>
      </c>
      <c r="R921">
        <v>0</v>
      </c>
      <c r="S921">
        <v>1</v>
      </c>
      <c r="T921">
        <v>61</v>
      </c>
      <c r="U921">
        <v>31.4</v>
      </c>
      <c r="V921">
        <v>58</v>
      </c>
      <c r="W921">
        <v>8216</v>
      </c>
      <c r="X921">
        <v>4.3</v>
      </c>
      <c r="Y921">
        <v>15.7</v>
      </c>
      <c r="Z921">
        <v>1.18</v>
      </c>
      <c r="AA921">
        <v>107</v>
      </c>
      <c r="AB921">
        <v>206</v>
      </c>
    </row>
    <row r="922" spans="1:28" x14ac:dyDescent="0.4">
      <c r="A922">
        <v>19101213</v>
      </c>
      <c r="B922" s="1">
        <f>VLOOKUP(A922,[1]Sheet1!$A:$E,2,FALSE)</f>
        <v>0</v>
      </c>
      <c r="C922" s="1">
        <f>VLOOKUP(A922,[1]Sheet1!$A:$E,3,FALSE)</f>
        <v>0</v>
      </c>
      <c r="D922" s="1">
        <f>VLOOKUP(A922,[1]Sheet1!$A:$E,4,FALSE)</f>
        <v>1</v>
      </c>
      <c r="E922" s="1">
        <f>VLOOKUP(A922,[1]Sheet1!$A:$E,5,FALSE)</f>
        <v>0</v>
      </c>
      <c r="F922">
        <v>1</v>
      </c>
      <c r="G922">
        <v>1</v>
      </c>
      <c r="H922">
        <v>1</v>
      </c>
      <c r="I922">
        <v>0</v>
      </c>
      <c r="J922">
        <v>0</v>
      </c>
      <c r="K922">
        <v>1</v>
      </c>
      <c r="L922">
        <v>0</v>
      </c>
      <c r="M922">
        <v>0</v>
      </c>
      <c r="N922">
        <v>0</v>
      </c>
      <c r="O922">
        <v>1</v>
      </c>
      <c r="P922">
        <v>0</v>
      </c>
      <c r="Q922">
        <v>0</v>
      </c>
      <c r="R922">
        <v>0</v>
      </c>
      <c r="S922">
        <v>0</v>
      </c>
      <c r="T922">
        <v>84</v>
      </c>
      <c r="U922">
        <v>37.9</v>
      </c>
      <c r="V922">
        <v>108</v>
      </c>
      <c r="W922">
        <v>4900</v>
      </c>
      <c r="X922">
        <v>3.62</v>
      </c>
      <c r="Y922">
        <v>9.4</v>
      </c>
      <c r="Z922">
        <v>1.46</v>
      </c>
      <c r="AA922">
        <v>74.2</v>
      </c>
      <c r="AB922">
        <v>291</v>
      </c>
    </row>
    <row r="923" spans="1:28" x14ac:dyDescent="0.4">
      <c r="A923">
        <v>18103699</v>
      </c>
      <c r="B923" s="1">
        <f>VLOOKUP(A923,[1]Sheet1!$A:$E,2,FALSE)</f>
        <v>0</v>
      </c>
      <c r="C923" s="1">
        <f>VLOOKUP(A923,[1]Sheet1!$A:$E,3,FALSE)</f>
        <v>0</v>
      </c>
      <c r="D923" s="1">
        <f>VLOOKUP(A923,[1]Sheet1!$A:$E,4,FALSE)</f>
        <v>1</v>
      </c>
      <c r="E923" s="1">
        <f>VLOOKUP(A923,[1]Sheet1!$A:$E,5,FALSE)</f>
        <v>0</v>
      </c>
      <c r="F923">
        <v>1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1</v>
      </c>
      <c r="T923">
        <v>68</v>
      </c>
      <c r="U923">
        <v>35.4</v>
      </c>
      <c r="V923">
        <v>74</v>
      </c>
      <c r="W923">
        <v>4266</v>
      </c>
      <c r="X923">
        <v>3.56</v>
      </c>
      <c r="Y923">
        <v>21</v>
      </c>
      <c r="Z923">
        <v>1.17</v>
      </c>
      <c r="AA923">
        <v>98</v>
      </c>
      <c r="AB923">
        <v>184</v>
      </c>
    </row>
    <row r="924" spans="1:28" x14ac:dyDescent="0.4">
      <c r="A924">
        <v>19020450</v>
      </c>
      <c r="B924" s="1">
        <f>VLOOKUP(A924,[1]Sheet1!$A:$E,2,FALSE)</f>
        <v>0</v>
      </c>
      <c r="C924" s="1">
        <f>VLOOKUP(A924,[1]Sheet1!$A:$E,3,FALSE)</f>
        <v>0</v>
      </c>
      <c r="D924" s="1">
        <f>VLOOKUP(A924,[1]Sheet1!$A:$E,4,FALSE)</f>
        <v>1</v>
      </c>
      <c r="E924" s="1">
        <f>VLOOKUP(A924,[1]Sheet1!$A:$E,5,FALSE)</f>
        <v>0</v>
      </c>
      <c r="F924">
        <v>1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1</v>
      </c>
      <c r="Q924">
        <v>1</v>
      </c>
      <c r="R924">
        <v>0</v>
      </c>
      <c r="S924">
        <v>0</v>
      </c>
      <c r="T924">
        <v>69</v>
      </c>
      <c r="U924">
        <v>34.700000000000003</v>
      </c>
      <c r="V924">
        <v>69</v>
      </c>
      <c r="W924">
        <v>7481</v>
      </c>
      <c r="X924">
        <v>3.27</v>
      </c>
      <c r="Y924">
        <v>105.9</v>
      </c>
      <c r="Z924">
        <v>1.28</v>
      </c>
      <c r="AA924">
        <v>108</v>
      </c>
      <c r="AB924">
        <v>193</v>
      </c>
    </row>
    <row r="925" spans="1:28" x14ac:dyDescent="0.4">
      <c r="A925">
        <v>19040293</v>
      </c>
      <c r="B925" s="1">
        <f>VLOOKUP(A925,[1]Sheet1!$A:$E,2,FALSE)</f>
        <v>0</v>
      </c>
      <c r="C925" s="1">
        <f>VLOOKUP(A925,[1]Sheet1!$A:$E,3,FALSE)</f>
        <v>0</v>
      </c>
      <c r="D925" s="1">
        <f>VLOOKUP(A925,[1]Sheet1!$A:$E,4,FALSE)</f>
        <v>1</v>
      </c>
      <c r="E925" s="1">
        <f>VLOOKUP(A925,[1]Sheet1!$A:$E,5,FALSE)</f>
        <v>0</v>
      </c>
      <c r="F925">
        <v>1</v>
      </c>
      <c r="G925">
        <v>0</v>
      </c>
      <c r="H925">
        <v>0</v>
      </c>
      <c r="I925">
        <v>1</v>
      </c>
      <c r="J925">
        <v>0</v>
      </c>
      <c r="K925">
        <v>0</v>
      </c>
      <c r="L925">
        <v>0</v>
      </c>
      <c r="M925">
        <v>1</v>
      </c>
      <c r="N925">
        <v>1</v>
      </c>
      <c r="O925">
        <v>1</v>
      </c>
      <c r="P925">
        <v>0</v>
      </c>
      <c r="Q925">
        <v>1</v>
      </c>
      <c r="R925">
        <v>0</v>
      </c>
      <c r="S925">
        <v>0</v>
      </c>
      <c r="T925">
        <v>67</v>
      </c>
      <c r="U925">
        <v>38.799999999999997</v>
      </c>
      <c r="V925">
        <v>74</v>
      </c>
      <c r="W925">
        <v>8408</v>
      </c>
      <c r="X925">
        <v>4.21</v>
      </c>
      <c r="Y925">
        <v>0.4</v>
      </c>
      <c r="Z925">
        <v>1.17</v>
      </c>
      <c r="AA925">
        <v>116</v>
      </c>
      <c r="AB925">
        <v>265</v>
      </c>
    </row>
    <row r="926" spans="1:28" x14ac:dyDescent="0.4">
      <c r="A926">
        <v>19053780</v>
      </c>
      <c r="B926" s="1">
        <f>VLOOKUP(A926,[1]Sheet1!$A:$E,2,FALSE)</f>
        <v>0</v>
      </c>
      <c r="C926" s="1">
        <f>VLOOKUP(A926,[1]Sheet1!$A:$E,3,FALSE)</f>
        <v>0</v>
      </c>
      <c r="D926" s="1">
        <f>VLOOKUP(A926,[1]Sheet1!$A:$E,4,FALSE)</f>
        <v>1</v>
      </c>
      <c r="E926" s="1">
        <f>VLOOKUP(A926,[1]Sheet1!$A:$E,5,FALSE)</f>
        <v>0</v>
      </c>
      <c r="F926">
        <v>1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1</v>
      </c>
      <c r="Q926">
        <v>1</v>
      </c>
      <c r="R926">
        <v>0</v>
      </c>
      <c r="S926">
        <v>0</v>
      </c>
      <c r="T926">
        <v>81</v>
      </c>
      <c r="U926">
        <v>39.4</v>
      </c>
      <c r="V926">
        <v>83</v>
      </c>
      <c r="W926">
        <v>6251</v>
      </c>
      <c r="X926">
        <v>4.79</v>
      </c>
      <c r="Y926">
        <v>1.2</v>
      </c>
      <c r="Z926">
        <v>1.71</v>
      </c>
      <c r="AA926">
        <v>124</v>
      </c>
      <c r="AB926">
        <v>214</v>
      </c>
    </row>
    <row r="927" spans="1:28" x14ac:dyDescent="0.4">
      <c r="A927">
        <v>19053950</v>
      </c>
      <c r="B927" s="1">
        <f>VLOOKUP(A927,[1]Sheet1!$A:$E,2,FALSE)</f>
        <v>0</v>
      </c>
      <c r="C927" s="1">
        <f>VLOOKUP(A927,[1]Sheet1!$A:$E,3,FALSE)</f>
        <v>0</v>
      </c>
      <c r="D927" s="1">
        <f>VLOOKUP(A927,[1]Sheet1!$A:$E,4,FALSE)</f>
        <v>1</v>
      </c>
      <c r="E927" s="1">
        <f>VLOOKUP(A927,[1]Sheet1!$A:$E,5,FALSE)</f>
        <v>0</v>
      </c>
      <c r="F927">
        <v>1</v>
      </c>
      <c r="G927">
        <v>0</v>
      </c>
      <c r="H927">
        <v>0</v>
      </c>
      <c r="I927">
        <v>1</v>
      </c>
      <c r="J927">
        <v>1</v>
      </c>
      <c r="K927">
        <v>0</v>
      </c>
      <c r="L927">
        <v>0</v>
      </c>
      <c r="M927">
        <v>0</v>
      </c>
      <c r="N927">
        <v>0</v>
      </c>
      <c r="O927">
        <v>1</v>
      </c>
      <c r="P927">
        <v>1</v>
      </c>
      <c r="Q927">
        <v>1</v>
      </c>
      <c r="R927">
        <v>0</v>
      </c>
      <c r="S927">
        <v>0</v>
      </c>
      <c r="T927">
        <v>69</v>
      </c>
      <c r="U927">
        <v>38.799999999999997</v>
      </c>
      <c r="V927">
        <v>64</v>
      </c>
      <c r="W927">
        <v>7354</v>
      </c>
      <c r="X927">
        <v>4.75</v>
      </c>
      <c r="Y927">
        <v>47.6</v>
      </c>
      <c r="Z927">
        <v>1.79</v>
      </c>
      <c r="AA927">
        <v>113</v>
      </c>
      <c r="AB927">
        <v>256</v>
      </c>
    </row>
    <row r="928" spans="1:28" x14ac:dyDescent="0.4">
      <c r="A928">
        <v>19053754</v>
      </c>
      <c r="B928" s="1">
        <f>VLOOKUP(A928,[1]Sheet1!$A:$E,2,FALSE)</f>
        <v>0</v>
      </c>
      <c r="C928" s="1">
        <f>VLOOKUP(A928,[1]Sheet1!$A:$E,3,FALSE)</f>
        <v>0</v>
      </c>
      <c r="D928" s="1">
        <f>VLOOKUP(A928,[1]Sheet1!$A:$E,4,FALSE)</f>
        <v>1</v>
      </c>
      <c r="E928" s="1">
        <f>VLOOKUP(A928,[1]Sheet1!$A:$E,5,FALSE)</f>
        <v>0</v>
      </c>
      <c r="F928">
        <v>1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1</v>
      </c>
      <c r="Q928">
        <v>1</v>
      </c>
      <c r="R928">
        <v>0</v>
      </c>
      <c r="S928">
        <v>0</v>
      </c>
      <c r="T928">
        <v>75</v>
      </c>
      <c r="U928">
        <v>29.7</v>
      </c>
      <c r="V928">
        <v>106</v>
      </c>
      <c r="W928">
        <v>5438</v>
      </c>
      <c r="X928">
        <v>4.59</v>
      </c>
      <c r="Y928">
        <v>91.1</v>
      </c>
      <c r="Z928">
        <v>1.1399999999999999</v>
      </c>
      <c r="AA928">
        <v>105</v>
      </c>
      <c r="AB928">
        <v>280</v>
      </c>
    </row>
    <row r="929" spans="1:28" x14ac:dyDescent="0.4">
      <c r="A929">
        <v>19052926</v>
      </c>
      <c r="B929" s="1">
        <f>VLOOKUP(A929,[1]Sheet1!$A:$E,2,FALSE)</f>
        <v>0</v>
      </c>
      <c r="C929" s="1">
        <f>VLOOKUP(A929,[1]Sheet1!$A:$E,3,FALSE)</f>
        <v>0</v>
      </c>
      <c r="D929" s="1">
        <f>VLOOKUP(A929,[1]Sheet1!$A:$E,4,FALSE)</f>
        <v>1</v>
      </c>
      <c r="E929" s="1">
        <f>VLOOKUP(A929,[1]Sheet1!$A:$E,5,FALSE)</f>
        <v>0</v>
      </c>
      <c r="F929">
        <v>1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1</v>
      </c>
      <c r="Q929">
        <v>1</v>
      </c>
      <c r="R929">
        <v>0</v>
      </c>
      <c r="S929">
        <v>0</v>
      </c>
      <c r="T929">
        <v>80</v>
      </c>
      <c r="U929">
        <v>35.9</v>
      </c>
      <c r="V929">
        <v>66</v>
      </c>
      <c r="W929">
        <v>7296</v>
      </c>
      <c r="X929">
        <v>4.1500000000000004</v>
      </c>
      <c r="Y929">
        <v>11.1</v>
      </c>
      <c r="Z929">
        <v>1.1299999999999999</v>
      </c>
      <c r="AA929">
        <v>123</v>
      </c>
      <c r="AB929">
        <v>178</v>
      </c>
    </row>
    <row r="930" spans="1:28" x14ac:dyDescent="0.4">
      <c r="A930">
        <v>19043496</v>
      </c>
      <c r="B930" s="1">
        <f>VLOOKUP(A930,[1]Sheet1!$A:$E,2,FALSE)</f>
        <v>0</v>
      </c>
      <c r="C930" s="1">
        <f>VLOOKUP(A930,[1]Sheet1!$A:$E,3,FALSE)</f>
        <v>0</v>
      </c>
      <c r="D930" s="1">
        <f>VLOOKUP(A930,[1]Sheet1!$A:$E,4,FALSE)</f>
        <v>1</v>
      </c>
      <c r="E930" s="1">
        <f>VLOOKUP(A930,[1]Sheet1!$A:$E,5,FALSE)</f>
        <v>0</v>
      </c>
      <c r="F930">
        <v>1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1</v>
      </c>
      <c r="Q930">
        <v>1</v>
      </c>
      <c r="R930">
        <v>0</v>
      </c>
      <c r="S930">
        <v>0</v>
      </c>
      <c r="T930">
        <v>81</v>
      </c>
      <c r="U930">
        <v>37.299999999999997</v>
      </c>
      <c r="V930">
        <v>78</v>
      </c>
      <c r="W930">
        <v>7444</v>
      </c>
      <c r="X930">
        <v>4.7300000000000004</v>
      </c>
      <c r="Y930">
        <v>1</v>
      </c>
      <c r="Z930">
        <v>2.2200000000000002</v>
      </c>
      <c r="AA930">
        <v>112</v>
      </c>
      <c r="AB930">
        <v>222</v>
      </c>
    </row>
    <row r="931" spans="1:28" x14ac:dyDescent="0.4">
      <c r="A931">
        <v>18082079</v>
      </c>
      <c r="B931" s="1">
        <f>VLOOKUP(A931,[1]Sheet1!$A:$E,2,FALSE)</f>
        <v>0</v>
      </c>
      <c r="C931" s="1">
        <f>VLOOKUP(A931,[1]Sheet1!$A:$E,3,FALSE)</f>
        <v>0</v>
      </c>
      <c r="D931" s="1">
        <f>VLOOKUP(A931,[1]Sheet1!$A:$E,4,FALSE)</f>
        <v>1</v>
      </c>
      <c r="E931" s="1">
        <f>VLOOKUP(A931,[1]Sheet1!$A:$E,5,FALSE)</f>
        <v>0</v>
      </c>
      <c r="F931">
        <v>1</v>
      </c>
      <c r="G931">
        <v>1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1</v>
      </c>
      <c r="Q931">
        <v>1</v>
      </c>
      <c r="R931">
        <v>0</v>
      </c>
      <c r="S931">
        <v>0</v>
      </c>
      <c r="T931">
        <v>62</v>
      </c>
      <c r="U931">
        <v>27.6</v>
      </c>
      <c r="V931">
        <v>58</v>
      </c>
      <c r="W931">
        <v>3906</v>
      </c>
      <c r="X931">
        <v>4.12</v>
      </c>
      <c r="Y931">
        <v>17.100000000000001</v>
      </c>
      <c r="Z931">
        <v>1.22</v>
      </c>
      <c r="AA931">
        <v>117</v>
      </c>
      <c r="AB931">
        <v>253</v>
      </c>
    </row>
    <row r="932" spans="1:28" x14ac:dyDescent="0.4">
      <c r="A932">
        <v>19090851</v>
      </c>
      <c r="B932" s="1">
        <f>VLOOKUP(A932,[1]Sheet1!$A:$E,2,FALSE)</f>
        <v>0</v>
      </c>
      <c r="C932" s="1">
        <f>VLOOKUP(A932,[1]Sheet1!$A:$E,3,FALSE)</f>
        <v>0</v>
      </c>
      <c r="D932" s="1">
        <f>VLOOKUP(A932,[1]Sheet1!$A:$E,4,FALSE)</f>
        <v>1</v>
      </c>
      <c r="E932" s="1">
        <f>VLOOKUP(A932,[1]Sheet1!$A:$E,5,FALSE)</f>
        <v>0</v>
      </c>
      <c r="F932">
        <v>1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1</v>
      </c>
      <c r="Q932">
        <v>1</v>
      </c>
      <c r="R932">
        <v>0</v>
      </c>
      <c r="S932">
        <v>1</v>
      </c>
      <c r="T932">
        <v>89</v>
      </c>
      <c r="U932">
        <v>37</v>
      </c>
      <c r="V932">
        <v>97</v>
      </c>
      <c r="W932">
        <v>4932</v>
      </c>
      <c r="X932">
        <v>3.91</v>
      </c>
      <c r="Y932">
        <v>169.4</v>
      </c>
      <c r="Z932">
        <v>1.46</v>
      </c>
      <c r="AA932">
        <v>118</v>
      </c>
      <c r="AB932">
        <v>225</v>
      </c>
    </row>
    <row r="933" spans="1:28" x14ac:dyDescent="0.4">
      <c r="A933">
        <v>19100731</v>
      </c>
      <c r="B933" s="1">
        <f>VLOOKUP(A933,[1]Sheet1!$A:$E,2,FALSE)</f>
        <v>0</v>
      </c>
      <c r="C933" s="1">
        <f>VLOOKUP(A933,[1]Sheet1!$A:$E,3,FALSE)</f>
        <v>0</v>
      </c>
      <c r="D933" s="1">
        <f>VLOOKUP(A933,[1]Sheet1!$A:$E,4,FALSE)</f>
        <v>1</v>
      </c>
      <c r="E933" s="1">
        <f>VLOOKUP(A933,[1]Sheet1!$A:$E,5,FALSE)</f>
        <v>0</v>
      </c>
      <c r="F933">
        <v>1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1</v>
      </c>
      <c r="Q933">
        <v>1</v>
      </c>
      <c r="R933">
        <v>0</v>
      </c>
      <c r="S933">
        <v>1</v>
      </c>
      <c r="T933">
        <v>77</v>
      </c>
      <c r="U933">
        <v>34.6</v>
      </c>
      <c r="V933">
        <v>74</v>
      </c>
      <c r="W933">
        <v>5548</v>
      </c>
      <c r="X933">
        <v>3.43</v>
      </c>
      <c r="Y933">
        <v>4.5999999999999996</v>
      </c>
      <c r="Z933">
        <v>1.97</v>
      </c>
      <c r="AA933">
        <v>112</v>
      </c>
      <c r="AB933">
        <v>126</v>
      </c>
    </row>
    <row r="934" spans="1:28" x14ac:dyDescent="0.4">
      <c r="A934">
        <v>19081777</v>
      </c>
      <c r="B934" s="1">
        <f>VLOOKUP(A934,[1]Sheet1!$A:$E,2,FALSE)</f>
        <v>0</v>
      </c>
      <c r="C934" s="1">
        <f>VLOOKUP(A934,[1]Sheet1!$A:$E,3,FALSE)</f>
        <v>0</v>
      </c>
      <c r="D934" s="1">
        <f>VLOOKUP(A934,[1]Sheet1!$A:$E,4,FALSE)</f>
        <v>1</v>
      </c>
      <c r="E934" s="1">
        <f>VLOOKUP(A934,[1]Sheet1!$A:$E,5,FALSE)</f>
        <v>0</v>
      </c>
      <c r="F934">
        <v>1</v>
      </c>
      <c r="G934">
        <v>1</v>
      </c>
      <c r="H934">
        <v>1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1</v>
      </c>
      <c r="Q934">
        <v>0</v>
      </c>
      <c r="R934">
        <v>0</v>
      </c>
      <c r="S934">
        <v>0</v>
      </c>
      <c r="T934">
        <v>82</v>
      </c>
      <c r="U934">
        <v>37.4</v>
      </c>
      <c r="V934">
        <v>75</v>
      </c>
      <c r="W934">
        <v>4260</v>
      </c>
      <c r="X934">
        <v>4.04</v>
      </c>
      <c r="Y934">
        <v>14.1</v>
      </c>
      <c r="Z934">
        <v>1.1299999999999999</v>
      </c>
      <c r="AA934">
        <v>117</v>
      </c>
      <c r="AB934">
        <v>139</v>
      </c>
    </row>
    <row r="935" spans="1:28" x14ac:dyDescent="0.4">
      <c r="A935">
        <v>19080501</v>
      </c>
      <c r="B935" s="1">
        <f>VLOOKUP(A935,[1]Sheet1!$A:$E,2,FALSE)</f>
        <v>0</v>
      </c>
      <c r="C935" s="1">
        <f>VLOOKUP(A935,[1]Sheet1!$A:$E,3,FALSE)</f>
        <v>0</v>
      </c>
      <c r="D935" s="1">
        <f>VLOOKUP(A935,[1]Sheet1!$A:$E,4,FALSE)</f>
        <v>1</v>
      </c>
      <c r="E935" s="1">
        <f>VLOOKUP(A935,[1]Sheet1!$A:$E,5,FALSE)</f>
        <v>0</v>
      </c>
      <c r="F935">
        <v>1</v>
      </c>
      <c r="G935">
        <v>1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1</v>
      </c>
      <c r="Q935">
        <v>1</v>
      </c>
      <c r="R935">
        <v>0</v>
      </c>
      <c r="S935">
        <v>0</v>
      </c>
      <c r="T935">
        <v>60</v>
      </c>
      <c r="U935">
        <v>37.700000000000003</v>
      </c>
      <c r="V935">
        <v>80</v>
      </c>
      <c r="W935">
        <v>6955</v>
      </c>
      <c r="X935">
        <v>4.0199999999999996</v>
      </c>
      <c r="Y935">
        <v>5.5</v>
      </c>
      <c r="Z935">
        <v>1.25</v>
      </c>
      <c r="AA935">
        <v>108</v>
      </c>
      <c r="AB935">
        <v>176</v>
      </c>
    </row>
    <row r="936" spans="1:28" x14ac:dyDescent="0.4">
      <c r="A936">
        <v>19073151</v>
      </c>
      <c r="B936" s="1">
        <f>VLOOKUP(A936,[1]Sheet1!$A:$E,2,FALSE)</f>
        <v>0</v>
      </c>
      <c r="C936" s="1">
        <f>VLOOKUP(A936,[1]Sheet1!$A:$E,3,FALSE)</f>
        <v>0</v>
      </c>
      <c r="D936" s="1">
        <f>VLOOKUP(A936,[1]Sheet1!$A:$E,4,FALSE)</f>
        <v>1</v>
      </c>
      <c r="E936" s="1">
        <f>VLOOKUP(A936,[1]Sheet1!$A:$E,5,FALSE)</f>
        <v>0</v>
      </c>
      <c r="F936">
        <v>1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1</v>
      </c>
      <c r="Q936">
        <v>1</v>
      </c>
      <c r="R936">
        <v>0</v>
      </c>
      <c r="S936">
        <v>0</v>
      </c>
      <c r="T936">
        <v>67</v>
      </c>
      <c r="U936">
        <v>34.4</v>
      </c>
      <c r="V936">
        <v>61</v>
      </c>
      <c r="W936">
        <v>6207</v>
      </c>
      <c r="X936">
        <v>3.51</v>
      </c>
      <c r="Y936">
        <v>1.8</v>
      </c>
      <c r="Z936">
        <v>2.19</v>
      </c>
      <c r="AA936">
        <v>106</v>
      </c>
      <c r="AB936">
        <v>187</v>
      </c>
    </row>
    <row r="937" spans="1:28" x14ac:dyDescent="0.4">
      <c r="A937">
        <v>19110229</v>
      </c>
      <c r="B937" s="1">
        <f>VLOOKUP(A937,[1]Sheet1!$A:$E,2,FALSE)</f>
        <v>0</v>
      </c>
      <c r="C937" s="1">
        <f>VLOOKUP(A937,[1]Sheet1!$A:$E,3,FALSE)</f>
        <v>1</v>
      </c>
      <c r="D937" s="1">
        <f>VLOOKUP(A937,[1]Sheet1!$A:$E,4,FALSE)</f>
        <v>1</v>
      </c>
      <c r="E937" s="1">
        <f>VLOOKUP(A937,[1]Sheet1!$A:$E,5,FALSE)</f>
        <v>0</v>
      </c>
      <c r="F937">
        <v>1</v>
      </c>
      <c r="G937">
        <v>1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1</v>
      </c>
      <c r="Q937">
        <v>1</v>
      </c>
      <c r="R937">
        <v>0</v>
      </c>
      <c r="S937">
        <v>0</v>
      </c>
      <c r="T937">
        <v>62</v>
      </c>
      <c r="U937">
        <v>35.700000000000003</v>
      </c>
      <c r="V937">
        <v>86</v>
      </c>
      <c r="W937">
        <v>7507</v>
      </c>
      <c r="X937">
        <v>3.34</v>
      </c>
      <c r="Y937">
        <v>10.4</v>
      </c>
      <c r="Z937">
        <v>1.17</v>
      </c>
      <c r="AA937">
        <v>127</v>
      </c>
      <c r="AB937">
        <v>322</v>
      </c>
    </row>
    <row r="938" spans="1:28" x14ac:dyDescent="0.4">
      <c r="A938">
        <v>19101829</v>
      </c>
      <c r="B938" s="1">
        <f>VLOOKUP(A938,[1]Sheet1!$A:$E,2,FALSE)</f>
        <v>0</v>
      </c>
      <c r="C938" s="1">
        <f>VLOOKUP(A938,[1]Sheet1!$A:$E,3,FALSE)</f>
        <v>0</v>
      </c>
      <c r="D938" s="1">
        <f>VLOOKUP(A938,[1]Sheet1!$A:$E,4,FALSE)</f>
        <v>1</v>
      </c>
      <c r="E938" s="1">
        <f>VLOOKUP(A938,[1]Sheet1!$A:$E,5,FALSE)</f>
        <v>0</v>
      </c>
      <c r="F938">
        <v>1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1</v>
      </c>
      <c r="Q938">
        <v>1</v>
      </c>
      <c r="R938">
        <v>0</v>
      </c>
      <c r="S938">
        <v>0</v>
      </c>
      <c r="T938">
        <v>74</v>
      </c>
      <c r="U938">
        <v>39.6</v>
      </c>
      <c r="V938">
        <v>93</v>
      </c>
      <c r="W938">
        <v>6819</v>
      </c>
      <c r="X938">
        <v>5.01</v>
      </c>
      <c r="Y938">
        <v>51.2</v>
      </c>
      <c r="Z938">
        <v>1.49</v>
      </c>
      <c r="AA938">
        <v>115</v>
      </c>
      <c r="AB938">
        <v>221</v>
      </c>
    </row>
    <row r="939" spans="1:28" x14ac:dyDescent="0.4">
      <c r="A939">
        <v>19033574</v>
      </c>
      <c r="B939" s="1">
        <f>VLOOKUP(A939,[1]Sheet1!$A:$E,2,FALSE)</f>
        <v>0</v>
      </c>
      <c r="C939" s="1">
        <f>VLOOKUP(A939,[1]Sheet1!$A:$E,3,FALSE)</f>
        <v>0</v>
      </c>
      <c r="D939" s="1">
        <f>VLOOKUP(A939,[1]Sheet1!$A:$E,4,FALSE)</f>
        <v>1</v>
      </c>
      <c r="E939" s="1">
        <f>VLOOKUP(A939,[1]Sheet1!$A:$E,5,FALSE)</f>
        <v>0</v>
      </c>
      <c r="F939">
        <v>1</v>
      </c>
      <c r="G939">
        <v>0</v>
      </c>
      <c r="H939">
        <v>1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1</v>
      </c>
      <c r="Q939">
        <v>1</v>
      </c>
      <c r="R939">
        <v>0</v>
      </c>
      <c r="S939">
        <v>0</v>
      </c>
      <c r="T939">
        <v>70</v>
      </c>
      <c r="U939">
        <v>35</v>
      </c>
      <c r="V939">
        <v>63</v>
      </c>
      <c r="W939">
        <v>9000</v>
      </c>
      <c r="X939">
        <v>5.13</v>
      </c>
      <c r="Y939">
        <v>7.5</v>
      </c>
      <c r="Z939">
        <v>1.95</v>
      </c>
      <c r="AA939">
        <v>128</v>
      </c>
      <c r="AB939">
        <v>225</v>
      </c>
    </row>
    <row r="940" spans="1:28" x14ac:dyDescent="0.4">
      <c r="A940">
        <v>19092287</v>
      </c>
      <c r="B940" s="1">
        <f>VLOOKUP(A940,[1]Sheet1!$A:$E,2,FALSE)</f>
        <v>0</v>
      </c>
      <c r="C940" s="1">
        <f>VLOOKUP(A940,[1]Sheet1!$A:$E,3,FALSE)</f>
        <v>0</v>
      </c>
      <c r="D940" s="1">
        <f>VLOOKUP(A940,[1]Sheet1!$A:$E,4,FALSE)</f>
        <v>1</v>
      </c>
      <c r="E940" s="1">
        <f>VLOOKUP(A940,[1]Sheet1!$A:$E,5,FALSE)</f>
        <v>0</v>
      </c>
      <c r="F940">
        <v>1</v>
      </c>
      <c r="G940">
        <v>1</v>
      </c>
      <c r="H940">
        <v>1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1</v>
      </c>
      <c r="Q940">
        <v>1</v>
      </c>
      <c r="R940">
        <v>0</v>
      </c>
      <c r="S940">
        <v>0</v>
      </c>
      <c r="T940">
        <v>72</v>
      </c>
      <c r="U940">
        <v>37.9</v>
      </c>
      <c r="V940">
        <v>64</v>
      </c>
      <c r="W940">
        <v>6247</v>
      </c>
      <c r="X940">
        <v>4.58</v>
      </c>
      <c r="Y940">
        <v>9.8000000000000007</v>
      </c>
      <c r="Z940">
        <v>2.5</v>
      </c>
      <c r="AA940">
        <v>127</v>
      </c>
      <c r="AB940">
        <v>113</v>
      </c>
    </row>
    <row r="941" spans="1:28" x14ac:dyDescent="0.4">
      <c r="A941">
        <v>19101154</v>
      </c>
      <c r="B941" s="1">
        <f>VLOOKUP(A941,[1]Sheet1!$A:$E,2,FALSE)</f>
        <v>1</v>
      </c>
      <c r="C941" s="1">
        <f>VLOOKUP(A941,[1]Sheet1!$A:$E,3,FALSE)</f>
        <v>1</v>
      </c>
      <c r="D941" s="1">
        <f>VLOOKUP(A941,[1]Sheet1!$A:$E,4,FALSE)</f>
        <v>0</v>
      </c>
      <c r="E941" s="1">
        <f>VLOOKUP(A941,[1]Sheet1!$A:$E,5,FALSE)</f>
        <v>0</v>
      </c>
      <c r="F941">
        <v>1</v>
      </c>
      <c r="G941">
        <v>0</v>
      </c>
      <c r="H941">
        <v>1</v>
      </c>
      <c r="I941">
        <v>1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1</v>
      </c>
      <c r="Q941">
        <v>1</v>
      </c>
      <c r="R941">
        <v>0</v>
      </c>
      <c r="S941">
        <v>0</v>
      </c>
      <c r="T941">
        <v>68</v>
      </c>
      <c r="U941">
        <v>37.5</v>
      </c>
      <c r="V941">
        <v>74</v>
      </c>
      <c r="W941">
        <v>6750</v>
      </c>
      <c r="X941">
        <v>3.94</v>
      </c>
      <c r="Y941">
        <v>6.5</v>
      </c>
      <c r="Z941">
        <v>1.73</v>
      </c>
      <c r="AA941">
        <v>118</v>
      </c>
      <c r="AB941">
        <v>274</v>
      </c>
    </row>
    <row r="942" spans="1:28" x14ac:dyDescent="0.4">
      <c r="A942">
        <v>19010392</v>
      </c>
      <c r="B942" s="1">
        <f>VLOOKUP(A942,[1]Sheet1!$A:$E,2,FALSE)</f>
        <v>0</v>
      </c>
      <c r="C942" s="1">
        <f>VLOOKUP(A942,[1]Sheet1!$A:$E,3,FALSE)</f>
        <v>1</v>
      </c>
      <c r="D942" s="1">
        <f>VLOOKUP(A942,[1]Sheet1!$A:$E,4,FALSE)</f>
        <v>0</v>
      </c>
      <c r="E942" s="1">
        <f>VLOOKUP(A942,[1]Sheet1!$A:$E,5,FALSE)</f>
        <v>1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1</v>
      </c>
      <c r="R942">
        <v>0</v>
      </c>
      <c r="S942">
        <v>0</v>
      </c>
      <c r="T942">
        <v>18</v>
      </c>
      <c r="U942">
        <v>46</v>
      </c>
      <c r="V942">
        <v>40</v>
      </c>
      <c r="W942">
        <v>6982</v>
      </c>
      <c r="X942">
        <v>4.2300000000000004</v>
      </c>
      <c r="Y942">
        <v>6.5</v>
      </c>
      <c r="Z942">
        <v>1.71</v>
      </c>
      <c r="AA942">
        <v>108</v>
      </c>
      <c r="AB942">
        <v>298</v>
      </c>
    </row>
    <row r="943" spans="1:28" x14ac:dyDescent="0.4">
      <c r="A943">
        <v>19112520</v>
      </c>
      <c r="B943" s="1">
        <f>VLOOKUP(A943,[1]Sheet1!$A:$E,2,FALSE)</f>
        <v>0</v>
      </c>
      <c r="C943" s="1">
        <f>VLOOKUP(A943,[1]Sheet1!$A:$E,3,FALSE)</f>
        <v>0</v>
      </c>
      <c r="D943" s="1">
        <f>VLOOKUP(A943,[1]Sheet1!$A:$E,4,FALSE)</f>
        <v>1</v>
      </c>
      <c r="E943" s="1">
        <f>VLOOKUP(A943,[1]Sheet1!$A:$E,5,FALSE)</f>
        <v>0</v>
      </c>
      <c r="F943">
        <v>1</v>
      </c>
      <c r="G943">
        <v>1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1</v>
      </c>
      <c r="Q943">
        <v>1</v>
      </c>
      <c r="R943">
        <v>0</v>
      </c>
      <c r="S943">
        <v>0</v>
      </c>
      <c r="T943">
        <v>45</v>
      </c>
      <c r="U943">
        <v>45.5</v>
      </c>
      <c r="V943">
        <v>33</v>
      </c>
      <c r="W943">
        <v>9251</v>
      </c>
      <c r="X943">
        <v>4.93</v>
      </c>
      <c r="Y943">
        <v>4.5999999999999996</v>
      </c>
      <c r="Z943">
        <v>1.95</v>
      </c>
      <c r="AA943">
        <v>131</v>
      </c>
      <c r="AB943">
        <v>210</v>
      </c>
    </row>
    <row r="944" spans="1:28" x14ac:dyDescent="0.4">
      <c r="A944">
        <v>19011827</v>
      </c>
      <c r="B944" s="1">
        <f>VLOOKUP(A944,[1]Sheet1!$A:$E,2,FALSE)</f>
        <v>1</v>
      </c>
      <c r="C944" s="1">
        <f>VLOOKUP(A944,[1]Sheet1!$A:$E,3,FALSE)</f>
        <v>1</v>
      </c>
      <c r="D944" s="1">
        <f>VLOOKUP(A944,[1]Sheet1!$A:$E,4,FALSE)</f>
        <v>0</v>
      </c>
      <c r="E944" s="1">
        <f>VLOOKUP(A944,[1]Sheet1!$A:$E,5,FALSE)</f>
        <v>0</v>
      </c>
      <c r="F944">
        <v>1</v>
      </c>
      <c r="G944">
        <v>1</v>
      </c>
      <c r="H944">
        <v>0</v>
      </c>
      <c r="I944">
        <v>0</v>
      </c>
      <c r="J944">
        <v>0</v>
      </c>
      <c r="K944">
        <v>1</v>
      </c>
      <c r="L944">
        <v>0</v>
      </c>
      <c r="M944">
        <v>0</v>
      </c>
      <c r="N944">
        <v>0</v>
      </c>
      <c r="O944">
        <v>1</v>
      </c>
      <c r="P944">
        <v>0</v>
      </c>
      <c r="Q944">
        <v>1</v>
      </c>
      <c r="R944">
        <v>0</v>
      </c>
      <c r="S944">
        <v>0</v>
      </c>
      <c r="T944">
        <v>50</v>
      </c>
      <c r="U944">
        <v>40.1</v>
      </c>
      <c r="V944">
        <v>48</v>
      </c>
      <c r="W944">
        <v>6354</v>
      </c>
      <c r="X944">
        <v>3.21</v>
      </c>
      <c r="Y944">
        <v>60.6</v>
      </c>
      <c r="Z944">
        <v>1.55</v>
      </c>
      <c r="AA944">
        <v>122</v>
      </c>
      <c r="AB944">
        <v>330</v>
      </c>
    </row>
    <row r="945" spans="1:28" x14ac:dyDescent="0.4">
      <c r="A945">
        <v>18112090</v>
      </c>
      <c r="B945" s="1">
        <f>VLOOKUP(A945,[1]Sheet1!$A:$E,2,FALSE)</f>
        <v>1</v>
      </c>
      <c r="C945" s="1">
        <f>VLOOKUP(A945,[1]Sheet1!$A:$E,3,FALSE)</f>
        <v>1</v>
      </c>
      <c r="D945" s="1">
        <f>VLOOKUP(A945,[1]Sheet1!$A:$E,4,FALSE)</f>
        <v>0</v>
      </c>
      <c r="E945" s="1">
        <f>VLOOKUP(A945,[1]Sheet1!$A:$E,5,FALSE)</f>
        <v>0</v>
      </c>
      <c r="F945">
        <v>1</v>
      </c>
      <c r="G945">
        <v>1</v>
      </c>
      <c r="H945">
        <v>1</v>
      </c>
      <c r="I945">
        <v>1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1</v>
      </c>
      <c r="Q945">
        <v>1</v>
      </c>
      <c r="R945">
        <v>0</v>
      </c>
      <c r="S945">
        <v>0</v>
      </c>
      <c r="T945">
        <v>47</v>
      </c>
      <c r="U945">
        <v>43.5</v>
      </c>
      <c r="V945">
        <v>54</v>
      </c>
      <c r="W945">
        <v>6571</v>
      </c>
      <c r="X945">
        <v>3.14</v>
      </c>
      <c r="Y945">
        <v>46.3</v>
      </c>
      <c r="Z945">
        <v>1.45</v>
      </c>
      <c r="AA945">
        <v>118</v>
      </c>
      <c r="AB945">
        <v>337</v>
      </c>
    </row>
    <row r="946" spans="1:28" x14ac:dyDescent="0.4">
      <c r="A946">
        <v>19031943</v>
      </c>
      <c r="B946" s="1">
        <f>VLOOKUP(A946,[1]Sheet1!$A:$E,2,FALSE)</f>
        <v>0</v>
      </c>
      <c r="C946" s="1">
        <f>VLOOKUP(A946,[1]Sheet1!$A:$E,3,FALSE)</f>
        <v>0</v>
      </c>
      <c r="D946" s="1">
        <f>VLOOKUP(A946,[1]Sheet1!$A:$E,4,FALSE)</f>
        <v>1</v>
      </c>
      <c r="E946" s="1">
        <f>VLOOKUP(A946,[1]Sheet1!$A:$E,5,FALSE)</f>
        <v>0</v>
      </c>
      <c r="F946">
        <v>1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1</v>
      </c>
      <c r="Q946">
        <v>1</v>
      </c>
      <c r="R946">
        <v>0</v>
      </c>
      <c r="S946">
        <v>0</v>
      </c>
      <c r="T946">
        <v>47</v>
      </c>
      <c r="U946">
        <v>41.9</v>
      </c>
      <c r="V946">
        <v>56</v>
      </c>
      <c r="W946">
        <v>9100</v>
      </c>
      <c r="X946">
        <v>4.01</v>
      </c>
      <c r="Y946">
        <v>1.5</v>
      </c>
      <c r="Z946">
        <v>2.85</v>
      </c>
      <c r="AA946">
        <v>130</v>
      </c>
      <c r="AB946">
        <v>259</v>
      </c>
    </row>
    <row r="947" spans="1:28" x14ac:dyDescent="0.4">
      <c r="A947">
        <v>19070443</v>
      </c>
      <c r="B947" s="1">
        <f>VLOOKUP(A947,[1]Sheet1!$A:$E,2,FALSE)</f>
        <v>0</v>
      </c>
      <c r="C947" s="1">
        <f>VLOOKUP(A947,[1]Sheet1!$A:$E,3,FALSE)</f>
        <v>1</v>
      </c>
      <c r="D947" s="1">
        <f>VLOOKUP(A947,[1]Sheet1!$A:$E,4,FALSE)</f>
        <v>1</v>
      </c>
      <c r="E947" s="1">
        <f>VLOOKUP(A947,[1]Sheet1!$A:$E,5,FALSE)</f>
        <v>0</v>
      </c>
      <c r="F947">
        <v>1</v>
      </c>
      <c r="G947">
        <v>1</v>
      </c>
      <c r="H947">
        <v>0</v>
      </c>
      <c r="I947">
        <v>1</v>
      </c>
      <c r="J947">
        <v>1</v>
      </c>
      <c r="K947">
        <v>0</v>
      </c>
      <c r="L947">
        <v>0</v>
      </c>
      <c r="M947">
        <v>0</v>
      </c>
      <c r="N947">
        <v>0</v>
      </c>
      <c r="O947">
        <v>1</v>
      </c>
      <c r="P947">
        <v>1</v>
      </c>
      <c r="Q947">
        <v>1</v>
      </c>
      <c r="R947">
        <v>0</v>
      </c>
      <c r="S947">
        <v>0</v>
      </c>
      <c r="T947">
        <v>54</v>
      </c>
      <c r="U947">
        <v>42.2</v>
      </c>
      <c r="V947">
        <v>53</v>
      </c>
      <c r="W947">
        <v>7481</v>
      </c>
      <c r="X947">
        <v>4.7699999999999996</v>
      </c>
      <c r="Y947">
        <v>6.8</v>
      </c>
      <c r="Z947">
        <v>2.21</v>
      </c>
      <c r="AA947">
        <v>126</v>
      </c>
      <c r="AB947">
        <v>178</v>
      </c>
    </row>
    <row r="948" spans="1:28" x14ac:dyDescent="0.4">
      <c r="A948">
        <v>19050086</v>
      </c>
      <c r="B948" s="1">
        <f>VLOOKUP(A948,[1]Sheet1!$A:$E,2,FALSE)</f>
        <v>0</v>
      </c>
      <c r="C948" s="1">
        <f>VLOOKUP(A948,[1]Sheet1!$A:$E,3,FALSE)</f>
        <v>0</v>
      </c>
      <c r="D948" s="1">
        <f>VLOOKUP(A948,[1]Sheet1!$A:$E,4,FALSE)</f>
        <v>1</v>
      </c>
      <c r="E948" s="1">
        <f>VLOOKUP(A948,[1]Sheet1!$A:$E,5,FALSE)</f>
        <v>0</v>
      </c>
      <c r="F948">
        <v>1</v>
      </c>
      <c r="G948">
        <v>0</v>
      </c>
      <c r="H948">
        <v>1</v>
      </c>
      <c r="I948">
        <v>1</v>
      </c>
      <c r="J948">
        <v>0</v>
      </c>
      <c r="K948">
        <v>1</v>
      </c>
      <c r="L948">
        <v>0</v>
      </c>
      <c r="M948">
        <v>0</v>
      </c>
      <c r="N948">
        <v>0</v>
      </c>
      <c r="O948">
        <v>1</v>
      </c>
      <c r="P948">
        <v>1</v>
      </c>
      <c r="Q948">
        <v>1</v>
      </c>
      <c r="R948">
        <v>0</v>
      </c>
      <c r="S948">
        <v>0</v>
      </c>
      <c r="T948">
        <v>18</v>
      </c>
      <c r="U948">
        <v>26.7</v>
      </c>
      <c r="V948">
        <v>54</v>
      </c>
      <c r="W948">
        <v>5788</v>
      </c>
      <c r="X948">
        <v>3.34</v>
      </c>
      <c r="Y948">
        <v>197</v>
      </c>
      <c r="Z948">
        <v>1.91</v>
      </c>
      <c r="AA948">
        <v>88</v>
      </c>
      <c r="AB948">
        <v>618.1</v>
      </c>
    </row>
    <row r="949" spans="1:28" x14ac:dyDescent="0.4">
      <c r="A949">
        <v>19090382</v>
      </c>
      <c r="B949" s="1">
        <f>VLOOKUP(A949,[1]Sheet1!$A:$E,2,FALSE)</f>
        <v>0</v>
      </c>
      <c r="C949" s="1">
        <f>VLOOKUP(A949,[1]Sheet1!$A:$E,3,FALSE)</f>
        <v>0</v>
      </c>
      <c r="D949" s="1">
        <f>VLOOKUP(A949,[1]Sheet1!$A:$E,4,FALSE)</f>
        <v>1</v>
      </c>
      <c r="E949" s="1">
        <f>VLOOKUP(A949,[1]Sheet1!$A:$E,5,FALSE)</f>
        <v>0</v>
      </c>
      <c r="F949">
        <v>1</v>
      </c>
      <c r="G949">
        <v>1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1</v>
      </c>
      <c r="Q949">
        <v>1</v>
      </c>
      <c r="R949">
        <v>0</v>
      </c>
      <c r="S949">
        <v>0</v>
      </c>
      <c r="T949">
        <v>28</v>
      </c>
      <c r="U949">
        <v>36.6</v>
      </c>
      <c r="V949">
        <v>53</v>
      </c>
      <c r="W949">
        <v>5943</v>
      </c>
      <c r="X949">
        <v>2.72</v>
      </c>
      <c r="Y949">
        <v>156.30000000000001</v>
      </c>
      <c r="Z949">
        <v>1.38</v>
      </c>
      <c r="AA949">
        <v>97</v>
      </c>
      <c r="AB949">
        <v>619.1</v>
      </c>
    </row>
    <row r="950" spans="1:28" x14ac:dyDescent="0.4">
      <c r="A950">
        <v>19090259</v>
      </c>
      <c r="B950" s="1">
        <f>VLOOKUP(A950,[1]Sheet1!$A:$E,2,FALSE)</f>
        <v>0</v>
      </c>
      <c r="C950" s="1">
        <f>VLOOKUP(A950,[1]Sheet1!$A:$E,3,FALSE)</f>
        <v>0</v>
      </c>
      <c r="D950" s="1">
        <f>VLOOKUP(A950,[1]Sheet1!$A:$E,4,FALSE)</f>
        <v>1</v>
      </c>
      <c r="E950" s="1">
        <f>VLOOKUP(A950,[1]Sheet1!$A:$E,5,FALSE)</f>
        <v>0</v>
      </c>
      <c r="F950">
        <v>1</v>
      </c>
      <c r="G950">
        <v>1</v>
      </c>
      <c r="H950">
        <v>1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1</v>
      </c>
      <c r="Q950">
        <v>1</v>
      </c>
      <c r="R950">
        <v>0</v>
      </c>
      <c r="S950">
        <v>0</v>
      </c>
      <c r="T950">
        <v>54</v>
      </c>
      <c r="U950">
        <v>38.200000000000003</v>
      </c>
      <c r="V950">
        <v>50</v>
      </c>
      <c r="W950">
        <v>7672</v>
      </c>
      <c r="X950">
        <v>3.97</v>
      </c>
      <c r="Y950">
        <v>83.6</v>
      </c>
      <c r="Z950">
        <v>1.75</v>
      </c>
      <c r="AA950">
        <v>126</v>
      </c>
      <c r="AB950">
        <v>623.1</v>
      </c>
    </row>
    <row r="951" spans="1:28" x14ac:dyDescent="0.4">
      <c r="A951">
        <v>19071733</v>
      </c>
      <c r="B951" s="1">
        <f>VLOOKUP(A951,[1]Sheet1!$A:$E,2,FALSE)</f>
        <v>0</v>
      </c>
      <c r="C951" s="1">
        <f>VLOOKUP(A951,[1]Sheet1!$A:$E,3,FALSE)</f>
        <v>0</v>
      </c>
      <c r="D951" s="1">
        <f>VLOOKUP(A951,[1]Sheet1!$A:$E,4,FALSE)</f>
        <v>1</v>
      </c>
      <c r="E951" s="1">
        <f>VLOOKUP(A951,[1]Sheet1!$A:$E,5,FALSE)</f>
        <v>0</v>
      </c>
      <c r="F951">
        <v>1</v>
      </c>
      <c r="G951">
        <v>1</v>
      </c>
      <c r="H951">
        <v>1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1</v>
      </c>
      <c r="R951">
        <v>0</v>
      </c>
      <c r="S951">
        <v>0</v>
      </c>
      <c r="T951">
        <v>63</v>
      </c>
      <c r="U951">
        <v>33.6</v>
      </c>
      <c r="V951">
        <v>43</v>
      </c>
      <c r="W951">
        <v>5741</v>
      </c>
      <c r="X951">
        <v>3.48</v>
      </c>
      <c r="Y951">
        <v>19.5</v>
      </c>
      <c r="Z951">
        <v>1.53</v>
      </c>
      <c r="AA951">
        <v>114</v>
      </c>
      <c r="AB951">
        <v>345</v>
      </c>
    </row>
    <row r="952" spans="1:28" x14ac:dyDescent="0.4">
      <c r="A952">
        <v>201003364</v>
      </c>
      <c r="B952" s="1">
        <f>VLOOKUP(A952,[1]Sheet1!$A:$E,2,FALSE)</f>
        <v>1</v>
      </c>
      <c r="C952" s="1">
        <f>VLOOKUP(A952,[1]Sheet1!$A:$E,3,FALSE)</f>
        <v>1</v>
      </c>
      <c r="D952" s="1">
        <f>VLOOKUP(A952,[1]Sheet1!$A:$E,4,FALSE)</f>
        <v>0</v>
      </c>
      <c r="E952" s="1">
        <f>VLOOKUP(A952,[1]Sheet1!$A:$E,5,FALSE)</f>
        <v>1</v>
      </c>
      <c r="F952">
        <v>1</v>
      </c>
      <c r="G952">
        <v>1</v>
      </c>
      <c r="H952">
        <v>1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1</v>
      </c>
      <c r="Q952">
        <v>1</v>
      </c>
      <c r="R952">
        <v>0</v>
      </c>
      <c r="S952">
        <v>0</v>
      </c>
      <c r="T952">
        <v>66</v>
      </c>
      <c r="U952">
        <v>31.1</v>
      </c>
      <c r="V952">
        <v>48</v>
      </c>
      <c r="W952">
        <v>4632</v>
      </c>
      <c r="X952">
        <v>3.91</v>
      </c>
      <c r="Y952">
        <v>127.5</v>
      </c>
      <c r="Z952">
        <v>1.44</v>
      </c>
      <c r="AA952">
        <v>103</v>
      </c>
      <c r="AB952">
        <v>454.1</v>
      </c>
    </row>
    <row r="953" spans="1:28" x14ac:dyDescent="0.4">
      <c r="A953">
        <v>19030134</v>
      </c>
      <c r="B953" s="1">
        <f>VLOOKUP(A953,[1]Sheet1!$A:$E,2,FALSE)</f>
        <v>0</v>
      </c>
      <c r="C953" s="1">
        <f>VLOOKUP(A953,[1]Sheet1!$A:$E,3,FALSE)</f>
        <v>0</v>
      </c>
      <c r="D953" s="1">
        <f>VLOOKUP(A953,[1]Sheet1!$A:$E,4,FALSE)</f>
        <v>1</v>
      </c>
      <c r="E953" s="1">
        <f>VLOOKUP(A953,[1]Sheet1!$A:$E,5,FALSE)</f>
        <v>0</v>
      </c>
      <c r="F953">
        <v>1</v>
      </c>
      <c r="G953">
        <v>1</v>
      </c>
      <c r="H953">
        <v>1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1</v>
      </c>
      <c r="Q953">
        <v>1</v>
      </c>
      <c r="R953">
        <v>0</v>
      </c>
      <c r="S953">
        <v>0</v>
      </c>
      <c r="T953">
        <v>64</v>
      </c>
      <c r="U953">
        <v>30.7</v>
      </c>
      <c r="V953">
        <v>48</v>
      </c>
      <c r="W953">
        <v>3298</v>
      </c>
      <c r="X953">
        <v>3.24</v>
      </c>
      <c r="Y953">
        <v>121.6</v>
      </c>
      <c r="Z953">
        <v>1.37</v>
      </c>
      <c r="AA953">
        <v>99</v>
      </c>
      <c r="AB953">
        <v>507.1</v>
      </c>
    </row>
    <row r="954" spans="1:28" x14ac:dyDescent="0.4">
      <c r="A954">
        <v>19101015</v>
      </c>
      <c r="B954" s="1">
        <f>VLOOKUP(A954,[1]Sheet1!$A:$E,2,FALSE)</f>
        <v>0</v>
      </c>
      <c r="C954" s="1">
        <f>VLOOKUP(A954,[1]Sheet1!$A:$E,3,FALSE)</f>
        <v>0</v>
      </c>
      <c r="D954" s="1">
        <f>VLOOKUP(A954,[1]Sheet1!$A:$E,4,FALSE)</f>
        <v>1</v>
      </c>
      <c r="E954" s="1">
        <f>VLOOKUP(A954,[1]Sheet1!$A:$E,5,FALSE)</f>
        <v>1</v>
      </c>
      <c r="F954">
        <v>1</v>
      </c>
      <c r="G954">
        <v>1</v>
      </c>
      <c r="H954">
        <v>0</v>
      </c>
      <c r="I954">
        <v>0</v>
      </c>
      <c r="J954">
        <v>0</v>
      </c>
      <c r="K954">
        <v>1</v>
      </c>
      <c r="L954">
        <v>0</v>
      </c>
      <c r="M954">
        <v>0</v>
      </c>
      <c r="N954">
        <v>0</v>
      </c>
      <c r="O954">
        <v>1</v>
      </c>
      <c r="P954">
        <v>0</v>
      </c>
      <c r="Q954">
        <v>1</v>
      </c>
      <c r="R954">
        <v>0</v>
      </c>
      <c r="S954">
        <v>0</v>
      </c>
      <c r="T954">
        <v>64</v>
      </c>
      <c r="U954">
        <v>34.299999999999997</v>
      </c>
      <c r="V954">
        <v>48</v>
      </c>
      <c r="W954">
        <v>5411</v>
      </c>
      <c r="X954">
        <v>4.4000000000000004</v>
      </c>
      <c r="Y954">
        <v>83.9</v>
      </c>
      <c r="Z954">
        <v>1.82</v>
      </c>
      <c r="AA954">
        <v>110</v>
      </c>
      <c r="AB954">
        <v>256</v>
      </c>
    </row>
    <row r="955" spans="1:28" x14ac:dyDescent="0.4">
      <c r="A955">
        <v>19091144</v>
      </c>
      <c r="B955" s="1">
        <f>VLOOKUP(A955,[1]Sheet1!$A:$E,2,FALSE)</f>
        <v>0</v>
      </c>
      <c r="C955" s="1">
        <f>VLOOKUP(A955,[1]Sheet1!$A:$E,3,FALSE)</f>
        <v>1</v>
      </c>
      <c r="D955" s="1">
        <f>VLOOKUP(A955,[1]Sheet1!$A:$E,4,FALSE)</f>
        <v>0</v>
      </c>
      <c r="E955" s="1">
        <f>VLOOKUP(A955,[1]Sheet1!$A:$E,5,FALSE)</f>
        <v>1</v>
      </c>
      <c r="F955">
        <v>1</v>
      </c>
      <c r="G955">
        <v>1</v>
      </c>
      <c r="H955">
        <v>1</v>
      </c>
      <c r="I955">
        <v>0</v>
      </c>
      <c r="J955">
        <v>0</v>
      </c>
      <c r="K955">
        <v>1</v>
      </c>
      <c r="L955">
        <v>0</v>
      </c>
      <c r="M955">
        <v>0</v>
      </c>
      <c r="N955">
        <v>0</v>
      </c>
      <c r="O955">
        <v>1</v>
      </c>
      <c r="P955">
        <v>1</v>
      </c>
      <c r="Q955">
        <v>1</v>
      </c>
      <c r="R955">
        <v>0</v>
      </c>
      <c r="S955">
        <v>0</v>
      </c>
      <c r="T955">
        <v>31</v>
      </c>
      <c r="U955">
        <v>34</v>
      </c>
      <c r="V955">
        <v>43</v>
      </c>
      <c r="W955">
        <v>8220</v>
      </c>
      <c r="X955">
        <v>3.78</v>
      </c>
      <c r="Y955">
        <v>112.1</v>
      </c>
      <c r="Z955">
        <v>1.98</v>
      </c>
      <c r="AA955">
        <v>130</v>
      </c>
      <c r="AB955">
        <v>272</v>
      </c>
    </row>
    <row r="956" spans="1:28" x14ac:dyDescent="0.4">
      <c r="A956">
        <v>19030058</v>
      </c>
      <c r="B956" s="1">
        <f>VLOOKUP(A956,[1]Sheet1!$A:$E,2,FALSE)</f>
        <v>0</v>
      </c>
      <c r="C956" s="1">
        <f>VLOOKUP(A956,[1]Sheet1!$A:$E,3,FALSE)</f>
        <v>0</v>
      </c>
      <c r="D956" s="1">
        <f>VLOOKUP(A956,[1]Sheet1!$A:$E,4,FALSE)</f>
        <v>1</v>
      </c>
      <c r="E956" s="1">
        <f>VLOOKUP(A956,[1]Sheet1!$A:$E,5,FALSE)</f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1</v>
      </c>
      <c r="Q956">
        <v>1</v>
      </c>
      <c r="R956">
        <v>0</v>
      </c>
      <c r="S956">
        <v>0</v>
      </c>
      <c r="T956">
        <v>59</v>
      </c>
      <c r="U956">
        <v>31.4</v>
      </c>
      <c r="V956">
        <v>37</v>
      </c>
      <c r="W956">
        <v>5158</v>
      </c>
      <c r="X956">
        <v>3.86</v>
      </c>
      <c r="Y956">
        <v>75</v>
      </c>
      <c r="Z956">
        <v>1.1200000000000001</v>
      </c>
      <c r="AA956">
        <v>108</v>
      </c>
      <c r="AB956">
        <v>244</v>
      </c>
    </row>
    <row r="957" spans="1:28" x14ac:dyDescent="0.4">
      <c r="A957">
        <v>19091495</v>
      </c>
      <c r="B957" s="1">
        <f>VLOOKUP(A957,[1]Sheet1!$A:$E,2,FALSE)</f>
        <v>1</v>
      </c>
      <c r="C957" s="1">
        <f>VLOOKUP(A957,[1]Sheet1!$A:$E,3,FALSE)</f>
        <v>1</v>
      </c>
      <c r="D957" s="1">
        <f>VLOOKUP(A957,[1]Sheet1!$A:$E,4,FALSE)</f>
        <v>0</v>
      </c>
      <c r="E957" s="1">
        <f>VLOOKUP(A957,[1]Sheet1!$A:$E,5,FALSE)</f>
        <v>0</v>
      </c>
      <c r="F957">
        <v>1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1</v>
      </c>
      <c r="Q957">
        <v>1</v>
      </c>
      <c r="R957">
        <v>0</v>
      </c>
      <c r="S957">
        <v>0</v>
      </c>
      <c r="T957">
        <v>73</v>
      </c>
      <c r="U957">
        <v>32.6</v>
      </c>
      <c r="V957">
        <v>54</v>
      </c>
      <c r="W957">
        <v>6092</v>
      </c>
      <c r="X957">
        <v>4.7699999999999996</v>
      </c>
      <c r="Y957">
        <v>42.3</v>
      </c>
      <c r="Z957">
        <v>1.58</v>
      </c>
      <c r="AA957">
        <v>100</v>
      </c>
      <c r="AB957">
        <v>366</v>
      </c>
    </row>
    <row r="958" spans="1:28" x14ac:dyDescent="0.4">
      <c r="A958">
        <v>19090325</v>
      </c>
      <c r="B958" s="1">
        <f>VLOOKUP(A958,[1]Sheet1!$A:$E,2,FALSE)</f>
        <v>0</v>
      </c>
      <c r="C958" s="1">
        <f>VLOOKUP(A958,[1]Sheet1!$A:$E,3,FALSE)</f>
        <v>0</v>
      </c>
      <c r="D958" s="1">
        <f>VLOOKUP(A958,[1]Sheet1!$A:$E,4,FALSE)</f>
        <v>1</v>
      </c>
      <c r="E958" s="1">
        <f>VLOOKUP(A958,[1]Sheet1!$A:$E,5,FALSE)</f>
        <v>0</v>
      </c>
      <c r="F958">
        <v>1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1</v>
      </c>
      <c r="Q958">
        <v>1</v>
      </c>
      <c r="R958">
        <v>0</v>
      </c>
      <c r="S958">
        <v>0</v>
      </c>
      <c r="T958">
        <v>68</v>
      </c>
      <c r="U958">
        <v>39.1</v>
      </c>
      <c r="V958">
        <v>54</v>
      </c>
      <c r="W958">
        <v>6011</v>
      </c>
      <c r="X958">
        <v>3.36</v>
      </c>
      <c r="Y958">
        <v>3.7</v>
      </c>
      <c r="Z958">
        <v>1.1399999999999999</v>
      </c>
      <c r="AA958">
        <v>111</v>
      </c>
      <c r="AB958">
        <v>178</v>
      </c>
    </row>
    <row r="959" spans="1:28" x14ac:dyDescent="0.4">
      <c r="A959">
        <v>19070090</v>
      </c>
      <c r="B959" s="1">
        <f>VLOOKUP(A959,[1]Sheet1!$A:$E,2,FALSE)</f>
        <v>1</v>
      </c>
      <c r="C959" s="1">
        <f>VLOOKUP(A959,[1]Sheet1!$A:$E,3,FALSE)</f>
        <v>1</v>
      </c>
      <c r="D959" s="1">
        <f>VLOOKUP(A959,[1]Sheet1!$A:$E,4,FALSE)</f>
        <v>0</v>
      </c>
      <c r="E959" s="1">
        <f>VLOOKUP(A959,[1]Sheet1!$A:$E,5,FALSE)</f>
        <v>0</v>
      </c>
      <c r="F959">
        <v>1</v>
      </c>
      <c r="G959">
        <v>1</v>
      </c>
      <c r="H959">
        <v>1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1</v>
      </c>
      <c r="Q959">
        <v>1</v>
      </c>
      <c r="R959">
        <v>0</v>
      </c>
      <c r="S959">
        <v>0</v>
      </c>
      <c r="T959">
        <v>55</v>
      </c>
      <c r="U959">
        <v>37.6</v>
      </c>
      <c r="V959">
        <v>71</v>
      </c>
      <c r="W959">
        <v>5647</v>
      </c>
      <c r="X959">
        <v>4.4400000000000004</v>
      </c>
      <c r="Y959">
        <v>134.6</v>
      </c>
      <c r="Z959">
        <v>0.96</v>
      </c>
      <c r="AA959">
        <v>115</v>
      </c>
      <c r="AB959">
        <v>275</v>
      </c>
    </row>
    <row r="960" spans="1:28" x14ac:dyDescent="0.4">
      <c r="A960">
        <v>19010944</v>
      </c>
      <c r="B960" s="1">
        <f>VLOOKUP(A960,[1]Sheet1!$A:$E,2,FALSE)</f>
        <v>0</v>
      </c>
      <c r="C960" s="1">
        <f>VLOOKUP(A960,[1]Sheet1!$A:$E,3,FALSE)</f>
        <v>0</v>
      </c>
      <c r="D960" s="1">
        <f>VLOOKUP(A960,[1]Sheet1!$A:$E,4,FALSE)</f>
        <v>1</v>
      </c>
      <c r="E960" s="1">
        <f>VLOOKUP(A960,[1]Sheet1!$A:$E,5,FALSE)</f>
        <v>0</v>
      </c>
      <c r="F960">
        <v>1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1</v>
      </c>
      <c r="Q960">
        <v>0</v>
      </c>
      <c r="R960">
        <v>0</v>
      </c>
      <c r="S960">
        <v>0</v>
      </c>
      <c r="T960">
        <v>55</v>
      </c>
      <c r="U960">
        <v>44.8</v>
      </c>
      <c r="V960">
        <v>93</v>
      </c>
      <c r="W960">
        <v>9253</v>
      </c>
      <c r="X960">
        <v>7.17</v>
      </c>
      <c r="Y960">
        <v>7.6</v>
      </c>
      <c r="Z960">
        <v>1.06</v>
      </c>
      <c r="AA960">
        <v>136</v>
      </c>
      <c r="AB960">
        <v>251</v>
      </c>
    </row>
    <row r="961" spans="1:28" x14ac:dyDescent="0.4">
      <c r="A961">
        <v>20041283</v>
      </c>
      <c r="B961" s="1">
        <f>VLOOKUP(A961,[1]Sheet1!$A:$E,2,FALSE)</f>
        <v>0</v>
      </c>
      <c r="C961" s="1">
        <f>VLOOKUP(A961,[1]Sheet1!$A:$E,3,FALSE)</f>
        <v>1</v>
      </c>
      <c r="D961" s="1">
        <f>VLOOKUP(A961,[1]Sheet1!$A:$E,4,FALSE)</f>
        <v>0</v>
      </c>
      <c r="E961" s="1">
        <f>VLOOKUP(A961,[1]Sheet1!$A:$E,5,FALSE)</f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1</v>
      </c>
      <c r="Q961">
        <v>1</v>
      </c>
      <c r="R961">
        <v>0</v>
      </c>
      <c r="S961">
        <v>0</v>
      </c>
      <c r="T961">
        <v>64</v>
      </c>
      <c r="U961">
        <v>41.5</v>
      </c>
      <c r="V961">
        <v>54</v>
      </c>
      <c r="W961">
        <v>12742</v>
      </c>
      <c r="X961">
        <v>6.73</v>
      </c>
      <c r="Y961">
        <v>0.8</v>
      </c>
      <c r="Z961">
        <v>0.9</v>
      </c>
      <c r="AA961">
        <v>130</v>
      </c>
      <c r="AB961">
        <v>208</v>
      </c>
    </row>
    <row r="962" spans="1:28" x14ac:dyDescent="0.4">
      <c r="A962">
        <v>19021123</v>
      </c>
      <c r="B962" s="1">
        <f>VLOOKUP(A962,[1]Sheet1!$A:$E,2,FALSE)</f>
        <v>0</v>
      </c>
      <c r="C962" s="1">
        <f>VLOOKUP(A962,[1]Sheet1!$A:$E,3,FALSE)</f>
        <v>1</v>
      </c>
      <c r="D962" s="1">
        <f>VLOOKUP(A962,[1]Sheet1!$A:$E,4,FALSE)</f>
        <v>1</v>
      </c>
      <c r="E962" s="1">
        <f>VLOOKUP(A962,[1]Sheet1!$A:$E,5,FALSE)</f>
        <v>0</v>
      </c>
      <c r="F962">
        <v>1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1</v>
      </c>
      <c r="Q962">
        <v>1</v>
      </c>
      <c r="R962">
        <v>0</v>
      </c>
      <c r="S962">
        <v>0</v>
      </c>
      <c r="T962">
        <v>76</v>
      </c>
      <c r="U962">
        <v>48.6</v>
      </c>
      <c r="V962">
        <v>79</v>
      </c>
      <c r="W962">
        <v>9070</v>
      </c>
      <c r="X962">
        <v>5.74</v>
      </c>
      <c r="Y962">
        <v>26.5</v>
      </c>
      <c r="Z962">
        <v>1.02</v>
      </c>
      <c r="AA962">
        <v>135</v>
      </c>
      <c r="AB962">
        <v>286</v>
      </c>
    </row>
    <row r="963" spans="1:28" x14ac:dyDescent="0.4">
      <c r="A963">
        <v>18081907</v>
      </c>
      <c r="B963" s="1">
        <f>VLOOKUP(A963,[1]Sheet1!$A:$E,2,FALSE)</f>
        <v>0</v>
      </c>
      <c r="C963" s="1">
        <f>VLOOKUP(A963,[1]Sheet1!$A:$E,3,FALSE)</f>
        <v>0</v>
      </c>
      <c r="D963" s="1">
        <f>VLOOKUP(A963,[1]Sheet1!$A:$E,4,FALSE)</f>
        <v>1</v>
      </c>
      <c r="E963" s="1">
        <f>VLOOKUP(A963,[1]Sheet1!$A:$E,5,FALSE)</f>
        <v>0</v>
      </c>
      <c r="F963">
        <v>1</v>
      </c>
      <c r="G963">
        <v>0</v>
      </c>
      <c r="H963">
        <v>1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1</v>
      </c>
      <c r="Q963">
        <v>1</v>
      </c>
      <c r="R963">
        <v>0</v>
      </c>
      <c r="S963">
        <v>0</v>
      </c>
      <c r="T963">
        <v>33</v>
      </c>
      <c r="U963">
        <v>44.7</v>
      </c>
      <c r="V963">
        <v>61</v>
      </c>
      <c r="W963">
        <v>5025</v>
      </c>
      <c r="X963">
        <v>5.41</v>
      </c>
      <c r="Y963">
        <v>1.1000000000000001</v>
      </c>
      <c r="Z963">
        <v>0.86</v>
      </c>
      <c r="AA963">
        <v>146</v>
      </c>
      <c r="AB963">
        <v>219</v>
      </c>
    </row>
    <row r="964" spans="1:28" x14ac:dyDescent="0.4">
      <c r="A964">
        <v>20020430</v>
      </c>
      <c r="B964" s="1">
        <f>VLOOKUP(A964,[1]Sheet1!$A:$E,2,FALSE)</f>
        <v>1</v>
      </c>
      <c r="C964" s="1">
        <f>VLOOKUP(A964,[1]Sheet1!$A:$E,3,FALSE)</f>
        <v>1</v>
      </c>
      <c r="D964" s="1">
        <f>VLOOKUP(A964,[1]Sheet1!$A:$E,4,FALSE)</f>
        <v>0</v>
      </c>
      <c r="E964" s="1">
        <f>VLOOKUP(A964,[1]Sheet1!$A:$E,5,FALSE)</f>
        <v>0</v>
      </c>
      <c r="F964">
        <v>1</v>
      </c>
      <c r="G964">
        <v>1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1</v>
      </c>
      <c r="Q964">
        <v>1</v>
      </c>
      <c r="R964">
        <v>0</v>
      </c>
      <c r="S964">
        <v>0</v>
      </c>
      <c r="T964">
        <v>36</v>
      </c>
      <c r="U964">
        <v>48.6</v>
      </c>
      <c r="V964">
        <v>96</v>
      </c>
      <c r="W964">
        <v>12783</v>
      </c>
      <c r="X964">
        <v>5.28</v>
      </c>
      <c r="Y964">
        <v>0</v>
      </c>
      <c r="Z964">
        <v>1.0900000000000001</v>
      </c>
      <c r="AA964">
        <v>143</v>
      </c>
      <c r="AB964">
        <v>272</v>
      </c>
    </row>
    <row r="965" spans="1:28" x14ac:dyDescent="0.4">
      <c r="A965">
        <v>19080754</v>
      </c>
      <c r="B965" s="1">
        <f>VLOOKUP(A965,[1]Sheet1!$A:$E,2,FALSE)</f>
        <v>0</v>
      </c>
      <c r="C965" s="1">
        <f>VLOOKUP(A965,[1]Sheet1!$A:$E,3,FALSE)</f>
        <v>0</v>
      </c>
      <c r="D965" s="1">
        <f>VLOOKUP(A965,[1]Sheet1!$A:$E,4,FALSE)</f>
        <v>1</v>
      </c>
      <c r="E965" s="1">
        <f>VLOOKUP(A965,[1]Sheet1!$A:$E,5,FALSE)</f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1</v>
      </c>
      <c r="Q965">
        <v>1</v>
      </c>
      <c r="R965">
        <v>0</v>
      </c>
      <c r="S965">
        <v>0</v>
      </c>
      <c r="T965">
        <v>29</v>
      </c>
      <c r="U965">
        <v>47.8</v>
      </c>
      <c r="V965">
        <v>49</v>
      </c>
      <c r="W965">
        <v>8883</v>
      </c>
      <c r="X965">
        <v>5.35</v>
      </c>
      <c r="Y965">
        <v>0</v>
      </c>
      <c r="Z965">
        <v>0.89</v>
      </c>
      <c r="AA965">
        <v>113</v>
      </c>
      <c r="AB965">
        <v>202</v>
      </c>
    </row>
    <row r="966" spans="1:28" x14ac:dyDescent="0.4">
      <c r="A966">
        <v>19041199</v>
      </c>
      <c r="B966" s="1">
        <f>VLOOKUP(A966,[1]Sheet1!$A:$E,2,FALSE)</f>
        <v>1</v>
      </c>
      <c r="C966" s="1">
        <f>VLOOKUP(A966,[1]Sheet1!$A:$E,3,FALSE)</f>
        <v>1</v>
      </c>
      <c r="D966" s="1">
        <f>VLOOKUP(A966,[1]Sheet1!$A:$E,4,FALSE)</f>
        <v>0</v>
      </c>
      <c r="E966" s="1">
        <f>VLOOKUP(A966,[1]Sheet1!$A:$E,5,FALSE)</f>
        <v>0</v>
      </c>
      <c r="F966">
        <v>1</v>
      </c>
      <c r="G966">
        <v>0</v>
      </c>
      <c r="H966">
        <v>1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1</v>
      </c>
      <c r="Q966">
        <v>1</v>
      </c>
      <c r="R966">
        <v>0</v>
      </c>
      <c r="S966">
        <v>0</v>
      </c>
      <c r="T966">
        <v>46</v>
      </c>
      <c r="U966">
        <v>44.4</v>
      </c>
      <c r="V966">
        <v>77</v>
      </c>
      <c r="W966">
        <v>12431</v>
      </c>
      <c r="X966">
        <v>5.21</v>
      </c>
      <c r="Y966">
        <v>0.6</v>
      </c>
      <c r="Z966">
        <v>0.56000000000000005</v>
      </c>
      <c r="AA966">
        <v>148</v>
      </c>
      <c r="AB966">
        <v>193</v>
      </c>
    </row>
    <row r="967" spans="1:28" x14ac:dyDescent="0.4">
      <c r="A967">
        <v>19041701</v>
      </c>
      <c r="B967" s="1">
        <f>VLOOKUP(A967,[1]Sheet1!$A:$E,2,FALSE)</f>
        <v>0</v>
      </c>
      <c r="C967" s="1">
        <f>VLOOKUP(A967,[1]Sheet1!$A:$E,3,FALSE)</f>
        <v>1</v>
      </c>
      <c r="D967" s="1">
        <f>VLOOKUP(A967,[1]Sheet1!$A:$E,4,FALSE)</f>
        <v>1</v>
      </c>
      <c r="E967" s="1">
        <f>VLOOKUP(A967,[1]Sheet1!$A:$E,5,FALSE)</f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1</v>
      </c>
      <c r="Q967">
        <v>1</v>
      </c>
      <c r="R967">
        <v>0</v>
      </c>
      <c r="S967">
        <v>0</v>
      </c>
      <c r="T967">
        <v>51</v>
      </c>
      <c r="U967">
        <v>43.5</v>
      </c>
      <c r="V967">
        <v>61</v>
      </c>
      <c r="W967">
        <v>10319</v>
      </c>
      <c r="X967">
        <v>5.82</v>
      </c>
      <c r="Y967">
        <v>0.2</v>
      </c>
      <c r="Z967">
        <v>1</v>
      </c>
      <c r="AA967">
        <v>117</v>
      </c>
      <c r="AB967">
        <v>110</v>
      </c>
    </row>
    <row r="968" spans="1:28" x14ac:dyDescent="0.4">
      <c r="A968">
        <v>19041884</v>
      </c>
      <c r="B968" s="1">
        <f>VLOOKUP(A968,[1]Sheet1!$A:$E,2,FALSE)</f>
        <v>0</v>
      </c>
      <c r="C968" s="1">
        <f>VLOOKUP(A968,[1]Sheet1!$A:$E,3,FALSE)</f>
        <v>1</v>
      </c>
      <c r="D968" s="1">
        <f>VLOOKUP(A968,[1]Sheet1!$A:$E,4,FALSE)</f>
        <v>1</v>
      </c>
      <c r="E968" s="1">
        <f>VLOOKUP(A968,[1]Sheet1!$A:$E,5,FALSE)</f>
        <v>0</v>
      </c>
      <c r="F968">
        <v>1</v>
      </c>
      <c r="G968">
        <v>1</v>
      </c>
      <c r="H968">
        <v>1</v>
      </c>
      <c r="I968">
        <v>0</v>
      </c>
      <c r="J968">
        <v>1</v>
      </c>
      <c r="K968">
        <v>0</v>
      </c>
      <c r="L968">
        <v>0</v>
      </c>
      <c r="M968">
        <v>0</v>
      </c>
      <c r="N968">
        <v>0</v>
      </c>
      <c r="O968">
        <v>1</v>
      </c>
      <c r="P968">
        <v>1</v>
      </c>
      <c r="Q968">
        <v>0</v>
      </c>
      <c r="R968">
        <v>0</v>
      </c>
      <c r="S968">
        <v>0</v>
      </c>
      <c r="T968">
        <v>54</v>
      </c>
      <c r="U968">
        <v>36.299999999999997</v>
      </c>
      <c r="V968">
        <v>95</v>
      </c>
      <c r="W968">
        <v>9185</v>
      </c>
      <c r="X968">
        <v>6.16</v>
      </c>
      <c r="Y968">
        <v>23.5</v>
      </c>
      <c r="Z968">
        <v>1.03</v>
      </c>
      <c r="AA968">
        <v>114</v>
      </c>
      <c r="AB968">
        <v>285</v>
      </c>
    </row>
    <row r="969" spans="1:28" x14ac:dyDescent="0.4">
      <c r="A969">
        <v>19063256</v>
      </c>
      <c r="B969" s="1">
        <f>VLOOKUP(A969,[1]Sheet1!$A:$E,2,FALSE)</f>
        <v>0</v>
      </c>
      <c r="C969" s="1">
        <f>VLOOKUP(A969,[1]Sheet1!$A:$E,3,FALSE)</f>
        <v>0</v>
      </c>
      <c r="D969" s="1">
        <f>VLOOKUP(A969,[1]Sheet1!$A:$E,4,FALSE)</f>
        <v>1</v>
      </c>
      <c r="E969" s="1">
        <f>VLOOKUP(A969,[1]Sheet1!$A:$E,5,FALSE)</f>
        <v>0</v>
      </c>
      <c r="F969">
        <v>1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1</v>
      </c>
      <c r="Q969">
        <v>1</v>
      </c>
      <c r="R969">
        <v>0</v>
      </c>
      <c r="S969">
        <v>0</v>
      </c>
      <c r="T969">
        <v>62</v>
      </c>
      <c r="U969">
        <v>31.4</v>
      </c>
      <c r="V969">
        <v>64</v>
      </c>
      <c r="W969">
        <v>5513</v>
      </c>
      <c r="X969">
        <v>5.21</v>
      </c>
      <c r="Y969">
        <v>26.1</v>
      </c>
      <c r="Z969">
        <v>0.8</v>
      </c>
      <c r="AA969">
        <v>129</v>
      </c>
      <c r="AB969">
        <v>404.1</v>
      </c>
    </row>
    <row r="970" spans="1:28" x14ac:dyDescent="0.4">
      <c r="A970">
        <v>19041870</v>
      </c>
      <c r="B970" s="1">
        <f>VLOOKUP(A970,[1]Sheet1!$A:$E,2,FALSE)</f>
        <v>0</v>
      </c>
      <c r="C970" s="1">
        <f>VLOOKUP(A970,[1]Sheet1!$A:$E,3,FALSE)</f>
        <v>0</v>
      </c>
      <c r="D970" s="1">
        <f>VLOOKUP(A970,[1]Sheet1!$A:$E,4,FALSE)</f>
        <v>1</v>
      </c>
      <c r="E970" s="1">
        <f>VLOOKUP(A970,[1]Sheet1!$A:$E,5,FALSE)</f>
        <v>0</v>
      </c>
      <c r="F970">
        <v>1</v>
      </c>
      <c r="G970">
        <v>0</v>
      </c>
      <c r="H970">
        <v>0</v>
      </c>
      <c r="I970">
        <v>0</v>
      </c>
      <c r="J970">
        <v>1</v>
      </c>
      <c r="K970">
        <v>0</v>
      </c>
      <c r="L970">
        <v>0</v>
      </c>
      <c r="M970">
        <v>0</v>
      </c>
      <c r="N970">
        <v>0</v>
      </c>
      <c r="O970">
        <v>1</v>
      </c>
      <c r="P970">
        <v>1</v>
      </c>
      <c r="Q970">
        <v>1</v>
      </c>
      <c r="R970">
        <v>0</v>
      </c>
      <c r="S970">
        <v>0</v>
      </c>
      <c r="T970">
        <v>57</v>
      </c>
      <c r="U970">
        <v>41.4</v>
      </c>
      <c r="V970">
        <v>54</v>
      </c>
      <c r="W970">
        <v>8669</v>
      </c>
      <c r="X970">
        <v>5.71</v>
      </c>
      <c r="Y970">
        <v>86</v>
      </c>
      <c r="Z970">
        <v>0.84</v>
      </c>
      <c r="AA970">
        <v>126</v>
      </c>
      <c r="AB970">
        <v>266</v>
      </c>
    </row>
    <row r="971" spans="1:28" x14ac:dyDescent="0.4">
      <c r="A971">
        <v>19071159</v>
      </c>
      <c r="B971" s="1">
        <f>VLOOKUP(A971,[1]Sheet1!$A:$E,2,FALSE)</f>
        <v>0</v>
      </c>
      <c r="C971" s="1">
        <f>VLOOKUP(A971,[1]Sheet1!$A:$E,3,FALSE)</f>
        <v>0</v>
      </c>
      <c r="D971" s="1">
        <f>VLOOKUP(A971,[1]Sheet1!$A:$E,4,FALSE)</f>
        <v>1</v>
      </c>
      <c r="E971" s="1">
        <f>VLOOKUP(A971,[1]Sheet1!$A:$E,5,FALSE)</f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1</v>
      </c>
      <c r="Q971">
        <v>1</v>
      </c>
      <c r="R971">
        <v>0</v>
      </c>
      <c r="S971">
        <v>0</v>
      </c>
      <c r="T971">
        <v>53</v>
      </c>
      <c r="U971">
        <v>37.9</v>
      </c>
      <c r="V971">
        <v>77</v>
      </c>
      <c r="W971">
        <v>6087</v>
      </c>
      <c r="X971">
        <v>4.24</v>
      </c>
      <c r="Y971">
        <v>48.8</v>
      </c>
      <c r="Z971">
        <v>1.08</v>
      </c>
      <c r="AA971">
        <v>107</v>
      </c>
      <c r="AB971">
        <v>309</v>
      </c>
    </row>
    <row r="972" spans="1:28" x14ac:dyDescent="0.4">
      <c r="A972">
        <v>19011815</v>
      </c>
      <c r="B972" s="1">
        <f>VLOOKUP(A972,[1]Sheet1!$A:$E,2,FALSE)</f>
        <v>0</v>
      </c>
      <c r="C972" s="1">
        <f>VLOOKUP(A972,[1]Sheet1!$A:$E,3,FALSE)</f>
        <v>0</v>
      </c>
      <c r="D972" s="1">
        <f>VLOOKUP(A972,[1]Sheet1!$A:$E,4,FALSE)</f>
        <v>1</v>
      </c>
      <c r="E972" s="1">
        <f>VLOOKUP(A972,[1]Sheet1!$A:$E,5,FALSE)</f>
        <v>0</v>
      </c>
      <c r="F972">
        <v>0</v>
      </c>
      <c r="G972">
        <v>0</v>
      </c>
      <c r="H972">
        <v>0</v>
      </c>
      <c r="I972">
        <v>1</v>
      </c>
      <c r="J972">
        <v>1</v>
      </c>
      <c r="K972">
        <v>1</v>
      </c>
      <c r="L972">
        <v>0</v>
      </c>
      <c r="M972">
        <v>1</v>
      </c>
      <c r="N972">
        <v>1</v>
      </c>
      <c r="O972">
        <v>1</v>
      </c>
      <c r="P972">
        <v>1</v>
      </c>
      <c r="Q972">
        <v>1</v>
      </c>
      <c r="R972">
        <v>0</v>
      </c>
      <c r="S972">
        <v>1</v>
      </c>
      <c r="T972">
        <v>79</v>
      </c>
      <c r="U972">
        <v>37.1</v>
      </c>
      <c r="V972">
        <v>97</v>
      </c>
      <c r="W972">
        <v>7270</v>
      </c>
      <c r="X972">
        <v>2.91</v>
      </c>
      <c r="Y972">
        <v>11.3</v>
      </c>
      <c r="Z972">
        <v>1.04</v>
      </c>
      <c r="AA972">
        <v>113</v>
      </c>
      <c r="AB972">
        <v>231</v>
      </c>
    </row>
    <row r="973" spans="1:28" x14ac:dyDescent="0.4">
      <c r="A973">
        <v>19032209</v>
      </c>
      <c r="B973" s="1">
        <f>VLOOKUP(A973,[1]Sheet1!$A:$E,2,FALSE)</f>
        <v>0</v>
      </c>
      <c r="C973" s="1">
        <f>VLOOKUP(A973,[1]Sheet1!$A:$E,3,FALSE)</f>
        <v>1</v>
      </c>
      <c r="D973" s="1">
        <f>VLOOKUP(A973,[1]Sheet1!$A:$E,4,FALSE)</f>
        <v>0</v>
      </c>
      <c r="E973" s="1">
        <f>VLOOKUP(A973,[1]Sheet1!$A:$E,5,FALSE)</f>
        <v>0</v>
      </c>
      <c r="F973">
        <v>1</v>
      </c>
      <c r="G973">
        <v>1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1</v>
      </c>
      <c r="Q973">
        <v>0</v>
      </c>
      <c r="R973">
        <v>0</v>
      </c>
      <c r="S973">
        <v>0</v>
      </c>
      <c r="T973">
        <v>55</v>
      </c>
      <c r="U973">
        <v>37.200000000000003</v>
      </c>
      <c r="V973">
        <v>108</v>
      </c>
      <c r="W973">
        <v>6813</v>
      </c>
      <c r="X973">
        <v>3.35</v>
      </c>
      <c r="Y973">
        <v>174.9</v>
      </c>
      <c r="Z973">
        <v>0.87</v>
      </c>
      <c r="AA973">
        <v>124</v>
      </c>
      <c r="AB973">
        <v>190</v>
      </c>
    </row>
    <row r="974" spans="1:28" x14ac:dyDescent="0.4">
      <c r="A974">
        <v>19051215</v>
      </c>
      <c r="B974" s="1">
        <f>VLOOKUP(A974,[1]Sheet1!$A:$E,2,FALSE)</f>
        <v>1</v>
      </c>
      <c r="C974" s="1">
        <f>VLOOKUP(A974,[1]Sheet1!$A:$E,3,FALSE)</f>
        <v>1</v>
      </c>
      <c r="D974" s="1">
        <f>VLOOKUP(A974,[1]Sheet1!$A:$E,4,FALSE)</f>
        <v>0</v>
      </c>
      <c r="E974" s="1">
        <f>VLOOKUP(A974,[1]Sheet1!$A:$E,5,FALSE)</f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1</v>
      </c>
      <c r="N974">
        <v>1</v>
      </c>
      <c r="O974">
        <v>1</v>
      </c>
      <c r="P974">
        <v>1</v>
      </c>
      <c r="Q974">
        <v>1</v>
      </c>
      <c r="R974">
        <v>0</v>
      </c>
      <c r="S974">
        <v>0</v>
      </c>
      <c r="T974">
        <v>72</v>
      </c>
      <c r="U974">
        <v>31.4</v>
      </c>
      <c r="V974">
        <v>124</v>
      </c>
      <c r="W974">
        <v>3030</v>
      </c>
      <c r="X974">
        <v>4.04</v>
      </c>
      <c r="Y974">
        <v>6.7</v>
      </c>
      <c r="Z974">
        <v>0.46</v>
      </c>
      <c r="AA974">
        <v>115</v>
      </c>
      <c r="AB974">
        <v>203</v>
      </c>
    </row>
    <row r="975" spans="1:28" x14ac:dyDescent="0.4">
      <c r="A975">
        <v>19011543</v>
      </c>
      <c r="B975" s="1">
        <f>VLOOKUP(A975,[1]Sheet1!$A:$E,2,FALSE)</f>
        <v>0</v>
      </c>
      <c r="C975" s="1">
        <f>VLOOKUP(A975,[1]Sheet1!$A:$E,3,FALSE)</f>
        <v>0</v>
      </c>
      <c r="D975" s="1">
        <f>VLOOKUP(A975,[1]Sheet1!$A:$E,4,FALSE)</f>
        <v>1</v>
      </c>
      <c r="E975" s="1">
        <f>VLOOKUP(A975,[1]Sheet1!$A:$E,5,FALSE)</f>
        <v>0</v>
      </c>
      <c r="F975">
        <v>1</v>
      </c>
      <c r="G975">
        <v>1</v>
      </c>
      <c r="H975">
        <v>1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1</v>
      </c>
      <c r="Q975">
        <v>1</v>
      </c>
      <c r="R975">
        <v>0</v>
      </c>
      <c r="S975">
        <v>0</v>
      </c>
      <c r="T975">
        <v>30</v>
      </c>
      <c r="U975">
        <v>40.6</v>
      </c>
      <c r="V975">
        <v>74</v>
      </c>
      <c r="W975">
        <v>6170</v>
      </c>
      <c r="X975">
        <v>3.69</v>
      </c>
      <c r="Y975">
        <v>21.6</v>
      </c>
      <c r="Z975">
        <v>0.92</v>
      </c>
      <c r="AA975">
        <v>136</v>
      </c>
      <c r="AB975">
        <v>191</v>
      </c>
    </row>
    <row r="976" spans="1:28" x14ac:dyDescent="0.4">
      <c r="A976">
        <v>18080867</v>
      </c>
      <c r="B976" s="1">
        <f>VLOOKUP(A976,[1]Sheet1!$A:$E,2,FALSE)</f>
        <v>0</v>
      </c>
      <c r="C976" s="1">
        <f>VLOOKUP(A976,[1]Sheet1!$A:$E,3,FALSE)</f>
        <v>0</v>
      </c>
      <c r="D976" s="1">
        <f>VLOOKUP(A976,[1]Sheet1!$A:$E,4,FALSE)</f>
        <v>1</v>
      </c>
      <c r="E976" s="1">
        <f>VLOOKUP(A976,[1]Sheet1!$A:$E,5,FALSE)</f>
        <v>0</v>
      </c>
      <c r="F976">
        <v>1</v>
      </c>
      <c r="G976">
        <v>1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24</v>
      </c>
      <c r="U976">
        <v>41</v>
      </c>
      <c r="V976">
        <v>81</v>
      </c>
      <c r="W976">
        <v>7005</v>
      </c>
      <c r="X976">
        <v>3.82</v>
      </c>
      <c r="Y976">
        <v>63</v>
      </c>
      <c r="Z976">
        <v>0.98</v>
      </c>
      <c r="AA976">
        <v>129</v>
      </c>
      <c r="AB976">
        <v>343</v>
      </c>
    </row>
    <row r="977" spans="1:28" x14ac:dyDescent="0.4">
      <c r="A977">
        <v>19022982</v>
      </c>
      <c r="B977" s="1">
        <f>VLOOKUP(A977,[1]Sheet1!$A:$E,2,FALSE)</f>
        <v>0</v>
      </c>
      <c r="C977" s="1">
        <f>VLOOKUP(A977,[1]Sheet1!$A:$E,3,FALSE)</f>
        <v>0</v>
      </c>
      <c r="D977" s="1">
        <f>VLOOKUP(A977,[1]Sheet1!$A:$E,4,FALSE)</f>
        <v>0</v>
      </c>
      <c r="E977" s="1">
        <f>VLOOKUP(A977,[1]Sheet1!$A:$E,5,FALSE)</f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1</v>
      </c>
      <c r="Q977">
        <v>1</v>
      </c>
      <c r="R977">
        <v>0</v>
      </c>
      <c r="S977">
        <v>0</v>
      </c>
      <c r="T977">
        <v>29</v>
      </c>
      <c r="U977">
        <v>47.1</v>
      </c>
      <c r="V977">
        <v>51</v>
      </c>
      <c r="W977">
        <v>7011</v>
      </c>
      <c r="X977">
        <v>3.84</v>
      </c>
      <c r="Y977">
        <v>0</v>
      </c>
      <c r="Z977">
        <v>0.93</v>
      </c>
      <c r="AA977">
        <v>114</v>
      </c>
      <c r="AB977">
        <v>164</v>
      </c>
    </row>
    <row r="978" spans="1:28" x14ac:dyDescent="0.4">
      <c r="A978">
        <v>19073354</v>
      </c>
      <c r="B978" s="1">
        <f>VLOOKUP(A978,[1]Sheet1!$A:$E,2,FALSE)</f>
        <v>0</v>
      </c>
      <c r="C978" s="1">
        <f>VLOOKUP(A978,[1]Sheet1!$A:$E,3,FALSE)</f>
        <v>0</v>
      </c>
      <c r="D978" s="1">
        <f>VLOOKUP(A978,[1]Sheet1!$A:$E,4,FALSE)</f>
        <v>1</v>
      </c>
      <c r="E978" s="1">
        <f>VLOOKUP(A978,[1]Sheet1!$A:$E,5,FALSE)</f>
        <v>0</v>
      </c>
      <c r="F978">
        <v>1</v>
      </c>
      <c r="G978">
        <v>1</v>
      </c>
      <c r="H978">
        <v>1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1</v>
      </c>
      <c r="Q978">
        <v>1</v>
      </c>
      <c r="R978">
        <v>0</v>
      </c>
      <c r="S978">
        <v>0</v>
      </c>
      <c r="T978">
        <v>28</v>
      </c>
      <c r="U978">
        <v>42.8</v>
      </c>
      <c r="V978">
        <v>68</v>
      </c>
      <c r="W978">
        <v>6751</v>
      </c>
      <c r="X978">
        <v>4.32</v>
      </c>
      <c r="Y978">
        <v>74.599999999999994</v>
      </c>
      <c r="Z978">
        <v>0.97</v>
      </c>
      <c r="AA978">
        <v>132</v>
      </c>
      <c r="AB978">
        <v>292</v>
      </c>
    </row>
    <row r="979" spans="1:28" x14ac:dyDescent="0.4">
      <c r="A979">
        <v>19080747</v>
      </c>
      <c r="B979" s="1">
        <f>VLOOKUP(A979,[1]Sheet1!$A:$E,2,FALSE)</f>
        <v>0</v>
      </c>
      <c r="C979" s="1">
        <f>VLOOKUP(A979,[1]Sheet1!$A:$E,3,FALSE)</f>
        <v>0</v>
      </c>
      <c r="D979" s="1">
        <f>VLOOKUP(A979,[1]Sheet1!$A:$E,4,FALSE)</f>
        <v>1</v>
      </c>
      <c r="E979" s="1">
        <f>VLOOKUP(A979,[1]Sheet1!$A:$E,5,FALSE)</f>
        <v>0</v>
      </c>
      <c r="F979">
        <v>1</v>
      </c>
      <c r="G979">
        <v>1</v>
      </c>
      <c r="H979">
        <v>1</v>
      </c>
      <c r="I979">
        <v>0</v>
      </c>
      <c r="J979">
        <v>0</v>
      </c>
      <c r="K979">
        <v>0</v>
      </c>
      <c r="L979">
        <v>1</v>
      </c>
      <c r="M979">
        <v>0</v>
      </c>
      <c r="N979">
        <v>0</v>
      </c>
      <c r="O979">
        <v>1</v>
      </c>
      <c r="P979">
        <v>0</v>
      </c>
      <c r="Q979">
        <v>1</v>
      </c>
      <c r="R979">
        <v>0</v>
      </c>
      <c r="S979">
        <v>0</v>
      </c>
      <c r="T979">
        <v>25</v>
      </c>
      <c r="U979">
        <v>46.4</v>
      </c>
      <c r="V979">
        <v>70</v>
      </c>
      <c r="W979">
        <v>5004</v>
      </c>
      <c r="X979">
        <v>3.02</v>
      </c>
      <c r="Y979">
        <v>7.5</v>
      </c>
      <c r="Z979">
        <v>1.07</v>
      </c>
      <c r="AA979">
        <v>137</v>
      </c>
      <c r="AB979">
        <v>237</v>
      </c>
    </row>
    <row r="980" spans="1:28" x14ac:dyDescent="0.4">
      <c r="A980">
        <v>18122481</v>
      </c>
      <c r="B980" s="1">
        <f>VLOOKUP(A980,[1]Sheet1!$A:$E,2,FALSE)</f>
        <v>0</v>
      </c>
      <c r="C980" s="1">
        <f>VLOOKUP(A980,[1]Sheet1!$A:$E,3,FALSE)</f>
        <v>0</v>
      </c>
      <c r="D980" s="1">
        <f>VLOOKUP(A980,[1]Sheet1!$A:$E,4,FALSE)</f>
        <v>1</v>
      </c>
      <c r="E980" s="1">
        <f>VLOOKUP(A980,[1]Sheet1!$A:$E,5,FALSE)</f>
        <v>0</v>
      </c>
      <c r="F980">
        <v>1</v>
      </c>
      <c r="G980">
        <v>0</v>
      </c>
      <c r="H980">
        <v>1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1</v>
      </c>
      <c r="Q980">
        <v>0</v>
      </c>
      <c r="R980">
        <v>0</v>
      </c>
      <c r="S980">
        <v>0</v>
      </c>
      <c r="T980">
        <v>33</v>
      </c>
      <c r="U980">
        <v>45</v>
      </c>
      <c r="V980">
        <v>80</v>
      </c>
      <c r="W980">
        <v>11638</v>
      </c>
      <c r="X980">
        <v>4.32</v>
      </c>
      <c r="Y980">
        <v>8.3000000000000007</v>
      </c>
      <c r="Z980">
        <v>1.08</v>
      </c>
      <c r="AA980">
        <v>138</v>
      </c>
      <c r="AB980">
        <v>192</v>
      </c>
    </row>
    <row r="981" spans="1:28" x14ac:dyDescent="0.4">
      <c r="A981">
        <v>19073187</v>
      </c>
      <c r="B981" s="1">
        <f>VLOOKUP(A981,[1]Sheet1!$A:$E,2,FALSE)</f>
        <v>0</v>
      </c>
      <c r="C981" s="1">
        <f>VLOOKUP(A981,[1]Sheet1!$A:$E,3,FALSE)</f>
        <v>0</v>
      </c>
      <c r="D981" s="1">
        <f>VLOOKUP(A981,[1]Sheet1!$A:$E,4,FALSE)</f>
        <v>1</v>
      </c>
      <c r="E981" s="1">
        <f>VLOOKUP(A981,[1]Sheet1!$A:$E,5,FALSE)</f>
        <v>0</v>
      </c>
      <c r="F981">
        <v>1</v>
      </c>
      <c r="G981">
        <v>1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1</v>
      </c>
      <c r="R981">
        <v>0</v>
      </c>
      <c r="S981">
        <v>0</v>
      </c>
      <c r="T981">
        <v>25</v>
      </c>
      <c r="U981">
        <v>45.8</v>
      </c>
      <c r="V981">
        <v>87</v>
      </c>
      <c r="W981">
        <v>9766</v>
      </c>
      <c r="X981">
        <v>4.51</v>
      </c>
      <c r="Y981">
        <v>2.2000000000000002</v>
      </c>
      <c r="Z981">
        <v>1.07</v>
      </c>
      <c r="AA981">
        <v>132</v>
      </c>
      <c r="AB981">
        <v>191</v>
      </c>
    </row>
    <row r="982" spans="1:28" x14ac:dyDescent="0.4">
      <c r="A982">
        <v>19111330</v>
      </c>
      <c r="B982" s="1">
        <f>VLOOKUP(A982,[1]Sheet1!$A:$E,2,FALSE)</f>
        <v>0</v>
      </c>
      <c r="C982" s="1">
        <f>VLOOKUP(A982,[1]Sheet1!$A:$E,3,FALSE)</f>
        <v>1</v>
      </c>
      <c r="D982" s="1">
        <f>VLOOKUP(A982,[1]Sheet1!$A:$E,4,FALSE)</f>
        <v>0</v>
      </c>
      <c r="E982" s="1">
        <f>VLOOKUP(A982,[1]Sheet1!$A:$E,5,FALSE)</f>
        <v>0</v>
      </c>
      <c r="F982">
        <v>1</v>
      </c>
      <c r="G982">
        <v>0</v>
      </c>
      <c r="H982">
        <v>1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1</v>
      </c>
      <c r="Q982">
        <v>1</v>
      </c>
      <c r="R982">
        <v>0</v>
      </c>
      <c r="S982">
        <v>0</v>
      </c>
      <c r="T982">
        <v>41</v>
      </c>
      <c r="U982">
        <v>54.5</v>
      </c>
      <c r="V982">
        <v>94</v>
      </c>
      <c r="W982">
        <v>11321</v>
      </c>
      <c r="X982">
        <v>5</v>
      </c>
      <c r="Y982">
        <v>2.7</v>
      </c>
      <c r="Z982">
        <v>1.03</v>
      </c>
      <c r="AA982">
        <v>148</v>
      </c>
      <c r="AB982">
        <v>206</v>
      </c>
    </row>
    <row r="983" spans="1:28" x14ac:dyDescent="0.4">
      <c r="A983">
        <v>19070439</v>
      </c>
      <c r="B983" s="1">
        <f>VLOOKUP(A983,[1]Sheet1!$A:$E,2,FALSE)</f>
        <v>0</v>
      </c>
      <c r="C983" s="1">
        <f>VLOOKUP(A983,[1]Sheet1!$A:$E,3,FALSE)</f>
        <v>0</v>
      </c>
      <c r="D983" s="1">
        <f>VLOOKUP(A983,[1]Sheet1!$A:$E,4,FALSE)</f>
        <v>1</v>
      </c>
      <c r="E983" s="1">
        <f>VLOOKUP(A983,[1]Sheet1!$A:$E,5,FALSE)</f>
        <v>0</v>
      </c>
      <c r="F983">
        <v>1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1</v>
      </c>
      <c r="Q983">
        <v>1</v>
      </c>
      <c r="R983">
        <v>0</v>
      </c>
      <c r="S983">
        <v>0</v>
      </c>
      <c r="T983">
        <v>31</v>
      </c>
      <c r="U983">
        <v>42.4</v>
      </c>
      <c r="V983">
        <v>86</v>
      </c>
      <c r="W983">
        <v>8430</v>
      </c>
      <c r="X983">
        <v>4.6399999999999997</v>
      </c>
      <c r="Y983">
        <v>19.8</v>
      </c>
      <c r="Z983">
        <v>0.71</v>
      </c>
      <c r="AA983">
        <v>133</v>
      </c>
      <c r="AB983">
        <v>254</v>
      </c>
    </row>
    <row r="984" spans="1:28" x14ac:dyDescent="0.4">
      <c r="A984">
        <v>19040760</v>
      </c>
      <c r="B984" s="1">
        <f>VLOOKUP(A984,[1]Sheet1!$A:$E,2,FALSE)</f>
        <v>0</v>
      </c>
      <c r="C984" s="1">
        <f>VLOOKUP(A984,[1]Sheet1!$A:$E,3,FALSE)</f>
        <v>0</v>
      </c>
      <c r="D984" s="1">
        <f>VLOOKUP(A984,[1]Sheet1!$A:$E,4,FALSE)</f>
        <v>1</v>
      </c>
      <c r="E984" s="1">
        <f>VLOOKUP(A984,[1]Sheet1!$A:$E,5,FALSE)</f>
        <v>0</v>
      </c>
      <c r="F984">
        <v>1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1</v>
      </c>
      <c r="R984">
        <v>0</v>
      </c>
      <c r="S984">
        <v>0</v>
      </c>
      <c r="T984">
        <v>22</v>
      </c>
      <c r="U984">
        <v>44.1</v>
      </c>
      <c r="V984">
        <v>70</v>
      </c>
      <c r="W984">
        <v>8468</v>
      </c>
      <c r="X984">
        <v>3.89</v>
      </c>
      <c r="Y984">
        <v>19.3</v>
      </c>
      <c r="Z984">
        <v>0.53</v>
      </c>
      <c r="AA984">
        <v>121</v>
      </c>
      <c r="AB984">
        <v>193</v>
      </c>
    </row>
    <row r="985" spans="1:28" x14ac:dyDescent="0.4">
      <c r="A985">
        <v>19042702</v>
      </c>
      <c r="B985" s="1">
        <f>VLOOKUP(A985,[1]Sheet1!$A:$E,2,FALSE)</f>
        <v>0</v>
      </c>
      <c r="C985" s="1">
        <f>VLOOKUP(A985,[1]Sheet1!$A:$E,3,FALSE)</f>
        <v>0</v>
      </c>
      <c r="D985" s="1">
        <f>VLOOKUP(A985,[1]Sheet1!$A:$E,4,FALSE)</f>
        <v>1</v>
      </c>
      <c r="E985" s="1">
        <f>VLOOKUP(A985,[1]Sheet1!$A:$E,5,FALSE)</f>
        <v>0</v>
      </c>
      <c r="F985">
        <v>1</v>
      </c>
      <c r="G985">
        <v>1</v>
      </c>
      <c r="H985">
        <v>1</v>
      </c>
      <c r="I985">
        <v>0</v>
      </c>
      <c r="J985">
        <v>0</v>
      </c>
      <c r="K985">
        <v>1</v>
      </c>
      <c r="L985">
        <v>0</v>
      </c>
      <c r="M985">
        <v>0</v>
      </c>
      <c r="N985">
        <v>0</v>
      </c>
      <c r="O985">
        <v>1</v>
      </c>
      <c r="P985">
        <v>1</v>
      </c>
      <c r="Q985">
        <v>1</v>
      </c>
      <c r="R985">
        <v>0</v>
      </c>
      <c r="S985">
        <v>0</v>
      </c>
      <c r="T985">
        <v>39</v>
      </c>
      <c r="U985">
        <v>41.2</v>
      </c>
      <c r="V985">
        <v>58</v>
      </c>
      <c r="W985">
        <v>6865</v>
      </c>
      <c r="X985">
        <v>3.47</v>
      </c>
      <c r="Y985">
        <v>88.4</v>
      </c>
      <c r="Z985">
        <v>0.8</v>
      </c>
      <c r="AA985">
        <v>118</v>
      </c>
      <c r="AB985">
        <v>340</v>
      </c>
    </row>
    <row r="986" spans="1:28" x14ac:dyDescent="0.4">
      <c r="A986">
        <v>19021308</v>
      </c>
      <c r="B986" s="1">
        <f>VLOOKUP(A986,[1]Sheet1!$A:$E,2,FALSE)</f>
        <v>0</v>
      </c>
      <c r="C986" s="1">
        <f>VLOOKUP(A986,[1]Sheet1!$A:$E,3,FALSE)</f>
        <v>0</v>
      </c>
      <c r="D986" s="1">
        <f>VLOOKUP(A986,[1]Sheet1!$A:$E,4,FALSE)</f>
        <v>1</v>
      </c>
      <c r="E986" s="1">
        <f>VLOOKUP(A986,[1]Sheet1!$A:$E,5,FALSE)</f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1</v>
      </c>
      <c r="Q986">
        <v>1</v>
      </c>
      <c r="R986">
        <v>0</v>
      </c>
      <c r="S986">
        <v>0</v>
      </c>
      <c r="T986">
        <v>28</v>
      </c>
      <c r="U986">
        <v>45.2</v>
      </c>
      <c r="V986">
        <v>58</v>
      </c>
      <c r="W986">
        <v>11822</v>
      </c>
      <c r="X986">
        <v>4.6399999999999997</v>
      </c>
      <c r="Y986">
        <v>0</v>
      </c>
      <c r="Z986">
        <v>1.04</v>
      </c>
      <c r="AA986">
        <v>115</v>
      </c>
      <c r="AB986">
        <v>184</v>
      </c>
    </row>
    <row r="987" spans="1:28" x14ac:dyDescent="0.4">
      <c r="A987">
        <v>19043339</v>
      </c>
      <c r="B987" s="1">
        <f>VLOOKUP(A987,[1]Sheet1!$A:$E,2,FALSE)</f>
        <v>0</v>
      </c>
      <c r="C987" s="1">
        <f>VLOOKUP(A987,[1]Sheet1!$A:$E,3,FALSE)</f>
        <v>0</v>
      </c>
      <c r="D987" s="1">
        <f>VLOOKUP(A987,[1]Sheet1!$A:$E,4,FALSE)</f>
        <v>1</v>
      </c>
      <c r="E987" s="1">
        <f>VLOOKUP(A987,[1]Sheet1!$A:$E,5,FALSE)</f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1</v>
      </c>
      <c r="R987">
        <v>0</v>
      </c>
      <c r="S987">
        <v>0</v>
      </c>
      <c r="T987">
        <v>27</v>
      </c>
      <c r="U987">
        <v>43</v>
      </c>
      <c r="V987">
        <v>47</v>
      </c>
      <c r="W987">
        <v>7567</v>
      </c>
      <c r="X987">
        <v>3.39</v>
      </c>
      <c r="Y987">
        <v>17.8</v>
      </c>
      <c r="Z987">
        <v>1.07</v>
      </c>
      <c r="AA987">
        <v>119</v>
      </c>
      <c r="AB987">
        <v>226</v>
      </c>
    </row>
    <row r="988" spans="1:28" x14ac:dyDescent="0.4">
      <c r="A988">
        <v>18101532</v>
      </c>
      <c r="B988" s="1">
        <f>VLOOKUP(A988,[1]Sheet1!$A:$E,2,FALSE)</f>
        <v>0</v>
      </c>
      <c r="C988" s="1">
        <f>VLOOKUP(A988,[1]Sheet1!$A:$E,3,FALSE)</f>
        <v>0</v>
      </c>
      <c r="D988" s="1">
        <f>VLOOKUP(A988,[1]Sheet1!$A:$E,4,FALSE)</f>
        <v>1</v>
      </c>
      <c r="E988" s="1">
        <f>VLOOKUP(A988,[1]Sheet1!$A:$E,5,FALSE)</f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1</v>
      </c>
      <c r="Q988">
        <v>1</v>
      </c>
      <c r="R988">
        <v>0</v>
      </c>
      <c r="S988">
        <v>0</v>
      </c>
      <c r="T988">
        <v>40</v>
      </c>
      <c r="U988">
        <v>45.9</v>
      </c>
      <c r="V988">
        <v>45</v>
      </c>
      <c r="W988">
        <v>8863</v>
      </c>
      <c r="X988">
        <v>5.1100000000000003</v>
      </c>
      <c r="Y988">
        <v>4.3</v>
      </c>
      <c r="Z988">
        <v>0.89</v>
      </c>
      <c r="AA988">
        <v>127</v>
      </c>
      <c r="AB988">
        <v>343</v>
      </c>
    </row>
    <row r="989" spans="1:28" x14ac:dyDescent="0.4">
      <c r="A989">
        <v>19073152</v>
      </c>
      <c r="B989" s="1">
        <f>VLOOKUP(A989,[1]Sheet1!$A:$E,2,FALSE)</f>
        <v>0</v>
      </c>
      <c r="C989" s="1">
        <f>VLOOKUP(A989,[1]Sheet1!$A:$E,3,FALSE)</f>
        <v>0</v>
      </c>
      <c r="D989" s="1">
        <f>VLOOKUP(A989,[1]Sheet1!$A:$E,4,FALSE)</f>
        <v>1</v>
      </c>
      <c r="E989" s="1">
        <f>VLOOKUP(A989,[1]Sheet1!$A:$E,5,FALSE)</f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1</v>
      </c>
      <c r="Q989">
        <v>1</v>
      </c>
      <c r="R989">
        <v>0</v>
      </c>
      <c r="S989">
        <v>0</v>
      </c>
      <c r="T989">
        <v>28</v>
      </c>
      <c r="U989">
        <v>42.7</v>
      </c>
      <c r="V989">
        <v>54</v>
      </c>
      <c r="W989">
        <v>6759</v>
      </c>
      <c r="X989">
        <v>4.3600000000000003</v>
      </c>
      <c r="Y989">
        <v>20.6</v>
      </c>
      <c r="Z989">
        <v>0.84</v>
      </c>
      <c r="AA989">
        <v>131</v>
      </c>
      <c r="AB989">
        <v>354</v>
      </c>
    </row>
    <row r="990" spans="1:28" x14ac:dyDescent="0.4">
      <c r="A990">
        <v>18123358</v>
      </c>
      <c r="B990" s="1">
        <f>VLOOKUP(A990,[1]Sheet1!$A:$E,2,FALSE)</f>
        <v>1</v>
      </c>
      <c r="C990" s="1">
        <f>VLOOKUP(A990,[1]Sheet1!$A:$E,3,FALSE)</f>
        <v>1</v>
      </c>
      <c r="D990" s="1">
        <f>VLOOKUP(A990,[1]Sheet1!$A:$E,4,FALSE)</f>
        <v>0</v>
      </c>
      <c r="E990" s="1">
        <f>VLOOKUP(A990,[1]Sheet1!$A:$E,5,FALSE)</f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22</v>
      </c>
      <c r="U990">
        <v>45.3</v>
      </c>
      <c r="V990">
        <v>61</v>
      </c>
      <c r="W990">
        <v>4887</v>
      </c>
      <c r="X990">
        <v>3.85</v>
      </c>
      <c r="Y990">
        <v>25.3</v>
      </c>
      <c r="Z990">
        <v>0.87</v>
      </c>
      <c r="AA990">
        <v>131</v>
      </c>
      <c r="AB990">
        <v>198</v>
      </c>
    </row>
    <row r="991" spans="1:28" x14ac:dyDescent="0.4">
      <c r="A991">
        <v>19063858</v>
      </c>
      <c r="B991" s="1">
        <f>VLOOKUP(A991,[1]Sheet1!$A:$E,2,FALSE)</f>
        <v>0</v>
      </c>
      <c r="C991" s="1">
        <f>VLOOKUP(A991,[1]Sheet1!$A:$E,3,FALSE)</f>
        <v>0</v>
      </c>
      <c r="D991" s="1">
        <f>VLOOKUP(A991,[1]Sheet1!$A:$E,4,FALSE)</f>
        <v>1</v>
      </c>
      <c r="E991" s="1">
        <f>VLOOKUP(A991,[1]Sheet1!$A:$E,5,FALSE)</f>
        <v>0</v>
      </c>
      <c r="F991">
        <v>0</v>
      </c>
      <c r="G991">
        <v>1</v>
      </c>
      <c r="H991">
        <v>0</v>
      </c>
      <c r="I991">
        <v>0</v>
      </c>
      <c r="J991">
        <v>0</v>
      </c>
      <c r="K991">
        <v>0</v>
      </c>
      <c r="L991">
        <v>1</v>
      </c>
      <c r="M991">
        <v>0</v>
      </c>
      <c r="N991">
        <v>0</v>
      </c>
      <c r="O991">
        <v>1</v>
      </c>
      <c r="P991">
        <v>1</v>
      </c>
      <c r="Q991">
        <v>1</v>
      </c>
      <c r="R991">
        <v>0</v>
      </c>
      <c r="S991">
        <v>0</v>
      </c>
      <c r="T991">
        <v>35</v>
      </c>
      <c r="U991">
        <v>40.4</v>
      </c>
      <c r="V991">
        <v>53</v>
      </c>
      <c r="W991">
        <v>5432</v>
      </c>
      <c r="X991">
        <v>3.46</v>
      </c>
      <c r="Y991">
        <v>77.3</v>
      </c>
      <c r="Z991">
        <v>0.52</v>
      </c>
      <c r="AA991">
        <v>102</v>
      </c>
      <c r="AB991">
        <v>221</v>
      </c>
    </row>
    <row r="992" spans="1:28" x14ac:dyDescent="0.4">
      <c r="A992">
        <v>19063624</v>
      </c>
      <c r="B992" s="1">
        <f>VLOOKUP(A992,[1]Sheet1!$A:$E,2,FALSE)</f>
        <v>1</v>
      </c>
      <c r="C992" s="1">
        <f>VLOOKUP(A992,[1]Sheet1!$A:$E,3,FALSE)</f>
        <v>0</v>
      </c>
      <c r="D992" s="1">
        <f>VLOOKUP(A992,[1]Sheet1!$A:$E,4,FALSE)</f>
        <v>1</v>
      </c>
      <c r="E992" s="1">
        <f>VLOOKUP(A992,[1]Sheet1!$A:$E,5,FALSE)</f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  <c r="Q992">
        <v>1</v>
      </c>
      <c r="R992">
        <v>0</v>
      </c>
      <c r="S992">
        <v>0</v>
      </c>
      <c r="T992">
        <v>29</v>
      </c>
      <c r="U992">
        <v>42.1</v>
      </c>
      <c r="V992">
        <v>60</v>
      </c>
      <c r="W992">
        <v>6723</v>
      </c>
      <c r="X992">
        <v>4.04</v>
      </c>
      <c r="Y992">
        <v>5.6</v>
      </c>
      <c r="Z992">
        <v>0.94</v>
      </c>
      <c r="AA992">
        <v>113</v>
      </c>
      <c r="AB992">
        <v>238</v>
      </c>
    </row>
    <row r="993" spans="1:28" x14ac:dyDescent="0.4">
      <c r="A993">
        <v>19080612</v>
      </c>
      <c r="B993" s="1">
        <f>VLOOKUP(A993,[1]Sheet1!$A:$E,2,FALSE)</f>
        <v>0</v>
      </c>
      <c r="C993" s="1">
        <f>VLOOKUP(A993,[1]Sheet1!$A:$E,3,FALSE)</f>
        <v>0</v>
      </c>
      <c r="D993" s="1">
        <f>VLOOKUP(A993,[1]Sheet1!$A:$E,4,FALSE)</f>
        <v>1</v>
      </c>
      <c r="E993" s="1">
        <f>VLOOKUP(A993,[1]Sheet1!$A:$E,5,FALSE)</f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1</v>
      </c>
      <c r="R993">
        <v>0</v>
      </c>
      <c r="S993">
        <v>0</v>
      </c>
      <c r="T993">
        <v>20</v>
      </c>
      <c r="U993">
        <v>41.7</v>
      </c>
      <c r="V993">
        <v>59</v>
      </c>
      <c r="W993">
        <v>9588</v>
      </c>
      <c r="X993">
        <v>3.3</v>
      </c>
      <c r="Y993">
        <v>2.4</v>
      </c>
      <c r="Z993">
        <v>0.42</v>
      </c>
      <c r="AA993">
        <v>113</v>
      </c>
      <c r="AB993">
        <v>124</v>
      </c>
    </row>
    <row r="994" spans="1:28" x14ac:dyDescent="0.4">
      <c r="A994">
        <v>19071987</v>
      </c>
      <c r="B994" s="1">
        <f>VLOOKUP(A994,[1]Sheet1!$A:$E,2,FALSE)</f>
        <v>0</v>
      </c>
      <c r="C994" s="1">
        <f>VLOOKUP(A994,[1]Sheet1!$A:$E,3,FALSE)</f>
        <v>0</v>
      </c>
      <c r="D994" s="1">
        <f>VLOOKUP(A994,[1]Sheet1!$A:$E,4,FALSE)</f>
        <v>1</v>
      </c>
      <c r="E994" s="1">
        <f>VLOOKUP(A994,[1]Sheet1!$A:$E,5,FALSE)</f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1</v>
      </c>
      <c r="R994">
        <v>0</v>
      </c>
      <c r="S994">
        <v>0</v>
      </c>
      <c r="T994">
        <v>21</v>
      </c>
      <c r="U994">
        <v>44.8</v>
      </c>
      <c r="V994">
        <v>61</v>
      </c>
      <c r="W994">
        <v>10629</v>
      </c>
      <c r="X994">
        <v>3.74</v>
      </c>
      <c r="Y994">
        <v>13.8</v>
      </c>
      <c r="Z994">
        <v>0.95</v>
      </c>
      <c r="AA994">
        <v>108</v>
      </c>
      <c r="AB994">
        <v>235</v>
      </c>
    </row>
    <row r="995" spans="1:28" x14ac:dyDescent="0.4">
      <c r="A995">
        <v>19042809</v>
      </c>
      <c r="B995" s="1">
        <f>VLOOKUP(A995,[1]Sheet1!$A:$E,2,FALSE)</f>
        <v>0</v>
      </c>
      <c r="C995" s="1">
        <f>VLOOKUP(A995,[1]Sheet1!$A:$E,3,FALSE)</f>
        <v>0</v>
      </c>
      <c r="D995" s="1">
        <f>VLOOKUP(A995,[1]Sheet1!$A:$E,4,FALSE)</f>
        <v>1</v>
      </c>
      <c r="E995" s="1">
        <f>VLOOKUP(A995,[1]Sheet1!$A:$E,5,FALSE)</f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1</v>
      </c>
      <c r="R995">
        <v>0</v>
      </c>
      <c r="S995">
        <v>0</v>
      </c>
      <c r="T995">
        <v>29</v>
      </c>
      <c r="U995">
        <v>40.299999999999997</v>
      </c>
      <c r="V995">
        <v>62</v>
      </c>
      <c r="W995">
        <v>6217</v>
      </c>
      <c r="X995">
        <v>4.2</v>
      </c>
      <c r="Y995">
        <v>8.1999999999999993</v>
      </c>
      <c r="Z995">
        <v>1.08</v>
      </c>
      <c r="AA995">
        <v>106</v>
      </c>
      <c r="AB995">
        <v>283</v>
      </c>
    </row>
    <row r="996" spans="1:28" x14ac:dyDescent="0.4">
      <c r="A996">
        <v>19110750</v>
      </c>
      <c r="B996" s="1">
        <f>VLOOKUP(A996,[1]Sheet1!$A:$E,2,FALSE)</f>
        <v>1</v>
      </c>
      <c r="C996" s="1">
        <f>VLOOKUP(A996,[1]Sheet1!$A:$E,3,FALSE)</f>
        <v>0</v>
      </c>
      <c r="D996" s="1">
        <f>VLOOKUP(A996,[1]Sheet1!$A:$E,4,FALSE)</f>
        <v>1</v>
      </c>
      <c r="E996" s="1">
        <f>VLOOKUP(A996,[1]Sheet1!$A:$E,5,FALSE)</f>
        <v>0</v>
      </c>
      <c r="F996">
        <v>1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1</v>
      </c>
      <c r="R996">
        <v>0</v>
      </c>
      <c r="S996">
        <v>0</v>
      </c>
      <c r="T996">
        <v>59</v>
      </c>
      <c r="U996">
        <v>42.4</v>
      </c>
      <c r="V996">
        <v>68</v>
      </c>
      <c r="W996">
        <v>7517</v>
      </c>
      <c r="X996">
        <v>4.75</v>
      </c>
      <c r="Y996">
        <v>149.30000000000001</v>
      </c>
      <c r="Z996">
        <v>1.06</v>
      </c>
      <c r="AA996">
        <v>125</v>
      </c>
      <c r="AB996">
        <v>377</v>
      </c>
    </row>
    <row r="997" spans="1:28" x14ac:dyDescent="0.4">
      <c r="A997">
        <v>19032738</v>
      </c>
      <c r="B997" s="1">
        <f>VLOOKUP(A997,[1]Sheet1!$A:$E,2,FALSE)</f>
        <v>0</v>
      </c>
      <c r="C997" s="1">
        <f>VLOOKUP(A997,[1]Sheet1!$A:$E,3,FALSE)</f>
        <v>0</v>
      </c>
      <c r="D997" s="1">
        <f>VLOOKUP(A997,[1]Sheet1!$A:$E,4,FALSE)</f>
        <v>1</v>
      </c>
      <c r="E997" s="1">
        <f>VLOOKUP(A997,[1]Sheet1!$A:$E,5,FALSE)</f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1</v>
      </c>
      <c r="N997">
        <v>1</v>
      </c>
      <c r="O997">
        <v>1</v>
      </c>
      <c r="P997">
        <v>1</v>
      </c>
      <c r="Q997">
        <v>0</v>
      </c>
      <c r="R997">
        <v>0</v>
      </c>
      <c r="S997">
        <v>0</v>
      </c>
      <c r="T997">
        <v>51</v>
      </c>
      <c r="U997">
        <v>43.4</v>
      </c>
      <c r="V997">
        <v>58</v>
      </c>
      <c r="W997">
        <v>6976</v>
      </c>
      <c r="X997">
        <v>2.92</v>
      </c>
      <c r="Y997">
        <v>1.1000000000000001</v>
      </c>
      <c r="Z997">
        <v>1.01</v>
      </c>
      <c r="AA997">
        <v>125</v>
      </c>
      <c r="AB997">
        <v>189</v>
      </c>
    </row>
    <row r="998" spans="1:28" x14ac:dyDescent="0.4">
      <c r="A998">
        <v>18090629</v>
      </c>
      <c r="B998" s="1">
        <f>VLOOKUP(A998,[1]Sheet1!$A:$E,2,FALSE)</f>
        <v>0</v>
      </c>
      <c r="C998" s="1">
        <f>VLOOKUP(A998,[1]Sheet1!$A:$E,3,FALSE)</f>
        <v>0</v>
      </c>
      <c r="D998" s="1">
        <f>VLOOKUP(A998,[1]Sheet1!$A:$E,4,FALSE)</f>
        <v>1</v>
      </c>
      <c r="E998" s="1">
        <f>VLOOKUP(A998,[1]Sheet1!$A:$E,5,FALSE)</f>
        <v>0</v>
      </c>
      <c r="F998">
        <v>1</v>
      </c>
      <c r="G998">
        <v>0</v>
      </c>
      <c r="H998">
        <v>1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1</v>
      </c>
      <c r="Q998">
        <v>0</v>
      </c>
      <c r="R998">
        <v>0</v>
      </c>
      <c r="S998">
        <v>0</v>
      </c>
      <c r="T998">
        <v>53</v>
      </c>
      <c r="U998">
        <v>42.6</v>
      </c>
      <c r="V998">
        <v>82</v>
      </c>
      <c r="W998">
        <v>9467</v>
      </c>
      <c r="X998">
        <v>3.86</v>
      </c>
      <c r="Y998">
        <v>65.599999999999994</v>
      </c>
      <c r="Z998">
        <v>0.89</v>
      </c>
      <c r="AA998">
        <v>136</v>
      </c>
      <c r="AB998">
        <v>316</v>
      </c>
    </row>
    <row r="999" spans="1:28" x14ac:dyDescent="0.4">
      <c r="A999">
        <v>19040490</v>
      </c>
      <c r="B999" s="1">
        <f>VLOOKUP(A999,[1]Sheet1!$A:$E,2,FALSE)</f>
        <v>1</v>
      </c>
      <c r="C999" s="1">
        <f>VLOOKUP(A999,[1]Sheet1!$A:$E,3,FALSE)</f>
        <v>1</v>
      </c>
      <c r="D999" s="1">
        <f>VLOOKUP(A999,[1]Sheet1!$A:$E,4,FALSE)</f>
        <v>1</v>
      </c>
      <c r="E999" s="1">
        <f>VLOOKUP(A999,[1]Sheet1!$A:$E,5,FALSE)</f>
        <v>0</v>
      </c>
      <c r="F999">
        <v>1</v>
      </c>
      <c r="G999">
        <v>0</v>
      </c>
      <c r="H999">
        <v>0</v>
      </c>
      <c r="I999">
        <v>0</v>
      </c>
      <c r="J999">
        <v>1</v>
      </c>
      <c r="K999">
        <v>0</v>
      </c>
      <c r="L999">
        <v>0</v>
      </c>
      <c r="M999">
        <v>0</v>
      </c>
      <c r="N999">
        <v>0</v>
      </c>
      <c r="O999">
        <v>1</v>
      </c>
      <c r="P999">
        <v>1</v>
      </c>
      <c r="Q999">
        <v>1</v>
      </c>
      <c r="R999">
        <v>0</v>
      </c>
      <c r="S999">
        <v>0</v>
      </c>
      <c r="T999">
        <v>51</v>
      </c>
      <c r="U999">
        <v>44.3</v>
      </c>
      <c r="V999">
        <v>72</v>
      </c>
      <c r="W999">
        <v>7903</v>
      </c>
      <c r="X999">
        <v>4.09</v>
      </c>
      <c r="Y999">
        <v>4.8</v>
      </c>
      <c r="Z999">
        <v>0.83</v>
      </c>
      <c r="AA999">
        <v>163</v>
      </c>
      <c r="AB999">
        <v>192</v>
      </c>
    </row>
    <row r="1000" spans="1:28" x14ac:dyDescent="0.4">
      <c r="A1000">
        <v>19071086</v>
      </c>
      <c r="B1000" s="1">
        <f>VLOOKUP(A1000,[1]Sheet1!$A:$E,2,FALSE)</f>
        <v>0</v>
      </c>
      <c r="C1000" s="1">
        <f>VLOOKUP(A1000,[1]Sheet1!$A:$E,3,FALSE)</f>
        <v>0</v>
      </c>
      <c r="D1000" s="1">
        <f>VLOOKUP(A1000,[1]Sheet1!$A:$E,4,FALSE)</f>
        <v>1</v>
      </c>
      <c r="E1000" s="1">
        <f>VLOOKUP(A1000,[1]Sheet1!$A:$E,5,FALSE)</f>
        <v>0</v>
      </c>
      <c r="F1000">
        <v>1</v>
      </c>
      <c r="G1000">
        <v>0</v>
      </c>
      <c r="H1000">
        <v>0</v>
      </c>
      <c r="I1000">
        <v>0</v>
      </c>
      <c r="J1000">
        <v>0</v>
      </c>
      <c r="K1000">
        <v>1</v>
      </c>
      <c r="L1000">
        <v>0</v>
      </c>
      <c r="M1000">
        <v>0</v>
      </c>
      <c r="N1000">
        <v>0</v>
      </c>
      <c r="O1000">
        <v>1</v>
      </c>
      <c r="P1000">
        <v>1</v>
      </c>
      <c r="Q1000">
        <v>0</v>
      </c>
      <c r="R1000">
        <v>0</v>
      </c>
      <c r="S1000">
        <v>0</v>
      </c>
      <c r="T1000">
        <v>53</v>
      </c>
      <c r="U1000">
        <v>44.3</v>
      </c>
      <c r="V1000">
        <v>68</v>
      </c>
      <c r="W1000">
        <v>6941</v>
      </c>
      <c r="X1000">
        <v>4.84</v>
      </c>
      <c r="Y1000">
        <v>88.3</v>
      </c>
      <c r="Z1000">
        <v>0.82</v>
      </c>
      <c r="AA1000">
        <v>126</v>
      </c>
      <c r="AB1000">
        <v>368</v>
      </c>
    </row>
    <row r="1001" spans="1:28" x14ac:dyDescent="0.4">
      <c r="A1001">
        <v>19102779</v>
      </c>
      <c r="B1001" s="1">
        <f>VLOOKUP(A1001,[1]Sheet1!$A:$E,2,FALSE)</f>
        <v>0</v>
      </c>
      <c r="C1001" s="1">
        <f>VLOOKUP(A1001,[1]Sheet1!$A:$E,3,FALSE)</f>
        <v>0</v>
      </c>
      <c r="D1001" s="1">
        <f>VLOOKUP(A1001,[1]Sheet1!$A:$E,4,FALSE)</f>
        <v>1</v>
      </c>
      <c r="E1001" s="1">
        <f>VLOOKUP(A1001,[1]Sheet1!$A:$E,5,FALSE)</f>
        <v>0</v>
      </c>
      <c r="F1001">
        <v>1</v>
      </c>
      <c r="G1001">
        <v>1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1</v>
      </c>
      <c r="Q1001">
        <v>1</v>
      </c>
      <c r="R1001">
        <v>0</v>
      </c>
      <c r="S1001">
        <v>0</v>
      </c>
      <c r="T1001">
        <v>59</v>
      </c>
      <c r="U1001">
        <v>44</v>
      </c>
      <c r="V1001">
        <v>74</v>
      </c>
      <c r="W1001">
        <v>8405</v>
      </c>
      <c r="X1001">
        <v>3.93</v>
      </c>
      <c r="Y1001">
        <v>0.9</v>
      </c>
      <c r="Z1001">
        <v>0.56999999999999995</v>
      </c>
      <c r="AA1001">
        <v>129</v>
      </c>
      <c r="AB1001">
        <v>155</v>
      </c>
    </row>
    <row r="1002" spans="1:28" x14ac:dyDescent="0.4">
      <c r="A1002">
        <v>19033032</v>
      </c>
      <c r="B1002" s="1">
        <f>VLOOKUP(A1002,[1]Sheet1!$A:$E,2,FALSE)</f>
        <v>0</v>
      </c>
      <c r="C1002" s="1">
        <f>VLOOKUP(A1002,[1]Sheet1!$A:$E,3,FALSE)</f>
        <v>0</v>
      </c>
      <c r="D1002" s="1">
        <f>VLOOKUP(A1002,[1]Sheet1!$A:$E,4,FALSE)</f>
        <v>1</v>
      </c>
      <c r="E1002" s="1">
        <f>VLOOKUP(A1002,[1]Sheet1!$A:$E,5,FALSE)</f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1</v>
      </c>
      <c r="Q1002">
        <v>1</v>
      </c>
      <c r="R1002">
        <v>0</v>
      </c>
      <c r="S1002">
        <v>0</v>
      </c>
      <c r="T1002">
        <v>47</v>
      </c>
      <c r="U1002">
        <v>46.7</v>
      </c>
      <c r="V1002">
        <v>50</v>
      </c>
      <c r="W1002">
        <v>11031</v>
      </c>
      <c r="X1002">
        <v>4.83</v>
      </c>
      <c r="Y1002">
        <v>3.5</v>
      </c>
      <c r="Z1002">
        <v>0.6</v>
      </c>
      <c r="AA1002">
        <v>117</v>
      </c>
      <c r="AB1002">
        <v>198</v>
      </c>
    </row>
    <row r="1003" spans="1:28" x14ac:dyDescent="0.4">
      <c r="A1003">
        <v>19090129</v>
      </c>
      <c r="B1003" s="1">
        <f>VLOOKUP(A1003,[1]Sheet1!$A:$E,2,FALSE)</f>
        <v>0</v>
      </c>
      <c r="C1003" s="1">
        <f>VLOOKUP(A1003,[1]Sheet1!$A:$E,3,FALSE)</f>
        <v>1</v>
      </c>
      <c r="D1003" s="1">
        <f>VLOOKUP(A1003,[1]Sheet1!$A:$E,4,FALSE)</f>
        <v>0</v>
      </c>
      <c r="E1003" s="1">
        <f>VLOOKUP(A1003,[1]Sheet1!$A:$E,5,FALSE)</f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1</v>
      </c>
      <c r="P1003">
        <v>1</v>
      </c>
      <c r="Q1003">
        <v>1</v>
      </c>
      <c r="R1003">
        <v>0</v>
      </c>
      <c r="S1003">
        <v>0</v>
      </c>
      <c r="T1003">
        <v>57</v>
      </c>
      <c r="U1003">
        <v>49.3</v>
      </c>
      <c r="V1003">
        <v>55</v>
      </c>
      <c r="W1003">
        <v>9460</v>
      </c>
      <c r="X1003">
        <v>4.96</v>
      </c>
      <c r="Y1003">
        <v>6.7</v>
      </c>
      <c r="Z1003">
        <v>1.08</v>
      </c>
      <c r="AA1003">
        <v>130</v>
      </c>
      <c r="AB1003">
        <v>139</v>
      </c>
    </row>
    <row r="1004" spans="1:28" x14ac:dyDescent="0.4">
      <c r="A1004">
        <v>18082048</v>
      </c>
      <c r="B1004" s="1">
        <f>VLOOKUP(A1004,[1]Sheet1!$A:$E,2,FALSE)</f>
        <v>0</v>
      </c>
      <c r="C1004" s="1">
        <f>VLOOKUP(A1004,[1]Sheet1!$A:$E,3,FALSE)</f>
        <v>0</v>
      </c>
      <c r="D1004" s="1">
        <f>VLOOKUP(A1004,[1]Sheet1!$A:$E,4,FALSE)</f>
        <v>1</v>
      </c>
      <c r="E1004" s="1">
        <f>VLOOKUP(A1004,[1]Sheet1!$A:$E,5,FALSE)</f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1</v>
      </c>
      <c r="Q1004">
        <v>1</v>
      </c>
      <c r="R1004">
        <v>0</v>
      </c>
      <c r="S1004">
        <v>0</v>
      </c>
      <c r="T1004">
        <v>47</v>
      </c>
      <c r="U1004">
        <v>43.6</v>
      </c>
      <c r="V1004">
        <v>65</v>
      </c>
      <c r="W1004">
        <v>15943</v>
      </c>
      <c r="X1004">
        <v>4.38</v>
      </c>
      <c r="Y1004">
        <v>0</v>
      </c>
      <c r="Z1004">
        <v>1</v>
      </c>
      <c r="AA1004">
        <v>131</v>
      </c>
      <c r="AB1004">
        <v>190</v>
      </c>
    </row>
    <row r="1005" spans="1:28" x14ac:dyDescent="0.4">
      <c r="A1005">
        <v>19073097</v>
      </c>
      <c r="B1005" s="1">
        <f>VLOOKUP(A1005,[1]Sheet1!$A:$E,2,FALSE)</f>
        <v>0</v>
      </c>
      <c r="C1005" s="1">
        <f>VLOOKUP(A1005,[1]Sheet1!$A:$E,3,FALSE)</f>
        <v>0</v>
      </c>
      <c r="D1005" s="1">
        <f>VLOOKUP(A1005,[1]Sheet1!$A:$E,4,FALSE)</f>
        <v>1</v>
      </c>
      <c r="E1005" s="1">
        <f>VLOOKUP(A1005,[1]Sheet1!$A:$E,5,FALSE)</f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1</v>
      </c>
      <c r="Q1005">
        <v>1</v>
      </c>
      <c r="R1005">
        <v>0</v>
      </c>
      <c r="S1005">
        <v>0</v>
      </c>
      <c r="T1005">
        <v>47</v>
      </c>
      <c r="U1005">
        <v>43.9</v>
      </c>
      <c r="V1005">
        <v>56</v>
      </c>
      <c r="W1005">
        <v>6828</v>
      </c>
      <c r="X1005">
        <v>4.4400000000000004</v>
      </c>
      <c r="Y1005">
        <v>66</v>
      </c>
      <c r="Z1005">
        <v>0.97</v>
      </c>
      <c r="AA1005">
        <v>125</v>
      </c>
      <c r="AB1005">
        <v>329</v>
      </c>
    </row>
    <row r="1006" spans="1:28" x14ac:dyDescent="0.4">
      <c r="A1006">
        <v>19120583</v>
      </c>
      <c r="B1006" s="1">
        <f>VLOOKUP(A1006,[1]Sheet1!$A:$E,2,FALSE)</f>
        <v>1</v>
      </c>
      <c r="C1006" s="1">
        <f>VLOOKUP(A1006,[1]Sheet1!$A:$E,3,FALSE)</f>
        <v>0</v>
      </c>
      <c r="D1006" s="1">
        <f>VLOOKUP(A1006,[1]Sheet1!$A:$E,4,FALSE)</f>
        <v>1</v>
      </c>
      <c r="E1006" s="1">
        <f>VLOOKUP(A1006,[1]Sheet1!$A:$E,5,FALSE)</f>
        <v>0</v>
      </c>
      <c r="F1006">
        <v>0</v>
      </c>
      <c r="G1006">
        <v>0</v>
      </c>
      <c r="H1006">
        <v>0</v>
      </c>
      <c r="I1006">
        <v>0</v>
      </c>
      <c r="J1006">
        <v>1</v>
      </c>
      <c r="K1006">
        <v>1</v>
      </c>
      <c r="L1006">
        <v>0</v>
      </c>
      <c r="M1006">
        <v>0</v>
      </c>
      <c r="N1006">
        <v>0</v>
      </c>
      <c r="O1006">
        <v>1</v>
      </c>
      <c r="P1006">
        <v>1</v>
      </c>
      <c r="Q1006">
        <v>0</v>
      </c>
      <c r="R1006">
        <v>0</v>
      </c>
      <c r="S1006">
        <v>0</v>
      </c>
      <c r="T1006">
        <v>59</v>
      </c>
      <c r="U1006">
        <v>47.3</v>
      </c>
      <c r="V1006">
        <v>58</v>
      </c>
      <c r="W1006">
        <v>7439</v>
      </c>
      <c r="X1006">
        <v>4.8600000000000003</v>
      </c>
      <c r="Y1006">
        <v>1.5</v>
      </c>
      <c r="Z1006">
        <v>1.03</v>
      </c>
      <c r="AA1006">
        <v>130</v>
      </c>
      <c r="AB1006">
        <v>131</v>
      </c>
    </row>
    <row r="1007" spans="1:28" x14ac:dyDescent="0.4">
      <c r="A1007">
        <v>19012162</v>
      </c>
      <c r="B1007" s="1">
        <f>VLOOKUP(A1007,[1]Sheet1!$A:$E,2,FALSE)</f>
        <v>0</v>
      </c>
      <c r="C1007" s="1">
        <f>VLOOKUP(A1007,[1]Sheet1!$A:$E,3,FALSE)</f>
        <v>0</v>
      </c>
      <c r="D1007" s="1">
        <f>VLOOKUP(A1007,[1]Sheet1!$A:$E,4,FALSE)</f>
        <v>1</v>
      </c>
      <c r="E1007" s="1">
        <f>VLOOKUP(A1007,[1]Sheet1!$A:$E,5,FALSE)</f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1</v>
      </c>
      <c r="Q1007">
        <v>0</v>
      </c>
      <c r="R1007">
        <v>0</v>
      </c>
      <c r="S1007">
        <v>0</v>
      </c>
      <c r="T1007">
        <v>64</v>
      </c>
      <c r="U1007">
        <v>40.4</v>
      </c>
      <c r="V1007">
        <v>66</v>
      </c>
      <c r="W1007">
        <v>7721</v>
      </c>
      <c r="X1007">
        <v>4.93</v>
      </c>
      <c r="Y1007">
        <v>5.2</v>
      </c>
      <c r="Z1007">
        <v>1</v>
      </c>
      <c r="AA1007">
        <v>126</v>
      </c>
      <c r="AB1007">
        <v>159</v>
      </c>
    </row>
    <row r="1008" spans="1:28" x14ac:dyDescent="0.4">
      <c r="A1008">
        <v>19061277</v>
      </c>
      <c r="B1008" s="1">
        <f>VLOOKUP(A1008,[1]Sheet1!$A:$E,2,FALSE)</f>
        <v>0</v>
      </c>
      <c r="C1008" s="1">
        <f>VLOOKUP(A1008,[1]Sheet1!$A:$E,3,FALSE)</f>
        <v>0</v>
      </c>
      <c r="D1008" s="1">
        <f>VLOOKUP(A1008,[1]Sheet1!$A:$E,4,FALSE)</f>
        <v>1</v>
      </c>
      <c r="E1008" s="1">
        <f>VLOOKUP(A1008,[1]Sheet1!$A:$E,5,FALSE)</f>
        <v>0</v>
      </c>
      <c r="F1008">
        <v>1</v>
      </c>
      <c r="G1008">
        <v>1</v>
      </c>
      <c r="H1008">
        <v>0</v>
      </c>
      <c r="I1008">
        <v>0</v>
      </c>
      <c r="J1008">
        <v>0</v>
      </c>
      <c r="K1008">
        <v>1</v>
      </c>
      <c r="L1008">
        <v>0</v>
      </c>
      <c r="M1008">
        <v>1</v>
      </c>
      <c r="N1008">
        <v>1</v>
      </c>
      <c r="O1008">
        <v>1</v>
      </c>
      <c r="P1008">
        <v>1</v>
      </c>
      <c r="Q1008">
        <v>1</v>
      </c>
      <c r="R1008">
        <v>0</v>
      </c>
      <c r="S1008">
        <v>0</v>
      </c>
      <c r="T1008">
        <v>60</v>
      </c>
      <c r="U1008">
        <v>43.1</v>
      </c>
      <c r="V1008">
        <v>68</v>
      </c>
      <c r="W1008">
        <v>8474</v>
      </c>
      <c r="X1008">
        <v>4.17</v>
      </c>
      <c r="Y1008">
        <v>5.5</v>
      </c>
      <c r="Z1008">
        <v>1.04</v>
      </c>
      <c r="AA1008">
        <v>135</v>
      </c>
      <c r="AB1008">
        <v>220</v>
      </c>
    </row>
    <row r="1009" spans="1:28" x14ac:dyDescent="0.4">
      <c r="A1009">
        <v>19013597</v>
      </c>
      <c r="B1009" s="1">
        <f>VLOOKUP(A1009,[1]Sheet1!$A:$E,2,FALSE)</f>
        <v>0</v>
      </c>
      <c r="C1009" s="1">
        <f>VLOOKUP(A1009,[1]Sheet1!$A:$E,3,FALSE)</f>
        <v>0</v>
      </c>
      <c r="D1009" s="1">
        <f>VLOOKUP(A1009,[1]Sheet1!$A:$E,4,FALSE)</f>
        <v>1</v>
      </c>
      <c r="E1009" s="1">
        <f>VLOOKUP(A1009,[1]Sheet1!$A:$E,5,FALSE)</f>
        <v>0</v>
      </c>
      <c r="F1009">
        <v>1</v>
      </c>
      <c r="G1009">
        <v>1</v>
      </c>
      <c r="H1009">
        <v>0</v>
      </c>
      <c r="I1009">
        <v>0</v>
      </c>
      <c r="J1009">
        <v>0</v>
      </c>
      <c r="K1009">
        <v>1</v>
      </c>
      <c r="L1009">
        <v>0</v>
      </c>
      <c r="M1009">
        <v>0</v>
      </c>
      <c r="N1009">
        <v>0</v>
      </c>
      <c r="O1009">
        <v>1</v>
      </c>
      <c r="P1009">
        <v>1</v>
      </c>
      <c r="Q1009">
        <v>1</v>
      </c>
      <c r="R1009">
        <v>0</v>
      </c>
      <c r="S1009">
        <v>0</v>
      </c>
      <c r="T1009">
        <v>85</v>
      </c>
      <c r="U1009">
        <v>41.7</v>
      </c>
      <c r="V1009">
        <v>76</v>
      </c>
      <c r="W1009">
        <v>7310</v>
      </c>
      <c r="X1009">
        <v>5</v>
      </c>
      <c r="Y1009">
        <v>12.2</v>
      </c>
      <c r="Z1009">
        <v>0.95</v>
      </c>
      <c r="AA1009">
        <v>132</v>
      </c>
      <c r="AB1009">
        <v>251</v>
      </c>
    </row>
    <row r="1010" spans="1:28" x14ac:dyDescent="0.4">
      <c r="A1010">
        <v>19033035</v>
      </c>
      <c r="B1010" s="1">
        <f>VLOOKUP(A1010,[1]Sheet1!$A:$E,2,FALSE)</f>
        <v>0</v>
      </c>
      <c r="C1010" s="1">
        <f>VLOOKUP(A1010,[1]Sheet1!$A:$E,3,FALSE)</f>
        <v>0</v>
      </c>
      <c r="D1010" s="1">
        <f>VLOOKUP(A1010,[1]Sheet1!$A:$E,4,FALSE)</f>
        <v>1</v>
      </c>
      <c r="E1010" s="1">
        <f>VLOOKUP(A1010,[1]Sheet1!$A:$E,5,FALSE)</f>
        <v>0</v>
      </c>
      <c r="F1010">
        <v>1</v>
      </c>
      <c r="G1010">
        <v>1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1</v>
      </c>
      <c r="Q1010">
        <v>1</v>
      </c>
      <c r="R1010">
        <v>0</v>
      </c>
      <c r="S1010">
        <v>0</v>
      </c>
      <c r="T1010">
        <v>66</v>
      </c>
      <c r="U1010">
        <v>42.7</v>
      </c>
      <c r="V1010">
        <v>73</v>
      </c>
      <c r="W1010">
        <v>7512</v>
      </c>
      <c r="X1010">
        <v>4.59</v>
      </c>
      <c r="Y1010">
        <v>0</v>
      </c>
      <c r="Z1010">
        <v>1.05</v>
      </c>
      <c r="AA1010">
        <v>141</v>
      </c>
      <c r="AB1010">
        <v>174</v>
      </c>
    </row>
    <row r="1011" spans="1:28" x14ac:dyDescent="0.4">
      <c r="A1011">
        <v>19040492</v>
      </c>
      <c r="B1011" s="1">
        <f>VLOOKUP(A1011,[1]Sheet1!$A:$E,2,FALSE)</f>
        <v>0</v>
      </c>
      <c r="C1011" s="1">
        <f>VLOOKUP(A1011,[1]Sheet1!$A:$E,3,FALSE)</f>
        <v>0</v>
      </c>
      <c r="D1011" s="1">
        <f>VLOOKUP(A1011,[1]Sheet1!$A:$E,4,FALSE)</f>
        <v>1</v>
      </c>
      <c r="E1011" s="1">
        <f>VLOOKUP(A1011,[1]Sheet1!$A:$E,5,FALSE)</f>
        <v>0</v>
      </c>
      <c r="F1011">
        <v>1</v>
      </c>
      <c r="G1011">
        <v>1</v>
      </c>
      <c r="H1011">
        <v>1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1</v>
      </c>
      <c r="P1011">
        <v>1</v>
      </c>
      <c r="Q1011">
        <v>1</v>
      </c>
      <c r="R1011">
        <v>0</v>
      </c>
      <c r="S1011">
        <v>0</v>
      </c>
      <c r="T1011">
        <v>79</v>
      </c>
      <c r="U1011">
        <v>43.6</v>
      </c>
      <c r="V1011">
        <v>94</v>
      </c>
      <c r="W1011">
        <v>5632</v>
      </c>
      <c r="X1011">
        <v>3.82</v>
      </c>
      <c r="Y1011">
        <v>12.5</v>
      </c>
      <c r="Z1011">
        <v>0.59</v>
      </c>
      <c r="AA1011">
        <v>142</v>
      </c>
      <c r="AB1011">
        <v>210</v>
      </c>
    </row>
    <row r="1012" spans="1:28" x14ac:dyDescent="0.4">
      <c r="A1012">
        <v>18053573</v>
      </c>
      <c r="B1012" s="1">
        <f>VLOOKUP(A1012,[1]Sheet1!$A:$E,2,FALSE)</f>
        <v>1</v>
      </c>
      <c r="C1012" s="1">
        <f>VLOOKUP(A1012,[1]Sheet1!$A:$E,3,FALSE)</f>
        <v>0</v>
      </c>
      <c r="D1012" s="1">
        <f>VLOOKUP(A1012,[1]Sheet1!$A:$E,4,FALSE)</f>
        <v>1</v>
      </c>
      <c r="E1012" s="1">
        <f>VLOOKUP(A1012,[1]Sheet1!$A:$E,5,FALSE)</f>
        <v>0</v>
      </c>
      <c r="F1012">
        <v>1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1</v>
      </c>
      <c r="Q1012">
        <v>1</v>
      </c>
      <c r="R1012">
        <v>0</v>
      </c>
      <c r="S1012">
        <v>0</v>
      </c>
      <c r="T1012">
        <v>71</v>
      </c>
      <c r="U1012">
        <v>40</v>
      </c>
      <c r="V1012">
        <v>59</v>
      </c>
      <c r="W1012">
        <v>7305</v>
      </c>
      <c r="X1012">
        <v>4.05</v>
      </c>
      <c r="Y1012">
        <v>5.6</v>
      </c>
      <c r="Z1012">
        <v>0.99</v>
      </c>
      <c r="AA1012">
        <v>134</v>
      </c>
      <c r="AB1012">
        <v>171</v>
      </c>
    </row>
    <row r="1013" spans="1:28" x14ac:dyDescent="0.4">
      <c r="A1013">
        <v>19112215</v>
      </c>
      <c r="B1013" s="1">
        <f>VLOOKUP(A1013,[1]Sheet1!$A:$E,2,FALSE)</f>
        <v>0</v>
      </c>
      <c r="C1013" s="1">
        <f>VLOOKUP(A1013,[1]Sheet1!$A:$E,3,FALSE)</f>
        <v>0</v>
      </c>
      <c r="D1013" s="1">
        <f>VLOOKUP(A1013,[1]Sheet1!$A:$E,4,FALSE)</f>
        <v>1</v>
      </c>
      <c r="E1013" s="1">
        <f>VLOOKUP(A1013,[1]Sheet1!$A:$E,5,FALSE)</f>
        <v>0</v>
      </c>
      <c r="F1013">
        <v>1</v>
      </c>
      <c r="G1013">
        <v>1</v>
      </c>
      <c r="H1013">
        <v>1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1</v>
      </c>
      <c r="Q1013">
        <v>1</v>
      </c>
      <c r="R1013">
        <v>0</v>
      </c>
      <c r="S1013">
        <v>0</v>
      </c>
      <c r="T1013">
        <v>75</v>
      </c>
      <c r="U1013">
        <v>46.1</v>
      </c>
      <c r="V1013">
        <v>58</v>
      </c>
      <c r="W1013">
        <v>8960</v>
      </c>
      <c r="X1013">
        <v>4.37</v>
      </c>
      <c r="Y1013">
        <v>4</v>
      </c>
      <c r="Z1013">
        <v>0.51</v>
      </c>
      <c r="AA1013">
        <v>140</v>
      </c>
      <c r="AB1013">
        <v>152</v>
      </c>
    </row>
    <row r="1014" spans="1:28" x14ac:dyDescent="0.4">
      <c r="A1014">
        <v>20030871</v>
      </c>
      <c r="B1014" s="1">
        <f>VLOOKUP(A1014,[1]Sheet1!$A:$E,2,FALSE)</f>
        <v>0</v>
      </c>
      <c r="C1014" s="1">
        <f>VLOOKUP(A1014,[1]Sheet1!$A:$E,3,FALSE)</f>
        <v>0</v>
      </c>
      <c r="D1014" s="1">
        <f>VLOOKUP(A1014,[1]Sheet1!$A:$E,4,FALSE)</f>
        <v>1</v>
      </c>
      <c r="E1014" s="1">
        <f>VLOOKUP(A1014,[1]Sheet1!$A:$E,5,FALSE)</f>
        <v>0</v>
      </c>
      <c r="F1014">
        <v>1</v>
      </c>
      <c r="G1014">
        <v>0</v>
      </c>
      <c r="H1014">
        <v>0</v>
      </c>
      <c r="I1014">
        <v>0</v>
      </c>
      <c r="J1014">
        <v>0</v>
      </c>
      <c r="K1014">
        <v>1</v>
      </c>
      <c r="L1014">
        <v>0</v>
      </c>
      <c r="M1014">
        <v>0</v>
      </c>
      <c r="N1014">
        <v>0</v>
      </c>
      <c r="O1014">
        <v>1</v>
      </c>
      <c r="P1014">
        <v>1</v>
      </c>
      <c r="Q1014">
        <v>1</v>
      </c>
      <c r="R1014">
        <v>0</v>
      </c>
      <c r="S1014">
        <v>0</v>
      </c>
      <c r="T1014">
        <v>61</v>
      </c>
      <c r="U1014">
        <v>44.5</v>
      </c>
      <c r="V1014">
        <v>64</v>
      </c>
      <c r="W1014">
        <v>6307</v>
      </c>
      <c r="X1014">
        <v>3.42</v>
      </c>
      <c r="Y1014">
        <v>58.3</v>
      </c>
      <c r="Z1014">
        <v>1.01</v>
      </c>
      <c r="AA1014">
        <v>124</v>
      </c>
      <c r="AB1014">
        <v>156.4</v>
      </c>
    </row>
    <row r="1015" spans="1:28" x14ac:dyDescent="0.4">
      <c r="A1015">
        <v>19020530</v>
      </c>
      <c r="B1015" s="1">
        <f>VLOOKUP(A1015,[1]Sheet1!$A:$E,2,FALSE)</f>
        <v>1</v>
      </c>
      <c r="C1015" s="1">
        <f>VLOOKUP(A1015,[1]Sheet1!$A:$E,3,FALSE)</f>
        <v>1</v>
      </c>
      <c r="D1015" s="1">
        <f>VLOOKUP(A1015,[1]Sheet1!$A:$E,4,FALSE)</f>
        <v>0</v>
      </c>
      <c r="E1015" s="1">
        <f>VLOOKUP(A1015,[1]Sheet1!$A:$E,5,FALSE)</f>
        <v>0</v>
      </c>
      <c r="F1015">
        <v>1</v>
      </c>
      <c r="G1015">
        <v>1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1</v>
      </c>
      <c r="R1015">
        <v>0</v>
      </c>
      <c r="S1015">
        <v>0</v>
      </c>
      <c r="T1015">
        <v>29</v>
      </c>
      <c r="U1015">
        <v>44.3</v>
      </c>
      <c r="V1015">
        <v>84</v>
      </c>
      <c r="W1015">
        <v>9166</v>
      </c>
      <c r="X1015">
        <v>3.61</v>
      </c>
      <c r="Y1015">
        <v>0.2</v>
      </c>
      <c r="Z1015">
        <v>0.96</v>
      </c>
      <c r="AA1015">
        <v>142</v>
      </c>
      <c r="AB1015">
        <v>107</v>
      </c>
    </row>
    <row r="1016" spans="1:28" x14ac:dyDescent="0.4">
      <c r="A1016">
        <v>19101258</v>
      </c>
      <c r="B1016" s="1">
        <f>VLOOKUP(A1016,[1]Sheet1!$A:$E,2,FALSE)</f>
        <v>0</v>
      </c>
      <c r="C1016" s="1">
        <f>VLOOKUP(A1016,[1]Sheet1!$A:$E,3,FALSE)</f>
        <v>0</v>
      </c>
      <c r="D1016" s="1">
        <f>VLOOKUP(A1016,[1]Sheet1!$A:$E,4,FALSE)</f>
        <v>1</v>
      </c>
      <c r="E1016" s="1">
        <f>VLOOKUP(A1016,[1]Sheet1!$A:$E,5,FALSE)</f>
        <v>0</v>
      </c>
      <c r="F1016">
        <v>1</v>
      </c>
      <c r="G1016">
        <v>0</v>
      </c>
      <c r="H1016">
        <v>1</v>
      </c>
      <c r="I1016">
        <v>0</v>
      </c>
      <c r="J1016">
        <v>0</v>
      </c>
      <c r="K1016">
        <v>0</v>
      </c>
      <c r="L1016">
        <v>1</v>
      </c>
      <c r="M1016">
        <v>1</v>
      </c>
      <c r="N1016">
        <v>1</v>
      </c>
      <c r="O1016">
        <v>1</v>
      </c>
      <c r="P1016">
        <v>1</v>
      </c>
      <c r="Q1016">
        <v>1</v>
      </c>
      <c r="R1016">
        <v>0</v>
      </c>
      <c r="S1016">
        <v>0</v>
      </c>
      <c r="T1016">
        <v>48</v>
      </c>
      <c r="U1016">
        <v>41.7</v>
      </c>
      <c r="V1016">
        <v>70</v>
      </c>
      <c r="W1016">
        <v>8027</v>
      </c>
      <c r="X1016">
        <v>4.3499999999999996</v>
      </c>
      <c r="Y1016">
        <v>4.8</v>
      </c>
      <c r="Z1016">
        <v>0.93</v>
      </c>
      <c r="AA1016">
        <v>104</v>
      </c>
      <c r="AB1016">
        <v>263</v>
      </c>
    </row>
    <row r="1017" spans="1:28" x14ac:dyDescent="0.4">
      <c r="A1017">
        <v>19071577</v>
      </c>
      <c r="B1017" s="1">
        <f>VLOOKUP(A1017,[1]Sheet1!$A:$E,2,FALSE)</f>
        <v>0</v>
      </c>
      <c r="C1017" s="1">
        <f>VLOOKUP(A1017,[1]Sheet1!$A:$E,3,FALSE)</f>
        <v>0</v>
      </c>
      <c r="D1017" s="1">
        <f>VLOOKUP(A1017,[1]Sheet1!$A:$E,4,FALSE)</f>
        <v>1</v>
      </c>
      <c r="E1017" s="1">
        <f>VLOOKUP(A1017,[1]Sheet1!$A:$E,5,FALSE)</f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1</v>
      </c>
      <c r="Q1017">
        <v>1</v>
      </c>
      <c r="R1017">
        <v>0</v>
      </c>
      <c r="S1017">
        <v>0</v>
      </c>
      <c r="T1017">
        <v>57</v>
      </c>
      <c r="U1017">
        <v>42.8</v>
      </c>
      <c r="V1017">
        <v>51</v>
      </c>
      <c r="W1017">
        <v>10549</v>
      </c>
      <c r="X1017">
        <v>4.74</v>
      </c>
      <c r="Y1017">
        <v>0</v>
      </c>
      <c r="Z1017">
        <v>0.8</v>
      </c>
      <c r="AA1017">
        <v>126</v>
      </c>
      <c r="AB1017">
        <v>184</v>
      </c>
    </row>
    <row r="1018" spans="1:28" x14ac:dyDescent="0.4">
      <c r="A1018">
        <v>18062749</v>
      </c>
      <c r="B1018" s="1">
        <f>VLOOKUP(A1018,[1]Sheet1!$A:$E,2,FALSE)</f>
        <v>0</v>
      </c>
      <c r="C1018" s="1">
        <f>VLOOKUP(A1018,[1]Sheet1!$A:$E,3,FALSE)</f>
        <v>0</v>
      </c>
      <c r="D1018" s="1">
        <f>VLOOKUP(A1018,[1]Sheet1!$A:$E,4,FALSE)</f>
        <v>1</v>
      </c>
      <c r="E1018" s="1">
        <f>VLOOKUP(A1018,[1]Sheet1!$A:$E,5,FALSE)</f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1</v>
      </c>
      <c r="R1018">
        <v>0</v>
      </c>
      <c r="S1018">
        <v>0</v>
      </c>
      <c r="T1018">
        <v>20</v>
      </c>
      <c r="U1018">
        <v>38</v>
      </c>
      <c r="V1018">
        <v>66</v>
      </c>
      <c r="W1018">
        <v>8403</v>
      </c>
      <c r="X1018">
        <v>3.02</v>
      </c>
      <c r="Y1018">
        <v>0</v>
      </c>
      <c r="Z1018">
        <v>0.97</v>
      </c>
      <c r="AA1018">
        <v>115</v>
      </c>
      <c r="AB1018">
        <v>294</v>
      </c>
    </row>
    <row r="1019" spans="1:28" x14ac:dyDescent="0.4">
      <c r="A1019">
        <v>19031440</v>
      </c>
      <c r="B1019" s="1">
        <f>VLOOKUP(A1019,[1]Sheet1!$A:$E,2,FALSE)</f>
        <v>0</v>
      </c>
      <c r="C1019" s="1">
        <f>VLOOKUP(A1019,[1]Sheet1!$A:$E,3,FALSE)</f>
        <v>0</v>
      </c>
      <c r="D1019" s="1">
        <f>VLOOKUP(A1019,[1]Sheet1!$A:$E,4,FALSE)</f>
        <v>1</v>
      </c>
      <c r="E1019" s="1">
        <f>VLOOKUP(A1019,[1]Sheet1!$A:$E,5,FALSE)</f>
        <v>0</v>
      </c>
      <c r="F1019">
        <v>1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1</v>
      </c>
      <c r="R1019">
        <v>0</v>
      </c>
      <c r="S1019">
        <v>0</v>
      </c>
      <c r="T1019">
        <v>26</v>
      </c>
      <c r="U1019">
        <v>39.299999999999997</v>
      </c>
      <c r="V1019">
        <v>68</v>
      </c>
      <c r="W1019">
        <v>8252</v>
      </c>
      <c r="X1019">
        <v>4.74</v>
      </c>
      <c r="Y1019">
        <v>36.5</v>
      </c>
      <c r="Z1019">
        <v>0.78</v>
      </c>
      <c r="AA1019">
        <v>135</v>
      </c>
      <c r="AB1019">
        <v>197</v>
      </c>
    </row>
    <row r="1020" spans="1:28" x14ac:dyDescent="0.4">
      <c r="A1020">
        <v>19051241</v>
      </c>
      <c r="B1020" s="1">
        <f>VLOOKUP(A1020,[1]Sheet1!$A:$E,2,FALSE)</f>
        <v>0</v>
      </c>
      <c r="C1020" s="1">
        <f>VLOOKUP(A1020,[1]Sheet1!$A:$E,3,FALSE)</f>
        <v>1</v>
      </c>
      <c r="D1020" s="1">
        <f>VLOOKUP(A1020,[1]Sheet1!$A:$E,4,FALSE)</f>
        <v>1</v>
      </c>
      <c r="E1020" s="1">
        <f>VLOOKUP(A1020,[1]Sheet1!$A:$E,5,FALSE)</f>
        <v>0</v>
      </c>
      <c r="F1020">
        <v>1</v>
      </c>
      <c r="G1020">
        <v>1</v>
      </c>
      <c r="H1020">
        <v>1</v>
      </c>
      <c r="I1020">
        <v>0</v>
      </c>
      <c r="J1020">
        <v>0</v>
      </c>
      <c r="K1020">
        <v>0</v>
      </c>
      <c r="L1020">
        <v>1</v>
      </c>
      <c r="M1020">
        <v>0</v>
      </c>
      <c r="N1020">
        <v>0</v>
      </c>
      <c r="O1020">
        <v>1</v>
      </c>
      <c r="P1020">
        <v>1</v>
      </c>
      <c r="Q1020">
        <v>0</v>
      </c>
      <c r="R1020">
        <v>0</v>
      </c>
      <c r="S1020">
        <v>0</v>
      </c>
      <c r="T1020">
        <v>35</v>
      </c>
      <c r="U1020">
        <v>39.299999999999997</v>
      </c>
      <c r="V1020">
        <v>60</v>
      </c>
      <c r="W1020">
        <v>11829</v>
      </c>
      <c r="X1020">
        <v>3.63</v>
      </c>
      <c r="Y1020">
        <v>82.9</v>
      </c>
      <c r="Z1020">
        <v>0.99</v>
      </c>
      <c r="AA1020">
        <v>137</v>
      </c>
      <c r="AB1020">
        <v>228</v>
      </c>
    </row>
    <row r="1021" spans="1:28" x14ac:dyDescent="0.4">
      <c r="A1021">
        <v>21050895</v>
      </c>
      <c r="B1021" s="1">
        <f>VLOOKUP(A1021,[1]Sheet1!$A:$E,2,FALSE)</f>
        <v>1</v>
      </c>
      <c r="C1021" s="1">
        <f>VLOOKUP(A1021,[1]Sheet1!$A:$E,3,FALSE)</f>
        <v>1</v>
      </c>
      <c r="D1021" s="1">
        <f>VLOOKUP(A1021,[1]Sheet1!$A:$E,4,FALSE)</f>
        <v>0</v>
      </c>
      <c r="E1021" s="1">
        <f>VLOOKUP(A1021,[1]Sheet1!$A:$E,5,FALSE)</f>
        <v>0</v>
      </c>
      <c r="F1021">
        <v>1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1</v>
      </c>
      <c r="R1021">
        <v>0</v>
      </c>
      <c r="S1021">
        <v>0</v>
      </c>
      <c r="T1021">
        <v>28</v>
      </c>
      <c r="U1021">
        <v>29.5</v>
      </c>
      <c r="V1021">
        <v>68</v>
      </c>
      <c r="W1021">
        <v>3218</v>
      </c>
      <c r="X1021">
        <v>2.76</v>
      </c>
      <c r="Y1021">
        <v>99.8</v>
      </c>
      <c r="Z1021">
        <v>0.59</v>
      </c>
      <c r="AA1021">
        <v>104</v>
      </c>
      <c r="AB1021">
        <v>282</v>
      </c>
    </row>
    <row r="1022" spans="1:28" x14ac:dyDescent="0.4">
      <c r="A1022">
        <v>19053197</v>
      </c>
      <c r="B1022" s="1">
        <f>VLOOKUP(A1022,[1]Sheet1!$A:$E,2,FALSE)</f>
        <v>0</v>
      </c>
      <c r="C1022" s="1">
        <f>VLOOKUP(A1022,[1]Sheet1!$A:$E,3,FALSE)</f>
        <v>0</v>
      </c>
      <c r="D1022" s="1">
        <f>VLOOKUP(A1022,[1]Sheet1!$A:$E,4,FALSE)</f>
        <v>1</v>
      </c>
      <c r="E1022" s="1">
        <f>VLOOKUP(A1022,[1]Sheet1!$A:$E,5,FALSE)</f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1</v>
      </c>
      <c r="Q1022">
        <v>1</v>
      </c>
      <c r="R1022">
        <v>0</v>
      </c>
      <c r="S1022">
        <v>0</v>
      </c>
      <c r="T1022">
        <v>27</v>
      </c>
      <c r="U1022">
        <v>39.4</v>
      </c>
      <c r="V1022">
        <v>53</v>
      </c>
      <c r="W1022">
        <v>8454</v>
      </c>
      <c r="X1022">
        <v>3.51</v>
      </c>
      <c r="Y1022">
        <v>25</v>
      </c>
      <c r="Z1022">
        <v>0.26</v>
      </c>
      <c r="AA1022">
        <v>120</v>
      </c>
      <c r="AB1022">
        <v>120</v>
      </c>
    </row>
    <row r="1023" spans="1:28" x14ac:dyDescent="0.4">
      <c r="A1023">
        <v>19050433</v>
      </c>
      <c r="B1023" s="1">
        <f>VLOOKUP(A1023,[1]Sheet1!$A:$E,2,FALSE)</f>
        <v>0</v>
      </c>
      <c r="C1023" s="1">
        <f>VLOOKUP(A1023,[1]Sheet1!$A:$E,3,FALSE)</f>
        <v>1</v>
      </c>
      <c r="D1023" s="1">
        <f>VLOOKUP(A1023,[1]Sheet1!$A:$E,4,FALSE)</f>
        <v>1</v>
      </c>
      <c r="E1023" s="1">
        <f>VLOOKUP(A1023,[1]Sheet1!$A:$E,5,FALSE)</f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1</v>
      </c>
      <c r="R1023">
        <v>0</v>
      </c>
      <c r="S1023">
        <v>0</v>
      </c>
      <c r="T1023">
        <v>21</v>
      </c>
      <c r="U1023">
        <v>39.6</v>
      </c>
      <c r="V1023">
        <v>45</v>
      </c>
      <c r="W1023">
        <v>8343</v>
      </c>
      <c r="X1023">
        <v>3.85</v>
      </c>
      <c r="Y1023">
        <v>9.9</v>
      </c>
      <c r="Z1023">
        <v>0.63</v>
      </c>
      <c r="AA1023">
        <v>109</v>
      </c>
      <c r="AB1023">
        <v>238</v>
      </c>
    </row>
    <row r="1024" spans="1:28" x14ac:dyDescent="0.4">
      <c r="A1024">
        <v>19091884</v>
      </c>
      <c r="B1024" s="1">
        <f>VLOOKUP(A1024,[1]Sheet1!$A:$E,2,FALSE)</f>
        <v>0</v>
      </c>
      <c r="C1024" s="1">
        <f>VLOOKUP(A1024,[1]Sheet1!$A:$E,3,FALSE)</f>
        <v>0</v>
      </c>
      <c r="D1024" s="1">
        <f>VLOOKUP(A1024,[1]Sheet1!$A:$E,4,FALSE)</f>
        <v>1</v>
      </c>
      <c r="E1024" s="1">
        <f>VLOOKUP(A1024,[1]Sheet1!$A:$E,5,FALSE)</f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1</v>
      </c>
      <c r="Q1024">
        <v>1</v>
      </c>
      <c r="R1024">
        <v>0</v>
      </c>
      <c r="S1024">
        <v>0</v>
      </c>
      <c r="T1024">
        <v>34</v>
      </c>
      <c r="U1024">
        <v>37.4</v>
      </c>
      <c r="V1024">
        <v>64</v>
      </c>
      <c r="W1024">
        <v>7683</v>
      </c>
      <c r="X1024">
        <v>3.21</v>
      </c>
      <c r="Y1024">
        <v>29.3</v>
      </c>
      <c r="Z1024">
        <v>0.95</v>
      </c>
      <c r="AA1024">
        <v>106</v>
      </c>
      <c r="AB1024">
        <v>185.4</v>
      </c>
    </row>
    <row r="1025" spans="1:28" x14ac:dyDescent="0.4">
      <c r="A1025">
        <v>18041356</v>
      </c>
      <c r="B1025" s="1">
        <f>VLOOKUP(A1025,[1]Sheet1!$A:$E,2,FALSE)</f>
        <v>0</v>
      </c>
      <c r="C1025" s="1">
        <f>VLOOKUP(A1025,[1]Sheet1!$A:$E,3,FALSE)</f>
        <v>0</v>
      </c>
      <c r="D1025" s="1">
        <f>VLOOKUP(A1025,[1]Sheet1!$A:$E,4,FALSE)</f>
        <v>1</v>
      </c>
      <c r="E1025" s="1">
        <f>VLOOKUP(A1025,[1]Sheet1!$A:$E,5,FALSE)</f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1</v>
      </c>
      <c r="N1025">
        <v>1</v>
      </c>
      <c r="O1025">
        <v>1</v>
      </c>
      <c r="P1025">
        <v>0</v>
      </c>
      <c r="Q1025">
        <v>1</v>
      </c>
      <c r="R1025">
        <v>0</v>
      </c>
      <c r="S1025">
        <v>0</v>
      </c>
      <c r="T1025">
        <v>18</v>
      </c>
      <c r="U1025">
        <v>39.9</v>
      </c>
      <c r="V1025">
        <v>60</v>
      </c>
      <c r="W1025">
        <v>6829</v>
      </c>
      <c r="X1025">
        <v>3.06</v>
      </c>
      <c r="Y1025">
        <v>21.8</v>
      </c>
      <c r="Z1025">
        <v>1.06</v>
      </c>
      <c r="AA1025">
        <v>109</v>
      </c>
      <c r="AB1025">
        <v>444.1</v>
      </c>
    </row>
    <row r="1026" spans="1:28" x14ac:dyDescent="0.4">
      <c r="A1026">
        <v>18111797</v>
      </c>
      <c r="B1026" s="1">
        <f>VLOOKUP(A1026,[1]Sheet1!$A:$E,2,FALSE)</f>
        <v>0</v>
      </c>
      <c r="C1026" s="1">
        <f>VLOOKUP(A1026,[1]Sheet1!$A:$E,3,FALSE)</f>
        <v>0</v>
      </c>
      <c r="D1026" s="1">
        <f>VLOOKUP(A1026,[1]Sheet1!$A:$E,4,FALSE)</f>
        <v>1</v>
      </c>
      <c r="E1026" s="1">
        <f>VLOOKUP(A1026,[1]Sheet1!$A:$E,5,FALSE)</f>
        <v>0</v>
      </c>
      <c r="F1026">
        <v>1</v>
      </c>
      <c r="G1026">
        <v>1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1</v>
      </c>
      <c r="Q1026">
        <v>1</v>
      </c>
      <c r="R1026">
        <v>0</v>
      </c>
      <c r="S1026">
        <v>0</v>
      </c>
      <c r="T1026">
        <v>47</v>
      </c>
      <c r="U1026">
        <v>38.9</v>
      </c>
      <c r="V1026">
        <v>69</v>
      </c>
      <c r="W1026">
        <v>7901</v>
      </c>
      <c r="X1026">
        <v>4.83</v>
      </c>
      <c r="Y1026">
        <v>14.4</v>
      </c>
      <c r="Z1026">
        <v>0.75</v>
      </c>
      <c r="AA1026">
        <v>131</v>
      </c>
      <c r="AB1026">
        <v>258</v>
      </c>
    </row>
    <row r="1027" spans="1:28" x14ac:dyDescent="0.4">
      <c r="A1027">
        <v>18083744</v>
      </c>
      <c r="B1027" s="1">
        <f>VLOOKUP(A1027,[1]Sheet1!$A:$E,2,FALSE)</f>
        <v>0</v>
      </c>
      <c r="C1027" s="1">
        <f>VLOOKUP(A1027,[1]Sheet1!$A:$E,3,FALSE)</f>
        <v>0</v>
      </c>
      <c r="D1027" s="1">
        <f>VLOOKUP(A1027,[1]Sheet1!$A:$E,4,FALSE)</f>
        <v>1</v>
      </c>
      <c r="E1027" s="1">
        <f>VLOOKUP(A1027,[1]Sheet1!$A:$E,5,FALSE)</f>
        <v>0</v>
      </c>
      <c r="F1027">
        <v>1</v>
      </c>
      <c r="G1027">
        <v>0</v>
      </c>
      <c r="H1027">
        <v>1</v>
      </c>
      <c r="I1027">
        <v>1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1</v>
      </c>
      <c r="Q1027">
        <v>1</v>
      </c>
      <c r="R1027">
        <v>0</v>
      </c>
      <c r="S1027">
        <v>0</v>
      </c>
      <c r="T1027">
        <v>47</v>
      </c>
      <c r="U1027">
        <v>38.4</v>
      </c>
      <c r="V1027">
        <v>77</v>
      </c>
      <c r="W1027">
        <v>8019</v>
      </c>
      <c r="X1027">
        <v>4.53</v>
      </c>
      <c r="Y1027">
        <v>6.1</v>
      </c>
      <c r="Z1027">
        <v>1.08</v>
      </c>
      <c r="AA1027">
        <v>128</v>
      </c>
      <c r="AB1027">
        <v>266</v>
      </c>
    </row>
    <row r="1028" spans="1:28" x14ac:dyDescent="0.4">
      <c r="A1028">
        <v>19060414</v>
      </c>
      <c r="B1028" s="1">
        <f>VLOOKUP(A1028,[1]Sheet1!$A:$E,2,FALSE)</f>
        <v>0</v>
      </c>
      <c r="C1028" s="1">
        <f>VLOOKUP(A1028,[1]Sheet1!$A:$E,3,FALSE)</f>
        <v>0</v>
      </c>
      <c r="D1028" s="1">
        <f>VLOOKUP(A1028,[1]Sheet1!$A:$E,4,FALSE)</f>
        <v>1</v>
      </c>
      <c r="E1028" s="1">
        <f>VLOOKUP(A1028,[1]Sheet1!$A:$E,5,FALSE)</f>
        <v>0</v>
      </c>
      <c r="F1028">
        <v>1</v>
      </c>
      <c r="G1028">
        <v>0</v>
      </c>
      <c r="H1028">
        <v>0</v>
      </c>
      <c r="I1028">
        <v>1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1</v>
      </c>
      <c r="Q1028">
        <v>1</v>
      </c>
      <c r="R1028">
        <v>0</v>
      </c>
      <c r="S1028">
        <v>0</v>
      </c>
      <c r="T1028">
        <v>51</v>
      </c>
      <c r="U1028">
        <v>34.6</v>
      </c>
      <c r="V1028">
        <v>68</v>
      </c>
      <c r="W1028">
        <v>7946</v>
      </c>
      <c r="X1028">
        <v>2.75</v>
      </c>
      <c r="Y1028">
        <v>90.2</v>
      </c>
      <c r="Z1028">
        <v>0.92</v>
      </c>
      <c r="AA1028">
        <v>86</v>
      </c>
      <c r="AB1028">
        <v>379</v>
      </c>
    </row>
    <row r="1029" spans="1:28" x14ac:dyDescent="0.4">
      <c r="A1029">
        <v>19071951</v>
      </c>
      <c r="B1029" s="1">
        <f>VLOOKUP(A1029,[1]Sheet1!$A:$E,2,FALSE)</f>
        <v>0</v>
      </c>
      <c r="C1029" s="1">
        <f>VLOOKUP(A1029,[1]Sheet1!$A:$E,3,FALSE)</f>
        <v>0</v>
      </c>
      <c r="D1029" s="1">
        <f>VLOOKUP(A1029,[1]Sheet1!$A:$E,4,FALSE)</f>
        <v>1</v>
      </c>
      <c r="E1029" s="1">
        <f>VLOOKUP(A1029,[1]Sheet1!$A:$E,5,FALSE)</f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1</v>
      </c>
      <c r="Q1029">
        <v>1</v>
      </c>
      <c r="R1029">
        <v>0</v>
      </c>
      <c r="S1029">
        <v>0</v>
      </c>
      <c r="T1029">
        <v>46</v>
      </c>
      <c r="U1029">
        <v>39.200000000000003</v>
      </c>
      <c r="V1029">
        <v>55</v>
      </c>
      <c r="W1029">
        <v>6651</v>
      </c>
      <c r="X1029">
        <v>3.69</v>
      </c>
      <c r="Y1029">
        <v>6.3</v>
      </c>
      <c r="Z1029">
        <v>0.82</v>
      </c>
      <c r="AA1029">
        <v>119</v>
      </c>
      <c r="AB1029">
        <v>247</v>
      </c>
    </row>
    <row r="1030" spans="1:28" x14ac:dyDescent="0.4">
      <c r="A1030">
        <v>19063760</v>
      </c>
      <c r="B1030" s="1">
        <f>VLOOKUP(A1030,[1]Sheet1!$A:$E,2,FALSE)</f>
        <v>1</v>
      </c>
      <c r="C1030" s="1">
        <f>VLOOKUP(A1030,[1]Sheet1!$A:$E,3,FALSE)</f>
        <v>1</v>
      </c>
      <c r="D1030" s="1">
        <f>VLOOKUP(A1030,[1]Sheet1!$A:$E,4,FALSE)</f>
        <v>0</v>
      </c>
      <c r="E1030" s="1">
        <f>VLOOKUP(A1030,[1]Sheet1!$A:$E,5,FALSE)</f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1</v>
      </c>
      <c r="Q1030">
        <v>1</v>
      </c>
      <c r="R1030">
        <v>0</v>
      </c>
      <c r="S1030">
        <v>0</v>
      </c>
      <c r="T1030">
        <v>51</v>
      </c>
      <c r="U1030">
        <v>39.4</v>
      </c>
      <c r="V1030">
        <v>50</v>
      </c>
      <c r="W1030">
        <v>7227</v>
      </c>
      <c r="X1030">
        <v>3.33</v>
      </c>
      <c r="Y1030">
        <v>89.3</v>
      </c>
      <c r="Z1030">
        <v>0.41</v>
      </c>
      <c r="AA1030">
        <v>121</v>
      </c>
      <c r="AB1030">
        <v>144</v>
      </c>
    </row>
    <row r="1031" spans="1:28" x14ac:dyDescent="0.4">
      <c r="A1031">
        <v>18052123</v>
      </c>
      <c r="B1031" s="1">
        <f>VLOOKUP(A1031,[1]Sheet1!$A:$E,2,FALSE)</f>
        <v>0</v>
      </c>
      <c r="C1031" s="1">
        <f>VLOOKUP(A1031,[1]Sheet1!$A:$E,3,FALSE)</f>
        <v>0</v>
      </c>
      <c r="D1031" s="1">
        <f>VLOOKUP(A1031,[1]Sheet1!$A:$E,4,FALSE)</f>
        <v>1</v>
      </c>
      <c r="E1031" s="1">
        <f>VLOOKUP(A1031,[1]Sheet1!$A:$E,5,FALSE)</f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1</v>
      </c>
      <c r="Q1031">
        <v>0</v>
      </c>
      <c r="R1031">
        <v>0</v>
      </c>
      <c r="S1031">
        <v>0</v>
      </c>
      <c r="T1031">
        <v>50</v>
      </c>
      <c r="U1031">
        <v>39.200000000000003</v>
      </c>
      <c r="V1031">
        <v>52</v>
      </c>
      <c r="W1031">
        <v>7220</v>
      </c>
      <c r="X1031">
        <v>4.34</v>
      </c>
      <c r="Y1031">
        <v>58.1</v>
      </c>
      <c r="Z1031">
        <v>1.0900000000000001</v>
      </c>
      <c r="AA1031">
        <v>105</v>
      </c>
      <c r="AB1031">
        <v>240</v>
      </c>
    </row>
    <row r="1032" spans="1:28" x14ac:dyDescent="0.4">
      <c r="A1032">
        <v>18102047</v>
      </c>
      <c r="B1032" s="1">
        <f>VLOOKUP(A1032,[1]Sheet1!$A:$E,2,FALSE)</f>
        <v>0</v>
      </c>
      <c r="C1032" s="1">
        <f>VLOOKUP(A1032,[1]Sheet1!$A:$E,3,FALSE)</f>
        <v>0</v>
      </c>
      <c r="D1032" s="1">
        <f>VLOOKUP(A1032,[1]Sheet1!$A:$E,4,FALSE)</f>
        <v>1</v>
      </c>
      <c r="E1032" s="1">
        <f>VLOOKUP(A1032,[1]Sheet1!$A:$E,5,FALSE)</f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1</v>
      </c>
      <c r="P1032">
        <v>1</v>
      </c>
      <c r="Q1032">
        <v>1</v>
      </c>
      <c r="R1032">
        <v>0</v>
      </c>
      <c r="S1032">
        <v>0</v>
      </c>
      <c r="T1032">
        <v>46</v>
      </c>
      <c r="U1032">
        <v>37.299999999999997</v>
      </c>
      <c r="V1032">
        <v>57</v>
      </c>
      <c r="W1032">
        <v>6266</v>
      </c>
      <c r="X1032">
        <v>4.32</v>
      </c>
      <c r="Y1032">
        <v>49.1</v>
      </c>
      <c r="Z1032">
        <v>0.84</v>
      </c>
      <c r="AA1032">
        <v>111</v>
      </c>
      <c r="AB1032">
        <v>182</v>
      </c>
    </row>
    <row r="1033" spans="1:28" x14ac:dyDescent="0.4">
      <c r="A1033">
        <v>19072919</v>
      </c>
      <c r="B1033" s="1">
        <f>VLOOKUP(A1033,[1]Sheet1!$A:$E,2,FALSE)</f>
        <v>0</v>
      </c>
      <c r="C1033" s="1">
        <f>VLOOKUP(A1033,[1]Sheet1!$A:$E,3,FALSE)</f>
        <v>0</v>
      </c>
      <c r="D1033" s="1">
        <f>VLOOKUP(A1033,[1]Sheet1!$A:$E,4,FALSE)</f>
        <v>0</v>
      </c>
      <c r="E1033" s="1">
        <f>VLOOKUP(A1033,[1]Sheet1!$A:$E,5,FALSE)</f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1</v>
      </c>
      <c r="Q1033">
        <v>1</v>
      </c>
      <c r="R1033">
        <v>0</v>
      </c>
      <c r="S1033">
        <v>0</v>
      </c>
      <c r="T1033">
        <v>46</v>
      </c>
      <c r="U1033">
        <v>39.700000000000003</v>
      </c>
      <c r="V1033">
        <v>41</v>
      </c>
      <c r="W1033">
        <v>8359</v>
      </c>
      <c r="X1033">
        <v>4.8</v>
      </c>
      <c r="Y1033">
        <v>1.9</v>
      </c>
      <c r="Z1033">
        <v>1.07</v>
      </c>
      <c r="AA1033">
        <v>100</v>
      </c>
      <c r="AB1033">
        <v>183</v>
      </c>
    </row>
    <row r="1034" spans="1:28" x14ac:dyDescent="0.4">
      <c r="A1034">
        <v>19070595</v>
      </c>
      <c r="B1034" s="1">
        <f>VLOOKUP(A1034,[1]Sheet1!$A:$E,2,FALSE)</f>
        <v>0</v>
      </c>
      <c r="C1034" s="1">
        <f>VLOOKUP(A1034,[1]Sheet1!$A:$E,3,FALSE)</f>
        <v>0</v>
      </c>
      <c r="D1034" s="1">
        <f>VLOOKUP(A1034,[1]Sheet1!$A:$E,4,FALSE)</f>
        <v>1</v>
      </c>
      <c r="E1034" s="1">
        <f>VLOOKUP(A1034,[1]Sheet1!$A:$E,5,FALSE)</f>
        <v>0</v>
      </c>
      <c r="F1034">
        <v>1</v>
      </c>
      <c r="G1034">
        <v>1</v>
      </c>
      <c r="H1034">
        <v>0</v>
      </c>
      <c r="I1034">
        <v>1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1</v>
      </c>
      <c r="Q1034">
        <v>1</v>
      </c>
      <c r="R1034">
        <v>0</v>
      </c>
      <c r="S1034">
        <v>0</v>
      </c>
      <c r="T1034">
        <v>61</v>
      </c>
      <c r="U1034">
        <v>38.4</v>
      </c>
      <c r="V1034">
        <v>87</v>
      </c>
      <c r="W1034">
        <v>4136</v>
      </c>
      <c r="X1034">
        <v>3.53</v>
      </c>
      <c r="Y1034">
        <v>0</v>
      </c>
      <c r="Z1034">
        <v>0.92</v>
      </c>
      <c r="AA1034">
        <v>104</v>
      </c>
      <c r="AB1034">
        <v>189</v>
      </c>
    </row>
    <row r="1035" spans="1:28" x14ac:dyDescent="0.4">
      <c r="A1035">
        <v>18073386</v>
      </c>
      <c r="B1035" s="1">
        <f>VLOOKUP(A1035,[1]Sheet1!$A:$E,2,FALSE)</f>
        <v>0</v>
      </c>
      <c r="C1035" s="1">
        <f>VLOOKUP(A1035,[1]Sheet1!$A:$E,3,FALSE)</f>
        <v>0</v>
      </c>
      <c r="D1035" s="1">
        <f>VLOOKUP(A1035,[1]Sheet1!$A:$E,4,FALSE)</f>
        <v>1</v>
      </c>
      <c r="E1035" s="1">
        <f>VLOOKUP(A1035,[1]Sheet1!$A:$E,5,FALSE)</f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1</v>
      </c>
      <c r="Q1035">
        <v>1</v>
      </c>
      <c r="R1035">
        <v>0</v>
      </c>
      <c r="S1035">
        <v>0</v>
      </c>
      <c r="T1035">
        <v>62</v>
      </c>
      <c r="U1035">
        <v>38.799999999999997</v>
      </c>
      <c r="V1035">
        <v>60</v>
      </c>
      <c r="W1035">
        <v>6781</v>
      </c>
      <c r="X1035">
        <v>4.04</v>
      </c>
      <c r="Y1035">
        <v>40.299999999999997</v>
      </c>
      <c r="Z1035">
        <v>1.05</v>
      </c>
      <c r="AA1035">
        <v>106</v>
      </c>
      <c r="AB1035">
        <v>177</v>
      </c>
    </row>
    <row r="1036" spans="1:28" x14ac:dyDescent="0.4">
      <c r="A1036">
        <v>19101345</v>
      </c>
      <c r="B1036" s="1">
        <f>VLOOKUP(A1036,[1]Sheet1!$A:$E,2,FALSE)</f>
        <v>0</v>
      </c>
      <c r="C1036" s="1">
        <f>VLOOKUP(A1036,[1]Sheet1!$A:$E,3,FALSE)</f>
        <v>0</v>
      </c>
      <c r="D1036" s="1">
        <f>VLOOKUP(A1036,[1]Sheet1!$A:$E,4,FALSE)</f>
        <v>1</v>
      </c>
      <c r="E1036" s="1">
        <f>VLOOKUP(A1036,[1]Sheet1!$A:$E,5,FALSE)</f>
        <v>0</v>
      </c>
      <c r="F1036">
        <v>1</v>
      </c>
      <c r="G1036">
        <v>0</v>
      </c>
      <c r="H1036">
        <v>0</v>
      </c>
      <c r="I1036">
        <v>1</v>
      </c>
      <c r="J1036">
        <v>0</v>
      </c>
      <c r="K1036">
        <v>0</v>
      </c>
      <c r="L1036">
        <v>0</v>
      </c>
      <c r="M1036">
        <v>1</v>
      </c>
      <c r="N1036">
        <v>1</v>
      </c>
      <c r="O1036">
        <v>1</v>
      </c>
      <c r="P1036">
        <v>1</v>
      </c>
      <c r="Q1036">
        <v>1</v>
      </c>
      <c r="R1036">
        <v>0</v>
      </c>
      <c r="S1036">
        <v>0</v>
      </c>
      <c r="T1036">
        <v>66</v>
      </c>
      <c r="U1036">
        <v>39.200000000000003</v>
      </c>
      <c r="V1036">
        <v>77</v>
      </c>
      <c r="W1036">
        <v>5583</v>
      </c>
      <c r="X1036">
        <v>3.04</v>
      </c>
      <c r="Y1036">
        <v>48.4</v>
      </c>
      <c r="Z1036">
        <v>0.56999999999999995</v>
      </c>
      <c r="AA1036">
        <v>149</v>
      </c>
      <c r="AB1036">
        <v>234</v>
      </c>
    </row>
    <row r="1037" spans="1:28" x14ac:dyDescent="0.4">
      <c r="A1037">
        <v>20122368</v>
      </c>
      <c r="B1037" s="1">
        <f>VLOOKUP(A1037,[1]Sheet1!$A:$E,2,FALSE)</f>
        <v>0</v>
      </c>
      <c r="C1037" s="1">
        <f>VLOOKUP(A1037,[1]Sheet1!$A:$E,3,FALSE)</f>
        <v>0</v>
      </c>
      <c r="D1037" s="1">
        <f>VLOOKUP(A1037,[1]Sheet1!$A:$E,4,FALSE)</f>
        <v>1</v>
      </c>
      <c r="E1037" s="1">
        <f>VLOOKUP(A1037,[1]Sheet1!$A:$E,5,FALSE)</f>
        <v>0</v>
      </c>
      <c r="F1037">
        <v>1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1</v>
      </c>
      <c r="R1037">
        <v>0</v>
      </c>
      <c r="S1037">
        <v>0</v>
      </c>
      <c r="T1037">
        <v>22</v>
      </c>
      <c r="U1037">
        <v>38.4</v>
      </c>
      <c r="V1037">
        <v>85</v>
      </c>
      <c r="W1037">
        <v>8098</v>
      </c>
      <c r="X1037">
        <v>2.87</v>
      </c>
      <c r="Y1037">
        <v>81.599999999999994</v>
      </c>
      <c r="Z1037">
        <v>0.79</v>
      </c>
      <c r="AA1037">
        <v>114</v>
      </c>
      <c r="AB1037">
        <v>281</v>
      </c>
    </row>
    <row r="1038" spans="1:28" x14ac:dyDescent="0.4">
      <c r="A1038">
        <v>19040508</v>
      </c>
      <c r="B1038" s="1">
        <f>VLOOKUP(A1038,[1]Sheet1!$A:$E,2,FALSE)</f>
        <v>0</v>
      </c>
      <c r="C1038" s="1">
        <f>VLOOKUP(A1038,[1]Sheet1!$A:$E,3,FALSE)</f>
        <v>0</v>
      </c>
      <c r="D1038" s="1">
        <f>VLOOKUP(A1038,[1]Sheet1!$A:$E,4,FALSE)</f>
        <v>1</v>
      </c>
      <c r="E1038" s="1">
        <f>VLOOKUP(A1038,[1]Sheet1!$A:$E,5,FALSE)</f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1</v>
      </c>
      <c r="Q1038">
        <v>1</v>
      </c>
      <c r="R1038">
        <v>0</v>
      </c>
      <c r="S1038">
        <v>0</v>
      </c>
      <c r="T1038">
        <v>44</v>
      </c>
      <c r="U1038">
        <v>34</v>
      </c>
      <c r="V1038">
        <v>66</v>
      </c>
      <c r="W1038">
        <v>4510</v>
      </c>
      <c r="X1038">
        <v>2.76</v>
      </c>
      <c r="Y1038">
        <v>23.5</v>
      </c>
      <c r="Z1038">
        <v>0.65</v>
      </c>
      <c r="AA1038">
        <v>121</v>
      </c>
      <c r="AB1038">
        <v>229</v>
      </c>
    </row>
    <row r="1039" spans="1:28" x14ac:dyDescent="0.4">
      <c r="A1039">
        <v>19101515</v>
      </c>
      <c r="B1039" s="1">
        <f>VLOOKUP(A1039,[1]Sheet1!$A:$E,2,FALSE)</f>
        <v>0</v>
      </c>
      <c r="C1039" s="1">
        <f>VLOOKUP(A1039,[1]Sheet1!$A:$E,3,FALSE)</f>
        <v>0</v>
      </c>
      <c r="D1039" s="1">
        <f>VLOOKUP(A1039,[1]Sheet1!$A:$E,4,FALSE)</f>
        <v>1</v>
      </c>
      <c r="E1039" s="1">
        <f>VLOOKUP(A1039,[1]Sheet1!$A:$E,5,FALSE)</f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1</v>
      </c>
      <c r="P1039">
        <v>1</v>
      </c>
      <c r="Q1039">
        <v>1</v>
      </c>
      <c r="R1039">
        <v>0</v>
      </c>
      <c r="S1039">
        <v>0</v>
      </c>
      <c r="T1039">
        <v>38</v>
      </c>
      <c r="U1039">
        <v>34.5</v>
      </c>
      <c r="V1039">
        <v>49</v>
      </c>
      <c r="W1039">
        <v>5466</v>
      </c>
      <c r="X1039">
        <v>3.57</v>
      </c>
      <c r="Y1039">
        <v>65.900000000000006</v>
      </c>
      <c r="Z1039">
        <v>0.97</v>
      </c>
      <c r="AA1039">
        <v>106</v>
      </c>
      <c r="AB1039">
        <v>202</v>
      </c>
    </row>
    <row r="1040" spans="1:28" x14ac:dyDescent="0.4">
      <c r="A1040">
        <v>19072930</v>
      </c>
      <c r="B1040" s="1">
        <f>VLOOKUP(A1040,[1]Sheet1!$A:$E,2,FALSE)</f>
        <v>0</v>
      </c>
      <c r="C1040" s="1">
        <f>VLOOKUP(A1040,[1]Sheet1!$A:$E,3,FALSE)</f>
        <v>1</v>
      </c>
      <c r="D1040" s="1">
        <f>VLOOKUP(A1040,[1]Sheet1!$A:$E,4,FALSE)</f>
        <v>1</v>
      </c>
      <c r="E1040" s="1">
        <f>VLOOKUP(A1040,[1]Sheet1!$A:$E,5,FALSE)</f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23</v>
      </c>
      <c r="U1040">
        <v>34.6</v>
      </c>
      <c r="V1040">
        <v>46</v>
      </c>
      <c r="W1040">
        <v>6662</v>
      </c>
      <c r="X1040">
        <v>3.3</v>
      </c>
      <c r="Y1040">
        <v>26.2</v>
      </c>
      <c r="Z1040">
        <v>0.96</v>
      </c>
      <c r="AA1040">
        <v>108</v>
      </c>
      <c r="AB1040">
        <v>200</v>
      </c>
    </row>
    <row r="1041" spans="1:28" x14ac:dyDescent="0.4">
      <c r="A1041">
        <v>19013526</v>
      </c>
      <c r="B1041" s="1">
        <f>VLOOKUP(A1041,[1]Sheet1!$A:$E,2,FALSE)</f>
        <v>0</v>
      </c>
      <c r="C1041" s="1">
        <f>VLOOKUP(A1041,[1]Sheet1!$A:$E,3,FALSE)</f>
        <v>1</v>
      </c>
      <c r="D1041" s="1">
        <f>VLOOKUP(A1041,[1]Sheet1!$A:$E,4,FALSE)</f>
        <v>0</v>
      </c>
      <c r="E1041" s="1">
        <f>VLOOKUP(A1041,[1]Sheet1!$A:$E,5,FALSE)</f>
        <v>0</v>
      </c>
      <c r="F1041">
        <v>1</v>
      </c>
      <c r="G1041">
        <v>1</v>
      </c>
      <c r="H1041">
        <v>1</v>
      </c>
      <c r="I1041">
        <v>0</v>
      </c>
      <c r="J1041">
        <v>0</v>
      </c>
      <c r="K1041">
        <v>1</v>
      </c>
      <c r="L1041">
        <v>0</v>
      </c>
      <c r="M1041">
        <v>0</v>
      </c>
      <c r="N1041">
        <v>0</v>
      </c>
      <c r="O1041">
        <v>1</v>
      </c>
      <c r="P1041">
        <v>1</v>
      </c>
      <c r="Q1041">
        <v>1</v>
      </c>
      <c r="R1041">
        <v>0</v>
      </c>
      <c r="S1041">
        <v>0</v>
      </c>
      <c r="T1041">
        <v>47</v>
      </c>
      <c r="U1041">
        <v>39.5</v>
      </c>
      <c r="V1041">
        <v>66</v>
      </c>
      <c r="W1041">
        <v>6185</v>
      </c>
      <c r="X1041">
        <v>3.62</v>
      </c>
      <c r="Y1041">
        <v>8.8000000000000007</v>
      </c>
      <c r="Z1041">
        <v>1.05</v>
      </c>
      <c r="AA1041">
        <v>136</v>
      </c>
      <c r="AB1041">
        <v>103</v>
      </c>
    </row>
    <row r="1042" spans="1:28" x14ac:dyDescent="0.4">
      <c r="A1042">
        <v>19050027</v>
      </c>
      <c r="B1042" s="1">
        <f>VLOOKUP(A1042,[1]Sheet1!$A:$E,2,FALSE)</f>
        <v>1</v>
      </c>
      <c r="C1042" s="1">
        <f>VLOOKUP(A1042,[1]Sheet1!$A:$E,3,FALSE)</f>
        <v>0</v>
      </c>
      <c r="D1042" s="1">
        <f>VLOOKUP(A1042,[1]Sheet1!$A:$E,4,FALSE)</f>
        <v>1</v>
      </c>
      <c r="E1042" s="1">
        <f>VLOOKUP(A1042,[1]Sheet1!$A:$E,5,FALSE)</f>
        <v>0</v>
      </c>
      <c r="F1042">
        <v>1</v>
      </c>
      <c r="G1042">
        <v>1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1</v>
      </c>
      <c r="Q1042">
        <v>1</v>
      </c>
      <c r="R1042">
        <v>0</v>
      </c>
      <c r="S1042">
        <v>0</v>
      </c>
      <c r="T1042">
        <v>51</v>
      </c>
      <c r="U1042">
        <v>35.6</v>
      </c>
      <c r="V1042">
        <v>66</v>
      </c>
      <c r="W1042">
        <v>6715</v>
      </c>
      <c r="X1042">
        <v>3.89</v>
      </c>
      <c r="Y1042">
        <v>120.7</v>
      </c>
      <c r="Z1042">
        <v>0.99</v>
      </c>
      <c r="AA1042">
        <v>107</v>
      </c>
      <c r="AB1042">
        <v>252</v>
      </c>
    </row>
    <row r="1043" spans="1:28" x14ac:dyDescent="0.4">
      <c r="A1043">
        <v>19081316</v>
      </c>
      <c r="B1043" s="1">
        <f>VLOOKUP(A1043,[1]Sheet1!$A:$E,2,FALSE)</f>
        <v>0</v>
      </c>
      <c r="C1043" s="1">
        <f>VLOOKUP(A1043,[1]Sheet1!$A:$E,3,FALSE)</f>
        <v>0</v>
      </c>
      <c r="D1043" s="1">
        <f>VLOOKUP(A1043,[1]Sheet1!$A:$E,4,FALSE)</f>
        <v>1</v>
      </c>
      <c r="E1043" s="1">
        <f>VLOOKUP(A1043,[1]Sheet1!$A:$E,5,FALSE)</f>
        <v>0</v>
      </c>
      <c r="F1043">
        <v>1</v>
      </c>
      <c r="G1043">
        <v>1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1</v>
      </c>
      <c r="Q1043">
        <v>1</v>
      </c>
      <c r="R1043">
        <v>0</v>
      </c>
      <c r="S1043">
        <v>0</v>
      </c>
      <c r="T1043">
        <v>53</v>
      </c>
      <c r="U1043">
        <v>37.700000000000003</v>
      </c>
      <c r="V1043">
        <v>67</v>
      </c>
      <c r="W1043">
        <v>7431</v>
      </c>
      <c r="X1043">
        <v>3.19</v>
      </c>
      <c r="Y1043">
        <v>0.6</v>
      </c>
      <c r="Z1043">
        <v>1.05</v>
      </c>
      <c r="AA1043">
        <v>126</v>
      </c>
      <c r="AB1043">
        <v>142</v>
      </c>
    </row>
    <row r="1044" spans="1:28" x14ac:dyDescent="0.4">
      <c r="A1044">
        <v>19041634</v>
      </c>
      <c r="B1044" s="1">
        <f>VLOOKUP(A1044,[1]Sheet1!$A:$E,2,FALSE)</f>
        <v>0</v>
      </c>
      <c r="C1044" s="1">
        <f>VLOOKUP(A1044,[1]Sheet1!$A:$E,3,FALSE)</f>
        <v>0</v>
      </c>
      <c r="D1044" s="1">
        <f>VLOOKUP(A1044,[1]Sheet1!$A:$E,4,FALSE)</f>
        <v>1</v>
      </c>
      <c r="E1044" s="1">
        <f>VLOOKUP(A1044,[1]Sheet1!$A:$E,5,FALSE)</f>
        <v>0</v>
      </c>
      <c r="F1044">
        <v>1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1</v>
      </c>
      <c r="Q1044">
        <v>1</v>
      </c>
      <c r="R1044">
        <v>0</v>
      </c>
      <c r="S1044">
        <v>0</v>
      </c>
      <c r="T1044">
        <v>51</v>
      </c>
      <c r="U1044">
        <v>39.5</v>
      </c>
      <c r="V1044">
        <v>69</v>
      </c>
      <c r="W1044">
        <v>9947</v>
      </c>
      <c r="X1044">
        <v>4.92</v>
      </c>
      <c r="Y1044">
        <v>47.7</v>
      </c>
      <c r="Z1044">
        <v>0.89</v>
      </c>
      <c r="AA1044">
        <v>127</v>
      </c>
      <c r="AB1044">
        <v>231</v>
      </c>
    </row>
    <row r="1045" spans="1:28" x14ac:dyDescent="0.4">
      <c r="A1045">
        <v>18013034</v>
      </c>
      <c r="B1045" s="1">
        <f>VLOOKUP(A1045,[1]Sheet1!$A:$E,2,FALSE)</f>
        <v>0</v>
      </c>
      <c r="C1045" s="1">
        <f>VLOOKUP(A1045,[1]Sheet1!$A:$E,3,FALSE)</f>
        <v>1</v>
      </c>
      <c r="D1045" s="1">
        <f>VLOOKUP(A1045,[1]Sheet1!$A:$E,4,FALSE)</f>
        <v>1</v>
      </c>
      <c r="E1045" s="1">
        <f>VLOOKUP(A1045,[1]Sheet1!$A:$E,5,FALSE)</f>
        <v>0</v>
      </c>
      <c r="F1045">
        <v>1</v>
      </c>
      <c r="G1045">
        <v>1</v>
      </c>
      <c r="H1045">
        <v>1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1</v>
      </c>
      <c r="Q1045">
        <v>1</v>
      </c>
      <c r="R1045">
        <v>0</v>
      </c>
      <c r="S1045">
        <v>0</v>
      </c>
      <c r="T1045">
        <v>63</v>
      </c>
      <c r="U1045">
        <v>32.200000000000003</v>
      </c>
      <c r="V1045">
        <v>59</v>
      </c>
      <c r="W1045">
        <v>4996</v>
      </c>
      <c r="X1045">
        <v>3.04</v>
      </c>
      <c r="Y1045">
        <v>6.4</v>
      </c>
      <c r="Z1045">
        <v>1.0900000000000001</v>
      </c>
      <c r="AA1045">
        <v>133</v>
      </c>
      <c r="AB1045">
        <v>198</v>
      </c>
    </row>
    <row r="1046" spans="1:28" x14ac:dyDescent="0.4">
      <c r="A1046">
        <v>19031632</v>
      </c>
      <c r="B1046" s="1">
        <f>VLOOKUP(A1046,[1]Sheet1!$A:$E,2,FALSE)</f>
        <v>0</v>
      </c>
      <c r="C1046" s="1">
        <f>VLOOKUP(A1046,[1]Sheet1!$A:$E,3,FALSE)</f>
        <v>0</v>
      </c>
      <c r="D1046" s="1">
        <f>VLOOKUP(A1046,[1]Sheet1!$A:$E,4,FALSE)</f>
        <v>1</v>
      </c>
      <c r="E1046" s="1">
        <f>VLOOKUP(A1046,[1]Sheet1!$A:$E,5,FALSE)</f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1</v>
      </c>
      <c r="Q1046">
        <v>1</v>
      </c>
      <c r="R1046">
        <v>0</v>
      </c>
      <c r="S1046">
        <v>0</v>
      </c>
      <c r="T1046">
        <v>67</v>
      </c>
      <c r="U1046">
        <v>31.5</v>
      </c>
      <c r="V1046">
        <v>44</v>
      </c>
      <c r="W1046">
        <v>3552</v>
      </c>
      <c r="X1046">
        <v>2.59</v>
      </c>
      <c r="Y1046">
        <v>104.8</v>
      </c>
      <c r="Z1046">
        <v>0.82</v>
      </c>
      <c r="AA1046">
        <v>106</v>
      </c>
      <c r="AB1046">
        <v>277</v>
      </c>
    </row>
    <row r="1047" spans="1:28" x14ac:dyDescent="0.4">
      <c r="A1047">
        <v>19092417</v>
      </c>
      <c r="B1047" s="1">
        <f>VLOOKUP(A1047,[1]Sheet1!$A:$E,2,FALSE)</f>
        <v>0</v>
      </c>
      <c r="C1047" s="1">
        <f>VLOOKUP(A1047,[1]Sheet1!$A:$E,3,FALSE)</f>
        <v>0</v>
      </c>
      <c r="D1047" s="1">
        <f>VLOOKUP(A1047,[1]Sheet1!$A:$E,4,FALSE)</f>
        <v>1</v>
      </c>
      <c r="E1047" s="1">
        <f>VLOOKUP(A1047,[1]Sheet1!$A:$E,5,FALSE)</f>
        <v>0</v>
      </c>
      <c r="F1047">
        <v>1</v>
      </c>
      <c r="G1047">
        <v>1</v>
      </c>
      <c r="H1047">
        <v>0</v>
      </c>
      <c r="I1047">
        <v>0</v>
      </c>
      <c r="J1047">
        <v>0</v>
      </c>
      <c r="K1047">
        <v>1</v>
      </c>
      <c r="L1047">
        <v>0</v>
      </c>
      <c r="M1047">
        <v>0</v>
      </c>
      <c r="N1047">
        <v>0</v>
      </c>
      <c r="O1047">
        <v>1</v>
      </c>
      <c r="P1047">
        <v>1</v>
      </c>
      <c r="Q1047">
        <v>1</v>
      </c>
      <c r="R1047">
        <v>0</v>
      </c>
      <c r="S1047">
        <v>0</v>
      </c>
      <c r="T1047">
        <v>66</v>
      </c>
      <c r="U1047">
        <v>32</v>
      </c>
      <c r="V1047">
        <v>60</v>
      </c>
      <c r="W1047">
        <v>4213</v>
      </c>
      <c r="X1047">
        <v>4.4000000000000004</v>
      </c>
      <c r="Y1047">
        <v>296.39999999999998</v>
      </c>
      <c r="Z1047">
        <v>0.75</v>
      </c>
      <c r="AA1047">
        <v>142</v>
      </c>
      <c r="AB1047">
        <v>100</v>
      </c>
    </row>
    <row r="1048" spans="1:28" x14ac:dyDescent="0.4">
      <c r="A1048">
        <v>19112314</v>
      </c>
      <c r="B1048" s="1">
        <f>VLOOKUP(A1048,[1]Sheet1!$A:$E,2,FALSE)</f>
        <v>0</v>
      </c>
      <c r="C1048" s="1">
        <f>VLOOKUP(A1048,[1]Sheet1!$A:$E,3,FALSE)</f>
        <v>0</v>
      </c>
      <c r="D1048" s="1">
        <f>VLOOKUP(A1048,[1]Sheet1!$A:$E,4,FALSE)</f>
        <v>1</v>
      </c>
      <c r="E1048" s="1">
        <f>VLOOKUP(A1048,[1]Sheet1!$A:$E,5,FALSE)</f>
        <v>0</v>
      </c>
      <c r="F1048">
        <v>1</v>
      </c>
      <c r="G1048">
        <v>1</v>
      </c>
      <c r="H1048">
        <v>0</v>
      </c>
      <c r="I1048">
        <v>1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1</v>
      </c>
      <c r="Q1048">
        <v>1</v>
      </c>
      <c r="R1048">
        <v>0</v>
      </c>
      <c r="S1048">
        <v>0</v>
      </c>
      <c r="T1048">
        <v>63</v>
      </c>
      <c r="U1048">
        <v>35.799999999999997</v>
      </c>
      <c r="V1048">
        <v>61</v>
      </c>
      <c r="W1048">
        <v>5651</v>
      </c>
      <c r="X1048">
        <v>4.3099999999999996</v>
      </c>
      <c r="Y1048">
        <v>26.6</v>
      </c>
      <c r="Z1048">
        <v>0.72</v>
      </c>
      <c r="AA1048">
        <v>123</v>
      </c>
      <c r="AB1048">
        <v>161</v>
      </c>
    </row>
    <row r="1049" spans="1:28" x14ac:dyDescent="0.4">
      <c r="A1049">
        <v>19082483</v>
      </c>
      <c r="B1049" s="1">
        <f>VLOOKUP(A1049,[1]Sheet1!$A:$E,2,FALSE)</f>
        <v>0</v>
      </c>
      <c r="C1049" s="1">
        <f>VLOOKUP(A1049,[1]Sheet1!$A:$E,3,FALSE)</f>
        <v>0</v>
      </c>
      <c r="D1049" s="1">
        <f>VLOOKUP(A1049,[1]Sheet1!$A:$E,4,FALSE)</f>
        <v>1</v>
      </c>
      <c r="E1049" s="1">
        <f>VLOOKUP(A1049,[1]Sheet1!$A:$E,5,FALSE)</f>
        <v>0</v>
      </c>
      <c r="F1049">
        <v>1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1</v>
      </c>
      <c r="Q1049">
        <v>1</v>
      </c>
      <c r="R1049">
        <v>0</v>
      </c>
      <c r="S1049">
        <v>0</v>
      </c>
      <c r="T1049">
        <v>64</v>
      </c>
      <c r="U1049">
        <v>35.1</v>
      </c>
      <c r="V1049">
        <v>72</v>
      </c>
      <c r="W1049">
        <v>5705</v>
      </c>
      <c r="X1049">
        <v>4.42</v>
      </c>
      <c r="Y1049">
        <v>48.9</v>
      </c>
      <c r="Z1049">
        <v>1.08</v>
      </c>
      <c r="AA1049">
        <v>115</v>
      </c>
      <c r="AB1049">
        <v>328</v>
      </c>
    </row>
    <row r="1050" spans="1:28" x14ac:dyDescent="0.4">
      <c r="A1050">
        <v>19072565</v>
      </c>
      <c r="B1050" s="1">
        <f>VLOOKUP(A1050,[1]Sheet1!$A:$E,2,FALSE)</f>
        <v>1</v>
      </c>
      <c r="C1050" s="1">
        <f>VLOOKUP(A1050,[1]Sheet1!$A:$E,3,FALSE)</f>
        <v>1</v>
      </c>
      <c r="D1050" s="1">
        <f>VLOOKUP(A1050,[1]Sheet1!$A:$E,4,FALSE)</f>
        <v>0</v>
      </c>
      <c r="E1050" s="1">
        <f>VLOOKUP(A1050,[1]Sheet1!$A:$E,5,FALSE)</f>
        <v>0</v>
      </c>
      <c r="F1050">
        <v>1</v>
      </c>
      <c r="G1050">
        <v>1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1</v>
      </c>
      <c r="Q1050">
        <v>1</v>
      </c>
      <c r="R1050">
        <v>0</v>
      </c>
      <c r="S1050">
        <v>0</v>
      </c>
      <c r="T1050">
        <v>65</v>
      </c>
      <c r="U1050">
        <v>37.700000000000003</v>
      </c>
      <c r="V1050">
        <v>78</v>
      </c>
      <c r="W1050">
        <v>7143</v>
      </c>
      <c r="X1050">
        <v>3.5</v>
      </c>
      <c r="Y1050">
        <v>0.4</v>
      </c>
      <c r="Z1050">
        <v>1.05</v>
      </c>
      <c r="AA1050">
        <v>128</v>
      </c>
      <c r="AB1050">
        <v>113</v>
      </c>
    </row>
    <row r="1051" spans="1:28" x14ac:dyDescent="0.4">
      <c r="A1051">
        <v>19100584</v>
      </c>
      <c r="B1051" s="1">
        <f>VLOOKUP(A1051,[1]Sheet1!$A:$E,2,FALSE)</f>
        <v>0</v>
      </c>
      <c r="C1051" s="1">
        <f>VLOOKUP(A1051,[1]Sheet1!$A:$E,3,FALSE)</f>
        <v>0</v>
      </c>
      <c r="D1051" s="1">
        <f>VLOOKUP(A1051,[1]Sheet1!$A:$E,4,FALSE)</f>
        <v>1</v>
      </c>
      <c r="E1051" s="1">
        <f>VLOOKUP(A1051,[1]Sheet1!$A:$E,5,FALSE)</f>
        <v>0</v>
      </c>
      <c r="F1051">
        <v>1</v>
      </c>
      <c r="G1051">
        <v>1</v>
      </c>
      <c r="H1051">
        <v>0</v>
      </c>
      <c r="I1051">
        <v>0</v>
      </c>
      <c r="J1051">
        <v>0</v>
      </c>
      <c r="K1051">
        <v>1</v>
      </c>
      <c r="L1051">
        <v>0</v>
      </c>
      <c r="M1051">
        <v>0</v>
      </c>
      <c r="N1051">
        <v>0</v>
      </c>
      <c r="O1051">
        <v>1</v>
      </c>
      <c r="P1051">
        <v>1</v>
      </c>
      <c r="Q1051">
        <v>0</v>
      </c>
      <c r="R1051">
        <v>0</v>
      </c>
      <c r="S1051">
        <v>0</v>
      </c>
      <c r="T1051">
        <v>28</v>
      </c>
      <c r="U1051">
        <v>40.299999999999997</v>
      </c>
      <c r="V1051">
        <v>53</v>
      </c>
      <c r="W1051">
        <v>9863</v>
      </c>
      <c r="X1051">
        <v>5.01</v>
      </c>
      <c r="Y1051">
        <v>98.7</v>
      </c>
      <c r="Z1051">
        <v>0.96</v>
      </c>
      <c r="AA1051">
        <v>125</v>
      </c>
      <c r="AB1051">
        <v>272</v>
      </c>
    </row>
    <row r="1052" spans="1:28" x14ac:dyDescent="0.4">
      <c r="A1052">
        <v>19100458</v>
      </c>
      <c r="B1052" s="1">
        <f>VLOOKUP(A1052,[1]Sheet1!$A:$E,2,FALSE)</f>
        <v>0</v>
      </c>
      <c r="C1052" s="1">
        <f>VLOOKUP(A1052,[1]Sheet1!$A:$E,3,FALSE)</f>
        <v>1</v>
      </c>
      <c r="D1052" s="1">
        <f>VLOOKUP(A1052,[1]Sheet1!$A:$E,4,FALSE)</f>
        <v>1</v>
      </c>
      <c r="E1052" s="1">
        <f>VLOOKUP(A1052,[1]Sheet1!$A:$E,5,FALSE)</f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1</v>
      </c>
      <c r="Q1052">
        <v>1</v>
      </c>
      <c r="R1052">
        <v>0</v>
      </c>
      <c r="S1052">
        <v>0</v>
      </c>
      <c r="T1052">
        <v>36</v>
      </c>
      <c r="U1052">
        <v>43.6</v>
      </c>
      <c r="V1052">
        <v>34</v>
      </c>
      <c r="W1052">
        <v>10902</v>
      </c>
      <c r="X1052">
        <v>3.36</v>
      </c>
      <c r="Y1052">
        <v>2.1</v>
      </c>
      <c r="Z1052">
        <v>1.07</v>
      </c>
      <c r="AA1052">
        <v>127</v>
      </c>
      <c r="AB1052">
        <v>218</v>
      </c>
    </row>
    <row r="1053" spans="1:28" x14ac:dyDescent="0.4">
      <c r="A1053">
        <v>19120593</v>
      </c>
      <c r="B1053" s="1">
        <f>VLOOKUP(A1053,[1]Sheet1!$A:$E,2,FALSE)</f>
        <v>0</v>
      </c>
      <c r="C1053" s="1">
        <f>VLOOKUP(A1053,[1]Sheet1!$A:$E,3,FALSE)</f>
        <v>0</v>
      </c>
      <c r="D1053" s="1">
        <f>VLOOKUP(A1053,[1]Sheet1!$A:$E,4,FALSE)</f>
        <v>1</v>
      </c>
      <c r="E1053" s="1">
        <f>VLOOKUP(A1053,[1]Sheet1!$A:$E,5,FALSE)</f>
        <v>0</v>
      </c>
      <c r="F1053">
        <v>1</v>
      </c>
      <c r="G1053">
        <v>1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1</v>
      </c>
      <c r="Q1053">
        <v>1</v>
      </c>
      <c r="R1053">
        <v>0</v>
      </c>
      <c r="S1053">
        <v>0</v>
      </c>
      <c r="T1053">
        <v>53</v>
      </c>
      <c r="U1053">
        <v>45.3</v>
      </c>
      <c r="V1053">
        <v>47</v>
      </c>
      <c r="W1053">
        <v>9134</v>
      </c>
      <c r="X1053">
        <v>4.2699999999999996</v>
      </c>
      <c r="Y1053">
        <v>2.5</v>
      </c>
      <c r="Z1053">
        <v>1.06</v>
      </c>
      <c r="AA1053">
        <v>131</v>
      </c>
      <c r="AB1053">
        <v>172</v>
      </c>
    </row>
    <row r="1054" spans="1:28" x14ac:dyDescent="0.4">
      <c r="A1054">
        <v>19120558</v>
      </c>
      <c r="B1054" s="1">
        <f>VLOOKUP(A1054,[1]Sheet1!$A:$E,2,FALSE)</f>
        <v>0</v>
      </c>
      <c r="C1054" s="1">
        <f>VLOOKUP(A1054,[1]Sheet1!$A:$E,3,FALSE)</f>
        <v>0</v>
      </c>
      <c r="D1054" s="1">
        <f>VLOOKUP(A1054,[1]Sheet1!$A:$E,4,FALSE)</f>
        <v>1</v>
      </c>
      <c r="E1054" s="1">
        <f>VLOOKUP(A1054,[1]Sheet1!$A:$E,5,FALSE)</f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1</v>
      </c>
      <c r="Q1054">
        <v>1</v>
      </c>
      <c r="R1054">
        <v>0</v>
      </c>
      <c r="S1054">
        <v>0</v>
      </c>
      <c r="T1054">
        <v>52</v>
      </c>
      <c r="U1054">
        <v>45</v>
      </c>
      <c r="V1054">
        <v>34</v>
      </c>
      <c r="W1054">
        <v>9832</v>
      </c>
      <c r="X1054">
        <v>4.67</v>
      </c>
      <c r="Y1054">
        <v>0.9</v>
      </c>
      <c r="Z1054">
        <v>0.96</v>
      </c>
      <c r="AA1054">
        <v>122</v>
      </c>
      <c r="AB1054">
        <v>254</v>
      </c>
    </row>
    <row r="1055" spans="1:28" x14ac:dyDescent="0.4">
      <c r="A1055">
        <v>19060957</v>
      </c>
      <c r="B1055" s="1">
        <f>VLOOKUP(A1055,[1]Sheet1!$A:$E,2,FALSE)</f>
        <v>1</v>
      </c>
      <c r="C1055" s="1">
        <f>VLOOKUP(A1055,[1]Sheet1!$A:$E,3,FALSE)</f>
        <v>1</v>
      </c>
      <c r="D1055" s="1">
        <f>VLOOKUP(A1055,[1]Sheet1!$A:$E,4,FALSE)</f>
        <v>0</v>
      </c>
      <c r="E1055" s="1">
        <f>VLOOKUP(A1055,[1]Sheet1!$A:$E,5,FALSE)</f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1</v>
      </c>
      <c r="Q1055">
        <v>1</v>
      </c>
      <c r="R1055">
        <v>0</v>
      </c>
      <c r="S1055">
        <v>0</v>
      </c>
      <c r="T1055">
        <v>66</v>
      </c>
      <c r="U1055">
        <v>41.8</v>
      </c>
      <c r="V1055">
        <v>37</v>
      </c>
      <c r="W1055">
        <v>7923</v>
      </c>
      <c r="X1055">
        <v>4.3499999999999996</v>
      </c>
      <c r="Y1055">
        <v>0.9</v>
      </c>
      <c r="Z1055">
        <v>0.86</v>
      </c>
      <c r="AA1055">
        <v>121</v>
      </c>
      <c r="AB1055">
        <v>246</v>
      </c>
    </row>
    <row r="1056" spans="1:28" x14ac:dyDescent="0.4">
      <c r="A1056">
        <v>18061802</v>
      </c>
      <c r="B1056" s="1">
        <f>VLOOKUP(A1056,[1]Sheet1!$A:$E,2,FALSE)</f>
        <v>0</v>
      </c>
      <c r="C1056" s="1">
        <f>VLOOKUP(A1056,[1]Sheet1!$A:$E,3,FALSE)</f>
        <v>0</v>
      </c>
      <c r="D1056" s="1">
        <f>VLOOKUP(A1056,[1]Sheet1!$A:$E,4,FALSE)</f>
        <v>1</v>
      </c>
      <c r="E1056" s="1">
        <f>VLOOKUP(A1056,[1]Sheet1!$A:$E,5,FALSE)</f>
        <v>0</v>
      </c>
      <c r="F1056">
        <v>1</v>
      </c>
      <c r="G1056">
        <v>1</v>
      </c>
      <c r="H1056">
        <v>1</v>
      </c>
      <c r="I1056">
        <v>0</v>
      </c>
      <c r="J1056">
        <v>1</v>
      </c>
      <c r="K1056">
        <v>0</v>
      </c>
      <c r="L1056">
        <v>0</v>
      </c>
      <c r="M1056">
        <v>0</v>
      </c>
      <c r="N1056">
        <v>0</v>
      </c>
      <c r="O1056">
        <v>1</v>
      </c>
      <c r="P1056">
        <v>0</v>
      </c>
      <c r="Q1056">
        <v>1</v>
      </c>
      <c r="R1056">
        <v>0</v>
      </c>
      <c r="S1056">
        <v>0</v>
      </c>
      <c r="T1056">
        <v>72</v>
      </c>
      <c r="U1056">
        <v>41.8</v>
      </c>
      <c r="V1056">
        <v>55</v>
      </c>
      <c r="W1056">
        <v>6900</v>
      </c>
      <c r="X1056">
        <v>4.71</v>
      </c>
      <c r="Y1056">
        <v>87</v>
      </c>
      <c r="Z1056">
        <v>0.78</v>
      </c>
      <c r="AA1056">
        <v>137</v>
      </c>
      <c r="AB1056">
        <v>303</v>
      </c>
    </row>
    <row r="1057" spans="1:28" x14ac:dyDescent="0.4">
      <c r="A1057">
        <v>21060847</v>
      </c>
      <c r="B1057" s="1">
        <f>VLOOKUP(A1057,[1]Sheet1!$A:$E,2,FALSE)</f>
        <v>0</v>
      </c>
      <c r="C1057" s="1">
        <f>VLOOKUP(A1057,[1]Sheet1!$A:$E,3,FALSE)</f>
        <v>0</v>
      </c>
      <c r="D1057" s="1">
        <f>VLOOKUP(A1057,[1]Sheet1!$A:$E,4,FALSE)</f>
        <v>1</v>
      </c>
      <c r="E1057" s="1">
        <f>VLOOKUP(A1057,[1]Sheet1!$A:$E,5,FALSE)</f>
        <v>0</v>
      </c>
      <c r="F1057">
        <v>1</v>
      </c>
      <c r="G1057">
        <v>1</v>
      </c>
      <c r="H1057">
        <v>1</v>
      </c>
      <c r="I1057">
        <v>0</v>
      </c>
      <c r="J1057">
        <v>0</v>
      </c>
      <c r="K1057">
        <v>1</v>
      </c>
      <c r="L1057">
        <v>0</v>
      </c>
      <c r="M1057">
        <v>0</v>
      </c>
      <c r="N1057">
        <v>0</v>
      </c>
      <c r="O1057">
        <v>1</v>
      </c>
      <c r="P1057">
        <v>0</v>
      </c>
      <c r="Q1057">
        <v>1</v>
      </c>
      <c r="R1057">
        <v>0</v>
      </c>
      <c r="S1057">
        <v>0</v>
      </c>
      <c r="T1057">
        <v>48</v>
      </c>
      <c r="U1057">
        <v>38.4</v>
      </c>
      <c r="V1057">
        <v>40</v>
      </c>
      <c r="W1057">
        <v>7769</v>
      </c>
      <c r="X1057">
        <v>3.1</v>
      </c>
      <c r="Y1057">
        <v>5.0999999999999996</v>
      </c>
      <c r="Z1057">
        <v>1</v>
      </c>
      <c r="AA1057">
        <v>142</v>
      </c>
      <c r="AB1057">
        <v>188</v>
      </c>
    </row>
    <row r="1058" spans="1:28" x14ac:dyDescent="0.4">
      <c r="A1058">
        <v>19092309</v>
      </c>
      <c r="B1058" s="1">
        <f>VLOOKUP(A1058,[1]Sheet1!$A:$E,2,FALSE)</f>
        <v>0</v>
      </c>
      <c r="C1058" s="1">
        <f>VLOOKUP(A1058,[1]Sheet1!$A:$E,3,FALSE)</f>
        <v>1</v>
      </c>
      <c r="D1058" s="1">
        <f>VLOOKUP(A1058,[1]Sheet1!$A:$E,4,FALSE)</f>
        <v>1</v>
      </c>
      <c r="E1058" s="1">
        <f>VLOOKUP(A1058,[1]Sheet1!$A:$E,5,FALSE)</f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1</v>
      </c>
      <c r="Q1058">
        <v>0</v>
      </c>
      <c r="R1058">
        <v>0</v>
      </c>
      <c r="S1058">
        <v>0</v>
      </c>
      <c r="T1058">
        <v>29</v>
      </c>
      <c r="U1058">
        <v>37.200000000000003</v>
      </c>
      <c r="V1058">
        <v>26</v>
      </c>
      <c r="W1058">
        <v>7954</v>
      </c>
      <c r="X1058">
        <v>4.0599999999999996</v>
      </c>
      <c r="Y1058">
        <v>5.2</v>
      </c>
      <c r="Z1058">
        <v>0.93</v>
      </c>
      <c r="AA1058">
        <v>92</v>
      </c>
      <c r="AB1058">
        <v>213</v>
      </c>
    </row>
    <row r="1059" spans="1:28" x14ac:dyDescent="0.4">
      <c r="A1059">
        <v>19052828</v>
      </c>
      <c r="B1059" s="1">
        <f>VLOOKUP(A1059,[1]Sheet1!$A:$E,2,FALSE)</f>
        <v>0</v>
      </c>
      <c r="C1059" s="1">
        <f>VLOOKUP(A1059,[1]Sheet1!$A:$E,3,FALSE)</f>
        <v>0</v>
      </c>
      <c r="D1059" s="1">
        <f>VLOOKUP(A1059,[1]Sheet1!$A:$E,4,FALSE)</f>
        <v>1</v>
      </c>
      <c r="E1059" s="1">
        <f>VLOOKUP(A1059,[1]Sheet1!$A:$E,5,FALSE)</f>
        <v>0</v>
      </c>
      <c r="F1059">
        <v>1</v>
      </c>
      <c r="G1059">
        <v>1</v>
      </c>
      <c r="H1059">
        <v>0</v>
      </c>
      <c r="I1059">
        <v>0</v>
      </c>
      <c r="J1059">
        <v>0</v>
      </c>
      <c r="K1059">
        <v>0</v>
      </c>
      <c r="L1059">
        <v>1</v>
      </c>
      <c r="M1059">
        <v>0</v>
      </c>
      <c r="N1059">
        <v>0</v>
      </c>
      <c r="O1059">
        <v>1</v>
      </c>
      <c r="P1059">
        <v>1</v>
      </c>
      <c r="Q1059">
        <v>1</v>
      </c>
      <c r="R1059">
        <v>0</v>
      </c>
      <c r="S1059">
        <v>0</v>
      </c>
      <c r="T1059">
        <v>41</v>
      </c>
      <c r="U1059">
        <v>32.5</v>
      </c>
      <c r="V1059">
        <v>56</v>
      </c>
      <c r="W1059">
        <v>2726</v>
      </c>
      <c r="X1059">
        <v>3</v>
      </c>
      <c r="Y1059">
        <v>31.4</v>
      </c>
      <c r="Z1059">
        <v>0.71</v>
      </c>
      <c r="AA1059">
        <v>127</v>
      </c>
      <c r="AB1059">
        <v>124</v>
      </c>
    </row>
    <row r="1060" spans="1:28" x14ac:dyDescent="0.4">
      <c r="A1060">
        <v>19070980</v>
      </c>
      <c r="B1060" s="1">
        <f>VLOOKUP(A1060,[1]Sheet1!$A:$E,2,FALSE)</f>
        <v>0</v>
      </c>
      <c r="C1060" s="1">
        <f>VLOOKUP(A1060,[1]Sheet1!$A:$E,3,FALSE)</f>
        <v>0</v>
      </c>
      <c r="D1060" s="1">
        <f>VLOOKUP(A1060,[1]Sheet1!$A:$E,4,FALSE)</f>
        <v>1</v>
      </c>
      <c r="E1060" s="1">
        <f>VLOOKUP(A1060,[1]Sheet1!$A:$E,5,FALSE)</f>
        <v>0</v>
      </c>
      <c r="F1060">
        <v>1</v>
      </c>
      <c r="G1060">
        <v>1</v>
      </c>
      <c r="H1060">
        <v>0</v>
      </c>
      <c r="I1060">
        <v>0</v>
      </c>
      <c r="J1060">
        <v>0</v>
      </c>
      <c r="K1060">
        <v>1</v>
      </c>
      <c r="L1060">
        <v>0</v>
      </c>
      <c r="M1060">
        <v>0</v>
      </c>
      <c r="N1060">
        <v>0</v>
      </c>
      <c r="O1060">
        <v>1</v>
      </c>
      <c r="P1060">
        <v>1</v>
      </c>
      <c r="Q1060">
        <v>1</v>
      </c>
      <c r="R1060">
        <v>0</v>
      </c>
      <c r="S1060">
        <v>0</v>
      </c>
      <c r="T1060">
        <v>55</v>
      </c>
      <c r="U1060">
        <v>36.700000000000003</v>
      </c>
      <c r="V1060">
        <v>52</v>
      </c>
      <c r="W1060">
        <v>7135</v>
      </c>
      <c r="X1060">
        <v>4.3600000000000003</v>
      </c>
      <c r="Y1060">
        <v>21</v>
      </c>
      <c r="Z1060">
        <v>1.02</v>
      </c>
      <c r="AA1060">
        <v>136</v>
      </c>
      <c r="AB1060">
        <v>417.1</v>
      </c>
    </row>
    <row r="1061" spans="1:28" x14ac:dyDescent="0.4">
      <c r="A1061">
        <v>19053504</v>
      </c>
      <c r="B1061" s="1">
        <f>VLOOKUP(A1061,[1]Sheet1!$A:$E,2,FALSE)</f>
        <v>0</v>
      </c>
      <c r="C1061" s="1">
        <f>VLOOKUP(A1061,[1]Sheet1!$A:$E,3,FALSE)</f>
        <v>0</v>
      </c>
      <c r="D1061" s="1">
        <f>VLOOKUP(A1061,[1]Sheet1!$A:$E,4,FALSE)</f>
        <v>1</v>
      </c>
      <c r="E1061" s="1">
        <f>VLOOKUP(A1061,[1]Sheet1!$A:$E,5,FALSE)</f>
        <v>0</v>
      </c>
      <c r="F1061">
        <v>1</v>
      </c>
      <c r="G1061">
        <v>0</v>
      </c>
      <c r="H1061">
        <v>1</v>
      </c>
      <c r="I1061">
        <v>0</v>
      </c>
      <c r="J1061">
        <v>0</v>
      </c>
      <c r="K1061">
        <v>1</v>
      </c>
      <c r="L1061">
        <v>0</v>
      </c>
      <c r="M1061">
        <v>0</v>
      </c>
      <c r="N1061">
        <v>0</v>
      </c>
      <c r="O1061">
        <v>1</v>
      </c>
      <c r="P1061">
        <v>1</v>
      </c>
      <c r="Q1061">
        <v>1</v>
      </c>
      <c r="R1061">
        <v>0</v>
      </c>
      <c r="S1061">
        <v>0</v>
      </c>
      <c r="T1061">
        <v>57</v>
      </c>
      <c r="U1061">
        <v>32.5</v>
      </c>
      <c r="V1061">
        <v>50</v>
      </c>
      <c r="W1061">
        <v>7032</v>
      </c>
      <c r="X1061">
        <v>3.37</v>
      </c>
      <c r="Y1061">
        <v>15.2</v>
      </c>
      <c r="Z1061">
        <v>0.85</v>
      </c>
      <c r="AA1061">
        <v>115</v>
      </c>
      <c r="AB1061">
        <v>247</v>
      </c>
    </row>
    <row r="1062" spans="1:28" x14ac:dyDescent="0.4">
      <c r="A1062">
        <v>19080367</v>
      </c>
      <c r="B1062" s="1">
        <f>VLOOKUP(A1062,[1]Sheet1!$A:$E,2,FALSE)</f>
        <v>0</v>
      </c>
      <c r="C1062" s="1">
        <f>VLOOKUP(A1062,[1]Sheet1!$A:$E,3,FALSE)</f>
        <v>0</v>
      </c>
      <c r="D1062" s="1">
        <f>VLOOKUP(A1062,[1]Sheet1!$A:$E,4,FALSE)</f>
        <v>1</v>
      </c>
      <c r="E1062" s="1">
        <f>VLOOKUP(A1062,[1]Sheet1!$A:$E,5,FALSE)</f>
        <v>0</v>
      </c>
      <c r="F1062">
        <v>1</v>
      </c>
      <c r="G1062">
        <v>1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1</v>
      </c>
      <c r="Q1062">
        <v>1</v>
      </c>
      <c r="R1062">
        <v>0</v>
      </c>
      <c r="S1062">
        <v>1</v>
      </c>
      <c r="T1062">
        <v>59</v>
      </c>
      <c r="U1062">
        <v>33.9</v>
      </c>
      <c r="V1062">
        <v>34</v>
      </c>
      <c r="W1062">
        <v>4450</v>
      </c>
      <c r="X1062">
        <v>2.72</v>
      </c>
      <c r="Y1062">
        <v>197.8</v>
      </c>
      <c r="Z1062">
        <v>0.56000000000000005</v>
      </c>
      <c r="AA1062">
        <v>102</v>
      </c>
      <c r="AB1062">
        <v>202</v>
      </c>
    </row>
    <row r="1063" spans="1:28" x14ac:dyDescent="0.4">
      <c r="A1063">
        <v>19043800</v>
      </c>
      <c r="B1063" s="1">
        <f>VLOOKUP(A1063,[1]Sheet1!$A:$E,2,FALSE)</f>
        <v>0</v>
      </c>
      <c r="C1063" s="1">
        <f>VLOOKUP(A1063,[1]Sheet1!$A:$E,3,FALSE)</f>
        <v>0</v>
      </c>
      <c r="D1063" s="1">
        <f>VLOOKUP(A1063,[1]Sheet1!$A:$E,4,FALSE)</f>
        <v>1</v>
      </c>
      <c r="E1063" s="1">
        <f>VLOOKUP(A1063,[1]Sheet1!$A:$E,5,FALSE)</f>
        <v>0</v>
      </c>
      <c r="F1063">
        <v>1</v>
      </c>
      <c r="G1063">
        <v>1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1</v>
      </c>
      <c r="N1063">
        <v>1</v>
      </c>
      <c r="O1063">
        <v>1</v>
      </c>
      <c r="P1063">
        <v>1</v>
      </c>
      <c r="Q1063">
        <v>1</v>
      </c>
      <c r="R1063">
        <v>0</v>
      </c>
      <c r="S1063">
        <v>0</v>
      </c>
      <c r="T1063">
        <v>46</v>
      </c>
      <c r="U1063">
        <v>39.9</v>
      </c>
      <c r="V1063">
        <v>52</v>
      </c>
      <c r="W1063">
        <v>10368</v>
      </c>
      <c r="X1063">
        <v>3.84</v>
      </c>
      <c r="Y1063">
        <v>0.8</v>
      </c>
      <c r="Z1063">
        <v>0.69</v>
      </c>
      <c r="AA1063">
        <v>106</v>
      </c>
      <c r="AB1063">
        <v>151.4</v>
      </c>
    </row>
    <row r="1064" spans="1:28" x14ac:dyDescent="0.4">
      <c r="A1064">
        <v>19081660</v>
      </c>
      <c r="B1064" s="1">
        <f>VLOOKUP(A1064,[1]Sheet1!$A:$E,2,FALSE)</f>
        <v>0</v>
      </c>
      <c r="C1064" s="1">
        <f>VLOOKUP(A1064,[1]Sheet1!$A:$E,3,FALSE)</f>
        <v>0</v>
      </c>
      <c r="D1064" s="1">
        <f>VLOOKUP(A1064,[1]Sheet1!$A:$E,4,FALSE)</f>
        <v>1</v>
      </c>
      <c r="E1064" s="1">
        <f>VLOOKUP(A1064,[1]Sheet1!$A:$E,5,FALSE)</f>
        <v>0</v>
      </c>
      <c r="F1064">
        <v>1</v>
      </c>
      <c r="G1064">
        <v>1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1</v>
      </c>
      <c r="Q1064">
        <v>1</v>
      </c>
      <c r="R1064">
        <v>0</v>
      </c>
      <c r="S1064">
        <v>0</v>
      </c>
      <c r="T1064">
        <v>60</v>
      </c>
      <c r="U1064">
        <v>38.6</v>
      </c>
      <c r="V1064">
        <v>55</v>
      </c>
      <c r="W1064">
        <v>7822</v>
      </c>
      <c r="X1064">
        <v>4.78</v>
      </c>
      <c r="Y1064">
        <v>21.3</v>
      </c>
      <c r="Z1064">
        <v>0.77</v>
      </c>
      <c r="AA1064">
        <v>129</v>
      </c>
      <c r="AB1064">
        <v>275</v>
      </c>
    </row>
    <row r="1065" spans="1:28" x14ac:dyDescent="0.4">
      <c r="A1065">
        <v>19031090</v>
      </c>
      <c r="B1065" s="1">
        <f>VLOOKUP(A1065,[1]Sheet1!$A:$E,2,FALSE)</f>
        <v>0</v>
      </c>
      <c r="C1065" s="1">
        <f>VLOOKUP(A1065,[1]Sheet1!$A:$E,3,FALSE)</f>
        <v>0</v>
      </c>
      <c r="D1065" s="1">
        <f>VLOOKUP(A1065,[1]Sheet1!$A:$E,4,FALSE)</f>
        <v>1</v>
      </c>
      <c r="E1065" s="1">
        <f>VLOOKUP(A1065,[1]Sheet1!$A:$E,5,FALSE)</f>
        <v>0</v>
      </c>
      <c r="F1065">
        <v>1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1</v>
      </c>
      <c r="Q1065">
        <v>1</v>
      </c>
      <c r="R1065">
        <v>0</v>
      </c>
      <c r="S1065">
        <v>0</v>
      </c>
      <c r="T1065">
        <v>64</v>
      </c>
      <c r="U1065">
        <v>39.299999999999997</v>
      </c>
      <c r="V1065">
        <v>85</v>
      </c>
      <c r="W1065">
        <v>7566</v>
      </c>
      <c r="X1065">
        <v>6.21</v>
      </c>
      <c r="Y1065">
        <v>41.4</v>
      </c>
      <c r="Z1065">
        <v>0.74</v>
      </c>
      <c r="AA1065">
        <v>117</v>
      </c>
      <c r="AB1065">
        <v>249</v>
      </c>
    </row>
    <row r="1066" spans="1:28" x14ac:dyDescent="0.4">
      <c r="A1066">
        <v>19071164</v>
      </c>
      <c r="B1066" s="1">
        <f>VLOOKUP(A1066,[1]Sheet1!$A:$E,2,FALSE)</f>
        <v>0</v>
      </c>
      <c r="C1066" s="1">
        <f>VLOOKUP(A1066,[1]Sheet1!$A:$E,3,FALSE)</f>
        <v>0</v>
      </c>
      <c r="D1066" s="1">
        <f>VLOOKUP(A1066,[1]Sheet1!$A:$E,4,FALSE)</f>
        <v>1</v>
      </c>
      <c r="E1066" s="1">
        <f>VLOOKUP(A1066,[1]Sheet1!$A:$E,5,FALSE)</f>
        <v>0</v>
      </c>
      <c r="F1066">
        <v>1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1</v>
      </c>
      <c r="Q1066">
        <v>1</v>
      </c>
      <c r="R1066">
        <v>0</v>
      </c>
      <c r="S1066">
        <v>0</v>
      </c>
      <c r="T1066">
        <v>56</v>
      </c>
      <c r="U1066">
        <v>47.5</v>
      </c>
      <c r="V1066">
        <v>75</v>
      </c>
      <c r="W1066">
        <v>10642</v>
      </c>
      <c r="X1066">
        <v>5.47</v>
      </c>
      <c r="Y1066">
        <v>5</v>
      </c>
      <c r="Z1066">
        <v>1.03</v>
      </c>
      <c r="AA1066">
        <v>135</v>
      </c>
      <c r="AB1066">
        <v>128</v>
      </c>
    </row>
    <row r="1067" spans="1:28" x14ac:dyDescent="0.4">
      <c r="A1067">
        <v>19102486</v>
      </c>
      <c r="B1067" s="1">
        <f>VLOOKUP(A1067,[1]Sheet1!$A:$E,2,FALSE)</f>
        <v>0</v>
      </c>
      <c r="C1067" s="1">
        <f>VLOOKUP(A1067,[1]Sheet1!$A:$E,3,FALSE)</f>
        <v>0</v>
      </c>
      <c r="D1067" s="1">
        <f>VLOOKUP(A1067,[1]Sheet1!$A:$E,4,FALSE)</f>
        <v>1</v>
      </c>
      <c r="E1067" s="1">
        <f>VLOOKUP(A1067,[1]Sheet1!$A:$E,5,FALSE)</f>
        <v>0</v>
      </c>
      <c r="F1067">
        <v>1</v>
      </c>
      <c r="G1067">
        <v>1</v>
      </c>
      <c r="H1067">
        <v>1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1</v>
      </c>
      <c r="R1067">
        <v>0</v>
      </c>
      <c r="S1067">
        <v>0</v>
      </c>
      <c r="T1067">
        <v>65</v>
      </c>
      <c r="U1067">
        <v>47.7</v>
      </c>
      <c r="V1067">
        <v>72</v>
      </c>
      <c r="W1067">
        <v>10089</v>
      </c>
      <c r="X1067">
        <v>5.22</v>
      </c>
      <c r="Y1067">
        <v>11.4</v>
      </c>
      <c r="Z1067">
        <v>1.0900000000000001</v>
      </c>
      <c r="AA1067">
        <v>125</v>
      </c>
      <c r="AB1067">
        <v>217</v>
      </c>
    </row>
    <row r="1068" spans="1:28" x14ac:dyDescent="0.4">
      <c r="A1068">
        <v>18073293</v>
      </c>
      <c r="B1068" s="1">
        <f>VLOOKUP(A1068,[1]Sheet1!$A:$E,2,FALSE)</f>
        <v>0</v>
      </c>
      <c r="C1068" s="1">
        <f>VLOOKUP(A1068,[1]Sheet1!$A:$E,3,FALSE)</f>
        <v>0</v>
      </c>
      <c r="D1068" s="1">
        <f>VLOOKUP(A1068,[1]Sheet1!$A:$E,4,FALSE)</f>
        <v>1</v>
      </c>
      <c r="E1068" s="1">
        <f>VLOOKUP(A1068,[1]Sheet1!$A:$E,5,FALSE)</f>
        <v>0</v>
      </c>
      <c r="F1068">
        <v>1</v>
      </c>
      <c r="G1068">
        <v>1</v>
      </c>
      <c r="H1068">
        <v>1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1</v>
      </c>
      <c r="Q1068">
        <v>1</v>
      </c>
      <c r="R1068">
        <v>0</v>
      </c>
      <c r="S1068">
        <v>0</v>
      </c>
      <c r="T1068">
        <v>55</v>
      </c>
      <c r="U1068">
        <v>39.799999999999997</v>
      </c>
      <c r="V1068">
        <v>72</v>
      </c>
      <c r="W1068">
        <v>10874</v>
      </c>
      <c r="X1068">
        <v>5.74</v>
      </c>
      <c r="Y1068">
        <v>6.6</v>
      </c>
      <c r="Z1068">
        <v>0.86</v>
      </c>
      <c r="AA1068">
        <v>132</v>
      </c>
      <c r="AB1068">
        <v>106</v>
      </c>
    </row>
    <row r="1069" spans="1:28" x14ac:dyDescent="0.4">
      <c r="A1069">
        <v>19110813</v>
      </c>
      <c r="B1069" s="1">
        <f>VLOOKUP(A1069,[1]Sheet1!$A:$E,2,FALSE)</f>
        <v>0</v>
      </c>
      <c r="C1069" s="1">
        <f>VLOOKUP(A1069,[1]Sheet1!$A:$E,3,FALSE)</f>
        <v>0</v>
      </c>
      <c r="D1069" s="1">
        <f>VLOOKUP(A1069,[1]Sheet1!$A:$E,4,FALSE)</f>
        <v>1</v>
      </c>
      <c r="E1069" s="1">
        <f>VLOOKUP(A1069,[1]Sheet1!$A:$E,5,FALSE)</f>
        <v>0</v>
      </c>
      <c r="F1069">
        <v>1</v>
      </c>
      <c r="G1069">
        <v>1</v>
      </c>
      <c r="H1069">
        <v>1</v>
      </c>
      <c r="I1069">
        <v>0</v>
      </c>
      <c r="J1069">
        <v>0</v>
      </c>
      <c r="K1069">
        <v>1</v>
      </c>
      <c r="L1069">
        <v>0</v>
      </c>
      <c r="M1069">
        <v>1</v>
      </c>
      <c r="N1069">
        <v>1</v>
      </c>
      <c r="O1069">
        <v>1</v>
      </c>
      <c r="P1069">
        <v>1</v>
      </c>
      <c r="Q1069">
        <v>1</v>
      </c>
      <c r="R1069">
        <v>0</v>
      </c>
      <c r="S1069">
        <v>0</v>
      </c>
      <c r="T1069">
        <v>71</v>
      </c>
      <c r="U1069">
        <v>39.1</v>
      </c>
      <c r="V1069">
        <v>82</v>
      </c>
      <c r="W1069">
        <v>4557</v>
      </c>
      <c r="X1069">
        <v>5.29</v>
      </c>
      <c r="Y1069">
        <v>58.9</v>
      </c>
      <c r="Z1069">
        <v>0.77</v>
      </c>
      <c r="AA1069">
        <v>123</v>
      </c>
      <c r="AB1069">
        <v>351</v>
      </c>
    </row>
    <row r="1070" spans="1:28" x14ac:dyDescent="0.4">
      <c r="A1070">
        <v>19102180</v>
      </c>
      <c r="B1070" s="1">
        <f>VLOOKUP(A1070,[1]Sheet1!$A:$E,2,FALSE)</f>
        <v>0</v>
      </c>
      <c r="C1070" s="1">
        <f>VLOOKUP(A1070,[1]Sheet1!$A:$E,3,FALSE)</f>
        <v>0</v>
      </c>
      <c r="D1070" s="1">
        <f>VLOOKUP(A1070,[1]Sheet1!$A:$E,4,FALSE)</f>
        <v>1</v>
      </c>
      <c r="E1070" s="1">
        <f>VLOOKUP(A1070,[1]Sheet1!$A:$E,5,FALSE)</f>
        <v>0</v>
      </c>
      <c r="F1070">
        <v>1</v>
      </c>
      <c r="G1070">
        <v>0</v>
      </c>
      <c r="H1070">
        <v>0</v>
      </c>
      <c r="I1070">
        <v>1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1</v>
      </c>
      <c r="Q1070">
        <v>1</v>
      </c>
      <c r="R1070">
        <v>0</v>
      </c>
      <c r="S1070">
        <v>0</v>
      </c>
      <c r="T1070">
        <v>65</v>
      </c>
      <c r="U1070">
        <v>34.799999999999997</v>
      </c>
      <c r="V1070">
        <v>101</v>
      </c>
      <c r="W1070">
        <v>6081</v>
      </c>
      <c r="X1070">
        <v>5.55</v>
      </c>
      <c r="Y1070">
        <v>6.5</v>
      </c>
      <c r="Z1070">
        <v>0.93</v>
      </c>
      <c r="AA1070">
        <v>103</v>
      </c>
      <c r="AB1070">
        <v>182</v>
      </c>
    </row>
    <row r="1071" spans="1:28" x14ac:dyDescent="0.4">
      <c r="A1071">
        <v>19101830</v>
      </c>
      <c r="B1071" s="1">
        <f>VLOOKUP(A1071,[1]Sheet1!$A:$E,2,FALSE)</f>
        <v>1</v>
      </c>
      <c r="C1071" s="1">
        <f>VLOOKUP(A1071,[1]Sheet1!$A:$E,3,FALSE)</f>
        <v>1</v>
      </c>
      <c r="D1071" s="1">
        <f>VLOOKUP(A1071,[1]Sheet1!$A:$E,4,FALSE)</f>
        <v>1</v>
      </c>
      <c r="E1071" s="1">
        <f>VLOOKUP(A1071,[1]Sheet1!$A:$E,5,FALSE)</f>
        <v>0</v>
      </c>
      <c r="F1071">
        <v>1</v>
      </c>
      <c r="G1071">
        <v>1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1</v>
      </c>
      <c r="Q1071">
        <v>1</v>
      </c>
      <c r="R1071">
        <v>0</v>
      </c>
      <c r="S1071">
        <v>0</v>
      </c>
      <c r="T1071">
        <v>65</v>
      </c>
      <c r="U1071">
        <v>39.200000000000003</v>
      </c>
      <c r="V1071">
        <v>82</v>
      </c>
      <c r="W1071">
        <v>8745</v>
      </c>
      <c r="X1071">
        <v>5.81</v>
      </c>
      <c r="Y1071">
        <v>30.5</v>
      </c>
      <c r="Z1071">
        <v>0.78</v>
      </c>
      <c r="AA1071">
        <v>118</v>
      </c>
      <c r="AB1071">
        <v>371</v>
      </c>
    </row>
    <row r="1072" spans="1:28" x14ac:dyDescent="0.4">
      <c r="A1072">
        <v>19112478</v>
      </c>
      <c r="B1072" s="1">
        <f>VLOOKUP(A1072,[1]Sheet1!$A:$E,2,FALSE)</f>
        <v>0</v>
      </c>
      <c r="C1072" s="1">
        <f>VLOOKUP(A1072,[1]Sheet1!$A:$E,3,FALSE)</f>
        <v>0</v>
      </c>
      <c r="D1072" s="1">
        <f>VLOOKUP(A1072,[1]Sheet1!$A:$E,4,FALSE)</f>
        <v>1</v>
      </c>
      <c r="E1072" s="1">
        <f>VLOOKUP(A1072,[1]Sheet1!$A:$E,5,FALSE)</f>
        <v>0</v>
      </c>
      <c r="F1072">
        <v>1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1</v>
      </c>
      <c r="Q1072">
        <v>1</v>
      </c>
      <c r="R1072">
        <v>0</v>
      </c>
      <c r="S1072">
        <v>1</v>
      </c>
      <c r="T1072">
        <v>75</v>
      </c>
      <c r="U1072">
        <v>34.700000000000003</v>
      </c>
      <c r="V1072">
        <v>50</v>
      </c>
      <c r="W1072">
        <v>4392</v>
      </c>
      <c r="X1072">
        <v>5.6</v>
      </c>
      <c r="Y1072">
        <v>13.5</v>
      </c>
      <c r="Z1072">
        <v>0.56000000000000005</v>
      </c>
      <c r="AA1072">
        <v>123</v>
      </c>
      <c r="AB1072">
        <v>244</v>
      </c>
    </row>
    <row r="1073" spans="1:28" x14ac:dyDescent="0.4">
      <c r="A1073">
        <v>19042564</v>
      </c>
      <c r="B1073" s="1">
        <f>VLOOKUP(A1073,[1]Sheet1!$A:$E,2,FALSE)</f>
        <v>0</v>
      </c>
      <c r="C1073" s="1">
        <f>VLOOKUP(A1073,[1]Sheet1!$A:$E,3,FALSE)</f>
        <v>0</v>
      </c>
      <c r="D1073" s="1">
        <f>VLOOKUP(A1073,[1]Sheet1!$A:$E,4,FALSE)</f>
        <v>1</v>
      </c>
      <c r="E1073" s="1">
        <f>VLOOKUP(A1073,[1]Sheet1!$A:$E,5,FALSE)</f>
        <v>0</v>
      </c>
      <c r="F1073">
        <v>0</v>
      </c>
      <c r="G1073">
        <v>0</v>
      </c>
      <c r="H1073">
        <v>0</v>
      </c>
      <c r="I1073">
        <v>0</v>
      </c>
      <c r="J1073">
        <v>1</v>
      </c>
      <c r="K1073">
        <v>1</v>
      </c>
      <c r="L1073">
        <v>0</v>
      </c>
      <c r="M1073">
        <v>0</v>
      </c>
      <c r="N1073">
        <v>0</v>
      </c>
      <c r="O1073">
        <v>1</v>
      </c>
      <c r="P1073">
        <v>1</v>
      </c>
      <c r="Q1073">
        <v>1</v>
      </c>
      <c r="R1073">
        <v>0</v>
      </c>
      <c r="S1073">
        <v>0</v>
      </c>
      <c r="T1073">
        <v>60</v>
      </c>
      <c r="U1073">
        <v>40.5</v>
      </c>
      <c r="V1073">
        <v>142</v>
      </c>
      <c r="W1073">
        <v>8356</v>
      </c>
      <c r="X1073">
        <v>4.0199999999999996</v>
      </c>
      <c r="Y1073">
        <v>29</v>
      </c>
      <c r="Z1073">
        <v>1.07</v>
      </c>
      <c r="AA1073">
        <v>101</v>
      </c>
      <c r="AB1073">
        <v>233</v>
      </c>
    </row>
    <row r="1074" spans="1:28" x14ac:dyDescent="0.4">
      <c r="A1074">
        <v>19060564</v>
      </c>
      <c r="B1074" s="1">
        <f>VLOOKUP(A1074,[1]Sheet1!$A:$E,2,FALSE)</f>
        <v>0</v>
      </c>
      <c r="C1074" s="1">
        <f>VLOOKUP(A1074,[1]Sheet1!$A:$E,3,FALSE)</f>
        <v>0</v>
      </c>
      <c r="D1074" s="1">
        <f>VLOOKUP(A1074,[1]Sheet1!$A:$E,4,FALSE)</f>
        <v>1</v>
      </c>
      <c r="E1074" s="1">
        <f>VLOOKUP(A1074,[1]Sheet1!$A:$E,5,FALSE)</f>
        <v>1</v>
      </c>
      <c r="F1074">
        <v>1</v>
      </c>
      <c r="G1074">
        <v>1</v>
      </c>
      <c r="H1074">
        <v>0</v>
      </c>
      <c r="I1074">
        <v>0</v>
      </c>
      <c r="J1074">
        <v>1</v>
      </c>
      <c r="K1074">
        <v>0</v>
      </c>
      <c r="L1074">
        <v>0</v>
      </c>
      <c r="M1074">
        <v>0</v>
      </c>
      <c r="N1074">
        <v>0</v>
      </c>
      <c r="O1074">
        <v>1</v>
      </c>
      <c r="P1074">
        <v>1</v>
      </c>
      <c r="Q1074">
        <v>1</v>
      </c>
      <c r="R1074">
        <v>0</v>
      </c>
      <c r="S1074">
        <v>0</v>
      </c>
      <c r="T1074">
        <v>51</v>
      </c>
      <c r="U1074">
        <v>36.6</v>
      </c>
      <c r="V1074">
        <v>147</v>
      </c>
      <c r="W1074">
        <v>5217</v>
      </c>
      <c r="X1074">
        <v>4.2300000000000004</v>
      </c>
      <c r="Y1074">
        <v>1.8</v>
      </c>
      <c r="Z1074">
        <v>0.7</v>
      </c>
      <c r="AA1074">
        <v>115</v>
      </c>
      <c r="AB1074">
        <v>132</v>
      </c>
    </row>
    <row r="1075" spans="1:28" x14ac:dyDescent="0.4">
      <c r="A1075">
        <v>18073118</v>
      </c>
      <c r="B1075" s="1">
        <f>VLOOKUP(A1075,[1]Sheet1!$A:$E,2,FALSE)</f>
        <v>0</v>
      </c>
      <c r="C1075" s="1">
        <f>VLOOKUP(A1075,[1]Sheet1!$A:$E,3,FALSE)</f>
        <v>0</v>
      </c>
      <c r="D1075" s="1">
        <f>VLOOKUP(A1075,[1]Sheet1!$A:$E,4,FALSE)</f>
        <v>1</v>
      </c>
      <c r="E1075" s="1">
        <f>VLOOKUP(A1075,[1]Sheet1!$A:$E,5,FALSE)</f>
        <v>0</v>
      </c>
      <c r="F1075">
        <v>1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1</v>
      </c>
      <c r="Q1075">
        <v>0</v>
      </c>
      <c r="R1075">
        <v>0</v>
      </c>
      <c r="S1075">
        <v>0</v>
      </c>
      <c r="T1075">
        <v>89</v>
      </c>
      <c r="U1075">
        <v>30</v>
      </c>
      <c r="V1075">
        <v>190</v>
      </c>
      <c r="W1075">
        <v>3767</v>
      </c>
      <c r="X1075">
        <v>2.5099999999999998</v>
      </c>
      <c r="Y1075">
        <v>47.9</v>
      </c>
      <c r="Z1075">
        <v>0.93</v>
      </c>
      <c r="AA1075">
        <v>119</v>
      </c>
      <c r="AB1075">
        <v>197</v>
      </c>
    </row>
    <row r="1076" spans="1:28" x14ac:dyDescent="0.4">
      <c r="A1076">
        <v>19090878</v>
      </c>
      <c r="B1076" s="1">
        <f>VLOOKUP(A1076,[1]Sheet1!$A:$E,2,FALSE)</f>
        <v>0</v>
      </c>
      <c r="C1076" s="1">
        <f>VLOOKUP(A1076,[1]Sheet1!$A:$E,3,FALSE)</f>
        <v>0</v>
      </c>
      <c r="D1076" s="1">
        <f>VLOOKUP(A1076,[1]Sheet1!$A:$E,4,FALSE)</f>
        <v>1</v>
      </c>
      <c r="E1076" s="1">
        <f>VLOOKUP(A1076,[1]Sheet1!$A:$E,5,FALSE)</f>
        <v>0</v>
      </c>
      <c r="F1076">
        <v>1</v>
      </c>
      <c r="G1076">
        <v>1</v>
      </c>
      <c r="H1076">
        <v>1</v>
      </c>
      <c r="I1076">
        <v>0</v>
      </c>
      <c r="J1076">
        <v>0</v>
      </c>
      <c r="K1076">
        <v>1</v>
      </c>
      <c r="L1076">
        <v>0</v>
      </c>
      <c r="M1076">
        <v>0</v>
      </c>
      <c r="N1076">
        <v>0</v>
      </c>
      <c r="O1076">
        <v>1</v>
      </c>
      <c r="P1076">
        <v>1</v>
      </c>
      <c r="Q1076">
        <v>1</v>
      </c>
      <c r="R1076">
        <v>0</v>
      </c>
      <c r="S1076">
        <v>0</v>
      </c>
      <c r="T1076">
        <v>56</v>
      </c>
      <c r="U1076">
        <v>24.1</v>
      </c>
      <c r="V1076">
        <v>104</v>
      </c>
      <c r="W1076">
        <v>1690</v>
      </c>
      <c r="X1076">
        <v>2.37</v>
      </c>
      <c r="Y1076">
        <v>47.9</v>
      </c>
      <c r="Z1076">
        <v>0.15</v>
      </c>
      <c r="AA1076">
        <v>53.2</v>
      </c>
      <c r="AB1076">
        <v>144</v>
      </c>
    </row>
    <row r="1077" spans="1:28" x14ac:dyDescent="0.4">
      <c r="A1077">
        <v>19100385</v>
      </c>
      <c r="B1077" s="1">
        <f>VLOOKUP(A1077,[1]Sheet1!$A:$E,2,FALSE)</f>
        <v>0</v>
      </c>
      <c r="C1077" s="1">
        <f>VLOOKUP(A1077,[1]Sheet1!$A:$E,3,FALSE)</f>
        <v>0</v>
      </c>
      <c r="D1077" s="1">
        <f>VLOOKUP(A1077,[1]Sheet1!$A:$E,4,FALSE)</f>
        <v>1</v>
      </c>
      <c r="E1077" s="1">
        <f>VLOOKUP(A1077,[1]Sheet1!$A:$E,5,FALSE)</f>
        <v>0</v>
      </c>
      <c r="F1077">
        <v>1</v>
      </c>
      <c r="G1077">
        <v>1</v>
      </c>
      <c r="H1077">
        <v>1</v>
      </c>
      <c r="I1077">
        <v>1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1</v>
      </c>
      <c r="Q1077">
        <v>1</v>
      </c>
      <c r="R1077">
        <v>0</v>
      </c>
      <c r="S1077">
        <v>0</v>
      </c>
      <c r="T1077">
        <v>53</v>
      </c>
      <c r="U1077">
        <v>32.74</v>
      </c>
      <c r="V1077">
        <v>203</v>
      </c>
      <c r="W1077">
        <v>9212</v>
      </c>
      <c r="X1077">
        <v>2.1</v>
      </c>
      <c r="Y1077">
        <v>17</v>
      </c>
      <c r="Z1077">
        <v>1.05</v>
      </c>
      <c r="AA1077">
        <v>99</v>
      </c>
      <c r="AB1077">
        <v>174</v>
      </c>
    </row>
    <row r="1078" spans="1:28" x14ac:dyDescent="0.4">
      <c r="A1078">
        <v>19071308</v>
      </c>
      <c r="B1078" s="1">
        <f>VLOOKUP(A1078,[1]Sheet1!$A:$E,2,FALSE)</f>
        <v>0</v>
      </c>
      <c r="C1078" s="1">
        <f>VLOOKUP(A1078,[1]Sheet1!$A:$E,3,FALSE)</f>
        <v>0</v>
      </c>
      <c r="D1078" s="1">
        <f>VLOOKUP(A1078,[1]Sheet1!$A:$E,4,FALSE)</f>
        <v>1</v>
      </c>
      <c r="E1078" s="1">
        <f>VLOOKUP(A1078,[1]Sheet1!$A:$E,5,FALSE)</f>
        <v>0</v>
      </c>
      <c r="F1078">
        <v>1</v>
      </c>
      <c r="G1078">
        <v>0</v>
      </c>
      <c r="H1078">
        <v>1</v>
      </c>
      <c r="I1078">
        <v>0</v>
      </c>
      <c r="J1078">
        <v>0</v>
      </c>
      <c r="K1078">
        <v>1</v>
      </c>
      <c r="L1078">
        <v>0</v>
      </c>
      <c r="M1078">
        <v>0</v>
      </c>
      <c r="N1078">
        <v>0</v>
      </c>
      <c r="O1078">
        <v>1</v>
      </c>
      <c r="P1078">
        <v>1</v>
      </c>
      <c r="Q1078">
        <v>1</v>
      </c>
      <c r="R1078">
        <v>0</v>
      </c>
      <c r="S1078">
        <v>0</v>
      </c>
      <c r="T1078">
        <v>56</v>
      </c>
      <c r="U1078">
        <v>36.4</v>
      </c>
      <c r="V1078">
        <v>121</v>
      </c>
      <c r="W1078">
        <v>7749</v>
      </c>
      <c r="X1078">
        <v>4.5999999999999996</v>
      </c>
      <c r="Y1078">
        <v>42.1</v>
      </c>
      <c r="Z1078">
        <v>0.87</v>
      </c>
      <c r="AA1078">
        <v>94</v>
      </c>
      <c r="AB1078">
        <v>212</v>
      </c>
    </row>
    <row r="1079" spans="1:28" x14ac:dyDescent="0.4">
      <c r="A1079">
        <v>19034296</v>
      </c>
      <c r="B1079" s="1">
        <f>VLOOKUP(A1079,[1]Sheet1!$A:$E,2,FALSE)</f>
        <v>0</v>
      </c>
      <c r="C1079" s="1">
        <f>VLOOKUP(A1079,[1]Sheet1!$A:$E,3,FALSE)</f>
        <v>0</v>
      </c>
      <c r="D1079" s="1">
        <f>VLOOKUP(A1079,[1]Sheet1!$A:$E,4,FALSE)</f>
        <v>1</v>
      </c>
      <c r="E1079" s="1">
        <f>VLOOKUP(A1079,[1]Sheet1!$A:$E,5,FALSE)</f>
        <v>0</v>
      </c>
      <c r="F1079">
        <v>1</v>
      </c>
      <c r="G1079">
        <v>1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  <c r="Q1079">
        <v>1</v>
      </c>
      <c r="R1079">
        <v>0</v>
      </c>
      <c r="S1079">
        <v>0</v>
      </c>
      <c r="T1079">
        <v>47</v>
      </c>
      <c r="U1079">
        <v>34.6</v>
      </c>
      <c r="V1079">
        <v>98</v>
      </c>
      <c r="W1079">
        <v>2309</v>
      </c>
      <c r="X1079">
        <v>3.24</v>
      </c>
      <c r="Y1079">
        <v>71.400000000000006</v>
      </c>
      <c r="Z1079">
        <v>1.04</v>
      </c>
      <c r="AA1079">
        <v>88</v>
      </c>
      <c r="AB1079">
        <v>204</v>
      </c>
    </row>
    <row r="1080" spans="1:28" x14ac:dyDescent="0.4">
      <c r="A1080">
        <v>19054029</v>
      </c>
      <c r="B1080" s="1">
        <f>VLOOKUP(A1080,[1]Sheet1!$A:$E,2,FALSE)</f>
        <v>0</v>
      </c>
      <c r="C1080" s="1">
        <f>VLOOKUP(A1080,[1]Sheet1!$A:$E,3,FALSE)</f>
        <v>0</v>
      </c>
      <c r="D1080" s="1">
        <f>VLOOKUP(A1080,[1]Sheet1!$A:$E,4,FALSE)</f>
        <v>1</v>
      </c>
      <c r="E1080" s="1">
        <f>VLOOKUP(A1080,[1]Sheet1!$A:$E,5,FALSE)</f>
        <v>1</v>
      </c>
      <c r="F1080">
        <v>1</v>
      </c>
      <c r="G1080">
        <v>1</v>
      </c>
      <c r="H1080">
        <v>1</v>
      </c>
      <c r="I1080">
        <v>0</v>
      </c>
      <c r="J1080">
        <v>0</v>
      </c>
      <c r="K1080">
        <v>1</v>
      </c>
      <c r="L1080">
        <v>0</v>
      </c>
      <c r="M1080">
        <v>0</v>
      </c>
      <c r="N1080">
        <v>0</v>
      </c>
      <c r="O1080">
        <v>1</v>
      </c>
      <c r="P1080">
        <v>1</v>
      </c>
      <c r="Q1080">
        <v>0</v>
      </c>
      <c r="R1080">
        <v>0</v>
      </c>
      <c r="S1080">
        <v>0</v>
      </c>
      <c r="T1080">
        <v>60</v>
      </c>
      <c r="U1080">
        <v>34.6</v>
      </c>
      <c r="V1080">
        <v>123</v>
      </c>
      <c r="W1080">
        <v>5747</v>
      </c>
      <c r="X1080">
        <v>2.79</v>
      </c>
      <c r="Y1080">
        <v>16.399999999999999</v>
      </c>
      <c r="Z1080">
        <v>0.82</v>
      </c>
      <c r="AA1080">
        <v>79.2</v>
      </c>
      <c r="AB1080">
        <v>228</v>
      </c>
    </row>
    <row r="1081" spans="1:28" x14ac:dyDescent="0.4">
      <c r="A1081">
        <v>18122644</v>
      </c>
      <c r="B1081" s="1">
        <f>VLOOKUP(A1081,[1]Sheet1!$A:$E,2,FALSE)</f>
        <v>0</v>
      </c>
      <c r="C1081" s="1">
        <f>VLOOKUP(A1081,[1]Sheet1!$A:$E,3,FALSE)</f>
        <v>0</v>
      </c>
      <c r="D1081" s="1">
        <f>VLOOKUP(A1081,[1]Sheet1!$A:$E,4,FALSE)</f>
        <v>1</v>
      </c>
      <c r="E1081" s="1">
        <f>VLOOKUP(A1081,[1]Sheet1!$A:$E,5,FALSE)</f>
        <v>0</v>
      </c>
      <c r="F1081">
        <v>1</v>
      </c>
      <c r="G1081">
        <v>0</v>
      </c>
      <c r="H1081">
        <v>1</v>
      </c>
      <c r="I1081">
        <v>0</v>
      </c>
      <c r="J1081">
        <v>0</v>
      </c>
      <c r="K1081">
        <v>1</v>
      </c>
      <c r="L1081">
        <v>0</v>
      </c>
      <c r="M1081">
        <v>0</v>
      </c>
      <c r="N1081">
        <v>0</v>
      </c>
      <c r="O1081">
        <v>1</v>
      </c>
      <c r="P1081">
        <v>1</v>
      </c>
      <c r="Q1081">
        <v>1</v>
      </c>
      <c r="R1081">
        <v>0</v>
      </c>
      <c r="S1081">
        <v>0</v>
      </c>
      <c r="T1081">
        <v>60</v>
      </c>
      <c r="U1081">
        <v>27.6</v>
      </c>
      <c r="V1081">
        <v>159</v>
      </c>
      <c r="W1081">
        <v>3996</v>
      </c>
      <c r="X1081">
        <v>2.75</v>
      </c>
      <c r="Y1081">
        <v>155.9</v>
      </c>
      <c r="Z1081">
        <v>1.05</v>
      </c>
      <c r="AA1081">
        <v>73.2</v>
      </c>
      <c r="AB1081">
        <v>444.1</v>
      </c>
    </row>
    <row r="1082" spans="1:28" x14ac:dyDescent="0.4">
      <c r="A1082">
        <v>19021179</v>
      </c>
      <c r="B1082" s="1">
        <f>VLOOKUP(A1082,[1]Sheet1!$A:$E,2,FALSE)</f>
        <v>0</v>
      </c>
      <c r="C1082" s="1">
        <f>VLOOKUP(A1082,[1]Sheet1!$A:$E,3,FALSE)</f>
        <v>0</v>
      </c>
      <c r="D1082" s="1">
        <f>VLOOKUP(A1082,[1]Sheet1!$A:$E,4,FALSE)</f>
        <v>1</v>
      </c>
      <c r="E1082" s="1">
        <f>VLOOKUP(A1082,[1]Sheet1!$A:$E,5,FALSE)</f>
        <v>0</v>
      </c>
      <c r="F1082">
        <v>1</v>
      </c>
      <c r="G1082">
        <v>0</v>
      </c>
      <c r="H1082">
        <v>0</v>
      </c>
      <c r="I1082">
        <v>0</v>
      </c>
      <c r="J1082">
        <v>1</v>
      </c>
      <c r="K1082">
        <v>1</v>
      </c>
      <c r="L1082">
        <v>0</v>
      </c>
      <c r="M1082">
        <v>0</v>
      </c>
      <c r="N1082">
        <v>0</v>
      </c>
      <c r="O1082">
        <v>1</v>
      </c>
      <c r="P1082">
        <v>1</v>
      </c>
      <c r="Q1082">
        <v>1</v>
      </c>
      <c r="R1082">
        <v>0</v>
      </c>
      <c r="S1082">
        <v>0</v>
      </c>
      <c r="T1082">
        <v>84</v>
      </c>
      <c r="U1082">
        <v>32.9</v>
      </c>
      <c r="V1082">
        <v>118</v>
      </c>
      <c r="W1082">
        <v>4990</v>
      </c>
      <c r="X1082">
        <v>4.1100000000000003</v>
      </c>
      <c r="Y1082">
        <v>50.8</v>
      </c>
      <c r="Z1082">
        <v>1.04</v>
      </c>
      <c r="AA1082">
        <v>113</v>
      </c>
      <c r="AB1082">
        <v>217</v>
      </c>
    </row>
    <row r="1083" spans="1:28" x14ac:dyDescent="0.4">
      <c r="A1083">
        <v>19061797</v>
      </c>
      <c r="B1083" s="1">
        <f>VLOOKUP(A1083,[1]Sheet1!$A:$E,2,FALSE)</f>
        <v>0</v>
      </c>
      <c r="C1083" s="1">
        <f>VLOOKUP(A1083,[1]Sheet1!$A:$E,3,FALSE)</f>
        <v>0</v>
      </c>
      <c r="D1083" s="1">
        <f>VLOOKUP(A1083,[1]Sheet1!$A:$E,4,FALSE)</f>
        <v>1</v>
      </c>
      <c r="E1083" s="1">
        <f>VLOOKUP(A1083,[1]Sheet1!$A:$E,5,FALSE)</f>
        <v>0</v>
      </c>
      <c r="F1083">
        <v>1</v>
      </c>
      <c r="G1083">
        <v>0</v>
      </c>
      <c r="H1083">
        <v>1</v>
      </c>
      <c r="I1083">
        <v>0</v>
      </c>
      <c r="J1083">
        <v>0</v>
      </c>
      <c r="K1083">
        <v>1</v>
      </c>
      <c r="L1083">
        <v>0</v>
      </c>
      <c r="M1083">
        <v>0</v>
      </c>
      <c r="N1083">
        <v>0</v>
      </c>
      <c r="O1083">
        <v>1</v>
      </c>
      <c r="P1083">
        <v>1</v>
      </c>
      <c r="Q1083">
        <v>0</v>
      </c>
      <c r="R1083">
        <v>0</v>
      </c>
      <c r="S1083">
        <v>0</v>
      </c>
      <c r="T1083">
        <v>44</v>
      </c>
      <c r="U1083">
        <v>40.799999999999997</v>
      </c>
      <c r="V1083">
        <v>64</v>
      </c>
      <c r="W1083">
        <v>7810</v>
      </c>
      <c r="X1083">
        <v>2.89</v>
      </c>
      <c r="Y1083">
        <v>11.2</v>
      </c>
      <c r="Z1083">
        <v>1.08</v>
      </c>
      <c r="AA1083">
        <v>112</v>
      </c>
      <c r="AB1083">
        <v>234</v>
      </c>
    </row>
    <row r="1084" spans="1:28" x14ac:dyDescent="0.4">
      <c r="A1084">
        <v>20070695</v>
      </c>
      <c r="B1084" s="1">
        <f>VLOOKUP(A1084,[1]Sheet1!$A:$E,2,FALSE)</f>
        <v>0</v>
      </c>
      <c r="C1084" s="1">
        <f>VLOOKUP(A1084,[1]Sheet1!$A:$E,3,FALSE)</f>
        <v>0</v>
      </c>
      <c r="D1084" s="1">
        <f>VLOOKUP(A1084,[1]Sheet1!$A:$E,4,FALSE)</f>
        <v>1</v>
      </c>
      <c r="E1084" s="1">
        <f>VLOOKUP(A1084,[1]Sheet1!$A:$E,5,FALSE)</f>
        <v>0</v>
      </c>
      <c r="F1084">
        <v>1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24</v>
      </c>
      <c r="U1084">
        <v>41.5</v>
      </c>
      <c r="V1084">
        <v>69</v>
      </c>
      <c r="W1084">
        <v>5348</v>
      </c>
      <c r="X1084">
        <v>4.83</v>
      </c>
      <c r="Y1084">
        <v>1</v>
      </c>
      <c r="Z1084">
        <v>0.83</v>
      </c>
      <c r="AA1084">
        <v>118</v>
      </c>
      <c r="AB1084">
        <v>278</v>
      </c>
    </row>
    <row r="1085" spans="1:28" x14ac:dyDescent="0.4">
      <c r="A1085">
        <v>19080622</v>
      </c>
      <c r="B1085" s="1">
        <f>VLOOKUP(A1085,[1]Sheet1!$A:$E,2,FALSE)</f>
        <v>0</v>
      </c>
      <c r="C1085" s="1">
        <f>VLOOKUP(A1085,[1]Sheet1!$A:$E,3,FALSE)</f>
        <v>1</v>
      </c>
      <c r="D1085" s="1">
        <f>VLOOKUP(A1085,[1]Sheet1!$A:$E,4,FALSE)</f>
        <v>0</v>
      </c>
      <c r="E1085" s="1">
        <f>VLOOKUP(A1085,[1]Sheet1!$A:$E,5,FALSE)</f>
        <v>0</v>
      </c>
      <c r="F1085">
        <v>1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1</v>
      </c>
      <c r="Q1085">
        <v>1</v>
      </c>
      <c r="R1085">
        <v>0</v>
      </c>
      <c r="S1085">
        <v>0</v>
      </c>
      <c r="T1085">
        <v>36</v>
      </c>
      <c r="U1085">
        <v>48.8</v>
      </c>
      <c r="V1085">
        <v>90</v>
      </c>
      <c r="W1085">
        <v>10902</v>
      </c>
      <c r="X1085">
        <v>5.0999999999999996</v>
      </c>
      <c r="Y1085">
        <v>0</v>
      </c>
      <c r="Z1085">
        <v>0.73</v>
      </c>
      <c r="AA1085">
        <v>110</v>
      </c>
      <c r="AB1085">
        <v>270</v>
      </c>
    </row>
    <row r="1086" spans="1:28" x14ac:dyDescent="0.4">
      <c r="A1086">
        <v>19102067</v>
      </c>
      <c r="B1086" s="1">
        <f>VLOOKUP(A1086,[1]Sheet1!$A:$E,2,FALSE)</f>
        <v>0</v>
      </c>
      <c r="C1086" s="1">
        <f>VLOOKUP(A1086,[1]Sheet1!$A:$E,3,FALSE)</f>
        <v>0</v>
      </c>
      <c r="D1086" s="1">
        <f>VLOOKUP(A1086,[1]Sheet1!$A:$E,4,FALSE)</f>
        <v>0</v>
      </c>
      <c r="E1086" s="1">
        <f>VLOOKUP(A1086,[1]Sheet1!$A:$E,5,FALSE)</f>
        <v>0</v>
      </c>
      <c r="F1086">
        <v>1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1</v>
      </c>
      <c r="Q1086">
        <v>1</v>
      </c>
      <c r="R1086">
        <v>0</v>
      </c>
      <c r="S1086">
        <v>0</v>
      </c>
      <c r="T1086">
        <v>33</v>
      </c>
      <c r="U1086">
        <v>42.4</v>
      </c>
      <c r="V1086">
        <v>73</v>
      </c>
      <c r="W1086">
        <v>8033</v>
      </c>
      <c r="X1086">
        <v>3.42</v>
      </c>
      <c r="Y1086">
        <v>67.2</v>
      </c>
      <c r="Z1086">
        <v>1.02</v>
      </c>
      <c r="AA1086">
        <v>124</v>
      </c>
      <c r="AB1086">
        <v>180</v>
      </c>
    </row>
    <row r="1087" spans="1:28" x14ac:dyDescent="0.4">
      <c r="A1087">
        <v>19073775</v>
      </c>
      <c r="B1087" s="1">
        <f>VLOOKUP(A1087,[1]Sheet1!$A:$E,2,FALSE)</f>
        <v>0</v>
      </c>
      <c r="C1087" s="1">
        <f>VLOOKUP(A1087,[1]Sheet1!$A:$E,3,FALSE)</f>
        <v>0</v>
      </c>
      <c r="D1087" s="1">
        <f>VLOOKUP(A1087,[1]Sheet1!$A:$E,4,FALSE)</f>
        <v>1</v>
      </c>
      <c r="E1087" s="1">
        <f>VLOOKUP(A1087,[1]Sheet1!$A:$E,5,FALSE)</f>
        <v>0</v>
      </c>
      <c r="F1087">
        <v>1</v>
      </c>
      <c r="G1087">
        <v>1</v>
      </c>
      <c r="H1087">
        <v>0</v>
      </c>
      <c r="I1087">
        <v>1</v>
      </c>
      <c r="J1087">
        <v>0</v>
      </c>
      <c r="K1087">
        <v>1</v>
      </c>
      <c r="L1087">
        <v>0</v>
      </c>
      <c r="M1087">
        <v>0</v>
      </c>
      <c r="N1087">
        <v>0</v>
      </c>
      <c r="O1087">
        <v>1</v>
      </c>
      <c r="P1087">
        <v>0</v>
      </c>
      <c r="Q1087">
        <v>1</v>
      </c>
      <c r="R1087">
        <v>0</v>
      </c>
      <c r="S1087">
        <v>0</v>
      </c>
      <c r="T1087">
        <v>54</v>
      </c>
      <c r="U1087">
        <v>42.7</v>
      </c>
      <c r="V1087">
        <v>62</v>
      </c>
      <c r="W1087">
        <v>6417</v>
      </c>
      <c r="X1087">
        <v>4.8899999999999997</v>
      </c>
      <c r="Y1087">
        <v>10.9</v>
      </c>
      <c r="Z1087">
        <v>0.97</v>
      </c>
      <c r="AA1087">
        <v>124</v>
      </c>
      <c r="AB1087">
        <v>161</v>
      </c>
    </row>
    <row r="1088" spans="1:28" x14ac:dyDescent="0.4">
      <c r="A1088">
        <v>19090285</v>
      </c>
      <c r="B1088" s="1">
        <f>VLOOKUP(A1088,[1]Sheet1!$A:$E,2,FALSE)</f>
        <v>0</v>
      </c>
      <c r="C1088" s="1">
        <f>VLOOKUP(A1088,[1]Sheet1!$A:$E,3,FALSE)</f>
        <v>0</v>
      </c>
      <c r="D1088" s="1">
        <f>VLOOKUP(A1088,[1]Sheet1!$A:$E,4,FALSE)</f>
        <v>1</v>
      </c>
      <c r="E1088" s="1">
        <f>VLOOKUP(A1088,[1]Sheet1!$A:$E,5,FALSE)</f>
        <v>0</v>
      </c>
      <c r="F1088">
        <v>1</v>
      </c>
      <c r="G1088">
        <v>1</v>
      </c>
      <c r="H1088">
        <v>1</v>
      </c>
      <c r="I1088">
        <v>0</v>
      </c>
      <c r="J1088">
        <v>0</v>
      </c>
      <c r="K1088">
        <v>1</v>
      </c>
      <c r="L1088">
        <v>0</v>
      </c>
      <c r="M1088">
        <v>1</v>
      </c>
      <c r="N1088">
        <v>1</v>
      </c>
      <c r="O1088">
        <v>1</v>
      </c>
      <c r="P1088">
        <v>1</v>
      </c>
      <c r="Q1088">
        <v>1</v>
      </c>
      <c r="R1088">
        <v>0</v>
      </c>
      <c r="S1088">
        <v>0</v>
      </c>
      <c r="T1088">
        <v>50</v>
      </c>
      <c r="U1088">
        <v>41</v>
      </c>
      <c r="V1088">
        <v>79</v>
      </c>
      <c r="W1088">
        <v>7845</v>
      </c>
      <c r="X1088">
        <v>4.26</v>
      </c>
      <c r="Y1088">
        <v>22</v>
      </c>
      <c r="Z1088">
        <v>1.01</v>
      </c>
      <c r="AA1088">
        <v>110</v>
      </c>
      <c r="AB1088">
        <v>162</v>
      </c>
    </row>
    <row r="1089" spans="1:28" x14ac:dyDescent="0.4">
      <c r="A1089">
        <v>19112513</v>
      </c>
      <c r="B1089" s="1">
        <f>VLOOKUP(A1089,[1]Sheet1!$A:$E,2,FALSE)</f>
        <v>0</v>
      </c>
      <c r="C1089" s="1">
        <f>VLOOKUP(A1089,[1]Sheet1!$A:$E,3,FALSE)</f>
        <v>0</v>
      </c>
      <c r="D1089" s="1">
        <f>VLOOKUP(A1089,[1]Sheet1!$A:$E,4,FALSE)</f>
        <v>1</v>
      </c>
      <c r="E1089" s="1">
        <f>VLOOKUP(A1089,[1]Sheet1!$A:$E,5,FALSE)</f>
        <v>0</v>
      </c>
      <c r="F1089">
        <v>1</v>
      </c>
      <c r="G1089">
        <v>1</v>
      </c>
      <c r="H1089">
        <v>1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1</v>
      </c>
      <c r="Q1089">
        <v>1</v>
      </c>
      <c r="R1089">
        <v>0</v>
      </c>
      <c r="S1089">
        <v>0</v>
      </c>
      <c r="T1089">
        <v>57</v>
      </c>
      <c r="U1089">
        <v>41.2</v>
      </c>
      <c r="V1089">
        <v>66</v>
      </c>
      <c r="W1089">
        <v>7019</v>
      </c>
      <c r="X1089">
        <v>4.4400000000000004</v>
      </c>
      <c r="Y1089">
        <v>5.0999999999999996</v>
      </c>
      <c r="Z1089">
        <v>0.93</v>
      </c>
      <c r="AA1089">
        <v>96</v>
      </c>
      <c r="AB1089">
        <v>217</v>
      </c>
    </row>
    <row r="1090" spans="1:28" x14ac:dyDescent="0.4">
      <c r="A1090">
        <v>19050520</v>
      </c>
      <c r="B1090" s="1">
        <f>VLOOKUP(A1090,[1]Sheet1!$A:$E,2,FALSE)</f>
        <v>0</v>
      </c>
      <c r="C1090" s="1">
        <f>VLOOKUP(A1090,[1]Sheet1!$A:$E,3,FALSE)</f>
        <v>0</v>
      </c>
      <c r="D1090" s="1">
        <f>VLOOKUP(A1090,[1]Sheet1!$A:$E,4,FALSE)</f>
        <v>1</v>
      </c>
      <c r="E1090" s="1">
        <f>VLOOKUP(A1090,[1]Sheet1!$A:$E,5,FALSE)</f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1</v>
      </c>
      <c r="Q1090">
        <v>0</v>
      </c>
      <c r="R1090">
        <v>0</v>
      </c>
      <c r="S1090">
        <v>0</v>
      </c>
      <c r="T1090">
        <v>47</v>
      </c>
      <c r="U1090">
        <v>44.1</v>
      </c>
      <c r="V1090">
        <v>55</v>
      </c>
      <c r="W1090">
        <v>5507</v>
      </c>
      <c r="X1090">
        <v>4.25</v>
      </c>
      <c r="Y1090">
        <v>56.3</v>
      </c>
      <c r="Z1090">
        <v>0.86</v>
      </c>
      <c r="AA1090">
        <v>94</v>
      </c>
      <c r="AB1090">
        <v>244</v>
      </c>
    </row>
    <row r="1091" spans="1:28" x14ac:dyDescent="0.4">
      <c r="A1091">
        <v>19042440</v>
      </c>
      <c r="B1091" s="1">
        <f>VLOOKUP(A1091,[1]Sheet1!$A:$E,2,FALSE)</f>
        <v>0</v>
      </c>
      <c r="C1091" s="1">
        <f>VLOOKUP(A1091,[1]Sheet1!$A:$E,3,FALSE)</f>
        <v>0</v>
      </c>
      <c r="D1091" s="1">
        <f>VLOOKUP(A1091,[1]Sheet1!$A:$E,4,FALSE)</f>
        <v>1</v>
      </c>
      <c r="E1091" s="1">
        <f>VLOOKUP(A1091,[1]Sheet1!$A:$E,5,FALSE)</f>
        <v>0</v>
      </c>
      <c r="F1091">
        <v>1</v>
      </c>
      <c r="G1091">
        <v>0</v>
      </c>
      <c r="H1091">
        <v>1</v>
      </c>
      <c r="I1091">
        <v>0</v>
      </c>
      <c r="J1091">
        <v>1</v>
      </c>
      <c r="K1091">
        <v>0</v>
      </c>
      <c r="L1091">
        <v>0</v>
      </c>
      <c r="M1091">
        <v>0</v>
      </c>
      <c r="N1091">
        <v>0</v>
      </c>
      <c r="O1091">
        <v>1</v>
      </c>
      <c r="P1091">
        <v>1</v>
      </c>
      <c r="Q1091">
        <v>1</v>
      </c>
      <c r="R1091">
        <v>0</v>
      </c>
      <c r="S1091">
        <v>0</v>
      </c>
      <c r="T1091">
        <v>66</v>
      </c>
      <c r="U1091">
        <v>42.7</v>
      </c>
      <c r="V1091">
        <v>85</v>
      </c>
      <c r="W1091">
        <v>9501</v>
      </c>
      <c r="X1091">
        <v>5.04</v>
      </c>
      <c r="Y1091">
        <v>7</v>
      </c>
      <c r="Z1091">
        <v>0.9</v>
      </c>
      <c r="AA1091">
        <v>125</v>
      </c>
      <c r="AB1091">
        <v>172</v>
      </c>
    </row>
    <row r="1092" spans="1:28" x14ac:dyDescent="0.4">
      <c r="A1092">
        <v>18112975</v>
      </c>
      <c r="B1092" s="1">
        <f>VLOOKUP(A1092,[1]Sheet1!$A:$E,2,FALSE)</f>
        <v>0</v>
      </c>
      <c r="C1092" s="1">
        <f>VLOOKUP(A1092,[1]Sheet1!$A:$E,3,FALSE)</f>
        <v>0</v>
      </c>
      <c r="D1092" s="1">
        <f>VLOOKUP(A1092,[1]Sheet1!$A:$E,4,FALSE)</f>
        <v>1</v>
      </c>
      <c r="E1092" s="1">
        <f>VLOOKUP(A1092,[1]Sheet1!$A:$E,5,FALSE)</f>
        <v>0</v>
      </c>
      <c r="F1092">
        <v>1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1</v>
      </c>
      <c r="Q1092">
        <v>1</v>
      </c>
      <c r="R1092">
        <v>0</v>
      </c>
      <c r="S1092">
        <v>0</v>
      </c>
      <c r="T1092">
        <v>73</v>
      </c>
      <c r="U1092">
        <v>43.4</v>
      </c>
      <c r="V1092">
        <v>61</v>
      </c>
      <c r="W1092">
        <v>10422</v>
      </c>
      <c r="X1092">
        <v>4.51</v>
      </c>
      <c r="Y1092">
        <v>8</v>
      </c>
      <c r="Z1092">
        <v>1.02</v>
      </c>
      <c r="AA1092">
        <v>125</v>
      </c>
      <c r="AB1092">
        <v>136</v>
      </c>
    </row>
    <row r="1093" spans="1:28" x14ac:dyDescent="0.4">
      <c r="A1093">
        <v>19041813</v>
      </c>
      <c r="B1093" s="1">
        <f>VLOOKUP(A1093,[1]Sheet1!$A:$E,2,FALSE)</f>
        <v>0</v>
      </c>
      <c r="C1093" s="1">
        <f>VLOOKUP(A1093,[1]Sheet1!$A:$E,3,FALSE)</f>
        <v>0</v>
      </c>
      <c r="D1093" s="1">
        <f>VLOOKUP(A1093,[1]Sheet1!$A:$E,4,FALSE)</f>
        <v>1</v>
      </c>
      <c r="E1093" s="1">
        <f>VLOOKUP(A1093,[1]Sheet1!$A:$E,5,FALSE)</f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1</v>
      </c>
      <c r="Q1093">
        <v>1</v>
      </c>
      <c r="R1093">
        <v>0</v>
      </c>
      <c r="S1093">
        <v>0</v>
      </c>
      <c r="T1093">
        <v>32</v>
      </c>
      <c r="U1093">
        <v>40.799999999999997</v>
      </c>
      <c r="V1093">
        <v>45</v>
      </c>
      <c r="W1093">
        <v>5771</v>
      </c>
      <c r="X1093">
        <v>3.56</v>
      </c>
      <c r="Y1093">
        <v>0.8</v>
      </c>
      <c r="Z1093">
        <v>0.96</v>
      </c>
      <c r="AA1093">
        <v>102</v>
      </c>
      <c r="AB1093">
        <v>221</v>
      </c>
    </row>
    <row r="1094" spans="1:28" x14ac:dyDescent="0.4">
      <c r="A1094">
        <v>19073459</v>
      </c>
      <c r="B1094" s="1">
        <f>VLOOKUP(A1094,[1]Sheet1!$A:$E,2,FALSE)</f>
        <v>0</v>
      </c>
      <c r="C1094" s="1">
        <f>VLOOKUP(A1094,[1]Sheet1!$A:$E,3,FALSE)</f>
        <v>1</v>
      </c>
      <c r="D1094" s="1">
        <f>VLOOKUP(A1094,[1]Sheet1!$A:$E,4,FALSE)</f>
        <v>0</v>
      </c>
      <c r="E1094" s="1">
        <f>VLOOKUP(A1094,[1]Sheet1!$A:$E,5,FALSE)</f>
        <v>0</v>
      </c>
      <c r="F1094">
        <v>1</v>
      </c>
      <c r="G1094">
        <v>0</v>
      </c>
      <c r="H1094">
        <v>0</v>
      </c>
      <c r="I1094">
        <v>1</v>
      </c>
      <c r="J1094">
        <v>0</v>
      </c>
      <c r="K1094">
        <v>1</v>
      </c>
      <c r="L1094">
        <v>0</v>
      </c>
      <c r="M1094">
        <v>0</v>
      </c>
      <c r="N1094">
        <v>0</v>
      </c>
      <c r="O1094">
        <v>1</v>
      </c>
      <c r="P1094">
        <v>1</v>
      </c>
      <c r="Q1094">
        <v>1</v>
      </c>
      <c r="R1094">
        <v>0</v>
      </c>
      <c r="S1094">
        <v>0</v>
      </c>
      <c r="T1094">
        <v>56</v>
      </c>
      <c r="U1094">
        <v>40.6</v>
      </c>
      <c r="V1094">
        <v>74</v>
      </c>
      <c r="W1094">
        <v>8076</v>
      </c>
      <c r="X1094">
        <v>2.96</v>
      </c>
      <c r="Y1094">
        <v>0.2</v>
      </c>
      <c r="Z1094">
        <v>0.79</v>
      </c>
      <c r="AA1094">
        <v>116</v>
      </c>
      <c r="AB1094">
        <v>128</v>
      </c>
    </row>
    <row r="1095" spans="1:28" x14ac:dyDescent="0.4">
      <c r="A1095">
        <v>19092596</v>
      </c>
      <c r="B1095" s="1">
        <f>VLOOKUP(A1095,[1]Sheet1!$A:$E,2,FALSE)</f>
        <v>0</v>
      </c>
      <c r="C1095" s="1">
        <f>VLOOKUP(A1095,[1]Sheet1!$A:$E,3,FALSE)</f>
        <v>0</v>
      </c>
      <c r="D1095" s="1">
        <f>VLOOKUP(A1095,[1]Sheet1!$A:$E,4,FALSE)</f>
        <v>1</v>
      </c>
      <c r="E1095" s="1">
        <f>VLOOKUP(A1095,[1]Sheet1!$A:$E,5,FALSE)</f>
        <v>0</v>
      </c>
      <c r="F1095">
        <v>1</v>
      </c>
      <c r="G1095">
        <v>1</v>
      </c>
      <c r="H1095">
        <v>1</v>
      </c>
      <c r="I1095">
        <v>0</v>
      </c>
      <c r="J1095">
        <v>0</v>
      </c>
      <c r="K1095">
        <v>1</v>
      </c>
      <c r="L1095">
        <v>0</v>
      </c>
      <c r="M1095">
        <v>1</v>
      </c>
      <c r="N1095">
        <v>1</v>
      </c>
      <c r="O1095">
        <v>1</v>
      </c>
      <c r="P1095">
        <v>1</v>
      </c>
      <c r="Q1095">
        <v>1</v>
      </c>
      <c r="R1095">
        <v>0</v>
      </c>
      <c r="S1095">
        <v>0</v>
      </c>
      <c r="T1095">
        <v>70</v>
      </c>
      <c r="U1095">
        <v>41.2</v>
      </c>
      <c r="V1095">
        <v>65</v>
      </c>
      <c r="W1095">
        <v>8391</v>
      </c>
      <c r="X1095">
        <v>4.54</v>
      </c>
      <c r="Y1095">
        <v>4.5999999999999996</v>
      </c>
      <c r="Z1095">
        <v>0.49</v>
      </c>
      <c r="AA1095">
        <v>110</v>
      </c>
      <c r="AB1095">
        <v>135</v>
      </c>
    </row>
    <row r="1096" spans="1:28" x14ac:dyDescent="0.4">
      <c r="A1096">
        <v>18122359</v>
      </c>
      <c r="B1096" s="1">
        <f>VLOOKUP(A1096,[1]Sheet1!$A:$E,2,FALSE)</f>
        <v>0</v>
      </c>
      <c r="C1096" s="1">
        <f>VLOOKUP(A1096,[1]Sheet1!$A:$E,3,FALSE)</f>
        <v>0</v>
      </c>
      <c r="D1096" s="1">
        <f>VLOOKUP(A1096,[1]Sheet1!$A:$E,4,FALSE)</f>
        <v>1</v>
      </c>
      <c r="E1096" s="1">
        <f>VLOOKUP(A1096,[1]Sheet1!$A:$E,5,FALSE)</f>
        <v>0</v>
      </c>
      <c r="F1096">
        <v>1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0</v>
      </c>
      <c r="Q1096">
        <v>1</v>
      </c>
      <c r="R1096">
        <v>0</v>
      </c>
      <c r="S1096">
        <v>0</v>
      </c>
      <c r="T1096">
        <v>25</v>
      </c>
      <c r="U1096">
        <v>34.6</v>
      </c>
      <c r="V1096">
        <v>66</v>
      </c>
      <c r="W1096">
        <v>6301</v>
      </c>
      <c r="X1096">
        <v>3.22</v>
      </c>
      <c r="Y1096">
        <v>57.2</v>
      </c>
      <c r="Z1096">
        <v>1.08</v>
      </c>
      <c r="AA1096">
        <v>115</v>
      </c>
      <c r="AB1096">
        <v>321</v>
      </c>
    </row>
    <row r="1097" spans="1:28" x14ac:dyDescent="0.4">
      <c r="A1097">
        <v>19061505</v>
      </c>
      <c r="B1097" s="1">
        <f>VLOOKUP(A1097,[1]Sheet1!$A:$E,2,FALSE)</f>
        <v>0</v>
      </c>
      <c r="C1097" s="1">
        <f>VLOOKUP(A1097,[1]Sheet1!$A:$E,3,FALSE)</f>
        <v>0</v>
      </c>
      <c r="D1097" s="1">
        <f>VLOOKUP(A1097,[1]Sheet1!$A:$E,4,FALSE)</f>
        <v>1</v>
      </c>
      <c r="E1097" s="1">
        <f>VLOOKUP(A1097,[1]Sheet1!$A:$E,5,FALSE)</f>
        <v>0</v>
      </c>
      <c r="F1097">
        <v>1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1</v>
      </c>
      <c r="M1097">
        <v>0</v>
      </c>
      <c r="N1097">
        <v>0</v>
      </c>
      <c r="O1097">
        <v>1</v>
      </c>
      <c r="P1097">
        <v>0</v>
      </c>
      <c r="Q1097">
        <v>0</v>
      </c>
      <c r="R1097">
        <v>0</v>
      </c>
      <c r="S1097">
        <v>0</v>
      </c>
      <c r="T1097">
        <v>21</v>
      </c>
      <c r="U1097">
        <v>38.9</v>
      </c>
      <c r="V1097">
        <v>73</v>
      </c>
      <c r="W1097">
        <v>5073</v>
      </c>
      <c r="X1097">
        <v>2.77</v>
      </c>
      <c r="Y1097">
        <v>94.1</v>
      </c>
      <c r="Z1097">
        <v>0.77</v>
      </c>
      <c r="AA1097">
        <v>111</v>
      </c>
      <c r="AB1097">
        <v>223</v>
      </c>
    </row>
    <row r="1098" spans="1:28" x14ac:dyDescent="0.4">
      <c r="A1098">
        <v>19111541</v>
      </c>
      <c r="B1098" s="1">
        <f>VLOOKUP(A1098,[1]Sheet1!$A:$E,2,FALSE)</f>
        <v>0</v>
      </c>
      <c r="C1098" s="1">
        <f>VLOOKUP(A1098,[1]Sheet1!$A:$E,3,FALSE)</f>
        <v>0</v>
      </c>
      <c r="D1098" s="1">
        <f>VLOOKUP(A1098,[1]Sheet1!$A:$E,4,FALSE)</f>
        <v>1</v>
      </c>
      <c r="E1098" s="1">
        <f>VLOOKUP(A1098,[1]Sheet1!$A:$E,5,FALSE)</f>
        <v>0</v>
      </c>
      <c r="F1098">
        <v>0</v>
      </c>
      <c r="G1098">
        <v>1</v>
      </c>
      <c r="H1098">
        <v>1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1</v>
      </c>
      <c r="R1098">
        <v>0</v>
      </c>
      <c r="S1098">
        <v>0</v>
      </c>
      <c r="T1098">
        <v>24</v>
      </c>
      <c r="U1098">
        <v>36.4</v>
      </c>
      <c r="V1098">
        <v>66</v>
      </c>
      <c r="W1098">
        <v>7832</v>
      </c>
      <c r="X1098">
        <v>3.25</v>
      </c>
      <c r="Y1098">
        <v>13.6</v>
      </c>
      <c r="Z1098">
        <v>0.99</v>
      </c>
      <c r="AA1098">
        <v>92</v>
      </c>
      <c r="AB1098">
        <v>285</v>
      </c>
    </row>
    <row r="1099" spans="1:28" x14ac:dyDescent="0.4">
      <c r="A1099">
        <v>18042071</v>
      </c>
      <c r="B1099" s="1">
        <f>VLOOKUP(A1099,[1]Sheet1!$A:$E,2,FALSE)</f>
        <v>0</v>
      </c>
      <c r="C1099" s="1">
        <f>VLOOKUP(A1099,[1]Sheet1!$A:$E,3,FALSE)</f>
        <v>0</v>
      </c>
      <c r="D1099" s="1">
        <f>VLOOKUP(A1099,[1]Sheet1!$A:$E,4,FALSE)</f>
        <v>1</v>
      </c>
      <c r="E1099" s="1">
        <f>VLOOKUP(A1099,[1]Sheet1!$A:$E,5,FALSE)</f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1</v>
      </c>
      <c r="Q1099">
        <v>1</v>
      </c>
      <c r="R1099">
        <v>0</v>
      </c>
      <c r="S1099">
        <v>0</v>
      </c>
      <c r="T1099">
        <v>37</v>
      </c>
      <c r="U1099">
        <v>39.200000000000003</v>
      </c>
      <c r="V1099">
        <v>61</v>
      </c>
      <c r="W1099">
        <v>6935</v>
      </c>
      <c r="X1099">
        <v>4.3600000000000003</v>
      </c>
      <c r="Y1099">
        <v>5.2</v>
      </c>
      <c r="Z1099">
        <v>1.02</v>
      </c>
      <c r="AA1099">
        <v>99</v>
      </c>
      <c r="AB1099">
        <v>315</v>
      </c>
    </row>
    <row r="1100" spans="1:28" x14ac:dyDescent="0.4">
      <c r="A1100">
        <v>19121285</v>
      </c>
      <c r="B1100" s="1">
        <f>VLOOKUP(A1100,[1]Sheet1!$A:$E,2,FALSE)</f>
        <v>0</v>
      </c>
      <c r="C1100" s="1">
        <f>VLOOKUP(A1100,[1]Sheet1!$A:$E,3,FALSE)</f>
        <v>0</v>
      </c>
      <c r="D1100" s="1">
        <f>VLOOKUP(A1100,[1]Sheet1!$A:$E,4,FALSE)</f>
        <v>1</v>
      </c>
      <c r="E1100" s="1">
        <f>VLOOKUP(A1100,[1]Sheet1!$A:$E,5,FALSE)</f>
        <v>0</v>
      </c>
      <c r="F1100">
        <v>1</v>
      </c>
      <c r="G1100">
        <v>1</v>
      </c>
      <c r="H1100">
        <v>1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1</v>
      </c>
      <c r="Q1100">
        <v>1</v>
      </c>
      <c r="R1100">
        <v>0</v>
      </c>
      <c r="S1100">
        <v>0</v>
      </c>
      <c r="T1100">
        <v>52</v>
      </c>
      <c r="U1100">
        <v>39.1</v>
      </c>
      <c r="V1100">
        <v>66</v>
      </c>
      <c r="W1100">
        <v>8147</v>
      </c>
      <c r="X1100">
        <v>3.44</v>
      </c>
      <c r="Y1100">
        <v>40.9</v>
      </c>
      <c r="Z1100">
        <v>0.83</v>
      </c>
      <c r="AA1100">
        <v>105</v>
      </c>
      <c r="AB1100">
        <v>325</v>
      </c>
    </row>
    <row r="1101" spans="1:28" x14ac:dyDescent="0.4">
      <c r="A1101">
        <v>200904172</v>
      </c>
      <c r="B1101" s="1">
        <f>VLOOKUP(A1101,[1]Sheet1!$A:$E,2,FALSE)</f>
        <v>0</v>
      </c>
      <c r="C1101" s="1">
        <f>VLOOKUP(A1101,[1]Sheet1!$A:$E,3,FALSE)</f>
        <v>1</v>
      </c>
      <c r="D1101" s="1">
        <f>VLOOKUP(A1101,[1]Sheet1!$A:$E,4,FALSE)</f>
        <v>1</v>
      </c>
      <c r="E1101" s="1">
        <f>VLOOKUP(A1101,[1]Sheet1!$A:$E,5,FALSE)</f>
        <v>0</v>
      </c>
      <c r="F1101">
        <v>1</v>
      </c>
      <c r="G1101">
        <v>1</v>
      </c>
      <c r="H1101">
        <v>1</v>
      </c>
      <c r="I1101">
        <v>1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1</v>
      </c>
      <c r="Q1101">
        <v>1</v>
      </c>
      <c r="R1101">
        <v>0</v>
      </c>
      <c r="S1101">
        <v>0</v>
      </c>
      <c r="T1101">
        <v>48</v>
      </c>
      <c r="U1101">
        <v>35.5</v>
      </c>
      <c r="V1101">
        <v>73</v>
      </c>
      <c r="W1101">
        <v>4242</v>
      </c>
      <c r="X1101">
        <v>3.35</v>
      </c>
      <c r="Y1101">
        <v>122.8</v>
      </c>
      <c r="Z1101">
        <v>1.01</v>
      </c>
      <c r="AA1101">
        <v>130</v>
      </c>
      <c r="AB1101">
        <v>377</v>
      </c>
    </row>
    <row r="1102" spans="1:28" x14ac:dyDescent="0.4">
      <c r="A1102">
        <v>19072572</v>
      </c>
      <c r="B1102" s="1">
        <f>VLOOKUP(A1102,[1]Sheet1!$A:$E,2,FALSE)</f>
        <v>0</v>
      </c>
      <c r="C1102" s="1">
        <f>VLOOKUP(A1102,[1]Sheet1!$A:$E,3,FALSE)</f>
        <v>0</v>
      </c>
      <c r="D1102" s="1">
        <f>VLOOKUP(A1102,[1]Sheet1!$A:$E,4,FALSE)</f>
        <v>1</v>
      </c>
      <c r="E1102" s="1">
        <f>VLOOKUP(A1102,[1]Sheet1!$A:$E,5,FALSE)</f>
        <v>0</v>
      </c>
      <c r="F1102">
        <v>1</v>
      </c>
      <c r="G1102">
        <v>0</v>
      </c>
      <c r="H1102">
        <v>1</v>
      </c>
      <c r="I1102">
        <v>0</v>
      </c>
      <c r="J1102">
        <v>0</v>
      </c>
      <c r="K1102">
        <v>1</v>
      </c>
      <c r="L1102">
        <v>0</v>
      </c>
      <c r="M1102">
        <v>0</v>
      </c>
      <c r="N1102">
        <v>0</v>
      </c>
      <c r="O1102">
        <v>1</v>
      </c>
      <c r="P1102">
        <v>1</v>
      </c>
      <c r="Q1102">
        <v>1</v>
      </c>
      <c r="R1102">
        <v>0</v>
      </c>
      <c r="S1102">
        <v>0</v>
      </c>
      <c r="T1102">
        <v>59</v>
      </c>
      <c r="U1102">
        <v>32.9</v>
      </c>
      <c r="V1102">
        <v>59</v>
      </c>
      <c r="W1102">
        <v>4667</v>
      </c>
      <c r="X1102">
        <v>4.6100000000000003</v>
      </c>
      <c r="Y1102">
        <v>137.19999999999999</v>
      </c>
      <c r="Z1102">
        <v>0.87</v>
      </c>
      <c r="AA1102">
        <v>94</v>
      </c>
      <c r="AB1102">
        <v>290</v>
      </c>
    </row>
    <row r="1103" spans="1:28" x14ac:dyDescent="0.4">
      <c r="A1103">
        <v>19044099</v>
      </c>
      <c r="B1103" s="1">
        <f>VLOOKUP(A1103,[1]Sheet1!$A:$E,2,FALSE)</f>
        <v>0</v>
      </c>
      <c r="C1103" s="1">
        <f>VLOOKUP(A1103,[1]Sheet1!$A:$E,3,FALSE)</f>
        <v>0</v>
      </c>
      <c r="D1103" s="1">
        <f>VLOOKUP(A1103,[1]Sheet1!$A:$E,4,FALSE)</f>
        <v>1</v>
      </c>
      <c r="E1103" s="1">
        <f>VLOOKUP(A1103,[1]Sheet1!$A:$E,5,FALSE)</f>
        <v>0</v>
      </c>
      <c r="F1103">
        <v>1</v>
      </c>
      <c r="G1103">
        <v>0</v>
      </c>
      <c r="H1103">
        <v>1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1</v>
      </c>
      <c r="Q1103">
        <v>0</v>
      </c>
      <c r="R1103">
        <v>0</v>
      </c>
      <c r="S1103">
        <v>0</v>
      </c>
      <c r="T1103">
        <v>56</v>
      </c>
      <c r="U1103">
        <v>37.9</v>
      </c>
      <c r="V1103">
        <v>70</v>
      </c>
      <c r="W1103">
        <v>4647</v>
      </c>
      <c r="X1103">
        <v>4.2699999999999996</v>
      </c>
      <c r="Y1103">
        <v>3.6</v>
      </c>
      <c r="Z1103">
        <v>1.02</v>
      </c>
      <c r="AA1103">
        <v>108</v>
      </c>
      <c r="AB1103">
        <v>144</v>
      </c>
    </row>
    <row r="1104" spans="1:28" x14ac:dyDescent="0.4">
      <c r="A1104">
        <v>19043527</v>
      </c>
      <c r="B1104" s="1">
        <f>VLOOKUP(A1104,[1]Sheet1!$A:$E,2,FALSE)</f>
        <v>0</v>
      </c>
      <c r="C1104" s="1">
        <f>VLOOKUP(A1104,[1]Sheet1!$A:$E,3,FALSE)</f>
        <v>1</v>
      </c>
      <c r="D1104" s="1">
        <f>VLOOKUP(A1104,[1]Sheet1!$A:$E,4,FALSE)</f>
        <v>1</v>
      </c>
      <c r="E1104" s="1">
        <f>VLOOKUP(A1104,[1]Sheet1!$A:$E,5,FALSE)</f>
        <v>0</v>
      </c>
      <c r="F1104">
        <v>1</v>
      </c>
      <c r="G1104">
        <v>1</v>
      </c>
      <c r="H1104">
        <v>0</v>
      </c>
      <c r="I1104">
        <v>0</v>
      </c>
      <c r="J1104">
        <v>1</v>
      </c>
      <c r="K1104">
        <v>0</v>
      </c>
      <c r="L1104">
        <v>0</v>
      </c>
      <c r="M1104">
        <v>0</v>
      </c>
      <c r="N1104">
        <v>0</v>
      </c>
      <c r="O1104">
        <v>1</v>
      </c>
      <c r="P1104">
        <v>1</v>
      </c>
      <c r="Q1104">
        <v>1</v>
      </c>
      <c r="R1104">
        <v>0</v>
      </c>
      <c r="S1104">
        <v>0</v>
      </c>
      <c r="T1104">
        <v>58</v>
      </c>
      <c r="U1104">
        <v>36.1</v>
      </c>
      <c r="V1104">
        <v>73</v>
      </c>
      <c r="W1104">
        <v>5888</v>
      </c>
      <c r="X1104">
        <v>4.66</v>
      </c>
      <c r="Y1104">
        <v>53.1</v>
      </c>
      <c r="Z1104">
        <v>0.83</v>
      </c>
      <c r="AA1104">
        <v>94</v>
      </c>
      <c r="AB1104">
        <v>430.1</v>
      </c>
    </row>
    <row r="1105" spans="1:28" x14ac:dyDescent="0.4">
      <c r="A1105">
        <v>19100954</v>
      </c>
      <c r="B1105" s="1">
        <f>VLOOKUP(A1105,[1]Sheet1!$A:$E,2,FALSE)</f>
        <v>0</v>
      </c>
      <c r="C1105" s="1">
        <f>VLOOKUP(A1105,[1]Sheet1!$A:$E,3,FALSE)</f>
        <v>0</v>
      </c>
      <c r="D1105" s="1">
        <f>VLOOKUP(A1105,[1]Sheet1!$A:$E,4,FALSE)</f>
        <v>1</v>
      </c>
      <c r="E1105" s="1">
        <f>VLOOKUP(A1105,[1]Sheet1!$A:$E,5,FALSE)</f>
        <v>0</v>
      </c>
      <c r="F1105">
        <v>1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1</v>
      </c>
      <c r="Q1105">
        <v>1</v>
      </c>
      <c r="R1105">
        <v>0</v>
      </c>
      <c r="S1105">
        <v>0</v>
      </c>
      <c r="T1105">
        <v>59</v>
      </c>
      <c r="U1105">
        <v>39.4</v>
      </c>
      <c r="V1105">
        <v>59</v>
      </c>
      <c r="W1105">
        <v>7164</v>
      </c>
      <c r="X1105">
        <v>3.77</v>
      </c>
      <c r="Y1105">
        <v>8.1</v>
      </c>
      <c r="Z1105">
        <v>0.76</v>
      </c>
      <c r="AA1105">
        <v>109</v>
      </c>
      <c r="AB1105">
        <v>148</v>
      </c>
    </row>
    <row r="1106" spans="1:28" x14ac:dyDescent="0.4">
      <c r="A1106">
        <v>19051202</v>
      </c>
      <c r="B1106" s="1">
        <f>VLOOKUP(A1106,[1]Sheet1!$A:$E,2,FALSE)</f>
        <v>0</v>
      </c>
      <c r="C1106" s="1">
        <f>VLOOKUP(A1106,[1]Sheet1!$A:$E,3,FALSE)</f>
        <v>0</v>
      </c>
      <c r="D1106" s="1">
        <f>VLOOKUP(A1106,[1]Sheet1!$A:$E,4,FALSE)</f>
        <v>1</v>
      </c>
      <c r="E1106" s="1">
        <f>VLOOKUP(A1106,[1]Sheet1!$A:$E,5,FALSE)</f>
        <v>0</v>
      </c>
      <c r="F1106">
        <v>1</v>
      </c>
      <c r="G1106">
        <v>1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1</v>
      </c>
      <c r="Q1106">
        <v>1</v>
      </c>
      <c r="R1106">
        <v>0</v>
      </c>
      <c r="S1106">
        <v>0</v>
      </c>
      <c r="T1106">
        <v>57</v>
      </c>
      <c r="U1106">
        <v>37</v>
      </c>
      <c r="V1106">
        <v>83</v>
      </c>
      <c r="W1106">
        <v>6208</v>
      </c>
      <c r="X1106">
        <v>4.6399999999999997</v>
      </c>
      <c r="Y1106">
        <v>124.1</v>
      </c>
      <c r="Z1106">
        <v>1.08</v>
      </c>
      <c r="AA1106">
        <v>110</v>
      </c>
      <c r="AB1106">
        <v>395</v>
      </c>
    </row>
    <row r="1107" spans="1:28" x14ac:dyDescent="0.4">
      <c r="A1107">
        <v>19041378</v>
      </c>
      <c r="B1107" s="1">
        <f>VLOOKUP(A1107,[1]Sheet1!$A:$E,2,FALSE)</f>
        <v>0</v>
      </c>
      <c r="C1107" s="1">
        <f>VLOOKUP(A1107,[1]Sheet1!$A:$E,3,FALSE)</f>
        <v>1</v>
      </c>
      <c r="D1107" s="1">
        <f>VLOOKUP(A1107,[1]Sheet1!$A:$E,4,FALSE)</f>
        <v>0</v>
      </c>
      <c r="E1107" s="1">
        <f>VLOOKUP(A1107,[1]Sheet1!$A:$E,5,FALSE)</f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1</v>
      </c>
      <c r="Q1107">
        <v>1</v>
      </c>
      <c r="R1107">
        <v>0</v>
      </c>
      <c r="S1107">
        <v>0</v>
      </c>
      <c r="T1107">
        <v>59</v>
      </c>
      <c r="U1107">
        <v>39.4</v>
      </c>
      <c r="V1107">
        <v>61</v>
      </c>
      <c r="W1107">
        <v>6393</v>
      </c>
      <c r="X1107">
        <v>3.75</v>
      </c>
      <c r="Y1107">
        <v>65.599999999999994</v>
      </c>
      <c r="Z1107">
        <v>1.02</v>
      </c>
      <c r="AA1107">
        <v>106</v>
      </c>
      <c r="AB1107">
        <v>179</v>
      </c>
    </row>
    <row r="1108" spans="1:28" x14ac:dyDescent="0.4">
      <c r="A1108">
        <v>19051644</v>
      </c>
      <c r="B1108" s="1">
        <f>VLOOKUP(A1108,[1]Sheet1!$A:$E,2,FALSE)</f>
        <v>0</v>
      </c>
      <c r="C1108" s="1">
        <f>VLOOKUP(A1108,[1]Sheet1!$A:$E,3,FALSE)</f>
        <v>1</v>
      </c>
      <c r="D1108" s="1">
        <f>VLOOKUP(A1108,[1]Sheet1!$A:$E,4,FALSE)</f>
        <v>0</v>
      </c>
      <c r="E1108" s="1">
        <f>VLOOKUP(A1108,[1]Sheet1!$A:$E,5,FALSE)</f>
        <v>0</v>
      </c>
      <c r="F1108">
        <v>0</v>
      </c>
      <c r="G1108">
        <v>0</v>
      </c>
      <c r="H1108">
        <v>0</v>
      </c>
      <c r="I1108">
        <v>0</v>
      </c>
      <c r="J1108">
        <v>1</v>
      </c>
      <c r="K1108">
        <v>1</v>
      </c>
      <c r="L1108">
        <v>0</v>
      </c>
      <c r="M1108">
        <v>0</v>
      </c>
      <c r="N1108">
        <v>0</v>
      </c>
      <c r="O1108">
        <v>1</v>
      </c>
      <c r="P1108">
        <v>1</v>
      </c>
      <c r="Q1108">
        <v>1</v>
      </c>
      <c r="R1108">
        <v>0</v>
      </c>
      <c r="S1108">
        <v>0</v>
      </c>
      <c r="T1108">
        <v>63</v>
      </c>
      <c r="U1108">
        <v>35.799999999999997</v>
      </c>
      <c r="V1108">
        <v>56</v>
      </c>
      <c r="W1108">
        <v>3308</v>
      </c>
      <c r="X1108">
        <v>4.9800000000000004</v>
      </c>
      <c r="Y1108">
        <v>0.5</v>
      </c>
      <c r="Z1108">
        <v>0.85</v>
      </c>
      <c r="AA1108">
        <v>99</v>
      </c>
      <c r="AB1108">
        <v>197</v>
      </c>
    </row>
    <row r="1109" spans="1:28" x14ac:dyDescent="0.4">
      <c r="A1109">
        <v>19010293</v>
      </c>
      <c r="B1109" s="1">
        <f>VLOOKUP(A1109,[1]Sheet1!$A:$E,2,FALSE)</f>
        <v>0</v>
      </c>
      <c r="C1109" s="1">
        <f>VLOOKUP(A1109,[1]Sheet1!$A:$E,3,FALSE)</f>
        <v>0</v>
      </c>
      <c r="D1109" s="1">
        <f>VLOOKUP(A1109,[1]Sheet1!$A:$E,4,FALSE)</f>
        <v>1</v>
      </c>
      <c r="E1109" s="1">
        <f>VLOOKUP(A1109,[1]Sheet1!$A:$E,5,FALSE)</f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1</v>
      </c>
      <c r="Q1109">
        <v>1</v>
      </c>
      <c r="R1109">
        <v>0</v>
      </c>
      <c r="S1109">
        <v>1</v>
      </c>
      <c r="T1109">
        <v>79</v>
      </c>
      <c r="U1109">
        <v>39.6</v>
      </c>
      <c r="V1109">
        <v>71</v>
      </c>
      <c r="W1109">
        <v>6118</v>
      </c>
      <c r="X1109">
        <v>4.43</v>
      </c>
      <c r="Y1109">
        <v>67.3</v>
      </c>
      <c r="Z1109">
        <v>0.43</v>
      </c>
      <c r="AA1109">
        <v>110</v>
      </c>
      <c r="AB1109">
        <v>316</v>
      </c>
    </row>
    <row r="1110" spans="1:28" x14ac:dyDescent="0.4">
      <c r="A1110">
        <v>19042010</v>
      </c>
      <c r="B1110" s="1">
        <f>VLOOKUP(A1110,[1]Sheet1!$A:$E,2,FALSE)</f>
        <v>0</v>
      </c>
      <c r="C1110" s="1">
        <f>VLOOKUP(A1110,[1]Sheet1!$A:$E,3,FALSE)</f>
        <v>1</v>
      </c>
      <c r="D1110" s="1">
        <f>VLOOKUP(A1110,[1]Sheet1!$A:$E,4,FALSE)</f>
        <v>0</v>
      </c>
      <c r="E1110" s="1">
        <f>VLOOKUP(A1110,[1]Sheet1!$A:$E,5,FALSE)</f>
        <v>0</v>
      </c>
      <c r="F1110">
        <v>1</v>
      </c>
      <c r="G1110">
        <v>0</v>
      </c>
      <c r="H1110">
        <v>0</v>
      </c>
      <c r="I1110">
        <v>1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1</v>
      </c>
      <c r="Q1110">
        <v>1</v>
      </c>
      <c r="R1110">
        <v>0</v>
      </c>
      <c r="S1110">
        <v>0</v>
      </c>
      <c r="T1110">
        <v>76</v>
      </c>
      <c r="U1110">
        <v>32.4</v>
      </c>
      <c r="V1110">
        <v>86</v>
      </c>
      <c r="W1110">
        <v>6370</v>
      </c>
      <c r="X1110">
        <v>4.88</v>
      </c>
      <c r="Y1110">
        <v>13.3</v>
      </c>
      <c r="Z1110">
        <v>1.05</v>
      </c>
      <c r="AA1110">
        <v>119</v>
      </c>
      <c r="AB1110">
        <v>246</v>
      </c>
    </row>
    <row r="1111" spans="1:28" x14ac:dyDescent="0.4">
      <c r="A1111">
        <v>19010815</v>
      </c>
      <c r="B1111" s="1">
        <f>VLOOKUP(A1111,[1]Sheet1!$A:$E,2,FALSE)</f>
        <v>0</v>
      </c>
      <c r="C1111" s="1">
        <f>VLOOKUP(A1111,[1]Sheet1!$A:$E,3,FALSE)</f>
        <v>0</v>
      </c>
      <c r="D1111" s="1">
        <f>VLOOKUP(A1111,[1]Sheet1!$A:$E,4,FALSE)</f>
        <v>1</v>
      </c>
      <c r="E1111" s="1">
        <f>VLOOKUP(A1111,[1]Sheet1!$A:$E,5,FALSE)</f>
        <v>0</v>
      </c>
      <c r="F1111">
        <v>1</v>
      </c>
      <c r="G1111">
        <v>1</v>
      </c>
      <c r="H1111">
        <v>1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1</v>
      </c>
      <c r="Q1111">
        <v>1</v>
      </c>
      <c r="R1111">
        <v>0</v>
      </c>
      <c r="S1111">
        <v>0</v>
      </c>
      <c r="T1111">
        <v>65</v>
      </c>
      <c r="U1111">
        <v>31.2</v>
      </c>
      <c r="V1111">
        <v>86</v>
      </c>
      <c r="W1111">
        <v>4964</v>
      </c>
      <c r="X1111">
        <v>3.44</v>
      </c>
      <c r="Y1111">
        <v>3.4</v>
      </c>
      <c r="Z1111">
        <v>0.87</v>
      </c>
      <c r="AA1111">
        <v>103</v>
      </c>
      <c r="AB1111">
        <v>198</v>
      </c>
    </row>
    <row r="1112" spans="1:28" x14ac:dyDescent="0.4">
      <c r="A1112">
        <v>18120619</v>
      </c>
      <c r="B1112" s="1">
        <f>VLOOKUP(A1112,[1]Sheet1!$A:$E,2,FALSE)</f>
        <v>0</v>
      </c>
      <c r="C1112" s="1">
        <f>VLOOKUP(A1112,[1]Sheet1!$A:$E,3,FALSE)</f>
        <v>0</v>
      </c>
      <c r="D1112" s="1">
        <f>VLOOKUP(A1112,[1]Sheet1!$A:$E,4,FALSE)</f>
        <v>1</v>
      </c>
      <c r="E1112" s="1">
        <f>VLOOKUP(A1112,[1]Sheet1!$A:$E,5,FALSE)</f>
        <v>0</v>
      </c>
      <c r="F1112">
        <v>1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0</v>
      </c>
      <c r="O1112">
        <v>0</v>
      </c>
      <c r="P1112">
        <v>1</v>
      </c>
      <c r="Q1112">
        <v>1</v>
      </c>
      <c r="R1112">
        <v>0</v>
      </c>
      <c r="S1112">
        <v>0</v>
      </c>
      <c r="T1112">
        <v>66</v>
      </c>
      <c r="U1112">
        <v>29.9</v>
      </c>
      <c r="V1112">
        <v>95</v>
      </c>
      <c r="W1112">
        <v>3158</v>
      </c>
      <c r="X1112">
        <v>3.46</v>
      </c>
      <c r="Y1112">
        <v>127.8</v>
      </c>
      <c r="Z1112">
        <v>0.44</v>
      </c>
      <c r="AA1112">
        <v>104</v>
      </c>
      <c r="AB1112">
        <v>373</v>
      </c>
    </row>
    <row r="1113" spans="1:28" x14ac:dyDescent="0.4">
      <c r="A1113">
        <v>19061911</v>
      </c>
      <c r="B1113" s="1">
        <f>VLOOKUP(A1113,[1]Sheet1!$A:$E,2,FALSE)</f>
        <v>0</v>
      </c>
      <c r="C1113" s="1">
        <f>VLOOKUP(A1113,[1]Sheet1!$A:$E,3,FALSE)</f>
        <v>0</v>
      </c>
      <c r="D1113" s="1">
        <f>VLOOKUP(A1113,[1]Sheet1!$A:$E,4,FALSE)</f>
        <v>1</v>
      </c>
      <c r="E1113" s="1">
        <f>VLOOKUP(A1113,[1]Sheet1!$A:$E,5,FALSE)</f>
        <v>0</v>
      </c>
      <c r="F1113">
        <v>1</v>
      </c>
      <c r="G1113">
        <v>0</v>
      </c>
      <c r="H1113">
        <v>0</v>
      </c>
      <c r="I1113">
        <v>0</v>
      </c>
      <c r="J1113">
        <v>1</v>
      </c>
      <c r="K1113">
        <v>0</v>
      </c>
      <c r="L1113">
        <v>0</v>
      </c>
      <c r="M1113">
        <v>1</v>
      </c>
      <c r="N1113">
        <v>1</v>
      </c>
      <c r="O1113">
        <v>1</v>
      </c>
      <c r="P1113">
        <v>1</v>
      </c>
      <c r="Q1113">
        <v>1</v>
      </c>
      <c r="R1113">
        <v>0</v>
      </c>
      <c r="S1113">
        <v>0</v>
      </c>
      <c r="T1113">
        <v>71</v>
      </c>
      <c r="U1113">
        <v>39.9</v>
      </c>
      <c r="V1113">
        <v>89</v>
      </c>
      <c r="W1113">
        <v>7068</v>
      </c>
      <c r="X1113">
        <v>3.16</v>
      </c>
      <c r="Y1113">
        <v>8</v>
      </c>
      <c r="Z1113">
        <v>0.63</v>
      </c>
      <c r="AA1113">
        <v>105</v>
      </c>
      <c r="AB1113">
        <v>260</v>
      </c>
    </row>
    <row r="1114" spans="1:28" x14ac:dyDescent="0.4">
      <c r="A1114">
        <v>19033612</v>
      </c>
      <c r="B1114" s="1">
        <f>VLOOKUP(A1114,[1]Sheet1!$A:$E,2,FALSE)</f>
        <v>0</v>
      </c>
      <c r="C1114" s="1">
        <f>VLOOKUP(A1114,[1]Sheet1!$A:$E,3,FALSE)</f>
        <v>0</v>
      </c>
      <c r="D1114" s="1">
        <f>VLOOKUP(A1114,[1]Sheet1!$A:$E,4,FALSE)</f>
        <v>1</v>
      </c>
      <c r="E1114" s="1">
        <f>VLOOKUP(A1114,[1]Sheet1!$A:$E,5,FALSE)</f>
        <v>0</v>
      </c>
      <c r="F1114">
        <v>1</v>
      </c>
      <c r="G1114">
        <v>0</v>
      </c>
      <c r="H1114">
        <v>1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1</v>
      </c>
      <c r="Q1114">
        <v>1</v>
      </c>
      <c r="R1114">
        <v>0</v>
      </c>
      <c r="S1114">
        <v>0</v>
      </c>
      <c r="T1114">
        <v>68</v>
      </c>
      <c r="U1114">
        <v>31.9</v>
      </c>
      <c r="V1114">
        <v>68</v>
      </c>
      <c r="W1114">
        <v>1867</v>
      </c>
      <c r="X1114">
        <v>3.26</v>
      </c>
      <c r="Y1114">
        <v>7.4</v>
      </c>
      <c r="Z1114">
        <v>0.77</v>
      </c>
      <c r="AA1114">
        <v>103</v>
      </c>
      <c r="AB1114">
        <v>73</v>
      </c>
    </row>
    <row r="1115" spans="1:28" x14ac:dyDescent="0.4">
      <c r="A1115">
        <v>19091201</v>
      </c>
      <c r="B1115" s="1">
        <f>VLOOKUP(A1115,[1]Sheet1!$A:$E,2,FALSE)</f>
        <v>0</v>
      </c>
      <c r="C1115" s="1">
        <f>VLOOKUP(A1115,[1]Sheet1!$A:$E,3,FALSE)</f>
        <v>0</v>
      </c>
      <c r="D1115" s="1">
        <f>VLOOKUP(A1115,[1]Sheet1!$A:$E,4,FALSE)</f>
        <v>1</v>
      </c>
      <c r="E1115" s="1">
        <f>VLOOKUP(A1115,[1]Sheet1!$A:$E,5,FALSE)</f>
        <v>0</v>
      </c>
      <c r="F1115">
        <v>1</v>
      </c>
      <c r="G1115">
        <v>0</v>
      </c>
      <c r="H1115">
        <v>0</v>
      </c>
      <c r="I1115">
        <v>0</v>
      </c>
      <c r="J1115">
        <v>1</v>
      </c>
      <c r="K1115">
        <v>0</v>
      </c>
      <c r="L1115">
        <v>0</v>
      </c>
      <c r="M1115">
        <v>0</v>
      </c>
      <c r="N1115">
        <v>0</v>
      </c>
      <c r="O1115">
        <v>1</v>
      </c>
      <c r="P1115">
        <v>1</v>
      </c>
      <c r="Q1115">
        <v>1</v>
      </c>
      <c r="R1115">
        <v>0</v>
      </c>
      <c r="S1115">
        <v>0</v>
      </c>
      <c r="T1115">
        <v>73</v>
      </c>
      <c r="U1115">
        <v>38.200000000000003</v>
      </c>
      <c r="V1115">
        <v>88</v>
      </c>
      <c r="W1115">
        <v>5435</v>
      </c>
      <c r="X1115">
        <v>4.7699999999999996</v>
      </c>
      <c r="Y1115">
        <v>0.6</v>
      </c>
      <c r="Z1115">
        <v>0.85</v>
      </c>
      <c r="AA1115">
        <v>105</v>
      </c>
      <c r="AB1115">
        <v>142.4</v>
      </c>
    </row>
    <row r="1116" spans="1:28" x14ac:dyDescent="0.4">
      <c r="A1116">
        <v>17032114</v>
      </c>
      <c r="B1116" s="1">
        <f>VLOOKUP(A1116,[1]Sheet1!$A:$E,2,FALSE)</f>
        <v>0</v>
      </c>
      <c r="C1116" s="1">
        <f>VLOOKUP(A1116,[1]Sheet1!$A:$E,3,FALSE)</f>
        <v>0</v>
      </c>
      <c r="D1116" s="1">
        <f>VLOOKUP(A1116,[1]Sheet1!$A:$E,4,FALSE)</f>
        <v>1</v>
      </c>
      <c r="E1116" s="1">
        <f>VLOOKUP(A1116,[1]Sheet1!$A:$E,5,FALSE)</f>
        <v>0</v>
      </c>
      <c r="F1116">
        <v>1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1</v>
      </c>
      <c r="Q1116">
        <v>1</v>
      </c>
      <c r="R1116">
        <v>0</v>
      </c>
      <c r="S1116">
        <v>0</v>
      </c>
      <c r="T1116">
        <v>61</v>
      </c>
      <c r="U1116">
        <v>37.700000000000003</v>
      </c>
      <c r="V1116">
        <v>68</v>
      </c>
      <c r="W1116">
        <v>6860</v>
      </c>
      <c r="X1116">
        <v>3.97</v>
      </c>
      <c r="Y1116">
        <v>5</v>
      </c>
      <c r="Z1116">
        <v>0.9</v>
      </c>
      <c r="AA1116">
        <v>117</v>
      </c>
      <c r="AB1116">
        <v>204</v>
      </c>
    </row>
    <row r="1117" spans="1:28" x14ac:dyDescent="0.4">
      <c r="A1117">
        <v>19080300</v>
      </c>
      <c r="B1117" s="1">
        <f>VLOOKUP(A1117,[1]Sheet1!$A:$E,2,FALSE)</f>
        <v>0</v>
      </c>
      <c r="C1117" s="1">
        <f>VLOOKUP(A1117,[1]Sheet1!$A:$E,3,FALSE)</f>
        <v>0</v>
      </c>
      <c r="D1117" s="1">
        <f>VLOOKUP(A1117,[1]Sheet1!$A:$E,4,FALSE)</f>
        <v>1</v>
      </c>
      <c r="E1117" s="1">
        <f>VLOOKUP(A1117,[1]Sheet1!$A:$E,5,FALSE)</f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1</v>
      </c>
      <c r="Q1117">
        <v>1</v>
      </c>
      <c r="R1117">
        <v>0</v>
      </c>
      <c r="S1117">
        <v>0</v>
      </c>
      <c r="T1117">
        <v>37</v>
      </c>
      <c r="U1117">
        <v>39.6</v>
      </c>
      <c r="V1117">
        <v>46</v>
      </c>
      <c r="W1117">
        <v>7648</v>
      </c>
      <c r="X1117">
        <v>3.01</v>
      </c>
      <c r="Y1117">
        <v>0.3</v>
      </c>
      <c r="Z1117">
        <v>1.02</v>
      </c>
      <c r="AA1117">
        <v>111</v>
      </c>
      <c r="AB1117">
        <v>134</v>
      </c>
    </row>
    <row r="1118" spans="1:28" x14ac:dyDescent="0.4">
      <c r="A1118">
        <v>19060240</v>
      </c>
      <c r="B1118" s="1">
        <f>VLOOKUP(A1118,[1]Sheet1!$A:$E,2,FALSE)</f>
        <v>0</v>
      </c>
      <c r="C1118" s="1">
        <f>VLOOKUP(A1118,[1]Sheet1!$A:$E,3,FALSE)</f>
        <v>1</v>
      </c>
      <c r="D1118" s="1">
        <f>VLOOKUP(A1118,[1]Sheet1!$A:$E,4,FALSE)</f>
        <v>1</v>
      </c>
      <c r="E1118" s="1">
        <f>VLOOKUP(A1118,[1]Sheet1!$A:$E,5,FALSE)</f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0</v>
      </c>
      <c r="Q1118">
        <v>1</v>
      </c>
      <c r="R1118">
        <v>0</v>
      </c>
      <c r="S1118">
        <v>0</v>
      </c>
      <c r="T1118">
        <v>27</v>
      </c>
      <c r="U1118">
        <v>35.799999999999997</v>
      </c>
      <c r="V1118">
        <v>45</v>
      </c>
      <c r="W1118">
        <v>7347</v>
      </c>
      <c r="X1118">
        <v>4.63</v>
      </c>
      <c r="Y1118">
        <v>72.900000000000006</v>
      </c>
      <c r="Z1118">
        <v>1.06</v>
      </c>
      <c r="AA1118">
        <v>98</v>
      </c>
      <c r="AB1118">
        <v>287</v>
      </c>
    </row>
    <row r="1119" spans="1:28" x14ac:dyDescent="0.4">
      <c r="A1119">
        <v>19062367</v>
      </c>
      <c r="B1119" s="1">
        <f>VLOOKUP(A1119,[1]Sheet1!$A:$E,2,FALSE)</f>
        <v>0</v>
      </c>
      <c r="C1119" s="1">
        <f>VLOOKUP(A1119,[1]Sheet1!$A:$E,3,FALSE)</f>
        <v>0</v>
      </c>
      <c r="D1119" s="1">
        <f>VLOOKUP(A1119,[1]Sheet1!$A:$E,4,FALSE)</f>
        <v>1</v>
      </c>
      <c r="E1119" s="1">
        <f>VLOOKUP(A1119,[1]Sheet1!$A:$E,5,FALSE)</f>
        <v>0</v>
      </c>
      <c r="F1119">
        <v>1</v>
      </c>
      <c r="G1119">
        <v>1</v>
      </c>
      <c r="H1119">
        <v>1</v>
      </c>
      <c r="I1119">
        <v>0</v>
      </c>
      <c r="J1119">
        <v>0</v>
      </c>
      <c r="K1119">
        <v>1</v>
      </c>
      <c r="L1119">
        <v>0</v>
      </c>
      <c r="M1119">
        <v>0</v>
      </c>
      <c r="N1119">
        <v>0</v>
      </c>
      <c r="O1119">
        <v>1</v>
      </c>
      <c r="P1119">
        <v>1</v>
      </c>
      <c r="Q1119">
        <v>1</v>
      </c>
      <c r="R1119">
        <v>0</v>
      </c>
      <c r="S1119">
        <v>0</v>
      </c>
      <c r="T1119">
        <v>49</v>
      </c>
      <c r="U1119">
        <v>34.700000000000003</v>
      </c>
      <c r="V1119">
        <v>88</v>
      </c>
      <c r="W1119">
        <v>7491</v>
      </c>
      <c r="X1119">
        <v>4.93</v>
      </c>
      <c r="Y1119">
        <v>33.700000000000003</v>
      </c>
      <c r="Z1119">
        <v>0.75</v>
      </c>
      <c r="AA1119">
        <v>97</v>
      </c>
      <c r="AB1119">
        <v>255</v>
      </c>
    </row>
    <row r="1120" spans="1:28" x14ac:dyDescent="0.4">
      <c r="A1120">
        <v>19111358</v>
      </c>
      <c r="B1120" s="1">
        <f>VLOOKUP(A1120,[1]Sheet1!$A:$E,2,FALSE)</f>
        <v>1</v>
      </c>
      <c r="C1120" s="1">
        <f>VLOOKUP(A1120,[1]Sheet1!$A:$E,3,FALSE)</f>
        <v>1</v>
      </c>
      <c r="D1120" s="1">
        <f>VLOOKUP(A1120,[1]Sheet1!$A:$E,4,FALSE)</f>
        <v>0</v>
      </c>
      <c r="E1120" s="1">
        <f>VLOOKUP(A1120,[1]Sheet1!$A:$E,5,FALSE)</f>
        <v>0</v>
      </c>
      <c r="F1120">
        <v>1</v>
      </c>
      <c r="G1120">
        <v>1</v>
      </c>
      <c r="H1120">
        <v>1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1</v>
      </c>
      <c r="Q1120">
        <v>1</v>
      </c>
      <c r="R1120">
        <v>0</v>
      </c>
      <c r="S1120">
        <v>0</v>
      </c>
      <c r="T1120">
        <v>52</v>
      </c>
      <c r="U1120">
        <v>35.299999999999997</v>
      </c>
      <c r="V1120">
        <v>65</v>
      </c>
      <c r="W1120">
        <v>6312</v>
      </c>
      <c r="X1120">
        <v>3.8</v>
      </c>
      <c r="Y1120">
        <v>14.3</v>
      </c>
      <c r="Z1120">
        <v>1</v>
      </c>
      <c r="AA1120">
        <v>117</v>
      </c>
      <c r="AB1120">
        <v>426.1</v>
      </c>
    </row>
    <row r="1121" spans="1:28" x14ac:dyDescent="0.4">
      <c r="A1121">
        <v>19033890</v>
      </c>
      <c r="B1121" s="1">
        <f>VLOOKUP(A1121,[1]Sheet1!$A:$E,2,FALSE)</f>
        <v>0</v>
      </c>
      <c r="C1121" s="1">
        <f>VLOOKUP(A1121,[1]Sheet1!$A:$E,3,FALSE)</f>
        <v>0</v>
      </c>
      <c r="D1121" s="1">
        <f>VLOOKUP(A1121,[1]Sheet1!$A:$E,4,FALSE)</f>
        <v>1</v>
      </c>
      <c r="E1121" s="1">
        <f>VLOOKUP(A1121,[1]Sheet1!$A:$E,5,FALSE)</f>
        <v>0</v>
      </c>
      <c r="F1121">
        <v>1</v>
      </c>
      <c r="G1121">
        <v>1</v>
      </c>
      <c r="H1121">
        <v>0</v>
      </c>
      <c r="I1121">
        <v>0</v>
      </c>
      <c r="J1121">
        <v>0</v>
      </c>
      <c r="K1121">
        <v>1</v>
      </c>
      <c r="L1121">
        <v>0</v>
      </c>
      <c r="M1121">
        <v>0</v>
      </c>
      <c r="N1121">
        <v>0</v>
      </c>
      <c r="O1121">
        <v>1</v>
      </c>
      <c r="P1121">
        <v>1</v>
      </c>
      <c r="Q1121">
        <v>1</v>
      </c>
      <c r="R1121">
        <v>0</v>
      </c>
      <c r="S1121">
        <v>0</v>
      </c>
      <c r="T1121">
        <v>58</v>
      </c>
      <c r="U1121">
        <v>25.4</v>
      </c>
      <c r="V1121">
        <v>66</v>
      </c>
      <c r="W1121">
        <v>3438</v>
      </c>
      <c r="X1121">
        <v>2.48</v>
      </c>
      <c r="Y1121">
        <v>269.3</v>
      </c>
      <c r="Z1121">
        <v>1.04</v>
      </c>
      <c r="AA1121">
        <v>104</v>
      </c>
      <c r="AB1121">
        <v>377</v>
      </c>
    </row>
    <row r="1122" spans="1:28" x14ac:dyDescent="0.4">
      <c r="A1122">
        <v>19081744</v>
      </c>
      <c r="B1122" s="1">
        <f>VLOOKUP(A1122,[1]Sheet1!$A:$E,2,FALSE)</f>
        <v>0</v>
      </c>
      <c r="C1122" s="1">
        <f>VLOOKUP(A1122,[1]Sheet1!$A:$E,3,FALSE)</f>
        <v>0</v>
      </c>
      <c r="D1122" s="1">
        <f>VLOOKUP(A1122,[1]Sheet1!$A:$E,4,FALSE)</f>
        <v>1</v>
      </c>
      <c r="E1122" s="1">
        <f>VLOOKUP(A1122,[1]Sheet1!$A:$E,5,FALSE)</f>
        <v>0</v>
      </c>
      <c r="F1122">
        <v>1</v>
      </c>
      <c r="G1122">
        <v>0</v>
      </c>
      <c r="H1122">
        <v>0</v>
      </c>
      <c r="I1122">
        <v>0</v>
      </c>
      <c r="J1122">
        <v>1</v>
      </c>
      <c r="K1122">
        <v>0</v>
      </c>
      <c r="L1122">
        <v>0</v>
      </c>
      <c r="M1122">
        <v>0</v>
      </c>
      <c r="N1122">
        <v>0</v>
      </c>
      <c r="O1122">
        <v>1</v>
      </c>
      <c r="P1122">
        <v>1</v>
      </c>
      <c r="Q1122">
        <v>1</v>
      </c>
      <c r="R1122">
        <v>0</v>
      </c>
      <c r="S1122">
        <v>0</v>
      </c>
      <c r="T1122">
        <v>48</v>
      </c>
      <c r="U1122">
        <v>36.1</v>
      </c>
      <c r="V1122">
        <v>91</v>
      </c>
      <c r="W1122">
        <v>6458</v>
      </c>
      <c r="X1122">
        <v>3.85</v>
      </c>
      <c r="Y1122">
        <v>10.4</v>
      </c>
      <c r="Z1122">
        <v>0.75</v>
      </c>
      <c r="AA1122">
        <v>110</v>
      </c>
      <c r="AB1122">
        <v>245</v>
      </c>
    </row>
    <row r="1123" spans="1:28" x14ac:dyDescent="0.4">
      <c r="A1123">
        <v>19013707</v>
      </c>
      <c r="B1123" s="1">
        <f>VLOOKUP(A1123,[1]Sheet1!$A:$E,2,FALSE)</f>
        <v>0</v>
      </c>
      <c r="C1123" s="1">
        <f>VLOOKUP(A1123,[1]Sheet1!$A:$E,3,FALSE)</f>
        <v>0</v>
      </c>
      <c r="D1123" s="1">
        <f>VLOOKUP(A1123,[1]Sheet1!$A:$E,4,FALSE)</f>
        <v>1</v>
      </c>
      <c r="E1123" s="1">
        <f>VLOOKUP(A1123,[1]Sheet1!$A:$E,5,FALSE)</f>
        <v>0</v>
      </c>
      <c r="F1123">
        <v>1</v>
      </c>
      <c r="G1123">
        <v>1</v>
      </c>
      <c r="H1123">
        <v>1</v>
      </c>
      <c r="I1123">
        <v>0</v>
      </c>
      <c r="J1123">
        <v>0</v>
      </c>
      <c r="K1123">
        <v>1</v>
      </c>
      <c r="L1123">
        <v>0</v>
      </c>
      <c r="M1123">
        <v>0</v>
      </c>
      <c r="N1123">
        <v>0</v>
      </c>
      <c r="O1123">
        <v>1</v>
      </c>
      <c r="P1123">
        <v>1</v>
      </c>
      <c r="Q1123">
        <v>1</v>
      </c>
      <c r="R1123">
        <v>0</v>
      </c>
      <c r="S1123">
        <v>0</v>
      </c>
      <c r="T1123">
        <v>51</v>
      </c>
      <c r="U1123">
        <v>32.799999999999997</v>
      </c>
      <c r="V1123">
        <v>60</v>
      </c>
      <c r="W1123">
        <v>4996</v>
      </c>
      <c r="X1123">
        <v>3.19</v>
      </c>
      <c r="Y1123">
        <v>34.299999999999997</v>
      </c>
      <c r="Z1123">
        <v>0.98</v>
      </c>
      <c r="AA1123">
        <v>113</v>
      </c>
      <c r="AB1123">
        <v>278</v>
      </c>
    </row>
    <row r="1124" spans="1:28" x14ac:dyDescent="0.4">
      <c r="A1124">
        <v>18090852</v>
      </c>
      <c r="B1124" s="1">
        <f>VLOOKUP(A1124,[1]Sheet1!$A:$E,2,FALSE)</f>
        <v>0</v>
      </c>
      <c r="C1124" s="1">
        <f>VLOOKUP(A1124,[1]Sheet1!$A:$E,3,FALSE)</f>
        <v>0</v>
      </c>
      <c r="D1124" s="1">
        <f>VLOOKUP(A1124,[1]Sheet1!$A:$E,4,FALSE)</f>
        <v>1</v>
      </c>
      <c r="E1124" s="1">
        <f>VLOOKUP(A1124,[1]Sheet1!$A:$E,5,FALSE)</f>
        <v>0</v>
      </c>
      <c r="F1124">
        <v>1</v>
      </c>
      <c r="G1124">
        <v>0</v>
      </c>
      <c r="H1124">
        <v>1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1</v>
      </c>
      <c r="R1124">
        <v>0</v>
      </c>
      <c r="S1124">
        <v>0</v>
      </c>
      <c r="T1124">
        <v>53</v>
      </c>
      <c r="U1124">
        <v>28.6</v>
      </c>
      <c r="V1124">
        <v>59</v>
      </c>
      <c r="W1124">
        <v>4696</v>
      </c>
      <c r="X1124">
        <v>4.47</v>
      </c>
      <c r="Y1124">
        <v>44.1</v>
      </c>
      <c r="Z1124">
        <v>0.93</v>
      </c>
      <c r="AA1124">
        <v>112</v>
      </c>
      <c r="AB1124">
        <v>374</v>
      </c>
    </row>
    <row r="1125" spans="1:28" x14ac:dyDescent="0.4">
      <c r="A1125">
        <v>17040024</v>
      </c>
      <c r="B1125" s="1">
        <f>VLOOKUP(A1125,[1]Sheet1!$A:$E,2,FALSE)</f>
        <v>0</v>
      </c>
      <c r="C1125" s="1">
        <f>VLOOKUP(A1125,[1]Sheet1!$A:$E,3,FALSE)</f>
        <v>0</v>
      </c>
      <c r="D1125" s="1">
        <f>VLOOKUP(A1125,[1]Sheet1!$A:$E,4,FALSE)</f>
        <v>1</v>
      </c>
      <c r="E1125" s="1">
        <f>VLOOKUP(A1125,[1]Sheet1!$A:$E,5,FALSE)</f>
        <v>0</v>
      </c>
      <c r="F1125">
        <v>1</v>
      </c>
      <c r="G1125">
        <v>1</v>
      </c>
      <c r="H1125">
        <v>1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1</v>
      </c>
      <c r="Q1125">
        <v>1</v>
      </c>
      <c r="R1125">
        <v>0</v>
      </c>
      <c r="S1125">
        <v>0</v>
      </c>
      <c r="T1125">
        <v>54</v>
      </c>
      <c r="U1125">
        <v>29.3</v>
      </c>
      <c r="V1125">
        <v>67</v>
      </c>
      <c r="W1125">
        <v>3366</v>
      </c>
      <c r="X1125">
        <v>3.16</v>
      </c>
      <c r="Y1125">
        <v>75</v>
      </c>
      <c r="Z1125">
        <v>0.28999999999999998</v>
      </c>
      <c r="AA1125">
        <v>96</v>
      </c>
      <c r="AB1125">
        <v>280</v>
      </c>
    </row>
    <row r="1126" spans="1:28" x14ac:dyDescent="0.4">
      <c r="A1126">
        <v>19090982</v>
      </c>
      <c r="B1126" s="1">
        <f>VLOOKUP(A1126,[1]Sheet1!$A:$E,2,FALSE)</f>
        <v>0</v>
      </c>
      <c r="C1126" s="1">
        <f>VLOOKUP(A1126,[1]Sheet1!$A:$E,3,FALSE)</f>
        <v>1</v>
      </c>
      <c r="D1126" s="1">
        <f>VLOOKUP(A1126,[1]Sheet1!$A:$E,4,FALSE)</f>
        <v>1</v>
      </c>
      <c r="E1126" s="1">
        <f>VLOOKUP(A1126,[1]Sheet1!$A:$E,5,FALSE)</f>
        <v>0</v>
      </c>
      <c r="F1126">
        <v>1</v>
      </c>
      <c r="G1126">
        <v>1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1</v>
      </c>
      <c r="Q1126">
        <v>1</v>
      </c>
      <c r="R1126">
        <v>0</v>
      </c>
      <c r="S1126">
        <v>0</v>
      </c>
      <c r="T1126">
        <v>57</v>
      </c>
      <c r="U1126">
        <v>37.1</v>
      </c>
      <c r="V1126">
        <v>66</v>
      </c>
      <c r="W1126">
        <v>4603</v>
      </c>
      <c r="X1126">
        <v>2.94</v>
      </c>
      <c r="Y1126">
        <v>1.5</v>
      </c>
      <c r="Z1126">
        <v>1</v>
      </c>
      <c r="AA1126">
        <v>126</v>
      </c>
      <c r="AB1126">
        <v>266</v>
      </c>
    </row>
    <row r="1127" spans="1:28" x14ac:dyDescent="0.4">
      <c r="A1127">
        <v>19062509</v>
      </c>
      <c r="B1127" s="1">
        <f>VLOOKUP(A1127,[1]Sheet1!$A:$E,2,FALSE)</f>
        <v>0</v>
      </c>
      <c r="C1127" s="1">
        <f>VLOOKUP(A1127,[1]Sheet1!$A:$E,3,FALSE)</f>
        <v>0</v>
      </c>
      <c r="D1127" s="1">
        <f>VLOOKUP(A1127,[1]Sheet1!$A:$E,4,FALSE)</f>
        <v>1</v>
      </c>
      <c r="E1127" s="1">
        <f>VLOOKUP(A1127,[1]Sheet1!$A:$E,5,FALSE)</f>
        <v>0</v>
      </c>
      <c r="F1127">
        <v>1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1</v>
      </c>
      <c r="Q1127">
        <v>1</v>
      </c>
      <c r="R1127">
        <v>0</v>
      </c>
      <c r="S1127">
        <v>0</v>
      </c>
      <c r="T1127">
        <v>59</v>
      </c>
      <c r="U1127">
        <v>32.200000000000003</v>
      </c>
      <c r="V1127">
        <v>59</v>
      </c>
      <c r="W1127">
        <v>5287</v>
      </c>
      <c r="X1127">
        <v>3.54</v>
      </c>
      <c r="Y1127">
        <v>170.1</v>
      </c>
      <c r="Z1127">
        <v>0.79</v>
      </c>
      <c r="AA1127">
        <v>108</v>
      </c>
      <c r="AB1127">
        <v>273</v>
      </c>
    </row>
    <row r="1128" spans="1:28" x14ac:dyDescent="0.4">
      <c r="A1128">
        <v>19031504</v>
      </c>
      <c r="B1128" s="1">
        <f>VLOOKUP(A1128,[1]Sheet1!$A:$E,2,FALSE)</f>
        <v>0</v>
      </c>
      <c r="C1128" s="1">
        <f>VLOOKUP(A1128,[1]Sheet1!$A:$E,3,FALSE)</f>
        <v>0</v>
      </c>
      <c r="D1128" s="1">
        <f>VLOOKUP(A1128,[1]Sheet1!$A:$E,4,FALSE)</f>
        <v>1</v>
      </c>
      <c r="E1128" s="1">
        <f>VLOOKUP(A1128,[1]Sheet1!$A:$E,5,FALSE)</f>
        <v>0</v>
      </c>
      <c r="F1128">
        <v>1</v>
      </c>
      <c r="G1128">
        <v>1</v>
      </c>
      <c r="H1128">
        <v>1</v>
      </c>
      <c r="I1128">
        <v>1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1</v>
      </c>
      <c r="Q1128">
        <v>1</v>
      </c>
      <c r="R1128">
        <v>0</v>
      </c>
      <c r="S1128">
        <v>1</v>
      </c>
      <c r="T1128">
        <v>53</v>
      </c>
      <c r="U1128">
        <v>37.5</v>
      </c>
      <c r="V1128">
        <v>82</v>
      </c>
      <c r="W1128">
        <v>6916</v>
      </c>
      <c r="X1128">
        <v>4.38</v>
      </c>
      <c r="Y1128">
        <v>20.5</v>
      </c>
      <c r="Z1128">
        <v>0.99</v>
      </c>
      <c r="AA1128">
        <v>122</v>
      </c>
      <c r="AB1128">
        <v>250</v>
      </c>
    </row>
    <row r="1129" spans="1:28" x14ac:dyDescent="0.4">
      <c r="A1129">
        <v>19073212</v>
      </c>
      <c r="B1129" s="1">
        <f>VLOOKUP(A1129,[1]Sheet1!$A:$E,2,FALSE)</f>
        <v>0</v>
      </c>
      <c r="C1129" s="1">
        <f>VLOOKUP(A1129,[1]Sheet1!$A:$E,3,FALSE)</f>
        <v>0</v>
      </c>
      <c r="D1129" s="1">
        <f>VLOOKUP(A1129,[1]Sheet1!$A:$E,4,FALSE)</f>
        <v>1</v>
      </c>
      <c r="E1129" s="1">
        <f>VLOOKUP(A1129,[1]Sheet1!$A:$E,5,FALSE)</f>
        <v>0</v>
      </c>
      <c r="F1129">
        <v>1</v>
      </c>
      <c r="G1129">
        <v>1</v>
      </c>
      <c r="H1129">
        <v>0</v>
      </c>
      <c r="I1129">
        <v>0</v>
      </c>
      <c r="J1129">
        <v>0</v>
      </c>
      <c r="K1129">
        <v>1</v>
      </c>
      <c r="L1129">
        <v>0</v>
      </c>
      <c r="M1129">
        <v>0</v>
      </c>
      <c r="N1129">
        <v>0</v>
      </c>
      <c r="O1129">
        <v>1</v>
      </c>
      <c r="P1129">
        <v>0</v>
      </c>
      <c r="Q1129">
        <v>1</v>
      </c>
      <c r="R1129">
        <v>0</v>
      </c>
      <c r="S1129">
        <v>0</v>
      </c>
      <c r="T1129">
        <v>55</v>
      </c>
      <c r="U1129">
        <v>28.4</v>
      </c>
      <c r="V1129">
        <v>83</v>
      </c>
      <c r="W1129">
        <v>5936</v>
      </c>
      <c r="X1129">
        <v>3.6</v>
      </c>
      <c r="Y1129">
        <v>41.2</v>
      </c>
      <c r="Z1129">
        <v>1.06</v>
      </c>
      <c r="AA1129">
        <v>84</v>
      </c>
      <c r="AB1129">
        <v>323</v>
      </c>
    </row>
    <row r="1130" spans="1:28" x14ac:dyDescent="0.4">
      <c r="A1130">
        <v>19051794</v>
      </c>
      <c r="B1130" s="1">
        <f>VLOOKUP(A1130,[1]Sheet1!$A:$E,2,FALSE)</f>
        <v>0</v>
      </c>
      <c r="C1130" s="1">
        <f>VLOOKUP(A1130,[1]Sheet1!$A:$E,3,FALSE)</f>
        <v>0</v>
      </c>
      <c r="D1130" s="1">
        <f>VLOOKUP(A1130,[1]Sheet1!$A:$E,4,FALSE)</f>
        <v>1</v>
      </c>
      <c r="E1130" s="1">
        <f>VLOOKUP(A1130,[1]Sheet1!$A:$E,5,FALSE)</f>
        <v>0</v>
      </c>
      <c r="F1130">
        <v>1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1</v>
      </c>
      <c r="Q1130">
        <v>1</v>
      </c>
      <c r="R1130">
        <v>0</v>
      </c>
      <c r="S1130">
        <v>0</v>
      </c>
      <c r="T1130">
        <v>57</v>
      </c>
      <c r="U1130">
        <v>34.9</v>
      </c>
      <c r="V1130">
        <v>70</v>
      </c>
      <c r="W1130">
        <v>3233</v>
      </c>
      <c r="X1130">
        <v>1.58</v>
      </c>
      <c r="Y1130">
        <v>13.6</v>
      </c>
      <c r="Z1130">
        <v>1.03</v>
      </c>
      <c r="AA1130">
        <v>114</v>
      </c>
      <c r="AB1130">
        <v>298</v>
      </c>
    </row>
    <row r="1131" spans="1:28" x14ac:dyDescent="0.4">
      <c r="A1131">
        <v>19102140</v>
      </c>
      <c r="B1131" s="1">
        <f>VLOOKUP(A1131,[1]Sheet1!$A:$E,2,FALSE)</f>
        <v>0</v>
      </c>
      <c r="C1131" s="1">
        <f>VLOOKUP(A1131,[1]Sheet1!$A:$E,3,FALSE)</f>
        <v>0</v>
      </c>
      <c r="D1131" s="1">
        <f>VLOOKUP(A1131,[1]Sheet1!$A:$E,4,FALSE)</f>
        <v>1</v>
      </c>
      <c r="E1131" s="1">
        <f>VLOOKUP(A1131,[1]Sheet1!$A:$E,5,FALSE)</f>
        <v>0</v>
      </c>
      <c r="F1131">
        <v>1</v>
      </c>
      <c r="G1131">
        <v>1</v>
      </c>
      <c r="H1131">
        <v>1</v>
      </c>
      <c r="I1131">
        <v>0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1</v>
      </c>
      <c r="Q1131">
        <v>1</v>
      </c>
      <c r="R1131">
        <v>0</v>
      </c>
      <c r="S1131">
        <v>0</v>
      </c>
      <c r="T1131">
        <v>50</v>
      </c>
      <c r="U1131">
        <v>34</v>
      </c>
      <c r="V1131">
        <v>65</v>
      </c>
      <c r="W1131">
        <v>6925</v>
      </c>
      <c r="X1131">
        <v>4.8099999999999996</v>
      </c>
      <c r="Y1131">
        <v>54.9</v>
      </c>
      <c r="Z1131">
        <v>0.77</v>
      </c>
      <c r="AA1131">
        <v>110</v>
      </c>
      <c r="AB1131">
        <v>449.1</v>
      </c>
    </row>
    <row r="1132" spans="1:28" x14ac:dyDescent="0.4">
      <c r="A1132">
        <v>19082171</v>
      </c>
      <c r="B1132" s="1">
        <f>VLOOKUP(A1132,[1]Sheet1!$A:$E,2,FALSE)</f>
        <v>0</v>
      </c>
      <c r="C1132" s="1">
        <f>VLOOKUP(A1132,[1]Sheet1!$A:$E,3,FALSE)</f>
        <v>0</v>
      </c>
      <c r="D1132" s="1">
        <f>VLOOKUP(A1132,[1]Sheet1!$A:$E,4,FALSE)</f>
        <v>1</v>
      </c>
      <c r="E1132" s="1">
        <f>VLOOKUP(A1132,[1]Sheet1!$A:$E,5,FALSE)</f>
        <v>0</v>
      </c>
      <c r="F1132">
        <v>1</v>
      </c>
      <c r="G1132">
        <v>1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1</v>
      </c>
      <c r="Q1132">
        <v>0</v>
      </c>
      <c r="R1132">
        <v>0</v>
      </c>
      <c r="S1132">
        <v>0</v>
      </c>
      <c r="T1132">
        <v>53</v>
      </c>
      <c r="U1132">
        <v>34.9</v>
      </c>
      <c r="V1132">
        <v>65</v>
      </c>
      <c r="W1132">
        <v>5980</v>
      </c>
      <c r="X1132">
        <v>3.85</v>
      </c>
      <c r="Y1132">
        <v>28.9</v>
      </c>
      <c r="Z1132">
        <v>1.03</v>
      </c>
      <c r="AA1132">
        <v>115</v>
      </c>
      <c r="AB1132">
        <v>342</v>
      </c>
    </row>
    <row r="1133" spans="1:28" x14ac:dyDescent="0.4">
      <c r="A1133">
        <v>20030351</v>
      </c>
      <c r="B1133" s="1">
        <f>VLOOKUP(A1133,[1]Sheet1!$A:$E,2,FALSE)</f>
        <v>0</v>
      </c>
      <c r="C1133" s="1">
        <f>VLOOKUP(A1133,[1]Sheet1!$A:$E,3,FALSE)</f>
        <v>0</v>
      </c>
      <c r="D1133" s="1">
        <f>VLOOKUP(A1133,[1]Sheet1!$A:$E,4,FALSE)</f>
        <v>1</v>
      </c>
      <c r="E1133" s="1">
        <f>VLOOKUP(A1133,[1]Sheet1!$A:$E,5,FALSE)</f>
        <v>0</v>
      </c>
      <c r="F1133">
        <v>1</v>
      </c>
      <c r="G1133">
        <v>1</v>
      </c>
      <c r="H1133">
        <v>0</v>
      </c>
      <c r="I1133">
        <v>0</v>
      </c>
      <c r="J1133">
        <v>0</v>
      </c>
      <c r="K1133">
        <v>0</v>
      </c>
      <c r="L1133">
        <v>1</v>
      </c>
      <c r="M1133">
        <v>0</v>
      </c>
      <c r="N1133">
        <v>0</v>
      </c>
      <c r="O1133">
        <v>1</v>
      </c>
      <c r="P1133">
        <v>1</v>
      </c>
      <c r="Q1133">
        <v>1</v>
      </c>
      <c r="R1133">
        <v>0</v>
      </c>
      <c r="S1133">
        <v>0</v>
      </c>
      <c r="T1133">
        <v>49</v>
      </c>
      <c r="U1133">
        <v>39.6</v>
      </c>
      <c r="V1133">
        <v>63</v>
      </c>
      <c r="W1133">
        <v>6534</v>
      </c>
      <c r="X1133">
        <v>3.96</v>
      </c>
      <c r="Y1133">
        <v>51.7</v>
      </c>
      <c r="Z1133">
        <v>0.93</v>
      </c>
      <c r="AA1133">
        <v>123</v>
      </c>
      <c r="AB1133">
        <v>170</v>
      </c>
    </row>
    <row r="1134" spans="1:28" x14ac:dyDescent="0.4">
      <c r="A1134">
        <v>19052065</v>
      </c>
      <c r="B1134" s="1">
        <f>VLOOKUP(A1134,[1]Sheet1!$A:$E,2,FALSE)</f>
        <v>0</v>
      </c>
      <c r="C1134" s="1">
        <f>VLOOKUP(A1134,[1]Sheet1!$A:$E,3,FALSE)</f>
        <v>0</v>
      </c>
      <c r="D1134" s="1">
        <f>VLOOKUP(A1134,[1]Sheet1!$A:$E,4,FALSE)</f>
        <v>1</v>
      </c>
      <c r="E1134" s="1">
        <f>VLOOKUP(A1134,[1]Sheet1!$A:$E,5,FALSE)</f>
        <v>0</v>
      </c>
      <c r="F1134">
        <v>1</v>
      </c>
      <c r="G1134">
        <v>1</v>
      </c>
      <c r="H1134">
        <v>0</v>
      </c>
      <c r="I1134">
        <v>1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v>1</v>
      </c>
      <c r="Q1134">
        <v>1</v>
      </c>
      <c r="R1134">
        <v>0</v>
      </c>
      <c r="S1134">
        <v>0</v>
      </c>
      <c r="T1134">
        <v>56</v>
      </c>
      <c r="U1134">
        <v>39.9</v>
      </c>
      <c r="V1134">
        <v>81</v>
      </c>
      <c r="W1134">
        <v>7404</v>
      </c>
      <c r="X1134">
        <v>4.3099999999999996</v>
      </c>
      <c r="Y1134">
        <v>0</v>
      </c>
      <c r="Z1134">
        <v>1.0900000000000001</v>
      </c>
      <c r="AA1134">
        <v>114</v>
      </c>
      <c r="AB1134">
        <v>291</v>
      </c>
    </row>
    <row r="1135" spans="1:28" x14ac:dyDescent="0.4">
      <c r="A1135">
        <v>19061377</v>
      </c>
      <c r="B1135" s="1">
        <f>VLOOKUP(A1135,[1]Sheet1!$A:$E,2,FALSE)</f>
        <v>0</v>
      </c>
      <c r="C1135" s="1">
        <f>VLOOKUP(A1135,[1]Sheet1!$A:$E,3,FALSE)</f>
        <v>0</v>
      </c>
      <c r="D1135" s="1">
        <f>VLOOKUP(A1135,[1]Sheet1!$A:$E,4,FALSE)</f>
        <v>1</v>
      </c>
      <c r="E1135" s="1">
        <f>VLOOKUP(A1135,[1]Sheet1!$A:$E,5,FALSE)</f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1</v>
      </c>
      <c r="Q1135">
        <v>1</v>
      </c>
      <c r="R1135">
        <v>0</v>
      </c>
      <c r="S1135">
        <v>0</v>
      </c>
      <c r="T1135">
        <v>59</v>
      </c>
      <c r="U1135">
        <v>34.799999999999997</v>
      </c>
      <c r="V1135">
        <v>53</v>
      </c>
      <c r="W1135">
        <v>5016</v>
      </c>
      <c r="X1135">
        <v>4.8899999999999997</v>
      </c>
      <c r="Y1135">
        <v>0</v>
      </c>
      <c r="Z1135">
        <v>0.88</v>
      </c>
      <c r="AA1135">
        <v>102</v>
      </c>
      <c r="AB1135">
        <v>135</v>
      </c>
    </row>
    <row r="1136" spans="1:28" x14ac:dyDescent="0.4">
      <c r="A1136">
        <v>19092313</v>
      </c>
      <c r="B1136" s="1">
        <f>VLOOKUP(A1136,[1]Sheet1!$A:$E,2,FALSE)</f>
        <v>1</v>
      </c>
      <c r="C1136" s="1">
        <f>VLOOKUP(A1136,[1]Sheet1!$A:$E,3,FALSE)</f>
        <v>1</v>
      </c>
      <c r="D1136" s="1">
        <f>VLOOKUP(A1136,[1]Sheet1!$A:$E,4,FALSE)</f>
        <v>0</v>
      </c>
      <c r="E1136" s="1">
        <f>VLOOKUP(A1136,[1]Sheet1!$A:$E,5,FALSE)</f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1</v>
      </c>
      <c r="Q1136">
        <v>1</v>
      </c>
      <c r="R1136">
        <v>0</v>
      </c>
      <c r="S1136">
        <v>0</v>
      </c>
      <c r="T1136">
        <v>46</v>
      </c>
      <c r="U1136">
        <v>35.9</v>
      </c>
      <c r="V1136">
        <v>59</v>
      </c>
      <c r="W1136">
        <v>10357</v>
      </c>
      <c r="X1136">
        <v>3.41</v>
      </c>
      <c r="Y1136">
        <v>56.2</v>
      </c>
      <c r="Z1136">
        <v>1.05</v>
      </c>
      <c r="AA1136">
        <v>105</v>
      </c>
      <c r="AB1136">
        <v>123</v>
      </c>
    </row>
    <row r="1137" spans="1:28" x14ac:dyDescent="0.4">
      <c r="A1137">
        <v>19060078</v>
      </c>
      <c r="B1137" s="1">
        <f>VLOOKUP(A1137,[1]Sheet1!$A:$E,2,FALSE)</f>
        <v>0</v>
      </c>
      <c r="C1137" s="1">
        <f>VLOOKUP(A1137,[1]Sheet1!$A:$E,3,FALSE)</f>
        <v>0</v>
      </c>
      <c r="D1137" s="1">
        <f>VLOOKUP(A1137,[1]Sheet1!$A:$E,4,FALSE)</f>
        <v>1</v>
      </c>
      <c r="E1137" s="1">
        <f>VLOOKUP(A1137,[1]Sheet1!$A:$E,5,FALSE)</f>
        <v>0</v>
      </c>
      <c r="F1137">
        <v>0</v>
      </c>
      <c r="G1137">
        <v>0</v>
      </c>
      <c r="H1137">
        <v>0</v>
      </c>
      <c r="I1137">
        <v>0</v>
      </c>
      <c r="J1137">
        <v>1</v>
      </c>
      <c r="K1137">
        <v>1</v>
      </c>
      <c r="L1137">
        <v>0</v>
      </c>
      <c r="M1137">
        <v>0</v>
      </c>
      <c r="N1137">
        <v>0</v>
      </c>
      <c r="O1137">
        <v>1</v>
      </c>
      <c r="P1137">
        <v>1</v>
      </c>
      <c r="Q1137">
        <v>1</v>
      </c>
      <c r="R1137">
        <v>0</v>
      </c>
      <c r="S1137">
        <v>0</v>
      </c>
      <c r="T1137">
        <v>60</v>
      </c>
      <c r="U1137">
        <v>38.5</v>
      </c>
      <c r="V1137">
        <v>62</v>
      </c>
      <c r="W1137">
        <v>4414</v>
      </c>
      <c r="X1137">
        <v>2.8</v>
      </c>
      <c r="Y1137">
        <v>72.400000000000006</v>
      </c>
      <c r="Z1137">
        <v>0.94</v>
      </c>
      <c r="AA1137">
        <v>82</v>
      </c>
      <c r="AB1137">
        <v>215.4</v>
      </c>
    </row>
    <row r="1138" spans="1:28" x14ac:dyDescent="0.4">
      <c r="A1138">
        <v>19020172</v>
      </c>
      <c r="B1138" s="1">
        <f>VLOOKUP(A1138,[1]Sheet1!$A:$E,2,FALSE)</f>
        <v>0</v>
      </c>
      <c r="C1138" s="1">
        <f>VLOOKUP(A1138,[1]Sheet1!$A:$E,3,FALSE)</f>
        <v>1</v>
      </c>
      <c r="D1138" s="1">
        <f>VLOOKUP(A1138,[1]Sheet1!$A:$E,4,FALSE)</f>
        <v>0</v>
      </c>
      <c r="E1138" s="1">
        <f>VLOOKUP(A1138,[1]Sheet1!$A:$E,5,FALSE)</f>
        <v>0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1</v>
      </c>
      <c r="Q1138">
        <v>0</v>
      </c>
      <c r="R1138">
        <v>0</v>
      </c>
      <c r="S1138">
        <v>0</v>
      </c>
      <c r="T1138">
        <v>70</v>
      </c>
      <c r="U1138">
        <v>36.1</v>
      </c>
      <c r="V1138">
        <v>46</v>
      </c>
      <c r="W1138">
        <v>5680</v>
      </c>
      <c r="X1138">
        <v>4.29</v>
      </c>
      <c r="Y1138">
        <v>4.4000000000000004</v>
      </c>
      <c r="Z1138">
        <v>0.77</v>
      </c>
      <c r="AA1138">
        <v>104</v>
      </c>
      <c r="AB1138">
        <v>215</v>
      </c>
    </row>
    <row r="1139" spans="1:28" x14ac:dyDescent="0.4">
      <c r="A1139">
        <v>19073570</v>
      </c>
      <c r="B1139" s="1">
        <f>VLOOKUP(A1139,[1]Sheet1!$A:$E,2,FALSE)</f>
        <v>0</v>
      </c>
      <c r="C1139" s="1">
        <f>VLOOKUP(A1139,[1]Sheet1!$A:$E,3,FALSE)</f>
        <v>0</v>
      </c>
      <c r="D1139" s="1">
        <f>VLOOKUP(A1139,[1]Sheet1!$A:$E,4,FALSE)</f>
        <v>1</v>
      </c>
      <c r="E1139" s="1">
        <f>VLOOKUP(A1139,[1]Sheet1!$A:$E,5,FALSE)</f>
        <v>0</v>
      </c>
      <c r="F1139">
        <v>1</v>
      </c>
      <c r="G1139">
        <v>0</v>
      </c>
      <c r="H1139">
        <v>1</v>
      </c>
      <c r="I1139">
        <v>0</v>
      </c>
      <c r="J1139">
        <v>0</v>
      </c>
      <c r="K1139">
        <v>1</v>
      </c>
      <c r="L1139">
        <v>0</v>
      </c>
      <c r="M1139">
        <v>1</v>
      </c>
      <c r="N1139">
        <v>1</v>
      </c>
      <c r="O1139">
        <v>1</v>
      </c>
      <c r="P1139">
        <v>1</v>
      </c>
      <c r="Q1139">
        <v>0</v>
      </c>
      <c r="R1139">
        <v>0</v>
      </c>
      <c r="S1139">
        <v>0</v>
      </c>
      <c r="T1139">
        <v>69</v>
      </c>
      <c r="U1139">
        <v>34.6</v>
      </c>
      <c r="V1139">
        <v>68</v>
      </c>
      <c r="W1139">
        <v>4856</v>
      </c>
      <c r="X1139">
        <v>3.28</v>
      </c>
      <c r="Y1139">
        <v>42</v>
      </c>
      <c r="Z1139">
        <v>0.73</v>
      </c>
      <c r="AA1139">
        <v>99</v>
      </c>
      <c r="AB1139">
        <v>213</v>
      </c>
    </row>
    <row r="1140" spans="1:28" x14ac:dyDescent="0.4">
      <c r="A1140">
        <v>19100841</v>
      </c>
      <c r="B1140" s="1">
        <f>VLOOKUP(A1140,[1]Sheet1!$A:$E,2,FALSE)</f>
        <v>0</v>
      </c>
      <c r="C1140" s="1">
        <f>VLOOKUP(A1140,[1]Sheet1!$A:$E,3,FALSE)</f>
        <v>1</v>
      </c>
      <c r="D1140" s="1">
        <f>VLOOKUP(A1140,[1]Sheet1!$A:$E,4,FALSE)</f>
        <v>0</v>
      </c>
      <c r="E1140" s="1">
        <f>VLOOKUP(A1140,[1]Sheet1!$A:$E,5,FALSE)</f>
        <v>0</v>
      </c>
      <c r="F1140">
        <v>1</v>
      </c>
      <c r="G1140">
        <v>1</v>
      </c>
      <c r="H1140">
        <v>1</v>
      </c>
      <c r="I1140">
        <v>0</v>
      </c>
      <c r="J1140">
        <v>1</v>
      </c>
      <c r="K1140">
        <v>0</v>
      </c>
      <c r="L1140">
        <v>0</v>
      </c>
      <c r="M1140">
        <v>0</v>
      </c>
      <c r="N1140">
        <v>0</v>
      </c>
      <c r="O1140">
        <v>1</v>
      </c>
      <c r="P1140">
        <v>1</v>
      </c>
      <c r="Q1140">
        <v>1</v>
      </c>
      <c r="R1140">
        <v>0</v>
      </c>
      <c r="S1140">
        <v>1</v>
      </c>
      <c r="T1140">
        <v>81</v>
      </c>
      <c r="U1140">
        <v>36.799999999999997</v>
      </c>
      <c r="V1140">
        <v>94</v>
      </c>
      <c r="W1140">
        <v>4276</v>
      </c>
      <c r="X1140">
        <v>3.24</v>
      </c>
      <c r="Y1140">
        <v>8.4</v>
      </c>
      <c r="Z1140">
        <v>0.96</v>
      </c>
      <c r="AA1140">
        <v>89</v>
      </c>
      <c r="AB1140">
        <v>228</v>
      </c>
    </row>
    <row r="1141" spans="1:28" x14ac:dyDescent="0.4">
      <c r="A1141">
        <v>19031502</v>
      </c>
      <c r="B1141" s="1">
        <f>VLOOKUP(A1141,[1]Sheet1!$A:$E,2,FALSE)</f>
        <v>0</v>
      </c>
      <c r="C1141" s="1">
        <f>VLOOKUP(A1141,[1]Sheet1!$A:$E,3,FALSE)</f>
        <v>0</v>
      </c>
      <c r="D1141" s="1">
        <f>VLOOKUP(A1141,[1]Sheet1!$A:$E,4,FALSE)</f>
        <v>0</v>
      </c>
      <c r="E1141" s="1">
        <f>VLOOKUP(A1141,[1]Sheet1!$A:$E,5,FALSE)</f>
        <v>0</v>
      </c>
      <c r="F1141">
        <v>1</v>
      </c>
      <c r="G1141">
        <v>1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1</v>
      </c>
      <c r="Q1141">
        <v>1</v>
      </c>
      <c r="R1141">
        <v>0</v>
      </c>
      <c r="S1141">
        <v>1</v>
      </c>
      <c r="T1141">
        <v>77</v>
      </c>
      <c r="U1141">
        <v>33.5</v>
      </c>
      <c r="V1141">
        <v>62</v>
      </c>
      <c r="W1141">
        <v>5091</v>
      </c>
      <c r="X1141">
        <v>5.01</v>
      </c>
      <c r="Y1141">
        <v>34.22</v>
      </c>
      <c r="Z1141">
        <v>0.95</v>
      </c>
      <c r="AA1141">
        <v>106</v>
      </c>
      <c r="AB1141">
        <v>206</v>
      </c>
    </row>
    <row r="1142" spans="1:28" x14ac:dyDescent="0.4">
      <c r="A1142">
        <v>19082466</v>
      </c>
      <c r="B1142" s="1">
        <f>VLOOKUP(A1142,[1]Sheet1!$A:$E,2,FALSE)</f>
        <v>0</v>
      </c>
      <c r="C1142" s="1">
        <f>VLOOKUP(A1142,[1]Sheet1!$A:$E,3,FALSE)</f>
        <v>0</v>
      </c>
      <c r="D1142" s="1">
        <f>VLOOKUP(A1142,[1]Sheet1!$A:$E,4,FALSE)</f>
        <v>1</v>
      </c>
      <c r="E1142" s="1">
        <f>VLOOKUP(A1142,[1]Sheet1!$A:$E,5,FALSE)</f>
        <v>0</v>
      </c>
      <c r="F1142">
        <v>1</v>
      </c>
      <c r="G1142">
        <v>0</v>
      </c>
      <c r="H1142">
        <v>0</v>
      </c>
      <c r="I1142">
        <v>0</v>
      </c>
      <c r="J1142">
        <v>1</v>
      </c>
      <c r="K1142">
        <v>0</v>
      </c>
      <c r="L1142">
        <v>0</v>
      </c>
      <c r="M1142">
        <v>0</v>
      </c>
      <c r="N1142">
        <v>0</v>
      </c>
      <c r="O1142">
        <v>1</v>
      </c>
      <c r="P1142">
        <v>1</v>
      </c>
      <c r="Q1142">
        <v>0</v>
      </c>
      <c r="R1142">
        <v>0</v>
      </c>
      <c r="S1142">
        <v>0</v>
      </c>
      <c r="T1142">
        <v>76</v>
      </c>
      <c r="U1142">
        <v>37.9</v>
      </c>
      <c r="V1142">
        <v>74</v>
      </c>
      <c r="W1142">
        <v>6456</v>
      </c>
      <c r="X1142">
        <v>4.08</v>
      </c>
      <c r="Y1142">
        <v>2.7</v>
      </c>
      <c r="Z1142">
        <v>0.83</v>
      </c>
      <c r="AA1142">
        <v>111</v>
      </c>
      <c r="AB1142">
        <v>125</v>
      </c>
    </row>
    <row r="1143" spans="1:28" x14ac:dyDescent="0.4">
      <c r="A1143">
        <v>19031453</v>
      </c>
      <c r="B1143" s="1">
        <f>VLOOKUP(A1143,[1]Sheet1!$A:$E,2,FALSE)</f>
        <v>0</v>
      </c>
      <c r="C1143" s="1">
        <f>VLOOKUP(A1143,[1]Sheet1!$A:$E,3,FALSE)</f>
        <v>0</v>
      </c>
      <c r="D1143" s="1">
        <f>VLOOKUP(A1143,[1]Sheet1!$A:$E,4,FALSE)</f>
        <v>1</v>
      </c>
      <c r="E1143" s="1">
        <f>VLOOKUP(A1143,[1]Sheet1!$A:$E,5,FALSE)</f>
        <v>0</v>
      </c>
      <c r="F1143">
        <v>1</v>
      </c>
      <c r="G1143">
        <v>1</v>
      </c>
      <c r="H1143">
        <v>0</v>
      </c>
      <c r="I1143">
        <v>0</v>
      </c>
      <c r="J1143">
        <v>1</v>
      </c>
      <c r="K1143">
        <v>0</v>
      </c>
      <c r="L1143">
        <v>0</v>
      </c>
      <c r="M1143">
        <v>0</v>
      </c>
      <c r="N1143">
        <v>0</v>
      </c>
      <c r="O1143">
        <v>1</v>
      </c>
      <c r="P1143">
        <v>0</v>
      </c>
      <c r="Q1143">
        <v>1</v>
      </c>
      <c r="R1143">
        <v>0</v>
      </c>
      <c r="S1143">
        <v>0</v>
      </c>
      <c r="T1143">
        <v>69</v>
      </c>
      <c r="U1143">
        <v>36.299999999999997</v>
      </c>
      <c r="V1143">
        <v>83</v>
      </c>
      <c r="W1143">
        <v>6762</v>
      </c>
      <c r="X1143">
        <v>4.84</v>
      </c>
      <c r="Y1143">
        <v>24.2</v>
      </c>
      <c r="Z1143">
        <v>0.71</v>
      </c>
      <c r="AA1143">
        <v>115</v>
      </c>
      <c r="AB1143">
        <v>260</v>
      </c>
    </row>
    <row r="1144" spans="1:28" x14ac:dyDescent="0.4">
      <c r="A1144">
        <v>19021135</v>
      </c>
      <c r="B1144" s="1">
        <f>VLOOKUP(A1144,[1]Sheet1!$A:$E,2,FALSE)</f>
        <v>0</v>
      </c>
      <c r="C1144" s="1">
        <f>VLOOKUP(A1144,[1]Sheet1!$A:$E,3,FALSE)</f>
        <v>0</v>
      </c>
      <c r="D1144" s="1">
        <f>VLOOKUP(A1144,[1]Sheet1!$A:$E,4,FALSE)</f>
        <v>1</v>
      </c>
      <c r="E1144" s="1">
        <f>VLOOKUP(A1144,[1]Sheet1!$A:$E,5,FALSE)</f>
        <v>0</v>
      </c>
      <c r="F1144">
        <v>1</v>
      </c>
      <c r="G1144">
        <v>0</v>
      </c>
      <c r="H1144">
        <v>0</v>
      </c>
      <c r="I1144">
        <v>0</v>
      </c>
      <c r="J1144">
        <v>1</v>
      </c>
      <c r="K1144">
        <v>1</v>
      </c>
      <c r="L1144">
        <v>0</v>
      </c>
      <c r="M1144">
        <v>0</v>
      </c>
      <c r="N1144">
        <v>0</v>
      </c>
      <c r="O1144">
        <v>1</v>
      </c>
      <c r="P1144">
        <v>1</v>
      </c>
      <c r="Q1144">
        <v>1</v>
      </c>
      <c r="R1144">
        <v>0</v>
      </c>
      <c r="S1144">
        <v>0</v>
      </c>
      <c r="T1144">
        <v>68</v>
      </c>
      <c r="U1144">
        <v>36</v>
      </c>
      <c r="V1144">
        <v>67</v>
      </c>
      <c r="W1144">
        <v>6830</v>
      </c>
      <c r="X1144">
        <v>2.99</v>
      </c>
      <c r="Y1144">
        <v>45</v>
      </c>
      <c r="Z1144">
        <v>0.96</v>
      </c>
      <c r="AA1144">
        <v>115</v>
      </c>
      <c r="AB1144">
        <v>169</v>
      </c>
    </row>
    <row r="1145" spans="1:28" x14ac:dyDescent="0.4">
      <c r="A1145">
        <v>19010859</v>
      </c>
      <c r="B1145" s="1">
        <f>VLOOKUP(A1145,[1]Sheet1!$A:$E,2,FALSE)</f>
        <v>0</v>
      </c>
      <c r="C1145" s="1">
        <f>VLOOKUP(A1145,[1]Sheet1!$A:$E,3,FALSE)</f>
        <v>0</v>
      </c>
      <c r="D1145" s="1">
        <f>VLOOKUP(A1145,[1]Sheet1!$A:$E,4,FALSE)</f>
        <v>1</v>
      </c>
      <c r="E1145" s="1">
        <f>VLOOKUP(A1145,[1]Sheet1!$A:$E,5,FALSE)</f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1</v>
      </c>
      <c r="Q1145">
        <v>1</v>
      </c>
      <c r="R1145">
        <v>0</v>
      </c>
      <c r="S1145">
        <v>0</v>
      </c>
      <c r="T1145">
        <v>63</v>
      </c>
      <c r="U1145">
        <v>32.6</v>
      </c>
      <c r="V1145">
        <v>62</v>
      </c>
      <c r="W1145">
        <v>4856</v>
      </c>
      <c r="X1145">
        <v>4.32</v>
      </c>
      <c r="Y1145">
        <v>150</v>
      </c>
      <c r="Z1145">
        <v>0.86</v>
      </c>
      <c r="AA1145">
        <v>108</v>
      </c>
      <c r="AB1145">
        <v>360</v>
      </c>
    </row>
    <row r="1146" spans="1:28" x14ac:dyDescent="0.4">
      <c r="A1146">
        <v>19071729</v>
      </c>
      <c r="B1146" s="1">
        <f>VLOOKUP(A1146,[1]Sheet1!$A:$E,2,FALSE)</f>
        <v>0</v>
      </c>
      <c r="C1146" s="1">
        <f>VLOOKUP(A1146,[1]Sheet1!$A:$E,3,FALSE)</f>
        <v>0</v>
      </c>
      <c r="D1146" s="1">
        <f>VLOOKUP(A1146,[1]Sheet1!$A:$E,4,FALSE)</f>
        <v>1</v>
      </c>
      <c r="E1146" s="1">
        <f>VLOOKUP(A1146,[1]Sheet1!$A:$E,5,FALSE)</f>
        <v>0</v>
      </c>
      <c r="F1146">
        <v>0</v>
      </c>
      <c r="G1146">
        <v>1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1</v>
      </c>
      <c r="Q1146">
        <v>1</v>
      </c>
      <c r="R1146">
        <v>0</v>
      </c>
      <c r="S1146">
        <v>0</v>
      </c>
      <c r="T1146">
        <v>64</v>
      </c>
      <c r="U1146">
        <v>38.5</v>
      </c>
      <c r="V1146">
        <v>58</v>
      </c>
      <c r="W1146">
        <v>9049</v>
      </c>
      <c r="X1146">
        <v>4.21</v>
      </c>
      <c r="Y1146">
        <v>2.2000000000000002</v>
      </c>
      <c r="Z1146">
        <v>0.79</v>
      </c>
      <c r="AA1146">
        <v>111</v>
      </c>
      <c r="AB1146">
        <v>104</v>
      </c>
    </row>
    <row r="1147" spans="1:28" x14ac:dyDescent="0.4">
      <c r="A1147">
        <v>19022021</v>
      </c>
      <c r="B1147" s="1">
        <f>VLOOKUP(A1147,[1]Sheet1!$A:$E,2,FALSE)</f>
        <v>0</v>
      </c>
      <c r="C1147" s="1">
        <f>VLOOKUP(A1147,[1]Sheet1!$A:$E,3,FALSE)</f>
        <v>0</v>
      </c>
      <c r="D1147" s="1">
        <f>VLOOKUP(A1147,[1]Sheet1!$A:$E,4,FALSE)</f>
        <v>1</v>
      </c>
      <c r="E1147" s="1">
        <f>VLOOKUP(A1147,[1]Sheet1!$A:$E,5,FALSE)</f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1</v>
      </c>
      <c r="Q1147">
        <v>1</v>
      </c>
      <c r="R1147">
        <v>0</v>
      </c>
      <c r="S1147">
        <v>0</v>
      </c>
      <c r="T1147">
        <v>63</v>
      </c>
      <c r="U1147">
        <v>29.1</v>
      </c>
      <c r="V1147">
        <v>57</v>
      </c>
      <c r="W1147">
        <v>3179</v>
      </c>
      <c r="X1147">
        <v>3.56</v>
      </c>
      <c r="Y1147">
        <v>19.399999999999999</v>
      </c>
      <c r="Z1147">
        <v>0.56999999999999995</v>
      </c>
      <c r="AA1147">
        <v>87</v>
      </c>
      <c r="AB1147">
        <v>278</v>
      </c>
    </row>
    <row r="1148" spans="1:28" x14ac:dyDescent="0.4">
      <c r="A1148">
        <v>19071475</v>
      </c>
      <c r="B1148" s="1">
        <f>VLOOKUP(A1148,[1]Sheet1!$A:$E,2,FALSE)</f>
        <v>0</v>
      </c>
      <c r="C1148" s="1">
        <f>VLOOKUP(A1148,[1]Sheet1!$A:$E,3,FALSE)</f>
        <v>0</v>
      </c>
      <c r="D1148" s="1">
        <f>VLOOKUP(A1148,[1]Sheet1!$A:$E,4,FALSE)</f>
        <v>1</v>
      </c>
      <c r="E1148" s="1">
        <f>VLOOKUP(A1148,[1]Sheet1!$A:$E,5,FALSE)</f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1</v>
      </c>
      <c r="N1148">
        <v>1</v>
      </c>
      <c r="O1148">
        <v>1</v>
      </c>
      <c r="P1148">
        <v>0</v>
      </c>
      <c r="Q1148">
        <v>1</v>
      </c>
      <c r="R1148">
        <v>0</v>
      </c>
      <c r="S1148">
        <v>0</v>
      </c>
      <c r="T1148">
        <v>74</v>
      </c>
      <c r="U1148">
        <v>36.5</v>
      </c>
      <c r="V1148">
        <v>59</v>
      </c>
      <c r="W1148">
        <v>7189</v>
      </c>
      <c r="X1148">
        <v>4.17</v>
      </c>
      <c r="Y1148">
        <v>12.9</v>
      </c>
      <c r="Z1148">
        <v>1.08</v>
      </c>
      <c r="AA1148">
        <v>108</v>
      </c>
      <c r="AB1148">
        <v>344</v>
      </c>
    </row>
    <row r="1149" spans="1:28" x14ac:dyDescent="0.4">
      <c r="A1149">
        <v>19052641</v>
      </c>
      <c r="B1149" s="1">
        <f>VLOOKUP(A1149,[1]Sheet1!$A:$E,2,FALSE)</f>
        <v>0</v>
      </c>
      <c r="C1149" s="1">
        <f>VLOOKUP(A1149,[1]Sheet1!$A:$E,3,FALSE)</f>
        <v>0</v>
      </c>
      <c r="D1149" s="1">
        <f>VLOOKUP(A1149,[1]Sheet1!$A:$E,4,FALSE)</f>
        <v>1</v>
      </c>
      <c r="E1149" s="1">
        <f>VLOOKUP(A1149,[1]Sheet1!$A:$E,5,FALSE)</f>
        <v>0</v>
      </c>
      <c r="F1149">
        <v>1</v>
      </c>
      <c r="G1149">
        <v>1</v>
      </c>
      <c r="H1149">
        <v>1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1</v>
      </c>
      <c r="P1149">
        <v>0</v>
      </c>
      <c r="Q1149">
        <v>1</v>
      </c>
      <c r="R1149">
        <v>0</v>
      </c>
      <c r="S1149">
        <v>0</v>
      </c>
      <c r="T1149">
        <v>70</v>
      </c>
      <c r="U1149">
        <v>36.4</v>
      </c>
      <c r="V1149">
        <v>103</v>
      </c>
      <c r="W1149">
        <v>4504</v>
      </c>
      <c r="X1149">
        <v>3.72</v>
      </c>
      <c r="Y1149">
        <v>23.8</v>
      </c>
      <c r="Z1149">
        <v>0.97</v>
      </c>
      <c r="AA1149">
        <v>136</v>
      </c>
      <c r="AB1149">
        <v>286</v>
      </c>
    </row>
    <row r="1150" spans="1:28" x14ac:dyDescent="0.4">
      <c r="A1150">
        <v>19012632</v>
      </c>
      <c r="B1150" s="1">
        <f>VLOOKUP(A1150,[1]Sheet1!$A:$E,2,FALSE)</f>
        <v>0</v>
      </c>
      <c r="C1150" s="1">
        <f>VLOOKUP(A1150,[1]Sheet1!$A:$E,3,FALSE)</f>
        <v>0</v>
      </c>
      <c r="D1150" s="1">
        <f>VLOOKUP(A1150,[1]Sheet1!$A:$E,4,FALSE)</f>
        <v>1</v>
      </c>
      <c r="E1150" s="1">
        <f>VLOOKUP(A1150,[1]Sheet1!$A:$E,5,FALSE)</f>
        <v>0</v>
      </c>
      <c r="F1150">
        <v>1</v>
      </c>
      <c r="G1150">
        <v>0</v>
      </c>
      <c r="H1150">
        <v>0</v>
      </c>
      <c r="I1150">
        <v>1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1</v>
      </c>
      <c r="Q1150">
        <v>0</v>
      </c>
      <c r="R1150">
        <v>0</v>
      </c>
      <c r="S1150">
        <v>0</v>
      </c>
      <c r="T1150">
        <v>63</v>
      </c>
      <c r="U1150">
        <v>34.799999999999997</v>
      </c>
      <c r="V1150">
        <v>88</v>
      </c>
      <c r="W1150">
        <v>3902</v>
      </c>
      <c r="X1150">
        <v>3.3</v>
      </c>
      <c r="Y1150">
        <v>122.6</v>
      </c>
      <c r="Z1150">
        <v>0.56999999999999995</v>
      </c>
      <c r="AA1150">
        <v>92</v>
      </c>
      <c r="AB1150">
        <v>150</v>
      </c>
    </row>
    <row r="1151" spans="1:28" x14ac:dyDescent="0.4">
      <c r="A1151">
        <v>19013362</v>
      </c>
      <c r="B1151" s="1">
        <f>VLOOKUP(A1151,[1]Sheet1!$A:$E,2,FALSE)</f>
        <v>0</v>
      </c>
      <c r="C1151" s="1">
        <f>VLOOKUP(A1151,[1]Sheet1!$A:$E,3,FALSE)</f>
        <v>0</v>
      </c>
      <c r="D1151" s="1">
        <f>VLOOKUP(A1151,[1]Sheet1!$A:$E,4,FALSE)</f>
        <v>1</v>
      </c>
      <c r="E1151" s="1">
        <f>VLOOKUP(A1151,[1]Sheet1!$A:$E,5,FALSE)</f>
        <v>0</v>
      </c>
      <c r="F1151">
        <v>1</v>
      </c>
      <c r="G1151">
        <v>1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0</v>
      </c>
      <c r="Q1151">
        <v>1</v>
      </c>
      <c r="R1151">
        <v>0</v>
      </c>
      <c r="S1151">
        <v>1</v>
      </c>
      <c r="T1151">
        <v>85</v>
      </c>
      <c r="U1151">
        <v>28.5</v>
      </c>
      <c r="V1151">
        <v>74</v>
      </c>
      <c r="W1151">
        <v>1919</v>
      </c>
      <c r="X1151">
        <v>3.55</v>
      </c>
      <c r="Y1151">
        <v>137.69999999999999</v>
      </c>
      <c r="Z1151">
        <v>0.38</v>
      </c>
      <c r="AA1151">
        <v>89</v>
      </c>
      <c r="AB1151">
        <v>211</v>
      </c>
    </row>
    <row r="1152" spans="1:28" x14ac:dyDescent="0.4">
      <c r="A1152">
        <v>19052694</v>
      </c>
      <c r="B1152" s="1">
        <f>VLOOKUP(A1152,[1]Sheet1!$A:$E,2,FALSE)</f>
        <v>0</v>
      </c>
      <c r="C1152" s="1">
        <f>VLOOKUP(A1152,[1]Sheet1!$A:$E,3,FALSE)</f>
        <v>0</v>
      </c>
      <c r="D1152" s="1">
        <f>VLOOKUP(A1152,[1]Sheet1!$A:$E,4,FALSE)</f>
        <v>1</v>
      </c>
      <c r="E1152" s="1">
        <f>VLOOKUP(A1152,[1]Sheet1!$A:$E,5,FALSE)</f>
        <v>0</v>
      </c>
      <c r="F1152">
        <v>1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1</v>
      </c>
      <c r="Q1152">
        <v>1</v>
      </c>
      <c r="R1152">
        <v>0</v>
      </c>
      <c r="S1152">
        <v>0</v>
      </c>
      <c r="T1152">
        <v>74</v>
      </c>
      <c r="U1152">
        <v>30.4</v>
      </c>
      <c r="V1152">
        <v>69</v>
      </c>
      <c r="W1152">
        <v>3520</v>
      </c>
      <c r="X1152">
        <v>3.86</v>
      </c>
      <c r="Y1152">
        <v>30.8</v>
      </c>
      <c r="Z1152">
        <v>0.93</v>
      </c>
      <c r="AA1152">
        <v>97</v>
      </c>
      <c r="AB1152">
        <v>227</v>
      </c>
    </row>
    <row r="1153" spans="1:28" x14ac:dyDescent="0.4">
      <c r="A1153">
        <v>19101982</v>
      </c>
      <c r="B1153" s="1">
        <f>VLOOKUP(A1153,[1]Sheet1!$A:$E,2,FALSE)</f>
        <v>0</v>
      </c>
      <c r="C1153" s="1">
        <f>VLOOKUP(A1153,[1]Sheet1!$A:$E,3,FALSE)</f>
        <v>0</v>
      </c>
      <c r="D1153" s="1">
        <f>VLOOKUP(A1153,[1]Sheet1!$A:$E,4,FALSE)</f>
        <v>1</v>
      </c>
      <c r="E1153" s="1">
        <f>VLOOKUP(A1153,[1]Sheet1!$A:$E,5,FALSE)</f>
        <v>0</v>
      </c>
      <c r="F1153">
        <v>1</v>
      </c>
      <c r="G1153">
        <v>1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1</v>
      </c>
      <c r="P1153">
        <v>1</v>
      </c>
      <c r="Q1153">
        <v>1</v>
      </c>
      <c r="R1153">
        <v>0</v>
      </c>
      <c r="S1153">
        <v>0</v>
      </c>
      <c r="T1153">
        <v>71</v>
      </c>
      <c r="U1153">
        <v>38.299999999999997</v>
      </c>
      <c r="V1153">
        <v>58</v>
      </c>
      <c r="W1153">
        <v>5935</v>
      </c>
      <c r="X1153">
        <v>4.08</v>
      </c>
      <c r="Y1153">
        <v>1.5</v>
      </c>
      <c r="Z1153">
        <v>0.95</v>
      </c>
      <c r="AA1153">
        <v>113</v>
      </c>
      <c r="AB1153">
        <v>97.4</v>
      </c>
    </row>
    <row r="1154" spans="1:28" x14ac:dyDescent="0.4">
      <c r="A1154">
        <v>19081641</v>
      </c>
      <c r="B1154" s="1">
        <f>VLOOKUP(A1154,[1]Sheet1!$A:$E,2,FALSE)</f>
        <v>0</v>
      </c>
      <c r="C1154" s="1">
        <f>VLOOKUP(A1154,[1]Sheet1!$A:$E,3,FALSE)</f>
        <v>0</v>
      </c>
      <c r="D1154" s="1">
        <f>VLOOKUP(A1154,[1]Sheet1!$A:$E,4,FALSE)</f>
        <v>1</v>
      </c>
      <c r="E1154" s="1">
        <f>VLOOKUP(A1154,[1]Sheet1!$A:$E,5,FALSE)</f>
        <v>0</v>
      </c>
      <c r="F1154">
        <v>1</v>
      </c>
      <c r="G1154">
        <v>0</v>
      </c>
      <c r="H1154">
        <v>0</v>
      </c>
      <c r="I1154">
        <v>0</v>
      </c>
      <c r="J1154">
        <v>1</v>
      </c>
      <c r="K1154">
        <v>0</v>
      </c>
      <c r="L1154">
        <v>0</v>
      </c>
      <c r="M1154">
        <v>0</v>
      </c>
      <c r="N1154">
        <v>0</v>
      </c>
      <c r="O1154">
        <v>1</v>
      </c>
      <c r="P1154">
        <v>1</v>
      </c>
      <c r="Q1154">
        <v>1</v>
      </c>
      <c r="R1154">
        <v>0</v>
      </c>
      <c r="S1154">
        <v>0</v>
      </c>
      <c r="T1154">
        <v>74</v>
      </c>
      <c r="U1154">
        <v>39.4</v>
      </c>
      <c r="V1154">
        <v>97</v>
      </c>
      <c r="W1154">
        <v>11067</v>
      </c>
      <c r="X1154">
        <v>4.41</v>
      </c>
      <c r="Y1154">
        <v>1.2</v>
      </c>
      <c r="Z1154">
        <v>0.92</v>
      </c>
      <c r="AA1154">
        <v>124</v>
      </c>
      <c r="AB1154">
        <v>231</v>
      </c>
    </row>
    <row r="1155" spans="1:28" x14ac:dyDescent="0.4">
      <c r="A1155">
        <v>19070703</v>
      </c>
      <c r="B1155" s="1">
        <f>VLOOKUP(A1155,[1]Sheet1!$A:$E,2,FALSE)</f>
        <v>0</v>
      </c>
      <c r="C1155" s="1">
        <f>VLOOKUP(A1155,[1]Sheet1!$A:$E,3,FALSE)</f>
        <v>0</v>
      </c>
      <c r="D1155" s="1">
        <f>VLOOKUP(A1155,[1]Sheet1!$A:$E,4,FALSE)</f>
        <v>1</v>
      </c>
      <c r="E1155" s="1">
        <f>VLOOKUP(A1155,[1]Sheet1!$A:$E,5,FALSE)</f>
        <v>0</v>
      </c>
      <c r="F1155">
        <v>1</v>
      </c>
      <c r="G1155">
        <v>0</v>
      </c>
      <c r="H1155">
        <v>1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1</v>
      </c>
      <c r="Q1155">
        <v>0</v>
      </c>
      <c r="R1155">
        <v>0</v>
      </c>
      <c r="S1155">
        <v>0</v>
      </c>
      <c r="T1155">
        <v>70</v>
      </c>
      <c r="U1155">
        <v>38.4</v>
      </c>
      <c r="V1155">
        <v>104</v>
      </c>
      <c r="W1155">
        <v>6748</v>
      </c>
      <c r="X1155">
        <v>4.1100000000000003</v>
      </c>
      <c r="Y1155">
        <v>3.6</v>
      </c>
      <c r="Z1155">
        <v>0.72</v>
      </c>
      <c r="AA1155">
        <v>106</v>
      </c>
      <c r="AB1155">
        <v>272</v>
      </c>
    </row>
    <row r="1156" spans="1:28" x14ac:dyDescent="0.4">
      <c r="A1156">
        <v>19041809</v>
      </c>
      <c r="B1156" s="1">
        <f>VLOOKUP(A1156,[1]Sheet1!$A:$E,2,FALSE)</f>
        <v>0</v>
      </c>
      <c r="C1156" s="1">
        <f>VLOOKUP(A1156,[1]Sheet1!$A:$E,3,FALSE)</f>
        <v>0</v>
      </c>
      <c r="D1156" s="1">
        <f>VLOOKUP(A1156,[1]Sheet1!$A:$E,4,FALSE)</f>
        <v>1</v>
      </c>
      <c r="E1156" s="1">
        <f>VLOOKUP(A1156,[1]Sheet1!$A:$E,5,FALSE)</f>
        <v>0</v>
      </c>
      <c r="F1156">
        <v>1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1</v>
      </c>
      <c r="Q1156">
        <v>1</v>
      </c>
      <c r="R1156">
        <v>0</v>
      </c>
      <c r="S1156">
        <v>1</v>
      </c>
      <c r="T1156">
        <v>75</v>
      </c>
      <c r="U1156">
        <v>31.1</v>
      </c>
      <c r="V1156">
        <v>88</v>
      </c>
      <c r="W1156">
        <v>3738</v>
      </c>
      <c r="X1156">
        <v>2.77</v>
      </c>
      <c r="Y1156">
        <v>98.9</v>
      </c>
      <c r="Z1156">
        <v>0.69</v>
      </c>
      <c r="AA1156">
        <v>92</v>
      </c>
      <c r="AB1156">
        <v>436.1</v>
      </c>
    </row>
    <row r="1157" spans="1:28" x14ac:dyDescent="0.4">
      <c r="A1157">
        <v>19070375</v>
      </c>
      <c r="B1157" s="1">
        <f>VLOOKUP(A1157,[1]Sheet1!$A:$E,2,FALSE)</f>
        <v>1</v>
      </c>
      <c r="C1157" s="1">
        <f>VLOOKUP(A1157,[1]Sheet1!$A:$E,3,FALSE)</f>
        <v>1</v>
      </c>
      <c r="D1157" s="1">
        <f>VLOOKUP(A1157,[1]Sheet1!$A:$E,4,FALSE)</f>
        <v>0</v>
      </c>
      <c r="E1157" s="1">
        <f>VLOOKUP(A1157,[1]Sheet1!$A:$E,5,FALSE)</f>
        <v>0</v>
      </c>
      <c r="F1157">
        <v>1</v>
      </c>
      <c r="G1157">
        <v>1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1</v>
      </c>
      <c r="Q1157">
        <v>1</v>
      </c>
      <c r="R1157">
        <v>0</v>
      </c>
      <c r="S1157">
        <v>0</v>
      </c>
      <c r="T1157">
        <v>60</v>
      </c>
      <c r="U1157">
        <v>32.9</v>
      </c>
      <c r="V1157">
        <v>80</v>
      </c>
      <c r="W1157">
        <v>5135</v>
      </c>
      <c r="X1157">
        <v>4.46</v>
      </c>
      <c r="Y1157">
        <v>6.5</v>
      </c>
      <c r="Z1157">
        <v>0.87</v>
      </c>
      <c r="AA1157">
        <v>102</v>
      </c>
      <c r="AB1157">
        <v>248</v>
      </c>
    </row>
    <row r="1158" spans="1:28" x14ac:dyDescent="0.4">
      <c r="A1158">
        <v>19082098</v>
      </c>
      <c r="B1158" s="1">
        <f>VLOOKUP(A1158,[1]Sheet1!$A:$E,2,FALSE)</f>
        <v>0</v>
      </c>
      <c r="C1158" s="1">
        <f>VLOOKUP(A1158,[1]Sheet1!$A:$E,3,FALSE)</f>
        <v>0</v>
      </c>
      <c r="D1158" s="1">
        <f>VLOOKUP(A1158,[1]Sheet1!$A:$E,4,FALSE)</f>
        <v>1</v>
      </c>
      <c r="E1158" s="1">
        <f>VLOOKUP(A1158,[1]Sheet1!$A:$E,5,FALSE)</f>
        <v>0</v>
      </c>
      <c r="F1158">
        <v>1</v>
      </c>
      <c r="G1158">
        <v>1</v>
      </c>
      <c r="H1158">
        <v>1</v>
      </c>
      <c r="I1158">
        <v>0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1</v>
      </c>
      <c r="Q1158">
        <v>1</v>
      </c>
      <c r="R1158">
        <v>0</v>
      </c>
      <c r="S1158">
        <v>1</v>
      </c>
      <c r="T1158">
        <v>71</v>
      </c>
      <c r="U1158">
        <v>36.5</v>
      </c>
      <c r="V1158">
        <v>70</v>
      </c>
      <c r="W1158">
        <v>5053</v>
      </c>
      <c r="X1158">
        <v>3.29</v>
      </c>
      <c r="Y1158">
        <v>11.8</v>
      </c>
      <c r="Z1158">
        <v>1.05</v>
      </c>
      <c r="AA1158">
        <v>102</v>
      </c>
      <c r="AB1158">
        <v>291</v>
      </c>
    </row>
    <row r="1159" spans="1:28" x14ac:dyDescent="0.4">
      <c r="A1159">
        <v>19032147</v>
      </c>
      <c r="B1159" s="1">
        <f>VLOOKUP(A1159,[1]Sheet1!$A:$E,2,FALSE)</f>
        <v>0</v>
      </c>
      <c r="C1159" s="1">
        <f>VLOOKUP(A1159,[1]Sheet1!$A:$E,3,FALSE)</f>
        <v>0</v>
      </c>
      <c r="D1159" s="1">
        <f>VLOOKUP(A1159,[1]Sheet1!$A:$E,4,FALSE)</f>
        <v>1</v>
      </c>
      <c r="E1159" s="1">
        <f>VLOOKUP(A1159,[1]Sheet1!$A:$E,5,FALSE)</f>
        <v>0</v>
      </c>
      <c r="F1159">
        <v>1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1</v>
      </c>
      <c r="Q1159">
        <v>0</v>
      </c>
      <c r="R1159">
        <v>0</v>
      </c>
      <c r="S1159">
        <v>0</v>
      </c>
      <c r="T1159">
        <v>80</v>
      </c>
      <c r="U1159">
        <v>37.799999999999997</v>
      </c>
      <c r="V1159">
        <v>84</v>
      </c>
      <c r="W1159">
        <v>7155</v>
      </c>
      <c r="X1159">
        <v>3.35</v>
      </c>
      <c r="Y1159">
        <v>6.5</v>
      </c>
      <c r="Z1159">
        <v>0.89</v>
      </c>
      <c r="AA1159">
        <v>107</v>
      </c>
      <c r="AB1159">
        <v>295</v>
      </c>
    </row>
    <row r="1160" spans="1:28" x14ac:dyDescent="0.4">
      <c r="A1160">
        <v>19081004</v>
      </c>
      <c r="B1160" s="1">
        <f>VLOOKUP(A1160,[1]Sheet1!$A:$E,2,FALSE)</f>
        <v>1</v>
      </c>
      <c r="C1160" s="1">
        <f>VLOOKUP(A1160,[1]Sheet1!$A:$E,3,FALSE)</f>
        <v>0</v>
      </c>
      <c r="D1160" s="1">
        <f>VLOOKUP(A1160,[1]Sheet1!$A:$E,4,FALSE)</f>
        <v>1</v>
      </c>
      <c r="E1160" s="1">
        <f>VLOOKUP(A1160,[1]Sheet1!$A:$E,5,FALSE)</f>
        <v>0</v>
      </c>
      <c r="F1160">
        <v>1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1</v>
      </c>
      <c r="P1160">
        <v>0</v>
      </c>
      <c r="Q1160">
        <v>1</v>
      </c>
      <c r="R1160">
        <v>0</v>
      </c>
      <c r="S1160">
        <v>0</v>
      </c>
      <c r="T1160">
        <v>84</v>
      </c>
      <c r="U1160">
        <v>35</v>
      </c>
      <c r="V1160">
        <v>82</v>
      </c>
      <c r="W1160">
        <v>6316</v>
      </c>
      <c r="X1160">
        <v>3.66</v>
      </c>
      <c r="Y1160">
        <v>15.6</v>
      </c>
      <c r="Z1160">
        <v>0.77</v>
      </c>
      <c r="AA1160">
        <v>112</v>
      </c>
      <c r="AB1160">
        <v>182</v>
      </c>
    </row>
    <row r="1161" spans="1:28" x14ac:dyDescent="0.4">
      <c r="A1161">
        <v>19111853</v>
      </c>
      <c r="B1161" s="1">
        <f>VLOOKUP(A1161,[1]Sheet1!$A:$E,2,FALSE)</f>
        <v>0</v>
      </c>
      <c r="C1161" s="1">
        <f>VLOOKUP(A1161,[1]Sheet1!$A:$E,3,FALSE)</f>
        <v>0</v>
      </c>
      <c r="D1161" s="1">
        <f>VLOOKUP(A1161,[1]Sheet1!$A:$E,4,FALSE)</f>
        <v>1</v>
      </c>
      <c r="E1161" s="1">
        <f>VLOOKUP(A1161,[1]Sheet1!$A:$E,5,FALSE)</f>
        <v>0</v>
      </c>
      <c r="F1161">
        <v>1</v>
      </c>
      <c r="G1161">
        <v>1</v>
      </c>
      <c r="H1161">
        <v>1</v>
      </c>
      <c r="I1161">
        <v>0</v>
      </c>
      <c r="J1161">
        <v>0</v>
      </c>
      <c r="K1161">
        <v>0</v>
      </c>
      <c r="L1161">
        <v>0</v>
      </c>
      <c r="M1161">
        <v>1</v>
      </c>
      <c r="N1161">
        <v>1</v>
      </c>
      <c r="O1161">
        <v>1</v>
      </c>
      <c r="P1161">
        <v>1</v>
      </c>
      <c r="Q1161">
        <v>1</v>
      </c>
      <c r="R1161">
        <v>0</v>
      </c>
      <c r="S1161">
        <v>0</v>
      </c>
      <c r="T1161">
        <v>67</v>
      </c>
      <c r="U1161">
        <v>37.299999999999997</v>
      </c>
      <c r="V1161">
        <v>74</v>
      </c>
      <c r="W1161">
        <v>5876</v>
      </c>
      <c r="X1161">
        <v>3.84</v>
      </c>
      <c r="Y1161">
        <v>63.5</v>
      </c>
      <c r="Z1161">
        <v>0.84</v>
      </c>
      <c r="AA1161">
        <v>94</v>
      </c>
      <c r="AB1161">
        <v>238</v>
      </c>
    </row>
    <row r="1162" spans="1:28" x14ac:dyDescent="0.4">
      <c r="A1162">
        <v>19011483</v>
      </c>
      <c r="B1162" s="1">
        <f>VLOOKUP(A1162,[1]Sheet1!$A:$E,2,FALSE)</f>
        <v>0</v>
      </c>
      <c r="C1162" s="1">
        <f>VLOOKUP(A1162,[1]Sheet1!$A:$E,3,FALSE)</f>
        <v>0</v>
      </c>
      <c r="D1162" s="1">
        <f>VLOOKUP(A1162,[1]Sheet1!$A:$E,4,FALSE)</f>
        <v>1</v>
      </c>
      <c r="E1162" s="1">
        <f>VLOOKUP(A1162,[1]Sheet1!$A:$E,5,FALSE)</f>
        <v>0</v>
      </c>
      <c r="F1162">
        <v>1</v>
      </c>
      <c r="G1162">
        <v>1</v>
      </c>
      <c r="H1162">
        <v>1</v>
      </c>
      <c r="I1162">
        <v>0</v>
      </c>
      <c r="J1162">
        <v>1</v>
      </c>
      <c r="K1162">
        <v>0</v>
      </c>
      <c r="L1162">
        <v>0</v>
      </c>
      <c r="M1162">
        <v>0</v>
      </c>
      <c r="N1162">
        <v>0</v>
      </c>
      <c r="O1162">
        <v>1</v>
      </c>
      <c r="P1162">
        <v>1</v>
      </c>
      <c r="Q1162">
        <v>0</v>
      </c>
      <c r="R1162">
        <v>0</v>
      </c>
      <c r="S1162">
        <v>0</v>
      </c>
      <c r="T1162">
        <v>60</v>
      </c>
      <c r="U1162">
        <v>38.1</v>
      </c>
      <c r="V1162">
        <v>84</v>
      </c>
      <c r="W1162">
        <v>7379</v>
      </c>
      <c r="X1162">
        <v>3.4</v>
      </c>
      <c r="Y1162">
        <v>2.9</v>
      </c>
      <c r="Z1162">
        <v>0.99</v>
      </c>
      <c r="AA1162">
        <v>114</v>
      </c>
      <c r="AB1162">
        <v>123</v>
      </c>
    </row>
    <row r="1163" spans="1:28" x14ac:dyDescent="0.4">
      <c r="A1163">
        <v>19090811</v>
      </c>
      <c r="B1163" s="1">
        <f>VLOOKUP(A1163,[1]Sheet1!$A:$E,2,FALSE)</f>
        <v>0</v>
      </c>
      <c r="C1163" s="1">
        <f>VLOOKUP(A1163,[1]Sheet1!$A:$E,3,FALSE)</f>
        <v>0</v>
      </c>
      <c r="D1163" s="1">
        <f>VLOOKUP(A1163,[1]Sheet1!$A:$E,4,FALSE)</f>
        <v>1</v>
      </c>
      <c r="E1163" s="1">
        <f>VLOOKUP(A1163,[1]Sheet1!$A:$E,5,FALSE)</f>
        <v>0</v>
      </c>
      <c r="F1163">
        <v>1</v>
      </c>
      <c r="G1163">
        <v>1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0</v>
      </c>
      <c r="N1163">
        <v>0</v>
      </c>
      <c r="O1163">
        <v>0</v>
      </c>
      <c r="P1163">
        <v>1</v>
      </c>
      <c r="Q1163">
        <v>1</v>
      </c>
      <c r="R1163">
        <v>0</v>
      </c>
      <c r="S1163">
        <v>0</v>
      </c>
      <c r="T1163">
        <v>75</v>
      </c>
      <c r="U1163">
        <v>33.5</v>
      </c>
      <c r="V1163">
        <v>99</v>
      </c>
      <c r="W1163">
        <v>5565</v>
      </c>
      <c r="X1163">
        <v>3.4</v>
      </c>
      <c r="Y1163">
        <v>21.4</v>
      </c>
      <c r="Z1163">
        <v>0.86</v>
      </c>
      <c r="AA1163">
        <v>95</v>
      </c>
      <c r="AB1163">
        <v>243</v>
      </c>
    </row>
    <row r="1164" spans="1:28" x14ac:dyDescent="0.4">
      <c r="A1164">
        <v>19101604</v>
      </c>
      <c r="B1164" s="1">
        <f>VLOOKUP(A1164,[1]Sheet1!$A:$E,2,FALSE)</f>
        <v>0</v>
      </c>
      <c r="C1164" s="1">
        <f>VLOOKUP(A1164,[1]Sheet1!$A:$E,3,FALSE)</f>
        <v>0</v>
      </c>
      <c r="D1164" s="1">
        <f>VLOOKUP(A1164,[1]Sheet1!$A:$E,4,FALSE)</f>
        <v>1</v>
      </c>
      <c r="E1164" s="1">
        <f>VLOOKUP(A1164,[1]Sheet1!$A:$E,5,FALSE)</f>
        <v>0</v>
      </c>
      <c r="F1164">
        <v>1</v>
      </c>
      <c r="G1164">
        <v>0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1</v>
      </c>
      <c r="Q1164">
        <v>1</v>
      </c>
      <c r="R1164">
        <v>0</v>
      </c>
      <c r="S1164">
        <v>0</v>
      </c>
      <c r="T1164">
        <v>72</v>
      </c>
      <c r="U1164">
        <v>31.7</v>
      </c>
      <c r="V1164">
        <v>76</v>
      </c>
      <c r="W1164">
        <v>4718</v>
      </c>
      <c r="X1164">
        <v>4.07</v>
      </c>
      <c r="Y1164">
        <v>58</v>
      </c>
      <c r="Z1164">
        <v>0.79</v>
      </c>
      <c r="AA1164">
        <v>92</v>
      </c>
      <c r="AB1164">
        <v>288</v>
      </c>
    </row>
    <row r="1165" spans="1:28" x14ac:dyDescent="0.4">
      <c r="A1165">
        <v>19041692</v>
      </c>
      <c r="B1165" s="1">
        <f>VLOOKUP(A1165,[1]Sheet1!$A:$E,2,FALSE)</f>
        <v>0</v>
      </c>
      <c r="C1165" s="1">
        <f>VLOOKUP(A1165,[1]Sheet1!$A:$E,3,FALSE)</f>
        <v>0</v>
      </c>
      <c r="D1165" s="1">
        <f>VLOOKUP(A1165,[1]Sheet1!$A:$E,4,FALSE)</f>
        <v>1</v>
      </c>
      <c r="E1165" s="1">
        <f>VLOOKUP(A1165,[1]Sheet1!$A:$E,5,FALSE)</f>
        <v>0</v>
      </c>
      <c r="F1165">
        <v>1</v>
      </c>
      <c r="G1165">
        <v>1</v>
      </c>
      <c r="H1165">
        <v>1</v>
      </c>
      <c r="I1165">
        <v>1</v>
      </c>
      <c r="J1165">
        <v>1</v>
      </c>
      <c r="K1165">
        <v>0</v>
      </c>
      <c r="L1165">
        <v>0</v>
      </c>
      <c r="M1165">
        <v>0</v>
      </c>
      <c r="N1165">
        <v>0</v>
      </c>
      <c r="O1165">
        <v>1</v>
      </c>
      <c r="P1165">
        <v>1</v>
      </c>
      <c r="Q1165">
        <v>1</v>
      </c>
      <c r="R1165">
        <v>0</v>
      </c>
      <c r="S1165">
        <v>0</v>
      </c>
      <c r="T1165">
        <v>67</v>
      </c>
      <c r="U1165">
        <v>32</v>
      </c>
      <c r="V1165">
        <v>82</v>
      </c>
      <c r="W1165">
        <v>4196</v>
      </c>
      <c r="X1165">
        <v>3.6</v>
      </c>
      <c r="Y1165">
        <v>82.9</v>
      </c>
      <c r="Z1165">
        <v>1.06</v>
      </c>
      <c r="AA1165">
        <v>129</v>
      </c>
      <c r="AB1165">
        <v>479.1</v>
      </c>
    </row>
    <row r="1166" spans="1:28" x14ac:dyDescent="0.4">
      <c r="A1166">
        <v>19010589</v>
      </c>
      <c r="B1166" s="1">
        <f>VLOOKUP(A1166,[1]Sheet1!$A:$E,2,FALSE)</f>
        <v>1</v>
      </c>
      <c r="C1166" s="1">
        <f>VLOOKUP(A1166,[1]Sheet1!$A:$E,3,FALSE)</f>
        <v>1</v>
      </c>
      <c r="D1166" s="1">
        <f>VLOOKUP(A1166,[1]Sheet1!$A:$E,4,FALSE)</f>
        <v>0</v>
      </c>
      <c r="E1166" s="1">
        <f>VLOOKUP(A1166,[1]Sheet1!$A:$E,5,FALSE)</f>
        <v>0</v>
      </c>
      <c r="F1166">
        <v>1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1</v>
      </c>
      <c r="Q1166">
        <v>1</v>
      </c>
      <c r="R1166">
        <v>0</v>
      </c>
      <c r="S1166">
        <v>1</v>
      </c>
      <c r="T1166">
        <v>67</v>
      </c>
      <c r="U1166">
        <v>31</v>
      </c>
      <c r="V1166">
        <v>79</v>
      </c>
      <c r="W1166">
        <v>1670</v>
      </c>
      <c r="X1166">
        <v>2.96</v>
      </c>
      <c r="Y1166">
        <v>66.2</v>
      </c>
      <c r="Z1166">
        <v>0.71</v>
      </c>
      <c r="AA1166">
        <v>93</v>
      </c>
      <c r="AB1166">
        <v>150</v>
      </c>
    </row>
    <row r="1167" spans="1:28" x14ac:dyDescent="0.4">
      <c r="A1167">
        <v>19063180</v>
      </c>
      <c r="B1167" s="1">
        <f>VLOOKUP(A1167,[1]Sheet1!$A:$E,2,FALSE)</f>
        <v>0</v>
      </c>
      <c r="C1167" s="1">
        <f>VLOOKUP(A1167,[1]Sheet1!$A:$E,3,FALSE)</f>
        <v>0</v>
      </c>
      <c r="D1167" s="1">
        <f>VLOOKUP(A1167,[1]Sheet1!$A:$E,4,FALSE)</f>
        <v>1</v>
      </c>
      <c r="E1167" s="1">
        <f>VLOOKUP(A1167,[1]Sheet1!$A:$E,5,FALSE)</f>
        <v>0</v>
      </c>
      <c r="F1167">
        <v>1</v>
      </c>
      <c r="G1167">
        <v>1</v>
      </c>
      <c r="H1167">
        <v>1</v>
      </c>
      <c r="I1167">
        <v>0</v>
      </c>
      <c r="J1167">
        <v>0</v>
      </c>
      <c r="K1167">
        <v>0</v>
      </c>
      <c r="L1167">
        <v>1</v>
      </c>
      <c r="M1167">
        <v>0</v>
      </c>
      <c r="N1167">
        <v>0</v>
      </c>
      <c r="O1167">
        <v>1</v>
      </c>
      <c r="P1167">
        <v>0</v>
      </c>
      <c r="Q1167">
        <v>1</v>
      </c>
      <c r="R1167">
        <v>0</v>
      </c>
      <c r="S1167">
        <v>0</v>
      </c>
      <c r="T1167">
        <v>60</v>
      </c>
      <c r="U1167">
        <v>33.6</v>
      </c>
      <c r="V1167">
        <v>57</v>
      </c>
      <c r="W1167">
        <v>4069</v>
      </c>
      <c r="X1167">
        <v>3.27</v>
      </c>
      <c r="Y1167">
        <v>99.4</v>
      </c>
      <c r="Z1167">
        <v>0.81</v>
      </c>
      <c r="AA1167">
        <v>124</v>
      </c>
      <c r="AB1167">
        <v>274</v>
      </c>
    </row>
    <row r="1168" spans="1:28" x14ac:dyDescent="0.4">
      <c r="A1168">
        <v>19022219</v>
      </c>
      <c r="B1168" s="1">
        <f>VLOOKUP(A1168,[1]Sheet1!$A:$E,2,FALSE)</f>
        <v>0</v>
      </c>
      <c r="C1168" s="1">
        <f>VLOOKUP(A1168,[1]Sheet1!$A:$E,3,FALSE)</f>
        <v>0</v>
      </c>
      <c r="D1168" s="1">
        <f>VLOOKUP(A1168,[1]Sheet1!$A:$E,4,FALSE)</f>
        <v>1</v>
      </c>
      <c r="E1168" s="1">
        <f>VLOOKUP(A1168,[1]Sheet1!$A:$E,5,FALSE)</f>
        <v>0</v>
      </c>
      <c r="F1168">
        <v>1</v>
      </c>
      <c r="G1168">
        <v>1</v>
      </c>
      <c r="H1168">
        <v>1</v>
      </c>
      <c r="I1168">
        <v>0</v>
      </c>
      <c r="J1168">
        <v>0</v>
      </c>
      <c r="K1168">
        <v>0</v>
      </c>
      <c r="L1168">
        <v>0</v>
      </c>
      <c r="M1168">
        <v>0</v>
      </c>
      <c r="N1168">
        <v>0</v>
      </c>
      <c r="O1168">
        <v>0</v>
      </c>
      <c r="P1168">
        <v>1</v>
      </c>
      <c r="Q1168">
        <v>1</v>
      </c>
      <c r="R1168">
        <v>0</v>
      </c>
      <c r="S1168">
        <v>0</v>
      </c>
      <c r="T1168">
        <v>65</v>
      </c>
      <c r="U1168">
        <v>33.200000000000003</v>
      </c>
      <c r="V1168">
        <v>88</v>
      </c>
      <c r="W1168">
        <v>3876</v>
      </c>
      <c r="X1168">
        <v>3.81</v>
      </c>
      <c r="Y1168">
        <v>127</v>
      </c>
      <c r="Z1168">
        <v>1</v>
      </c>
      <c r="AA1168">
        <v>109</v>
      </c>
      <c r="AB1168">
        <v>323</v>
      </c>
    </row>
    <row r="1169" spans="1:28" x14ac:dyDescent="0.4">
      <c r="A1169">
        <v>19100729</v>
      </c>
      <c r="B1169" s="1">
        <f>VLOOKUP(A1169,[1]Sheet1!$A:$E,2,FALSE)</f>
        <v>0</v>
      </c>
      <c r="C1169" s="1">
        <f>VLOOKUP(A1169,[1]Sheet1!$A:$E,3,FALSE)</f>
        <v>1</v>
      </c>
      <c r="D1169" s="1">
        <f>VLOOKUP(A1169,[1]Sheet1!$A:$E,4,FALSE)</f>
        <v>1</v>
      </c>
      <c r="E1169" s="1">
        <f>VLOOKUP(A1169,[1]Sheet1!$A:$E,5,FALSE)</f>
        <v>0</v>
      </c>
      <c r="F1169">
        <v>1</v>
      </c>
      <c r="G1169">
        <v>1</v>
      </c>
      <c r="H1169">
        <v>0</v>
      </c>
      <c r="I1169">
        <v>1</v>
      </c>
      <c r="J1169">
        <v>0</v>
      </c>
      <c r="K1169">
        <v>0</v>
      </c>
      <c r="L1169">
        <v>0</v>
      </c>
      <c r="M1169">
        <v>0</v>
      </c>
      <c r="N1169">
        <v>0</v>
      </c>
      <c r="O1169">
        <v>0</v>
      </c>
      <c r="P1169">
        <v>1</v>
      </c>
      <c r="Q1169">
        <v>1</v>
      </c>
      <c r="R1169">
        <v>0</v>
      </c>
      <c r="S1169">
        <v>0</v>
      </c>
      <c r="T1169">
        <v>68</v>
      </c>
      <c r="U1169">
        <v>28.8</v>
      </c>
      <c r="V1169">
        <v>63</v>
      </c>
      <c r="W1169">
        <v>3928</v>
      </c>
      <c r="X1169">
        <v>3.09</v>
      </c>
      <c r="Y1169">
        <v>164.6</v>
      </c>
      <c r="Z1169">
        <v>1.03</v>
      </c>
      <c r="AA1169">
        <v>100</v>
      </c>
      <c r="AB1169">
        <v>392</v>
      </c>
    </row>
    <row r="1170" spans="1:28" x14ac:dyDescent="0.4">
      <c r="A1170">
        <v>19091592</v>
      </c>
      <c r="B1170" s="1">
        <f>VLOOKUP(A1170,[1]Sheet1!$A:$E,2,FALSE)</f>
        <v>0</v>
      </c>
      <c r="C1170" s="1">
        <f>VLOOKUP(A1170,[1]Sheet1!$A:$E,3,FALSE)</f>
        <v>0</v>
      </c>
      <c r="D1170" s="1">
        <f>VLOOKUP(A1170,[1]Sheet1!$A:$E,4,FALSE)</f>
        <v>1</v>
      </c>
      <c r="E1170" s="1">
        <f>VLOOKUP(A1170,[1]Sheet1!$A:$E,5,FALSE)</f>
        <v>0</v>
      </c>
      <c r="F1170">
        <v>1</v>
      </c>
      <c r="G1170">
        <v>0</v>
      </c>
      <c r="H1170">
        <v>0</v>
      </c>
      <c r="I1170">
        <v>1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1</v>
      </c>
      <c r="Q1170">
        <v>1</v>
      </c>
      <c r="R1170">
        <v>0</v>
      </c>
      <c r="S1170">
        <v>0</v>
      </c>
      <c r="T1170">
        <v>61</v>
      </c>
      <c r="U1170">
        <v>34.5</v>
      </c>
      <c r="V1170">
        <v>82</v>
      </c>
      <c r="W1170">
        <v>6919</v>
      </c>
      <c r="X1170">
        <v>3.19</v>
      </c>
      <c r="Y1170">
        <v>33.4</v>
      </c>
      <c r="Z1170">
        <v>0.81</v>
      </c>
      <c r="AA1170">
        <v>77.2</v>
      </c>
      <c r="AB1170">
        <v>247.4</v>
      </c>
    </row>
    <row r="1171" spans="1:28" x14ac:dyDescent="0.4">
      <c r="A1171">
        <v>19031978</v>
      </c>
      <c r="B1171" s="1">
        <f>VLOOKUP(A1171,[1]Sheet1!$A:$E,2,FALSE)</f>
        <v>0</v>
      </c>
      <c r="C1171" s="1">
        <f>VLOOKUP(A1171,[1]Sheet1!$A:$E,3,FALSE)</f>
        <v>0</v>
      </c>
      <c r="D1171" s="1">
        <f>VLOOKUP(A1171,[1]Sheet1!$A:$E,4,FALSE)</f>
        <v>1</v>
      </c>
      <c r="E1171" s="1">
        <f>VLOOKUP(A1171,[1]Sheet1!$A:$E,5,FALSE)</f>
        <v>0</v>
      </c>
      <c r="F1171">
        <v>1</v>
      </c>
      <c r="G1171">
        <v>1</v>
      </c>
      <c r="H1171">
        <v>0</v>
      </c>
      <c r="I1171">
        <v>1</v>
      </c>
      <c r="J1171">
        <v>0</v>
      </c>
      <c r="K1171">
        <v>0</v>
      </c>
      <c r="L1171">
        <v>0</v>
      </c>
      <c r="M1171">
        <v>0</v>
      </c>
      <c r="N1171">
        <v>0</v>
      </c>
      <c r="O1171">
        <v>0</v>
      </c>
      <c r="P1171">
        <v>1</v>
      </c>
      <c r="Q1171">
        <v>1</v>
      </c>
      <c r="R1171">
        <v>0</v>
      </c>
      <c r="S1171">
        <v>1</v>
      </c>
      <c r="T1171">
        <v>72</v>
      </c>
      <c r="U1171">
        <v>35.6</v>
      </c>
      <c r="V1171">
        <v>63</v>
      </c>
      <c r="W1171">
        <v>8299</v>
      </c>
      <c r="X1171">
        <v>4.6900000000000004</v>
      </c>
      <c r="Y1171">
        <v>38.4</v>
      </c>
      <c r="Z1171">
        <v>0.82</v>
      </c>
      <c r="AA1171">
        <v>115</v>
      </c>
      <c r="AB1171">
        <v>347</v>
      </c>
    </row>
    <row r="1172" spans="1:28" x14ac:dyDescent="0.4">
      <c r="A1172">
        <v>19060221</v>
      </c>
      <c r="B1172" s="1">
        <f>VLOOKUP(A1172,[1]Sheet1!$A:$E,2,FALSE)</f>
        <v>0</v>
      </c>
      <c r="C1172" s="1">
        <f>VLOOKUP(A1172,[1]Sheet1!$A:$E,3,FALSE)</f>
        <v>0</v>
      </c>
      <c r="D1172" s="1">
        <f>VLOOKUP(A1172,[1]Sheet1!$A:$E,4,FALSE)</f>
        <v>1</v>
      </c>
      <c r="E1172" s="1">
        <f>VLOOKUP(A1172,[1]Sheet1!$A:$E,5,FALSE)</f>
        <v>0</v>
      </c>
      <c r="F1172">
        <v>1</v>
      </c>
      <c r="G1172">
        <v>1</v>
      </c>
      <c r="H1172">
        <v>1</v>
      </c>
      <c r="I1172">
        <v>0</v>
      </c>
      <c r="J1172">
        <v>0</v>
      </c>
      <c r="K1172">
        <v>0</v>
      </c>
      <c r="L1172">
        <v>0</v>
      </c>
      <c r="M1172">
        <v>1</v>
      </c>
      <c r="N1172">
        <v>1</v>
      </c>
      <c r="O1172">
        <v>1</v>
      </c>
      <c r="P1172">
        <v>1</v>
      </c>
      <c r="Q1172">
        <v>0</v>
      </c>
      <c r="R1172">
        <v>0</v>
      </c>
      <c r="S1172">
        <v>0</v>
      </c>
      <c r="T1172">
        <v>70</v>
      </c>
      <c r="U1172">
        <v>37.1</v>
      </c>
      <c r="V1172">
        <v>74</v>
      </c>
      <c r="W1172">
        <v>7745</v>
      </c>
      <c r="X1172">
        <v>4.05</v>
      </c>
      <c r="Y1172">
        <v>3</v>
      </c>
      <c r="Z1172">
        <v>1.02</v>
      </c>
      <c r="AA1172">
        <v>111</v>
      </c>
      <c r="AB1172">
        <v>424.1</v>
      </c>
    </row>
    <row r="1173" spans="1:28" x14ac:dyDescent="0.4">
      <c r="A1173">
        <v>18093097</v>
      </c>
      <c r="B1173" s="1">
        <f>VLOOKUP(A1173,[1]Sheet1!$A:$E,2,FALSE)</f>
        <v>0</v>
      </c>
      <c r="C1173" s="1">
        <f>VLOOKUP(A1173,[1]Sheet1!$A:$E,3,FALSE)</f>
        <v>0</v>
      </c>
      <c r="D1173" s="1">
        <f>VLOOKUP(A1173,[1]Sheet1!$A:$E,4,FALSE)</f>
        <v>1</v>
      </c>
      <c r="E1173" s="1">
        <f>VLOOKUP(A1173,[1]Sheet1!$A:$E,5,FALSE)</f>
        <v>0</v>
      </c>
      <c r="F1173">
        <v>1</v>
      </c>
      <c r="G1173">
        <v>0</v>
      </c>
      <c r="H1173">
        <v>1</v>
      </c>
      <c r="I1173">
        <v>0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1</v>
      </c>
      <c r="Q1173">
        <v>1</v>
      </c>
      <c r="R1173">
        <v>0</v>
      </c>
      <c r="S1173">
        <v>0</v>
      </c>
      <c r="T1173">
        <v>71</v>
      </c>
      <c r="U1173">
        <v>36.5</v>
      </c>
      <c r="V1173">
        <v>69</v>
      </c>
      <c r="W1173">
        <v>5424</v>
      </c>
      <c r="X1173">
        <v>4.07</v>
      </c>
      <c r="Y1173">
        <v>4.0999999999999996</v>
      </c>
      <c r="Z1173">
        <v>0.94</v>
      </c>
      <c r="AA1173">
        <v>94</v>
      </c>
      <c r="AB1173">
        <v>228</v>
      </c>
    </row>
    <row r="1174" spans="1:28" x14ac:dyDescent="0.4">
      <c r="A1174">
        <v>18021240</v>
      </c>
      <c r="B1174" s="1">
        <f>VLOOKUP(A1174,[1]Sheet1!$A:$E,2,FALSE)</f>
        <v>0</v>
      </c>
      <c r="C1174" s="1">
        <f>VLOOKUP(A1174,[1]Sheet1!$A:$E,3,FALSE)</f>
        <v>0</v>
      </c>
      <c r="D1174" s="1">
        <f>VLOOKUP(A1174,[1]Sheet1!$A:$E,4,FALSE)</f>
        <v>1</v>
      </c>
      <c r="E1174" s="1">
        <f>VLOOKUP(A1174,[1]Sheet1!$A:$E,5,FALSE)</f>
        <v>0</v>
      </c>
      <c r="F1174">
        <v>1</v>
      </c>
      <c r="G1174">
        <v>1</v>
      </c>
      <c r="H1174">
        <v>0</v>
      </c>
      <c r="I1174">
        <v>0</v>
      </c>
      <c r="J1174">
        <v>1</v>
      </c>
      <c r="K1174">
        <v>0</v>
      </c>
      <c r="L1174">
        <v>0</v>
      </c>
      <c r="M1174">
        <v>0</v>
      </c>
      <c r="N1174">
        <v>0</v>
      </c>
      <c r="O1174">
        <v>1</v>
      </c>
      <c r="P1174">
        <v>1</v>
      </c>
      <c r="Q1174">
        <v>1</v>
      </c>
      <c r="R1174">
        <v>0</v>
      </c>
      <c r="S1174">
        <v>0</v>
      </c>
      <c r="T1174">
        <v>61</v>
      </c>
      <c r="U1174">
        <v>36.4</v>
      </c>
      <c r="V1174">
        <v>71</v>
      </c>
      <c r="W1174">
        <v>6060</v>
      </c>
      <c r="X1174">
        <v>4.41</v>
      </c>
      <c r="Y1174">
        <v>106</v>
      </c>
      <c r="Z1174">
        <v>0.75</v>
      </c>
      <c r="AA1174">
        <v>108</v>
      </c>
      <c r="AB1174">
        <v>193</v>
      </c>
    </row>
    <row r="1175" spans="1:28" x14ac:dyDescent="0.4">
      <c r="A1175">
        <v>19013435</v>
      </c>
      <c r="B1175" s="1">
        <f>VLOOKUP(A1175,[1]Sheet1!$A:$E,2,FALSE)</f>
        <v>0</v>
      </c>
      <c r="C1175" s="1">
        <f>VLOOKUP(A1175,[1]Sheet1!$A:$E,3,FALSE)</f>
        <v>0</v>
      </c>
      <c r="D1175" s="1">
        <f>VLOOKUP(A1175,[1]Sheet1!$A:$E,4,FALSE)</f>
        <v>1</v>
      </c>
      <c r="E1175" s="1">
        <f>VLOOKUP(A1175,[1]Sheet1!$A:$E,5,FALSE)</f>
        <v>0</v>
      </c>
      <c r="F1175">
        <v>1</v>
      </c>
      <c r="G1175">
        <v>0</v>
      </c>
      <c r="H1175">
        <v>0</v>
      </c>
      <c r="I1175">
        <v>1</v>
      </c>
      <c r="J1175">
        <v>0</v>
      </c>
      <c r="K1175">
        <v>0</v>
      </c>
      <c r="L1175">
        <v>0</v>
      </c>
      <c r="M1175">
        <v>0</v>
      </c>
      <c r="N1175">
        <v>0</v>
      </c>
      <c r="O1175">
        <v>0</v>
      </c>
      <c r="P1175">
        <v>1</v>
      </c>
      <c r="Q1175">
        <v>1</v>
      </c>
      <c r="R1175">
        <v>0</v>
      </c>
      <c r="S1175">
        <v>0</v>
      </c>
      <c r="T1175">
        <v>60</v>
      </c>
      <c r="U1175">
        <v>38.9</v>
      </c>
      <c r="V1175">
        <v>78</v>
      </c>
      <c r="W1175">
        <v>7720</v>
      </c>
      <c r="X1175">
        <v>3.25</v>
      </c>
      <c r="Y1175">
        <v>0</v>
      </c>
      <c r="Z1175">
        <v>1.08</v>
      </c>
      <c r="AA1175">
        <v>120</v>
      </c>
      <c r="AB1175">
        <v>157</v>
      </c>
    </row>
    <row r="1176" spans="1:28" x14ac:dyDescent="0.4">
      <c r="A1176">
        <v>19110526</v>
      </c>
      <c r="B1176" s="1">
        <f>VLOOKUP(A1176,[1]Sheet1!$A:$E,2,FALSE)</f>
        <v>0</v>
      </c>
      <c r="C1176" s="1">
        <f>VLOOKUP(A1176,[1]Sheet1!$A:$E,3,FALSE)</f>
        <v>0</v>
      </c>
      <c r="D1176" s="1">
        <f>VLOOKUP(A1176,[1]Sheet1!$A:$E,4,FALSE)</f>
        <v>1</v>
      </c>
      <c r="E1176" s="1">
        <f>VLOOKUP(A1176,[1]Sheet1!$A:$E,5,FALSE)</f>
        <v>0</v>
      </c>
      <c r="F1176">
        <v>1</v>
      </c>
      <c r="G1176">
        <v>1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0</v>
      </c>
      <c r="P1176">
        <v>1</v>
      </c>
      <c r="Q1176">
        <v>0</v>
      </c>
      <c r="R1176">
        <v>0</v>
      </c>
      <c r="S1176">
        <v>0</v>
      </c>
      <c r="T1176">
        <v>61</v>
      </c>
      <c r="U1176">
        <v>38.9</v>
      </c>
      <c r="V1176">
        <v>64</v>
      </c>
      <c r="W1176">
        <v>6522</v>
      </c>
      <c r="X1176">
        <v>3.07</v>
      </c>
      <c r="Y1176">
        <v>0</v>
      </c>
      <c r="Z1176">
        <v>1.01</v>
      </c>
      <c r="AA1176">
        <v>122</v>
      </c>
      <c r="AB1176">
        <v>148</v>
      </c>
    </row>
    <row r="1177" spans="1:28" x14ac:dyDescent="0.4">
      <c r="A1177">
        <v>18111938</v>
      </c>
      <c r="B1177" s="1">
        <f>VLOOKUP(A1177,[1]Sheet1!$A:$E,2,FALSE)</f>
        <v>0</v>
      </c>
      <c r="C1177" s="1">
        <f>VLOOKUP(A1177,[1]Sheet1!$A:$E,3,FALSE)</f>
        <v>1</v>
      </c>
      <c r="D1177" s="1">
        <f>VLOOKUP(A1177,[1]Sheet1!$A:$E,4,FALSE)</f>
        <v>1</v>
      </c>
      <c r="E1177" s="1">
        <f>VLOOKUP(A1177,[1]Sheet1!$A:$E,5,FALSE)</f>
        <v>0</v>
      </c>
      <c r="F1177">
        <v>1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0</v>
      </c>
      <c r="N1177">
        <v>0</v>
      </c>
      <c r="O1177">
        <v>0</v>
      </c>
      <c r="P1177">
        <v>1</v>
      </c>
      <c r="Q1177">
        <v>1</v>
      </c>
      <c r="R1177">
        <v>0</v>
      </c>
      <c r="S1177">
        <v>1</v>
      </c>
      <c r="T1177">
        <v>68</v>
      </c>
      <c r="U1177">
        <v>39.700000000000003</v>
      </c>
      <c r="V1177">
        <v>59</v>
      </c>
      <c r="W1177">
        <v>6779</v>
      </c>
      <c r="X1177">
        <v>3.63</v>
      </c>
      <c r="Y1177">
        <v>38.6</v>
      </c>
      <c r="Z1177">
        <v>0.66</v>
      </c>
      <c r="AA1177">
        <v>96</v>
      </c>
      <c r="AB1177">
        <v>177</v>
      </c>
    </row>
    <row r="1178" spans="1:28" x14ac:dyDescent="0.4">
      <c r="A1178">
        <v>19081158</v>
      </c>
      <c r="B1178" s="1">
        <f>VLOOKUP(A1178,[1]Sheet1!$A:$E,2,FALSE)</f>
        <v>0</v>
      </c>
      <c r="C1178" s="1">
        <f>VLOOKUP(A1178,[1]Sheet1!$A:$E,3,FALSE)</f>
        <v>1</v>
      </c>
      <c r="D1178" s="1">
        <f>VLOOKUP(A1178,[1]Sheet1!$A:$E,4,FALSE)</f>
        <v>1</v>
      </c>
      <c r="E1178" s="1">
        <f>VLOOKUP(A1178,[1]Sheet1!$A:$E,5,FALSE)</f>
        <v>0</v>
      </c>
      <c r="F1178">
        <v>1</v>
      </c>
      <c r="G1178">
        <v>0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1</v>
      </c>
      <c r="Q1178">
        <v>1</v>
      </c>
      <c r="R1178">
        <v>0</v>
      </c>
      <c r="S1178">
        <v>0</v>
      </c>
      <c r="T1178">
        <v>66</v>
      </c>
      <c r="U1178">
        <v>35.799999999999997</v>
      </c>
      <c r="V1178">
        <v>69</v>
      </c>
      <c r="W1178">
        <v>7098</v>
      </c>
      <c r="X1178">
        <v>4.07</v>
      </c>
      <c r="Y1178">
        <v>13.6</v>
      </c>
      <c r="Z1178">
        <v>0.84</v>
      </c>
      <c r="AA1178">
        <v>110</v>
      </c>
      <c r="AB1178">
        <v>230</v>
      </c>
    </row>
    <row r="1179" spans="1:28" x14ac:dyDescent="0.4">
      <c r="A1179">
        <v>18052771</v>
      </c>
      <c r="B1179" s="1">
        <f>VLOOKUP(A1179,[1]Sheet1!$A:$E,2,FALSE)</f>
        <v>0</v>
      </c>
      <c r="C1179" s="1">
        <f>VLOOKUP(A1179,[1]Sheet1!$A:$E,3,FALSE)</f>
        <v>0</v>
      </c>
      <c r="D1179" s="1">
        <f>VLOOKUP(A1179,[1]Sheet1!$A:$E,4,FALSE)</f>
        <v>1</v>
      </c>
      <c r="E1179" s="1">
        <f>VLOOKUP(A1179,[1]Sheet1!$A:$E,5,FALSE)</f>
        <v>0</v>
      </c>
      <c r="F1179">
        <v>1</v>
      </c>
      <c r="G1179">
        <v>0</v>
      </c>
      <c r="H1179">
        <v>0</v>
      </c>
      <c r="I1179">
        <v>0</v>
      </c>
      <c r="J1179">
        <v>0</v>
      </c>
      <c r="K1179">
        <v>1</v>
      </c>
      <c r="L1179">
        <v>0</v>
      </c>
      <c r="M1179">
        <v>0</v>
      </c>
      <c r="N1179">
        <v>0</v>
      </c>
      <c r="O1179">
        <v>1</v>
      </c>
      <c r="P1179">
        <v>1</v>
      </c>
      <c r="Q1179">
        <v>1</v>
      </c>
      <c r="R1179">
        <v>0</v>
      </c>
      <c r="S1179">
        <v>0</v>
      </c>
      <c r="T1179">
        <v>60</v>
      </c>
      <c r="U1179">
        <v>40</v>
      </c>
      <c r="V1179">
        <v>53</v>
      </c>
      <c r="W1179">
        <v>5948</v>
      </c>
      <c r="X1179">
        <v>4.07</v>
      </c>
      <c r="Y1179">
        <v>32.9</v>
      </c>
      <c r="Z1179">
        <v>1.01</v>
      </c>
      <c r="AA1179">
        <v>113</v>
      </c>
      <c r="AB1179">
        <v>516.1</v>
      </c>
    </row>
    <row r="1180" spans="1:28" x14ac:dyDescent="0.4">
      <c r="A1180">
        <v>19010058</v>
      </c>
      <c r="B1180" s="1">
        <f>VLOOKUP(A1180,[1]Sheet1!$A:$E,2,FALSE)</f>
        <v>0</v>
      </c>
      <c r="C1180" s="1">
        <f>VLOOKUP(A1180,[1]Sheet1!$A:$E,3,FALSE)</f>
        <v>0</v>
      </c>
      <c r="D1180" s="1">
        <f>VLOOKUP(A1180,[1]Sheet1!$A:$E,4,FALSE)</f>
        <v>1</v>
      </c>
      <c r="E1180" s="1">
        <f>VLOOKUP(A1180,[1]Sheet1!$A:$E,5,FALSE)</f>
        <v>0</v>
      </c>
      <c r="F1180">
        <v>0</v>
      </c>
      <c r="G1180">
        <v>0</v>
      </c>
      <c r="H1180">
        <v>0</v>
      </c>
      <c r="I1180">
        <v>0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1</v>
      </c>
      <c r="Q1180">
        <v>0</v>
      </c>
      <c r="R1180">
        <v>0</v>
      </c>
      <c r="S1180">
        <v>0</v>
      </c>
      <c r="T1180">
        <v>39</v>
      </c>
      <c r="U1180">
        <v>40.6</v>
      </c>
      <c r="V1180">
        <v>29</v>
      </c>
      <c r="W1180">
        <v>6699</v>
      </c>
      <c r="X1180">
        <v>2.56</v>
      </c>
      <c r="Y1180">
        <v>9.3000000000000007</v>
      </c>
      <c r="Z1180">
        <v>0.9</v>
      </c>
      <c r="AA1180">
        <v>100</v>
      </c>
      <c r="AB1180">
        <v>132</v>
      </c>
    </row>
    <row r="1181" spans="1:28" x14ac:dyDescent="0.4">
      <c r="A1181">
        <v>19073447</v>
      </c>
      <c r="B1181" s="1">
        <f>VLOOKUP(A1181,[1]Sheet1!$A:$E,2,FALSE)</f>
        <v>0</v>
      </c>
      <c r="C1181" s="1">
        <f>VLOOKUP(A1181,[1]Sheet1!$A:$E,3,FALSE)</f>
        <v>0</v>
      </c>
      <c r="D1181" s="1">
        <f>VLOOKUP(A1181,[1]Sheet1!$A:$E,4,FALSE)</f>
        <v>1</v>
      </c>
      <c r="E1181" s="1">
        <f>VLOOKUP(A1181,[1]Sheet1!$A:$E,5,FALSE)</f>
        <v>0</v>
      </c>
      <c r="F1181">
        <v>1</v>
      </c>
      <c r="G1181">
        <v>1</v>
      </c>
      <c r="H1181">
        <v>1</v>
      </c>
      <c r="I1181">
        <v>0</v>
      </c>
      <c r="J1181">
        <v>0</v>
      </c>
      <c r="K1181">
        <v>1</v>
      </c>
      <c r="L1181">
        <v>0</v>
      </c>
      <c r="M1181">
        <v>1</v>
      </c>
      <c r="N1181">
        <v>1</v>
      </c>
      <c r="O1181">
        <v>1</v>
      </c>
      <c r="P1181">
        <v>1</v>
      </c>
      <c r="Q1181">
        <v>1</v>
      </c>
      <c r="R1181">
        <v>0</v>
      </c>
      <c r="S1181">
        <v>0</v>
      </c>
      <c r="T1181">
        <v>55</v>
      </c>
      <c r="U1181">
        <v>40.299999999999997</v>
      </c>
      <c r="V1181">
        <v>54</v>
      </c>
      <c r="W1181">
        <v>6260</v>
      </c>
      <c r="X1181">
        <v>4.08</v>
      </c>
      <c r="Y1181">
        <v>58.9</v>
      </c>
      <c r="Z1181">
        <v>0.42</v>
      </c>
      <c r="AA1181">
        <v>121</v>
      </c>
      <c r="AB1181">
        <v>197</v>
      </c>
    </row>
    <row r="1182" spans="1:28" x14ac:dyDescent="0.4">
      <c r="A1182">
        <v>19013652</v>
      </c>
      <c r="B1182" s="1">
        <f>VLOOKUP(A1182,[1]Sheet1!$A:$E,2,FALSE)</f>
        <v>0</v>
      </c>
      <c r="C1182" s="1">
        <f>VLOOKUP(A1182,[1]Sheet1!$A:$E,3,FALSE)</f>
        <v>0</v>
      </c>
      <c r="D1182" s="1">
        <f>VLOOKUP(A1182,[1]Sheet1!$A:$E,4,FALSE)</f>
        <v>1</v>
      </c>
      <c r="E1182" s="1">
        <f>VLOOKUP(A1182,[1]Sheet1!$A:$E,5,FALSE)</f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1</v>
      </c>
      <c r="Q1182">
        <v>0</v>
      </c>
      <c r="R1182">
        <v>0</v>
      </c>
      <c r="S1182">
        <v>0</v>
      </c>
      <c r="T1182">
        <v>30</v>
      </c>
      <c r="U1182">
        <v>39.4</v>
      </c>
      <c r="V1182">
        <v>38</v>
      </c>
      <c r="W1182">
        <v>7795</v>
      </c>
      <c r="X1182">
        <v>3.53</v>
      </c>
      <c r="Y1182">
        <v>103.4</v>
      </c>
      <c r="Z1182">
        <v>0.93</v>
      </c>
      <c r="AA1182">
        <v>101</v>
      </c>
      <c r="AB1182">
        <v>101</v>
      </c>
    </row>
    <row r="1183" spans="1:28" x14ac:dyDescent="0.4">
      <c r="A1183">
        <v>19081086</v>
      </c>
      <c r="B1183" s="1">
        <f>VLOOKUP(A1183,[1]Sheet1!$A:$E,2,FALSE)</f>
        <v>0</v>
      </c>
      <c r="C1183" s="1">
        <f>VLOOKUP(A1183,[1]Sheet1!$A:$E,3,FALSE)</f>
        <v>0</v>
      </c>
      <c r="D1183" s="1">
        <f>VLOOKUP(A1183,[1]Sheet1!$A:$E,4,FALSE)</f>
        <v>1</v>
      </c>
      <c r="E1183" s="1">
        <f>VLOOKUP(A1183,[1]Sheet1!$A:$E,5,FALSE)</f>
        <v>1</v>
      </c>
      <c r="F1183">
        <v>0</v>
      </c>
      <c r="G1183">
        <v>0</v>
      </c>
      <c r="H1183">
        <v>1</v>
      </c>
      <c r="I1183">
        <v>0</v>
      </c>
      <c r="J1183">
        <v>0</v>
      </c>
      <c r="K1183">
        <v>0</v>
      </c>
      <c r="L1183">
        <v>0</v>
      </c>
      <c r="M1183">
        <v>0</v>
      </c>
      <c r="N1183">
        <v>0</v>
      </c>
      <c r="O1183">
        <v>0</v>
      </c>
      <c r="P1183">
        <v>0</v>
      </c>
      <c r="Q1183">
        <v>1</v>
      </c>
      <c r="R1183">
        <v>0</v>
      </c>
      <c r="S1183">
        <v>0</v>
      </c>
      <c r="T1183">
        <v>37</v>
      </c>
      <c r="U1183">
        <v>31.2</v>
      </c>
      <c r="V1183">
        <v>36</v>
      </c>
      <c r="W1183">
        <v>3618</v>
      </c>
      <c r="X1183">
        <v>3.47</v>
      </c>
      <c r="Y1183">
        <v>152.80000000000001</v>
      </c>
      <c r="Z1183">
        <v>0.96</v>
      </c>
      <c r="AA1183">
        <v>91</v>
      </c>
      <c r="AB1183">
        <v>468.1</v>
      </c>
    </row>
    <row r="1184" spans="1:28" x14ac:dyDescent="0.4">
      <c r="A1184">
        <v>20072812</v>
      </c>
      <c r="B1184" s="1">
        <f>VLOOKUP(A1184,[1]Sheet1!$A:$E,2,FALSE)</f>
        <v>0</v>
      </c>
      <c r="C1184" s="1">
        <f>VLOOKUP(A1184,[1]Sheet1!$A:$E,3,FALSE)</f>
        <v>0</v>
      </c>
      <c r="D1184" s="1">
        <f>VLOOKUP(A1184,[1]Sheet1!$A:$E,4,FALSE)</f>
        <v>1</v>
      </c>
      <c r="E1184" s="1">
        <f>VLOOKUP(A1184,[1]Sheet1!$A:$E,5,FALSE)</f>
        <v>0</v>
      </c>
      <c r="F1184">
        <v>1</v>
      </c>
      <c r="G1184">
        <v>1</v>
      </c>
      <c r="H1184">
        <v>1</v>
      </c>
      <c r="I1184">
        <v>0</v>
      </c>
      <c r="J1184">
        <v>0</v>
      </c>
      <c r="K1184">
        <v>1</v>
      </c>
      <c r="L1184">
        <v>0</v>
      </c>
      <c r="M1184">
        <v>0</v>
      </c>
      <c r="N1184">
        <v>0</v>
      </c>
      <c r="O1184">
        <v>1</v>
      </c>
      <c r="P1184">
        <v>1</v>
      </c>
      <c r="Q1184">
        <v>1</v>
      </c>
      <c r="R1184">
        <v>0</v>
      </c>
      <c r="S1184">
        <v>0</v>
      </c>
      <c r="T1184">
        <v>43</v>
      </c>
      <c r="U1184">
        <v>31</v>
      </c>
      <c r="V1184">
        <v>46</v>
      </c>
      <c r="W1184">
        <v>7614</v>
      </c>
      <c r="X1184">
        <v>3.86</v>
      </c>
      <c r="Y1184">
        <v>21</v>
      </c>
      <c r="Z1184">
        <v>0.61</v>
      </c>
      <c r="AA1184">
        <v>109</v>
      </c>
      <c r="AB1184">
        <v>354</v>
      </c>
    </row>
    <row r="1185" spans="1:28" x14ac:dyDescent="0.4">
      <c r="A1185">
        <v>19012387</v>
      </c>
      <c r="B1185" s="1">
        <f>VLOOKUP(A1185,[1]Sheet1!$A:$E,2,FALSE)</f>
        <v>0</v>
      </c>
      <c r="C1185" s="1">
        <f>VLOOKUP(A1185,[1]Sheet1!$A:$E,3,FALSE)</f>
        <v>0</v>
      </c>
      <c r="D1185" s="1">
        <f>VLOOKUP(A1185,[1]Sheet1!$A:$E,4,FALSE)</f>
        <v>1</v>
      </c>
      <c r="E1185" s="1">
        <f>VLOOKUP(A1185,[1]Sheet1!$A:$E,5,FALSE)</f>
        <v>0</v>
      </c>
      <c r="F1185">
        <v>0</v>
      </c>
      <c r="G1185">
        <v>0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1</v>
      </c>
      <c r="P1185">
        <v>0</v>
      </c>
      <c r="Q1185">
        <v>1</v>
      </c>
      <c r="R1185">
        <v>0</v>
      </c>
      <c r="S1185">
        <v>0</v>
      </c>
      <c r="T1185">
        <v>21</v>
      </c>
      <c r="U1185">
        <v>30.6</v>
      </c>
      <c r="V1185">
        <v>36</v>
      </c>
      <c r="W1185">
        <v>3380</v>
      </c>
      <c r="X1185">
        <v>2.83</v>
      </c>
      <c r="Y1185">
        <v>75</v>
      </c>
      <c r="Z1185">
        <v>0.7</v>
      </c>
      <c r="AA1185">
        <v>68.2</v>
      </c>
      <c r="AB1185">
        <v>233</v>
      </c>
    </row>
    <row r="1186" spans="1:28" x14ac:dyDescent="0.4">
      <c r="A1186">
        <v>19061136</v>
      </c>
      <c r="B1186" s="1">
        <f>VLOOKUP(A1186,[1]Sheet1!$A:$E,2,FALSE)</f>
        <v>1</v>
      </c>
      <c r="C1186" s="1">
        <f>VLOOKUP(A1186,[1]Sheet1!$A:$E,3,FALSE)</f>
        <v>1</v>
      </c>
      <c r="D1186" s="1">
        <f>VLOOKUP(A1186,[1]Sheet1!$A:$E,4,FALSE)</f>
        <v>0</v>
      </c>
      <c r="E1186" s="1">
        <f>VLOOKUP(A1186,[1]Sheet1!$A:$E,5,FALSE)</f>
        <v>0</v>
      </c>
      <c r="F1186">
        <v>1</v>
      </c>
      <c r="G1186">
        <v>1</v>
      </c>
      <c r="H1186">
        <v>1</v>
      </c>
      <c r="I1186">
        <v>0</v>
      </c>
      <c r="J1186">
        <v>0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1</v>
      </c>
      <c r="Q1186">
        <v>0</v>
      </c>
      <c r="R1186">
        <v>0</v>
      </c>
      <c r="S1186">
        <v>0</v>
      </c>
      <c r="T1186">
        <v>55</v>
      </c>
      <c r="U1186">
        <v>35</v>
      </c>
      <c r="V1186">
        <v>53</v>
      </c>
      <c r="W1186">
        <v>6833</v>
      </c>
      <c r="X1186">
        <v>4</v>
      </c>
      <c r="Y1186">
        <v>41.4</v>
      </c>
      <c r="Z1186">
        <v>0.83</v>
      </c>
      <c r="AA1186">
        <v>111</v>
      </c>
      <c r="AB1186">
        <v>243</v>
      </c>
    </row>
    <row r="1187" spans="1:28" x14ac:dyDescent="0.4">
      <c r="A1187">
        <v>18080400</v>
      </c>
      <c r="B1187" s="1">
        <f>VLOOKUP(A1187,[1]Sheet1!$A:$E,2,FALSE)</f>
        <v>0</v>
      </c>
      <c r="C1187" s="1">
        <f>VLOOKUP(A1187,[1]Sheet1!$A:$E,3,FALSE)</f>
        <v>0</v>
      </c>
      <c r="D1187" s="1">
        <f>VLOOKUP(A1187,[1]Sheet1!$A:$E,4,FALSE)</f>
        <v>1</v>
      </c>
      <c r="E1187" s="1">
        <f>VLOOKUP(A1187,[1]Sheet1!$A:$E,5,FALSE)</f>
        <v>0</v>
      </c>
      <c r="F1187">
        <v>1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0</v>
      </c>
      <c r="N1187">
        <v>0</v>
      </c>
      <c r="O1187">
        <v>0</v>
      </c>
      <c r="P1187">
        <v>1</v>
      </c>
      <c r="Q1187">
        <v>1</v>
      </c>
      <c r="R1187">
        <v>0</v>
      </c>
      <c r="S1187">
        <v>0</v>
      </c>
      <c r="T1187">
        <v>47</v>
      </c>
      <c r="U1187">
        <v>26.7</v>
      </c>
      <c r="V1187">
        <v>52</v>
      </c>
      <c r="W1187">
        <v>3267</v>
      </c>
      <c r="X1187">
        <v>2.99</v>
      </c>
      <c r="Y1187">
        <v>178.7</v>
      </c>
      <c r="Z1187">
        <v>0.27</v>
      </c>
      <c r="AA1187">
        <v>51.2</v>
      </c>
      <c r="AB1187">
        <v>76</v>
      </c>
    </row>
    <row r="1188" spans="1:28" x14ac:dyDescent="0.4">
      <c r="A1188">
        <v>18102036</v>
      </c>
      <c r="B1188" s="1">
        <f>VLOOKUP(A1188,[1]Sheet1!$A:$E,2,FALSE)</f>
        <v>0</v>
      </c>
      <c r="C1188" s="1">
        <f>VLOOKUP(A1188,[1]Sheet1!$A:$E,3,FALSE)</f>
        <v>0</v>
      </c>
      <c r="D1188" s="1">
        <f>VLOOKUP(A1188,[1]Sheet1!$A:$E,4,FALSE)</f>
        <v>1</v>
      </c>
      <c r="E1188" s="1">
        <f>VLOOKUP(A1188,[1]Sheet1!$A:$E,5,FALSE)</f>
        <v>0</v>
      </c>
      <c r="F1188">
        <v>1</v>
      </c>
      <c r="G1188">
        <v>1</v>
      </c>
      <c r="H1188">
        <v>1</v>
      </c>
      <c r="I1188">
        <v>0</v>
      </c>
      <c r="J1188">
        <v>0</v>
      </c>
      <c r="K1188">
        <v>1</v>
      </c>
      <c r="L1188">
        <v>0</v>
      </c>
      <c r="M1188">
        <v>0</v>
      </c>
      <c r="N1188">
        <v>0</v>
      </c>
      <c r="O1188">
        <v>1</v>
      </c>
      <c r="P1188">
        <v>1</v>
      </c>
      <c r="Q1188">
        <v>1</v>
      </c>
      <c r="R1188">
        <v>0</v>
      </c>
      <c r="S1188">
        <v>0</v>
      </c>
      <c r="T1188">
        <v>47</v>
      </c>
      <c r="U1188">
        <v>30.4</v>
      </c>
      <c r="V1188">
        <v>36</v>
      </c>
      <c r="W1188">
        <v>4816</v>
      </c>
      <c r="X1188">
        <v>3.05</v>
      </c>
      <c r="Y1188">
        <v>94.7</v>
      </c>
      <c r="Z1188">
        <v>1.01</v>
      </c>
      <c r="AA1188">
        <v>98</v>
      </c>
      <c r="AB1188">
        <v>264</v>
      </c>
    </row>
    <row r="1189" spans="1:28" x14ac:dyDescent="0.4">
      <c r="A1189">
        <v>19043466</v>
      </c>
      <c r="B1189" s="1">
        <f>VLOOKUP(A1189,[1]Sheet1!$A:$E,2,FALSE)</f>
        <v>0</v>
      </c>
      <c r="C1189" s="1">
        <f>VLOOKUP(A1189,[1]Sheet1!$A:$E,3,FALSE)</f>
        <v>0</v>
      </c>
      <c r="D1189" s="1">
        <f>VLOOKUP(A1189,[1]Sheet1!$A:$E,4,FALSE)</f>
        <v>1</v>
      </c>
      <c r="E1189" s="1">
        <f>VLOOKUP(A1189,[1]Sheet1!$A:$E,5,FALSE)</f>
        <v>0</v>
      </c>
      <c r="F1189">
        <v>1</v>
      </c>
      <c r="G1189">
        <v>0</v>
      </c>
      <c r="H1189">
        <v>1</v>
      </c>
      <c r="I1189">
        <v>0</v>
      </c>
      <c r="J1189">
        <v>1</v>
      </c>
      <c r="K1189">
        <v>0</v>
      </c>
      <c r="L1189">
        <v>0</v>
      </c>
      <c r="M1189">
        <v>0</v>
      </c>
      <c r="N1189">
        <v>0</v>
      </c>
      <c r="O1189">
        <v>1</v>
      </c>
      <c r="P1189">
        <v>1</v>
      </c>
      <c r="Q1189">
        <v>1</v>
      </c>
      <c r="R1189">
        <v>0</v>
      </c>
      <c r="S1189">
        <v>0</v>
      </c>
      <c r="T1189">
        <v>50</v>
      </c>
      <c r="U1189">
        <v>37.5</v>
      </c>
      <c r="V1189">
        <v>50</v>
      </c>
      <c r="W1189">
        <v>7973</v>
      </c>
      <c r="X1189">
        <v>3.93</v>
      </c>
      <c r="Y1189">
        <v>36.6</v>
      </c>
      <c r="Z1189">
        <v>0.96</v>
      </c>
      <c r="AA1189">
        <v>125</v>
      </c>
      <c r="AB1189">
        <v>329</v>
      </c>
    </row>
    <row r="1190" spans="1:28" x14ac:dyDescent="0.4">
      <c r="A1190">
        <v>19090445</v>
      </c>
      <c r="B1190" s="1">
        <f>VLOOKUP(A1190,[1]Sheet1!$A:$E,2,FALSE)</f>
        <v>0</v>
      </c>
      <c r="C1190" s="1">
        <f>VLOOKUP(A1190,[1]Sheet1!$A:$E,3,FALSE)</f>
        <v>0</v>
      </c>
      <c r="D1190" s="1">
        <f>VLOOKUP(A1190,[1]Sheet1!$A:$E,4,FALSE)</f>
        <v>1</v>
      </c>
      <c r="E1190" s="1">
        <f>VLOOKUP(A1190,[1]Sheet1!$A:$E,5,FALSE)</f>
        <v>0</v>
      </c>
      <c r="F1190">
        <v>1</v>
      </c>
      <c r="G1190">
        <v>1</v>
      </c>
      <c r="H1190">
        <v>1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1</v>
      </c>
      <c r="Q1190">
        <v>1</v>
      </c>
      <c r="R1190">
        <v>0</v>
      </c>
      <c r="S1190">
        <v>1</v>
      </c>
      <c r="T1190">
        <v>56</v>
      </c>
      <c r="U1190">
        <v>30.2</v>
      </c>
      <c r="V1190">
        <v>46</v>
      </c>
      <c r="W1190">
        <v>2075</v>
      </c>
      <c r="X1190">
        <v>2.82</v>
      </c>
      <c r="Y1190">
        <v>1.1000000000000001</v>
      </c>
      <c r="Z1190">
        <v>0.59</v>
      </c>
      <c r="AA1190">
        <v>95</v>
      </c>
      <c r="AB1190">
        <v>174</v>
      </c>
    </row>
    <row r="1191" spans="1:28" x14ac:dyDescent="0.4">
      <c r="A1191">
        <v>19072390</v>
      </c>
      <c r="B1191" s="1">
        <f>VLOOKUP(A1191,[1]Sheet1!$A:$E,2,FALSE)</f>
        <v>1</v>
      </c>
      <c r="C1191" s="1">
        <f>VLOOKUP(A1191,[1]Sheet1!$A:$E,3,FALSE)</f>
        <v>1</v>
      </c>
      <c r="D1191" s="1">
        <f>VLOOKUP(A1191,[1]Sheet1!$A:$E,4,FALSE)</f>
        <v>0</v>
      </c>
      <c r="E1191" s="1">
        <f>VLOOKUP(A1191,[1]Sheet1!$A:$E,5,FALSE)</f>
        <v>0</v>
      </c>
      <c r="F1191">
        <v>1</v>
      </c>
      <c r="G1191">
        <v>1</v>
      </c>
      <c r="H1191">
        <v>1</v>
      </c>
      <c r="I1191">
        <v>0</v>
      </c>
      <c r="J1191">
        <v>0</v>
      </c>
      <c r="K1191">
        <v>1</v>
      </c>
      <c r="L1191">
        <v>0</v>
      </c>
      <c r="M1191">
        <v>0</v>
      </c>
      <c r="N1191">
        <v>0</v>
      </c>
      <c r="O1191">
        <v>1</v>
      </c>
      <c r="P1191">
        <v>1</v>
      </c>
      <c r="Q1191">
        <v>1</v>
      </c>
      <c r="R1191">
        <v>0</v>
      </c>
      <c r="S1191">
        <v>1</v>
      </c>
      <c r="T1191">
        <v>59</v>
      </c>
      <c r="U1191">
        <v>29.8</v>
      </c>
      <c r="V1191">
        <v>48</v>
      </c>
      <c r="W1191">
        <v>5826</v>
      </c>
      <c r="X1191">
        <v>4.3499999999999996</v>
      </c>
      <c r="Y1191">
        <v>7.8</v>
      </c>
      <c r="Z1191">
        <v>0.81</v>
      </c>
      <c r="AA1191">
        <v>115</v>
      </c>
      <c r="AB1191">
        <v>330</v>
      </c>
    </row>
    <row r="1192" spans="1:28" x14ac:dyDescent="0.4">
      <c r="A1192">
        <v>19090517</v>
      </c>
      <c r="B1192" s="1">
        <f>VLOOKUP(A1192,[1]Sheet1!$A:$E,2,FALSE)</f>
        <v>0</v>
      </c>
      <c r="C1192" s="1">
        <f>VLOOKUP(A1192,[1]Sheet1!$A:$E,3,FALSE)</f>
        <v>0</v>
      </c>
      <c r="D1192" s="1">
        <f>VLOOKUP(A1192,[1]Sheet1!$A:$E,4,FALSE)</f>
        <v>1</v>
      </c>
      <c r="E1192" s="1">
        <f>VLOOKUP(A1192,[1]Sheet1!$A:$E,5,FALSE)</f>
        <v>0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1</v>
      </c>
      <c r="Q1192">
        <v>1</v>
      </c>
      <c r="R1192">
        <v>0</v>
      </c>
      <c r="S1192">
        <v>0</v>
      </c>
      <c r="T1192">
        <v>45</v>
      </c>
      <c r="U1192">
        <v>34.700000000000003</v>
      </c>
      <c r="V1192">
        <v>40</v>
      </c>
      <c r="W1192">
        <v>5469</v>
      </c>
      <c r="X1192">
        <v>3.79</v>
      </c>
      <c r="Y1192">
        <v>13.8</v>
      </c>
      <c r="Z1192">
        <v>0.57999999999999996</v>
      </c>
      <c r="AA1192">
        <v>105</v>
      </c>
      <c r="AB1192">
        <v>171</v>
      </c>
    </row>
    <row r="1193" spans="1:28" x14ac:dyDescent="0.4">
      <c r="A1193">
        <v>19072842</v>
      </c>
      <c r="B1193" s="1">
        <f>VLOOKUP(A1193,[1]Sheet1!$A:$E,2,FALSE)</f>
        <v>0</v>
      </c>
      <c r="C1193" s="1">
        <f>VLOOKUP(A1193,[1]Sheet1!$A:$E,3,FALSE)</f>
        <v>0</v>
      </c>
      <c r="D1193" s="1">
        <f>VLOOKUP(A1193,[1]Sheet1!$A:$E,4,FALSE)</f>
        <v>1</v>
      </c>
      <c r="E1193" s="1">
        <f>VLOOKUP(A1193,[1]Sheet1!$A:$E,5,FALSE)</f>
        <v>0</v>
      </c>
      <c r="F1193">
        <v>1</v>
      </c>
      <c r="G1193">
        <v>0</v>
      </c>
      <c r="H1193">
        <v>0</v>
      </c>
      <c r="I1193">
        <v>0</v>
      </c>
      <c r="J1193">
        <v>1</v>
      </c>
      <c r="K1193">
        <v>0</v>
      </c>
      <c r="L1193">
        <v>1</v>
      </c>
      <c r="M1193">
        <v>1</v>
      </c>
      <c r="N1193">
        <v>1</v>
      </c>
      <c r="O1193">
        <v>1</v>
      </c>
      <c r="P1193">
        <v>1</v>
      </c>
      <c r="Q1193">
        <v>1</v>
      </c>
      <c r="R1193">
        <v>0</v>
      </c>
      <c r="S1193">
        <v>0</v>
      </c>
      <c r="T1193">
        <v>76</v>
      </c>
      <c r="U1193">
        <v>30.9</v>
      </c>
      <c r="V1193">
        <v>41</v>
      </c>
      <c r="W1193">
        <v>2808</v>
      </c>
      <c r="X1193">
        <v>3.66</v>
      </c>
      <c r="Y1193">
        <v>117.7</v>
      </c>
      <c r="Z1193">
        <v>0.66</v>
      </c>
      <c r="AA1193">
        <v>106</v>
      </c>
      <c r="AB1193">
        <v>249</v>
      </c>
    </row>
    <row r="1194" spans="1:28" x14ac:dyDescent="0.4">
      <c r="A1194">
        <v>19070720</v>
      </c>
      <c r="B1194" s="1">
        <f>VLOOKUP(A1194,[1]Sheet1!$A:$E,2,FALSE)</f>
        <v>0</v>
      </c>
      <c r="C1194" s="1">
        <f>VLOOKUP(A1194,[1]Sheet1!$A:$E,3,FALSE)</f>
        <v>1</v>
      </c>
      <c r="D1194" s="1">
        <f>VLOOKUP(A1194,[1]Sheet1!$A:$E,4,FALSE)</f>
        <v>0</v>
      </c>
      <c r="E1194" s="1">
        <f>VLOOKUP(A1194,[1]Sheet1!$A:$E,5,FALSE)</f>
        <v>0</v>
      </c>
      <c r="F1194">
        <v>0</v>
      </c>
      <c r="G1194">
        <v>0</v>
      </c>
      <c r="H1194">
        <v>0</v>
      </c>
      <c r="I1194">
        <v>0</v>
      </c>
      <c r="J1194">
        <v>0</v>
      </c>
      <c r="K1194">
        <v>0</v>
      </c>
      <c r="L1194">
        <v>1</v>
      </c>
      <c r="M1194">
        <v>0</v>
      </c>
      <c r="N1194">
        <v>0</v>
      </c>
      <c r="O1194">
        <v>1</v>
      </c>
      <c r="P1194">
        <v>1</v>
      </c>
      <c r="Q1194">
        <v>1</v>
      </c>
      <c r="R1194">
        <v>0</v>
      </c>
      <c r="S1194">
        <v>0</v>
      </c>
      <c r="T1194">
        <v>74</v>
      </c>
      <c r="U1194">
        <v>36.1</v>
      </c>
      <c r="V1194">
        <v>35</v>
      </c>
      <c r="W1194">
        <v>5947</v>
      </c>
      <c r="X1194">
        <v>2.99</v>
      </c>
      <c r="Y1194">
        <v>21.5</v>
      </c>
      <c r="Z1194">
        <v>0.91</v>
      </c>
      <c r="AA1194">
        <v>104</v>
      </c>
      <c r="AB1194">
        <v>280</v>
      </c>
    </row>
    <row r="1195" spans="1:28" x14ac:dyDescent="0.4">
      <c r="A1195">
        <v>19090172</v>
      </c>
      <c r="B1195" s="1">
        <f>VLOOKUP(A1195,[1]Sheet1!$A:$E,2,FALSE)</f>
        <v>0</v>
      </c>
      <c r="C1195" s="1">
        <f>VLOOKUP(A1195,[1]Sheet1!$A:$E,3,FALSE)</f>
        <v>0</v>
      </c>
      <c r="D1195" s="1">
        <f>VLOOKUP(A1195,[1]Sheet1!$A:$E,4,FALSE)</f>
        <v>1</v>
      </c>
      <c r="E1195" s="1">
        <f>VLOOKUP(A1195,[1]Sheet1!$A:$E,5,FALSE)</f>
        <v>0</v>
      </c>
      <c r="F1195">
        <v>1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0</v>
      </c>
      <c r="O1195">
        <v>0</v>
      </c>
      <c r="P1195">
        <v>0</v>
      </c>
      <c r="Q1195">
        <v>1</v>
      </c>
      <c r="R1195">
        <v>0</v>
      </c>
      <c r="S1195">
        <v>1</v>
      </c>
      <c r="T1195">
        <v>71</v>
      </c>
      <c r="U1195">
        <v>33.299999999999997</v>
      </c>
      <c r="V1195">
        <v>55</v>
      </c>
      <c r="W1195">
        <v>4962</v>
      </c>
      <c r="X1195">
        <v>3.38</v>
      </c>
      <c r="Y1195">
        <v>27.4</v>
      </c>
      <c r="Z1195">
        <v>0.99</v>
      </c>
      <c r="AA1195">
        <v>91</v>
      </c>
      <c r="AB1195">
        <v>262</v>
      </c>
    </row>
    <row r="1196" spans="1:28" x14ac:dyDescent="0.4">
      <c r="A1196">
        <v>19073733</v>
      </c>
      <c r="B1196" s="1">
        <f>VLOOKUP(A1196,[1]Sheet1!$A:$E,2,FALSE)</f>
        <v>1</v>
      </c>
      <c r="C1196" s="1">
        <f>VLOOKUP(A1196,[1]Sheet1!$A:$E,3,FALSE)</f>
        <v>1</v>
      </c>
      <c r="D1196" s="1">
        <f>VLOOKUP(A1196,[1]Sheet1!$A:$E,4,FALSE)</f>
        <v>0</v>
      </c>
      <c r="E1196" s="1">
        <f>VLOOKUP(A1196,[1]Sheet1!$A:$E,5,FALSE)</f>
        <v>0</v>
      </c>
      <c r="F1196">
        <v>1</v>
      </c>
      <c r="G1196">
        <v>1</v>
      </c>
      <c r="H1196">
        <v>0</v>
      </c>
      <c r="I1196">
        <v>0</v>
      </c>
      <c r="J1196">
        <v>0</v>
      </c>
      <c r="K1196">
        <v>1</v>
      </c>
      <c r="L1196">
        <v>0</v>
      </c>
      <c r="M1196">
        <v>0</v>
      </c>
      <c r="N1196">
        <v>0</v>
      </c>
      <c r="O1196">
        <v>1</v>
      </c>
      <c r="P1196">
        <v>1</v>
      </c>
      <c r="Q1196">
        <v>1</v>
      </c>
      <c r="R1196">
        <v>0</v>
      </c>
      <c r="S1196">
        <v>0</v>
      </c>
      <c r="T1196">
        <v>65</v>
      </c>
      <c r="U1196">
        <v>34.1</v>
      </c>
      <c r="V1196">
        <v>46</v>
      </c>
      <c r="W1196">
        <v>5131</v>
      </c>
      <c r="X1196">
        <v>3.78</v>
      </c>
      <c r="Y1196">
        <v>18.5</v>
      </c>
      <c r="Z1196">
        <v>0.59</v>
      </c>
      <c r="AA1196">
        <v>113</v>
      </c>
      <c r="AB1196">
        <v>130</v>
      </c>
    </row>
    <row r="1197" spans="1:28" x14ac:dyDescent="0.4">
      <c r="A1197">
        <v>19041941</v>
      </c>
      <c r="B1197" s="1">
        <f>VLOOKUP(A1197,[1]Sheet1!$A:$E,2,FALSE)</f>
        <v>1</v>
      </c>
      <c r="C1197" s="1">
        <f>VLOOKUP(A1197,[1]Sheet1!$A:$E,3,FALSE)</f>
        <v>0</v>
      </c>
      <c r="D1197" s="1">
        <f>VLOOKUP(A1197,[1]Sheet1!$A:$E,4,FALSE)</f>
        <v>1</v>
      </c>
      <c r="E1197" s="1">
        <f>VLOOKUP(A1197,[1]Sheet1!$A:$E,5,FALSE)</f>
        <v>0</v>
      </c>
      <c r="F1197">
        <v>1</v>
      </c>
      <c r="G1197">
        <v>1</v>
      </c>
      <c r="H1197">
        <v>1</v>
      </c>
      <c r="I1197">
        <v>0</v>
      </c>
      <c r="J1197">
        <v>1</v>
      </c>
      <c r="K1197">
        <v>1</v>
      </c>
      <c r="L1197">
        <v>0</v>
      </c>
      <c r="M1197">
        <v>0</v>
      </c>
      <c r="N1197">
        <v>0</v>
      </c>
      <c r="O1197">
        <v>1</v>
      </c>
      <c r="P1197">
        <v>1</v>
      </c>
      <c r="Q1197">
        <v>1</v>
      </c>
      <c r="R1197">
        <v>0</v>
      </c>
      <c r="S1197">
        <v>0</v>
      </c>
      <c r="T1197">
        <v>68</v>
      </c>
      <c r="U1197">
        <v>37.299999999999997</v>
      </c>
      <c r="V1197">
        <v>48</v>
      </c>
      <c r="W1197">
        <v>10199</v>
      </c>
      <c r="X1197">
        <v>4.49</v>
      </c>
      <c r="Y1197">
        <v>17.100000000000001</v>
      </c>
      <c r="Z1197">
        <v>0.9</v>
      </c>
      <c r="AA1197">
        <v>109</v>
      </c>
      <c r="AB1197">
        <v>169</v>
      </c>
    </row>
    <row r="1198" spans="1:28" x14ac:dyDescent="0.4">
      <c r="A1198">
        <v>19073422</v>
      </c>
      <c r="B1198" s="1">
        <f>VLOOKUP(A1198,[1]Sheet1!$A:$E,2,FALSE)</f>
        <v>0</v>
      </c>
      <c r="C1198" s="1">
        <f>VLOOKUP(A1198,[1]Sheet1!$A:$E,3,FALSE)</f>
        <v>0</v>
      </c>
      <c r="D1198" s="1">
        <f>VLOOKUP(A1198,[1]Sheet1!$A:$E,4,FALSE)</f>
        <v>1</v>
      </c>
      <c r="E1198" s="1">
        <f>VLOOKUP(A1198,[1]Sheet1!$A:$E,5,FALSE)</f>
        <v>0</v>
      </c>
      <c r="F1198">
        <v>1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0</v>
      </c>
      <c r="P1198">
        <v>0</v>
      </c>
      <c r="Q1198">
        <v>0</v>
      </c>
      <c r="R1198">
        <v>1</v>
      </c>
      <c r="S1198">
        <v>0</v>
      </c>
      <c r="T1198">
        <v>19</v>
      </c>
      <c r="U1198">
        <v>51</v>
      </c>
      <c r="V1198">
        <v>91</v>
      </c>
      <c r="W1198">
        <v>9356</v>
      </c>
      <c r="X1198">
        <v>3.32</v>
      </c>
      <c r="Y1198">
        <v>0.8</v>
      </c>
      <c r="Z1198">
        <v>3.66</v>
      </c>
      <c r="AA1198">
        <v>143</v>
      </c>
      <c r="AB1198">
        <v>234</v>
      </c>
    </row>
    <row r="1199" spans="1:28" x14ac:dyDescent="0.4">
      <c r="A1199">
        <v>19031367</v>
      </c>
      <c r="B1199" s="1">
        <f>VLOOKUP(A1199,[1]Sheet1!$A:$E,2,FALSE)</f>
        <v>0</v>
      </c>
      <c r="C1199" s="1">
        <f>VLOOKUP(A1199,[1]Sheet1!$A:$E,3,FALSE)</f>
        <v>0</v>
      </c>
      <c r="D1199" s="1">
        <f>VLOOKUP(A1199,[1]Sheet1!$A:$E,4,FALSE)</f>
        <v>1</v>
      </c>
      <c r="E1199" s="1">
        <f>VLOOKUP(A1199,[1]Sheet1!$A:$E,5,FALSE)</f>
        <v>0</v>
      </c>
      <c r="F1199">
        <v>1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0</v>
      </c>
      <c r="M1199">
        <v>0</v>
      </c>
      <c r="N1199">
        <v>0</v>
      </c>
      <c r="O1199">
        <v>0</v>
      </c>
      <c r="P1199">
        <v>0</v>
      </c>
      <c r="Q1199">
        <v>1</v>
      </c>
      <c r="R1199">
        <v>1</v>
      </c>
      <c r="S1199">
        <v>0</v>
      </c>
      <c r="T1199">
        <v>19</v>
      </c>
      <c r="U1199">
        <v>41.4</v>
      </c>
      <c r="V1199">
        <v>75</v>
      </c>
      <c r="W1199">
        <v>7523</v>
      </c>
      <c r="X1199">
        <v>3.52</v>
      </c>
      <c r="Y1199">
        <v>3</v>
      </c>
      <c r="Z1199">
        <v>3.49</v>
      </c>
      <c r="AA1199">
        <v>139</v>
      </c>
      <c r="AB1199">
        <v>213</v>
      </c>
    </row>
    <row r="1200" spans="1:28" x14ac:dyDescent="0.4">
      <c r="A1200">
        <v>19060559</v>
      </c>
      <c r="B1200" s="1">
        <f>VLOOKUP(A1200,[1]Sheet1!$A:$E,2,FALSE)</f>
        <v>0</v>
      </c>
      <c r="C1200" s="1">
        <f>VLOOKUP(A1200,[1]Sheet1!$A:$E,3,FALSE)</f>
        <v>0</v>
      </c>
      <c r="D1200" s="1">
        <f>VLOOKUP(A1200,[1]Sheet1!$A:$E,4,FALSE)</f>
        <v>1</v>
      </c>
      <c r="E1200" s="1">
        <f>VLOOKUP(A1200,[1]Sheet1!$A:$E,5,FALSE)</f>
        <v>0</v>
      </c>
      <c r="F1200">
        <v>1</v>
      </c>
      <c r="G1200">
        <v>1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0</v>
      </c>
      <c r="N1200">
        <v>0</v>
      </c>
      <c r="O1200">
        <v>0</v>
      </c>
      <c r="P1200">
        <v>1</v>
      </c>
      <c r="Q1200">
        <v>1</v>
      </c>
      <c r="R1200">
        <v>1</v>
      </c>
      <c r="S1200">
        <v>0</v>
      </c>
      <c r="T1200">
        <v>62</v>
      </c>
      <c r="U1200">
        <v>34.299999999999997</v>
      </c>
      <c r="V1200">
        <v>52</v>
      </c>
      <c r="W1200">
        <v>5028</v>
      </c>
      <c r="X1200">
        <v>4.46</v>
      </c>
      <c r="Y1200">
        <v>1.1000000000000001</v>
      </c>
      <c r="Z1200">
        <v>3.49</v>
      </c>
      <c r="AA1200">
        <v>122</v>
      </c>
      <c r="AB1200">
        <v>580.1</v>
      </c>
    </row>
    <row r="1201" spans="1:28" x14ac:dyDescent="0.4">
      <c r="A1201">
        <v>20010958</v>
      </c>
      <c r="B1201" s="1">
        <f>VLOOKUP(A1201,[1]Sheet1!$A:$E,2,FALSE)</f>
        <v>0</v>
      </c>
      <c r="C1201" s="1">
        <f>VLOOKUP(A1201,[1]Sheet1!$A:$E,3,FALSE)</f>
        <v>0</v>
      </c>
      <c r="D1201" s="1">
        <f>VLOOKUP(A1201,[1]Sheet1!$A:$E,4,FALSE)</f>
        <v>1</v>
      </c>
      <c r="E1201" s="1">
        <f>VLOOKUP(A1201,[1]Sheet1!$A:$E,5,FALSE)</f>
        <v>0</v>
      </c>
      <c r="F1201">
        <v>0</v>
      </c>
      <c r="G1201">
        <v>0</v>
      </c>
      <c r="H1201">
        <v>0</v>
      </c>
      <c r="I1201">
        <v>0</v>
      </c>
      <c r="J1201">
        <v>0</v>
      </c>
      <c r="K1201">
        <v>0</v>
      </c>
      <c r="L1201">
        <v>0</v>
      </c>
      <c r="M1201">
        <v>0</v>
      </c>
      <c r="N1201">
        <v>0</v>
      </c>
      <c r="O1201">
        <v>0</v>
      </c>
      <c r="P1201">
        <v>1</v>
      </c>
      <c r="Q1201">
        <v>0</v>
      </c>
      <c r="R1201">
        <v>1</v>
      </c>
      <c r="S1201">
        <v>0</v>
      </c>
      <c r="T1201">
        <v>32</v>
      </c>
      <c r="U1201">
        <v>42.3</v>
      </c>
      <c r="V1201">
        <v>61</v>
      </c>
      <c r="W1201">
        <v>6464</v>
      </c>
      <c r="X1201">
        <v>4.59</v>
      </c>
      <c r="Y1201">
        <v>0.3</v>
      </c>
      <c r="Z1201">
        <v>4.32</v>
      </c>
      <c r="AA1201">
        <v>112</v>
      </c>
      <c r="AB1201">
        <v>225</v>
      </c>
    </row>
    <row r="1202" spans="1:28" x14ac:dyDescent="0.4">
      <c r="A1202">
        <v>19100827</v>
      </c>
      <c r="B1202" s="1">
        <f>VLOOKUP(A1202,[1]Sheet1!$A:$E,2,FALSE)</f>
        <v>0</v>
      </c>
      <c r="C1202" s="1">
        <f>VLOOKUP(A1202,[1]Sheet1!$A:$E,3,FALSE)</f>
        <v>0</v>
      </c>
      <c r="D1202" s="1">
        <f>VLOOKUP(A1202,[1]Sheet1!$A:$E,4,FALSE)</f>
        <v>1</v>
      </c>
      <c r="E1202" s="1">
        <f>VLOOKUP(A1202,[1]Sheet1!$A:$E,5,FALSE)</f>
        <v>0</v>
      </c>
      <c r="F1202">
        <v>1</v>
      </c>
      <c r="G1202">
        <v>1</v>
      </c>
      <c r="H1202">
        <v>0</v>
      </c>
      <c r="I1202">
        <v>0</v>
      </c>
      <c r="J1202">
        <v>0</v>
      </c>
      <c r="K1202">
        <v>1</v>
      </c>
      <c r="L1202">
        <v>0</v>
      </c>
      <c r="M1202">
        <v>0</v>
      </c>
      <c r="N1202">
        <v>0</v>
      </c>
      <c r="O1202">
        <v>1</v>
      </c>
      <c r="P1202">
        <v>1</v>
      </c>
      <c r="Q1202">
        <v>0</v>
      </c>
      <c r="R1202">
        <v>1</v>
      </c>
      <c r="S1202">
        <v>1</v>
      </c>
      <c r="T1202">
        <v>60</v>
      </c>
      <c r="U1202">
        <v>26.8</v>
      </c>
      <c r="V1202">
        <v>89</v>
      </c>
      <c r="W1202">
        <v>1959</v>
      </c>
      <c r="X1202">
        <v>2.4300000000000002</v>
      </c>
      <c r="Y1202">
        <v>0.21</v>
      </c>
      <c r="Z1202">
        <v>3.53</v>
      </c>
      <c r="AA1202">
        <v>106</v>
      </c>
      <c r="AB1202">
        <v>402.1</v>
      </c>
    </row>
    <row r="1203" spans="1:28" x14ac:dyDescent="0.4">
      <c r="A1203">
        <v>19102693</v>
      </c>
      <c r="B1203" s="1">
        <f>VLOOKUP(A1203,[1]Sheet1!$A:$E,2,FALSE)</f>
        <v>0</v>
      </c>
      <c r="C1203" s="1">
        <f>VLOOKUP(A1203,[1]Sheet1!$A:$E,3,FALSE)</f>
        <v>0</v>
      </c>
      <c r="D1203" s="1">
        <f>VLOOKUP(A1203,[1]Sheet1!$A:$E,4,FALSE)</f>
        <v>1</v>
      </c>
      <c r="E1203" s="1">
        <f>VLOOKUP(A1203,[1]Sheet1!$A:$E,5,FALSE)</f>
        <v>0</v>
      </c>
      <c r="F1203">
        <v>1</v>
      </c>
      <c r="G1203">
        <v>1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1</v>
      </c>
      <c r="Q1203">
        <v>1</v>
      </c>
      <c r="R1203">
        <v>1</v>
      </c>
      <c r="S1203">
        <v>1</v>
      </c>
      <c r="T1203">
        <v>73</v>
      </c>
      <c r="U1203">
        <v>27.4</v>
      </c>
      <c r="V1203">
        <v>50</v>
      </c>
      <c r="W1203">
        <v>2848</v>
      </c>
      <c r="X1203">
        <v>3.49</v>
      </c>
      <c r="Y1203">
        <v>18.899999999999999</v>
      </c>
      <c r="Z1203">
        <v>3.39</v>
      </c>
      <c r="AA1203">
        <v>101</v>
      </c>
      <c r="AB1203">
        <v>252</v>
      </c>
    </row>
    <row r="1204" spans="1:28" x14ac:dyDescent="0.4">
      <c r="A1204">
        <v>18072150</v>
      </c>
      <c r="B1204" s="1">
        <f>VLOOKUP(A1204,[1]Sheet1!$A:$E,2,FALSE)</f>
        <v>0</v>
      </c>
      <c r="C1204" s="1">
        <f>VLOOKUP(A1204,[1]Sheet1!$A:$E,3,FALSE)</f>
        <v>0</v>
      </c>
      <c r="D1204" s="1">
        <f>VLOOKUP(A1204,[1]Sheet1!$A:$E,4,FALSE)</f>
        <v>1</v>
      </c>
      <c r="E1204" s="1">
        <f>VLOOKUP(A1204,[1]Sheet1!$A:$E,5,FALSE)</f>
        <v>0</v>
      </c>
      <c r="F1204">
        <v>1</v>
      </c>
      <c r="G1204">
        <v>0</v>
      </c>
      <c r="H1204">
        <v>0</v>
      </c>
      <c r="I1204">
        <v>0</v>
      </c>
      <c r="J1204">
        <v>0</v>
      </c>
      <c r="K1204">
        <v>0</v>
      </c>
      <c r="L1204">
        <v>0</v>
      </c>
      <c r="M1204">
        <v>0</v>
      </c>
      <c r="N1204">
        <v>0</v>
      </c>
      <c r="O1204">
        <v>0</v>
      </c>
      <c r="P1204">
        <v>0</v>
      </c>
      <c r="Q1204">
        <v>1</v>
      </c>
      <c r="R1204">
        <v>1</v>
      </c>
      <c r="S1204">
        <v>0</v>
      </c>
      <c r="T1204">
        <v>18</v>
      </c>
      <c r="U1204">
        <v>45</v>
      </c>
      <c r="V1204">
        <v>58</v>
      </c>
      <c r="W1204">
        <v>9579</v>
      </c>
      <c r="X1204">
        <v>3.12</v>
      </c>
      <c r="Y1204">
        <v>9.6</v>
      </c>
      <c r="Z1204">
        <v>1.68</v>
      </c>
      <c r="AA1204">
        <v>122</v>
      </c>
      <c r="AB1204">
        <v>253.4</v>
      </c>
    </row>
    <row r="1205" spans="1:28" x14ac:dyDescent="0.4">
      <c r="A1205">
        <v>19101303</v>
      </c>
      <c r="B1205" s="1">
        <f>VLOOKUP(A1205,[1]Sheet1!$A:$E,2,FALSE)</f>
        <v>0</v>
      </c>
      <c r="C1205" s="1">
        <f>VLOOKUP(A1205,[1]Sheet1!$A:$E,3,FALSE)</f>
        <v>0</v>
      </c>
      <c r="D1205" s="1">
        <f>VLOOKUP(A1205,[1]Sheet1!$A:$E,4,FALSE)</f>
        <v>1</v>
      </c>
      <c r="E1205" s="1">
        <f>VLOOKUP(A1205,[1]Sheet1!$A:$E,5,FALSE)</f>
        <v>0</v>
      </c>
      <c r="F1205">
        <v>1</v>
      </c>
      <c r="G1205">
        <v>0</v>
      </c>
      <c r="H1205">
        <v>0</v>
      </c>
      <c r="I1205">
        <v>0</v>
      </c>
      <c r="J1205">
        <v>1</v>
      </c>
      <c r="K1205">
        <v>0</v>
      </c>
      <c r="L1205">
        <v>0</v>
      </c>
      <c r="M1205">
        <v>0</v>
      </c>
      <c r="N1205">
        <v>0</v>
      </c>
      <c r="O1205">
        <v>1</v>
      </c>
      <c r="P1205">
        <v>1</v>
      </c>
      <c r="Q1205">
        <v>1</v>
      </c>
      <c r="R1205">
        <v>1</v>
      </c>
      <c r="S1205">
        <v>0</v>
      </c>
      <c r="T1205">
        <v>48</v>
      </c>
      <c r="U1205">
        <v>46.1</v>
      </c>
      <c r="V1205">
        <v>82</v>
      </c>
      <c r="W1205">
        <v>11167</v>
      </c>
      <c r="X1205">
        <v>6.77</v>
      </c>
      <c r="Y1205">
        <v>0</v>
      </c>
      <c r="Z1205">
        <v>3.05</v>
      </c>
      <c r="AA1205">
        <v>147</v>
      </c>
      <c r="AB1205">
        <v>278</v>
      </c>
    </row>
    <row r="1206" spans="1:28" x14ac:dyDescent="0.4">
      <c r="A1206">
        <v>18083571</v>
      </c>
      <c r="B1206" s="1">
        <f>VLOOKUP(A1206,[1]Sheet1!$A:$E,2,FALSE)</f>
        <v>0</v>
      </c>
      <c r="C1206" s="1">
        <f>VLOOKUP(A1206,[1]Sheet1!$A:$E,3,FALSE)</f>
        <v>0</v>
      </c>
      <c r="D1206" s="1">
        <f>VLOOKUP(A1206,[1]Sheet1!$A:$E,4,FALSE)</f>
        <v>1</v>
      </c>
      <c r="E1206" s="1">
        <f>VLOOKUP(A1206,[1]Sheet1!$A:$E,5,FALSE)</f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0</v>
      </c>
      <c r="Q1206">
        <v>1</v>
      </c>
      <c r="R1206">
        <v>1</v>
      </c>
      <c r="S1206">
        <v>0</v>
      </c>
      <c r="T1206">
        <v>47</v>
      </c>
      <c r="U1206">
        <v>41.4</v>
      </c>
      <c r="V1206">
        <v>61</v>
      </c>
      <c r="W1206">
        <v>4608</v>
      </c>
      <c r="X1206">
        <v>6.52</v>
      </c>
      <c r="Y1206">
        <v>1.3</v>
      </c>
      <c r="Z1206">
        <v>1.43</v>
      </c>
      <c r="AA1206">
        <v>127</v>
      </c>
      <c r="AB1206">
        <v>536.1</v>
      </c>
    </row>
    <row r="1207" spans="1:28" x14ac:dyDescent="0.4">
      <c r="A1207">
        <v>19091318</v>
      </c>
      <c r="B1207" s="1">
        <f>VLOOKUP(A1207,[1]Sheet1!$A:$E,2,FALSE)</f>
        <v>0</v>
      </c>
      <c r="C1207" s="1">
        <f>VLOOKUP(A1207,[1]Sheet1!$A:$E,3,FALSE)</f>
        <v>0</v>
      </c>
      <c r="D1207" s="1">
        <f>VLOOKUP(A1207,[1]Sheet1!$A:$E,4,FALSE)</f>
        <v>1</v>
      </c>
      <c r="E1207" s="1">
        <f>VLOOKUP(A1207,[1]Sheet1!$A:$E,5,FALSE)</f>
        <v>0</v>
      </c>
      <c r="F1207">
        <v>1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1</v>
      </c>
      <c r="Q1207">
        <v>0</v>
      </c>
      <c r="R1207">
        <v>1</v>
      </c>
      <c r="S1207">
        <v>0</v>
      </c>
      <c r="T1207">
        <v>64</v>
      </c>
      <c r="U1207">
        <v>45.3</v>
      </c>
      <c r="V1207">
        <v>74</v>
      </c>
      <c r="W1207">
        <v>11270</v>
      </c>
      <c r="X1207">
        <v>7.18</v>
      </c>
      <c r="Y1207">
        <v>1.4</v>
      </c>
      <c r="Z1207">
        <v>1.38</v>
      </c>
      <c r="AA1207">
        <v>128</v>
      </c>
      <c r="AB1207">
        <v>229</v>
      </c>
    </row>
    <row r="1208" spans="1:28" x14ac:dyDescent="0.4">
      <c r="A1208">
        <v>19040247</v>
      </c>
      <c r="B1208" s="1">
        <f>VLOOKUP(A1208,[1]Sheet1!$A:$E,2,FALSE)</f>
        <v>0</v>
      </c>
      <c r="C1208" s="1">
        <f>VLOOKUP(A1208,[1]Sheet1!$A:$E,3,FALSE)</f>
        <v>0</v>
      </c>
      <c r="D1208" s="1">
        <f>VLOOKUP(A1208,[1]Sheet1!$A:$E,4,FALSE)</f>
        <v>0</v>
      </c>
      <c r="E1208" s="1">
        <f>VLOOKUP(A1208,[1]Sheet1!$A:$E,5,FALSE)</f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0</v>
      </c>
      <c r="N1208">
        <v>0</v>
      </c>
      <c r="O1208">
        <v>0</v>
      </c>
      <c r="P1208">
        <v>0</v>
      </c>
      <c r="Q1208">
        <v>1</v>
      </c>
      <c r="R1208">
        <v>1</v>
      </c>
      <c r="S1208">
        <v>0</v>
      </c>
      <c r="T1208">
        <v>66</v>
      </c>
      <c r="U1208">
        <v>38.700000000000003</v>
      </c>
      <c r="V1208">
        <v>34</v>
      </c>
      <c r="W1208">
        <v>7983</v>
      </c>
      <c r="X1208">
        <v>6.82</v>
      </c>
      <c r="Y1208">
        <v>10.8</v>
      </c>
      <c r="Z1208">
        <v>1.31</v>
      </c>
      <c r="AA1208">
        <v>114</v>
      </c>
      <c r="AB1208">
        <v>179</v>
      </c>
    </row>
    <row r="1209" spans="1:28" x14ac:dyDescent="0.4">
      <c r="A1209">
        <v>19041073</v>
      </c>
      <c r="B1209" s="1">
        <f>VLOOKUP(A1209,[1]Sheet1!$A:$E,2,FALSE)</f>
        <v>0</v>
      </c>
      <c r="C1209" s="1">
        <f>VLOOKUP(A1209,[1]Sheet1!$A:$E,3,FALSE)</f>
        <v>0</v>
      </c>
      <c r="D1209" s="1">
        <f>VLOOKUP(A1209,[1]Sheet1!$A:$E,4,FALSE)</f>
        <v>1</v>
      </c>
      <c r="E1209" s="1">
        <f>VLOOKUP(A1209,[1]Sheet1!$A:$E,5,FALSE)</f>
        <v>0</v>
      </c>
      <c r="F1209">
        <v>0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1</v>
      </c>
      <c r="Q1209">
        <v>0</v>
      </c>
      <c r="R1209">
        <v>1</v>
      </c>
      <c r="S1209">
        <v>0</v>
      </c>
      <c r="T1209">
        <v>61</v>
      </c>
      <c r="U1209">
        <v>45.5</v>
      </c>
      <c r="V1209">
        <v>87</v>
      </c>
      <c r="W1209">
        <v>10798</v>
      </c>
      <c r="X1209">
        <v>5.4</v>
      </c>
      <c r="Y1209">
        <v>30.4</v>
      </c>
      <c r="Z1209">
        <v>1.78</v>
      </c>
      <c r="AA1209">
        <v>116</v>
      </c>
      <c r="AB1209">
        <v>245</v>
      </c>
    </row>
    <row r="1210" spans="1:28" x14ac:dyDescent="0.4">
      <c r="A1210">
        <v>19072918</v>
      </c>
      <c r="B1210" s="1">
        <f>VLOOKUP(A1210,[1]Sheet1!$A:$E,2,FALSE)</f>
        <v>0</v>
      </c>
      <c r="C1210" s="1">
        <f>VLOOKUP(A1210,[1]Sheet1!$A:$E,3,FALSE)</f>
        <v>0</v>
      </c>
      <c r="D1210" s="1">
        <f>VLOOKUP(A1210,[1]Sheet1!$A:$E,4,FALSE)</f>
        <v>1</v>
      </c>
      <c r="E1210" s="1">
        <f>VLOOKUP(A1210,[1]Sheet1!$A:$E,5,FALSE)</f>
        <v>0</v>
      </c>
      <c r="F1210">
        <v>1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0</v>
      </c>
      <c r="Q1210">
        <v>1</v>
      </c>
      <c r="R1210">
        <v>1</v>
      </c>
      <c r="S1210">
        <v>0</v>
      </c>
      <c r="T1210">
        <v>20</v>
      </c>
      <c r="U1210">
        <v>51.9</v>
      </c>
      <c r="V1210">
        <v>86</v>
      </c>
      <c r="W1210">
        <v>9291</v>
      </c>
      <c r="X1210">
        <v>5.62</v>
      </c>
      <c r="Y1210">
        <v>1.8</v>
      </c>
      <c r="Z1210">
        <v>1.56</v>
      </c>
      <c r="AA1210">
        <v>136</v>
      </c>
      <c r="AB1210">
        <v>235</v>
      </c>
    </row>
    <row r="1211" spans="1:28" x14ac:dyDescent="0.4">
      <c r="A1211">
        <v>19053847</v>
      </c>
      <c r="B1211" s="1">
        <f>VLOOKUP(A1211,[1]Sheet1!$A:$E,2,FALSE)</f>
        <v>1</v>
      </c>
      <c r="C1211" s="1">
        <f>VLOOKUP(A1211,[1]Sheet1!$A:$E,3,FALSE)</f>
        <v>1</v>
      </c>
      <c r="D1211" s="1">
        <f>VLOOKUP(A1211,[1]Sheet1!$A:$E,4,FALSE)</f>
        <v>1</v>
      </c>
      <c r="E1211" s="1">
        <f>VLOOKUP(A1211,[1]Sheet1!$A:$E,5,FALSE)</f>
        <v>0</v>
      </c>
      <c r="F1211">
        <v>0</v>
      </c>
      <c r="G1211">
        <v>0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v>0</v>
      </c>
      <c r="Q1211">
        <v>1</v>
      </c>
      <c r="R1211">
        <v>1</v>
      </c>
      <c r="S1211">
        <v>0</v>
      </c>
      <c r="T1211">
        <v>26</v>
      </c>
      <c r="U1211">
        <v>47.7</v>
      </c>
      <c r="V1211">
        <v>54</v>
      </c>
      <c r="W1211">
        <v>8980</v>
      </c>
      <c r="X1211">
        <v>5.48</v>
      </c>
      <c r="Y1211">
        <v>0</v>
      </c>
      <c r="Z1211">
        <v>1.48</v>
      </c>
      <c r="AA1211">
        <v>133</v>
      </c>
      <c r="AB1211">
        <v>214</v>
      </c>
    </row>
    <row r="1212" spans="1:28" x14ac:dyDescent="0.4">
      <c r="A1212">
        <v>19090649</v>
      </c>
      <c r="B1212" s="1">
        <f>VLOOKUP(A1212,[1]Sheet1!$A:$E,2,FALSE)</f>
        <v>0</v>
      </c>
      <c r="C1212" s="1">
        <f>VLOOKUP(A1212,[1]Sheet1!$A:$E,3,FALSE)</f>
        <v>0</v>
      </c>
      <c r="D1212" s="1">
        <f>VLOOKUP(A1212,[1]Sheet1!$A:$E,4,FALSE)</f>
        <v>0</v>
      </c>
      <c r="E1212" s="1">
        <f>VLOOKUP(A1212,[1]Sheet1!$A:$E,5,FALSE)</f>
        <v>0</v>
      </c>
      <c r="F1212">
        <v>1</v>
      </c>
      <c r="G1212">
        <v>0</v>
      </c>
      <c r="H1212">
        <v>0</v>
      </c>
      <c r="I1212">
        <v>0</v>
      </c>
      <c r="J1212">
        <v>0</v>
      </c>
      <c r="K1212">
        <v>0</v>
      </c>
      <c r="L1212">
        <v>0</v>
      </c>
      <c r="M1212">
        <v>0</v>
      </c>
      <c r="N1212">
        <v>0</v>
      </c>
      <c r="O1212">
        <v>0</v>
      </c>
      <c r="P1212">
        <v>0</v>
      </c>
      <c r="Q1212">
        <v>1</v>
      </c>
      <c r="R1212">
        <v>1</v>
      </c>
      <c r="S1212">
        <v>0</v>
      </c>
      <c r="T1212">
        <v>35</v>
      </c>
      <c r="U1212">
        <v>50.3</v>
      </c>
      <c r="V1212">
        <v>65</v>
      </c>
      <c r="W1212">
        <v>13478</v>
      </c>
      <c r="X1212">
        <v>5.6</v>
      </c>
      <c r="Y1212">
        <v>10.4</v>
      </c>
      <c r="Z1212">
        <v>2.37</v>
      </c>
      <c r="AA1212">
        <v>136</v>
      </c>
      <c r="AB1212">
        <v>289</v>
      </c>
    </row>
    <row r="1213" spans="1:28" x14ac:dyDescent="0.4">
      <c r="A1213">
        <v>19092387</v>
      </c>
      <c r="B1213" s="1">
        <f>VLOOKUP(A1213,[1]Sheet1!$A:$E,2,FALSE)</f>
        <v>0</v>
      </c>
      <c r="C1213" s="1">
        <f>VLOOKUP(A1213,[1]Sheet1!$A:$E,3,FALSE)</f>
        <v>0</v>
      </c>
      <c r="D1213" s="1">
        <f>VLOOKUP(A1213,[1]Sheet1!$A:$E,4,FALSE)</f>
        <v>1</v>
      </c>
      <c r="E1213" s="1">
        <f>VLOOKUP(A1213,[1]Sheet1!$A:$E,5,FALSE)</f>
        <v>0</v>
      </c>
      <c r="F1213">
        <v>0</v>
      </c>
      <c r="G1213">
        <v>0</v>
      </c>
      <c r="H1213">
        <v>0</v>
      </c>
      <c r="I1213">
        <v>0</v>
      </c>
      <c r="J1213">
        <v>0</v>
      </c>
      <c r="K1213">
        <v>0</v>
      </c>
      <c r="L1213">
        <v>0</v>
      </c>
      <c r="M1213">
        <v>0</v>
      </c>
      <c r="N1213">
        <v>0</v>
      </c>
      <c r="O1213">
        <v>0</v>
      </c>
      <c r="P1213">
        <v>0</v>
      </c>
      <c r="Q1213">
        <v>1</v>
      </c>
      <c r="R1213">
        <v>1</v>
      </c>
      <c r="S1213">
        <v>0</v>
      </c>
      <c r="T1213">
        <v>46</v>
      </c>
      <c r="U1213">
        <v>42.8</v>
      </c>
      <c r="V1213">
        <v>72</v>
      </c>
      <c r="W1213">
        <v>9706</v>
      </c>
      <c r="X1213">
        <v>5.75</v>
      </c>
      <c r="Y1213">
        <v>3.5</v>
      </c>
      <c r="Z1213">
        <v>2.69</v>
      </c>
      <c r="AA1213">
        <v>127</v>
      </c>
      <c r="AB1213">
        <v>365</v>
      </c>
    </row>
    <row r="1214" spans="1:28" x14ac:dyDescent="0.4">
      <c r="A1214">
        <v>19062635</v>
      </c>
      <c r="B1214" s="1">
        <f>VLOOKUP(A1214,[1]Sheet1!$A:$E,2,FALSE)</f>
        <v>0</v>
      </c>
      <c r="C1214" s="1">
        <f>VLOOKUP(A1214,[1]Sheet1!$A:$E,3,FALSE)</f>
        <v>0</v>
      </c>
      <c r="D1214" s="1">
        <f>VLOOKUP(A1214,[1]Sheet1!$A:$E,4,FALSE)</f>
        <v>1</v>
      </c>
      <c r="E1214" s="1">
        <f>VLOOKUP(A1214,[1]Sheet1!$A:$E,5,FALSE)</f>
        <v>0</v>
      </c>
      <c r="F1214">
        <v>1</v>
      </c>
      <c r="G1214">
        <v>0</v>
      </c>
      <c r="H1214">
        <v>1</v>
      </c>
      <c r="I1214">
        <v>0</v>
      </c>
      <c r="J1214">
        <v>0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1</v>
      </c>
      <c r="Q1214">
        <v>1</v>
      </c>
      <c r="R1214">
        <v>1</v>
      </c>
      <c r="S1214">
        <v>0</v>
      </c>
      <c r="T1214">
        <v>55</v>
      </c>
      <c r="U1214">
        <v>47.2</v>
      </c>
      <c r="V1214">
        <v>81</v>
      </c>
      <c r="W1214">
        <v>10447</v>
      </c>
      <c r="X1214">
        <v>5.69</v>
      </c>
      <c r="Y1214">
        <v>3.3</v>
      </c>
      <c r="Z1214">
        <v>1.29</v>
      </c>
      <c r="AA1214">
        <v>152</v>
      </c>
      <c r="AB1214">
        <v>172.4</v>
      </c>
    </row>
    <row r="1215" spans="1:28" x14ac:dyDescent="0.4">
      <c r="A1215">
        <v>19070901</v>
      </c>
      <c r="B1215" s="1">
        <f>VLOOKUP(A1215,[1]Sheet1!$A:$E,2,FALSE)</f>
        <v>0</v>
      </c>
      <c r="C1215" s="1">
        <f>VLOOKUP(A1215,[1]Sheet1!$A:$E,3,FALSE)</f>
        <v>0</v>
      </c>
      <c r="D1215" s="1">
        <f>VLOOKUP(A1215,[1]Sheet1!$A:$E,4,FALSE)</f>
        <v>1</v>
      </c>
      <c r="E1215" s="1">
        <f>VLOOKUP(A1215,[1]Sheet1!$A:$E,5,FALSE)</f>
        <v>0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1</v>
      </c>
      <c r="Q1215">
        <v>1</v>
      </c>
      <c r="R1215">
        <v>1</v>
      </c>
      <c r="S1215">
        <v>0</v>
      </c>
      <c r="T1215">
        <v>56</v>
      </c>
      <c r="U1215">
        <v>47.4</v>
      </c>
      <c r="V1215">
        <v>66</v>
      </c>
      <c r="W1215">
        <v>11339</v>
      </c>
      <c r="X1215">
        <v>6.17</v>
      </c>
      <c r="Y1215">
        <v>0.6</v>
      </c>
      <c r="Z1215">
        <v>1.69</v>
      </c>
      <c r="AA1215">
        <v>121</v>
      </c>
      <c r="AB1215">
        <v>244</v>
      </c>
    </row>
    <row r="1216" spans="1:28" x14ac:dyDescent="0.4">
      <c r="A1216">
        <v>19080570</v>
      </c>
      <c r="B1216" s="1">
        <f>VLOOKUP(A1216,[1]Sheet1!$A:$E,2,FALSE)</f>
        <v>0</v>
      </c>
      <c r="C1216" s="1">
        <f>VLOOKUP(A1216,[1]Sheet1!$A:$E,3,FALSE)</f>
        <v>1</v>
      </c>
      <c r="D1216" s="1">
        <f>VLOOKUP(A1216,[1]Sheet1!$A:$E,4,FALSE)</f>
        <v>0</v>
      </c>
      <c r="E1216" s="1">
        <f>VLOOKUP(A1216,[1]Sheet1!$A:$E,5,FALSE)</f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1</v>
      </c>
      <c r="Q1216">
        <v>1</v>
      </c>
      <c r="R1216">
        <v>1</v>
      </c>
      <c r="S1216">
        <v>0</v>
      </c>
      <c r="T1216">
        <v>45</v>
      </c>
      <c r="U1216">
        <v>44.6</v>
      </c>
      <c r="V1216">
        <v>43</v>
      </c>
      <c r="W1216">
        <v>7711</v>
      </c>
      <c r="X1216">
        <v>5.79</v>
      </c>
      <c r="Y1216">
        <v>1.7</v>
      </c>
      <c r="Z1216">
        <v>1.53</v>
      </c>
      <c r="AA1216">
        <v>109</v>
      </c>
      <c r="AB1216">
        <v>241</v>
      </c>
    </row>
    <row r="1217" spans="1:28" x14ac:dyDescent="0.4">
      <c r="A1217">
        <v>19040801</v>
      </c>
      <c r="B1217" s="1">
        <f>VLOOKUP(A1217,[1]Sheet1!$A:$E,2,FALSE)</f>
        <v>0</v>
      </c>
      <c r="C1217" s="1">
        <f>VLOOKUP(A1217,[1]Sheet1!$A:$E,3,FALSE)</f>
        <v>0</v>
      </c>
      <c r="D1217" s="1">
        <f>VLOOKUP(A1217,[1]Sheet1!$A:$E,4,FALSE)</f>
        <v>1</v>
      </c>
      <c r="E1217" s="1">
        <f>VLOOKUP(A1217,[1]Sheet1!$A:$E,5,FALSE)</f>
        <v>1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0</v>
      </c>
      <c r="M1217">
        <v>1</v>
      </c>
      <c r="N1217">
        <v>1</v>
      </c>
      <c r="O1217">
        <v>1</v>
      </c>
      <c r="P1217">
        <v>1</v>
      </c>
      <c r="Q1217">
        <v>1</v>
      </c>
      <c r="R1217">
        <v>1</v>
      </c>
      <c r="S1217">
        <v>0</v>
      </c>
      <c r="T1217">
        <v>61</v>
      </c>
      <c r="U1217">
        <v>42.8</v>
      </c>
      <c r="V1217">
        <v>55</v>
      </c>
      <c r="W1217">
        <v>10060</v>
      </c>
      <c r="X1217">
        <v>5.83</v>
      </c>
      <c r="Y1217">
        <v>41.3</v>
      </c>
      <c r="Z1217">
        <v>1.55</v>
      </c>
      <c r="AA1217">
        <v>127</v>
      </c>
      <c r="AB1217">
        <v>318</v>
      </c>
    </row>
    <row r="1218" spans="1:28" x14ac:dyDescent="0.4">
      <c r="A1218">
        <v>19100619</v>
      </c>
      <c r="B1218" s="1">
        <f>VLOOKUP(A1218,[1]Sheet1!$A:$E,2,FALSE)</f>
        <v>0</v>
      </c>
      <c r="C1218" s="1">
        <f>VLOOKUP(A1218,[1]Sheet1!$A:$E,3,FALSE)</f>
        <v>0</v>
      </c>
      <c r="D1218" s="1">
        <f>VLOOKUP(A1218,[1]Sheet1!$A:$E,4,FALSE)</f>
        <v>1</v>
      </c>
      <c r="E1218" s="1">
        <f>VLOOKUP(A1218,[1]Sheet1!$A:$E,5,FALSE)</f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0</v>
      </c>
      <c r="O1218">
        <v>0</v>
      </c>
      <c r="P1218">
        <v>0</v>
      </c>
      <c r="Q1218">
        <v>1</v>
      </c>
      <c r="R1218">
        <v>1</v>
      </c>
      <c r="S1218">
        <v>0</v>
      </c>
      <c r="T1218">
        <v>68</v>
      </c>
      <c r="U1218">
        <v>40</v>
      </c>
      <c r="V1218">
        <v>62</v>
      </c>
      <c r="W1218">
        <v>7127</v>
      </c>
      <c r="X1218">
        <v>5.45</v>
      </c>
      <c r="Y1218">
        <v>3.9</v>
      </c>
      <c r="Z1218">
        <v>1.6</v>
      </c>
      <c r="AA1218">
        <v>116</v>
      </c>
      <c r="AB1218">
        <v>479.1</v>
      </c>
    </row>
    <row r="1219" spans="1:28" x14ac:dyDescent="0.4">
      <c r="A1219">
        <v>19062644</v>
      </c>
      <c r="B1219" s="1">
        <f>VLOOKUP(A1219,[1]Sheet1!$A:$E,2,FALSE)</f>
        <v>0</v>
      </c>
      <c r="C1219" s="1">
        <f>VLOOKUP(A1219,[1]Sheet1!$A:$E,3,FALSE)</f>
        <v>0</v>
      </c>
      <c r="D1219" s="1">
        <f>VLOOKUP(A1219,[1]Sheet1!$A:$E,4,FALSE)</f>
        <v>1</v>
      </c>
      <c r="E1219" s="1">
        <f>VLOOKUP(A1219,[1]Sheet1!$A:$E,5,FALSE)</f>
        <v>0</v>
      </c>
      <c r="F1219">
        <v>0</v>
      </c>
      <c r="G1219">
        <v>0</v>
      </c>
      <c r="H1219">
        <v>0</v>
      </c>
      <c r="I1219">
        <v>0</v>
      </c>
      <c r="J1219">
        <v>0</v>
      </c>
      <c r="K1219">
        <v>0</v>
      </c>
      <c r="L1219">
        <v>0</v>
      </c>
      <c r="M1219">
        <v>0</v>
      </c>
      <c r="N1219">
        <v>0</v>
      </c>
      <c r="O1219">
        <v>0</v>
      </c>
      <c r="P1219">
        <v>0</v>
      </c>
      <c r="Q1219">
        <v>0</v>
      </c>
      <c r="R1219">
        <v>1</v>
      </c>
      <c r="S1219">
        <v>0</v>
      </c>
      <c r="T1219">
        <v>22</v>
      </c>
      <c r="U1219">
        <v>35.299999999999997</v>
      </c>
      <c r="V1219">
        <v>42</v>
      </c>
      <c r="W1219">
        <v>4066</v>
      </c>
      <c r="X1219">
        <v>5.68</v>
      </c>
      <c r="Y1219">
        <v>111.6</v>
      </c>
      <c r="Z1219">
        <v>1.56</v>
      </c>
      <c r="AA1219">
        <v>112</v>
      </c>
      <c r="AB1219">
        <v>552.1</v>
      </c>
    </row>
    <row r="1220" spans="1:28" x14ac:dyDescent="0.4">
      <c r="A1220">
        <v>18101489</v>
      </c>
      <c r="B1220" s="1">
        <f>VLOOKUP(A1220,[1]Sheet1!$A:$E,2,FALSE)</f>
        <v>0</v>
      </c>
      <c r="C1220" s="1">
        <f>VLOOKUP(A1220,[1]Sheet1!$A:$E,3,FALSE)</f>
        <v>1</v>
      </c>
      <c r="D1220" s="1">
        <f>VLOOKUP(A1220,[1]Sheet1!$A:$E,4,FALSE)</f>
        <v>1</v>
      </c>
      <c r="E1220" s="1">
        <f>VLOOKUP(A1220,[1]Sheet1!$A:$E,5,FALSE)</f>
        <v>0</v>
      </c>
      <c r="F1220">
        <v>0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0</v>
      </c>
      <c r="M1220">
        <v>0</v>
      </c>
      <c r="N1220">
        <v>0</v>
      </c>
      <c r="O1220">
        <v>0</v>
      </c>
      <c r="P1220">
        <v>1</v>
      </c>
      <c r="Q1220">
        <v>1</v>
      </c>
      <c r="R1220">
        <v>1</v>
      </c>
      <c r="S1220">
        <v>0</v>
      </c>
      <c r="T1220">
        <v>53</v>
      </c>
      <c r="U1220">
        <v>39.700000000000003</v>
      </c>
      <c r="V1220">
        <v>49</v>
      </c>
      <c r="W1220">
        <v>9669</v>
      </c>
      <c r="X1220">
        <v>5.85</v>
      </c>
      <c r="Y1220">
        <v>47.2</v>
      </c>
      <c r="Z1220">
        <v>1.76</v>
      </c>
      <c r="AA1220">
        <v>124</v>
      </c>
      <c r="AB1220">
        <v>147</v>
      </c>
    </row>
    <row r="1221" spans="1:28" x14ac:dyDescent="0.4">
      <c r="A1221">
        <v>19033751</v>
      </c>
      <c r="B1221" s="1">
        <f>VLOOKUP(A1221,[1]Sheet1!$A:$E,2,FALSE)</f>
        <v>0</v>
      </c>
      <c r="C1221" s="1">
        <f>VLOOKUP(A1221,[1]Sheet1!$A:$E,3,FALSE)</f>
        <v>0</v>
      </c>
      <c r="D1221" s="1">
        <f>VLOOKUP(A1221,[1]Sheet1!$A:$E,4,FALSE)</f>
        <v>1</v>
      </c>
      <c r="E1221" s="1">
        <f>VLOOKUP(A1221,[1]Sheet1!$A:$E,5,FALSE)</f>
        <v>0</v>
      </c>
      <c r="F1221">
        <v>0</v>
      </c>
      <c r="G1221">
        <v>0</v>
      </c>
      <c r="H1221">
        <v>0</v>
      </c>
      <c r="I1221">
        <v>0</v>
      </c>
      <c r="J1221">
        <v>1</v>
      </c>
      <c r="K1221">
        <v>0</v>
      </c>
      <c r="L1221">
        <v>0</v>
      </c>
      <c r="M1221">
        <v>0</v>
      </c>
      <c r="N1221">
        <v>0</v>
      </c>
      <c r="O1221">
        <v>1</v>
      </c>
      <c r="P1221">
        <v>0</v>
      </c>
      <c r="Q1221">
        <v>1</v>
      </c>
      <c r="R1221">
        <v>1</v>
      </c>
      <c r="S1221">
        <v>1</v>
      </c>
      <c r="T1221">
        <v>53</v>
      </c>
      <c r="U1221">
        <v>38.5</v>
      </c>
      <c r="V1221">
        <v>50</v>
      </c>
      <c r="W1221">
        <v>7676</v>
      </c>
      <c r="X1221">
        <v>5.42</v>
      </c>
      <c r="Y1221">
        <v>58.7</v>
      </c>
      <c r="Z1221">
        <v>1.64</v>
      </c>
      <c r="AA1221">
        <v>105</v>
      </c>
      <c r="AB1221">
        <v>207</v>
      </c>
    </row>
    <row r="1222" spans="1:28" x14ac:dyDescent="0.4">
      <c r="A1222">
        <v>19092006</v>
      </c>
      <c r="B1222" s="1">
        <f>VLOOKUP(A1222,[1]Sheet1!$A:$E,2,FALSE)</f>
        <v>0</v>
      </c>
      <c r="C1222" s="1">
        <f>VLOOKUP(A1222,[1]Sheet1!$A:$E,3,FALSE)</f>
        <v>0</v>
      </c>
      <c r="D1222" s="1">
        <f>VLOOKUP(A1222,[1]Sheet1!$A:$E,4,FALSE)</f>
        <v>1</v>
      </c>
      <c r="E1222" s="1">
        <f>VLOOKUP(A1222,[1]Sheet1!$A:$E,5,FALSE)</f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</v>
      </c>
      <c r="Q1222">
        <v>1</v>
      </c>
      <c r="R1222">
        <v>1</v>
      </c>
      <c r="S1222">
        <v>0</v>
      </c>
      <c r="T1222">
        <v>24</v>
      </c>
      <c r="U1222">
        <v>38.700000000000003</v>
      </c>
      <c r="V1222">
        <v>60</v>
      </c>
      <c r="W1222">
        <v>6451</v>
      </c>
      <c r="X1222">
        <v>6.08</v>
      </c>
      <c r="Y1222">
        <v>0.2</v>
      </c>
      <c r="Z1222">
        <v>1.29</v>
      </c>
      <c r="AA1222">
        <v>101</v>
      </c>
      <c r="AB1222">
        <v>255</v>
      </c>
    </row>
    <row r="1223" spans="1:28" x14ac:dyDescent="0.4">
      <c r="A1223">
        <v>18080887</v>
      </c>
      <c r="B1223" s="1">
        <f>VLOOKUP(A1223,[1]Sheet1!$A:$E,2,FALSE)</f>
        <v>0</v>
      </c>
      <c r="C1223" s="1">
        <f>VLOOKUP(A1223,[1]Sheet1!$A:$E,3,FALSE)</f>
        <v>0</v>
      </c>
      <c r="D1223" s="1">
        <f>VLOOKUP(A1223,[1]Sheet1!$A:$E,4,FALSE)</f>
        <v>1</v>
      </c>
      <c r="E1223" s="1">
        <f>VLOOKUP(A1223,[1]Sheet1!$A:$E,5,FALSE)</f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1</v>
      </c>
      <c r="Q1223">
        <v>1</v>
      </c>
      <c r="R1223">
        <v>1</v>
      </c>
      <c r="S1223">
        <v>0</v>
      </c>
      <c r="T1223">
        <v>57</v>
      </c>
      <c r="U1223">
        <v>36.9</v>
      </c>
      <c r="V1223">
        <v>55</v>
      </c>
      <c r="W1223">
        <v>6797</v>
      </c>
      <c r="X1223">
        <v>5.54</v>
      </c>
      <c r="Y1223">
        <v>10.5</v>
      </c>
      <c r="Z1223">
        <v>2.02</v>
      </c>
      <c r="AA1223">
        <v>120</v>
      </c>
      <c r="AB1223">
        <v>318</v>
      </c>
    </row>
    <row r="1224" spans="1:28" x14ac:dyDescent="0.4">
      <c r="A1224">
        <v>19110583</v>
      </c>
      <c r="B1224" s="1">
        <f>VLOOKUP(A1224,[1]Sheet1!$A:$E,2,FALSE)</f>
        <v>0</v>
      </c>
      <c r="C1224" s="1">
        <f>VLOOKUP(A1224,[1]Sheet1!$A:$E,3,FALSE)</f>
        <v>0</v>
      </c>
      <c r="D1224" s="1">
        <f>VLOOKUP(A1224,[1]Sheet1!$A:$E,4,FALSE)</f>
        <v>1</v>
      </c>
      <c r="E1224" s="1">
        <f>VLOOKUP(A1224,[1]Sheet1!$A:$E,5,FALSE)</f>
        <v>1</v>
      </c>
      <c r="F1224">
        <v>0</v>
      </c>
      <c r="G1224">
        <v>0</v>
      </c>
      <c r="H1224">
        <v>0</v>
      </c>
      <c r="I1224">
        <v>0</v>
      </c>
      <c r="J1224">
        <v>0</v>
      </c>
      <c r="K1224">
        <v>1</v>
      </c>
      <c r="L1224">
        <v>0</v>
      </c>
      <c r="M1224">
        <v>0</v>
      </c>
      <c r="N1224">
        <v>0</v>
      </c>
      <c r="O1224">
        <v>1</v>
      </c>
      <c r="P1224">
        <v>0</v>
      </c>
      <c r="Q1224">
        <v>1</v>
      </c>
      <c r="R1224">
        <v>1</v>
      </c>
      <c r="S1224">
        <v>0</v>
      </c>
      <c r="T1224">
        <v>49</v>
      </c>
      <c r="U1224">
        <v>36.5</v>
      </c>
      <c r="V1224">
        <v>39</v>
      </c>
      <c r="W1224">
        <v>7480</v>
      </c>
      <c r="X1224">
        <v>5.48</v>
      </c>
      <c r="Y1224">
        <v>31.3</v>
      </c>
      <c r="Z1224">
        <v>2.66</v>
      </c>
      <c r="AA1224">
        <v>109</v>
      </c>
      <c r="AB1224">
        <v>337</v>
      </c>
    </row>
    <row r="1225" spans="1:28" x14ac:dyDescent="0.4">
      <c r="A1225">
        <v>19040437</v>
      </c>
      <c r="B1225" s="1">
        <f>VLOOKUP(A1225,[1]Sheet1!$A:$E,2,FALSE)</f>
        <v>0</v>
      </c>
      <c r="C1225" s="1">
        <f>VLOOKUP(A1225,[1]Sheet1!$A:$E,3,FALSE)</f>
        <v>0</v>
      </c>
      <c r="D1225" s="1">
        <f>VLOOKUP(A1225,[1]Sheet1!$A:$E,4,FALSE)</f>
        <v>1</v>
      </c>
      <c r="E1225" s="1">
        <f>VLOOKUP(A1225,[1]Sheet1!$A:$E,5,FALSE)</f>
        <v>0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0</v>
      </c>
      <c r="Q1225">
        <v>1</v>
      </c>
      <c r="R1225">
        <v>1</v>
      </c>
      <c r="S1225">
        <v>0</v>
      </c>
      <c r="T1225">
        <v>29</v>
      </c>
      <c r="U1225">
        <v>48</v>
      </c>
      <c r="V1225">
        <v>75</v>
      </c>
      <c r="W1225">
        <v>8444</v>
      </c>
      <c r="X1225">
        <v>3.52</v>
      </c>
      <c r="Y1225">
        <v>1.3</v>
      </c>
      <c r="Z1225">
        <v>1.4</v>
      </c>
      <c r="AA1225">
        <v>131</v>
      </c>
      <c r="AB1225">
        <v>161</v>
      </c>
    </row>
    <row r="1226" spans="1:28" x14ac:dyDescent="0.4">
      <c r="A1226">
        <v>19120539</v>
      </c>
      <c r="B1226" s="1">
        <f>VLOOKUP(A1226,[1]Sheet1!$A:$E,2,FALSE)</f>
        <v>0</v>
      </c>
      <c r="C1226" s="1">
        <f>VLOOKUP(A1226,[1]Sheet1!$A:$E,3,FALSE)</f>
        <v>0</v>
      </c>
      <c r="D1226" s="1">
        <f>VLOOKUP(A1226,[1]Sheet1!$A:$E,4,FALSE)</f>
        <v>1</v>
      </c>
      <c r="E1226" s="1">
        <f>VLOOKUP(A1226,[1]Sheet1!$A:$E,5,FALSE)</f>
        <v>0</v>
      </c>
      <c r="F1226">
        <v>0</v>
      </c>
      <c r="G1226">
        <v>0</v>
      </c>
      <c r="H1226">
        <v>0</v>
      </c>
      <c r="I1226">
        <v>0</v>
      </c>
      <c r="J1226">
        <v>1</v>
      </c>
      <c r="K1226">
        <v>0</v>
      </c>
      <c r="L1226">
        <v>0</v>
      </c>
      <c r="M1226">
        <v>0</v>
      </c>
      <c r="N1226">
        <v>0</v>
      </c>
      <c r="O1226">
        <v>1</v>
      </c>
      <c r="P1226">
        <v>1</v>
      </c>
      <c r="Q1226">
        <v>0</v>
      </c>
      <c r="R1226">
        <v>1</v>
      </c>
      <c r="S1226">
        <v>0</v>
      </c>
      <c r="T1226">
        <v>57</v>
      </c>
      <c r="U1226">
        <v>43.8</v>
      </c>
      <c r="V1226">
        <v>80</v>
      </c>
      <c r="W1226">
        <v>10456</v>
      </c>
      <c r="X1226">
        <v>4.2</v>
      </c>
      <c r="Y1226">
        <v>4.8</v>
      </c>
      <c r="Z1226">
        <v>1.98</v>
      </c>
      <c r="AA1226">
        <v>123</v>
      </c>
      <c r="AB1226">
        <v>307</v>
      </c>
    </row>
    <row r="1227" spans="1:28" x14ac:dyDescent="0.4">
      <c r="A1227">
        <v>19054148</v>
      </c>
      <c r="B1227" s="1">
        <f>VLOOKUP(A1227,[1]Sheet1!$A:$E,2,FALSE)</f>
        <v>0</v>
      </c>
      <c r="C1227" s="1">
        <f>VLOOKUP(A1227,[1]Sheet1!$A:$E,3,FALSE)</f>
        <v>0</v>
      </c>
      <c r="D1227" s="1">
        <f>VLOOKUP(A1227,[1]Sheet1!$A:$E,4,FALSE)</f>
        <v>1</v>
      </c>
      <c r="E1227" s="1">
        <f>VLOOKUP(A1227,[1]Sheet1!$A:$E,5,FALSE)</f>
        <v>0</v>
      </c>
      <c r="F1227">
        <v>0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1</v>
      </c>
      <c r="Q1227">
        <v>1</v>
      </c>
      <c r="R1227">
        <v>1</v>
      </c>
      <c r="S1227">
        <v>0</v>
      </c>
      <c r="T1227">
        <v>46</v>
      </c>
      <c r="U1227">
        <v>43.4</v>
      </c>
      <c r="V1227">
        <v>75</v>
      </c>
      <c r="W1227">
        <v>7506</v>
      </c>
      <c r="X1227">
        <v>4.33</v>
      </c>
      <c r="Y1227">
        <v>1</v>
      </c>
      <c r="Z1227">
        <v>1.67</v>
      </c>
      <c r="AA1227">
        <v>92</v>
      </c>
      <c r="AB1227">
        <v>236</v>
      </c>
    </row>
    <row r="1228" spans="1:28" x14ac:dyDescent="0.4">
      <c r="A1228">
        <v>19032013</v>
      </c>
      <c r="B1228" s="1">
        <f>VLOOKUP(A1228,[1]Sheet1!$A:$E,2,FALSE)</f>
        <v>0</v>
      </c>
      <c r="C1228" s="1">
        <f>VLOOKUP(A1228,[1]Sheet1!$A:$E,3,FALSE)</f>
        <v>0</v>
      </c>
      <c r="D1228" s="1">
        <f>VLOOKUP(A1228,[1]Sheet1!$A:$E,4,FALSE)</f>
        <v>1</v>
      </c>
      <c r="E1228" s="1">
        <f>VLOOKUP(A1228,[1]Sheet1!$A:$E,5,FALSE)</f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  <c r="Q1228">
        <v>1</v>
      </c>
      <c r="R1228">
        <v>1</v>
      </c>
      <c r="S1228">
        <v>0</v>
      </c>
      <c r="T1228">
        <v>21</v>
      </c>
      <c r="U1228">
        <v>42.5</v>
      </c>
      <c r="V1228">
        <v>75</v>
      </c>
      <c r="W1228">
        <v>6938</v>
      </c>
      <c r="X1228">
        <v>3.94</v>
      </c>
      <c r="Y1228">
        <v>0.3</v>
      </c>
      <c r="Z1228">
        <v>1.67</v>
      </c>
      <c r="AA1228">
        <v>125</v>
      </c>
      <c r="AB1228">
        <v>210</v>
      </c>
    </row>
    <row r="1229" spans="1:28" x14ac:dyDescent="0.4">
      <c r="A1229">
        <v>18111444</v>
      </c>
      <c r="B1229" s="1">
        <f>VLOOKUP(A1229,[1]Sheet1!$A:$E,2,FALSE)</f>
        <v>0</v>
      </c>
      <c r="C1229" s="1">
        <f>VLOOKUP(A1229,[1]Sheet1!$A:$E,3,FALSE)</f>
        <v>0</v>
      </c>
      <c r="D1229" s="1">
        <f>VLOOKUP(A1229,[1]Sheet1!$A:$E,4,FALSE)</f>
        <v>1</v>
      </c>
      <c r="E1229" s="1">
        <f>VLOOKUP(A1229,[1]Sheet1!$A:$E,5,FALSE)</f>
        <v>1</v>
      </c>
      <c r="F1229">
        <v>1</v>
      </c>
      <c r="G1229">
        <v>1</v>
      </c>
      <c r="H1229">
        <v>1</v>
      </c>
      <c r="I1229">
        <v>0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0</v>
      </c>
      <c r="P1229">
        <v>1</v>
      </c>
      <c r="Q1229">
        <v>1</v>
      </c>
      <c r="R1229">
        <v>1</v>
      </c>
      <c r="S1229">
        <v>0</v>
      </c>
      <c r="T1229">
        <v>57</v>
      </c>
      <c r="U1229">
        <v>46</v>
      </c>
      <c r="V1229">
        <v>135</v>
      </c>
      <c r="W1229">
        <v>9655</v>
      </c>
      <c r="X1229">
        <v>4.1900000000000004</v>
      </c>
      <c r="Y1229">
        <v>6.3</v>
      </c>
      <c r="Z1229">
        <v>2.6</v>
      </c>
      <c r="AA1229">
        <v>141</v>
      </c>
      <c r="AB1229">
        <v>288</v>
      </c>
    </row>
    <row r="1230" spans="1:28" x14ac:dyDescent="0.4">
      <c r="A1230">
        <v>19010812</v>
      </c>
      <c r="B1230" s="1">
        <f>VLOOKUP(A1230,[1]Sheet1!$A:$E,2,FALSE)</f>
        <v>0</v>
      </c>
      <c r="C1230" s="1">
        <f>VLOOKUP(A1230,[1]Sheet1!$A:$E,3,FALSE)</f>
        <v>0</v>
      </c>
      <c r="D1230" s="1">
        <f>VLOOKUP(A1230,[1]Sheet1!$A:$E,4,FALSE)</f>
        <v>1</v>
      </c>
      <c r="E1230" s="1">
        <f>VLOOKUP(A1230,[1]Sheet1!$A:$E,5,FALSE)</f>
        <v>0</v>
      </c>
      <c r="F1230">
        <v>1</v>
      </c>
      <c r="G1230">
        <v>0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1</v>
      </c>
      <c r="Q1230">
        <v>1</v>
      </c>
      <c r="R1230">
        <v>1</v>
      </c>
      <c r="S1230">
        <v>0</v>
      </c>
      <c r="T1230">
        <v>37</v>
      </c>
      <c r="U1230">
        <v>38.700000000000003</v>
      </c>
      <c r="V1230">
        <v>109</v>
      </c>
      <c r="W1230">
        <v>8037</v>
      </c>
      <c r="X1230">
        <v>3.93</v>
      </c>
      <c r="Y1230">
        <v>3.3</v>
      </c>
      <c r="Z1230">
        <v>1.1599999999999999</v>
      </c>
      <c r="AA1230">
        <v>125</v>
      </c>
      <c r="AB1230">
        <v>155</v>
      </c>
    </row>
    <row r="1231" spans="1:28" x14ac:dyDescent="0.4">
      <c r="A1231">
        <v>18040179</v>
      </c>
      <c r="B1231" s="1">
        <f>VLOOKUP(A1231,[1]Sheet1!$A:$E,2,FALSE)</f>
        <v>0</v>
      </c>
      <c r="C1231" s="1">
        <f>VLOOKUP(A1231,[1]Sheet1!$A:$E,3,FALSE)</f>
        <v>0</v>
      </c>
      <c r="D1231" s="1">
        <f>VLOOKUP(A1231,[1]Sheet1!$A:$E,4,FALSE)</f>
        <v>1</v>
      </c>
      <c r="E1231" s="1">
        <f>VLOOKUP(A1231,[1]Sheet1!$A:$E,5,FALSE)</f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0</v>
      </c>
      <c r="O1231">
        <v>0</v>
      </c>
      <c r="P1231">
        <v>0</v>
      </c>
      <c r="Q1231">
        <v>1</v>
      </c>
      <c r="R1231">
        <v>1</v>
      </c>
      <c r="S1231">
        <v>0</v>
      </c>
      <c r="T1231">
        <v>23</v>
      </c>
      <c r="U1231">
        <v>52.4</v>
      </c>
      <c r="V1231">
        <v>52</v>
      </c>
      <c r="W1231">
        <v>8923</v>
      </c>
      <c r="X1231">
        <v>4.66</v>
      </c>
      <c r="Y1231">
        <v>4</v>
      </c>
      <c r="Z1231">
        <v>1.98</v>
      </c>
      <c r="AA1231">
        <v>128</v>
      </c>
      <c r="AB1231">
        <v>312</v>
      </c>
    </row>
    <row r="1232" spans="1:28" x14ac:dyDescent="0.4">
      <c r="A1232">
        <v>19050679</v>
      </c>
      <c r="B1232" s="1">
        <f>VLOOKUP(A1232,[1]Sheet1!$A:$E,2,FALSE)</f>
        <v>0</v>
      </c>
      <c r="C1232" s="1">
        <f>VLOOKUP(A1232,[1]Sheet1!$A:$E,3,FALSE)</f>
        <v>0</v>
      </c>
      <c r="D1232" s="1">
        <f>VLOOKUP(A1232,[1]Sheet1!$A:$E,4,FALSE)</f>
        <v>1</v>
      </c>
      <c r="E1232" s="1">
        <f>VLOOKUP(A1232,[1]Sheet1!$A:$E,5,FALSE)</f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0</v>
      </c>
      <c r="Q1232">
        <v>0</v>
      </c>
      <c r="R1232">
        <v>1</v>
      </c>
      <c r="S1232">
        <v>0</v>
      </c>
      <c r="T1232">
        <v>23</v>
      </c>
      <c r="U1232">
        <v>49.2</v>
      </c>
      <c r="V1232">
        <v>53</v>
      </c>
      <c r="W1232">
        <v>12877</v>
      </c>
      <c r="X1232">
        <v>4.97</v>
      </c>
      <c r="Y1232">
        <v>3.6</v>
      </c>
      <c r="Z1232">
        <v>2.13</v>
      </c>
      <c r="AA1232">
        <v>133</v>
      </c>
      <c r="AB1232">
        <v>362</v>
      </c>
    </row>
    <row r="1233" spans="1:28" x14ac:dyDescent="0.4">
      <c r="A1233">
        <v>19013624</v>
      </c>
      <c r="B1233" s="1">
        <f>VLOOKUP(A1233,[1]Sheet1!$A:$E,2,FALSE)</f>
        <v>0</v>
      </c>
      <c r="C1233" s="1">
        <f>VLOOKUP(A1233,[1]Sheet1!$A:$E,3,FALSE)</f>
        <v>0</v>
      </c>
      <c r="D1233" s="1">
        <f>VLOOKUP(A1233,[1]Sheet1!$A:$E,4,FALSE)</f>
        <v>1</v>
      </c>
      <c r="E1233" s="1">
        <f>VLOOKUP(A1233,[1]Sheet1!$A:$E,5,FALSE)</f>
        <v>0</v>
      </c>
      <c r="F1233">
        <v>1</v>
      </c>
      <c r="G1233">
        <v>0</v>
      </c>
      <c r="H1233">
        <v>1</v>
      </c>
      <c r="I1233">
        <v>0</v>
      </c>
      <c r="J1233">
        <v>0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0</v>
      </c>
      <c r="Q1233">
        <v>1</v>
      </c>
      <c r="R1233">
        <v>1</v>
      </c>
      <c r="S1233">
        <v>0</v>
      </c>
      <c r="T1233">
        <v>33</v>
      </c>
      <c r="U1233">
        <v>43.6</v>
      </c>
      <c r="V1233">
        <v>86</v>
      </c>
      <c r="W1233">
        <v>7964</v>
      </c>
      <c r="X1233">
        <v>4.5199999999999996</v>
      </c>
      <c r="Y1233">
        <v>3.5</v>
      </c>
      <c r="Z1233">
        <v>1.24</v>
      </c>
      <c r="AA1233">
        <v>138</v>
      </c>
      <c r="AB1233">
        <v>244</v>
      </c>
    </row>
    <row r="1234" spans="1:28" x14ac:dyDescent="0.4">
      <c r="A1234">
        <v>19053321</v>
      </c>
      <c r="B1234" s="1">
        <f>VLOOKUP(A1234,[1]Sheet1!$A:$E,2,FALSE)</f>
        <v>0</v>
      </c>
      <c r="C1234" s="1">
        <f>VLOOKUP(A1234,[1]Sheet1!$A:$E,3,FALSE)</f>
        <v>0</v>
      </c>
      <c r="D1234" s="1">
        <f>VLOOKUP(A1234,[1]Sheet1!$A:$E,4,FALSE)</f>
        <v>1</v>
      </c>
      <c r="E1234" s="1">
        <f>VLOOKUP(A1234,[1]Sheet1!$A:$E,5,FALSE)</f>
        <v>0</v>
      </c>
      <c r="F1234">
        <v>1</v>
      </c>
      <c r="G1234">
        <v>0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  <c r="N1234">
        <v>0</v>
      </c>
      <c r="O1234">
        <v>0</v>
      </c>
      <c r="P1234">
        <v>0</v>
      </c>
      <c r="Q1234">
        <v>0</v>
      </c>
      <c r="R1234">
        <v>1</v>
      </c>
      <c r="S1234">
        <v>0</v>
      </c>
      <c r="T1234">
        <v>24</v>
      </c>
      <c r="U1234">
        <v>45.7</v>
      </c>
      <c r="V1234">
        <v>84</v>
      </c>
      <c r="W1234">
        <v>6957</v>
      </c>
      <c r="X1234">
        <v>2.9</v>
      </c>
      <c r="Y1234">
        <v>5.9</v>
      </c>
      <c r="Z1234">
        <v>1.3</v>
      </c>
      <c r="AA1234">
        <v>132</v>
      </c>
      <c r="AB1234">
        <v>244</v>
      </c>
    </row>
    <row r="1235" spans="1:28" x14ac:dyDescent="0.4">
      <c r="A1235">
        <v>19042258</v>
      </c>
      <c r="B1235" s="1">
        <f>VLOOKUP(A1235,[1]Sheet1!$A:$E,2,FALSE)</f>
        <v>1</v>
      </c>
      <c r="C1235" s="1">
        <f>VLOOKUP(A1235,[1]Sheet1!$A:$E,3,FALSE)</f>
        <v>1</v>
      </c>
      <c r="D1235" s="1">
        <f>VLOOKUP(A1235,[1]Sheet1!$A:$E,4,FALSE)</f>
        <v>1</v>
      </c>
      <c r="E1235" s="1">
        <f>VLOOKUP(A1235,[1]Sheet1!$A:$E,5,FALSE)</f>
        <v>0</v>
      </c>
      <c r="F1235">
        <v>1</v>
      </c>
      <c r="G1235">
        <v>1</v>
      </c>
      <c r="H1235">
        <v>1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0</v>
      </c>
      <c r="Q1235">
        <v>1</v>
      </c>
      <c r="R1235">
        <v>1</v>
      </c>
      <c r="S1235">
        <v>0</v>
      </c>
      <c r="T1235">
        <v>27</v>
      </c>
      <c r="U1235">
        <v>44.9</v>
      </c>
      <c r="V1235">
        <v>67</v>
      </c>
      <c r="W1235">
        <v>8481</v>
      </c>
      <c r="X1235">
        <v>4.68</v>
      </c>
      <c r="Y1235">
        <v>0.7</v>
      </c>
      <c r="Z1235">
        <v>2.74</v>
      </c>
      <c r="AA1235">
        <v>136</v>
      </c>
      <c r="AB1235">
        <v>257</v>
      </c>
    </row>
    <row r="1236" spans="1:28" x14ac:dyDescent="0.4">
      <c r="A1236">
        <v>19022131</v>
      </c>
      <c r="B1236" s="1">
        <f>VLOOKUP(A1236,[1]Sheet1!$A:$E,2,FALSE)</f>
        <v>1</v>
      </c>
      <c r="C1236" s="1">
        <f>VLOOKUP(A1236,[1]Sheet1!$A:$E,3,FALSE)</f>
        <v>1</v>
      </c>
      <c r="D1236" s="1">
        <f>VLOOKUP(A1236,[1]Sheet1!$A:$E,4,FALSE)</f>
        <v>0</v>
      </c>
      <c r="E1236" s="1">
        <f>VLOOKUP(A1236,[1]Sheet1!$A:$E,5,FALSE)</f>
        <v>0</v>
      </c>
      <c r="F1236">
        <v>1</v>
      </c>
      <c r="G1236">
        <v>0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1</v>
      </c>
      <c r="N1236">
        <v>1</v>
      </c>
      <c r="O1236">
        <v>1</v>
      </c>
      <c r="P1236">
        <v>1</v>
      </c>
      <c r="Q1236">
        <v>1</v>
      </c>
      <c r="R1236">
        <v>1</v>
      </c>
      <c r="S1236">
        <v>0</v>
      </c>
      <c r="T1236">
        <v>32</v>
      </c>
      <c r="U1236">
        <v>44.7</v>
      </c>
      <c r="V1236">
        <v>77</v>
      </c>
      <c r="W1236">
        <v>8120</v>
      </c>
      <c r="X1236">
        <v>3.12</v>
      </c>
      <c r="Y1236">
        <v>0</v>
      </c>
      <c r="Z1236">
        <v>1.33</v>
      </c>
      <c r="AA1236">
        <v>127</v>
      </c>
      <c r="AB1236">
        <v>142</v>
      </c>
    </row>
    <row r="1237" spans="1:28" x14ac:dyDescent="0.4">
      <c r="A1237">
        <v>19111323</v>
      </c>
      <c r="B1237" s="1">
        <f>VLOOKUP(A1237,[1]Sheet1!$A:$E,2,FALSE)</f>
        <v>0</v>
      </c>
      <c r="C1237" s="1">
        <f>VLOOKUP(A1237,[1]Sheet1!$A:$E,3,FALSE)</f>
        <v>0</v>
      </c>
      <c r="D1237" s="1">
        <f>VLOOKUP(A1237,[1]Sheet1!$A:$E,4,FALSE)</f>
        <v>1</v>
      </c>
      <c r="E1237" s="1">
        <f>VLOOKUP(A1237,[1]Sheet1!$A:$E,5,FALSE)</f>
        <v>0</v>
      </c>
      <c r="F1237">
        <v>1</v>
      </c>
      <c r="G1237">
        <v>0</v>
      </c>
      <c r="H1237">
        <v>0</v>
      </c>
      <c r="I1237">
        <v>0</v>
      </c>
      <c r="J1237">
        <v>0</v>
      </c>
      <c r="K1237">
        <v>0</v>
      </c>
      <c r="L1237">
        <v>1</v>
      </c>
      <c r="M1237">
        <v>0</v>
      </c>
      <c r="N1237">
        <v>0</v>
      </c>
      <c r="O1237">
        <v>1</v>
      </c>
      <c r="P1237">
        <v>0</v>
      </c>
      <c r="Q1237">
        <v>1</v>
      </c>
      <c r="R1237">
        <v>1</v>
      </c>
      <c r="S1237">
        <v>0</v>
      </c>
      <c r="T1237">
        <v>24</v>
      </c>
      <c r="U1237">
        <v>45.5</v>
      </c>
      <c r="V1237">
        <v>74</v>
      </c>
      <c r="W1237">
        <v>8938</v>
      </c>
      <c r="X1237">
        <v>3.61</v>
      </c>
      <c r="Y1237">
        <v>12.3</v>
      </c>
      <c r="Z1237">
        <v>1.1100000000000001</v>
      </c>
      <c r="AA1237">
        <v>125</v>
      </c>
      <c r="AB1237">
        <v>194</v>
      </c>
    </row>
    <row r="1238" spans="1:28" x14ac:dyDescent="0.4">
      <c r="A1238">
        <v>18100484</v>
      </c>
      <c r="B1238" s="1">
        <f>VLOOKUP(A1238,[1]Sheet1!$A:$E,2,FALSE)</f>
        <v>0</v>
      </c>
      <c r="C1238" s="1">
        <f>VLOOKUP(A1238,[1]Sheet1!$A:$E,3,FALSE)</f>
        <v>0</v>
      </c>
      <c r="D1238" s="1">
        <f>VLOOKUP(A1238,[1]Sheet1!$A:$E,4,FALSE)</f>
        <v>1</v>
      </c>
      <c r="E1238" s="1">
        <f>VLOOKUP(A1238,[1]Sheet1!$A:$E,5,FALSE)</f>
        <v>0</v>
      </c>
      <c r="F1238">
        <v>0</v>
      </c>
      <c r="G1238">
        <v>0</v>
      </c>
      <c r="H1238">
        <v>0</v>
      </c>
      <c r="I1238">
        <v>0</v>
      </c>
      <c r="J1238">
        <v>0</v>
      </c>
      <c r="K1238">
        <v>0</v>
      </c>
      <c r="L1238">
        <v>0</v>
      </c>
      <c r="M1238">
        <v>1</v>
      </c>
      <c r="N1238">
        <v>1</v>
      </c>
      <c r="O1238">
        <v>1</v>
      </c>
      <c r="P1238">
        <v>0</v>
      </c>
      <c r="Q1238">
        <v>1</v>
      </c>
      <c r="R1238">
        <v>1</v>
      </c>
      <c r="S1238">
        <v>0</v>
      </c>
      <c r="T1238">
        <v>24</v>
      </c>
      <c r="U1238">
        <v>42.7</v>
      </c>
      <c r="V1238">
        <v>53</v>
      </c>
      <c r="W1238">
        <v>7726</v>
      </c>
      <c r="X1238">
        <v>3.46</v>
      </c>
      <c r="Y1238">
        <v>38.9</v>
      </c>
      <c r="Z1238">
        <v>1.24</v>
      </c>
      <c r="AA1238">
        <v>116</v>
      </c>
      <c r="AB1238">
        <v>300</v>
      </c>
    </row>
    <row r="1239" spans="1:28" x14ac:dyDescent="0.4">
      <c r="A1239">
        <v>19111765</v>
      </c>
      <c r="B1239" s="1">
        <f>VLOOKUP(A1239,[1]Sheet1!$A:$E,2,FALSE)</f>
        <v>1</v>
      </c>
      <c r="C1239" s="1">
        <f>VLOOKUP(A1239,[1]Sheet1!$A:$E,3,FALSE)</f>
        <v>1</v>
      </c>
      <c r="D1239" s="1">
        <f>VLOOKUP(A1239,[1]Sheet1!$A:$E,4,FALSE)</f>
        <v>0</v>
      </c>
      <c r="E1239" s="1">
        <f>VLOOKUP(A1239,[1]Sheet1!$A:$E,5,FALSE)</f>
        <v>0</v>
      </c>
      <c r="F1239">
        <v>0</v>
      </c>
      <c r="G1239">
        <v>0</v>
      </c>
      <c r="H1239">
        <v>0</v>
      </c>
      <c r="I1239">
        <v>0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1</v>
      </c>
      <c r="Q1239">
        <v>1</v>
      </c>
      <c r="R1239">
        <v>1</v>
      </c>
      <c r="S1239">
        <v>0</v>
      </c>
      <c r="T1239">
        <v>29</v>
      </c>
      <c r="U1239">
        <v>50.4</v>
      </c>
      <c r="V1239">
        <v>59</v>
      </c>
      <c r="W1239">
        <v>5041</v>
      </c>
      <c r="X1239">
        <v>3.56</v>
      </c>
      <c r="Y1239">
        <v>0.4</v>
      </c>
      <c r="Z1239">
        <v>1.5</v>
      </c>
      <c r="AA1239">
        <v>131</v>
      </c>
      <c r="AB1239">
        <v>208</v>
      </c>
    </row>
    <row r="1240" spans="1:28" x14ac:dyDescent="0.4">
      <c r="A1240">
        <v>19101539</v>
      </c>
      <c r="B1240" s="1">
        <f>VLOOKUP(A1240,[1]Sheet1!$A:$E,2,FALSE)</f>
        <v>0</v>
      </c>
      <c r="C1240" s="1">
        <f>VLOOKUP(A1240,[1]Sheet1!$A:$E,3,FALSE)</f>
        <v>1</v>
      </c>
      <c r="D1240" s="1">
        <f>VLOOKUP(A1240,[1]Sheet1!$A:$E,4,FALSE)</f>
        <v>0</v>
      </c>
      <c r="E1240" s="1">
        <f>VLOOKUP(A1240,[1]Sheet1!$A:$E,5,FALSE)</f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0</v>
      </c>
      <c r="N1240">
        <v>0</v>
      </c>
      <c r="O1240">
        <v>0</v>
      </c>
      <c r="P1240">
        <v>0</v>
      </c>
      <c r="Q1240">
        <v>1</v>
      </c>
      <c r="R1240">
        <v>1</v>
      </c>
      <c r="S1240">
        <v>0</v>
      </c>
      <c r="T1240">
        <v>19</v>
      </c>
      <c r="U1240">
        <v>42.2</v>
      </c>
      <c r="V1240">
        <v>67</v>
      </c>
      <c r="W1240">
        <v>7717</v>
      </c>
      <c r="X1240">
        <v>4.51</v>
      </c>
      <c r="Y1240">
        <v>5.5</v>
      </c>
      <c r="Z1240">
        <v>1.64</v>
      </c>
      <c r="AA1240">
        <v>124</v>
      </c>
      <c r="AB1240">
        <v>311</v>
      </c>
    </row>
    <row r="1241" spans="1:28" x14ac:dyDescent="0.4">
      <c r="A1241">
        <v>19051218</v>
      </c>
      <c r="B1241" s="1">
        <f>VLOOKUP(A1241,[1]Sheet1!$A:$E,2,FALSE)</f>
        <v>0</v>
      </c>
      <c r="C1241" s="1">
        <f>VLOOKUP(A1241,[1]Sheet1!$A:$E,3,FALSE)</f>
        <v>0</v>
      </c>
      <c r="D1241" s="1">
        <f>VLOOKUP(A1241,[1]Sheet1!$A:$E,4,FALSE)</f>
        <v>1</v>
      </c>
      <c r="E1241" s="1">
        <f>VLOOKUP(A1241,[1]Sheet1!$A:$E,5,FALSE)</f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1</v>
      </c>
      <c r="Q1241">
        <v>0</v>
      </c>
      <c r="R1241">
        <v>1</v>
      </c>
      <c r="S1241">
        <v>0</v>
      </c>
      <c r="T1241">
        <v>33</v>
      </c>
      <c r="U1241">
        <v>44.5</v>
      </c>
      <c r="V1241">
        <v>57</v>
      </c>
      <c r="W1241">
        <v>9637</v>
      </c>
      <c r="X1241">
        <v>4.25</v>
      </c>
      <c r="Y1241">
        <v>0</v>
      </c>
      <c r="Z1241">
        <v>2.29</v>
      </c>
      <c r="AA1241">
        <v>125</v>
      </c>
      <c r="AB1241">
        <v>252</v>
      </c>
    </row>
    <row r="1242" spans="1:28" x14ac:dyDescent="0.4">
      <c r="A1242">
        <v>19072880</v>
      </c>
      <c r="B1242" s="1">
        <f>VLOOKUP(A1242,[1]Sheet1!$A:$E,2,FALSE)</f>
        <v>0</v>
      </c>
      <c r="C1242" s="1">
        <f>VLOOKUP(A1242,[1]Sheet1!$A:$E,3,FALSE)</f>
        <v>0</v>
      </c>
      <c r="D1242" s="1">
        <f>VLOOKUP(A1242,[1]Sheet1!$A:$E,4,FALSE)</f>
        <v>1</v>
      </c>
      <c r="E1242" s="1">
        <f>VLOOKUP(A1242,[1]Sheet1!$A:$E,5,FALSE)</f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0</v>
      </c>
      <c r="P1242">
        <v>1</v>
      </c>
      <c r="Q1242">
        <v>1</v>
      </c>
      <c r="R1242">
        <v>1</v>
      </c>
      <c r="S1242">
        <v>0</v>
      </c>
      <c r="T1242">
        <v>27</v>
      </c>
      <c r="U1242">
        <v>43</v>
      </c>
      <c r="V1242">
        <v>63</v>
      </c>
      <c r="W1242">
        <v>9461</v>
      </c>
      <c r="X1242">
        <v>4.17</v>
      </c>
      <c r="Y1242">
        <v>5.7</v>
      </c>
      <c r="Z1242">
        <v>1.34</v>
      </c>
      <c r="AA1242">
        <v>125</v>
      </c>
      <c r="AB1242">
        <v>230</v>
      </c>
    </row>
    <row r="1243" spans="1:28" x14ac:dyDescent="0.4">
      <c r="A1243">
        <v>19060098</v>
      </c>
      <c r="B1243" s="1">
        <f>VLOOKUP(A1243,[1]Sheet1!$A:$E,2,FALSE)</f>
        <v>0</v>
      </c>
      <c r="C1243" s="1">
        <f>VLOOKUP(A1243,[1]Sheet1!$A:$E,3,FALSE)</f>
        <v>0</v>
      </c>
      <c r="D1243" s="1">
        <f>VLOOKUP(A1243,[1]Sheet1!$A:$E,4,FALSE)</f>
        <v>1</v>
      </c>
      <c r="E1243" s="1">
        <f>VLOOKUP(A1243,[1]Sheet1!$A:$E,5,FALSE)</f>
        <v>0</v>
      </c>
      <c r="F1243">
        <v>0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1</v>
      </c>
      <c r="Q1243">
        <v>1</v>
      </c>
      <c r="R1243">
        <v>1</v>
      </c>
      <c r="S1243">
        <v>0</v>
      </c>
      <c r="T1243">
        <v>27</v>
      </c>
      <c r="U1243">
        <v>43.1</v>
      </c>
      <c r="V1243">
        <v>53</v>
      </c>
      <c r="W1243">
        <v>7871</v>
      </c>
      <c r="X1243">
        <v>3.77</v>
      </c>
      <c r="Y1243">
        <v>0.4</v>
      </c>
      <c r="Z1243">
        <v>1.83</v>
      </c>
      <c r="AA1243">
        <v>125</v>
      </c>
      <c r="AB1243">
        <v>196</v>
      </c>
    </row>
    <row r="1244" spans="1:28" x14ac:dyDescent="0.4">
      <c r="A1244">
        <v>20061767</v>
      </c>
      <c r="B1244" s="1">
        <f>VLOOKUP(A1244,[1]Sheet1!$A:$E,2,FALSE)</f>
        <v>1</v>
      </c>
      <c r="C1244" s="1">
        <f>VLOOKUP(A1244,[1]Sheet1!$A:$E,3,FALSE)</f>
        <v>1</v>
      </c>
      <c r="D1244" s="1">
        <f>VLOOKUP(A1244,[1]Sheet1!$A:$E,4,FALSE)</f>
        <v>0</v>
      </c>
      <c r="E1244" s="1">
        <f>VLOOKUP(A1244,[1]Sheet1!$A:$E,5,FALSE)</f>
        <v>0</v>
      </c>
      <c r="F1244">
        <v>0</v>
      </c>
      <c r="G1244">
        <v>0</v>
      </c>
      <c r="H1244">
        <v>0</v>
      </c>
      <c r="I1244">
        <v>0</v>
      </c>
      <c r="J1244">
        <v>0</v>
      </c>
      <c r="K1244">
        <v>0</v>
      </c>
      <c r="L1244">
        <v>0</v>
      </c>
      <c r="M1244">
        <v>1</v>
      </c>
      <c r="N1244">
        <v>1</v>
      </c>
      <c r="O1244">
        <v>1</v>
      </c>
      <c r="P1244">
        <v>1</v>
      </c>
      <c r="Q1244">
        <v>1</v>
      </c>
      <c r="R1244">
        <v>1</v>
      </c>
      <c r="S1244">
        <v>0</v>
      </c>
      <c r="T1244">
        <v>43</v>
      </c>
      <c r="U1244">
        <v>41.7</v>
      </c>
      <c r="V1244">
        <v>53</v>
      </c>
      <c r="W1244">
        <v>6702</v>
      </c>
      <c r="X1244">
        <v>3.9</v>
      </c>
      <c r="Y1244">
        <v>0</v>
      </c>
      <c r="Z1244">
        <v>1.37</v>
      </c>
      <c r="AA1244">
        <v>124</v>
      </c>
      <c r="AB1244">
        <v>146</v>
      </c>
    </row>
    <row r="1245" spans="1:28" x14ac:dyDescent="0.4">
      <c r="A1245">
        <v>19020880</v>
      </c>
      <c r="B1245" s="1">
        <f>VLOOKUP(A1245,[1]Sheet1!$A:$E,2,FALSE)</f>
        <v>0</v>
      </c>
      <c r="C1245" s="1">
        <f>VLOOKUP(A1245,[1]Sheet1!$A:$E,3,FALSE)</f>
        <v>0</v>
      </c>
      <c r="D1245" s="1">
        <f>VLOOKUP(A1245,[1]Sheet1!$A:$E,4,FALSE)</f>
        <v>1</v>
      </c>
      <c r="E1245" s="1">
        <f>VLOOKUP(A1245,[1]Sheet1!$A:$E,5,FALSE)</f>
        <v>0</v>
      </c>
      <c r="F1245">
        <v>0</v>
      </c>
      <c r="G1245">
        <v>1</v>
      </c>
      <c r="H1245">
        <v>0</v>
      </c>
      <c r="I1245">
        <v>0</v>
      </c>
      <c r="J1245">
        <v>0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1</v>
      </c>
      <c r="Q1245">
        <v>0</v>
      </c>
      <c r="R1245">
        <v>1</v>
      </c>
      <c r="S1245">
        <v>0</v>
      </c>
      <c r="T1245">
        <v>24</v>
      </c>
      <c r="U1245">
        <v>44.1</v>
      </c>
      <c r="V1245">
        <v>49</v>
      </c>
      <c r="W1245">
        <v>10391</v>
      </c>
      <c r="X1245">
        <v>4.41</v>
      </c>
      <c r="Y1245">
        <v>1.5</v>
      </c>
      <c r="Z1245">
        <v>1.93</v>
      </c>
      <c r="AA1245">
        <v>120</v>
      </c>
      <c r="AB1245">
        <v>313</v>
      </c>
    </row>
    <row r="1246" spans="1:28" x14ac:dyDescent="0.4">
      <c r="A1246">
        <v>19101689</v>
      </c>
      <c r="B1246" s="1">
        <f>VLOOKUP(A1246,[1]Sheet1!$A:$E,2,FALSE)</f>
        <v>0</v>
      </c>
      <c r="C1246" s="1">
        <f>VLOOKUP(A1246,[1]Sheet1!$A:$E,3,FALSE)</f>
        <v>1</v>
      </c>
      <c r="D1246" s="1">
        <f>VLOOKUP(A1246,[1]Sheet1!$A:$E,4,FALSE)</f>
        <v>1</v>
      </c>
      <c r="E1246" s="1">
        <f>VLOOKUP(A1246,[1]Sheet1!$A:$E,5,FALSE)</f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  <c r="M1246">
        <v>0</v>
      </c>
      <c r="N1246">
        <v>0</v>
      </c>
      <c r="O1246">
        <v>0</v>
      </c>
      <c r="P1246">
        <v>1</v>
      </c>
      <c r="Q1246">
        <v>1</v>
      </c>
      <c r="R1246">
        <v>1</v>
      </c>
      <c r="S1246">
        <v>0</v>
      </c>
      <c r="T1246">
        <v>31</v>
      </c>
      <c r="U1246">
        <v>45.7</v>
      </c>
      <c r="V1246">
        <v>52</v>
      </c>
      <c r="W1246">
        <v>11736</v>
      </c>
      <c r="X1246">
        <v>4.3099999999999996</v>
      </c>
      <c r="Y1246">
        <v>1.8</v>
      </c>
      <c r="Z1246">
        <v>2.1</v>
      </c>
      <c r="AA1246">
        <v>127</v>
      </c>
      <c r="AB1246">
        <v>315</v>
      </c>
    </row>
    <row r="1247" spans="1:28" x14ac:dyDescent="0.4">
      <c r="A1247">
        <v>19031470</v>
      </c>
      <c r="B1247" s="1">
        <f>VLOOKUP(A1247,[1]Sheet1!$A:$E,2,FALSE)</f>
        <v>0</v>
      </c>
      <c r="C1247" s="1">
        <f>VLOOKUP(A1247,[1]Sheet1!$A:$E,3,FALSE)</f>
        <v>0</v>
      </c>
      <c r="D1247" s="1">
        <f>VLOOKUP(A1247,[1]Sheet1!$A:$E,4,FALSE)</f>
        <v>1</v>
      </c>
      <c r="E1247" s="1">
        <f>VLOOKUP(A1247,[1]Sheet1!$A:$E,5,FALSE)</f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</v>
      </c>
      <c r="Q1247">
        <v>1</v>
      </c>
      <c r="R1247">
        <v>1</v>
      </c>
      <c r="S1247">
        <v>0</v>
      </c>
      <c r="T1247">
        <v>22</v>
      </c>
      <c r="U1247">
        <v>40.299999999999997</v>
      </c>
      <c r="V1247">
        <v>71</v>
      </c>
      <c r="W1247">
        <v>5881</v>
      </c>
      <c r="X1247">
        <v>3.55</v>
      </c>
      <c r="Y1247">
        <v>3.2</v>
      </c>
      <c r="Z1247">
        <v>1.84</v>
      </c>
      <c r="AA1247">
        <v>118</v>
      </c>
      <c r="AB1247">
        <v>382</v>
      </c>
    </row>
    <row r="1248" spans="1:28" x14ac:dyDescent="0.4">
      <c r="A1248">
        <v>19020159</v>
      </c>
      <c r="B1248" s="1">
        <f>VLOOKUP(A1248,[1]Sheet1!$A:$E,2,FALSE)</f>
        <v>1</v>
      </c>
      <c r="C1248" s="1">
        <f>VLOOKUP(A1248,[1]Sheet1!$A:$E,3,FALSE)</f>
        <v>0</v>
      </c>
      <c r="D1248" s="1">
        <f>VLOOKUP(A1248,[1]Sheet1!$A:$E,4,FALSE)</f>
        <v>1</v>
      </c>
      <c r="E1248" s="1">
        <f>VLOOKUP(A1248,[1]Sheet1!$A:$E,5,FALSE)</f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0</v>
      </c>
      <c r="N1248">
        <v>0</v>
      </c>
      <c r="O1248">
        <v>0</v>
      </c>
      <c r="P1248">
        <v>1</v>
      </c>
      <c r="Q1248">
        <v>1</v>
      </c>
      <c r="R1248">
        <v>1</v>
      </c>
      <c r="S1248">
        <v>0</v>
      </c>
      <c r="T1248">
        <v>29</v>
      </c>
      <c r="U1248">
        <v>40.9</v>
      </c>
      <c r="V1248">
        <v>64</v>
      </c>
      <c r="W1248">
        <v>8079</v>
      </c>
      <c r="X1248">
        <v>3.33</v>
      </c>
      <c r="Y1248">
        <v>60.8</v>
      </c>
      <c r="Z1248">
        <v>1.26</v>
      </c>
      <c r="AA1248">
        <v>127</v>
      </c>
      <c r="AB1248">
        <v>100.4</v>
      </c>
    </row>
    <row r="1249" spans="1:28" x14ac:dyDescent="0.4">
      <c r="A1249">
        <v>19040415</v>
      </c>
      <c r="B1249" s="1">
        <f>VLOOKUP(A1249,[1]Sheet1!$A:$E,2,FALSE)</f>
        <v>0</v>
      </c>
      <c r="C1249" s="1">
        <f>VLOOKUP(A1249,[1]Sheet1!$A:$E,3,FALSE)</f>
        <v>0</v>
      </c>
      <c r="D1249" s="1">
        <f>VLOOKUP(A1249,[1]Sheet1!$A:$E,4,FALSE)</f>
        <v>1</v>
      </c>
      <c r="E1249" s="1">
        <f>VLOOKUP(A1249,[1]Sheet1!$A:$E,5,FALSE)</f>
        <v>0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N1249">
        <v>0</v>
      </c>
      <c r="O1249">
        <v>0</v>
      </c>
      <c r="P1249">
        <v>0</v>
      </c>
      <c r="Q1249">
        <v>1</v>
      </c>
      <c r="R1249">
        <v>1</v>
      </c>
      <c r="S1249">
        <v>0</v>
      </c>
      <c r="T1249">
        <v>20</v>
      </c>
      <c r="U1249">
        <v>42.5</v>
      </c>
      <c r="V1249">
        <v>52</v>
      </c>
      <c r="W1249">
        <v>9198</v>
      </c>
      <c r="X1249">
        <v>2.09</v>
      </c>
      <c r="Y1249">
        <v>6.3</v>
      </c>
      <c r="Z1249">
        <v>1.43</v>
      </c>
      <c r="AA1249">
        <v>92</v>
      </c>
      <c r="AB1249">
        <v>239.4</v>
      </c>
    </row>
    <row r="1250" spans="1:28" x14ac:dyDescent="0.4">
      <c r="A1250">
        <v>19022117</v>
      </c>
      <c r="B1250" s="1">
        <f>VLOOKUP(A1250,[1]Sheet1!$A:$E,2,FALSE)</f>
        <v>0</v>
      </c>
      <c r="C1250" s="1">
        <f>VLOOKUP(A1250,[1]Sheet1!$A:$E,3,FALSE)</f>
        <v>0</v>
      </c>
      <c r="D1250" s="1">
        <f>VLOOKUP(A1250,[1]Sheet1!$A:$E,4,FALSE)</f>
        <v>1</v>
      </c>
      <c r="E1250" s="1">
        <f>VLOOKUP(A1250,[1]Sheet1!$A:$E,5,FALSE)</f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0</v>
      </c>
      <c r="Q1250">
        <v>1</v>
      </c>
      <c r="R1250">
        <v>1</v>
      </c>
      <c r="S1250">
        <v>0</v>
      </c>
      <c r="T1250">
        <v>20</v>
      </c>
      <c r="U1250">
        <v>41.5</v>
      </c>
      <c r="V1250">
        <v>47</v>
      </c>
      <c r="W1250">
        <v>9219</v>
      </c>
      <c r="X1250">
        <v>3.35</v>
      </c>
      <c r="Y1250">
        <v>33.1</v>
      </c>
      <c r="Z1250">
        <v>1.45</v>
      </c>
      <c r="AA1250">
        <v>108</v>
      </c>
      <c r="AB1250">
        <v>381</v>
      </c>
    </row>
    <row r="1251" spans="1:28" x14ac:dyDescent="0.4">
      <c r="A1251">
        <v>19043107</v>
      </c>
      <c r="B1251" s="1">
        <f>VLOOKUP(A1251,[1]Sheet1!$A:$E,2,FALSE)</f>
        <v>0</v>
      </c>
      <c r="C1251" s="1">
        <f>VLOOKUP(A1251,[1]Sheet1!$A:$E,3,FALSE)</f>
        <v>0</v>
      </c>
      <c r="D1251" s="1">
        <f>VLOOKUP(A1251,[1]Sheet1!$A:$E,4,FALSE)</f>
        <v>1</v>
      </c>
      <c r="E1251" s="1">
        <f>VLOOKUP(A1251,[1]Sheet1!$A:$E,5,FALSE)</f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0</v>
      </c>
      <c r="Q1251">
        <v>1</v>
      </c>
      <c r="R1251">
        <v>1</v>
      </c>
      <c r="S1251">
        <v>0</v>
      </c>
      <c r="T1251">
        <v>29</v>
      </c>
      <c r="U1251">
        <v>44</v>
      </c>
      <c r="V1251">
        <v>48</v>
      </c>
      <c r="W1251">
        <v>8886</v>
      </c>
      <c r="X1251">
        <v>4.75</v>
      </c>
      <c r="Y1251">
        <v>39.200000000000003</v>
      </c>
      <c r="Z1251">
        <v>1.23</v>
      </c>
      <c r="AA1251">
        <v>113</v>
      </c>
      <c r="AB1251">
        <v>348</v>
      </c>
    </row>
    <row r="1252" spans="1:28" x14ac:dyDescent="0.4">
      <c r="A1252">
        <v>19021005</v>
      </c>
      <c r="B1252" s="1">
        <f>VLOOKUP(A1252,[1]Sheet1!$A:$E,2,FALSE)</f>
        <v>0</v>
      </c>
      <c r="C1252" s="1">
        <f>VLOOKUP(A1252,[1]Sheet1!$A:$E,3,FALSE)</f>
        <v>0</v>
      </c>
      <c r="D1252" s="1">
        <f>VLOOKUP(A1252,[1]Sheet1!$A:$E,4,FALSE)</f>
        <v>1</v>
      </c>
      <c r="E1252" s="1">
        <f>VLOOKUP(A1252,[1]Sheet1!$A:$E,5,FALSE)</f>
        <v>0</v>
      </c>
      <c r="F1252">
        <v>1</v>
      </c>
      <c r="G1252">
        <v>0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0</v>
      </c>
      <c r="Q1252">
        <v>1</v>
      </c>
      <c r="R1252">
        <v>1</v>
      </c>
      <c r="S1252">
        <v>0</v>
      </c>
      <c r="T1252">
        <v>27</v>
      </c>
      <c r="U1252">
        <v>43.5</v>
      </c>
      <c r="V1252">
        <v>78</v>
      </c>
      <c r="W1252">
        <v>7472</v>
      </c>
      <c r="X1252">
        <v>4.0999999999999996</v>
      </c>
      <c r="Y1252">
        <v>1.4</v>
      </c>
      <c r="Z1252">
        <v>3.07</v>
      </c>
      <c r="AA1252">
        <v>131</v>
      </c>
      <c r="AB1252">
        <v>196</v>
      </c>
    </row>
    <row r="1253" spans="1:28" x14ac:dyDescent="0.4">
      <c r="A1253">
        <v>19034027</v>
      </c>
      <c r="B1253" s="1">
        <f>VLOOKUP(A1253,[1]Sheet1!$A:$E,2,FALSE)</f>
        <v>0</v>
      </c>
      <c r="C1253" s="1">
        <f>VLOOKUP(A1253,[1]Sheet1!$A:$E,3,FALSE)</f>
        <v>0</v>
      </c>
      <c r="D1253" s="1">
        <f>VLOOKUP(A1253,[1]Sheet1!$A:$E,4,FALSE)</f>
        <v>1</v>
      </c>
      <c r="E1253" s="1">
        <f>VLOOKUP(A1253,[1]Sheet1!$A:$E,5,FALSE)</f>
        <v>0</v>
      </c>
      <c r="F1253">
        <v>1</v>
      </c>
      <c r="G1253">
        <v>0</v>
      </c>
      <c r="H1253">
        <v>0</v>
      </c>
      <c r="I1253">
        <v>0</v>
      </c>
      <c r="J1253">
        <v>0</v>
      </c>
      <c r="K1253">
        <v>0</v>
      </c>
      <c r="L1253">
        <v>0</v>
      </c>
      <c r="M1253">
        <v>0</v>
      </c>
      <c r="N1253">
        <v>0</v>
      </c>
      <c r="O1253">
        <v>0</v>
      </c>
      <c r="P1253">
        <v>0</v>
      </c>
      <c r="Q1253">
        <v>1</v>
      </c>
      <c r="R1253">
        <v>1</v>
      </c>
      <c r="S1253">
        <v>0</v>
      </c>
      <c r="T1253">
        <v>18</v>
      </c>
      <c r="U1253">
        <v>45.2</v>
      </c>
      <c r="V1253">
        <v>77</v>
      </c>
      <c r="W1253">
        <v>6565</v>
      </c>
      <c r="X1253">
        <v>2.21</v>
      </c>
      <c r="Y1253">
        <v>32.6</v>
      </c>
      <c r="Z1253">
        <v>1.1299999999999999</v>
      </c>
      <c r="AA1253">
        <v>138</v>
      </c>
      <c r="AB1253">
        <v>243</v>
      </c>
    </row>
    <row r="1254" spans="1:28" x14ac:dyDescent="0.4">
      <c r="A1254">
        <v>19080340</v>
      </c>
      <c r="B1254" s="1">
        <f>VLOOKUP(A1254,[1]Sheet1!$A:$E,2,FALSE)</f>
        <v>1</v>
      </c>
      <c r="C1254" s="1">
        <f>VLOOKUP(A1254,[1]Sheet1!$A:$E,3,FALSE)</f>
        <v>1</v>
      </c>
      <c r="D1254" s="1">
        <f>VLOOKUP(A1254,[1]Sheet1!$A:$E,4,FALSE)</f>
        <v>0</v>
      </c>
      <c r="E1254" s="1">
        <f>VLOOKUP(A1254,[1]Sheet1!$A:$E,5,FALSE)</f>
        <v>0</v>
      </c>
      <c r="F1254">
        <v>1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0</v>
      </c>
      <c r="Q1254">
        <v>1</v>
      </c>
      <c r="R1254">
        <v>1</v>
      </c>
      <c r="S1254">
        <v>0</v>
      </c>
      <c r="T1254">
        <v>19</v>
      </c>
      <c r="U1254">
        <v>50</v>
      </c>
      <c r="V1254">
        <v>66</v>
      </c>
      <c r="W1254">
        <v>7925</v>
      </c>
      <c r="X1254">
        <v>3.41</v>
      </c>
      <c r="Y1254">
        <v>1.9</v>
      </c>
      <c r="Z1254">
        <v>2.0099999999999998</v>
      </c>
      <c r="AA1254">
        <v>143</v>
      </c>
      <c r="AB1254">
        <v>243</v>
      </c>
    </row>
    <row r="1255" spans="1:28" x14ac:dyDescent="0.4">
      <c r="A1255">
        <v>19072464</v>
      </c>
      <c r="B1255" s="1">
        <f>VLOOKUP(A1255,[1]Sheet1!$A:$E,2,FALSE)</f>
        <v>0</v>
      </c>
      <c r="C1255" s="1">
        <f>VLOOKUP(A1255,[1]Sheet1!$A:$E,3,FALSE)</f>
        <v>0</v>
      </c>
      <c r="D1255" s="1">
        <f>VLOOKUP(A1255,[1]Sheet1!$A:$E,4,FALSE)</f>
        <v>1</v>
      </c>
      <c r="E1255" s="1">
        <f>VLOOKUP(A1255,[1]Sheet1!$A:$E,5,FALSE)</f>
        <v>0</v>
      </c>
      <c r="F1255">
        <v>1</v>
      </c>
      <c r="G1255">
        <v>1</v>
      </c>
      <c r="H1255">
        <v>1</v>
      </c>
      <c r="I1255">
        <v>0</v>
      </c>
      <c r="J1255">
        <v>0</v>
      </c>
      <c r="K1255">
        <v>0</v>
      </c>
      <c r="L1255">
        <v>0</v>
      </c>
      <c r="M1255">
        <v>1</v>
      </c>
      <c r="N1255">
        <v>1</v>
      </c>
      <c r="O1255">
        <v>1</v>
      </c>
      <c r="P1255">
        <v>0</v>
      </c>
      <c r="Q1255">
        <v>1</v>
      </c>
      <c r="R1255">
        <v>1</v>
      </c>
      <c r="S1255">
        <v>0</v>
      </c>
      <c r="T1255">
        <v>23</v>
      </c>
      <c r="U1255">
        <v>47.9</v>
      </c>
      <c r="V1255">
        <v>77</v>
      </c>
      <c r="W1255">
        <v>8539</v>
      </c>
      <c r="X1255">
        <v>3.24</v>
      </c>
      <c r="Y1255">
        <v>1.2</v>
      </c>
      <c r="Z1255">
        <v>1.7</v>
      </c>
      <c r="AA1255">
        <v>142</v>
      </c>
      <c r="AB1255">
        <v>201</v>
      </c>
    </row>
    <row r="1256" spans="1:28" x14ac:dyDescent="0.4">
      <c r="A1256">
        <v>18112800</v>
      </c>
      <c r="B1256" s="1">
        <f>VLOOKUP(A1256,[1]Sheet1!$A:$E,2,FALSE)</f>
        <v>0</v>
      </c>
      <c r="C1256" s="1">
        <f>VLOOKUP(A1256,[1]Sheet1!$A:$E,3,FALSE)</f>
        <v>0</v>
      </c>
      <c r="D1256" s="1">
        <f>VLOOKUP(A1256,[1]Sheet1!$A:$E,4,FALSE)</f>
        <v>1</v>
      </c>
      <c r="E1256" s="1">
        <f>VLOOKUP(A1256,[1]Sheet1!$A:$E,5,FALSE)</f>
        <v>0</v>
      </c>
      <c r="F1256">
        <v>1</v>
      </c>
      <c r="G1256">
        <v>1</v>
      </c>
      <c r="H1256">
        <v>0</v>
      </c>
      <c r="I1256">
        <v>0</v>
      </c>
      <c r="J1256">
        <v>0</v>
      </c>
      <c r="K1256">
        <v>0</v>
      </c>
      <c r="L1256">
        <v>0</v>
      </c>
      <c r="M1256">
        <v>0</v>
      </c>
      <c r="N1256">
        <v>0</v>
      </c>
      <c r="O1256">
        <v>0</v>
      </c>
      <c r="P1256">
        <v>0</v>
      </c>
      <c r="Q1256">
        <v>1</v>
      </c>
      <c r="R1256">
        <v>1</v>
      </c>
      <c r="S1256">
        <v>0</v>
      </c>
      <c r="T1256">
        <v>26</v>
      </c>
      <c r="U1256">
        <v>46.1</v>
      </c>
      <c r="V1256">
        <v>74</v>
      </c>
      <c r="W1256">
        <v>8074</v>
      </c>
      <c r="X1256">
        <v>3.33</v>
      </c>
      <c r="Y1256">
        <v>0.2</v>
      </c>
      <c r="Z1256">
        <v>1.42</v>
      </c>
      <c r="AA1256">
        <v>140</v>
      </c>
      <c r="AB1256">
        <v>182</v>
      </c>
    </row>
    <row r="1257" spans="1:28" x14ac:dyDescent="0.4">
      <c r="A1257">
        <v>19081661</v>
      </c>
      <c r="B1257" s="1">
        <f>VLOOKUP(A1257,[1]Sheet1!$A:$E,2,FALSE)</f>
        <v>0</v>
      </c>
      <c r="C1257" s="1">
        <f>VLOOKUP(A1257,[1]Sheet1!$A:$E,3,FALSE)</f>
        <v>1</v>
      </c>
      <c r="D1257" s="1">
        <f>VLOOKUP(A1257,[1]Sheet1!$A:$E,4,FALSE)</f>
        <v>0</v>
      </c>
      <c r="E1257" s="1">
        <f>VLOOKUP(A1257,[1]Sheet1!$A:$E,5,FALSE)</f>
        <v>0</v>
      </c>
      <c r="F1257">
        <v>1</v>
      </c>
      <c r="G1257">
        <v>1</v>
      </c>
      <c r="H1257">
        <v>0</v>
      </c>
      <c r="I1257">
        <v>0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0</v>
      </c>
      <c r="Q1257">
        <v>1</v>
      </c>
      <c r="R1257">
        <v>1</v>
      </c>
      <c r="S1257">
        <v>0</v>
      </c>
      <c r="T1257">
        <v>18</v>
      </c>
      <c r="U1257">
        <v>50.5</v>
      </c>
      <c r="V1257">
        <v>79</v>
      </c>
      <c r="W1257">
        <v>9913</v>
      </c>
      <c r="X1257">
        <v>4.12</v>
      </c>
      <c r="Y1257">
        <v>5.0999999999999996</v>
      </c>
      <c r="Z1257">
        <v>1.98</v>
      </c>
      <c r="AA1257">
        <v>156</v>
      </c>
      <c r="AB1257">
        <v>260</v>
      </c>
    </row>
    <row r="1258" spans="1:28" x14ac:dyDescent="0.4">
      <c r="A1258">
        <v>19101713</v>
      </c>
      <c r="B1258" s="1">
        <f>VLOOKUP(A1258,[1]Sheet1!$A:$E,2,FALSE)</f>
        <v>0</v>
      </c>
      <c r="C1258" s="1">
        <f>VLOOKUP(A1258,[1]Sheet1!$A:$E,3,FALSE)</f>
        <v>0</v>
      </c>
      <c r="D1258" s="1">
        <f>VLOOKUP(A1258,[1]Sheet1!$A:$E,4,FALSE)</f>
        <v>1</v>
      </c>
      <c r="E1258" s="1">
        <f>VLOOKUP(A1258,[1]Sheet1!$A:$E,5,FALSE)</f>
        <v>0</v>
      </c>
      <c r="F1258">
        <v>1</v>
      </c>
      <c r="G1258">
        <v>0</v>
      </c>
      <c r="H1258">
        <v>0</v>
      </c>
      <c r="I1258">
        <v>1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</v>
      </c>
      <c r="P1258">
        <v>1</v>
      </c>
      <c r="Q1258">
        <v>0</v>
      </c>
      <c r="R1258">
        <v>1</v>
      </c>
      <c r="S1258">
        <v>0</v>
      </c>
      <c r="T1258">
        <v>44</v>
      </c>
      <c r="U1258">
        <v>41.3</v>
      </c>
      <c r="V1258">
        <v>70</v>
      </c>
      <c r="W1258">
        <v>7501</v>
      </c>
      <c r="X1258">
        <v>4.8099999999999996</v>
      </c>
      <c r="Y1258">
        <v>9.5</v>
      </c>
      <c r="Z1258">
        <v>1.38</v>
      </c>
      <c r="AA1258">
        <v>140</v>
      </c>
      <c r="AB1258">
        <v>230</v>
      </c>
    </row>
    <row r="1259" spans="1:28" x14ac:dyDescent="0.4">
      <c r="A1259">
        <v>19102484</v>
      </c>
      <c r="B1259" s="1">
        <f>VLOOKUP(A1259,[1]Sheet1!$A:$E,2,FALSE)</f>
        <v>0</v>
      </c>
      <c r="C1259" s="1">
        <f>VLOOKUP(A1259,[1]Sheet1!$A:$E,3,FALSE)</f>
        <v>0</v>
      </c>
      <c r="D1259" s="1">
        <f>VLOOKUP(A1259,[1]Sheet1!$A:$E,4,FALSE)</f>
        <v>1</v>
      </c>
      <c r="E1259" s="1">
        <f>VLOOKUP(A1259,[1]Sheet1!$A:$E,5,FALSE)</f>
        <v>0</v>
      </c>
      <c r="F1259">
        <v>1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v>0</v>
      </c>
      <c r="Q1259">
        <v>0</v>
      </c>
      <c r="R1259">
        <v>1</v>
      </c>
      <c r="S1259">
        <v>0</v>
      </c>
      <c r="T1259">
        <v>18</v>
      </c>
      <c r="U1259">
        <v>44.8</v>
      </c>
      <c r="V1259">
        <v>87</v>
      </c>
      <c r="W1259">
        <v>9240</v>
      </c>
      <c r="X1259">
        <v>4.08</v>
      </c>
      <c r="Y1259">
        <v>68.900000000000006</v>
      </c>
      <c r="Z1259">
        <v>2.4</v>
      </c>
      <c r="AA1259">
        <v>134</v>
      </c>
      <c r="AB1259">
        <v>327</v>
      </c>
    </row>
    <row r="1260" spans="1:28" x14ac:dyDescent="0.4">
      <c r="A1260">
        <v>19033650</v>
      </c>
      <c r="B1260" s="1">
        <f>VLOOKUP(A1260,[1]Sheet1!$A:$E,2,FALSE)</f>
        <v>0</v>
      </c>
      <c r="C1260" s="1">
        <f>VLOOKUP(A1260,[1]Sheet1!$A:$E,3,FALSE)</f>
        <v>1</v>
      </c>
      <c r="D1260" s="1">
        <f>VLOOKUP(A1260,[1]Sheet1!$A:$E,4,FALSE)</f>
        <v>1</v>
      </c>
      <c r="E1260" s="1">
        <f>VLOOKUP(A1260,[1]Sheet1!$A:$E,5,FALSE)</f>
        <v>0</v>
      </c>
      <c r="F1260">
        <v>1</v>
      </c>
      <c r="G1260">
        <v>0</v>
      </c>
      <c r="H1260">
        <v>0</v>
      </c>
      <c r="I1260">
        <v>0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0</v>
      </c>
      <c r="P1260">
        <v>1</v>
      </c>
      <c r="Q1260">
        <v>1</v>
      </c>
      <c r="R1260">
        <v>1</v>
      </c>
      <c r="S1260">
        <v>0</v>
      </c>
      <c r="T1260">
        <v>23</v>
      </c>
      <c r="U1260">
        <v>47.9</v>
      </c>
      <c r="V1260">
        <v>89</v>
      </c>
      <c r="W1260">
        <v>9289</v>
      </c>
      <c r="X1260">
        <v>4.01</v>
      </c>
      <c r="Y1260">
        <v>3</v>
      </c>
      <c r="Z1260">
        <v>2.54</v>
      </c>
      <c r="AA1260">
        <v>141</v>
      </c>
      <c r="AB1260">
        <v>245</v>
      </c>
    </row>
    <row r="1261" spans="1:28" x14ac:dyDescent="0.4">
      <c r="A1261">
        <v>19101023</v>
      </c>
      <c r="B1261" s="1">
        <f>VLOOKUP(A1261,[1]Sheet1!$A:$E,2,FALSE)</f>
        <v>0</v>
      </c>
      <c r="C1261" s="1">
        <f>VLOOKUP(A1261,[1]Sheet1!$A:$E,3,FALSE)</f>
        <v>0</v>
      </c>
      <c r="D1261" s="1">
        <f>VLOOKUP(A1261,[1]Sheet1!$A:$E,4,FALSE)</f>
        <v>1</v>
      </c>
      <c r="E1261" s="1">
        <f>VLOOKUP(A1261,[1]Sheet1!$A:$E,5,FALSE)</f>
        <v>0</v>
      </c>
      <c r="F1261">
        <v>1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1</v>
      </c>
      <c r="Q1261">
        <v>1</v>
      </c>
      <c r="R1261">
        <v>1</v>
      </c>
      <c r="S1261">
        <v>0</v>
      </c>
      <c r="T1261">
        <v>18</v>
      </c>
      <c r="U1261">
        <v>41.8</v>
      </c>
      <c r="V1261">
        <v>82</v>
      </c>
      <c r="W1261">
        <v>8894</v>
      </c>
      <c r="X1261">
        <v>3.6</v>
      </c>
      <c r="Y1261">
        <v>0</v>
      </c>
      <c r="Z1261">
        <v>1.69</v>
      </c>
      <c r="AA1261">
        <v>139</v>
      </c>
      <c r="AB1261">
        <v>235</v>
      </c>
    </row>
    <row r="1262" spans="1:28" x14ac:dyDescent="0.4">
      <c r="A1262">
        <v>19082577</v>
      </c>
      <c r="B1262" s="1">
        <f>VLOOKUP(A1262,[1]Sheet1!$A:$E,2,FALSE)</f>
        <v>1</v>
      </c>
      <c r="C1262" s="1">
        <f>VLOOKUP(A1262,[1]Sheet1!$A:$E,3,FALSE)</f>
        <v>0</v>
      </c>
      <c r="D1262" s="1">
        <f>VLOOKUP(A1262,[1]Sheet1!$A:$E,4,FALSE)</f>
        <v>0</v>
      </c>
      <c r="E1262" s="1">
        <f>VLOOKUP(A1262,[1]Sheet1!$A:$E,5,FALSE)</f>
        <v>0</v>
      </c>
      <c r="F1262">
        <v>1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1</v>
      </c>
      <c r="S1262">
        <v>0</v>
      </c>
      <c r="T1262">
        <v>20</v>
      </c>
      <c r="U1262">
        <v>49</v>
      </c>
      <c r="V1262">
        <v>80</v>
      </c>
      <c r="W1262">
        <v>9472</v>
      </c>
      <c r="X1262">
        <v>3.51</v>
      </c>
      <c r="Y1262">
        <v>1.2</v>
      </c>
      <c r="Z1262">
        <v>1.94</v>
      </c>
      <c r="AA1262">
        <v>145</v>
      </c>
      <c r="AB1262">
        <v>200</v>
      </c>
    </row>
    <row r="1263" spans="1:28" x14ac:dyDescent="0.4">
      <c r="A1263">
        <v>19063651</v>
      </c>
      <c r="B1263" s="1">
        <f>VLOOKUP(A1263,[1]Sheet1!$A:$E,2,FALSE)</f>
        <v>0</v>
      </c>
      <c r="C1263" s="1">
        <f>VLOOKUP(A1263,[1]Sheet1!$A:$E,3,FALSE)</f>
        <v>0</v>
      </c>
      <c r="D1263" s="1">
        <f>VLOOKUP(A1263,[1]Sheet1!$A:$E,4,FALSE)</f>
        <v>1</v>
      </c>
      <c r="E1263" s="1">
        <f>VLOOKUP(A1263,[1]Sheet1!$A:$E,5,FALSE)</f>
        <v>0</v>
      </c>
      <c r="F1263">
        <v>1</v>
      </c>
      <c r="G1263">
        <v>1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0</v>
      </c>
      <c r="O1263">
        <v>0</v>
      </c>
      <c r="P1263">
        <v>1</v>
      </c>
      <c r="Q1263">
        <v>1</v>
      </c>
      <c r="R1263">
        <v>1</v>
      </c>
      <c r="S1263">
        <v>0</v>
      </c>
      <c r="T1263">
        <v>27</v>
      </c>
      <c r="U1263">
        <v>44.8</v>
      </c>
      <c r="V1263">
        <v>75</v>
      </c>
      <c r="W1263">
        <v>9717</v>
      </c>
      <c r="X1263">
        <v>3.78</v>
      </c>
      <c r="Y1263">
        <v>3.6</v>
      </c>
      <c r="Z1263">
        <v>3.18</v>
      </c>
      <c r="AA1263">
        <v>154</v>
      </c>
      <c r="AB1263">
        <v>191</v>
      </c>
    </row>
    <row r="1264" spans="1:28" x14ac:dyDescent="0.4">
      <c r="A1264">
        <v>19052649</v>
      </c>
      <c r="B1264" s="1">
        <f>VLOOKUP(A1264,[1]Sheet1!$A:$E,2,FALSE)</f>
        <v>0</v>
      </c>
      <c r="C1264" s="1">
        <f>VLOOKUP(A1264,[1]Sheet1!$A:$E,3,FALSE)</f>
        <v>0</v>
      </c>
      <c r="D1264" s="1">
        <f>VLOOKUP(A1264,[1]Sheet1!$A:$E,4,FALSE)</f>
        <v>1</v>
      </c>
      <c r="E1264" s="1">
        <f>VLOOKUP(A1264,[1]Sheet1!$A:$E,5,FALSE)</f>
        <v>0</v>
      </c>
      <c r="F1264">
        <v>1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0</v>
      </c>
      <c r="Q1264">
        <v>1</v>
      </c>
      <c r="R1264">
        <v>1</v>
      </c>
      <c r="S1264">
        <v>0</v>
      </c>
      <c r="T1264">
        <v>18</v>
      </c>
      <c r="U1264">
        <v>48.1</v>
      </c>
      <c r="V1264">
        <v>73</v>
      </c>
      <c r="W1264">
        <v>7689</v>
      </c>
      <c r="X1264">
        <v>3.2</v>
      </c>
      <c r="Y1264">
        <v>1</v>
      </c>
      <c r="Z1264">
        <v>1.43</v>
      </c>
      <c r="AA1264">
        <v>145</v>
      </c>
      <c r="AB1264">
        <v>175</v>
      </c>
    </row>
    <row r="1265" spans="1:28" x14ac:dyDescent="0.4">
      <c r="A1265">
        <v>19100218</v>
      </c>
      <c r="B1265" s="1">
        <f>VLOOKUP(A1265,[1]Sheet1!$A:$E,2,FALSE)</f>
        <v>0</v>
      </c>
      <c r="C1265" s="1">
        <f>VLOOKUP(A1265,[1]Sheet1!$A:$E,3,FALSE)</f>
        <v>0</v>
      </c>
      <c r="D1265" s="1">
        <f>VLOOKUP(A1265,[1]Sheet1!$A:$E,4,FALSE)</f>
        <v>1</v>
      </c>
      <c r="E1265" s="1">
        <f>VLOOKUP(A1265,[1]Sheet1!$A:$E,5,FALSE)</f>
        <v>0</v>
      </c>
      <c r="F1265">
        <v>1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0</v>
      </c>
      <c r="O1265">
        <v>0</v>
      </c>
      <c r="P1265">
        <v>0</v>
      </c>
      <c r="Q1265">
        <v>1</v>
      </c>
      <c r="R1265">
        <v>1</v>
      </c>
      <c r="S1265">
        <v>0</v>
      </c>
      <c r="T1265">
        <v>19</v>
      </c>
      <c r="U1265">
        <v>45.1</v>
      </c>
      <c r="V1265">
        <v>70</v>
      </c>
      <c r="W1265">
        <v>9361</v>
      </c>
      <c r="X1265">
        <v>3.53</v>
      </c>
      <c r="Y1265">
        <v>3.5</v>
      </c>
      <c r="Z1265">
        <v>1.38</v>
      </c>
      <c r="AA1265">
        <v>133</v>
      </c>
      <c r="AB1265">
        <v>181</v>
      </c>
    </row>
    <row r="1266" spans="1:28" x14ac:dyDescent="0.4">
      <c r="A1266">
        <v>19091506</v>
      </c>
      <c r="B1266" s="1">
        <f>VLOOKUP(A1266,[1]Sheet1!$A:$E,2,FALSE)</f>
        <v>0</v>
      </c>
      <c r="C1266" s="1">
        <f>VLOOKUP(A1266,[1]Sheet1!$A:$E,3,FALSE)</f>
        <v>0</v>
      </c>
      <c r="D1266" s="1">
        <f>VLOOKUP(A1266,[1]Sheet1!$A:$E,4,FALSE)</f>
        <v>1</v>
      </c>
      <c r="E1266" s="1">
        <f>VLOOKUP(A1266,[1]Sheet1!$A:$E,5,FALSE)</f>
        <v>0</v>
      </c>
      <c r="F1266">
        <v>1</v>
      </c>
      <c r="G1266">
        <v>1</v>
      </c>
      <c r="H1266">
        <v>0</v>
      </c>
      <c r="I1266">
        <v>0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1</v>
      </c>
      <c r="Q1266">
        <v>0</v>
      </c>
      <c r="R1266">
        <v>1</v>
      </c>
      <c r="S1266">
        <v>0</v>
      </c>
      <c r="T1266">
        <v>35</v>
      </c>
      <c r="U1266">
        <v>47.1</v>
      </c>
      <c r="V1266">
        <v>79</v>
      </c>
      <c r="W1266">
        <v>8729</v>
      </c>
      <c r="X1266">
        <v>3.31</v>
      </c>
      <c r="Y1266">
        <v>4.0999999999999996</v>
      </c>
      <c r="Z1266">
        <v>2.83</v>
      </c>
      <c r="AA1266">
        <v>147</v>
      </c>
      <c r="AB1266">
        <v>284</v>
      </c>
    </row>
    <row r="1267" spans="1:28" x14ac:dyDescent="0.4">
      <c r="A1267">
        <v>19073360</v>
      </c>
      <c r="B1267" s="1">
        <f>VLOOKUP(A1267,[1]Sheet1!$A:$E,2,FALSE)</f>
        <v>1</v>
      </c>
      <c r="C1267" s="1">
        <f>VLOOKUP(A1267,[1]Sheet1!$A:$E,3,FALSE)</f>
        <v>0</v>
      </c>
      <c r="D1267" s="1">
        <f>VLOOKUP(A1267,[1]Sheet1!$A:$E,4,FALSE)</f>
        <v>1</v>
      </c>
      <c r="E1267" s="1">
        <f>VLOOKUP(A1267,[1]Sheet1!$A:$E,5,FALSE)</f>
        <v>0</v>
      </c>
      <c r="F1267">
        <v>1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0</v>
      </c>
      <c r="N1267">
        <v>0</v>
      </c>
      <c r="O1267">
        <v>0</v>
      </c>
      <c r="P1267">
        <v>0</v>
      </c>
      <c r="Q1267">
        <v>1</v>
      </c>
      <c r="R1267">
        <v>1</v>
      </c>
      <c r="S1267">
        <v>0</v>
      </c>
      <c r="T1267">
        <v>19</v>
      </c>
      <c r="U1267">
        <v>50.1</v>
      </c>
      <c r="V1267">
        <v>79</v>
      </c>
      <c r="W1267">
        <v>9778</v>
      </c>
      <c r="X1267">
        <v>4.1100000000000003</v>
      </c>
      <c r="Y1267">
        <v>0.7</v>
      </c>
      <c r="Z1267">
        <v>1.69</v>
      </c>
      <c r="AA1267">
        <v>147</v>
      </c>
      <c r="AB1267">
        <v>213</v>
      </c>
    </row>
    <row r="1268" spans="1:28" x14ac:dyDescent="0.4">
      <c r="A1268">
        <v>19120563</v>
      </c>
      <c r="B1268" s="1">
        <f>VLOOKUP(A1268,[1]Sheet1!$A:$E,2,FALSE)</f>
        <v>1</v>
      </c>
      <c r="C1268" s="1">
        <f>VLOOKUP(A1268,[1]Sheet1!$A:$E,3,FALSE)</f>
        <v>1</v>
      </c>
      <c r="D1268" s="1">
        <f>VLOOKUP(A1268,[1]Sheet1!$A:$E,4,FALSE)</f>
        <v>0</v>
      </c>
      <c r="E1268" s="1">
        <f>VLOOKUP(A1268,[1]Sheet1!$A:$E,5,FALSE)</f>
        <v>0</v>
      </c>
      <c r="F1268">
        <v>1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0</v>
      </c>
      <c r="N1268">
        <v>0</v>
      </c>
      <c r="O1268">
        <v>0</v>
      </c>
      <c r="P1268">
        <v>0</v>
      </c>
      <c r="Q1268">
        <v>1</v>
      </c>
      <c r="R1268">
        <v>1</v>
      </c>
      <c r="S1268">
        <v>0</v>
      </c>
      <c r="T1268">
        <v>18</v>
      </c>
      <c r="U1268">
        <v>51.1</v>
      </c>
      <c r="V1268">
        <v>88</v>
      </c>
      <c r="W1268">
        <v>5936</v>
      </c>
      <c r="X1268">
        <v>3.75</v>
      </c>
      <c r="Y1268">
        <v>0.7</v>
      </c>
      <c r="Z1268">
        <v>1.64</v>
      </c>
      <c r="AA1268">
        <v>153</v>
      </c>
      <c r="AB1268">
        <v>181</v>
      </c>
    </row>
    <row r="1269" spans="1:28" x14ac:dyDescent="0.4">
      <c r="A1269">
        <v>19051856</v>
      </c>
      <c r="B1269" s="1">
        <f>VLOOKUP(A1269,[1]Sheet1!$A:$E,2,FALSE)</f>
        <v>0</v>
      </c>
      <c r="C1269" s="1">
        <f>VLOOKUP(A1269,[1]Sheet1!$A:$E,3,FALSE)</f>
        <v>1</v>
      </c>
      <c r="D1269" s="1">
        <f>VLOOKUP(A1269,[1]Sheet1!$A:$E,4,FALSE)</f>
        <v>0</v>
      </c>
      <c r="E1269" s="1">
        <f>VLOOKUP(A1269,[1]Sheet1!$A:$E,5,FALSE)</f>
        <v>0</v>
      </c>
      <c r="F1269">
        <v>1</v>
      </c>
      <c r="G1269">
        <v>0</v>
      </c>
      <c r="H1269">
        <v>0</v>
      </c>
      <c r="I1269">
        <v>0</v>
      </c>
      <c r="J1269">
        <v>0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0</v>
      </c>
      <c r="Q1269">
        <v>1</v>
      </c>
      <c r="R1269">
        <v>1</v>
      </c>
      <c r="S1269">
        <v>0</v>
      </c>
      <c r="T1269">
        <v>18</v>
      </c>
      <c r="U1269">
        <v>53.2</v>
      </c>
      <c r="V1269">
        <v>77</v>
      </c>
      <c r="W1269">
        <v>9262</v>
      </c>
      <c r="X1269">
        <v>3.34</v>
      </c>
      <c r="Y1269">
        <v>5.6</v>
      </c>
      <c r="Z1269">
        <v>1.46</v>
      </c>
      <c r="AA1269">
        <v>150</v>
      </c>
      <c r="AB1269">
        <v>227</v>
      </c>
    </row>
    <row r="1270" spans="1:28" x14ac:dyDescent="0.4">
      <c r="A1270">
        <v>18061426</v>
      </c>
      <c r="B1270" s="1">
        <f>VLOOKUP(A1270,[1]Sheet1!$A:$E,2,FALSE)</f>
        <v>0</v>
      </c>
      <c r="C1270" s="1">
        <f>VLOOKUP(A1270,[1]Sheet1!$A:$E,3,FALSE)</f>
        <v>0</v>
      </c>
      <c r="D1270" s="1">
        <f>VLOOKUP(A1270,[1]Sheet1!$A:$E,4,FALSE)</f>
        <v>1</v>
      </c>
      <c r="E1270" s="1">
        <f>VLOOKUP(A1270,[1]Sheet1!$A:$E,5,FALSE)</f>
        <v>0</v>
      </c>
      <c r="F1270">
        <v>1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0</v>
      </c>
      <c r="M1270">
        <v>0</v>
      </c>
      <c r="N1270">
        <v>0</v>
      </c>
      <c r="O1270">
        <v>0</v>
      </c>
      <c r="P1270">
        <v>0</v>
      </c>
      <c r="Q1270">
        <v>1</v>
      </c>
      <c r="R1270">
        <v>1</v>
      </c>
      <c r="S1270">
        <v>0</v>
      </c>
      <c r="T1270">
        <v>22</v>
      </c>
      <c r="U1270">
        <v>52.4</v>
      </c>
      <c r="V1270">
        <v>63</v>
      </c>
      <c r="W1270">
        <v>9425</v>
      </c>
      <c r="X1270">
        <v>4.01</v>
      </c>
      <c r="Y1270">
        <v>1.3</v>
      </c>
      <c r="Z1270">
        <v>1.48</v>
      </c>
      <c r="AA1270">
        <v>144</v>
      </c>
      <c r="AB1270">
        <v>315</v>
      </c>
    </row>
    <row r="1271" spans="1:28" x14ac:dyDescent="0.4">
      <c r="A1271">
        <v>19110953</v>
      </c>
      <c r="B1271" s="1">
        <f>VLOOKUP(A1271,[1]Sheet1!$A:$E,2,FALSE)</f>
        <v>0</v>
      </c>
      <c r="C1271" s="1">
        <f>VLOOKUP(A1271,[1]Sheet1!$A:$E,3,FALSE)</f>
        <v>0</v>
      </c>
      <c r="D1271" s="1">
        <f>VLOOKUP(A1271,[1]Sheet1!$A:$E,4,FALSE)</f>
        <v>1</v>
      </c>
      <c r="E1271" s="1">
        <f>VLOOKUP(A1271,[1]Sheet1!$A:$E,5,FALSE)</f>
        <v>0</v>
      </c>
      <c r="F1271">
        <v>1</v>
      </c>
      <c r="G1271">
        <v>1</v>
      </c>
      <c r="H1271">
        <v>1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  <c r="Q1271">
        <v>1</v>
      </c>
      <c r="R1271">
        <v>1</v>
      </c>
      <c r="S1271">
        <v>0</v>
      </c>
      <c r="T1271">
        <v>18</v>
      </c>
      <c r="U1271">
        <v>44.2</v>
      </c>
      <c r="V1271">
        <v>90</v>
      </c>
      <c r="W1271">
        <v>9483</v>
      </c>
      <c r="X1271">
        <v>3.46</v>
      </c>
      <c r="Y1271">
        <v>17.2</v>
      </c>
      <c r="Z1271">
        <v>1.1000000000000001</v>
      </c>
      <c r="AA1271">
        <v>149</v>
      </c>
      <c r="AB1271">
        <v>264</v>
      </c>
    </row>
    <row r="1272" spans="1:28" x14ac:dyDescent="0.4">
      <c r="A1272">
        <v>19032911</v>
      </c>
      <c r="B1272" s="1">
        <f>VLOOKUP(A1272,[1]Sheet1!$A:$E,2,FALSE)</f>
        <v>0</v>
      </c>
      <c r="C1272" s="1">
        <f>VLOOKUP(A1272,[1]Sheet1!$A:$E,3,FALSE)</f>
        <v>1</v>
      </c>
      <c r="D1272" s="1">
        <f>VLOOKUP(A1272,[1]Sheet1!$A:$E,4,FALSE)</f>
        <v>1</v>
      </c>
      <c r="E1272" s="1">
        <f>VLOOKUP(A1272,[1]Sheet1!$A:$E,5,FALSE)</f>
        <v>0</v>
      </c>
      <c r="F1272">
        <v>1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  <c r="N1272">
        <v>0</v>
      </c>
      <c r="O1272">
        <v>0</v>
      </c>
      <c r="P1272">
        <v>0</v>
      </c>
      <c r="Q1272">
        <v>1</v>
      </c>
      <c r="R1272">
        <v>1</v>
      </c>
      <c r="S1272">
        <v>0</v>
      </c>
      <c r="T1272">
        <v>23</v>
      </c>
      <c r="U1272">
        <v>43.1</v>
      </c>
      <c r="V1272">
        <v>65</v>
      </c>
      <c r="W1272">
        <v>9026</v>
      </c>
      <c r="X1272">
        <v>3.45</v>
      </c>
      <c r="Y1272">
        <v>0</v>
      </c>
      <c r="Z1272">
        <v>2.27</v>
      </c>
      <c r="AA1272">
        <v>143</v>
      </c>
      <c r="AB1272">
        <v>269</v>
      </c>
    </row>
    <row r="1273" spans="1:28" x14ac:dyDescent="0.4">
      <c r="A1273">
        <v>18111208</v>
      </c>
      <c r="B1273" s="1">
        <f>VLOOKUP(A1273,[1]Sheet1!$A:$E,2,FALSE)</f>
        <v>0</v>
      </c>
      <c r="C1273" s="1">
        <f>VLOOKUP(A1273,[1]Sheet1!$A:$E,3,FALSE)</f>
        <v>0</v>
      </c>
      <c r="D1273" s="1">
        <f>VLOOKUP(A1273,[1]Sheet1!$A:$E,4,FALSE)</f>
        <v>1</v>
      </c>
      <c r="E1273" s="1">
        <f>VLOOKUP(A1273,[1]Sheet1!$A:$E,5,FALSE)</f>
        <v>0</v>
      </c>
      <c r="F1273">
        <v>1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0</v>
      </c>
      <c r="N1273">
        <v>0</v>
      </c>
      <c r="O1273">
        <v>0</v>
      </c>
      <c r="P1273">
        <v>0</v>
      </c>
      <c r="Q1273">
        <v>0</v>
      </c>
      <c r="R1273">
        <v>1</v>
      </c>
      <c r="S1273">
        <v>0</v>
      </c>
      <c r="T1273">
        <v>21</v>
      </c>
      <c r="U1273">
        <v>46.5</v>
      </c>
      <c r="V1273">
        <v>91</v>
      </c>
      <c r="W1273">
        <v>9313</v>
      </c>
      <c r="X1273">
        <v>3.47</v>
      </c>
      <c r="Y1273">
        <v>5.8</v>
      </c>
      <c r="Z1273">
        <v>1.74</v>
      </c>
      <c r="AA1273">
        <v>145</v>
      </c>
      <c r="AB1273">
        <v>225</v>
      </c>
    </row>
    <row r="1274" spans="1:28" x14ac:dyDescent="0.4">
      <c r="A1274">
        <v>22031404</v>
      </c>
      <c r="B1274" s="1">
        <f>VLOOKUP(A1274,[1]Sheet1!$A:$E,2,FALSE)</f>
        <v>0</v>
      </c>
      <c r="C1274" s="1">
        <f>VLOOKUP(A1274,[1]Sheet1!$A:$E,3,FALSE)</f>
        <v>0</v>
      </c>
      <c r="D1274" s="1">
        <f>VLOOKUP(A1274,[1]Sheet1!$A:$E,4,FALSE)</f>
        <v>1</v>
      </c>
      <c r="E1274" s="1">
        <f>VLOOKUP(A1274,[1]Sheet1!$A:$E,5,FALSE)</f>
        <v>0</v>
      </c>
      <c r="F1274">
        <v>1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0</v>
      </c>
      <c r="N1274">
        <v>0</v>
      </c>
      <c r="O1274">
        <v>0</v>
      </c>
      <c r="P1274">
        <v>0</v>
      </c>
      <c r="Q1274">
        <v>1</v>
      </c>
      <c r="R1274">
        <v>1</v>
      </c>
      <c r="S1274">
        <v>0</v>
      </c>
      <c r="T1274">
        <v>25</v>
      </c>
      <c r="U1274">
        <v>43.3</v>
      </c>
      <c r="V1274">
        <v>66</v>
      </c>
      <c r="W1274">
        <v>9841</v>
      </c>
      <c r="X1274">
        <v>2.69</v>
      </c>
      <c r="Y1274">
        <v>4.4000000000000004</v>
      </c>
      <c r="Z1274">
        <v>1.59</v>
      </c>
      <c r="AA1274">
        <v>134</v>
      </c>
      <c r="AB1274">
        <v>221</v>
      </c>
    </row>
    <row r="1275" spans="1:28" x14ac:dyDescent="0.4">
      <c r="A1275">
        <v>19110024</v>
      </c>
      <c r="B1275" s="1">
        <f>VLOOKUP(A1275,[1]Sheet1!$A:$E,2,FALSE)</f>
        <v>0</v>
      </c>
      <c r="C1275" s="1">
        <f>VLOOKUP(A1275,[1]Sheet1!$A:$E,3,FALSE)</f>
        <v>0</v>
      </c>
      <c r="D1275" s="1">
        <f>VLOOKUP(A1275,[1]Sheet1!$A:$E,4,FALSE)</f>
        <v>1</v>
      </c>
      <c r="E1275" s="1">
        <f>VLOOKUP(A1275,[1]Sheet1!$A:$E,5,FALSE)</f>
        <v>0</v>
      </c>
      <c r="F1275">
        <v>1</v>
      </c>
      <c r="G1275">
        <v>1</v>
      </c>
      <c r="H1275">
        <v>1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1</v>
      </c>
      <c r="Q1275">
        <v>1</v>
      </c>
      <c r="R1275">
        <v>1</v>
      </c>
      <c r="S1275">
        <v>0</v>
      </c>
      <c r="T1275">
        <v>29</v>
      </c>
      <c r="U1275">
        <v>46.5</v>
      </c>
      <c r="V1275">
        <v>69</v>
      </c>
      <c r="W1275">
        <v>9143</v>
      </c>
      <c r="X1275">
        <v>4.5</v>
      </c>
      <c r="Y1275">
        <v>38.1</v>
      </c>
      <c r="Z1275">
        <v>2.41</v>
      </c>
      <c r="AA1275">
        <v>138</v>
      </c>
      <c r="AB1275">
        <v>267</v>
      </c>
    </row>
    <row r="1276" spans="1:28" x14ac:dyDescent="0.4">
      <c r="A1276">
        <v>19101524</v>
      </c>
      <c r="B1276" s="1">
        <f>VLOOKUP(A1276,[1]Sheet1!$A:$E,2,FALSE)</f>
        <v>0</v>
      </c>
      <c r="C1276" s="1">
        <f>VLOOKUP(A1276,[1]Sheet1!$A:$E,3,FALSE)</f>
        <v>0</v>
      </c>
      <c r="D1276" s="1">
        <f>VLOOKUP(A1276,[1]Sheet1!$A:$E,4,FALSE)</f>
        <v>1</v>
      </c>
      <c r="E1276" s="1">
        <f>VLOOKUP(A1276,[1]Sheet1!$A:$E,5,FALSE)</f>
        <v>0</v>
      </c>
      <c r="F1276">
        <v>1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0</v>
      </c>
      <c r="Q1276">
        <v>1</v>
      </c>
      <c r="R1276">
        <v>1</v>
      </c>
      <c r="S1276">
        <v>0</v>
      </c>
      <c r="T1276">
        <v>19</v>
      </c>
      <c r="U1276">
        <v>42.6</v>
      </c>
      <c r="V1276">
        <v>62</v>
      </c>
      <c r="W1276">
        <v>4495</v>
      </c>
      <c r="X1276">
        <v>4.43</v>
      </c>
      <c r="Y1276">
        <v>3.6</v>
      </c>
      <c r="Z1276">
        <v>2.21</v>
      </c>
      <c r="AA1276">
        <v>133</v>
      </c>
      <c r="AB1276">
        <v>204</v>
      </c>
    </row>
    <row r="1277" spans="1:28" x14ac:dyDescent="0.4">
      <c r="A1277">
        <v>18123489</v>
      </c>
      <c r="B1277" s="1">
        <f>VLOOKUP(A1277,[1]Sheet1!$A:$E,2,FALSE)</f>
        <v>0</v>
      </c>
      <c r="C1277" s="1">
        <f>VLOOKUP(A1277,[1]Sheet1!$A:$E,3,FALSE)</f>
        <v>0</v>
      </c>
      <c r="D1277" s="1">
        <f>VLOOKUP(A1277,[1]Sheet1!$A:$E,4,FALSE)</f>
        <v>1</v>
      </c>
      <c r="E1277" s="1">
        <f>VLOOKUP(A1277,[1]Sheet1!$A:$E,5,FALSE)</f>
        <v>0</v>
      </c>
      <c r="F1277">
        <v>1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1</v>
      </c>
      <c r="S1277">
        <v>0</v>
      </c>
      <c r="T1277">
        <v>23</v>
      </c>
      <c r="U1277">
        <v>45.5</v>
      </c>
      <c r="V1277">
        <v>65</v>
      </c>
      <c r="W1277">
        <v>9814</v>
      </c>
      <c r="X1277">
        <v>3.88</v>
      </c>
      <c r="Y1277">
        <v>0.2</v>
      </c>
      <c r="Z1277">
        <v>2.5</v>
      </c>
      <c r="AA1277">
        <v>131</v>
      </c>
      <c r="AB1277">
        <v>212</v>
      </c>
    </row>
    <row r="1278" spans="1:28" x14ac:dyDescent="0.4">
      <c r="A1278">
        <v>19090866</v>
      </c>
      <c r="B1278" s="1">
        <f>VLOOKUP(A1278,[1]Sheet1!$A:$E,2,FALSE)</f>
        <v>0</v>
      </c>
      <c r="C1278" s="1">
        <f>VLOOKUP(A1278,[1]Sheet1!$A:$E,3,FALSE)</f>
        <v>1</v>
      </c>
      <c r="D1278" s="1">
        <f>VLOOKUP(A1278,[1]Sheet1!$A:$E,4,FALSE)</f>
        <v>1</v>
      </c>
      <c r="E1278" s="1">
        <f>VLOOKUP(A1278,[1]Sheet1!$A:$E,5,FALSE)</f>
        <v>0</v>
      </c>
      <c r="F1278">
        <v>1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</v>
      </c>
      <c r="O1278">
        <v>0</v>
      </c>
      <c r="P1278">
        <v>0</v>
      </c>
      <c r="Q1278">
        <v>1</v>
      </c>
      <c r="R1278">
        <v>1</v>
      </c>
      <c r="S1278">
        <v>0</v>
      </c>
      <c r="T1278">
        <v>21</v>
      </c>
      <c r="U1278">
        <v>41.9</v>
      </c>
      <c r="V1278">
        <v>70</v>
      </c>
      <c r="W1278">
        <v>7884</v>
      </c>
      <c r="X1278">
        <v>3.97</v>
      </c>
      <c r="Y1278">
        <v>14.4</v>
      </c>
      <c r="Z1278">
        <v>1.34</v>
      </c>
      <c r="AA1278">
        <v>128</v>
      </c>
      <c r="AB1278">
        <v>266</v>
      </c>
    </row>
    <row r="1279" spans="1:28" x14ac:dyDescent="0.4">
      <c r="A1279">
        <v>19020459</v>
      </c>
      <c r="B1279" s="1">
        <f>VLOOKUP(A1279,[1]Sheet1!$A:$E,2,FALSE)</f>
        <v>0</v>
      </c>
      <c r="C1279" s="1">
        <f>VLOOKUP(A1279,[1]Sheet1!$A:$E,3,FALSE)</f>
        <v>0</v>
      </c>
      <c r="D1279" s="1">
        <f>VLOOKUP(A1279,[1]Sheet1!$A:$E,4,FALSE)</f>
        <v>1</v>
      </c>
      <c r="E1279" s="1">
        <f>VLOOKUP(A1279,[1]Sheet1!$A:$E,5,FALSE)</f>
        <v>0</v>
      </c>
      <c r="F1279">
        <v>1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0</v>
      </c>
      <c r="Q1279">
        <v>1</v>
      </c>
      <c r="R1279">
        <v>1</v>
      </c>
      <c r="S1279">
        <v>0</v>
      </c>
      <c r="T1279">
        <v>20</v>
      </c>
      <c r="U1279">
        <v>44.3</v>
      </c>
      <c r="V1279">
        <v>62</v>
      </c>
      <c r="W1279">
        <v>8573</v>
      </c>
      <c r="X1279">
        <v>3.55</v>
      </c>
      <c r="Y1279">
        <v>0.8</v>
      </c>
      <c r="Z1279">
        <v>2.98</v>
      </c>
      <c r="AA1279">
        <v>129</v>
      </c>
      <c r="AB1279">
        <v>270</v>
      </c>
    </row>
    <row r="1280" spans="1:28" x14ac:dyDescent="0.4">
      <c r="A1280">
        <v>19041144</v>
      </c>
      <c r="B1280" s="1">
        <f>VLOOKUP(A1280,[1]Sheet1!$A:$E,2,FALSE)</f>
        <v>0</v>
      </c>
      <c r="C1280" s="1">
        <f>VLOOKUP(A1280,[1]Sheet1!$A:$E,3,FALSE)</f>
        <v>0</v>
      </c>
      <c r="D1280" s="1">
        <f>VLOOKUP(A1280,[1]Sheet1!$A:$E,4,FALSE)</f>
        <v>1</v>
      </c>
      <c r="E1280" s="1">
        <f>VLOOKUP(A1280,[1]Sheet1!$A:$E,5,FALSE)</f>
        <v>0</v>
      </c>
      <c r="F1280">
        <v>1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0</v>
      </c>
      <c r="N1280">
        <v>0</v>
      </c>
      <c r="O1280">
        <v>0</v>
      </c>
      <c r="P1280">
        <v>0</v>
      </c>
      <c r="Q1280">
        <v>0</v>
      </c>
      <c r="R1280">
        <v>1</v>
      </c>
      <c r="S1280">
        <v>0</v>
      </c>
      <c r="T1280">
        <v>19</v>
      </c>
      <c r="U1280">
        <v>48.4</v>
      </c>
      <c r="V1280">
        <v>61</v>
      </c>
      <c r="W1280">
        <v>8158</v>
      </c>
      <c r="X1280">
        <v>3.66</v>
      </c>
      <c r="Y1280">
        <v>78.099999999999994</v>
      </c>
      <c r="Z1280">
        <v>1.77</v>
      </c>
      <c r="AA1280">
        <v>121</v>
      </c>
      <c r="AB1280">
        <v>337.4</v>
      </c>
    </row>
    <row r="1281" spans="1:28" x14ac:dyDescent="0.4">
      <c r="A1281">
        <v>19081695</v>
      </c>
      <c r="B1281" s="1">
        <f>VLOOKUP(A1281,[1]Sheet1!$A:$E,2,FALSE)</f>
        <v>0</v>
      </c>
      <c r="C1281" s="1">
        <f>VLOOKUP(A1281,[1]Sheet1!$A:$E,3,FALSE)</f>
        <v>0</v>
      </c>
      <c r="D1281" s="1">
        <f>VLOOKUP(A1281,[1]Sheet1!$A:$E,4,FALSE)</f>
        <v>1</v>
      </c>
      <c r="E1281" s="1">
        <f>VLOOKUP(A1281,[1]Sheet1!$A:$E,5,FALSE)</f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</v>
      </c>
      <c r="O1281">
        <v>0</v>
      </c>
      <c r="P1281">
        <v>0</v>
      </c>
      <c r="Q1281">
        <v>1</v>
      </c>
      <c r="R1281">
        <v>1</v>
      </c>
      <c r="S1281">
        <v>0</v>
      </c>
      <c r="T1281">
        <v>19</v>
      </c>
      <c r="U1281">
        <v>48.4</v>
      </c>
      <c r="V1281">
        <v>61</v>
      </c>
      <c r="W1281">
        <v>8452</v>
      </c>
      <c r="X1281">
        <v>2.63</v>
      </c>
      <c r="Y1281">
        <v>7.6</v>
      </c>
      <c r="Z1281">
        <v>2.5499999999999998</v>
      </c>
      <c r="AA1281">
        <v>123</v>
      </c>
      <c r="AB1281">
        <v>236</v>
      </c>
    </row>
    <row r="1282" spans="1:28" x14ac:dyDescent="0.4">
      <c r="A1282">
        <v>19112008</v>
      </c>
      <c r="B1282" s="1">
        <f>VLOOKUP(A1282,[1]Sheet1!$A:$E,2,FALSE)</f>
        <v>0</v>
      </c>
      <c r="C1282" s="1">
        <f>VLOOKUP(A1282,[1]Sheet1!$A:$E,3,FALSE)</f>
        <v>0</v>
      </c>
      <c r="D1282" s="1">
        <f>VLOOKUP(A1282,[1]Sheet1!$A:$E,4,FALSE)</f>
        <v>1</v>
      </c>
      <c r="E1282" s="1">
        <f>VLOOKUP(A1282,[1]Sheet1!$A:$E,5,FALSE)</f>
        <v>0</v>
      </c>
      <c r="F1282">
        <v>0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0</v>
      </c>
      <c r="O1282">
        <v>0</v>
      </c>
      <c r="P1282">
        <v>0</v>
      </c>
      <c r="Q1282">
        <v>0</v>
      </c>
      <c r="R1282">
        <v>1</v>
      </c>
      <c r="S1282">
        <v>0</v>
      </c>
      <c r="T1282">
        <v>19</v>
      </c>
      <c r="U1282">
        <v>44.1</v>
      </c>
      <c r="V1282">
        <v>61</v>
      </c>
      <c r="W1282">
        <v>8026</v>
      </c>
      <c r="X1282">
        <v>4.2300000000000004</v>
      </c>
      <c r="Y1282">
        <v>0.5</v>
      </c>
      <c r="Z1282">
        <v>1.95</v>
      </c>
      <c r="AA1282">
        <v>119</v>
      </c>
      <c r="AB1282">
        <v>209</v>
      </c>
    </row>
    <row r="1283" spans="1:28" x14ac:dyDescent="0.4">
      <c r="A1283">
        <v>19053426</v>
      </c>
      <c r="B1283" s="1">
        <f>VLOOKUP(A1283,[1]Sheet1!$A:$E,2,FALSE)</f>
        <v>0</v>
      </c>
      <c r="C1283" s="1">
        <f>VLOOKUP(A1283,[1]Sheet1!$A:$E,3,FALSE)</f>
        <v>0</v>
      </c>
      <c r="D1283" s="1">
        <f>VLOOKUP(A1283,[1]Sheet1!$A:$E,4,FALSE)</f>
        <v>1</v>
      </c>
      <c r="E1283" s="1">
        <f>VLOOKUP(A1283,[1]Sheet1!$A:$E,5,FALSE)</f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0</v>
      </c>
      <c r="P1283">
        <v>0</v>
      </c>
      <c r="Q1283">
        <v>0</v>
      </c>
      <c r="R1283">
        <v>1</v>
      </c>
      <c r="S1283">
        <v>0</v>
      </c>
      <c r="T1283">
        <v>23</v>
      </c>
      <c r="U1283">
        <v>47.2</v>
      </c>
      <c r="V1283">
        <v>58</v>
      </c>
      <c r="W1283">
        <v>9129</v>
      </c>
      <c r="X1283">
        <v>3.63</v>
      </c>
      <c r="Y1283">
        <v>0</v>
      </c>
      <c r="Z1283">
        <v>2.1800000000000002</v>
      </c>
      <c r="AA1283">
        <v>136</v>
      </c>
      <c r="AB1283">
        <v>271</v>
      </c>
    </row>
    <row r="1284" spans="1:28" x14ac:dyDescent="0.4">
      <c r="A1284">
        <v>19050270</v>
      </c>
      <c r="B1284" s="1">
        <f>VLOOKUP(A1284,[1]Sheet1!$A:$E,2,FALSE)</f>
        <v>0</v>
      </c>
      <c r="C1284" s="1">
        <f>VLOOKUP(A1284,[1]Sheet1!$A:$E,3,FALSE)</f>
        <v>0</v>
      </c>
      <c r="D1284" s="1">
        <f>VLOOKUP(A1284,[1]Sheet1!$A:$E,4,FALSE)</f>
        <v>1</v>
      </c>
      <c r="E1284" s="1">
        <f>VLOOKUP(A1284,[1]Sheet1!$A:$E,5,FALSE)</f>
        <v>0</v>
      </c>
      <c r="F1284">
        <v>0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0</v>
      </c>
      <c r="M1284">
        <v>1</v>
      </c>
      <c r="N1284">
        <v>1</v>
      </c>
      <c r="O1284">
        <v>1</v>
      </c>
      <c r="P1284">
        <v>0</v>
      </c>
      <c r="Q1284">
        <v>1</v>
      </c>
      <c r="R1284">
        <v>1</v>
      </c>
      <c r="S1284">
        <v>0</v>
      </c>
      <c r="T1284">
        <v>33</v>
      </c>
      <c r="U1284">
        <v>45.3</v>
      </c>
      <c r="V1284">
        <v>66</v>
      </c>
      <c r="W1284">
        <v>7610</v>
      </c>
      <c r="X1284">
        <v>3.77</v>
      </c>
      <c r="Y1284">
        <v>1.1000000000000001</v>
      </c>
      <c r="Z1284">
        <v>2.74</v>
      </c>
      <c r="AA1284">
        <v>127</v>
      </c>
      <c r="AB1284">
        <v>264</v>
      </c>
    </row>
    <row r="1285" spans="1:28" x14ac:dyDescent="0.4">
      <c r="A1285">
        <v>19041699</v>
      </c>
      <c r="B1285" s="1">
        <f>VLOOKUP(A1285,[1]Sheet1!$A:$E,2,FALSE)</f>
        <v>0</v>
      </c>
      <c r="C1285" s="1">
        <f>VLOOKUP(A1285,[1]Sheet1!$A:$E,3,FALSE)</f>
        <v>0</v>
      </c>
      <c r="D1285" s="1">
        <f>VLOOKUP(A1285,[1]Sheet1!$A:$E,4,FALSE)</f>
        <v>1</v>
      </c>
      <c r="E1285" s="1">
        <f>VLOOKUP(A1285,[1]Sheet1!$A:$E,5,FALSE)</f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1</v>
      </c>
      <c r="M1285">
        <v>0</v>
      </c>
      <c r="N1285">
        <v>0</v>
      </c>
      <c r="O1285">
        <v>1</v>
      </c>
      <c r="P1285">
        <v>1</v>
      </c>
      <c r="Q1285">
        <v>1</v>
      </c>
      <c r="R1285">
        <v>1</v>
      </c>
      <c r="S1285">
        <v>0</v>
      </c>
      <c r="T1285">
        <v>25</v>
      </c>
      <c r="U1285">
        <v>41.2</v>
      </c>
      <c r="V1285">
        <v>56</v>
      </c>
      <c r="W1285">
        <v>6484</v>
      </c>
      <c r="X1285">
        <v>3.35</v>
      </c>
      <c r="Y1285">
        <v>154.30000000000001</v>
      </c>
      <c r="Z1285">
        <v>1.41</v>
      </c>
      <c r="AA1285">
        <v>124</v>
      </c>
      <c r="AB1285">
        <v>323</v>
      </c>
    </row>
    <row r="1286" spans="1:28" x14ac:dyDescent="0.4">
      <c r="A1286">
        <v>20050852</v>
      </c>
      <c r="B1286" s="1">
        <f>VLOOKUP(A1286,[1]Sheet1!$A:$E,2,FALSE)</f>
        <v>0</v>
      </c>
      <c r="C1286" s="1">
        <f>VLOOKUP(A1286,[1]Sheet1!$A:$E,3,FALSE)</f>
        <v>1</v>
      </c>
      <c r="D1286" s="1">
        <f>VLOOKUP(A1286,[1]Sheet1!$A:$E,4,FALSE)</f>
        <v>1</v>
      </c>
      <c r="E1286" s="1">
        <f>VLOOKUP(A1286,[1]Sheet1!$A:$E,5,FALSE)</f>
        <v>0</v>
      </c>
      <c r="F1286">
        <v>0</v>
      </c>
      <c r="G1286">
        <v>1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v>0</v>
      </c>
      <c r="Q1286">
        <v>1</v>
      </c>
      <c r="R1286">
        <v>1</v>
      </c>
      <c r="S1286">
        <v>0</v>
      </c>
      <c r="T1286">
        <v>21</v>
      </c>
      <c r="U1286">
        <v>53.6</v>
      </c>
      <c r="V1286">
        <v>61</v>
      </c>
      <c r="W1286">
        <v>10492</v>
      </c>
      <c r="X1286">
        <v>5.18</v>
      </c>
      <c r="Y1286">
        <v>1.5</v>
      </c>
      <c r="Z1286">
        <v>1.26</v>
      </c>
      <c r="AA1286">
        <v>133</v>
      </c>
      <c r="AB1286">
        <v>223</v>
      </c>
    </row>
    <row r="1287" spans="1:28" x14ac:dyDescent="0.4">
      <c r="A1287">
        <v>19054028</v>
      </c>
      <c r="B1287" s="1">
        <f>VLOOKUP(A1287,[1]Sheet1!$A:$E,2,FALSE)</f>
        <v>0</v>
      </c>
      <c r="C1287" s="1">
        <f>VLOOKUP(A1287,[1]Sheet1!$A:$E,3,FALSE)</f>
        <v>1</v>
      </c>
      <c r="D1287" s="1">
        <f>VLOOKUP(A1287,[1]Sheet1!$A:$E,4,FALSE)</f>
        <v>1</v>
      </c>
      <c r="E1287" s="1">
        <f>VLOOKUP(A1287,[1]Sheet1!$A:$E,5,FALSE)</f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0</v>
      </c>
      <c r="N1287">
        <v>0</v>
      </c>
      <c r="O1287">
        <v>0</v>
      </c>
      <c r="P1287">
        <v>0</v>
      </c>
      <c r="Q1287">
        <v>0</v>
      </c>
      <c r="R1287">
        <v>1</v>
      </c>
      <c r="S1287">
        <v>0</v>
      </c>
      <c r="T1287">
        <v>21</v>
      </c>
      <c r="U1287">
        <v>43.8</v>
      </c>
      <c r="V1287">
        <v>49</v>
      </c>
      <c r="W1287">
        <v>7306</v>
      </c>
      <c r="X1287">
        <v>3.91</v>
      </c>
      <c r="Y1287">
        <v>0.3</v>
      </c>
      <c r="Z1287">
        <v>1.65</v>
      </c>
      <c r="AA1287">
        <v>144</v>
      </c>
      <c r="AB1287">
        <v>178</v>
      </c>
    </row>
    <row r="1288" spans="1:28" x14ac:dyDescent="0.4">
      <c r="A1288">
        <v>19042182</v>
      </c>
      <c r="B1288" s="1">
        <f>VLOOKUP(A1288,[1]Sheet1!$A:$E,2,FALSE)</f>
        <v>0</v>
      </c>
      <c r="C1288" s="1">
        <f>VLOOKUP(A1288,[1]Sheet1!$A:$E,3,FALSE)</f>
        <v>0</v>
      </c>
      <c r="D1288" s="1">
        <f>VLOOKUP(A1288,[1]Sheet1!$A:$E,4,FALSE)</f>
        <v>0</v>
      </c>
      <c r="E1288" s="1">
        <f>VLOOKUP(A1288,[1]Sheet1!$A:$E,5,FALSE)</f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0</v>
      </c>
      <c r="N1288">
        <v>0</v>
      </c>
      <c r="O1288">
        <v>0</v>
      </c>
      <c r="P1288">
        <v>0</v>
      </c>
      <c r="Q1288">
        <v>1</v>
      </c>
      <c r="R1288">
        <v>1</v>
      </c>
      <c r="S1288">
        <v>0</v>
      </c>
      <c r="T1288">
        <v>21</v>
      </c>
      <c r="U1288">
        <v>50.5</v>
      </c>
      <c r="V1288">
        <v>54</v>
      </c>
      <c r="W1288">
        <v>9376</v>
      </c>
      <c r="X1288">
        <v>3.13</v>
      </c>
      <c r="Y1288">
        <v>0.4</v>
      </c>
      <c r="Z1288">
        <v>1.94</v>
      </c>
      <c r="AA1288">
        <v>125</v>
      </c>
      <c r="AB1288">
        <v>296</v>
      </c>
    </row>
    <row r="1289" spans="1:28" x14ac:dyDescent="0.4">
      <c r="A1289">
        <v>19061962</v>
      </c>
      <c r="B1289" s="1">
        <f>VLOOKUP(A1289,[1]Sheet1!$A:$E,2,FALSE)</f>
        <v>0</v>
      </c>
      <c r="C1289" s="1">
        <f>VLOOKUP(A1289,[1]Sheet1!$A:$E,3,FALSE)</f>
        <v>1</v>
      </c>
      <c r="D1289" s="1">
        <f>VLOOKUP(A1289,[1]Sheet1!$A:$E,4,FALSE)</f>
        <v>1</v>
      </c>
      <c r="E1289" s="1">
        <f>VLOOKUP(A1289,[1]Sheet1!$A:$E,5,FALSE)</f>
        <v>1</v>
      </c>
      <c r="F1289">
        <v>0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0</v>
      </c>
      <c r="N1289">
        <v>0</v>
      </c>
      <c r="O1289">
        <v>0</v>
      </c>
      <c r="P1289">
        <v>0</v>
      </c>
      <c r="Q1289">
        <v>1</v>
      </c>
      <c r="R1289">
        <v>1</v>
      </c>
      <c r="S1289">
        <v>0</v>
      </c>
      <c r="T1289">
        <v>18</v>
      </c>
      <c r="U1289">
        <v>45.3</v>
      </c>
      <c r="V1289">
        <v>61</v>
      </c>
      <c r="W1289">
        <v>8633</v>
      </c>
      <c r="X1289">
        <v>3.45</v>
      </c>
      <c r="Y1289">
        <v>3.02</v>
      </c>
      <c r="Z1289">
        <v>2.75</v>
      </c>
      <c r="AA1289">
        <v>128</v>
      </c>
      <c r="AB1289">
        <v>313</v>
      </c>
    </row>
    <row r="1290" spans="1:28" x14ac:dyDescent="0.4">
      <c r="A1290">
        <v>19101211</v>
      </c>
      <c r="B1290" s="1">
        <f>VLOOKUP(A1290,[1]Sheet1!$A:$E,2,FALSE)</f>
        <v>0</v>
      </c>
      <c r="C1290" s="1">
        <f>VLOOKUP(A1290,[1]Sheet1!$A:$E,3,FALSE)</f>
        <v>0</v>
      </c>
      <c r="D1290" s="1">
        <f>VLOOKUP(A1290,[1]Sheet1!$A:$E,4,FALSE)</f>
        <v>1</v>
      </c>
      <c r="E1290" s="1">
        <f>VLOOKUP(A1290,[1]Sheet1!$A:$E,5,FALSE)</f>
        <v>0</v>
      </c>
      <c r="F1290">
        <v>0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0</v>
      </c>
      <c r="N1290">
        <v>0</v>
      </c>
      <c r="O1290">
        <v>0</v>
      </c>
      <c r="P1290">
        <v>0</v>
      </c>
      <c r="Q1290">
        <v>1</v>
      </c>
      <c r="R1290">
        <v>1</v>
      </c>
      <c r="S1290">
        <v>0</v>
      </c>
      <c r="T1290">
        <v>19</v>
      </c>
      <c r="U1290">
        <v>43.5</v>
      </c>
      <c r="V1290">
        <v>54</v>
      </c>
      <c r="W1290">
        <v>5792</v>
      </c>
      <c r="X1290">
        <v>2.9</v>
      </c>
      <c r="Y1290">
        <v>1.4</v>
      </c>
      <c r="Z1290">
        <v>1.27</v>
      </c>
      <c r="AA1290">
        <v>126</v>
      </c>
      <c r="AB1290">
        <v>220</v>
      </c>
    </row>
    <row r="1291" spans="1:28" x14ac:dyDescent="0.4">
      <c r="A1291">
        <v>19033747</v>
      </c>
      <c r="B1291" s="1">
        <f>VLOOKUP(A1291,[1]Sheet1!$A:$E,2,FALSE)</f>
        <v>0</v>
      </c>
      <c r="C1291" s="1">
        <f>VLOOKUP(A1291,[1]Sheet1!$A:$E,3,FALSE)</f>
        <v>0</v>
      </c>
      <c r="D1291" s="1">
        <f>VLOOKUP(A1291,[1]Sheet1!$A:$E,4,FALSE)</f>
        <v>1</v>
      </c>
      <c r="E1291" s="1">
        <f>VLOOKUP(A1291,[1]Sheet1!$A:$E,5,FALSE)</f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0</v>
      </c>
      <c r="Q1291">
        <v>1</v>
      </c>
      <c r="R1291">
        <v>1</v>
      </c>
      <c r="S1291">
        <v>0</v>
      </c>
      <c r="T1291">
        <v>19</v>
      </c>
      <c r="U1291">
        <v>48.8</v>
      </c>
      <c r="V1291">
        <v>60</v>
      </c>
      <c r="W1291">
        <v>9087</v>
      </c>
      <c r="X1291">
        <v>3.6</v>
      </c>
      <c r="Y1291">
        <v>2.9</v>
      </c>
      <c r="Z1291">
        <v>1.42</v>
      </c>
      <c r="AA1291">
        <v>126</v>
      </c>
      <c r="AB1291">
        <v>245</v>
      </c>
    </row>
    <row r="1292" spans="1:28" x14ac:dyDescent="0.4">
      <c r="A1292">
        <v>19071155</v>
      </c>
      <c r="B1292" s="1">
        <f>VLOOKUP(A1292,[1]Sheet1!$A:$E,2,FALSE)</f>
        <v>0</v>
      </c>
      <c r="C1292" s="1">
        <f>VLOOKUP(A1292,[1]Sheet1!$A:$E,3,FALSE)</f>
        <v>1</v>
      </c>
      <c r="D1292" s="1">
        <f>VLOOKUP(A1292,[1]Sheet1!$A:$E,4,FALSE)</f>
        <v>0</v>
      </c>
      <c r="E1292" s="1">
        <f>VLOOKUP(A1292,[1]Sheet1!$A:$E,5,FALSE)</f>
        <v>0</v>
      </c>
      <c r="F1292">
        <v>0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0</v>
      </c>
      <c r="P1292">
        <v>1</v>
      </c>
      <c r="Q1292">
        <v>1</v>
      </c>
      <c r="R1292">
        <v>1</v>
      </c>
      <c r="S1292">
        <v>0</v>
      </c>
      <c r="T1292">
        <v>28</v>
      </c>
      <c r="U1292">
        <v>44.3</v>
      </c>
      <c r="V1292">
        <v>50</v>
      </c>
      <c r="W1292">
        <v>7353</v>
      </c>
      <c r="X1292">
        <v>4.05</v>
      </c>
      <c r="Y1292">
        <v>6.3</v>
      </c>
      <c r="Z1292">
        <v>1.54</v>
      </c>
      <c r="AA1292">
        <v>120</v>
      </c>
      <c r="AB1292">
        <v>205</v>
      </c>
    </row>
    <row r="1293" spans="1:28" x14ac:dyDescent="0.4">
      <c r="A1293">
        <v>18040848</v>
      </c>
      <c r="B1293" s="1">
        <f>VLOOKUP(A1293,[1]Sheet1!$A:$E,2,FALSE)</f>
        <v>0</v>
      </c>
      <c r="C1293" s="1">
        <f>VLOOKUP(A1293,[1]Sheet1!$A:$E,3,FALSE)</f>
        <v>0</v>
      </c>
      <c r="D1293" s="1">
        <f>VLOOKUP(A1293,[1]Sheet1!$A:$E,4,FALSE)</f>
        <v>1</v>
      </c>
      <c r="E1293" s="1">
        <f>VLOOKUP(A1293,[1]Sheet1!$A:$E,5,FALSE)</f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0</v>
      </c>
      <c r="O1293">
        <v>0</v>
      </c>
      <c r="P1293">
        <v>0</v>
      </c>
      <c r="Q1293">
        <v>1</v>
      </c>
      <c r="R1293">
        <v>1</v>
      </c>
      <c r="S1293">
        <v>0</v>
      </c>
      <c r="T1293">
        <v>19</v>
      </c>
      <c r="U1293">
        <v>43.1</v>
      </c>
      <c r="V1293">
        <v>55</v>
      </c>
      <c r="W1293">
        <v>4016</v>
      </c>
      <c r="X1293">
        <v>3.81</v>
      </c>
      <c r="Y1293">
        <v>53.9</v>
      </c>
      <c r="Z1293">
        <v>1.24</v>
      </c>
      <c r="AA1293">
        <v>119</v>
      </c>
      <c r="AB1293">
        <v>208</v>
      </c>
    </row>
    <row r="1294" spans="1:28" x14ac:dyDescent="0.4">
      <c r="A1294">
        <v>18040347</v>
      </c>
      <c r="B1294" s="1">
        <f>VLOOKUP(A1294,[1]Sheet1!$A:$E,2,FALSE)</f>
        <v>0</v>
      </c>
      <c r="C1294" s="1">
        <f>VLOOKUP(A1294,[1]Sheet1!$A:$E,3,FALSE)</f>
        <v>0</v>
      </c>
      <c r="D1294" s="1">
        <f>VLOOKUP(A1294,[1]Sheet1!$A:$E,4,FALSE)</f>
        <v>1</v>
      </c>
      <c r="E1294" s="1">
        <f>VLOOKUP(A1294,[1]Sheet1!$A:$E,5,FALSE)</f>
        <v>0</v>
      </c>
      <c r="F1294">
        <v>0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0</v>
      </c>
      <c r="N1294">
        <v>0</v>
      </c>
      <c r="O1294">
        <v>0</v>
      </c>
      <c r="P1294">
        <v>0</v>
      </c>
      <c r="Q1294">
        <v>0</v>
      </c>
      <c r="R1294">
        <v>1</v>
      </c>
      <c r="S1294">
        <v>0</v>
      </c>
      <c r="T1294">
        <v>19</v>
      </c>
      <c r="U1294">
        <v>46.9</v>
      </c>
      <c r="V1294">
        <v>59</v>
      </c>
      <c r="W1294">
        <v>6781</v>
      </c>
      <c r="X1294">
        <v>3.93</v>
      </c>
      <c r="Y1294">
        <v>0.8</v>
      </c>
      <c r="Z1294">
        <v>1.58</v>
      </c>
      <c r="AA1294">
        <v>124</v>
      </c>
      <c r="AB1294">
        <v>264</v>
      </c>
    </row>
    <row r="1295" spans="1:28" x14ac:dyDescent="0.4">
      <c r="A1295">
        <v>19080919</v>
      </c>
      <c r="B1295" s="1">
        <f>VLOOKUP(A1295,[1]Sheet1!$A:$E,2,FALSE)</f>
        <v>0</v>
      </c>
      <c r="C1295" s="1">
        <f>VLOOKUP(A1295,[1]Sheet1!$A:$E,3,FALSE)</f>
        <v>0</v>
      </c>
      <c r="D1295" s="1">
        <f>VLOOKUP(A1295,[1]Sheet1!$A:$E,4,FALSE)</f>
        <v>1</v>
      </c>
      <c r="E1295" s="1">
        <f>VLOOKUP(A1295,[1]Sheet1!$A:$E,5,FALSE)</f>
        <v>0</v>
      </c>
      <c r="F1295">
        <v>0</v>
      </c>
      <c r="G1295">
        <v>1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0</v>
      </c>
      <c r="P1295">
        <v>0</v>
      </c>
      <c r="Q1295">
        <v>0</v>
      </c>
      <c r="R1295">
        <v>1</v>
      </c>
      <c r="S1295">
        <v>0</v>
      </c>
      <c r="T1295">
        <v>30</v>
      </c>
      <c r="U1295">
        <v>40.700000000000003</v>
      </c>
      <c r="V1295">
        <v>42</v>
      </c>
      <c r="W1295">
        <v>7822</v>
      </c>
      <c r="X1295">
        <v>2.88</v>
      </c>
      <c r="Y1295">
        <v>35</v>
      </c>
      <c r="Z1295">
        <v>2.67</v>
      </c>
      <c r="AA1295">
        <v>127</v>
      </c>
      <c r="AB1295">
        <v>503.1</v>
      </c>
    </row>
    <row r="1296" spans="1:28" x14ac:dyDescent="0.4">
      <c r="A1296">
        <v>19081111</v>
      </c>
      <c r="B1296" s="1">
        <f>VLOOKUP(A1296,[1]Sheet1!$A:$E,2,FALSE)</f>
        <v>0</v>
      </c>
      <c r="C1296" s="1">
        <f>VLOOKUP(A1296,[1]Sheet1!$A:$E,3,FALSE)</f>
        <v>0</v>
      </c>
      <c r="D1296" s="1">
        <f>VLOOKUP(A1296,[1]Sheet1!$A:$E,4,FALSE)</f>
        <v>1</v>
      </c>
      <c r="E1296" s="1">
        <f>VLOOKUP(A1296,[1]Sheet1!$A:$E,5,FALSE)</f>
        <v>0</v>
      </c>
      <c r="F1296">
        <v>0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1</v>
      </c>
      <c r="Q1296">
        <v>1</v>
      </c>
      <c r="R1296">
        <v>1</v>
      </c>
      <c r="S1296">
        <v>0</v>
      </c>
      <c r="T1296">
        <v>31</v>
      </c>
      <c r="U1296">
        <v>41.7</v>
      </c>
      <c r="V1296">
        <v>65</v>
      </c>
      <c r="W1296">
        <v>8084</v>
      </c>
      <c r="X1296">
        <v>3.83</v>
      </c>
      <c r="Y1296">
        <v>1.3</v>
      </c>
      <c r="Z1296">
        <v>2.3199999999999998</v>
      </c>
      <c r="AA1296">
        <v>117</v>
      </c>
      <c r="AB1296">
        <v>190</v>
      </c>
    </row>
    <row r="1297" spans="1:28" x14ac:dyDescent="0.4">
      <c r="A1297">
        <v>19040488</v>
      </c>
      <c r="B1297" s="1">
        <f>VLOOKUP(A1297,[1]Sheet1!$A:$E,2,FALSE)</f>
        <v>0</v>
      </c>
      <c r="C1297" s="1">
        <f>VLOOKUP(A1297,[1]Sheet1!$A:$E,3,FALSE)</f>
        <v>1</v>
      </c>
      <c r="D1297" s="1">
        <f>VLOOKUP(A1297,[1]Sheet1!$A:$E,4,FALSE)</f>
        <v>1</v>
      </c>
      <c r="E1297" s="1">
        <f>VLOOKUP(A1297,[1]Sheet1!$A:$E,5,FALSE)</f>
        <v>0</v>
      </c>
      <c r="F1297">
        <v>0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>
        <v>0</v>
      </c>
      <c r="O1297">
        <v>0</v>
      </c>
      <c r="P1297">
        <v>0</v>
      </c>
      <c r="Q1297">
        <v>1</v>
      </c>
      <c r="R1297">
        <v>1</v>
      </c>
      <c r="S1297">
        <v>0</v>
      </c>
      <c r="T1297">
        <v>18</v>
      </c>
      <c r="U1297">
        <v>47.9</v>
      </c>
      <c r="V1297">
        <v>56</v>
      </c>
      <c r="W1297">
        <v>11536</v>
      </c>
      <c r="X1297">
        <v>4.2</v>
      </c>
      <c r="Y1297">
        <v>0</v>
      </c>
      <c r="Z1297">
        <v>1.95</v>
      </c>
      <c r="AA1297">
        <v>125</v>
      </c>
      <c r="AB1297">
        <v>213</v>
      </c>
    </row>
    <row r="1298" spans="1:28" x14ac:dyDescent="0.4">
      <c r="A1298">
        <v>19101550</v>
      </c>
      <c r="B1298" s="1">
        <f>VLOOKUP(A1298,[1]Sheet1!$A:$E,2,FALSE)</f>
        <v>0</v>
      </c>
      <c r="C1298" s="1">
        <f>VLOOKUP(A1298,[1]Sheet1!$A:$E,3,FALSE)</f>
        <v>0</v>
      </c>
      <c r="D1298" s="1">
        <f>VLOOKUP(A1298,[1]Sheet1!$A:$E,4,FALSE)</f>
        <v>1</v>
      </c>
      <c r="E1298" s="1">
        <f>VLOOKUP(A1298,[1]Sheet1!$A:$E,5,FALSE)</f>
        <v>0</v>
      </c>
      <c r="F1298">
        <v>0</v>
      </c>
      <c r="G1298">
        <v>1</v>
      </c>
      <c r="H1298">
        <v>1</v>
      </c>
      <c r="I1298">
        <v>1</v>
      </c>
      <c r="J1298">
        <v>0</v>
      </c>
      <c r="K1298">
        <v>0</v>
      </c>
      <c r="L1298">
        <v>0</v>
      </c>
      <c r="M1298">
        <v>0</v>
      </c>
      <c r="N1298">
        <v>0</v>
      </c>
      <c r="O1298">
        <v>0</v>
      </c>
      <c r="P1298">
        <v>0</v>
      </c>
      <c r="Q1298">
        <v>0</v>
      </c>
      <c r="R1298">
        <v>1</v>
      </c>
      <c r="S1298">
        <v>0</v>
      </c>
      <c r="T1298">
        <v>28</v>
      </c>
      <c r="U1298">
        <v>45.1</v>
      </c>
      <c r="V1298">
        <v>58</v>
      </c>
      <c r="W1298">
        <v>8211</v>
      </c>
      <c r="X1298">
        <v>4.87</v>
      </c>
      <c r="Y1298">
        <v>0.9</v>
      </c>
      <c r="Z1298">
        <v>2.7</v>
      </c>
      <c r="AA1298">
        <v>116</v>
      </c>
      <c r="AB1298">
        <v>259</v>
      </c>
    </row>
    <row r="1299" spans="1:28" x14ac:dyDescent="0.4">
      <c r="A1299">
        <v>19101009</v>
      </c>
      <c r="B1299" s="1">
        <f>VLOOKUP(A1299,[1]Sheet1!$A:$E,2,FALSE)</f>
        <v>0</v>
      </c>
      <c r="C1299" s="1">
        <f>VLOOKUP(A1299,[1]Sheet1!$A:$E,3,FALSE)</f>
        <v>0</v>
      </c>
      <c r="D1299" s="1">
        <f>VLOOKUP(A1299,[1]Sheet1!$A:$E,4,FALSE)</f>
        <v>1</v>
      </c>
      <c r="E1299" s="1">
        <f>VLOOKUP(A1299,[1]Sheet1!$A:$E,5,FALSE)</f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0</v>
      </c>
      <c r="N1299">
        <v>0</v>
      </c>
      <c r="O1299">
        <v>0</v>
      </c>
      <c r="P1299">
        <v>0</v>
      </c>
      <c r="Q1299">
        <v>0</v>
      </c>
      <c r="R1299">
        <v>1</v>
      </c>
      <c r="S1299">
        <v>0</v>
      </c>
      <c r="T1299">
        <v>24</v>
      </c>
      <c r="U1299">
        <v>41.9</v>
      </c>
      <c r="V1299">
        <v>62</v>
      </c>
      <c r="W1299">
        <v>11172</v>
      </c>
      <c r="X1299">
        <v>3.86</v>
      </c>
      <c r="Y1299">
        <v>2.9</v>
      </c>
      <c r="Z1299">
        <v>2.2599999999999998</v>
      </c>
      <c r="AA1299">
        <v>122</v>
      </c>
      <c r="AB1299">
        <v>188</v>
      </c>
    </row>
    <row r="1300" spans="1:28" x14ac:dyDescent="0.4">
      <c r="A1300">
        <v>19111498</v>
      </c>
      <c r="B1300" s="1">
        <f>VLOOKUP(A1300,[1]Sheet1!$A:$E,2,FALSE)</f>
        <v>1</v>
      </c>
      <c r="C1300" s="1">
        <f>VLOOKUP(A1300,[1]Sheet1!$A:$E,3,FALSE)</f>
        <v>1</v>
      </c>
      <c r="D1300" s="1">
        <f>VLOOKUP(A1300,[1]Sheet1!$A:$E,4,FALSE)</f>
        <v>0</v>
      </c>
      <c r="E1300" s="1">
        <f>VLOOKUP(A1300,[1]Sheet1!$A:$E,5,FALSE)</f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1</v>
      </c>
      <c r="Q1300">
        <v>1</v>
      </c>
      <c r="R1300">
        <v>1</v>
      </c>
      <c r="S1300">
        <v>0</v>
      </c>
      <c r="T1300">
        <v>25</v>
      </c>
      <c r="U1300">
        <v>49.2</v>
      </c>
      <c r="V1300">
        <v>53</v>
      </c>
      <c r="W1300">
        <v>8389</v>
      </c>
      <c r="X1300">
        <v>5.09</v>
      </c>
      <c r="Y1300">
        <v>0.8</v>
      </c>
      <c r="Z1300">
        <v>1.89</v>
      </c>
      <c r="AA1300">
        <v>130</v>
      </c>
      <c r="AB1300">
        <v>231</v>
      </c>
    </row>
    <row r="1301" spans="1:28" x14ac:dyDescent="0.4">
      <c r="A1301">
        <v>19112457</v>
      </c>
      <c r="B1301" s="1">
        <f>VLOOKUP(A1301,[1]Sheet1!$A:$E,2,FALSE)</f>
        <v>0</v>
      </c>
      <c r="C1301" s="1">
        <f>VLOOKUP(A1301,[1]Sheet1!$A:$E,3,FALSE)</f>
        <v>0</v>
      </c>
      <c r="D1301" s="1">
        <f>VLOOKUP(A1301,[1]Sheet1!$A:$E,4,FALSE)</f>
        <v>1</v>
      </c>
      <c r="E1301" s="1">
        <f>VLOOKUP(A1301,[1]Sheet1!$A:$E,5,FALSE)</f>
        <v>0</v>
      </c>
      <c r="F1301">
        <v>0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  <c r="N1301">
        <v>0</v>
      </c>
      <c r="O1301">
        <v>0</v>
      </c>
      <c r="P1301">
        <v>1</v>
      </c>
      <c r="Q1301">
        <v>1</v>
      </c>
      <c r="R1301">
        <v>1</v>
      </c>
      <c r="S1301">
        <v>0</v>
      </c>
      <c r="T1301">
        <v>29</v>
      </c>
      <c r="U1301">
        <v>41.5</v>
      </c>
      <c r="V1301">
        <v>49</v>
      </c>
      <c r="W1301">
        <v>6562</v>
      </c>
      <c r="X1301">
        <v>3.74</v>
      </c>
      <c r="Y1301">
        <v>8.1999999999999993</v>
      </c>
      <c r="Z1301">
        <v>1.1100000000000001</v>
      </c>
      <c r="AA1301">
        <v>100</v>
      </c>
      <c r="AB1301">
        <v>214</v>
      </c>
    </row>
    <row r="1302" spans="1:28" x14ac:dyDescent="0.4">
      <c r="A1302">
        <v>19101598</v>
      </c>
      <c r="B1302" s="1">
        <f>VLOOKUP(A1302,[1]Sheet1!$A:$E,2,FALSE)</f>
        <v>0</v>
      </c>
      <c r="C1302" s="1">
        <f>VLOOKUP(A1302,[1]Sheet1!$A:$E,3,FALSE)</f>
        <v>0</v>
      </c>
      <c r="D1302" s="1">
        <f>VLOOKUP(A1302,[1]Sheet1!$A:$E,4,FALSE)</f>
        <v>1</v>
      </c>
      <c r="E1302" s="1">
        <f>VLOOKUP(A1302,[1]Sheet1!$A:$E,5,FALSE)</f>
        <v>0</v>
      </c>
      <c r="F1302">
        <v>0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  <c r="Q1302">
        <v>1</v>
      </c>
      <c r="R1302">
        <v>1</v>
      </c>
      <c r="S1302">
        <v>0</v>
      </c>
      <c r="T1302">
        <v>24</v>
      </c>
      <c r="U1302">
        <v>42.6</v>
      </c>
      <c r="V1302">
        <v>60</v>
      </c>
      <c r="W1302">
        <v>6903</v>
      </c>
      <c r="X1302">
        <v>4.66</v>
      </c>
      <c r="Y1302">
        <v>2.2999999999999998</v>
      </c>
      <c r="Z1302">
        <v>1.57</v>
      </c>
      <c r="AA1302">
        <v>112</v>
      </c>
      <c r="AB1302">
        <v>234</v>
      </c>
    </row>
    <row r="1303" spans="1:28" x14ac:dyDescent="0.4">
      <c r="A1303">
        <v>19072344</v>
      </c>
      <c r="B1303" s="1">
        <f>VLOOKUP(A1303,[1]Sheet1!$A:$E,2,FALSE)</f>
        <v>0</v>
      </c>
      <c r="C1303" s="1">
        <f>VLOOKUP(A1303,[1]Sheet1!$A:$E,3,FALSE)</f>
        <v>0</v>
      </c>
      <c r="D1303" s="1">
        <f>VLOOKUP(A1303,[1]Sheet1!$A:$E,4,FALSE)</f>
        <v>1</v>
      </c>
      <c r="E1303" s="1">
        <f>VLOOKUP(A1303,[1]Sheet1!$A:$E,5,FALSE)</f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0</v>
      </c>
      <c r="O1303">
        <v>0</v>
      </c>
      <c r="P1303">
        <v>1</v>
      </c>
      <c r="Q1303">
        <v>1</v>
      </c>
      <c r="R1303">
        <v>1</v>
      </c>
      <c r="S1303">
        <v>0</v>
      </c>
      <c r="T1303">
        <v>26</v>
      </c>
      <c r="U1303">
        <v>45.4</v>
      </c>
      <c r="V1303">
        <v>67</v>
      </c>
      <c r="W1303">
        <v>7475</v>
      </c>
      <c r="X1303">
        <v>3.85</v>
      </c>
      <c r="Y1303">
        <v>3</v>
      </c>
      <c r="Z1303">
        <v>2.48</v>
      </c>
      <c r="AA1303">
        <v>97</v>
      </c>
      <c r="AB1303">
        <v>218.4</v>
      </c>
    </row>
    <row r="1304" spans="1:28" x14ac:dyDescent="0.4">
      <c r="A1304">
        <v>19050058</v>
      </c>
      <c r="B1304" s="1">
        <f>VLOOKUP(A1304,[1]Sheet1!$A:$E,2,FALSE)</f>
        <v>0</v>
      </c>
      <c r="C1304" s="1">
        <f>VLOOKUP(A1304,[1]Sheet1!$A:$E,3,FALSE)</f>
        <v>0</v>
      </c>
      <c r="D1304" s="1">
        <f>VLOOKUP(A1304,[1]Sheet1!$A:$E,4,FALSE)</f>
        <v>1</v>
      </c>
      <c r="E1304" s="1">
        <f>VLOOKUP(A1304,[1]Sheet1!$A:$E,5,FALSE)</f>
        <v>0</v>
      </c>
      <c r="F1304">
        <v>0</v>
      </c>
      <c r="G1304">
        <v>1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0</v>
      </c>
      <c r="P1304">
        <v>0</v>
      </c>
      <c r="Q1304">
        <v>1</v>
      </c>
      <c r="R1304">
        <v>1</v>
      </c>
      <c r="S1304">
        <v>0</v>
      </c>
      <c r="T1304">
        <v>24</v>
      </c>
      <c r="U1304">
        <v>43</v>
      </c>
      <c r="V1304">
        <v>50</v>
      </c>
      <c r="W1304">
        <v>6459</v>
      </c>
      <c r="X1304">
        <v>3.63</v>
      </c>
      <c r="Y1304">
        <v>6.4</v>
      </c>
      <c r="Z1304">
        <v>1.36</v>
      </c>
      <c r="AA1304">
        <v>89</v>
      </c>
      <c r="AB1304">
        <v>419.5</v>
      </c>
    </row>
    <row r="1305" spans="1:28" x14ac:dyDescent="0.4">
      <c r="A1305">
        <v>19073478</v>
      </c>
      <c r="B1305" s="1">
        <f>VLOOKUP(A1305,[1]Sheet1!$A:$E,2,FALSE)</f>
        <v>0</v>
      </c>
      <c r="C1305" s="1">
        <f>VLOOKUP(A1305,[1]Sheet1!$A:$E,3,FALSE)</f>
        <v>0</v>
      </c>
      <c r="D1305" s="1">
        <f>VLOOKUP(A1305,[1]Sheet1!$A:$E,4,FALSE)</f>
        <v>1</v>
      </c>
      <c r="E1305" s="1">
        <f>VLOOKUP(A1305,[1]Sheet1!$A:$E,5,FALSE)</f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0</v>
      </c>
      <c r="M1305">
        <v>0</v>
      </c>
      <c r="N1305">
        <v>0</v>
      </c>
      <c r="O1305">
        <v>0</v>
      </c>
      <c r="P1305">
        <v>0</v>
      </c>
      <c r="Q1305">
        <v>1</v>
      </c>
      <c r="R1305">
        <v>1</v>
      </c>
      <c r="S1305">
        <v>0</v>
      </c>
      <c r="T1305">
        <v>19</v>
      </c>
      <c r="U1305">
        <v>42</v>
      </c>
      <c r="V1305">
        <v>56</v>
      </c>
      <c r="W1305">
        <v>7216</v>
      </c>
      <c r="X1305">
        <v>3.67</v>
      </c>
      <c r="Y1305">
        <v>24</v>
      </c>
      <c r="Z1305">
        <v>1.91</v>
      </c>
      <c r="AA1305">
        <v>105</v>
      </c>
      <c r="AB1305">
        <v>235</v>
      </c>
    </row>
    <row r="1306" spans="1:28" x14ac:dyDescent="0.4">
      <c r="A1306">
        <v>19082185</v>
      </c>
      <c r="B1306" s="1">
        <f>VLOOKUP(A1306,[1]Sheet1!$A:$E,2,FALSE)</f>
        <v>0</v>
      </c>
      <c r="C1306" s="1">
        <f>VLOOKUP(A1306,[1]Sheet1!$A:$E,3,FALSE)</f>
        <v>0</v>
      </c>
      <c r="D1306" s="1">
        <f>VLOOKUP(A1306,[1]Sheet1!$A:$E,4,FALSE)</f>
        <v>1</v>
      </c>
      <c r="E1306" s="1">
        <f>VLOOKUP(A1306,[1]Sheet1!$A:$E,5,FALSE)</f>
        <v>0</v>
      </c>
      <c r="F1306">
        <v>0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0</v>
      </c>
      <c r="M1306">
        <v>0</v>
      </c>
      <c r="N1306">
        <v>0</v>
      </c>
      <c r="O1306">
        <v>0</v>
      </c>
      <c r="P1306">
        <v>0</v>
      </c>
      <c r="Q1306">
        <v>1</v>
      </c>
      <c r="R1306">
        <v>1</v>
      </c>
      <c r="S1306">
        <v>0</v>
      </c>
      <c r="T1306">
        <v>25</v>
      </c>
      <c r="U1306">
        <v>43.5</v>
      </c>
      <c r="V1306">
        <v>48</v>
      </c>
      <c r="W1306">
        <v>5840</v>
      </c>
      <c r="X1306">
        <v>3.63</v>
      </c>
      <c r="Y1306">
        <v>1.6</v>
      </c>
      <c r="Z1306">
        <v>1.93</v>
      </c>
      <c r="AA1306">
        <v>104</v>
      </c>
      <c r="AB1306">
        <v>249</v>
      </c>
    </row>
    <row r="1307" spans="1:28" x14ac:dyDescent="0.4">
      <c r="A1307">
        <v>18063074</v>
      </c>
      <c r="B1307" s="1">
        <f>VLOOKUP(A1307,[1]Sheet1!$A:$E,2,FALSE)</f>
        <v>0</v>
      </c>
      <c r="C1307" s="1">
        <f>VLOOKUP(A1307,[1]Sheet1!$A:$E,3,FALSE)</f>
        <v>1</v>
      </c>
      <c r="D1307" s="1">
        <f>VLOOKUP(A1307,[1]Sheet1!$A:$E,4,FALSE)</f>
        <v>0</v>
      </c>
      <c r="E1307" s="1">
        <f>VLOOKUP(A1307,[1]Sheet1!$A:$E,5,FALSE)</f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0</v>
      </c>
      <c r="P1307">
        <v>1</v>
      </c>
      <c r="Q1307">
        <v>1</v>
      </c>
      <c r="R1307">
        <v>1</v>
      </c>
      <c r="S1307">
        <v>0</v>
      </c>
      <c r="T1307">
        <v>52</v>
      </c>
      <c r="U1307">
        <v>44.8</v>
      </c>
      <c r="V1307">
        <v>64</v>
      </c>
      <c r="W1307">
        <v>7192</v>
      </c>
      <c r="X1307">
        <v>4.2</v>
      </c>
      <c r="Y1307">
        <v>1.5</v>
      </c>
      <c r="Z1307">
        <v>1.48</v>
      </c>
      <c r="AA1307">
        <v>128</v>
      </c>
      <c r="AB1307">
        <v>258</v>
      </c>
    </row>
    <row r="1308" spans="1:28" x14ac:dyDescent="0.4">
      <c r="A1308">
        <v>18110605</v>
      </c>
      <c r="B1308" s="1">
        <f>VLOOKUP(A1308,[1]Sheet1!$A:$E,2,FALSE)</f>
        <v>0</v>
      </c>
      <c r="C1308" s="1">
        <f>VLOOKUP(A1308,[1]Sheet1!$A:$E,3,FALSE)</f>
        <v>0</v>
      </c>
      <c r="D1308" s="1">
        <f>VLOOKUP(A1308,[1]Sheet1!$A:$E,4,FALSE)</f>
        <v>1</v>
      </c>
      <c r="E1308" s="1">
        <f>VLOOKUP(A1308,[1]Sheet1!$A:$E,5,FALSE)</f>
        <v>0</v>
      </c>
      <c r="F1308">
        <v>0</v>
      </c>
      <c r="G1308">
        <v>0</v>
      </c>
      <c r="H1308">
        <v>0</v>
      </c>
      <c r="I1308">
        <v>0</v>
      </c>
      <c r="J1308">
        <v>1</v>
      </c>
      <c r="K1308">
        <v>0</v>
      </c>
      <c r="L1308">
        <v>0</v>
      </c>
      <c r="M1308">
        <v>0</v>
      </c>
      <c r="N1308">
        <v>0</v>
      </c>
      <c r="O1308">
        <v>1</v>
      </c>
      <c r="P1308">
        <v>1</v>
      </c>
      <c r="Q1308">
        <v>1</v>
      </c>
      <c r="R1308">
        <v>1</v>
      </c>
      <c r="S1308">
        <v>0</v>
      </c>
      <c r="T1308">
        <v>52</v>
      </c>
      <c r="U1308">
        <v>43.9</v>
      </c>
      <c r="V1308">
        <v>61</v>
      </c>
      <c r="W1308">
        <v>7489</v>
      </c>
      <c r="X1308">
        <v>4.8600000000000003</v>
      </c>
      <c r="Y1308">
        <v>5.9</v>
      </c>
      <c r="Z1308">
        <v>1.42</v>
      </c>
      <c r="AA1308">
        <v>114</v>
      </c>
      <c r="AB1308">
        <v>257</v>
      </c>
    </row>
    <row r="1309" spans="1:28" x14ac:dyDescent="0.4">
      <c r="A1309">
        <v>18013018</v>
      </c>
      <c r="B1309" s="1">
        <f>VLOOKUP(A1309,[1]Sheet1!$A:$E,2,FALSE)</f>
        <v>0</v>
      </c>
      <c r="C1309" s="1">
        <f>VLOOKUP(A1309,[1]Sheet1!$A:$E,3,FALSE)</f>
        <v>0</v>
      </c>
      <c r="D1309" s="1">
        <f>VLOOKUP(A1309,[1]Sheet1!$A:$E,4,FALSE)</f>
        <v>1</v>
      </c>
      <c r="E1309" s="1">
        <f>VLOOKUP(A1309,[1]Sheet1!$A:$E,5,FALSE)</f>
        <v>0</v>
      </c>
      <c r="F1309">
        <v>0</v>
      </c>
      <c r="G1309">
        <v>1</v>
      </c>
      <c r="H1309">
        <v>1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0</v>
      </c>
      <c r="O1309">
        <v>0</v>
      </c>
      <c r="P1309">
        <v>1</v>
      </c>
      <c r="Q1309">
        <v>1</v>
      </c>
      <c r="R1309">
        <v>1</v>
      </c>
      <c r="S1309">
        <v>0</v>
      </c>
      <c r="T1309">
        <v>67</v>
      </c>
      <c r="U1309">
        <v>40.4</v>
      </c>
      <c r="V1309">
        <v>45</v>
      </c>
      <c r="W1309">
        <v>8562</v>
      </c>
      <c r="X1309">
        <v>4.6100000000000003</v>
      </c>
      <c r="Y1309">
        <v>15.4</v>
      </c>
      <c r="Z1309">
        <v>1.23</v>
      </c>
      <c r="AA1309">
        <v>111</v>
      </c>
      <c r="AB1309">
        <v>432.1</v>
      </c>
    </row>
    <row r="1310" spans="1:28" x14ac:dyDescent="0.4">
      <c r="A1310">
        <v>19121422</v>
      </c>
      <c r="B1310" s="1">
        <f>VLOOKUP(A1310,[1]Sheet1!$A:$E,2,FALSE)</f>
        <v>0</v>
      </c>
      <c r="C1310" s="1">
        <f>VLOOKUP(A1310,[1]Sheet1!$A:$E,3,FALSE)</f>
        <v>1</v>
      </c>
      <c r="D1310" s="1">
        <f>VLOOKUP(A1310,[1]Sheet1!$A:$E,4,FALSE)</f>
        <v>0</v>
      </c>
      <c r="E1310" s="1">
        <f>VLOOKUP(A1310,[1]Sheet1!$A:$E,5,FALSE)</f>
        <v>0</v>
      </c>
      <c r="F1310">
        <v>0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1</v>
      </c>
      <c r="N1310">
        <v>1</v>
      </c>
      <c r="O1310">
        <v>1</v>
      </c>
      <c r="P1310">
        <v>1</v>
      </c>
      <c r="Q1310">
        <v>1</v>
      </c>
      <c r="R1310">
        <v>1</v>
      </c>
      <c r="S1310">
        <v>0</v>
      </c>
      <c r="T1310">
        <v>68</v>
      </c>
      <c r="U1310">
        <v>41.3</v>
      </c>
      <c r="V1310">
        <v>56</v>
      </c>
      <c r="W1310">
        <v>7416</v>
      </c>
      <c r="X1310">
        <v>4.42</v>
      </c>
      <c r="Y1310">
        <v>1</v>
      </c>
      <c r="Z1310">
        <v>1.1599999999999999</v>
      </c>
      <c r="AA1310">
        <v>117</v>
      </c>
      <c r="AB1310">
        <v>294</v>
      </c>
    </row>
    <row r="1311" spans="1:28" x14ac:dyDescent="0.4">
      <c r="A1311">
        <v>19070281</v>
      </c>
      <c r="B1311" s="1">
        <f>VLOOKUP(A1311,[1]Sheet1!$A:$E,2,FALSE)</f>
        <v>0</v>
      </c>
      <c r="C1311" s="1">
        <f>VLOOKUP(A1311,[1]Sheet1!$A:$E,3,FALSE)</f>
        <v>0</v>
      </c>
      <c r="D1311" s="1">
        <f>VLOOKUP(A1311,[1]Sheet1!$A:$E,4,FALSE)</f>
        <v>1</v>
      </c>
      <c r="E1311" s="1">
        <f>VLOOKUP(A1311,[1]Sheet1!$A:$E,5,FALSE)</f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1</v>
      </c>
      <c r="Q1311">
        <v>1</v>
      </c>
      <c r="R1311">
        <v>1</v>
      </c>
      <c r="S1311">
        <v>0</v>
      </c>
      <c r="T1311">
        <v>64</v>
      </c>
      <c r="U1311">
        <v>42.2</v>
      </c>
      <c r="V1311">
        <v>51</v>
      </c>
      <c r="W1311">
        <v>8081</v>
      </c>
      <c r="X1311">
        <v>5.03</v>
      </c>
      <c r="Y1311">
        <v>3.4</v>
      </c>
      <c r="Z1311">
        <v>1.31</v>
      </c>
      <c r="AA1311">
        <v>118</v>
      </c>
      <c r="AB1311">
        <v>166</v>
      </c>
    </row>
    <row r="1312" spans="1:28" x14ac:dyDescent="0.4">
      <c r="A1312">
        <v>19081441</v>
      </c>
      <c r="B1312" s="1">
        <f>VLOOKUP(A1312,[1]Sheet1!$A:$E,2,FALSE)</f>
        <v>0</v>
      </c>
      <c r="C1312" s="1">
        <f>VLOOKUP(A1312,[1]Sheet1!$A:$E,3,FALSE)</f>
        <v>0</v>
      </c>
      <c r="D1312" s="1">
        <f>VLOOKUP(A1312,[1]Sheet1!$A:$E,4,FALSE)</f>
        <v>1</v>
      </c>
      <c r="E1312" s="1">
        <f>VLOOKUP(A1312,[1]Sheet1!$A:$E,5,FALSE)</f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0</v>
      </c>
      <c r="P1312">
        <v>1</v>
      </c>
      <c r="Q1312">
        <v>1</v>
      </c>
      <c r="R1312">
        <v>1</v>
      </c>
      <c r="S1312">
        <v>0</v>
      </c>
      <c r="T1312">
        <v>61</v>
      </c>
      <c r="U1312">
        <v>43.7</v>
      </c>
      <c r="V1312">
        <v>66</v>
      </c>
      <c r="W1312">
        <v>7343</v>
      </c>
      <c r="X1312">
        <v>4.4000000000000004</v>
      </c>
      <c r="Y1312">
        <v>1.5</v>
      </c>
      <c r="Z1312">
        <v>2.31</v>
      </c>
      <c r="AA1312">
        <v>110</v>
      </c>
      <c r="AB1312">
        <v>193</v>
      </c>
    </row>
    <row r="1313" spans="1:28" x14ac:dyDescent="0.4">
      <c r="A1313">
        <v>19030494</v>
      </c>
      <c r="B1313" s="1">
        <f>VLOOKUP(A1313,[1]Sheet1!$A:$E,2,FALSE)</f>
        <v>1</v>
      </c>
      <c r="C1313" s="1">
        <f>VLOOKUP(A1313,[1]Sheet1!$A:$E,3,FALSE)</f>
        <v>0</v>
      </c>
      <c r="D1313" s="1">
        <f>VLOOKUP(A1313,[1]Sheet1!$A:$E,4,FALSE)</f>
        <v>1</v>
      </c>
      <c r="E1313" s="1">
        <f>VLOOKUP(A1313,[1]Sheet1!$A:$E,5,FALSE)</f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1</v>
      </c>
      <c r="Q1313">
        <v>1</v>
      </c>
      <c r="R1313">
        <v>1</v>
      </c>
      <c r="S1313">
        <v>0</v>
      </c>
      <c r="T1313">
        <v>66</v>
      </c>
      <c r="U1313">
        <v>42</v>
      </c>
      <c r="V1313">
        <v>59</v>
      </c>
      <c r="W1313">
        <v>7731</v>
      </c>
      <c r="X1313">
        <v>4.4400000000000004</v>
      </c>
      <c r="Y1313">
        <v>20.5</v>
      </c>
      <c r="Z1313">
        <v>1.55</v>
      </c>
      <c r="AA1313">
        <v>108</v>
      </c>
      <c r="AB1313">
        <v>211</v>
      </c>
    </row>
    <row r="1314" spans="1:28" x14ac:dyDescent="0.4">
      <c r="A1314">
        <v>18050801</v>
      </c>
      <c r="B1314" s="1">
        <f>VLOOKUP(A1314,[1]Sheet1!$A:$E,2,FALSE)</f>
        <v>0</v>
      </c>
      <c r="C1314" s="1">
        <f>VLOOKUP(A1314,[1]Sheet1!$A:$E,3,FALSE)</f>
        <v>0</v>
      </c>
      <c r="D1314" s="1">
        <f>VLOOKUP(A1314,[1]Sheet1!$A:$E,4,FALSE)</f>
        <v>1</v>
      </c>
      <c r="E1314" s="1">
        <f>VLOOKUP(A1314,[1]Sheet1!$A:$E,5,FALSE)</f>
        <v>0</v>
      </c>
      <c r="F1314">
        <v>1</v>
      </c>
      <c r="G1314">
        <v>1</v>
      </c>
      <c r="H1314">
        <v>0</v>
      </c>
      <c r="I1314">
        <v>0</v>
      </c>
      <c r="J1314">
        <v>0</v>
      </c>
      <c r="K1314">
        <v>0</v>
      </c>
      <c r="L1314">
        <v>0</v>
      </c>
      <c r="M1314">
        <v>0</v>
      </c>
      <c r="N1314">
        <v>0</v>
      </c>
      <c r="O1314">
        <v>1</v>
      </c>
      <c r="P1314">
        <v>1</v>
      </c>
      <c r="Q1314">
        <v>1</v>
      </c>
      <c r="R1314">
        <v>1</v>
      </c>
      <c r="S1314">
        <v>0</v>
      </c>
      <c r="T1314">
        <v>65</v>
      </c>
      <c r="U1314">
        <v>42.4</v>
      </c>
      <c r="V1314">
        <v>100</v>
      </c>
      <c r="W1314">
        <v>9313</v>
      </c>
      <c r="X1314">
        <v>4.43</v>
      </c>
      <c r="Y1314">
        <v>2.7</v>
      </c>
      <c r="Z1314">
        <v>1.71</v>
      </c>
      <c r="AA1314">
        <v>134</v>
      </c>
      <c r="AB1314">
        <v>189</v>
      </c>
    </row>
    <row r="1315" spans="1:28" x14ac:dyDescent="0.4">
      <c r="A1315">
        <v>19041767</v>
      </c>
      <c r="B1315" s="1">
        <f>VLOOKUP(A1315,[1]Sheet1!$A:$E,2,FALSE)</f>
        <v>0</v>
      </c>
      <c r="C1315" s="1">
        <f>VLOOKUP(A1315,[1]Sheet1!$A:$E,3,FALSE)</f>
        <v>0</v>
      </c>
      <c r="D1315" s="1">
        <f>VLOOKUP(A1315,[1]Sheet1!$A:$E,4,FALSE)</f>
        <v>1</v>
      </c>
      <c r="E1315" s="1">
        <f>VLOOKUP(A1315,[1]Sheet1!$A:$E,5,FALSE)</f>
        <v>0</v>
      </c>
      <c r="F1315">
        <v>1</v>
      </c>
      <c r="G1315">
        <v>1</v>
      </c>
      <c r="H1315">
        <v>1</v>
      </c>
      <c r="I1315">
        <v>0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1</v>
      </c>
      <c r="Q1315">
        <v>1</v>
      </c>
      <c r="R1315">
        <v>1</v>
      </c>
      <c r="S1315">
        <v>0</v>
      </c>
      <c r="T1315">
        <v>62</v>
      </c>
      <c r="U1315">
        <v>44.8</v>
      </c>
      <c r="V1315">
        <v>71</v>
      </c>
      <c r="W1315">
        <v>7459</v>
      </c>
      <c r="X1315">
        <v>4.4400000000000004</v>
      </c>
      <c r="Y1315">
        <v>121.6</v>
      </c>
      <c r="Z1315">
        <v>1.45</v>
      </c>
      <c r="AA1315">
        <v>133</v>
      </c>
      <c r="AB1315">
        <v>341</v>
      </c>
    </row>
    <row r="1316" spans="1:28" x14ac:dyDescent="0.4">
      <c r="A1316">
        <v>19100875</v>
      </c>
      <c r="B1316" s="1">
        <f>VLOOKUP(A1316,[1]Sheet1!$A:$E,2,FALSE)</f>
        <v>0</v>
      </c>
      <c r="C1316" s="1">
        <f>VLOOKUP(A1316,[1]Sheet1!$A:$E,3,FALSE)</f>
        <v>0</v>
      </c>
      <c r="D1316" s="1">
        <f>VLOOKUP(A1316,[1]Sheet1!$A:$E,4,FALSE)</f>
        <v>1</v>
      </c>
      <c r="E1316" s="1">
        <f>VLOOKUP(A1316,[1]Sheet1!$A:$E,5,FALSE)</f>
        <v>0</v>
      </c>
      <c r="F1316">
        <v>1</v>
      </c>
      <c r="G1316">
        <v>1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1</v>
      </c>
      <c r="Q1316">
        <v>1</v>
      </c>
      <c r="R1316">
        <v>1</v>
      </c>
      <c r="S1316">
        <v>0</v>
      </c>
      <c r="T1316">
        <v>72</v>
      </c>
      <c r="U1316">
        <v>41.3</v>
      </c>
      <c r="V1316">
        <v>83</v>
      </c>
      <c r="W1316">
        <v>7257</v>
      </c>
      <c r="X1316">
        <v>4.8600000000000003</v>
      </c>
      <c r="Y1316">
        <v>0.7</v>
      </c>
      <c r="Z1316">
        <v>2.2799999999999998</v>
      </c>
      <c r="AA1316">
        <v>143</v>
      </c>
      <c r="AB1316">
        <v>179</v>
      </c>
    </row>
    <row r="1317" spans="1:28" x14ac:dyDescent="0.4">
      <c r="A1317">
        <v>19061138</v>
      </c>
      <c r="B1317" s="1">
        <f>VLOOKUP(A1317,[1]Sheet1!$A:$E,2,FALSE)</f>
        <v>0</v>
      </c>
      <c r="C1317" s="1">
        <f>VLOOKUP(A1317,[1]Sheet1!$A:$E,3,FALSE)</f>
        <v>0</v>
      </c>
      <c r="D1317" s="1">
        <f>VLOOKUP(A1317,[1]Sheet1!$A:$E,4,FALSE)</f>
        <v>1</v>
      </c>
      <c r="E1317" s="1">
        <f>VLOOKUP(A1317,[1]Sheet1!$A:$E,5,FALSE)</f>
        <v>0</v>
      </c>
      <c r="F1317">
        <v>1</v>
      </c>
      <c r="G1317">
        <v>1</v>
      </c>
      <c r="H1317">
        <v>1</v>
      </c>
      <c r="I1317">
        <v>0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>
        <v>1</v>
      </c>
      <c r="Q1317">
        <v>1</v>
      </c>
      <c r="R1317">
        <v>1</v>
      </c>
      <c r="S1317">
        <v>0</v>
      </c>
      <c r="T1317">
        <v>63</v>
      </c>
      <c r="U1317">
        <v>42.5</v>
      </c>
      <c r="V1317">
        <v>63</v>
      </c>
      <c r="W1317">
        <v>9189</v>
      </c>
      <c r="X1317">
        <v>4.08</v>
      </c>
      <c r="Y1317">
        <v>0.9</v>
      </c>
      <c r="Z1317">
        <v>1.65</v>
      </c>
      <c r="AA1317">
        <v>137</v>
      </c>
      <c r="AB1317">
        <v>200</v>
      </c>
    </row>
    <row r="1318" spans="1:28" x14ac:dyDescent="0.4">
      <c r="A1318">
        <v>21020522</v>
      </c>
      <c r="B1318" s="1">
        <f>VLOOKUP(A1318,[1]Sheet1!$A:$E,2,FALSE)</f>
        <v>0</v>
      </c>
      <c r="C1318" s="1">
        <f>VLOOKUP(A1318,[1]Sheet1!$A:$E,3,FALSE)</f>
        <v>0</v>
      </c>
      <c r="D1318" s="1">
        <f>VLOOKUP(A1318,[1]Sheet1!$A:$E,4,FALSE)</f>
        <v>1</v>
      </c>
      <c r="E1318" s="1">
        <f>VLOOKUP(A1318,[1]Sheet1!$A:$E,5,FALSE)</f>
        <v>0</v>
      </c>
      <c r="F1318">
        <v>1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0</v>
      </c>
      <c r="P1318">
        <v>1</v>
      </c>
      <c r="Q1318">
        <v>1</v>
      </c>
      <c r="R1318">
        <v>1</v>
      </c>
      <c r="S1318">
        <v>0</v>
      </c>
      <c r="T1318">
        <v>74</v>
      </c>
      <c r="U1318">
        <v>42.9</v>
      </c>
      <c r="V1318">
        <v>68</v>
      </c>
      <c r="W1318">
        <v>4774</v>
      </c>
      <c r="X1318">
        <v>4.09</v>
      </c>
      <c r="Y1318">
        <v>3</v>
      </c>
      <c r="Z1318">
        <v>2.52</v>
      </c>
      <c r="AA1318">
        <v>126</v>
      </c>
      <c r="AB1318">
        <v>155</v>
      </c>
    </row>
    <row r="1319" spans="1:28" x14ac:dyDescent="0.4">
      <c r="A1319">
        <v>20070990</v>
      </c>
      <c r="B1319" s="1">
        <f>VLOOKUP(A1319,[1]Sheet1!$A:$E,2,FALSE)</f>
        <v>0</v>
      </c>
      <c r="C1319" s="1">
        <f>VLOOKUP(A1319,[1]Sheet1!$A:$E,3,FALSE)</f>
        <v>0</v>
      </c>
      <c r="D1319" s="1">
        <f>VLOOKUP(A1319,[1]Sheet1!$A:$E,4,FALSE)</f>
        <v>1</v>
      </c>
      <c r="E1319" s="1">
        <f>VLOOKUP(A1319,[1]Sheet1!$A:$E,5,FALSE)</f>
        <v>0</v>
      </c>
      <c r="F1319">
        <v>1</v>
      </c>
      <c r="G1319">
        <v>1</v>
      </c>
      <c r="H1319">
        <v>0</v>
      </c>
      <c r="I1319">
        <v>0</v>
      </c>
      <c r="J1319">
        <v>0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v>1</v>
      </c>
      <c r="Q1319">
        <v>1</v>
      </c>
      <c r="R1319">
        <v>1</v>
      </c>
      <c r="S1319">
        <v>0</v>
      </c>
      <c r="T1319">
        <v>32</v>
      </c>
      <c r="U1319">
        <v>40.200000000000003</v>
      </c>
      <c r="V1319">
        <v>69</v>
      </c>
      <c r="W1319">
        <v>7563</v>
      </c>
      <c r="X1319">
        <v>2.98</v>
      </c>
      <c r="Y1319">
        <v>31.5</v>
      </c>
      <c r="Z1319">
        <v>1.3</v>
      </c>
      <c r="AA1319">
        <v>126</v>
      </c>
      <c r="AB1319">
        <v>373</v>
      </c>
    </row>
    <row r="1320" spans="1:28" x14ac:dyDescent="0.4">
      <c r="A1320">
        <v>19060377</v>
      </c>
      <c r="B1320" s="1">
        <f>VLOOKUP(A1320,[1]Sheet1!$A:$E,2,FALSE)</f>
        <v>1</v>
      </c>
      <c r="C1320" s="1">
        <f>VLOOKUP(A1320,[1]Sheet1!$A:$E,3,FALSE)</f>
        <v>1</v>
      </c>
      <c r="D1320" s="1">
        <f>VLOOKUP(A1320,[1]Sheet1!$A:$E,4,FALSE)</f>
        <v>1</v>
      </c>
      <c r="E1320" s="1">
        <f>VLOOKUP(A1320,[1]Sheet1!$A:$E,5,FALSE)</f>
        <v>0</v>
      </c>
      <c r="F1320">
        <v>0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0</v>
      </c>
      <c r="P1320">
        <v>1</v>
      </c>
      <c r="Q1320">
        <v>1</v>
      </c>
      <c r="R1320">
        <v>1</v>
      </c>
      <c r="S1320">
        <v>0</v>
      </c>
      <c r="T1320">
        <v>33</v>
      </c>
      <c r="U1320">
        <v>43.5</v>
      </c>
      <c r="V1320">
        <v>47</v>
      </c>
      <c r="W1320">
        <v>10025</v>
      </c>
      <c r="X1320">
        <v>3.41</v>
      </c>
      <c r="Y1320">
        <v>0</v>
      </c>
      <c r="Z1320">
        <v>1.76</v>
      </c>
      <c r="AA1320">
        <v>134</v>
      </c>
      <c r="AB1320">
        <v>229</v>
      </c>
    </row>
    <row r="1321" spans="1:28" x14ac:dyDescent="0.4">
      <c r="A1321">
        <v>19063745</v>
      </c>
      <c r="B1321" s="1">
        <f>VLOOKUP(A1321,[1]Sheet1!$A:$E,2,FALSE)</f>
        <v>0</v>
      </c>
      <c r="C1321" s="1">
        <f>VLOOKUP(A1321,[1]Sheet1!$A:$E,3,FALSE)</f>
        <v>0</v>
      </c>
      <c r="D1321" s="1">
        <f>VLOOKUP(A1321,[1]Sheet1!$A:$E,4,FALSE)</f>
        <v>1</v>
      </c>
      <c r="E1321" s="1">
        <f>VLOOKUP(A1321,[1]Sheet1!$A:$E,5,FALSE)</f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0</v>
      </c>
      <c r="Q1321">
        <v>1</v>
      </c>
      <c r="R1321">
        <v>1</v>
      </c>
      <c r="S1321">
        <v>0</v>
      </c>
      <c r="T1321">
        <v>23</v>
      </c>
      <c r="U1321">
        <v>41.1</v>
      </c>
      <c r="V1321">
        <v>66</v>
      </c>
      <c r="W1321">
        <v>5878</v>
      </c>
      <c r="X1321">
        <v>2.5099999999999998</v>
      </c>
      <c r="Y1321">
        <v>1</v>
      </c>
      <c r="Z1321">
        <v>2.67</v>
      </c>
      <c r="AA1321">
        <v>114</v>
      </c>
      <c r="AB1321">
        <v>165</v>
      </c>
    </row>
    <row r="1322" spans="1:28" x14ac:dyDescent="0.4">
      <c r="A1322">
        <v>19082074</v>
      </c>
      <c r="B1322" s="1">
        <f>VLOOKUP(A1322,[1]Sheet1!$A:$E,2,FALSE)</f>
        <v>0</v>
      </c>
      <c r="C1322" s="1">
        <f>VLOOKUP(A1322,[1]Sheet1!$A:$E,3,FALSE)</f>
        <v>0</v>
      </c>
      <c r="D1322" s="1">
        <f>VLOOKUP(A1322,[1]Sheet1!$A:$E,4,FALSE)</f>
        <v>1</v>
      </c>
      <c r="E1322" s="1">
        <f>VLOOKUP(A1322,[1]Sheet1!$A:$E,5,FALSE)</f>
        <v>0</v>
      </c>
      <c r="F1322">
        <v>1</v>
      </c>
      <c r="G1322">
        <v>0</v>
      </c>
      <c r="H1322">
        <v>0</v>
      </c>
      <c r="I1322">
        <v>0</v>
      </c>
      <c r="J1322">
        <v>0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  <c r="Q1322">
        <v>0</v>
      </c>
      <c r="R1322">
        <v>1</v>
      </c>
      <c r="S1322">
        <v>0</v>
      </c>
      <c r="T1322">
        <v>18</v>
      </c>
      <c r="U1322">
        <v>42.5</v>
      </c>
      <c r="V1322">
        <v>68</v>
      </c>
      <c r="W1322">
        <v>7341</v>
      </c>
      <c r="X1322">
        <v>3.18</v>
      </c>
      <c r="Y1322">
        <v>2.1</v>
      </c>
      <c r="Z1322">
        <v>2.75</v>
      </c>
      <c r="AA1322">
        <v>148</v>
      </c>
      <c r="AB1322">
        <v>218</v>
      </c>
    </row>
    <row r="1323" spans="1:28" x14ac:dyDescent="0.4">
      <c r="A1323">
        <v>19022830</v>
      </c>
      <c r="B1323" s="1">
        <f>VLOOKUP(A1323,[1]Sheet1!$A:$E,2,FALSE)</f>
        <v>0</v>
      </c>
      <c r="C1323" s="1">
        <f>VLOOKUP(A1323,[1]Sheet1!$A:$E,3,FALSE)</f>
        <v>0</v>
      </c>
      <c r="D1323" s="1">
        <f>VLOOKUP(A1323,[1]Sheet1!$A:$E,4,FALSE)</f>
        <v>1</v>
      </c>
      <c r="E1323" s="1">
        <f>VLOOKUP(A1323,[1]Sheet1!$A:$E,5,FALSE)</f>
        <v>0</v>
      </c>
      <c r="F1323">
        <v>1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0</v>
      </c>
      <c r="N1323">
        <v>0</v>
      </c>
      <c r="O1323">
        <v>0</v>
      </c>
      <c r="P1323">
        <v>0</v>
      </c>
      <c r="Q1323">
        <v>1</v>
      </c>
      <c r="R1323">
        <v>1</v>
      </c>
      <c r="S1323">
        <v>0</v>
      </c>
      <c r="T1323">
        <v>21</v>
      </c>
      <c r="U1323">
        <v>45.7</v>
      </c>
      <c r="V1323">
        <v>90</v>
      </c>
      <c r="W1323">
        <v>7807</v>
      </c>
      <c r="X1323">
        <v>2.5099999999999998</v>
      </c>
      <c r="Y1323">
        <v>2.2000000000000002</v>
      </c>
      <c r="Z1323">
        <v>2.11</v>
      </c>
      <c r="AA1323">
        <v>143</v>
      </c>
      <c r="AB1323">
        <v>193</v>
      </c>
    </row>
    <row r="1324" spans="1:28" x14ac:dyDescent="0.4">
      <c r="A1324">
        <v>18090644</v>
      </c>
      <c r="B1324" s="1">
        <f>VLOOKUP(A1324,[1]Sheet1!$A:$E,2,FALSE)</f>
        <v>0</v>
      </c>
      <c r="C1324" s="1">
        <f>VLOOKUP(A1324,[1]Sheet1!$A:$E,3,FALSE)</f>
        <v>1</v>
      </c>
      <c r="D1324" s="1">
        <f>VLOOKUP(A1324,[1]Sheet1!$A:$E,4,FALSE)</f>
        <v>1</v>
      </c>
      <c r="E1324" s="1">
        <f>VLOOKUP(A1324,[1]Sheet1!$A:$E,5,FALSE)</f>
        <v>0</v>
      </c>
      <c r="F1324">
        <v>1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N1324">
        <v>0</v>
      </c>
      <c r="O1324">
        <v>0</v>
      </c>
      <c r="P1324">
        <v>0</v>
      </c>
      <c r="Q1324">
        <v>0</v>
      </c>
      <c r="R1324">
        <v>1</v>
      </c>
      <c r="S1324">
        <v>0</v>
      </c>
      <c r="T1324">
        <v>24</v>
      </c>
      <c r="U1324">
        <v>42.7</v>
      </c>
      <c r="V1324">
        <v>75</v>
      </c>
      <c r="W1324">
        <v>8128</v>
      </c>
      <c r="X1324">
        <v>3.91</v>
      </c>
      <c r="Y1324">
        <v>4.8</v>
      </c>
      <c r="Z1324">
        <v>1.31</v>
      </c>
      <c r="AA1324">
        <v>142</v>
      </c>
      <c r="AB1324">
        <v>167</v>
      </c>
    </row>
    <row r="1325" spans="1:28" x14ac:dyDescent="0.4">
      <c r="A1325">
        <v>19043270</v>
      </c>
      <c r="B1325" s="1">
        <f>VLOOKUP(A1325,[1]Sheet1!$A:$E,2,FALSE)</f>
        <v>1</v>
      </c>
      <c r="C1325" s="1">
        <f>VLOOKUP(A1325,[1]Sheet1!$A:$E,3,FALSE)</f>
        <v>0</v>
      </c>
      <c r="D1325" s="1">
        <f>VLOOKUP(A1325,[1]Sheet1!$A:$E,4,FALSE)</f>
        <v>1</v>
      </c>
      <c r="E1325" s="1">
        <f>VLOOKUP(A1325,[1]Sheet1!$A:$E,5,FALSE)</f>
        <v>0</v>
      </c>
      <c r="F1325">
        <v>1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N1325">
        <v>0</v>
      </c>
      <c r="O1325">
        <v>0</v>
      </c>
      <c r="P1325">
        <v>0</v>
      </c>
      <c r="Q1325">
        <v>0</v>
      </c>
      <c r="R1325">
        <v>1</v>
      </c>
      <c r="S1325">
        <v>0</v>
      </c>
      <c r="T1325">
        <v>21</v>
      </c>
      <c r="U1325">
        <v>42.6</v>
      </c>
      <c r="V1325">
        <v>72</v>
      </c>
      <c r="W1325">
        <v>7048</v>
      </c>
      <c r="X1325">
        <v>3.9</v>
      </c>
      <c r="Y1325">
        <v>1.7</v>
      </c>
      <c r="Z1325">
        <v>2.83</v>
      </c>
      <c r="AA1325">
        <v>141</v>
      </c>
      <c r="AB1325">
        <v>230</v>
      </c>
    </row>
    <row r="1326" spans="1:28" x14ac:dyDescent="0.4">
      <c r="A1326">
        <v>19054178</v>
      </c>
      <c r="B1326" s="1">
        <f>VLOOKUP(A1326,[1]Sheet1!$A:$E,2,FALSE)</f>
        <v>0</v>
      </c>
      <c r="C1326" s="1">
        <f>VLOOKUP(A1326,[1]Sheet1!$A:$E,3,FALSE)</f>
        <v>0</v>
      </c>
      <c r="D1326" s="1">
        <f>VLOOKUP(A1326,[1]Sheet1!$A:$E,4,FALSE)</f>
        <v>1</v>
      </c>
      <c r="E1326" s="1">
        <f>VLOOKUP(A1326,[1]Sheet1!$A:$E,5,FALSE)</f>
        <v>0</v>
      </c>
      <c r="F1326">
        <v>1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0</v>
      </c>
      <c r="N1326">
        <v>0</v>
      </c>
      <c r="O1326">
        <v>0</v>
      </c>
      <c r="P1326">
        <v>0</v>
      </c>
      <c r="Q1326">
        <v>1</v>
      </c>
      <c r="R1326">
        <v>1</v>
      </c>
      <c r="S1326">
        <v>0</v>
      </c>
      <c r="T1326">
        <v>20</v>
      </c>
      <c r="U1326">
        <v>40.9</v>
      </c>
      <c r="V1326">
        <v>83</v>
      </c>
      <c r="W1326">
        <v>6750</v>
      </c>
      <c r="X1326">
        <v>3.46</v>
      </c>
      <c r="Y1326">
        <v>44.2</v>
      </c>
      <c r="Z1326">
        <v>2.87</v>
      </c>
      <c r="AA1326">
        <v>130</v>
      </c>
      <c r="AB1326">
        <v>252</v>
      </c>
    </row>
    <row r="1327" spans="1:28" x14ac:dyDescent="0.4">
      <c r="A1327">
        <v>19013784</v>
      </c>
      <c r="B1327" s="1">
        <f>VLOOKUP(A1327,[1]Sheet1!$A:$E,2,FALSE)</f>
        <v>0</v>
      </c>
      <c r="C1327" s="1">
        <f>VLOOKUP(A1327,[1]Sheet1!$A:$E,3,FALSE)</f>
        <v>0</v>
      </c>
      <c r="D1327" s="1">
        <f>VLOOKUP(A1327,[1]Sheet1!$A:$E,4,FALSE)</f>
        <v>0</v>
      </c>
      <c r="E1327" s="1">
        <f>VLOOKUP(A1327,[1]Sheet1!$A:$E,5,FALSE)</f>
        <v>0</v>
      </c>
      <c r="F1327">
        <v>1</v>
      </c>
      <c r="G1327">
        <v>0</v>
      </c>
      <c r="H1327">
        <v>0</v>
      </c>
      <c r="I1327">
        <v>0</v>
      </c>
      <c r="J1327">
        <v>0</v>
      </c>
      <c r="K1327">
        <v>0</v>
      </c>
      <c r="L1327">
        <v>0</v>
      </c>
      <c r="M1327">
        <v>0</v>
      </c>
      <c r="N1327">
        <v>0</v>
      </c>
      <c r="O1327">
        <v>0</v>
      </c>
      <c r="P1327">
        <v>0</v>
      </c>
      <c r="Q1327">
        <v>0</v>
      </c>
      <c r="R1327">
        <v>1</v>
      </c>
      <c r="S1327">
        <v>0</v>
      </c>
      <c r="T1327">
        <v>18</v>
      </c>
      <c r="U1327">
        <v>45.3</v>
      </c>
      <c r="V1327">
        <v>63</v>
      </c>
      <c r="W1327">
        <v>9531</v>
      </c>
      <c r="X1327">
        <v>3.21</v>
      </c>
      <c r="Y1327">
        <v>1.3</v>
      </c>
      <c r="Z1327">
        <v>2.35</v>
      </c>
      <c r="AA1327">
        <v>131</v>
      </c>
      <c r="AB1327">
        <v>227</v>
      </c>
    </row>
    <row r="1328" spans="1:28" x14ac:dyDescent="0.4">
      <c r="A1328">
        <v>18040889</v>
      </c>
      <c r="B1328" s="1">
        <f>VLOOKUP(A1328,[1]Sheet1!$A:$E,2,FALSE)</f>
        <v>0</v>
      </c>
      <c r="C1328" s="1">
        <f>VLOOKUP(A1328,[1]Sheet1!$A:$E,3,FALSE)</f>
        <v>0</v>
      </c>
      <c r="D1328" s="1">
        <f>VLOOKUP(A1328,[1]Sheet1!$A:$E,4,FALSE)</f>
        <v>1</v>
      </c>
      <c r="E1328" s="1">
        <f>VLOOKUP(A1328,[1]Sheet1!$A:$E,5,FALSE)</f>
        <v>0</v>
      </c>
      <c r="F1328">
        <v>1</v>
      </c>
      <c r="G1328">
        <v>1</v>
      </c>
      <c r="H1328">
        <v>0</v>
      </c>
      <c r="I1328">
        <v>0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0</v>
      </c>
      <c r="P1328">
        <v>0</v>
      </c>
      <c r="Q1328">
        <v>1</v>
      </c>
      <c r="R1328">
        <v>1</v>
      </c>
      <c r="S1328">
        <v>0</v>
      </c>
      <c r="T1328">
        <v>26</v>
      </c>
      <c r="U1328">
        <v>43.6</v>
      </c>
      <c r="V1328">
        <v>67</v>
      </c>
      <c r="W1328">
        <v>10245</v>
      </c>
      <c r="X1328">
        <v>3.7</v>
      </c>
      <c r="Y1328">
        <v>2.1</v>
      </c>
      <c r="Z1328">
        <v>1.97</v>
      </c>
      <c r="AA1328">
        <v>142</v>
      </c>
      <c r="AB1328">
        <v>206</v>
      </c>
    </row>
    <row r="1329" spans="1:28" x14ac:dyDescent="0.4">
      <c r="A1329">
        <v>18090684</v>
      </c>
      <c r="B1329" s="1">
        <f>VLOOKUP(A1329,[1]Sheet1!$A:$E,2,FALSE)</f>
        <v>0</v>
      </c>
      <c r="C1329" s="1">
        <f>VLOOKUP(A1329,[1]Sheet1!$A:$E,3,FALSE)</f>
        <v>0</v>
      </c>
      <c r="D1329" s="1">
        <f>VLOOKUP(A1329,[1]Sheet1!$A:$E,4,FALSE)</f>
        <v>1</v>
      </c>
      <c r="E1329" s="1">
        <f>VLOOKUP(A1329,[1]Sheet1!$A:$E,5,FALSE)</f>
        <v>0</v>
      </c>
      <c r="F1329">
        <v>1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0</v>
      </c>
      <c r="N1329">
        <v>0</v>
      </c>
      <c r="O1329">
        <v>0</v>
      </c>
      <c r="P1329">
        <v>0</v>
      </c>
      <c r="Q1329">
        <v>1</v>
      </c>
      <c r="R1329">
        <v>1</v>
      </c>
      <c r="S1329">
        <v>0</v>
      </c>
      <c r="T1329">
        <v>22</v>
      </c>
      <c r="U1329">
        <v>41.9</v>
      </c>
      <c r="V1329">
        <v>67</v>
      </c>
      <c r="W1329">
        <v>9639</v>
      </c>
      <c r="X1329">
        <v>2.81</v>
      </c>
      <c r="Y1329">
        <v>12.5</v>
      </c>
      <c r="Z1329">
        <v>1.23</v>
      </c>
      <c r="AA1329">
        <v>125</v>
      </c>
      <c r="AB1329">
        <v>237</v>
      </c>
    </row>
    <row r="1330" spans="1:28" x14ac:dyDescent="0.4">
      <c r="A1330">
        <v>19060293</v>
      </c>
      <c r="B1330" s="1">
        <f>VLOOKUP(A1330,[1]Sheet1!$A:$E,2,FALSE)</f>
        <v>0</v>
      </c>
      <c r="C1330" s="1">
        <f>VLOOKUP(A1330,[1]Sheet1!$A:$E,3,FALSE)</f>
        <v>0</v>
      </c>
      <c r="D1330" s="1">
        <f>VLOOKUP(A1330,[1]Sheet1!$A:$E,4,FALSE)</f>
        <v>1</v>
      </c>
      <c r="E1330" s="1">
        <f>VLOOKUP(A1330,[1]Sheet1!$A:$E,5,FALSE)</f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0</v>
      </c>
      <c r="N1330">
        <v>0</v>
      </c>
      <c r="O1330">
        <v>0</v>
      </c>
      <c r="P1330">
        <v>0</v>
      </c>
      <c r="Q1330">
        <v>1</v>
      </c>
      <c r="R1330">
        <v>1</v>
      </c>
      <c r="S1330">
        <v>0</v>
      </c>
      <c r="T1330">
        <v>19</v>
      </c>
      <c r="U1330">
        <v>42.7</v>
      </c>
      <c r="V1330">
        <v>47</v>
      </c>
      <c r="W1330">
        <v>7491</v>
      </c>
      <c r="X1330">
        <v>4.21</v>
      </c>
      <c r="Y1330">
        <v>1.2</v>
      </c>
      <c r="Z1330">
        <v>1.22</v>
      </c>
      <c r="AA1330">
        <v>124</v>
      </c>
      <c r="AB1330">
        <v>178</v>
      </c>
    </row>
    <row r="1331" spans="1:28" x14ac:dyDescent="0.4">
      <c r="A1331">
        <v>19082537</v>
      </c>
      <c r="B1331" s="1">
        <f>VLOOKUP(A1331,[1]Sheet1!$A:$E,2,FALSE)</f>
        <v>0</v>
      </c>
      <c r="C1331" s="1">
        <f>VLOOKUP(A1331,[1]Sheet1!$A:$E,3,FALSE)</f>
        <v>0</v>
      </c>
      <c r="D1331" s="1">
        <f>VLOOKUP(A1331,[1]Sheet1!$A:$E,4,FALSE)</f>
        <v>1</v>
      </c>
      <c r="E1331" s="1">
        <f>VLOOKUP(A1331,[1]Sheet1!$A:$E,5,FALSE)</f>
        <v>1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0</v>
      </c>
      <c r="L1331">
        <v>0</v>
      </c>
      <c r="M1331">
        <v>0</v>
      </c>
      <c r="N1331">
        <v>0</v>
      </c>
      <c r="O1331">
        <v>0</v>
      </c>
      <c r="P1331">
        <v>1</v>
      </c>
      <c r="Q1331">
        <v>1</v>
      </c>
      <c r="R1331">
        <v>1</v>
      </c>
      <c r="S1331">
        <v>0</v>
      </c>
      <c r="T1331">
        <v>32</v>
      </c>
      <c r="U1331">
        <v>41.2</v>
      </c>
      <c r="V1331">
        <v>52</v>
      </c>
      <c r="W1331">
        <v>7763</v>
      </c>
      <c r="X1331">
        <v>4.13</v>
      </c>
      <c r="Y1331">
        <v>0.2</v>
      </c>
      <c r="Z1331">
        <v>1.18</v>
      </c>
      <c r="AA1331">
        <v>126</v>
      </c>
      <c r="AB1331">
        <v>174.4</v>
      </c>
    </row>
    <row r="1332" spans="1:28" x14ac:dyDescent="0.4">
      <c r="A1332">
        <v>19050956</v>
      </c>
      <c r="B1332" s="1">
        <f>VLOOKUP(A1332,[1]Sheet1!$A:$E,2,FALSE)</f>
        <v>1</v>
      </c>
      <c r="C1332" s="1">
        <f>VLOOKUP(A1332,[1]Sheet1!$A:$E,3,FALSE)</f>
        <v>1</v>
      </c>
      <c r="D1332" s="1">
        <f>VLOOKUP(A1332,[1]Sheet1!$A:$E,4,FALSE)</f>
        <v>0</v>
      </c>
      <c r="E1332" s="1">
        <f>VLOOKUP(A1332,[1]Sheet1!$A:$E,5,FALSE)</f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v>1</v>
      </c>
      <c r="Q1332">
        <v>1</v>
      </c>
      <c r="R1332">
        <v>1</v>
      </c>
      <c r="S1332">
        <v>0</v>
      </c>
      <c r="T1332">
        <v>30</v>
      </c>
      <c r="U1332">
        <v>40.4</v>
      </c>
      <c r="V1332">
        <v>53</v>
      </c>
      <c r="W1332">
        <v>7090</v>
      </c>
      <c r="X1332">
        <v>4.57</v>
      </c>
      <c r="Y1332">
        <v>4</v>
      </c>
      <c r="Z1332">
        <v>2.0099999999999998</v>
      </c>
      <c r="AA1332">
        <v>127</v>
      </c>
      <c r="AB1332">
        <v>192</v>
      </c>
    </row>
    <row r="1333" spans="1:28" x14ac:dyDescent="0.4">
      <c r="A1333">
        <v>19111307</v>
      </c>
      <c r="B1333" s="1">
        <f>VLOOKUP(A1333,[1]Sheet1!$A:$E,2,FALSE)</f>
        <v>0</v>
      </c>
      <c r="C1333" s="1">
        <f>VLOOKUP(A1333,[1]Sheet1!$A:$E,3,FALSE)</f>
        <v>1</v>
      </c>
      <c r="D1333" s="1">
        <f>VLOOKUP(A1333,[1]Sheet1!$A:$E,4,FALSE)</f>
        <v>0</v>
      </c>
      <c r="E1333" s="1">
        <f>VLOOKUP(A1333,[1]Sheet1!$A:$E,5,FALSE)</f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1</v>
      </c>
      <c r="Q1333">
        <v>1</v>
      </c>
      <c r="R1333">
        <v>1</v>
      </c>
      <c r="S1333">
        <v>0</v>
      </c>
      <c r="T1333">
        <v>41</v>
      </c>
      <c r="U1333">
        <v>40.4</v>
      </c>
      <c r="V1333">
        <v>43</v>
      </c>
      <c r="W1333">
        <v>5960</v>
      </c>
      <c r="X1333">
        <v>4.87</v>
      </c>
      <c r="Y1333">
        <v>8.6999999999999993</v>
      </c>
      <c r="Z1333">
        <v>1.29</v>
      </c>
      <c r="AA1333">
        <v>100</v>
      </c>
      <c r="AB1333">
        <v>287</v>
      </c>
    </row>
    <row r="1334" spans="1:28" x14ac:dyDescent="0.4">
      <c r="A1334">
        <v>19110758</v>
      </c>
      <c r="B1334" s="1">
        <f>VLOOKUP(A1334,[1]Sheet1!$A:$E,2,FALSE)</f>
        <v>0</v>
      </c>
      <c r="C1334" s="1">
        <f>VLOOKUP(A1334,[1]Sheet1!$A:$E,3,FALSE)</f>
        <v>0</v>
      </c>
      <c r="D1334" s="1">
        <f>VLOOKUP(A1334,[1]Sheet1!$A:$E,4,FALSE)</f>
        <v>1</v>
      </c>
      <c r="E1334" s="1">
        <f>VLOOKUP(A1334,[1]Sheet1!$A:$E,5,FALSE)</f>
        <v>0</v>
      </c>
      <c r="F1334">
        <v>0</v>
      </c>
      <c r="G1334">
        <v>0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</v>
      </c>
      <c r="N1334">
        <v>0</v>
      </c>
      <c r="O1334">
        <v>0</v>
      </c>
      <c r="P1334">
        <v>0</v>
      </c>
      <c r="Q1334">
        <v>0</v>
      </c>
      <c r="R1334">
        <v>1</v>
      </c>
      <c r="S1334">
        <v>0</v>
      </c>
      <c r="T1334">
        <v>20</v>
      </c>
      <c r="U1334">
        <v>42.3</v>
      </c>
      <c r="V1334">
        <v>57</v>
      </c>
      <c r="W1334">
        <v>8940</v>
      </c>
      <c r="X1334">
        <v>4.46</v>
      </c>
      <c r="Y1334">
        <v>2</v>
      </c>
      <c r="Z1334">
        <v>2.16</v>
      </c>
      <c r="AA1334">
        <v>110</v>
      </c>
      <c r="AB1334">
        <v>259</v>
      </c>
    </row>
    <row r="1335" spans="1:28" x14ac:dyDescent="0.4">
      <c r="A1335">
        <v>19111663</v>
      </c>
      <c r="B1335" s="1">
        <f>VLOOKUP(A1335,[1]Sheet1!$A:$E,2,FALSE)</f>
        <v>0</v>
      </c>
      <c r="C1335" s="1">
        <f>VLOOKUP(A1335,[1]Sheet1!$A:$E,3,FALSE)</f>
        <v>0</v>
      </c>
      <c r="D1335" s="1">
        <f>VLOOKUP(A1335,[1]Sheet1!$A:$E,4,FALSE)</f>
        <v>1</v>
      </c>
      <c r="E1335" s="1">
        <f>VLOOKUP(A1335,[1]Sheet1!$A:$E,5,FALSE)</f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0</v>
      </c>
      <c r="M1335">
        <v>0</v>
      </c>
      <c r="N1335">
        <v>0</v>
      </c>
      <c r="O1335">
        <v>0</v>
      </c>
      <c r="P1335">
        <v>0</v>
      </c>
      <c r="Q1335">
        <v>1</v>
      </c>
      <c r="R1335">
        <v>1</v>
      </c>
      <c r="S1335">
        <v>0</v>
      </c>
      <c r="T1335">
        <v>23</v>
      </c>
      <c r="U1335">
        <v>42.1</v>
      </c>
      <c r="V1335">
        <v>64</v>
      </c>
      <c r="W1335">
        <v>6395</v>
      </c>
      <c r="X1335">
        <v>3.23</v>
      </c>
      <c r="Y1335">
        <v>72.099999999999994</v>
      </c>
      <c r="Z1335">
        <v>1.47</v>
      </c>
      <c r="AA1335">
        <v>112</v>
      </c>
      <c r="AB1335">
        <v>200</v>
      </c>
    </row>
    <row r="1336" spans="1:28" x14ac:dyDescent="0.4">
      <c r="A1336">
        <v>201003344</v>
      </c>
      <c r="B1336" s="1">
        <f>VLOOKUP(A1336,[1]Sheet1!$A:$E,2,FALSE)</f>
        <v>0</v>
      </c>
      <c r="C1336" s="1">
        <f>VLOOKUP(A1336,[1]Sheet1!$A:$E,3,FALSE)</f>
        <v>0</v>
      </c>
      <c r="D1336" s="1">
        <f>VLOOKUP(A1336,[1]Sheet1!$A:$E,4,FALSE)</f>
        <v>1</v>
      </c>
      <c r="E1336" s="1">
        <f>VLOOKUP(A1336,[1]Sheet1!$A:$E,5,FALSE)</f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1</v>
      </c>
      <c r="Q1336">
        <v>1</v>
      </c>
      <c r="R1336">
        <v>1</v>
      </c>
      <c r="S1336">
        <v>0</v>
      </c>
      <c r="T1336">
        <v>55</v>
      </c>
      <c r="U1336">
        <v>42.4</v>
      </c>
      <c r="V1336">
        <v>44</v>
      </c>
      <c r="W1336">
        <v>7607</v>
      </c>
      <c r="X1336">
        <v>4.51</v>
      </c>
      <c r="Y1336">
        <v>1.2</v>
      </c>
      <c r="Z1336">
        <v>3</v>
      </c>
      <c r="AA1336">
        <v>149</v>
      </c>
      <c r="AB1336">
        <v>257</v>
      </c>
    </row>
    <row r="1337" spans="1:28" x14ac:dyDescent="0.4">
      <c r="A1337">
        <v>19081779</v>
      </c>
      <c r="B1337" s="1">
        <f>VLOOKUP(A1337,[1]Sheet1!$A:$E,2,FALSE)</f>
        <v>0</v>
      </c>
      <c r="C1337" s="1">
        <f>VLOOKUP(A1337,[1]Sheet1!$A:$E,3,FALSE)</f>
        <v>0</v>
      </c>
      <c r="D1337" s="1">
        <f>VLOOKUP(A1337,[1]Sheet1!$A:$E,4,FALSE)</f>
        <v>1</v>
      </c>
      <c r="E1337" s="1">
        <f>VLOOKUP(A1337,[1]Sheet1!$A:$E,5,FALSE)</f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v>1</v>
      </c>
      <c r="Q1337">
        <v>1</v>
      </c>
      <c r="R1337">
        <v>1</v>
      </c>
      <c r="S1337">
        <v>0</v>
      </c>
      <c r="T1337">
        <v>63</v>
      </c>
      <c r="U1337">
        <v>41.1</v>
      </c>
      <c r="V1337">
        <v>51</v>
      </c>
      <c r="W1337">
        <v>9151</v>
      </c>
      <c r="X1337">
        <v>4.6900000000000004</v>
      </c>
      <c r="Y1337">
        <v>1.4</v>
      </c>
      <c r="Z1337">
        <v>2.44</v>
      </c>
      <c r="AA1337">
        <v>115</v>
      </c>
      <c r="AB1337">
        <v>250</v>
      </c>
    </row>
    <row r="1338" spans="1:28" x14ac:dyDescent="0.4">
      <c r="A1338">
        <v>19080453</v>
      </c>
      <c r="B1338" s="1">
        <f>VLOOKUP(A1338,[1]Sheet1!$A:$E,2,FALSE)</f>
        <v>1</v>
      </c>
      <c r="C1338" s="1">
        <f>VLOOKUP(A1338,[1]Sheet1!$A:$E,3,FALSE)</f>
        <v>1</v>
      </c>
      <c r="D1338" s="1">
        <f>VLOOKUP(A1338,[1]Sheet1!$A:$E,4,FALSE)</f>
        <v>0</v>
      </c>
      <c r="E1338" s="1">
        <f>VLOOKUP(A1338,[1]Sheet1!$A:$E,5,FALSE)</f>
        <v>0</v>
      </c>
      <c r="F1338">
        <v>1</v>
      </c>
      <c r="G1338">
        <v>1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0</v>
      </c>
      <c r="N1338">
        <v>0</v>
      </c>
      <c r="O1338">
        <v>0</v>
      </c>
      <c r="P1338">
        <v>1</v>
      </c>
      <c r="Q1338">
        <v>1</v>
      </c>
      <c r="R1338">
        <v>1</v>
      </c>
      <c r="S1338">
        <v>0</v>
      </c>
      <c r="T1338">
        <v>63</v>
      </c>
      <c r="U1338">
        <v>40.4</v>
      </c>
      <c r="V1338">
        <v>83</v>
      </c>
      <c r="W1338">
        <v>8557</v>
      </c>
      <c r="X1338">
        <v>4.4400000000000004</v>
      </c>
      <c r="Y1338">
        <v>1.4</v>
      </c>
      <c r="Z1338">
        <v>2.4700000000000002</v>
      </c>
      <c r="AA1338">
        <v>130</v>
      </c>
      <c r="AB1338">
        <v>205</v>
      </c>
    </row>
    <row r="1339" spans="1:28" x14ac:dyDescent="0.4">
      <c r="A1339">
        <v>18080114</v>
      </c>
      <c r="B1339" s="1">
        <f>VLOOKUP(A1339,[1]Sheet1!$A:$E,2,FALSE)</f>
        <v>0</v>
      </c>
      <c r="C1339" s="1">
        <f>VLOOKUP(A1339,[1]Sheet1!$A:$E,3,FALSE)</f>
        <v>0</v>
      </c>
      <c r="D1339" s="1">
        <f>VLOOKUP(A1339,[1]Sheet1!$A:$E,4,FALSE)</f>
        <v>1</v>
      </c>
      <c r="E1339" s="1">
        <f>VLOOKUP(A1339,[1]Sheet1!$A:$E,5,FALSE)</f>
        <v>0</v>
      </c>
      <c r="F1339">
        <v>0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0</v>
      </c>
      <c r="M1339">
        <v>0</v>
      </c>
      <c r="N1339">
        <v>0</v>
      </c>
      <c r="O1339">
        <v>0</v>
      </c>
      <c r="P1339">
        <v>1</v>
      </c>
      <c r="Q1339">
        <v>0</v>
      </c>
      <c r="R1339">
        <v>1</v>
      </c>
      <c r="S1339">
        <v>0</v>
      </c>
      <c r="T1339">
        <v>31</v>
      </c>
      <c r="U1339">
        <v>38.6</v>
      </c>
      <c r="V1339">
        <v>53</v>
      </c>
      <c r="W1339">
        <v>8254</v>
      </c>
      <c r="X1339">
        <v>4.03</v>
      </c>
      <c r="Y1339">
        <v>0</v>
      </c>
      <c r="Z1339">
        <v>2.39</v>
      </c>
      <c r="AA1339">
        <v>128</v>
      </c>
      <c r="AB1339">
        <v>209</v>
      </c>
    </row>
    <row r="1340" spans="1:28" x14ac:dyDescent="0.4">
      <c r="A1340">
        <v>19040179</v>
      </c>
      <c r="B1340" s="1">
        <f>VLOOKUP(A1340,[1]Sheet1!$A:$E,2,FALSE)</f>
        <v>0</v>
      </c>
      <c r="C1340" s="1">
        <f>VLOOKUP(A1340,[1]Sheet1!$A:$E,3,FALSE)</f>
        <v>0</v>
      </c>
      <c r="D1340" s="1">
        <f>VLOOKUP(A1340,[1]Sheet1!$A:$E,4,FALSE)</f>
        <v>1</v>
      </c>
      <c r="E1340" s="1">
        <f>VLOOKUP(A1340,[1]Sheet1!$A:$E,5,FALSE)</f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0</v>
      </c>
      <c r="N1340">
        <v>0</v>
      </c>
      <c r="O1340">
        <v>0</v>
      </c>
      <c r="P1340">
        <v>1</v>
      </c>
      <c r="Q1340">
        <v>1</v>
      </c>
      <c r="R1340">
        <v>1</v>
      </c>
      <c r="S1340">
        <v>0</v>
      </c>
      <c r="T1340">
        <v>31</v>
      </c>
      <c r="U1340">
        <v>38.6</v>
      </c>
      <c r="V1340">
        <v>52</v>
      </c>
      <c r="W1340">
        <v>6048</v>
      </c>
      <c r="X1340">
        <v>3.54</v>
      </c>
      <c r="Y1340">
        <v>37.799999999999997</v>
      </c>
      <c r="Z1340">
        <v>1.1299999999999999</v>
      </c>
      <c r="AA1340">
        <v>114</v>
      </c>
      <c r="AB1340">
        <v>435.1</v>
      </c>
    </row>
    <row r="1341" spans="1:28" x14ac:dyDescent="0.4">
      <c r="A1341">
        <v>19034259</v>
      </c>
      <c r="B1341" s="1">
        <f>VLOOKUP(A1341,[1]Sheet1!$A:$E,2,FALSE)</f>
        <v>0</v>
      </c>
      <c r="C1341" s="1">
        <f>VLOOKUP(A1341,[1]Sheet1!$A:$E,3,FALSE)</f>
        <v>0</v>
      </c>
      <c r="D1341" s="1">
        <f>VLOOKUP(A1341,[1]Sheet1!$A:$E,4,FALSE)</f>
        <v>1</v>
      </c>
      <c r="E1341" s="1">
        <f>VLOOKUP(A1341,[1]Sheet1!$A:$E,5,FALSE)</f>
        <v>0</v>
      </c>
      <c r="F1341">
        <v>1</v>
      </c>
      <c r="G1341">
        <v>0</v>
      </c>
      <c r="H1341">
        <v>1</v>
      </c>
      <c r="I1341">
        <v>0</v>
      </c>
      <c r="J1341">
        <v>0</v>
      </c>
      <c r="K1341">
        <v>0</v>
      </c>
      <c r="L1341">
        <v>0</v>
      </c>
      <c r="M1341">
        <v>0</v>
      </c>
      <c r="N1341">
        <v>0</v>
      </c>
      <c r="O1341">
        <v>0</v>
      </c>
      <c r="P1341">
        <v>0</v>
      </c>
      <c r="Q1341">
        <v>1</v>
      </c>
      <c r="R1341">
        <v>1</v>
      </c>
      <c r="S1341">
        <v>0</v>
      </c>
      <c r="T1341">
        <v>28</v>
      </c>
      <c r="U1341">
        <v>38.1</v>
      </c>
      <c r="V1341">
        <v>65</v>
      </c>
      <c r="W1341">
        <v>4816</v>
      </c>
      <c r="X1341">
        <v>3.2</v>
      </c>
      <c r="Y1341">
        <v>93.4</v>
      </c>
      <c r="Z1341">
        <v>1.27</v>
      </c>
      <c r="AA1341">
        <v>117</v>
      </c>
      <c r="AB1341">
        <v>284</v>
      </c>
    </row>
    <row r="1342" spans="1:28" x14ac:dyDescent="0.4">
      <c r="A1342">
        <v>19043372</v>
      </c>
      <c r="B1342" s="1">
        <f>VLOOKUP(A1342,[1]Sheet1!$A:$E,2,FALSE)</f>
        <v>0</v>
      </c>
      <c r="C1342" s="1">
        <f>VLOOKUP(A1342,[1]Sheet1!$A:$E,3,FALSE)</f>
        <v>0</v>
      </c>
      <c r="D1342" s="1">
        <f>VLOOKUP(A1342,[1]Sheet1!$A:$E,4,FALSE)</f>
        <v>1</v>
      </c>
      <c r="E1342" s="1">
        <f>VLOOKUP(A1342,[1]Sheet1!$A:$E,5,FALSE)</f>
        <v>0</v>
      </c>
      <c r="F1342">
        <v>1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  <c r="M1342">
        <v>0</v>
      </c>
      <c r="N1342">
        <v>0</v>
      </c>
      <c r="O1342">
        <v>0</v>
      </c>
      <c r="P1342">
        <v>0</v>
      </c>
      <c r="Q1342">
        <v>1</v>
      </c>
      <c r="R1342">
        <v>1</v>
      </c>
      <c r="S1342">
        <v>0</v>
      </c>
      <c r="T1342">
        <v>22</v>
      </c>
      <c r="U1342">
        <v>37.6</v>
      </c>
      <c r="V1342">
        <v>75</v>
      </c>
      <c r="W1342">
        <v>5762</v>
      </c>
      <c r="X1342">
        <v>4.46</v>
      </c>
      <c r="Y1342">
        <v>37.799999999999997</v>
      </c>
      <c r="Z1342">
        <v>1.31</v>
      </c>
      <c r="AA1342">
        <v>117</v>
      </c>
      <c r="AB1342">
        <v>297</v>
      </c>
    </row>
    <row r="1343" spans="1:28" x14ac:dyDescent="0.4">
      <c r="A1343">
        <v>19061535</v>
      </c>
      <c r="B1343" s="1">
        <f>VLOOKUP(A1343,[1]Sheet1!$A:$E,2,FALSE)</f>
        <v>0</v>
      </c>
      <c r="C1343" s="1">
        <f>VLOOKUP(A1343,[1]Sheet1!$A:$E,3,FALSE)</f>
        <v>0</v>
      </c>
      <c r="D1343" s="1">
        <f>VLOOKUP(A1343,[1]Sheet1!$A:$E,4,FALSE)</f>
        <v>1</v>
      </c>
      <c r="E1343" s="1">
        <f>VLOOKUP(A1343,[1]Sheet1!$A:$E,5,FALSE)</f>
        <v>0</v>
      </c>
      <c r="F1343">
        <v>1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  <c r="M1343">
        <v>0</v>
      </c>
      <c r="N1343">
        <v>0</v>
      </c>
      <c r="O1343">
        <v>0</v>
      </c>
      <c r="P1343">
        <v>0</v>
      </c>
      <c r="Q1343">
        <v>1</v>
      </c>
      <c r="R1343">
        <v>1</v>
      </c>
      <c r="S1343">
        <v>0</v>
      </c>
      <c r="T1343">
        <v>18</v>
      </c>
      <c r="U1343">
        <v>38.4</v>
      </c>
      <c r="V1343">
        <v>69</v>
      </c>
      <c r="W1343">
        <v>5721</v>
      </c>
      <c r="X1343">
        <v>3.35</v>
      </c>
      <c r="Y1343">
        <v>41.6</v>
      </c>
      <c r="Z1343">
        <v>1.34</v>
      </c>
      <c r="AA1343">
        <v>127</v>
      </c>
      <c r="AB1343">
        <v>387</v>
      </c>
    </row>
    <row r="1344" spans="1:28" x14ac:dyDescent="0.4">
      <c r="A1344">
        <v>19020737</v>
      </c>
      <c r="B1344" s="1">
        <f>VLOOKUP(A1344,[1]Sheet1!$A:$E,2,FALSE)</f>
        <v>0</v>
      </c>
      <c r="C1344" s="1">
        <f>VLOOKUP(A1344,[1]Sheet1!$A:$E,3,FALSE)</f>
        <v>0</v>
      </c>
      <c r="D1344" s="1">
        <f>VLOOKUP(A1344,[1]Sheet1!$A:$E,4,FALSE)</f>
        <v>1</v>
      </c>
      <c r="E1344" s="1">
        <f>VLOOKUP(A1344,[1]Sheet1!$A:$E,5,FALSE)</f>
        <v>0</v>
      </c>
      <c r="F1344">
        <v>1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0</v>
      </c>
      <c r="N1344">
        <v>0</v>
      </c>
      <c r="O1344">
        <v>0</v>
      </c>
      <c r="P1344">
        <v>0</v>
      </c>
      <c r="Q1344">
        <v>0</v>
      </c>
      <c r="R1344">
        <v>1</v>
      </c>
      <c r="S1344">
        <v>0</v>
      </c>
      <c r="T1344">
        <v>24</v>
      </c>
      <c r="U1344">
        <v>38.6</v>
      </c>
      <c r="V1344">
        <v>58</v>
      </c>
      <c r="W1344">
        <v>7117</v>
      </c>
      <c r="X1344">
        <v>2.98</v>
      </c>
      <c r="Y1344">
        <v>13.6</v>
      </c>
      <c r="Z1344">
        <v>1.47</v>
      </c>
      <c r="AA1344">
        <v>122</v>
      </c>
      <c r="AB1344">
        <v>313</v>
      </c>
    </row>
    <row r="1345" spans="1:28" x14ac:dyDescent="0.4">
      <c r="A1345">
        <v>19021689</v>
      </c>
      <c r="B1345" s="1">
        <f>VLOOKUP(A1345,[1]Sheet1!$A:$E,2,FALSE)</f>
        <v>0</v>
      </c>
      <c r="C1345" s="1">
        <f>VLOOKUP(A1345,[1]Sheet1!$A:$E,3,FALSE)</f>
        <v>1</v>
      </c>
      <c r="D1345" s="1">
        <f>VLOOKUP(A1345,[1]Sheet1!$A:$E,4,FALSE)</f>
        <v>1</v>
      </c>
      <c r="E1345" s="1">
        <f>VLOOKUP(A1345,[1]Sheet1!$A:$E,5,FALSE)</f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0</v>
      </c>
      <c r="N1345">
        <v>0</v>
      </c>
      <c r="O1345">
        <v>0</v>
      </c>
      <c r="P1345">
        <v>0</v>
      </c>
      <c r="Q1345">
        <v>1</v>
      </c>
      <c r="R1345">
        <v>1</v>
      </c>
      <c r="S1345">
        <v>0</v>
      </c>
      <c r="T1345">
        <v>18</v>
      </c>
      <c r="U1345">
        <v>34.9</v>
      </c>
      <c r="V1345">
        <v>41</v>
      </c>
      <c r="W1345">
        <v>6179</v>
      </c>
      <c r="X1345">
        <v>4.7300000000000004</v>
      </c>
      <c r="Y1345">
        <v>101.4</v>
      </c>
      <c r="Z1345">
        <v>1.73</v>
      </c>
      <c r="AA1345">
        <v>126</v>
      </c>
      <c r="AB1345">
        <v>420.1</v>
      </c>
    </row>
    <row r="1346" spans="1:28" x14ac:dyDescent="0.4">
      <c r="A1346">
        <v>200802562</v>
      </c>
      <c r="B1346" s="1">
        <f>VLOOKUP(A1346,[1]Sheet1!$A:$E,2,FALSE)</f>
        <v>1</v>
      </c>
      <c r="C1346" s="1">
        <f>VLOOKUP(A1346,[1]Sheet1!$A:$E,3,FALSE)</f>
        <v>1</v>
      </c>
      <c r="D1346" s="1">
        <f>VLOOKUP(A1346,[1]Sheet1!$A:$E,4,FALSE)</f>
        <v>0</v>
      </c>
      <c r="E1346" s="1">
        <f>VLOOKUP(A1346,[1]Sheet1!$A:$E,5,FALSE)</f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0</v>
      </c>
      <c r="O1346">
        <v>0</v>
      </c>
      <c r="P1346">
        <v>1</v>
      </c>
      <c r="Q1346">
        <v>1</v>
      </c>
      <c r="R1346">
        <v>1</v>
      </c>
      <c r="S1346">
        <v>0</v>
      </c>
      <c r="T1346">
        <v>27</v>
      </c>
      <c r="U1346">
        <v>39.4</v>
      </c>
      <c r="V1346">
        <v>53</v>
      </c>
      <c r="W1346">
        <v>8329</v>
      </c>
      <c r="X1346">
        <v>4.71</v>
      </c>
      <c r="Y1346">
        <v>49.7</v>
      </c>
      <c r="Z1346">
        <v>1.31</v>
      </c>
      <c r="AA1346">
        <v>115</v>
      </c>
      <c r="AB1346">
        <v>215</v>
      </c>
    </row>
    <row r="1347" spans="1:28" x14ac:dyDescent="0.4">
      <c r="A1347">
        <v>19020164</v>
      </c>
      <c r="B1347" s="1">
        <f>VLOOKUP(A1347,[1]Sheet1!$A:$E,2,FALSE)</f>
        <v>1</v>
      </c>
      <c r="C1347" s="1">
        <f>VLOOKUP(A1347,[1]Sheet1!$A:$E,3,FALSE)</f>
        <v>1</v>
      </c>
      <c r="D1347" s="1">
        <f>VLOOKUP(A1347,[1]Sheet1!$A:$E,4,FALSE)</f>
        <v>0</v>
      </c>
      <c r="E1347" s="1">
        <f>VLOOKUP(A1347,[1]Sheet1!$A:$E,5,FALSE)</f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0</v>
      </c>
      <c r="M1347">
        <v>1</v>
      </c>
      <c r="N1347">
        <v>1</v>
      </c>
      <c r="O1347">
        <v>1</v>
      </c>
      <c r="P1347">
        <v>1</v>
      </c>
      <c r="Q1347">
        <v>1</v>
      </c>
      <c r="R1347">
        <v>1</v>
      </c>
      <c r="S1347">
        <v>0</v>
      </c>
      <c r="T1347">
        <v>27</v>
      </c>
      <c r="U1347">
        <v>36.6</v>
      </c>
      <c r="V1347">
        <v>56</v>
      </c>
      <c r="W1347">
        <v>6273</v>
      </c>
      <c r="X1347">
        <v>3.55</v>
      </c>
      <c r="Y1347">
        <v>41.6</v>
      </c>
      <c r="Z1347">
        <v>1.96</v>
      </c>
      <c r="AA1347">
        <v>109</v>
      </c>
      <c r="AB1347">
        <v>455.1</v>
      </c>
    </row>
    <row r="1348" spans="1:28" x14ac:dyDescent="0.4">
      <c r="A1348">
        <v>19062867</v>
      </c>
      <c r="B1348" s="1">
        <f>VLOOKUP(A1348,[1]Sheet1!$A:$E,2,FALSE)</f>
        <v>0</v>
      </c>
      <c r="C1348" s="1">
        <f>VLOOKUP(A1348,[1]Sheet1!$A:$E,3,FALSE)</f>
        <v>0</v>
      </c>
      <c r="D1348" s="1">
        <f>VLOOKUP(A1348,[1]Sheet1!$A:$E,4,FALSE)</f>
        <v>1</v>
      </c>
      <c r="E1348" s="1">
        <f>VLOOKUP(A1348,[1]Sheet1!$A:$E,5,FALSE)</f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0</v>
      </c>
      <c r="P1348">
        <v>0</v>
      </c>
      <c r="Q1348">
        <v>1</v>
      </c>
      <c r="R1348">
        <v>1</v>
      </c>
      <c r="S1348">
        <v>0</v>
      </c>
      <c r="T1348">
        <v>18</v>
      </c>
      <c r="U1348">
        <v>34.5</v>
      </c>
      <c r="V1348">
        <v>57</v>
      </c>
      <c r="W1348">
        <v>8031</v>
      </c>
      <c r="X1348">
        <v>4.0199999999999996</v>
      </c>
      <c r="Y1348">
        <v>63.6</v>
      </c>
      <c r="Z1348">
        <v>1.37</v>
      </c>
      <c r="AA1348">
        <v>107</v>
      </c>
      <c r="AB1348">
        <v>392</v>
      </c>
    </row>
    <row r="1349" spans="1:28" x14ac:dyDescent="0.4">
      <c r="A1349">
        <v>19080056</v>
      </c>
      <c r="B1349" s="1">
        <f>VLOOKUP(A1349,[1]Sheet1!$A:$E,2,FALSE)</f>
        <v>0</v>
      </c>
      <c r="C1349" s="1">
        <f>VLOOKUP(A1349,[1]Sheet1!$A:$E,3,FALSE)</f>
        <v>0</v>
      </c>
      <c r="D1349" s="1">
        <f>VLOOKUP(A1349,[1]Sheet1!$A:$E,4,FALSE)</f>
        <v>1</v>
      </c>
      <c r="E1349" s="1">
        <f>VLOOKUP(A1349,[1]Sheet1!$A:$E,5,FALSE)</f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>
        <v>0</v>
      </c>
      <c r="N1349">
        <v>0</v>
      </c>
      <c r="O1349">
        <v>0</v>
      </c>
      <c r="P1349">
        <v>1</v>
      </c>
      <c r="Q1349">
        <v>1</v>
      </c>
      <c r="R1349">
        <v>1</v>
      </c>
      <c r="S1349">
        <v>0</v>
      </c>
      <c r="T1349">
        <v>26</v>
      </c>
      <c r="U1349">
        <v>36.4</v>
      </c>
      <c r="V1349">
        <v>49</v>
      </c>
      <c r="W1349">
        <v>7281</v>
      </c>
      <c r="X1349">
        <v>3.9</v>
      </c>
      <c r="Y1349">
        <v>38.299999999999997</v>
      </c>
      <c r="Z1349">
        <v>1.96</v>
      </c>
      <c r="AA1349">
        <v>102</v>
      </c>
      <c r="AB1349">
        <v>451.1</v>
      </c>
    </row>
    <row r="1350" spans="1:28" x14ac:dyDescent="0.4">
      <c r="A1350">
        <v>19111824</v>
      </c>
      <c r="B1350" s="1">
        <f>VLOOKUP(A1350,[1]Sheet1!$A:$E,2,FALSE)</f>
        <v>0</v>
      </c>
      <c r="C1350" s="1">
        <f>VLOOKUP(A1350,[1]Sheet1!$A:$E,3,FALSE)</f>
        <v>1</v>
      </c>
      <c r="D1350" s="1">
        <f>VLOOKUP(A1350,[1]Sheet1!$A:$E,4,FALSE)</f>
        <v>0</v>
      </c>
      <c r="E1350" s="1">
        <f>VLOOKUP(A1350,[1]Sheet1!$A:$E,5,FALSE)</f>
        <v>0</v>
      </c>
      <c r="F1350">
        <v>1</v>
      </c>
      <c r="G1350">
        <v>1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  <c r="N1350">
        <v>0</v>
      </c>
      <c r="O1350">
        <v>0</v>
      </c>
      <c r="P1350">
        <v>1</v>
      </c>
      <c r="Q1350">
        <v>1</v>
      </c>
      <c r="R1350">
        <v>1</v>
      </c>
      <c r="S1350">
        <v>0</v>
      </c>
      <c r="T1350">
        <v>56</v>
      </c>
      <c r="U1350">
        <v>39.5</v>
      </c>
      <c r="V1350">
        <v>74</v>
      </c>
      <c r="W1350">
        <v>7418</v>
      </c>
      <c r="X1350">
        <v>3.79</v>
      </c>
      <c r="Y1350">
        <v>6.4</v>
      </c>
      <c r="Z1350">
        <v>1.31</v>
      </c>
      <c r="AA1350">
        <v>128</v>
      </c>
      <c r="AB1350">
        <v>396</v>
      </c>
    </row>
    <row r="1351" spans="1:28" x14ac:dyDescent="0.4">
      <c r="A1351">
        <v>19061944</v>
      </c>
      <c r="B1351" s="1">
        <f>VLOOKUP(A1351,[1]Sheet1!$A:$E,2,FALSE)</f>
        <v>0</v>
      </c>
      <c r="C1351" s="1">
        <f>VLOOKUP(A1351,[1]Sheet1!$A:$E,3,FALSE)</f>
        <v>0</v>
      </c>
      <c r="D1351" s="1">
        <f>VLOOKUP(A1351,[1]Sheet1!$A:$E,4,FALSE)</f>
        <v>1</v>
      </c>
      <c r="E1351" s="1">
        <f>VLOOKUP(A1351,[1]Sheet1!$A:$E,5,FALSE)</f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0</v>
      </c>
      <c r="N1351">
        <v>0</v>
      </c>
      <c r="O1351">
        <v>0</v>
      </c>
      <c r="P1351">
        <v>1</v>
      </c>
      <c r="Q1351">
        <v>1</v>
      </c>
      <c r="R1351">
        <v>1</v>
      </c>
      <c r="S1351">
        <v>0</v>
      </c>
      <c r="T1351">
        <v>55</v>
      </c>
      <c r="U1351">
        <v>36.9</v>
      </c>
      <c r="V1351">
        <v>65</v>
      </c>
      <c r="W1351">
        <v>6253</v>
      </c>
      <c r="X1351">
        <v>4</v>
      </c>
      <c r="Y1351">
        <v>24.1</v>
      </c>
      <c r="Z1351">
        <v>2.21</v>
      </c>
      <c r="AA1351">
        <v>124</v>
      </c>
      <c r="AB1351">
        <v>429.1</v>
      </c>
    </row>
    <row r="1352" spans="1:28" x14ac:dyDescent="0.4">
      <c r="A1352">
        <v>19032265</v>
      </c>
      <c r="B1352" s="1">
        <f>VLOOKUP(A1352,[1]Sheet1!$A:$E,2,FALSE)</f>
        <v>0</v>
      </c>
      <c r="C1352" s="1">
        <f>VLOOKUP(A1352,[1]Sheet1!$A:$E,3,FALSE)</f>
        <v>0</v>
      </c>
      <c r="D1352" s="1">
        <f>VLOOKUP(A1352,[1]Sheet1!$A:$E,4,FALSE)</f>
        <v>1</v>
      </c>
      <c r="E1352" s="1">
        <f>VLOOKUP(A1352,[1]Sheet1!$A:$E,5,FALSE)</f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1</v>
      </c>
      <c r="Q1352">
        <v>1</v>
      </c>
      <c r="R1352">
        <v>1</v>
      </c>
      <c r="S1352">
        <v>0</v>
      </c>
      <c r="T1352">
        <v>48</v>
      </c>
      <c r="U1352">
        <v>39.299999999999997</v>
      </c>
      <c r="V1352">
        <v>42</v>
      </c>
      <c r="W1352">
        <v>7884</v>
      </c>
      <c r="X1352">
        <v>4.9000000000000004</v>
      </c>
      <c r="Y1352">
        <v>0</v>
      </c>
      <c r="Z1352">
        <v>1.67</v>
      </c>
      <c r="AA1352">
        <v>84</v>
      </c>
      <c r="AB1352">
        <v>352</v>
      </c>
    </row>
    <row r="1353" spans="1:28" x14ac:dyDescent="0.4">
      <c r="A1353">
        <v>19071468</v>
      </c>
      <c r="B1353" s="1">
        <f>VLOOKUP(A1353,[1]Sheet1!$A:$E,2,FALSE)</f>
        <v>0</v>
      </c>
      <c r="C1353" s="1">
        <f>VLOOKUP(A1353,[1]Sheet1!$A:$E,3,FALSE)</f>
        <v>0</v>
      </c>
      <c r="D1353" s="1">
        <f>VLOOKUP(A1353,[1]Sheet1!$A:$E,4,FALSE)</f>
        <v>1</v>
      </c>
      <c r="E1353" s="1">
        <f>VLOOKUP(A1353,[1]Sheet1!$A:$E,5,FALSE)</f>
        <v>0</v>
      </c>
      <c r="F1353">
        <v>1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0</v>
      </c>
      <c r="N1353">
        <v>0</v>
      </c>
      <c r="O1353">
        <v>0</v>
      </c>
      <c r="P1353">
        <v>1</v>
      </c>
      <c r="Q1353">
        <v>1</v>
      </c>
      <c r="R1353">
        <v>1</v>
      </c>
      <c r="S1353">
        <v>0</v>
      </c>
      <c r="T1353">
        <v>78</v>
      </c>
      <c r="U1353">
        <v>33.200000000000003</v>
      </c>
      <c r="V1353">
        <v>57</v>
      </c>
      <c r="W1353">
        <v>4820</v>
      </c>
      <c r="X1353">
        <v>4.83</v>
      </c>
      <c r="Y1353">
        <v>38.1</v>
      </c>
      <c r="Z1353">
        <v>1.1000000000000001</v>
      </c>
      <c r="AA1353">
        <v>109</v>
      </c>
      <c r="AB1353">
        <v>495.1</v>
      </c>
    </row>
    <row r="1354" spans="1:28" x14ac:dyDescent="0.4">
      <c r="A1354">
        <v>17122473</v>
      </c>
      <c r="B1354" s="1">
        <f>VLOOKUP(A1354,[1]Sheet1!$A:$E,2,FALSE)</f>
        <v>0</v>
      </c>
      <c r="C1354" s="1">
        <f>VLOOKUP(A1354,[1]Sheet1!$A:$E,3,FALSE)</f>
        <v>0</v>
      </c>
      <c r="D1354" s="1">
        <f>VLOOKUP(A1354,[1]Sheet1!$A:$E,4,FALSE)</f>
        <v>1</v>
      </c>
      <c r="E1354" s="1">
        <f>VLOOKUP(A1354,[1]Sheet1!$A:$E,5,FALSE)</f>
        <v>0</v>
      </c>
      <c r="F1354">
        <v>0</v>
      </c>
      <c r="G1354">
        <v>0</v>
      </c>
      <c r="H1354">
        <v>0</v>
      </c>
      <c r="I1354">
        <v>0</v>
      </c>
      <c r="J1354">
        <v>0</v>
      </c>
      <c r="K1354">
        <v>0</v>
      </c>
      <c r="L1354">
        <v>0</v>
      </c>
      <c r="M1354">
        <v>0</v>
      </c>
      <c r="N1354">
        <v>0</v>
      </c>
      <c r="O1354">
        <v>0</v>
      </c>
      <c r="P1354">
        <v>1</v>
      </c>
      <c r="Q1354">
        <v>1</v>
      </c>
      <c r="R1354">
        <v>1</v>
      </c>
      <c r="S1354">
        <v>0</v>
      </c>
      <c r="T1354">
        <v>67</v>
      </c>
      <c r="U1354">
        <v>38.700000000000003</v>
      </c>
      <c r="V1354">
        <v>56</v>
      </c>
      <c r="W1354">
        <v>7326</v>
      </c>
      <c r="X1354">
        <v>4.28</v>
      </c>
      <c r="Y1354">
        <v>2.1</v>
      </c>
      <c r="Z1354">
        <v>1.65</v>
      </c>
      <c r="AA1354">
        <v>115</v>
      </c>
      <c r="AB1354">
        <v>148</v>
      </c>
    </row>
    <row r="1355" spans="1:28" x14ac:dyDescent="0.4">
      <c r="A1355">
        <v>19060409</v>
      </c>
      <c r="B1355" s="1">
        <f>VLOOKUP(A1355,[1]Sheet1!$A:$E,2,FALSE)</f>
        <v>0</v>
      </c>
      <c r="C1355" s="1">
        <f>VLOOKUP(A1355,[1]Sheet1!$A:$E,3,FALSE)</f>
        <v>0</v>
      </c>
      <c r="D1355" s="1">
        <f>VLOOKUP(A1355,[1]Sheet1!$A:$E,4,FALSE)</f>
        <v>1</v>
      </c>
      <c r="E1355" s="1">
        <f>VLOOKUP(A1355,[1]Sheet1!$A:$E,5,FALSE)</f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1</v>
      </c>
      <c r="L1355">
        <v>0</v>
      </c>
      <c r="M1355">
        <v>0</v>
      </c>
      <c r="N1355">
        <v>0</v>
      </c>
      <c r="O1355">
        <v>1</v>
      </c>
      <c r="P1355">
        <v>1</v>
      </c>
      <c r="Q1355">
        <v>1</v>
      </c>
      <c r="R1355">
        <v>1</v>
      </c>
      <c r="S1355">
        <v>0</v>
      </c>
      <c r="T1355">
        <v>60</v>
      </c>
      <c r="U1355">
        <v>37.9</v>
      </c>
      <c r="V1355">
        <v>49</v>
      </c>
      <c r="W1355">
        <v>10697</v>
      </c>
      <c r="X1355">
        <v>4.99</v>
      </c>
      <c r="Y1355">
        <v>5.2</v>
      </c>
      <c r="Z1355">
        <v>1.18</v>
      </c>
      <c r="AA1355">
        <v>116</v>
      </c>
      <c r="AB1355">
        <v>320</v>
      </c>
    </row>
    <row r="1356" spans="1:28" x14ac:dyDescent="0.4">
      <c r="A1356">
        <v>18111755</v>
      </c>
      <c r="B1356" s="1">
        <f>VLOOKUP(A1356,[1]Sheet1!$A:$E,2,FALSE)</f>
        <v>0</v>
      </c>
      <c r="C1356" s="1">
        <f>VLOOKUP(A1356,[1]Sheet1!$A:$E,3,FALSE)</f>
        <v>0</v>
      </c>
      <c r="D1356" s="1">
        <f>VLOOKUP(A1356,[1]Sheet1!$A:$E,4,FALSE)</f>
        <v>1</v>
      </c>
      <c r="E1356" s="1">
        <f>VLOOKUP(A1356,[1]Sheet1!$A:$E,5,FALSE)</f>
        <v>0</v>
      </c>
      <c r="F1356">
        <v>0</v>
      </c>
      <c r="G1356">
        <v>0</v>
      </c>
      <c r="H1356">
        <v>0</v>
      </c>
      <c r="I1356">
        <v>0</v>
      </c>
      <c r="J1356">
        <v>1</v>
      </c>
      <c r="K1356">
        <v>0</v>
      </c>
      <c r="L1356">
        <v>0</v>
      </c>
      <c r="M1356">
        <v>0</v>
      </c>
      <c r="N1356">
        <v>0</v>
      </c>
      <c r="O1356">
        <v>1</v>
      </c>
      <c r="P1356">
        <v>1</v>
      </c>
      <c r="Q1356">
        <v>1</v>
      </c>
      <c r="R1356">
        <v>1</v>
      </c>
      <c r="S1356">
        <v>0</v>
      </c>
      <c r="T1356">
        <v>68</v>
      </c>
      <c r="U1356">
        <v>37.700000000000003</v>
      </c>
      <c r="V1356">
        <v>65</v>
      </c>
      <c r="W1356">
        <v>7294</v>
      </c>
      <c r="X1356">
        <v>3.95</v>
      </c>
      <c r="Y1356">
        <v>10.5</v>
      </c>
      <c r="Z1356">
        <v>1.39</v>
      </c>
      <c r="AA1356">
        <v>120</v>
      </c>
      <c r="AB1356">
        <v>223</v>
      </c>
    </row>
    <row r="1357" spans="1:28" x14ac:dyDescent="0.4">
      <c r="A1357">
        <v>18102683</v>
      </c>
      <c r="B1357" s="1">
        <f>VLOOKUP(A1357,[1]Sheet1!$A:$E,2,FALSE)</f>
        <v>1</v>
      </c>
      <c r="C1357" s="1">
        <f>VLOOKUP(A1357,[1]Sheet1!$A:$E,3,FALSE)</f>
        <v>1</v>
      </c>
      <c r="D1357" s="1">
        <f>VLOOKUP(A1357,[1]Sheet1!$A:$E,4,FALSE)</f>
        <v>0</v>
      </c>
      <c r="E1357" s="1">
        <f>VLOOKUP(A1357,[1]Sheet1!$A:$E,5,FALSE)</f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</v>
      </c>
      <c r="M1357">
        <v>0</v>
      </c>
      <c r="N1357">
        <v>0</v>
      </c>
      <c r="O1357">
        <v>0</v>
      </c>
      <c r="P1357">
        <v>1</v>
      </c>
      <c r="Q1357">
        <v>1</v>
      </c>
      <c r="R1357">
        <v>1</v>
      </c>
      <c r="S1357">
        <v>0</v>
      </c>
      <c r="T1357">
        <v>63</v>
      </c>
      <c r="U1357">
        <v>39.6</v>
      </c>
      <c r="V1357">
        <v>48</v>
      </c>
      <c r="W1357">
        <v>8136</v>
      </c>
      <c r="X1357">
        <v>4.6100000000000003</v>
      </c>
      <c r="Y1357">
        <v>43.2</v>
      </c>
      <c r="Z1357">
        <v>1.44</v>
      </c>
      <c r="AA1357">
        <v>115</v>
      </c>
      <c r="AB1357">
        <v>270</v>
      </c>
    </row>
    <row r="1358" spans="1:28" x14ac:dyDescent="0.4">
      <c r="A1358">
        <v>18082621</v>
      </c>
      <c r="B1358" s="1">
        <f>VLOOKUP(A1358,[1]Sheet1!$A:$E,2,FALSE)</f>
        <v>1</v>
      </c>
      <c r="C1358" s="1">
        <f>VLOOKUP(A1358,[1]Sheet1!$A:$E,3,FALSE)</f>
        <v>1</v>
      </c>
      <c r="D1358" s="1">
        <f>VLOOKUP(A1358,[1]Sheet1!$A:$E,4,FALSE)</f>
        <v>0</v>
      </c>
      <c r="E1358" s="1">
        <f>VLOOKUP(A1358,[1]Sheet1!$A:$E,5,FALSE)</f>
        <v>0</v>
      </c>
      <c r="F1358">
        <v>1</v>
      </c>
      <c r="G1358">
        <v>1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v>1</v>
      </c>
      <c r="Q1358">
        <v>1</v>
      </c>
      <c r="R1358">
        <v>1</v>
      </c>
      <c r="S1358">
        <v>0</v>
      </c>
      <c r="T1358">
        <v>67</v>
      </c>
      <c r="U1358">
        <v>35.700000000000003</v>
      </c>
      <c r="V1358">
        <v>79</v>
      </c>
      <c r="W1358">
        <v>6556</v>
      </c>
      <c r="X1358">
        <v>5.05</v>
      </c>
      <c r="Y1358">
        <v>19.3</v>
      </c>
      <c r="Z1358">
        <v>1.37</v>
      </c>
      <c r="AA1358">
        <v>146</v>
      </c>
      <c r="AB1358">
        <v>122</v>
      </c>
    </row>
    <row r="1359" spans="1:28" x14ac:dyDescent="0.4">
      <c r="A1359">
        <v>19073387</v>
      </c>
      <c r="B1359" s="1">
        <f>VLOOKUP(A1359,[1]Sheet1!$A:$E,2,FALSE)</f>
        <v>0</v>
      </c>
      <c r="C1359" s="1">
        <f>VLOOKUP(A1359,[1]Sheet1!$A:$E,3,FALSE)</f>
        <v>0</v>
      </c>
      <c r="D1359" s="1">
        <f>VLOOKUP(A1359,[1]Sheet1!$A:$E,4,FALSE)</f>
        <v>1</v>
      </c>
      <c r="E1359" s="1">
        <f>VLOOKUP(A1359,[1]Sheet1!$A:$E,5,FALSE)</f>
        <v>0</v>
      </c>
      <c r="F1359">
        <v>1</v>
      </c>
      <c r="G1359">
        <v>1</v>
      </c>
      <c r="H1359">
        <v>1</v>
      </c>
      <c r="I1359">
        <v>0</v>
      </c>
      <c r="J1359">
        <v>0</v>
      </c>
      <c r="K1359">
        <v>0</v>
      </c>
      <c r="L1359">
        <v>0</v>
      </c>
      <c r="M1359">
        <v>0</v>
      </c>
      <c r="N1359">
        <v>0</v>
      </c>
      <c r="O1359">
        <v>1</v>
      </c>
      <c r="P1359">
        <v>0</v>
      </c>
      <c r="Q1359">
        <v>1</v>
      </c>
      <c r="R1359">
        <v>1</v>
      </c>
      <c r="S1359">
        <v>0</v>
      </c>
      <c r="T1359">
        <v>76</v>
      </c>
      <c r="U1359">
        <v>35.299999999999997</v>
      </c>
      <c r="V1359">
        <v>68</v>
      </c>
      <c r="W1359">
        <v>4230</v>
      </c>
      <c r="X1359">
        <v>3.46</v>
      </c>
      <c r="Y1359">
        <v>53.9</v>
      </c>
      <c r="Z1359">
        <v>1.89</v>
      </c>
      <c r="AA1359">
        <v>119</v>
      </c>
      <c r="AB1359">
        <v>355</v>
      </c>
    </row>
    <row r="1360" spans="1:28" x14ac:dyDescent="0.4">
      <c r="A1360">
        <v>19121238</v>
      </c>
      <c r="B1360" s="1">
        <f>VLOOKUP(A1360,[1]Sheet1!$A:$E,2,FALSE)</f>
        <v>0</v>
      </c>
      <c r="C1360" s="1">
        <f>VLOOKUP(A1360,[1]Sheet1!$A:$E,3,FALSE)</f>
        <v>0</v>
      </c>
      <c r="D1360" s="1">
        <f>VLOOKUP(A1360,[1]Sheet1!$A:$E,4,FALSE)</f>
        <v>1</v>
      </c>
      <c r="E1360" s="1">
        <f>VLOOKUP(A1360,[1]Sheet1!$A:$E,5,FALSE)</f>
        <v>0</v>
      </c>
      <c r="F1360">
        <v>1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v>0</v>
      </c>
      <c r="Q1360">
        <v>1</v>
      </c>
      <c r="R1360">
        <v>1</v>
      </c>
      <c r="S1360">
        <v>0</v>
      </c>
      <c r="T1360">
        <v>18</v>
      </c>
      <c r="U1360">
        <v>37.1</v>
      </c>
      <c r="V1360">
        <v>61</v>
      </c>
      <c r="W1360">
        <v>6875</v>
      </c>
      <c r="X1360">
        <v>3.1</v>
      </c>
      <c r="Y1360">
        <v>101.1</v>
      </c>
      <c r="Z1360">
        <v>1.37</v>
      </c>
      <c r="AA1360">
        <v>130</v>
      </c>
      <c r="AB1360">
        <v>373</v>
      </c>
    </row>
    <row r="1361" spans="1:28" x14ac:dyDescent="0.4">
      <c r="A1361">
        <v>19080760</v>
      </c>
      <c r="B1361" s="1">
        <f>VLOOKUP(A1361,[1]Sheet1!$A:$E,2,FALSE)</f>
        <v>0</v>
      </c>
      <c r="C1361" s="1">
        <f>VLOOKUP(A1361,[1]Sheet1!$A:$E,3,FALSE)</f>
        <v>0</v>
      </c>
      <c r="D1361" s="1">
        <f>VLOOKUP(A1361,[1]Sheet1!$A:$E,4,FALSE)</f>
        <v>1</v>
      </c>
      <c r="E1361" s="1">
        <f>VLOOKUP(A1361,[1]Sheet1!$A:$E,5,FALSE)</f>
        <v>0</v>
      </c>
      <c r="F1361">
        <v>1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1</v>
      </c>
      <c r="Q1361">
        <v>1</v>
      </c>
      <c r="R1361">
        <v>1</v>
      </c>
      <c r="S1361">
        <v>0</v>
      </c>
      <c r="T1361">
        <v>33</v>
      </c>
      <c r="U1361">
        <v>35.700000000000003</v>
      </c>
      <c r="V1361">
        <v>57</v>
      </c>
      <c r="W1361">
        <v>8004</v>
      </c>
      <c r="X1361">
        <v>3.49</v>
      </c>
      <c r="Y1361">
        <v>4.4000000000000004</v>
      </c>
      <c r="Z1361">
        <v>1.39</v>
      </c>
      <c r="AA1361">
        <v>121</v>
      </c>
      <c r="AB1361">
        <v>201</v>
      </c>
    </row>
    <row r="1362" spans="1:28" x14ac:dyDescent="0.4">
      <c r="A1362">
        <v>19072904</v>
      </c>
      <c r="B1362" s="1">
        <f>VLOOKUP(A1362,[1]Sheet1!$A:$E,2,FALSE)</f>
        <v>0</v>
      </c>
      <c r="C1362" s="1">
        <f>VLOOKUP(A1362,[1]Sheet1!$A:$E,3,FALSE)</f>
        <v>0</v>
      </c>
      <c r="D1362" s="1">
        <f>VLOOKUP(A1362,[1]Sheet1!$A:$E,4,FALSE)</f>
        <v>1</v>
      </c>
      <c r="E1362" s="1">
        <f>VLOOKUP(A1362,[1]Sheet1!$A:$E,5,FALSE)</f>
        <v>0</v>
      </c>
      <c r="F1362">
        <v>1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0</v>
      </c>
      <c r="N1362">
        <v>0</v>
      </c>
      <c r="O1362">
        <v>0</v>
      </c>
      <c r="P1362">
        <v>0</v>
      </c>
      <c r="Q1362">
        <v>1</v>
      </c>
      <c r="R1362">
        <v>1</v>
      </c>
      <c r="S1362">
        <v>0</v>
      </c>
      <c r="T1362">
        <v>19</v>
      </c>
      <c r="U1362">
        <v>36.4</v>
      </c>
      <c r="V1362">
        <v>84</v>
      </c>
      <c r="W1362">
        <v>4864</v>
      </c>
      <c r="X1362">
        <v>2.38</v>
      </c>
      <c r="Y1362">
        <v>64.8</v>
      </c>
      <c r="Z1362">
        <v>1.63</v>
      </c>
      <c r="AA1362">
        <v>125</v>
      </c>
      <c r="AB1362">
        <v>200</v>
      </c>
    </row>
    <row r="1363" spans="1:28" x14ac:dyDescent="0.4">
      <c r="A1363">
        <v>200804636</v>
      </c>
      <c r="B1363" s="1">
        <f>VLOOKUP(A1363,[1]Sheet1!$A:$E,2,FALSE)</f>
        <v>0</v>
      </c>
      <c r="C1363" s="1">
        <f>VLOOKUP(A1363,[1]Sheet1!$A:$E,3,FALSE)</f>
        <v>0</v>
      </c>
      <c r="D1363" s="1">
        <f>VLOOKUP(A1363,[1]Sheet1!$A:$E,4,FALSE)</f>
        <v>1</v>
      </c>
      <c r="E1363" s="1">
        <f>VLOOKUP(A1363,[1]Sheet1!$A:$E,5,FALSE)</f>
        <v>0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0</v>
      </c>
      <c r="M1363">
        <v>1</v>
      </c>
      <c r="N1363">
        <v>1</v>
      </c>
      <c r="O1363">
        <v>1</v>
      </c>
      <c r="P1363">
        <v>0</v>
      </c>
      <c r="Q1363">
        <v>1</v>
      </c>
      <c r="R1363">
        <v>1</v>
      </c>
      <c r="S1363">
        <v>0</v>
      </c>
      <c r="T1363">
        <v>18</v>
      </c>
      <c r="U1363">
        <v>37.200000000000003</v>
      </c>
      <c r="V1363">
        <v>57</v>
      </c>
      <c r="W1363">
        <v>7762</v>
      </c>
      <c r="X1363">
        <v>2.95</v>
      </c>
      <c r="Y1363">
        <v>1</v>
      </c>
      <c r="Z1363">
        <v>2.38</v>
      </c>
      <c r="AA1363">
        <v>117</v>
      </c>
      <c r="AB1363">
        <v>288</v>
      </c>
    </row>
    <row r="1364" spans="1:28" x14ac:dyDescent="0.4">
      <c r="A1364">
        <v>19073099</v>
      </c>
      <c r="B1364" s="1">
        <f>VLOOKUP(A1364,[1]Sheet1!$A:$E,2,FALSE)</f>
        <v>0</v>
      </c>
      <c r="C1364" s="1">
        <f>VLOOKUP(A1364,[1]Sheet1!$A:$E,3,FALSE)</f>
        <v>0</v>
      </c>
      <c r="D1364" s="1">
        <f>VLOOKUP(A1364,[1]Sheet1!$A:$E,4,FALSE)</f>
        <v>1</v>
      </c>
      <c r="E1364" s="1">
        <f>VLOOKUP(A1364,[1]Sheet1!$A:$E,5,FALSE)</f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</v>
      </c>
      <c r="Q1364">
        <v>1</v>
      </c>
      <c r="R1364">
        <v>1</v>
      </c>
      <c r="S1364">
        <v>0</v>
      </c>
      <c r="T1364">
        <v>25</v>
      </c>
      <c r="U1364">
        <v>37.200000000000003</v>
      </c>
      <c r="V1364">
        <v>50</v>
      </c>
      <c r="W1364">
        <v>3953</v>
      </c>
      <c r="X1364">
        <v>3.12</v>
      </c>
      <c r="Y1364">
        <v>45</v>
      </c>
      <c r="Z1364">
        <v>1.23</v>
      </c>
      <c r="AA1364">
        <v>121</v>
      </c>
      <c r="AB1364">
        <v>399</v>
      </c>
    </row>
    <row r="1365" spans="1:28" x14ac:dyDescent="0.4">
      <c r="A1365">
        <v>19030843</v>
      </c>
      <c r="B1365" s="1">
        <f>VLOOKUP(A1365,[1]Sheet1!$A:$E,2,FALSE)</f>
        <v>0</v>
      </c>
      <c r="C1365" s="1">
        <f>VLOOKUP(A1365,[1]Sheet1!$A:$E,3,FALSE)</f>
        <v>0</v>
      </c>
      <c r="D1365" s="1">
        <f>VLOOKUP(A1365,[1]Sheet1!$A:$E,4,FALSE)</f>
        <v>1</v>
      </c>
      <c r="E1365" s="1">
        <f>VLOOKUP(A1365,[1]Sheet1!$A:$E,5,FALSE)</f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N1365">
        <v>0</v>
      </c>
      <c r="O1365">
        <v>0</v>
      </c>
      <c r="P1365">
        <v>0</v>
      </c>
      <c r="Q1365">
        <v>1</v>
      </c>
      <c r="R1365">
        <v>1</v>
      </c>
      <c r="S1365">
        <v>0</v>
      </c>
      <c r="T1365">
        <v>20</v>
      </c>
      <c r="U1365">
        <v>37.799999999999997</v>
      </c>
      <c r="V1365">
        <v>71</v>
      </c>
      <c r="W1365">
        <v>5853</v>
      </c>
      <c r="X1365">
        <v>3.58</v>
      </c>
      <c r="Y1365">
        <v>0.3</v>
      </c>
      <c r="Z1365">
        <v>2.0099999999999998</v>
      </c>
      <c r="AA1365">
        <v>118</v>
      </c>
      <c r="AB1365">
        <v>189</v>
      </c>
    </row>
    <row r="1366" spans="1:28" x14ac:dyDescent="0.4">
      <c r="A1366">
        <v>19082579</v>
      </c>
      <c r="B1366" s="1">
        <f>VLOOKUP(A1366,[1]Sheet1!$A:$E,2,FALSE)</f>
        <v>0</v>
      </c>
      <c r="C1366" s="1">
        <f>VLOOKUP(A1366,[1]Sheet1!$A:$E,3,FALSE)</f>
        <v>0</v>
      </c>
      <c r="D1366" s="1">
        <f>VLOOKUP(A1366,[1]Sheet1!$A:$E,4,FALSE)</f>
        <v>1</v>
      </c>
      <c r="E1366" s="1">
        <f>VLOOKUP(A1366,[1]Sheet1!$A:$E,5,FALSE)</f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  <c r="N1366">
        <v>0</v>
      </c>
      <c r="O1366">
        <v>0</v>
      </c>
      <c r="P1366">
        <v>0</v>
      </c>
      <c r="Q1366">
        <v>1</v>
      </c>
      <c r="R1366">
        <v>1</v>
      </c>
      <c r="S1366">
        <v>0</v>
      </c>
      <c r="T1366">
        <v>21</v>
      </c>
      <c r="U1366">
        <v>37.700000000000003</v>
      </c>
      <c r="V1366">
        <v>45</v>
      </c>
      <c r="W1366">
        <v>7095</v>
      </c>
      <c r="X1366">
        <v>4.45</v>
      </c>
      <c r="Y1366">
        <v>2.2000000000000002</v>
      </c>
      <c r="Z1366">
        <v>2.25</v>
      </c>
      <c r="AA1366">
        <v>119</v>
      </c>
      <c r="AB1366">
        <v>188</v>
      </c>
    </row>
    <row r="1367" spans="1:28" x14ac:dyDescent="0.4">
      <c r="A1367">
        <v>19110062</v>
      </c>
      <c r="B1367" s="1">
        <f>VLOOKUP(A1367,[1]Sheet1!$A:$E,2,FALSE)</f>
        <v>0</v>
      </c>
      <c r="C1367" s="1">
        <f>VLOOKUP(A1367,[1]Sheet1!$A:$E,3,FALSE)</f>
        <v>0</v>
      </c>
      <c r="D1367" s="1">
        <f>VLOOKUP(A1367,[1]Sheet1!$A:$E,4,FALSE)</f>
        <v>1</v>
      </c>
      <c r="E1367" s="1">
        <f>VLOOKUP(A1367,[1]Sheet1!$A:$E,5,FALSE)</f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  <c r="N1367">
        <v>0</v>
      </c>
      <c r="O1367">
        <v>0</v>
      </c>
      <c r="P1367">
        <v>1</v>
      </c>
      <c r="Q1367">
        <v>1</v>
      </c>
      <c r="R1367">
        <v>1</v>
      </c>
      <c r="S1367">
        <v>0</v>
      </c>
      <c r="T1367">
        <v>34</v>
      </c>
      <c r="U1367">
        <v>39.299999999999997</v>
      </c>
      <c r="V1367">
        <v>54</v>
      </c>
      <c r="W1367">
        <v>9740</v>
      </c>
      <c r="X1367">
        <v>3.62</v>
      </c>
      <c r="Y1367">
        <v>2.6</v>
      </c>
      <c r="Z1367">
        <v>1.86</v>
      </c>
      <c r="AA1367">
        <v>120</v>
      </c>
      <c r="AB1367">
        <v>307</v>
      </c>
    </row>
    <row r="1368" spans="1:28" x14ac:dyDescent="0.4">
      <c r="A1368">
        <v>19020447</v>
      </c>
      <c r="B1368" s="1">
        <f>VLOOKUP(A1368,[1]Sheet1!$A:$E,2,FALSE)</f>
        <v>0</v>
      </c>
      <c r="C1368" s="1">
        <f>VLOOKUP(A1368,[1]Sheet1!$A:$E,3,FALSE)</f>
        <v>0</v>
      </c>
      <c r="D1368" s="1">
        <f>VLOOKUP(A1368,[1]Sheet1!$A:$E,4,FALSE)</f>
        <v>1</v>
      </c>
      <c r="E1368" s="1">
        <f>VLOOKUP(A1368,[1]Sheet1!$A:$E,5,FALSE)</f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0</v>
      </c>
      <c r="N1368">
        <v>0</v>
      </c>
      <c r="O1368">
        <v>0</v>
      </c>
      <c r="P1368">
        <v>1</v>
      </c>
      <c r="Q1368">
        <v>1</v>
      </c>
      <c r="R1368">
        <v>1</v>
      </c>
      <c r="S1368">
        <v>0</v>
      </c>
      <c r="T1368">
        <v>29</v>
      </c>
      <c r="U1368">
        <v>39</v>
      </c>
      <c r="V1368">
        <v>56</v>
      </c>
      <c r="W1368">
        <v>8297</v>
      </c>
      <c r="X1368">
        <v>3.56</v>
      </c>
      <c r="Y1368">
        <v>0.2</v>
      </c>
      <c r="Z1368">
        <v>1.41</v>
      </c>
      <c r="AA1368">
        <v>122</v>
      </c>
      <c r="AB1368">
        <v>293</v>
      </c>
    </row>
    <row r="1369" spans="1:28" x14ac:dyDescent="0.4">
      <c r="A1369">
        <v>19070790</v>
      </c>
      <c r="B1369" s="1">
        <f>VLOOKUP(A1369,[1]Sheet1!$A:$E,2,FALSE)</f>
        <v>0</v>
      </c>
      <c r="C1369" s="1">
        <f>VLOOKUP(A1369,[1]Sheet1!$A:$E,3,FALSE)</f>
        <v>0</v>
      </c>
      <c r="D1369" s="1">
        <f>VLOOKUP(A1369,[1]Sheet1!$A:$E,4,FALSE)</f>
        <v>1</v>
      </c>
      <c r="E1369" s="1">
        <f>VLOOKUP(A1369,[1]Sheet1!$A:$E,5,FALSE)</f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>
        <v>0</v>
      </c>
      <c r="N1369">
        <v>0</v>
      </c>
      <c r="O1369">
        <v>0</v>
      </c>
      <c r="P1369">
        <v>0</v>
      </c>
      <c r="Q1369">
        <v>1</v>
      </c>
      <c r="R1369">
        <v>1</v>
      </c>
      <c r="S1369">
        <v>0</v>
      </c>
      <c r="T1369">
        <v>19</v>
      </c>
      <c r="U1369">
        <v>38.6</v>
      </c>
      <c r="V1369">
        <v>57</v>
      </c>
      <c r="W1369">
        <v>5603</v>
      </c>
      <c r="X1369">
        <v>2.95</v>
      </c>
      <c r="Y1369">
        <v>23.9</v>
      </c>
      <c r="Z1369">
        <v>1.21</v>
      </c>
      <c r="AA1369">
        <v>107</v>
      </c>
      <c r="AB1369">
        <v>183</v>
      </c>
    </row>
    <row r="1370" spans="1:28" x14ac:dyDescent="0.4">
      <c r="A1370">
        <v>19051802</v>
      </c>
      <c r="B1370" s="1">
        <f>VLOOKUP(A1370,[1]Sheet1!$A:$E,2,FALSE)</f>
        <v>0</v>
      </c>
      <c r="C1370" s="1">
        <f>VLOOKUP(A1370,[1]Sheet1!$A:$E,3,FALSE)</f>
        <v>0</v>
      </c>
      <c r="D1370" s="1">
        <f>VLOOKUP(A1370,[1]Sheet1!$A:$E,4,FALSE)</f>
        <v>1</v>
      </c>
      <c r="E1370" s="1">
        <f>VLOOKUP(A1370,[1]Sheet1!$A:$E,5,FALSE)</f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M1370">
        <v>0</v>
      </c>
      <c r="N1370">
        <v>0</v>
      </c>
      <c r="O1370">
        <v>0</v>
      </c>
      <c r="P1370">
        <v>1</v>
      </c>
      <c r="Q1370">
        <v>0</v>
      </c>
      <c r="R1370">
        <v>1</v>
      </c>
      <c r="S1370">
        <v>0</v>
      </c>
      <c r="T1370">
        <v>22</v>
      </c>
      <c r="U1370">
        <v>37.799999999999997</v>
      </c>
      <c r="V1370">
        <v>55</v>
      </c>
      <c r="W1370">
        <v>6420</v>
      </c>
      <c r="X1370">
        <v>3.7</v>
      </c>
      <c r="Y1370">
        <v>0</v>
      </c>
      <c r="Z1370">
        <v>2.16</v>
      </c>
      <c r="AA1370">
        <v>103</v>
      </c>
      <c r="AB1370">
        <v>244</v>
      </c>
    </row>
    <row r="1371" spans="1:28" x14ac:dyDescent="0.4">
      <c r="A1371">
        <v>19080668</v>
      </c>
      <c r="B1371" s="1">
        <f>VLOOKUP(A1371,[1]Sheet1!$A:$E,2,FALSE)</f>
        <v>0</v>
      </c>
      <c r="C1371" s="1">
        <f>VLOOKUP(A1371,[1]Sheet1!$A:$E,3,FALSE)</f>
        <v>0</v>
      </c>
      <c r="D1371" s="1">
        <f>VLOOKUP(A1371,[1]Sheet1!$A:$E,4,FALSE)</f>
        <v>1</v>
      </c>
      <c r="E1371" s="1">
        <f>VLOOKUP(A1371,[1]Sheet1!$A:$E,5,FALSE)</f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0</v>
      </c>
      <c r="M1371">
        <v>0</v>
      </c>
      <c r="N1371">
        <v>0</v>
      </c>
      <c r="O1371">
        <v>0</v>
      </c>
      <c r="P1371">
        <v>1</v>
      </c>
      <c r="Q1371">
        <v>1</v>
      </c>
      <c r="R1371">
        <v>1</v>
      </c>
      <c r="S1371">
        <v>0</v>
      </c>
      <c r="T1371">
        <v>30</v>
      </c>
      <c r="U1371">
        <v>37.1</v>
      </c>
      <c r="V1371">
        <v>46</v>
      </c>
      <c r="W1371">
        <v>9904</v>
      </c>
      <c r="X1371">
        <v>3.21</v>
      </c>
      <c r="Y1371">
        <v>14.1</v>
      </c>
      <c r="Z1371">
        <v>1.5</v>
      </c>
      <c r="AA1371">
        <v>104</v>
      </c>
      <c r="AB1371">
        <v>367</v>
      </c>
    </row>
    <row r="1372" spans="1:28" x14ac:dyDescent="0.4">
      <c r="A1372">
        <v>19053645</v>
      </c>
      <c r="B1372" s="1">
        <f>VLOOKUP(A1372,[1]Sheet1!$A:$E,2,FALSE)</f>
        <v>0</v>
      </c>
      <c r="C1372" s="1">
        <f>VLOOKUP(A1372,[1]Sheet1!$A:$E,3,FALSE)</f>
        <v>0</v>
      </c>
      <c r="D1372" s="1">
        <f>VLOOKUP(A1372,[1]Sheet1!$A:$E,4,FALSE)</f>
        <v>1</v>
      </c>
      <c r="E1372" s="1">
        <f>VLOOKUP(A1372,[1]Sheet1!$A:$E,5,FALSE)</f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  <c r="N1372">
        <v>0</v>
      </c>
      <c r="O1372">
        <v>0</v>
      </c>
      <c r="P1372">
        <v>0</v>
      </c>
      <c r="Q1372">
        <v>1</v>
      </c>
      <c r="R1372">
        <v>1</v>
      </c>
      <c r="S1372">
        <v>0</v>
      </c>
      <c r="T1372">
        <v>38</v>
      </c>
      <c r="U1372">
        <v>39.6</v>
      </c>
      <c r="V1372">
        <v>56</v>
      </c>
      <c r="W1372">
        <v>5887</v>
      </c>
      <c r="X1372">
        <v>4.63</v>
      </c>
      <c r="Y1372">
        <v>0.8</v>
      </c>
      <c r="Z1372">
        <v>1.44</v>
      </c>
      <c r="AA1372">
        <v>109</v>
      </c>
      <c r="AB1372">
        <v>152</v>
      </c>
    </row>
    <row r="1373" spans="1:28" x14ac:dyDescent="0.4">
      <c r="A1373">
        <v>19062769</v>
      </c>
      <c r="B1373" s="1">
        <f>VLOOKUP(A1373,[1]Sheet1!$A:$E,2,FALSE)</f>
        <v>1</v>
      </c>
      <c r="C1373" s="1">
        <f>VLOOKUP(A1373,[1]Sheet1!$A:$E,3,FALSE)</f>
        <v>1</v>
      </c>
      <c r="D1373" s="1">
        <f>VLOOKUP(A1373,[1]Sheet1!$A:$E,4,FALSE)</f>
        <v>1</v>
      </c>
      <c r="E1373" s="1">
        <f>VLOOKUP(A1373,[1]Sheet1!$A:$E,5,FALSE)</f>
        <v>0</v>
      </c>
      <c r="F1373">
        <v>0</v>
      </c>
      <c r="G1373">
        <v>0</v>
      </c>
      <c r="H1373">
        <v>0</v>
      </c>
      <c r="I1373">
        <v>1</v>
      </c>
      <c r="J1373">
        <v>0</v>
      </c>
      <c r="K1373">
        <v>0</v>
      </c>
      <c r="L1373">
        <v>1</v>
      </c>
      <c r="M1373">
        <v>0</v>
      </c>
      <c r="N1373">
        <v>0</v>
      </c>
      <c r="O1373">
        <v>1</v>
      </c>
      <c r="P1373">
        <v>1</v>
      </c>
      <c r="Q1373">
        <v>1</v>
      </c>
      <c r="R1373">
        <v>1</v>
      </c>
      <c r="S1373">
        <v>0</v>
      </c>
      <c r="T1373">
        <v>28</v>
      </c>
      <c r="U1373">
        <v>39.4</v>
      </c>
      <c r="V1373">
        <v>61</v>
      </c>
      <c r="W1373">
        <v>4926</v>
      </c>
      <c r="X1373">
        <v>3.28</v>
      </c>
      <c r="Y1373">
        <v>4.7</v>
      </c>
      <c r="Z1373">
        <v>1.22</v>
      </c>
      <c r="AA1373">
        <v>103</v>
      </c>
      <c r="AB1373">
        <v>161</v>
      </c>
    </row>
    <row r="1374" spans="1:28" x14ac:dyDescent="0.4">
      <c r="A1374">
        <v>19050205</v>
      </c>
      <c r="B1374" s="1">
        <f>VLOOKUP(A1374,[1]Sheet1!$A:$E,2,FALSE)</f>
        <v>0</v>
      </c>
      <c r="C1374" s="1">
        <f>VLOOKUP(A1374,[1]Sheet1!$A:$E,3,FALSE)</f>
        <v>0</v>
      </c>
      <c r="D1374" s="1">
        <f>VLOOKUP(A1374,[1]Sheet1!$A:$E,4,FALSE)</f>
        <v>1</v>
      </c>
      <c r="E1374" s="1">
        <f>VLOOKUP(A1374,[1]Sheet1!$A:$E,5,FALSE)</f>
        <v>0</v>
      </c>
      <c r="F1374">
        <v>0</v>
      </c>
      <c r="G1374">
        <v>0</v>
      </c>
      <c r="H1374">
        <v>0</v>
      </c>
      <c r="I1374">
        <v>1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1</v>
      </c>
      <c r="Q1374">
        <v>1</v>
      </c>
      <c r="R1374">
        <v>1</v>
      </c>
      <c r="S1374">
        <v>0</v>
      </c>
      <c r="T1374">
        <v>33</v>
      </c>
      <c r="U1374">
        <v>39.1</v>
      </c>
      <c r="V1374">
        <v>58</v>
      </c>
      <c r="W1374">
        <v>8792</v>
      </c>
      <c r="X1374">
        <v>3.6</v>
      </c>
      <c r="Y1374">
        <v>1</v>
      </c>
      <c r="Z1374">
        <v>1.62</v>
      </c>
      <c r="AA1374">
        <v>114</v>
      </c>
      <c r="AB1374">
        <v>335</v>
      </c>
    </row>
    <row r="1375" spans="1:28" x14ac:dyDescent="0.4">
      <c r="A1375">
        <v>19102650</v>
      </c>
      <c r="B1375" s="1">
        <f>VLOOKUP(A1375,[1]Sheet1!$A:$E,2,FALSE)</f>
        <v>0</v>
      </c>
      <c r="C1375" s="1">
        <f>VLOOKUP(A1375,[1]Sheet1!$A:$E,3,FALSE)</f>
        <v>0</v>
      </c>
      <c r="D1375" s="1">
        <f>VLOOKUP(A1375,[1]Sheet1!$A:$E,4,FALSE)</f>
        <v>1</v>
      </c>
      <c r="E1375" s="1">
        <f>VLOOKUP(A1375,[1]Sheet1!$A:$E,5,FALSE)</f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0</v>
      </c>
      <c r="N1375">
        <v>0</v>
      </c>
      <c r="O1375">
        <v>0</v>
      </c>
      <c r="P1375">
        <v>0</v>
      </c>
      <c r="Q1375">
        <v>1</v>
      </c>
      <c r="R1375">
        <v>1</v>
      </c>
      <c r="S1375">
        <v>0</v>
      </c>
      <c r="T1375">
        <v>18</v>
      </c>
      <c r="U1375">
        <v>38</v>
      </c>
      <c r="V1375">
        <v>45</v>
      </c>
      <c r="W1375">
        <v>5882</v>
      </c>
      <c r="X1375">
        <v>2.93</v>
      </c>
      <c r="Y1375">
        <v>36.4</v>
      </c>
      <c r="Z1375">
        <v>1.24</v>
      </c>
      <c r="AA1375">
        <v>106</v>
      </c>
      <c r="AB1375">
        <v>233</v>
      </c>
    </row>
    <row r="1376" spans="1:28" x14ac:dyDescent="0.4">
      <c r="A1376">
        <v>19102100</v>
      </c>
      <c r="B1376" s="1">
        <f>VLOOKUP(A1376,[1]Sheet1!$A:$E,2,FALSE)</f>
        <v>0</v>
      </c>
      <c r="C1376" s="1">
        <f>VLOOKUP(A1376,[1]Sheet1!$A:$E,3,FALSE)</f>
        <v>0</v>
      </c>
      <c r="D1376" s="1">
        <f>VLOOKUP(A1376,[1]Sheet1!$A:$E,4,FALSE)</f>
        <v>1</v>
      </c>
      <c r="E1376" s="1">
        <f>VLOOKUP(A1376,[1]Sheet1!$A:$E,5,FALSE)</f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0</v>
      </c>
      <c r="N1376">
        <v>0</v>
      </c>
      <c r="O1376">
        <v>0</v>
      </c>
      <c r="P1376">
        <v>0</v>
      </c>
      <c r="Q1376">
        <v>1</v>
      </c>
      <c r="R1376">
        <v>1</v>
      </c>
      <c r="S1376">
        <v>0</v>
      </c>
      <c r="T1376">
        <v>22</v>
      </c>
      <c r="U1376">
        <v>39.200000000000003</v>
      </c>
      <c r="V1376">
        <v>55</v>
      </c>
      <c r="W1376">
        <v>6880</v>
      </c>
      <c r="X1376">
        <v>3.71</v>
      </c>
      <c r="Y1376">
        <v>0.2</v>
      </c>
      <c r="Z1376">
        <v>3.07</v>
      </c>
      <c r="AA1376">
        <v>94</v>
      </c>
      <c r="AB1376">
        <v>251.4</v>
      </c>
    </row>
    <row r="1377" spans="1:28" x14ac:dyDescent="0.4">
      <c r="A1377">
        <v>19051783</v>
      </c>
      <c r="B1377" s="1">
        <f>VLOOKUP(A1377,[1]Sheet1!$A:$E,2,FALSE)</f>
        <v>0</v>
      </c>
      <c r="C1377" s="1">
        <f>VLOOKUP(A1377,[1]Sheet1!$A:$E,3,FALSE)</f>
        <v>1</v>
      </c>
      <c r="D1377" s="1">
        <f>VLOOKUP(A1377,[1]Sheet1!$A:$E,4,FALSE)</f>
        <v>1</v>
      </c>
      <c r="E1377" s="1">
        <f>VLOOKUP(A1377,[1]Sheet1!$A:$E,5,FALSE)</f>
        <v>0</v>
      </c>
      <c r="F1377">
        <v>1</v>
      </c>
      <c r="G1377">
        <v>1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0</v>
      </c>
      <c r="P1377">
        <v>1</v>
      </c>
      <c r="Q1377">
        <v>1</v>
      </c>
      <c r="R1377">
        <v>1</v>
      </c>
      <c r="S1377">
        <v>0</v>
      </c>
      <c r="T1377">
        <v>55</v>
      </c>
      <c r="U1377">
        <v>38.299999999999997</v>
      </c>
      <c r="V1377">
        <v>85</v>
      </c>
      <c r="W1377">
        <v>6984</v>
      </c>
      <c r="X1377">
        <v>4.13</v>
      </c>
      <c r="Y1377">
        <v>13</v>
      </c>
      <c r="Z1377">
        <v>2.13</v>
      </c>
      <c r="AA1377">
        <v>125</v>
      </c>
      <c r="AB1377">
        <v>214</v>
      </c>
    </row>
    <row r="1378" spans="1:28" x14ac:dyDescent="0.4">
      <c r="A1378">
        <v>19053908</v>
      </c>
      <c r="B1378" s="1">
        <f>VLOOKUP(A1378,[1]Sheet1!$A:$E,2,FALSE)</f>
        <v>0</v>
      </c>
      <c r="C1378" s="1">
        <f>VLOOKUP(A1378,[1]Sheet1!$A:$E,3,FALSE)</f>
        <v>1</v>
      </c>
      <c r="D1378" s="1">
        <f>VLOOKUP(A1378,[1]Sheet1!$A:$E,4,FALSE)</f>
        <v>1</v>
      </c>
      <c r="E1378" s="1">
        <f>VLOOKUP(A1378,[1]Sheet1!$A:$E,5,FALSE)</f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1</v>
      </c>
      <c r="N1378">
        <v>1</v>
      </c>
      <c r="O1378">
        <v>1</v>
      </c>
      <c r="P1378">
        <v>1</v>
      </c>
      <c r="Q1378">
        <v>1</v>
      </c>
      <c r="R1378">
        <v>1</v>
      </c>
      <c r="S1378">
        <v>0</v>
      </c>
      <c r="T1378">
        <v>47</v>
      </c>
      <c r="U1378">
        <v>38.799999999999997</v>
      </c>
      <c r="V1378">
        <v>65</v>
      </c>
      <c r="W1378">
        <v>7222</v>
      </c>
      <c r="X1378">
        <v>3.67</v>
      </c>
      <c r="Y1378">
        <v>1.8</v>
      </c>
      <c r="Z1378">
        <v>1.81</v>
      </c>
      <c r="AA1378">
        <v>123</v>
      </c>
      <c r="AB1378">
        <v>155.4</v>
      </c>
    </row>
    <row r="1379" spans="1:28" x14ac:dyDescent="0.4">
      <c r="A1379">
        <v>19013739</v>
      </c>
      <c r="B1379" s="1">
        <f>VLOOKUP(A1379,[1]Sheet1!$A:$E,2,FALSE)</f>
        <v>0</v>
      </c>
      <c r="C1379" s="1">
        <f>VLOOKUP(A1379,[1]Sheet1!$A:$E,3,FALSE)</f>
        <v>0</v>
      </c>
      <c r="D1379" s="1">
        <f>VLOOKUP(A1379,[1]Sheet1!$A:$E,4,FALSE)</f>
        <v>1</v>
      </c>
      <c r="E1379" s="1">
        <f>VLOOKUP(A1379,[1]Sheet1!$A:$E,5,FALSE)</f>
        <v>0</v>
      </c>
      <c r="F1379">
        <v>0</v>
      </c>
      <c r="G1379">
        <v>0</v>
      </c>
      <c r="H1379">
        <v>1</v>
      </c>
      <c r="I1379">
        <v>0</v>
      </c>
      <c r="J1379">
        <v>1</v>
      </c>
      <c r="K1379">
        <v>0</v>
      </c>
      <c r="L1379">
        <v>0</v>
      </c>
      <c r="M1379">
        <v>0</v>
      </c>
      <c r="N1379">
        <v>0</v>
      </c>
      <c r="O1379">
        <v>1</v>
      </c>
      <c r="P1379">
        <v>1</v>
      </c>
      <c r="Q1379">
        <v>1</v>
      </c>
      <c r="R1379">
        <v>1</v>
      </c>
      <c r="S1379">
        <v>0</v>
      </c>
      <c r="T1379">
        <v>47</v>
      </c>
      <c r="U1379">
        <v>34.9</v>
      </c>
      <c r="V1379">
        <v>58</v>
      </c>
      <c r="W1379">
        <v>6585</v>
      </c>
      <c r="X1379">
        <v>3.82</v>
      </c>
      <c r="Y1379">
        <v>68.599999999999994</v>
      </c>
      <c r="Z1379">
        <v>1.1100000000000001</v>
      </c>
      <c r="AA1379">
        <v>104</v>
      </c>
      <c r="AB1379">
        <v>449.1</v>
      </c>
    </row>
    <row r="1380" spans="1:28" x14ac:dyDescent="0.4">
      <c r="A1380">
        <v>19101648</v>
      </c>
      <c r="B1380" s="1">
        <f>VLOOKUP(A1380,[1]Sheet1!$A:$E,2,FALSE)</f>
        <v>0</v>
      </c>
      <c r="C1380" s="1">
        <f>VLOOKUP(A1380,[1]Sheet1!$A:$E,3,FALSE)</f>
        <v>0</v>
      </c>
      <c r="D1380" s="1">
        <f>VLOOKUP(A1380,[1]Sheet1!$A:$E,4,FALSE)</f>
        <v>0</v>
      </c>
      <c r="E1380" s="1">
        <f>VLOOKUP(A1380,[1]Sheet1!$A:$E,5,FALSE)</f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v>1</v>
      </c>
      <c r="Q1380">
        <v>1</v>
      </c>
      <c r="R1380">
        <v>1</v>
      </c>
      <c r="S1380">
        <v>0</v>
      </c>
      <c r="T1380">
        <v>47</v>
      </c>
      <c r="U1380">
        <v>37.200000000000003</v>
      </c>
      <c r="V1380">
        <v>52</v>
      </c>
      <c r="W1380">
        <v>11857</v>
      </c>
      <c r="X1380">
        <v>5.15</v>
      </c>
      <c r="Y1380">
        <v>3.9</v>
      </c>
      <c r="Z1380">
        <v>2.77</v>
      </c>
      <c r="AA1380">
        <v>114</v>
      </c>
      <c r="AB1380">
        <v>257</v>
      </c>
    </row>
    <row r="1381" spans="1:28" x14ac:dyDescent="0.4">
      <c r="A1381">
        <v>19052840</v>
      </c>
      <c r="B1381" s="1">
        <f>VLOOKUP(A1381,[1]Sheet1!$A:$E,2,FALSE)</f>
        <v>0</v>
      </c>
      <c r="C1381" s="1">
        <f>VLOOKUP(A1381,[1]Sheet1!$A:$E,3,FALSE)</f>
        <v>0</v>
      </c>
      <c r="D1381" s="1">
        <f>VLOOKUP(A1381,[1]Sheet1!$A:$E,4,FALSE)</f>
        <v>1</v>
      </c>
      <c r="E1381" s="1">
        <f>VLOOKUP(A1381,[1]Sheet1!$A:$E,5,FALSE)</f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>
        <v>1</v>
      </c>
      <c r="L1381">
        <v>0</v>
      </c>
      <c r="M1381">
        <v>0</v>
      </c>
      <c r="N1381">
        <v>0</v>
      </c>
      <c r="O1381">
        <v>1</v>
      </c>
      <c r="P1381">
        <v>1</v>
      </c>
      <c r="Q1381">
        <v>1</v>
      </c>
      <c r="R1381">
        <v>1</v>
      </c>
      <c r="S1381">
        <v>0</v>
      </c>
      <c r="T1381">
        <v>78</v>
      </c>
      <c r="U1381">
        <v>35.799999999999997</v>
      </c>
      <c r="V1381">
        <v>44</v>
      </c>
      <c r="W1381">
        <v>6195</v>
      </c>
      <c r="X1381">
        <v>4.2</v>
      </c>
      <c r="Y1381">
        <v>35.200000000000003</v>
      </c>
      <c r="Z1381">
        <v>1.59</v>
      </c>
      <c r="AA1381">
        <v>104</v>
      </c>
      <c r="AB1381">
        <v>282</v>
      </c>
    </row>
    <row r="1382" spans="1:28" x14ac:dyDescent="0.4">
      <c r="A1382">
        <v>19054021</v>
      </c>
      <c r="B1382" s="1">
        <f>VLOOKUP(A1382,[1]Sheet1!$A:$E,2,FALSE)</f>
        <v>0</v>
      </c>
      <c r="C1382" s="1">
        <f>VLOOKUP(A1382,[1]Sheet1!$A:$E,3,FALSE)</f>
        <v>0</v>
      </c>
      <c r="D1382" s="1">
        <f>VLOOKUP(A1382,[1]Sheet1!$A:$E,4,FALSE)</f>
        <v>1</v>
      </c>
      <c r="E1382" s="1">
        <f>VLOOKUP(A1382,[1]Sheet1!$A:$E,5,FALSE)</f>
        <v>0</v>
      </c>
      <c r="F1382">
        <v>1</v>
      </c>
      <c r="G1382">
        <v>0</v>
      </c>
      <c r="H1382">
        <v>1</v>
      </c>
      <c r="I1382">
        <v>0</v>
      </c>
      <c r="J1382">
        <v>0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v>0</v>
      </c>
      <c r="Q1382">
        <v>1</v>
      </c>
      <c r="R1382">
        <v>1</v>
      </c>
      <c r="S1382">
        <v>0</v>
      </c>
      <c r="T1382">
        <v>71</v>
      </c>
      <c r="U1382">
        <v>33.1</v>
      </c>
      <c r="V1382">
        <v>79</v>
      </c>
      <c r="W1382">
        <v>4708</v>
      </c>
      <c r="X1382">
        <v>3.08</v>
      </c>
      <c r="Y1382">
        <v>76</v>
      </c>
      <c r="Z1382">
        <v>1.41</v>
      </c>
      <c r="AA1382">
        <v>145</v>
      </c>
      <c r="AB1382">
        <v>242</v>
      </c>
    </row>
    <row r="1383" spans="1:28" x14ac:dyDescent="0.4">
      <c r="A1383">
        <v>19081785</v>
      </c>
      <c r="B1383" s="1">
        <f>VLOOKUP(A1383,[1]Sheet1!$A:$E,2,FALSE)</f>
        <v>0</v>
      </c>
      <c r="C1383" s="1">
        <f>VLOOKUP(A1383,[1]Sheet1!$A:$E,3,FALSE)</f>
        <v>0</v>
      </c>
      <c r="D1383" s="1">
        <f>VLOOKUP(A1383,[1]Sheet1!$A:$E,4,FALSE)</f>
        <v>1</v>
      </c>
      <c r="E1383" s="1">
        <f>VLOOKUP(A1383,[1]Sheet1!$A:$E,5,FALSE)</f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0</v>
      </c>
      <c r="N1383">
        <v>0</v>
      </c>
      <c r="O1383">
        <v>0</v>
      </c>
      <c r="P1383">
        <v>1</v>
      </c>
      <c r="Q1383">
        <v>1</v>
      </c>
      <c r="R1383">
        <v>1</v>
      </c>
      <c r="S1383">
        <v>0</v>
      </c>
      <c r="T1383">
        <v>61</v>
      </c>
      <c r="U1383">
        <v>37.1</v>
      </c>
      <c r="V1383">
        <v>58</v>
      </c>
      <c r="W1383">
        <v>7029</v>
      </c>
      <c r="X1383">
        <v>3.98</v>
      </c>
      <c r="Y1383">
        <v>3.3</v>
      </c>
      <c r="Z1383">
        <v>1.1599999999999999</v>
      </c>
      <c r="AA1383">
        <v>113</v>
      </c>
      <c r="AB1383">
        <v>177</v>
      </c>
    </row>
    <row r="1384" spans="1:28" x14ac:dyDescent="0.4">
      <c r="A1384">
        <v>19092347</v>
      </c>
      <c r="B1384" s="1">
        <f>VLOOKUP(A1384,[1]Sheet1!$A:$E,2,FALSE)</f>
        <v>1</v>
      </c>
      <c r="C1384" s="1">
        <f>VLOOKUP(A1384,[1]Sheet1!$A:$E,3,FALSE)</f>
        <v>1</v>
      </c>
      <c r="D1384" s="1">
        <f>VLOOKUP(A1384,[1]Sheet1!$A:$E,4,FALSE)</f>
        <v>0</v>
      </c>
      <c r="E1384" s="1">
        <f>VLOOKUP(A1384,[1]Sheet1!$A:$E,5,FALSE)</f>
        <v>0</v>
      </c>
      <c r="F1384">
        <v>1</v>
      </c>
      <c r="G1384">
        <v>1</v>
      </c>
      <c r="H1384">
        <v>1</v>
      </c>
      <c r="I1384">
        <v>0</v>
      </c>
      <c r="J1384">
        <v>0</v>
      </c>
      <c r="K1384">
        <v>0</v>
      </c>
      <c r="L1384">
        <v>0</v>
      </c>
      <c r="M1384">
        <v>1</v>
      </c>
      <c r="N1384">
        <v>1</v>
      </c>
      <c r="O1384">
        <v>1</v>
      </c>
      <c r="P1384">
        <v>1</v>
      </c>
      <c r="Q1384">
        <v>1</v>
      </c>
      <c r="R1384">
        <v>1</v>
      </c>
      <c r="S1384">
        <v>1</v>
      </c>
      <c r="T1384">
        <v>65</v>
      </c>
      <c r="U1384">
        <v>36.6</v>
      </c>
      <c r="V1384">
        <v>86</v>
      </c>
      <c r="W1384">
        <v>4696</v>
      </c>
      <c r="X1384">
        <v>3.14</v>
      </c>
      <c r="Y1384">
        <v>0.5</v>
      </c>
      <c r="Z1384">
        <v>2.29</v>
      </c>
      <c r="AA1384">
        <v>140</v>
      </c>
      <c r="AB1384">
        <v>184</v>
      </c>
    </row>
    <row r="1385" spans="1:28" x14ac:dyDescent="0.4">
      <c r="A1385">
        <v>19100962</v>
      </c>
      <c r="B1385" s="1">
        <f>VLOOKUP(A1385,[1]Sheet1!$A:$E,2,FALSE)</f>
        <v>0</v>
      </c>
      <c r="C1385" s="1">
        <f>VLOOKUP(A1385,[1]Sheet1!$A:$E,3,FALSE)</f>
        <v>0</v>
      </c>
      <c r="D1385" s="1">
        <f>VLOOKUP(A1385,[1]Sheet1!$A:$E,4,FALSE)</f>
        <v>1</v>
      </c>
      <c r="E1385" s="1">
        <f>VLOOKUP(A1385,[1]Sheet1!$A:$E,5,FALSE)</f>
        <v>0</v>
      </c>
      <c r="F1385">
        <v>1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0</v>
      </c>
      <c r="M1385">
        <v>0</v>
      </c>
      <c r="N1385">
        <v>0</v>
      </c>
      <c r="O1385">
        <v>0</v>
      </c>
      <c r="P1385">
        <v>0</v>
      </c>
      <c r="Q1385">
        <v>1</v>
      </c>
      <c r="R1385">
        <v>1</v>
      </c>
      <c r="S1385">
        <v>0</v>
      </c>
      <c r="T1385">
        <v>18</v>
      </c>
      <c r="U1385">
        <v>43</v>
      </c>
      <c r="V1385">
        <v>52</v>
      </c>
      <c r="W1385">
        <v>9045</v>
      </c>
      <c r="X1385">
        <v>3.6</v>
      </c>
      <c r="Y1385">
        <v>6</v>
      </c>
      <c r="Z1385">
        <v>1.64</v>
      </c>
      <c r="AA1385">
        <v>132</v>
      </c>
      <c r="AB1385">
        <v>217</v>
      </c>
    </row>
    <row r="1386" spans="1:28" x14ac:dyDescent="0.4">
      <c r="A1386">
        <v>19022035</v>
      </c>
      <c r="B1386" s="1">
        <f>VLOOKUP(A1386,[1]Sheet1!$A:$E,2,FALSE)</f>
        <v>0</v>
      </c>
      <c r="C1386" s="1">
        <f>VLOOKUP(A1386,[1]Sheet1!$A:$E,3,FALSE)</f>
        <v>0</v>
      </c>
      <c r="D1386" s="1">
        <f>VLOOKUP(A1386,[1]Sheet1!$A:$E,4,FALSE)</f>
        <v>1</v>
      </c>
      <c r="E1386" s="1">
        <f>VLOOKUP(A1386,[1]Sheet1!$A:$E,5,FALSE)</f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v>1</v>
      </c>
      <c r="Q1386">
        <v>1</v>
      </c>
      <c r="R1386">
        <v>1</v>
      </c>
      <c r="S1386">
        <v>0</v>
      </c>
      <c r="T1386">
        <v>22</v>
      </c>
      <c r="U1386">
        <v>44.3</v>
      </c>
      <c r="V1386">
        <v>38</v>
      </c>
      <c r="W1386">
        <v>10079</v>
      </c>
      <c r="X1386">
        <v>4.7699999999999996</v>
      </c>
      <c r="Y1386">
        <v>27.8</v>
      </c>
      <c r="Z1386">
        <v>1.88</v>
      </c>
      <c r="AA1386">
        <v>113</v>
      </c>
      <c r="AB1386">
        <v>385</v>
      </c>
    </row>
    <row r="1387" spans="1:28" x14ac:dyDescent="0.4">
      <c r="A1387">
        <v>19041802</v>
      </c>
      <c r="B1387" s="1">
        <f>VLOOKUP(A1387,[1]Sheet1!$A:$E,2,FALSE)</f>
        <v>0</v>
      </c>
      <c r="C1387" s="1">
        <f>VLOOKUP(A1387,[1]Sheet1!$A:$E,3,FALSE)</f>
        <v>0</v>
      </c>
      <c r="D1387" s="1">
        <f>VLOOKUP(A1387,[1]Sheet1!$A:$E,4,FALSE)</f>
        <v>1</v>
      </c>
      <c r="E1387" s="1">
        <f>VLOOKUP(A1387,[1]Sheet1!$A:$E,5,FALSE)</f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0</v>
      </c>
      <c r="N1387">
        <v>0</v>
      </c>
      <c r="O1387">
        <v>0</v>
      </c>
      <c r="P1387">
        <v>0</v>
      </c>
      <c r="Q1387">
        <v>1</v>
      </c>
      <c r="R1387">
        <v>1</v>
      </c>
      <c r="S1387">
        <v>0</v>
      </c>
      <c r="T1387">
        <v>20</v>
      </c>
      <c r="U1387">
        <v>43.8</v>
      </c>
      <c r="V1387">
        <v>39</v>
      </c>
      <c r="W1387">
        <v>7098</v>
      </c>
      <c r="X1387">
        <v>3.09</v>
      </c>
      <c r="Y1387">
        <v>3.6</v>
      </c>
      <c r="Z1387">
        <v>1.64</v>
      </c>
      <c r="AA1387">
        <v>107</v>
      </c>
      <c r="AB1387">
        <v>251</v>
      </c>
    </row>
    <row r="1388" spans="1:28" x14ac:dyDescent="0.4">
      <c r="A1388">
        <v>19110884</v>
      </c>
      <c r="B1388" s="1">
        <f>VLOOKUP(A1388,[1]Sheet1!$A:$E,2,FALSE)</f>
        <v>0</v>
      </c>
      <c r="C1388" s="1">
        <f>VLOOKUP(A1388,[1]Sheet1!$A:$E,3,FALSE)</f>
        <v>0</v>
      </c>
      <c r="D1388" s="1">
        <f>VLOOKUP(A1388,[1]Sheet1!$A:$E,4,FALSE)</f>
        <v>1</v>
      </c>
      <c r="E1388" s="1">
        <f>VLOOKUP(A1388,[1]Sheet1!$A:$E,5,FALSE)</f>
        <v>0</v>
      </c>
      <c r="F1388">
        <v>1</v>
      </c>
      <c r="G1388">
        <v>1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0</v>
      </c>
      <c r="O1388">
        <v>0</v>
      </c>
      <c r="P1388">
        <v>0</v>
      </c>
      <c r="Q1388">
        <v>1</v>
      </c>
      <c r="R1388">
        <v>1</v>
      </c>
      <c r="S1388">
        <v>0</v>
      </c>
      <c r="T1388">
        <v>20</v>
      </c>
      <c r="U1388">
        <v>42.4</v>
      </c>
      <c r="V1388">
        <v>55</v>
      </c>
      <c r="W1388">
        <v>7198</v>
      </c>
      <c r="X1388">
        <v>3.57</v>
      </c>
      <c r="Y1388">
        <v>74.3</v>
      </c>
      <c r="Z1388">
        <v>1.41</v>
      </c>
      <c r="AA1388">
        <v>130</v>
      </c>
      <c r="AB1388">
        <v>364</v>
      </c>
    </row>
    <row r="1389" spans="1:28" x14ac:dyDescent="0.4">
      <c r="A1389">
        <v>18092602</v>
      </c>
      <c r="B1389" s="1">
        <f>VLOOKUP(A1389,[1]Sheet1!$A:$E,2,FALSE)</f>
        <v>0</v>
      </c>
      <c r="C1389" s="1">
        <f>VLOOKUP(A1389,[1]Sheet1!$A:$E,3,FALSE)</f>
        <v>0</v>
      </c>
      <c r="D1389" s="1">
        <f>VLOOKUP(A1389,[1]Sheet1!$A:$E,4,FALSE)</f>
        <v>1</v>
      </c>
      <c r="E1389" s="1">
        <f>VLOOKUP(A1389,[1]Sheet1!$A:$E,5,FALSE)</f>
        <v>0</v>
      </c>
      <c r="F1389">
        <v>1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0</v>
      </c>
      <c r="M1389">
        <v>0</v>
      </c>
      <c r="N1389">
        <v>0</v>
      </c>
      <c r="O1389">
        <v>0</v>
      </c>
      <c r="P1389">
        <v>0</v>
      </c>
      <c r="Q1389">
        <v>1</v>
      </c>
      <c r="R1389">
        <v>1</v>
      </c>
      <c r="S1389">
        <v>0</v>
      </c>
      <c r="T1389">
        <v>18</v>
      </c>
      <c r="U1389">
        <v>42.7</v>
      </c>
      <c r="V1389">
        <v>56</v>
      </c>
      <c r="W1389">
        <v>7852</v>
      </c>
      <c r="X1389">
        <v>2.88</v>
      </c>
      <c r="Y1389">
        <v>6</v>
      </c>
      <c r="Z1389">
        <v>1.74</v>
      </c>
      <c r="AA1389">
        <v>131</v>
      </c>
      <c r="AB1389">
        <v>310</v>
      </c>
    </row>
    <row r="1390" spans="1:28" x14ac:dyDescent="0.4">
      <c r="A1390">
        <v>19081607</v>
      </c>
      <c r="B1390" s="1">
        <f>VLOOKUP(A1390,[1]Sheet1!$A:$E,2,FALSE)</f>
        <v>1</v>
      </c>
      <c r="C1390" s="1">
        <f>VLOOKUP(A1390,[1]Sheet1!$A:$E,3,FALSE)</f>
        <v>1</v>
      </c>
      <c r="D1390" s="1">
        <f>VLOOKUP(A1390,[1]Sheet1!$A:$E,4,FALSE)</f>
        <v>0</v>
      </c>
      <c r="E1390" s="1">
        <f>VLOOKUP(A1390,[1]Sheet1!$A:$E,5,FALSE)</f>
        <v>0</v>
      </c>
      <c r="F1390">
        <v>1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0</v>
      </c>
      <c r="P1390">
        <v>1</v>
      </c>
      <c r="Q1390">
        <v>1</v>
      </c>
      <c r="R1390">
        <v>1</v>
      </c>
      <c r="S1390">
        <v>0</v>
      </c>
      <c r="T1390">
        <v>29</v>
      </c>
      <c r="U1390">
        <v>44.9</v>
      </c>
      <c r="V1390">
        <v>54</v>
      </c>
      <c r="W1390">
        <v>8747</v>
      </c>
      <c r="X1390">
        <v>2.82</v>
      </c>
      <c r="Y1390">
        <v>2.1</v>
      </c>
      <c r="Z1390">
        <v>1.3</v>
      </c>
      <c r="AA1390">
        <v>141</v>
      </c>
      <c r="AB1390">
        <v>145</v>
      </c>
    </row>
    <row r="1391" spans="1:28" x14ac:dyDescent="0.4">
      <c r="A1391">
        <v>20011524</v>
      </c>
      <c r="B1391" s="1">
        <f>VLOOKUP(A1391,[1]Sheet1!$A:$E,2,FALSE)</f>
        <v>0</v>
      </c>
      <c r="C1391" s="1">
        <f>VLOOKUP(A1391,[1]Sheet1!$A:$E,3,FALSE)</f>
        <v>0</v>
      </c>
      <c r="D1391" s="1">
        <f>VLOOKUP(A1391,[1]Sheet1!$A:$E,4,FALSE)</f>
        <v>1</v>
      </c>
      <c r="E1391" s="1">
        <f>VLOOKUP(A1391,[1]Sheet1!$A:$E,5,FALSE)</f>
        <v>0</v>
      </c>
      <c r="F1391">
        <v>1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0</v>
      </c>
      <c r="N1391">
        <v>0</v>
      </c>
      <c r="O1391">
        <v>0</v>
      </c>
      <c r="P1391">
        <v>0</v>
      </c>
      <c r="Q1391">
        <v>1</v>
      </c>
      <c r="R1391">
        <v>1</v>
      </c>
      <c r="S1391">
        <v>0</v>
      </c>
      <c r="T1391">
        <v>18</v>
      </c>
      <c r="U1391">
        <v>42.3</v>
      </c>
      <c r="V1391">
        <v>46</v>
      </c>
      <c r="W1391">
        <v>7024</v>
      </c>
      <c r="X1391">
        <v>2.36</v>
      </c>
      <c r="Y1391">
        <v>10.5</v>
      </c>
      <c r="Z1391">
        <v>1.77</v>
      </c>
      <c r="AA1391">
        <v>122</v>
      </c>
      <c r="AB1391">
        <v>322</v>
      </c>
    </row>
    <row r="1392" spans="1:28" x14ac:dyDescent="0.4">
      <c r="A1392">
        <v>19042932</v>
      </c>
      <c r="B1392" s="1">
        <f>VLOOKUP(A1392,[1]Sheet1!$A:$E,2,FALSE)</f>
        <v>1</v>
      </c>
      <c r="C1392" s="1">
        <f>VLOOKUP(A1392,[1]Sheet1!$A:$E,3,FALSE)</f>
        <v>1</v>
      </c>
      <c r="D1392" s="1">
        <f>VLOOKUP(A1392,[1]Sheet1!$A:$E,4,FALSE)</f>
        <v>0</v>
      </c>
      <c r="E1392" s="1">
        <f>VLOOKUP(A1392,[1]Sheet1!$A:$E,5,FALSE)</f>
        <v>0</v>
      </c>
      <c r="F1392">
        <v>1</v>
      </c>
      <c r="G1392">
        <v>1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0</v>
      </c>
      <c r="P1392">
        <v>0</v>
      </c>
      <c r="Q1392">
        <v>1</v>
      </c>
      <c r="R1392">
        <v>1</v>
      </c>
      <c r="S1392">
        <v>0</v>
      </c>
      <c r="T1392">
        <v>26</v>
      </c>
      <c r="U1392">
        <v>46.5</v>
      </c>
      <c r="V1392">
        <v>46</v>
      </c>
      <c r="W1392">
        <v>9765</v>
      </c>
      <c r="X1392">
        <v>4.45</v>
      </c>
      <c r="Y1392">
        <v>0.2</v>
      </c>
      <c r="Z1392">
        <v>1.27</v>
      </c>
      <c r="AA1392">
        <v>129</v>
      </c>
      <c r="AB1392">
        <v>170</v>
      </c>
    </row>
    <row r="1393" spans="1:28" x14ac:dyDescent="0.4">
      <c r="A1393">
        <v>19091492</v>
      </c>
      <c r="B1393" s="1">
        <f>VLOOKUP(A1393,[1]Sheet1!$A:$E,2,FALSE)</f>
        <v>0</v>
      </c>
      <c r="C1393" s="1">
        <f>VLOOKUP(A1393,[1]Sheet1!$A:$E,3,FALSE)</f>
        <v>0</v>
      </c>
      <c r="D1393" s="1">
        <f>VLOOKUP(A1393,[1]Sheet1!$A:$E,4,FALSE)</f>
        <v>1</v>
      </c>
      <c r="E1393" s="1">
        <f>VLOOKUP(A1393,[1]Sheet1!$A:$E,5,FALSE)</f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1</v>
      </c>
      <c r="Q1393">
        <v>1</v>
      </c>
      <c r="R1393">
        <v>1</v>
      </c>
      <c r="S1393">
        <v>0</v>
      </c>
      <c r="T1393">
        <v>44</v>
      </c>
      <c r="U1393">
        <v>41.8</v>
      </c>
      <c r="V1393">
        <v>39</v>
      </c>
      <c r="W1393">
        <v>8389</v>
      </c>
      <c r="X1393">
        <v>3.48</v>
      </c>
      <c r="Y1393">
        <v>1.2</v>
      </c>
      <c r="Z1393">
        <v>1.51</v>
      </c>
      <c r="AA1393">
        <v>82</v>
      </c>
      <c r="AB1393">
        <v>412.4</v>
      </c>
    </row>
    <row r="1394" spans="1:28" x14ac:dyDescent="0.4">
      <c r="A1394">
        <v>19032665</v>
      </c>
      <c r="B1394" s="1">
        <f>VLOOKUP(A1394,[1]Sheet1!$A:$E,2,FALSE)</f>
        <v>0</v>
      </c>
      <c r="C1394" s="1">
        <f>VLOOKUP(A1394,[1]Sheet1!$A:$E,3,FALSE)</f>
        <v>1</v>
      </c>
      <c r="D1394" s="1">
        <f>VLOOKUP(A1394,[1]Sheet1!$A:$E,4,FALSE)</f>
        <v>1</v>
      </c>
      <c r="E1394" s="1">
        <f>VLOOKUP(A1394,[1]Sheet1!$A:$E,5,FALSE)</f>
        <v>1</v>
      </c>
      <c r="F1394">
        <v>1</v>
      </c>
      <c r="G1394">
        <v>1</v>
      </c>
      <c r="H1394">
        <v>1</v>
      </c>
      <c r="I1394">
        <v>0</v>
      </c>
      <c r="J1394">
        <v>0</v>
      </c>
      <c r="K1394">
        <v>0</v>
      </c>
      <c r="L1394">
        <v>0</v>
      </c>
      <c r="M1394">
        <v>0</v>
      </c>
      <c r="N1394">
        <v>0</v>
      </c>
      <c r="O1394">
        <v>0</v>
      </c>
      <c r="P1394">
        <v>1</v>
      </c>
      <c r="Q1394">
        <v>1</v>
      </c>
      <c r="R1394">
        <v>1</v>
      </c>
      <c r="S1394">
        <v>0</v>
      </c>
      <c r="T1394">
        <v>49</v>
      </c>
      <c r="U1394">
        <v>41.1</v>
      </c>
      <c r="V1394">
        <v>54</v>
      </c>
      <c r="W1394">
        <v>7859</v>
      </c>
      <c r="X1394">
        <v>4.9000000000000004</v>
      </c>
      <c r="Y1394">
        <v>51.6</v>
      </c>
      <c r="Z1394">
        <v>1.22</v>
      </c>
      <c r="AA1394">
        <v>131.4</v>
      </c>
      <c r="AB1394">
        <v>224.4</v>
      </c>
    </row>
    <row r="1395" spans="1:28" x14ac:dyDescent="0.4">
      <c r="A1395">
        <v>19090590</v>
      </c>
      <c r="B1395" s="1">
        <f>VLOOKUP(A1395,[1]Sheet1!$A:$E,2,FALSE)</f>
        <v>0</v>
      </c>
      <c r="C1395" s="1">
        <f>VLOOKUP(A1395,[1]Sheet1!$A:$E,3,FALSE)</f>
        <v>1</v>
      </c>
      <c r="D1395" s="1">
        <f>VLOOKUP(A1395,[1]Sheet1!$A:$E,4,FALSE)</f>
        <v>1</v>
      </c>
      <c r="E1395" s="1">
        <f>VLOOKUP(A1395,[1]Sheet1!$A:$E,5,FALSE)</f>
        <v>0</v>
      </c>
      <c r="F1395">
        <v>1</v>
      </c>
      <c r="G1395">
        <v>1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0</v>
      </c>
      <c r="N1395">
        <v>0</v>
      </c>
      <c r="O1395">
        <v>0</v>
      </c>
      <c r="P1395">
        <v>0</v>
      </c>
      <c r="Q1395">
        <v>0</v>
      </c>
      <c r="R1395">
        <v>1</v>
      </c>
      <c r="S1395">
        <v>0</v>
      </c>
      <c r="T1395">
        <v>21</v>
      </c>
      <c r="U1395">
        <v>44.2</v>
      </c>
      <c r="V1395">
        <v>39</v>
      </c>
      <c r="W1395">
        <v>8007</v>
      </c>
      <c r="X1395">
        <v>3.35</v>
      </c>
      <c r="Y1395">
        <v>20</v>
      </c>
      <c r="Z1395">
        <v>1.1000000000000001</v>
      </c>
      <c r="AA1395">
        <v>130</v>
      </c>
      <c r="AB1395">
        <v>266</v>
      </c>
    </row>
    <row r="1396" spans="1:28" x14ac:dyDescent="0.4">
      <c r="A1396">
        <v>19082127</v>
      </c>
      <c r="B1396" s="1">
        <f>VLOOKUP(A1396,[1]Sheet1!$A:$E,2,FALSE)</f>
        <v>0</v>
      </c>
      <c r="C1396" s="1">
        <f>VLOOKUP(A1396,[1]Sheet1!$A:$E,3,FALSE)</f>
        <v>0</v>
      </c>
      <c r="D1396" s="1">
        <f>VLOOKUP(A1396,[1]Sheet1!$A:$E,4,FALSE)</f>
        <v>1</v>
      </c>
      <c r="E1396" s="1">
        <f>VLOOKUP(A1396,[1]Sheet1!$A:$E,5,FALSE)</f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0</v>
      </c>
      <c r="L1396">
        <v>0</v>
      </c>
      <c r="M1396">
        <v>0</v>
      </c>
      <c r="N1396">
        <v>0</v>
      </c>
      <c r="O1396">
        <v>0</v>
      </c>
      <c r="P1396">
        <v>1</v>
      </c>
      <c r="Q1396">
        <v>1</v>
      </c>
      <c r="R1396">
        <v>1</v>
      </c>
      <c r="S1396">
        <v>0</v>
      </c>
      <c r="T1396">
        <v>21</v>
      </c>
      <c r="U1396">
        <v>40.5</v>
      </c>
      <c r="V1396">
        <v>28</v>
      </c>
      <c r="W1396">
        <v>7359</v>
      </c>
      <c r="X1396">
        <v>2.99</v>
      </c>
      <c r="Y1396">
        <v>0</v>
      </c>
      <c r="Z1396">
        <v>2.5099999999999998</v>
      </c>
      <c r="AA1396">
        <v>118</v>
      </c>
      <c r="AB1396">
        <v>200</v>
      </c>
    </row>
    <row r="1397" spans="1:28" x14ac:dyDescent="0.4">
      <c r="A1397">
        <v>19090510</v>
      </c>
      <c r="B1397" s="1">
        <f>VLOOKUP(A1397,[1]Sheet1!$A:$E,2,FALSE)</f>
        <v>0</v>
      </c>
      <c r="C1397" s="1">
        <f>VLOOKUP(A1397,[1]Sheet1!$A:$E,3,FALSE)</f>
        <v>0</v>
      </c>
      <c r="D1397" s="1">
        <f>VLOOKUP(A1397,[1]Sheet1!$A:$E,4,FALSE)</f>
        <v>1</v>
      </c>
      <c r="E1397" s="1">
        <f>VLOOKUP(A1397,[1]Sheet1!$A:$E,5,FALSE)</f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1</v>
      </c>
      <c r="N1397">
        <v>1</v>
      </c>
      <c r="O1397">
        <v>1</v>
      </c>
      <c r="P1397">
        <v>0</v>
      </c>
      <c r="Q1397">
        <v>1</v>
      </c>
      <c r="R1397">
        <v>1</v>
      </c>
      <c r="S1397">
        <v>0</v>
      </c>
      <c r="T1397">
        <v>23</v>
      </c>
      <c r="U1397">
        <v>31.4</v>
      </c>
      <c r="V1397">
        <v>35</v>
      </c>
      <c r="W1397">
        <v>4605</v>
      </c>
      <c r="X1397">
        <v>3.45</v>
      </c>
      <c r="Y1397">
        <v>0.9</v>
      </c>
      <c r="Z1397">
        <v>2.65</v>
      </c>
      <c r="AA1397">
        <v>100</v>
      </c>
      <c r="AB1397">
        <v>355</v>
      </c>
    </row>
    <row r="1398" spans="1:28" x14ac:dyDescent="0.4">
      <c r="A1398">
        <v>18011959</v>
      </c>
      <c r="B1398" s="1">
        <f>VLOOKUP(A1398,[1]Sheet1!$A:$E,2,FALSE)</f>
        <v>0</v>
      </c>
      <c r="C1398" s="1">
        <f>VLOOKUP(A1398,[1]Sheet1!$A:$E,3,FALSE)</f>
        <v>0</v>
      </c>
      <c r="D1398" s="1">
        <f>VLOOKUP(A1398,[1]Sheet1!$A:$E,4,FALSE)</f>
        <v>1</v>
      </c>
      <c r="E1398" s="1">
        <f>VLOOKUP(A1398,[1]Sheet1!$A:$E,5,FALSE)</f>
        <v>0</v>
      </c>
      <c r="F1398">
        <v>0</v>
      </c>
      <c r="G1398">
        <v>0</v>
      </c>
      <c r="H1398">
        <v>0</v>
      </c>
      <c r="I1398">
        <v>0</v>
      </c>
      <c r="J1398">
        <v>0</v>
      </c>
      <c r="K1398">
        <v>1</v>
      </c>
      <c r="L1398">
        <v>0</v>
      </c>
      <c r="M1398">
        <v>0</v>
      </c>
      <c r="N1398">
        <v>0</v>
      </c>
      <c r="O1398">
        <v>1</v>
      </c>
      <c r="P1398">
        <v>1</v>
      </c>
      <c r="Q1398">
        <v>1</v>
      </c>
      <c r="R1398">
        <v>1</v>
      </c>
      <c r="S1398">
        <v>0</v>
      </c>
      <c r="T1398">
        <v>34</v>
      </c>
      <c r="U1398">
        <v>33.700000000000003</v>
      </c>
      <c r="V1398">
        <v>40</v>
      </c>
      <c r="W1398">
        <v>7400</v>
      </c>
      <c r="X1398">
        <v>4.28</v>
      </c>
      <c r="Y1398">
        <v>71.8</v>
      </c>
      <c r="Z1398">
        <v>2.86</v>
      </c>
      <c r="AA1398">
        <v>150</v>
      </c>
      <c r="AB1398">
        <v>253</v>
      </c>
    </row>
    <row r="1399" spans="1:28" x14ac:dyDescent="0.4">
      <c r="A1399">
        <v>19080507</v>
      </c>
      <c r="B1399" s="1">
        <f>VLOOKUP(A1399,[1]Sheet1!$A:$E,2,FALSE)</f>
        <v>0</v>
      </c>
      <c r="C1399" s="1">
        <f>VLOOKUP(A1399,[1]Sheet1!$A:$E,3,FALSE)</f>
        <v>0</v>
      </c>
      <c r="D1399" s="1">
        <f>VLOOKUP(A1399,[1]Sheet1!$A:$E,4,FALSE)</f>
        <v>1</v>
      </c>
      <c r="E1399" s="1">
        <f>VLOOKUP(A1399,[1]Sheet1!$A:$E,5,FALSE)</f>
        <v>0</v>
      </c>
      <c r="F1399">
        <v>1</v>
      </c>
      <c r="G1399">
        <v>1</v>
      </c>
      <c r="H1399">
        <v>1</v>
      </c>
      <c r="I1399">
        <v>0</v>
      </c>
      <c r="J1399">
        <v>0</v>
      </c>
      <c r="K1399">
        <v>0</v>
      </c>
      <c r="L1399">
        <v>0</v>
      </c>
      <c r="M1399">
        <v>0</v>
      </c>
      <c r="N1399">
        <v>0</v>
      </c>
      <c r="O1399">
        <v>0</v>
      </c>
      <c r="P1399">
        <v>1</v>
      </c>
      <c r="Q1399">
        <v>1</v>
      </c>
      <c r="R1399">
        <v>1</v>
      </c>
      <c r="S1399">
        <v>0</v>
      </c>
      <c r="T1399">
        <v>62</v>
      </c>
      <c r="U1399">
        <v>28.3</v>
      </c>
      <c r="V1399">
        <v>47</v>
      </c>
      <c r="W1399">
        <v>4259</v>
      </c>
      <c r="X1399">
        <v>3.11</v>
      </c>
      <c r="Y1399">
        <v>45.2</v>
      </c>
      <c r="Z1399">
        <v>1.1200000000000001</v>
      </c>
      <c r="AA1399">
        <v>152</v>
      </c>
      <c r="AB1399">
        <v>316</v>
      </c>
    </row>
    <row r="1400" spans="1:28" x14ac:dyDescent="0.4">
      <c r="A1400">
        <v>19041176</v>
      </c>
      <c r="B1400" s="1">
        <f>VLOOKUP(A1400,[1]Sheet1!$A:$E,2,FALSE)</f>
        <v>0</v>
      </c>
      <c r="C1400" s="1">
        <f>VLOOKUP(A1400,[1]Sheet1!$A:$E,3,FALSE)</f>
        <v>0</v>
      </c>
      <c r="D1400" s="1">
        <f>VLOOKUP(A1400,[1]Sheet1!$A:$E,4,FALSE)</f>
        <v>1</v>
      </c>
      <c r="E1400" s="1">
        <f>VLOOKUP(A1400,[1]Sheet1!$A:$E,5,FALSE)</f>
        <v>0</v>
      </c>
      <c r="F1400">
        <v>1</v>
      </c>
      <c r="G1400">
        <v>1</v>
      </c>
      <c r="H1400">
        <v>1</v>
      </c>
      <c r="I1400">
        <v>1</v>
      </c>
      <c r="J1400">
        <v>0</v>
      </c>
      <c r="K1400">
        <v>0</v>
      </c>
      <c r="L1400">
        <v>0</v>
      </c>
      <c r="M1400">
        <v>0</v>
      </c>
      <c r="N1400">
        <v>0</v>
      </c>
      <c r="O1400">
        <v>0</v>
      </c>
      <c r="P1400">
        <v>1</v>
      </c>
      <c r="Q1400">
        <v>1</v>
      </c>
      <c r="R1400">
        <v>1</v>
      </c>
      <c r="S1400">
        <v>0</v>
      </c>
      <c r="T1400">
        <v>61</v>
      </c>
      <c r="U1400">
        <v>30.9</v>
      </c>
      <c r="V1400">
        <v>50</v>
      </c>
      <c r="W1400">
        <v>5467</v>
      </c>
      <c r="X1400">
        <v>4.87</v>
      </c>
      <c r="Y1400">
        <v>60.2</v>
      </c>
      <c r="Z1400">
        <v>1.21</v>
      </c>
      <c r="AA1400">
        <v>149</v>
      </c>
      <c r="AB1400">
        <v>377</v>
      </c>
    </row>
    <row r="1401" spans="1:28" x14ac:dyDescent="0.4">
      <c r="A1401">
        <v>19110169</v>
      </c>
      <c r="B1401" s="1">
        <f>VLOOKUP(A1401,[1]Sheet1!$A:$E,2,FALSE)</f>
        <v>0</v>
      </c>
      <c r="C1401" s="1">
        <f>VLOOKUP(A1401,[1]Sheet1!$A:$E,3,FALSE)</f>
        <v>1</v>
      </c>
      <c r="D1401" s="1">
        <f>VLOOKUP(A1401,[1]Sheet1!$A:$E,4,FALSE)</f>
        <v>0</v>
      </c>
      <c r="E1401" s="1">
        <f>VLOOKUP(A1401,[1]Sheet1!$A:$E,5,FALSE)</f>
        <v>0</v>
      </c>
      <c r="F1401">
        <v>1</v>
      </c>
      <c r="G1401">
        <v>1</v>
      </c>
      <c r="H1401">
        <v>1</v>
      </c>
      <c r="I1401">
        <v>0</v>
      </c>
      <c r="J1401">
        <v>0</v>
      </c>
      <c r="K1401">
        <v>0</v>
      </c>
      <c r="L1401">
        <v>0</v>
      </c>
      <c r="M1401">
        <v>0</v>
      </c>
      <c r="N1401">
        <v>0</v>
      </c>
      <c r="O1401">
        <v>0</v>
      </c>
      <c r="P1401">
        <v>1</v>
      </c>
      <c r="Q1401">
        <v>1</v>
      </c>
      <c r="R1401">
        <v>1</v>
      </c>
      <c r="S1401">
        <v>0</v>
      </c>
      <c r="T1401">
        <v>65</v>
      </c>
      <c r="U1401">
        <v>25.7</v>
      </c>
      <c r="V1401">
        <v>56</v>
      </c>
      <c r="W1401">
        <v>4561</v>
      </c>
      <c r="X1401">
        <v>1.72</v>
      </c>
      <c r="Y1401">
        <v>56.5</v>
      </c>
      <c r="Z1401">
        <v>1.1599999999999999</v>
      </c>
      <c r="AA1401">
        <v>95</v>
      </c>
      <c r="AB1401">
        <v>243.4</v>
      </c>
    </row>
    <row r="1402" spans="1:28" x14ac:dyDescent="0.4">
      <c r="A1402">
        <v>19040765</v>
      </c>
      <c r="B1402" s="1">
        <f>VLOOKUP(A1402,[1]Sheet1!$A:$E,2,FALSE)</f>
        <v>0</v>
      </c>
      <c r="C1402" s="1">
        <f>VLOOKUP(A1402,[1]Sheet1!$A:$E,3,FALSE)</f>
        <v>0</v>
      </c>
      <c r="D1402" s="1">
        <f>VLOOKUP(A1402,[1]Sheet1!$A:$E,4,FALSE)</f>
        <v>1</v>
      </c>
      <c r="E1402" s="1">
        <f>VLOOKUP(A1402,[1]Sheet1!$A:$E,5,FALSE)</f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0</v>
      </c>
      <c r="N1402">
        <v>0</v>
      </c>
      <c r="O1402">
        <v>0</v>
      </c>
      <c r="P1402">
        <v>0</v>
      </c>
      <c r="Q1402">
        <v>1</v>
      </c>
      <c r="R1402">
        <v>1</v>
      </c>
      <c r="S1402">
        <v>0</v>
      </c>
      <c r="T1402">
        <v>85</v>
      </c>
      <c r="U1402">
        <v>42.6</v>
      </c>
      <c r="V1402">
        <v>129</v>
      </c>
      <c r="W1402">
        <v>5570</v>
      </c>
      <c r="X1402">
        <v>5.37</v>
      </c>
      <c r="Y1402">
        <v>13.3</v>
      </c>
      <c r="Z1402">
        <v>1.1100000000000001</v>
      </c>
      <c r="AA1402">
        <v>96</v>
      </c>
      <c r="AB1402">
        <v>244</v>
      </c>
    </row>
    <row r="1403" spans="1:28" x14ac:dyDescent="0.4">
      <c r="A1403">
        <v>18122980</v>
      </c>
      <c r="B1403" s="1">
        <f>VLOOKUP(A1403,[1]Sheet1!$A:$E,2,FALSE)</f>
        <v>1</v>
      </c>
      <c r="C1403" s="1">
        <f>VLOOKUP(A1403,[1]Sheet1!$A:$E,3,FALSE)</f>
        <v>1</v>
      </c>
      <c r="D1403" s="1">
        <f>VLOOKUP(A1403,[1]Sheet1!$A:$E,4,FALSE)</f>
        <v>0</v>
      </c>
      <c r="E1403" s="1">
        <f>VLOOKUP(A1403,[1]Sheet1!$A:$E,5,FALSE)</f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1</v>
      </c>
      <c r="L1403">
        <v>0</v>
      </c>
      <c r="M1403">
        <v>0</v>
      </c>
      <c r="N1403">
        <v>0</v>
      </c>
      <c r="O1403">
        <v>1</v>
      </c>
      <c r="P1403">
        <v>1</v>
      </c>
      <c r="Q1403">
        <v>1</v>
      </c>
      <c r="R1403">
        <v>1</v>
      </c>
      <c r="S1403">
        <v>0</v>
      </c>
      <c r="T1403">
        <v>51</v>
      </c>
      <c r="U1403">
        <v>34.700000000000003</v>
      </c>
      <c r="V1403">
        <v>114</v>
      </c>
      <c r="W1403">
        <v>6398</v>
      </c>
      <c r="X1403">
        <v>5.76</v>
      </c>
      <c r="Y1403">
        <v>153.9</v>
      </c>
      <c r="Z1403">
        <v>1.6</v>
      </c>
      <c r="AA1403">
        <v>71.2</v>
      </c>
      <c r="AB1403">
        <v>652.1</v>
      </c>
    </row>
    <row r="1404" spans="1:28" x14ac:dyDescent="0.4">
      <c r="A1404">
        <v>19081632</v>
      </c>
      <c r="B1404" s="1">
        <f>VLOOKUP(A1404,[1]Sheet1!$A:$E,2,FALSE)</f>
        <v>0</v>
      </c>
      <c r="C1404" s="1">
        <f>VLOOKUP(A1404,[1]Sheet1!$A:$E,3,FALSE)</f>
        <v>0</v>
      </c>
      <c r="D1404" s="1">
        <f>VLOOKUP(A1404,[1]Sheet1!$A:$E,4,FALSE)</f>
        <v>0</v>
      </c>
      <c r="E1404" s="1">
        <f>VLOOKUP(A1404,[1]Sheet1!$A:$E,5,FALSE)</f>
        <v>0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1</v>
      </c>
      <c r="M1404">
        <v>1</v>
      </c>
      <c r="N1404">
        <v>1</v>
      </c>
      <c r="O1404">
        <v>1</v>
      </c>
      <c r="P1404">
        <v>1</v>
      </c>
      <c r="Q1404">
        <v>1</v>
      </c>
      <c r="R1404">
        <v>1</v>
      </c>
      <c r="S1404">
        <v>0</v>
      </c>
      <c r="T1404">
        <v>64</v>
      </c>
      <c r="U1404">
        <v>44.2</v>
      </c>
      <c r="V1404">
        <v>54</v>
      </c>
      <c r="W1404">
        <v>7185</v>
      </c>
      <c r="X1404">
        <v>5.81</v>
      </c>
      <c r="Y1404">
        <v>2.6</v>
      </c>
      <c r="Z1404">
        <v>1.21</v>
      </c>
      <c r="AA1404">
        <v>111</v>
      </c>
      <c r="AB1404">
        <v>213</v>
      </c>
    </row>
    <row r="1405" spans="1:28" x14ac:dyDescent="0.4">
      <c r="A1405">
        <v>18112947</v>
      </c>
      <c r="B1405" s="1">
        <f>VLOOKUP(A1405,[1]Sheet1!$A:$E,2,FALSE)</f>
        <v>0</v>
      </c>
      <c r="C1405" s="1">
        <f>VLOOKUP(A1405,[1]Sheet1!$A:$E,3,FALSE)</f>
        <v>0</v>
      </c>
      <c r="D1405" s="1">
        <f>VLOOKUP(A1405,[1]Sheet1!$A:$E,4,FALSE)</f>
        <v>1</v>
      </c>
      <c r="E1405" s="1">
        <f>VLOOKUP(A1405,[1]Sheet1!$A:$E,5,FALSE)</f>
        <v>0</v>
      </c>
      <c r="F1405">
        <v>1</v>
      </c>
      <c r="G1405">
        <v>1</v>
      </c>
      <c r="H1405">
        <v>1</v>
      </c>
      <c r="I1405">
        <v>0</v>
      </c>
      <c r="J1405">
        <v>0</v>
      </c>
      <c r="K1405">
        <v>0</v>
      </c>
      <c r="L1405">
        <v>0</v>
      </c>
      <c r="M1405">
        <v>0</v>
      </c>
      <c r="N1405">
        <v>0</v>
      </c>
      <c r="O1405">
        <v>0</v>
      </c>
      <c r="P1405">
        <v>1</v>
      </c>
      <c r="Q1405">
        <v>1</v>
      </c>
      <c r="R1405">
        <v>1</v>
      </c>
      <c r="S1405">
        <v>0</v>
      </c>
      <c r="T1405">
        <v>71</v>
      </c>
      <c r="U1405">
        <v>47.5</v>
      </c>
      <c r="V1405">
        <v>65</v>
      </c>
      <c r="W1405">
        <v>7103</v>
      </c>
      <c r="X1405">
        <v>5.96</v>
      </c>
      <c r="Y1405">
        <v>10.1</v>
      </c>
      <c r="Z1405">
        <v>1.64</v>
      </c>
      <c r="AA1405">
        <v>132</v>
      </c>
      <c r="AB1405">
        <v>413.1</v>
      </c>
    </row>
    <row r="1406" spans="1:28" x14ac:dyDescent="0.4">
      <c r="A1406">
        <v>19070347</v>
      </c>
      <c r="B1406" s="1">
        <f>VLOOKUP(A1406,[1]Sheet1!$A:$E,2,FALSE)</f>
        <v>0</v>
      </c>
      <c r="C1406" s="1">
        <f>VLOOKUP(A1406,[1]Sheet1!$A:$E,3,FALSE)</f>
        <v>0</v>
      </c>
      <c r="D1406" s="1">
        <f>VLOOKUP(A1406,[1]Sheet1!$A:$E,4,FALSE)</f>
        <v>1</v>
      </c>
      <c r="E1406" s="1">
        <f>VLOOKUP(A1406,[1]Sheet1!$A:$E,5,FALSE)</f>
        <v>0</v>
      </c>
      <c r="F1406">
        <v>1</v>
      </c>
      <c r="G1406">
        <v>1</v>
      </c>
      <c r="H1406">
        <v>1</v>
      </c>
      <c r="I1406">
        <v>0</v>
      </c>
      <c r="J1406">
        <v>0</v>
      </c>
      <c r="K1406">
        <v>0</v>
      </c>
      <c r="L1406">
        <v>0</v>
      </c>
      <c r="M1406">
        <v>0</v>
      </c>
      <c r="N1406">
        <v>0</v>
      </c>
      <c r="O1406">
        <v>0</v>
      </c>
      <c r="P1406">
        <v>1</v>
      </c>
      <c r="Q1406">
        <v>0</v>
      </c>
      <c r="R1406">
        <v>1</v>
      </c>
      <c r="S1406">
        <v>0</v>
      </c>
      <c r="T1406">
        <v>66</v>
      </c>
      <c r="U1406">
        <v>42.3</v>
      </c>
      <c r="V1406">
        <v>63</v>
      </c>
      <c r="W1406">
        <v>6741</v>
      </c>
      <c r="X1406">
        <v>5.31</v>
      </c>
      <c r="Y1406">
        <v>1.4</v>
      </c>
      <c r="Z1406">
        <v>1.67</v>
      </c>
      <c r="AA1406">
        <v>123</v>
      </c>
      <c r="AB1406">
        <v>165</v>
      </c>
    </row>
    <row r="1407" spans="1:28" x14ac:dyDescent="0.4">
      <c r="A1407">
        <v>19110979</v>
      </c>
      <c r="B1407" s="1">
        <f>VLOOKUP(A1407,[1]Sheet1!$A:$E,2,FALSE)</f>
        <v>0</v>
      </c>
      <c r="C1407" s="1">
        <f>VLOOKUP(A1407,[1]Sheet1!$A:$E,3,FALSE)</f>
        <v>0</v>
      </c>
      <c r="D1407" s="1">
        <f>VLOOKUP(A1407,[1]Sheet1!$A:$E,4,FALSE)</f>
        <v>1</v>
      </c>
      <c r="E1407" s="1">
        <f>VLOOKUP(A1407,[1]Sheet1!$A:$E,5,FALSE)</f>
        <v>0</v>
      </c>
      <c r="F1407">
        <v>1</v>
      </c>
      <c r="G1407">
        <v>1</v>
      </c>
      <c r="H1407">
        <v>0</v>
      </c>
      <c r="I1407">
        <v>0</v>
      </c>
      <c r="J1407">
        <v>0</v>
      </c>
      <c r="K1407">
        <v>0</v>
      </c>
      <c r="L1407">
        <v>0</v>
      </c>
      <c r="M1407">
        <v>0</v>
      </c>
      <c r="N1407">
        <v>0</v>
      </c>
      <c r="O1407">
        <v>0</v>
      </c>
      <c r="P1407">
        <v>0</v>
      </c>
      <c r="Q1407">
        <v>1</v>
      </c>
      <c r="R1407">
        <v>1</v>
      </c>
      <c r="S1407">
        <v>0</v>
      </c>
      <c r="T1407">
        <v>53</v>
      </c>
      <c r="U1407">
        <v>36.700000000000003</v>
      </c>
      <c r="V1407">
        <v>66</v>
      </c>
      <c r="W1407">
        <v>8833</v>
      </c>
      <c r="X1407">
        <v>5.68</v>
      </c>
      <c r="Y1407">
        <v>42.7</v>
      </c>
      <c r="Z1407">
        <v>1.1100000000000001</v>
      </c>
      <c r="AA1407">
        <v>105</v>
      </c>
      <c r="AB1407">
        <v>523.1</v>
      </c>
    </row>
    <row r="1408" spans="1:28" x14ac:dyDescent="0.4">
      <c r="A1408">
        <v>17100635</v>
      </c>
      <c r="B1408" s="1">
        <f>VLOOKUP(A1408,[1]Sheet1!$A:$E,2,FALSE)</f>
        <v>0</v>
      </c>
      <c r="C1408" s="1">
        <f>VLOOKUP(A1408,[1]Sheet1!$A:$E,3,FALSE)</f>
        <v>1</v>
      </c>
      <c r="D1408" s="1">
        <f>VLOOKUP(A1408,[1]Sheet1!$A:$E,4,FALSE)</f>
        <v>1</v>
      </c>
      <c r="E1408" s="1">
        <f>VLOOKUP(A1408,[1]Sheet1!$A:$E,5,FALSE)</f>
        <v>0</v>
      </c>
      <c r="F1408">
        <v>0</v>
      </c>
      <c r="G1408">
        <v>0</v>
      </c>
      <c r="H1408">
        <v>0</v>
      </c>
      <c r="I1408">
        <v>0</v>
      </c>
      <c r="J1408">
        <v>0</v>
      </c>
      <c r="K1408">
        <v>0</v>
      </c>
      <c r="L1408">
        <v>0</v>
      </c>
      <c r="M1408">
        <v>0</v>
      </c>
      <c r="N1408">
        <v>0</v>
      </c>
      <c r="O1408">
        <v>0</v>
      </c>
      <c r="P1408">
        <v>1</v>
      </c>
      <c r="Q1408">
        <v>1</v>
      </c>
      <c r="R1408">
        <v>1</v>
      </c>
      <c r="S1408">
        <v>0</v>
      </c>
      <c r="T1408">
        <v>51</v>
      </c>
      <c r="U1408">
        <v>39</v>
      </c>
      <c r="V1408">
        <v>62</v>
      </c>
      <c r="W1408">
        <v>6972</v>
      </c>
      <c r="X1408">
        <v>5.97</v>
      </c>
      <c r="Y1408">
        <v>0</v>
      </c>
      <c r="Z1408">
        <v>1.73</v>
      </c>
      <c r="AA1408">
        <v>114</v>
      </c>
      <c r="AB1408">
        <v>267</v>
      </c>
    </row>
    <row r="1409" spans="1:28" x14ac:dyDescent="0.4">
      <c r="A1409">
        <v>18080808</v>
      </c>
      <c r="B1409" s="1">
        <f>VLOOKUP(A1409,[1]Sheet1!$A:$E,2,FALSE)</f>
        <v>0</v>
      </c>
      <c r="C1409" s="1">
        <f>VLOOKUP(A1409,[1]Sheet1!$A:$E,3,FALSE)</f>
        <v>0</v>
      </c>
      <c r="D1409" s="1">
        <f>VLOOKUP(A1409,[1]Sheet1!$A:$E,4,FALSE)</f>
        <v>1</v>
      </c>
      <c r="E1409" s="1">
        <f>VLOOKUP(A1409,[1]Sheet1!$A:$E,5,FALSE)</f>
        <v>0</v>
      </c>
      <c r="F1409">
        <v>1</v>
      </c>
      <c r="G1409">
        <v>1</v>
      </c>
      <c r="H1409">
        <v>0</v>
      </c>
      <c r="I1409">
        <v>0</v>
      </c>
      <c r="J1409">
        <v>0</v>
      </c>
      <c r="K1409">
        <v>0</v>
      </c>
      <c r="L1409">
        <v>0</v>
      </c>
      <c r="M1409">
        <v>0</v>
      </c>
      <c r="N1409">
        <v>0</v>
      </c>
      <c r="O1409">
        <v>0</v>
      </c>
      <c r="P1409">
        <v>1</v>
      </c>
      <c r="Q1409">
        <v>1</v>
      </c>
      <c r="R1409">
        <v>1</v>
      </c>
      <c r="S1409">
        <v>0</v>
      </c>
      <c r="T1409">
        <v>64</v>
      </c>
      <c r="U1409">
        <v>34.1</v>
      </c>
      <c r="V1409">
        <v>80</v>
      </c>
      <c r="W1409">
        <v>5051</v>
      </c>
      <c r="X1409">
        <v>5.98</v>
      </c>
      <c r="Y1409">
        <v>32.9</v>
      </c>
      <c r="Z1409">
        <v>1.1399999999999999</v>
      </c>
      <c r="AA1409">
        <v>103</v>
      </c>
      <c r="AB1409">
        <v>312</v>
      </c>
    </row>
    <row r="1410" spans="1:28" x14ac:dyDescent="0.4">
      <c r="A1410">
        <v>18071580</v>
      </c>
      <c r="B1410" s="1">
        <f>VLOOKUP(A1410,[1]Sheet1!$A:$E,2,FALSE)</f>
        <v>1</v>
      </c>
      <c r="C1410" s="1">
        <f>VLOOKUP(A1410,[1]Sheet1!$A:$E,3,FALSE)</f>
        <v>1</v>
      </c>
      <c r="D1410" s="1">
        <f>VLOOKUP(A1410,[1]Sheet1!$A:$E,4,FALSE)</f>
        <v>1</v>
      </c>
      <c r="E1410" s="1">
        <f>VLOOKUP(A1410,[1]Sheet1!$A:$E,5,FALSE)</f>
        <v>0</v>
      </c>
      <c r="F1410">
        <v>1</v>
      </c>
      <c r="G1410">
        <v>1</v>
      </c>
      <c r="H1410">
        <v>1</v>
      </c>
      <c r="I1410">
        <v>1</v>
      </c>
      <c r="J1410">
        <v>0</v>
      </c>
      <c r="K1410">
        <v>0</v>
      </c>
      <c r="L1410">
        <v>0</v>
      </c>
      <c r="M1410">
        <v>0</v>
      </c>
      <c r="N1410">
        <v>0</v>
      </c>
      <c r="O1410">
        <v>0</v>
      </c>
      <c r="P1410">
        <v>1</v>
      </c>
      <c r="Q1410">
        <v>1</v>
      </c>
      <c r="R1410">
        <v>1</v>
      </c>
      <c r="S1410">
        <v>0</v>
      </c>
      <c r="T1410">
        <v>62</v>
      </c>
      <c r="U1410">
        <v>38</v>
      </c>
      <c r="V1410">
        <v>68</v>
      </c>
      <c r="W1410">
        <v>4801</v>
      </c>
      <c r="X1410">
        <v>5.92</v>
      </c>
      <c r="Y1410">
        <v>18.100000000000001</v>
      </c>
      <c r="Z1410">
        <v>2.21</v>
      </c>
      <c r="AA1410">
        <v>120</v>
      </c>
      <c r="AB1410">
        <v>253</v>
      </c>
    </row>
    <row r="1411" spans="1:28" x14ac:dyDescent="0.4">
      <c r="A1411">
        <v>18082260</v>
      </c>
      <c r="B1411" s="1">
        <f>VLOOKUP(A1411,[1]Sheet1!$A:$E,2,FALSE)</f>
        <v>0</v>
      </c>
      <c r="C1411" s="1">
        <f>VLOOKUP(A1411,[1]Sheet1!$A:$E,3,FALSE)</f>
        <v>0</v>
      </c>
      <c r="D1411" s="1">
        <f>VLOOKUP(A1411,[1]Sheet1!$A:$E,4,FALSE)</f>
        <v>1</v>
      </c>
      <c r="E1411" s="1">
        <f>VLOOKUP(A1411,[1]Sheet1!$A:$E,5,FALSE)</f>
        <v>0</v>
      </c>
      <c r="F1411">
        <v>1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0</v>
      </c>
      <c r="M1411">
        <v>0</v>
      </c>
      <c r="N1411">
        <v>0</v>
      </c>
      <c r="O1411">
        <v>0</v>
      </c>
      <c r="P1411">
        <v>1</v>
      </c>
      <c r="Q1411">
        <v>1</v>
      </c>
      <c r="R1411">
        <v>1</v>
      </c>
      <c r="S1411">
        <v>0</v>
      </c>
      <c r="T1411">
        <v>55</v>
      </c>
      <c r="U1411">
        <v>34.9</v>
      </c>
      <c r="V1411">
        <v>78</v>
      </c>
      <c r="W1411">
        <v>5207</v>
      </c>
      <c r="X1411">
        <v>5.37</v>
      </c>
      <c r="Y1411">
        <v>7.6</v>
      </c>
      <c r="Z1411">
        <v>1.97</v>
      </c>
      <c r="AA1411">
        <v>95</v>
      </c>
      <c r="AB1411">
        <v>471.1</v>
      </c>
    </row>
    <row r="1412" spans="1:28" x14ac:dyDescent="0.4">
      <c r="A1412">
        <v>19082260</v>
      </c>
      <c r="B1412" s="1">
        <f>VLOOKUP(A1412,[1]Sheet1!$A:$E,2,FALSE)</f>
        <v>0</v>
      </c>
      <c r="C1412" s="1">
        <f>VLOOKUP(A1412,[1]Sheet1!$A:$E,3,FALSE)</f>
        <v>0</v>
      </c>
      <c r="D1412" s="1">
        <f>VLOOKUP(A1412,[1]Sheet1!$A:$E,4,FALSE)</f>
        <v>1</v>
      </c>
      <c r="E1412" s="1">
        <f>VLOOKUP(A1412,[1]Sheet1!$A:$E,5,FALSE)</f>
        <v>0</v>
      </c>
      <c r="F1412">
        <v>1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0</v>
      </c>
      <c r="N1412">
        <v>0</v>
      </c>
      <c r="O1412">
        <v>0</v>
      </c>
      <c r="P1412">
        <v>1</v>
      </c>
      <c r="Q1412">
        <v>1</v>
      </c>
      <c r="R1412">
        <v>1</v>
      </c>
      <c r="S1412">
        <v>0</v>
      </c>
      <c r="T1412">
        <v>55</v>
      </c>
      <c r="U1412">
        <v>34.9</v>
      </c>
      <c r="V1412">
        <v>78</v>
      </c>
      <c r="W1412">
        <v>5207</v>
      </c>
      <c r="X1412">
        <v>5.37</v>
      </c>
      <c r="Y1412">
        <v>7.6</v>
      </c>
      <c r="Z1412">
        <v>1.97</v>
      </c>
      <c r="AA1412">
        <v>95</v>
      </c>
      <c r="AB1412">
        <v>471.1</v>
      </c>
    </row>
    <row r="1413" spans="1:28" x14ac:dyDescent="0.4">
      <c r="A1413">
        <v>19040106</v>
      </c>
      <c r="B1413" s="1">
        <f>VLOOKUP(A1413,[1]Sheet1!$A:$E,2,FALSE)</f>
        <v>0</v>
      </c>
      <c r="C1413" s="1">
        <f>VLOOKUP(A1413,[1]Sheet1!$A:$E,3,FALSE)</f>
        <v>0</v>
      </c>
      <c r="D1413" s="1">
        <f>VLOOKUP(A1413,[1]Sheet1!$A:$E,4,FALSE)</f>
        <v>1</v>
      </c>
      <c r="E1413" s="1">
        <f>VLOOKUP(A1413,[1]Sheet1!$A:$E,5,FALSE)</f>
        <v>0</v>
      </c>
      <c r="F1413">
        <v>1</v>
      </c>
      <c r="G1413">
        <v>1</v>
      </c>
      <c r="H1413">
        <v>0</v>
      </c>
      <c r="I1413">
        <v>0</v>
      </c>
      <c r="J1413">
        <v>0</v>
      </c>
      <c r="K1413">
        <v>0</v>
      </c>
      <c r="L1413">
        <v>1</v>
      </c>
      <c r="M1413">
        <v>0</v>
      </c>
      <c r="N1413">
        <v>0</v>
      </c>
      <c r="O1413">
        <v>1</v>
      </c>
      <c r="P1413">
        <v>1</v>
      </c>
      <c r="Q1413">
        <v>0</v>
      </c>
      <c r="R1413">
        <v>1</v>
      </c>
      <c r="S1413">
        <v>1</v>
      </c>
      <c r="T1413">
        <v>80</v>
      </c>
      <c r="U1413">
        <v>36.299999999999997</v>
      </c>
      <c r="V1413">
        <v>137</v>
      </c>
      <c r="W1413">
        <v>5204</v>
      </c>
      <c r="X1413">
        <v>3.45</v>
      </c>
      <c r="Y1413">
        <v>94.4</v>
      </c>
      <c r="Z1413">
        <v>1.65</v>
      </c>
      <c r="AA1413">
        <v>132</v>
      </c>
      <c r="AB1413">
        <v>159</v>
      </c>
    </row>
    <row r="1414" spans="1:28" x14ac:dyDescent="0.4">
      <c r="A1414">
        <v>19073224</v>
      </c>
      <c r="B1414" s="1">
        <f>VLOOKUP(A1414,[1]Sheet1!$A:$E,2,FALSE)</f>
        <v>0</v>
      </c>
      <c r="C1414" s="1">
        <f>VLOOKUP(A1414,[1]Sheet1!$A:$E,3,FALSE)</f>
        <v>0</v>
      </c>
      <c r="D1414" s="1">
        <f>VLOOKUP(A1414,[1]Sheet1!$A:$E,4,FALSE)</f>
        <v>1</v>
      </c>
      <c r="E1414" s="1">
        <f>VLOOKUP(A1414,[1]Sheet1!$A:$E,5,FALSE)</f>
        <v>0</v>
      </c>
      <c r="F1414">
        <v>1</v>
      </c>
      <c r="G1414">
        <v>1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</v>
      </c>
      <c r="P1414">
        <v>1</v>
      </c>
      <c r="Q1414">
        <v>0</v>
      </c>
      <c r="R1414">
        <v>1</v>
      </c>
      <c r="S1414">
        <v>0</v>
      </c>
      <c r="T1414">
        <v>72</v>
      </c>
      <c r="U1414">
        <v>37.9</v>
      </c>
      <c r="V1414">
        <v>114</v>
      </c>
      <c r="W1414">
        <v>6678</v>
      </c>
      <c r="X1414">
        <v>3.69</v>
      </c>
      <c r="Y1414">
        <v>0.6</v>
      </c>
      <c r="Z1414">
        <v>1.1499999999999999</v>
      </c>
      <c r="AA1414">
        <v>101</v>
      </c>
      <c r="AB1414">
        <v>98</v>
      </c>
    </row>
    <row r="1415" spans="1:28" x14ac:dyDescent="0.4">
      <c r="A1415">
        <v>19042560</v>
      </c>
      <c r="B1415" s="1">
        <f>VLOOKUP(A1415,[1]Sheet1!$A:$E,2,FALSE)</f>
        <v>0</v>
      </c>
      <c r="C1415" s="1">
        <f>VLOOKUP(A1415,[1]Sheet1!$A:$E,3,FALSE)</f>
        <v>0</v>
      </c>
      <c r="D1415" s="1">
        <f>VLOOKUP(A1415,[1]Sheet1!$A:$E,4,FALSE)</f>
        <v>1</v>
      </c>
      <c r="E1415" s="1">
        <f>VLOOKUP(A1415,[1]Sheet1!$A:$E,5,FALSE)</f>
        <v>0</v>
      </c>
      <c r="F1415">
        <v>0</v>
      </c>
      <c r="G1415">
        <v>1</v>
      </c>
      <c r="H1415">
        <v>0</v>
      </c>
      <c r="I1415">
        <v>0</v>
      </c>
      <c r="J1415">
        <v>1</v>
      </c>
      <c r="K1415">
        <v>0</v>
      </c>
      <c r="L1415">
        <v>0</v>
      </c>
      <c r="M1415">
        <v>0</v>
      </c>
      <c r="N1415">
        <v>0</v>
      </c>
      <c r="O1415">
        <v>1</v>
      </c>
      <c r="P1415">
        <v>0</v>
      </c>
      <c r="Q1415">
        <v>0</v>
      </c>
      <c r="R1415">
        <v>1</v>
      </c>
      <c r="S1415">
        <v>0</v>
      </c>
      <c r="T1415">
        <v>79</v>
      </c>
      <c r="U1415">
        <v>36.9</v>
      </c>
      <c r="V1415">
        <v>116</v>
      </c>
      <c r="W1415">
        <v>7012</v>
      </c>
      <c r="X1415">
        <v>4.7300000000000004</v>
      </c>
      <c r="Y1415">
        <v>4.8</v>
      </c>
      <c r="Z1415">
        <v>1.8</v>
      </c>
      <c r="AA1415">
        <v>114</v>
      </c>
      <c r="AB1415">
        <v>155</v>
      </c>
    </row>
    <row r="1416" spans="1:28" x14ac:dyDescent="0.4">
      <c r="A1416">
        <v>19063173</v>
      </c>
      <c r="B1416" s="1">
        <f>VLOOKUP(A1416,[1]Sheet1!$A:$E,2,FALSE)</f>
        <v>0</v>
      </c>
      <c r="C1416" s="1">
        <f>VLOOKUP(A1416,[1]Sheet1!$A:$E,3,FALSE)</f>
        <v>1</v>
      </c>
      <c r="D1416" s="1">
        <f>VLOOKUP(A1416,[1]Sheet1!$A:$E,4,FALSE)</f>
        <v>1</v>
      </c>
      <c r="E1416" s="1">
        <f>VLOOKUP(A1416,[1]Sheet1!$A:$E,5,FALSE)</f>
        <v>0</v>
      </c>
      <c r="F1416">
        <v>1</v>
      </c>
      <c r="G1416">
        <v>0</v>
      </c>
      <c r="H1416">
        <v>0</v>
      </c>
      <c r="I1416">
        <v>0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0</v>
      </c>
      <c r="P1416">
        <v>1</v>
      </c>
      <c r="Q1416">
        <v>1</v>
      </c>
      <c r="R1416">
        <v>1</v>
      </c>
      <c r="S1416">
        <v>1</v>
      </c>
      <c r="T1416">
        <v>64</v>
      </c>
      <c r="U1416">
        <v>29.7</v>
      </c>
      <c r="V1416">
        <v>204</v>
      </c>
      <c r="W1416">
        <v>3845</v>
      </c>
      <c r="X1416">
        <v>3.66</v>
      </c>
      <c r="Y1416">
        <v>79.3</v>
      </c>
      <c r="Z1416">
        <v>1.1299999999999999</v>
      </c>
      <c r="AA1416">
        <v>92</v>
      </c>
      <c r="AB1416">
        <v>459.1</v>
      </c>
    </row>
    <row r="1417" spans="1:28" x14ac:dyDescent="0.4">
      <c r="A1417">
        <v>19082463</v>
      </c>
      <c r="B1417" s="1">
        <f>VLOOKUP(A1417,[1]Sheet1!$A:$E,2,FALSE)</f>
        <v>0</v>
      </c>
      <c r="C1417" s="1">
        <f>VLOOKUP(A1417,[1]Sheet1!$A:$E,3,FALSE)</f>
        <v>0</v>
      </c>
      <c r="D1417" s="1">
        <f>VLOOKUP(A1417,[1]Sheet1!$A:$E,4,FALSE)</f>
        <v>1</v>
      </c>
      <c r="E1417" s="1">
        <f>VLOOKUP(A1417,[1]Sheet1!$A:$E,5,FALSE)</f>
        <v>0</v>
      </c>
      <c r="F1417">
        <v>1</v>
      </c>
      <c r="G1417">
        <v>1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1</v>
      </c>
      <c r="Q1417">
        <v>1</v>
      </c>
      <c r="R1417">
        <v>1</v>
      </c>
      <c r="S1417">
        <v>1</v>
      </c>
      <c r="T1417">
        <v>73</v>
      </c>
      <c r="U1417">
        <v>38.299999999999997</v>
      </c>
      <c r="V1417">
        <v>116</v>
      </c>
      <c r="W1417">
        <v>5391</v>
      </c>
      <c r="X1417">
        <v>3.49</v>
      </c>
      <c r="Y1417">
        <v>12.1</v>
      </c>
      <c r="Z1417">
        <v>1.81</v>
      </c>
      <c r="AA1417">
        <v>126</v>
      </c>
      <c r="AB1417">
        <v>253</v>
      </c>
    </row>
    <row r="1418" spans="1:28" x14ac:dyDescent="0.4">
      <c r="A1418">
        <v>19062412</v>
      </c>
      <c r="B1418" s="1">
        <f>VLOOKUP(A1418,[1]Sheet1!$A:$E,2,FALSE)</f>
        <v>0</v>
      </c>
      <c r="C1418" s="1">
        <f>VLOOKUP(A1418,[1]Sheet1!$A:$E,3,FALSE)</f>
        <v>0</v>
      </c>
      <c r="D1418" s="1">
        <f>VLOOKUP(A1418,[1]Sheet1!$A:$E,4,FALSE)</f>
        <v>1</v>
      </c>
      <c r="E1418" s="1">
        <f>VLOOKUP(A1418,[1]Sheet1!$A:$E,5,FALSE)</f>
        <v>0</v>
      </c>
      <c r="F1418">
        <v>1</v>
      </c>
      <c r="G1418">
        <v>0</v>
      </c>
      <c r="H1418">
        <v>1</v>
      </c>
      <c r="I1418">
        <v>0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1</v>
      </c>
      <c r="P1418">
        <v>1</v>
      </c>
      <c r="Q1418">
        <v>1</v>
      </c>
      <c r="R1418">
        <v>1</v>
      </c>
      <c r="S1418">
        <v>1</v>
      </c>
      <c r="T1418">
        <v>75</v>
      </c>
      <c r="U1418">
        <v>37.4</v>
      </c>
      <c r="V1418">
        <v>137</v>
      </c>
      <c r="W1418">
        <v>4675</v>
      </c>
      <c r="X1418">
        <v>3.51</v>
      </c>
      <c r="Y1418">
        <v>10.199999999999999</v>
      </c>
      <c r="Z1418">
        <v>1.4</v>
      </c>
      <c r="AA1418">
        <v>82</v>
      </c>
      <c r="AB1418">
        <v>270</v>
      </c>
    </row>
    <row r="1419" spans="1:28" x14ac:dyDescent="0.4">
      <c r="A1419">
        <v>18070331</v>
      </c>
      <c r="B1419" s="1">
        <f>VLOOKUP(A1419,[1]Sheet1!$A:$E,2,FALSE)</f>
        <v>0</v>
      </c>
      <c r="C1419" s="1">
        <f>VLOOKUP(A1419,[1]Sheet1!$A:$E,3,FALSE)</f>
        <v>1</v>
      </c>
      <c r="D1419" s="1">
        <f>VLOOKUP(A1419,[1]Sheet1!$A:$E,4,FALSE)</f>
        <v>1</v>
      </c>
      <c r="E1419" s="1">
        <f>VLOOKUP(A1419,[1]Sheet1!$A:$E,5,FALSE)</f>
        <v>0</v>
      </c>
      <c r="F1419">
        <v>1</v>
      </c>
      <c r="G1419">
        <v>1</v>
      </c>
      <c r="H1419">
        <v>1</v>
      </c>
      <c r="I1419">
        <v>0</v>
      </c>
      <c r="J1419">
        <v>0</v>
      </c>
      <c r="K1419">
        <v>0</v>
      </c>
      <c r="L1419">
        <v>0</v>
      </c>
      <c r="M1419">
        <v>0</v>
      </c>
      <c r="N1419">
        <v>0</v>
      </c>
      <c r="O1419">
        <v>0</v>
      </c>
      <c r="P1419">
        <v>1</v>
      </c>
      <c r="Q1419">
        <v>1</v>
      </c>
      <c r="R1419">
        <v>1</v>
      </c>
      <c r="S1419">
        <v>0</v>
      </c>
      <c r="T1419">
        <v>53</v>
      </c>
      <c r="U1419">
        <v>43.7</v>
      </c>
      <c r="V1419">
        <v>74</v>
      </c>
      <c r="W1419">
        <v>7713</v>
      </c>
      <c r="X1419">
        <v>4.29</v>
      </c>
      <c r="Y1419">
        <v>22</v>
      </c>
      <c r="Z1419">
        <v>1.5</v>
      </c>
      <c r="AA1419">
        <v>128</v>
      </c>
      <c r="AB1419">
        <v>240</v>
      </c>
    </row>
    <row r="1420" spans="1:28" x14ac:dyDescent="0.4">
      <c r="A1420">
        <v>19080014</v>
      </c>
      <c r="B1420" s="1">
        <f>VLOOKUP(A1420,[1]Sheet1!$A:$E,2,FALSE)</f>
        <v>1</v>
      </c>
      <c r="C1420" s="1">
        <f>VLOOKUP(A1420,[1]Sheet1!$A:$E,3,FALSE)</f>
        <v>1</v>
      </c>
      <c r="D1420" s="1">
        <f>VLOOKUP(A1420,[1]Sheet1!$A:$E,4,FALSE)</f>
        <v>0</v>
      </c>
      <c r="E1420" s="1">
        <f>VLOOKUP(A1420,[1]Sheet1!$A:$E,5,FALSE)</f>
        <v>0</v>
      </c>
      <c r="F1420">
        <v>1</v>
      </c>
      <c r="G1420">
        <v>0</v>
      </c>
      <c r="H1420">
        <v>0</v>
      </c>
      <c r="I1420">
        <v>0</v>
      </c>
      <c r="J1420">
        <v>0</v>
      </c>
      <c r="K1420">
        <v>0</v>
      </c>
      <c r="L1420">
        <v>0</v>
      </c>
      <c r="M1420">
        <v>0</v>
      </c>
      <c r="N1420">
        <v>0</v>
      </c>
      <c r="O1420">
        <v>0</v>
      </c>
      <c r="P1420">
        <v>1</v>
      </c>
      <c r="Q1420">
        <v>1</v>
      </c>
      <c r="R1420">
        <v>1</v>
      </c>
      <c r="S1420">
        <v>0</v>
      </c>
      <c r="T1420">
        <v>22</v>
      </c>
      <c r="U1420">
        <v>44.3</v>
      </c>
      <c r="V1420">
        <v>82</v>
      </c>
      <c r="W1420">
        <v>7970</v>
      </c>
      <c r="X1420">
        <v>3.37</v>
      </c>
      <c r="Y1420">
        <v>2.2000000000000002</v>
      </c>
      <c r="Z1420">
        <v>1.65</v>
      </c>
      <c r="AA1420">
        <v>131</v>
      </c>
      <c r="AB1420">
        <v>235.4</v>
      </c>
    </row>
    <row r="1421" spans="1:28" x14ac:dyDescent="0.4">
      <c r="A1421">
        <v>20060143</v>
      </c>
      <c r="B1421" s="1">
        <f>VLOOKUP(A1421,[1]Sheet1!$A:$E,2,FALSE)</f>
        <v>0</v>
      </c>
      <c r="C1421" s="1">
        <f>VLOOKUP(A1421,[1]Sheet1!$A:$E,3,FALSE)</f>
        <v>0</v>
      </c>
      <c r="D1421" s="1">
        <f>VLOOKUP(A1421,[1]Sheet1!$A:$E,4,FALSE)</f>
        <v>1</v>
      </c>
      <c r="E1421" s="1">
        <f>VLOOKUP(A1421,[1]Sheet1!$A:$E,5,FALSE)</f>
        <v>0</v>
      </c>
      <c r="F1421">
        <v>1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  <c r="Q1421">
        <v>1</v>
      </c>
      <c r="R1421">
        <v>1</v>
      </c>
      <c r="S1421">
        <v>0</v>
      </c>
      <c r="T1421">
        <v>22</v>
      </c>
      <c r="U1421">
        <v>40.200000000000003</v>
      </c>
      <c r="V1421">
        <v>67</v>
      </c>
      <c r="W1421">
        <v>6572</v>
      </c>
      <c r="X1421">
        <v>2.81</v>
      </c>
      <c r="Y1421">
        <v>59.9</v>
      </c>
      <c r="Z1421">
        <v>1.49</v>
      </c>
      <c r="AA1421">
        <v>122</v>
      </c>
      <c r="AB1421">
        <v>357.4</v>
      </c>
    </row>
    <row r="1422" spans="1:28" x14ac:dyDescent="0.4">
      <c r="A1422">
        <v>19110469</v>
      </c>
      <c r="B1422" s="1">
        <f>VLOOKUP(A1422,[1]Sheet1!$A:$E,2,FALSE)</f>
        <v>0</v>
      </c>
      <c r="C1422" s="1">
        <f>VLOOKUP(A1422,[1]Sheet1!$A:$E,3,FALSE)</f>
        <v>0</v>
      </c>
      <c r="D1422" s="1">
        <f>VLOOKUP(A1422,[1]Sheet1!$A:$E,4,FALSE)</f>
        <v>1</v>
      </c>
      <c r="E1422" s="1">
        <f>VLOOKUP(A1422,[1]Sheet1!$A:$E,5,FALSE)</f>
        <v>0</v>
      </c>
      <c r="F1422">
        <v>1</v>
      </c>
      <c r="G1422">
        <v>0</v>
      </c>
      <c r="H1422">
        <v>0</v>
      </c>
      <c r="I1422">
        <v>1</v>
      </c>
      <c r="J1422">
        <v>0</v>
      </c>
      <c r="K1422">
        <v>0</v>
      </c>
      <c r="L1422">
        <v>1</v>
      </c>
      <c r="M1422">
        <v>0</v>
      </c>
      <c r="N1422">
        <v>0</v>
      </c>
      <c r="O1422">
        <v>1</v>
      </c>
      <c r="P1422">
        <v>0</v>
      </c>
      <c r="Q1422">
        <v>1</v>
      </c>
      <c r="R1422">
        <v>1</v>
      </c>
      <c r="S1422">
        <v>0</v>
      </c>
      <c r="T1422">
        <v>22</v>
      </c>
      <c r="U1422">
        <v>42.6</v>
      </c>
      <c r="V1422">
        <v>70</v>
      </c>
      <c r="W1422">
        <v>8652</v>
      </c>
      <c r="X1422">
        <v>3.05</v>
      </c>
      <c r="Y1422">
        <v>66.8</v>
      </c>
      <c r="Z1422">
        <v>2.0299999999999998</v>
      </c>
      <c r="AA1422">
        <v>124</v>
      </c>
      <c r="AB1422">
        <v>322</v>
      </c>
    </row>
    <row r="1423" spans="1:28" x14ac:dyDescent="0.4">
      <c r="A1423">
        <v>19021824</v>
      </c>
      <c r="B1423" s="1">
        <f>VLOOKUP(A1423,[1]Sheet1!$A:$E,2,FALSE)</f>
        <v>0</v>
      </c>
      <c r="C1423" s="1">
        <f>VLOOKUP(A1423,[1]Sheet1!$A:$E,3,FALSE)</f>
        <v>0</v>
      </c>
      <c r="D1423" s="1">
        <f>VLOOKUP(A1423,[1]Sheet1!$A:$E,4,FALSE)</f>
        <v>1</v>
      </c>
      <c r="E1423" s="1">
        <f>VLOOKUP(A1423,[1]Sheet1!$A:$E,5,FALSE)</f>
        <v>0</v>
      </c>
      <c r="F1423">
        <v>1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0</v>
      </c>
      <c r="N1423">
        <v>0</v>
      </c>
      <c r="O1423">
        <v>0</v>
      </c>
      <c r="P1423">
        <v>0</v>
      </c>
      <c r="Q1423">
        <v>0</v>
      </c>
      <c r="R1423">
        <v>1</v>
      </c>
      <c r="S1423">
        <v>0</v>
      </c>
      <c r="T1423">
        <v>20</v>
      </c>
      <c r="U1423">
        <v>45.6</v>
      </c>
      <c r="V1423">
        <v>83</v>
      </c>
      <c r="W1423">
        <v>10175</v>
      </c>
      <c r="X1423">
        <v>3.77</v>
      </c>
      <c r="Y1423">
        <v>8</v>
      </c>
      <c r="Z1423">
        <v>2.5099999999999998</v>
      </c>
      <c r="AA1423">
        <v>127</v>
      </c>
      <c r="AB1423">
        <v>290</v>
      </c>
    </row>
    <row r="1424" spans="1:28" x14ac:dyDescent="0.4">
      <c r="A1424">
        <v>19031717</v>
      </c>
      <c r="B1424" s="1">
        <f>VLOOKUP(A1424,[1]Sheet1!$A:$E,2,FALSE)</f>
        <v>1</v>
      </c>
      <c r="C1424" s="1">
        <f>VLOOKUP(A1424,[1]Sheet1!$A:$E,3,FALSE)</f>
        <v>1</v>
      </c>
      <c r="D1424" s="1">
        <f>VLOOKUP(A1424,[1]Sheet1!$A:$E,4,FALSE)</f>
        <v>0</v>
      </c>
      <c r="E1424" s="1">
        <f>VLOOKUP(A1424,[1]Sheet1!$A:$E,5,FALSE)</f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0</v>
      </c>
      <c r="M1424">
        <v>0</v>
      </c>
      <c r="N1424">
        <v>0</v>
      </c>
      <c r="O1424">
        <v>0</v>
      </c>
      <c r="P1424">
        <v>1</v>
      </c>
      <c r="Q1424">
        <v>0</v>
      </c>
      <c r="R1424">
        <v>1</v>
      </c>
      <c r="S1424">
        <v>0</v>
      </c>
      <c r="T1424">
        <v>41</v>
      </c>
      <c r="U1424">
        <v>45</v>
      </c>
      <c r="V1424">
        <v>54</v>
      </c>
      <c r="W1424">
        <v>6398</v>
      </c>
      <c r="X1424">
        <v>5.04</v>
      </c>
      <c r="Y1424">
        <v>1.5</v>
      </c>
      <c r="Z1424">
        <v>1.43</v>
      </c>
      <c r="AA1424">
        <v>91</v>
      </c>
      <c r="AB1424">
        <v>350</v>
      </c>
    </row>
    <row r="1425" spans="1:28" x14ac:dyDescent="0.4">
      <c r="A1425">
        <v>19030797</v>
      </c>
      <c r="B1425" s="1">
        <f>VLOOKUP(A1425,[1]Sheet1!$A:$E,2,FALSE)</f>
        <v>0</v>
      </c>
      <c r="C1425" s="1">
        <f>VLOOKUP(A1425,[1]Sheet1!$A:$E,3,FALSE)</f>
        <v>0</v>
      </c>
      <c r="D1425" s="1">
        <f>VLOOKUP(A1425,[1]Sheet1!$A:$E,4,FALSE)</f>
        <v>1</v>
      </c>
      <c r="E1425" s="1">
        <f>VLOOKUP(A1425,[1]Sheet1!$A:$E,5,FALSE)</f>
        <v>0</v>
      </c>
      <c r="F1425">
        <v>1</v>
      </c>
      <c r="G1425">
        <v>1</v>
      </c>
      <c r="H1425">
        <v>1</v>
      </c>
      <c r="I1425">
        <v>1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0</v>
      </c>
      <c r="P1425">
        <v>1</v>
      </c>
      <c r="Q1425">
        <v>1</v>
      </c>
      <c r="R1425">
        <v>1</v>
      </c>
      <c r="S1425">
        <v>0</v>
      </c>
      <c r="T1425">
        <v>52</v>
      </c>
      <c r="U1425">
        <v>42.5</v>
      </c>
      <c r="V1425">
        <v>57</v>
      </c>
      <c r="W1425">
        <v>6445</v>
      </c>
      <c r="X1425">
        <v>4.53</v>
      </c>
      <c r="Y1425">
        <v>88.5</v>
      </c>
      <c r="Z1425">
        <v>1.69</v>
      </c>
      <c r="AA1425">
        <v>113</v>
      </c>
      <c r="AB1425">
        <v>282</v>
      </c>
    </row>
    <row r="1426" spans="1:28" x14ac:dyDescent="0.4">
      <c r="A1426">
        <v>18030176</v>
      </c>
      <c r="B1426" s="1">
        <f>VLOOKUP(A1426,[1]Sheet1!$A:$E,2,FALSE)</f>
        <v>1</v>
      </c>
      <c r="C1426" s="1">
        <f>VLOOKUP(A1426,[1]Sheet1!$A:$E,3,FALSE)</f>
        <v>1</v>
      </c>
      <c r="D1426" s="1">
        <f>VLOOKUP(A1426,[1]Sheet1!$A:$E,4,FALSE)</f>
        <v>1</v>
      </c>
      <c r="E1426" s="1">
        <f>VLOOKUP(A1426,[1]Sheet1!$A:$E,5,FALSE)</f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0</v>
      </c>
      <c r="N1426">
        <v>0</v>
      </c>
      <c r="O1426">
        <v>0</v>
      </c>
      <c r="P1426">
        <v>1</v>
      </c>
      <c r="Q1426">
        <v>1</v>
      </c>
      <c r="R1426">
        <v>1</v>
      </c>
      <c r="S1426">
        <v>0</v>
      </c>
      <c r="T1426">
        <v>71</v>
      </c>
      <c r="U1426">
        <v>42.2</v>
      </c>
      <c r="V1426">
        <v>71</v>
      </c>
      <c r="W1426">
        <v>6169</v>
      </c>
      <c r="X1426">
        <v>5.05</v>
      </c>
      <c r="Y1426">
        <v>0</v>
      </c>
      <c r="Z1426">
        <v>1.1599999999999999</v>
      </c>
      <c r="AA1426">
        <v>101</v>
      </c>
      <c r="AB1426">
        <v>150</v>
      </c>
    </row>
    <row r="1427" spans="1:28" x14ac:dyDescent="0.4">
      <c r="A1427">
        <v>19011883</v>
      </c>
      <c r="B1427" s="1">
        <f>VLOOKUP(A1427,[1]Sheet1!$A:$E,2,FALSE)</f>
        <v>0</v>
      </c>
      <c r="C1427" s="1">
        <f>VLOOKUP(A1427,[1]Sheet1!$A:$E,3,FALSE)</f>
        <v>0</v>
      </c>
      <c r="D1427" s="1">
        <f>VLOOKUP(A1427,[1]Sheet1!$A:$E,4,FALSE)</f>
        <v>1</v>
      </c>
      <c r="E1427" s="1">
        <f>VLOOKUP(A1427,[1]Sheet1!$A:$E,5,FALSE)</f>
        <v>0</v>
      </c>
      <c r="F1427">
        <v>1</v>
      </c>
      <c r="G1427">
        <v>0</v>
      </c>
      <c r="H1427">
        <v>1</v>
      </c>
      <c r="I1427">
        <v>0</v>
      </c>
      <c r="J1427">
        <v>0</v>
      </c>
      <c r="K1427">
        <v>0</v>
      </c>
      <c r="L1427">
        <v>0</v>
      </c>
      <c r="M1427">
        <v>0</v>
      </c>
      <c r="N1427">
        <v>0</v>
      </c>
      <c r="O1427">
        <v>0</v>
      </c>
      <c r="P1427">
        <v>1</v>
      </c>
      <c r="Q1427">
        <v>1</v>
      </c>
      <c r="R1427">
        <v>1</v>
      </c>
      <c r="S1427">
        <v>0</v>
      </c>
      <c r="T1427">
        <v>88</v>
      </c>
      <c r="U1427">
        <v>47.2</v>
      </c>
      <c r="V1427">
        <v>110</v>
      </c>
      <c r="W1427">
        <v>6022</v>
      </c>
      <c r="X1427">
        <v>4.3899999999999997</v>
      </c>
      <c r="Y1427">
        <v>18.2</v>
      </c>
      <c r="Z1427">
        <v>1.1000000000000001</v>
      </c>
      <c r="AA1427">
        <v>119</v>
      </c>
      <c r="AB1427">
        <v>188</v>
      </c>
    </row>
    <row r="1428" spans="1:28" x14ac:dyDescent="0.4">
      <c r="A1428">
        <v>19060629</v>
      </c>
      <c r="B1428" s="1">
        <f>VLOOKUP(A1428,[1]Sheet1!$A:$E,2,FALSE)</f>
        <v>0</v>
      </c>
      <c r="C1428" s="1">
        <f>VLOOKUP(A1428,[1]Sheet1!$A:$E,3,FALSE)</f>
        <v>0</v>
      </c>
      <c r="D1428" s="1">
        <f>VLOOKUP(A1428,[1]Sheet1!$A:$E,4,FALSE)</f>
        <v>1</v>
      </c>
      <c r="E1428" s="1">
        <f>VLOOKUP(A1428,[1]Sheet1!$A:$E,5,FALSE)</f>
        <v>1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  <c r="N1428">
        <v>0</v>
      </c>
      <c r="O1428">
        <v>0</v>
      </c>
      <c r="P1428">
        <v>1</v>
      </c>
      <c r="Q1428">
        <v>1</v>
      </c>
      <c r="R1428">
        <v>1</v>
      </c>
      <c r="S1428">
        <v>0</v>
      </c>
      <c r="T1428">
        <v>69</v>
      </c>
      <c r="U1428">
        <v>41.9</v>
      </c>
      <c r="V1428">
        <v>52</v>
      </c>
      <c r="W1428">
        <v>8287</v>
      </c>
      <c r="X1428">
        <v>5.09</v>
      </c>
      <c r="Y1428">
        <v>4.4000000000000004</v>
      </c>
      <c r="Z1428">
        <v>2.4900000000000002</v>
      </c>
      <c r="AA1428">
        <v>107</v>
      </c>
      <c r="AB1428">
        <v>187</v>
      </c>
    </row>
    <row r="1429" spans="1:28" x14ac:dyDescent="0.4">
      <c r="A1429">
        <v>18123181</v>
      </c>
      <c r="B1429" s="1">
        <f>VLOOKUP(A1429,[1]Sheet1!$A:$E,2,FALSE)</f>
        <v>0</v>
      </c>
      <c r="C1429" s="1">
        <f>VLOOKUP(A1429,[1]Sheet1!$A:$E,3,FALSE)</f>
        <v>0</v>
      </c>
      <c r="D1429" s="1">
        <f>VLOOKUP(A1429,[1]Sheet1!$A:$E,4,FALSE)</f>
        <v>1</v>
      </c>
      <c r="E1429" s="1">
        <f>VLOOKUP(A1429,[1]Sheet1!$A:$E,5,FALSE)</f>
        <v>0</v>
      </c>
      <c r="F1429">
        <v>0</v>
      </c>
      <c r="G1429">
        <v>0</v>
      </c>
      <c r="H1429">
        <v>0</v>
      </c>
      <c r="I1429">
        <v>1</v>
      </c>
      <c r="J1429">
        <v>0</v>
      </c>
      <c r="K1429">
        <v>0</v>
      </c>
      <c r="L1429">
        <v>0</v>
      </c>
      <c r="M1429">
        <v>0</v>
      </c>
      <c r="N1429">
        <v>0</v>
      </c>
      <c r="O1429">
        <v>0</v>
      </c>
      <c r="P1429">
        <v>1</v>
      </c>
      <c r="Q1429">
        <v>1</v>
      </c>
      <c r="R1429">
        <v>1</v>
      </c>
      <c r="S1429">
        <v>0</v>
      </c>
      <c r="T1429">
        <v>70</v>
      </c>
      <c r="U1429">
        <v>42</v>
      </c>
      <c r="V1429">
        <v>44</v>
      </c>
      <c r="W1429">
        <v>6554</v>
      </c>
      <c r="X1429">
        <v>3.6</v>
      </c>
      <c r="Y1429">
        <v>2.8</v>
      </c>
      <c r="Z1429">
        <v>2.34</v>
      </c>
      <c r="AA1429">
        <v>106</v>
      </c>
      <c r="AB1429">
        <v>217</v>
      </c>
    </row>
    <row r="1430" spans="1:28" x14ac:dyDescent="0.4">
      <c r="A1430">
        <v>19121752</v>
      </c>
      <c r="B1430" s="1">
        <f>VLOOKUP(A1430,[1]Sheet1!$A:$E,2,FALSE)</f>
        <v>0</v>
      </c>
      <c r="C1430" s="1">
        <f>VLOOKUP(A1430,[1]Sheet1!$A:$E,3,FALSE)</f>
        <v>0</v>
      </c>
      <c r="D1430" s="1">
        <f>VLOOKUP(A1430,[1]Sheet1!$A:$E,4,FALSE)</f>
        <v>1</v>
      </c>
      <c r="E1430" s="1">
        <f>VLOOKUP(A1430,[1]Sheet1!$A:$E,5,FALSE)</f>
        <v>0</v>
      </c>
      <c r="F1430">
        <v>1</v>
      </c>
      <c r="G1430">
        <v>1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0</v>
      </c>
      <c r="N1430">
        <v>0</v>
      </c>
      <c r="O1430">
        <v>0</v>
      </c>
      <c r="P1430">
        <v>1</v>
      </c>
      <c r="Q1430">
        <v>0</v>
      </c>
      <c r="R1430">
        <v>1</v>
      </c>
      <c r="S1430">
        <v>0</v>
      </c>
      <c r="T1430">
        <v>19</v>
      </c>
      <c r="U1430">
        <v>40.200000000000003</v>
      </c>
      <c r="V1430">
        <v>76</v>
      </c>
      <c r="W1430">
        <v>7815</v>
      </c>
      <c r="X1430">
        <v>3.26</v>
      </c>
      <c r="Y1430">
        <v>3.3</v>
      </c>
      <c r="Z1430">
        <v>1.64</v>
      </c>
      <c r="AA1430">
        <v>118</v>
      </c>
      <c r="AB1430">
        <v>328</v>
      </c>
    </row>
    <row r="1431" spans="1:28" x14ac:dyDescent="0.4">
      <c r="A1431">
        <v>19051864</v>
      </c>
      <c r="B1431" s="1">
        <f>VLOOKUP(A1431,[1]Sheet1!$A:$E,2,FALSE)</f>
        <v>0</v>
      </c>
      <c r="C1431" s="1">
        <f>VLOOKUP(A1431,[1]Sheet1!$A:$E,3,FALSE)</f>
        <v>0</v>
      </c>
      <c r="D1431" s="1">
        <f>VLOOKUP(A1431,[1]Sheet1!$A:$E,4,FALSE)</f>
        <v>1</v>
      </c>
      <c r="E1431" s="1">
        <f>VLOOKUP(A1431,[1]Sheet1!$A:$E,5,FALSE)</f>
        <v>0</v>
      </c>
      <c r="F1431">
        <v>1</v>
      </c>
      <c r="G1431">
        <v>1</v>
      </c>
      <c r="H1431">
        <v>1</v>
      </c>
      <c r="I1431">
        <v>0</v>
      </c>
      <c r="J1431">
        <v>0</v>
      </c>
      <c r="K1431">
        <v>0</v>
      </c>
      <c r="L1431">
        <v>0</v>
      </c>
      <c r="M1431">
        <v>0</v>
      </c>
      <c r="N1431">
        <v>0</v>
      </c>
      <c r="O1431">
        <v>0</v>
      </c>
      <c r="P1431">
        <v>1</v>
      </c>
      <c r="Q1431">
        <v>1</v>
      </c>
      <c r="R1431">
        <v>1</v>
      </c>
      <c r="S1431">
        <v>0</v>
      </c>
      <c r="T1431">
        <v>50</v>
      </c>
      <c r="U1431">
        <v>40.700000000000003</v>
      </c>
      <c r="V1431">
        <v>72</v>
      </c>
      <c r="W1431">
        <v>8842</v>
      </c>
      <c r="X1431">
        <v>3.92</v>
      </c>
      <c r="Y1431">
        <v>11.8</v>
      </c>
      <c r="Z1431">
        <v>2.33</v>
      </c>
      <c r="AA1431">
        <v>117</v>
      </c>
      <c r="AB1431">
        <v>368</v>
      </c>
    </row>
    <row r="1432" spans="1:28" x14ac:dyDescent="0.4">
      <c r="A1432">
        <v>18111337</v>
      </c>
      <c r="B1432" s="1">
        <f>VLOOKUP(A1432,[1]Sheet1!$A:$E,2,FALSE)</f>
        <v>0</v>
      </c>
      <c r="C1432" s="1">
        <f>VLOOKUP(A1432,[1]Sheet1!$A:$E,3,FALSE)</f>
        <v>0</v>
      </c>
      <c r="D1432" s="1">
        <f>VLOOKUP(A1432,[1]Sheet1!$A:$E,4,FALSE)</f>
        <v>1</v>
      </c>
      <c r="E1432" s="1">
        <f>VLOOKUP(A1432,[1]Sheet1!$A:$E,5,FALSE)</f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0</v>
      </c>
      <c r="N1432">
        <v>0</v>
      </c>
      <c r="O1432">
        <v>0</v>
      </c>
      <c r="P1432">
        <v>1</v>
      </c>
      <c r="Q1432">
        <v>1</v>
      </c>
      <c r="R1432">
        <v>1</v>
      </c>
      <c r="S1432">
        <v>0</v>
      </c>
      <c r="T1432">
        <v>47</v>
      </c>
      <c r="U1432">
        <v>40.6</v>
      </c>
      <c r="V1432">
        <v>50</v>
      </c>
      <c r="W1432">
        <v>11046</v>
      </c>
      <c r="X1432">
        <v>4.28</v>
      </c>
      <c r="Y1432">
        <v>0.2</v>
      </c>
      <c r="Z1432">
        <v>2</v>
      </c>
      <c r="AA1432">
        <v>105</v>
      </c>
      <c r="AB1432">
        <v>141.4</v>
      </c>
    </row>
    <row r="1433" spans="1:28" x14ac:dyDescent="0.4">
      <c r="A1433">
        <v>18121078</v>
      </c>
      <c r="B1433" s="1">
        <f>VLOOKUP(A1433,[1]Sheet1!$A:$E,2,FALSE)</f>
        <v>0</v>
      </c>
      <c r="C1433" s="1">
        <f>VLOOKUP(A1433,[1]Sheet1!$A:$E,3,FALSE)</f>
        <v>0</v>
      </c>
      <c r="D1433" s="1">
        <f>VLOOKUP(A1433,[1]Sheet1!$A:$E,4,FALSE)</f>
        <v>1</v>
      </c>
      <c r="E1433" s="1">
        <f>VLOOKUP(A1433,[1]Sheet1!$A:$E,5,FALSE)</f>
        <v>0</v>
      </c>
      <c r="F1433">
        <v>0</v>
      </c>
      <c r="G1433">
        <v>0</v>
      </c>
      <c r="H1433">
        <v>1</v>
      </c>
      <c r="I1433">
        <v>0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0</v>
      </c>
      <c r="P1433">
        <v>1</v>
      </c>
      <c r="Q1433">
        <v>0</v>
      </c>
      <c r="R1433">
        <v>1</v>
      </c>
      <c r="S1433">
        <v>0</v>
      </c>
      <c r="T1433">
        <v>61</v>
      </c>
      <c r="U1433">
        <v>40.9</v>
      </c>
      <c r="V1433">
        <v>57</v>
      </c>
      <c r="W1433">
        <v>6503</v>
      </c>
      <c r="X1433">
        <v>4.16</v>
      </c>
      <c r="Y1433">
        <v>1</v>
      </c>
      <c r="Z1433">
        <v>1.67</v>
      </c>
      <c r="AA1433">
        <v>103</v>
      </c>
      <c r="AB1433">
        <v>182</v>
      </c>
    </row>
    <row r="1434" spans="1:28" x14ac:dyDescent="0.4">
      <c r="A1434">
        <v>19012306</v>
      </c>
      <c r="B1434" s="1">
        <f>VLOOKUP(A1434,[1]Sheet1!$A:$E,2,FALSE)</f>
        <v>0</v>
      </c>
      <c r="C1434" s="1">
        <f>VLOOKUP(A1434,[1]Sheet1!$A:$E,3,FALSE)</f>
        <v>0</v>
      </c>
      <c r="D1434" s="1">
        <f>VLOOKUP(A1434,[1]Sheet1!$A:$E,4,FALSE)</f>
        <v>1</v>
      </c>
      <c r="E1434" s="1">
        <f>VLOOKUP(A1434,[1]Sheet1!$A:$E,5,FALSE)</f>
        <v>0</v>
      </c>
      <c r="F1434">
        <v>1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  <c r="N1434">
        <v>0</v>
      </c>
      <c r="O1434">
        <v>1</v>
      </c>
      <c r="P1434">
        <v>1</v>
      </c>
      <c r="Q1434">
        <v>1</v>
      </c>
      <c r="R1434">
        <v>1</v>
      </c>
      <c r="S1434">
        <v>0</v>
      </c>
      <c r="T1434">
        <v>69</v>
      </c>
      <c r="U1434">
        <v>41.5</v>
      </c>
      <c r="V1434">
        <v>71</v>
      </c>
      <c r="W1434">
        <v>5186</v>
      </c>
      <c r="X1434">
        <v>3.45</v>
      </c>
      <c r="Y1434">
        <v>12.7</v>
      </c>
      <c r="Z1434">
        <v>1.28</v>
      </c>
      <c r="AA1434">
        <v>121</v>
      </c>
      <c r="AB1434">
        <v>155</v>
      </c>
    </row>
    <row r="1435" spans="1:28" x14ac:dyDescent="0.4">
      <c r="A1435">
        <v>19051625</v>
      </c>
      <c r="B1435" s="1">
        <f>VLOOKUP(A1435,[1]Sheet1!$A:$E,2,FALSE)</f>
        <v>0</v>
      </c>
      <c r="C1435" s="1">
        <f>VLOOKUP(A1435,[1]Sheet1!$A:$E,3,FALSE)</f>
        <v>1</v>
      </c>
      <c r="D1435" s="1">
        <f>VLOOKUP(A1435,[1]Sheet1!$A:$E,4,FALSE)</f>
        <v>1</v>
      </c>
      <c r="E1435" s="1">
        <f>VLOOKUP(A1435,[1]Sheet1!$A:$E,5,FALSE)</f>
        <v>0</v>
      </c>
      <c r="F1435">
        <v>1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0</v>
      </c>
      <c r="N1435">
        <v>0</v>
      </c>
      <c r="O1435">
        <v>0</v>
      </c>
      <c r="P1435">
        <v>0</v>
      </c>
      <c r="Q1435">
        <v>1</v>
      </c>
      <c r="R1435">
        <v>1</v>
      </c>
      <c r="S1435">
        <v>0</v>
      </c>
      <c r="T1435">
        <v>24</v>
      </c>
      <c r="U1435">
        <v>39</v>
      </c>
      <c r="V1435">
        <v>86</v>
      </c>
      <c r="W1435">
        <v>7314</v>
      </c>
      <c r="X1435">
        <v>3.77</v>
      </c>
      <c r="Y1435">
        <v>67.400000000000006</v>
      </c>
      <c r="Z1435">
        <v>3</v>
      </c>
      <c r="AA1435">
        <v>115</v>
      </c>
      <c r="AB1435">
        <v>440.1</v>
      </c>
    </row>
    <row r="1436" spans="1:28" x14ac:dyDescent="0.4">
      <c r="A1436">
        <v>19073198</v>
      </c>
      <c r="B1436" s="1">
        <f>VLOOKUP(A1436,[1]Sheet1!$A:$E,2,FALSE)</f>
        <v>0</v>
      </c>
      <c r="C1436" s="1">
        <f>VLOOKUP(A1436,[1]Sheet1!$A:$E,3,FALSE)</f>
        <v>0</v>
      </c>
      <c r="D1436" s="1">
        <f>VLOOKUP(A1436,[1]Sheet1!$A:$E,4,FALSE)</f>
        <v>1</v>
      </c>
      <c r="E1436" s="1">
        <f>VLOOKUP(A1436,[1]Sheet1!$A:$E,5,FALSE)</f>
        <v>0</v>
      </c>
      <c r="F1436">
        <v>1</v>
      </c>
      <c r="G1436">
        <v>1</v>
      </c>
      <c r="H1436">
        <v>1</v>
      </c>
      <c r="I1436">
        <v>0</v>
      </c>
      <c r="J1436">
        <v>0</v>
      </c>
      <c r="K1436">
        <v>0</v>
      </c>
      <c r="L1436">
        <v>0</v>
      </c>
      <c r="M1436">
        <v>0</v>
      </c>
      <c r="N1436">
        <v>0</v>
      </c>
      <c r="O1436">
        <v>0</v>
      </c>
      <c r="P1436">
        <v>1</v>
      </c>
      <c r="Q1436">
        <v>1</v>
      </c>
      <c r="R1436">
        <v>1</v>
      </c>
      <c r="S1436">
        <v>0</v>
      </c>
      <c r="T1436">
        <v>40</v>
      </c>
      <c r="U1436">
        <v>39.299999999999997</v>
      </c>
      <c r="V1436">
        <v>94</v>
      </c>
      <c r="W1436">
        <v>7406</v>
      </c>
      <c r="X1436">
        <v>3.63</v>
      </c>
      <c r="Y1436">
        <v>3.2</v>
      </c>
      <c r="Z1436">
        <v>1.88</v>
      </c>
      <c r="AA1436">
        <v>115</v>
      </c>
      <c r="AB1436">
        <v>284</v>
      </c>
    </row>
    <row r="1437" spans="1:28" x14ac:dyDescent="0.4">
      <c r="A1437">
        <v>18083296</v>
      </c>
      <c r="B1437" s="1">
        <f>VLOOKUP(A1437,[1]Sheet1!$A:$E,2,FALSE)</f>
        <v>0</v>
      </c>
      <c r="C1437" s="1">
        <f>VLOOKUP(A1437,[1]Sheet1!$A:$E,3,FALSE)</f>
        <v>0</v>
      </c>
      <c r="D1437" s="1">
        <f>VLOOKUP(A1437,[1]Sheet1!$A:$E,4,FALSE)</f>
        <v>1</v>
      </c>
      <c r="E1437" s="1">
        <f>VLOOKUP(A1437,[1]Sheet1!$A:$E,5,FALSE)</f>
        <v>0</v>
      </c>
      <c r="F1437">
        <v>1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0</v>
      </c>
      <c r="N1437">
        <v>0</v>
      </c>
      <c r="O1437">
        <v>0</v>
      </c>
      <c r="P1437">
        <v>0</v>
      </c>
      <c r="Q1437">
        <v>1</v>
      </c>
      <c r="R1437">
        <v>1</v>
      </c>
      <c r="S1437">
        <v>0</v>
      </c>
      <c r="T1437">
        <v>18</v>
      </c>
      <c r="U1437">
        <v>36.799999999999997</v>
      </c>
      <c r="V1437">
        <v>66</v>
      </c>
      <c r="W1437">
        <v>3424</v>
      </c>
      <c r="X1437">
        <v>3.64</v>
      </c>
      <c r="Y1437">
        <v>51.3</v>
      </c>
      <c r="Z1437">
        <v>1.99</v>
      </c>
      <c r="AA1437">
        <v>122</v>
      </c>
      <c r="AB1437">
        <v>375</v>
      </c>
    </row>
    <row r="1438" spans="1:28" x14ac:dyDescent="0.4">
      <c r="A1438">
        <v>19112287</v>
      </c>
      <c r="B1438" s="1">
        <f>VLOOKUP(A1438,[1]Sheet1!$A:$E,2,FALSE)</f>
        <v>0</v>
      </c>
      <c r="C1438" s="1">
        <f>VLOOKUP(A1438,[1]Sheet1!$A:$E,3,FALSE)</f>
        <v>0</v>
      </c>
      <c r="D1438" s="1">
        <f>VLOOKUP(A1438,[1]Sheet1!$A:$E,4,FALSE)</f>
        <v>1</v>
      </c>
      <c r="E1438" s="1">
        <f>VLOOKUP(A1438,[1]Sheet1!$A:$E,5,FALSE)</f>
        <v>0</v>
      </c>
      <c r="F1438">
        <v>1</v>
      </c>
      <c r="G1438">
        <v>1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  <c r="N1438">
        <v>0</v>
      </c>
      <c r="O1438">
        <v>0</v>
      </c>
      <c r="P1438">
        <v>1</v>
      </c>
      <c r="Q1438">
        <v>1</v>
      </c>
      <c r="R1438">
        <v>1</v>
      </c>
      <c r="S1438">
        <v>0</v>
      </c>
      <c r="T1438">
        <v>40</v>
      </c>
      <c r="U1438">
        <v>35.200000000000003</v>
      </c>
      <c r="V1438">
        <v>57</v>
      </c>
      <c r="W1438">
        <v>2900</v>
      </c>
      <c r="X1438">
        <v>4.0999999999999996</v>
      </c>
      <c r="Y1438">
        <v>151.30000000000001</v>
      </c>
      <c r="Z1438">
        <v>2.59</v>
      </c>
      <c r="AA1438">
        <v>80</v>
      </c>
      <c r="AB1438">
        <v>499.1</v>
      </c>
    </row>
    <row r="1439" spans="1:28" x14ac:dyDescent="0.4">
      <c r="A1439">
        <v>18021799</v>
      </c>
      <c r="B1439" s="1">
        <f>VLOOKUP(A1439,[1]Sheet1!$A:$E,2,FALSE)</f>
        <v>0</v>
      </c>
      <c r="C1439" s="1">
        <f>VLOOKUP(A1439,[1]Sheet1!$A:$E,3,FALSE)</f>
        <v>0</v>
      </c>
      <c r="D1439" s="1">
        <f>VLOOKUP(A1439,[1]Sheet1!$A:$E,4,FALSE)</f>
        <v>1</v>
      </c>
      <c r="E1439" s="1">
        <f>VLOOKUP(A1439,[1]Sheet1!$A:$E,5,FALSE)</f>
        <v>0</v>
      </c>
      <c r="F1439">
        <v>1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  <c r="M1439">
        <v>0</v>
      </c>
      <c r="N1439">
        <v>0</v>
      </c>
      <c r="O1439">
        <v>0</v>
      </c>
      <c r="P1439">
        <v>1</v>
      </c>
      <c r="Q1439">
        <v>1</v>
      </c>
      <c r="R1439">
        <v>1</v>
      </c>
      <c r="S1439">
        <v>0</v>
      </c>
      <c r="T1439">
        <v>56</v>
      </c>
      <c r="U1439">
        <v>36.799999999999997</v>
      </c>
      <c r="V1439">
        <v>63</v>
      </c>
      <c r="W1439">
        <v>6228</v>
      </c>
      <c r="X1439">
        <v>4.42</v>
      </c>
      <c r="Y1439">
        <v>21.8</v>
      </c>
      <c r="Z1439">
        <v>1.26</v>
      </c>
      <c r="AA1439">
        <v>119.4</v>
      </c>
      <c r="AB1439">
        <v>332</v>
      </c>
    </row>
    <row r="1440" spans="1:28" x14ac:dyDescent="0.4">
      <c r="A1440">
        <v>19071806</v>
      </c>
      <c r="B1440" s="1">
        <f>VLOOKUP(A1440,[1]Sheet1!$A:$E,2,FALSE)</f>
        <v>0</v>
      </c>
      <c r="C1440" s="1">
        <f>VLOOKUP(A1440,[1]Sheet1!$A:$E,3,FALSE)</f>
        <v>0</v>
      </c>
      <c r="D1440" s="1">
        <f>VLOOKUP(A1440,[1]Sheet1!$A:$E,4,FALSE)</f>
        <v>1</v>
      </c>
      <c r="E1440" s="1">
        <f>VLOOKUP(A1440,[1]Sheet1!$A:$E,5,FALSE)</f>
        <v>0</v>
      </c>
      <c r="F1440">
        <v>1</v>
      </c>
      <c r="G1440">
        <v>1</v>
      </c>
      <c r="H1440">
        <v>1</v>
      </c>
      <c r="I1440">
        <v>0</v>
      </c>
      <c r="J1440">
        <v>0</v>
      </c>
      <c r="K1440">
        <v>0</v>
      </c>
      <c r="L1440">
        <v>1</v>
      </c>
      <c r="M1440">
        <v>0</v>
      </c>
      <c r="N1440">
        <v>0</v>
      </c>
      <c r="O1440">
        <v>1</v>
      </c>
      <c r="P1440">
        <v>1</v>
      </c>
      <c r="Q1440">
        <v>0</v>
      </c>
      <c r="R1440">
        <v>1</v>
      </c>
      <c r="S1440">
        <v>0</v>
      </c>
      <c r="T1440">
        <v>49</v>
      </c>
      <c r="U1440">
        <v>32.6</v>
      </c>
      <c r="V1440">
        <v>60</v>
      </c>
      <c r="W1440">
        <v>4776</v>
      </c>
      <c r="X1440">
        <v>4.38</v>
      </c>
      <c r="Y1440">
        <v>145.19999999999999</v>
      </c>
      <c r="Z1440">
        <v>1.1499999999999999</v>
      </c>
      <c r="AA1440">
        <v>114</v>
      </c>
      <c r="AB1440">
        <v>334</v>
      </c>
    </row>
    <row r="1441" spans="1:28" x14ac:dyDescent="0.4">
      <c r="A1441">
        <v>18100498</v>
      </c>
      <c r="B1441" s="1">
        <f>VLOOKUP(A1441,[1]Sheet1!$A:$E,2,FALSE)</f>
        <v>1</v>
      </c>
      <c r="C1441" s="1">
        <f>VLOOKUP(A1441,[1]Sheet1!$A:$E,3,FALSE)</f>
        <v>1</v>
      </c>
      <c r="D1441" s="1">
        <f>VLOOKUP(A1441,[1]Sheet1!$A:$E,4,FALSE)</f>
        <v>0</v>
      </c>
      <c r="E1441" s="1">
        <f>VLOOKUP(A1441,[1]Sheet1!$A:$E,5,FALSE)</f>
        <v>0</v>
      </c>
      <c r="F1441">
        <v>1</v>
      </c>
      <c r="G1441">
        <v>1</v>
      </c>
      <c r="H1441">
        <v>1</v>
      </c>
      <c r="I1441">
        <v>0</v>
      </c>
      <c r="J1441">
        <v>0</v>
      </c>
      <c r="K1441">
        <v>0</v>
      </c>
      <c r="L1441">
        <v>0</v>
      </c>
      <c r="M1441">
        <v>0</v>
      </c>
      <c r="N1441">
        <v>0</v>
      </c>
      <c r="O1441">
        <v>0</v>
      </c>
      <c r="P1441">
        <v>0</v>
      </c>
      <c r="Q1441">
        <v>1</v>
      </c>
      <c r="R1441">
        <v>1</v>
      </c>
      <c r="S1441">
        <v>0</v>
      </c>
      <c r="T1441">
        <v>58</v>
      </c>
      <c r="U1441">
        <v>34.6</v>
      </c>
      <c r="V1441">
        <v>75</v>
      </c>
      <c r="W1441">
        <v>3005</v>
      </c>
      <c r="X1441">
        <v>3.41</v>
      </c>
      <c r="Y1441">
        <v>4.9000000000000004</v>
      </c>
      <c r="Z1441">
        <v>1.74</v>
      </c>
      <c r="AA1441">
        <v>119</v>
      </c>
      <c r="AB1441">
        <v>231</v>
      </c>
    </row>
    <row r="1442" spans="1:28" x14ac:dyDescent="0.4">
      <c r="A1442">
        <v>19042967</v>
      </c>
      <c r="B1442" s="1">
        <f>VLOOKUP(A1442,[1]Sheet1!$A:$E,2,FALSE)</f>
        <v>0</v>
      </c>
      <c r="C1442" s="1">
        <f>VLOOKUP(A1442,[1]Sheet1!$A:$E,3,FALSE)</f>
        <v>0</v>
      </c>
      <c r="D1442" s="1">
        <f>VLOOKUP(A1442,[1]Sheet1!$A:$E,4,FALSE)</f>
        <v>1</v>
      </c>
      <c r="E1442" s="1">
        <f>VLOOKUP(A1442,[1]Sheet1!$A:$E,5,FALSE)</f>
        <v>0</v>
      </c>
      <c r="F1442">
        <v>1</v>
      </c>
      <c r="G1442">
        <v>0</v>
      </c>
      <c r="H1442">
        <v>1</v>
      </c>
      <c r="I1442">
        <v>0</v>
      </c>
      <c r="J1442">
        <v>0</v>
      </c>
      <c r="K1442">
        <v>0</v>
      </c>
      <c r="L1442">
        <v>0</v>
      </c>
      <c r="M1442">
        <v>0</v>
      </c>
      <c r="N1442">
        <v>0</v>
      </c>
      <c r="O1442">
        <v>0</v>
      </c>
      <c r="P1442">
        <v>1</v>
      </c>
      <c r="Q1442">
        <v>1</v>
      </c>
      <c r="R1442">
        <v>1</v>
      </c>
      <c r="S1442">
        <v>0</v>
      </c>
      <c r="T1442">
        <v>54</v>
      </c>
      <c r="U1442">
        <v>35.1</v>
      </c>
      <c r="V1442">
        <v>91</v>
      </c>
      <c r="W1442">
        <v>3546</v>
      </c>
      <c r="X1442">
        <v>2.2400000000000002</v>
      </c>
      <c r="Y1442">
        <v>76.400000000000006</v>
      </c>
      <c r="Z1442">
        <v>1.1100000000000001</v>
      </c>
      <c r="AA1442">
        <v>101</v>
      </c>
      <c r="AB1442">
        <v>412.1</v>
      </c>
    </row>
    <row r="1443" spans="1:28" x14ac:dyDescent="0.4">
      <c r="A1443">
        <v>19111126</v>
      </c>
      <c r="B1443" s="1">
        <f>VLOOKUP(A1443,[1]Sheet1!$A:$E,2,FALSE)</f>
        <v>0</v>
      </c>
      <c r="C1443" s="1">
        <f>VLOOKUP(A1443,[1]Sheet1!$A:$E,3,FALSE)</f>
        <v>0</v>
      </c>
      <c r="D1443" s="1">
        <f>VLOOKUP(A1443,[1]Sheet1!$A:$E,4,FALSE)</f>
        <v>1</v>
      </c>
      <c r="E1443" s="1">
        <f>VLOOKUP(A1443,[1]Sheet1!$A:$E,5,FALSE)</f>
        <v>1</v>
      </c>
      <c r="F1443">
        <v>1</v>
      </c>
      <c r="G1443">
        <v>1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0</v>
      </c>
      <c r="N1443">
        <v>0</v>
      </c>
      <c r="O1443">
        <v>0</v>
      </c>
      <c r="P1443">
        <v>1</v>
      </c>
      <c r="Q1443">
        <v>0</v>
      </c>
      <c r="R1443">
        <v>1</v>
      </c>
      <c r="S1443">
        <v>0</v>
      </c>
      <c r="T1443">
        <v>59</v>
      </c>
      <c r="U1443">
        <v>34.4</v>
      </c>
      <c r="V1443">
        <v>77</v>
      </c>
      <c r="W1443">
        <v>5667</v>
      </c>
      <c r="X1443">
        <v>4.16</v>
      </c>
      <c r="Y1443">
        <v>6.8</v>
      </c>
      <c r="Z1443">
        <v>1.1399999999999999</v>
      </c>
      <c r="AA1443">
        <v>123</v>
      </c>
      <c r="AB1443">
        <v>222</v>
      </c>
    </row>
    <row r="1444" spans="1:28" x14ac:dyDescent="0.4">
      <c r="A1444">
        <v>19062341</v>
      </c>
      <c r="B1444" s="1">
        <f>VLOOKUP(A1444,[1]Sheet1!$A:$E,2,FALSE)</f>
        <v>0</v>
      </c>
      <c r="C1444" s="1">
        <f>VLOOKUP(A1444,[1]Sheet1!$A:$E,3,FALSE)</f>
        <v>0</v>
      </c>
      <c r="D1444" s="1">
        <f>VLOOKUP(A1444,[1]Sheet1!$A:$E,4,FALSE)</f>
        <v>1</v>
      </c>
      <c r="E1444" s="1">
        <f>VLOOKUP(A1444,[1]Sheet1!$A:$E,5,FALSE)</f>
        <v>0</v>
      </c>
      <c r="F1444">
        <v>1</v>
      </c>
      <c r="G1444">
        <v>1</v>
      </c>
      <c r="H1444">
        <v>1</v>
      </c>
      <c r="I1444">
        <v>0</v>
      </c>
      <c r="J1444">
        <v>0</v>
      </c>
      <c r="K1444">
        <v>1</v>
      </c>
      <c r="L1444">
        <v>0</v>
      </c>
      <c r="M1444">
        <v>0</v>
      </c>
      <c r="N1444">
        <v>0</v>
      </c>
      <c r="O1444">
        <v>1</v>
      </c>
      <c r="P1444">
        <v>1</v>
      </c>
      <c r="Q1444">
        <v>1</v>
      </c>
      <c r="R1444">
        <v>1</v>
      </c>
      <c r="S1444">
        <v>0</v>
      </c>
      <c r="T1444">
        <v>57</v>
      </c>
      <c r="U1444">
        <v>38.1</v>
      </c>
      <c r="V1444">
        <v>68</v>
      </c>
      <c r="W1444">
        <v>6349</v>
      </c>
      <c r="X1444">
        <v>4.6900000000000004</v>
      </c>
      <c r="Y1444">
        <v>5.2</v>
      </c>
      <c r="Z1444">
        <v>2.2999999999999998</v>
      </c>
      <c r="AA1444">
        <v>101</v>
      </c>
      <c r="AB1444">
        <v>161</v>
      </c>
    </row>
    <row r="1445" spans="1:28" x14ac:dyDescent="0.4">
      <c r="A1445">
        <v>19053031</v>
      </c>
      <c r="B1445" s="1">
        <f>VLOOKUP(A1445,[1]Sheet1!$A:$E,2,FALSE)</f>
        <v>0</v>
      </c>
      <c r="C1445" s="1">
        <f>VLOOKUP(A1445,[1]Sheet1!$A:$E,3,FALSE)</f>
        <v>0</v>
      </c>
      <c r="D1445" s="1">
        <f>VLOOKUP(A1445,[1]Sheet1!$A:$E,4,FALSE)</f>
        <v>1</v>
      </c>
      <c r="E1445" s="1">
        <f>VLOOKUP(A1445,[1]Sheet1!$A:$E,5,FALSE)</f>
        <v>0</v>
      </c>
      <c r="F1445">
        <v>0</v>
      </c>
      <c r="G1445">
        <v>0</v>
      </c>
      <c r="H1445">
        <v>0</v>
      </c>
      <c r="I1445">
        <v>0</v>
      </c>
      <c r="J1445">
        <v>1</v>
      </c>
      <c r="K1445">
        <v>0</v>
      </c>
      <c r="L1445">
        <v>0</v>
      </c>
      <c r="M1445">
        <v>0</v>
      </c>
      <c r="N1445">
        <v>0</v>
      </c>
      <c r="O1445">
        <v>1</v>
      </c>
      <c r="P1445">
        <v>1</v>
      </c>
      <c r="Q1445">
        <v>1</v>
      </c>
      <c r="R1445">
        <v>1</v>
      </c>
      <c r="S1445">
        <v>1</v>
      </c>
      <c r="T1445">
        <v>87</v>
      </c>
      <c r="U1445">
        <v>35.4</v>
      </c>
      <c r="V1445">
        <v>57</v>
      </c>
      <c r="W1445">
        <v>4821</v>
      </c>
      <c r="X1445">
        <v>4.97</v>
      </c>
      <c r="Y1445">
        <v>15.5</v>
      </c>
      <c r="Z1445">
        <v>1.37</v>
      </c>
      <c r="AA1445">
        <v>112</v>
      </c>
      <c r="AB1445">
        <v>224</v>
      </c>
    </row>
    <row r="1446" spans="1:28" x14ac:dyDescent="0.4">
      <c r="A1446">
        <v>17092583</v>
      </c>
      <c r="B1446" s="1">
        <f>VLOOKUP(A1446,[1]Sheet1!$A:$E,2,FALSE)</f>
        <v>0</v>
      </c>
      <c r="C1446" s="1">
        <f>VLOOKUP(A1446,[1]Sheet1!$A:$E,3,FALSE)</f>
        <v>0</v>
      </c>
      <c r="D1446" s="1">
        <f>VLOOKUP(A1446,[1]Sheet1!$A:$E,4,FALSE)</f>
        <v>1</v>
      </c>
      <c r="E1446" s="1">
        <f>VLOOKUP(A1446,[1]Sheet1!$A:$E,5,FALSE)</f>
        <v>0</v>
      </c>
      <c r="F1446">
        <v>1</v>
      </c>
      <c r="G1446">
        <v>0</v>
      </c>
      <c r="H1446">
        <v>1</v>
      </c>
      <c r="I1446">
        <v>0</v>
      </c>
      <c r="J1446">
        <v>0</v>
      </c>
      <c r="K1446">
        <v>0</v>
      </c>
      <c r="L1446">
        <v>1</v>
      </c>
      <c r="M1446">
        <v>0</v>
      </c>
      <c r="N1446">
        <v>0</v>
      </c>
      <c r="O1446">
        <v>1</v>
      </c>
      <c r="P1446">
        <v>1</v>
      </c>
      <c r="Q1446">
        <v>1</v>
      </c>
      <c r="R1446">
        <v>1</v>
      </c>
      <c r="S1446">
        <v>0</v>
      </c>
      <c r="T1446">
        <v>69</v>
      </c>
      <c r="U1446">
        <v>38.1</v>
      </c>
      <c r="V1446">
        <v>64</v>
      </c>
      <c r="W1446">
        <v>4226</v>
      </c>
      <c r="X1446">
        <v>3.2</v>
      </c>
      <c r="Y1446">
        <v>97</v>
      </c>
      <c r="Z1446">
        <v>1.95</v>
      </c>
      <c r="AA1446">
        <v>109</v>
      </c>
      <c r="AB1446">
        <v>314</v>
      </c>
    </row>
    <row r="1447" spans="1:28" x14ac:dyDescent="0.4">
      <c r="A1447">
        <v>17092911</v>
      </c>
      <c r="B1447" s="1">
        <f>VLOOKUP(A1447,[1]Sheet1!$A:$E,2,FALSE)</f>
        <v>0</v>
      </c>
      <c r="C1447" s="1">
        <f>VLOOKUP(A1447,[1]Sheet1!$A:$E,3,FALSE)</f>
        <v>1</v>
      </c>
      <c r="D1447" s="1">
        <f>VLOOKUP(A1447,[1]Sheet1!$A:$E,4,FALSE)</f>
        <v>1</v>
      </c>
      <c r="E1447" s="1">
        <f>VLOOKUP(A1447,[1]Sheet1!$A:$E,5,FALSE)</f>
        <v>0</v>
      </c>
      <c r="F1447">
        <v>1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</v>
      </c>
      <c r="M1447">
        <v>1</v>
      </c>
      <c r="N1447">
        <v>1</v>
      </c>
      <c r="O1447">
        <v>1</v>
      </c>
      <c r="P1447">
        <v>1</v>
      </c>
      <c r="Q1447">
        <v>1</v>
      </c>
      <c r="R1447">
        <v>1</v>
      </c>
      <c r="S1447">
        <v>0</v>
      </c>
      <c r="T1447">
        <v>79</v>
      </c>
      <c r="U1447">
        <v>38.5</v>
      </c>
      <c r="V1447">
        <v>58</v>
      </c>
      <c r="W1447">
        <v>7274</v>
      </c>
      <c r="X1447">
        <v>3.53</v>
      </c>
      <c r="Y1447">
        <v>0.46</v>
      </c>
      <c r="Z1447">
        <v>1.28</v>
      </c>
      <c r="AA1447">
        <v>114</v>
      </c>
      <c r="AB1447">
        <v>292</v>
      </c>
    </row>
    <row r="1448" spans="1:28" x14ac:dyDescent="0.4">
      <c r="A1448">
        <v>19080360</v>
      </c>
      <c r="B1448" s="1">
        <f>VLOOKUP(A1448,[1]Sheet1!$A:$E,2,FALSE)</f>
        <v>0</v>
      </c>
      <c r="C1448" s="1">
        <f>VLOOKUP(A1448,[1]Sheet1!$A:$E,3,FALSE)</f>
        <v>0</v>
      </c>
      <c r="D1448" s="1">
        <f>VLOOKUP(A1448,[1]Sheet1!$A:$E,4,FALSE)</f>
        <v>1</v>
      </c>
      <c r="E1448" s="1">
        <f>VLOOKUP(A1448,[1]Sheet1!$A:$E,5,FALSE)</f>
        <v>0</v>
      </c>
      <c r="F1448">
        <v>1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</v>
      </c>
      <c r="N1448">
        <v>0</v>
      </c>
      <c r="O1448">
        <v>0</v>
      </c>
      <c r="P1448">
        <v>1</v>
      </c>
      <c r="Q1448">
        <v>1</v>
      </c>
      <c r="R1448">
        <v>1</v>
      </c>
      <c r="S1448">
        <v>0</v>
      </c>
      <c r="T1448">
        <v>75</v>
      </c>
      <c r="U1448">
        <v>36.9</v>
      </c>
      <c r="V1448">
        <v>62</v>
      </c>
      <c r="W1448">
        <v>5885</v>
      </c>
      <c r="X1448">
        <v>4.49</v>
      </c>
      <c r="Y1448">
        <v>65.400000000000006</v>
      </c>
      <c r="Z1448">
        <v>1.59</v>
      </c>
      <c r="AA1448">
        <v>95</v>
      </c>
      <c r="AB1448">
        <v>327</v>
      </c>
    </row>
    <row r="1449" spans="1:28" x14ac:dyDescent="0.4">
      <c r="A1449">
        <v>19073243</v>
      </c>
      <c r="B1449" s="1">
        <f>VLOOKUP(A1449,[1]Sheet1!$A:$E,2,FALSE)</f>
        <v>0</v>
      </c>
      <c r="C1449" s="1">
        <f>VLOOKUP(A1449,[1]Sheet1!$A:$E,3,FALSE)</f>
        <v>0</v>
      </c>
      <c r="D1449" s="1">
        <f>VLOOKUP(A1449,[1]Sheet1!$A:$E,4,FALSE)</f>
        <v>1</v>
      </c>
      <c r="E1449" s="1">
        <f>VLOOKUP(A1449,[1]Sheet1!$A:$E,5,FALSE)</f>
        <v>0</v>
      </c>
      <c r="F1449">
        <v>1</v>
      </c>
      <c r="G1449">
        <v>1</v>
      </c>
      <c r="H1449">
        <v>1</v>
      </c>
      <c r="I1449">
        <v>0</v>
      </c>
      <c r="J1449">
        <v>0</v>
      </c>
      <c r="K1449">
        <v>0</v>
      </c>
      <c r="L1449">
        <v>0</v>
      </c>
      <c r="M1449">
        <v>0</v>
      </c>
      <c r="N1449">
        <v>0</v>
      </c>
      <c r="O1449">
        <v>0</v>
      </c>
      <c r="P1449">
        <v>1</v>
      </c>
      <c r="Q1449">
        <v>0</v>
      </c>
      <c r="R1449">
        <v>1</v>
      </c>
      <c r="S1449">
        <v>1</v>
      </c>
      <c r="T1449">
        <v>82</v>
      </c>
      <c r="U1449">
        <v>36.299999999999997</v>
      </c>
      <c r="V1449">
        <v>75</v>
      </c>
      <c r="W1449">
        <v>5969</v>
      </c>
      <c r="X1449">
        <v>3.02</v>
      </c>
      <c r="Y1449">
        <v>74.2</v>
      </c>
      <c r="Z1449">
        <v>2.58</v>
      </c>
      <c r="AA1449">
        <v>102</v>
      </c>
      <c r="AB1449">
        <v>547.1</v>
      </c>
    </row>
    <row r="1450" spans="1:28" x14ac:dyDescent="0.4">
      <c r="A1450">
        <v>19071645</v>
      </c>
      <c r="B1450" s="1">
        <f>VLOOKUP(A1450,[1]Sheet1!$A:$E,2,FALSE)</f>
        <v>0</v>
      </c>
      <c r="C1450" s="1">
        <f>VLOOKUP(A1450,[1]Sheet1!$A:$E,3,FALSE)</f>
        <v>0</v>
      </c>
      <c r="D1450" s="1">
        <f>VLOOKUP(A1450,[1]Sheet1!$A:$E,4,FALSE)</f>
        <v>1</v>
      </c>
      <c r="E1450" s="1">
        <f>VLOOKUP(A1450,[1]Sheet1!$A:$E,5,FALSE)</f>
        <v>0</v>
      </c>
      <c r="F1450">
        <v>1</v>
      </c>
      <c r="G1450">
        <v>1</v>
      </c>
      <c r="H1450">
        <v>0</v>
      </c>
      <c r="I1450">
        <v>0</v>
      </c>
      <c r="J1450">
        <v>0</v>
      </c>
      <c r="K1450">
        <v>0</v>
      </c>
      <c r="L1450">
        <v>0</v>
      </c>
      <c r="M1450">
        <v>0</v>
      </c>
      <c r="N1450">
        <v>0</v>
      </c>
      <c r="O1450">
        <v>0</v>
      </c>
      <c r="P1450">
        <v>1</v>
      </c>
      <c r="Q1450">
        <v>1</v>
      </c>
      <c r="R1450">
        <v>1</v>
      </c>
      <c r="S1450">
        <v>0</v>
      </c>
      <c r="T1450">
        <v>62</v>
      </c>
      <c r="U1450">
        <v>37.799999999999997</v>
      </c>
      <c r="V1450">
        <v>71</v>
      </c>
      <c r="W1450">
        <v>8487</v>
      </c>
      <c r="X1450">
        <v>4.9800000000000004</v>
      </c>
      <c r="Y1450">
        <v>31.3</v>
      </c>
      <c r="Z1450">
        <v>1.6</v>
      </c>
      <c r="AA1450">
        <v>116</v>
      </c>
      <c r="AB1450">
        <v>232</v>
      </c>
    </row>
    <row r="1451" spans="1:28" x14ac:dyDescent="0.4">
      <c r="A1451">
        <v>19033645</v>
      </c>
      <c r="B1451" s="1">
        <f>VLOOKUP(A1451,[1]Sheet1!$A:$E,2,FALSE)</f>
        <v>0</v>
      </c>
      <c r="C1451" s="1">
        <f>VLOOKUP(A1451,[1]Sheet1!$A:$E,3,FALSE)</f>
        <v>0</v>
      </c>
      <c r="D1451" s="1">
        <f>VLOOKUP(A1451,[1]Sheet1!$A:$E,4,FALSE)</f>
        <v>1</v>
      </c>
      <c r="E1451" s="1">
        <f>VLOOKUP(A1451,[1]Sheet1!$A:$E,5,FALSE)</f>
        <v>0</v>
      </c>
      <c r="F1451">
        <v>0</v>
      </c>
      <c r="G1451">
        <v>0</v>
      </c>
      <c r="H1451">
        <v>0</v>
      </c>
      <c r="I1451">
        <v>0</v>
      </c>
      <c r="J1451">
        <v>1</v>
      </c>
      <c r="K1451">
        <v>0</v>
      </c>
      <c r="L1451">
        <v>0</v>
      </c>
      <c r="M1451">
        <v>0</v>
      </c>
      <c r="N1451">
        <v>0</v>
      </c>
      <c r="O1451">
        <v>1</v>
      </c>
      <c r="P1451">
        <v>0</v>
      </c>
      <c r="Q1451">
        <v>1</v>
      </c>
      <c r="R1451">
        <v>1</v>
      </c>
      <c r="S1451">
        <v>0</v>
      </c>
      <c r="T1451">
        <v>81</v>
      </c>
      <c r="U1451">
        <v>37</v>
      </c>
      <c r="V1451">
        <v>73</v>
      </c>
      <c r="W1451">
        <v>6824</v>
      </c>
      <c r="X1451">
        <v>2.98</v>
      </c>
      <c r="Y1451">
        <v>113.1</v>
      </c>
      <c r="Z1451">
        <v>1.26</v>
      </c>
      <c r="AA1451">
        <v>103</v>
      </c>
      <c r="AB1451">
        <v>371</v>
      </c>
    </row>
    <row r="1452" spans="1:28" x14ac:dyDescent="0.4">
      <c r="A1452">
        <v>19073225</v>
      </c>
      <c r="B1452" s="1">
        <f>VLOOKUP(A1452,[1]Sheet1!$A:$E,2,FALSE)</f>
        <v>0</v>
      </c>
      <c r="C1452" s="1">
        <f>VLOOKUP(A1452,[1]Sheet1!$A:$E,3,FALSE)</f>
        <v>0</v>
      </c>
      <c r="D1452" s="1">
        <f>VLOOKUP(A1452,[1]Sheet1!$A:$E,4,FALSE)</f>
        <v>1</v>
      </c>
      <c r="E1452" s="1">
        <f>VLOOKUP(A1452,[1]Sheet1!$A:$E,5,FALSE)</f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0</v>
      </c>
      <c r="M1452">
        <v>1</v>
      </c>
      <c r="N1452">
        <v>1</v>
      </c>
      <c r="O1452">
        <v>1</v>
      </c>
      <c r="P1452">
        <v>1</v>
      </c>
      <c r="Q1452">
        <v>1</v>
      </c>
      <c r="R1452">
        <v>1</v>
      </c>
      <c r="S1452">
        <v>0</v>
      </c>
      <c r="T1452">
        <v>68</v>
      </c>
      <c r="U1452">
        <v>36.4</v>
      </c>
      <c r="V1452">
        <v>59</v>
      </c>
      <c r="W1452">
        <v>5971</v>
      </c>
      <c r="X1452">
        <v>4.3</v>
      </c>
      <c r="Y1452">
        <v>45.3</v>
      </c>
      <c r="Z1452">
        <v>2.17</v>
      </c>
      <c r="AA1452">
        <v>100</v>
      </c>
      <c r="AB1452">
        <v>243</v>
      </c>
    </row>
    <row r="1453" spans="1:28" x14ac:dyDescent="0.4">
      <c r="A1453">
        <v>19033414</v>
      </c>
      <c r="B1453" s="1">
        <f>VLOOKUP(A1453,[1]Sheet1!$A:$E,2,FALSE)</f>
        <v>0</v>
      </c>
      <c r="C1453" s="1">
        <f>VLOOKUP(A1453,[1]Sheet1!$A:$E,3,FALSE)</f>
        <v>0</v>
      </c>
      <c r="D1453" s="1">
        <f>VLOOKUP(A1453,[1]Sheet1!$A:$E,4,FALSE)</f>
        <v>1</v>
      </c>
      <c r="E1453" s="1">
        <f>VLOOKUP(A1453,[1]Sheet1!$A:$E,5,FALSE)</f>
        <v>0</v>
      </c>
      <c r="F1453">
        <v>1</v>
      </c>
      <c r="G1453">
        <v>1</v>
      </c>
      <c r="H1453">
        <v>1</v>
      </c>
      <c r="I1453">
        <v>0</v>
      </c>
      <c r="J1453">
        <v>0</v>
      </c>
      <c r="K1453">
        <v>0</v>
      </c>
      <c r="L1453">
        <v>0</v>
      </c>
      <c r="M1453">
        <v>0</v>
      </c>
      <c r="N1453">
        <v>0</v>
      </c>
      <c r="O1453">
        <v>0</v>
      </c>
      <c r="P1453">
        <v>1</v>
      </c>
      <c r="Q1453">
        <v>1</v>
      </c>
      <c r="R1453">
        <v>1</v>
      </c>
      <c r="S1453">
        <v>0</v>
      </c>
      <c r="T1453">
        <v>64</v>
      </c>
      <c r="U1453">
        <v>38.799999999999997</v>
      </c>
      <c r="V1453">
        <v>78</v>
      </c>
      <c r="W1453">
        <v>6813</v>
      </c>
      <c r="X1453">
        <v>3.91</v>
      </c>
      <c r="Y1453">
        <v>33.200000000000003</v>
      </c>
      <c r="Z1453">
        <v>1.28</v>
      </c>
      <c r="AA1453">
        <v>112</v>
      </c>
      <c r="AB1453">
        <v>379</v>
      </c>
    </row>
    <row r="1454" spans="1:28" x14ac:dyDescent="0.4">
      <c r="A1454">
        <v>19033544</v>
      </c>
      <c r="B1454" s="1">
        <f>VLOOKUP(A1454,[1]Sheet1!$A:$E,2,FALSE)</f>
        <v>0</v>
      </c>
      <c r="C1454" s="1">
        <f>VLOOKUP(A1454,[1]Sheet1!$A:$E,3,FALSE)</f>
        <v>0</v>
      </c>
      <c r="D1454" s="1">
        <f>VLOOKUP(A1454,[1]Sheet1!$A:$E,4,FALSE)</f>
        <v>1</v>
      </c>
      <c r="E1454" s="1">
        <f>VLOOKUP(A1454,[1]Sheet1!$A:$E,5,FALSE)</f>
        <v>0</v>
      </c>
      <c r="F1454">
        <v>1</v>
      </c>
      <c r="G1454">
        <v>1</v>
      </c>
      <c r="H1454">
        <v>0</v>
      </c>
      <c r="I1454">
        <v>0</v>
      </c>
      <c r="J1454">
        <v>0</v>
      </c>
      <c r="K1454">
        <v>0</v>
      </c>
      <c r="L1454">
        <v>0</v>
      </c>
      <c r="M1454">
        <v>0</v>
      </c>
      <c r="N1454">
        <v>0</v>
      </c>
      <c r="O1454">
        <v>0</v>
      </c>
      <c r="P1454">
        <v>1</v>
      </c>
      <c r="Q1454">
        <v>1</v>
      </c>
      <c r="R1454">
        <v>1</v>
      </c>
      <c r="S1454">
        <v>0</v>
      </c>
      <c r="T1454">
        <v>69</v>
      </c>
      <c r="U1454">
        <v>38.9</v>
      </c>
      <c r="V1454">
        <v>99</v>
      </c>
      <c r="W1454">
        <v>6409</v>
      </c>
      <c r="X1454">
        <v>4.07</v>
      </c>
      <c r="Y1454">
        <v>3.2</v>
      </c>
      <c r="Z1454">
        <v>1.45</v>
      </c>
      <c r="AA1454">
        <v>125</v>
      </c>
      <c r="AB1454">
        <v>259</v>
      </c>
    </row>
    <row r="1455" spans="1:28" x14ac:dyDescent="0.4">
      <c r="A1455">
        <v>19111977</v>
      </c>
      <c r="B1455" s="1">
        <f>VLOOKUP(A1455,[1]Sheet1!$A:$E,2,FALSE)</f>
        <v>0</v>
      </c>
      <c r="C1455" s="1">
        <f>VLOOKUP(A1455,[1]Sheet1!$A:$E,3,FALSE)</f>
        <v>1</v>
      </c>
      <c r="D1455" s="1">
        <f>VLOOKUP(A1455,[1]Sheet1!$A:$E,4,FALSE)</f>
        <v>1</v>
      </c>
      <c r="E1455" s="1">
        <f>VLOOKUP(A1455,[1]Sheet1!$A:$E,5,FALSE)</f>
        <v>0</v>
      </c>
      <c r="F1455">
        <v>1</v>
      </c>
      <c r="G1455">
        <v>0</v>
      </c>
      <c r="H1455">
        <v>1</v>
      </c>
      <c r="I1455">
        <v>0</v>
      </c>
      <c r="J1455">
        <v>1</v>
      </c>
      <c r="K1455">
        <v>0</v>
      </c>
      <c r="L1455">
        <v>0</v>
      </c>
      <c r="M1455">
        <v>0</v>
      </c>
      <c r="N1455">
        <v>0</v>
      </c>
      <c r="O1455">
        <v>1</v>
      </c>
      <c r="P1455">
        <v>1</v>
      </c>
      <c r="Q1455">
        <v>1</v>
      </c>
      <c r="R1455">
        <v>1</v>
      </c>
      <c r="S1455">
        <v>0</v>
      </c>
      <c r="T1455">
        <v>71</v>
      </c>
      <c r="U1455">
        <v>38</v>
      </c>
      <c r="V1455">
        <v>76</v>
      </c>
      <c r="W1455">
        <v>4533</v>
      </c>
      <c r="X1455">
        <v>4.08</v>
      </c>
      <c r="Y1455">
        <v>62.2</v>
      </c>
      <c r="Z1455">
        <v>1.46</v>
      </c>
      <c r="AA1455">
        <v>122</v>
      </c>
      <c r="AB1455">
        <v>451.1</v>
      </c>
    </row>
    <row r="1456" spans="1:28" x14ac:dyDescent="0.4">
      <c r="A1456">
        <v>19050658</v>
      </c>
      <c r="B1456" s="1">
        <f>VLOOKUP(A1456,[1]Sheet1!$A:$E,2,FALSE)</f>
        <v>0</v>
      </c>
      <c r="C1456" s="1">
        <f>VLOOKUP(A1456,[1]Sheet1!$A:$E,3,FALSE)</f>
        <v>1</v>
      </c>
      <c r="D1456" s="1">
        <f>VLOOKUP(A1456,[1]Sheet1!$A:$E,4,FALSE)</f>
        <v>1</v>
      </c>
      <c r="E1456" s="1">
        <f>VLOOKUP(A1456,[1]Sheet1!$A:$E,5,FALSE)</f>
        <v>0</v>
      </c>
      <c r="F1456">
        <v>1</v>
      </c>
      <c r="G1456">
        <v>1</v>
      </c>
      <c r="H1456">
        <v>0</v>
      </c>
      <c r="I1456">
        <v>0</v>
      </c>
      <c r="J1456">
        <v>0</v>
      </c>
      <c r="K1456">
        <v>0</v>
      </c>
      <c r="L1456">
        <v>0</v>
      </c>
      <c r="M1456">
        <v>0</v>
      </c>
      <c r="N1456">
        <v>0</v>
      </c>
      <c r="O1456">
        <v>0</v>
      </c>
      <c r="P1456">
        <v>1</v>
      </c>
      <c r="Q1456">
        <v>1</v>
      </c>
      <c r="R1456">
        <v>1</v>
      </c>
      <c r="S1456">
        <v>0</v>
      </c>
      <c r="T1456">
        <v>69</v>
      </c>
      <c r="U1456">
        <v>34.299999999999997</v>
      </c>
      <c r="V1456">
        <v>74</v>
      </c>
      <c r="W1456">
        <v>5058</v>
      </c>
      <c r="X1456">
        <v>3.04</v>
      </c>
      <c r="Y1456">
        <v>112.3</v>
      </c>
      <c r="Z1456">
        <v>1.58</v>
      </c>
      <c r="AA1456">
        <v>103</v>
      </c>
      <c r="AB1456">
        <v>236</v>
      </c>
    </row>
    <row r="1457" spans="1:28" x14ac:dyDescent="0.4">
      <c r="A1457">
        <v>19032176</v>
      </c>
      <c r="B1457" s="1">
        <f>VLOOKUP(A1457,[1]Sheet1!$A:$E,2,FALSE)</f>
        <v>0</v>
      </c>
      <c r="C1457" s="1">
        <f>VLOOKUP(A1457,[1]Sheet1!$A:$E,3,FALSE)</f>
        <v>0</v>
      </c>
      <c r="D1457" s="1">
        <f>VLOOKUP(A1457,[1]Sheet1!$A:$E,4,FALSE)</f>
        <v>1</v>
      </c>
      <c r="E1457" s="1">
        <f>VLOOKUP(A1457,[1]Sheet1!$A:$E,5,FALSE)</f>
        <v>0</v>
      </c>
      <c r="F1457">
        <v>1</v>
      </c>
      <c r="G1457">
        <v>1</v>
      </c>
      <c r="H1457">
        <v>0</v>
      </c>
      <c r="I1457">
        <v>0</v>
      </c>
      <c r="J1457">
        <v>0</v>
      </c>
      <c r="K1457">
        <v>0</v>
      </c>
      <c r="L1457">
        <v>0</v>
      </c>
      <c r="M1457">
        <v>0</v>
      </c>
      <c r="N1457">
        <v>0</v>
      </c>
      <c r="O1457">
        <v>0</v>
      </c>
      <c r="P1457">
        <v>0</v>
      </c>
      <c r="Q1457">
        <v>0</v>
      </c>
      <c r="R1457">
        <v>1</v>
      </c>
      <c r="S1457">
        <v>0</v>
      </c>
      <c r="T1457">
        <v>67</v>
      </c>
      <c r="U1457">
        <v>32.5</v>
      </c>
      <c r="V1457">
        <v>57</v>
      </c>
      <c r="W1457">
        <v>6787</v>
      </c>
      <c r="X1457">
        <v>3.15</v>
      </c>
      <c r="Y1457">
        <v>98.1</v>
      </c>
      <c r="Z1457">
        <v>1.22</v>
      </c>
      <c r="AA1457">
        <v>104</v>
      </c>
      <c r="AB1457">
        <v>364</v>
      </c>
    </row>
    <row r="1458" spans="1:28" x14ac:dyDescent="0.4">
      <c r="A1458">
        <v>19020023</v>
      </c>
      <c r="B1458" s="1">
        <f>VLOOKUP(A1458,[1]Sheet1!$A:$E,2,FALSE)</f>
        <v>0</v>
      </c>
      <c r="C1458" s="1">
        <f>VLOOKUP(A1458,[1]Sheet1!$A:$E,3,FALSE)</f>
        <v>0</v>
      </c>
      <c r="D1458" s="1">
        <f>VLOOKUP(A1458,[1]Sheet1!$A:$E,4,FALSE)</f>
        <v>1</v>
      </c>
      <c r="E1458" s="1">
        <f>VLOOKUP(A1458,[1]Sheet1!$A:$E,5,FALSE)</f>
        <v>0</v>
      </c>
      <c r="F1458">
        <v>1</v>
      </c>
      <c r="G1458">
        <v>0</v>
      </c>
      <c r="H1458">
        <v>1</v>
      </c>
      <c r="I1458">
        <v>0</v>
      </c>
      <c r="J1458">
        <v>0</v>
      </c>
      <c r="K1458">
        <v>0</v>
      </c>
      <c r="L1458">
        <v>0</v>
      </c>
      <c r="M1458">
        <v>0</v>
      </c>
      <c r="N1458">
        <v>0</v>
      </c>
      <c r="O1458">
        <v>0</v>
      </c>
      <c r="P1458">
        <v>0</v>
      </c>
      <c r="Q1458">
        <v>0</v>
      </c>
      <c r="R1458">
        <v>1</v>
      </c>
      <c r="S1458">
        <v>1</v>
      </c>
      <c r="T1458">
        <v>66</v>
      </c>
      <c r="U1458">
        <v>33.1</v>
      </c>
      <c r="V1458">
        <v>72</v>
      </c>
      <c r="W1458">
        <v>5327</v>
      </c>
      <c r="X1458">
        <v>4.29</v>
      </c>
      <c r="Y1458">
        <v>54</v>
      </c>
      <c r="Z1458">
        <v>1.32</v>
      </c>
      <c r="AA1458">
        <v>79.2</v>
      </c>
      <c r="AB1458">
        <v>518.1</v>
      </c>
    </row>
    <row r="1459" spans="1:28" x14ac:dyDescent="0.4">
      <c r="A1459">
        <v>18052474</v>
      </c>
      <c r="B1459" s="1">
        <f>VLOOKUP(A1459,[1]Sheet1!$A:$E,2,FALSE)</f>
        <v>0</v>
      </c>
      <c r="C1459" s="1">
        <f>VLOOKUP(A1459,[1]Sheet1!$A:$E,3,FALSE)</f>
        <v>0</v>
      </c>
      <c r="D1459" s="1">
        <f>VLOOKUP(A1459,[1]Sheet1!$A:$E,4,FALSE)</f>
        <v>1</v>
      </c>
      <c r="E1459" s="1">
        <f>VLOOKUP(A1459,[1]Sheet1!$A:$E,5,FALSE)</f>
        <v>0</v>
      </c>
      <c r="F1459">
        <v>1</v>
      </c>
      <c r="G1459">
        <v>1</v>
      </c>
      <c r="H1459">
        <v>0</v>
      </c>
      <c r="I1459">
        <v>0</v>
      </c>
      <c r="J1459">
        <v>0</v>
      </c>
      <c r="K1459">
        <v>0</v>
      </c>
      <c r="L1459">
        <v>0</v>
      </c>
      <c r="M1459">
        <v>0</v>
      </c>
      <c r="N1459">
        <v>0</v>
      </c>
      <c r="O1459">
        <v>0</v>
      </c>
      <c r="P1459">
        <v>1</v>
      </c>
      <c r="Q1459">
        <v>1</v>
      </c>
      <c r="R1459">
        <v>1</v>
      </c>
      <c r="S1459">
        <v>0</v>
      </c>
      <c r="T1459">
        <v>66</v>
      </c>
      <c r="U1459">
        <v>37.9</v>
      </c>
      <c r="V1459">
        <v>61</v>
      </c>
      <c r="W1459">
        <v>7206</v>
      </c>
      <c r="X1459">
        <v>4.5199999999999996</v>
      </c>
      <c r="Y1459">
        <v>8.6</v>
      </c>
      <c r="Z1459">
        <v>1.85</v>
      </c>
      <c r="AA1459">
        <v>119</v>
      </c>
      <c r="AB1459">
        <v>170</v>
      </c>
    </row>
    <row r="1460" spans="1:28" x14ac:dyDescent="0.4">
      <c r="A1460">
        <v>19052833</v>
      </c>
      <c r="B1460" s="1">
        <f>VLOOKUP(A1460,[1]Sheet1!$A:$E,2,FALSE)</f>
        <v>0</v>
      </c>
      <c r="C1460" s="1">
        <f>VLOOKUP(A1460,[1]Sheet1!$A:$E,3,FALSE)</f>
        <v>0</v>
      </c>
      <c r="D1460" s="1">
        <f>VLOOKUP(A1460,[1]Sheet1!$A:$E,4,FALSE)</f>
        <v>1</v>
      </c>
      <c r="E1460" s="1">
        <f>VLOOKUP(A1460,[1]Sheet1!$A:$E,5,FALSE)</f>
        <v>0</v>
      </c>
      <c r="F1460">
        <v>0</v>
      </c>
      <c r="G1460">
        <v>1</v>
      </c>
      <c r="H1460">
        <v>0</v>
      </c>
      <c r="I1460">
        <v>0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1</v>
      </c>
      <c r="Q1460">
        <v>1</v>
      </c>
      <c r="R1460">
        <v>1</v>
      </c>
      <c r="S1460">
        <v>0</v>
      </c>
      <c r="T1460">
        <v>38</v>
      </c>
      <c r="U1460">
        <v>38.799999999999997</v>
      </c>
      <c r="V1460">
        <v>47</v>
      </c>
      <c r="W1460">
        <v>9903</v>
      </c>
      <c r="X1460">
        <v>3.26</v>
      </c>
      <c r="Y1460">
        <v>0</v>
      </c>
      <c r="Z1460">
        <v>1.21</v>
      </c>
      <c r="AA1460">
        <v>116</v>
      </c>
      <c r="AB1460">
        <v>159</v>
      </c>
    </row>
    <row r="1461" spans="1:28" x14ac:dyDescent="0.4">
      <c r="A1461">
        <v>19101687</v>
      </c>
      <c r="B1461" s="1">
        <f>VLOOKUP(A1461,[1]Sheet1!$A:$E,2,FALSE)</f>
        <v>0</v>
      </c>
      <c r="C1461" s="1">
        <f>VLOOKUP(A1461,[1]Sheet1!$A:$E,3,FALSE)</f>
        <v>0</v>
      </c>
      <c r="D1461" s="1">
        <f>VLOOKUP(A1461,[1]Sheet1!$A:$E,4,FALSE)</f>
        <v>1</v>
      </c>
      <c r="E1461" s="1">
        <f>VLOOKUP(A1461,[1]Sheet1!$A:$E,5,FALSE)</f>
        <v>0</v>
      </c>
      <c r="F1461">
        <v>1</v>
      </c>
      <c r="G1461">
        <v>1</v>
      </c>
      <c r="H1461">
        <v>1</v>
      </c>
      <c r="I1461">
        <v>1</v>
      </c>
      <c r="J1461">
        <v>0</v>
      </c>
      <c r="K1461">
        <v>0</v>
      </c>
      <c r="L1461">
        <v>0</v>
      </c>
      <c r="M1461">
        <v>0</v>
      </c>
      <c r="N1461">
        <v>0</v>
      </c>
      <c r="O1461">
        <v>0</v>
      </c>
      <c r="P1461">
        <v>1</v>
      </c>
      <c r="Q1461">
        <v>1</v>
      </c>
      <c r="R1461">
        <v>1</v>
      </c>
      <c r="S1461">
        <v>0</v>
      </c>
      <c r="T1461">
        <v>31</v>
      </c>
      <c r="U1461">
        <v>31.5</v>
      </c>
      <c r="V1461">
        <v>62</v>
      </c>
      <c r="W1461">
        <v>5098</v>
      </c>
      <c r="X1461">
        <v>2.84</v>
      </c>
      <c r="Y1461">
        <v>14.6</v>
      </c>
      <c r="Z1461">
        <v>1.55</v>
      </c>
      <c r="AA1461">
        <v>94</v>
      </c>
      <c r="AB1461">
        <v>443.4</v>
      </c>
    </row>
    <row r="1462" spans="1:28" x14ac:dyDescent="0.4">
      <c r="A1462">
        <v>18050656</v>
      </c>
      <c r="B1462" s="1">
        <f>VLOOKUP(A1462,[1]Sheet1!$A:$E,2,FALSE)</f>
        <v>0</v>
      </c>
      <c r="C1462" s="1">
        <f>VLOOKUP(A1462,[1]Sheet1!$A:$E,3,FALSE)</f>
        <v>0</v>
      </c>
      <c r="D1462" s="1">
        <f>VLOOKUP(A1462,[1]Sheet1!$A:$E,4,FALSE)</f>
        <v>1</v>
      </c>
      <c r="E1462" s="1">
        <f>VLOOKUP(A1462,[1]Sheet1!$A:$E,5,FALSE)</f>
        <v>0</v>
      </c>
      <c r="F1462">
        <v>1</v>
      </c>
      <c r="G1462">
        <v>1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0</v>
      </c>
      <c r="O1462">
        <v>1</v>
      </c>
      <c r="P1462">
        <v>1</v>
      </c>
      <c r="Q1462">
        <v>0</v>
      </c>
      <c r="R1462">
        <v>1</v>
      </c>
      <c r="S1462">
        <v>0</v>
      </c>
      <c r="T1462">
        <v>40</v>
      </c>
      <c r="U1462">
        <v>34.299999999999997</v>
      </c>
      <c r="V1462">
        <v>64</v>
      </c>
      <c r="W1462">
        <v>4582</v>
      </c>
      <c r="X1462">
        <v>3.42</v>
      </c>
      <c r="Y1462">
        <v>0.6</v>
      </c>
      <c r="Z1462">
        <v>2.5</v>
      </c>
      <c r="AA1462">
        <v>109</v>
      </c>
      <c r="AB1462">
        <v>334</v>
      </c>
    </row>
    <row r="1463" spans="1:28" x14ac:dyDescent="0.4">
      <c r="A1463">
        <v>19100546</v>
      </c>
      <c r="B1463" s="1">
        <f>VLOOKUP(A1463,[1]Sheet1!$A:$E,2,FALSE)</f>
        <v>0</v>
      </c>
      <c r="C1463" s="1">
        <f>VLOOKUP(A1463,[1]Sheet1!$A:$E,3,FALSE)</f>
        <v>1</v>
      </c>
      <c r="D1463" s="1">
        <f>VLOOKUP(A1463,[1]Sheet1!$A:$E,4,FALSE)</f>
        <v>0</v>
      </c>
      <c r="E1463" s="1">
        <f>VLOOKUP(A1463,[1]Sheet1!$A:$E,5,FALSE)</f>
        <v>0</v>
      </c>
      <c r="F1463">
        <v>1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0</v>
      </c>
      <c r="M1463">
        <v>0</v>
      </c>
      <c r="N1463">
        <v>0</v>
      </c>
      <c r="O1463">
        <v>0</v>
      </c>
      <c r="P1463">
        <v>1</v>
      </c>
      <c r="Q1463">
        <v>1</v>
      </c>
      <c r="R1463">
        <v>1</v>
      </c>
      <c r="S1463">
        <v>0</v>
      </c>
      <c r="T1463">
        <v>40</v>
      </c>
      <c r="U1463">
        <v>32.6</v>
      </c>
      <c r="V1463">
        <v>61</v>
      </c>
      <c r="W1463">
        <v>5931</v>
      </c>
      <c r="X1463">
        <v>3.85</v>
      </c>
      <c r="Y1463">
        <v>36.700000000000003</v>
      </c>
      <c r="Z1463">
        <v>1.89</v>
      </c>
      <c r="AA1463">
        <v>100</v>
      </c>
      <c r="AB1463">
        <v>581.1</v>
      </c>
    </row>
    <row r="1464" spans="1:28" x14ac:dyDescent="0.4">
      <c r="A1464">
        <v>19051967</v>
      </c>
      <c r="B1464" s="1">
        <f>VLOOKUP(A1464,[1]Sheet1!$A:$E,2,FALSE)</f>
        <v>0</v>
      </c>
      <c r="C1464" s="1">
        <f>VLOOKUP(A1464,[1]Sheet1!$A:$E,3,FALSE)</f>
        <v>1</v>
      </c>
      <c r="D1464" s="1">
        <f>VLOOKUP(A1464,[1]Sheet1!$A:$E,4,FALSE)</f>
        <v>1</v>
      </c>
      <c r="E1464" s="1">
        <f>VLOOKUP(A1464,[1]Sheet1!$A:$E,5,FALSE)</f>
        <v>0</v>
      </c>
      <c r="F1464">
        <v>1</v>
      </c>
      <c r="G1464">
        <v>0</v>
      </c>
      <c r="H1464">
        <v>0</v>
      </c>
      <c r="I1464">
        <v>0</v>
      </c>
      <c r="J1464">
        <v>0</v>
      </c>
      <c r="K1464">
        <v>0</v>
      </c>
      <c r="L1464">
        <v>0</v>
      </c>
      <c r="M1464">
        <v>0</v>
      </c>
      <c r="N1464">
        <v>0</v>
      </c>
      <c r="O1464">
        <v>0</v>
      </c>
      <c r="P1464">
        <v>0</v>
      </c>
      <c r="Q1464">
        <v>1</v>
      </c>
      <c r="R1464">
        <v>1</v>
      </c>
      <c r="S1464">
        <v>0</v>
      </c>
      <c r="T1464">
        <v>22</v>
      </c>
      <c r="U1464">
        <v>33.9</v>
      </c>
      <c r="V1464">
        <v>64</v>
      </c>
      <c r="W1464">
        <v>5311</v>
      </c>
      <c r="X1464">
        <v>3.11</v>
      </c>
      <c r="Y1464">
        <v>87.5</v>
      </c>
      <c r="Z1464">
        <v>2.04</v>
      </c>
      <c r="AA1464">
        <v>100</v>
      </c>
      <c r="AB1464">
        <v>384</v>
      </c>
    </row>
    <row r="1465" spans="1:28" x14ac:dyDescent="0.4">
      <c r="A1465">
        <v>18040927</v>
      </c>
      <c r="B1465" s="1">
        <f>VLOOKUP(A1465,[1]Sheet1!$A:$E,2,FALSE)</f>
        <v>0</v>
      </c>
      <c r="C1465" s="1">
        <f>VLOOKUP(A1465,[1]Sheet1!$A:$E,3,FALSE)</f>
        <v>0</v>
      </c>
      <c r="D1465" s="1">
        <f>VLOOKUP(A1465,[1]Sheet1!$A:$E,4,FALSE)</f>
        <v>1</v>
      </c>
      <c r="E1465" s="1">
        <f>VLOOKUP(A1465,[1]Sheet1!$A:$E,5,FALSE)</f>
        <v>0</v>
      </c>
      <c r="F1465">
        <v>0</v>
      </c>
      <c r="G1465">
        <v>0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1</v>
      </c>
      <c r="N1465">
        <v>1</v>
      </c>
      <c r="O1465">
        <v>1</v>
      </c>
      <c r="P1465">
        <v>0</v>
      </c>
      <c r="Q1465">
        <v>1</v>
      </c>
      <c r="R1465">
        <v>1</v>
      </c>
      <c r="S1465">
        <v>0</v>
      </c>
      <c r="T1465">
        <v>20</v>
      </c>
      <c r="U1465">
        <v>37.1</v>
      </c>
      <c r="V1465">
        <v>52</v>
      </c>
      <c r="W1465">
        <v>10033</v>
      </c>
      <c r="X1465">
        <v>3.05</v>
      </c>
      <c r="Y1465">
        <v>53</v>
      </c>
      <c r="Z1465">
        <v>1.72</v>
      </c>
      <c r="AA1465">
        <v>99</v>
      </c>
      <c r="AB1465">
        <v>286</v>
      </c>
    </row>
    <row r="1466" spans="1:28" x14ac:dyDescent="0.4">
      <c r="A1466">
        <v>19082295</v>
      </c>
      <c r="B1466" s="1">
        <f>VLOOKUP(A1466,[1]Sheet1!$A:$E,2,FALSE)</f>
        <v>0</v>
      </c>
      <c r="C1466" s="1">
        <f>VLOOKUP(A1466,[1]Sheet1!$A:$E,3,FALSE)</f>
        <v>0</v>
      </c>
      <c r="D1466" s="1">
        <f>VLOOKUP(A1466,[1]Sheet1!$A:$E,4,FALSE)</f>
        <v>1</v>
      </c>
      <c r="E1466" s="1">
        <f>VLOOKUP(A1466,[1]Sheet1!$A:$E,5,FALSE)</f>
        <v>0</v>
      </c>
      <c r="F1466">
        <v>1</v>
      </c>
      <c r="G1466">
        <v>1</v>
      </c>
      <c r="H1466">
        <v>1</v>
      </c>
      <c r="I1466">
        <v>0</v>
      </c>
      <c r="J1466">
        <v>0</v>
      </c>
      <c r="K1466">
        <v>0</v>
      </c>
      <c r="L1466">
        <v>0</v>
      </c>
      <c r="M1466">
        <v>0</v>
      </c>
      <c r="N1466">
        <v>0</v>
      </c>
      <c r="O1466">
        <v>0</v>
      </c>
      <c r="P1466">
        <v>1</v>
      </c>
      <c r="Q1466">
        <v>1</v>
      </c>
      <c r="R1466">
        <v>1</v>
      </c>
      <c r="S1466">
        <v>0</v>
      </c>
      <c r="T1466">
        <v>50</v>
      </c>
      <c r="U1466">
        <v>34.799999999999997</v>
      </c>
      <c r="V1466">
        <v>73</v>
      </c>
      <c r="W1466">
        <v>3500</v>
      </c>
      <c r="X1466">
        <v>3.51</v>
      </c>
      <c r="Y1466">
        <v>87.3</v>
      </c>
      <c r="Z1466">
        <v>1.54</v>
      </c>
      <c r="AA1466">
        <v>118</v>
      </c>
      <c r="AB1466">
        <v>399</v>
      </c>
    </row>
    <row r="1467" spans="1:28" x14ac:dyDescent="0.4">
      <c r="A1467">
        <v>19073392</v>
      </c>
      <c r="B1467" s="1">
        <f>VLOOKUP(A1467,[1]Sheet1!$A:$E,2,FALSE)</f>
        <v>0</v>
      </c>
      <c r="C1467" s="1">
        <f>VLOOKUP(A1467,[1]Sheet1!$A:$E,3,FALSE)</f>
        <v>0</v>
      </c>
      <c r="D1467" s="1">
        <f>VLOOKUP(A1467,[1]Sheet1!$A:$E,4,FALSE)</f>
        <v>1</v>
      </c>
      <c r="E1467" s="1">
        <f>VLOOKUP(A1467,[1]Sheet1!$A:$E,5,FALSE)</f>
        <v>0</v>
      </c>
      <c r="F1467">
        <v>1</v>
      </c>
      <c r="G1467">
        <v>1</v>
      </c>
      <c r="H1467">
        <v>0</v>
      </c>
      <c r="I1467">
        <v>0</v>
      </c>
      <c r="J1467">
        <v>0</v>
      </c>
      <c r="K1467">
        <v>1</v>
      </c>
      <c r="L1467">
        <v>0</v>
      </c>
      <c r="M1467">
        <v>0</v>
      </c>
      <c r="N1467">
        <v>0</v>
      </c>
      <c r="O1467">
        <v>1</v>
      </c>
      <c r="P1467">
        <v>1</v>
      </c>
      <c r="Q1467">
        <v>1</v>
      </c>
      <c r="R1467">
        <v>1</v>
      </c>
      <c r="S1467">
        <v>0</v>
      </c>
      <c r="T1467">
        <v>55</v>
      </c>
      <c r="U1467">
        <v>32.700000000000003</v>
      </c>
      <c r="V1467">
        <v>68</v>
      </c>
      <c r="W1467">
        <v>5548</v>
      </c>
      <c r="X1467">
        <v>3.37</v>
      </c>
      <c r="Y1467">
        <v>162.5</v>
      </c>
      <c r="Z1467">
        <v>2.4500000000000002</v>
      </c>
      <c r="AA1467">
        <v>111</v>
      </c>
      <c r="AB1467">
        <v>291</v>
      </c>
    </row>
    <row r="1468" spans="1:28" x14ac:dyDescent="0.4">
      <c r="A1468">
        <v>21010282</v>
      </c>
      <c r="B1468" s="1">
        <f>VLOOKUP(A1468,[1]Sheet1!$A:$E,2,FALSE)</f>
        <v>0</v>
      </c>
      <c r="C1468" s="1">
        <f>VLOOKUP(A1468,[1]Sheet1!$A:$E,3,FALSE)</f>
        <v>0</v>
      </c>
      <c r="D1468" s="1">
        <f>VLOOKUP(A1468,[1]Sheet1!$A:$E,4,FALSE)</f>
        <v>0</v>
      </c>
      <c r="E1468" s="1">
        <f>VLOOKUP(A1468,[1]Sheet1!$A:$E,5,FALSE)</f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1</v>
      </c>
      <c r="N1468">
        <v>1</v>
      </c>
      <c r="O1468">
        <v>1</v>
      </c>
      <c r="P1468">
        <v>1</v>
      </c>
      <c r="Q1468">
        <v>1</v>
      </c>
      <c r="R1468">
        <v>1</v>
      </c>
      <c r="S1468">
        <v>0</v>
      </c>
      <c r="T1468">
        <v>52</v>
      </c>
      <c r="U1468">
        <v>31.7</v>
      </c>
      <c r="V1468">
        <v>61</v>
      </c>
      <c r="W1468">
        <v>4675</v>
      </c>
      <c r="X1468">
        <v>2.81</v>
      </c>
      <c r="Y1468">
        <v>117.5</v>
      </c>
      <c r="Z1468">
        <v>1.92</v>
      </c>
      <c r="AA1468">
        <v>112</v>
      </c>
      <c r="AB1468">
        <v>183</v>
      </c>
    </row>
    <row r="1469" spans="1:28" x14ac:dyDescent="0.4">
      <c r="A1469">
        <v>19102773</v>
      </c>
      <c r="B1469" s="1">
        <f>VLOOKUP(A1469,[1]Sheet1!$A:$E,2,FALSE)</f>
        <v>0</v>
      </c>
      <c r="C1469" s="1">
        <f>VLOOKUP(A1469,[1]Sheet1!$A:$E,3,FALSE)</f>
        <v>0</v>
      </c>
      <c r="D1469" s="1">
        <f>VLOOKUP(A1469,[1]Sheet1!$A:$E,4,FALSE)</f>
        <v>1</v>
      </c>
      <c r="E1469" s="1">
        <f>VLOOKUP(A1469,[1]Sheet1!$A:$E,5,FALSE)</f>
        <v>0</v>
      </c>
      <c r="F1469">
        <v>1</v>
      </c>
      <c r="G1469">
        <v>1</v>
      </c>
      <c r="H1469">
        <v>0</v>
      </c>
      <c r="I1469">
        <v>0</v>
      </c>
      <c r="J1469">
        <v>0</v>
      </c>
      <c r="K1469">
        <v>0</v>
      </c>
      <c r="L1469">
        <v>0</v>
      </c>
      <c r="M1469">
        <v>0</v>
      </c>
      <c r="N1469">
        <v>0</v>
      </c>
      <c r="O1469">
        <v>0</v>
      </c>
      <c r="P1469">
        <v>0</v>
      </c>
      <c r="Q1469">
        <v>1</v>
      </c>
      <c r="R1469">
        <v>1</v>
      </c>
      <c r="S1469">
        <v>0</v>
      </c>
      <c r="T1469">
        <v>59</v>
      </c>
      <c r="U1469">
        <v>32.1</v>
      </c>
      <c r="V1469">
        <v>58</v>
      </c>
      <c r="W1469">
        <v>2753</v>
      </c>
      <c r="X1469">
        <v>3.46</v>
      </c>
      <c r="Y1469">
        <v>55.3</v>
      </c>
      <c r="Z1469">
        <v>1.18</v>
      </c>
      <c r="AA1469">
        <v>125</v>
      </c>
      <c r="AB1469">
        <v>273</v>
      </c>
    </row>
    <row r="1470" spans="1:28" x14ac:dyDescent="0.4">
      <c r="A1470">
        <v>200804084</v>
      </c>
      <c r="B1470" s="1">
        <f>VLOOKUP(A1470,[1]Sheet1!$A:$E,2,FALSE)</f>
        <v>0</v>
      </c>
      <c r="C1470" s="1">
        <f>VLOOKUP(A1470,[1]Sheet1!$A:$E,3,FALSE)</f>
        <v>0</v>
      </c>
      <c r="D1470" s="1">
        <f>VLOOKUP(A1470,[1]Sheet1!$A:$E,4,FALSE)</f>
        <v>1</v>
      </c>
      <c r="E1470" s="1">
        <f>VLOOKUP(A1470,[1]Sheet1!$A:$E,5,FALSE)</f>
        <v>0</v>
      </c>
      <c r="F1470">
        <v>1</v>
      </c>
      <c r="G1470">
        <v>1</v>
      </c>
      <c r="H1470">
        <v>1</v>
      </c>
      <c r="I1470">
        <v>0</v>
      </c>
      <c r="J1470">
        <v>0</v>
      </c>
      <c r="K1470">
        <v>0</v>
      </c>
      <c r="L1470">
        <v>0</v>
      </c>
      <c r="M1470">
        <v>1</v>
      </c>
      <c r="N1470">
        <v>1</v>
      </c>
      <c r="O1470">
        <v>1</v>
      </c>
      <c r="P1470">
        <v>1</v>
      </c>
      <c r="Q1470">
        <v>1</v>
      </c>
      <c r="R1470">
        <v>1</v>
      </c>
      <c r="S1470">
        <v>0</v>
      </c>
      <c r="T1470">
        <v>56</v>
      </c>
      <c r="U1470">
        <v>28.4</v>
      </c>
      <c r="V1470">
        <v>63</v>
      </c>
      <c r="W1470">
        <v>4038</v>
      </c>
      <c r="X1470">
        <v>2.9</v>
      </c>
      <c r="Y1470">
        <v>127</v>
      </c>
      <c r="Z1470">
        <v>1.4</v>
      </c>
      <c r="AA1470">
        <v>107</v>
      </c>
      <c r="AB1470">
        <v>393</v>
      </c>
    </row>
    <row r="1471" spans="1:28" x14ac:dyDescent="0.4">
      <c r="A1471">
        <v>19063386</v>
      </c>
      <c r="B1471" s="1">
        <f>VLOOKUP(A1471,[1]Sheet1!$A:$E,2,FALSE)</f>
        <v>0</v>
      </c>
      <c r="C1471" s="1">
        <f>VLOOKUP(A1471,[1]Sheet1!$A:$E,3,FALSE)</f>
        <v>0</v>
      </c>
      <c r="D1471" s="1">
        <f>VLOOKUP(A1471,[1]Sheet1!$A:$E,4,FALSE)</f>
        <v>1</v>
      </c>
      <c r="E1471" s="1">
        <f>VLOOKUP(A1471,[1]Sheet1!$A:$E,5,FALSE)</f>
        <v>0</v>
      </c>
      <c r="F1471">
        <v>1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0</v>
      </c>
      <c r="N1471">
        <v>0</v>
      </c>
      <c r="O1471">
        <v>0</v>
      </c>
      <c r="P1471">
        <v>1</v>
      </c>
      <c r="Q1471">
        <v>1</v>
      </c>
      <c r="R1471">
        <v>1</v>
      </c>
      <c r="S1471">
        <v>0</v>
      </c>
      <c r="T1471">
        <v>58</v>
      </c>
      <c r="U1471">
        <v>30.7</v>
      </c>
      <c r="V1471">
        <v>74</v>
      </c>
      <c r="W1471">
        <v>3821</v>
      </c>
      <c r="X1471">
        <v>3.87</v>
      </c>
      <c r="Y1471">
        <v>3</v>
      </c>
      <c r="Z1471">
        <v>3.06</v>
      </c>
      <c r="AA1471">
        <v>107</v>
      </c>
      <c r="AB1471">
        <v>246</v>
      </c>
    </row>
    <row r="1472" spans="1:28" x14ac:dyDescent="0.4">
      <c r="A1472">
        <v>19100819</v>
      </c>
      <c r="B1472" s="1">
        <f>VLOOKUP(A1472,[1]Sheet1!$A:$E,2,FALSE)</f>
        <v>0</v>
      </c>
      <c r="C1472" s="1">
        <f>VLOOKUP(A1472,[1]Sheet1!$A:$E,3,FALSE)</f>
        <v>0</v>
      </c>
      <c r="D1472" s="1">
        <f>VLOOKUP(A1472,[1]Sheet1!$A:$E,4,FALSE)</f>
        <v>1</v>
      </c>
      <c r="E1472" s="1">
        <f>VLOOKUP(A1472,[1]Sheet1!$A:$E,5,FALSE)</f>
        <v>0</v>
      </c>
      <c r="F1472">
        <v>1</v>
      </c>
      <c r="G1472">
        <v>1</v>
      </c>
      <c r="H1472">
        <v>1</v>
      </c>
      <c r="I1472">
        <v>0</v>
      </c>
      <c r="J1472">
        <v>0</v>
      </c>
      <c r="K1472">
        <v>0</v>
      </c>
      <c r="L1472">
        <v>0</v>
      </c>
      <c r="M1472">
        <v>0</v>
      </c>
      <c r="N1472">
        <v>0</v>
      </c>
      <c r="O1472">
        <v>0</v>
      </c>
      <c r="P1472">
        <v>1</v>
      </c>
      <c r="Q1472">
        <v>1</v>
      </c>
      <c r="R1472">
        <v>1</v>
      </c>
      <c r="S1472">
        <v>0</v>
      </c>
      <c r="T1472">
        <v>53</v>
      </c>
      <c r="U1472">
        <v>37.9</v>
      </c>
      <c r="V1472">
        <v>58</v>
      </c>
      <c r="W1472">
        <v>5814</v>
      </c>
      <c r="X1472">
        <v>4.22</v>
      </c>
      <c r="Y1472">
        <v>0.3</v>
      </c>
      <c r="Z1472">
        <v>1.94</v>
      </c>
      <c r="AA1472">
        <v>111</v>
      </c>
      <c r="AB1472">
        <v>255</v>
      </c>
    </row>
    <row r="1473" spans="1:28" x14ac:dyDescent="0.4">
      <c r="A1473">
        <v>19081213</v>
      </c>
      <c r="B1473" s="1">
        <f>VLOOKUP(A1473,[1]Sheet1!$A:$E,2,FALSE)</f>
        <v>0</v>
      </c>
      <c r="C1473" s="1">
        <f>VLOOKUP(A1473,[1]Sheet1!$A:$E,3,FALSE)</f>
        <v>0</v>
      </c>
      <c r="D1473" s="1">
        <f>VLOOKUP(A1473,[1]Sheet1!$A:$E,4,FALSE)</f>
        <v>1</v>
      </c>
      <c r="E1473" s="1">
        <f>VLOOKUP(A1473,[1]Sheet1!$A:$E,5,FALSE)</f>
        <v>0</v>
      </c>
      <c r="F1473">
        <v>1</v>
      </c>
      <c r="G1473">
        <v>1</v>
      </c>
      <c r="H1473">
        <v>1</v>
      </c>
      <c r="I1473">
        <v>0</v>
      </c>
      <c r="J1473">
        <v>0</v>
      </c>
      <c r="K1473">
        <v>0</v>
      </c>
      <c r="L1473">
        <v>1</v>
      </c>
      <c r="M1473">
        <v>0</v>
      </c>
      <c r="N1473">
        <v>0</v>
      </c>
      <c r="O1473">
        <v>1</v>
      </c>
      <c r="P1473">
        <v>1</v>
      </c>
      <c r="Q1473">
        <v>0</v>
      </c>
      <c r="R1473">
        <v>1</v>
      </c>
      <c r="S1473">
        <v>1</v>
      </c>
      <c r="T1473">
        <v>57</v>
      </c>
      <c r="U1473">
        <v>28.3</v>
      </c>
      <c r="V1473">
        <v>65</v>
      </c>
      <c r="W1473">
        <v>2784</v>
      </c>
      <c r="X1473">
        <v>3.92</v>
      </c>
      <c r="Y1473">
        <v>103.3</v>
      </c>
      <c r="Z1473">
        <v>2.42</v>
      </c>
      <c r="AA1473">
        <v>109</v>
      </c>
      <c r="AB1473">
        <v>497.1</v>
      </c>
    </row>
    <row r="1474" spans="1:28" x14ac:dyDescent="0.4">
      <c r="A1474">
        <v>19091929</v>
      </c>
      <c r="B1474" s="1">
        <f>VLOOKUP(A1474,[1]Sheet1!$A:$E,2,FALSE)</f>
        <v>0</v>
      </c>
      <c r="C1474" s="1">
        <f>VLOOKUP(A1474,[1]Sheet1!$A:$E,3,FALSE)</f>
        <v>0</v>
      </c>
      <c r="D1474" s="1">
        <f>VLOOKUP(A1474,[1]Sheet1!$A:$E,4,FALSE)</f>
        <v>1</v>
      </c>
      <c r="E1474" s="1">
        <f>VLOOKUP(A1474,[1]Sheet1!$A:$E,5,FALSE)</f>
        <v>0</v>
      </c>
      <c r="F1474">
        <v>1</v>
      </c>
      <c r="G1474">
        <v>1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0</v>
      </c>
      <c r="N1474">
        <v>0</v>
      </c>
      <c r="O1474">
        <v>0</v>
      </c>
      <c r="P1474">
        <v>1</v>
      </c>
      <c r="Q1474">
        <v>1</v>
      </c>
      <c r="R1474">
        <v>1</v>
      </c>
      <c r="S1474">
        <v>0</v>
      </c>
      <c r="T1474">
        <v>56</v>
      </c>
      <c r="U1474">
        <v>36.1</v>
      </c>
      <c r="V1474">
        <v>79</v>
      </c>
      <c r="W1474">
        <v>6309</v>
      </c>
      <c r="X1474">
        <v>3.36</v>
      </c>
      <c r="Y1474">
        <v>63.5</v>
      </c>
      <c r="Z1474">
        <v>2.04</v>
      </c>
      <c r="AA1474">
        <v>101</v>
      </c>
      <c r="AB1474">
        <v>395</v>
      </c>
    </row>
    <row r="1475" spans="1:28" x14ac:dyDescent="0.4">
      <c r="A1475">
        <v>19051880</v>
      </c>
      <c r="B1475" s="1">
        <f>VLOOKUP(A1475,[1]Sheet1!$A:$E,2,FALSE)</f>
        <v>0</v>
      </c>
      <c r="C1475" s="1">
        <f>VLOOKUP(A1475,[1]Sheet1!$A:$E,3,FALSE)</f>
        <v>0</v>
      </c>
      <c r="D1475" s="1">
        <f>VLOOKUP(A1475,[1]Sheet1!$A:$E,4,FALSE)</f>
        <v>1</v>
      </c>
      <c r="E1475" s="1">
        <f>VLOOKUP(A1475,[1]Sheet1!$A:$E,5,FALSE)</f>
        <v>0</v>
      </c>
      <c r="F1475">
        <v>1</v>
      </c>
      <c r="G1475">
        <v>1</v>
      </c>
      <c r="H1475">
        <v>1</v>
      </c>
      <c r="I1475">
        <v>0</v>
      </c>
      <c r="J1475">
        <v>0</v>
      </c>
      <c r="K1475">
        <v>0</v>
      </c>
      <c r="L1475">
        <v>0</v>
      </c>
      <c r="M1475">
        <v>0</v>
      </c>
      <c r="N1475">
        <v>0</v>
      </c>
      <c r="O1475">
        <v>0</v>
      </c>
      <c r="P1475">
        <v>1</v>
      </c>
      <c r="Q1475">
        <v>1</v>
      </c>
      <c r="R1475">
        <v>1</v>
      </c>
      <c r="S1475">
        <v>0</v>
      </c>
      <c r="T1475">
        <v>46</v>
      </c>
      <c r="U1475">
        <v>32.6</v>
      </c>
      <c r="V1475">
        <v>61</v>
      </c>
      <c r="W1475">
        <v>5010</v>
      </c>
      <c r="X1475">
        <v>4.09</v>
      </c>
      <c r="Y1475">
        <v>24.7</v>
      </c>
      <c r="Z1475">
        <v>1.5</v>
      </c>
      <c r="AA1475">
        <v>107</v>
      </c>
      <c r="AB1475">
        <v>515.1</v>
      </c>
    </row>
    <row r="1476" spans="1:28" x14ac:dyDescent="0.4">
      <c r="A1476">
        <v>19060074</v>
      </c>
      <c r="B1476" s="1">
        <f>VLOOKUP(A1476,[1]Sheet1!$A:$E,2,FALSE)</f>
        <v>0</v>
      </c>
      <c r="C1476" s="1">
        <f>VLOOKUP(A1476,[1]Sheet1!$A:$E,3,FALSE)</f>
        <v>0</v>
      </c>
      <c r="D1476" s="1">
        <f>VLOOKUP(A1476,[1]Sheet1!$A:$E,4,FALSE)</f>
        <v>1</v>
      </c>
      <c r="E1476" s="1">
        <f>VLOOKUP(A1476,[1]Sheet1!$A:$E,5,FALSE)</f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0</v>
      </c>
      <c r="M1476">
        <v>1</v>
      </c>
      <c r="N1476">
        <v>1</v>
      </c>
      <c r="O1476">
        <v>1</v>
      </c>
      <c r="P1476">
        <v>1</v>
      </c>
      <c r="Q1476">
        <v>1</v>
      </c>
      <c r="R1476">
        <v>1</v>
      </c>
      <c r="S1476">
        <v>0</v>
      </c>
      <c r="T1476">
        <v>48</v>
      </c>
      <c r="U1476">
        <v>39.200000000000003</v>
      </c>
      <c r="V1476">
        <v>61</v>
      </c>
      <c r="W1476">
        <v>6689</v>
      </c>
      <c r="X1476">
        <v>3.53</v>
      </c>
      <c r="Y1476">
        <v>3.4</v>
      </c>
      <c r="Z1476">
        <v>1.46</v>
      </c>
      <c r="AA1476">
        <v>106</v>
      </c>
      <c r="AB1476">
        <v>136</v>
      </c>
    </row>
    <row r="1477" spans="1:28" x14ac:dyDescent="0.4">
      <c r="A1477">
        <v>19082153</v>
      </c>
      <c r="B1477" s="1">
        <f>VLOOKUP(A1477,[1]Sheet1!$A:$E,2,FALSE)</f>
        <v>0</v>
      </c>
      <c r="C1477" s="1">
        <f>VLOOKUP(A1477,[1]Sheet1!$A:$E,3,FALSE)</f>
        <v>0</v>
      </c>
      <c r="D1477" s="1">
        <f>VLOOKUP(A1477,[1]Sheet1!$A:$E,4,FALSE)</f>
        <v>0</v>
      </c>
      <c r="E1477" s="1">
        <f>VLOOKUP(A1477,[1]Sheet1!$A:$E,5,FALSE)</f>
        <v>0</v>
      </c>
      <c r="F1477">
        <v>1</v>
      </c>
      <c r="G1477">
        <v>1</v>
      </c>
      <c r="H1477">
        <v>0</v>
      </c>
      <c r="I1477">
        <v>0</v>
      </c>
      <c r="J1477">
        <v>1</v>
      </c>
      <c r="K1477">
        <v>0</v>
      </c>
      <c r="L1477">
        <v>0</v>
      </c>
      <c r="M1477">
        <v>0</v>
      </c>
      <c r="N1477">
        <v>0</v>
      </c>
      <c r="O1477">
        <v>1</v>
      </c>
      <c r="P1477">
        <v>1</v>
      </c>
      <c r="Q1477">
        <v>1</v>
      </c>
      <c r="R1477">
        <v>1</v>
      </c>
      <c r="S1477">
        <v>0</v>
      </c>
      <c r="T1477">
        <v>64</v>
      </c>
      <c r="U1477">
        <v>37.799999999999997</v>
      </c>
      <c r="V1477">
        <v>94</v>
      </c>
      <c r="W1477">
        <v>7732</v>
      </c>
      <c r="X1477">
        <v>3.15</v>
      </c>
      <c r="Y1477">
        <v>13.8</v>
      </c>
      <c r="Z1477">
        <v>1.56</v>
      </c>
      <c r="AA1477">
        <v>125</v>
      </c>
      <c r="AB1477">
        <v>140</v>
      </c>
    </row>
    <row r="1478" spans="1:28" x14ac:dyDescent="0.4">
      <c r="A1478">
        <v>19070820</v>
      </c>
      <c r="B1478" s="1">
        <f>VLOOKUP(A1478,[1]Sheet1!$A:$E,2,FALSE)</f>
        <v>0</v>
      </c>
      <c r="C1478" s="1">
        <f>VLOOKUP(A1478,[1]Sheet1!$A:$E,3,FALSE)</f>
        <v>0</v>
      </c>
      <c r="D1478" s="1">
        <f>VLOOKUP(A1478,[1]Sheet1!$A:$E,4,FALSE)</f>
        <v>1</v>
      </c>
      <c r="E1478" s="1">
        <f>VLOOKUP(A1478,[1]Sheet1!$A:$E,5,FALSE)</f>
        <v>0</v>
      </c>
      <c r="F1478">
        <v>1</v>
      </c>
      <c r="G1478">
        <v>1</v>
      </c>
      <c r="H1478">
        <v>0</v>
      </c>
      <c r="I1478">
        <v>0</v>
      </c>
      <c r="J1478">
        <v>0</v>
      </c>
      <c r="K1478">
        <v>0</v>
      </c>
      <c r="L1478">
        <v>0</v>
      </c>
      <c r="M1478">
        <v>1</v>
      </c>
      <c r="N1478">
        <v>1</v>
      </c>
      <c r="O1478">
        <v>1</v>
      </c>
      <c r="P1478">
        <v>1</v>
      </c>
      <c r="Q1478">
        <v>1</v>
      </c>
      <c r="R1478">
        <v>1</v>
      </c>
      <c r="S1478">
        <v>0</v>
      </c>
      <c r="T1478">
        <v>71</v>
      </c>
      <c r="U1478">
        <v>32.4</v>
      </c>
      <c r="V1478">
        <v>76</v>
      </c>
      <c r="W1478">
        <v>6082</v>
      </c>
      <c r="X1478">
        <v>3.03</v>
      </c>
      <c r="Y1478">
        <v>19.600000000000001</v>
      </c>
      <c r="Z1478">
        <v>1.35</v>
      </c>
      <c r="AA1478">
        <v>113</v>
      </c>
      <c r="AB1478">
        <v>222</v>
      </c>
    </row>
    <row r="1479" spans="1:28" x14ac:dyDescent="0.4">
      <c r="A1479">
        <v>19070262</v>
      </c>
      <c r="B1479" s="1">
        <f>VLOOKUP(A1479,[1]Sheet1!$A:$E,2,FALSE)</f>
        <v>0</v>
      </c>
      <c r="C1479" s="1">
        <f>VLOOKUP(A1479,[1]Sheet1!$A:$E,3,FALSE)</f>
        <v>0</v>
      </c>
      <c r="D1479" s="1">
        <f>VLOOKUP(A1479,[1]Sheet1!$A:$E,4,FALSE)</f>
        <v>1</v>
      </c>
      <c r="E1479" s="1">
        <f>VLOOKUP(A1479,[1]Sheet1!$A:$E,5,FALSE)</f>
        <v>0</v>
      </c>
      <c r="F1479">
        <v>1</v>
      </c>
      <c r="G1479">
        <v>0</v>
      </c>
      <c r="H1479">
        <v>0</v>
      </c>
      <c r="I1479">
        <v>0</v>
      </c>
      <c r="J1479">
        <v>0</v>
      </c>
      <c r="K1479">
        <v>0</v>
      </c>
      <c r="L1479">
        <v>0</v>
      </c>
      <c r="M1479">
        <v>0</v>
      </c>
      <c r="N1479">
        <v>0</v>
      </c>
      <c r="O1479">
        <v>1</v>
      </c>
      <c r="P1479">
        <v>1</v>
      </c>
      <c r="Q1479">
        <v>1</v>
      </c>
      <c r="R1479">
        <v>1</v>
      </c>
      <c r="S1479">
        <v>0</v>
      </c>
      <c r="T1479">
        <v>62</v>
      </c>
      <c r="U1479">
        <v>28.9</v>
      </c>
      <c r="V1479">
        <v>79</v>
      </c>
      <c r="W1479">
        <v>2759</v>
      </c>
      <c r="X1479">
        <v>2.2400000000000002</v>
      </c>
      <c r="Y1479">
        <v>66.599999999999994</v>
      </c>
      <c r="Z1479">
        <v>1.52</v>
      </c>
      <c r="AA1479">
        <v>79.2</v>
      </c>
      <c r="AB1479">
        <v>258</v>
      </c>
    </row>
    <row r="1480" spans="1:28" x14ac:dyDescent="0.4">
      <c r="A1480">
        <v>19070547</v>
      </c>
      <c r="B1480" s="1">
        <f>VLOOKUP(A1480,[1]Sheet1!$A:$E,2,FALSE)</f>
        <v>0</v>
      </c>
      <c r="C1480" s="1">
        <f>VLOOKUP(A1480,[1]Sheet1!$A:$E,3,FALSE)</f>
        <v>0</v>
      </c>
      <c r="D1480" s="1">
        <f>VLOOKUP(A1480,[1]Sheet1!$A:$E,4,FALSE)</f>
        <v>1</v>
      </c>
      <c r="E1480" s="1">
        <f>VLOOKUP(A1480,[1]Sheet1!$A:$E,5,FALSE)</f>
        <v>0</v>
      </c>
      <c r="F1480">
        <v>0</v>
      </c>
      <c r="G1480">
        <v>0</v>
      </c>
      <c r="H1480">
        <v>0</v>
      </c>
      <c r="I1480">
        <v>0</v>
      </c>
      <c r="J1480">
        <v>0</v>
      </c>
      <c r="K1480">
        <v>0</v>
      </c>
      <c r="L1480">
        <v>0</v>
      </c>
      <c r="M1480">
        <v>0</v>
      </c>
      <c r="N1480">
        <v>0</v>
      </c>
      <c r="O1480">
        <v>0</v>
      </c>
      <c r="P1480">
        <v>1</v>
      </c>
      <c r="Q1480">
        <v>1</v>
      </c>
      <c r="R1480">
        <v>1</v>
      </c>
      <c r="S1480">
        <v>0</v>
      </c>
      <c r="T1480">
        <v>75</v>
      </c>
      <c r="U1480">
        <v>35.200000000000003</v>
      </c>
      <c r="V1480">
        <v>65</v>
      </c>
      <c r="W1480">
        <v>4626</v>
      </c>
      <c r="X1480">
        <v>3.69</v>
      </c>
      <c r="Y1480">
        <v>26.5</v>
      </c>
      <c r="Z1480">
        <v>1.2</v>
      </c>
      <c r="AA1480">
        <v>100</v>
      </c>
      <c r="AB1480">
        <v>316</v>
      </c>
    </row>
    <row r="1481" spans="1:28" x14ac:dyDescent="0.4">
      <c r="A1481">
        <v>22052353</v>
      </c>
      <c r="B1481" s="1">
        <f>VLOOKUP(A1481,[1]Sheet1!$A:$E,2,FALSE)</f>
        <v>0</v>
      </c>
      <c r="C1481" s="1">
        <f>VLOOKUP(A1481,[1]Sheet1!$A:$E,3,FALSE)</f>
        <v>0</v>
      </c>
      <c r="D1481" s="1">
        <f>VLOOKUP(A1481,[1]Sheet1!$A:$E,4,FALSE)</f>
        <v>1</v>
      </c>
      <c r="E1481" s="1">
        <f>VLOOKUP(A1481,[1]Sheet1!$A:$E,5,FALSE)</f>
        <v>0</v>
      </c>
      <c r="F1481">
        <v>0</v>
      </c>
      <c r="G1481">
        <v>0</v>
      </c>
      <c r="H1481">
        <v>0</v>
      </c>
      <c r="I1481">
        <v>0</v>
      </c>
      <c r="J1481">
        <v>0</v>
      </c>
      <c r="K1481">
        <v>0</v>
      </c>
      <c r="L1481">
        <v>0</v>
      </c>
      <c r="M1481">
        <v>0</v>
      </c>
      <c r="N1481">
        <v>0</v>
      </c>
      <c r="O1481">
        <v>0</v>
      </c>
      <c r="P1481">
        <v>1</v>
      </c>
      <c r="Q1481">
        <v>0</v>
      </c>
      <c r="R1481">
        <v>1</v>
      </c>
      <c r="S1481">
        <v>0</v>
      </c>
      <c r="T1481">
        <v>66</v>
      </c>
      <c r="U1481">
        <v>37.299999999999997</v>
      </c>
      <c r="V1481">
        <v>50</v>
      </c>
      <c r="W1481">
        <v>7214</v>
      </c>
      <c r="X1481">
        <v>4.63</v>
      </c>
      <c r="Y1481">
        <v>31.4</v>
      </c>
      <c r="Z1481">
        <v>1.46</v>
      </c>
      <c r="AA1481">
        <v>110</v>
      </c>
      <c r="AB1481">
        <v>309</v>
      </c>
    </row>
    <row r="1482" spans="1:28" x14ac:dyDescent="0.4">
      <c r="A1482">
        <v>19051250</v>
      </c>
      <c r="B1482" s="1">
        <f>VLOOKUP(A1482,[1]Sheet1!$A:$E,2,FALSE)</f>
        <v>0</v>
      </c>
      <c r="C1482" s="1">
        <f>VLOOKUP(A1482,[1]Sheet1!$A:$E,3,FALSE)</f>
        <v>0</v>
      </c>
      <c r="D1482" s="1">
        <f>VLOOKUP(A1482,[1]Sheet1!$A:$E,4,FALSE)</f>
        <v>1</v>
      </c>
      <c r="E1482" s="1">
        <f>VLOOKUP(A1482,[1]Sheet1!$A:$E,5,FALSE)</f>
        <v>0</v>
      </c>
      <c r="F1482">
        <v>0</v>
      </c>
      <c r="G1482">
        <v>0</v>
      </c>
      <c r="H1482">
        <v>0</v>
      </c>
      <c r="I1482">
        <v>0</v>
      </c>
      <c r="J1482">
        <v>0</v>
      </c>
      <c r="K1482">
        <v>0</v>
      </c>
      <c r="L1482">
        <v>0</v>
      </c>
      <c r="M1482">
        <v>0</v>
      </c>
      <c r="N1482">
        <v>0</v>
      </c>
      <c r="O1482">
        <v>0</v>
      </c>
      <c r="P1482">
        <v>1</v>
      </c>
      <c r="Q1482">
        <v>1</v>
      </c>
      <c r="R1482">
        <v>1</v>
      </c>
      <c r="S1482">
        <v>0</v>
      </c>
      <c r="T1482">
        <v>61</v>
      </c>
      <c r="U1482">
        <v>34.5</v>
      </c>
      <c r="V1482">
        <v>56</v>
      </c>
      <c r="W1482">
        <v>8170</v>
      </c>
      <c r="X1482">
        <v>4.4800000000000004</v>
      </c>
      <c r="Y1482">
        <v>47</v>
      </c>
      <c r="Z1482">
        <v>1.37</v>
      </c>
      <c r="AA1482">
        <v>98</v>
      </c>
      <c r="AB1482">
        <v>375</v>
      </c>
    </row>
    <row r="1483" spans="1:28" x14ac:dyDescent="0.4">
      <c r="A1483">
        <v>19101643</v>
      </c>
      <c r="B1483" s="1">
        <f>VLOOKUP(A1483,[1]Sheet1!$A:$E,2,FALSE)</f>
        <v>0</v>
      </c>
      <c r="C1483" s="1">
        <f>VLOOKUP(A1483,[1]Sheet1!$A:$E,3,FALSE)</f>
        <v>0</v>
      </c>
      <c r="D1483" s="1">
        <f>VLOOKUP(A1483,[1]Sheet1!$A:$E,4,FALSE)</f>
        <v>1</v>
      </c>
      <c r="E1483" s="1">
        <f>VLOOKUP(A1483,[1]Sheet1!$A:$E,5,FALSE)</f>
        <v>0</v>
      </c>
      <c r="F1483">
        <v>0</v>
      </c>
      <c r="G1483">
        <v>0</v>
      </c>
      <c r="H1483">
        <v>0</v>
      </c>
      <c r="I1483">
        <v>0</v>
      </c>
      <c r="J1483">
        <v>0</v>
      </c>
      <c r="K1483">
        <v>0</v>
      </c>
      <c r="L1483">
        <v>0</v>
      </c>
      <c r="M1483">
        <v>0</v>
      </c>
      <c r="N1483">
        <v>0</v>
      </c>
      <c r="O1483">
        <v>0</v>
      </c>
      <c r="P1483">
        <v>1</v>
      </c>
      <c r="Q1483">
        <v>1</v>
      </c>
      <c r="R1483">
        <v>1</v>
      </c>
      <c r="S1483">
        <v>0</v>
      </c>
      <c r="T1483">
        <v>66</v>
      </c>
      <c r="U1483">
        <v>35.4</v>
      </c>
      <c r="V1483">
        <v>55</v>
      </c>
      <c r="W1483">
        <v>7105</v>
      </c>
      <c r="X1483">
        <v>4.22</v>
      </c>
      <c r="Y1483">
        <v>41.7</v>
      </c>
      <c r="Z1483">
        <v>1.9</v>
      </c>
      <c r="AA1483">
        <v>111</v>
      </c>
      <c r="AB1483">
        <v>517.1</v>
      </c>
    </row>
    <row r="1484" spans="1:28" x14ac:dyDescent="0.4">
      <c r="A1484">
        <v>19082462</v>
      </c>
      <c r="B1484" s="1">
        <f>VLOOKUP(A1484,[1]Sheet1!$A:$E,2,FALSE)</f>
        <v>0</v>
      </c>
      <c r="C1484" s="1">
        <f>VLOOKUP(A1484,[1]Sheet1!$A:$E,3,FALSE)</f>
        <v>0</v>
      </c>
      <c r="D1484" s="1">
        <f>VLOOKUP(A1484,[1]Sheet1!$A:$E,4,FALSE)</f>
        <v>1</v>
      </c>
      <c r="E1484" s="1">
        <f>VLOOKUP(A1484,[1]Sheet1!$A:$E,5,FALSE)</f>
        <v>0</v>
      </c>
      <c r="F1484">
        <v>1</v>
      </c>
      <c r="G1484">
        <v>0</v>
      </c>
      <c r="H1484">
        <v>1</v>
      </c>
      <c r="I1484">
        <v>0</v>
      </c>
      <c r="J1484">
        <v>0</v>
      </c>
      <c r="K1484">
        <v>0</v>
      </c>
      <c r="L1484">
        <v>0</v>
      </c>
      <c r="M1484">
        <v>0</v>
      </c>
      <c r="N1484">
        <v>0</v>
      </c>
      <c r="O1484">
        <v>0</v>
      </c>
      <c r="P1484">
        <v>1</v>
      </c>
      <c r="Q1484">
        <v>0</v>
      </c>
      <c r="R1484">
        <v>1</v>
      </c>
      <c r="S1484">
        <v>1</v>
      </c>
      <c r="T1484">
        <v>80</v>
      </c>
      <c r="U1484">
        <v>27.3</v>
      </c>
      <c r="V1484">
        <v>72</v>
      </c>
      <c r="W1484">
        <v>6005</v>
      </c>
      <c r="X1484">
        <v>3.68</v>
      </c>
      <c r="Y1484">
        <v>0</v>
      </c>
      <c r="Z1484">
        <v>1.63</v>
      </c>
      <c r="AA1484">
        <v>130</v>
      </c>
      <c r="AB1484">
        <v>91.4</v>
      </c>
    </row>
    <row r="1485" spans="1:28" x14ac:dyDescent="0.4">
      <c r="A1485">
        <v>19053208</v>
      </c>
      <c r="B1485" s="1">
        <f>VLOOKUP(A1485,[1]Sheet1!$A:$E,2,FALSE)</f>
        <v>0</v>
      </c>
      <c r="C1485" s="1">
        <f>VLOOKUP(A1485,[1]Sheet1!$A:$E,3,FALSE)</f>
        <v>0</v>
      </c>
      <c r="D1485" s="1">
        <f>VLOOKUP(A1485,[1]Sheet1!$A:$E,4,FALSE)</f>
        <v>1</v>
      </c>
      <c r="E1485" s="1">
        <f>VLOOKUP(A1485,[1]Sheet1!$A:$E,5,FALSE)</f>
        <v>0</v>
      </c>
      <c r="F1485">
        <v>1</v>
      </c>
      <c r="G1485">
        <v>0</v>
      </c>
      <c r="H1485">
        <v>0</v>
      </c>
      <c r="I1485">
        <v>0</v>
      </c>
      <c r="J1485">
        <v>0</v>
      </c>
      <c r="K1485">
        <v>0</v>
      </c>
      <c r="L1485">
        <v>0</v>
      </c>
      <c r="M1485">
        <v>0</v>
      </c>
      <c r="N1485">
        <v>0</v>
      </c>
      <c r="O1485">
        <v>0</v>
      </c>
      <c r="P1485">
        <v>1</v>
      </c>
      <c r="Q1485">
        <v>1</v>
      </c>
      <c r="R1485">
        <v>1</v>
      </c>
      <c r="S1485">
        <v>0</v>
      </c>
      <c r="T1485">
        <v>60</v>
      </c>
      <c r="U1485">
        <v>37.4</v>
      </c>
      <c r="V1485">
        <v>74</v>
      </c>
      <c r="W1485">
        <v>8578</v>
      </c>
      <c r="X1485">
        <v>4.3600000000000003</v>
      </c>
      <c r="Y1485">
        <v>5.7</v>
      </c>
      <c r="Z1485">
        <v>2.04</v>
      </c>
      <c r="AA1485">
        <v>125</v>
      </c>
      <c r="AB1485">
        <v>215.4</v>
      </c>
    </row>
    <row r="1486" spans="1:28" x14ac:dyDescent="0.4">
      <c r="A1486">
        <v>19062662</v>
      </c>
      <c r="B1486" s="1">
        <f>VLOOKUP(A1486,[1]Sheet1!$A:$E,2,FALSE)</f>
        <v>0</v>
      </c>
      <c r="C1486" s="1">
        <f>VLOOKUP(A1486,[1]Sheet1!$A:$E,3,FALSE)</f>
        <v>0</v>
      </c>
      <c r="D1486" s="1">
        <f>VLOOKUP(A1486,[1]Sheet1!$A:$E,4,FALSE)</f>
        <v>1</v>
      </c>
      <c r="E1486" s="1">
        <f>VLOOKUP(A1486,[1]Sheet1!$A:$E,5,FALSE)</f>
        <v>0</v>
      </c>
      <c r="F1486">
        <v>1</v>
      </c>
      <c r="G1486">
        <v>1</v>
      </c>
      <c r="H1486">
        <v>1</v>
      </c>
      <c r="I1486">
        <v>0</v>
      </c>
      <c r="J1486">
        <v>0</v>
      </c>
      <c r="K1486">
        <v>0</v>
      </c>
      <c r="L1486">
        <v>0</v>
      </c>
      <c r="M1486">
        <v>0</v>
      </c>
      <c r="N1486">
        <v>0</v>
      </c>
      <c r="O1486">
        <v>0</v>
      </c>
      <c r="P1486">
        <v>1</v>
      </c>
      <c r="Q1486">
        <v>1</v>
      </c>
      <c r="R1486">
        <v>1</v>
      </c>
      <c r="S1486">
        <v>1</v>
      </c>
      <c r="T1486">
        <v>60</v>
      </c>
      <c r="U1486">
        <v>28.8</v>
      </c>
      <c r="V1486">
        <v>74</v>
      </c>
      <c r="W1486">
        <v>6385</v>
      </c>
      <c r="X1486">
        <v>3.25</v>
      </c>
      <c r="Y1486">
        <v>6.9</v>
      </c>
      <c r="Z1486">
        <v>1.55</v>
      </c>
      <c r="AA1486">
        <v>108</v>
      </c>
      <c r="AB1486">
        <v>347</v>
      </c>
    </row>
    <row r="1487" spans="1:28" x14ac:dyDescent="0.4">
      <c r="A1487">
        <v>20041613</v>
      </c>
      <c r="B1487" s="1">
        <f>VLOOKUP(A1487,[1]Sheet1!$A:$E,2,FALSE)</f>
        <v>0</v>
      </c>
      <c r="C1487" s="1">
        <f>VLOOKUP(A1487,[1]Sheet1!$A:$E,3,FALSE)</f>
        <v>0</v>
      </c>
      <c r="D1487" s="1">
        <f>VLOOKUP(A1487,[1]Sheet1!$A:$E,4,FALSE)</f>
        <v>1</v>
      </c>
      <c r="E1487" s="1">
        <f>VLOOKUP(A1487,[1]Sheet1!$A:$E,5,FALSE)</f>
        <v>0</v>
      </c>
      <c r="F1487">
        <v>1</v>
      </c>
      <c r="G1487">
        <v>1</v>
      </c>
      <c r="H1487">
        <v>0</v>
      </c>
      <c r="I1487">
        <v>0</v>
      </c>
      <c r="J1487">
        <v>0</v>
      </c>
      <c r="K1487">
        <v>0</v>
      </c>
      <c r="L1487">
        <v>1</v>
      </c>
      <c r="M1487">
        <v>0</v>
      </c>
      <c r="N1487">
        <v>0</v>
      </c>
      <c r="O1487">
        <v>1</v>
      </c>
      <c r="P1487">
        <v>1</v>
      </c>
      <c r="Q1487">
        <v>1</v>
      </c>
      <c r="R1487">
        <v>1</v>
      </c>
      <c r="S1487">
        <v>0</v>
      </c>
      <c r="T1487">
        <v>66</v>
      </c>
      <c r="U1487">
        <v>32.5</v>
      </c>
      <c r="V1487">
        <v>64</v>
      </c>
      <c r="W1487">
        <v>2773</v>
      </c>
      <c r="X1487">
        <v>3.64</v>
      </c>
      <c r="Y1487">
        <v>147.4</v>
      </c>
      <c r="Z1487">
        <v>3.07</v>
      </c>
      <c r="AA1487">
        <v>118</v>
      </c>
      <c r="AB1487">
        <v>722.1</v>
      </c>
    </row>
    <row r="1488" spans="1:28" x14ac:dyDescent="0.4">
      <c r="A1488">
        <v>19060228</v>
      </c>
      <c r="B1488" s="1">
        <f>VLOOKUP(A1488,[1]Sheet1!$A:$E,2,FALSE)</f>
        <v>0</v>
      </c>
      <c r="C1488" s="1">
        <f>VLOOKUP(A1488,[1]Sheet1!$A:$E,3,FALSE)</f>
        <v>0</v>
      </c>
      <c r="D1488" s="1">
        <f>VLOOKUP(A1488,[1]Sheet1!$A:$E,4,FALSE)</f>
        <v>1</v>
      </c>
      <c r="E1488" s="1">
        <f>VLOOKUP(A1488,[1]Sheet1!$A:$E,5,FALSE)</f>
        <v>0</v>
      </c>
      <c r="F1488">
        <v>1</v>
      </c>
      <c r="G1488">
        <v>1</v>
      </c>
      <c r="H1488">
        <v>0</v>
      </c>
      <c r="I1488">
        <v>0</v>
      </c>
      <c r="J1488">
        <v>0</v>
      </c>
      <c r="K1488">
        <v>0</v>
      </c>
      <c r="L1488">
        <v>0</v>
      </c>
      <c r="M1488">
        <v>1</v>
      </c>
      <c r="N1488">
        <v>1</v>
      </c>
      <c r="O1488">
        <v>1</v>
      </c>
      <c r="P1488">
        <v>1</v>
      </c>
      <c r="Q1488">
        <v>1</v>
      </c>
      <c r="R1488">
        <v>1</v>
      </c>
      <c r="S1488">
        <v>0</v>
      </c>
      <c r="T1488">
        <v>68</v>
      </c>
      <c r="U1488">
        <v>33.9</v>
      </c>
      <c r="V1488">
        <v>68</v>
      </c>
      <c r="W1488">
        <v>5802</v>
      </c>
      <c r="X1488">
        <v>3.72</v>
      </c>
      <c r="Y1488">
        <v>19.2</v>
      </c>
      <c r="Z1488">
        <v>1.1399999999999999</v>
      </c>
      <c r="AA1488">
        <v>109</v>
      </c>
      <c r="AB1488">
        <v>227</v>
      </c>
    </row>
    <row r="1489" spans="1:28" x14ac:dyDescent="0.4">
      <c r="A1489">
        <v>19062622</v>
      </c>
      <c r="B1489" s="1">
        <f>VLOOKUP(A1489,[1]Sheet1!$A:$E,2,FALSE)</f>
        <v>0</v>
      </c>
      <c r="C1489" s="1">
        <f>VLOOKUP(A1489,[1]Sheet1!$A:$E,3,FALSE)</f>
        <v>0</v>
      </c>
      <c r="D1489" s="1">
        <f>VLOOKUP(A1489,[1]Sheet1!$A:$E,4,FALSE)</f>
        <v>1</v>
      </c>
      <c r="E1489" s="1">
        <f>VLOOKUP(A1489,[1]Sheet1!$A:$E,5,FALSE)</f>
        <v>0</v>
      </c>
      <c r="F1489">
        <v>1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M1489">
        <v>1</v>
      </c>
      <c r="N1489">
        <v>1</v>
      </c>
      <c r="O1489">
        <v>1</v>
      </c>
      <c r="P1489">
        <v>1</v>
      </c>
      <c r="Q1489">
        <v>1</v>
      </c>
      <c r="R1489">
        <v>1</v>
      </c>
      <c r="S1489">
        <v>1</v>
      </c>
      <c r="T1489">
        <v>74</v>
      </c>
      <c r="U1489">
        <v>31.5</v>
      </c>
      <c r="V1489">
        <v>61</v>
      </c>
      <c r="W1489">
        <v>5753</v>
      </c>
      <c r="X1489">
        <v>4.32</v>
      </c>
      <c r="Y1489">
        <v>130.69999999999999</v>
      </c>
      <c r="Z1489">
        <v>1.69</v>
      </c>
      <c r="AA1489">
        <v>108</v>
      </c>
      <c r="AB1489">
        <v>237</v>
      </c>
    </row>
    <row r="1490" spans="1:28" x14ac:dyDescent="0.4">
      <c r="A1490">
        <v>19051122</v>
      </c>
      <c r="B1490" s="1">
        <f>VLOOKUP(A1490,[1]Sheet1!$A:$E,2,FALSE)</f>
        <v>0</v>
      </c>
      <c r="C1490" s="1">
        <f>VLOOKUP(A1490,[1]Sheet1!$A:$E,3,FALSE)</f>
        <v>0</v>
      </c>
      <c r="D1490" s="1">
        <f>VLOOKUP(A1490,[1]Sheet1!$A:$E,4,FALSE)</f>
        <v>1</v>
      </c>
      <c r="E1490" s="1">
        <f>VLOOKUP(A1490,[1]Sheet1!$A:$E,5,FALSE)</f>
        <v>0</v>
      </c>
      <c r="F1490">
        <v>1</v>
      </c>
      <c r="G1490">
        <v>1</v>
      </c>
      <c r="H1490">
        <v>1</v>
      </c>
      <c r="I1490">
        <v>0</v>
      </c>
      <c r="J1490">
        <v>0</v>
      </c>
      <c r="K1490">
        <v>0</v>
      </c>
      <c r="L1490">
        <v>0</v>
      </c>
      <c r="M1490">
        <v>0</v>
      </c>
      <c r="N1490">
        <v>0</v>
      </c>
      <c r="O1490">
        <v>0</v>
      </c>
      <c r="P1490">
        <v>1</v>
      </c>
      <c r="Q1490">
        <v>0</v>
      </c>
      <c r="R1490">
        <v>1</v>
      </c>
      <c r="S1490">
        <v>1</v>
      </c>
      <c r="T1490">
        <v>74</v>
      </c>
      <c r="U1490">
        <v>31.7</v>
      </c>
      <c r="V1490">
        <v>64</v>
      </c>
      <c r="W1490">
        <v>5301</v>
      </c>
      <c r="X1490">
        <v>4.8600000000000003</v>
      </c>
      <c r="Y1490">
        <v>21.2</v>
      </c>
      <c r="Z1490">
        <v>1.41</v>
      </c>
      <c r="AA1490">
        <v>102</v>
      </c>
      <c r="AB1490">
        <v>314</v>
      </c>
    </row>
    <row r="1491" spans="1:28" x14ac:dyDescent="0.4">
      <c r="A1491">
        <v>19032438</v>
      </c>
      <c r="B1491" s="1">
        <f>VLOOKUP(A1491,[1]Sheet1!$A:$E,2,FALSE)</f>
        <v>0</v>
      </c>
      <c r="C1491" s="1">
        <f>VLOOKUP(A1491,[1]Sheet1!$A:$E,3,FALSE)</f>
        <v>0</v>
      </c>
      <c r="D1491" s="1">
        <f>VLOOKUP(A1491,[1]Sheet1!$A:$E,4,FALSE)</f>
        <v>1</v>
      </c>
      <c r="E1491" s="1">
        <f>VLOOKUP(A1491,[1]Sheet1!$A:$E,5,FALSE)</f>
        <v>0</v>
      </c>
      <c r="F1491">
        <v>1</v>
      </c>
      <c r="G1491">
        <v>1</v>
      </c>
      <c r="H1491">
        <v>0</v>
      </c>
      <c r="I1491">
        <v>0</v>
      </c>
      <c r="J1491">
        <v>0</v>
      </c>
      <c r="K1491">
        <v>0</v>
      </c>
      <c r="L1491">
        <v>0</v>
      </c>
      <c r="M1491">
        <v>0</v>
      </c>
      <c r="N1491">
        <v>0</v>
      </c>
      <c r="O1491">
        <v>0</v>
      </c>
      <c r="P1491">
        <v>1</v>
      </c>
      <c r="Q1491">
        <v>1</v>
      </c>
      <c r="R1491">
        <v>1</v>
      </c>
      <c r="S1491">
        <v>0</v>
      </c>
      <c r="T1491">
        <v>67</v>
      </c>
      <c r="U1491">
        <v>36.200000000000003</v>
      </c>
      <c r="V1491">
        <v>59</v>
      </c>
      <c r="W1491">
        <v>4152</v>
      </c>
      <c r="X1491">
        <v>3.5</v>
      </c>
      <c r="Y1491">
        <v>147.69999999999999</v>
      </c>
      <c r="Z1491">
        <v>1.84</v>
      </c>
      <c r="AA1491">
        <v>111</v>
      </c>
      <c r="AB1491">
        <v>280</v>
      </c>
    </row>
    <row r="1492" spans="1:28" x14ac:dyDescent="0.4">
      <c r="A1492">
        <v>19080030</v>
      </c>
      <c r="B1492" s="1">
        <f>VLOOKUP(A1492,[1]Sheet1!$A:$E,2,FALSE)</f>
        <v>0</v>
      </c>
      <c r="C1492" s="1">
        <f>VLOOKUP(A1492,[1]Sheet1!$A:$E,3,FALSE)</f>
        <v>0</v>
      </c>
      <c r="D1492" s="1">
        <f>VLOOKUP(A1492,[1]Sheet1!$A:$E,4,FALSE)</f>
        <v>1</v>
      </c>
      <c r="E1492" s="1">
        <f>VLOOKUP(A1492,[1]Sheet1!$A:$E,5,FALSE)</f>
        <v>0</v>
      </c>
      <c r="F1492">
        <v>1</v>
      </c>
      <c r="G1492">
        <v>0</v>
      </c>
      <c r="H1492">
        <v>0</v>
      </c>
      <c r="I1492">
        <v>0</v>
      </c>
      <c r="J1492">
        <v>0</v>
      </c>
      <c r="K1492">
        <v>1</v>
      </c>
      <c r="L1492">
        <v>0</v>
      </c>
      <c r="M1492">
        <v>0</v>
      </c>
      <c r="N1492">
        <v>0</v>
      </c>
      <c r="O1492">
        <v>1</v>
      </c>
      <c r="P1492">
        <v>0</v>
      </c>
      <c r="Q1492">
        <v>1</v>
      </c>
      <c r="R1492">
        <v>1</v>
      </c>
      <c r="S1492">
        <v>0</v>
      </c>
      <c r="T1492">
        <v>68</v>
      </c>
      <c r="U1492">
        <v>37.200000000000003</v>
      </c>
      <c r="V1492">
        <v>77</v>
      </c>
      <c r="W1492">
        <v>5851</v>
      </c>
      <c r="X1492">
        <v>3.23</v>
      </c>
      <c r="Y1492">
        <v>3</v>
      </c>
      <c r="Z1492">
        <v>2.44</v>
      </c>
      <c r="AA1492">
        <v>121</v>
      </c>
      <c r="AB1492">
        <v>114</v>
      </c>
    </row>
    <row r="1493" spans="1:28" x14ac:dyDescent="0.4">
      <c r="A1493">
        <v>19041003</v>
      </c>
      <c r="B1493" s="1">
        <f>VLOOKUP(A1493,[1]Sheet1!$A:$E,2,FALSE)</f>
        <v>0</v>
      </c>
      <c r="C1493" s="1">
        <f>VLOOKUP(A1493,[1]Sheet1!$A:$E,3,FALSE)</f>
        <v>1</v>
      </c>
      <c r="D1493" s="1">
        <f>VLOOKUP(A1493,[1]Sheet1!$A:$E,4,FALSE)</f>
        <v>1</v>
      </c>
      <c r="E1493" s="1">
        <f>VLOOKUP(A1493,[1]Sheet1!$A:$E,5,FALSE)</f>
        <v>0</v>
      </c>
      <c r="F1493">
        <v>1</v>
      </c>
      <c r="G1493">
        <v>0</v>
      </c>
      <c r="H1493">
        <v>0</v>
      </c>
      <c r="I1493">
        <v>0</v>
      </c>
      <c r="J1493">
        <v>0</v>
      </c>
      <c r="K1493">
        <v>0</v>
      </c>
      <c r="L1493">
        <v>1</v>
      </c>
      <c r="M1493">
        <v>0</v>
      </c>
      <c r="N1493">
        <v>0</v>
      </c>
      <c r="O1493">
        <v>1</v>
      </c>
      <c r="P1493">
        <v>1</v>
      </c>
      <c r="Q1493">
        <v>1</v>
      </c>
      <c r="R1493">
        <v>1</v>
      </c>
      <c r="S1493">
        <v>0</v>
      </c>
      <c r="T1493">
        <v>67</v>
      </c>
      <c r="U1493">
        <v>35.5</v>
      </c>
      <c r="V1493">
        <v>73</v>
      </c>
      <c r="W1493">
        <v>8052</v>
      </c>
      <c r="X1493">
        <v>4.4800000000000004</v>
      </c>
      <c r="Y1493">
        <v>5.0999999999999996</v>
      </c>
      <c r="Z1493">
        <v>1.98</v>
      </c>
      <c r="AA1493">
        <v>123</v>
      </c>
      <c r="AB1493">
        <v>160</v>
      </c>
    </row>
    <row r="1494" spans="1:28" x14ac:dyDescent="0.4">
      <c r="A1494">
        <v>19042606</v>
      </c>
      <c r="B1494" s="1">
        <f>VLOOKUP(A1494,[1]Sheet1!$A:$E,2,FALSE)</f>
        <v>0</v>
      </c>
      <c r="C1494" s="1">
        <f>VLOOKUP(A1494,[1]Sheet1!$A:$E,3,FALSE)</f>
        <v>0</v>
      </c>
      <c r="D1494" s="1">
        <f>VLOOKUP(A1494,[1]Sheet1!$A:$E,4,FALSE)</f>
        <v>1</v>
      </c>
      <c r="E1494" s="1">
        <f>VLOOKUP(A1494,[1]Sheet1!$A:$E,5,FALSE)</f>
        <v>0</v>
      </c>
      <c r="F1494">
        <v>1</v>
      </c>
      <c r="G1494">
        <v>1</v>
      </c>
      <c r="H1494">
        <v>1</v>
      </c>
      <c r="I1494">
        <v>1</v>
      </c>
      <c r="J1494">
        <v>0</v>
      </c>
      <c r="K1494">
        <v>0</v>
      </c>
      <c r="L1494">
        <v>0</v>
      </c>
      <c r="M1494">
        <v>0</v>
      </c>
      <c r="N1494">
        <v>0</v>
      </c>
      <c r="O1494">
        <v>0</v>
      </c>
      <c r="P1494">
        <v>0</v>
      </c>
      <c r="Q1494">
        <v>1</v>
      </c>
      <c r="R1494">
        <v>1</v>
      </c>
      <c r="S1494">
        <v>0</v>
      </c>
      <c r="T1494">
        <v>68</v>
      </c>
      <c r="U1494">
        <v>44.6</v>
      </c>
      <c r="V1494">
        <v>51</v>
      </c>
      <c r="W1494">
        <v>6718</v>
      </c>
      <c r="X1494">
        <v>4.5999999999999996</v>
      </c>
      <c r="Y1494">
        <v>2.6</v>
      </c>
      <c r="Z1494">
        <v>1.1100000000000001</v>
      </c>
      <c r="AA1494">
        <v>119</v>
      </c>
      <c r="AB1494">
        <v>117</v>
      </c>
    </row>
    <row r="1495" spans="1:28" x14ac:dyDescent="0.4">
      <c r="A1495">
        <v>19101874</v>
      </c>
      <c r="B1495" s="1">
        <f>VLOOKUP(A1495,[1]Sheet1!$A:$E,2,FALSE)</f>
        <v>1</v>
      </c>
      <c r="C1495" s="1">
        <f>VLOOKUP(A1495,[1]Sheet1!$A:$E,3,FALSE)</f>
        <v>1</v>
      </c>
      <c r="D1495" s="1">
        <f>VLOOKUP(A1495,[1]Sheet1!$A:$E,4,FALSE)</f>
        <v>0</v>
      </c>
      <c r="E1495" s="1">
        <f>VLOOKUP(A1495,[1]Sheet1!$A:$E,5,FALSE)</f>
        <v>0</v>
      </c>
      <c r="F1495">
        <v>1</v>
      </c>
      <c r="G1495">
        <v>1</v>
      </c>
      <c r="H1495">
        <v>0</v>
      </c>
      <c r="I1495">
        <v>0</v>
      </c>
      <c r="J1495">
        <v>0</v>
      </c>
      <c r="K1495">
        <v>0</v>
      </c>
      <c r="L1495">
        <v>0</v>
      </c>
      <c r="M1495">
        <v>0</v>
      </c>
      <c r="N1495">
        <v>0</v>
      </c>
      <c r="O1495">
        <v>0</v>
      </c>
      <c r="P1495">
        <v>0</v>
      </c>
      <c r="Q1495">
        <v>1</v>
      </c>
      <c r="R1495">
        <v>1</v>
      </c>
      <c r="S1495">
        <v>0</v>
      </c>
      <c r="T1495">
        <v>23</v>
      </c>
      <c r="U1495">
        <v>34.6</v>
      </c>
      <c r="V1495">
        <v>53</v>
      </c>
      <c r="W1495">
        <v>7153</v>
      </c>
      <c r="X1495">
        <v>3.64</v>
      </c>
      <c r="Y1495">
        <v>110.3</v>
      </c>
      <c r="Z1495">
        <v>2.09</v>
      </c>
      <c r="AA1495">
        <v>99</v>
      </c>
      <c r="AB1495">
        <v>427.1</v>
      </c>
    </row>
    <row r="1496" spans="1:28" x14ac:dyDescent="0.4">
      <c r="A1496">
        <v>18052210</v>
      </c>
      <c r="B1496" s="1">
        <f>VLOOKUP(A1496,[1]Sheet1!$A:$E,2,FALSE)</f>
        <v>0</v>
      </c>
      <c r="C1496" s="1">
        <f>VLOOKUP(A1496,[1]Sheet1!$A:$E,3,FALSE)</f>
        <v>0</v>
      </c>
      <c r="D1496" s="1">
        <f>VLOOKUP(A1496,[1]Sheet1!$A:$E,4,FALSE)</f>
        <v>1</v>
      </c>
      <c r="E1496" s="1">
        <f>VLOOKUP(A1496,[1]Sheet1!$A:$E,5,FALSE)</f>
        <v>0</v>
      </c>
      <c r="F1496">
        <v>1</v>
      </c>
      <c r="G1496">
        <v>0</v>
      </c>
      <c r="H1496">
        <v>0</v>
      </c>
      <c r="I1496">
        <v>0</v>
      </c>
      <c r="J1496">
        <v>0</v>
      </c>
      <c r="K1496">
        <v>0</v>
      </c>
      <c r="L1496">
        <v>0</v>
      </c>
      <c r="M1496">
        <v>0</v>
      </c>
      <c r="N1496">
        <v>0</v>
      </c>
      <c r="O1496">
        <v>0</v>
      </c>
      <c r="P1496">
        <v>0</v>
      </c>
      <c r="Q1496">
        <v>1</v>
      </c>
      <c r="R1496">
        <v>1</v>
      </c>
      <c r="S1496">
        <v>0</v>
      </c>
      <c r="T1496">
        <v>18</v>
      </c>
      <c r="U1496">
        <v>37.700000000000003</v>
      </c>
      <c r="V1496">
        <v>56</v>
      </c>
      <c r="W1496">
        <v>6947</v>
      </c>
      <c r="X1496">
        <v>2.4500000000000002</v>
      </c>
      <c r="Y1496">
        <v>30.6</v>
      </c>
      <c r="Z1496">
        <v>1.66</v>
      </c>
      <c r="AA1496">
        <v>104</v>
      </c>
      <c r="AB1496">
        <v>317.39999999999998</v>
      </c>
    </row>
    <row r="1497" spans="1:28" x14ac:dyDescent="0.4">
      <c r="A1497">
        <v>19070308</v>
      </c>
      <c r="B1497" s="1">
        <f>VLOOKUP(A1497,[1]Sheet1!$A:$E,2,FALSE)</f>
        <v>0</v>
      </c>
      <c r="C1497" s="1">
        <f>VLOOKUP(A1497,[1]Sheet1!$A:$E,3,FALSE)</f>
        <v>0</v>
      </c>
      <c r="D1497" s="1">
        <f>VLOOKUP(A1497,[1]Sheet1!$A:$E,4,FALSE)</f>
        <v>1</v>
      </c>
      <c r="E1497" s="1">
        <f>VLOOKUP(A1497,[1]Sheet1!$A:$E,5,FALSE)</f>
        <v>0</v>
      </c>
      <c r="F1497">
        <v>1</v>
      </c>
      <c r="G1497">
        <v>0</v>
      </c>
      <c r="H1497">
        <v>0</v>
      </c>
      <c r="I1497">
        <v>0</v>
      </c>
      <c r="J1497">
        <v>0</v>
      </c>
      <c r="K1497">
        <v>0</v>
      </c>
      <c r="L1497">
        <v>0</v>
      </c>
      <c r="M1497">
        <v>0</v>
      </c>
      <c r="N1497">
        <v>0</v>
      </c>
      <c r="O1497">
        <v>0</v>
      </c>
      <c r="P1497">
        <v>1</v>
      </c>
      <c r="Q1497">
        <v>1</v>
      </c>
      <c r="R1497">
        <v>1</v>
      </c>
      <c r="S1497">
        <v>1</v>
      </c>
      <c r="T1497">
        <v>47</v>
      </c>
      <c r="U1497">
        <v>29.1</v>
      </c>
      <c r="V1497">
        <v>46</v>
      </c>
      <c r="W1497">
        <v>3942</v>
      </c>
      <c r="X1497">
        <v>2.29</v>
      </c>
      <c r="Y1497">
        <v>21.5</v>
      </c>
      <c r="Z1497">
        <v>2.62</v>
      </c>
      <c r="AA1497">
        <v>96</v>
      </c>
      <c r="AB1497">
        <v>497.1</v>
      </c>
    </row>
    <row r="1498" spans="1:28" x14ac:dyDescent="0.4">
      <c r="A1498">
        <v>19111353</v>
      </c>
      <c r="B1498" s="1">
        <f>VLOOKUP(A1498,[1]Sheet1!$A:$E,2,FALSE)</f>
        <v>0</v>
      </c>
      <c r="C1498" s="1">
        <f>VLOOKUP(A1498,[1]Sheet1!$A:$E,3,FALSE)</f>
        <v>0</v>
      </c>
      <c r="D1498" s="1">
        <f>VLOOKUP(A1498,[1]Sheet1!$A:$E,4,FALSE)</f>
        <v>1</v>
      </c>
      <c r="E1498" s="1">
        <f>VLOOKUP(A1498,[1]Sheet1!$A:$E,5,FALSE)</f>
        <v>0</v>
      </c>
      <c r="F1498">
        <v>1</v>
      </c>
      <c r="G1498">
        <v>1</v>
      </c>
      <c r="H1498">
        <v>1</v>
      </c>
      <c r="I1498">
        <v>0</v>
      </c>
      <c r="J1498">
        <v>0</v>
      </c>
      <c r="K1498">
        <v>1</v>
      </c>
      <c r="L1498">
        <v>1</v>
      </c>
      <c r="M1498">
        <v>0</v>
      </c>
      <c r="N1498">
        <v>0</v>
      </c>
      <c r="O1498">
        <v>1</v>
      </c>
      <c r="P1498">
        <v>1</v>
      </c>
      <c r="Q1498">
        <v>0</v>
      </c>
      <c r="R1498">
        <v>1</v>
      </c>
      <c r="S1498">
        <v>1</v>
      </c>
      <c r="T1498">
        <v>68</v>
      </c>
      <c r="U1498">
        <v>37.200000000000003</v>
      </c>
      <c r="V1498">
        <v>56</v>
      </c>
      <c r="W1498">
        <v>4280</v>
      </c>
      <c r="X1498">
        <v>2.87</v>
      </c>
      <c r="Y1498">
        <v>65.2</v>
      </c>
      <c r="Z1498">
        <v>1.19</v>
      </c>
      <c r="AA1498">
        <v>108</v>
      </c>
      <c r="AB1498">
        <v>292</v>
      </c>
    </row>
    <row r="1499" spans="1:28" x14ac:dyDescent="0.4">
      <c r="A1499">
        <v>19062844</v>
      </c>
      <c r="B1499" s="1">
        <f>VLOOKUP(A1499,[1]Sheet1!$A:$E,2,FALSE)</f>
        <v>0</v>
      </c>
      <c r="C1499" s="1">
        <f>VLOOKUP(A1499,[1]Sheet1!$A:$E,3,FALSE)</f>
        <v>0</v>
      </c>
      <c r="D1499" s="1">
        <f>VLOOKUP(A1499,[1]Sheet1!$A:$E,4,FALSE)</f>
        <v>1</v>
      </c>
      <c r="E1499" s="1">
        <f>VLOOKUP(A1499,[1]Sheet1!$A:$E,5,FALSE)</f>
        <v>0</v>
      </c>
      <c r="F1499">
        <v>1</v>
      </c>
      <c r="G1499">
        <v>1</v>
      </c>
      <c r="H1499">
        <v>1</v>
      </c>
      <c r="I1499">
        <v>0</v>
      </c>
      <c r="J1499">
        <v>1</v>
      </c>
      <c r="K1499">
        <v>0</v>
      </c>
      <c r="L1499">
        <v>0</v>
      </c>
      <c r="M1499">
        <v>0</v>
      </c>
      <c r="N1499">
        <v>0</v>
      </c>
      <c r="O1499">
        <v>1</v>
      </c>
      <c r="P1499">
        <v>0</v>
      </c>
      <c r="Q1499">
        <v>1</v>
      </c>
      <c r="R1499">
        <v>1</v>
      </c>
      <c r="S1499">
        <v>1</v>
      </c>
      <c r="T1499">
        <v>44</v>
      </c>
      <c r="U1499">
        <v>32.700000000000003</v>
      </c>
      <c r="V1499">
        <v>51</v>
      </c>
      <c r="W1499">
        <v>7934</v>
      </c>
      <c r="X1499">
        <v>4.38</v>
      </c>
      <c r="Y1499">
        <v>5.2</v>
      </c>
      <c r="Z1499">
        <v>1.67</v>
      </c>
      <c r="AA1499">
        <v>109</v>
      </c>
      <c r="AB1499">
        <v>416</v>
      </c>
    </row>
    <row r="1500" spans="1:28" x14ac:dyDescent="0.4">
      <c r="A1500">
        <v>19053270</v>
      </c>
      <c r="B1500" s="1">
        <f>VLOOKUP(A1500,[1]Sheet1!$A:$E,2,FALSE)</f>
        <v>0</v>
      </c>
      <c r="C1500" s="1">
        <f>VLOOKUP(A1500,[1]Sheet1!$A:$E,3,FALSE)</f>
        <v>0</v>
      </c>
      <c r="D1500" s="1">
        <f>VLOOKUP(A1500,[1]Sheet1!$A:$E,4,FALSE)</f>
        <v>1</v>
      </c>
      <c r="E1500" s="1">
        <f>VLOOKUP(A1500,[1]Sheet1!$A:$E,5,FALSE)</f>
        <v>0</v>
      </c>
      <c r="F1500">
        <v>1</v>
      </c>
      <c r="G1500">
        <v>1</v>
      </c>
      <c r="H1500">
        <v>0</v>
      </c>
      <c r="I1500">
        <v>0</v>
      </c>
      <c r="J1500">
        <v>0</v>
      </c>
      <c r="K1500">
        <v>0</v>
      </c>
      <c r="L1500">
        <v>0</v>
      </c>
      <c r="M1500">
        <v>0</v>
      </c>
      <c r="N1500">
        <v>0</v>
      </c>
      <c r="O1500">
        <v>0</v>
      </c>
      <c r="P1500">
        <v>0</v>
      </c>
      <c r="Q1500">
        <v>0</v>
      </c>
      <c r="R1500">
        <v>1</v>
      </c>
      <c r="S1500">
        <v>0</v>
      </c>
      <c r="T1500">
        <v>28</v>
      </c>
      <c r="U1500">
        <v>30.1</v>
      </c>
      <c r="V1500">
        <v>46</v>
      </c>
      <c r="W1500">
        <v>5129</v>
      </c>
      <c r="X1500">
        <v>2.92</v>
      </c>
      <c r="Y1500">
        <v>69.900000000000006</v>
      </c>
      <c r="Z1500">
        <v>1.1100000000000001</v>
      </c>
      <c r="AA1500">
        <v>91</v>
      </c>
      <c r="AB1500">
        <v>394</v>
      </c>
    </row>
    <row r="1501" spans="1:28" x14ac:dyDescent="0.4">
      <c r="A1501">
        <v>19100196</v>
      </c>
      <c r="B1501" s="1">
        <f>VLOOKUP(A1501,[1]Sheet1!$A:$E,2,FALSE)</f>
        <v>0</v>
      </c>
      <c r="C1501" s="1">
        <f>VLOOKUP(A1501,[1]Sheet1!$A:$E,3,FALSE)</f>
        <v>1</v>
      </c>
      <c r="D1501" s="1">
        <f>VLOOKUP(A1501,[1]Sheet1!$A:$E,4,FALSE)</f>
        <v>1</v>
      </c>
      <c r="E1501" s="1">
        <f>VLOOKUP(A1501,[1]Sheet1!$A:$E,5,FALSE)</f>
        <v>0</v>
      </c>
      <c r="F1501">
        <v>1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0</v>
      </c>
      <c r="M1501">
        <v>0</v>
      </c>
      <c r="N1501">
        <v>0</v>
      </c>
      <c r="O1501">
        <v>0</v>
      </c>
      <c r="P1501">
        <v>0</v>
      </c>
      <c r="Q1501">
        <v>1</v>
      </c>
      <c r="R1501">
        <v>1</v>
      </c>
      <c r="S1501">
        <v>0</v>
      </c>
      <c r="T1501">
        <v>22</v>
      </c>
      <c r="U1501">
        <v>34.9</v>
      </c>
      <c r="V1501">
        <v>50</v>
      </c>
      <c r="W1501">
        <v>6335</v>
      </c>
      <c r="X1501">
        <v>3.76</v>
      </c>
      <c r="Y1501">
        <v>3.5</v>
      </c>
      <c r="Z1501">
        <v>1.27</v>
      </c>
      <c r="AA1501">
        <v>112</v>
      </c>
      <c r="AB1501">
        <v>425.1</v>
      </c>
    </row>
    <row r="1502" spans="1:28" x14ac:dyDescent="0.4">
      <c r="A1502">
        <v>19062276</v>
      </c>
      <c r="B1502" s="1">
        <f>VLOOKUP(A1502,[1]Sheet1!$A:$E,2,FALSE)</f>
        <v>0</v>
      </c>
      <c r="C1502" s="1">
        <f>VLOOKUP(A1502,[1]Sheet1!$A:$E,3,FALSE)</f>
        <v>0</v>
      </c>
      <c r="D1502" s="1">
        <f>VLOOKUP(A1502,[1]Sheet1!$A:$E,4,FALSE)</f>
        <v>1</v>
      </c>
      <c r="E1502" s="1">
        <f>VLOOKUP(A1502,[1]Sheet1!$A:$E,5,FALSE)</f>
        <v>0</v>
      </c>
      <c r="F1502">
        <v>1</v>
      </c>
      <c r="G1502">
        <v>0</v>
      </c>
      <c r="H1502">
        <v>0</v>
      </c>
      <c r="I1502">
        <v>0</v>
      </c>
      <c r="J1502">
        <v>0</v>
      </c>
      <c r="K1502">
        <v>0</v>
      </c>
      <c r="L1502">
        <v>0</v>
      </c>
      <c r="M1502">
        <v>0</v>
      </c>
      <c r="N1502">
        <v>0</v>
      </c>
      <c r="O1502">
        <v>0</v>
      </c>
      <c r="P1502">
        <v>0</v>
      </c>
      <c r="Q1502">
        <v>1</v>
      </c>
      <c r="R1502">
        <v>1</v>
      </c>
      <c r="S1502">
        <v>0</v>
      </c>
      <c r="T1502">
        <v>30</v>
      </c>
      <c r="U1502">
        <v>32.799999999999997</v>
      </c>
      <c r="V1502">
        <v>49</v>
      </c>
      <c r="W1502">
        <v>1989</v>
      </c>
      <c r="X1502">
        <v>3.99</v>
      </c>
      <c r="Y1502">
        <v>39.200000000000003</v>
      </c>
      <c r="Z1502">
        <v>1.5</v>
      </c>
      <c r="AA1502">
        <v>100</v>
      </c>
      <c r="AB1502">
        <v>431</v>
      </c>
    </row>
    <row r="1503" spans="1:28" x14ac:dyDescent="0.4">
      <c r="A1503">
        <v>19040821</v>
      </c>
      <c r="B1503" s="1">
        <f>VLOOKUP(A1503,[1]Sheet1!$A:$E,2,FALSE)</f>
        <v>0</v>
      </c>
      <c r="C1503" s="1">
        <f>VLOOKUP(A1503,[1]Sheet1!$A:$E,3,FALSE)</f>
        <v>0</v>
      </c>
      <c r="D1503" s="1">
        <f>VLOOKUP(A1503,[1]Sheet1!$A:$E,4,FALSE)</f>
        <v>1</v>
      </c>
      <c r="E1503" s="1">
        <f>VLOOKUP(A1503,[1]Sheet1!$A:$E,5,FALSE)</f>
        <v>0</v>
      </c>
      <c r="F1503">
        <v>1</v>
      </c>
      <c r="G1503">
        <v>1</v>
      </c>
      <c r="H1503">
        <v>0</v>
      </c>
      <c r="I1503">
        <v>0</v>
      </c>
      <c r="J1503">
        <v>0</v>
      </c>
      <c r="K1503">
        <v>0</v>
      </c>
      <c r="L1503">
        <v>0</v>
      </c>
      <c r="M1503">
        <v>0</v>
      </c>
      <c r="N1503">
        <v>0</v>
      </c>
      <c r="O1503">
        <v>0</v>
      </c>
      <c r="P1503">
        <v>1</v>
      </c>
      <c r="Q1503">
        <v>1</v>
      </c>
      <c r="R1503">
        <v>1</v>
      </c>
      <c r="S1503">
        <v>0</v>
      </c>
      <c r="T1503">
        <v>50</v>
      </c>
      <c r="U1503">
        <v>36.9</v>
      </c>
      <c r="V1503">
        <v>52</v>
      </c>
      <c r="W1503">
        <v>6215</v>
      </c>
      <c r="X1503">
        <v>3.62</v>
      </c>
      <c r="Y1503">
        <v>105.1</v>
      </c>
      <c r="Z1503">
        <v>1.58</v>
      </c>
      <c r="AA1503">
        <v>116</v>
      </c>
      <c r="AB1503">
        <v>291</v>
      </c>
    </row>
    <row r="1504" spans="1:28" x14ac:dyDescent="0.4">
      <c r="A1504">
        <v>19071714</v>
      </c>
      <c r="B1504" s="1">
        <f>VLOOKUP(A1504,[1]Sheet1!$A:$E,2,FALSE)</f>
        <v>0</v>
      </c>
      <c r="C1504" s="1">
        <f>VLOOKUP(A1504,[1]Sheet1!$A:$E,3,FALSE)</f>
        <v>0</v>
      </c>
      <c r="D1504" s="1">
        <f>VLOOKUP(A1504,[1]Sheet1!$A:$E,4,FALSE)</f>
        <v>1</v>
      </c>
      <c r="E1504" s="1">
        <f>VLOOKUP(A1504,[1]Sheet1!$A:$E,5,FALSE)</f>
        <v>0</v>
      </c>
      <c r="F1504">
        <v>1</v>
      </c>
      <c r="G1504">
        <v>1</v>
      </c>
      <c r="H1504">
        <v>0</v>
      </c>
      <c r="I1504">
        <v>0</v>
      </c>
      <c r="J1504">
        <v>0</v>
      </c>
      <c r="K1504">
        <v>1</v>
      </c>
      <c r="L1504">
        <v>0</v>
      </c>
      <c r="M1504">
        <v>0</v>
      </c>
      <c r="N1504">
        <v>0</v>
      </c>
      <c r="O1504">
        <v>1</v>
      </c>
      <c r="P1504">
        <v>1</v>
      </c>
      <c r="Q1504">
        <v>1</v>
      </c>
      <c r="R1504">
        <v>1</v>
      </c>
      <c r="S1504">
        <v>0</v>
      </c>
      <c r="T1504">
        <v>56</v>
      </c>
      <c r="U1504">
        <v>34</v>
      </c>
      <c r="V1504">
        <v>44</v>
      </c>
      <c r="W1504">
        <v>9183</v>
      </c>
      <c r="X1504">
        <v>4.12</v>
      </c>
      <c r="Y1504">
        <v>84.9</v>
      </c>
      <c r="Z1504">
        <v>1.46</v>
      </c>
      <c r="AA1504">
        <v>91</v>
      </c>
      <c r="AB1504">
        <v>357</v>
      </c>
    </row>
    <row r="1505" spans="1:28" x14ac:dyDescent="0.4">
      <c r="A1505">
        <v>19090155</v>
      </c>
      <c r="B1505" s="1">
        <f>VLOOKUP(A1505,[1]Sheet1!$A:$E,2,FALSE)</f>
        <v>0</v>
      </c>
      <c r="C1505" s="1">
        <f>VLOOKUP(A1505,[1]Sheet1!$A:$E,3,FALSE)</f>
        <v>1</v>
      </c>
      <c r="D1505" s="1">
        <f>VLOOKUP(A1505,[1]Sheet1!$A:$E,4,FALSE)</f>
        <v>0</v>
      </c>
      <c r="E1505" s="1">
        <f>VLOOKUP(A1505,[1]Sheet1!$A:$E,5,FALSE)</f>
        <v>0</v>
      </c>
      <c r="F1505">
        <v>1</v>
      </c>
      <c r="G1505">
        <v>0</v>
      </c>
      <c r="H1505">
        <v>0</v>
      </c>
      <c r="I1505">
        <v>0</v>
      </c>
      <c r="J1505">
        <v>0</v>
      </c>
      <c r="K1505">
        <v>0</v>
      </c>
      <c r="L1505">
        <v>0</v>
      </c>
      <c r="M1505">
        <v>0</v>
      </c>
      <c r="N1505">
        <v>0</v>
      </c>
      <c r="O1505">
        <v>1</v>
      </c>
      <c r="P1505">
        <v>1</v>
      </c>
      <c r="Q1505">
        <v>0</v>
      </c>
      <c r="R1505">
        <v>1</v>
      </c>
      <c r="S1505">
        <v>0</v>
      </c>
      <c r="T1505">
        <v>55</v>
      </c>
      <c r="U1505">
        <v>27.3</v>
      </c>
      <c r="V1505">
        <v>52</v>
      </c>
      <c r="W1505">
        <v>2220</v>
      </c>
      <c r="X1505">
        <v>3.86</v>
      </c>
      <c r="Y1505">
        <v>95.2</v>
      </c>
      <c r="Z1505">
        <v>1.39</v>
      </c>
      <c r="AA1505">
        <v>108</v>
      </c>
      <c r="AB1505">
        <v>301</v>
      </c>
    </row>
    <row r="1506" spans="1:28" x14ac:dyDescent="0.4">
      <c r="A1506">
        <v>19073363</v>
      </c>
      <c r="B1506" s="1">
        <f>VLOOKUP(A1506,[1]Sheet1!$A:$E,2,FALSE)</f>
        <v>0</v>
      </c>
      <c r="C1506" s="1">
        <f>VLOOKUP(A1506,[1]Sheet1!$A:$E,3,FALSE)</f>
        <v>0</v>
      </c>
      <c r="D1506" s="1">
        <f>VLOOKUP(A1506,[1]Sheet1!$A:$E,4,FALSE)</f>
        <v>1</v>
      </c>
      <c r="E1506" s="1">
        <f>VLOOKUP(A1506,[1]Sheet1!$A:$E,5,FALSE)</f>
        <v>0</v>
      </c>
      <c r="F1506">
        <v>1</v>
      </c>
      <c r="G1506">
        <v>1</v>
      </c>
      <c r="H1506">
        <v>0</v>
      </c>
      <c r="I1506">
        <v>0</v>
      </c>
      <c r="J1506">
        <v>0</v>
      </c>
      <c r="K1506">
        <v>0</v>
      </c>
      <c r="L1506">
        <v>0</v>
      </c>
      <c r="M1506">
        <v>0</v>
      </c>
      <c r="N1506">
        <v>0</v>
      </c>
      <c r="O1506">
        <v>0</v>
      </c>
      <c r="P1506">
        <v>1</v>
      </c>
      <c r="Q1506">
        <v>1</v>
      </c>
      <c r="R1506">
        <v>1</v>
      </c>
      <c r="S1506">
        <v>0</v>
      </c>
      <c r="T1506">
        <v>58</v>
      </c>
      <c r="U1506">
        <v>35.1</v>
      </c>
      <c r="V1506">
        <v>54</v>
      </c>
      <c r="W1506">
        <v>5460</v>
      </c>
      <c r="X1506">
        <v>3.31</v>
      </c>
      <c r="Y1506">
        <v>7.6</v>
      </c>
      <c r="Z1506">
        <v>1.58</v>
      </c>
      <c r="AA1506">
        <v>121</v>
      </c>
      <c r="AB1506">
        <v>187</v>
      </c>
    </row>
    <row r="1507" spans="1:28" x14ac:dyDescent="0.4">
      <c r="A1507">
        <v>19090085</v>
      </c>
      <c r="B1507" s="1">
        <f>VLOOKUP(A1507,[1]Sheet1!$A:$E,2,FALSE)</f>
        <v>0</v>
      </c>
      <c r="C1507" s="1">
        <f>VLOOKUP(A1507,[1]Sheet1!$A:$E,3,FALSE)</f>
        <v>0</v>
      </c>
      <c r="D1507" s="1">
        <f>VLOOKUP(A1507,[1]Sheet1!$A:$E,4,FALSE)</f>
        <v>1</v>
      </c>
      <c r="E1507" s="1">
        <f>VLOOKUP(A1507,[1]Sheet1!$A:$E,5,FALSE)</f>
        <v>0</v>
      </c>
      <c r="F1507">
        <v>1</v>
      </c>
      <c r="G1507">
        <v>1</v>
      </c>
      <c r="H1507">
        <v>1</v>
      </c>
      <c r="I1507">
        <v>0</v>
      </c>
      <c r="J1507">
        <v>0</v>
      </c>
      <c r="K1507">
        <v>0</v>
      </c>
      <c r="L1507">
        <v>0</v>
      </c>
      <c r="M1507">
        <v>0</v>
      </c>
      <c r="N1507">
        <v>0</v>
      </c>
      <c r="O1507">
        <v>0</v>
      </c>
      <c r="P1507">
        <v>1</v>
      </c>
      <c r="Q1507">
        <v>1</v>
      </c>
      <c r="R1507">
        <v>1</v>
      </c>
      <c r="S1507">
        <v>0</v>
      </c>
      <c r="T1507">
        <v>45</v>
      </c>
      <c r="U1507">
        <v>37.299999999999997</v>
      </c>
      <c r="V1507">
        <v>54</v>
      </c>
      <c r="W1507">
        <v>5125</v>
      </c>
      <c r="X1507">
        <v>3.95</v>
      </c>
      <c r="Y1507">
        <v>91</v>
      </c>
      <c r="Z1507">
        <v>1.71</v>
      </c>
      <c r="AA1507">
        <v>124</v>
      </c>
      <c r="AB1507">
        <v>354</v>
      </c>
    </row>
    <row r="1508" spans="1:28" x14ac:dyDescent="0.4">
      <c r="A1508">
        <v>21071597</v>
      </c>
      <c r="B1508" s="1">
        <f>VLOOKUP(A1508,[1]Sheet1!$A:$E,2,FALSE)</f>
        <v>0</v>
      </c>
      <c r="C1508" s="1">
        <f>VLOOKUP(A1508,[1]Sheet1!$A:$E,3,FALSE)</f>
        <v>0</v>
      </c>
      <c r="D1508" s="1">
        <f>VLOOKUP(A1508,[1]Sheet1!$A:$E,4,FALSE)</f>
        <v>1</v>
      </c>
      <c r="E1508" s="1">
        <f>VLOOKUP(A1508,[1]Sheet1!$A:$E,5,FALSE)</f>
        <v>0</v>
      </c>
      <c r="F1508">
        <v>1</v>
      </c>
      <c r="G1508">
        <v>1</v>
      </c>
      <c r="H1508">
        <v>1</v>
      </c>
      <c r="I1508">
        <v>0</v>
      </c>
      <c r="J1508">
        <v>0</v>
      </c>
      <c r="K1508">
        <v>0</v>
      </c>
      <c r="L1508">
        <v>0</v>
      </c>
      <c r="M1508">
        <v>0</v>
      </c>
      <c r="N1508">
        <v>0</v>
      </c>
      <c r="O1508">
        <v>0</v>
      </c>
      <c r="P1508">
        <v>1</v>
      </c>
      <c r="Q1508">
        <v>1</v>
      </c>
      <c r="R1508">
        <v>1</v>
      </c>
      <c r="S1508">
        <v>0</v>
      </c>
      <c r="T1508">
        <v>61</v>
      </c>
      <c r="U1508">
        <v>23.6</v>
      </c>
      <c r="V1508">
        <v>46</v>
      </c>
      <c r="W1508">
        <v>1912</v>
      </c>
      <c r="X1508">
        <v>2.56</v>
      </c>
      <c r="Y1508">
        <v>183.7</v>
      </c>
      <c r="Z1508">
        <v>1.38</v>
      </c>
      <c r="AA1508">
        <v>73.2</v>
      </c>
      <c r="AB1508">
        <v>389</v>
      </c>
    </row>
    <row r="1509" spans="1:28" x14ac:dyDescent="0.4">
      <c r="A1509">
        <v>19032017</v>
      </c>
      <c r="B1509" s="1">
        <f>VLOOKUP(A1509,[1]Sheet1!$A:$E,2,FALSE)</f>
        <v>0</v>
      </c>
      <c r="C1509" s="1">
        <f>VLOOKUP(A1509,[1]Sheet1!$A:$E,3,FALSE)</f>
        <v>0</v>
      </c>
      <c r="D1509" s="1">
        <f>VLOOKUP(A1509,[1]Sheet1!$A:$E,4,FALSE)</f>
        <v>1</v>
      </c>
      <c r="E1509" s="1">
        <f>VLOOKUP(A1509,[1]Sheet1!$A:$E,5,FALSE)</f>
        <v>0</v>
      </c>
      <c r="F1509">
        <v>1</v>
      </c>
      <c r="G1509">
        <v>1</v>
      </c>
      <c r="H1509">
        <v>1</v>
      </c>
      <c r="I1509">
        <v>0</v>
      </c>
      <c r="J1509">
        <v>0</v>
      </c>
      <c r="K1509">
        <v>0</v>
      </c>
      <c r="L1509">
        <v>0</v>
      </c>
      <c r="M1509">
        <v>0</v>
      </c>
      <c r="N1509">
        <v>0</v>
      </c>
      <c r="O1509">
        <v>0</v>
      </c>
      <c r="P1509">
        <v>1</v>
      </c>
      <c r="Q1509">
        <v>1</v>
      </c>
      <c r="R1509">
        <v>1</v>
      </c>
      <c r="S1509">
        <v>0</v>
      </c>
      <c r="T1509">
        <v>68</v>
      </c>
      <c r="U1509">
        <v>31.4</v>
      </c>
      <c r="V1509">
        <v>56</v>
      </c>
      <c r="W1509">
        <v>4398</v>
      </c>
      <c r="X1509">
        <v>3.37</v>
      </c>
      <c r="Y1509">
        <v>81.2</v>
      </c>
      <c r="Z1509">
        <v>1.34</v>
      </c>
      <c r="AA1509">
        <v>121</v>
      </c>
      <c r="AB1509">
        <v>331</v>
      </c>
    </row>
    <row r="1510" spans="1:28" x14ac:dyDescent="0.4">
      <c r="A1510">
        <v>19060616</v>
      </c>
      <c r="B1510" s="1">
        <f>VLOOKUP(A1510,[1]Sheet1!$A:$E,2,FALSE)</f>
        <v>0</v>
      </c>
      <c r="C1510" s="1">
        <f>VLOOKUP(A1510,[1]Sheet1!$A:$E,3,FALSE)</f>
        <v>0</v>
      </c>
      <c r="D1510" s="1">
        <f>VLOOKUP(A1510,[1]Sheet1!$A:$E,4,FALSE)</f>
        <v>1</v>
      </c>
      <c r="E1510" s="1">
        <f>VLOOKUP(A1510,[1]Sheet1!$A:$E,5,FALSE)</f>
        <v>0</v>
      </c>
      <c r="F1510">
        <v>1</v>
      </c>
      <c r="G1510">
        <v>1</v>
      </c>
      <c r="H1510">
        <v>1</v>
      </c>
      <c r="I1510">
        <v>0</v>
      </c>
      <c r="J1510">
        <v>0</v>
      </c>
      <c r="K1510">
        <v>0</v>
      </c>
      <c r="L1510">
        <v>1</v>
      </c>
      <c r="M1510">
        <v>1</v>
      </c>
      <c r="N1510">
        <v>1</v>
      </c>
      <c r="O1510">
        <v>1</v>
      </c>
      <c r="P1510">
        <v>1</v>
      </c>
      <c r="Q1510">
        <v>1</v>
      </c>
      <c r="R1510">
        <v>1</v>
      </c>
      <c r="S1510">
        <v>1</v>
      </c>
      <c r="T1510">
        <v>63</v>
      </c>
      <c r="U1510">
        <v>28.8</v>
      </c>
      <c r="V1510">
        <v>46</v>
      </c>
      <c r="W1510">
        <v>3763</v>
      </c>
      <c r="X1510">
        <v>3.83</v>
      </c>
      <c r="Y1510">
        <v>55.8</v>
      </c>
      <c r="Z1510">
        <v>1.32</v>
      </c>
      <c r="AA1510">
        <v>111</v>
      </c>
      <c r="AB1510">
        <v>800</v>
      </c>
    </row>
    <row r="1511" spans="1:28" x14ac:dyDescent="0.4">
      <c r="A1511">
        <v>19073440</v>
      </c>
      <c r="B1511" s="1">
        <f>VLOOKUP(A1511,[1]Sheet1!$A:$E,2,FALSE)</f>
        <v>0</v>
      </c>
      <c r="C1511" s="1">
        <f>VLOOKUP(A1511,[1]Sheet1!$A:$E,3,FALSE)</f>
        <v>0</v>
      </c>
      <c r="D1511" s="1">
        <f>VLOOKUP(A1511,[1]Sheet1!$A:$E,4,FALSE)</f>
        <v>1</v>
      </c>
      <c r="E1511" s="1">
        <f>VLOOKUP(A1511,[1]Sheet1!$A:$E,5,FALSE)</f>
        <v>0</v>
      </c>
      <c r="F1511">
        <v>1</v>
      </c>
      <c r="G1511">
        <v>1</v>
      </c>
      <c r="H1511">
        <v>1</v>
      </c>
      <c r="I1511">
        <v>1</v>
      </c>
      <c r="J1511">
        <v>0</v>
      </c>
      <c r="K1511">
        <v>0</v>
      </c>
      <c r="L1511">
        <v>0</v>
      </c>
      <c r="M1511">
        <v>0</v>
      </c>
      <c r="N1511">
        <v>0</v>
      </c>
      <c r="O1511">
        <v>0</v>
      </c>
      <c r="P1511">
        <v>1</v>
      </c>
      <c r="Q1511">
        <v>1</v>
      </c>
      <c r="R1511">
        <v>1</v>
      </c>
      <c r="S1511">
        <v>0</v>
      </c>
      <c r="T1511">
        <v>65</v>
      </c>
      <c r="U1511">
        <v>37.200000000000003</v>
      </c>
      <c r="V1511">
        <v>50</v>
      </c>
      <c r="W1511">
        <v>6350</v>
      </c>
      <c r="X1511">
        <v>4.1399999999999997</v>
      </c>
      <c r="Y1511">
        <v>105.8</v>
      </c>
      <c r="Z1511">
        <v>1.53</v>
      </c>
      <c r="AA1511">
        <v>112.4</v>
      </c>
      <c r="AB1511">
        <v>280.39999999999998</v>
      </c>
    </row>
    <row r="1512" spans="1:28" x14ac:dyDescent="0.4">
      <c r="A1512">
        <v>19100937</v>
      </c>
      <c r="B1512" s="1">
        <f>VLOOKUP(A1512,[1]Sheet1!$A:$E,2,FALSE)</f>
        <v>0</v>
      </c>
      <c r="C1512" s="1">
        <f>VLOOKUP(A1512,[1]Sheet1!$A:$E,3,FALSE)</f>
        <v>0</v>
      </c>
      <c r="D1512" s="1">
        <f>VLOOKUP(A1512,[1]Sheet1!$A:$E,4,FALSE)</f>
        <v>1</v>
      </c>
      <c r="E1512" s="1">
        <f>VLOOKUP(A1512,[1]Sheet1!$A:$E,5,FALSE)</f>
        <v>0</v>
      </c>
      <c r="F1512">
        <v>0</v>
      </c>
      <c r="G1512">
        <v>0</v>
      </c>
      <c r="H1512">
        <v>0</v>
      </c>
      <c r="I1512">
        <v>0</v>
      </c>
      <c r="J1512">
        <v>0</v>
      </c>
      <c r="K1512">
        <v>0</v>
      </c>
      <c r="L1512">
        <v>0</v>
      </c>
      <c r="M1512">
        <v>0</v>
      </c>
      <c r="N1512">
        <v>0</v>
      </c>
      <c r="O1512">
        <v>0</v>
      </c>
      <c r="P1512">
        <v>1</v>
      </c>
      <c r="Q1512">
        <v>1</v>
      </c>
      <c r="R1512">
        <v>1</v>
      </c>
      <c r="S1512">
        <v>0</v>
      </c>
      <c r="T1512">
        <v>59</v>
      </c>
      <c r="U1512">
        <v>46.7</v>
      </c>
      <c r="V1512">
        <v>59</v>
      </c>
      <c r="W1512">
        <v>8387</v>
      </c>
      <c r="X1512">
        <v>5.6</v>
      </c>
      <c r="Y1512">
        <v>1.9</v>
      </c>
      <c r="Z1512">
        <v>1</v>
      </c>
      <c r="AA1512">
        <v>152</v>
      </c>
      <c r="AB1512">
        <v>280</v>
      </c>
    </row>
    <row r="1513" spans="1:28" x14ac:dyDescent="0.4">
      <c r="A1513">
        <v>19022001</v>
      </c>
      <c r="B1513" s="1">
        <f>VLOOKUP(A1513,[1]Sheet1!$A:$E,2,FALSE)</f>
        <v>0</v>
      </c>
      <c r="C1513" s="1">
        <f>VLOOKUP(A1513,[1]Sheet1!$A:$E,3,FALSE)</f>
        <v>0</v>
      </c>
      <c r="D1513" s="1">
        <f>VLOOKUP(A1513,[1]Sheet1!$A:$E,4,FALSE)</f>
        <v>1</v>
      </c>
      <c r="E1513" s="1">
        <f>VLOOKUP(A1513,[1]Sheet1!$A:$E,5,FALSE)</f>
        <v>0</v>
      </c>
      <c r="F1513">
        <v>1</v>
      </c>
      <c r="G1513">
        <v>1</v>
      </c>
      <c r="H1513">
        <v>1</v>
      </c>
      <c r="I1513">
        <v>0</v>
      </c>
      <c r="J1513">
        <v>0</v>
      </c>
      <c r="K1513">
        <v>0</v>
      </c>
      <c r="L1513">
        <v>0</v>
      </c>
      <c r="M1513">
        <v>0</v>
      </c>
      <c r="N1513">
        <v>0</v>
      </c>
      <c r="O1513">
        <v>0</v>
      </c>
      <c r="P1513">
        <v>0</v>
      </c>
      <c r="Q1513">
        <v>1</v>
      </c>
      <c r="R1513">
        <v>1</v>
      </c>
      <c r="S1513">
        <v>0</v>
      </c>
      <c r="T1513">
        <v>28</v>
      </c>
      <c r="U1513">
        <v>42.2</v>
      </c>
      <c r="V1513">
        <v>59</v>
      </c>
      <c r="W1513">
        <v>6760</v>
      </c>
      <c r="X1513">
        <v>2.91</v>
      </c>
      <c r="Y1513">
        <v>33.299999999999997</v>
      </c>
      <c r="Z1513">
        <v>0.77</v>
      </c>
      <c r="AA1513">
        <v>122</v>
      </c>
      <c r="AB1513">
        <v>275.39999999999998</v>
      </c>
    </row>
    <row r="1514" spans="1:28" x14ac:dyDescent="0.4">
      <c r="A1514">
        <v>18112551</v>
      </c>
      <c r="B1514" s="1">
        <f>VLOOKUP(A1514,[1]Sheet1!$A:$E,2,FALSE)</f>
        <v>0</v>
      </c>
      <c r="C1514" s="1">
        <f>VLOOKUP(A1514,[1]Sheet1!$A:$E,3,FALSE)</f>
        <v>0</v>
      </c>
      <c r="D1514" s="1">
        <f>VLOOKUP(A1514,[1]Sheet1!$A:$E,4,FALSE)</f>
        <v>1</v>
      </c>
      <c r="E1514" s="1">
        <f>VLOOKUP(A1514,[1]Sheet1!$A:$E,5,FALSE)</f>
        <v>0</v>
      </c>
      <c r="F1514">
        <v>1</v>
      </c>
      <c r="G1514">
        <v>1</v>
      </c>
      <c r="H1514">
        <v>0</v>
      </c>
      <c r="I1514">
        <v>0</v>
      </c>
      <c r="J1514">
        <v>0</v>
      </c>
      <c r="K1514">
        <v>0</v>
      </c>
      <c r="L1514">
        <v>0</v>
      </c>
      <c r="M1514">
        <v>0</v>
      </c>
      <c r="N1514">
        <v>0</v>
      </c>
      <c r="O1514">
        <v>0</v>
      </c>
      <c r="P1514">
        <v>1</v>
      </c>
      <c r="Q1514">
        <v>1</v>
      </c>
      <c r="R1514">
        <v>1</v>
      </c>
      <c r="S1514">
        <v>0</v>
      </c>
      <c r="T1514">
        <v>36</v>
      </c>
      <c r="U1514">
        <v>44.2</v>
      </c>
      <c r="V1514">
        <v>65</v>
      </c>
      <c r="W1514">
        <v>5475</v>
      </c>
      <c r="X1514">
        <v>4.1900000000000004</v>
      </c>
      <c r="Y1514">
        <v>117.5</v>
      </c>
      <c r="Z1514">
        <v>1.08</v>
      </c>
      <c r="AA1514">
        <v>119</v>
      </c>
      <c r="AB1514">
        <v>313.39999999999998</v>
      </c>
    </row>
    <row r="1515" spans="1:28" x14ac:dyDescent="0.4">
      <c r="A1515">
        <v>19061922</v>
      </c>
      <c r="B1515" s="1">
        <f>VLOOKUP(A1515,[1]Sheet1!$A:$E,2,FALSE)</f>
        <v>0</v>
      </c>
      <c r="C1515" s="1">
        <f>VLOOKUP(A1515,[1]Sheet1!$A:$E,3,FALSE)</f>
        <v>0</v>
      </c>
      <c r="D1515" s="1">
        <f>VLOOKUP(A1515,[1]Sheet1!$A:$E,4,FALSE)</f>
        <v>1</v>
      </c>
      <c r="E1515" s="1">
        <f>VLOOKUP(A1515,[1]Sheet1!$A:$E,5,FALSE)</f>
        <v>0</v>
      </c>
      <c r="F1515">
        <v>0</v>
      </c>
      <c r="G1515">
        <v>0</v>
      </c>
      <c r="H1515">
        <v>0</v>
      </c>
      <c r="I1515">
        <v>0</v>
      </c>
      <c r="J1515">
        <v>0</v>
      </c>
      <c r="K1515">
        <v>0</v>
      </c>
      <c r="L1515">
        <v>0</v>
      </c>
      <c r="M1515">
        <v>0</v>
      </c>
      <c r="N1515">
        <v>0</v>
      </c>
      <c r="O1515">
        <v>0</v>
      </c>
      <c r="P1515">
        <v>1</v>
      </c>
      <c r="Q1515">
        <v>0</v>
      </c>
      <c r="R1515">
        <v>1</v>
      </c>
      <c r="S1515">
        <v>0</v>
      </c>
      <c r="T1515">
        <v>49</v>
      </c>
      <c r="U1515">
        <v>34.299999999999997</v>
      </c>
      <c r="V1515">
        <v>60</v>
      </c>
      <c r="W1515">
        <v>6049</v>
      </c>
      <c r="X1515">
        <v>3.21</v>
      </c>
      <c r="Y1515">
        <v>42.9</v>
      </c>
      <c r="Z1515">
        <v>0.65</v>
      </c>
      <c r="AA1515">
        <v>100</v>
      </c>
      <c r="AB1515">
        <v>396.4</v>
      </c>
    </row>
    <row r="1516" spans="1:28" x14ac:dyDescent="0.4">
      <c r="A1516">
        <v>19053326</v>
      </c>
      <c r="B1516" s="1">
        <f>VLOOKUP(A1516,[1]Sheet1!$A:$E,2,FALSE)</f>
        <v>0</v>
      </c>
      <c r="C1516" s="1">
        <f>VLOOKUP(A1516,[1]Sheet1!$A:$E,3,FALSE)</f>
        <v>0</v>
      </c>
      <c r="D1516" s="1">
        <f>VLOOKUP(A1516,[1]Sheet1!$A:$E,4,FALSE)</f>
        <v>1</v>
      </c>
      <c r="E1516" s="1">
        <f>VLOOKUP(A1516,[1]Sheet1!$A:$E,5,FALSE)</f>
        <v>0</v>
      </c>
      <c r="F1516">
        <v>0</v>
      </c>
      <c r="G1516">
        <v>0</v>
      </c>
      <c r="H1516">
        <v>0</v>
      </c>
      <c r="I1516">
        <v>0</v>
      </c>
      <c r="J1516">
        <v>0</v>
      </c>
      <c r="K1516">
        <v>1</v>
      </c>
      <c r="L1516">
        <v>0</v>
      </c>
      <c r="M1516">
        <v>0</v>
      </c>
      <c r="N1516">
        <v>0</v>
      </c>
      <c r="O1516">
        <v>1</v>
      </c>
      <c r="P1516">
        <v>1</v>
      </c>
      <c r="Q1516">
        <v>1</v>
      </c>
      <c r="R1516">
        <v>1</v>
      </c>
      <c r="S1516">
        <v>1</v>
      </c>
      <c r="T1516">
        <v>67</v>
      </c>
      <c r="U1516">
        <v>36.1</v>
      </c>
      <c r="V1516">
        <v>70</v>
      </c>
      <c r="W1516">
        <v>12328</v>
      </c>
      <c r="X1516">
        <v>11.21</v>
      </c>
      <c r="Y1516">
        <v>11</v>
      </c>
      <c r="Z1516">
        <v>0.68</v>
      </c>
      <c r="AA1516">
        <v>106</v>
      </c>
      <c r="AB1516">
        <v>302</v>
      </c>
    </row>
    <row r="1517" spans="1:28" x14ac:dyDescent="0.4">
      <c r="A1517">
        <v>16082205</v>
      </c>
      <c r="B1517" s="1">
        <f>VLOOKUP(A1517,[1]Sheet1!$A:$E,2,FALSE)</f>
        <v>0</v>
      </c>
      <c r="C1517" s="1">
        <f>VLOOKUP(A1517,[1]Sheet1!$A:$E,3,FALSE)</f>
        <v>0</v>
      </c>
      <c r="D1517" s="1">
        <f>VLOOKUP(A1517,[1]Sheet1!$A:$E,4,FALSE)</f>
        <v>1</v>
      </c>
      <c r="E1517" s="1">
        <f>VLOOKUP(A1517,[1]Sheet1!$A:$E,5,FALSE)</f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  <c r="M1517">
        <v>0</v>
      </c>
      <c r="N1517">
        <v>0</v>
      </c>
      <c r="O1517">
        <v>0</v>
      </c>
      <c r="P1517">
        <v>1</v>
      </c>
      <c r="Q1517">
        <v>1</v>
      </c>
      <c r="R1517">
        <v>1</v>
      </c>
      <c r="S1517">
        <v>0</v>
      </c>
      <c r="T1517">
        <v>59</v>
      </c>
      <c r="U1517">
        <v>50.4</v>
      </c>
      <c r="V1517">
        <v>72</v>
      </c>
      <c r="W1517">
        <v>8622</v>
      </c>
      <c r="X1517">
        <v>5.44</v>
      </c>
      <c r="Y1517">
        <v>5</v>
      </c>
      <c r="Z1517">
        <v>0.85</v>
      </c>
      <c r="AA1517">
        <v>119</v>
      </c>
      <c r="AB1517">
        <v>109</v>
      </c>
    </row>
    <row r="1518" spans="1:28" x14ac:dyDescent="0.4">
      <c r="A1518">
        <v>19040459</v>
      </c>
      <c r="B1518" s="1">
        <f>VLOOKUP(A1518,[1]Sheet1!$A:$E,2,FALSE)</f>
        <v>0</v>
      </c>
      <c r="C1518" s="1">
        <f>VLOOKUP(A1518,[1]Sheet1!$A:$E,3,FALSE)</f>
        <v>0</v>
      </c>
      <c r="D1518" s="1">
        <f>VLOOKUP(A1518,[1]Sheet1!$A:$E,4,FALSE)</f>
        <v>1</v>
      </c>
      <c r="E1518" s="1">
        <f>VLOOKUP(A1518,[1]Sheet1!$A:$E,5,FALSE)</f>
        <v>0</v>
      </c>
      <c r="F1518">
        <v>1</v>
      </c>
      <c r="G1518">
        <v>0</v>
      </c>
      <c r="H1518">
        <v>0</v>
      </c>
      <c r="I1518">
        <v>0</v>
      </c>
      <c r="J1518">
        <v>0</v>
      </c>
      <c r="K1518">
        <v>1</v>
      </c>
      <c r="L1518">
        <v>0</v>
      </c>
      <c r="M1518">
        <v>0</v>
      </c>
      <c r="N1518">
        <v>0</v>
      </c>
      <c r="O1518">
        <v>1</v>
      </c>
      <c r="P1518">
        <v>1</v>
      </c>
      <c r="Q1518">
        <v>1</v>
      </c>
      <c r="R1518">
        <v>1</v>
      </c>
      <c r="S1518">
        <v>0</v>
      </c>
      <c r="T1518">
        <v>43</v>
      </c>
      <c r="U1518">
        <v>39.299999999999997</v>
      </c>
      <c r="V1518">
        <v>72</v>
      </c>
      <c r="W1518">
        <v>11529</v>
      </c>
      <c r="X1518">
        <v>6.04</v>
      </c>
      <c r="Y1518">
        <v>35.1</v>
      </c>
      <c r="Z1518">
        <v>0.67</v>
      </c>
      <c r="AA1518">
        <v>117</v>
      </c>
      <c r="AB1518">
        <v>277</v>
      </c>
    </row>
    <row r="1519" spans="1:28" x14ac:dyDescent="0.4">
      <c r="A1519">
        <v>19062627</v>
      </c>
      <c r="B1519" s="1">
        <f>VLOOKUP(A1519,[1]Sheet1!$A:$E,2,FALSE)</f>
        <v>0</v>
      </c>
      <c r="C1519" s="1">
        <f>VLOOKUP(A1519,[1]Sheet1!$A:$E,3,FALSE)</f>
        <v>0</v>
      </c>
      <c r="D1519" s="1">
        <f>VLOOKUP(A1519,[1]Sheet1!$A:$E,4,FALSE)</f>
        <v>1</v>
      </c>
      <c r="E1519" s="1">
        <f>VLOOKUP(A1519,[1]Sheet1!$A:$E,5,FALSE)</f>
        <v>0</v>
      </c>
      <c r="F1519">
        <v>0</v>
      </c>
      <c r="G1519">
        <v>0</v>
      </c>
      <c r="H1519">
        <v>0</v>
      </c>
      <c r="I1519">
        <v>0</v>
      </c>
      <c r="J1519">
        <v>0</v>
      </c>
      <c r="K1519">
        <v>0</v>
      </c>
      <c r="L1519">
        <v>0</v>
      </c>
      <c r="M1519">
        <v>0</v>
      </c>
      <c r="N1519">
        <v>0</v>
      </c>
      <c r="O1519">
        <v>0</v>
      </c>
      <c r="P1519">
        <v>1</v>
      </c>
      <c r="Q1519">
        <v>0</v>
      </c>
      <c r="R1519">
        <v>1</v>
      </c>
      <c r="S1519">
        <v>0</v>
      </c>
      <c r="T1519">
        <v>30</v>
      </c>
      <c r="U1519">
        <v>32.1</v>
      </c>
      <c r="V1519">
        <v>45</v>
      </c>
      <c r="W1519">
        <v>4640</v>
      </c>
      <c r="X1519">
        <v>5.37</v>
      </c>
      <c r="Y1519">
        <v>1.1000000000000001</v>
      </c>
      <c r="Z1519">
        <v>0.96</v>
      </c>
      <c r="AA1519">
        <v>51</v>
      </c>
      <c r="AB1519">
        <v>337</v>
      </c>
    </row>
    <row r="1520" spans="1:28" x14ac:dyDescent="0.4">
      <c r="A1520">
        <v>19021303</v>
      </c>
      <c r="B1520" s="1">
        <f>VLOOKUP(A1520,[1]Sheet1!$A:$E,2,FALSE)</f>
        <v>0</v>
      </c>
      <c r="C1520" s="1">
        <f>VLOOKUP(A1520,[1]Sheet1!$A:$E,3,FALSE)</f>
        <v>0</v>
      </c>
      <c r="D1520" s="1">
        <f>VLOOKUP(A1520,[1]Sheet1!$A:$E,4,FALSE)</f>
        <v>1</v>
      </c>
      <c r="E1520" s="1">
        <f>VLOOKUP(A1520,[1]Sheet1!$A:$E,5,FALSE)</f>
        <v>0</v>
      </c>
      <c r="F1520">
        <v>0</v>
      </c>
      <c r="G1520">
        <v>0</v>
      </c>
      <c r="H1520">
        <v>0</v>
      </c>
      <c r="I1520">
        <v>0</v>
      </c>
      <c r="J1520">
        <v>1</v>
      </c>
      <c r="K1520">
        <v>0</v>
      </c>
      <c r="L1520">
        <v>0</v>
      </c>
      <c r="M1520">
        <v>0</v>
      </c>
      <c r="N1520">
        <v>0</v>
      </c>
      <c r="O1520">
        <v>1</v>
      </c>
      <c r="P1520">
        <v>1</v>
      </c>
      <c r="Q1520">
        <v>1</v>
      </c>
      <c r="R1520">
        <v>1</v>
      </c>
      <c r="S1520">
        <v>0</v>
      </c>
      <c r="T1520">
        <v>80</v>
      </c>
      <c r="U1520">
        <v>35.700000000000003</v>
      </c>
      <c r="V1520">
        <v>55</v>
      </c>
      <c r="W1520">
        <v>5887</v>
      </c>
      <c r="X1520">
        <v>5.27</v>
      </c>
      <c r="Y1520">
        <v>29.5</v>
      </c>
      <c r="Z1520">
        <v>1.04</v>
      </c>
      <c r="AA1520">
        <v>118</v>
      </c>
      <c r="AB1520">
        <v>238</v>
      </c>
    </row>
    <row r="1521" spans="1:28" x14ac:dyDescent="0.4">
      <c r="A1521">
        <v>19091471</v>
      </c>
      <c r="B1521" s="1">
        <f>VLOOKUP(A1521,[1]Sheet1!$A:$E,2,FALSE)</f>
        <v>0</v>
      </c>
      <c r="C1521" s="1">
        <f>VLOOKUP(A1521,[1]Sheet1!$A:$E,3,FALSE)</f>
        <v>0</v>
      </c>
      <c r="D1521" s="1">
        <f>VLOOKUP(A1521,[1]Sheet1!$A:$E,4,FALSE)</f>
        <v>1</v>
      </c>
      <c r="E1521" s="1">
        <f>VLOOKUP(A1521,[1]Sheet1!$A:$E,5,FALSE)</f>
        <v>0</v>
      </c>
      <c r="F1521">
        <v>1</v>
      </c>
      <c r="G1521">
        <v>1</v>
      </c>
      <c r="H1521">
        <v>0</v>
      </c>
      <c r="I1521">
        <v>1</v>
      </c>
      <c r="J1521">
        <v>0</v>
      </c>
      <c r="K1521">
        <v>0</v>
      </c>
      <c r="L1521">
        <v>0</v>
      </c>
      <c r="M1521">
        <v>0</v>
      </c>
      <c r="N1521">
        <v>0</v>
      </c>
      <c r="O1521">
        <v>1</v>
      </c>
      <c r="P1521">
        <v>1</v>
      </c>
      <c r="Q1521">
        <v>1</v>
      </c>
      <c r="R1521">
        <v>1</v>
      </c>
      <c r="S1521">
        <v>0</v>
      </c>
      <c r="T1521">
        <v>82</v>
      </c>
      <c r="U1521">
        <v>35.1</v>
      </c>
      <c r="V1521">
        <v>82</v>
      </c>
      <c r="W1521">
        <v>6277</v>
      </c>
      <c r="X1521">
        <v>5.36</v>
      </c>
      <c r="Y1521">
        <v>55.5</v>
      </c>
      <c r="Z1521">
        <v>0.75</v>
      </c>
      <c r="AA1521">
        <v>134</v>
      </c>
      <c r="AB1521">
        <v>314</v>
      </c>
    </row>
    <row r="1522" spans="1:28" x14ac:dyDescent="0.4">
      <c r="A1522">
        <v>19063873</v>
      </c>
      <c r="B1522" s="1">
        <f>VLOOKUP(A1522,[1]Sheet1!$A:$E,2,FALSE)</f>
        <v>0</v>
      </c>
      <c r="C1522" s="1">
        <f>VLOOKUP(A1522,[1]Sheet1!$A:$E,3,FALSE)</f>
        <v>1</v>
      </c>
      <c r="D1522" s="1">
        <f>VLOOKUP(A1522,[1]Sheet1!$A:$E,4,FALSE)</f>
        <v>0</v>
      </c>
      <c r="E1522" s="1">
        <f>VLOOKUP(A1522,[1]Sheet1!$A:$E,5,FALSE)</f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K1522">
        <v>0</v>
      </c>
      <c r="L1522">
        <v>0</v>
      </c>
      <c r="M1522">
        <v>0</v>
      </c>
      <c r="N1522">
        <v>0</v>
      </c>
      <c r="O1522">
        <v>0</v>
      </c>
      <c r="P1522">
        <v>1</v>
      </c>
      <c r="Q1522">
        <v>1</v>
      </c>
      <c r="R1522">
        <v>1</v>
      </c>
      <c r="S1522">
        <v>0</v>
      </c>
      <c r="T1522">
        <v>50</v>
      </c>
      <c r="U1522">
        <v>35.4</v>
      </c>
      <c r="V1522">
        <v>40</v>
      </c>
      <c r="W1522">
        <v>5710</v>
      </c>
      <c r="X1522">
        <v>6.05</v>
      </c>
      <c r="Y1522">
        <v>70.599999999999994</v>
      </c>
      <c r="Z1522">
        <v>0.45</v>
      </c>
      <c r="AA1522">
        <v>96</v>
      </c>
      <c r="AB1522">
        <v>305</v>
      </c>
    </row>
    <row r="1523" spans="1:28" x14ac:dyDescent="0.4">
      <c r="A1523">
        <v>19040173</v>
      </c>
      <c r="B1523" s="1">
        <f>VLOOKUP(A1523,[1]Sheet1!$A:$E,2,FALSE)</f>
        <v>0</v>
      </c>
      <c r="C1523" s="1">
        <f>VLOOKUP(A1523,[1]Sheet1!$A:$E,3,FALSE)</f>
        <v>0</v>
      </c>
      <c r="D1523" s="1">
        <f>VLOOKUP(A1523,[1]Sheet1!$A:$E,4,FALSE)</f>
        <v>1</v>
      </c>
      <c r="E1523" s="1">
        <f>VLOOKUP(A1523,[1]Sheet1!$A:$E,5,FALSE)</f>
        <v>0</v>
      </c>
      <c r="F1523">
        <v>1</v>
      </c>
      <c r="G1523">
        <v>1</v>
      </c>
      <c r="H1523">
        <v>0</v>
      </c>
      <c r="I1523">
        <v>0</v>
      </c>
      <c r="J1523">
        <v>0</v>
      </c>
      <c r="K1523">
        <v>0</v>
      </c>
      <c r="L1523">
        <v>0</v>
      </c>
      <c r="M1523">
        <v>0</v>
      </c>
      <c r="N1523">
        <v>0</v>
      </c>
      <c r="O1523">
        <v>0</v>
      </c>
      <c r="P1523">
        <v>1</v>
      </c>
      <c r="Q1523">
        <v>1</v>
      </c>
      <c r="R1523">
        <v>1</v>
      </c>
      <c r="S1523">
        <v>0</v>
      </c>
      <c r="T1523">
        <v>34</v>
      </c>
      <c r="U1523">
        <v>49.7</v>
      </c>
      <c r="V1523">
        <v>80</v>
      </c>
      <c r="W1523">
        <v>10171</v>
      </c>
      <c r="X1523">
        <v>4.7699999999999996</v>
      </c>
      <c r="Y1523">
        <v>53.3</v>
      </c>
      <c r="Z1523">
        <v>0.97</v>
      </c>
      <c r="AA1523">
        <v>134</v>
      </c>
      <c r="AB1523">
        <v>311</v>
      </c>
    </row>
    <row r="1524" spans="1:28" x14ac:dyDescent="0.4">
      <c r="A1524">
        <v>19102308</v>
      </c>
      <c r="B1524" s="1">
        <f>VLOOKUP(A1524,[1]Sheet1!$A:$E,2,FALSE)</f>
        <v>0</v>
      </c>
      <c r="C1524" s="1">
        <f>VLOOKUP(A1524,[1]Sheet1!$A:$E,3,FALSE)</f>
        <v>0</v>
      </c>
      <c r="D1524" s="1">
        <f>VLOOKUP(A1524,[1]Sheet1!$A:$E,4,FALSE)</f>
        <v>1</v>
      </c>
      <c r="E1524" s="1">
        <f>VLOOKUP(A1524,[1]Sheet1!$A:$E,5,FALSE)</f>
        <v>0</v>
      </c>
      <c r="F1524">
        <v>1</v>
      </c>
      <c r="G1524">
        <v>1</v>
      </c>
      <c r="H1524">
        <v>1</v>
      </c>
      <c r="I1524">
        <v>0</v>
      </c>
      <c r="J1524">
        <v>0</v>
      </c>
      <c r="K1524">
        <v>0</v>
      </c>
      <c r="L1524">
        <v>0</v>
      </c>
      <c r="M1524">
        <v>0</v>
      </c>
      <c r="N1524">
        <v>0</v>
      </c>
      <c r="O1524">
        <v>0</v>
      </c>
      <c r="P1524">
        <v>0</v>
      </c>
      <c r="Q1524">
        <v>1</v>
      </c>
      <c r="R1524">
        <v>1</v>
      </c>
      <c r="S1524">
        <v>0</v>
      </c>
      <c r="T1524">
        <v>32</v>
      </c>
      <c r="U1524">
        <v>40.1</v>
      </c>
      <c r="V1524">
        <v>69</v>
      </c>
      <c r="W1524">
        <v>7654</v>
      </c>
      <c r="X1524">
        <v>4.17</v>
      </c>
      <c r="Y1524">
        <v>144.19999999999999</v>
      </c>
      <c r="Z1524">
        <v>1.02</v>
      </c>
      <c r="AA1524">
        <v>125</v>
      </c>
      <c r="AB1524">
        <v>292</v>
      </c>
    </row>
    <row r="1525" spans="1:28" x14ac:dyDescent="0.4">
      <c r="A1525">
        <v>19071975</v>
      </c>
      <c r="B1525" s="1">
        <f>VLOOKUP(A1525,[1]Sheet1!$A:$E,2,FALSE)</f>
        <v>0</v>
      </c>
      <c r="C1525" s="1">
        <f>VLOOKUP(A1525,[1]Sheet1!$A:$E,3,FALSE)</f>
        <v>0</v>
      </c>
      <c r="D1525" s="1">
        <f>VLOOKUP(A1525,[1]Sheet1!$A:$E,4,FALSE)</f>
        <v>1</v>
      </c>
      <c r="E1525" s="1">
        <f>VLOOKUP(A1525,[1]Sheet1!$A:$E,5,FALSE)</f>
        <v>0</v>
      </c>
      <c r="F1525">
        <v>1</v>
      </c>
      <c r="G1525">
        <v>1</v>
      </c>
      <c r="H1525">
        <v>1</v>
      </c>
      <c r="I1525">
        <v>0</v>
      </c>
      <c r="J1525">
        <v>0</v>
      </c>
      <c r="K1525">
        <v>0</v>
      </c>
      <c r="L1525">
        <v>0</v>
      </c>
      <c r="M1525">
        <v>0</v>
      </c>
      <c r="N1525">
        <v>0</v>
      </c>
      <c r="O1525">
        <v>0</v>
      </c>
      <c r="P1525">
        <v>0</v>
      </c>
      <c r="Q1525">
        <v>1</v>
      </c>
      <c r="R1525">
        <v>1</v>
      </c>
      <c r="S1525">
        <v>0</v>
      </c>
      <c r="T1525">
        <v>19</v>
      </c>
      <c r="U1525">
        <v>44.6</v>
      </c>
      <c r="V1525">
        <v>70</v>
      </c>
      <c r="W1525">
        <v>9410</v>
      </c>
      <c r="X1525">
        <v>3.25</v>
      </c>
      <c r="Y1525">
        <v>3.2</v>
      </c>
      <c r="Z1525">
        <v>0.97</v>
      </c>
      <c r="AA1525">
        <v>137</v>
      </c>
      <c r="AB1525">
        <v>207</v>
      </c>
    </row>
    <row r="1526" spans="1:28" x14ac:dyDescent="0.4">
      <c r="A1526">
        <v>20040417</v>
      </c>
      <c r="B1526" s="1">
        <f>VLOOKUP(A1526,[1]Sheet1!$A:$E,2,FALSE)</f>
        <v>0</v>
      </c>
      <c r="C1526" s="1">
        <f>VLOOKUP(A1526,[1]Sheet1!$A:$E,3,FALSE)</f>
        <v>0</v>
      </c>
      <c r="D1526" s="1">
        <f>VLOOKUP(A1526,[1]Sheet1!$A:$E,4,FALSE)</f>
        <v>1</v>
      </c>
      <c r="E1526" s="1">
        <f>VLOOKUP(A1526,[1]Sheet1!$A:$E,5,FALSE)</f>
        <v>0</v>
      </c>
      <c r="F1526">
        <v>1</v>
      </c>
      <c r="G1526">
        <v>1</v>
      </c>
      <c r="H1526">
        <v>1</v>
      </c>
      <c r="I1526">
        <v>0</v>
      </c>
      <c r="J1526">
        <v>0</v>
      </c>
      <c r="K1526">
        <v>0</v>
      </c>
      <c r="L1526">
        <v>0</v>
      </c>
      <c r="M1526">
        <v>0</v>
      </c>
      <c r="N1526">
        <v>0</v>
      </c>
      <c r="O1526">
        <v>0</v>
      </c>
      <c r="P1526">
        <v>1</v>
      </c>
      <c r="Q1526">
        <v>1</v>
      </c>
      <c r="R1526">
        <v>1</v>
      </c>
      <c r="S1526">
        <v>0</v>
      </c>
      <c r="T1526">
        <v>32</v>
      </c>
      <c r="U1526">
        <v>42.4</v>
      </c>
      <c r="V1526">
        <v>90</v>
      </c>
      <c r="W1526">
        <v>8315</v>
      </c>
      <c r="X1526">
        <v>4.17</v>
      </c>
      <c r="Y1526">
        <v>0</v>
      </c>
      <c r="Z1526">
        <v>1.07</v>
      </c>
      <c r="AA1526">
        <v>131</v>
      </c>
      <c r="AB1526">
        <v>180</v>
      </c>
    </row>
    <row r="1527" spans="1:28" x14ac:dyDescent="0.4">
      <c r="A1527">
        <v>19092124</v>
      </c>
      <c r="B1527" s="1">
        <f>VLOOKUP(A1527,[1]Sheet1!$A:$E,2,FALSE)</f>
        <v>0</v>
      </c>
      <c r="C1527" s="1">
        <f>VLOOKUP(A1527,[1]Sheet1!$A:$E,3,FALSE)</f>
        <v>0</v>
      </c>
      <c r="D1527" s="1">
        <f>VLOOKUP(A1527,[1]Sheet1!$A:$E,4,FALSE)</f>
        <v>1</v>
      </c>
      <c r="E1527" s="1">
        <f>VLOOKUP(A1527,[1]Sheet1!$A:$E,5,FALSE)</f>
        <v>0</v>
      </c>
      <c r="F1527">
        <v>1</v>
      </c>
      <c r="G1527">
        <v>0</v>
      </c>
      <c r="H1527">
        <v>1</v>
      </c>
      <c r="I1527">
        <v>0</v>
      </c>
      <c r="J1527">
        <v>0</v>
      </c>
      <c r="K1527">
        <v>0</v>
      </c>
      <c r="L1527">
        <v>0</v>
      </c>
      <c r="M1527">
        <v>0</v>
      </c>
      <c r="N1527">
        <v>0</v>
      </c>
      <c r="O1527">
        <v>0</v>
      </c>
      <c r="P1527">
        <v>0</v>
      </c>
      <c r="Q1527">
        <v>1</v>
      </c>
      <c r="R1527">
        <v>1</v>
      </c>
      <c r="S1527">
        <v>0</v>
      </c>
      <c r="T1527">
        <v>28</v>
      </c>
      <c r="U1527">
        <v>40.799999999999997</v>
      </c>
      <c r="V1527">
        <v>75</v>
      </c>
      <c r="W1527">
        <v>9042</v>
      </c>
      <c r="X1527">
        <v>4.25</v>
      </c>
      <c r="Y1527">
        <v>1.3</v>
      </c>
      <c r="Z1527">
        <v>0.79</v>
      </c>
      <c r="AA1527">
        <v>123</v>
      </c>
      <c r="AB1527">
        <v>375</v>
      </c>
    </row>
    <row r="1528" spans="1:28" x14ac:dyDescent="0.4">
      <c r="A1528">
        <v>20031134</v>
      </c>
      <c r="B1528" s="1">
        <f>VLOOKUP(A1528,[1]Sheet1!$A:$E,2,FALSE)</f>
        <v>0</v>
      </c>
      <c r="C1528" s="1">
        <f>VLOOKUP(A1528,[1]Sheet1!$A:$E,3,FALSE)</f>
        <v>0</v>
      </c>
      <c r="D1528" s="1">
        <f>VLOOKUP(A1528,[1]Sheet1!$A:$E,4,FALSE)</f>
        <v>1</v>
      </c>
      <c r="E1528" s="1">
        <f>VLOOKUP(A1528,[1]Sheet1!$A:$E,5,FALSE)</f>
        <v>0</v>
      </c>
      <c r="F1528">
        <v>0</v>
      </c>
      <c r="G1528">
        <v>0</v>
      </c>
      <c r="H1528">
        <v>0</v>
      </c>
      <c r="I1528">
        <v>0</v>
      </c>
      <c r="J1528">
        <v>0</v>
      </c>
      <c r="K1528">
        <v>0</v>
      </c>
      <c r="L1528">
        <v>0</v>
      </c>
      <c r="M1528">
        <v>0</v>
      </c>
      <c r="N1528">
        <v>0</v>
      </c>
      <c r="O1528">
        <v>0</v>
      </c>
      <c r="P1528">
        <v>1</v>
      </c>
      <c r="Q1528">
        <v>1</v>
      </c>
      <c r="R1528">
        <v>1</v>
      </c>
      <c r="S1528">
        <v>0</v>
      </c>
      <c r="T1528">
        <v>30</v>
      </c>
      <c r="U1528">
        <v>50.8</v>
      </c>
      <c r="V1528">
        <v>46</v>
      </c>
      <c r="W1528">
        <v>14879</v>
      </c>
      <c r="X1528">
        <v>4.95</v>
      </c>
      <c r="Y1528">
        <v>23.1</v>
      </c>
      <c r="Z1528">
        <v>1.01</v>
      </c>
      <c r="AA1528">
        <v>133</v>
      </c>
      <c r="AB1528">
        <v>207</v>
      </c>
    </row>
    <row r="1529" spans="1:28" x14ac:dyDescent="0.4">
      <c r="A1529">
        <v>19061647</v>
      </c>
      <c r="B1529" s="1">
        <f>VLOOKUP(A1529,[1]Sheet1!$A:$E,2,FALSE)</f>
        <v>0</v>
      </c>
      <c r="C1529" s="1">
        <f>VLOOKUP(A1529,[1]Sheet1!$A:$E,3,FALSE)</f>
        <v>0</v>
      </c>
      <c r="D1529" s="1">
        <f>VLOOKUP(A1529,[1]Sheet1!$A:$E,4,FALSE)</f>
        <v>1</v>
      </c>
      <c r="E1529" s="1">
        <f>VLOOKUP(A1529,[1]Sheet1!$A:$E,5,FALSE)</f>
        <v>0</v>
      </c>
      <c r="F1529">
        <v>0</v>
      </c>
      <c r="G1529">
        <v>0</v>
      </c>
      <c r="H1529">
        <v>0</v>
      </c>
      <c r="I1529">
        <v>0</v>
      </c>
      <c r="J1529">
        <v>0</v>
      </c>
      <c r="K1529">
        <v>0</v>
      </c>
      <c r="L1529">
        <v>0</v>
      </c>
      <c r="M1529">
        <v>0</v>
      </c>
      <c r="N1529">
        <v>0</v>
      </c>
      <c r="O1529">
        <v>0</v>
      </c>
      <c r="P1529">
        <v>1</v>
      </c>
      <c r="Q1529">
        <v>0</v>
      </c>
      <c r="R1529">
        <v>1</v>
      </c>
      <c r="S1529">
        <v>0</v>
      </c>
      <c r="T1529">
        <v>33</v>
      </c>
      <c r="U1529">
        <v>46.9</v>
      </c>
      <c r="V1529">
        <v>61</v>
      </c>
      <c r="W1529">
        <v>8919</v>
      </c>
      <c r="X1529">
        <v>4.76</v>
      </c>
      <c r="Y1529">
        <v>17</v>
      </c>
      <c r="Z1529">
        <v>1.01</v>
      </c>
      <c r="AA1529">
        <v>120</v>
      </c>
      <c r="AB1529">
        <v>233</v>
      </c>
    </row>
    <row r="1530" spans="1:28" x14ac:dyDescent="0.4">
      <c r="A1530">
        <v>21060917</v>
      </c>
      <c r="B1530" s="1">
        <f>VLOOKUP(A1530,[1]Sheet1!$A:$E,2,FALSE)</f>
        <v>0</v>
      </c>
      <c r="C1530" s="1">
        <f>VLOOKUP(A1530,[1]Sheet1!$A:$E,3,FALSE)</f>
        <v>0</v>
      </c>
      <c r="D1530" s="1">
        <f>VLOOKUP(A1530,[1]Sheet1!$A:$E,4,FALSE)</f>
        <v>1</v>
      </c>
      <c r="E1530" s="1">
        <f>VLOOKUP(A1530,[1]Sheet1!$A:$E,5,FALSE)</f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0</v>
      </c>
      <c r="M1530">
        <v>0</v>
      </c>
      <c r="N1530">
        <v>0</v>
      </c>
      <c r="O1530">
        <v>0</v>
      </c>
      <c r="P1530">
        <v>1</v>
      </c>
      <c r="Q1530">
        <v>1</v>
      </c>
      <c r="R1530">
        <v>1</v>
      </c>
      <c r="S1530">
        <v>0</v>
      </c>
      <c r="T1530">
        <v>37</v>
      </c>
      <c r="U1530">
        <v>42.1</v>
      </c>
      <c r="V1530">
        <v>65</v>
      </c>
      <c r="W1530">
        <v>5431</v>
      </c>
      <c r="X1530">
        <v>3.41</v>
      </c>
      <c r="Y1530">
        <v>2.2000000000000002</v>
      </c>
      <c r="Z1530">
        <v>0.88</v>
      </c>
      <c r="AA1530">
        <v>113</v>
      </c>
      <c r="AB1530">
        <v>276</v>
      </c>
    </row>
    <row r="1531" spans="1:28" x14ac:dyDescent="0.4">
      <c r="A1531">
        <v>20071449</v>
      </c>
      <c r="B1531" s="1">
        <f>VLOOKUP(A1531,[1]Sheet1!$A:$E,2,FALSE)</f>
        <v>0</v>
      </c>
      <c r="C1531" s="1">
        <f>VLOOKUP(A1531,[1]Sheet1!$A:$E,3,FALSE)</f>
        <v>0</v>
      </c>
      <c r="D1531" s="1">
        <f>VLOOKUP(A1531,[1]Sheet1!$A:$E,4,FALSE)</f>
        <v>1</v>
      </c>
      <c r="E1531" s="1">
        <f>VLOOKUP(A1531,[1]Sheet1!$A:$E,5,FALSE)</f>
        <v>0</v>
      </c>
      <c r="F1531">
        <v>1</v>
      </c>
      <c r="G1531">
        <v>1</v>
      </c>
      <c r="H1531">
        <v>1</v>
      </c>
      <c r="I1531">
        <v>1</v>
      </c>
      <c r="J1531">
        <v>0</v>
      </c>
      <c r="K1531">
        <v>0</v>
      </c>
      <c r="L1531">
        <v>0</v>
      </c>
      <c r="M1531">
        <v>0</v>
      </c>
      <c r="N1531">
        <v>0</v>
      </c>
      <c r="O1531">
        <v>0</v>
      </c>
      <c r="P1531">
        <v>1</v>
      </c>
      <c r="Q1531">
        <v>1</v>
      </c>
      <c r="R1531">
        <v>1</v>
      </c>
      <c r="S1531">
        <v>0</v>
      </c>
      <c r="T1531">
        <v>48</v>
      </c>
      <c r="U1531">
        <v>46</v>
      </c>
      <c r="V1531">
        <v>71</v>
      </c>
      <c r="W1531">
        <v>10373</v>
      </c>
      <c r="X1531">
        <v>3.77</v>
      </c>
      <c r="Y1531">
        <v>23.7</v>
      </c>
      <c r="Z1531">
        <v>1.04</v>
      </c>
      <c r="AA1531">
        <v>128</v>
      </c>
      <c r="AB1531">
        <v>276</v>
      </c>
    </row>
    <row r="1532" spans="1:28" x14ac:dyDescent="0.4">
      <c r="A1532">
        <v>19111818</v>
      </c>
      <c r="B1532" s="1">
        <f>VLOOKUP(A1532,[1]Sheet1!$A:$E,2,FALSE)</f>
        <v>0</v>
      </c>
      <c r="C1532" s="1">
        <f>VLOOKUP(A1532,[1]Sheet1!$A:$E,3,FALSE)</f>
        <v>0</v>
      </c>
      <c r="D1532" s="1">
        <f>VLOOKUP(A1532,[1]Sheet1!$A:$E,4,FALSE)</f>
        <v>1</v>
      </c>
      <c r="E1532" s="1">
        <f>VLOOKUP(A1532,[1]Sheet1!$A:$E,5,FALSE)</f>
        <v>0</v>
      </c>
      <c r="F1532">
        <v>1</v>
      </c>
      <c r="G1532">
        <v>0</v>
      </c>
      <c r="H1532">
        <v>0</v>
      </c>
      <c r="I1532">
        <v>0</v>
      </c>
      <c r="J1532">
        <v>0</v>
      </c>
      <c r="K1532">
        <v>0</v>
      </c>
      <c r="L1532">
        <v>1</v>
      </c>
      <c r="M1532">
        <v>0</v>
      </c>
      <c r="N1532">
        <v>0</v>
      </c>
      <c r="O1532">
        <v>1</v>
      </c>
      <c r="P1532">
        <v>1</v>
      </c>
      <c r="Q1532">
        <v>0</v>
      </c>
      <c r="R1532">
        <v>1</v>
      </c>
      <c r="S1532">
        <v>0</v>
      </c>
      <c r="T1532">
        <v>53</v>
      </c>
      <c r="U1532">
        <v>45</v>
      </c>
      <c r="V1532">
        <v>89</v>
      </c>
      <c r="W1532">
        <v>8508</v>
      </c>
      <c r="X1532">
        <v>4.68</v>
      </c>
      <c r="Y1532">
        <v>4.0999999999999996</v>
      </c>
      <c r="Z1532">
        <v>0.86</v>
      </c>
      <c r="AA1532">
        <v>128</v>
      </c>
      <c r="AB1532">
        <v>241</v>
      </c>
    </row>
    <row r="1533" spans="1:28" x14ac:dyDescent="0.4">
      <c r="A1533">
        <v>19101498</v>
      </c>
      <c r="B1533" s="1">
        <f>VLOOKUP(A1533,[1]Sheet1!$A:$E,2,FALSE)</f>
        <v>0</v>
      </c>
      <c r="C1533" s="1">
        <f>VLOOKUP(A1533,[1]Sheet1!$A:$E,3,FALSE)</f>
        <v>0</v>
      </c>
      <c r="D1533" s="1">
        <f>VLOOKUP(A1533,[1]Sheet1!$A:$E,4,FALSE)</f>
        <v>1</v>
      </c>
      <c r="E1533" s="1">
        <f>VLOOKUP(A1533,[1]Sheet1!$A:$E,5,FALSE)</f>
        <v>0</v>
      </c>
      <c r="F1533">
        <v>0</v>
      </c>
      <c r="G1533">
        <v>0</v>
      </c>
      <c r="H1533">
        <v>0</v>
      </c>
      <c r="I1533">
        <v>0</v>
      </c>
      <c r="J1533">
        <v>0</v>
      </c>
      <c r="K1533">
        <v>0</v>
      </c>
      <c r="L1533">
        <v>0</v>
      </c>
      <c r="M1533">
        <v>0</v>
      </c>
      <c r="N1533">
        <v>0</v>
      </c>
      <c r="O1533">
        <v>0</v>
      </c>
      <c r="P1533">
        <v>1</v>
      </c>
      <c r="Q1533">
        <v>1</v>
      </c>
      <c r="R1533">
        <v>1</v>
      </c>
      <c r="S1533">
        <v>0</v>
      </c>
      <c r="T1533">
        <v>51</v>
      </c>
      <c r="U1533">
        <v>41.1</v>
      </c>
      <c r="V1533">
        <v>55</v>
      </c>
      <c r="W1533">
        <v>11194</v>
      </c>
      <c r="X1533">
        <v>5.07</v>
      </c>
      <c r="Y1533">
        <v>5</v>
      </c>
      <c r="Z1533">
        <v>0.93</v>
      </c>
      <c r="AA1533">
        <v>120</v>
      </c>
      <c r="AB1533">
        <v>131</v>
      </c>
    </row>
    <row r="1534" spans="1:28" x14ac:dyDescent="0.4">
      <c r="A1534">
        <v>19101047</v>
      </c>
      <c r="B1534" s="1">
        <f>VLOOKUP(A1534,[1]Sheet1!$A:$E,2,FALSE)</f>
        <v>1</v>
      </c>
      <c r="C1534" s="1">
        <f>VLOOKUP(A1534,[1]Sheet1!$A:$E,3,FALSE)</f>
        <v>1</v>
      </c>
      <c r="D1534" s="1">
        <f>VLOOKUP(A1534,[1]Sheet1!$A:$E,4,FALSE)</f>
        <v>0</v>
      </c>
      <c r="E1534" s="1">
        <f>VLOOKUP(A1534,[1]Sheet1!$A:$E,5,FALSE)</f>
        <v>0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0</v>
      </c>
      <c r="M1534">
        <v>0</v>
      </c>
      <c r="N1534">
        <v>0</v>
      </c>
      <c r="O1534">
        <v>0</v>
      </c>
      <c r="P1534">
        <v>1</v>
      </c>
      <c r="Q1534">
        <v>1</v>
      </c>
      <c r="R1534">
        <v>1</v>
      </c>
      <c r="S1534">
        <v>0</v>
      </c>
      <c r="T1534">
        <v>60</v>
      </c>
      <c r="U1534">
        <v>49.8</v>
      </c>
      <c r="V1534">
        <v>56</v>
      </c>
      <c r="W1534">
        <v>7930</v>
      </c>
      <c r="X1534">
        <v>4.76</v>
      </c>
      <c r="Y1534">
        <v>14.1</v>
      </c>
      <c r="Z1534">
        <v>0.89</v>
      </c>
      <c r="AA1534">
        <v>124</v>
      </c>
      <c r="AB1534">
        <v>205</v>
      </c>
    </row>
    <row r="1535" spans="1:28" x14ac:dyDescent="0.4">
      <c r="A1535">
        <v>19052818</v>
      </c>
      <c r="B1535" s="1">
        <f>VLOOKUP(A1535,[1]Sheet1!$A:$E,2,FALSE)</f>
        <v>1</v>
      </c>
      <c r="C1535" s="1">
        <f>VLOOKUP(A1535,[1]Sheet1!$A:$E,3,FALSE)</f>
        <v>1</v>
      </c>
      <c r="D1535" s="1">
        <f>VLOOKUP(A1535,[1]Sheet1!$A:$E,4,FALSE)</f>
        <v>0</v>
      </c>
      <c r="E1535" s="1">
        <f>VLOOKUP(A1535,[1]Sheet1!$A:$E,5,FALSE)</f>
        <v>0</v>
      </c>
      <c r="F1535">
        <v>0</v>
      </c>
      <c r="G1535">
        <v>0</v>
      </c>
      <c r="H1535">
        <v>0</v>
      </c>
      <c r="I1535">
        <v>0</v>
      </c>
      <c r="J1535">
        <v>0</v>
      </c>
      <c r="K1535">
        <v>0</v>
      </c>
      <c r="L1535">
        <v>0</v>
      </c>
      <c r="M1535">
        <v>0</v>
      </c>
      <c r="N1535">
        <v>0</v>
      </c>
      <c r="O1535">
        <v>0</v>
      </c>
      <c r="P1535">
        <v>1</v>
      </c>
      <c r="Q1535">
        <v>1</v>
      </c>
      <c r="R1535">
        <v>1</v>
      </c>
      <c r="S1535">
        <v>0</v>
      </c>
      <c r="T1535">
        <v>64</v>
      </c>
      <c r="U1535">
        <v>40.1</v>
      </c>
      <c r="V1535">
        <v>61</v>
      </c>
      <c r="W1535">
        <v>8211</v>
      </c>
      <c r="X1535">
        <v>4.9800000000000004</v>
      </c>
      <c r="Y1535">
        <v>10.8</v>
      </c>
      <c r="Z1535">
        <v>0.87</v>
      </c>
      <c r="AA1535">
        <v>109</v>
      </c>
      <c r="AB1535">
        <v>268</v>
      </c>
    </row>
    <row r="1536" spans="1:28" x14ac:dyDescent="0.4">
      <c r="A1536">
        <v>19034107</v>
      </c>
      <c r="B1536" s="1">
        <f>VLOOKUP(A1536,[1]Sheet1!$A:$E,2,FALSE)</f>
        <v>0</v>
      </c>
      <c r="C1536" s="1">
        <f>VLOOKUP(A1536,[1]Sheet1!$A:$E,3,FALSE)</f>
        <v>1</v>
      </c>
      <c r="D1536" s="1">
        <f>VLOOKUP(A1536,[1]Sheet1!$A:$E,4,FALSE)</f>
        <v>0</v>
      </c>
      <c r="E1536" s="1">
        <f>VLOOKUP(A1536,[1]Sheet1!$A:$E,5,FALSE)</f>
        <v>0</v>
      </c>
      <c r="F1536">
        <v>1</v>
      </c>
      <c r="G1536">
        <v>1</v>
      </c>
      <c r="H1536">
        <v>1</v>
      </c>
      <c r="I1536">
        <v>0</v>
      </c>
      <c r="J1536">
        <v>0</v>
      </c>
      <c r="K1536">
        <v>0</v>
      </c>
      <c r="L1536">
        <v>0</v>
      </c>
      <c r="M1536">
        <v>0</v>
      </c>
      <c r="N1536">
        <v>0</v>
      </c>
      <c r="O1536">
        <v>0</v>
      </c>
      <c r="P1536">
        <v>0</v>
      </c>
      <c r="Q1536">
        <v>1</v>
      </c>
      <c r="R1536">
        <v>1</v>
      </c>
      <c r="S1536">
        <v>0</v>
      </c>
      <c r="T1536">
        <v>21</v>
      </c>
      <c r="U1536">
        <v>42.2</v>
      </c>
      <c r="V1536">
        <v>69</v>
      </c>
      <c r="W1536">
        <v>8150</v>
      </c>
      <c r="X1536">
        <v>2.35</v>
      </c>
      <c r="Y1536">
        <v>2.4</v>
      </c>
      <c r="Z1536">
        <v>0.87</v>
      </c>
      <c r="AA1536">
        <v>137</v>
      </c>
      <c r="AB1536">
        <v>159</v>
      </c>
    </row>
    <row r="1537" spans="1:28" x14ac:dyDescent="0.4">
      <c r="A1537">
        <v>19092486</v>
      </c>
      <c r="B1537" s="1">
        <f>VLOOKUP(A1537,[1]Sheet1!$A:$E,2,FALSE)</f>
        <v>0</v>
      </c>
      <c r="C1537" s="1">
        <f>VLOOKUP(A1537,[1]Sheet1!$A:$E,3,FALSE)</f>
        <v>1</v>
      </c>
      <c r="D1537" s="1">
        <f>VLOOKUP(A1537,[1]Sheet1!$A:$E,4,FALSE)</f>
        <v>1</v>
      </c>
      <c r="E1537" s="1">
        <f>VLOOKUP(A1537,[1]Sheet1!$A:$E,5,FALSE)</f>
        <v>0</v>
      </c>
      <c r="F1537">
        <v>1</v>
      </c>
      <c r="G1537">
        <v>0</v>
      </c>
      <c r="H1537">
        <v>0</v>
      </c>
      <c r="I1537">
        <v>0</v>
      </c>
      <c r="J1537">
        <v>0</v>
      </c>
      <c r="K1537">
        <v>0</v>
      </c>
      <c r="L1537">
        <v>0</v>
      </c>
      <c r="M1537">
        <v>0</v>
      </c>
      <c r="N1537">
        <v>0</v>
      </c>
      <c r="O1537">
        <v>0</v>
      </c>
      <c r="P1537">
        <v>0</v>
      </c>
      <c r="Q1537">
        <v>0</v>
      </c>
      <c r="R1537">
        <v>1</v>
      </c>
      <c r="S1537">
        <v>0</v>
      </c>
      <c r="T1537">
        <v>23</v>
      </c>
      <c r="U1537">
        <v>41</v>
      </c>
      <c r="V1537">
        <v>81</v>
      </c>
      <c r="W1537">
        <v>7566</v>
      </c>
      <c r="X1537">
        <v>4.07</v>
      </c>
      <c r="Y1537">
        <v>0</v>
      </c>
      <c r="Z1537">
        <v>0.9</v>
      </c>
      <c r="AA1537">
        <v>121</v>
      </c>
      <c r="AB1537">
        <v>217</v>
      </c>
    </row>
    <row r="1538" spans="1:28" x14ac:dyDescent="0.4">
      <c r="A1538">
        <v>19071013</v>
      </c>
      <c r="B1538" s="1">
        <f>VLOOKUP(A1538,[1]Sheet1!$A:$E,2,FALSE)</f>
        <v>0</v>
      </c>
      <c r="C1538" s="1">
        <f>VLOOKUP(A1538,[1]Sheet1!$A:$E,3,FALSE)</f>
        <v>1</v>
      </c>
      <c r="D1538" s="1">
        <f>VLOOKUP(A1538,[1]Sheet1!$A:$E,4,FALSE)</f>
        <v>1</v>
      </c>
      <c r="E1538" s="1">
        <f>VLOOKUP(A1538,[1]Sheet1!$A:$E,5,FALSE)</f>
        <v>0</v>
      </c>
      <c r="F1538">
        <v>0</v>
      </c>
      <c r="G1538">
        <v>0</v>
      </c>
      <c r="H1538">
        <v>0</v>
      </c>
      <c r="I1538">
        <v>0</v>
      </c>
      <c r="J1538">
        <v>1</v>
      </c>
      <c r="K1538">
        <v>0</v>
      </c>
      <c r="L1538">
        <v>0</v>
      </c>
      <c r="M1538">
        <v>0</v>
      </c>
      <c r="N1538">
        <v>0</v>
      </c>
      <c r="O1538">
        <v>1</v>
      </c>
      <c r="P1538">
        <v>1</v>
      </c>
      <c r="Q1538">
        <v>1</v>
      </c>
      <c r="R1538">
        <v>1</v>
      </c>
      <c r="S1538">
        <v>0</v>
      </c>
      <c r="T1538">
        <v>83</v>
      </c>
      <c r="U1538">
        <v>40.9</v>
      </c>
      <c r="V1538">
        <v>63</v>
      </c>
      <c r="W1538">
        <v>6086</v>
      </c>
      <c r="X1538">
        <v>4.08</v>
      </c>
      <c r="Y1538">
        <v>20.2</v>
      </c>
      <c r="Z1538">
        <v>0.61</v>
      </c>
      <c r="AA1538">
        <v>120</v>
      </c>
      <c r="AB1538">
        <v>139</v>
      </c>
    </row>
    <row r="1539" spans="1:28" x14ac:dyDescent="0.4">
      <c r="A1539">
        <v>19052163</v>
      </c>
      <c r="B1539" s="1">
        <f>VLOOKUP(A1539,[1]Sheet1!$A:$E,2,FALSE)</f>
        <v>0</v>
      </c>
      <c r="C1539" s="1">
        <f>VLOOKUP(A1539,[1]Sheet1!$A:$E,3,FALSE)</f>
        <v>0</v>
      </c>
      <c r="D1539" s="1">
        <f>VLOOKUP(A1539,[1]Sheet1!$A:$E,4,FALSE)</f>
        <v>1</v>
      </c>
      <c r="E1539" s="1">
        <f>VLOOKUP(A1539,[1]Sheet1!$A:$E,5,FALSE)</f>
        <v>0</v>
      </c>
      <c r="F1539">
        <v>1</v>
      </c>
      <c r="G1539">
        <v>0</v>
      </c>
      <c r="H1539">
        <v>0</v>
      </c>
      <c r="I1539">
        <v>0</v>
      </c>
      <c r="J1539">
        <v>0</v>
      </c>
      <c r="K1539">
        <v>0</v>
      </c>
      <c r="L1539">
        <v>0</v>
      </c>
      <c r="M1539">
        <v>0</v>
      </c>
      <c r="N1539">
        <v>0</v>
      </c>
      <c r="O1539">
        <v>0</v>
      </c>
      <c r="P1539">
        <v>0</v>
      </c>
      <c r="Q1539">
        <v>1</v>
      </c>
      <c r="R1539">
        <v>1</v>
      </c>
      <c r="S1539">
        <v>0</v>
      </c>
      <c r="T1539">
        <v>27</v>
      </c>
      <c r="U1539">
        <v>38.5</v>
      </c>
      <c r="V1539">
        <v>67</v>
      </c>
      <c r="W1539">
        <v>7239</v>
      </c>
      <c r="X1539">
        <v>3.05</v>
      </c>
      <c r="Y1539">
        <v>4.5999999999999996</v>
      </c>
      <c r="Z1539">
        <v>1</v>
      </c>
      <c r="AA1539">
        <v>131</v>
      </c>
      <c r="AB1539">
        <v>317</v>
      </c>
    </row>
    <row r="1540" spans="1:28" x14ac:dyDescent="0.4">
      <c r="A1540">
        <v>19011367</v>
      </c>
      <c r="B1540" s="1">
        <f>VLOOKUP(A1540,[1]Sheet1!$A:$E,2,FALSE)</f>
        <v>0</v>
      </c>
      <c r="C1540" s="1">
        <f>VLOOKUP(A1540,[1]Sheet1!$A:$E,3,FALSE)</f>
        <v>0</v>
      </c>
      <c r="D1540" s="1">
        <f>VLOOKUP(A1540,[1]Sheet1!$A:$E,4,FALSE)</f>
        <v>1</v>
      </c>
      <c r="E1540" s="1">
        <f>VLOOKUP(A1540,[1]Sheet1!$A:$E,5,FALSE)</f>
        <v>0</v>
      </c>
      <c r="F1540">
        <v>1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0</v>
      </c>
      <c r="M1540">
        <v>0</v>
      </c>
      <c r="N1540">
        <v>0</v>
      </c>
      <c r="O1540">
        <v>0</v>
      </c>
      <c r="P1540">
        <v>0</v>
      </c>
      <c r="Q1540">
        <v>1</v>
      </c>
      <c r="R1540">
        <v>1</v>
      </c>
      <c r="S1540">
        <v>0</v>
      </c>
      <c r="T1540">
        <v>29</v>
      </c>
      <c r="U1540">
        <v>33.4</v>
      </c>
      <c r="V1540">
        <v>63</v>
      </c>
      <c r="W1540">
        <v>6282</v>
      </c>
      <c r="X1540">
        <v>3.13</v>
      </c>
      <c r="Y1540">
        <v>32.1</v>
      </c>
      <c r="Z1540">
        <v>0.99</v>
      </c>
      <c r="AA1540">
        <v>110</v>
      </c>
      <c r="AB1540">
        <v>376</v>
      </c>
    </row>
    <row r="1541" spans="1:28" x14ac:dyDescent="0.4">
      <c r="A1541">
        <v>19042171</v>
      </c>
      <c r="B1541" s="1">
        <f>VLOOKUP(A1541,[1]Sheet1!$A:$E,2,FALSE)</f>
        <v>0</v>
      </c>
      <c r="C1541" s="1">
        <f>VLOOKUP(A1541,[1]Sheet1!$A:$E,3,FALSE)</f>
        <v>0</v>
      </c>
      <c r="D1541" s="1">
        <f>VLOOKUP(A1541,[1]Sheet1!$A:$E,4,FALSE)</f>
        <v>1</v>
      </c>
      <c r="E1541" s="1">
        <f>VLOOKUP(A1541,[1]Sheet1!$A:$E,5,FALSE)</f>
        <v>0</v>
      </c>
      <c r="F1541">
        <v>0</v>
      </c>
      <c r="G1541">
        <v>0</v>
      </c>
      <c r="H1541">
        <v>0</v>
      </c>
      <c r="I1541">
        <v>0</v>
      </c>
      <c r="J1541">
        <v>0</v>
      </c>
      <c r="K1541">
        <v>0</v>
      </c>
      <c r="L1541">
        <v>0</v>
      </c>
      <c r="M1541">
        <v>0</v>
      </c>
      <c r="N1541">
        <v>0</v>
      </c>
      <c r="O1541">
        <v>0</v>
      </c>
      <c r="P1541">
        <v>1</v>
      </c>
      <c r="Q1541">
        <v>1</v>
      </c>
      <c r="R1541">
        <v>1</v>
      </c>
      <c r="S1541">
        <v>0</v>
      </c>
      <c r="T1541">
        <v>39</v>
      </c>
      <c r="U1541">
        <v>37.1</v>
      </c>
      <c r="V1541">
        <v>47</v>
      </c>
      <c r="W1541">
        <v>4715</v>
      </c>
      <c r="X1541">
        <v>3.52</v>
      </c>
      <c r="Y1541">
        <v>13.7</v>
      </c>
      <c r="Z1541">
        <v>0.28000000000000003</v>
      </c>
      <c r="AA1541">
        <v>128</v>
      </c>
      <c r="AB1541">
        <v>126</v>
      </c>
    </row>
    <row r="1542" spans="1:28" x14ac:dyDescent="0.4">
      <c r="A1542">
        <v>19051302</v>
      </c>
      <c r="B1542" s="1">
        <f>VLOOKUP(A1542,[1]Sheet1!$A:$E,2,FALSE)</f>
        <v>0</v>
      </c>
      <c r="C1542" s="1">
        <f>VLOOKUP(A1542,[1]Sheet1!$A:$E,3,FALSE)</f>
        <v>1</v>
      </c>
      <c r="D1542" s="1">
        <f>VLOOKUP(A1542,[1]Sheet1!$A:$E,4,FALSE)</f>
        <v>0</v>
      </c>
      <c r="E1542" s="1">
        <f>VLOOKUP(A1542,[1]Sheet1!$A:$E,5,FALSE)</f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0</v>
      </c>
      <c r="L1542">
        <v>0</v>
      </c>
      <c r="M1542">
        <v>0</v>
      </c>
      <c r="N1542">
        <v>0</v>
      </c>
      <c r="O1542">
        <v>0</v>
      </c>
      <c r="P1542">
        <v>0</v>
      </c>
      <c r="Q1542">
        <v>1</v>
      </c>
      <c r="R1542">
        <v>1</v>
      </c>
      <c r="S1542">
        <v>0</v>
      </c>
      <c r="T1542">
        <v>19</v>
      </c>
      <c r="U1542">
        <v>36.799999999999997</v>
      </c>
      <c r="V1542">
        <v>41</v>
      </c>
      <c r="W1542">
        <v>5830</v>
      </c>
      <c r="X1542">
        <v>3.18</v>
      </c>
      <c r="Y1542">
        <v>193.1</v>
      </c>
      <c r="Z1542">
        <v>0.64</v>
      </c>
      <c r="AA1542">
        <v>117</v>
      </c>
      <c r="AB1542">
        <v>303</v>
      </c>
    </row>
    <row r="1543" spans="1:28" x14ac:dyDescent="0.4">
      <c r="A1543">
        <v>19031962</v>
      </c>
      <c r="B1543" s="1">
        <f>VLOOKUP(A1543,[1]Sheet1!$A:$E,2,FALSE)</f>
        <v>1</v>
      </c>
      <c r="C1543" s="1">
        <f>VLOOKUP(A1543,[1]Sheet1!$A:$E,3,FALSE)</f>
        <v>1</v>
      </c>
      <c r="D1543" s="1">
        <f>VLOOKUP(A1543,[1]Sheet1!$A:$E,4,FALSE)</f>
        <v>1</v>
      </c>
      <c r="E1543" s="1">
        <f>VLOOKUP(A1543,[1]Sheet1!$A:$E,5,FALSE)</f>
        <v>0</v>
      </c>
      <c r="F1543">
        <v>0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0</v>
      </c>
      <c r="M1543">
        <v>0</v>
      </c>
      <c r="N1543">
        <v>0</v>
      </c>
      <c r="O1543">
        <v>0</v>
      </c>
      <c r="P1543">
        <v>0</v>
      </c>
      <c r="Q1543">
        <v>1</v>
      </c>
      <c r="R1543">
        <v>1</v>
      </c>
      <c r="S1543">
        <v>0</v>
      </c>
      <c r="T1543">
        <v>24</v>
      </c>
      <c r="U1543">
        <v>37.700000000000003</v>
      </c>
      <c r="V1543">
        <v>47</v>
      </c>
      <c r="W1543">
        <v>4626</v>
      </c>
      <c r="X1543">
        <v>3.06</v>
      </c>
      <c r="Y1543">
        <v>74.400000000000006</v>
      </c>
      <c r="Z1543">
        <v>0.65</v>
      </c>
      <c r="AA1543">
        <v>97</v>
      </c>
      <c r="AB1543">
        <v>278</v>
      </c>
    </row>
    <row r="1544" spans="1:28" x14ac:dyDescent="0.4">
      <c r="A1544">
        <v>18042126</v>
      </c>
      <c r="B1544" s="1">
        <f>VLOOKUP(A1544,[1]Sheet1!$A:$E,2,FALSE)</f>
        <v>0</v>
      </c>
      <c r="C1544" s="1">
        <f>VLOOKUP(A1544,[1]Sheet1!$A:$E,3,FALSE)</f>
        <v>0</v>
      </c>
      <c r="D1544" s="1">
        <f>VLOOKUP(A1544,[1]Sheet1!$A:$E,4,FALSE)</f>
        <v>1</v>
      </c>
      <c r="E1544" s="1">
        <f>VLOOKUP(A1544,[1]Sheet1!$A:$E,5,FALSE)</f>
        <v>0</v>
      </c>
      <c r="F1544">
        <v>0</v>
      </c>
      <c r="G1544">
        <v>0</v>
      </c>
      <c r="H1544">
        <v>0</v>
      </c>
      <c r="I1544">
        <v>0</v>
      </c>
      <c r="J1544">
        <v>0</v>
      </c>
      <c r="K1544">
        <v>0</v>
      </c>
      <c r="L1544">
        <v>0</v>
      </c>
      <c r="M1544">
        <v>0</v>
      </c>
      <c r="N1544">
        <v>0</v>
      </c>
      <c r="O1544">
        <v>0</v>
      </c>
      <c r="P1544">
        <v>0</v>
      </c>
      <c r="Q1544">
        <v>1</v>
      </c>
      <c r="R1544">
        <v>1</v>
      </c>
      <c r="S1544">
        <v>0</v>
      </c>
      <c r="T1544">
        <v>19</v>
      </c>
      <c r="U1544">
        <v>33.6</v>
      </c>
      <c r="V1544">
        <v>46</v>
      </c>
      <c r="W1544">
        <v>4533</v>
      </c>
      <c r="X1544">
        <v>2.21</v>
      </c>
      <c r="Y1544">
        <v>21.5</v>
      </c>
      <c r="Z1544">
        <v>1.07</v>
      </c>
      <c r="AA1544">
        <v>107</v>
      </c>
      <c r="AB1544">
        <v>459.1</v>
      </c>
    </row>
    <row r="1545" spans="1:28" x14ac:dyDescent="0.4">
      <c r="A1545">
        <v>20062373</v>
      </c>
      <c r="B1545" s="1">
        <f>VLOOKUP(A1545,[1]Sheet1!$A:$E,2,FALSE)</f>
        <v>0</v>
      </c>
      <c r="C1545" s="1">
        <f>VLOOKUP(A1545,[1]Sheet1!$A:$E,3,FALSE)</f>
        <v>0</v>
      </c>
      <c r="D1545" s="1">
        <f>VLOOKUP(A1545,[1]Sheet1!$A:$E,4,FALSE)</f>
        <v>1</v>
      </c>
      <c r="E1545" s="1">
        <f>VLOOKUP(A1545,[1]Sheet1!$A:$E,5,FALSE)</f>
        <v>0</v>
      </c>
      <c r="F1545">
        <v>0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  <c r="M1545">
        <v>0</v>
      </c>
      <c r="N1545">
        <v>0</v>
      </c>
      <c r="O1545">
        <v>0</v>
      </c>
      <c r="P1545">
        <v>0</v>
      </c>
      <c r="Q1545">
        <v>1</v>
      </c>
      <c r="R1545">
        <v>1</v>
      </c>
      <c r="S1545">
        <v>0</v>
      </c>
      <c r="T1545">
        <v>18</v>
      </c>
      <c r="U1545">
        <v>35.4</v>
      </c>
      <c r="V1545">
        <v>61</v>
      </c>
      <c r="W1545">
        <v>5314</v>
      </c>
      <c r="X1545">
        <v>4.16</v>
      </c>
      <c r="Y1545">
        <v>93.7</v>
      </c>
      <c r="Z1545">
        <v>0.64</v>
      </c>
      <c r="AA1545">
        <v>99</v>
      </c>
      <c r="AB1545">
        <v>265</v>
      </c>
    </row>
    <row r="1546" spans="1:28" x14ac:dyDescent="0.4">
      <c r="A1546">
        <v>19080077</v>
      </c>
      <c r="B1546" s="1">
        <f>VLOOKUP(A1546,[1]Sheet1!$A:$E,2,FALSE)</f>
        <v>0</v>
      </c>
      <c r="C1546" s="1">
        <f>VLOOKUP(A1546,[1]Sheet1!$A:$E,3,FALSE)</f>
        <v>0</v>
      </c>
      <c r="D1546" s="1">
        <f>VLOOKUP(A1546,[1]Sheet1!$A:$E,4,FALSE)</f>
        <v>1</v>
      </c>
      <c r="E1546" s="1">
        <f>VLOOKUP(A1546,[1]Sheet1!$A:$E,5,FALSE)</f>
        <v>0</v>
      </c>
      <c r="F1546">
        <v>1</v>
      </c>
      <c r="G1546">
        <v>1</v>
      </c>
      <c r="H1546">
        <v>1</v>
      </c>
      <c r="I1546">
        <v>0</v>
      </c>
      <c r="J1546">
        <v>0</v>
      </c>
      <c r="K1546">
        <v>0</v>
      </c>
      <c r="L1546">
        <v>0</v>
      </c>
      <c r="M1546">
        <v>0</v>
      </c>
      <c r="N1546">
        <v>0</v>
      </c>
      <c r="O1546">
        <v>0</v>
      </c>
      <c r="P1546">
        <v>1</v>
      </c>
      <c r="Q1546">
        <v>1</v>
      </c>
      <c r="R1546">
        <v>1</v>
      </c>
      <c r="S1546">
        <v>0</v>
      </c>
      <c r="T1546">
        <v>53</v>
      </c>
      <c r="U1546">
        <v>37.700000000000003</v>
      </c>
      <c r="V1546">
        <v>84</v>
      </c>
      <c r="W1546">
        <v>4597</v>
      </c>
      <c r="X1546">
        <v>3.35</v>
      </c>
      <c r="Y1546">
        <v>59</v>
      </c>
      <c r="Z1546">
        <v>1.01</v>
      </c>
      <c r="AA1546">
        <v>93</v>
      </c>
      <c r="AB1546">
        <v>370.4</v>
      </c>
    </row>
    <row r="1547" spans="1:28" x14ac:dyDescent="0.4">
      <c r="A1547">
        <v>19040571</v>
      </c>
      <c r="B1547" s="1">
        <f>VLOOKUP(A1547,[1]Sheet1!$A:$E,2,FALSE)</f>
        <v>0</v>
      </c>
      <c r="C1547" s="1">
        <f>VLOOKUP(A1547,[1]Sheet1!$A:$E,3,FALSE)</f>
        <v>0</v>
      </c>
      <c r="D1547" s="1">
        <f>VLOOKUP(A1547,[1]Sheet1!$A:$E,4,FALSE)</f>
        <v>1</v>
      </c>
      <c r="E1547" s="1">
        <f>VLOOKUP(A1547,[1]Sheet1!$A:$E,5,FALSE)</f>
        <v>0</v>
      </c>
      <c r="F1547">
        <v>0</v>
      </c>
      <c r="G1547">
        <v>0</v>
      </c>
      <c r="H1547">
        <v>0</v>
      </c>
      <c r="I1547">
        <v>0</v>
      </c>
      <c r="J1547">
        <v>1</v>
      </c>
      <c r="K1547">
        <v>0</v>
      </c>
      <c r="L1547">
        <v>0</v>
      </c>
      <c r="M1547">
        <v>0</v>
      </c>
      <c r="N1547">
        <v>0</v>
      </c>
      <c r="O1547">
        <v>1</v>
      </c>
      <c r="P1547">
        <v>1</v>
      </c>
      <c r="Q1547">
        <v>1</v>
      </c>
      <c r="R1547">
        <v>1</v>
      </c>
      <c r="S1547">
        <v>1</v>
      </c>
      <c r="T1547">
        <v>82</v>
      </c>
      <c r="U1547">
        <v>34.4</v>
      </c>
      <c r="V1547">
        <v>62</v>
      </c>
      <c r="W1547">
        <v>3509</v>
      </c>
      <c r="X1547">
        <v>3.63</v>
      </c>
      <c r="Y1547">
        <v>74.5</v>
      </c>
      <c r="Z1547">
        <v>0.84</v>
      </c>
      <c r="AA1547">
        <v>109</v>
      </c>
      <c r="AB1547">
        <v>370</v>
      </c>
    </row>
    <row r="1548" spans="1:28" x14ac:dyDescent="0.4">
      <c r="A1548">
        <v>19080442</v>
      </c>
      <c r="B1548" s="1">
        <f>VLOOKUP(A1548,[1]Sheet1!$A:$E,2,FALSE)</f>
        <v>0</v>
      </c>
      <c r="C1548" s="1">
        <f>VLOOKUP(A1548,[1]Sheet1!$A:$E,3,FALSE)</f>
        <v>0</v>
      </c>
      <c r="D1548" s="1">
        <f>VLOOKUP(A1548,[1]Sheet1!$A:$E,4,FALSE)</f>
        <v>1</v>
      </c>
      <c r="E1548" s="1">
        <f>VLOOKUP(A1548,[1]Sheet1!$A:$E,5,FALSE)</f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>
        <v>0</v>
      </c>
      <c r="L1548">
        <v>0</v>
      </c>
      <c r="M1548">
        <v>0</v>
      </c>
      <c r="N1548">
        <v>0</v>
      </c>
      <c r="O1548">
        <v>0</v>
      </c>
      <c r="P1548">
        <v>1</v>
      </c>
      <c r="Q1548">
        <v>1</v>
      </c>
      <c r="R1548">
        <v>1</v>
      </c>
      <c r="S1548">
        <v>0</v>
      </c>
      <c r="T1548">
        <v>27</v>
      </c>
      <c r="U1548">
        <v>30.9</v>
      </c>
      <c r="V1548">
        <v>57</v>
      </c>
      <c r="W1548">
        <v>4813</v>
      </c>
      <c r="X1548">
        <v>2.88</v>
      </c>
      <c r="Y1548">
        <v>143.9</v>
      </c>
      <c r="Z1548">
        <v>0.94</v>
      </c>
      <c r="AA1548">
        <v>98</v>
      </c>
      <c r="AB1548">
        <v>448.1</v>
      </c>
    </row>
    <row r="1549" spans="1:28" x14ac:dyDescent="0.4">
      <c r="A1549">
        <v>19043170</v>
      </c>
      <c r="B1549" s="1">
        <f>VLOOKUP(A1549,[1]Sheet1!$A:$E,2,FALSE)</f>
        <v>0</v>
      </c>
      <c r="C1549" s="1">
        <f>VLOOKUP(A1549,[1]Sheet1!$A:$E,3,FALSE)</f>
        <v>0</v>
      </c>
      <c r="D1549" s="1">
        <f>VLOOKUP(A1549,[1]Sheet1!$A:$E,4,FALSE)</f>
        <v>1</v>
      </c>
      <c r="E1549" s="1">
        <f>VLOOKUP(A1549,[1]Sheet1!$A:$E,5,FALSE)</f>
        <v>0</v>
      </c>
      <c r="F1549">
        <v>0</v>
      </c>
      <c r="G1549">
        <v>0</v>
      </c>
      <c r="H1549">
        <v>0</v>
      </c>
      <c r="I1549">
        <v>0</v>
      </c>
      <c r="J1549">
        <v>1</v>
      </c>
      <c r="K1549">
        <v>0</v>
      </c>
      <c r="L1549">
        <v>0</v>
      </c>
      <c r="M1549">
        <v>0</v>
      </c>
      <c r="N1549">
        <v>0</v>
      </c>
      <c r="O1549">
        <v>1</v>
      </c>
      <c r="P1549">
        <v>1</v>
      </c>
      <c r="Q1549">
        <v>1</v>
      </c>
      <c r="R1549">
        <v>1</v>
      </c>
      <c r="S1549">
        <v>0</v>
      </c>
      <c r="T1549">
        <v>83</v>
      </c>
      <c r="U1549">
        <v>38.6</v>
      </c>
      <c r="V1549">
        <v>70</v>
      </c>
      <c r="W1549">
        <v>9954</v>
      </c>
      <c r="X1549">
        <v>4.18</v>
      </c>
      <c r="Y1549">
        <v>1.5</v>
      </c>
      <c r="Z1549">
        <v>1</v>
      </c>
      <c r="AA1549">
        <v>124</v>
      </c>
      <c r="AB1549">
        <v>122</v>
      </c>
    </row>
    <row r="1550" spans="1:28" x14ac:dyDescent="0.4">
      <c r="A1550">
        <v>19081669</v>
      </c>
      <c r="B1550" s="1">
        <f>VLOOKUP(A1550,[1]Sheet1!$A:$E,2,FALSE)</f>
        <v>0</v>
      </c>
      <c r="C1550" s="1">
        <f>VLOOKUP(A1550,[1]Sheet1!$A:$E,3,FALSE)</f>
        <v>0</v>
      </c>
      <c r="D1550" s="1">
        <f>VLOOKUP(A1550,[1]Sheet1!$A:$E,4,FALSE)</f>
        <v>1</v>
      </c>
      <c r="E1550" s="1">
        <f>VLOOKUP(A1550,[1]Sheet1!$A:$E,5,FALSE)</f>
        <v>0</v>
      </c>
      <c r="F1550">
        <v>0</v>
      </c>
      <c r="G1550">
        <v>0</v>
      </c>
      <c r="H1550">
        <v>0</v>
      </c>
      <c r="I1550">
        <v>0</v>
      </c>
      <c r="J1550">
        <v>0</v>
      </c>
      <c r="K1550">
        <v>0</v>
      </c>
      <c r="L1550">
        <v>0</v>
      </c>
      <c r="M1550">
        <v>0</v>
      </c>
      <c r="N1550">
        <v>0</v>
      </c>
      <c r="O1550">
        <v>0</v>
      </c>
      <c r="P1550">
        <v>1</v>
      </c>
      <c r="Q1550">
        <v>1</v>
      </c>
      <c r="R1550">
        <v>1</v>
      </c>
      <c r="S1550">
        <v>1</v>
      </c>
      <c r="T1550">
        <v>77</v>
      </c>
      <c r="U1550">
        <v>35.5</v>
      </c>
      <c r="V1550">
        <v>46</v>
      </c>
      <c r="W1550">
        <v>4550</v>
      </c>
      <c r="X1550">
        <v>3.26</v>
      </c>
      <c r="Y1550">
        <v>1.3</v>
      </c>
      <c r="Z1550">
        <v>0.72</v>
      </c>
      <c r="AA1550">
        <v>83</v>
      </c>
      <c r="AB1550">
        <v>223.4</v>
      </c>
    </row>
    <row r="1551" spans="1:28" x14ac:dyDescent="0.4">
      <c r="A1551">
        <v>19111582</v>
      </c>
      <c r="B1551" s="1">
        <f>VLOOKUP(A1551,[1]Sheet1!$A:$E,2,FALSE)</f>
        <v>0</v>
      </c>
      <c r="C1551" s="1">
        <f>VLOOKUP(A1551,[1]Sheet1!$A:$E,3,FALSE)</f>
        <v>0</v>
      </c>
      <c r="D1551" s="1">
        <f>VLOOKUP(A1551,[1]Sheet1!$A:$E,4,FALSE)</f>
        <v>1</v>
      </c>
      <c r="E1551" s="1">
        <f>VLOOKUP(A1551,[1]Sheet1!$A:$E,5,FALSE)</f>
        <v>0</v>
      </c>
      <c r="F1551">
        <v>0</v>
      </c>
      <c r="G1551">
        <v>0</v>
      </c>
      <c r="H1551">
        <v>0</v>
      </c>
      <c r="I1551">
        <v>0</v>
      </c>
      <c r="J1551">
        <v>0</v>
      </c>
      <c r="K1551">
        <v>0</v>
      </c>
      <c r="L1551">
        <v>0</v>
      </c>
      <c r="M1551">
        <v>0</v>
      </c>
      <c r="N1551">
        <v>0</v>
      </c>
      <c r="O1551">
        <v>0</v>
      </c>
      <c r="P1551">
        <v>0</v>
      </c>
      <c r="Q1551">
        <v>1</v>
      </c>
      <c r="R1551">
        <v>1</v>
      </c>
      <c r="S1551">
        <v>0</v>
      </c>
      <c r="T1551">
        <v>72</v>
      </c>
      <c r="U1551">
        <v>34.6</v>
      </c>
      <c r="V1551">
        <v>44</v>
      </c>
      <c r="W1551">
        <v>6979</v>
      </c>
      <c r="X1551">
        <v>5.12</v>
      </c>
      <c r="Y1551">
        <v>18.5</v>
      </c>
      <c r="Z1551">
        <v>0.89</v>
      </c>
      <c r="AA1551">
        <v>109</v>
      </c>
      <c r="AB1551">
        <v>80</v>
      </c>
    </row>
    <row r="1552" spans="1:28" x14ac:dyDescent="0.4">
      <c r="A1552">
        <v>19032394</v>
      </c>
      <c r="B1552" s="1">
        <f>VLOOKUP(A1552,[1]Sheet1!$A:$E,2,FALSE)</f>
        <v>0</v>
      </c>
      <c r="C1552" s="1">
        <f>VLOOKUP(A1552,[1]Sheet1!$A:$E,3,FALSE)</f>
        <v>0</v>
      </c>
      <c r="D1552" s="1">
        <f>VLOOKUP(A1552,[1]Sheet1!$A:$E,4,FALSE)</f>
        <v>1</v>
      </c>
      <c r="E1552" s="1">
        <f>VLOOKUP(A1552,[1]Sheet1!$A:$E,5,FALSE)</f>
        <v>0</v>
      </c>
      <c r="F1552">
        <v>1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0</v>
      </c>
      <c r="M1552">
        <v>0</v>
      </c>
      <c r="N1552">
        <v>0</v>
      </c>
      <c r="O1552">
        <v>0</v>
      </c>
      <c r="P1552">
        <v>1</v>
      </c>
      <c r="Q1552">
        <v>1</v>
      </c>
      <c r="R1552">
        <v>1</v>
      </c>
      <c r="S1552">
        <v>0</v>
      </c>
      <c r="T1552">
        <v>71</v>
      </c>
      <c r="U1552">
        <v>30.3</v>
      </c>
      <c r="V1552">
        <v>74</v>
      </c>
      <c r="W1552">
        <v>4201</v>
      </c>
      <c r="X1552">
        <v>2.83</v>
      </c>
      <c r="Y1552">
        <v>120.5</v>
      </c>
      <c r="Z1552">
        <v>0.48</v>
      </c>
      <c r="AA1552">
        <v>98</v>
      </c>
      <c r="AB1552">
        <v>249.4</v>
      </c>
    </row>
    <row r="1553" spans="1:28" x14ac:dyDescent="0.4">
      <c r="A1553">
        <v>18092323</v>
      </c>
      <c r="B1553" s="1">
        <f>VLOOKUP(A1553,[1]Sheet1!$A:$E,2,FALSE)</f>
        <v>0</v>
      </c>
      <c r="C1553" s="1">
        <f>VLOOKUP(A1553,[1]Sheet1!$A:$E,3,FALSE)</f>
        <v>1</v>
      </c>
      <c r="D1553" s="1">
        <f>VLOOKUP(A1553,[1]Sheet1!$A:$E,4,FALSE)</f>
        <v>1</v>
      </c>
      <c r="E1553" s="1">
        <f>VLOOKUP(A1553,[1]Sheet1!$A:$E,5,FALSE)</f>
        <v>0</v>
      </c>
      <c r="F1553">
        <v>1</v>
      </c>
      <c r="G1553">
        <v>1</v>
      </c>
      <c r="H1553">
        <v>0</v>
      </c>
      <c r="I1553">
        <v>0</v>
      </c>
      <c r="J1553">
        <v>0</v>
      </c>
      <c r="K1553">
        <v>0</v>
      </c>
      <c r="L1553">
        <v>0</v>
      </c>
      <c r="M1553">
        <v>0</v>
      </c>
      <c r="N1553">
        <v>0</v>
      </c>
      <c r="O1553">
        <v>0</v>
      </c>
      <c r="P1553">
        <v>0</v>
      </c>
      <c r="Q1553">
        <v>1</v>
      </c>
      <c r="R1553">
        <v>1</v>
      </c>
      <c r="S1553">
        <v>0</v>
      </c>
      <c r="T1553">
        <v>66</v>
      </c>
      <c r="U1553">
        <v>36.6</v>
      </c>
      <c r="V1553">
        <v>71</v>
      </c>
      <c r="W1553">
        <v>7077</v>
      </c>
      <c r="X1553">
        <v>4.1399999999999997</v>
      </c>
      <c r="Y1553">
        <v>22.2</v>
      </c>
      <c r="Z1553">
        <v>0.95</v>
      </c>
      <c r="AA1553">
        <v>112</v>
      </c>
      <c r="AB1553">
        <v>217</v>
      </c>
    </row>
    <row r="1554" spans="1:28" x14ac:dyDescent="0.4">
      <c r="A1554">
        <v>19101327</v>
      </c>
      <c r="B1554" s="1">
        <f>VLOOKUP(A1554,[1]Sheet1!$A:$E,2,FALSE)</f>
        <v>0</v>
      </c>
      <c r="C1554" s="1">
        <f>VLOOKUP(A1554,[1]Sheet1!$A:$E,3,FALSE)</f>
        <v>0</v>
      </c>
      <c r="D1554" s="1">
        <f>VLOOKUP(A1554,[1]Sheet1!$A:$E,4,FALSE)</f>
        <v>1</v>
      </c>
      <c r="E1554" s="1">
        <f>VLOOKUP(A1554,[1]Sheet1!$A:$E,5,FALSE)</f>
        <v>1</v>
      </c>
      <c r="F1554">
        <v>1</v>
      </c>
      <c r="G1554">
        <v>0</v>
      </c>
      <c r="H1554">
        <v>0</v>
      </c>
      <c r="I1554">
        <v>0</v>
      </c>
      <c r="J1554">
        <v>0</v>
      </c>
      <c r="K1554">
        <v>0</v>
      </c>
      <c r="L1554">
        <v>0</v>
      </c>
      <c r="M1554">
        <v>0</v>
      </c>
      <c r="N1554">
        <v>0</v>
      </c>
      <c r="O1554">
        <v>0</v>
      </c>
      <c r="P1554">
        <v>1</v>
      </c>
      <c r="Q1554">
        <v>1</v>
      </c>
      <c r="R1554">
        <v>1</v>
      </c>
      <c r="S1554">
        <v>0</v>
      </c>
      <c r="T1554">
        <v>68</v>
      </c>
      <c r="U1554">
        <v>32.5</v>
      </c>
      <c r="V1554">
        <v>77</v>
      </c>
      <c r="W1554">
        <v>6383</v>
      </c>
      <c r="X1554">
        <v>4.92</v>
      </c>
      <c r="Y1554">
        <v>4.2</v>
      </c>
      <c r="Z1554">
        <v>0.74</v>
      </c>
      <c r="AA1554">
        <v>129</v>
      </c>
      <c r="AB1554">
        <v>310</v>
      </c>
    </row>
    <row r="1555" spans="1:28" x14ac:dyDescent="0.4">
      <c r="A1555">
        <v>19072735</v>
      </c>
      <c r="B1555" s="1">
        <f>VLOOKUP(A1555,[1]Sheet1!$A:$E,2,FALSE)</f>
        <v>0</v>
      </c>
      <c r="C1555" s="1">
        <f>VLOOKUP(A1555,[1]Sheet1!$A:$E,3,FALSE)</f>
        <v>1</v>
      </c>
      <c r="D1555" s="1">
        <f>VLOOKUP(A1555,[1]Sheet1!$A:$E,4,FALSE)</f>
        <v>0</v>
      </c>
      <c r="E1555" s="1">
        <f>VLOOKUP(A1555,[1]Sheet1!$A:$E,5,FALSE)</f>
        <v>0</v>
      </c>
      <c r="F1555">
        <v>1</v>
      </c>
      <c r="G1555">
        <v>1</v>
      </c>
      <c r="H1555">
        <v>1</v>
      </c>
      <c r="I1555">
        <v>0</v>
      </c>
      <c r="J1555">
        <v>0</v>
      </c>
      <c r="K1555">
        <v>0</v>
      </c>
      <c r="L1555">
        <v>0</v>
      </c>
      <c r="M1555">
        <v>0</v>
      </c>
      <c r="N1555">
        <v>0</v>
      </c>
      <c r="O1555">
        <v>0</v>
      </c>
      <c r="P1555">
        <v>1</v>
      </c>
      <c r="Q1555">
        <v>0</v>
      </c>
      <c r="R1555">
        <v>1</v>
      </c>
      <c r="S1555">
        <v>0</v>
      </c>
      <c r="T1555">
        <v>62</v>
      </c>
      <c r="U1555">
        <v>36.5</v>
      </c>
      <c r="V1555">
        <v>68</v>
      </c>
      <c r="W1555">
        <v>5804</v>
      </c>
      <c r="X1555">
        <v>3.39</v>
      </c>
      <c r="Y1555">
        <v>57.2</v>
      </c>
      <c r="Z1555">
        <v>1.02</v>
      </c>
      <c r="AA1555">
        <v>125</v>
      </c>
      <c r="AB1555">
        <v>340</v>
      </c>
    </row>
    <row r="1556" spans="1:28" x14ac:dyDescent="0.4">
      <c r="A1556">
        <v>22030804</v>
      </c>
      <c r="B1556" s="1">
        <f>VLOOKUP(A1556,[1]Sheet1!$A:$E,2,FALSE)</f>
        <v>0</v>
      </c>
      <c r="C1556" s="1">
        <f>VLOOKUP(A1556,[1]Sheet1!$A:$E,3,FALSE)</f>
        <v>1</v>
      </c>
      <c r="D1556" s="1">
        <f>VLOOKUP(A1556,[1]Sheet1!$A:$E,4,FALSE)</f>
        <v>1</v>
      </c>
      <c r="E1556" s="1">
        <f>VLOOKUP(A1556,[1]Sheet1!$A:$E,5,FALSE)</f>
        <v>0</v>
      </c>
      <c r="F1556">
        <v>1</v>
      </c>
      <c r="G1556">
        <v>1</v>
      </c>
      <c r="H1556">
        <v>1</v>
      </c>
      <c r="I1556">
        <v>0</v>
      </c>
      <c r="J1556">
        <v>0</v>
      </c>
      <c r="K1556">
        <v>0</v>
      </c>
      <c r="L1556">
        <v>0</v>
      </c>
      <c r="M1556">
        <v>0</v>
      </c>
      <c r="N1556">
        <v>0</v>
      </c>
      <c r="O1556">
        <v>0</v>
      </c>
      <c r="P1556">
        <v>0</v>
      </c>
      <c r="Q1556">
        <v>1</v>
      </c>
      <c r="R1556">
        <v>1</v>
      </c>
      <c r="S1556">
        <v>1</v>
      </c>
      <c r="T1556">
        <v>30</v>
      </c>
      <c r="U1556">
        <v>43.7</v>
      </c>
      <c r="V1556">
        <v>43</v>
      </c>
      <c r="W1556">
        <v>7645</v>
      </c>
      <c r="X1556">
        <v>4.8099999999999996</v>
      </c>
      <c r="Y1556">
        <v>103</v>
      </c>
      <c r="Z1556">
        <v>0.8</v>
      </c>
      <c r="AA1556">
        <v>118</v>
      </c>
      <c r="AB1556">
        <v>599.1</v>
      </c>
    </row>
    <row r="1557" spans="1:28" x14ac:dyDescent="0.4">
      <c r="A1557">
        <v>20051267</v>
      </c>
      <c r="B1557" s="1">
        <f>VLOOKUP(A1557,[1]Sheet1!$A:$E,2,FALSE)</f>
        <v>0</v>
      </c>
      <c r="C1557" s="1">
        <f>VLOOKUP(A1557,[1]Sheet1!$A:$E,3,FALSE)</f>
        <v>0</v>
      </c>
      <c r="D1557" s="1">
        <f>VLOOKUP(A1557,[1]Sheet1!$A:$E,4,FALSE)</f>
        <v>1</v>
      </c>
      <c r="E1557" s="1">
        <f>VLOOKUP(A1557,[1]Sheet1!$A:$E,5,FALSE)</f>
        <v>0</v>
      </c>
      <c r="F1557">
        <v>0</v>
      </c>
      <c r="G1557">
        <v>0</v>
      </c>
      <c r="H1557">
        <v>0</v>
      </c>
      <c r="I1557">
        <v>0</v>
      </c>
      <c r="J1557">
        <v>0</v>
      </c>
      <c r="K1557">
        <v>0</v>
      </c>
      <c r="L1557">
        <v>0</v>
      </c>
      <c r="M1557">
        <v>0</v>
      </c>
      <c r="N1557">
        <v>0</v>
      </c>
      <c r="O1557">
        <v>0</v>
      </c>
      <c r="P1557">
        <v>0</v>
      </c>
      <c r="Q1557">
        <v>1</v>
      </c>
      <c r="R1557">
        <v>1</v>
      </c>
      <c r="S1557">
        <v>0</v>
      </c>
      <c r="T1557">
        <v>26</v>
      </c>
      <c r="U1557">
        <v>45</v>
      </c>
      <c r="V1557">
        <v>38</v>
      </c>
      <c r="W1557">
        <v>7037</v>
      </c>
      <c r="X1557">
        <v>3.17</v>
      </c>
      <c r="Y1557">
        <v>13.6</v>
      </c>
      <c r="Z1557">
        <v>0.91</v>
      </c>
      <c r="AA1557">
        <v>95</v>
      </c>
      <c r="AB1557">
        <v>312</v>
      </c>
    </row>
    <row r="1558" spans="1:28" x14ac:dyDescent="0.4">
      <c r="A1558">
        <v>19082323</v>
      </c>
      <c r="B1558" s="1">
        <f>VLOOKUP(A1558,[1]Sheet1!$A:$E,2,FALSE)</f>
        <v>0</v>
      </c>
      <c r="C1558" s="1">
        <f>VLOOKUP(A1558,[1]Sheet1!$A:$E,3,FALSE)</f>
        <v>0</v>
      </c>
      <c r="D1558" s="1">
        <f>VLOOKUP(A1558,[1]Sheet1!$A:$E,4,FALSE)</f>
        <v>1</v>
      </c>
      <c r="E1558" s="1">
        <f>VLOOKUP(A1558,[1]Sheet1!$A:$E,5,FALSE)</f>
        <v>0</v>
      </c>
      <c r="F1558">
        <v>1</v>
      </c>
      <c r="G1558">
        <v>0</v>
      </c>
      <c r="H1558">
        <v>1</v>
      </c>
      <c r="I1558">
        <v>0</v>
      </c>
      <c r="J1558">
        <v>0</v>
      </c>
      <c r="K1558">
        <v>0</v>
      </c>
      <c r="L1558">
        <v>0</v>
      </c>
      <c r="M1558">
        <v>0</v>
      </c>
      <c r="N1558">
        <v>0</v>
      </c>
      <c r="O1558">
        <v>0</v>
      </c>
      <c r="P1558">
        <v>1</v>
      </c>
      <c r="Q1558">
        <v>0</v>
      </c>
      <c r="R1558">
        <v>1</v>
      </c>
      <c r="S1558">
        <v>0</v>
      </c>
      <c r="T1558">
        <v>46</v>
      </c>
      <c r="U1558">
        <v>40.200000000000003</v>
      </c>
      <c r="V1558">
        <v>48</v>
      </c>
      <c r="W1558">
        <v>6472</v>
      </c>
      <c r="X1558">
        <v>3.2</v>
      </c>
      <c r="Y1558">
        <v>10.8</v>
      </c>
      <c r="Z1558">
        <v>1.0900000000000001</v>
      </c>
      <c r="AA1558">
        <v>133</v>
      </c>
      <c r="AB1558">
        <v>215</v>
      </c>
    </row>
    <row r="1559" spans="1:28" x14ac:dyDescent="0.4">
      <c r="A1559">
        <v>18090922</v>
      </c>
      <c r="B1559" s="1">
        <f>VLOOKUP(A1559,[1]Sheet1!$A:$E,2,FALSE)</f>
        <v>0</v>
      </c>
      <c r="C1559" s="1">
        <f>VLOOKUP(A1559,[1]Sheet1!$A:$E,3,FALSE)</f>
        <v>1</v>
      </c>
      <c r="D1559" s="1">
        <f>VLOOKUP(A1559,[1]Sheet1!$A:$E,4,FALSE)</f>
        <v>0</v>
      </c>
      <c r="E1559" s="1">
        <f>VLOOKUP(A1559,[1]Sheet1!$A:$E,5,FALSE)</f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0</v>
      </c>
      <c r="M1559">
        <v>0</v>
      </c>
      <c r="N1559">
        <v>0</v>
      </c>
      <c r="O1559">
        <v>0</v>
      </c>
      <c r="P1559">
        <v>1</v>
      </c>
      <c r="Q1559">
        <v>1</v>
      </c>
      <c r="R1559">
        <v>1</v>
      </c>
      <c r="S1559">
        <v>0</v>
      </c>
      <c r="T1559">
        <v>61</v>
      </c>
      <c r="U1559">
        <v>41.6</v>
      </c>
      <c r="V1559">
        <v>19</v>
      </c>
      <c r="W1559">
        <v>7614</v>
      </c>
      <c r="X1559">
        <v>4.79</v>
      </c>
      <c r="Y1559">
        <v>0.2</v>
      </c>
      <c r="Z1559">
        <v>0.97</v>
      </c>
      <c r="AA1559">
        <v>115</v>
      </c>
      <c r="AB1559">
        <v>164</v>
      </c>
    </row>
    <row r="1560" spans="1:28" x14ac:dyDescent="0.4">
      <c r="A1560">
        <v>18021760</v>
      </c>
      <c r="B1560" s="1">
        <f>VLOOKUP(A1560,[1]Sheet1!$A:$E,2,FALSE)</f>
        <v>0</v>
      </c>
      <c r="C1560" s="1">
        <f>VLOOKUP(A1560,[1]Sheet1!$A:$E,3,FALSE)</f>
        <v>0</v>
      </c>
      <c r="D1560" s="1">
        <f>VLOOKUP(A1560,[1]Sheet1!$A:$E,4,FALSE)</f>
        <v>1</v>
      </c>
      <c r="E1560" s="1">
        <f>VLOOKUP(A1560,[1]Sheet1!$A:$E,5,FALSE)</f>
        <v>0</v>
      </c>
      <c r="F1560">
        <v>1</v>
      </c>
      <c r="G1560">
        <v>0</v>
      </c>
      <c r="H1560">
        <v>0</v>
      </c>
      <c r="I1560">
        <v>1</v>
      </c>
      <c r="J1560">
        <v>0</v>
      </c>
      <c r="K1560">
        <v>0</v>
      </c>
      <c r="L1560">
        <v>0</v>
      </c>
      <c r="M1560">
        <v>0</v>
      </c>
      <c r="N1560">
        <v>0</v>
      </c>
      <c r="O1560">
        <v>0</v>
      </c>
      <c r="P1560">
        <v>0</v>
      </c>
      <c r="Q1560">
        <v>1</v>
      </c>
      <c r="R1560">
        <v>1</v>
      </c>
      <c r="S1560">
        <v>0</v>
      </c>
      <c r="T1560">
        <v>20</v>
      </c>
      <c r="U1560">
        <v>34.5</v>
      </c>
      <c r="V1560">
        <v>48</v>
      </c>
      <c r="W1560">
        <v>4917</v>
      </c>
      <c r="X1560">
        <v>4.45</v>
      </c>
      <c r="Y1560">
        <v>80.5</v>
      </c>
      <c r="Z1560">
        <v>0.94</v>
      </c>
      <c r="AA1560">
        <v>98</v>
      </c>
      <c r="AB1560">
        <v>630.1</v>
      </c>
    </row>
    <row r="1561" spans="1:28" x14ac:dyDescent="0.4">
      <c r="A1561">
        <v>19080040</v>
      </c>
      <c r="B1561" s="1">
        <f>VLOOKUP(A1561,[1]Sheet1!$A:$E,2,FALSE)</f>
        <v>0</v>
      </c>
      <c r="C1561" s="1">
        <f>VLOOKUP(A1561,[1]Sheet1!$A:$E,3,FALSE)</f>
        <v>0</v>
      </c>
      <c r="D1561" s="1">
        <f>VLOOKUP(A1561,[1]Sheet1!$A:$E,4,FALSE)</f>
        <v>1</v>
      </c>
      <c r="E1561" s="1">
        <f>VLOOKUP(A1561,[1]Sheet1!$A:$E,5,FALSE)</f>
        <v>0</v>
      </c>
      <c r="F1561">
        <v>0</v>
      </c>
      <c r="G1561">
        <v>0</v>
      </c>
      <c r="H1561">
        <v>0</v>
      </c>
      <c r="I1561">
        <v>0</v>
      </c>
      <c r="J1561">
        <v>0</v>
      </c>
      <c r="K1561">
        <v>0</v>
      </c>
      <c r="L1561">
        <v>0</v>
      </c>
      <c r="M1561">
        <v>0</v>
      </c>
      <c r="N1561">
        <v>0</v>
      </c>
      <c r="O1561">
        <v>0</v>
      </c>
      <c r="P1561">
        <v>0</v>
      </c>
      <c r="Q1561">
        <v>1</v>
      </c>
      <c r="R1561">
        <v>1</v>
      </c>
      <c r="S1561">
        <v>0</v>
      </c>
      <c r="T1561">
        <v>22</v>
      </c>
      <c r="U1561">
        <v>39</v>
      </c>
      <c r="V1561">
        <v>40</v>
      </c>
      <c r="W1561">
        <v>6153</v>
      </c>
      <c r="X1561">
        <v>4.0199999999999996</v>
      </c>
      <c r="Y1561">
        <v>48.1</v>
      </c>
      <c r="Z1561">
        <v>1.05</v>
      </c>
      <c r="AA1561">
        <v>118</v>
      </c>
      <c r="AB1561">
        <v>367</v>
      </c>
    </row>
    <row r="1562" spans="1:28" x14ac:dyDescent="0.4">
      <c r="A1562">
        <v>19060423</v>
      </c>
      <c r="B1562" s="1">
        <f>VLOOKUP(A1562,[1]Sheet1!$A:$E,2,FALSE)</f>
        <v>0</v>
      </c>
      <c r="C1562" s="1">
        <f>VLOOKUP(A1562,[1]Sheet1!$A:$E,3,FALSE)</f>
        <v>0</v>
      </c>
      <c r="D1562" s="1">
        <f>VLOOKUP(A1562,[1]Sheet1!$A:$E,4,FALSE)</f>
        <v>1</v>
      </c>
      <c r="E1562" s="1">
        <f>VLOOKUP(A1562,[1]Sheet1!$A:$E,5,FALSE)</f>
        <v>0</v>
      </c>
      <c r="F1562">
        <v>0</v>
      </c>
      <c r="G1562">
        <v>0</v>
      </c>
      <c r="H1562">
        <v>0</v>
      </c>
      <c r="I1562">
        <v>1</v>
      </c>
      <c r="J1562">
        <v>0</v>
      </c>
      <c r="K1562">
        <v>0</v>
      </c>
      <c r="L1562">
        <v>0</v>
      </c>
      <c r="M1562">
        <v>0</v>
      </c>
      <c r="N1562">
        <v>0</v>
      </c>
      <c r="O1562">
        <v>0</v>
      </c>
      <c r="P1562">
        <v>1</v>
      </c>
      <c r="Q1562">
        <v>1</v>
      </c>
      <c r="R1562">
        <v>1</v>
      </c>
      <c r="S1562">
        <v>0</v>
      </c>
      <c r="T1562">
        <v>30</v>
      </c>
      <c r="U1562">
        <v>33.6</v>
      </c>
      <c r="V1562">
        <v>35</v>
      </c>
      <c r="W1562">
        <v>4506</v>
      </c>
      <c r="X1562">
        <v>4.8600000000000003</v>
      </c>
      <c r="Y1562">
        <v>35.299999999999997</v>
      </c>
      <c r="Z1562">
        <v>0.66</v>
      </c>
      <c r="AA1562">
        <v>101</v>
      </c>
      <c r="AB1562">
        <v>416.1</v>
      </c>
    </row>
    <row r="1563" spans="1:28" x14ac:dyDescent="0.4">
      <c r="A1563">
        <v>19053768</v>
      </c>
      <c r="B1563" s="1">
        <f>VLOOKUP(A1563,[1]Sheet1!$A:$E,2,FALSE)</f>
        <v>0</v>
      </c>
      <c r="C1563" s="1">
        <f>VLOOKUP(A1563,[1]Sheet1!$A:$E,3,FALSE)</f>
        <v>0</v>
      </c>
      <c r="D1563" s="1">
        <f>VLOOKUP(A1563,[1]Sheet1!$A:$E,4,FALSE)</f>
        <v>1</v>
      </c>
      <c r="E1563" s="1">
        <f>VLOOKUP(A1563,[1]Sheet1!$A:$E,5,FALSE)</f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K1563">
        <v>1</v>
      </c>
      <c r="L1563">
        <v>0</v>
      </c>
      <c r="M1563">
        <v>0</v>
      </c>
      <c r="N1563">
        <v>0</v>
      </c>
      <c r="O1563">
        <v>1</v>
      </c>
      <c r="P1563">
        <v>1</v>
      </c>
      <c r="Q1563">
        <v>1</v>
      </c>
      <c r="R1563">
        <v>1</v>
      </c>
      <c r="S1563">
        <v>0</v>
      </c>
      <c r="T1563">
        <v>46</v>
      </c>
      <c r="U1563">
        <v>29.6</v>
      </c>
      <c r="V1563">
        <v>21</v>
      </c>
      <c r="W1563">
        <v>4613</v>
      </c>
      <c r="X1563">
        <v>3.18</v>
      </c>
      <c r="Y1563">
        <v>0</v>
      </c>
      <c r="Z1563">
        <v>1.04</v>
      </c>
      <c r="AA1563">
        <v>90</v>
      </c>
      <c r="AB1563">
        <v>450.1</v>
      </c>
    </row>
    <row r="1564" spans="1:28" x14ac:dyDescent="0.4">
      <c r="A1564">
        <v>19100988</v>
      </c>
      <c r="B1564" s="1">
        <f>VLOOKUP(A1564,[1]Sheet1!$A:$E,2,FALSE)</f>
        <v>0</v>
      </c>
      <c r="C1564" s="1">
        <f>VLOOKUP(A1564,[1]Sheet1!$A:$E,3,FALSE)</f>
        <v>0</v>
      </c>
      <c r="D1564" s="1">
        <f>VLOOKUP(A1564,[1]Sheet1!$A:$E,4,FALSE)</f>
        <v>1</v>
      </c>
      <c r="E1564" s="1">
        <f>VLOOKUP(A1564,[1]Sheet1!$A:$E,5,FALSE)</f>
        <v>0</v>
      </c>
      <c r="F1564">
        <v>1</v>
      </c>
      <c r="G1564">
        <v>1</v>
      </c>
      <c r="H1564">
        <v>1</v>
      </c>
      <c r="I1564">
        <v>0</v>
      </c>
      <c r="J1564">
        <v>0</v>
      </c>
      <c r="K1564">
        <v>0</v>
      </c>
      <c r="L1564">
        <v>0</v>
      </c>
      <c r="M1564">
        <v>0</v>
      </c>
      <c r="N1564">
        <v>0</v>
      </c>
      <c r="O1564">
        <v>0</v>
      </c>
      <c r="P1564">
        <v>1</v>
      </c>
      <c r="Q1564">
        <v>1</v>
      </c>
      <c r="R1564">
        <v>1</v>
      </c>
      <c r="S1564">
        <v>0</v>
      </c>
      <c r="T1564">
        <v>49</v>
      </c>
      <c r="U1564">
        <v>34.299999999999997</v>
      </c>
      <c r="V1564">
        <v>45</v>
      </c>
      <c r="W1564">
        <v>8426</v>
      </c>
      <c r="X1564">
        <v>3.97</v>
      </c>
      <c r="Y1564">
        <v>84.1</v>
      </c>
      <c r="Z1564">
        <v>1.03</v>
      </c>
      <c r="AA1564">
        <v>135</v>
      </c>
      <c r="AB1564">
        <v>375</v>
      </c>
    </row>
    <row r="1565" spans="1:28" x14ac:dyDescent="0.4">
      <c r="A1565">
        <v>19101607</v>
      </c>
      <c r="B1565" s="1">
        <f>VLOOKUP(A1565,[1]Sheet1!$A:$E,2,FALSE)</f>
        <v>0</v>
      </c>
      <c r="C1565" s="1">
        <f>VLOOKUP(A1565,[1]Sheet1!$A:$E,3,FALSE)</f>
        <v>0</v>
      </c>
      <c r="D1565" s="1">
        <f>VLOOKUP(A1565,[1]Sheet1!$A:$E,4,FALSE)</f>
        <v>1</v>
      </c>
      <c r="E1565" s="1">
        <f>VLOOKUP(A1565,[1]Sheet1!$A:$E,5,FALSE)</f>
        <v>0</v>
      </c>
      <c r="F1565">
        <v>1</v>
      </c>
      <c r="G1565">
        <v>0</v>
      </c>
      <c r="H1565">
        <v>0</v>
      </c>
      <c r="I1565">
        <v>0</v>
      </c>
      <c r="J1565">
        <v>0</v>
      </c>
      <c r="K1565">
        <v>1</v>
      </c>
      <c r="L1565">
        <v>0</v>
      </c>
      <c r="M1565">
        <v>0</v>
      </c>
      <c r="N1565">
        <v>0</v>
      </c>
      <c r="O1565">
        <v>1</v>
      </c>
      <c r="P1565">
        <v>1</v>
      </c>
      <c r="Q1565">
        <v>1</v>
      </c>
      <c r="R1565">
        <v>1</v>
      </c>
      <c r="S1565">
        <v>0</v>
      </c>
      <c r="T1565">
        <v>59</v>
      </c>
      <c r="U1565">
        <v>37.700000000000003</v>
      </c>
      <c r="V1565">
        <v>55</v>
      </c>
      <c r="W1565">
        <v>8924</v>
      </c>
      <c r="X1565">
        <v>4.5599999999999996</v>
      </c>
      <c r="Y1565">
        <v>35.58</v>
      </c>
      <c r="Z1565">
        <v>1.03</v>
      </c>
      <c r="AA1565">
        <v>127</v>
      </c>
      <c r="AB1565">
        <v>187</v>
      </c>
    </row>
    <row r="1566" spans="1:28" x14ac:dyDescent="0.4">
      <c r="A1566">
        <v>18052485</v>
      </c>
      <c r="B1566" s="1">
        <f>VLOOKUP(A1566,[1]Sheet1!$A:$E,2,FALSE)</f>
        <v>1</v>
      </c>
      <c r="C1566" s="1">
        <f>VLOOKUP(A1566,[1]Sheet1!$A:$E,3,FALSE)</f>
        <v>1</v>
      </c>
      <c r="D1566" s="1">
        <f>VLOOKUP(A1566,[1]Sheet1!$A:$E,4,FALSE)</f>
        <v>0</v>
      </c>
      <c r="E1566" s="1">
        <f>VLOOKUP(A1566,[1]Sheet1!$A:$E,5,FALSE)</f>
        <v>0</v>
      </c>
      <c r="F1566">
        <v>1</v>
      </c>
      <c r="G1566">
        <v>1</v>
      </c>
      <c r="H1566">
        <v>0</v>
      </c>
      <c r="I1566">
        <v>0</v>
      </c>
      <c r="J1566">
        <v>0</v>
      </c>
      <c r="K1566">
        <v>0</v>
      </c>
      <c r="L1566">
        <v>0</v>
      </c>
      <c r="M1566">
        <v>0</v>
      </c>
      <c r="N1566">
        <v>0</v>
      </c>
      <c r="O1566">
        <v>0</v>
      </c>
      <c r="P1566">
        <v>0</v>
      </c>
      <c r="Q1566">
        <v>1</v>
      </c>
      <c r="R1566">
        <v>1</v>
      </c>
      <c r="S1566">
        <v>0</v>
      </c>
      <c r="T1566">
        <v>68</v>
      </c>
      <c r="U1566">
        <v>35.799999999999997</v>
      </c>
      <c r="V1566">
        <v>60</v>
      </c>
      <c r="W1566">
        <v>6616</v>
      </c>
      <c r="X1566">
        <v>6.14</v>
      </c>
      <c r="Y1566">
        <v>78.400000000000006</v>
      </c>
      <c r="Z1566">
        <v>1.06</v>
      </c>
      <c r="AA1566">
        <v>103</v>
      </c>
      <c r="AB1566">
        <v>676.1</v>
      </c>
    </row>
    <row r="1567" spans="1:28" x14ac:dyDescent="0.4">
      <c r="A1567">
        <v>19072739</v>
      </c>
      <c r="B1567" s="1">
        <f>VLOOKUP(A1567,[1]Sheet1!$A:$E,2,FALSE)</f>
        <v>0</v>
      </c>
      <c r="C1567" s="1">
        <f>VLOOKUP(A1567,[1]Sheet1!$A:$E,3,FALSE)</f>
        <v>0</v>
      </c>
      <c r="D1567" s="1">
        <f>VLOOKUP(A1567,[1]Sheet1!$A:$E,4,FALSE)</f>
        <v>1</v>
      </c>
      <c r="E1567" s="1">
        <f>VLOOKUP(A1567,[1]Sheet1!$A:$E,5,FALSE)</f>
        <v>0</v>
      </c>
      <c r="F1567">
        <v>0</v>
      </c>
      <c r="G1567">
        <v>0</v>
      </c>
      <c r="H1567">
        <v>0</v>
      </c>
      <c r="I1567">
        <v>0</v>
      </c>
      <c r="J1567">
        <v>0</v>
      </c>
      <c r="K1567">
        <v>0</v>
      </c>
      <c r="L1567">
        <v>0</v>
      </c>
      <c r="M1567">
        <v>0</v>
      </c>
      <c r="N1567">
        <v>0</v>
      </c>
      <c r="O1567">
        <v>0</v>
      </c>
      <c r="P1567">
        <v>1</v>
      </c>
      <c r="Q1567">
        <v>1</v>
      </c>
      <c r="R1567">
        <v>1</v>
      </c>
      <c r="S1567">
        <v>0</v>
      </c>
      <c r="T1567">
        <v>71</v>
      </c>
      <c r="U1567">
        <v>34.200000000000003</v>
      </c>
      <c r="V1567">
        <v>55</v>
      </c>
      <c r="W1567">
        <v>12766</v>
      </c>
      <c r="X1567">
        <v>5.29</v>
      </c>
      <c r="Y1567">
        <v>10</v>
      </c>
      <c r="Z1567">
        <v>0.99</v>
      </c>
      <c r="AA1567">
        <v>104</v>
      </c>
      <c r="AB1567">
        <v>287</v>
      </c>
    </row>
    <row r="1568" spans="1:28" x14ac:dyDescent="0.4">
      <c r="A1568">
        <v>18051219</v>
      </c>
      <c r="B1568" s="1">
        <f>VLOOKUP(A1568,[1]Sheet1!$A:$E,2,FALSE)</f>
        <v>0</v>
      </c>
      <c r="C1568" s="1">
        <f>VLOOKUP(A1568,[1]Sheet1!$A:$E,3,FALSE)</f>
        <v>0</v>
      </c>
      <c r="D1568" s="1">
        <f>VLOOKUP(A1568,[1]Sheet1!$A:$E,4,FALSE)</f>
        <v>1</v>
      </c>
      <c r="E1568" s="1">
        <f>VLOOKUP(A1568,[1]Sheet1!$A:$E,5,FALSE)</f>
        <v>0</v>
      </c>
      <c r="F1568">
        <v>1</v>
      </c>
      <c r="G1568">
        <v>0</v>
      </c>
      <c r="H1568">
        <v>0</v>
      </c>
      <c r="I1568">
        <v>0</v>
      </c>
      <c r="J1568">
        <v>0</v>
      </c>
      <c r="K1568">
        <v>0</v>
      </c>
      <c r="L1568">
        <v>0</v>
      </c>
      <c r="M1568">
        <v>0</v>
      </c>
      <c r="N1568">
        <v>0</v>
      </c>
      <c r="O1568">
        <v>0</v>
      </c>
      <c r="P1568">
        <v>1</v>
      </c>
      <c r="Q1568">
        <v>1</v>
      </c>
      <c r="R1568">
        <v>1</v>
      </c>
      <c r="S1568">
        <v>0</v>
      </c>
      <c r="T1568">
        <v>77</v>
      </c>
      <c r="U1568">
        <v>33.299999999999997</v>
      </c>
      <c r="V1568">
        <v>62</v>
      </c>
      <c r="W1568">
        <v>7484</v>
      </c>
      <c r="X1568">
        <v>5.51</v>
      </c>
      <c r="Y1568">
        <v>3</v>
      </c>
      <c r="Z1568">
        <v>0.61</v>
      </c>
      <c r="AA1568">
        <v>117</v>
      </c>
      <c r="AB1568">
        <v>244</v>
      </c>
    </row>
    <row r="1569" spans="1:28" x14ac:dyDescent="0.4">
      <c r="A1569">
        <v>19080968</v>
      </c>
      <c r="B1569" s="1">
        <f>VLOOKUP(A1569,[1]Sheet1!$A:$E,2,FALSE)</f>
        <v>0</v>
      </c>
      <c r="C1569" s="1">
        <f>VLOOKUP(A1569,[1]Sheet1!$A:$E,3,FALSE)</f>
        <v>0</v>
      </c>
      <c r="D1569" s="1">
        <f>VLOOKUP(A1569,[1]Sheet1!$A:$E,4,FALSE)</f>
        <v>1</v>
      </c>
      <c r="E1569" s="1">
        <f>VLOOKUP(A1569,[1]Sheet1!$A:$E,5,FALSE)</f>
        <v>0</v>
      </c>
      <c r="F1569">
        <v>1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0</v>
      </c>
      <c r="M1569">
        <v>0</v>
      </c>
      <c r="N1569">
        <v>0</v>
      </c>
      <c r="O1569">
        <v>0</v>
      </c>
      <c r="P1569">
        <v>1</v>
      </c>
      <c r="Q1569">
        <v>1</v>
      </c>
      <c r="R1569">
        <v>1</v>
      </c>
      <c r="S1569">
        <v>0</v>
      </c>
      <c r="T1569">
        <v>83</v>
      </c>
      <c r="U1569">
        <v>35.299999999999997</v>
      </c>
      <c r="V1569">
        <v>77</v>
      </c>
      <c r="W1569">
        <v>9273</v>
      </c>
      <c r="X1569">
        <v>5.92</v>
      </c>
      <c r="Y1569">
        <v>0.7</v>
      </c>
      <c r="Z1569">
        <v>0.66</v>
      </c>
      <c r="AA1569">
        <v>113</v>
      </c>
      <c r="AB1569">
        <v>168</v>
      </c>
    </row>
    <row r="1570" spans="1:28" x14ac:dyDescent="0.4">
      <c r="A1570">
        <v>19112057</v>
      </c>
      <c r="B1570" s="1">
        <f>VLOOKUP(A1570,[1]Sheet1!$A:$E,2,FALSE)</f>
        <v>0</v>
      </c>
      <c r="C1570" s="1">
        <f>VLOOKUP(A1570,[1]Sheet1!$A:$E,3,FALSE)</f>
        <v>1</v>
      </c>
      <c r="D1570" s="1">
        <f>VLOOKUP(A1570,[1]Sheet1!$A:$E,4,FALSE)</f>
        <v>0</v>
      </c>
      <c r="E1570" s="1">
        <f>VLOOKUP(A1570,[1]Sheet1!$A:$E,5,FALSE)</f>
        <v>0</v>
      </c>
      <c r="F1570">
        <v>0</v>
      </c>
      <c r="G1570">
        <v>0</v>
      </c>
      <c r="H1570">
        <v>0</v>
      </c>
      <c r="I1570">
        <v>0</v>
      </c>
      <c r="J1570">
        <v>0</v>
      </c>
      <c r="K1570">
        <v>0</v>
      </c>
      <c r="L1570">
        <v>0</v>
      </c>
      <c r="M1570">
        <v>0</v>
      </c>
      <c r="N1570">
        <v>0</v>
      </c>
      <c r="O1570">
        <v>0</v>
      </c>
      <c r="P1570">
        <v>0</v>
      </c>
      <c r="Q1570">
        <v>1</v>
      </c>
      <c r="R1570">
        <v>1</v>
      </c>
      <c r="S1570">
        <v>0</v>
      </c>
      <c r="T1570">
        <v>57</v>
      </c>
      <c r="U1570">
        <v>38.5</v>
      </c>
      <c r="V1570">
        <v>186</v>
      </c>
      <c r="W1570">
        <v>6809</v>
      </c>
      <c r="X1570">
        <v>4.1500000000000004</v>
      </c>
      <c r="Y1570">
        <v>1.2</v>
      </c>
      <c r="Z1570">
        <v>1.04</v>
      </c>
      <c r="AA1570">
        <v>93</v>
      </c>
      <c r="AB1570">
        <v>100.4</v>
      </c>
    </row>
    <row r="1571" spans="1:28" x14ac:dyDescent="0.4">
      <c r="A1571">
        <v>22051288</v>
      </c>
      <c r="B1571" s="1">
        <f>VLOOKUP(A1571,[1]Sheet1!$A:$E,2,FALSE)</f>
        <v>0</v>
      </c>
      <c r="C1571" s="1">
        <f>VLOOKUP(A1571,[1]Sheet1!$A:$E,3,FALSE)</f>
        <v>1</v>
      </c>
      <c r="D1571" s="1">
        <f>VLOOKUP(A1571,[1]Sheet1!$A:$E,4,FALSE)</f>
        <v>0</v>
      </c>
      <c r="E1571" s="1">
        <f>VLOOKUP(A1571,[1]Sheet1!$A:$E,5,FALSE)</f>
        <v>1</v>
      </c>
      <c r="F1571">
        <v>1</v>
      </c>
      <c r="G1571">
        <v>1</v>
      </c>
      <c r="H1571">
        <v>1</v>
      </c>
      <c r="I1571">
        <v>0</v>
      </c>
      <c r="J1571">
        <v>0</v>
      </c>
      <c r="K1571">
        <v>0</v>
      </c>
      <c r="L1571">
        <v>0</v>
      </c>
      <c r="M1571">
        <v>0</v>
      </c>
      <c r="N1571">
        <v>0</v>
      </c>
      <c r="O1571">
        <v>0</v>
      </c>
      <c r="P1571">
        <v>1</v>
      </c>
      <c r="Q1571">
        <v>1</v>
      </c>
      <c r="R1571">
        <v>1</v>
      </c>
      <c r="S1571">
        <v>0</v>
      </c>
      <c r="T1571">
        <v>58</v>
      </c>
      <c r="U1571">
        <v>35.6</v>
      </c>
      <c r="V1571">
        <v>146</v>
      </c>
      <c r="W1571">
        <v>5160</v>
      </c>
      <c r="X1571">
        <v>3.69</v>
      </c>
      <c r="Y1571">
        <v>173.4</v>
      </c>
      <c r="Z1571">
        <v>0.84</v>
      </c>
      <c r="AA1571">
        <v>114</v>
      </c>
      <c r="AB1571">
        <v>452</v>
      </c>
    </row>
    <row r="1572" spans="1:28" x14ac:dyDescent="0.4">
      <c r="A1572">
        <v>19090895</v>
      </c>
      <c r="B1572" s="1">
        <f>VLOOKUP(A1572,[1]Sheet1!$A:$E,2,FALSE)</f>
        <v>0</v>
      </c>
      <c r="C1572" s="1">
        <f>VLOOKUP(A1572,[1]Sheet1!$A:$E,3,FALSE)</f>
        <v>0</v>
      </c>
      <c r="D1572" s="1">
        <f>VLOOKUP(A1572,[1]Sheet1!$A:$E,4,FALSE)</f>
        <v>1</v>
      </c>
      <c r="E1572" s="1">
        <f>VLOOKUP(A1572,[1]Sheet1!$A:$E,5,FALSE)</f>
        <v>0</v>
      </c>
      <c r="F1572">
        <v>1</v>
      </c>
      <c r="G1572">
        <v>0</v>
      </c>
      <c r="H1572">
        <v>1</v>
      </c>
      <c r="I1572">
        <v>0</v>
      </c>
      <c r="J1572">
        <v>0</v>
      </c>
      <c r="K1572">
        <v>0</v>
      </c>
      <c r="L1572">
        <v>0</v>
      </c>
      <c r="M1572">
        <v>0</v>
      </c>
      <c r="N1572">
        <v>0</v>
      </c>
      <c r="O1572">
        <v>0</v>
      </c>
      <c r="P1572">
        <v>1</v>
      </c>
      <c r="Q1572">
        <v>1</v>
      </c>
      <c r="R1572">
        <v>1</v>
      </c>
      <c r="S1572">
        <v>0</v>
      </c>
      <c r="T1572">
        <v>67</v>
      </c>
      <c r="U1572">
        <v>29.3</v>
      </c>
      <c r="V1572">
        <v>125</v>
      </c>
      <c r="W1572">
        <v>4191</v>
      </c>
      <c r="X1572">
        <v>3.36</v>
      </c>
      <c r="Y1572">
        <v>30.3</v>
      </c>
      <c r="Z1572">
        <v>0.81</v>
      </c>
      <c r="AA1572">
        <v>107</v>
      </c>
      <c r="AB1572">
        <v>210</v>
      </c>
    </row>
    <row r="1573" spans="1:28" x14ac:dyDescent="0.4">
      <c r="A1573">
        <v>19033244</v>
      </c>
      <c r="B1573" s="1">
        <f>VLOOKUP(A1573,[1]Sheet1!$A:$E,2,FALSE)</f>
        <v>0</v>
      </c>
      <c r="C1573" s="1">
        <f>VLOOKUP(A1573,[1]Sheet1!$A:$E,3,FALSE)</f>
        <v>0</v>
      </c>
      <c r="D1573" s="1">
        <f>VLOOKUP(A1573,[1]Sheet1!$A:$E,4,FALSE)</f>
        <v>1</v>
      </c>
      <c r="E1573" s="1">
        <f>VLOOKUP(A1573,[1]Sheet1!$A:$E,5,FALSE)</f>
        <v>0</v>
      </c>
      <c r="F1573">
        <v>0</v>
      </c>
      <c r="G1573">
        <v>0</v>
      </c>
      <c r="H1573">
        <v>0</v>
      </c>
      <c r="I1573">
        <v>0</v>
      </c>
      <c r="J1573">
        <v>0</v>
      </c>
      <c r="K1573">
        <v>0</v>
      </c>
      <c r="L1573">
        <v>0</v>
      </c>
      <c r="M1573">
        <v>0</v>
      </c>
      <c r="N1573">
        <v>0</v>
      </c>
      <c r="O1573">
        <v>0</v>
      </c>
      <c r="P1573">
        <v>1</v>
      </c>
      <c r="Q1573">
        <v>0</v>
      </c>
      <c r="R1573">
        <v>1</v>
      </c>
      <c r="S1573">
        <v>1</v>
      </c>
      <c r="T1573">
        <v>76</v>
      </c>
      <c r="U1573">
        <v>24.6</v>
      </c>
      <c r="V1573">
        <v>202</v>
      </c>
      <c r="W1573">
        <v>1952</v>
      </c>
      <c r="X1573">
        <v>3.22</v>
      </c>
      <c r="Y1573">
        <v>153.80000000000001</v>
      </c>
      <c r="Z1573">
        <v>0.68</v>
      </c>
      <c r="AA1573">
        <v>71.2</v>
      </c>
      <c r="AB1573">
        <v>337</v>
      </c>
    </row>
    <row r="1574" spans="1:28" x14ac:dyDescent="0.4">
      <c r="A1574">
        <v>19100096</v>
      </c>
      <c r="B1574" s="1">
        <f>VLOOKUP(A1574,[1]Sheet1!$A:$E,2,FALSE)</f>
        <v>0</v>
      </c>
      <c r="C1574" s="1">
        <f>VLOOKUP(A1574,[1]Sheet1!$A:$E,3,FALSE)</f>
        <v>0</v>
      </c>
      <c r="D1574" s="1">
        <f>VLOOKUP(A1574,[1]Sheet1!$A:$E,4,FALSE)</f>
        <v>1</v>
      </c>
      <c r="E1574" s="1">
        <f>VLOOKUP(A1574,[1]Sheet1!$A:$E,5,FALSE)</f>
        <v>0</v>
      </c>
      <c r="F1574">
        <v>0</v>
      </c>
      <c r="G1574">
        <v>0</v>
      </c>
      <c r="H1574">
        <v>0</v>
      </c>
      <c r="I1574">
        <v>0</v>
      </c>
      <c r="J1574">
        <v>0</v>
      </c>
      <c r="K1574">
        <v>0</v>
      </c>
      <c r="L1574">
        <v>0</v>
      </c>
      <c r="M1574">
        <v>0</v>
      </c>
      <c r="N1574">
        <v>0</v>
      </c>
      <c r="O1574">
        <v>0</v>
      </c>
      <c r="P1574">
        <v>1</v>
      </c>
      <c r="Q1574">
        <v>1</v>
      </c>
      <c r="R1574">
        <v>1</v>
      </c>
      <c r="S1574">
        <v>1</v>
      </c>
      <c r="T1574">
        <v>72</v>
      </c>
      <c r="U1574">
        <v>35</v>
      </c>
      <c r="V1574">
        <v>334</v>
      </c>
      <c r="W1574">
        <v>4780</v>
      </c>
      <c r="X1574">
        <v>3.33</v>
      </c>
      <c r="Y1574">
        <v>236.7</v>
      </c>
      <c r="Z1574">
        <v>0.96</v>
      </c>
      <c r="AA1574">
        <v>67.2</v>
      </c>
      <c r="AB1574">
        <v>137</v>
      </c>
    </row>
    <row r="1575" spans="1:28" x14ac:dyDescent="0.4">
      <c r="A1575">
        <v>19023018</v>
      </c>
      <c r="B1575" s="1">
        <f>VLOOKUP(A1575,[1]Sheet1!$A:$E,2,FALSE)</f>
        <v>0</v>
      </c>
      <c r="C1575" s="1">
        <f>VLOOKUP(A1575,[1]Sheet1!$A:$E,3,FALSE)</f>
        <v>1</v>
      </c>
      <c r="D1575" s="1">
        <f>VLOOKUP(A1575,[1]Sheet1!$A:$E,4,FALSE)</f>
        <v>0</v>
      </c>
      <c r="E1575" s="1">
        <f>VLOOKUP(A1575,[1]Sheet1!$A:$E,5,FALSE)</f>
        <v>0</v>
      </c>
      <c r="F1575">
        <v>1</v>
      </c>
      <c r="G1575">
        <v>1</v>
      </c>
      <c r="H1575">
        <v>0</v>
      </c>
      <c r="I1575">
        <v>0</v>
      </c>
      <c r="J1575">
        <v>0</v>
      </c>
      <c r="K1575">
        <v>0</v>
      </c>
      <c r="L1575">
        <v>0</v>
      </c>
      <c r="M1575">
        <v>0</v>
      </c>
      <c r="N1575">
        <v>0</v>
      </c>
      <c r="O1575">
        <v>0</v>
      </c>
      <c r="P1575">
        <v>1</v>
      </c>
      <c r="Q1575">
        <v>1</v>
      </c>
      <c r="R1575">
        <v>1</v>
      </c>
      <c r="S1575">
        <v>0</v>
      </c>
      <c r="T1575">
        <v>71</v>
      </c>
      <c r="U1575">
        <v>34.299999999999997</v>
      </c>
      <c r="V1575">
        <v>129</v>
      </c>
      <c r="W1575">
        <v>4132</v>
      </c>
      <c r="X1575">
        <v>4.16</v>
      </c>
      <c r="Y1575">
        <v>122.9</v>
      </c>
      <c r="Z1575">
        <v>0.57999999999999996</v>
      </c>
      <c r="AA1575">
        <v>106</v>
      </c>
      <c r="AB1575">
        <v>84</v>
      </c>
    </row>
    <row r="1576" spans="1:28" x14ac:dyDescent="0.4">
      <c r="A1576">
        <v>19020134</v>
      </c>
      <c r="B1576" s="1">
        <f>VLOOKUP(A1576,[1]Sheet1!$A:$E,2,FALSE)</f>
        <v>0</v>
      </c>
      <c r="C1576" s="1">
        <f>VLOOKUP(A1576,[1]Sheet1!$A:$E,3,FALSE)</f>
        <v>0</v>
      </c>
      <c r="D1576" s="1">
        <f>VLOOKUP(A1576,[1]Sheet1!$A:$E,4,FALSE)</f>
        <v>1</v>
      </c>
      <c r="E1576" s="1">
        <f>VLOOKUP(A1576,[1]Sheet1!$A:$E,5,FALSE)</f>
        <v>0</v>
      </c>
      <c r="F1576">
        <v>1</v>
      </c>
      <c r="G1576">
        <v>0</v>
      </c>
      <c r="H1576">
        <v>0</v>
      </c>
      <c r="I1576">
        <v>0</v>
      </c>
      <c r="J1576">
        <v>0</v>
      </c>
      <c r="K1576">
        <v>0</v>
      </c>
      <c r="L1576">
        <v>0</v>
      </c>
      <c r="M1576">
        <v>1</v>
      </c>
      <c r="N1576">
        <v>1</v>
      </c>
      <c r="O1576">
        <v>1</v>
      </c>
      <c r="P1576">
        <v>1</v>
      </c>
      <c r="Q1576">
        <v>1</v>
      </c>
      <c r="R1576">
        <v>1</v>
      </c>
      <c r="S1576">
        <v>0</v>
      </c>
      <c r="T1576">
        <v>64</v>
      </c>
      <c r="U1576">
        <v>31</v>
      </c>
      <c r="V1576">
        <v>165</v>
      </c>
      <c r="W1576">
        <v>3782</v>
      </c>
      <c r="X1576">
        <v>3.58</v>
      </c>
      <c r="Y1576">
        <v>154.5</v>
      </c>
      <c r="Z1576">
        <v>0.6</v>
      </c>
      <c r="AA1576">
        <v>97</v>
      </c>
      <c r="AB1576">
        <v>391</v>
      </c>
    </row>
    <row r="1577" spans="1:28" x14ac:dyDescent="0.4">
      <c r="A1577">
        <v>19100074</v>
      </c>
      <c r="B1577" s="1">
        <f>VLOOKUP(A1577,[1]Sheet1!$A:$E,2,FALSE)</f>
        <v>0</v>
      </c>
      <c r="C1577" s="1">
        <f>VLOOKUP(A1577,[1]Sheet1!$A:$E,3,FALSE)</f>
        <v>0</v>
      </c>
      <c r="D1577" s="1">
        <f>VLOOKUP(A1577,[1]Sheet1!$A:$E,4,FALSE)</f>
        <v>1</v>
      </c>
      <c r="E1577" s="1">
        <f>VLOOKUP(A1577,[1]Sheet1!$A:$E,5,FALSE)</f>
        <v>0</v>
      </c>
      <c r="F1577">
        <v>1</v>
      </c>
      <c r="G1577">
        <v>1</v>
      </c>
      <c r="H1577">
        <v>0</v>
      </c>
      <c r="I1577">
        <v>0</v>
      </c>
      <c r="J1577">
        <v>0</v>
      </c>
      <c r="K1577">
        <v>0</v>
      </c>
      <c r="L1577">
        <v>0</v>
      </c>
      <c r="M1577">
        <v>0</v>
      </c>
      <c r="N1577">
        <v>0</v>
      </c>
      <c r="O1577">
        <v>0</v>
      </c>
      <c r="P1577">
        <v>1</v>
      </c>
      <c r="Q1577">
        <v>1</v>
      </c>
      <c r="R1577">
        <v>1</v>
      </c>
      <c r="S1577">
        <v>0</v>
      </c>
      <c r="T1577">
        <v>76</v>
      </c>
      <c r="U1577">
        <v>29.6</v>
      </c>
      <c r="V1577">
        <v>112</v>
      </c>
      <c r="W1577">
        <v>3372</v>
      </c>
      <c r="X1577">
        <v>3.03</v>
      </c>
      <c r="Y1577">
        <v>120.5</v>
      </c>
      <c r="Z1577">
        <v>0.68</v>
      </c>
      <c r="AA1577">
        <v>91</v>
      </c>
      <c r="AB1577">
        <v>360</v>
      </c>
    </row>
    <row r="1578" spans="1:28" x14ac:dyDescent="0.4">
      <c r="A1578">
        <v>20021089</v>
      </c>
      <c r="B1578" s="1">
        <f>VLOOKUP(A1578,[1]Sheet1!$A:$E,2,FALSE)</f>
        <v>0</v>
      </c>
      <c r="C1578" s="1">
        <f>VLOOKUP(A1578,[1]Sheet1!$A:$E,3,FALSE)</f>
        <v>0</v>
      </c>
      <c r="D1578" s="1">
        <f>VLOOKUP(A1578,[1]Sheet1!$A:$E,4,FALSE)</f>
        <v>1</v>
      </c>
      <c r="E1578" s="1">
        <f>VLOOKUP(A1578,[1]Sheet1!$A:$E,5,FALSE)</f>
        <v>0</v>
      </c>
      <c r="F1578">
        <v>1</v>
      </c>
      <c r="G1578">
        <v>0</v>
      </c>
      <c r="H1578">
        <v>1</v>
      </c>
      <c r="I1578">
        <v>0</v>
      </c>
      <c r="J1578">
        <v>0</v>
      </c>
      <c r="K1578">
        <v>0</v>
      </c>
      <c r="L1578">
        <v>0</v>
      </c>
      <c r="M1578">
        <v>0</v>
      </c>
      <c r="N1578">
        <v>0</v>
      </c>
      <c r="O1578">
        <v>0</v>
      </c>
      <c r="P1578">
        <v>0</v>
      </c>
      <c r="Q1578">
        <v>1</v>
      </c>
      <c r="R1578">
        <v>1</v>
      </c>
      <c r="S1578">
        <v>0</v>
      </c>
      <c r="T1578">
        <v>24</v>
      </c>
      <c r="U1578">
        <v>41.6</v>
      </c>
      <c r="V1578">
        <v>73</v>
      </c>
      <c r="W1578">
        <v>6149</v>
      </c>
      <c r="X1578">
        <v>3.36</v>
      </c>
      <c r="Y1578">
        <v>65.8</v>
      </c>
      <c r="Z1578">
        <v>1.0900000000000001</v>
      </c>
      <c r="AA1578">
        <v>104</v>
      </c>
      <c r="AB1578">
        <v>449.1</v>
      </c>
    </row>
    <row r="1579" spans="1:28" x14ac:dyDescent="0.4">
      <c r="A1579">
        <v>19100787</v>
      </c>
      <c r="B1579" s="1">
        <f>VLOOKUP(A1579,[1]Sheet1!$A:$E,2,FALSE)</f>
        <v>0</v>
      </c>
      <c r="C1579" s="1">
        <f>VLOOKUP(A1579,[1]Sheet1!$A:$E,3,FALSE)</f>
        <v>0</v>
      </c>
      <c r="D1579" s="1">
        <f>VLOOKUP(A1579,[1]Sheet1!$A:$E,4,FALSE)</f>
        <v>1</v>
      </c>
      <c r="E1579" s="1">
        <f>VLOOKUP(A1579,[1]Sheet1!$A:$E,5,FALSE)</f>
        <v>0</v>
      </c>
      <c r="F1579">
        <v>1</v>
      </c>
      <c r="G1579">
        <v>1</v>
      </c>
      <c r="H1579">
        <v>0</v>
      </c>
      <c r="I1579">
        <v>0</v>
      </c>
      <c r="J1579">
        <v>0</v>
      </c>
      <c r="K1579">
        <v>0</v>
      </c>
      <c r="L1579">
        <v>0</v>
      </c>
      <c r="M1579">
        <v>0</v>
      </c>
      <c r="N1579">
        <v>0</v>
      </c>
      <c r="O1579">
        <v>0</v>
      </c>
      <c r="P1579">
        <v>0</v>
      </c>
      <c r="Q1579">
        <v>1</v>
      </c>
      <c r="R1579">
        <v>1</v>
      </c>
      <c r="S1579">
        <v>0</v>
      </c>
      <c r="T1579">
        <v>18</v>
      </c>
      <c r="U1579">
        <v>41.8</v>
      </c>
      <c r="V1579">
        <v>79</v>
      </c>
      <c r="W1579">
        <v>6766</v>
      </c>
      <c r="X1579">
        <v>3.27</v>
      </c>
      <c r="Y1579">
        <v>172.2</v>
      </c>
      <c r="Z1579">
        <v>1.0900000000000001</v>
      </c>
      <c r="AA1579">
        <v>101</v>
      </c>
      <c r="AB1579">
        <v>377</v>
      </c>
    </row>
    <row r="1580" spans="1:28" x14ac:dyDescent="0.4">
      <c r="A1580">
        <v>19071208</v>
      </c>
      <c r="B1580" s="1">
        <f>VLOOKUP(A1580,[1]Sheet1!$A:$E,2,FALSE)</f>
        <v>0</v>
      </c>
      <c r="C1580" s="1">
        <f>VLOOKUP(A1580,[1]Sheet1!$A:$E,3,FALSE)</f>
        <v>1</v>
      </c>
      <c r="D1580" s="1">
        <f>VLOOKUP(A1580,[1]Sheet1!$A:$E,4,FALSE)</f>
        <v>1</v>
      </c>
      <c r="E1580" s="1">
        <f>VLOOKUP(A1580,[1]Sheet1!$A:$E,5,FALSE)</f>
        <v>0</v>
      </c>
      <c r="F1580">
        <v>0</v>
      </c>
      <c r="G1580">
        <v>0</v>
      </c>
      <c r="H1580">
        <v>0</v>
      </c>
      <c r="I1580">
        <v>1</v>
      </c>
      <c r="J1580">
        <v>0</v>
      </c>
      <c r="K1580">
        <v>0</v>
      </c>
      <c r="L1580">
        <v>0</v>
      </c>
      <c r="M1580">
        <v>0</v>
      </c>
      <c r="N1580">
        <v>0</v>
      </c>
      <c r="O1580">
        <v>0</v>
      </c>
      <c r="P1580">
        <v>1</v>
      </c>
      <c r="Q1580">
        <v>1</v>
      </c>
      <c r="R1580">
        <v>1</v>
      </c>
      <c r="S1580">
        <v>0</v>
      </c>
      <c r="T1580">
        <v>71</v>
      </c>
      <c r="U1580">
        <v>43</v>
      </c>
      <c r="V1580">
        <v>69</v>
      </c>
      <c r="W1580">
        <v>6790</v>
      </c>
      <c r="X1580">
        <v>4.95</v>
      </c>
      <c r="Y1580">
        <v>1.5</v>
      </c>
      <c r="Z1580">
        <v>0.83</v>
      </c>
      <c r="AA1580">
        <v>121</v>
      </c>
      <c r="AB1580">
        <v>198</v>
      </c>
    </row>
    <row r="1581" spans="1:28" x14ac:dyDescent="0.4">
      <c r="A1581">
        <v>22020407</v>
      </c>
      <c r="B1581" s="1">
        <f>VLOOKUP(A1581,[1]Sheet1!$A:$E,2,FALSE)</f>
        <v>0</v>
      </c>
      <c r="C1581" s="1">
        <f>VLOOKUP(A1581,[1]Sheet1!$A:$E,3,FALSE)</f>
        <v>0</v>
      </c>
      <c r="D1581" s="1">
        <f>VLOOKUP(A1581,[1]Sheet1!$A:$E,4,FALSE)</f>
        <v>1</v>
      </c>
      <c r="E1581" s="1">
        <f>VLOOKUP(A1581,[1]Sheet1!$A:$E,5,FALSE)</f>
        <v>0</v>
      </c>
      <c r="F1581">
        <v>1</v>
      </c>
      <c r="G1581">
        <v>1</v>
      </c>
      <c r="H1581">
        <v>0</v>
      </c>
      <c r="I1581">
        <v>0</v>
      </c>
      <c r="J1581">
        <v>0</v>
      </c>
      <c r="K1581">
        <v>0</v>
      </c>
      <c r="L1581">
        <v>0</v>
      </c>
      <c r="M1581">
        <v>0</v>
      </c>
      <c r="N1581">
        <v>0</v>
      </c>
      <c r="O1581">
        <v>0</v>
      </c>
      <c r="P1581">
        <v>1</v>
      </c>
      <c r="Q1581">
        <v>1</v>
      </c>
      <c r="R1581">
        <v>1</v>
      </c>
      <c r="S1581">
        <v>0</v>
      </c>
      <c r="T1581">
        <v>65</v>
      </c>
      <c r="U1581">
        <v>40</v>
      </c>
      <c r="V1581">
        <v>80</v>
      </c>
      <c r="W1581">
        <v>5473</v>
      </c>
      <c r="X1581">
        <v>4.7</v>
      </c>
      <c r="Y1581">
        <v>8</v>
      </c>
      <c r="Z1581">
        <v>1.04</v>
      </c>
      <c r="AA1581">
        <v>123</v>
      </c>
      <c r="AB1581">
        <v>161</v>
      </c>
    </row>
    <row r="1582" spans="1:28" x14ac:dyDescent="0.4">
      <c r="A1582">
        <v>20032765</v>
      </c>
      <c r="B1582" s="1">
        <f>VLOOKUP(A1582,[1]Sheet1!$A:$E,2,FALSE)</f>
        <v>0</v>
      </c>
      <c r="C1582" s="1">
        <f>VLOOKUP(A1582,[1]Sheet1!$A:$E,3,FALSE)</f>
        <v>1</v>
      </c>
      <c r="D1582" s="1">
        <f>VLOOKUP(A1582,[1]Sheet1!$A:$E,4,FALSE)</f>
        <v>0</v>
      </c>
      <c r="E1582" s="1">
        <f>VLOOKUP(A1582,[1]Sheet1!$A:$E,5,FALSE)</f>
        <v>0</v>
      </c>
      <c r="F1582">
        <v>0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0</v>
      </c>
      <c r="N1582">
        <v>0</v>
      </c>
      <c r="O1582">
        <v>0</v>
      </c>
      <c r="P1582">
        <v>1</v>
      </c>
      <c r="Q1582">
        <v>1</v>
      </c>
      <c r="R1582">
        <v>1</v>
      </c>
      <c r="S1582">
        <v>0</v>
      </c>
      <c r="T1582">
        <v>70</v>
      </c>
      <c r="U1582">
        <v>40.799999999999997</v>
      </c>
      <c r="V1582">
        <v>60</v>
      </c>
      <c r="W1582">
        <v>7969</v>
      </c>
      <c r="X1582">
        <v>5.09</v>
      </c>
      <c r="Y1582">
        <v>1</v>
      </c>
      <c r="Z1582">
        <v>0.94</v>
      </c>
      <c r="AA1582">
        <v>106</v>
      </c>
      <c r="AB1582">
        <v>164</v>
      </c>
    </row>
    <row r="1583" spans="1:28" x14ac:dyDescent="0.4">
      <c r="A1583">
        <v>19062170</v>
      </c>
      <c r="B1583" s="1">
        <f>VLOOKUP(A1583,[1]Sheet1!$A:$E,2,FALSE)</f>
        <v>0</v>
      </c>
      <c r="C1583" s="1">
        <f>VLOOKUP(A1583,[1]Sheet1!$A:$E,3,FALSE)</f>
        <v>1</v>
      </c>
      <c r="D1583" s="1">
        <f>VLOOKUP(A1583,[1]Sheet1!$A:$E,4,FALSE)</f>
        <v>0</v>
      </c>
      <c r="E1583" s="1">
        <f>VLOOKUP(A1583,[1]Sheet1!$A:$E,5,FALSE)</f>
        <v>1</v>
      </c>
      <c r="F1583">
        <v>1</v>
      </c>
      <c r="G1583">
        <v>0</v>
      </c>
      <c r="H1583">
        <v>0</v>
      </c>
      <c r="I1583">
        <v>0</v>
      </c>
      <c r="J1583">
        <v>0</v>
      </c>
      <c r="K1583">
        <v>0</v>
      </c>
      <c r="L1583">
        <v>0</v>
      </c>
      <c r="M1583">
        <v>0</v>
      </c>
      <c r="N1583">
        <v>0</v>
      </c>
      <c r="O1583">
        <v>0</v>
      </c>
      <c r="P1583">
        <v>0</v>
      </c>
      <c r="Q1583">
        <v>1</v>
      </c>
      <c r="R1583">
        <v>1</v>
      </c>
      <c r="S1583">
        <v>0</v>
      </c>
      <c r="T1583">
        <v>26</v>
      </c>
      <c r="U1583">
        <v>32.4</v>
      </c>
      <c r="V1583">
        <v>68</v>
      </c>
      <c r="W1583">
        <v>3712</v>
      </c>
      <c r="X1583">
        <v>2.7</v>
      </c>
      <c r="Y1583">
        <v>83.9</v>
      </c>
      <c r="Z1583">
        <v>1.03</v>
      </c>
      <c r="AA1583">
        <v>82</v>
      </c>
      <c r="AB1583">
        <v>402.1</v>
      </c>
    </row>
    <row r="1584" spans="1:28" x14ac:dyDescent="0.4">
      <c r="A1584">
        <v>20061174</v>
      </c>
      <c r="B1584" s="1">
        <f>VLOOKUP(A1584,[1]Sheet1!$A:$E,2,FALSE)</f>
        <v>0</v>
      </c>
      <c r="C1584" s="1">
        <f>VLOOKUP(A1584,[1]Sheet1!$A:$E,3,FALSE)</f>
        <v>1</v>
      </c>
      <c r="D1584" s="1">
        <f>VLOOKUP(A1584,[1]Sheet1!$A:$E,4,FALSE)</f>
        <v>1</v>
      </c>
      <c r="E1584" s="1">
        <f>VLOOKUP(A1584,[1]Sheet1!$A:$E,5,FALSE)</f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>
        <v>0</v>
      </c>
      <c r="L1584">
        <v>0</v>
      </c>
      <c r="M1584">
        <v>0</v>
      </c>
      <c r="N1584">
        <v>0</v>
      </c>
      <c r="O1584">
        <v>0</v>
      </c>
      <c r="P1584">
        <v>0</v>
      </c>
      <c r="Q1584">
        <v>1</v>
      </c>
      <c r="R1584">
        <v>1</v>
      </c>
      <c r="S1584">
        <v>0</v>
      </c>
      <c r="T1584">
        <v>24</v>
      </c>
      <c r="U1584">
        <v>35</v>
      </c>
      <c r="V1584">
        <v>49</v>
      </c>
      <c r="W1584">
        <v>4568</v>
      </c>
      <c r="X1584">
        <v>3.68</v>
      </c>
      <c r="Y1584">
        <v>131.9</v>
      </c>
      <c r="Z1584">
        <v>1.01</v>
      </c>
      <c r="AA1584">
        <v>96</v>
      </c>
      <c r="AB1584">
        <v>341</v>
      </c>
    </row>
    <row r="1585" spans="1:28" x14ac:dyDescent="0.4">
      <c r="A1585">
        <v>19050695</v>
      </c>
      <c r="B1585" s="1">
        <f>VLOOKUP(A1585,[1]Sheet1!$A:$E,2,FALSE)</f>
        <v>0</v>
      </c>
      <c r="C1585" s="1">
        <f>VLOOKUP(A1585,[1]Sheet1!$A:$E,3,FALSE)</f>
        <v>0</v>
      </c>
      <c r="D1585" s="1">
        <f>VLOOKUP(A1585,[1]Sheet1!$A:$E,4,FALSE)</f>
        <v>1</v>
      </c>
      <c r="E1585" s="1">
        <f>VLOOKUP(A1585,[1]Sheet1!$A:$E,5,FALSE)</f>
        <v>0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0</v>
      </c>
      <c r="M1585">
        <v>0</v>
      </c>
      <c r="N1585">
        <v>0</v>
      </c>
      <c r="O1585">
        <v>0</v>
      </c>
      <c r="P1585">
        <v>1</v>
      </c>
      <c r="Q1585">
        <v>1</v>
      </c>
      <c r="R1585">
        <v>1</v>
      </c>
      <c r="S1585">
        <v>0</v>
      </c>
      <c r="T1585">
        <v>48</v>
      </c>
      <c r="U1585">
        <v>35.4</v>
      </c>
      <c r="V1585">
        <v>50</v>
      </c>
      <c r="W1585">
        <v>6390</v>
      </c>
      <c r="X1585">
        <v>4.54</v>
      </c>
      <c r="Y1585">
        <v>123.4</v>
      </c>
      <c r="Z1585">
        <v>1.03</v>
      </c>
      <c r="AA1585">
        <v>96</v>
      </c>
      <c r="AB1585">
        <v>408.1</v>
      </c>
    </row>
    <row r="1586" spans="1:28" x14ac:dyDescent="0.4">
      <c r="A1586">
        <v>19081256</v>
      </c>
      <c r="B1586" s="1">
        <f>VLOOKUP(A1586,[1]Sheet1!$A:$E,2,FALSE)</f>
        <v>1</v>
      </c>
      <c r="C1586" s="1">
        <f>VLOOKUP(A1586,[1]Sheet1!$A:$E,3,FALSE)</f>
        <v>1</v>
      </c>
      <c r="D1586" s="1">
        <f>VLOOKUP(A1586,[1]Sheet1!$A:$E,4,FALSE)</f>
        <v>1</v>
      </c>
      <c r="E1586" s="1">
        <f>VLOOKUP(A1586,[1]Sheet1!$A:$E,5,FALSE)</f>
        <v>0</v>
      </c>
      <c r="F1586">
        <v>1</v>
      </c>
      <c r="G1586">
        <v>1</v>
      </c>
      <c r="H1586">
        <v>1</v>
      </c>
      <c r="I1586">
        <v>0</v>
      </c>
      <c r="J1586">
        <v>0</v>
      </c>
      <c r="K1586">
        <v>0</v>
      </c>
      <c r="L1586">
        <v>0</v>
      </c>
      <c r="M1586">
        <v>0</v>
      </c>
      <c r="N1586">
        <v>0</v>
      </c>
      <c r="O1586">
        <v>0</v>
      </c>
      <c r="P1586">
        <v>1</v>
      </c>
      <c r="Q1586">
        <v>1</v>
      </c>
      <c r="R1586">
        <v>1</v>
      </c>
      <c r="S1586">
        <v>0</v>
      </c>
      <c r="T1586">
        <v>59</v>
      </c>
      <c r="U1586">
        <v>35.1</v>
      </c>
      <c r="V1586">
        <v>61</v>
      </c>
      <c r="W1586">
        <v>4400</v>
      </c>
      <c r="X1586">
        <v>2.12</v>
      </c>
      <c r="Y1586">
        <v>40.9</v>
      </c>
      <c r="Z1586">
        <v>0.77</v>
      </c>
      <c r="AA1586">
        <v>106</v>
      </c>
      <c r="AB1586">
        <v>209</v>
      </c>
    </row>
    <row r="1587" spans="1:28" x14ac:dyDescent="0.4">
      <c r="A1587">
        <v>19101366</v>
      </c>
      <c r="B1587" s="1">
        <f>VLOOKUP(A1587,[1]Sheet1!$A:$E,2,FALSE)</f>
        <v>0</v>
      </c>
      <c r="C1587" s="1">
        <f>VLOOKUP(A1587,[1]Sheet1!$A:$E,3,FALSE)</f>
        <v>0</v>
      </c>
      <c r="D1587" s="1">
        <f>VLOOKUP(A1587,[1]Sheet1!$A:$E,4,FALSE)</f>
        <v>1</v>
      </c>
      <c r="E1587" s="1">
        <f>VLOOKUP(A1587,[1]Sheet1!$A:$E,5,FALSE)</f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K1587">
        <v>0</v>
      </c>
      <c r="L1587">
        <v>0</v>
      </c>
      <c r="M1587">
        <v>0</v>
      </c>
      <c r="N1587">
        <v>0</v>
      </c>
      <c r="O1587">
        <v>0</v>
      </c>
      <c r="P1587">
        <v>1</v>
      </c>
      <c r="Q1587">
        <v>1</v>
      </c>
      <c r="R1587">
        <v>1</v>
      </c>
      <c r="S1587">
        <v>0</v>
      </c>
      <c r="T1587">
        <v>70</v>
      </c>
      <c r="U1587">
        <v>32.200000000000003</v>
      </c>
      <c r="V1587">
        <v>53</v>
      </c>
      <c r="W1587">
        <v>6184</v>
      </c>
      <c r="X1587">
        <v>3.13</v>
      </c>
      <c r="Y1587">
        <v>24.9</v>
      </c>
      <c r="Z1587">
        <v>1.05</v>
      </c>
      <c r="AA1587">
        <v>95</v>
      </c>
      <c r="AB1587">
        <v>369</v>
      </c>
    </row>
    <row r="1588" spans="1:28" x14ac:dyDescent="0.4">
      <c r="A1588">
        <v>19020667</v>
      </c>
      <c r="B1588" s="1">
        <f>VLOOKUP(A1588,[1]Sheet1!$A:$E,2,FALSE)</f>
        <v>0</v>
      </c>
      <c r="C1588" s="1">
        <f>VLOOKUP(A1588,[1]Sheet1!$A:$E,3,FALSE)</f>
        <v>0</v>
      </c>
      <c r="D1588" s="1">
        <f>VLOOKUP(A1588,[1]Sheet1!$A:$E,4,FALSE)</f>
        <v>1</v>
      </c>
      <c r="E1588" s="1">
        <f>VLOOKUP(A1588,[1]Sheet1!$A:$E,5,FALSE)</f>
        <v>0</v>
      </c>
      <c r="F1588">
        <v>0</v>
      </c>
      <c r="G1588">
        <v>0</v>
      </c>
      <c r="H1588">
        <v>0</v>
      </c>
      <c r="I1588">
        <v>0</v>
      </c>
      <c r="J1588">
        <v>0</v>
      </c>
      <c r="K1588">
        <v>0</v>
      </c>
      <c r="L1588">
        <v>0</v>
      </c>
      <c r="M1588">
        <v>0</v>
      </c>
      <c r="N1588">
        <v>0</v>
      </c>
      <c r="O1588">
        <v>0</v>
      </c>
      <c r="P1588">
        <v>1</v>
      </c>
      <c r="Q1588">
        <v>1</v>
      </c>
      <c r="R1588">
        <v>1</v>
      </c>
      <c r="S1588">
        <v>0</v>
      </c>
      <c r="T1588">
        <v>78</v>
      </c>
      <c r="U1588">
        <v>38.700000000000003</v>
      </c>
      <c r="V1588">
        <v>45</v>
      </c>
      <c r="W1588">
        <v>6805</v>
      </c>
      <c r="X1588">
        <v>4.95</v>
      </c>
      <c r="Y1588">
        <v>7.2</v>
      </c>
      <c r="Z1588">
        <v>1</v>
      </c>
      <c r="AA1588">
        <v>80</v>
      </c>
      <c r="AB1588">
        <v>223</v>
      </c>
    </row>
    <row r="1589" spans="1:28" x14ac:dyDescent="0.4">
      <c r="A1589">
        <v>19090739</v>
      </c>
      <c r="B1589" s="1">
        <f>VLOOKUP(A1589,[1]Sheet1!$A:$E,2,FALSE)</f>
        <v>0</v>
      </c>
      <c r="C1589" s="1">
        <f>VLOOKUP(A1589,[1]Sheet1!$A:$E,3,FALSE)</f>
        <v>0</v>
      </c>
      <c r="D1589" s="1">
        <f>VLOOKUP(A1589,[1]Sheet1!$A:$E,4,FALSE)</f>
        <v>1</v>
      </c>
      <c r="E1589" s="1">
        <f>VLOOKUP(A1589,[1]Sheet1!$A:$E,5,FALSE)</f>
        <v>0</v>
      </c>
      <c r="F1589">
        <v>1</v>
      </c>
      <c r="G1589">
        <v>1</v>
      </c>
      <c r="H1589">
        <v>0</v>
      </c>
      <c r="I1589">
        <v>0</v>
      </c>
      <c r="J1589">
        <v>0</v>
      </c>
      <c r="K1589">
        <v>0</v>
      </c>
      <c r="L1589">
        <v>0</v>
      </c>
      <c r="M1589">
        <v>0</v>
      </c>
      <c r="N1589">
        <v>0</v>
      </c>
      <c r="O1589">
        <v>0</v>
      </c>
      <c r="P1589">
        <v>1</v>
      </c>
      <c r="Q1589">
        <v>1</v>
      </c>
      <c r="R1589">
        <v>1</v>
      </c>
      <c r="S1589">
        <v>0</v>
      </c>
      <c r="T1589">
        <v>68</v>
      </c>
      <c r="U1589">
        <v>33</v>
      </c>
      <c r="V1589">
        <v>62</v>
      </c>
      <c r="W1589">
        <v>5438</v>
      </c>
      <c r="X1589">
        <v>4.0999999999999996</v>
      </c>
      <c r="Y1589">
        <v>27.1</v>
      </c>
      <c r="Z1589">
        <v>0.99</v>
      </c>
      <c r="AA1589">
        <v>112</v>
      </c>
      <c r="AB1589">
        <v>562.1</v>
      </c>
    </row>
    <row r="1590" spans="1:28" x14ac:dyDescent="0.4">
      <c r="A1590">
        <v>19043750</v>
      </c>
      <c r="B1590" s="1">
        <f>VLOOKUP(A1590,[1]Sheet1!$A:$E,2,FALSE)</f>
        <v>0</v>
      </c>
      <c r="C1590" s="1">
        <f>VLOOKUP(A1590,[1]Sheet1!$A:$E,3,FALSE)</f>
        <v>0</v>
      </c>
      <c r="D1590" s="1">
        <f>VLOOKUP(A1590,[1]Sheet1!$A:$E,4,FALSE)</f>
        <v>1</v>
      </c>
      <c r="E1590" s="1">
        <f>VLOOKUP(A1590,[1]Sheet1!$A:$E,5,FALSE)</f>
        <v>0</v>
      </c>
      <c r="F1590">
        <v>1</v>
      </c>
      <c r="G1590">
        <v>1</v>
      </c>
      <c r="H1590">
        <v>1</v>
      </c>
      <c r="I1590">
        <v>0</v>
      </c>
      <c r="J1590">
        <v>0</v>
      </c>
      <c r="K1590">
        <v>0</v>
      </c>
      <c r="L1590">
        <v>0</v>
      </c>
      <c r="M1590">
        <v>0</v>
      </c>
      <c r="N1590">
        <v>0</v>
      </c>
      <c r="O1590">
        <v>0</v>
      </c>
      <c r="P1590">
        <v>1</v>
      </c>
      <c r="Q1590">
        <v>1</v>
      </c>
      <c r="R1590">
        <v>1</v>
      </c>
      <c r="S1590">
        <v>0</v>
      </c>
      <c r="T1590">
        <v>74</v>
      </c>
      <c r="U1590">
        <v>34.700000000000003</v>
      </c>
      <c r="V1590">
        <v>79</v>
      </c>
      <c r="W1590">
        <v>5374</v>
      </c>
      <c r="X1590">
        <v>4.17</v>
      </c>
      <c r="Y1590">
        <v>65.8</v>
      </c>
      <c r="Z1590">
        <v>0.91</v>
      </c>
      <c r="AA1590">
        <v>112</v>
      </c>
      <c r="AB1590">
        <v>385</v>
      </c>
    </row>
    <row r="1591" spans="1:28" x14ac:dyDescent="0.4">
      <c r="A1591">
        <v>19111208</v>
      </c>
      <c r="B1591" s="1">
        <f>VLOOKUP(A1591,[1]Sheet1!$A:$E,2,FALSE)</f>
        <v>0</v>
      </c>
      <c r="C1591" s="1">
        <f>VLOOKUP(A1591,[1]Sheet1!$A:$E,3,FALSE)</f>
        <v>0</v>
      </c>
      <c r="D1591" s="1">
        <f>VLOOKUP(A1591,[1]Sheet1!$A:$E,4,FALSE)</f>
        <v>1</v>
      </c>
      <c r="E1591" s="1">
        <f>VLOOKUP(A1591,[1]Sheet1!$A:$E,5,FALSE)</f>
        <v>0</v>
      </c>
      <c r="F1591">
        <v>0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0</v>
      </c>
      <c r="M1591">
        <v>0</v>
      </c>
      <c r="N1591">
        <v>0</v>
      </c>
      <c r="O1591">
        <v>0</v>
      </c>
      <c r="P1591">
        <v>0</v>
      </c>
      <c r="Q1591">
        <v>1</v>
      </c>
      <c r="R1591">
        <v>1</v>
      </c>
      <c r="S1591">
        <v>0</v>
      </c>
      <c r="T1591">
        <v>66</v>
      </c>
      <c r="U1591">
        <v>39.9</v>
      </c>
      <c r="V1591">
        <v>42</v>
      </c>
      <c r="W1591">
        <v>7288</v>
      </c>
      <c r="X1591">
        <v>4.37</v>
      </c>
      <c r="Y1591">
        <v>4.5</v>
      </c>
      <c r="Z1591">
        <v>0.79</v>
      </c>
      <c r="AA1591">
        <v>104</v>
      </c>
      <c r="AB1591">
        <v>279</v>
      </c>
    </row>
    <row r="1592" spans="1:28" x14ac:dyDescent="0.4">
      <c r="A1592">
        <v>19081130</v>
      </c>
      <c r="B1592" s="1">
        <f>VLOOKUP(A1592,[1]Sheet1!$A:$E,2,FALSE)</f>
        <v>0</v>
      </c>
      <c r="C1592" s="1">
        <f>VLOOKUP(A1592,[1]Sheet1!$A:$E,3,FALSE)</f>
        <v>0</v>
      </c>
      <c r="D1592" s="1">
        <f>VLOOKUP(A1592,[1]Sheet1!$A:$E,4,FALSE)</f>
        <v>1</v>
      </c>
      <c r="E1592" s="1">
        <f>VLOOKUP(A1592,[1]Sheet1!$A:$E,5,FALSE)</f>
        <v>0</v>
      </c>
      <c r="F1592">
        <v>1</v>
      </c>
      <c r="G1592">
        <v>1</v>
      </c>
      <c r="H1592">
        <v>1</v>
      </c>
      <c r="I1592">
        <v>0</v>
      </c>
      <c r="J1592">
        <v>0</v>
      </c>
      <c r="K1592">
        <v>0</v>
      </c>
      <c r="L1592">
        <v>0</v>
      </c>
      <c r="M1592">
        <v>0</v>
      </c>
      <c r="N1592">
        <v>0</v>
      </c>
      <c r="O1592">
        <v>0</v>
      </c>
      <c r="P1592">
        <v>0</v>
      </c>
      <c r="Q1592">
        <v>1</v>
      </c>
      <c r="R1592">
        <v>1</v>
      </c>
      <c r="S1592">
        <v>0</v>
      </c>
      <c r="T1592">
        <v>67</v>
      </c>
      <c r="U1592">
        <v>33.6</v>
      </c>
      <c r="V1592">
        <v>78</v>
      </c>
      <c r="W1592">
        <v>5598</v>
      </c>
      <c r="X1592">
        <v>4.66</v>
      </c>
      <c r="Y1592">
        <v>14.6</v>
      </c>
      <c r="Z1592">
        <v>1.03</v>
      </c>
      <c r="AA1592">
        <v>101</v>
      </c>
      <c r="AB1592">
        <v>278</v>
      </c>
    </row>
    <row r="1593" spans="1:28" x14ac:dyDescent="0.4">
      <c r="A1593">
        <v>19050157</v>
      </c>
      <c r="B1593" s="1">
        <f>VLOOKUP(A1593,[1]Sheet1!$A:$E,2,FALSE)</f>
        <v>0</v>
      </c>
      <c r="C1593" s="1">
        <f>VLOOKUP(A1593,[1]Sheet1!$A:$E,3,FALSE)</f>
        <v>0</v>
      </c>
      <c r="D1593" s="1">
        <f>VLOOKUP(A1593,[1]Sheet1!$A:$E,4,FALSE)</f>
        <v>1</v>
      </c>
      <c r="E1593" s="1">
        <f>VLOOKUP(A1593,[1]Sheet1!$A:$E,5,FALSE)</f>
        <v>0</v>
      </c>
      <c r="F1593">
        <v>1</v>
      </c>
      <c r="G1593">
        <v>0</v>
      </c>
      <c r="H1593">
        <v>0</v>
      </c>
      <c r="I1593">
        <v>0</v>
      </c>
      <c r="J1593">
        <v>0</v>
      </c>
      <c r="K1593">
        <v>0</v>
      </c>
      <c r="L1593">
        <v>0</v>
      </c>
      <c r="M1593">
        <v>0</v>
      </c>
      <c r="N1593">
        <v>0</v>
      </c>
      <c r="O1593">
        <v>0</v>
      </c>
      <c r="P1593">
        <v>1</v>
      </c>
      <c r="Q1593">
        <v>1</v>
      </c>
      <c r="R1593">
        <v>1</v>
      </c>
      <c r="S1593">
        <v>0</v>
      </c>
      <c r="T1593">
        <v>67</v>
      </c>
      <c r="U1593">
        <v>33</v>
      </c>
      <c r="V1593">
        <v>62</v>
      </c>
      <c r="W1593">
        <v>4430</v>
      </c>
      <c r="X1593">
        <v>2.64</v>
      </c>
      <c r="Y1593">
        <v>214.4</v>
      </c>
      <c r="Z1593">
        <v>1.01</v>
      </c>
      <c r="AA1593">
        <v>89</v>
      </c>
      <c r="AB1593">
        <v>299</v>
      </c>
    </row>
    <row r="1594" spans="1:28" x14ac:dyDescent="0.4">
      <c r="A1594">
        <v>19041873</v>
      </c>
      <c r="B1594" s="1">
        <f>VLOOKUP(A1594,[1]Sheet1!$A:$E,2,FALSE)</f>
        <v>0</v>
      </c>
      <c r="C1594" s="1">
        <f>VLOOKUP(A1594,[1]Sheet1!$A:$E,3,FALSE)</f>
        <v>1</v>
      </c>
      <c r="D1594" s="1">
        <f>VLOOKUP(A1594,[1]Sheet1!$A:$E,4,FALSE)</f>
        <v>0</v>
      </c>
      <c r="E1594" s="1">
        <f>VLOOKUP(A1594,[1]Sheet1!$A:$E,5,FALSE)</f>
        <v>0</v>
      </c>
      <c r="F1594">
        <v>1</v>
      </c>
      <c r="G1594">
        <v>1</v>
      </c>
      <c r="H1594">
        <v>0</v>
      </c>
      <c r="I1594">
        <v>0</v>
      </c>
      <c r="J1594">
        <v>0</v>
      </c>
      <c r="K1594">
        <v>0</v>
      </c>
      <c r="L1594">
        <v>0</v>
      </c>
      <c r="M1594">
        <v>0</v>
      </c>
      <c r="N1594">
        <v>0</v>
      </c>
      <c r="O1594">
        <v>0</v>
      </c>
      <c r="P1594">
        <v>1</v>
      </c>
      <c r="Q1594">
        <v>0</v>
      </c>
      <c r="R1594">
        <v>1</v>
      </c>
      <c r="S1594">
        <v>1</v>
      </c>
      <c r="T1594">
        <v>88</v>
      </c>
      <c r="U1594">
        <v>32.1</v>
      </c>
      <c r="V1594">
        <v>73</v>
      </c>
      <c r="W1594">
        <v>4300</v>
      </c>
      <c r="X1594">
        <v>3.66</v>
      </c>
      <c r="Y1594">
        <v>2.2999999999999998</v>
      </c>
      <c r="Z1594">
        <v>0.84</v>
      </c>
      <c r="AA1594">
        <v>98</v>
      </c>
      <c r="AB1594">
        <v>131.4</v>
      </c>
    </row>
    <row r="1595" spans="1:28" x14ac:dyDescent="0.4">
      <c r="A1595">
        <v>18092142</v>
      </c>
      <c r="B1595" s="1">
        <f>VLOOKUP(A1595,[1]Sheet1!$A:$E,2,FALSE)</f>
        <v>0</v>
      </c>
      <c r="C1595" s="1">
        <f>VLOOKUP(A1595,[1]Sheet1!$A:$E,3,FALSE)</f>
        <v>1</v>
      </c>
      <c r="D1595" s="1">
        <f>VLOOKUP(A1595,[1]Sheet1!$A:$E,4,FALSE)</f>
        <v>0</v>
      </c>
      <c r="E1595" s="1">
        <f>VLOOKUP(A1595,[1]Sheet1!$A:$E,5,FALSE)</f>
        <v>0</v>
      </c>
      <c r="F1595">
        <v>1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0</v>
      </c>
      <c r="M1595">
        <v>0</v>
      </c>
      <c r="N1595">
        <v>0</v>
      </c>
      <c r="O1595">
        <v>0</v>
      </c>
      <c r="P1595">
        <v>1</v>
      </c>
      <c r="Q1595">
        <v>1</v>
      </c>
      <c r="R1595">
        <v>1</v>
      </c>
      <c r="S1595">
        <v>0</v>
      </c>
      <c r="T1595">
        <v>61</v>
      </c>
      <c r="U1595">
        <v>34.700000000000003</v>
      </c>
      <c r="V1595">
        <v>73</v>
      </c>
      <c r="W1595">
        <v>5787</v>
      </c>
      <c r="X1595">
        <v>3.52</v>
      </c>
      <c r="Y1595">
        <v>49.2</v>
      </c>
      <c r="Z1595">
        <v>0.56999999999999995</v>
      </c>
      <c r="AA1595">
        <v>111</v>
      </c>
      <c r="AB1595">
        <v>171</v>
      </c>
    </row>
    <row r="1596" spans="1:28" x14ac:dyDescent="0.4">
      <c r="A1596">
        <v>19052782</v>
      </c>
      <c r="B1596" s="1">
        <f>VLOOKUP(A1596,[1]Sheet1!$A:$E,2,FALSE)</f>
        <v>0</v>
      </c>
      <c r="C1596" s="1">
        <f>VLOOKUP(A1596,[1]Sheet1!$A:$E,3,FALSE)</f>
        <v>0</v>
      </c>
      <c r="D1596" s="1">
        <f>VLOOKUP(A1596,[1]Sheet1!$A:$E,4,FALSE)</f>
        <v>1</v>
      </c>
      <c r="E1596" s="1">
        <f>VLOOKUP(A1596,[1]Sheet1!$A:$E,5,FALSE)</f>
        <v>0</v>
      </c>
      <c r="F1596">
        <v>1</v>
      </c>
      <c r="G1596">
        <v>0</v>
      </c>
      <c r="H1596">
        <v>0</v>
      </c>
      <c r="I1596">
        <v>0</v>
      </c>
      <c r="J1596">
        <v>0</v>
      </c>
      <c r="K1596">
        <v>0</v>
      </c>
      <c r="L1596">
        <v>0</v>
      </c>
      <c r="M1596">
        <v>0</v>
      </c>
      <c r="N1596">
        <v>0</v>
      </c>
      <c r="O1596">
        <v>1</v>
      </c>
      <c r="P1596">
        <v>1</v>
      </c>
      <c r="Q1596">
        <v>1</v>
      </c>
      <c r="R1596">
        <v>1</v>
      </c>
      <c r="S1596">
        <v>1</v>
      </c>
      <c r="T1596">
        <v>80</v>
      </c>
      <c r="U1596">
        <v>34</v>
      </c>
      <c r="V1596">
        <v>92</v>
      </c>
      <c r="W1596">
        <v>6287</v>
      </c>
      <c r="X1596">
        <v>4.91</v>
      </c>
      <c r="Y1596">
        <v>3.8</v>
      </c>
      <c r="Z1596">
        <v>0.95</v>
      </c>
      <c r="AA1596">
        <v>111</v>
      </c>
      <c r="AB1596">
        <v>194</v>
      </c>
    </row>
    <row r="1597" spans="1:28" x14ac:dyDescent="0.4">
      <c r="A1597">
        <v>18071127</v>
      </c>
      <c r="B1597" s="1">
        <f>VLOOKUP(A1597,[1]Sheet1!$A:$E,2,FALSE)</f>
        <v>0</v>
      </c>
      <c r="C1597" s="1">
        <f>VLOOKUP(A1597,[1]Sheet1!$A:$E,3,FALSE)</f>
        <v>0</v>
      </c>
      <c r="D1597" s="1">
        <f>VLOOKUP(A1597,[1]Sheet1!$A:$E,4,FALSE)</f>
        <v>1</v>
      </c>
      <c r="E1597" s="1">
        <f>VLOOKUP(A1597,[1]Sheet1!$A:$E,5,FALSE)</f>
        <v>0</v>
      </c>
      <c r="F1597">
        <v>1</v>
      </c>
      <c r="G1597">
        <v>0</v>
      </c>
      <c r="H1597">
        <v>0</v>
      </c>
      <c r="I1597">
        <v>0</v>
      </c>
      <c r="J1597">
        <v>1</v>
      </c>
      <c r="K1597">
        <v>0</v>
      </c>
      <c r="L1597">
        <v>0</v>
      </c>
      <c r="M1597">
        <v>0</v>
      </c>
      <c r="N1597">
        <v>0</v>
      </c>
      <c r="O1597">
        <v>1</v>
      </c>
      <c r="P1597">
        <v>1</v>
      </c>
      <c r="Q1597">
        <v>1</v>
      </c>
      <c r="R1597">
        <v>1</v>
      </c>
      <c r="S1597">
        <v>0</v>
      </c>
      <c r="T1597">
        <v>65</v>
      </c>
      <c r="U1597">
        <v>39.799999999999997</v>
      </c>
      <c r="V1597">
        <v>75</v>
      </c>
      <c r="W1597">
        <v>5184</v>
      </c>
      <c r="X1597">
        <v>4.92</v>
      </c>
      <c r="Y1597">
        <v>157.4</v>
      </c>
      <c r="Z1597">
        <v>0.59</v>
      </c>
      <c r="AA1597">
        <v>115</v>
      </c>
      <c r="AB1597">
        <v>355</v>
      </c>
    </row>
    <row r="1598" spans="1:28" x14ac:dyDescent="0.4">
      <c r="A1598">
        <v>19051260</v>
      </c>
      <c r="B1598" s="1">
        <f>VLOOKUP(A1598,[1]Sheet1!$A:$E,2,FALSE)</f>
        <v>0</v>
      </c>
      <c r="C1598" s="1">
        <f>VLOOKUP(A1598,[1]Sheet1!$A:$E,3,FALSE)</f>
        <v>0</v>
      </c>
      <c r="D1598" s="1">
        <f>VLOOKUP(A1598,[1]Sheet1!$A:$E,4,FALSE)</f>
        <v>1</v>
      </c>
      <c r="E1598" s="1">
        <f>VLOOKUP(A1598,[1]Sheet1!$A:$E,5,FALSE)</f>
        <v>0</v>
      </c>
      <c r="F1598">
        <v>1</v>
      </c>
      <c r="G1598">
        <v>1</v>
      </c>
      <c r="H1598">
        <v>1</v>
      </c>
      <c r="I1598">
        <v>0</v>
      </c>
      <c r="J1598">
        <v>0</v>
      </c>
      <c r="K1598">
        <v>0</v>
      </c>
      <c r="L1598">
        <v>0</v>
      </c>
      <c r="M1598">
        <v>0</v>
      </c>
      <c r="N1598">
        <v>0</v>
      </c>
      <c r="O1598">
        <v>0</v>
      </c>
      <c r="P1598">
        <v>0</v>
      </c>
      <c r="Q1598">
        <v>1</v>
      </c>
      <c r="R1598">
        <v>1</v>
      </c>
      <c r="S1598">
        <v>0</v>
      </c>
      <c r="T1598">
        <v>23</v>
      </c>
      <c r="U1598">
        <v>31</v>
      </c>
      <c r="V1598">
        <v>79</v>
      </c>
      <c r="W1598">
        <v>3541</v>
      </c>
      <c r="X1598">
        <v>2.78</v>
      </c>
      <c r="Y1598">
        <v>117.5</v>
      </c>
      <c r="Z1598">
        <v>0.9</v>
      </c>
      <c r="AA1598">
        <v>82</v>
      </c>
      <c r="AB1598">
        <v>461.1</v>
      </c>
    </row>
    <row r="1599" spans="1:28" x14ac:dyDescent="0.4">
      <c r="A1599">
        <v>19063532</v>
      </c>
      <c r="B1599" s="1">
        <f>VLOOKUP(A1599,[1]Sheet1!$A:$E,2,FALSE)</f>
        <v>0</v>
      </c>
      <c r="C1599" s="1">
        <f>VLOOKUP(A1599,[1]Sheet1!$A:$E,3,FALSE)</f>
        <v>0</v>
      </c>
      <c r="D1599" s="1">
        <f>VLOOKUP(A1599,[1]Sheet1!$A:$E,4,FALSE)</f>
        <v>1</v>
      </c>
      <c r="E1599" s="1">
        <f>VLOOKUP(A1599,[1]Sheet1!$A:$E,5,FALSE)</f>
        <v>0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>
        <v>0</v>
      </c>
      <c r="M1599">
        <v>1</v>
      </c>
      <c r="N1599">
        <v>1</v>
      </c>
      <c r="O1599">
        <v>1</v>
      </c>
      <c r="P1599">
        <v>1</v>
      </c>
      <c r="Q1599">
        <v>0</v>
      </c>
      <c r="R1599">
        <v>1</v>
      </c>
      <c r="S1599">
        <v>0</v>
      </c>
      <c r="T1599">
        <v>44</v>
      </c>
      <c r="U1599">
        <v>26</v>
      </c>
      <c r="V1599">
        <v>49</v>
      </c>
      <c r="W1599">
        <v>2935</v>
      </c>
      <c r="X1599">
        <v>3.28</v>
      </c>
      <c r="Y1599">
        <v>92.4</v>
      </c>
      <c r="Z1599">
        <v>0.74</v>
      </c>
      <c r="AA1599">
        <v>92</v>
      </c>
      <c r="AB1599">
        <v>299</v>
      </c>
    </row>
    <row r="1600" spans="1:28" x14ac:dyDescent="0.4">
      <c r="A1600">
        <v>19042778</v>
      </c>
      <c r="B1600" s="1">
        <f>VLOOKUP(A1600,[1]Sheet1!$A:$E,2,FALSE)</f>
        <v>0</v>
      </c>
      <c r="C1600" s="1">
        <f>VLOOKUP(A1600,[1]Sheet1!$A:$E,3,FALSE)</f>
        <v>0</v>
      </c>
      <c r="D1600" s="1">
        <f>VLOOKUP(A1600,[1]Sheet1!$A:$E,4,FALSE)</f>
        <v>1</v>
      </c>
      <c r="E1600" s="1">
        <f>VLOOKUP(A1600,[1]Sheet1!$A:$E,5,FALSE)</f>
        <v>0</v>
      </c>
      <c r="F1600">
        <v>1</v>
      </c>
      <c r="G1600">
        <v>1</v>
      </c>
      <c r="H1600">
        <v>1</v>
      </c>
      <c r="I1600">
        <v>1</v>
      </c>
      <c r="J1600">
        <v>0</v>
      </c>
      <c r="K1600">
        <v>0</v>
      </c>
      <c r="L1600">
        <v>0</v>
      </c>
      <c r="M1600">
        <v>0</v>
      </c>
      <c r="N1600">
        <v>0</v>
      </c>
      <c r="O1600">
        <v>0</v>
      </c>
      <c r="P1600">
        <v>1</v>
      </c>
      <c r="Q1600">
        <v>1</v>
      </c>
      <c r="R1600">
        <v>1</v>
      </c>
      <c r="S1600">
        <v>0</v>
      </c>
      <c r="T1600">
        <v>58</v>
      </c>
      <c r="U1600">
        <v>33.799999999999997</v>
      </c>
      <c r="V1600">
        <v>58</v>
      </c>
      <c r="W1600">
        <v>4241</v>
      </c>
      <c r="X1600">
        <v>3.45</v>
      </c>
      <c r="Y1600">
        <v>10</v>
      </c>
      <c r="Z1600">
        <v>0.82</v>
      </c>
      <c r="AA1600">
        <v>103</v>
      </c>
      <c r="AB1600">
        <v>181</v>
      </c>
    </row>
    <row r="1601" spans="1:28" x14ac:dyDescent="0.4">
      <c r="A1601">
        <v>19111161</v>
      </c>
      <c r="B1601" s="1">
        <f>VLOOKUP(A1601,[1]Sheet1!$A:$E,2,FALSE)</f>
        <v>0</v>
      </c>
      <c r="C1601" s="1">
        <f>VLOOKUP(A1601,[1]Sheet1!$A:$E,3,FALSE)</f>
        <v>0</v>
      </c>
      <c r="D1601" s="1">
        <f>VLOOKUP(A1601,[1]Sheet1!$A:$E,4,FALSE)</f>
        <v>1</v>
      </c>
      <c r="E1601" s="1">
        <f>VLOOKUP(A1601,[1]Sheet1!$A:$E,5,FALSE)</f>
        <v>0</v>
      </c>
      <c r="F1601">
        <v>1</v>
      </c>
      <c r="G1601">
        <v>0</v>
      </c>
      <c r="H1601">
        <v>1</v>
      </c>
      <c r="I1601">
        <v>0</v>
      </c>
      <c r="J1601">
        <v>1</v>
      </c>
      <c r="K1601">
        <v>0</v>
      </c>
      <c r="L1601">
        <v>0</v>
      </c>
      <c r="M1601">
        <v>0</v>
      </c>
      <c r="N1601">
        <v>0</v>
      </c>
      <c r="O1601">
        <v>1</v>
      </c>
      <c r="P1601">
        <v>1</v>
      </c>
      <c r="Q1601">
        <v>1</v>
      </c>
      <c r="R1601">
        <v>1</v>
      </c>
      <c r="S1601">
        <v>0</v>
      </c>
      <c r="T1601">
        <v>56</v>
      </c>
      <c r="U1601">
        <v>37</v>
      </c>
      <c r="V1601">
        <v>90</v>
      </c>
      <c r="W1601">
        <v>6963</v>
      </c>
      <c r="X1601">
        <v>3.44</v>
      </c>
      <c r="Y1601">
        <v>3</v>
      </c>
      <c r="Z1601">
        <v>0.92</v>
      </c>
      <c r="AA1601">
        <v>123</v>
      </c>
      <c r="AB1601">
        <v>214</v>
      </c>
    </row>
    <row r="1602" spans="1:28" x14ac:dyDescent="0.4">
      <c r="A1602">
        <v>19102054</v>
      </c>
      <c r="B1602" s="1">
        <f>VLOOKUP(A1602,[1]Sheet1!$A:$E,2,FALSE)</f>
        <v>0</v>
      </c>
      <c r="C1602" s="1">
        <f>VLOOKUP(A1602,[1]Sheet1!$A:$E,3,FALSE)</f>
        <v>0</v>
      </c>
      <c r="D1602" s="1">
        <f>VLOOKUP(A1602,[1]Sheet1!$A:$E,4,FALSE)</f>
        <v>1</v>
      </c>
      <c r="E1602" s="1">
        <f>VLOOKUP(A1602,[1]Sheet1!$A:$E,5,FALSE)</f>
        <v>0</v>
      </c>
      <c r="F1602">
        <v>1</v>
      </c>
      <c r="G1602">
        <v>0</v>
      </c>
      <c r="H1602">
        <v>1</v>
      </c>
      <c r="I1602">
        <v>0</v>
      </c>
      <c r="J1602">
        <v>0</v>
      </c>
      <c r="K1602">
        <v>0</v>
      </c>
      <c r="L1602">
        <v>0</v>
      </c>
      <c r="M1602">
        <v>0</v>
      </c>
      <c r="N1602">
        <v>0</v>
      </c>
      <c r="O1602">
        <v>0</v>
      </c>
      <c r="P1602">
        <v>1</v>
      </c>
      <c r="Q1602">
        <v>1</v>
      </c>
      <c r="R1602">
        <v>1</v>
      </c>
      <c r="S1602">
        <v>0</v>
      </c>
      <c r="T1602">
        <v>67</v>
      </c>
      <c r="U1602">
        <v>27</v>
      </c>
      <c r="V1602">
        <v>60</v>
      </c>
      <c r="W1602">
        <v>3049</v>
      </c>
      <c r="X1602">
        <v>2.74</v>
      </c>
      <c r="Y1602">
        <v>45.8</v>
      </c>
      <c r="Z1602">
        <v>0.62</v>
      </c>
      <c r="AA1602">
        <v>83</v>
      </c>
      <c r="AB1602">
        <v>214</v>
      </c>
    </row>
    <row r="1603" spans="1:28" x14ac:dyDescent="0.4">
      <c r="A1603">
        <v>19072074</v>
      </c>
      <c r="B1603" s="1">
        <f>VLOOKUP(A1603,[1]Sheet1!$A:$E,2,FALSE)</f>
        <v>0</v>
      </c>
      <c r="C1603" s="1">
        <f>VLOOKUP(A1603,[1]Sheet1!$A:$E,3,FALSE)</f>
        <v>1</v>
      </c>
      <c r="D1603" s="1">
        <f>VLOOKUP(A1603,[1]Sheet1!$A:$E,4,FALSE)</f>
        <v>1</v>
      </c>
      <c r="E1603" s="1">
        <f>VLOOKUP(A1603,[1]Sheet1!$A:$E,5,FALSE)</f>
        <v>0</v>
      </c>
      <c r="F1603">
        <v>1</v>
      </c>
      <c r="G1603">
        <v>1</v>
      </c>
      <c r="H1603">
        <v>1</v>
      </c>
      <c r="I1603">
        <v>0</v>
      </c>
      <c r="J1603">
        <v>0</v>
      </c>
      <c r="K1603">
        <v>0</v>
      </c>
      <c r="L1603">
        <v>0</v>
      </c>
      <c r="M1603">
        <v>0</v>
      </c>
      <c r="N1603">
        <v>0</v>
      </c>
      <c r="O1603">
        <v>0</v>
      </c>
      <c r="P1603">
        <v>1</v>
      </c>
      <c r="Q1603">
        <v>0</v>
      </c>
      <c r="R1603">
        <v>1</v>
      </c>
      <c r="S1603">
        <v>1</v>
      </c>
      <c r="T1603">
        <v>87</v>
      </c>
      <c r="U1603">
        <v>26.7</v>
      </c>
      <c r="V1603">
        <v>78</v>
      </c>
      <c r="W1603">
        <v>2125</v>
      </c>
      <c r="X1603">
        <v>3.45</v>
      </c>
      <c r="Y1603">
        <v>30.7</v>
      </c>
      <c r="Z1603">
        <v>1.04</v>
      </c>
      <c r="AA1603">
        <v>96</v>
      </c>
      <c r="AB1603">
        <v>242</v>
      </c>
    </row>
    <row r="1604" spans="1:28" x14ac:dyDescent="0.4">
      <c r="A1604">
        <v>19073156</v>
      </c>
      <c r="B1604" s="1">
        <f>VLOOKUP(A1604,[1]Sheet1!$A:$E,2,FALSE)</f>
        <v>0</v>
      </c>
      <c r="C1604" s="1">
        <f>VLOOKUP(A1604,[1]Sheet1!$A:$E,3,FALSE)</f>
        <v>1</v>
      </c>
      <c r="D1604" s="1">
        <f>VLOOKUP(A1604,[1]Sheet1!$A:$E,4,FALSE)</f>
        <v>1</v>
      </c>
      <c r="E1604" s="1">
        <f>VLOOKUP(A1604,[1]Sheet1!$A:$E,5,FALSE)</f>
        <v>0</v>
      </c>
      <c r="F1604">
        <v>1</v>
      </c>
      <c r="G1604">
        <v>1</v>
      </c>
      <c r="H1604">
        <v>1</v>
      </c>
      <c r="I1604">
        <v>0</v>
      </c>
      <c r="J1604">
        <v>0</v>
      </c>
      <c r="K1604">
        <v>0</v>
      </c>
      <c r="L1604">
        <v>0</v>
      </c>
      <c r="M1604">
        <v>0</v>
      </c>
      <c r="N1604">
        <v>0</v>
      </c>
      <c r="O1604">
        <v>1</v>
      </c>
      <c r="P1604">
        <v>0</v>
      </c>
      <c r="Q1604">
        <v>1</v>
      </c>
      <c r="R1604">
        <v>1</v>
      </c>
      <c r="S1604">
        <v>0</v>
      </c>
      <c r="T1604">
        <v>64</v>
      </c>
      <c r="U1604">
        <v>31.3</v>
      </c>
      <c r="V1604">
        <v>66</v>
      </c>
      <c r="W1604">
        <v>3655</v>
      </c>
      <c r="X1604">
        <v>4.0199999999999996</v>
      </c>
      <c r="Y1604">
        <v>14.1</v>
      </c>
      <c r="Z1604">
        <v>1.06</v>
      </c>
      <c r="AA1604">
        <v>104</v>
      </c>
      <c r="AB1604">
        <v>399</v>
      </c>
    </row>
    <row r="1605" spans="1:28" x14ac:dyDescent="0.4">
      <c r="A1605">
        <v>19061606</v>
      </c>
      <c r="B1605" s="1">
        <f>VLOOKUP(A1605,[1]Sheet1!$A:$E,2,FALSE)</f>
        <v>0</v>
      </c>
      <c r="C1605" s="1">
        <f>VLOOKUP(A1605,[1]Sheet1!$A:$E,3,FALSE)</f>
        <v>0</v>
      </c>
      <c r="D1605" s="1">
        <f>VLOOKUP(A1605,[1]Sheet1!$A:$E,4,FALSE)</f>
        <v>1</v>
      </c>
      <c r="E1605" s="1">
        <f>VLOOKUP(A1605,[1]Sheet1!$A:$E,5,FALSE)</f>
        <v>0</v>
      </c>
      <c r="F1605">
        <v>1</v>
      </c>
      <c r="G1605">
        <v>1</v>
      </c>
      <c r="H1605">
        <v>0</v>
      </c>
      <c r="I1605">
        <v>0</v>
      </c>
      <c r="J1605">
        <v>1</v>
      </c>
      <c r="K1605">
        <v>0</v>
      </c>
      <c r="L1605">
        <v>0</v>
      </c>
      <c r="M1605">
        <v>0</v>
      </c>
      <c r="N1605">
        <v>0</v>
      </c>
      <c r="O1605">
        <v>1</v>
      </c>
      <c r="P1605">
        <v>1</v>
      </c>
      <c r="Q1605">
        <v>1</v>
      </c>
      <c r="R1605">
        <v>1</v>
      </c>
      <c r="S1605">
        <v>1</v>
      </c>
      <c r="T1605">
        <v>81</v>
      </c>
      <c r="U1605">
        <v>29.4</v>
      </c>
      <c r="V1605">
        <v>69</v>
      </c>
      <c r="W1605">
        <v>4309</v>
      </c>
      <c r="X1605">
        <v>3.94</v>
      </c>
      <c r="Y1605">
        <v>120.6</v>
      </c>
      <c r="Z1605">
        <v>0.8</v>
      </c>
      <c r="AA1605">
        <v>92</v>
      </c>
      <c r="AB1605">
        <v>313</v>
      </c>
    </row>
    <row r="1606" spans="1:28" x14ac:dyDescent="0.4">
      <c r="A1606">
        <v>19042876</v>
      </c>
      <c r="B1606" s="1">
        <f>VLOOKUP(A1606,[1]Sheet1!$A:$E,2,FALSE)</f>
        <v>0</v>
      </c>
      <c r="C1606" s="1">
        <f>VLOOKUP(A1606,[1]Sheet1!$A:$E,3,FALSE)</f>
        <v>1</v>
      </c>
      <c r="D1606" s="1">
        <f>VLOOKUP(A1606,[1]Sheet1!$A:$E,4,FALSE)</f>
        <v>1</v>
      </c>
      <c r="E1606" s="1">
        <f>VLOOKUP(A1606,[1]Sheet1!$A:$E,5,FALSE)</f>
        <v>0</v>
      </c>
      <c r="F1606">
        <v>1</v>
      </c>
      <c r="G1606">
        <v>1</v>
      </c>
      <c r="H1606">
        <v>1</v>
      </c>
      <c r="I1606">
        <v>0</v>
      </c>
      <c r="J1606">
        <v>0</v>
      </c>
      <c r="K1606">
        <v>0</v>
      </c>
      <c r="L1606">
        <v>0</v>
      </c>
      <c r="M1606">
        <v>0</v>
      </c>
      <c r="N1606">
        <v>0</v>
      </c>
      <c r="O1606">
        <v>0</v>
      </c>
      <c r="P1606">
        <v>1</v>
      </c>
      <c r="Q1606">
        <v>1</v>
      </c>
      <c r="R1606">
        <v>1</v>
      </c>
      <c r="S1606">
        <v>0</v>
      </c>
      <c r="T1606">
        <v>67</v>
      </c>
      <c r="U1606">
        <v>32</v>
      </c>
      <c r="V1606">
        <v>57</v>
      </c>
      <c r="W1606">
        <v>3002</v>
      </c>
      <c r="X1606">
        <v>3.48</v>
      </c>
      <c r="Y1606">
        <v>158.69999999999999</v>
      </c>
      <c r="Z1606">
        <v>0.8</v>
      </c>
      <c r="AA1606">
        <v>108</v>
      </c>
      <c r="AB1606">
        <v>147</v>
      </c>
    </row>
    <row r="1607" spans="1:28" x14ac:dyDescent="0.4">
      <c r="A1607">
        <v>18123399</v>
      </c>
      <c r="B1607" s="1">
        <f>VLOOKUP(A1607,[1]Sheet1!$A:$E,2,FALSE)</f>
        <v>0</v>
      </c>
      <c r="C1607" s="1">
        <f>VLOOKUP(A1607,[1]Sheet1!$A:$E,3,FALSE)</f>
        <v>0</v>
      </c>
      <c r="D1607" s="1">
        <f>VLOOKUP(A1607,[1]Sheet1!$A:$E,4,FALSE)</f>
        <v>1</v>
      </c>
      <c r="E1607" s="1">
        <f>VLOOKUP(A1607,[1]Sheet1!$A:$E,5,FALSE)</f>
        <v>0</v>
      </c>
      <c r="F1607">
        <v>0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0</v>
      </c>
      <c r="M1607">
        <v>0</v>
      </c>
      <c r="N1607">
        <v>0</v>
      </c>
      <c r="O1607">
        <v>0</v>
      </c>
      <c r="P1607">
        <v>0</v>
      </c>
      <c r="Q1607">
        <v>1</v>
      </c>
      <c r="R1607">
        <v>1</v>
      </c>
      <c r="S1607">
        <v>0</v>
      </c>
      <c r="T1607">
        <v>73</v>
      </c>
      <c r="U1607">
        <v>25.9</v>
      </c>
      <c r="V1607">
        <v>46</v>
      </c>
      <c r="W1607">
        <v>2662</v>
      </c>
      <c r="X1607">
        <v>2.54</v>
      </c>
      <c r="Y1607">
        <v>80.8</v>
      </c>
      <c r="Z1607">
        <v>0.9</v>
      </c>
      <c r="AA1607">
        <v>87</v>
      </c>
      <c r="AB1607">
        <v>290</v>
      </c>
    </row>
    <row r="1608" spans="1:28" x14ac:dyDescent="0.4">
      <c r="A1608">
        <v>19040594</v>
      </c>
      <c r="B1608" s="1">
        <f>VLOOKUP(A1608,[1]Sheet1!$A:$E,2,FALSE)</f>
        <v>0</v>
      </c>
      <c r="C1608" s="1">
        <f>VLOOKUP(A1608,[1]Sheet1!$A:$E,3,FALSE)</f>
        <v>0</v>
      </c>
      <c r="D1608" s="1">
        <f>VLOOKUP(A1608,[1]Sheet1!$A:$E,4,FALSE)</f>
        <v>1</v>
      </c>
      <c r="E1608" s="1">
        <f>VLOOKUP(A1608,[1]Sheet1!$A:$E,5,FALSE)</f>
        <v>0</v>
      </c>
      <c r="F1608">
        <v>0</v>
      </c>
      <c r="G1608">
        <v>0</v>
      </c>
      <c r="H1608">
        <v>0</v>
      </c>
      <c r="I1608">
        <v>0</v>
      </c>
      <c r="J1608">
        <v>0</v>
      </c>
      <c r="K1608">
        <v>0</v>
      </c>
      <c r="L1608">
        <v>0</v>
      </c>
      <c r="M1608">
        <v>0</v>
      </c>
      <c r="N1608">
        <v>0</v>
      </c>
      <c r="O1608">
        <v>0</v>
      </c>
      <c r="P1608">
        <v>1</v>
      </c>
      <c r="Q1608">
        <v>1</v>
      </c>
      <c r="R1608">
        <v>1</v>
      </c>
      <c r="S1608">
        <v>0</v>
      </c>
      <c r="T1608">
        <v>69</v>
      </c>
      <c r="U1608">
        <v>28</v>
      </c>
      <c r="V1608">
        <v>46</v>
      </c>
      <c r="W1608">
        <v>4221</v>
      </c>
      <c r="X1608">
        <v>3.97</v>
      </c>
      <c r="Y1608">
        <v>25.2</v>
      </c>
      <c r="Z1608">
        <v>0.49</v>
      </c>
      <c r="AA1608">
        <v>90</v>
      </c>
      <c r="AB1608">
        <v>272</v>
      </c>
    </row>
    <row r="1609" spans="1:28" x14ac:dyDescent="0.4">
      <c r="A1609">
        <v>19020067</v>
      </c>
      <c r="B1609" s="1">
        <f>VLOOKUP(A1609,[1]Sheet1!$A:$E,2,FALSE)</f>
        <v>0</v>
      </c>
      <c r="C1609" s="1">
        <f>VLOOKUP(A1609,[1]Sheet1!$A:$E,3,FALSE)</f>
        <v>0</v>
      </c>
      <c r="D1609" s="1">
        <f>VLOOKUP(A1609,[1]Sheet1!$A:$E,4,FALSE)</f>
        <v>1</v>
      </c>
      <c r="E1609" s="1">
        <f>VLOOKUP(A1609,[1]Sheet1!$A:$E,5,FALSE)</f>
        <v>0</v>
      </c>
      <c r="F1609">
        <v>1</v>
      </c>
      <c r="G1609">
        <v>0</v>
      </c>
      <c r="H1609">
        <v>0</v>
      </c>
      <c r="I1609">
        <v>0</v>
      </c>
      <c r="J1609">
        <v>0</v>
      </c>
      <c r="K1609">
        <v>0</v>
      </c>
      <c r="L1609">
        <v>0</v>
      </c>
      <c r="M1609">
        <v>0</v>
      </c>
      <c r="N1609">
        <v>0</v>
      </c>
      <c r="O1609">
        <v>0</v>
      </c>
      <c r="P1609">
        <v>1</v>
      </c>
      <c r="Q1609">
        <v>1</v>
      </c>
      <c r="R1609">
        <v>1</v>
      </c>
      <c r="S1609">
        <v>0</v>
      </c>
      <c r="T1609">
        <v>71</v>
      </c>
      <c r="U1609">
        <v>24.8</v>
      </c>
      <c r="V1609">
        <v>77</v>
      </c>
      <c r="W1609">
        <v>2279</v>
      </c>
      <c r="X1609">
        <v>2.73</v>
      </c>
      <c r="Y1609">
        <v>165.4</v>
      </c>
      <c r="Z1609">
        <v>0.36</v>
      </c>
      <c r="AA1609">
        <v>93</v>
      </c>
      <c r="AB1609">
        <v>264</v>
      </c>
    </row>
    <row r="1610" spans="1:28" x14ac:dyDescent="0.4">
      <c r="A1610">
        <v>19111174</v>
      </c>
      <c r="B1610" s="1">
        <f>VLOOKUP(A1610,[1]Sheet1!$A:$E,2,FALSE)</f>
        <v>0</v>
      </c>
      <c r="C1610" s="1">
        <f>VLOOKUP(A1610,[1]Sheet1!$A:$E,3,FALSE)</f>
        <v>0</v>
      </c>
      <c r="D1610" s="1">
        <f>VLOOKUP(A1610,[1]Sheet1!$A:$E,4,FALSE)</f>
        <v>1</v>
      </c>
      <c r="E1610" s="1">
        <f>VLOOKUP(A1610,[1]Sheet1!$A:$E,5,FALSE)</f>
        <v>0</v>
      </c>
      <c r="F1610">
        <v>1</v>
      </c>
      <c r="G1610">
        <v>0</v>
      </c>
      <c r="H1610">
        <v>0</v>
      </c>
      <c r="I1610">
        <v>0</v>
      </c>
      <c r="J1610">
        <v>0</v>
      </c>
      <c r="K1610">
        <v>0</v>
      </c>
      <c r="L1610">
        <v>0</v>
      </c>
      <c r="M1610">
        <v>0</v>
      </c>
      <c r="N1610">
        <v>0</v>
      </c>
      <c r="O1610">
        <v>0</v>
      </c>
      <c r="P1610">
        <v>1</v>
      </c>
      <c r="Q1610">
        <v>1</v>
      </c>
      <c r="R1610">
        <v>1</v>
      </c>
      <c r="S1610">
        <v>0</v>
      </c>
      <c r="T1610">
        <v>75</v>
      </c>
      <c r="U1610">
        <v>36.200000000000003</v>
      </c>
      <c r="V1610">
        <v>81</v>
      </c>
      <c r="W1610">
        <v>4830</v>
      </c>
      <c r="X1610">
        <v>2.87</v>
      </c>
      <c r="Y1610">
        <v>125.5</v>
      </c>
      <c r="Z1610">
        <v>0.71</v>
      </c>
      <c r="AA1610">
        <v>109</v>
      </c>
      <c r="AB1610">
        <v>204</v>
      </c>
    </row>
    <row r="1611" spans="1:28" x14ac:dyDescent="0.4">
      <c r="A1611">
        <v>19100264</v>
      </c>
      <c r="B1611" s="1">
        <f>VLOOKUP(A1611,[1]Sheet1!$A:$E,2,FALSE)</f>
        <v>0</v>
      </c>
      <c r="C1611" s="1">
        <f>VLOOKUP(A1611,[1]Sheet1!$A:$E,3,FALSE)</f>
        <v>0</v>
      </c>
      <c r="D1611" s="1">
        <f>VLOOKUP(A1611,[1]Sheet1!$A:$E,4,FALSE)</f>
        <v>1</v>
      </c>
      <c r="E1611" s="1">
        <f>VLOOKUP(A1611,[1]Sheet1!$A:$E,5,FALSE)</f>
        <v>0</v>
      </c>
      <c r="F1611">
        <v>1</v>
      </c>
      <c r="G1611">
        <v>1</v>
      </c>
      <c r="H1611">
        <v>0</v>
      </c>
      <c r="I1611">
        <v>0</v>
      </c>
      <c r="J1611">
        <v>0</v>
      </c>
      <c r="K1611">
        <v>0</v>
      </c>
      <c r="L1611">
        <v>0</v>
      </c>
      <c r="M1611">
        <v>0</v>
      </c>
      <c r="N1611">
        <v>0</v>
      </c>
      <c r="O1611">
        <v>0</v>
      </c>
      <c r="P1611">
        <v>1</v>
      </c>
      <c r="Q1611">
        <v>1</v>
      </c>
      <c r="R1611">
        <v>1</v>
      </c>
      <c r="S1611">
        <v>0</v>
      </c>
      <c r="T1611">
        <v>66</v>
      </c>
      <c r="U1611">
        <v>32.200000000000003</v>
      </c>
      <c r="V1611">
        <v>69</v>
      </c>
      <c r="W1611">
        <v>4637</v>
      </c>
      <c r="X1611">
        <v>2.39</v>
      </c>
      <c r="Y1611">
        <v>105.5</v>
      </c>
      <c r="Z1611">
        <v>0.84</v>
      </c>
      <c r="AA1611">
        <v>94</v>
      </c>
      <c r="AB1611">
        <v>381</v>
      </c>
    </row>
    <row r="1612" spans="1:28" x14ac:dyDescent="0.4">
      <c r="A1612">
        <v>19082671</v>
      </c>
      <c r="B1612" s="1">
        <f>VLOOKUP(A1612,[1]Sheet1!$A:$E,2,FALSE)</f>
        <v>0</v>
      </c>
      <c r="C1612" s="1">
        <f>VLOOKUP(A1612,[1]Sheet1!$A:$E,3,FALSE)</f>
        <v>0</v>
      </c>
      <c r="D1612" s="1">
        <f>VLOOKUP(A1612,[1]Sheet1!$A:$E,4,FALSE)</f>
        <v>1</v>
      </c>
      <c r="E1612" s="1">
        <f>VLOOKUP(A1612,[1]Sheet1!$A:$E,5,FALSE)</f>
        <v>0</v>
      </c>
      <c r="F1612">
        <v>1</v>
      </c>
      <c r="G1612">
        <v>1</v>
      </c>
      <c r="H1612">
        <v>0</v>
      </c>
      <c r="I1612">
        <v>1</v>
      </c>
      <c r="J1612">
        <v>0</v>
      </c>
      <c r="K1612">
        <v>0</v>
      </c>
      <c r="L1612">
        <v>0</v>
      </c>
      <c r="M1612">
        <v>0</v>
      </c>
      <c r="N1612">
        <v>0</v>
      </c>
      <c r="O1612">
        <v>0</v>
      </c>
      <c r="P1612">
        <v>1</v>
      </c>
      <c r="Q1612">
        <v>1</v>
      </c>
      <c r="R1612">
        <v>1</v>
      </c>
      <c r="S1612">
        <v>0</v>
      </c>
      <c r="T1612">
        <v>60</v>
      </c>
      <c r="U1612">
        <v>34.200000000000003</v>
      </c>
      <c r="V1612">
        <v>77</v>
      </c>
      <c r="W1612">
        <v>5285</v>
      </c>
      <c r="X1612">
        <v>3.17</v>
      </c>
      <c r="Y1612">
        <v>25.1</v>
      </c>
      <c r="Z1612">
        <v>0.56999999999999995</v>
      </c>
      <c r="AA1612">
        <v>100</v>
      </c>
      <c r="AB1612">
        <v>229</v>
      </c>
    </row>
    <row r="1613" spans="1:28" x14ac:dyDescent="0.4">
      <c r="A1613">
        <v>19032210</v>
      </c>
      <c r="B1613" s="1">
        <f>VLOOKUP(A1613,[1]Sheet1!$A:$E,2,FALSE)</f>
        <v>0</v>
      </c>
      <c r="C1613" s="1">
        <f>VLOOKUP(A1613,[1]Sheet1!$A:$E,3,FALSE)</f>
        <v>0</v>
      </c>
      <c r="D1613" s="1">
        <f>VLOOKUP(A1613,[1]Sheet1!$A:$E,4,FALSE)</f>
        <v>1</v>
      </c>
      <c r="E1613" s="1">
        <f>VLOOKUP(A1613,[1]Sheet1!$A:$E,5,FALSE)</f>
        <v>0</v>
      </c>
      <c r="F1613">
        <v>1</v>
      </c>
      <c r="G1613">
        <v>1</v>
      </c>
      <c r="H1613">
        <v>0</v>
      </c>
      <c r="I1613">
        <v>0</v>
      </c>
      <c r="J1613">
        <v>0</v>
      </c>
      <c r="K1613">
        <v>0</v>
      </c>
      <c r="L1613">
        <v>0</v>
      </c>
      <c r="M1613">
        <v>0</v>
      </c>
      <c r="N1613">
        <v>0</v>
      </c>
      <c r="O1613">
        <v>0</v>
      </c>
      <c r="P1613">
        <v>1</v>
      </c>
      <c r="Q1613">
        <v>1</v>
      </c>
      <c r="R1613">
        <v>1</v>
      </c>
      <c r="S1613">
        <v>1</v>
      </c>
      <c r="T1613">
        <v>73</v>
      </c>
      <c r="U1613">
        <v>32.799999999999997</v>
      </c>
      <c r="V1613">
        <v>71</v>
      </c>
      <c r="W1613">
        <v>3773</v>
      </c>
      <c r="X1613">
        <v>3.31</v>
      </c>
      <c r="Y1613">
        <v>114.2</v>
      </c>
      <c r="Z1613">
        <v>0.28000000000000003</v>
      </c>
      <c r="AA1613">
        <v>100</v>
      </c>
      <c r="AB1613">
        <v>236</v>
      </c>
    </row>
    <row r="1614" spans="1:28" x14ac:dyDescent="0.4">
      <c r="A1614">
        <v>19071434</v>
      </c>
      <c r="B1614" s="1">
        <f>VLOOKUP(A1614,[1]Sheet1!$A:$E,2,FALSE)</f>
        <v>1</v>
      </c>
      <c r="C1614" s="1">
        <f>VLOOKUP(A1614,[1]Sheet1!$A:$E,3,FALSE)</f>
        <v>1</v>
      </c>
      <c r="D1614" s="1">
        <f>VLOOKUP(A1614,[1]Sheet1!$A:$E,4,FALSE)</f>
        <v>0</v>
      </c>
      <c r="E1614" s="1">
        <f>VLOOKUP(A1614,[1]Sheet1!$A:$E,5,FALSE)</f>
        <v>0</v>
      </c>
      <c r="F1614">
        <v>1</v>
      </c>
      <c r="G1614">
        <v>0</v>
      </c>
      <c r="H1614">
        <v>1</v>
      </c>
      <c r="I1614">
        <v>0</v>
      </c>
      <c r="J1614">
        <v>0</v>
      </c>
      <c r="K1614">
        <v>1</v>
      </c>
      <c r="L1614">
        <v>0</v>
      </c>
      <c r="M1614">
        <v>0</v>
      </c>
      <c r="N1614">
        <v>0</v>
      </c>
      <c r="O1614">
        <v>1</v>
      </c>
      <c r="P1614">
        <v>0</v>
      </c>
      <c r="Q1614">
        <v>1</v>
      </c>
      <c r="R1614">
        <v>1</v>
      </c>
      <c r="S1614">
        <v>1</v>
      </c>
      <c r="T1614">
        <v>68</v>
      </c>
      <c r="U1614">
        <v>29.5</v>
      </c>
      <c r="V1614">
        <v>86</v>
      </c>
      <c r="W1614">
        <v>2902</v>
      </c>
      <c r="X1614">
        <v>4.03</v>
      </c>
      <c r="Y1614">
        <v>226.4</v>
      </c>
      <c r="Z1614">
        <v>0.81</v>
      </c>
      <c r="AA1614">
        <v>111</v>
      </c>
      <c r="AB1614">
        <v>417.1</v>
      </c>
    </row>
    <row r="1615" spans="1:28" x14ac:dyDescent="0.4">
      <c r="A1615">
        <v>19071953</v>
      </c>
      <c r="B1615" s="1">
        <f>VLOOKUP(A1615,[1]Sheet1!$A:$E,2,FALSE)</f>
        <v>0</v>
      </c>
      <c r="C1615" s="1">
        <f>VLOOKUP(A1615,[1]Sheet1!$A:$E,3,FALSE)</f>
        <v>0</v>
      </c>
      <c r="D1615" s="1">
        <f>VLOOKUP(A1615,[1]Sheet1!$A:$E,4,FALSE)</f>
        <v>1</v>
      </c>
      <c r="E1615" s="1">
        <f>VLOOKUP(A1615,[1]Sheet1!$A:$E,5,FALSE)</f>
        <v>0</v>
      </c>
      <c r="F1615">
        <v>1</v>
      </c>
      <c r="G1615">
        <v>0</v>
      </c>
      <c r="H1615">
        <v>0</v>
      </c>
      <c r="I1615">
        <v>0</v>
      </c>
      <c r="J1615">
        <v>1</v>
      </c>
      <c r="K1615">
        <v>0</v>
      </c>
      <c r="L1615">
        <v>0</v>
      </c>
      <c r="M1615">
        <v>0</v>
      </c>
      <c r="N1615">
        <v>0</v>
      </c>
      <c r="O1615">
        <v>1</v>
      </c>
      <c r="P1615">
        <v>1</v>
      </c>
      <c r="Q1615">
        <v>1</v>
      </c>
      <c r="R1615">
        <v>1</v>
      </c>
      <c r="S1615">
        <v>0</v>
      </c>
      <c r="T1615">
        <v>64</v>
      </c>
      <c r="U1615">
        <v>31.1</v>
      </c>
      <c r="V1615">
        <v>79</v>
      </c>
      <c r="W1615">
        <v>8031</v>
      </c>
      <c r="X1615">
        <v>4.9800000000000004</v>
      </c>
      <c r="Y1615">
        <v>47.6</v>
      </c>
      <c r="Z1615">
        <v>1.06</v>
      </c>
      <c r="AA1615">
        <v>106</v>
      </c>
      <c r="AB1615">
        <v>463.1</v>
      </c>
    </row>
    <row r="1616" spans="1:28" x14ac:dyDescent="0.4">
      <c r="A1616">
        <v>19062545</v>
      </c>
      <c r="B1616" s="1">
        <f>VLOOKUP(A1616,[1]Sheet1!$A:$E,2,FALSE)</f>
        <v>0</v>
      </c>
      <c r="C1616" s="1">
        <f>VLOOKUP(A1616,[1]Sheet1!$A:$E,3,FALSE)</f>
        <v>0</v>
      </c>
      <c r="D1616" s="1">
        <f>VLOOKUP(A1616,[1]Sheet1!$A:$E,4,FALSE)</f>
        <v>1</v>
      </c>
      <c r="E1616" s="1">
        <f>VLOOKUP(A1616,[1]Sheet1!$A:$E,5,FALSE)</f>
        <v>0</v>
      </c>
      <c r="F1616">
        <v>1</v>
      </c>
      <c r="G1616">
        <v>1</v>
      </c>
      <c r="H1616">
        <v>1</v>
      </c>
      <c r="I1616">
        <v>0</v>
      </c>
      <c r="J1616">
        <v>0</v>
      </c>
      <c r="K1616">
        <v>0</v>
      </c>
      <c r="L1616">
        <v>0</v>
      </c>
      <c r="M1616">
        <v>0</v>
      </c>
      <c r="N1616">
        <v>0</v>
      </c>
      <c r="O1616">
        <v>1</v>
      </c>
      <c r="P1616">
        <v>1</v>
      </c>
      <c r="Q1616">
        <v>1</v>
      </c>
      <c r="R1616">
        <v>1</v>
      </c>
      <c r="S1616">
        <v>0</v>
      </c>
      <c r="T1616">
        <v>75</v>
      </c>
      <c r="U1616">
        <v>33.1</v>
      </c>
      <c r="V1616">
        <v>74</v>
      </c>
      <c r="W1616">
        <v>5413</v>
      </c>
      <c r="X1616">
        <v>4.12</v>
      </c>
      <c r="Y1616">
        <v>40.1</v>
      </c>
      <c r="Z1616">
        <v>0.62</v>
      </c>
      <c r="AA1616">
        <v>114</v>
      </c>
      <c r="AB1616">
        <v>295</v>
      </c>
    </row>
    <row r="1617" spans="1:28" x14ac:dyDescent="0.4">
      <c r="A1617">
        <v>19023037</v>
      </c>
      <c r="B1617" s="1">
        <f>VLOOKUP(A1617,[1]Sheet1!$A:$E,2,FALSE)</f>
        <v>0</v>
      </c>
      <c r="C1617" s="1">
        <f>VLOOKUP(A1617,[1]Sheet1!$A:$E,3,FALSE)</f>
        <v>0</v>
      </c>
      <c r="D1617" s="1">
        <f>VLOOKUP(A1617,[1]Sheet1!$A:$E,4,FALSE)</f>
        <v>1</v>
      </c>
      <c r="E1617" s="1">
        <f>VLOOKUP(A1617,[1]Sheet1!$A:$E,5,FALSE)</f>
        <v>0</v>
      </c>
      <c r="F1617">
        <v>1</v>
      </c>
      <c r="G1617">
        <v>1</v>
      </c>
      <c r="H1617">
        <v>0</v>
      </c>
      <c r="I1617">
        <v>0</v>
      </c>
      <c r="J1617">
        <v>0</v>
      </c>
      <c r="K1617">
        <v>0</v>
      </c>
      <c r="L1617">
        <v>0</v>
      </c>
      <c r="M1617">
        <v>0</v>
      </c>
      <c r="N1617">
        <v>0</v>
      </c>
      <c r="O1617">
        <v>0</v>
      </c>
      <c r="P1617">
        <v>1</v>
      </c>
      <c r="Q1617">
        <v>1</v>
      </c>
      <c r="R1617">
        <v>1</v>
      </c>
      <c r="S1617">
        <v>0</v>
      </c>
      <c r="T1617">
        <v>81</v>
      </c>
      <c r="U1617">
        <v>31.5</v>
      </c>
      <c r="V1617">
        <v>72</v>
      </c>
      <c r="W1617">
        <v>3480</v>
      </c>
      <c r="X1617">
        <v>3.3</v>
      </c>
      <c r="Y1617">
        <v>108.2</v>
      </c>
      <c r="Z1617">
        <v>0.49</v>
      </c>
      <c r="AA1617">
        <v>96</v>
      </c>
      <c r="AB1617">
        <v>223</v>
      </c>
    </row>
    <row r="1618" spans="1:28" x14ac:dyDescent="0.4">
      <c r="A1618">
        <v>19010645</v>
      </c>
      <c r="B1618" s="1">
        <f>VLOOKUP(A1618,[1]Sheet1!$A:$E,2,FALSE)</f>
        <v>1</v>
      </c>
      <c r="C1618" s="1">
        <f>VLOOKUP(A1618,[1]Sheet1!$A:$E,3,FALSE)</f>
        <v>0</v>
      </c>
      <c r="D1618" s="1">
        <f>VLOOKUP(A1618,[1]Sheet1!$A:$E,4,FALSE)</f>
        <v>1</v>
      </c>
      <c r="E1618" s="1">
        <f>VLOOKUP(A1618,[1]Sheet1!$A:$E,5,FALSE)</f>
        <v>0</v>
      </c>
      <c r="F1618">
        <v>1</v>
      </c>
      <c r="G1618">
        <v>1</v>
      </c>
      <c r="H1618">
        <v>1</v>
      </c>
      <c r="I1618">
        <v>0</v>
      </c>
      <c r="J1618">
        <v>0</v>
      </c>
      <c r="K1618">
        <v>0</v>
      </c>
      <c r="L1618">
        <v>0</v>
      </c>
      <c r="M1618">
        <v>0</v>
      </c>
      <c r="N1618">
        <v>0</v>
      </c>
      <c r="O1618">
        <v>1</v>
      </c>
      <c r="P1618">
        <v>0</v>
      </c>
      <c r="Q1618">
        <v>1</v>
      </c>
      <c r="R1618">
        <v>1</v>
      </c>
      <c r="S1618">
        <v>0</v>
      </c>
      <c r="T1618">
        <v>75</v>
      </c>
      <c r="U1618">
        <v>32.9</v>
      </c>
      <c r="V1618">
        <v>87</v>
      </c>
      <c r="W1618">
        <v>3935</v>
      </c>
      <c r="X1618">
        <v>3.34</v>
      </c>
      <c r="Y1618">
        <v>61.7</v>
      </c>
      <c r="Z1618">
        <v>0.76</v>
      </c>
      <c r="AA1618">
        <v>114</v>
      </c>
      <c r="AB1618">
        <v>173</v>
      </c>
    </row>
    <row r="1619" spans="1:28" x14ac:dyDescent="0.4">
      <c r="A1619">
        <v>19043469</v>
      </c>
      <c r="B1619" s="1">
        <f>VLOOKUP(A1619,[1]Sheet1!$A:$E,2,FALSE)</f>
        <v>0</v>
      </c>
      <c r="C1619" s="1">
        <f>VLOOKUP(A1619,[1]Sheet1!$A:$E,3,FALSE)</f>
        <v>0</v>
      </c>
      <c r="D1619" s="1">
        <f>VLOOKUP(A1619,[1]Sheet1!$A:$E,4,FALSE)</f>
        <v>1</v>
      </c>
      <c r="E1619" s="1">
        <f>VLOOKUP(A1619,[1]Sheet1!$A:$E,5,FALSE)</f>
        <v>0</v>
      </c>
      <c r="F1619">
        <v>1</v>
      </c>
      <c r="G1619">
        <v>1</v>
      </c>
      <c r="H1619">
        <v>1</v>
      </c>
      <c r="I1619">
        <v>0</v>
      </c>
      <c r="J1619">
        <v>0</v>
      </c>
      <c r="K1619">
        <v>0</v>
      </c>
      <c r="L1619">
        <v>0</v>
      </c>
      <c r="M1619">
        <v>0</v>
      </c>
      <c r="N1619">
        <v>0</v>
      </c>
      <c r="O1619">
        <v>0</v>
      </c>
      <c r="P1619">
        <v>1</v>
      </c>
      <c r="Q1619">
        <v>1</v>
      </c>
      <c r="R1619">
        <v>1</v>
      </c>
      <c r="S1619">
        <v>0</v>
      </c>
      <c r="T1619">
        <v>69</v>
      </c>
      <c r="U1619">
        <v>30</v>
      </c>
      <c r="V1619">
        <v>63</v>
      </c>
      <c r="W1619">
        <v>2460</v>
      </c>
      <c r="X1619">
        <v>3.76</v>
      </c>
      <c r="Y1619">
        <v>103.7</v>
      </c>
      <c r="Z1619">
        <v>0.81</v>
      </c>
      <c r="AA1619">
        <v>78.2</v>
      </c>
      <c r="AB1619">
        <v>483.1</v>
      </c>
    </row>
    <row r="1620" spans="1:28" x14ac:dyDescent="0.4">
      <c r="A1620">
        <v>19080809</v>
      </c>
      <c r="B1620" s="1">
        <f>VLOOKUP(A1620,[1]Sheet1!$A:$E,2,FALSE)</f>
        <v>0</v>
      </c>
      <c r="C1620" s="1">
        <f>VLOOKUP(A1620,[1]Sheet1!$A:$E,3,FALSE)</f>
        <v>0</v>
      </c>
      <c r="D1620" s="1">
        <f>VLOOKUP(A1620,[1]Sheet1!$A:$E,4,FALSE)</f>
        <v>1</v>
      </c>
      <c r="E1620" s="1">
        <f>VLOOKUP(A1620,[1]Sheet1!$A:$E,5,FALSE)</f>
        <v>0</v>
      </c>
      <c r="F1620">
        <v>1</v>
      </c>
      <c r="G1620">
        <v>1</v>
      </c>
      <c r="H1620">
        <v>1</v>
      </c>
      <c r="I1620">
        <v>0</v>
      </c>
      <c r="J1620">
        <v>0</v>
      </c>
      <c r="K1620">
        <v>0</v>
      </c>
      <c r="L1620">
        <v>0</v>
      </c>
      <c r="M1620">
        <v>1</v>
      </c>
      <c r="N1620">
        <v>1</v>
      </c>
      <c r="O1620">
        <v>1</v>
      </c>
      <c r="P1620">
        <v>1</v>
      </c>
      <c r="Q1620">
        <v>1</v>
      </c>
      <c r="R1620">
        <v>1</v>
      </c>
      <c r="S1620">
        <v>0</v>
      </c>
      <c r="T1620">
        <v>68</v>
      </c>
      <c r="U1620">
        <v>26.5</v>
      </c>
      <c r="V1620">
        <v>82</v>
      </c>
      <c r="W1620">
        <v>2310</v>
      </c>
      <c r="X1620">
        <v>2.77</v>
      </c>
      <c r="Y1620">
        <v>224</v>
      </c>
      <c r="Z1620">
        <v>0.96</v>
      </c>
      <c r="AA1620">
        <v>104</v>
      </c>
      <c r="AB1620">
        <v>517.1</v>
      </c>
    </row>
    <row r="1621" spans="1:28" x14ac:dyDescent="0.4">
      <c r="A1621">
        <v>19043556</v>
      </c>
      <c r="B1621" s="1">
        <f>VLOOKUP(A1621,[1]Sheet1!$A:$E,2,FALSE)</f>
        <v>0</v>
      </c>
      <c r="C1621" s="1">
        <f>VLOOKUP(A1621,[1]Sheet1!$A:$E,3,FALSE)</f>
        <v>0</v>
      </c>
      <c r="D1621" s="1">
        <f>VLOOKUP(A1621,[1]Sheet1!$A:$E,4,FALSE)</f>
        <v>1</v>
      </c>
      <c r="E1621" s="1">
        <f>VLOOKUP(A1621,[1]Sheet1!$A:$E,5,FALSE)</f>
        <v>1</v>
      </c>
      <c r="F1621">
        <v>1</v>
      </c>
      <c r="G1621">
        <v>0</v>
      </c>
      <c r="H1621">
        <v>0</v>
      </c>
      <c r="I1621">
        <v>0</v>
      </c>
      <c r="J1621">
        <v>0</v>
      </c>
      <c r="K1621">
        <v>0</v>
      </c>
      <c r="L1621">
        <v>0</v>
      </c>
      <c r="M1621">
        <v>1</v>
      </c>
      <c r="N1621">
        <v>1</v>
      </c>
      <c r="O1621">
        <v>1</v>
      </c>
      <c r="P1621">
        <v>1</v>
      </c>
      <c r="Q1621">
        <v>1</v>
      </c>
      <c r="R1621">
        <v>1</v>
      </c>
      <c r="S1621">
        <v>0</v>
      </c>
      <c r="T1621">
        <v>63</v>
      </c>
      <c r="U1621">
        <v>33.9</v>
      </c>
      <c r="V1621">
        <v>57</v>
      </c>
      <c r="W1621">
        <v>5944</v>
      </c>
      <c r="X1621">
        <v>3.69</v>
      </c>
      <c r="Y1621">
        <v>18.3</v>
      </c>
      <c r="Z1621">
        <v>0.95</v>
      </c>
      <c r="AA1621">
        <v>109</v>
      </c>
      <c r="AB1621">
        <v>192</v>
      </c>
    </row>
    <row r="1622" spans="1:28" x14ac:dyDescent="0.4">
      <c r="A1622">
        <v>19052871</v>
      </c>
      <c r="B1622" s="1">
        <f>VLOOKUP(A1622,[1]Sheet1!$A:$E,2,FALSE)</f>
        <v>0</v>
      </c>
      <c r="C1622" s="1">
        <f>VLOOKUP(A1622,[1]Sheet1!$A:$E,3,FALSE)</f>
        <v>0</v>
      </c>
      <c r="D1622" s="1">
        <f>VLOOKUP(A1622,[1]Sheet1!$A:$E,4,FALSE)</f>
        <v>1</v>
      </c>
      <c r="E1622" s="1">
        <f>VLOOKUP(A1622,[1]Sheet1!$A:$E,5,FALSE)</f>
        <v>0</v>
      </c>
      <c r="F1622">
        <v>1</v>
      </c>
      <c r="G1622">
        <v>0</v>
      </c>
      <c r="H1622">
        <v>0</v>
      </c>
      <c r="I1622">
        <v>1</v>
      </c>
      <c r="J1622">
        <v>1</v>
      </c>
      <c r="K1622">
        <v>0</v>
      </c>
      <c r="L1622">
        <v>0</v>
      </c>
      <c r="M1622">
        <v>0</v>
      </c>
      <c r="N1622">
        <v>0</v>
      </c>
      <c r="O1622">
        <v>1</v>
      </c>
      <c r="P1622">
        <v>1</v>
      </c>
      <c r="Q1622">
        <v>1</v>
      </c>
      <c r="R1622">
        <v>1</v>
      </c>
      <c r="S1622">
        <v>0</v>
      </c>
      <c r="T1622">
        <v>66</v>
      </c>
      <c r="U1622">
        <v>37.4</v>
      </c>
      <c r="V1622">
        <v>87</v>
      </c>
      <c r="W1622">
        <v>6130</v>
      </c>
      <c r="X1622">
        <v>4.1900000000000004</v>
      </c>
      <c r="Y1622">
        <v>70.2</v>
      </c>
      <c r="Z1622">
        <v>0.87</v>
      </c>
      <c r="AA1622">
        <v>90</v>
      </c>
      <c r="AB1622">
        <v>383</v>
      </c>
    </row>
    <row r="1623" spans="1:28" x14ac:dyDescent="0.4">
      <c r="A1623">
        <v>19110729</v>
      </c>
      <c r="B1623" s="1">
        <f>VLOOKUP(A1623,[1]Sheet1!$A:$E,2,FALSE)</f>
        <v>0</v>
      </c>
      <c r="C1623" s="1">
        <f>VLOOKUP(A1623,[1]Sheet1!$A:$E,3,FALSE)</f>
        <v>0</v>
      </c>
      <c r="D1623" s="1">
        <f>VLOOKUP(A1623,[1]Sheet1!$A:$E,4,FALSE)</f>
        <v>1</v>
      </c>
      <c r="E1623" s="1">
        <f>VLOOKUP(A1623,[1]Sheet1!$A:$E,5,FALSE)</f>
        <v>0</v>
      </c>
      <c r="F1623">
        <v>1</v>
      </c>
      <c r="G1623">
        <v>0</v>
      </c>
      <c r="H1623">
        <v>0</v>
      </c>
      <c r="I1623">
        <v>0</v>
      </c>
      <c r="J1623">
        <v>0</v>
      </c>
      <c r="K1623">
        <v>0</v>
      </c>
      <c r="L1623">
        <v>0</v>
      </c>
      <c r="M1623">
        <v>0</v>
      </c>
      <c r="N1623">
        <v>0</v>
      </c>
      <c r="O1623">
        <v>0</v>
      </c>
      <c r="P1623">
        <v>1</v>
      </c>
      <c r="Q1623">
        <v>1</v>
      </c>
      <c r="R1623">
        <v>1</v>
      </c>
      <c r="S1623">
        <v>1</v>
      </c>
      <c r="T1623">
        <v>54</v>
      </c>
      <c r="U1623">
        <v>33.200000000000003</v>
      </c>
      <c r="V1623">
        <v>47</v>
      </c>
      <c r="W1623">
        <v>5875</v>
      </c>
      <c r="X1623">
        <v>4.01</v>
      </c>
      <c r="Y1623">
        <v>44.3</v>
      </c>
      <c r="Z1623">
        <v>0.93</v>
      </c>
      <c r="AA1623">
        <v>112</v>
      </c>
      <c r="AB1623">
        <v>436.1</v>
      </c>
    </row>
    <row r="1624" spans="1:28" x14ac:dyDescent="0.4">
      <c r="A1624">
        <v>19091121</v>
      </c>
      <c r="B1624" s="1">
        <f>VLOOKUP(A1624,[1]Sheet1!$A:$E,2,FALSE)</f>
        <v>0</v>
      </c>
      <c r="C1624" s="1">
        <f>VLOOKUP(A1624,[1]Sheet1!$A:$E,3,FALSE)</f>
        <v>0</v>
      </c>
      <c r="D1624" s="1">
        <f>VLOOKUP(A1624,[1]Sheet1!$A:$E,4,FALSE)</f>
        <v>1</v>
      </c>
      <c r="E1624" s="1">
        <f>VLOOKUP(A1624,[1]Sheet1!$A:$E,5,FALSE)</f>
        <v>0</v>
      </c>
      <c r="F1624">
        <v>1</v>
      </c>
      <c r="G1624">
        <v>1</v>
      </c>
      <c r="H1624">
        <v>0</v>
      </c>
      <c r="I1624">
        <v>0</v>
      </c>
      <c r="J1624">
        <v>0</v>
      </c>
      <c r="K1624">
        <v>0</v>
      </c>
      <c r="L1624">
        <v>0</v>
      </c>
      <c r="M1624">
        <v>0</v>
      </c>
      <c r="N1624">
        <v>0</v>
      </c>
      <c r="O1624">
        <v>0</v>
      </c>
      <c r="P1624">
        <v>1</v>
      </c>
      <c r="Q1624">
        <v>1</v>
      </c>
      <c r="R1624">
        <v>1</v>
      </c>
      <c r="S1624">
        <v>1</v>
      </c>
      <c r="T1624">
        <v>74</v>
      </c>
      <c r="U1624">
        <v>35.6</v>
      </c>
      <c r="V1624">
        <v>40</v>
      </c>
      <c r="W1624">
        <v>6213</v>
      </c>
      <c r="X1624">
        <v>2.85</v>
      </c>
      <c r="Y1624">
        <v>8.9</v>
      </c>
      <c r="Z1624">
        <v>0.55000000000000004</v>
      </c>
      <c r="AA1624">
        <v>95</v>
      </c>
      <c r="AB1624">
        <v>221</v>
      </c>
    </row>
    <row r="1625" spans="1:28" x14ac:dyDescent="0.4">
      <c r="A1625">
        <v>19021319</v>
      </c>
      <c r="B1625" s="1">
        <f>VLOOKUP(A1625,[1]Sheet1!$A:$E,2,FALSE)</f>
        <v>0</v>
      </c>
      <c r="C1625" s="1">
        <f>VLOOKUP(A1625,[1]Sheet1!$A:$E,3,FALSE)</f>
        <v>0</v>
      </c>
      <c r="D1625" s="1">
        <f>VLOOKUP(A1625,[1]Sheet1!$A:$E,4,FALSE)</f>
        <v>1</v>
      </c>
      <c r="E1625" s="1">
        <f>VLOOKUP(A1625,[1]Sheet1!$A:$E,5,FALSE)</f>
        <v>0</v>
      </c>
      <c r="F1625">
        <v>1</v>
      </c>
      <c r="G1625">
        <v>1</v>
      </c>
      <c r="H1625">
        <v>1</v>
      </c>
      <c r="I1625">
        <v>0</v>
      </c>
      <c r="J1625">
        <v>0</v>
      </c>
      <c r="K1625">
        <v>1</v>
      </c>
      <c r="L1625">
        <v>0</v>
      </c>
      <c r="M1625">
        <v>0</v>
      </c>
      <c r="N1625">
        <v>0</v>
      </c>
      <c r="O1625">
        <v>1</v>
      </c>
      <c r="P1625">
        <v>1</v>
      </c>
      <c r="Q1625">
        <v>1</v>
      </c>
      <c r="R1625">
        <v>1</v>
      </c>
      <c r="S1625">
        <v>1</v>
      </c>
      <c r="T1625">
        <v>61</v>
      </c>
      <c r="U1625">
        <v>36.6</v>
      </c>
      <c r="V1625">
        <v>31</v>
      </c>
      <c r="W1625">
        <v>3300</v>
      </c>
      <c r="X1625">
        <v>2.2999999999999998</v>
      </c>
      <c r="Y1625">
        <v>11.5</v>
      </c>
      <c r="Z1625">
        <v>0.28000000000000003</v>
      </c>
      <c r="AA1625">
        <v>79.2</v>
      </c>
      <c r="AB1625">
        <v>117</v>
      </c>
    </row>
    <row r="1626" spans="1:28" x14ac:dyDescent="0.4">
      <c r="A1626">
        <v>19051102</v>
      </c>
      <c r="B1626" s="1">
        <f>VLOOKUP(A1626,[1]Sheet1!$A:$E,2,FALSE)</f>
        <v>1</v>
      </c>
      <c r="C1626" s="1">
        <f>VLOOKUP(A1626,[1]Sheet1!$A:$E,3,FALSE)</f>
        <v>1</v>
      </c>
      <c r="D1626" s="1">
        <f>VLOOKUP(A1626,[1]Sheet1!$A:$E,4,FALSE)</f>
        <v>0</v>
      </c>
      <c r="E1626" s="1">
        <f>VLOOKUP(A1626,[1]Sheet1!$A:$E,5,FALSE)</f>
        <v>0</v>
      </c>
      <c r="F1626">
        <v>1</v>
      </c>
      <c r="G1626">
        <v>0</v>
      </c>
      <c r="H1626">
        <v>1</v>
      </c>
      <c r="I1626">
        <v>0</v>
      </c>
      <c r="J1626">
        <v>0</v>
      </c>
      <c r="K1626">
        <v>0</v>
      </c>
      <c r="L1626">
        <v>0</v>
      </c>
      <c r="M1626">
        <v>0</v>
      </c>
      <c r="N1626">
        <v>0</v>
      </c>
      <c r="O1626">
        <v>0</v>
      </c>
      <c r="P1626">
        <v>1</v>
      </c>
      <c r="Q1626">
        <v>1</v>
      </c>
      <c r="R1626">
        <v>1</v>
      </c>
      <c r="S1626">
        <v>1</v>
      </c>
      <c r="T1626">
        <v>60</v>
      </c>
      <c r="U1626">
        <v>35.6</v>
      </c>
      <c r="V1626">
        <v>54</v>
      </c>
      <c r="W1626">
        <v>6232</v>
      </c>
      <c r="X1626">
        <v>3</v>
      </c>
      <c r="Y1626">
        <v>33.700000000000003</v>
      </c>
      <c r="Z1626">
        <v>0.97</v>
      </c>
      <c r="AA1626">
        <v>112</v>
      </c>
      <c r="AB1626">
        <v>228</v>
      </c>
    </row>
    <row r="1627" spans="1:28" x14ac:dyDescent="0.4">
      <c r="A1627">
        <v>19012415</v>
      </c>
      <c r="B1627" s="1">
        <f>VLOOKUP(A1627,[1]Sheet1!$A:$E,2,FALSE)</f>
        <v>0</v>
      </c>
      <c r="C1627" s="1">
        <f>VLOOKUP(A1627,[1]Sheet1!$A:$E,3,FALSE)</f>
        <v>1</v>
      </c>
      <c r="D1627" s="1">
        <f>VLOOKUP(A1627,[1]Sheet1!$A:$E,4,FALSE)</f>
        <v>1</v>
      </c>
      <c r="E1627" s="1">
        <f>VLOOKUP(A1627,[1]Sheet1!$A:$E,5,FALSE)</f>
        <v>0</v>
      </c>
      <c r="F1627">
        <v>1</v>
      </c>
      <c r="G1627">
        <v>1</v>
      </c>
      <c r="H1627">
        <v>1</v>
      </c>
      <c r="I1627">
        <v>0</v>
      </c>
      <c r="J1627">
        <v>0</v>
      </c>
      <c r="K1627">
        <v>0</v>
      </c>
      <c r="L1627">
        <v>1</v>
      </c>
      <c r="M1627">
        <v>0</v>
      </c>
      <c r="N1627">
        <v>0</v>
      </c>
      <c r="O1627">
        <v>1</v>
      </c>
      <c r="P1627">
        <v>1</v>
      </c>
      <c r="Q1627">
        <v>1</v>
      </c>
      <c r="R1627">
        <v>1</v>
      </c>
      <c r="S1627">
        <v>1</v>
      </c>
      <c r="T1627">
        <v>65</v>
      </c>
      <c r="U1627">
        <v>32.5</v>
      </c>
      <c r="V1627">
        <v>45</v>
      </c>
      <c r="W1627">
        <v>3472</v>
      </c>
      <c r="X1627">
        <v>2.6</v>
      </c>
      <c r="Y1627">
        <v>109.9</v>
      </c>
      <c r="Z1627">
        <v>0.49</v>
      </c>
      <c r="AA1627">
        <v>115</v>
      </c>
      <c r="AB1627">
        <v>380</v>
      </c>
    </row>
    <row r="1628" spans="1:28" x14ac:dyDescent="0.4">
      <c r="A1628">
        <v>19041558</v>
      </c>
      <c r="B1628" s="1">
        <f>VLOOKUP(A1628,[1]Sheet1!$A:$E,2,FALSE)</f>
        <v>0</v>
      </c>
      <c r="C1628" s="1">
        <f>VLOOKUP(A1628,[1]Sheet1!$A:$E,3,FALSE)</f>
        <v>0</v>
      </c>
      <c r="D1628" s="1">
        <f>VLOOKUP(A1628,[1]Sheet1!$A:$E,4,FALSE)</f>
        <v>1</v>
      </c>
      <c r="E1628" s="1">
        <f>VLOOKUP(A1628,[1]Sheet1!$A:$E,5,FALSE)</f>
        <v>0</v>
      </c>
      <c r="F1628">
        <v>1</v>
      </c>
      <c r="G1628">
        <v>1</v>
      </c>
      <c r="H1628">
        <v>0</v>
      </c>
      <c r="I1628">
        <v>0</v>
      </c>
      <c r="J1628">
        <v>0</v>
      </c>
      <c r="K1628">
        <v>0</v>
      </c>
      <c r="L1628">
        <v>0</v>
      </c>
      <c r="M1628">
        <v>0</v>
      </c>
      <c r="N1628">
        <v>0</v>
      </c>
      <c r="O1628">
        <v>0</v>
      </c>
      <c r="P1628">
        <v>0</v>
      </c>
      <c r="Q1628">
        <v>1</v>
      </c>
      <c r="R1628">
        <v>1</v>
      </c>
      <c r="S1628">
        <v>0</v>
      </c>
      <c r="T1628">
        <v>29</v>
      </c>
      <c r="U1628">
        <v>23.1</v>
      </c>
      <c r="V1628">
        <v>44</v>
      </c>
      <c r="W1628">
        <v>2416</v>
      </c>
      <c r="X1628">
        <v>2.87</v>
      </c>
      <c r="Y1628">
        <v>12.4</v>
      </c>
      <c r="Z1628">
        <v>0.66</v>
      </c>
      <c r="AA1628">
        <v>91</v>
      </c>
      <c r="AB1628">
        <v>106</v>
      </c>
    </row>
    <row r="1629" spans="1:28" x14ac:dyDescent="0.4">
      <c r="A1629">
        <v>18072168</v>
      </c>
      <c r="B1629" s="1">
        <f>VLOOKUP(A1629,[1]Sheet1!$A:$E,2,FALSE)</f>
        <v>0</v>
      </c>
      <c r="C1629" s="1">
        <f>VLOOKUP(A1629,[1]Sheet1!$A:$E,3,FALSE)</f>
        <v>0</v>
      </c>
      <c r="D1629" s="1">
        <f>VLOOKUP(A1629,[1]Sheet1!$A:$E,4,FALSE)</f>
        <v>1</v>
      </c>
      <c r="E1629" s="1">
        <f>VLOOKUP(A1629,[1]Sheet1!$A:$E,5,FALSE)</f>
        <v>0</v>
      </c>
      <c r="F1629">
        <v>1</v>
      </c>
      <c r="G1629">
        <v>0</v>
      </c>
      <c r="H1629">
        <v>0</v>
      </c>
      <c r="I1629">
        <v>0</v>
      </c>
      <c r="J1629">
        <v>0</v>
      </c>
      <c r="K1629">
        <v>0</v>
      </c>
      <c r="L1629">
        <v>0</v>
      </c>
      <c r="M1629">
        <v>0</v>
      </c>
      <c r="N1629">
        <v>0</v>
      </c>
      <c r="O1629">
        <v>0</v>
      </c>
      <c r="P1629">
        <v>0</v>
      </c>
      <c r="Q1629">
        <v>1</v>
      </c>
      <c r="R1629">
        <v>1</v>
      </c>
      <c r="S1629">
        <v>0</v>
      </c>
      <c r="T1629">
        <v>30</v>
      </c>
      <c r="U1629">
        <v>31.2</v>
      </c>
      <c r="V1629">
        <v>38</v>
      </c>
      <c r="W1629">
        <v>2108</v>
      </c>
      <c r="X1629">
        <v>2.2400000000000002</v>
      </c>
      <c r="Y1629">
        <v>63.1</v>
      </c>
      <c r="Z1629">
        <v>0.69</v>
      </c>
      <c r="AA1629">
        <v>91</v>
      </c>
      <c r="AB1629">
        <v>499.1</v>
      </c>
    </row>
    <row r="1630" spans="1:28" x14ac:dyDescent="0.4">
      <c r="A1630">
        <v>19031512</v>
      </c>
      <c r="B1630" s="1">
        <f>VLOOKUP(A1630,[1]Sheet1!$A:$E,2,FALSE)</f>
        <v>0</v>
      </c>
      <c r="C1630" s="1">
        <f>VLOOKUP(A1630,[1]Sheet1!$A:$E,3,FALSE)</f>
        <v>0</v>
      </c>
      <c r="D1630" s="1">
        <f>VLOOKUP(A1630,[1]Sheet1!$A:$E,4,FALSE)</f>
        <v>1</v>
      </c>
      <c r="E1630" s="1">
        <f>VLOOKUP(A1630,[1]Sheet1!$A:$E,5,FALSE)</f>
        <v>0</v>
      </c>
      <c r="F1630">
        <v>1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0</v>
      </c>
      <c r="N1630">
        <v>0</v>
      </c>
      <c r="O1630">
        <v>0</v>
      </c>
      <c r="P1630">
        <v>0</v>
      </c>
      <c r="Q1630">
        <v>1</v>
      </c>
      <c r="R1630">
        <v>1</v>
      </c>
      <c r="S1630">
        <v>0</v>
      </c>
      <c r="T1630">
        <v>25</v>
      </c>
      <c r="U1630">
        <v>30.7</v>
      </c>
      <c r="V1630">
        <v>56</v>
      </c>
      <c r="W1630">
        <v>4226</v>
      </c>
      <c r="X1630">
        <v>2.66</v>
      </c>
      <c r="Y1630">
        <v>159.1</v>
      </c>
      <c r="Z1630">
        <v>0.76</v>
      </c>
      <c r="AA1630">
        <v>104</v>
      </c>
      <c r="AB1630">
        <v>461.1</v>
      </c>
    </row>
    <row r="1631" spans="1:28" x14ac:dyDescent="0.4">
      <c r="A1631">
        <v>19033277</v>
      </c>
      <c r="B1631" s="1">
        <f>VLOOKUP(A1631,[1]Sheet1!$A:$E,2,FALSE)</f>
        <v>0</v>
      </c>
      <c r="C1631" s="1">
        <f>VLOOKUP(A1631,[1]Sheet1!$A:$E,3,FALSE)</f>
        <v>0</v>
      </c>
      <c r="D1631" s="1">
        <f>VLOOKUP(A1631,[1]Sheet1!$A:$E,4,FALSE)</f>
        <v>1</v>
      </c>
      <c r="E1631" s="1">
        <f>VLOOKUP(A1631,[1]Sheet1!$A:$E,5,FALSE)</f>
        <v>0</v>
      </c>
      <c r="F1631">
        <v>1</v>
      </c>
      <c r="G1631">
        <v>0</v>
      </c>
      <c r="H1631">
        <v>0</v>
      </c>
      <c r="I1631">
        <v>0</v>
      </c>
      <c r="J1631">
        <v>1</v>
      </c>
      <c r="K1631">
        <v>1</v>
      </c>
      <c r="L1631">
        <v>0</v>
      </c>
      <c r="M1631">
        <v>0</v>
      </c>
      <c r="N1631">
        <v>0</v>
      </c>
      <c r="O1631">
        <v>1</v>
      </c>
      <c r="P1631">
        <v>1</v>
      </c>
      <c r="Q1631">
        <v>1</v>
      </c>
      <c r="R1631">
        <v>1</v>
      </c>
      <c r="S1631">
        <v>0</v>
      </c>
      <c r="T1631">
        <v>58</v>
      </c>
      <c r="U1631">
        <v>26.2</v>
      </c>
      <c r="V1631">
        <v>38</v>
      </c>
      <c r="W1631">
        <v>1946</v>
      </c>
      <c r="X1631">
        <v>2.38</v>
      </c>
      <c r="Y1631">
        <v>96.3</v>
      </c>
      <c r="Z1631">
        <v>0.97</v>
      </c>
      <c r="AA1631">
        <v>67.2</v>
      </c>
      <c r="AB1631">
        <v>474.1</v>
      </c>
    </row>
    <row r="1632" spans="1:28" x14ac:dyDescent="0.4">
      <c r="A1632">
        <v>18090867</v>
      </c>
      <c r="B1632" s="1">
        <f>VLOOKUP(A1632,[1]Sheet1!$A:$E,2,FALSE)</f>
        <v>0</v>
      </c>
      <c r="C1632" s="1">
        <f>VLOOKUP(A1632,[1]Sheet1!$A:$E,3,FALSE)</f>
        <v>0</v>
      </c>
      <c r="D1632" s="1">
        <f>VLOOKUP(A1632,[1]Sheet1!$A:$E,4,FALSE)</f>
        <v>1</v>
      </c>
      <c r="E1632" s="1">
        <f>VLOOKUP(A1632,[1]Sheet1!$A:$E,5,FALSE)</f>
        <v>0</v>
      </c>
      <c r="F1632">
        <v>1</v>
      </c>
      <c r="G1632">
        <v>1</v>
      </c>
      <c r="H1632">
        <v>0</v>
      </c>
      <c r="I1632">
        <v>0</v>
      </c>
      <c r="J1632">
        <v>0</v>
      </c>
      <c r="K1632">
        <v>1</v>
      </c>
      <c r="L1632">
        <v>0</v>
      </c>
      <c r="M1632">
        <v>0</v>
      </c>
      <c r="N1632">
        <v>0</v>
      </c>
      <c r="O1632">
        <v>1</v>
      </c>
      <c r="P1632">
        <v>1</v>
      </c>
      <c r="Q1632">
        <v>1</v>
      </c>
      <c r="R1632">
        <v>1</v>
      </c>
      <c r="S1632">
        <v>0</v>
      </c>
      <c r="T1632">
        <v>46</v>
      </c>
      <c r="U1632">
        <v>34.700000000000003</v>
      </c>
      <c r="V1632">
        <v>53</v>
      </c>
      <c r="W1632">
        <v>6690</v>
      </c>
      <c r="X1632">
        <v>4.1500000000000004</v>
      </c>
      <c r="Y1632">
        <v>83.3</v>
      </c>
      <c r="Z1632">
        <v>1.07</v>
      </c>
      <c r="AA1632">
        <v>99</v>
      </c>
      <c r="AB1632">
        <v>465.1</v>
      </c>
    </row>
    <row r="1633" spans="1:28" x14ac:dyDescent="0.4">
      <c r="A1633">
        <v>19062366</v>
      </c>
      <c r="B1633" s="1">
        <f>VLOOKUP(A1633,[1]Sheet1!$A:$E,2,FALSE)</f>
        <v>0</v>
      </c>
      <c r="C1633" s="1">
        <f>VLOOKUP(A1633,[1]Sheet1!$A:$E,3,FALSE)</f>
        <v>0</v>
      </c>
      <c r="D1633" s="1">
        <f>VLOOKUP(A1633,[1]Sheet1!$A:$E,4,FALSE)</f>
        <v>1</v>
      </c>
      <c r="E1633" s="1">
        <f>VLOOKUP(A1633,[1]Sheet1!$A:$E,5,FALSE)</f>
        <v>0</v>
      </c>
      <c r="F1633">
        <v>1</v>
      </c>
      <c r="G1633">
        <v>1</v>
      </c>
      <c r="H1633">
        <v>0</v>
      </c>
      <c r="I1633">
        <v>0</v>
      </c>
      <c r="J1633">
        <v>0</v>
      </c>
      <c r="K1633">
        <v>0</v>
      </c>
      <c r="L1633">
        <v>0</v>
      </c>
      <c r="M1633">
        <v>0</v>
      </c>
      <c r="N1633">
        <v>0</v>
      </c>
      <c r="O1633">
        <v>0</v>
      </c>
      <c r="P1633">
        <v>1</v>
      </c>
      <c r="Q1633">
        <v>1</v>
      </c>
      <c r="R1633">
        <v>1</v>
      </c>
      <c r="S1633">
        <v>0</v>
      </c>
      <c r="T1633">
        <v>68</v>
      </c>
      <c r="U1633">
        <v>35.299999999999997</v>
      </c>
      <c r="V1633">
        <v>56</v>
      </c>
      <c r="W1633">
        <v>4148</v>
      </c>
      <c r="X1633">
        <v>4.55</v>
      </c>
      <c r="Y1633">
        <v>107.9</v>
      </c>
      <c r="Z1633">
        <v>0.53</v>
      </c>
      <c r="AA1633">
        <v>118</v>
      </c>
      <c r="AB1633">
        <v>282</v>
      </c>
    </row>
    <row r="1634" spans="1:28" x14ac:dyDescent="0.4">
      <c r="A1634">
        <v>18071564</v>
      </c>
      <c r="B1634" s="1">
        <f>VLOOKUP(A1634,[1]Sheet1!$A:$E,2,FALSE)</f>
        <v>0</v>
      </c>
      <c r="C1634" s="1">
        <f>VLOOKUP(A1634,[1]Sheet1!$A:$E,3,FALSE)</f>
        <v>0</v>
      </c>
      <c r="D1634" s="1">
        <f>VLOOKUP(A1634,[1]Sheet1!$A:$E,4,FALSE)</f>
        <v>1</v>
      </c>
      <c r="E1634" s="1">
        <f>VLOOKUP(A1634,[1]Sheet1!$A:$E,5,FALSE)</f>
        <v>0</v>
      </c>
      <c r="F1634">
        <v>0</v>
      </c>
      <c r="G1634">
        <v>0</v>
      </c>
      <c r="H1634">
        <v>0</v>
      </c>
      <c r="I1634">
        <v>0</v>
      </c>
      <c r="J1634">
        <v>0</v>
      </c>
      <c r="K1634">
        <v>1</v>
      </c>
      <c r="L1634">
        <v>0</v>
      </c>
      <c r="M1634">
        <v>0</v>
      </c>
      <c r="N1634">
        <v>0</v>
      </c>
      <c r="O1634">
        <v>1</v>
      </c>
      <c r="P1634">
        <v>1</v>
      </c>
      <c r="Q1634">
        <v>1</v>
      </c>
      <c r="R1634">
        <v>1</v>
      </c>
      <c r="S1634">
        <v>0</v>
      </c>
      <c r="T1634">
        <v>74</v>
      </c>
      <c r="U1634">
        <v>26</v>
      </c>
      <c r="V1634">
        <v>28</v>
      </c>
      <c r="W1634">
        <v>1700</v>
      </c>
      <c r="X1634">
        <v>3.11</v>
      </c>
      <c r="Y1634">
        <v>79.400000000000006</v>
      </c>
      <c r="Z1634">
        <v>0.42</v>
      </c>
      <c r="AA1634">
        <v>73.2</v>
      </c>
      <c r="AB1634">
        <v>340</v>
      </c>
    </row>
    <row r="1635" spans="1:28" x14ac:dyDescent="0.4">
      <c r="A1635">
        <v>19090723</v>
      </c>
      <c r="B1635" s="1">
        <f>VLOOKUP(A1635,[1]Sheet1!$A:$E,2,FALSE)</f>
        <v>0</v>
      </c>
      <c r="C1635" s="1">
        <f>VLOOKUP(A1635,[1]Sheet1!$A:$E,3,FALSE)</f>
        <v>0</v>
      </c>
      <c r="D1635" s="1">
        <f>VLOOKUP(A1635,[1]Sheet1!$A:$E,4,FALSE)</f>
        <v>1</v>
      </c>
      <c r="E1635" s="1">
        <f>VLOOKUP(A1635,[1]Sheet1!$A:$E,5,FALSE)</f>
        <v>0</v>
      </c>
      <c r="F1635">
        <v>1</v>
      </c>
      <c r="G1635">
        <v>0</v>
      </c>
      <c r="H1635">
        <v>0</v>
      </c>
      <c r="I1635">
        <v>0</v>
      </c>
      <c r="J1635">
        <v>0</v>
      </c>
      <c r="K1635">
        <v>0</v>
      </c>
      <c r="L1635">
        <v>0</v>
      </c>
      <c r="M1635">
        <v>0</v>
      </c>
      <c r="N1635">
        <v>0</v>
      </c>
      <c r="O1635">
        <v>0</v>
      </c>
      <c r="P1635">
        <v>1</v>
      </c>
      <c r="Q1635">
        <v>1</v>
      </c>
      <c r="R1635">
        <v>1</v>
      </c>
      <c r="S1635">
        <v>0</v>
      </c>
      <c r="T1635">
        <v>69</v>
      </c>
      <c r="U1635">
        <v>31.2</v>
      </c>
      <c r="V1635">
        <v>52</v>
      </c>
      <c r="W1635">
        <v>4410</v>
      </c>
      <c r="X1635">
        <v>3.01</v>
      </c>
      <c r="Y1635">
        <v>37.9</v>
      </c>
      <c r="Z1635">
        <v>0.35</v>
      </c>
      <c r="AA1635">
        <v>108</v>
      </c>
      <c r="AB1635">
        <v>330</v>
      </c>
    </row>
    <row r="1636" spans="1:28" x14ac:dyDescent="0.4">
      <c r="A1636">
        <v>19050542</v>
      </c>
      <c r="B1636" s="1">
        <f>VLOOKUP(A1636,[1]Sheet1!$A:$E,2,FALSE)</f>
        <v>0</v>
      </c>
      <c r="C1636" s="1">
        <f>VLOOKUP(A1636,[1]Sheet1!$A:$E,3,FALSE)</f>
        <v>0</v>
      </c>
      <c r="D1636" s="1">
        <f>VLOOKUP(A1636,[1]Sheet1!$A:$E,4,FALSE)</f>
        <v>1</v>
      </c>
      <c r="E1636" s="1">
        <f>VLOOKUP(A1636,[1]Sheet1!$A:$E,5,FALSE)</f>
        <v>0</v>
      </c>
      <c r="F1636">
        <v>1</v>
      </c>
      <c r="G1636">
        <v>0</v>
      </c>
      <c r="H1636">
        <v>0</v>
      </c>
      <c r="I1636">
        <v>0</v>
      </c>
      <c r="J1636">
        <v>0</v>
      </c>
      <c r="K1636">
        <v>0</v>
      </c>
      <c r="L1636">
        <v>0</v>
      </c>
      <c r="M1636">
        <v>0</v>
      </c>
      <c r="N1636">
        <v>0</v>
      </c>
      <c r="O1636">
        <v>0</v>
      </c>
      <c r="P1636">
        <v>1</v>
      </c>
      <c r="Q1636">
        <v>1</v>
      </c>
      <c r="R1636">
        <v>1</v>
      </c>
      <c r="S1636">
        <v>0</v>
      </c>
      <c r="T1636">
        <v>71</v>
      </c>
      <c r="U1636">
        <v>25.7</v>
      </c>
      <c r="V1636">
        <v>54</v>
      </c>
      <c r="W1636">
        <v>1772</v>
      </c>
      <c r="X1636">
        <v>3.97</v>
      </c>
      <c r="Y1636">
        <v>13.7</v>
      </c>
      <c r="Z1636">
        <v>0.31</v>
      </c>
      <c r="AA1636">
        <v>88</v>
      </c>
      <c r="AB1636">
        <v>374</v>
      </c>
    </row>
    <row r="1637" spans="1:28" x14ac:dyDescent="0.4">
      <c r="A1637">
        <v>19091414</v>
      </c>
      <c r="B1637" s="1">
        <f>VLOOKUP(A1637,[1]Sheet1!$A:$E,2,FALSE)</f>
        <v>0</v>
      </c>
      <c r="C1637" s="1">
        <f>VLOOKUP(A1637,[1]Sheet1!$A:$E,3,FALSE)</f>
        <v>0</v>
      </c>
      <c r="D1637" s="1">
        <f>VLOOKUP(A1637,[1]Sheet1!$A:$E,4,FALSE)</f>
        <v>1</v>
      </c>
      <c r="E1637" s="1">
        <f>VLOOKUP(A1637,[1]Sheet1!$A:$E,5,FALSE)</f>
        <v>0</v>
      </c>
      <c r="F1637">
        <v>1</v>
      </c>
      <c r="G1637">
        <v>0</v>
      </c>
      <c r="H1637">
        <v>1</v>
      </c>
      <c r="I1637">
        <v>0</v>
      </c>
      <c r="J1637">
        <v>0</v>
      </c>
      <c r="K1637">
        <v>0</v>
      </c>
      <c r="L1637">
        <v>0</v>
      </c>
      <c r="M1637">
        <v>0</v>
      </c>
      <c r="N1637">
        <v>0</v>
      </c>
      <c r="O1637">
        <v>0</v>
      </c>
      <c r="P1637">
        <v>1</v>
      </c>
      <c r="Q1637">
        <v>1</v>
      </c>
      <c r="R1637">
        <v>1</v>
      </c>
      <c r="S1637">
        <v>0</v>
      </c>
      <c r="T1637">
        <v>69</v>
      </c>
      <c r="U1637">
        <v>31.1</v>
      </c>
      <c r="V1637">
        <v>44</v>
      </c>
      <c r="W1637">
        <v>4885</v>
      </c>
      <c r="X1637">
        <v>3.48</v>
      </c>
      <c r="Y1637">
        <v>153</v>
      </c>
      <c r="Z1637">
        <v>0.82</v>
      </c>
      <c r="AA1637">
        <v>101</v>
      </c>
      <c r="AB1637">
        <v>418.1</v>
      </c>
    </row>
    <row r="1638" spans="1:28" x14ac:dyDescent="0.4">
      <c r="A1638">
        <v>19080081</v>
      </c>
      <c r="B1638" s="1">
        <f>VLOOKUP(A1638,[1]Sheet1!$A:$E,2,FALSE)</f>
        <v>1</v>
      </c>
      <c r="C1638" s="1">
        <f>VLOOKUP(A1638,[1]Sheet1!$A:$E,3,FALSE)</f>
        <v>1</v>
      </c>
      <c r="D1638" s="1">
        <f>VLOOKUP(A1638,[1]Sheet1!$A:$E,4,FALSE)</f>
        <v>0</v>
      </c>
      <c r="E1638" s="1">
        <f>VLOOKUP(A1638,[1]Sheet1!$A:$E,5,FALSE)</f>
        <v>0</v>
      </c>
      <c r="F1638">
        <v>1</v>
      </c>
      <c r="G1638">
        <v>0</v>
      </c>
      <c r="H1638">
        <v>1</v>
      </c>
      <c r="I1638">
        <v>1</v>
      </c>
      <c r="J1638">
        <v>0</v>
      </c>
      <c r="K1638">
        <v>0</v>
      </c>
      <c r="L1638">
        <v>0</v>
      </c>
      <c r="M1638">
        <v>0</v>
      </c>
      <c r="N1638">
        <v>0</v>
      </c>
      <c r="O1638">
        <v>0</v>
      </c>
      <c r="P1638">
        <v>1</v>
      </c>
      <c r="Q1638">
        <v>1</v>
      </c>
      <c r="R1638">
        <v>1</v>
      </c>
      <c r="S1638">
        <v>1</v>
      </c>
      <c r="T1638">
        <v>63</v>
      </c>
      <c r="U1638">
        <v>31.8</v>
      </c>
      <c r="V1638">
        <v>47</v>
      </c>
      <c r="W1638">
        <v>1613</v>
      </c>
      <c r="X1638">
        <v>3.91</v>
      </c>
      <c r="Y1638">
        <v>50.6</v>
      </c>
      <c r="Z1638">
        <v>0.64</v>
      </c>
      <c r="AA1638">
        <v>90</v>
      </c>
      <c r="AB1638">
        <v>216</v>
      </c>
    </row>
    <row r="1639" spans="1:28" x14ac:dyDescent="0.4">
      <c r="A1639">
        <v>21033531</v>
      </c>
      <c r="B1639" s="1">
        <f>VLOOKUP(A1639,[1]Sheet1!$A:$E,2,FALSE)</f>
        <v>0</v>
      </c>
      <c r="C1639" s="1">
        <f>VLOOKUP(A1639,[1]Sheet1!$A:$E,3,FALSE)</f>
        <v>0</v>
      </c>
      <c r="D1639" s="1">
        <f>VLOOKUP(A1639,[1]Sheet1!$A:$E,4,FALSE)</f>
        <v>1</v>
      </c>
      <c r="E1639" s="1">
        <f>VLOOKUP(A1639,[1]Sheet1!$A:$E,5,FALSE)</f>
        <v>0</v>
      </c>
      <c r="F1639">
        <v>1</v>
      </c>
      <c r="G1639">
        <v>0</v>
      </c>
      <c r="H1639">
        <v>0</v>
      </c>
      <c r="I1639">
        <v>0</v>
      </c>
      <c r="J1639">
        <v>0</v>
      </c>
      <c r="K1639">
        <v>0</v>
      </c>
      <c r="L1639">
        <v>0</v>
      </c>
      <c r="M1639">
        <v>0</v>
      </c>
      <c r="N1639">
        <v>0</v>
      </c>
      <c r="O1639">
        <v>0</v>
      </c>
      <c r="P1639">
        <v>1</v>
      </c>
      <c r="Q1639">
        <v>0</v>
      </c>
      <c r="R1639">
        <v>1</v>
      </c>
      <c r="S1639">
        <v>1</v>
      </c>
      <c r="T1639">
        <v>64</v>
      </c>
      <c r="U1639">
        <v>31.2</v>
      </c>
      <c r="V1639">
        <v>48</v>
      </c>
      <c r="W1639">
        <v>4786</v>
      </c>
      <c r="X1639">
        <v>3.51</v>
      </c>
      <c r="Y1639">
        <v>190.8</v>
      </c>
      <c r="Z1639">
        <v>0.39</v>
      </c>
      <c r="AA1639">
        <v>119</v>
      </c>
      <c r="AB1639">
        <v>184</v>
      </c>
    </row>
    <row r="1640" spans="1:28" x14ac:dyDescent="0.4">
      <c r="A1640">
        <v>19112301</v>
      </c>
      <c r="B1640" s="1">
        <f>VLOOKUP(A1640,[1]Sheet1!$A:$E,2,FALSE)</f>
        <v>0</v>
      </c>
      <c r="C1640" s="1">
        <f>VLOOKUP(A1640,[1]Sheet1!$A:$E,3,FALSE)</f>
        <v>0</v>
      </c>
      <c r="D1640" s="1">
        <f>VLOOKUP(A1640,[1]Sheet1!$A:$E,4,FALSE)</f>
        <v>1</v>
      </c>
      <c r="E1640" s="1">
        <f>VLOOKUP(A1640,[1]Sheet1!$A:$E,5,FALSE)</f>
        <v>0</v>
      </c>
      <c r="F1640">
        <v>1</v>
      </c>
      <c r="G1640">
        <v>1</v>
      </c>
      <c r="H1640">
        <v>0</v>
      </c>
      <c r="I1640">
        <v>0</v>
      </c>
      <c r="J1640">
        <v>0</v>
      </c>
      <c r="K1640">
        <v>0</v>
      </c>
      <c r="L1640">
        <v>0</v>
      </c>
      <c r="M1640">
        <v>0</v>
      </c>
      <c r="N1640">
        <v>0</v>
      </c>
      <c r="O1640">
        <v>0</v>
      </c>
      <c r="P1640">
        <v>0</v>
      </c>
      <c r="Q1640">
        <v>0</v>
      </c>
      <c r="R1640">
        <v>1</v>
      </c>
      <c r="S1640">
        <v>0</v>
      </c>
      <c r="T1640">
        <v>68</v>
      </c>
      <c r="U1640">
        <v>31.2</v>
      </c>
      <c r="V1640">
        <v>46</v>
      </c>
      <c r="W1640">
        <v>4204</v>
      </c>
      <c r="X1640">
        <v>4.5199999999999996</v>
      </c>
      <c r="Y1640">
        <v>66.599999999999994</v>
      </c>
      <c r="Z1640">
        <v>0.54</v>
      </c>
      <c r="AA1640">
        <v>110</v>
      </c>
      <c r="AB1640">
        <v>378</v>
      </c>
    </row>
    <row r="1641" spans="1:28" x14ac:dyDescent="0.4">
      <c r="A1641">
        <v>18100027</v>
      </c>
      <c r="B1641" s="1">
        <f>VLOOKUP(A1641,[1]Sheet1!$A:$E,2,FALSE)</f>
        <v>0</v>
      </c>
      <c r="C1641" s="1">
        <f>VLOOKUP(A1641,[1]Sheet1!$A:$E,3,FALSE)</f>
        <v>0</v>
      </c>
      <c r="D1641" s="1">
        <f>VLOOKUP(A1641,[1]Sheet1!$A:$E,4,FALSE)</f>
        <v>1</v>
      </c>
      <c r="E1641" s="1">
        <f>VLOOKUP(A1641,[1]Sheet1!$A:$E,5,FALSE)</f>
        <v>0</v>
      </c>
      <c r="F1641">
        <v>1</v>
      </c>
      <c r="G1641">
        <v>1</v>
      </c>
      <c r="H1641">
        <v>1</v>
      </c>
      <c r="I1641">
        <v>0</v>
      </c>
      <c r="J1641">
        <v>0</v>
      </c>
      <c r="K1641">
        <v>0</v>
      </c>
      <c r="L1641">
        <v>0</v>
      </c>
      <c r="M1641">
        <v>0</v>
      </c>
      <c r="N1641">
        <v>0</v>
      </c>
      <c r="O1641">
        <v>0</v>
      </c>
      <c r="P1641">
        <v>1</v>
      </c>
      <c r="Q1641">
        <v>1</v>
      </c>
      <c r="R1641">
        <v>1</v>
      </c>
      <c r="S1641">
        <v>0</v>
      </c>
      <c r="T1641">
        <v>70</v>
      </c>
      <c r="U1641">
        <v>36.799999999999997</v>
      </c>
      <c r="V1641">
        <v>55</v>
      </c>
      <c r="W1641">
        <v>5187</v>
      </c>
      <c r="X1641">
        <v>4.01</v>
      </c>
      <c r="Y1641">
        <v>34</v>
      </c>
      <c r="Z1641">
        <v>0.5</v>
      </c>
      <c r="AA1641">
        <v>99</v>
      </c>
      <c r="AB1641">
        <v>144</v>
      </c>
    </row>
    <row r="1642" spans="1:28" x14ac:dyDescent="0.4">
      <c r="A1642">
        <v>19040686</v>
      </c>
      <c r="B1642" s="1">
        <f>VLOOKUP(A1642,[1]Sheet1!$A:$E,2,FALSE)</f>
        <v>0</v>
      </c>
      <c r="C1642" s="1">
        <f>VLOOKUP(A1642,[1]Sheet1!$A:$E,3,FALSE)</f>
        <v>0</v>
      </c>
      <c r="D1642" s="1">
        <f>VLOOKUP(A1642,[1]Sheet1!$A:$E,4,FALSE)</f>
        <v>1</v>
      </c>
      <c r="E1642" s="1">
        <f>VLOOKUP(A1642,[1]Sheet1!$A:$E,5,FALSE)</f>
        <v>0</v>
      </c>
      <c r="F1642">
        <v>1</v>
      </c>
      <c r="G1642">
        <v>1</v>
      </c>
      <c r="H1642">
        <v>1</v>
      </c>
      <c r="I1642">
        <v>0</v>
      </c>
      <c r="J1642">
        <v>0</v>
      </c>
      <c r="K1642">
        <v>0</v>
      </c>
      <c r="L1642">
        <v>0</v>
      </c>
      <c r="M1642">
        <v>0</v>
      </c>
      <c r="N1642">
        <v>0</v>
      </c>
      <c r="O1642">
        <v>0</v>
      </c>
      <c r="P1642">
        <v>0</v>
      </c>
      <c r="Q1642">
        <v>1</v>
      </c>
      <c r="R1642">
        <v>2</v>
      </c>
      <c r="S1642">
        <v>1</v>
      </c>
      <c r="T1642">
        <v>42</v>
      </c>
      <c r="U1642">
        <v>41.8</v>
      </c>
      <c r="V1642">
        <v>86</v>
      </c>
      <c r="W1642">
        <v>11415</v>
      </c>
      <c r="X1642">
        <v>5.27</v>
      </c>
      <c r="Y1642">
        <v>5.2</v>
      </c>
      <c r="Z1642">
        <v>3.41</v>
      </c>
      <c r="AA1642">
        <v>133</v>
      </c>
      <c r="AB1642">
        <v>261</v>
      </c>
    </row>
    <row r="1643" spans="1:28" x14ac:dyDescent="0.4">
      <c r="A1643">
        <v>19102209</v>
      </c>
      <c r="B1643" s="1">
        <f>VLOOKUP(A1643,[1]Sheet1!$A:$E,2,FALSE)</f>
        <v>0</v>
      </c>
      <c r="C1643" s="1">
        <f>VLOOKUP(A1643,[1]Sheet1!$A:$E,3,FALSE)</f>
        <v>0</v>
      </c>
      <c r="D1643" s="1">
        <f>VLOOKUP(A1643,[1]Sheet1!$A:$E,4,FALSE)</f>
        <v>1</v>
      </c>
      <c r="E1643" s="1">
        <f>VLOOKUP(A1643,[1]Sheet1!$A:$E,5,FALSE)</f>
        <v>0</v>
      </c>
      <c r="F1643">
        <v>1</v>
      </c>
      <c r="G1643">
        <v>0</v>
      </c>
      <c r="H1643">
        <v>0</v>
      </c>
      <c r="I1643">
        <v>0</v>
      </c>
      <c r="J1643">
        <v>0</v>
      </c>
      <c r="K1643">
        <v>0</v>
      </c>
      <c r="L1643">
        <v>0</v>
      </c>
      <c r="M1643">
        <v>0</v>
      </c>
      <c r="N1643">
        <v>0</v>
      </c>
      <c r="O1643">
        <v>0</v>
      </c>
      <c r="P1643">
        <v>1</v>
      </c>
      <c r="Q1643">
        <v>1</v>
      </c>
      <c r="R1643">
        <v>2</v>
      </c>
      <c r="S1643">
        <v>0</v>
      </c>
      <c r="T1643">
        <v>31</v>
      </c>
      <c r="U1643">
        <v>49.5</v>
      </c>
      <c r="V1643">
        <v>112</v>
      </c>
      <c r="W1643">
        <v>12623</v>
      </c>
      <c r="X1643">
        <v>4.8600000000000003</v>
      </c>
      <c r="Y1643">
        <v>2</v>
      </c>
      <c r="Z1643">
        <v>3.29</v>
      </c>
      <c r="AA1643">
        <v>151</v>
      </c>
      <c r="AB1643">
        <v>238</v>
      </c>
    </row>
    <row r="1644" spans="1:28" x14ac:dyDescent="0.4">
      <c r="A1644">
        <v>19102700</v>
      </c>
      <c r="B1644" s="1">
        <f>VLOOKUP(A1644,[1]Sheet1!$A:$E,2,FALSE)</f>
        <v>0</v>
      </c>
      <c r="C1644" s="1">
        <f>VLOOKUP(A1644,[1]Sheet1!$A:$E,3,FALSE)</f>
        <v>0</v>
      </c>
      <c r="D1644" s="1">
        <f>VLOOKUP(A1644,[1]Sheet1!$A:$E,4,FALSE)</f>
        <v>1</v>
      </c>
      <c r="E1644" s="1">
        <f>VLOOKUP(A1644,[1]Sheet1!$A:$E,5,FALSE)</f>
        <v>0</v>
      </c>
      <c r="F1644">
        <v>1</v>
      </c>
      <c r="G1644">
        <v>1</v>
      </c>
      <c r="H1644">
        <v>0</v>
      </c>
      <c r="I1644">
        <v>0</v>
      </c>
      <c r="J1644">
        <v>1</v>
      </c>
      <c r="K1644">
        <v>1</v>
      </c>
      <c r="L1644">
        <v>0</v>
      </c>
      <c r="M1644">
        <v>0</v>
      </c>
      <c r="N1644">
        <v>0</v>
      </c>
      <c r="O1644">
        <v>1</v>
      </c>
      <c r="P1644">
        <v>1</v>
      </c>
      <c r="Q1644">
        <v>1</v>
      </c>
      <c r="R1644">
        <v>2</v>
      </c>
      <c r="S1644">
        <v>0</v>
      </c>
      <c r="T1644">
        <v>56</v>
      </c>
      <c r="U1644">
        <v>54.1</v>
      </c>
      <c r="V1644">
        <v>58</v>
      </c>
      <c r="W1644">
        <v>16328</v>
      </c>
      <c r="X1644">
        <v>3.08</v>
      </c>
      <c r="Y1644">
        <v>13.2</v>
      </c>
      <c r="Z1644">
        <v>3.43</v>
      </c>
      <c r="AA1644">
        <v>159</v>
      </c>
      <c r="AB1644">
        <v>250</v>
      </c>
    </row>
    <row r="1645" spans="1:28" x14ac:dyDescent="0.4">
      <c r="A1645">
        <v>19070556</v>
      </c>
      <c r="B1645" s="1">
        <f>VLOOKUP(A1645,[1]Sheet1!$A:$E,2,FALSE)</f>
        <v>0</v>
      </c>
      <c r="C1645" s="1">
        <f>VLOOKUP(A1645,[1]Sheet1!$A:$E,3,FALSE)</f>
        <v>0</v>
      </c>
      <c r="D1645" s="1">
        <f>VLOOKUP(A1645,[1]Sheet1!$A:$E,4,FALSE)</f>
        <v>1</v>
      </c>
      <c r="E1645" s="1">
        <f>VLOOKUP(A1645,[1]Sheet1!$A:$E,5,FALSE)</f>
        <v>0</v>
      </c>
      <c r="F1645">
        <v>1</v>
      </c>
      <c r="G1645">
        <v>0</v>
      </c>
      <c r="H1645">
        <v>1</v>
      </c>
      <c r="I1645">
        <v>0</v>
      </c>
      <c r="J1645">
        <v>0</v>
      </c>
      <c r="K1645">
        <v>0</v>
      </c>
      <c r="L1645">
        <v>0</v>
      </c>
      <c r="M1645">
        <v>0</v>
      </c>
      <c r="N1645">
        <v>0</v>
      </c>
      <c r="O1645">
        <v>0</v>
      </c>
      <c r="P1645">
        <v>1</v>
      </c>
      <c r="Q1645">
        <v>1</v>
      </c>
      <c r="R1645">
        <v>2</v>
      </c>
      <c r="S1645">
        <v>0</v>
      </c>
      <c r="T1645">
        <v>56</v>
      </c>
      <c r="U1645">
        <v>42.5</v>
      </c>
      <c r="V1645">
        <v>64</v>
      </c>
      <c r="W1645">
        <v>9355</v>
      </c>
      <c r="X1645">
        <v>4.33</v>
      </c>
      <c r="Y1645">
        <v>1.1000000000000001</v>
      </c>
      <c r="Z1645">
        <v>4.0999999999999996</v>
      </c>
      <c r="AA1645">
        <v>156</v>
      </c>
      <c r="AB1645">
        <v>208</v>
      </c>
    </row>
    <row r="1646" spans="1:28" x14ac:dyDescent="0.4">
      <c r="A1646">
        <v>19082542</v>
      </c>
      <c r="B1646" s="1">
        <f>VLOOKUP(A1646,[1]Sheet1!$A:$E,2,FALSE)</f>
        <v>0</v>
      </c>
      <c r="C1646" s="1">
        <f>VLOOKUP(A1646,[1]Sheet1!$A:$E,3,FALSE)</f>
        <v>0</v>
      </c>
      <c r="D1646" s="1">
        <f>VLOOKUP(A1646,[1]Sheet1!$A:$E,4,FALSE)</f>
        <v>1</v>
      </c>
      <c r="E1646" s="1">
        <f>VLOOKUP(A1646,[1]Sheet1!$A:$E,5,FALSE)</f>
        <v>0</v>
      </c>
      <c r="F1646">
        <v>1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0</v>
      </c>
      <c r="M1646">
        <v>0</v>
      </c>
      <c r="N1646">
        <v>0</v>
      </c>
      <c r="O1646">
        <v>0</v>
      </c>
      <c r="P1646">
        <v>1</v>
      </c>
      <c r="Q1646">
        <v>1</v>
      </c>
      <c r="R1646">
        <v>2</v>
      </c>
      <c r="S1646">
        <v>0</v>
      </c>
      <c r="T1646">
        <v>42</v>
      </c>
      <c r="U1646">
        <v>42.8</v>
      </c>
      <c r="V1646">
        <v>83</v>
      </c>
      <c r="W1646">
        <v>9496</v>
      </c>
      <c r="X1646">
        <v>5.08</v>
      </c>
      <c r="Y1646">
        <v>0.5</v>
      </c>
      <c r="Z1646">
        <v>4.43</v>
      </c>
      <c r="AA1646">
        <v>152</v>
      </c>
      <c r="AB1646">
        <v>175</v>
      </c>
    </row>
    <row r="1647" spans="1:28" x14ac:dyDescent="0.4">
      <c r="A1647">
        <v>18092455</v>
      </c>
      <c r="B1647" s="1">
        <f>VLOOKUP(A1647,[1]Sheet1!$A:$E,2,FALSE)</f>
        <v>0</v>
      </c>
      <c r="C1647" s="1">
        <f>VLOOKUP(A1647,[1]Sheet1!$A:$E,3,FALSE)</f>
        <v>0</v>
      </c>
      <c r="D1647" s="1">
        <f>VLOOKUP(A1647,[1]Sheet1!$A:$E,4,FALSE)</f>
        <v>1</v>
      </c>
      <c r="E1647" s="1">
        <f>VLOOKUP(A1647,[1]Sheet1!$A:$E,5,FALSE)</f>
        <v>0</v>
      </c>
      <c r="F1647">
        <v>0</v>
      </c>
      <c r="G1647">
        <v>0</v>
      </c>
      <c r="H1647">
        <v>0</v>
      </c>
      <c r="I1647">
        <v>0</v>
      </c>
      <c r="J1647">
        <v>0</v>
      </c>
      <c r="K1647">
        <v>0</v>
      </c>
      <c r="L1647">
        <v>0</v>
      </c>
      <c r="M1647">
        <v>0</v>
      </c>
      <c r="N1647">
        <v>0</v>
      </c>
      <c r="O1647">
        <v>0</v>
      </c>
      <c r="P1647">
        <v>1</v>
      </c>
      <c r="Q1647">
        <v>0</v>
      </c>
      <c r="R1647">
        <v>2</v>
      </c>
      <c r="S1647">
        <v>0</v>
      </c>
      <c r="T1647">
        <v>47</v>
      </c>
      <c r="U1647">
        <v>46.6</v>
      </c>
      <c r="V1647">
        <v>67</v>
      </c>
      <c r="W1647">
        <v>11280</v>
      </c>
      <c r="X1647">
        <v>4.5599999999999996</v>
      </c>
      <c r="Y1647">
        <v>2.6</v>
      </c>
      <c r="Z1647">
        <v>2.4500000000000002</v>
      </c>
      <c r="AA1647">
        <v>134</v>
      </c>
      <c r="AB1647">
        <v>326</v>
      </c>
    </row>
    <row r="1648" spans="1:28" x14ac:dyDescent="0.4">
      <c r="A1648">
        <v>19120139</v>
      </c>
      <c r="B1648" s="1">
        <f>VLOOKUP(A1648,[1]Sheet1!$A:$E,2,FALSE)</f>
        <v>0</v>
      </c>
      <c r="C1648" s="1">
        <f>VLOOKUP(A1648,[1]Sheet1!$A:$E,3,FALSE)</f>
        <v>0</v>
      </c>
      <c r="D1648" s="1">
        <f>VLOOKUP(A1648,[1]Sheet1!$A:$E,4,FALSE)</f>
        <v>1</v>
      </c>
      <c r="E1648" s="1">
        <f>VLOOKUP(A1648,[1]Sheet1!$A:$E,5,FALSE)</f>
        <v>1</v>
      </c>
      <c r="F1648">
        <v>1</v>
      </c>
      <c r="G1648">
        <v>0</v>
      </c>
      <c r="H1648">
        <v>0</v>
      </c>
      <c r="I1648">
        <v>0</v>
      </c>
      <c r="J1648">
        <v>0</v>
      </c>
      <c r="K1648">
        <v>0</v>
      </c>
      <c r="L1648">
        <v>0</v>
      </c>
      <c r="M1648">
        <v>0</v>
      </c>
      <c r="N1648">
        <v>0</v>
      </c>
      <c r="O1648">
        <v>0</v>
      </c>
      <c r="P1648">
        <v>1</v>
      </c>
      <c r="Q1648">
        <v>1</v>
      </c>
      <c r="R1648">
        <v>2</v>
      </c>
      <c r="S1648">
        <v>0</v>
      </c>
      <c r="T1648">
        <v>61</v>
      </c>
      <c r="U1648">
        <v>49.2</v>
      </c>
      <c r="V1648">
        <v>93</v>
      </c>
      <c r="W1648">
        <v>9484</v>
      </c>
      <c r="X1648">
        <v>4.34</v>
      </c>
      <c r="Y1648">
        <v>6.4</v>
      </c>
      <c r="Z1648">
        <v>1.68</v>
      </c>
      <c r="AA1648">
        <v>143</v>
      </c>
      <c r="AB1648">
        <v>120.4</v>
      </c>
    </row>
    <row r="1649" spans="1:28" x14ac:dyDescent="0.4">
      <c r="A1649">
        <v>19061379</v>
      </c>
      <c r="B1649" s="1">
        <f>VLOOKUP(A1649,[1]Sheet1!$A:$E,2,FALSE)</f>
        <v>0</v>
      </c>
      <c r="C1649" s="1">
        <f>VLOOKUP(A1649,[1]Sheet1!$A:$E,3,FALSE)</f>
        <v>0</v>
      </c>
      <c r="D1649" s="1">
        <f>VLOOKUP(A1649,[1]Sheet1!$A:$E,4,FALSE)</f>
        <v>1</v>
      </c>
      <c r="E1649" s="1">
        <f>VLOOKUP(A1649,[1]Sheet1!$A:$E,5,FALSE)</f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0</v>
      </c>
      <c r="M1649">
        <v>0</v>
      </c>
      <c r="N1649">
        <v>0</v>
      </c>
      <c r="O1649">
        <v>0</v>
      </c>
      <c r="P1649">
        <v>1</v>
      </c>
      <c r="Q1649">
        <v>1</v>
      </c>
      <c r="R1649">
        <v>2</v>
      </c>
      <c r="S1649">
        <v>0</v>
      </c>
      <c r="T1649">
        <v>54</v>
      </c>
      <c r="U1649">
        <v>37.299999999999997</v>
      </c>
      <c r="V1649">
        <v>60</v>
      </c>
      <c r="W1649">
        <v>5962</v>
      </c>
      <c r="X1649">
        <v>3.34</v>
      </c>
      <c r="Y1649">
        <v>0.6</v>
      </c>
      <c r="Z1649">
        <v>1.62</v>
      </c>
      <c r="AA1649">
        <v>99</v>
      </c>
      <c r="AB1649">
        <v>169.4</v>
      </c>
    </row>
    <row r="1650" spans="1:28" x14ac:dyDescent="0.4">
      <c r="A1650">
        <v>19063646</v>
      </c>
      <c r="B1650" s="1">
        <f>VLOOKUP(A1650,[1]Sheet1!$A:$E,2,FALSE)</f>
        <v>1</v>
      </c>
      <c r="C1650" s="1">
        <f>VLOOKUP(A1650,[1]Sheet1!$A:$E,3,FALSE)</f>
        <v>1</v>
      </c>
      <c r="D1650" s="1">
        <f>VLOOKUP(A1650,[1]Sheet1!$A:$E,4,FALSE)</f>
        <v>0</v>
      </c>
      <c r="E1650" s="1">
        <f>VLOOKUP(A1650,[1]Sheet1!$A:$E,5,FALSE)</f>
        <v>0</v>
      </c>
      <c r="F1650">
        <v>1</v>
      </c>
      <c r="G1650">
        <v>0</v>
      </c>
      <c r="H1650">
        <v>0</v>
      </c>
      <c r="I1650">
        <v>1</v>
      </c>
      <c r="J1650">
        <v>1</v>
      </c>
      <c r="K1650">
        <v>0</v>
      </c>
      <c r="L1650">
        <v>0</v>
      </c>
      <c r="M1650">
        <v>0</v>
      </c>
      <c r="N1650">
        <v>0</v>
      </c>
      <c r="O1650">
        <v>1</v>
      </c>
      <c r="P1650">
        <v>1</v>
      </c>
      <c r="Q1650">
        <v>1</v>
      </c>
      <c r="R1650">
        <v>2</v>
      </c>
      <c r="S1650">
        <v>0</v>
      </c>
      <c r="T1650">
        <v>50</v>
      </c>
      <c r="U1650">
        <v>41.3</v>
      </c>
      <c r="V1650">
        <v>106</v>
      </c>
      <c r="W1650">
        <v>8640</v>
      </c>
      <c r="X1650">
        <v>6.57</v>
      </c>
      <c r="Y1650">
        <v>22</v>
      </c>
      <c r="Z1650">
        <v>1.21</v>
      </c>
      <c r="AA1650">
        <v>147.4</v>
      </c>
      <c r="AB1650">
        <v>210</v>
      </c>
    </row>
    <row r="1651" spans="1:28" x14ac:dyDescent="0.4">
      <c r="A1651">
        <v>19081144</v>
      </c>
      <c r="B1651" s="1">
        <f>VLOOKUP(A1651,[1]Sheet1!$A:$E,2,FALSE)</f>
        <v>0</v>
      </c>
      <c r="C1651" s="1">
        <f>VLOOKUP(A1651,[1]Sheet1!$A:$E,3,FALSE)</f>
        <v>0</v>
      </c>
      <c r="D1651" s="1">
        <f>VLOOKUP(A1651,[1]Sheet1!$A:$E,4,FALSE)</f>
        <v>1</v>
      </c>
      <c r="E1651" s="1">
        <f>VLOOKUP(A1651,[1]Sheet1!$A:$E,5,FALSE)</f>
        <v>0</v>
      </c>
      <c r="F1651">
        <v>1</v>
      </c>
      <c r="G1651">
        <v>0</v>
      </c>
      <c r="H1651">
        <v>1</v>
      </c>
      <c r="I1651">
        <v>0</v>
      </c>
      <c r="J1651">
        <v>0</v>
      </c>
      <c r="K1651">
        <v>0</v>
      </c>
      <c r="L1651">
        <v>0</v>
      </c>
      <c r="M1651">
        <v>0</v>
      </c>
      <c r="N1651">
        <v>0</v>
      </c>
      <c r="O1651">
        <v>0</v>
      </c>
      <c r="P1651">
        <v>1</v>
      </c>
      <c r="Q1651">
        <v>1</v>
      </c>
      <c r="R1651">
        <v>2</v>
      </c>
      <c r="S1651">
        <v>0</v>
      </c>
      <c r="T1651">
        <v>55</v>
      </c>
      <c r="U1651">
        <v>36.299999999999997</v>
      </c>
      <c r="V1651">
        <v>110</v>
      </c>
      <c r="W1651">
        <v>11520</v>
      </c>
      <c r="X1651">
        <v>8.64</v>
      </c>
      <c r="Y1651">
        <v>27.7</v>
      </c>
      <c r="Z1651">
        <v>1.2</v>
      </c>
      <c r="AA1651">
        <v>131</v>
      </c>
      <c r="AB1651">
        <v>324</v>
      </c>
    </row>
    <row r="1652" spans="1:28" x14ac:dyDescent="0.4">
      <c r="A1652">
        <v>19081164</v>
      </c>
      <c r="B1652" s="1">
        <f>VLOOKUP(A1652,[1]Sheet1!$A:$E,2,FALSE)</f>
        <v>0</v>
      </c>
      <c r="C1652" s="1">
        <f>VLOOKUP(A1652,[1]Sheet1!$A:$E,3,FALSE)</f>
        <v>0</v>
      </c>
      <c r="D1652" s="1">
        <f>VLOOKUP(A1652,[1]Sheet1!$A:$E,4,FALSE)</f>
        <v>1</v>
      </c>
      <c r="E1652" s="1">
        <f>VLOOKUP(A1652,[1]Sheet1!$A:$E,5,FALSE)</f>
        <v>0</v>
      </c>
      <c r="F1652">
        <v>0</v>
      </c>
      <c r="G1652">
        <v>0</v>
      </c>
      <c r="H1652">
        <v>0</v>
      </c>
      <c r="I1652">
        <v>0</v>
      </c>
      <c r="J1652">
        <v>0</v>
      </c>
      <c r="K1652">
        <v>1</v>
      </c>
      <c r="L1652">
        <v>0</v>
      </c>
      <c r="M1652">
        <v>0</v>
      </c>
      <c r="N1652">
        <v>0</v>
      </c>
      <c r="O1652">
        <v>1</v>
      </c>
      <c r="P1652">
        <v>1</v>
      </c>
      <c r="Q1652">
        <v>1</v>
      </c>
      <c r="R1652">
        <v>2</v>
      </c>
      <c r="S1652">
        <v>0</v>
      </c>
      <c r="T1652">
        <v>65</v>
      </c>
      <c r="U1652">
        <v>39.200000000000003</v>
      </c>
      <c r="V1652">
        <v>96</v>
      </c>
      <c r="W1652">
        <v>11255</v>
      </c>
      <c r="X1652">
        <v>7.28</v>
      </c>
      <c r="Y1652">
        <v>0</v>
      </c>
      <c r="Z1652">
        <v>2.2200000000000002</v>
      </c>
      <c r="AA1652">
        <v>109</v>
      </c>
      <c r="AB1652">
        <v>252</v>
      </c>
    </row>
    <row r="1653" spans="1:28" x14ac:dyDescent="0.4">
      <c r="A1653">
        <v>19121149</v>
      </c>
      <c r="B1653" s="1">
        <f>VLOOKUP(A1653,[1]Sheet1!$A:$E,2,FALSE)</f>
        <v>0</v>
      </c>
      <c r="C1653" s="1">
        <f>VLOOKUP(A1653,[1]Sheet1!$A:$E,3,FALSE)</f>
        <v>0</v>
      </c>
      <c r="D1653" s="1">
        <f>VLOOKUP(A1653,[1]Sheet1!$A:$E,4,FALSE)</f>
        <v>1</v>
      </c>
      <c r="E1653" s="1">
        <f>VLOOKUP(A1653,[1]Sheet1!$A:$E,5,FALSE)</f>
        <v>0</v>
      </c>
      <c r="F1653">
        <v>1</v>
      </c>
      <c r="G1653">
        <v>1</v>
      </c>
      <c r="H1653">
        <v>0</v>
      </c>
      <c r="I1653">
        <v>0</v>
      </c>
      <c r="J1653">
        <v>1</v>
      </c>
      <c r="K1653">
        <v>0</v>
      </c>
      <c r="L1653">
        <v>0</v>
      </c>
      <c r="M1653">
        <v>0</v>
      </c>
      <c r="N1653">
        <v>0</v>
      </c>
      <c r="O1653">
        <v>1</v>
      </c>
      <c r="P1653">
        <v>1</v>
      </c>
      <c r="Q1653">
        <v>1</v>
      </c>
      <c r="R1653">
        <v>2</v>
      </c>
      <c r="S1653">
        <v>0</v>
      </c>
      <c r="T1653">
        <v>48</v>
      </c>
      <c r="U1653">
        <v>49.2</v>
      </c>
      <c r="V1653">
        <v>88</v>
      </c>
      <c r="W1653">
        <v>11823</v>
      </c>
      <c r="X1653">
        <v>6.91</v>
      </c>
      <c r="Y1653">
        <v>1.1000000000000001</v>
      </c>
      <c r="Z1653">
        <v>1.84</v>
      </c>
      <c r="AA1653">
        <v>152</v>
      </c>
      <c r="AB1653">
        <v>203</v>
      </c>
    </row>
    <row r="1654" spans="1:28" x14ac:dyDescent="0.4">
      <c r="A1654">
        <v>17121733</v>
      </c>
      <c r="B1654" s="1">
        <f>VLOOKUP(A1654,[1]Sheet1!$A:$E,2,FALSE)</f>
        <v>0</v>
      </c>
      <c r="C1654" s="1">
        <f>VLOOKUP(A1654,[1]Sheet1!$A:$E,3,FALSE)</f>
        <v>0</v>
      </c>
      <c r="D1654" s="1">
        <f>VLOOKUP(A1654,[1]Sheet1!$A:$E,4,FALSE)</f>
        <v>1</v>
      </c>
      <c r="E1654" s="1">
        <f>VLOOKUP(A1654,[1]Sheet1!$A:$E,5,FALSE)</f>
        <v>0</v>
      </c>
      <c r="F1654">
        <v>1</v>
      </c>
      <c r="G1654">
        <v>1</v>
      </c>
      <c r="H1654">
        <v>0</v>
      </c>
      <c r="I1654">
        <v>0</v>
      </c>
      <c r="J1654">
        <v>0</v>
      </c>
      <c r="K1654">
        <v>0</v>
      </c>
      <c r="L1654">
        <v>0</v>
      </c>
      <c r="M1654">
        <v>0</v>
      </c>
      <c r="N1654">
        <v>0</v>
      </c>
      <c r="O1654">
        <v>0</v>
      </c>
      <c r="P1654">
        <v>1</v>
      </c>
      <c r="Q1654">
        <v>1</v>
      </c>
      <c r="R1654">
        <v>2</v>
      </c>
      <c r="S1654">
        <v>0</v>
      </c>
      <c r="T1654">
        <v>46</v>
      </c>
      <c r="U1654">
        <v>52.2</v>
      </c>
      <c r="V1654">
        <v>84</v>
      </c>
      <c r="W1654">
        <v>13798</v>
      </c>
      <c r="X1654">
        <v>6.77</v>
      </c>
      <c r="Y1654">
        <v>1.3</v>
      </c>
      <c r="Z1654">
        <v>2.31</v>
      </c>
      <c r="AA1654">
        <v>152</v>
      </c>
      <c r="AB1654">
        <v>227</v>
      </c>
    </row>
    <row r="1655" spans="1:28" x14ac:dyDescent="0.4">
      <c r="A1655">
        <v>19043941</v>
      </c>
      <c r="B1655" s="1">
        <f>VLOOKUP(A1655,[1]Sheet1!$A:$E,2,FALSE)</f>
        <v>0</v>
      </c>
      <c r="C1655" s="1">
        <f>VLOOKUP(A1655,[1]Sheet1!$A:$E,3,FALSE)</f>
        <v>0</v>
      </c>
      <c r="D1655" s="1">
        <f>VLOOKUP(A1655,[1]Sheet1!$A:$E,4,FALSE)</f>
        <v>1</v>
      </c>
      <c r="E1655" s="1">
        <f>VLOOKUP(A1655,[1]Sheet1!$A:$E,5,FALSE)</f>
        <v>0</v>
      </c>
      <c r="F1655">
        <v>1</v>
      </c>
      <c r="G1655">
        <v>1</v>
      </c>
      <c r="H1655">
        <v>0</v>
      </c>
      <c r="I1655">
        <v>1</v>
      </c>
      <c r="J1655">
        <v>0</v>
      </c>
      <c r="K1655">
        <v>0</v>
      </c>
      <c r="L1655">
        <v>0</v>
      </c>
      <c r="M1655">
        <v>0</v>
      </c>
      <c r="N1655">
        <v>0</v>
      </c>
      <c r="O1655">
        <v>0</v>
      </c>
      <c r="P1655">
        <v>1</v>
      </c>
      <c r="Q1655">
        <v>1</v>
      </c>
      <c r="R1655">
        <v>2</v>
      </c>
      <c r="S1655">
        <v>0</v>
      </c>
      <c r="T1655">
        <v>55</v>
      </c>
      <c r="U1655">
        <v>42.4</v>
      </c>
      <c r="V1655">
        <v>68</v>
      </c>
      <c r="W1655">
        <v>10293</v>
      </c>
      <c r="X1655">
        <v>6.57</v>
      </c>
      <c r="Y1655">
        <v>0</v>
      </c>
      <c r="Z1655">
        <v>1.34</v>
      </c>
      <c r="AA1655">
        <v>146</v>
      </c>
      <c r="AB1655">
        <v>157</v>
      </c>
    </row>
    <row r="1656" spans="1:28" x14ac:dyDescent="0.4">
      <c r="A1656">
        <v>19030530</v>
      </c>
      <c r="B1656" s="1">
        <f>VLOOKUP(A1656,[1]Sheet1!$A:$E,2,FALSE)</f>
        <v>0</v>
      </c>
      <c r="C1656" s="1">
        <f>VLOOKUP(A1656,[1]Sheet1!$A:$E,3,FALSE)</f>
        <v>0</v>
      </c>
      <c r="D1656" s="1">
        <f>VLOOKUP(A1656,[1]Sheet1!$A:$E,4,FALSE)</f>
        <v>1</v>
      </c>
      <c r="E1656" s="1">
        <f>VLOOKUP(A1656,[1]Sheet1!$A:$E,5,FALSE)</f>
        <v>0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0</v>
      </c>
      <c r="M1656">
        <v>0</v>
      </c>
      <c r="N1656">
        <v>0</v>
      </c>
      <c r="O1656">
        <v>0</v>
      </c>
      <c r="P1656">
        <v>1</v>
      </c>
      <c r="Q1656">
        <v>1</v>
      </c>
      <c r="R1656">
        <v>2</v>
      </c>
      <c r="S1656">
        <v>0</v>
      </c>
      <c r="T1656">
        <v>56</v>
      </c>
      <c r="U1656">
        <v>41.1</v>
      </c>
      <c r="V1656">
        <v>64</v>
      </c>
      <c r="W1656">
        <v>10329</v>
      </c>
      <c r="X1656">
        <v>6.25</v>
      </c>
      <c r="Y1656">
        <v>1.3</v>
      </c>
      <c r="Z1656">
        <v>2.0099999999999998</v>
      </c>
      <c r="AA1656">
        <v>120</v>
      </c>
      <c r="AB1656">
        <v>179</v>
      </c>
    </row>
    <row r="1657" spans="1:28" x14ac:dyDescent="0.4">
      <c r="A1657">
        <v>19111412</v>
      </c>
      <c r="B1657" s="1">
        <f>VLOOKUP(A1657,[1]Sheet1!$A:$E,2,FALSE)</f>
        <v>0</v>
      </c>
      <c r="C1657" s="1">
        <f>VLOOKUP(A1657,[1]Sheet1!$A:$E,3,FALSE)</f>
        <v>0</v>
      </c>
      <c r="D1657" s="1">
        <f>VLOOKUP(A1657,[1]Sheet1!$A:$E,4,FALSE)</f>
        <v>1</v>
      </c>
      <c r="E1657" s="1">
        <f>VLOOKUP(A1657,[1]Sheet1!$A:$E,5,FALSE)</f>
        <v>0</v>
      </c>
      <c r="F1657">
        <v>1</v>
      </c>
      <c r="G1657">
        <v>0</v>
      </c>
      <c r="H1657">
        <v>1</v>
      </c>
      <c r="I1657">
        <v>0</v>
      </c>
      <c r="J1657">
        <v>0</v>
      </c>
      <c r="K1657">
        <v>0</v>
      </c>
      <c r="L1657">
        <v>0</v>
      </c>
      <c r="M1657">
        <v>0</v>
      </c>
      <c r="N1657">
        <v>0</v>
      </c>
      <c r="O1657">
        <v>0</v>
      </c>
      <c r="P1657">
        <v>1</v>
      </c>
      <c r="Q1657">
        <v>1</v>
      </c>
      <c r="R1657">
        <v>2</v>
      </c>
      <c r="S1657">
        <v>0</v>
      </c>
      <c r="T1657">
        <v>62</v>
      </c>
      <c r="U1657">
        <v>50.5</v>
      </c>
      <c r="V1657">
        <v>84</v>
      </c>
      <c r="W1657">
        <v>11326</v>
      </c>
      <c r="X1657">
        <v>6.48</v>
      </c>
      <c r="Y1657">
        <v>0.1</v>
      </c>
      <c r="Z1657">
        <v>1.35</v>
      </c>
      <c r="AA1657">
        <v>151</v>
      </c>
      <c r="AB1657">
        <v>171</v>
      </c>
    </row>
    <row r="1658" spans="1:28" x14ac:dyDescent="0.4">
      <c r="A1658">
        <v>18042846</v>
      </c>
      <c r="B1658" s="1">
        <f>VLOOKUP(A1658,[1]Sheet1!$A:$E,2,FALSE)</f>
        <v>0</v>
      </c>
      <c r="C1658" s="1">
        <f>VLOOKUP(A1658,[1]Sheet1!$A:$E,3,FALSE)</f>
        <v>0</v>
      </c>
      <c r="D1658" s="1">
        <f>VLOOKUP(A1658,[1]Sheet1!$A:$E,4,FALSE)</f>
        <v>1</v>
      </c>
      <c r="E1658" s="1">
        <f>VLOOKUP(A1658,[1]Sheet1!$A:$E,5,FALSE)</f>
        <v>0</v>
      </c>
      <c r="F1658">
        <v>1</v>
      </c>
      <c r="G1658">
        <v>1</v>
      </c>
      <c r="H1658">
        <v>0</v>
      </c>
      <c r="I1658">
        <v>0</v>
      </c>
      <c r="J1658">
        <v>0</v>
      </c>
      <c r="K1658">
        <v>0</v>
      </c>
      <c r="L1658">
        <v>0</v>
      </c>
      <c r="M1658">
        <v>0</v>
      </c>
      <c r="N1658">
        <v>0</v>
      </c>
      <c r="O1658">
        <v>0</v>
      </c>
      <c r="P1658">
        <v>0</v>
      </c>
      <c r="Q1658">
        <v>1</v>
      </c>
      <c r="R1658">
        <v>2</v>
      </c>
      <c r="S1658">
        <v>0</v>
      </c>
      <c r="T1658">
        <v>31</v>
      </c>
      <c r="U1658">
        <v>43.4</v>
      </c>
      <c r="V1658">
        <v>55</v>
      </c>
      <c r="W1658">
        <v>13150</v>
      </c>
      <c r="X1658">
        <v>6.29</v>
      </c>
      <c r="Y1658">
        <v>8</v>
      </c>
      <c r="Z1658">
        <v>2.14</v>
      </c>
      <c r="AA1658">
        <v>150</v>
      </c>
      <c r="AB1658">
        <v>265</v>
      </c>
    </row>
    <row r="1659" spans="1:28" x14ac:dyDescent="0.4">
      <c r="A1659">
        <v>19111708</v>
      </c>
      <c r="B1659" s="1">
        <f>VLOOKUP(A1659,[1]Sheet1!$A:$E,2,FALSE)</f>
        <v>0</v>
      </c>
      <c r="C1659" s="1">
        <f>VLOOKUP(A1659,[1]Sheet1!$A:$E,3,FALSE)</f>
        <v>0</v>
      </c>
      <c r="D1659" s="1">
        <f>VLOOKUP(A1659,[1]Sheet1!$A:$E,4,FALSE)</f>
        <v>1</v>
      </c>
      <c r="E1659" s="1">
        <f>VLOOKUP(A1659,[1]Sheet1!$A:$E,5,FALSE)</f>
        <v>1</v>
      </c>
      <c r="F1659">
        <v>0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0</v>
      </c>
      <c r="M1659">
        <v>0</v>
      </c>
      <c r="N1659">
        <v>0</v>
      </c>
      <c r="O1659">
        <v>1</v>
      </c>
      <c r="P1659">
        <v>1</v>
      </c>
      <c r="Q1659">
        <v>1</v>
      </c>
      <c r="R1659">
        <v>2</v>
      </c>
      <c r="S1659">
        <v>0</v>
      </c>
      <c r="T1659">
        <v>54</v>
      </c>
      <c r="U1659">
        <v>46.3</v>
      </c>
      <c r="V1659">
        <v>76</v>
      </c>
      <c r="W1659">
        <v>12768</v>
      </c>
      <c r="X1659">
        <v>5.38</v>
      </c>
      <c r="Y1659">
        <v>13.5</v>
      </c>
      <c r="Z1659">
        <v>3.06</v>
      </c>
      <c r="AA1659">
        <v>143</v>
      </c>
      <c r="AB1659">
        <v>280</v>
      </c>
    </row>
    <row r="1660" spans="1:28" x14ac:dyDescent="0.4">
      <c r="A1660">
        <v>19033698</v>
      </c>
      <c r="B1660" s="1">
        <f>VLOOKUP(A1660,[1]Sheet1!$A:$E,2,FALSE)</f>
        <v>0</v>
      </c>
      <c r="C1660" s="1">
        <f>VLOOKUP(A1660,[1]Sheet1!$A:$E,3,FALSE)</f>
        <v>0</v>
      </c>
      <c r="D1660" s="1">
        <f>VLOOKUP(A1660,[1]Sheet1!$A:$E,4,FALSE)</f>
        <v>1</v>
      </c>
      <c r="E1660" s="1">
        <f>VLOOKUP(A1660,[1]Sheet1!$A:$E,5,FALSE)</f>
        <v>0</v>
      </c>
      <c r="F1660">
        <v>1</v>
      </c>
      <c r="G1660">
        <v>1</v>
      </c>
      <c r="H1660">
        <v>0</v>
      </c>
      <c r="I1660">
        <v>0</v>
      </c>
      <c r="J1660">
        <v>0</v>
      </c>
      <c r="K1660">
        <v>0</v>
      </c>
      <c r="L1660">
        <v>0</v>
      </c>
      <c r="M1660">
        <v>0</v>
      </c>
      <c r="N1660">
        <v>0</v>
      </c>
      <c r="O1660">
        <v>0</v>
      </c>
      <c r="P1660">
        <v>1</v>
      </c>
      <c r="Q1660">
        <v>1</v>
      </c>
      <c r="R1660">
        <v>2</v>
      </c>
      <c r="S1660">
        <v>0</v>
      </c>
      <c r="T1660">
        <v>38</v>
      </c>
      <c r="U1660">
        <v>56.4</v>
      </c>
      <c r="V1660">
        <v>72</v>
      </c>
      <c r="W1660">
        <v>11843</v>
      </c>
      <c r="X1660">
        <v>6</v>
      </c>
      <c r="Y1660">
        <v>0</v>
      </c>
      <c r="Z1660">
        <v>3.2</v>
      </c>
      <c r="AA1660">
        <v>152</v>
      </c>
      <c r="AB1660">
        <v>221</v>
      </c>
    </row>
    <row r="1661" spans="1:28" x14ac:dyDescent="0.4">
      <c r="A1661">
        <v>19040970</v>
      </c>
      <c r="B1661" s="1">
        <f>VLOOKUP(A1661,[1]Sheet1!$A:$E,2,FALSE)</f>
        <v>0</v>
      </c>
      <c r="C1661" s="1">
        <f>VLOOKUP(A1661,[1]Sheet1!$A:$E,3,FALSE)</f>
        <v>1</v>
      </c>
      <c r="D1661" s="1">
        <f>VLOOKUP(A1661,[1]Sheet1!$A:$E,4,FALSE)</f>
        <v>0</v>
      </c>
      <c r="E1661" s="1">
        <f>VLOOKUP(A1661,[1]Sheet1!$A:$E,5,FALSE)</f>
        <v>0</v>
      </c>
      <c r="F1661">
        <v>1</v>
      </c>
      <c r="G1661">
        <v>1</v>
      </c>
      <c r="H1661">
        <v>0</v>
      </c>
      <c r="I1661">
        <v>0</v>
      </c>
      <c r="J1661">
        <v>0</v>
      </c>
      <c r="K1661">
        <v>0</v>
      </c>
      <c r="L1661">
        <v>0</v>
      </c>
      <c r="M1661">
        <v>0</v>
      </c>
      <c r="N1661">
        <v>0</v>
      </c>
      <c r="O1661">
        <v>0</v>
      </c>
      <c r="P1661">
        <v>1</v>
      </c>
      <c r="Q1661">
        <v>0</v>
      </c>
      <c r="R1661">
        <v>2</v>
      </c>
      <c r="S1661">
        <v>0</v>
      </c>
      <c r="T1661">
        <v>38</v>
      </c>
      <c r="U1661">
        <v>57.1</v>
      </c>
      <c r="V1661">
        <v>89</v>
      </c>
      <c r="W1661">
        <v>12760</v>
      </c>
      <c r="X1661">
        <v>5.69</v>
      </c>
      <c r="Y1661">
        <v>2.1</v>
      </c>
      <c r="Z1661">
        <v>2.38</v>
      </c>
      <c r="AA1661">
        <v>162</v>
      </c>
      <c r="AB1661">
        <v>135</v>
      </c>
    </row>
    <row r="1662" spans="1:28" x14ac:dyDescent="0.4">
      <c r="A1662">
        <v>19042422</v>
      </c>
      <c r="B1662" s="1">
        <f>VLOOKUP(A1662,[1]Sheet1!$A:$E,2,FALSE)</f>
        <v>0</v>
      </c>
      <c r="C1662" s="1">
        <f>VLOOKUP(A1662,[1]Sheet1!$A:$E,3,FALSE)</f>
        <v>0</v>
      </c>
      <c r="D1662" s="1">
        <f>VLOOKUP(A1662,[1]Sheet1!$A:$E,4,FALSE)</f>
        <v>1</v>
      </c>
      <c r="E1662" s="1">
        <f>VLOOKUP(A1662,[1]Sheet1!$A:$E,5,FALSE)</f>
        <v>0</v>
      </c>
      <c r="F1662">
        <v>1</v>
      </c>
      <c r="G1662">
        <v>1</v>
      </c>
      <c r="H1662">
        <v>0</v>
      </c>
      <c r="I1662">
        <v>0</v>
      </c>
      <c r="J1662">
        <v>0</v>
      </c>
      <c r="K1662">
        <v>0</v>
      </c>
      <c r="L1662">
        <v>0</v>
      </c>
      <c r="M1662">
        <v>0</v>
      </c>
      <c r="N1662">
        <v>0</v>
      </c>
      <c r="O1662">
        <v>0</v>
      </c>
      <c r="P1662">
        <v>1</v>
      </c>
      <c r="Q1662">
        <v>0</v>
      </c>
      <c r="R1662">
        <v>2</v>
      </c>
      <c r="S1662">
        <v>0</v>
      </c>
      <c r="T1662">
        <v>37</v>
      </c>
      <c r="U1662">
        <v>52.4</v>
      </c>
      <c r="V1662">
        <v>80</v>
      </c>
      <c r="W1662">
        <v>14976</v>
      </c>
      <c r="X1662">
        <v>5.42</v>
      </c>
      <c r="Y1662">
        <v>0</v>
      </c>
      <c r="Z1662">
        <v>2.2999999999999998</v>
      </c>
      <c r="AA1662">
        <v>155</v>
      </c>
      <c r="AB1662">
        <v>187</v>
      </c>
    </row>
    <row r="1663" spans="1:28" x14ac:dyDescent="0.4">
      <c r="A1663">
        <v>19090718</v>
      </c>
      <c r="B1663" s="1">
        <f>VLOOKUP(A1663,[1]Sheet1!$A:$E,2,FALSE)</f>
        <v>0</v>
      </c>
      <c r="C1663" s="1">
        <f>VLOOKUP(A1663,[1]Sheet1!$A:$E,3,FALSE)</f>
        <v>0</v>
      </c>
      <c r="D1663" s="1">
        <f>VLOOKUP(A1663,[1]Sheet1!$A:$E,4,FALSE)</f>
        <v>1</v>
      </c>
      <c r="E1663" s="1">
        <f>VLOOKUP(A1663,[1]Sheet1!$A:$E,5,FALSE)</f>
        <v>0</v>
      </c>
      <c r="F1663">
        <v>1</v>
      </c>
      <c r="G1663">
        <v>1</v>
      </c>
      <c r="H1663">
        <v>1</v>
      </c>
      <c r="I1663">
        <v>0</v>
      </c>
      <c r="J1663">
        <v>0</v>
      </c>
      <c r="K1663">
        <v>0</v>
      </c>
      <c r="L1663">
        <v>1</v>
      </c>
      <c r="M1663">
        <v>0</v>
      </c>
      <c r="N1663">
        <v>0</v>
      </c>
      <c r="O1663">
        <v>1</v>
      </c>
      <c r="P1663">
        <v>1</v>
      </c>
      <c r="Q1663">
        <v>1</v>
      </c>
      <c r="R1663">
        <v>2</v>
      </c>
      <c r="S1663">
        <v>0</v>
      </c>
      <c r="T1663">
        <v>28</v>
      </c>
      <c r="U1663">
        <v>47.7</v>
      </c>
      <c r="V1663">
        <v>74</v>
      </c>
      <c r="W1663">
        <v>8450</v>
      </c>
      <c r="X1663">
        <v>5.2</v>
      </c>
      <c r="Y1663">
        <v>13.9</v>
      </c>
      <c r="Z1663">
        <v>2.2000000000000002</v>
      </c>
      <c r="AA1663">
        <v>153</v>
      </c>
      <c r="AB1663">
        <v>231</v>
      </c>
    </row>
    <row r="1664" spans="1:28" x14ac:dyDescent="0.4">
      <c r="A1664">
        <v>19073708</v>
      </c>
      <c r="B1664" s="1">
        <f>VLOOKUP(A1664,[1]Sheet1!$A:$E,2,FALSE)</f>
        <v>0</v>
      </c>
      <c r="C1664" s="1">
        <f>VLOOKUP(A1664,[1]Sheet1!$A:$E,3,FALSE)</f>
        <v>1</v>
      </c>
      <c r="D1664" s="1">
        <f>VLOOKUP(A1664,[1]Sheet1!$A:$E,4,FALSE)</f>
        <v>0</v>
      </c>
      <c r="E1664" s="1">
        <f>VLOOKUP(A1664,[1]Sheet1!$A:$E,5,FALSE)</f>
        <v>0</v>
      </c>
      <c r="F1664">
        <v>1</v>
      </c>
      <c r="G1664">
        <v>0</v>
      </c>
      <c r="H1664">
        <v>0</v>
      </c>
      <c r="I1664">
        <v>0</v>
      </c>
      <c r="J1664">
        <v>1</v>
      </c>
      <c r="K1664">
        <v>0</v>
      </c>
      <c r="L1664">
        <v>0</v>
      </c>
      <c r="M1664">
        <v>0</v>
      </c>
      <c r="N1664">
        <v>0</v>
      </c>
      <c r="O1664">
        <v>1</v>
      </c>
      <c r="P1664">
        <v>1</v>
      </c>
      <c r="Q1664">
        <v>0</v>
      </c>
      <c r="R1664">
        <v>2</v>
      </c>
      <c r="S1664">
        <v>0</v>
      </c>
      <c r="T1664">
        <v>42</v>
      </c>
      <c r="U1664">
        <v>52.3</v>
      </c>
      <c r="V1664">
        <v>97</v>
      </c>
      <c r="W1664">
        <v>18530</v>
      </c>
      <c r="X1664">
        <v>5.32</v>
      </c>
      <c r="Y1664">
        <v>0.7</v>
      </c>
      <c r="Z1664">
        <v>2.87</v>
      </c>
      <c r="AA1664">
        <v>162</v>
      </c>
      <c r="AB1664">
        <v>273</v>
      </c>
    </row>
    <row r="1665" spans="1:28" x14ac:dyDescent="0.4">
      <c r="A1665">
        <v>19111684</v>
      </c>
      <c r="B1665" s="1">
        <f>VLOOKUP(A1665,[1]Sheet1!$A:$E,2,FALSE)</f>
        <v>0</v>
      </c>
      <c r="C1665" s="1">
        <f>VLOOKUP(A1665,[1]Sheet1!$A:$E,3,FALSE)</f>
        <v>1</v>
      </c>
      <c r="D1665" s="1">
        <f>VLOOKUP(A1665,[1]Sheet1!$A:$E,4,FALSE)</f>
        <v>0</v>
      </c>
      <c r="E1665" s="1">
        <f>VLOOKUP(A1665,[1]Sheet1!$A:$E,5,FALSE)</f>
        <v>0</v>
      </c>
      <c r="F1665">
        <v>1</v>
      </c>
      <c r="G1665">
        <v>1</v>
      </c>
      <c r="H1665">
        <v>1</v>
      </c>
      <c r="I1665">
        <v>0</v>
      </c>
      <c r="J1665">
        <v>0</v>
      </c>
      <c r="K1665">
        <v>1</v>
      </c>
      <c r="L1665">
        <v>0</v>
      </c>
      <c r="M1665">
        <v>0</v>
      </c>
      <c r="N1665">
        <v>0</v>
      </c>
      <c r="O1665">
        <v>1</v>
      </c>
      <c r="P1665">
        <v>1</v>
      </c>
      <c r="Q1665">
        <v>0</v>
      </c>
      <c r="R1665">
        <v>2</v>
      </c>
      <c r="S1665">
        <v>0</v>
      </c>
      <c r="T1665">
        <v>42</v>
      </c>
      <c r="U1665">
        <v>47.7</v>
      </c>
      <c r="V1665">
        <v>73</v>
      </c>
      <c r="W1665">
        <v>10589</v>
      </c>
      <c r="X1665">
        <v>5.82</v>
      </c>
      <c r="Y1665">
        <v>1.1000000000000001</v>
      </c>
      <c r="Z1665">
        <v>1.45</v>
      </c>
      <c r="AA1665">
        <v>152</v>
      </c>
      <c r="AB1665">
        <v>159</v>
      </c>
    </row>
    <row r="1666" spans="1:28" x14ac:dyDescent="0.4">
      <c r="A1666">
        <v>19043856</v>
      </c>
      <c r="B1666" s="1">
        <f>VLOOKUP(A1666,[1]Sheet1!$A:$E,2,FALSE)</f>
        <v>1</v>
      </c>
      <c r="C1666" s="1">
        <f>VLOOKUP(A1666,[1]Sheet1!$A:$E,3,FALSE)</f>
        <v>0</v>
      </c>
      <c r="D1666" s="1">
        <f>VLOOKUP(A1666,[1]Sheet1!$A:$E,4,FALSE)</f>
        <v>1</v>
      </c>
      <c r="E1666" s="1">
        <f>VLOOKUP(A1666,[1]Sheet1!$A:$E,5,FALSE)</f>
        <v>0</v>
      </c>
      <c r="F1666">
        <v>1</v>
      </c>
      <c r="G1666">
        <v>1</v>
      </c>
      <c r="H1666">
        <v>0</v>
      </c>
      <c r="I1666">
        <v>1</v>
      </c>
      <c r="J1666">
        <v>0</v>
      </c>
      <c r="K1666">
        <v>0</v>
      </c>
      <c r="L1666">
        <v>0</v>
      </c>
      <c r="M1666">
        <v>0</v>
      </c>
      <c r="N1666">
        <v>0</v>
      </c>
      <c r="O1666">
        <v>0</v>
      </c>
      <c r="P1666">
        <v>1</v>
      </c>
      <c r="Q1666">
        <v>1</v>
      </c>
      <c r="R1666">
        <v>2</v>
      </c>
      <c r="S1666">
        <v>0</v>
      </c>
      <c r="T1666">
        <v>55</v>
      </c>
      <c r="U1666">
        <v>45.2</v>
      </c>
      <c r="V1666">
        <v>79</v>
      </c>
      <c r="W1666">
        <v>12137</v>
      </c>
      <c r="X1666">
        <v>5.34</v>
      </c>
      <c r="Y1666">
        <v>3.2</v>
      </c>
      <c r="Z1666">
        <v>1.62</v>
      </c>
      <c r="AA1666">
        <v>142</v>
      </c>
      <c r="AB1666">
        <v>153</v>
      </c>
    </row>
    <row r="1667" spans="1:28" x14ac:dyDescent="0.4">
      <c r="A1667">
        <v>19063370</v>
      </c>
      <c r="B1667" s="1">
        <f>VLOOKUP(A1667,[1]Sheet1!$A:$E,2,FALSE)</f>
        <v>0</v>
      </c>
      <c r="C1667" s="1">
        <f>VLOOKUP(A1667,[1]Sheet1!$A:$E,3,FALSE)</f>
        <v>0</v>
      </c>
      <c r="D1667" s="1">
        <f>VLOOKUP(A1667,[1]Sheet1!$A:$E,4,FALSE)</f>
        <v>1</v>
      </c>
      <c r="E1667" s="1">
        <f>VLOOKUP(A1667,[1]Sheet1!$A:$E,5,FALSE)</f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0</v>
      </c>
      <c r="M1667">
        <v>1</v>
      </c>
      <c r="N1667">
        <v>1</v>
      </c>
      <c r="O1667">
        <v>1</v>
      </c>
      <c r="P1667">
        <v>1</v>
      </c>
      <c r="Q1667">
        <v>1</v>
      </c>
      <c r="R1667">
        <v>2</v>
      </c>
      <c r="S1667">
        <v>0</v>
      </c>
      <c r="T1667">
        <v>56</v>
      </c>
      <c r="U1667">
        <v>45</v>
      </c>
      <c r="V1667">
        <v>68</v>
      </c>
      <c r="W1667">
        <v>11745</v>
      </c>
      <c r="X1667">
        <v>5.99</v>
      </c>
      <c r="Y1667">
        <v>3.2</v>
      </c>
      <c r="Z1667">
        <v>1.9</v>
      </c>
      <c r="AA1667">
        <v>125</v>
      </c>
      <c r="AB1667">
        <v>248</v>
      </c>
    </row>
    <row r="1668" spans="1:28" x14ac:dyDescent="0.4">
      <c r="A1668">
        <v>19050206</v>
      </c>
      <c r="B1668" s="1">
        <f>VLOOKUP(A1668,[1]Sheet1!$A:$E,2,FALSE)</f>
        <v>0</v>
      </c>
      <c r="C1668" s="1">
        <f>VLOOKUP(A1668,[1]Sheet1!$A:$E,3,FALSE)</f>
        <v>0</v>
      </c>
      <c r="D1668" s="1">
        <f>VLOOKUP(A1668,[1]Sheet1!$A:$E,4,FALSE)</f>
        <v>1</v>
      </c>
      <c r="E1668" s="1">
        <f>VLOOKUP(A1668,[1]Sheet1!$A:$E,5,FALSE)</f>
        <v>0</v>
      </c>
      <c r="F1668">
        <v>0</v>
      </c>
      <c r="G1668">
        <v>1</v>
      </c>
      <c r="H1668">
        <v>1</v>
      </c>
      <c r="I1668">
        <v>0</v>
      </c>
      <c r="J1668">
        <v>0</v>
      </c>
      <c r="K1668">
        <v>0</v>
      </c>
      <c r="L1668">
        <v>0</v>
      </c>
      <c r="M1668">
        <v>0</v>
      </c>
      <c r="N1668">
        <v>0</v>
      </c>
      <c r="O1668">
        <v>0</v>
      </c>
      <c r="P1668">
        <v>1</v>
      </c>
      <c r="Q1668">
        <v>1</v>
      </c>
      <c r="R1668">
        <v>2</v>
      </c>
      <c r="S1668">
        <v>1</v>
      </c>
      <c r="T1668">
        <v>47</v>
      </c>
      <c r="U1668">
        <v>45.1</v>
      </c>
      <c r="V1668">
        <v>71</v>
      </c>
      <c r="W1668">
        <v>13954</v>
      </c>
      <c r="X1668">
        <v>5.88</v>
      </c>
      <c r="Y1668">
        <v>0</v>
      </c>
      <c r="Z1668">
        <v>2.76</v>
      </c>
      <c r="AA1668">
        <v>138</v>
      </c>
      <c r="AB1668">
        <v>219</v>
      </c>
    </row>
    <row r="1669" spans="1:28" x14ac:dyDescent="0.4">
      <c r="A1669">
        <v>19111543</v>
      </c>
      <c r="B1669" s="1">
        <f>VLOOKUP(A1669,[1]Sheet1!$A:$E,2,FALSE)</f>
        <v>0</v>
      </c>
      <c r="C1669" s="1">
        <f>VLOOKUP(A1669,[1]Sheet1!$A:$E,3,FALSE)</f>
        <v>0</v>
      </c>
      <c r="D1669" s="1">
        <f>VLOOKUP(A1669,[1]Sheet1!$A:$E,4,FALSE)</f>
        <v>1</v>
      </c>
      <c r="E1669" s="1">
        <f>VLOOKUP(A1669,[1]Sheet1!$A:$E,5,FALSE)</f>
        <v>0</v>
      </c>
      <c r="F1669">
        <v>0</v>
      </c>
      <c r="G1669">
        <v>0</v>
      </c>
      <c r="H1669">
        <v>0</v>
      </c>
      <c r="I1669">
        <v>0</v>
      </c>
      <c r="J1669">
        <v>0</v>
      </c>
      <c r="K1669">
        <v>0</v>
      </c>
      <c r="L1669">
        <v>0</v>
      </c>
      <c r="M1669">
        <v>0</v>
      </c>
      <c r="N1669">
        <v>0</v>
      </c>
      <c r="O1669">
        <v>0</v>
      </c>
      <c r="P1669">
        <v>1</v>
      </c>
      <c r="Q1669">
        <v>0</v>
      </c>
      <c r="R1669">
        <v>2</v>
      </c>
      <c r="S1669">
        <v>0</v>
      </c>
      <c r="T1669">
        <v>52</v>
      </c>
      <c r="U1669">
        <v>44.9</v>
      </c>
      <c r="V1669">
        <v>49</v>
      </c>
      <c r="W1669">
        <v>10657</v>
      </c>
      <c r="X1669">
        <v>5.76</v>
      </c>
      <c r="Y1669">
        <v>4.5999999999999996</v>
      </c>
      <c r="Z1669">
        <v>1.91</v>
      </c>
      <c r="AA1669">
        <v>106</v>
      </c>
      <c r="AB1669">
        <v>310</v>
      </c>
    </row>
    <row r="1670" spans="1:28" x14ac:dyDescent="0.4">
      <c r="A1670">
        <v>19120412</v>
      </c>
      <c r="B1670" s="1">
        <f>VLOOKUP(A1670,[1]Sheet1!$A:$E,2,FALSE)</f>
        <v>0</v>
      </c>
      <c r="C1670" s="1">
        <f>VLOOKUP(A1670,[1]Sheet1!$A:$E,3,FALSE)</f>
        <v>0</v>
      </c>
      <c r="D1670" s="1">
        <f>VLOOKUP(A1670,[1]Sheet1!$A:$E,4,FALSE)</f>
        <v>1</v>
      </c>
      <c r="E1670" s="1">
        <f>VLOOKUP(A1670,[1]Sheet1!$A:$E,5,FALSE)</f>
        <v>0</v>
      </c>
      <c r="F1670">
        <v>1</v>
      </c>
      <c r="G1670">
        <v>0</v>
      </c>
      <c r="H1670">
        <v>1</v>
      </c>
      <c r="I1670">
        <v>0</v>
      </c>
      <c r="J1670">
        <v>0</v>
      </c>
      <c r="K1670">
        <v>0</v>
      </c>
      <c r="L1670">
        <v>0</v>
      </c>
      <c r="M1670">
        <v>1</v>
      </c>
      <c r="N1670">
        <v>1</v>
      </c>
      <c r="O1670">
        <v>1</v>
      </c>
      <c r="P1670">
        <v>1</v>
      </c>
      <c r="Q1670">
        <v>1</v>
      </c>
      <c r="R1670">
        <v>2</v>
      </c>
      <c r="S1670">
        <v>0</v>
      </c>
      <c r="T1670">
        <v>55</v>
      </c>
      <c r="U1670">
        <v>40.6</v>
      </c>
      <c r="V1670">
        <v>79</v>
      </c>
      <c r="W1670">
        <v>8653</v>
      </c>
      <c r="X1670">
        <v>5.58</v>
      </c>
      <c r="Y1670">
        <v>1.2</v>
      </c>
      <c r="Z1670">
        <v>1.39</v>
      </c>
      <c r="AA1670">
        <v>134</v>
      </c>
      <c r="AB1670">
        <v>230</v>
      </c>
    </row>
    <row r="1671" spans="1:28" x14ac:dyDescent="0.4">
      <c r="A1671">
        <v>21052089</v>
      </c>
      <c r="B1671" s="1">
        <f>VLOOKUP(A1671,[1]Sheet1!$A:$E,2,FALSE)</f>
        <v>0</v>
      </c>
      <c r="C1671" s="1">
        <f>VLOOKUP(A1671,[1]Sheet1!$A:$E,3,FALSE)</f>
        <v>0</v>
      </c>
      <c r="D1671" s="1">
        <f>VLOOKUP(A1671,[1]Sheet1!$A:$E,4,FALSE)</f>
        <v>1</v>
      </c>
      <c r="E1671" s="1">
        <f>VLOOKUP(A1671,[1]Sheet1!$A:$E,5,FALSE)</f>
        <v>0</v>
      </c>
      <c r="F1671">
        <v>1</v>
      </c>
      <c r="G1671">
        <v>0</v>
      </c>
      <c r="H1671">
        <v>0</v>
      </c>
      <c r="I1671">
        <v>0</v>
      </c>
      <c r="J1671">
        <v>0</v>
      </c>
      <c r="K1671">
        <v>0</v>
      </c>
      <c r="L1671">
        <v>0</v>
      </c>
      <c r="M1671">
        <v>1</v>
      </c>
      <c r="N1671">
        <v>1</v>
      </c>
      <c r="O1671">
        <v>1</v>
      </c>
      <c r="P1671">
        <v>1</v>
      </c>
      <c r="Q1671">
        <v>0</v>
      </c>
      <c r="R1671">
        <v>2</v>
      </c>
      <c r="S1671">
        <v>0</v>
      </c>
      <c r="T1671">
        <v>52</v>
      </c>
      <c r="U1671">
        <v>49.1</v>
      </c>
      <c r="V1671">
        <v>72</v>
      </c>
      <c r="W1671">
        <v>8327</v>
      </c>
      <c r="X1671">
        <v>5.4</v>
      </c>
      <c r="Y1671">
        <v>0</v>
      </c>
      <c r="Z1671">
        <v>1.19</v>
      </c>
      <c r="AA1671">
        <v>150</v>
      </c>
      <c r="AB1671">
        <v>146</v>
      </c>
    </row>
    <row r="1672" spans="1:28" x14ac:dyDescent="0.4">
      <c r="A1672">
        <v>19051006</v>
      </c>
      <c r="B1672" s="1">
        <f>VLOOKUP(A1672,[1]Sheet1!$A:$E,2,FALSE)</f>
        <v>0</v>
      </c>
      <c r="C1672" s="1">
        <f>VLOOKUP(A1672,[1]Sheet1!$A:$E,3,FALSE)</f>
        <v>0</v>
      </c>
      <c r="D1672" s="1">
        <f>VLOOKUP(A1672,[1]Sheet1!$A:$E,4,FALSE)</f>
        <v>1</v>
      </c>
      <c r="E1672" s="1">
        <f>VLOOKUP(A1672,[1]Sheet1!$A:$E,5,FALSE)</f>
        <v>0</v>
      </c>
      <c r="F1672">
        <v>1</v>
      </c>
      <c r="G1672">
        <v>1</v>
      </c>
      <c r="H1672">
        <v>1</v>
      </c>
      <c r="I1672">
        <v>0</v>
      </c>
      <c r="J1672">
        <v>1</v>
      </c>
      <c r="K1672">
        <v>1</v>
      </c>
      <c r="L1672">
        <v>0</v>
      </c>
      <c r="M1672">
        <v>0</v>
      </c>
      <c r="N1672">
        <v>0</v>
      </c>
      <c r="O1672">
        <v>1</v>
      </c>
      <c r="P1672">
        <v>1</v>
      </c>
      <c r="Q1672">
        <v>1</v>
      </c>
      <c r="R1672">
        <v>2</v>
      </c>
      <c r="S1672">
        <v>0</v>
      </c>
      <c r="T1672">
        <v>46</v>
      </c>
      <c r="U1672">
        <v>46.2</v>
      </c>
      <c r="V1672">
        <v>69</v>
      </c>
      <c r="W1672">
        <v>9059</v>
      </c>
      <c r="X1672">
        <v>5.45</v>
      </c>
      <c r="Y1672">
        <v>3.1</v>
      </c>
      <c r="Z1672">
        <v>1.58</v>
      </c>
      <c r="AA1672">
        <v>146</v>
      </c>
      <c r="AB1672">
        <v>289</v>
      </c>
    </row>
    <row r="1673" spans="1:28" x14ac:dyDescent="0.4">
      <c r="A1673">
        <v>19120339</v>
      </c>
      <c r="B1673" s="1">
        <f>VLOOKUP(A1673,[1]Sheet1!$A:$E,2,FALSE)</f>
        <v>0</v>
      </c>
      <c r="C1673" s="1">
        <f>VLOOKUP(A1673,[1]Sheet1!$A:$E,3,FALSE)</f>
        <v>0</v>
      </c>
      <c r="D1673" s="1">
        <f>VLOOKUP(A1673,[1]Sheet1!$A:$E,4,FALSE)</f>
        <v>1</v>
      </c>
      <c r="E1673" s="1">
        <f>VLOOKUP(A1673,[1]Sheet1!$A:$E,5,FALSE)</f>
        <v>0</v>
      </c>
      <c r="F1673">
        <v>1</v>
      </c>
      <c r="G1673">
        <v>1</v>
      </c>
      <c r="H1673">
        <v>0</v>
      </c>
      <c r="I1673">
        <v>0</v>
      </c>
      <c r="J1673">
        <v>0</v>
      </c>
      <c r="K1673">
        <v>0</v>
      </c>
      <c r="L1673">
        <v>0</v>
      </c>
      <c r="M1673">
        <v>0</v>
      </c>
      <c r="N1673">
        <v>0</v>
      </c>
      <c r="O1673">
        <v>0</v>
      </c>
      <c r="P1673">
        <v>1</v>
      </c>
      <c r="Q1673">
        <v>1</v>
      </c>
      <c r="R1673">
        <v>2</v>
      </c>
      <c r="S1673">
        <v>0</v>
      </c>
      <c r="T1673">
        <v>47</v>
      </c>
      <c r="U1673">
        <v>45.3</v>
      </c>
      <c r="V1673">
        <v>77</v>
      </c>
      <c r="W1673">
        <v>10636</v>
      </c>
      <c r="X1673">
        <v>5.22</v>
      </c>
      <c r="Y1673">
        <v>1.1000000000000001</v>
      </c>
      <c r="Z1673">
        <v>1.78</v>
      </c>
      <c r="AA1673">
        <v>156</v>
      </c>
      <c r="AB1673">
        <v>221</v>
      </c>
    </row>
    <row r="1674" spans="1:28" x14ac:dyDescent="0.4">
      <c r="A1674">
        <v>19111051</v>
      </c>
      <c r="B1674" s="1">
        <f>VLOOKUP(A1674,[1]Sheet1!$A:$E,2,FALSE)</f>
        <v>0</v>
      </c>
      <c r="C1674" s="1">
        <f>VLOOKUP(A1674,[1]Sheet1!$A:$E,3,FALSE)</f>
        <v>0</v>
      </c>
      <c r="D1674" s="1">
        <f>VLOOKUP(A1674,[1]Sheet1!$A:$E,4,FALSE)</f>
        <v>1</v>
      </c>
      <c r="E1674" s="1">
        <f>VLOOKUP(A1674,[1]Sheet1!$A:$E,5,FALSE)</f>
        <v>0</v>
      </c>
      <c r="F1674">
        <v>1</v>
      </c>
      <c r="G1674">
        <v>0</v>
      </c>
      <c r="H1674">
        <v>1</v>
      </c>
      <c r="I1674">
        <v>0</v>
      </c>
      <c r="J1674">
        <v>0</v>
      </c>
      <c r="K1674">
        <v>0</v>
      </c>
      <c r="L1674">
        <v>0</v>
      </c>
      <c r="M1674">
        <v>0</v>
      </c>
      <c r="N1674">
        <v>0</v>
      </c>
      <c r="O1674">
        <v>0</v>
      </c>
      <c r="P1674">
        <v>1</v>
      </c>
      <c r="Q1674">
        <v>1</v>
      </c>
      <c r="R1674">
        <v>2</v>
      </c>
      <c r="S1674">
        <v>0</v>
      </c>
      <c r="T1674">
        <v>49</v>
      </c>
      <c r="U1674">
        <v>48.2</v>
      </c>
      <c r="V1674">
        <v>82</v>
      </c>
      <c r="W1674">
        <v>11351</v>
      </c>
      <c r="X1674">
        <v>5.8</v>
      </c>
      <c r="Y1674">
        <v>0.4</v>
      </c>
      <c r="Z1674">
        <v>2.2200000000000002</v>
      </c>
      <c r="AA1674">
        <v>148</v>
      </c>
      <c r="AB1674">
        <v>207</v>
      </c>
    </row>
    <row r="1675" spans="1:28" x14ac:dyDescent="0.4">
      <c r="A1675">
        <v>18093317</v>
      </c>
      <c r="B1675" s="1">
        <f>VLOOKUP(A1675,[1]Sheet1!$A:$E,2,FALSE)</f>
        <v>0</v>
      </c>
      <c r="C1675" s="1">
        <f>VLOOKUP(A1675,[1]Sheet1!$A:$E,3,FALSE)</f>
        <v>1</v>
      </c>
      <c r="D1675" s="1">
        <f>VLOOKUP(A1675,[1]Sheet1!$A:$E,4,FALSE)</f>
        <v>0</v>
      </c>
      <c r="E1675" s="1">
        <f>VLOOKUP(A1675,[1]Sheet1!$A:$E,5,FALSE)</f>
        <v>0</v>
      </c>
      <c r="F1675">
        <v>1</v>
      </c>
      <c r="G1675">
        <v>0</v>
      </c>
      <c r="H1675">
        <v>1</v>
      </c>
      <c r="I1675">
        <v>0</v>
      </c>
      <c r="J1675">
        <v>1</v>
      </c>
      <c r="K1675">
        <v>0</v>
      </c>
      <c r="L1675">
        <v>0</v>
      </c>
      <c r="M1675">
        <v>0</v>
      </c>
      <c r="N1675">
        <v>0</v>
      </c>
      <c r="O1675">
        <v>1</v>
      </c>
      <c r="P1675">
        <v>1</v>
      </c>
      <c r="Q1675">
        <v>1</v>
      </c>
      <c r="R1675">
        <v>2</v>
      </c>
      <c r="S1675">
        <v>0</v>
      </c>
      <c r="T1675">
        <v>52</v>
      </c>
      <c r="U1675">
        <v>44.4</v>
      </c>
      <c r="V1675">
        <v>92</v>
      </c>
      <c r="W1675">
        <v>13033</v>
      </c>
      <c r="X1675">
        <v>5.82</v>
      </c>
      <c r="Y1675">
        <v>2.7</v>
      </c>
      <c r="Z1675">
        <v>1.62</v>
      </c>
      <c r="AA1675">
        <v>129</v>
      </c>
      <c r="AB1675">
        <v>220</v>
      </c>
    </row>
    <row r="1676" spans="1:28" x14ac:dyDescent="0.4">
      <c r="A1676">
        <v>19071620</v>
      </c>
      <c r="B1676" s="1">
        <f>VLOOKUP(A1676,[1]Sheet1!$A:$E,2,FALSE)</f>
        <v>0</v>
      </c>
      <c r="C1676" s="1">
        <f>VLOOKUP(A1676,[1]Sheet1!$A:$E,3,FALSE)</f>
        <v>0</v>
      </c>
      <c r="D1676" s="1">
        <f>VLOOKUP(A1676,[1]Sheet1!$A:$E,4,FALSE)</f>
        <v>1</v>
      </c>
      <c r="E1676" s="1">
        <f>VLOOKUP(A1676,[1]Sheet1!$A:$E,5,FALSE)</f>
        <v>0</v>
      </c>
      <c r="F1676">
        <v>1</v>
      </c>
      <c r="G1676">
        <v>0</v>
      </c>
      <c r="H1676">
        <v>0</v>
      </c>
      <c r="I1676">
        <v>0</v>
      </c>
      <c r="J1676">
        <v>1</v>
      </c>
      <c r="K1676">
        <v>1</v>
      </c>
      <c r="L1676">
        <v>0</v>
      </c>
      <c r="M1676">
        <v>0</v>
      </c>
      <c r="N1676">
        <v>0</v>
      </c>
      <c r="O1676">
        <v>1</v>
      </c>
      <c r="P1676">
        <v>1</v>
      </c>
      <c r="Q1676">
        <v>1</v>
      </c>
      <c r="R1676">
        <v>2</v>
      </c>
      <c r="S1676">
        <v>0</v>
      </c>
      <c r="T1676">
        <v>68</v>
      </c>
      <c r="U1676">
        <v>44.7</v>
      </c>
      <c r="V1676">
        <v>76</v>
      </c>
      <c r="W1676">
        <v>9056</v>
      </c>
      <c r="X1676">
        <v>5.37</v>
      </c>
      <c r="Y1676">
        <v>1.3</v>
      </c>
      <c r="Z1676">
        <v>1.1000000000000001</v>
      </c>
      <c r="AA1676">
        <v>148</v>
      </c>
      <c r="AB1676">
        <v>151</v>
      </c>
    </row>
    <row r="1677" spans="1:28" x14ac:dyDescent="0.4">
      <c r="A1677">
        <v>19110379</v>
      </c>
      <c r="B1677" s="1">
        <f>VLOOKUP(A1677,[1]Sheet1!$A:$E,2,FALSE)</f>
        <v>0</v>
      </c>
      <c r="C1677" s="1">
        <f>VLOOKUP(A1677,[1]Sheet1!$A:$E,3,FALSE)</f>
        <v>1</v>
      </c>
      <c r="D1677" s="1">
        <f>VLOOKUP(A1677,[1]Sheet1!$A:$E,4,FALSE)</f>
        <v>1</v>
      </c>
      <c r="E1677" s="1">
        <f>VLOOKUP(A1677,[1]Sheet1!$A:$E,5,FALSE)</f>
        <v>0</v>
      </c>
      <c r="F1677">
        <v>1</v>
      </c>
      <c r="G1677">
        <v>1</v>
      </c>
      <c r="H1677">
        <v>1</v>
      </c>
      <c r="I1677">
        <v>0</v>
      </c>
      <c r="J1677">
        <v>0</v>
      </c>
      <c r="K1677">
        <v>0</v>
      </c>
      <c r="L1677">
        <v>0</v>
      </c>
      <c r="M1677">
        <v>0</v>
      </c>
      <c r="N1677">
        <v>0</v>
      </c>
      <c r="O1677">
        <v>0</v>
      </c>
      <c r="P1677">
        <v>1</v>
      </c>
      <c r="Q1677">
        <v>1</v>
      </c>
      <c r="R1677">
        <v>2</v>
      </c>
      <c r="S1677">
        <v>0</v>
      </c>
      <c r="T1677">
        <v>60</v>
      </c>
      <c r="U1677">
        <v>44.4</v>
      </c>
      <c r="V1677">
        <v>77</v>
      </c>
      <c r="W1677">
        <v>7551</v>
      </c>
      <c r="X1677">
        <v>5.39</v>
      </c>
      <c r="Y1677">
        <v>8.6999999999999993</v>
      </c>
      <c r="Z1677">
        <v>1.81</v>
      </c>
      <c r="AA1677">
        <v>132</v>
      </c>
      <c r="AB1677">
        <v>346</v>
      </c>
    </row>
    <row r="1678" spans="1:28" x14ac:dyDescent="0.4">
      <c r="A1678">
        <v>19090701</v>
      </c>
      <c r="B1678" s="1">
        <f>VLOOKUP(A1678,[1]Sheet1!$A:$E,2,FALSE)</f>
        <v>0</v>
      </c>
      <c r="C1678" s="1">
        <f>VLOOKUP(A1678,[1]Sheet1!$A:$E,3,FALSE)</f>
        <v>0</v>
      </c>
      <c r="D1678" s="1">
        <f>VLOOKUP(A1678,[1]Sheet1!$A:$E,4,FALSE)</f>
        <v>1</v>
      </c>
      <c r="E1678" s="1">
        <f>VLOOKUP(A1678,[1]Sheet1!$A:$E,5,FALSE)</f>
        <v>0</v>
      </c>
      <c r="F1678">
        <v>1</v>
      </c>
      <c r="G1678">
        <v>0</v>
      </c>
      <c r="H1678">
        <v>0</v>
      </c>
      <c r="I1678">
        <v>0</v>
      </c>
      <c r="J1678">
        <v>0</v>
      </c>
      <c r="K1678">
        <v>0</v>
      </c>
      <c r="L1678">
        <v>0</v>
      </c>
      <c r="M1678">
        <v>0</v>
      </c>
      <c r="N1678">
        <v>0</v>
      </c>
      <c r="O1678">
        <v>0</v>
      </c>
      <c r="P1678">
        <v>1</v>
      </c>
      <c r="Q1678">
        <v>0</v>
      </c>
      <c r="R1678">
        <v>2</v>
      </c>
      <c r="S1678">
        <v>0</v>
      </c>
      <c r="T1678">
        <v>60</v>
      </c>
      <c r="U1678">
        <v>45.5</v>
      </c>
      <c r="V1678">
        <v>80</v>
      </c>
      <c r="W1678">
        <v>9455</v>
      </c>
      <c r="X1678">
        <v>5.49</v>
      </c>
      <c r="Y1678">
        <v>8.1999999999999993</v>
      </c>
      <c r="Z1678">
        <v>1.25</v>
      </c>
      <c r="AA1678">
        <v>136</v>
      </c>
      <c r="AB1678">
        <v>257</v>
      </c>
    </row>
    <row r="1679" spans="1:28" x14ac:dyDescent="0.4">
      <c r="A1679">
        <v>19062073</v>
      </c>
      <c r="B1679" s="1">
        <f>VLOOKUP(A1679,[1]Sheet1!$A:$E,2,FALSE)</f>
        <v>0</v>
      </c>
      <c r="C1679" s="1">
        <f>VLOOKUP(A1679,[1]Sheet1!$A:$E,3,FALSE)</f>
        <v>0</v>
      </c>
      <c r="D1679" s="1">
        <f>VLOOKUP(A1679,[1]Sheet1!$A:$E,4,FALSE)</f>
        <v>1</v>
      </c>
      <c r="E1679" s="1">
        <f>VLOOKUP(A1679,[1]Sheet1!$A:$E,5,FALSE)</f>
        <v>0</v>
      </c>
      <c r="F1679">
        <v>1</v>
      </c>
      <c r="G1679">
        <v>1</v>
      </c>
      <c r="H1679">
        <v>0</v>
      </c>
      <c r="I1679">
        <v>0</v>
      </c>
      <c r="J1679">
        <v>0</v>
      </c>
      <c r="K1679">
        <v>1</v>
      </c>
      <c r="L1679">
        <v>0</v>
      </c>
      <c r="M1679">
        <v>0</v>
      </c>
      <c r="N1679">
        <v>0</v>
      </c>
      <c r="O1679">
        <v>1</v>
      </c>
      <c r="P1679">
        <v>1</v>
      </c>
      <c r="Q1679">
        <v>0</v>
      </c>
      <c r="R1679">
        <v>2</v>
      </c>
      <c r="S1679">
        <v>0</v>
      </c>
      <c r="T1679">
        <v>54</v>
      </c>
      <c r="U1679">
        <v>42.1</v>
      </c>
      <c r="V1679">
        <v>82</v>
      </c>
      <c r="W1679">
        <v>13563</v>
      </c>
      <c r="X1679">
        <v>5.43</v>
      </c>
      <c r="Y1679">
        <v>1.4</v>
      </c>
      <c r="Z1679">
        <v>1.96</v>
      </c>
      <c r="AA1679">
        <v>145</v>
      </c>
      <c r="AB1679">
        <v>178</v>
      </c>
    </row>
    <row r="1680" spans="1:28" x14ac:dyDescent="0.4">
      <c r="A1680">
        <v>19101190</v>
      </c>
      <c r="B1680" s="1">
        <f>VLOOKUP(A1680,[1]Sheet1!$A:$E,2,FALSE)</f>
        <v>1</v>
      </c>
      <c r="C1680" s="1">
        <f>VLOOKUP(A1680,[1]Sheet1!$A:$E,3,FALSE)</f>
        <v>1</v>
      </c>
      <c r="D1680" s="1">
        <f>VLOOKUP(A1680,[1]Sheet1!$A:$E,4,FALSE)</f>
        <v>0</v>
      </c>
      <c r="E1680" s="1">
        <f>VLOOKUP(A1680,[1]Sheet1!$A:$E,5,FALSE)</f>
        <v>0</v>
      </c>
      <c r="F1680">
        <v>1</v>
      </c>
      <c r="G1680">
        <v>0</v>
      </c>
      <c r="H1680">
        <v>1</v>
      </c>
      <c r="I1680">
        <v>0</v>
      </c>
      <c r="J1680">
        <v>0</v>
      </c>
      <c r="K1680">
        <v>0</v>
      </c>
      <c r="L1680">
        <v>0</v>
      </c>
      <c r="M1680">
        <v>0</v>
      </c>
      <c r="N1680">
        <v>0</v>
      </c>
      <c r="O1680">
        <v>0</v>
      </c>
      <c r="P1680">
        <v>1</v>
      </c>
      <c r="Q1680">
        <v>1</v>
      </c>
      <c r="R1680">
        <v>2</v>
      </c>
      <c r="S1680">
        <v>0</v>
      </c>
      <c r="T1680">
        <v>56</v>
      </c>
      <c r="U1680">
        <v>42.3</v>
      </c>
      <c r="V1680">
        <v>80</v>
      </c>
      <c r="W1680">
        <v>7503</v>
      </c>
      <c r="X1680">
        <v>6.01</v>
      </c>
      <c r="Y1680">
        <v>43.3</v>
      </c>
      <c r="Z1680">
        <v>1.48</v>
      </c>
      <c r="AA1680">
        <v>123</v>
      </c>
      <c r="AB1680">
        <v>239</v>
      </c>
    </row>
    <row r="1681" spans="1:28" x14ac:dyDescent="0.4">
      <c r="A1681">
        <v>19060307</v>
      </c>
      <c r="B1681" s="1">
        <f>VLOOKUP(A1681,[1]Sheet1!$A:$E,2,FALSE)</f>
        <v>0</v>
      </c>
      <c r="C1681" s="1">
        <f>VLOOKUP(A1681,[1]Sheet1!$A:$E,3,FALSE)</f>
        <v>0</v>
      </c>
      <c r="D1681" s="1">
        <f>VLOOKUP(A1681,[1]Sheet1!$A:$E,4,FALSE)</f>
        <v>1</v>
      </c>
      <c r="E1681" s="1">
        <f>VLOOKUP(A1681,[1]Sheet1!$A:$E,5,FALSE)</f>
        <v>0</v>
      </c>
      <c r="F1681">
        <v>1</v>
      </c>
      <c r="G1681">
        <v>1</v>
      </c>
      <c r="H1681">
        <v>1</v>
      </c>
      <c r="I1681">
        <v>0</v>
      </c>
      <c r="J1681">
        <v>0</v>
      </c>
      <c r="K1681">
        <v>1</v>
      </c>
      <c r="L1681">
        <v>0</v>
      </c>
      <c r="M1681">
        <v>0</v>
      </c>
      <c r="N1681">
        <v>0</v>
      </c>
      <c r="O1681">
        <v>1</v>
      </c>
      <c r="P1681">
        <v>1</v>
      </c>
      <c r="Q1681">
        <v>1</v>
      </c>
      <c r="R1681">
        <v>2</v>
      </c>
      <c r="S1681">
        <v>0</v>
      </c>
      <c r="T1681">
        <v>49</v>
      </c>
      <c r="U1681">
        <v>39.700000000000003</v>
      </c>
      <c r="V1681">
        <v>72</v>
      </c>
      <c r="W1681">
        <v>9713</v>
      </c>
      <c r="X1681">
        <v>5.4</v>
      </c>
      <c r="Y1681">
        <v>2.2999999999999998</v>
      </c>
      <c r="Z1681">
        <v>1.62</v>
      </c>
      <c r="AA1681">
        <v>141</v>
      </c>
      <c r="AB1681">
        <v>165.4</v>
      </c>
    </row>
    <row r="1682" spans="1:28" x14ac:dyDescent="0.4">
      <c r="A1682">
        <v>19101404</v>
      </c>
      <c r="B1682" s="1">
        <f>VLOOKUP(A1682,[1]Sheet1!$A:$E,2,FALSE)</f>
        <v>0</v>
      </c>
      <c r="C1682" s="1">
        <f>VLOOKUP(A1682,[1]Sheet1!$A:$E,3,FALSE)</f>
        <v>0</v>
      </c>
      <c r="D1682" s="1">
        <f>VLOOKUP(A1682,[1]Sheet1!$A:$E,4,FALSE)</f>
        <v>1</v>
      </c>
      <c r="E1682" s="1">
        <f>VLOOKUP(A1682,[1]Sheet1!$A:$E,5,FALSE)</f>
        <v>0</v>
      </c>
      <c r="F1682">
        <v>1</v>
      </c>
      <c r="G1682">
        <v>1</v>
      </c>
      <c r="H1682">
        <v>1</v>
      </c>
      <c r="I1682">
        <v>0</v>
      </c>
      <c r="J1682">
        <v>0</v>
      </c>
      <c r="K1682">
        <v>1</v>
      </c>
      <c r="L1682">
        <v>0</v>
      </c>
      <c r="M1682">
        <v>0</v>
      </c>
      <c r="N1682">
        <v>0</v>
      </c>
      <c r="O1682">
        <v>1</v>
      </c>
      <c r="P1682">
        <v>0</v>
      </c>
      <c r="Q1682">
        <v>1</v>
      </c>
      <c r="R1682">
        <v>2</v>
      </c>
      <c r="S1682">
        <v>0</v>
      </c>
      <c r="T1682">
        <v>37</v>
      </c>
      <c r="U1682">
        <v>50.6</v>
      </c>
      <c r="V1682">
        <v>50</v>
      </c>
      <c r="W1682">
        <v>14939</v>
      </c>
      <c r="X1682">
        <v>5.55</v>
      </c>
      <c r="Y1682">
        <v>2.8</v>
      </c>
      <c r="Z1682">
        <v>1.75</v>
      </c>
      <c r="AA1682">
        <v>167</v>
      </c>
      <c r="AB1682">
        <v>161</v>
      </c>
    </row>
    <row r="1683" spans="1:28" x14ac:dyDescent="0.4">
      <c r="A1683">
        <v>19072632</v>
      </c>
      <c r="B1683" s="1">
        <f>VLOOKUP(A1683,[1]Sheet1!$A:$E,2,FALSE)</f>
        <v>0</v>
      </c>
      <c r="C1683" s="1">
        <f>VLOOKUP(A1683,[1]Sheet1!$A:$E,3,FALSE)</f>
        <v>0</v>
      </c>
      <c r="D1683" s="1">
        <f>VLOOKUP(A1683,[1]Sheet1!$A:$E,4,FALSE)</f>
        <v>1</v>
      </c>
      <c r="E1683" s="1">
        <f>VLOOKUP(A1683,[1]Sheet1!$A:$E,5,FALSE)</f>
        <v>0</v>
      </c>
      <c r="F1683">
        <v>1</v>
      </c>
      <c r="G1683">
        <v>0</v>
      </c>
      <c r="H1683">
        <v>0</v>
      </c>
      <c r="I1683">
        <v>0</v>
      </c>
      <c r="J1683">
        <v>0</v>
      </c>
      <c r="K1683">
        <v>0</v>
      </c>
      <c r="L1683">
        <v>0</v>
      </c>
      <c r="M1683">
        <v>0</v>
      </c>
      <c r="N1683">
        <v>0</v>
      </c>
      <c r="O1683">
        <v>0</v>
      </c>
      <c r="P1683">
        <v>1</v>
      </c>
      <c r="Q1683">
        <v>1</v>
      </c>
      <c r="R1683">
        <v>2</v>
      </c>
      <c r="S1683">
        <v>0</v>
      </c>
      <c r="T1683">
        <v>40</v>
      </c>
      <c r="U1683">
        <v>48.6</v>
      </c>
      <c r="V1683">
        <v>113</v>
      </c>
      <c r="W1683">
        <v>9801</v>
      </c>
      <c r="X1683">
        <v>4.63</v>
      </c>
      <c r="Y1683">
        <v>0</v>
      </c>
      <c r="Z1683">
        <v>2.2000000000000002</v>
      </c>
      <c r="AA1683">
        <v>149</v>
      </c>
      <c r="AB1683">
        <v>244</v>
      </c>
    </row>
    <row r="1684" spans="1:28" x14ac:dyDescent="0.4">
      <c r="A1684">
        <v>19070371</v>
      </c>
      <c r="B1684" s="1">
        <f>VLOOKUP(A1684,[1]Sheet1!$A:$E,2,FALSE)</f>
        <v>1</v>
      </c>
      <c r="C1684" s="1">
        <f>VLOOKUP(A1684,[1]Sheet1!$A:$E,3,FALSE)</f>
        <v>1</v>
      </c>
      <c r="D1684" s="1">
        <f>VLOOKUP(A1684,[1]Sheet1!$A:$E,4,FALSE)</f>
        <v>0</v>
      </c>
      <c r="E1684" s="1">
        <f>VLOOKUP(A1684,[1]Sheet1!$A:$E,5,FALSE)</f>
        <v>0</v>
      </c>
      <c r="F1684">
        <v>1</v>
      </c>
      <c r="G1684">
        <v>1</v>
      </c>
      <c r="H1684">
        <v>0</v>
      </c>
      <c r="I1684">
        <v>0</v>
      </c>
      <c r="J1684">
        <v>0</v>
      </c>
      <c r="K1684">
        <v>0</v>
      </c>
      <c r="L1684">
        <v>0</v>
      </c>
      <c r="M1684">
        <v>0</v>
      </c>
      <c r="N1684">
        <v>0</v>
      </c>
      <c r="O1684">
        <v>0</v>
      </c>
      <c r="P1684">
        <v>1</v>
      </c>
      <c r="Q1684">
        <v>1</v>
      </c>
      <c r="R1684">
        <v>2</v>
      </c>
      <c r="S1684">
        <v>0</v>
      </c>
      <c r="T1684">
        <v>48</v>
      </c>
      <c r="U1684">
        <v>42.5</v>
      </c>
      <c r="V1684">
        <v>103</v>
      </c>
      <c r="W1684">
        <v>7989</v>
      </c>
      <c r="X1684">
        <v>3.33</v>
      </c>
      <c r="Y1684">
        <v>2.6</v>
      </c>
      <c r="Z1684">
        <v>1.55</v>
      </c>
      <c r="AA1684">
        <v>152</v>
      </c>
      <c r="AB1684">
        <v>133</v>
      </c>
    </row>
    <row r="1685" spans="1:28" x14ac:dyDescent="0.4">
      <c r="A1685">
        <v>19033933</v>
      </c>
      <c r="B1685" s="1">
        <f>VLOOKUP(A1685,[1]Sheet1!$A:$E,2,FALSE)</f>
        <v>0</v>
      </c>
      <c r="C1685" s="1">
        <f>VLOOKUP(A1685,[1]Sheet1!$A:$E,3,FALSE)</f>
        <v>0</v>
      </c>
      <c r="D1685" s="1">
        <f>VLOOKUP(A1685,[1]Sheet1!$A:$E,4,FALSE)</f>
        <v>1</v>
      </c>
      <c r="E1685" s="1">
        <f>VLOOKUP(A1685,[1]Sheet1!$A:$E,5,FALSE)</f>
        <v>0</v>
      </c>
      <c r="F1685">
        <v>1</v>
      </c>
      <c r="G1685">
        <v>0</v>
      </c>
      <c r="H1685">
        <v>1</v>
      </c>
      <c r="I1685">
        <v>0</v>
      </c>
      <c r="J1685">
        <v>1</v>
      </c>
      <c r="K1685">
        <v>0</v>
      </c>
      <c r="L1685">
        <v>0</v>
      </c>
      <c r="M1685">
        <v>0</v>
      </c>
      <c r="N1685">
        <v>0</v>
      </c>
      <c r="O1685">
        <v>1</v>
      </c>
      <c r="P1685">
        <v>1</v>
      </c>
      <c r="Q1685">
        <v>1</v>
      </c>
      <c r="R1685">
        <v>2</v>
      </c>
      <c r="S1685">
        <v>0</v>
      </c>
      <c r="T1685">
        <v>54</v>
      </c>
      <c r="U1685">
        <v>40.5</v>
      </c>
      <c r="V1685">
        <v>113</v>
      </c>
      <c r="W1685">
        <v>8157</v>
      </c>
      <c r="X1685">
        <v>3.96</v>
      </c>
      <c r="Y1685">
        <v>0</v>
      </c>
      <c r="Z1685">
        <v>2.39</v>
      </c>
      <c r="AA1685">
        <v>119</v>
      </c>
      <c r="AB1685">
        <v>214</v>
      </c>
    </row>
    <row r="1686" spans="1:28" x14ac:dyDescent="0.4">
      <c r="A1686">
        <v>19040973</v>
      </c>
      <c r="B1686" s="1">
        <f>VLOOKUP(A1686,[1]Sheet1!$A:$E,2,FALSE)</f>
        <v>0</v>
      </c>
      <c r="C1686" s="1">
        <f>VLOOKUP(A1686,[1]Sheet1!$A:$E,3,FALSE)</f>
        <v>0</v>
      </c>
      <c r="D1686" s="1">
        <f>VLOOKUP(A1686,[1]Sheet1!$A:$E,4,FALSE)</f>
        <v>1</v>
      </c>
      <c r="E1686" s="1">
        <f>VLOOKUP(A1686,[1]Sheet1!$A:$E,5,FALSE)</f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0</v>
      </c>
      <c r="M1686">
        <v>0</v>
      </c>
      <c r="N1686">
        <v>0</v>
      </c>
      <c r="O1686">
        <v>0</v>
      </c>
      <c r="P1686">
        <v>1</v>
      </c>
      <c r="Q1686">
        <v>1</v>
      </c>
      <c r="R1686">
        <v>2</v>
      </c>
      <c r="S1686">
        <v>0</v>
      </c>
      <c r="T1686">
        <v>43</v>
      </c>
      <c r="U1686">
        <v>67</v>
      </c>
      <c r="V1686">
        <v>44.21</v>
      </c>
      <c r="W1686">
        <v>9478</v>
      </c>
      <c r="X1686">
        <v>4.1100000000000003</v>
      </c>
      <c r="Y1686">
        <v>0.54</v>
      </c>
      <c r="Z1686">
        <v>1.7</v>
      </c>
      <c r="AA1686">
        <v>125</v>
      </c>
      <c r="AB1686">
        <v>230</v>
      </c>
    </row>
    <row r="1687" spans="1:28" x14ac:dyDescent="0.4">
      <c r="A1687">
        <v>20061506</v>
      </c>
      <c r="B1687" s="1">
        <f>VLOOKUP(A1687,[1]Sheet1!$A:$E,2,FALSE)</f>
        <v>0</v>
      </c>
      <c r="C1687" s="1">
        <f>VLOOKUP(A1687,[1]Sheet1!$A:$E,3,FALSE)</f>
        <v>0</v>
      </c>
      <c r="D1687" s="1">
        <f>VLOOKUP(A1687,[1]Sheet1!$A:$E,4,FALSE)</f>
        <v>1</v>
      </c>
      <c r="E1687" s="1">
        <f>VLOOKUP(A1687,[1]Sheet1!$A:$E,5,FALSE)</f>
        <v>0</v>
      </c>
      <c r="F1687">
        <v>1</v>
      </c>
      <c r="G1687">
        <v>1</v>
      </c>
      <c r="H1687">
        <v>1</v>
      </c>
      <c r="I1687">
        <v>0</v>
      </c>
      <c r="J1687">
        <v>0</v>
      </c>
      <c r="K1687">
        <v>0</v>
      </c>
      <c r="L1687">
        <v>0</v>
      </c>
      <c r="M1687">
        <v>0</v>
      </c>
      <c r="N1687">
        <v>0</v>
      </c>
      <c r="O1687">
        <v>0</v>
      </c>
      <c r="P1687">
        <v>1</v>
      </c>
      <c r="Q1687">
        <v>0</v>
      </c>
      <c r="R1687">
        <v>2</v>
      </c>
      <c r="S1687">
        <v>0</v>
      </c>
      <c r="T1687">
        <v>46</v>
      </c>
      <c r="U1687">
        <v>49.1</v>
      </c>
      <c r="V1687">
        <v>62</v>
      </c>
      <c r="W1687">
        <v>7778</v>
      </c>
      <c r="X1687">
        <v>4.63</v>
      </c>
      <c r="Y1687">
        <v>31.2</v>
      </c>
      <c r="Z1687">
        <v>2.23</v>
      </c>
      <c r="AA1687">
        <v>145.4</v>
      </c>
      <c r="AB1687">
        <v>188</v>
      </c>
    </row>
    <row r="1688" spans="1:28" x14ac:dyDescent="0.4">
      <c r="A1688">
        <v>19080505</v>
      </c>
      <c r="B1688" s="1">
        <f>VLOOKUP(A1688,[1]Sheet1!$A:$E,2,FALSE)</f>
        <v>0</v>
      </c>
      <c r="C1688" s="1">
        <f>VLOOKUP(A1688,[1]Sheet1!$A:$E,3,FALSE)</f>
        <v>0</v>
      </c>
      <c r="D1688" s="1">
        <f>VLOOKUP(A1688,[1]Sheet1!$A:$E,4,FALSE)</f>
        <v>1</v>
      </c>
      <c r="E1688" s="1">
        <f>VLOOKUP(A1688,[1]Sheet1!$A:$E,5,FALSE)</f>
        <v>0</v>
      </c>
      <c r="F1688">
        <v>1</v>
      </c>
      <c r="G1688">
        <v>1</v>
      </c>
      <c r="H1688">
        <v>0</v>
      </c>
      <c r="I1688">
        <v>0</v>
      </c>
      <c r="J1688">
        <v>0</v>
      </c>
      <c r="K1688">
        <v>0</v>
      </c>
      <c r="L1688">
        <v>0</v>
      </c>
      <c r="M1688">
        <v>0</v>
      </c>
      <c r="N1688">
        <v>0</v>
      </c>
      <c r="O1688">
        <v>0</v>
      </c>
      <c r="P1688">
        <v>0</v>
      </c>
      <c r="Q1688">
        <v>1</v>
      </c>
      <c r="R1688">
        <v>2</v>
      </c>
      <c r="S1688">
        <v>0</v>
      </c>
      <c r="T1688">
        <v>32</v>
      </c>
      <c r="U1688">
        <v>44.9</v>
      </c>
      <c r="V1688">
        <v>82</v>
      </c>
      <c r="W1688">
        <v>10068</v>
      </c>
      <c r="X1688">
        <v>4.83</v>
      </c>
      <c r="Y1688">
        <v>48.2</v>
      </c>
      <c r="Z1688">
        <v>2.17</v>
      </c>
      <c r="AA1688">
        <v>131</v>
      </c>
      <c r="AB1688">
        <v>423.1</v>
      </c>
    </row>
    <row r="1689" spans="1:28" x14ac:dyDescent="0.4">
      <c r="A1689">
        <v>19080690</v>
      </c>
      <c r="B1689" s="1">
        <f>VLOOKUP(A1689,[1]Sheet1!$A:$E,2,FALSE)</f>
        <v>0</v>
      </c>
      <c r="C1689" s="1">
        <f>VLOOKUP(A1689,[1]Sheet1!$A:$E,3,FALSE)</f>
        <v>0</v>
      </c>
      <c r="D1689" s="1">
        <f>VLOOKUP(A1689,[1]Sheet1!$A:$E,4,FALSE)</f>
        <v>1</v>
      </c>
      <c r="E1689" s="1">
        <f>VLOOKUP(A1689,[1]Sheet1!$A:$E,5,FALSE)</f>
        <v>0</v>
      </c>
      <c r="F1689">
        <v>1</v>
      </c>
      <c r="G1689">
        <v>0</v>
      </c>
      <c r="H1689">
        <v>0</v>
      </c>
      <c r="I1689">
        <v>0</v>
      </c>
      <c r="J1689">
        <v>0</v>
      </c>
      <c r="K1689">
        <v>0</v>
      </c>
      <c r="L1689">
        <v>0</v>
      </c>
      <c r="M1689">
        <v>0</v>
      </c>
      <c r="N1689">
        <v>0</v>
      </c>
      <c r="O1689">
        <v>0</v>
      </c>
      <c r="P1689">
        <v>1</v>
      </c>
      <c r="Q1689">
        <v>1</v>
      </c>
      <c r="R1689">
        <v>2</v>
      </c>
      <c r="S1689">
        <v>0</v>
      </c>
      <c r="T1689">
        <v>33</v>
      </c>
      <c r="U1689">
        <v>44</v>
      </c>
      <c r="V1689">
        <v>66</v>
      </c>
      <c r="W1689">
        <v>7900</v>
      </c>
      <c r="X1689">
        <v>2.5099999999999998</v>
      </c>
      <c r="Y1689">
        <v>101</v>
      </c>
      <c r="Z1689">
        <v>2.13</v>
      </c>
      <c r="AA1689">
        <v>133</v>
      </c>
      <c r="AB1689">
        <v>300</v>
      </c>
    </row>
    <row r="1690" spans="1:28" x14ac:dyDescent="0.4">
      <c r="A1690">
        <v>19061041</v>
      </c>
      <c r="B1690" s="1">
        <f>VLOOKUP(A1690,[1]Sheet1!$A:$E,2,FALSE)</f>
        <v>0</v>
      </c>
      <c r="C1690" s="1">
        <f>VLOOKUP(A1690,[1]Sheet1!$A:$E,3,FALSE)</f>
        <v>0</v>
      </c>
      <c r="D1690" s="1">
        <f>VLOOKUP(A1690,[1]Sheet1!$A:$E,4,FALSE)</f>
        <v>1</v>
      </c>
      <c r="E1690" s="1">
        <f>VLOOKUP(A1690,[1]Sheet1!$A:$E,5,FALSE)</f>
        <v>0</v>
      </c>
      <c r="F1690">
        <v>1</v>
      </c>
      <c r="G1690">
        <v>0</v>
      </c>
      <c r="H1690">
        <v>0</v>
      </c>
      <c r="I1690">
        <v>0</v>
      </c>
      <c r="J1690">
        <v>0</v>
      </c>
      <c r="K1690">
        <v>0</v>
      </c>
      <c r="L1690">
        <v>0</v>
      </c>
      <c r="M1690">
        <v>0</v>
      </c>
      <c r="N1690">
        <v>0</v>
      </c>
      <c r="O1690">
        <v>0</v>
      </c>
      <c r="P1690">
        <v>0</v>
      </c>
      <c r="Q1690">
        <v>0</v>
      </c>
      <c r="R1690">
        <v>2</v>
      </c>
      <c r="S1690">
        <v>0</v>
      </c>
      <c r="T1690">
        <v>18</v>
      </c>
      <c r="U1690">
        <v>46.7</v>
      </c>
      <c r="V1690">
        <v>72</v>
      </c>
      <c r="W1690">
        <v>9628</v>
      </c>
      <c r="X1690">
        <v>4.47</v>
      </c>
      <c r="Y1690">
        <v>0.5</v>
      </c>
      <c r="Z1690">
        <v>2.14</v>
      </c>
      <c r="AA1690">
        <v>151</v>
      </c>
      <c r="AB1690">
        <v>244</v>
      </c>
    </row>
    <row r="1691" spans="1:28" x14ac:dyDescent="0.4">
      <c r="A1691">
        <v>19041898</v>
      </c>
      <c r="B1691" s="1">
        <f>VLOOKUP(A1691,[1]Sheet1!$A:$E,2,FALSE)</f>
        <v>0</v>
      </c>
      <c r="C1691" s="1">
        <f>VLOOKUP(A1691,[1]Sheet1!$A:$E,3,FALSE)</f>
        <v>0</v>
      </c>
      <c r="D1691" s="1">
        <f>VLOOKUP(A1691,[1]Sheet1!$A:$E,4,FALSE)</f>
        <v>1</v>
      </c>
      <c r="E1691" s="1">
        <f>VLOOKUP(A1691,[1]Sheet1!$A:$E,5,FALSE)</f>
        <v>0</v>
      </c>
      <c r="F1691">
        <v>0</v>
      </c>
      <c r="G1691">
        <v>0</v>
      </c>
      <c r="H1691">
        <v>0</v>
      </c>
      <c r="I1691">
        <v>0</v>
      </c>
      <c r="J1691">
        <v>0</v>
      </c>
      <c r="K1691">
        <v>0</v>
      </c>
      <c r="L1691">
        <v>0</v>
      </c>
      <c r="M1691">
        <v>0</v>
      </c>
      <c r="N1691">
        <v>0</v>
      </c>
      <c r="O1691">
        <v>0</v>
      </c>
      <c r="P1691">
        <v>0</v>
      </c>
      <c r="Q1691">
        <v>1</v>
      </c>
      <c r="R1691">
        <v>2</v>
      </c>
      <c r="S1691">
        <v>0</v>
      </c>
      <c r="T1691">
        <v>20</v>
      </c>
      <c r="U1691">
        <v>51.4</v>
      </c>
      <c r="V1691">
        <v>57</v>
      </c>
      <c r="W1691">
        <v>9827</v>
      </c>
      <c r="X1691">
        <v>3.44</v>
      </c>
      <c r="Y1691">
        <v>2.8</v>
      </c>
      <c r="Z1691">
        <v>2.13</v>
      </c>
      <c r="AA1691">
        <v>138</v>
      </c>
      <c r="AB1691">
        <v>311</v>
      </c>
    </row>
    <row r="1692" spans="1:28" x14ac:dyDescent="0.4">
      <c r="A1692">
        <v>19100608</v>
      </c>
      <c r="B1692" s="1">
        <f>VLOOKUP(A1692,[1]Sheet1!$A:$E,2,FALSE)</f>
        <v>1</v>
      </c>
      <c r="C1692" s="1">
        <f>VLOOKUP(A1692,[1]Sheet1!$A:$E,3,FALSE)</f>
        <v>1</v>
      </c>
      <c r="D1692" s="1">
        <f>VLOOKUP(A1692,[1]Sheet1!$A:$E,4,FALSE)</f>
        <v>0</v>
      </c>
      <c r="E1692" s="1">
        <f>VLOOKUP(A1692,[1]Sheet1!$A:$E,5,FALSE)</f>
        <v>1</v>
      </c>
      <c r="F1692">
        <v>1</v>
      </c>
      <c r="G1692">
        <v>0</v>
      </c>
      <c r="H1692">
        <v>0</v>
      </c>
      <c r="I1692">
        <v>0</v>
      </c>
      <c r="J1692">
        <v>1</v>
      </c>
      <c r="K1692">
        <v>0</v>
      </c>
      <c r="L1692">
        <v>0</v>
      </c>
      <c r="M1692">
        <v>0</v>
      </c>
      <c r="N1692">
        <v>0</v>
      </c>
      <c r="O1692">
        <v>1</v>
      </c>
      <c r="P1692">
        <v>1</v>
      </c>
      <c r="Q1692">
        <v>1</v>
      </c>
      <c r="R1692">
        <v>2</v>
      </c>
      <c r="S1692">
        <v>0</v>
      </c>
      <c r="T1692">
        <v>40</v>
      </c>
      <c r="U1692">
        <v>48.6</v>
      </c>
      <c r="V1692">
        <v>72</v>
      </c>
      <c r="W1692">
        <v>9729</v>
      </c>
      <c r="X1692">
        <v>4.22</v>
      </c>
      <c r="Y1692">
        <v>5.0999999999999996</v>
      </c>
      <c r="Z1692">
        <v>1.45</v>
      </c>
      <c r="AA1692">
        <v>140</v>
      </c>
      <c r="AB1692">
        <v>190</v>
      </c>
    </row>
    <row r="1693" spans="1:28" x14ac:dyDescent="0.4">
      <c r="A1693">
        <v>17061043</v>
      </c>
      <c r="B1693" s="1">
        <f>VLOOKUP(A1693,[1]Sheet1!$A:$E,2,FALSE)</f>
        <v>0</v>
      </c>
      <c r="C1693" s="1">
        <f>VLOOKUP(A1693,[1]Sheet1!$A:$E,3,FALSE)</f>
        <v>0</v>
      </c>
      <c r="D1693" s="1">
        <f>VLOOKUP(A1693,[1]Sheet1!$A:$E,4,FALSE)</f>
        <v>1</v>
      </c>
      <c r="E1693" s="1">
        <f>VLOOKUP(A1693,[1]Sheet1!$A:$E,5,FALSE)</f>
        <v>0</v>
      </c>
      <c r="F1693">
        <v>1</v>
      </c>
      <c r="G1693">
        <v>0</v>
      </c>
      <c r="H1693">
        <v>0</v>
      </c>
      <c r="I1693">
        <v>0</v>
      </c>
      <c r="J1693">
        <v>0</v>
      </c>
      <c r="K1693">
        <v>0</v>
      </c>
      <c r="L1693">
        <v>0</v>
      </c>
      <c r="M1693">
        <v>0</v>
      </c>
      <c r="N1693">
        <v>0</v>
      </c>
      <c r="O1693">
        <v>0</v>
      </c>
      <c r="P1693">
        <v>0</v>
      </c>
      <c r="Q1693">
        <v>0</v>
      </c>
      <c r="R1693">
        <v>2</v>
      </c>
      <c r="S1693">
        <v>0</v>
      </c>
      <c r="T1693">
        <v>23</v>
      </c>
      <c r="U1693">
        <v>48.5</v>
      </c>
      <c r="V1693">
        <v>95</v>
      </c>
      <c r="W1693">
        <v>10897</v>
      </c>
      <c r="X1693">
        <v>4.3600000000000003</v>
      </c>
      <c r="Y1693">
        <v>25.9</v>
      </c>
      <c r="Z1693">
        <v>1.79</v>
      </c>
      <c r="AA1693">
        <v>144</v>
      </c>
      <c r="AB1693">
        <v>310</v>
      </c>
    </row>
    <row r="1694" spans="1:28" x14ac:dyDescent="0.4">
      <c r="A1694">
        <v>19032603</v>
      </c>
      <c r="B1694" s="1">
        <f>VLOOKUP(A1694,[1]Sheet1!$A:$E,2,FALSE)</f>
        <v>0</v>
      </c>
      <c r="C1694" s="1">
        <f>VLOOKUP(A1694,[1]Sheet1!$A:$E,3,FALSE)</f>
        <v>1</v>
      </c>
      <c r="D1694" s="1">
        <f>VLOOKUP(A1694,[1]Sheet1!$A:$E,4,FALSE)</f>
        <v>1</v>
      </c>
      <c r="E1694" s="1">
        <f>VLOOKUP(A1694,[1]Sheet1!$A:$E,5,FALSE)</f>
        <v>0</v>
      </c>
      <c r="F1694">
        <v>1</v>
      </c>
      <c r="G1694">
        <v>1</v>
      </c>
      <c r="H1694">
        <v>0</v>
      </c>
      <c r="I1694">
        <v>0</v>
      </c>
      <c r="J1694">
        <v>0</v>
      </c>
      <c r="K1694">
        <v>0</v>
      </c>
      <c r="L1694">
        <v>0</v>
      </c>
      <c r="M1694">
        <v>0</v>
      </c>
      <c r="N1694">
        <v>0</v>
      </c>
      <c r="O1694">
        <v>0</v>
      </c>
      <c r="P1694">
        <v>1</v>
      </c>
      <c r="Q1694">
        <v>1</v>
      </c>
      <c r="R1694">
        <v>2</v>
      </c>
      <c r="S1694">
        <v>0</v>
      </c>
      <c r="T1694">
        <v>41</v>
      </c>
      <c r="U1694">
        <v>47.5</v>
      </c>
      <c r="V1694">
        <v>86</v>
      </c>
      <c r="W1694">
        <v>15770</v>
      </c>
      <c r="X1694">
        <v>3.87</v>
      </c>
      <c r="Y1694">
        <v>4.8</v>
      </c>
      <c r="Z1694">
        <v>2.48</v>
      </c>
      <c r="AA1694">
        <v>155</v>
      </c>
      <c r="AB1694">
        <v>319</v>
      </c>
    </row>
    <row r="1695" spans="1:28" x14ac:dyDescent="0.4">
      <c r="A1695">
        <v>19090783</v>
      </c>
      <c r="B1695" s="1">
        <f>VLOOKUP(A1695,[1]Sheet1!$A:$E,2,FALSE)</f>
        <v>0</v>
      </c>
      <c r="C1695" s="1">
        <f>VLOOKUP(A1695,[1]Sheet1!$A:$E,3,FALSE)</f>
        <v>0</v>
      </c>
      <c r="D1695" s="1">
        <f>VLOOKUP(A1695,[1]Sheet1!$A:$E,4,FALSE)</f>
        <v>1</v>
      </c>
      <c r="E1695" s="1">
        <f>VLOOKUP(A1695,[1]Sheet1!$A:$E,5,FALSE)</f>
        <v>0</v>
      </c>
      <c r="F1695">
        <v>1</v>
      </c>
      <c r="G1695">
        <v>1</v>
      </c>
      <c r="H1695">
        <v>1</v>
      </c>
      <c r="I1695">
        <v>0</v>
      </c>
      <c r="J1695">
        <v>0</v>
      </c>
      <c r="K1695">
        <v>0</v>
      </c>
      <c r="L1695">
        <v>0</v>
      </c>
      <c r="M1695">
        <v>0</v>
      </c>
      <c r="N1695">
        <v>0</v>
      </c>
      <c r="O1695">
        <v>0</v>
      </c>
      <c r="P1695">
        <v>1</v>
      </c>
      <c r="Q1695">
        <v>1</v>
      </c>
      <c r="R1695">
        <v>2</v>
      </c>
      <c r="S1695">
        <v>0</v>
      </c>
      <c r="T1695">
        <v>42</v>
      </c>
      <c r="U1695">
        <v>44</v>
      </c>
      <c r="V1695">
        <v>70</v>
      </c>
      <c r="W1695">
        <v>11287</v>
      </c>
      <c r="X1695">
        <v>4.46</v>
      </c>
      <c r="Y1695">
        <v>5.3</v>
      </c>
      <c r="Z1695">
        <v>1.68</v>
      </c>
      <c r="AA1695">
        <v>142</v>
      </c>
      <c r="AB1695">
        <v>135</v>
      </c>
    </row>
    <row r="1696" spans="1:28" x14ac:dyDescent="0.4">
      <c r="A1696">
        <v>21053025</v>
      </c>
      <c r="B1696" s="1">
        <f>VLOOKUP(A1696,[1]Sheet1!$A:$E,2,FALSE)</f>
        <v>0</v>
      </c>
      <c r="C1696" s="1">
        <f>VLOOKUP(A1696,[1]Sheet1!$A:$E,3,FALSE)</f>
        <v>0</v>
      </c>
      <c r="D1696" s="1">
        <f>VLOOKUP(A1696,[1]Sheet1!$A:$E,4,FALSE)</f>
        <v>1</v>
      </c>
      <c r="E1696" s="1">
        <f>VLOOKUP(A1696,[1]Sheet1!$A:$E,5,FALSE)</f>
        <v>0</v>
      </c>
      <c r="F1696">
        <v>0</v>
      </c>
      <c r="G1696">
        <v>0</v>
      </c>
      <c r="H1696">
        <v>0</v>
      </c>
      <c r="I1696">
        <v>0</v>
      </c>
      <c r="J1696">
        <v>0</v>
      </c>
      <c r="K1696">
        <v>0</v>
      </c>
      <c r="L1696">
        <v>1</v>
      </c>
      <c r="M1696">
        <v>0</v>
      </c>
      <c r="N1696">
        <v>0</v>
      </c>
      <c r="O1696">
        <v>1</v>
      </c>
      <c r="P1696">
        <v>1</v>
      </c>
      <c r="Q1696">
        <v>0</v>
      </c>
      <c r="R1696">
        <v>2</v>
      </c>
      <c r="S1696">
        <v>0</v>
      </c>
      <c r="T1696">
        <v>37</v>
      </c>
      <c r="U1696">
        <v>42.8</v>
      </c>
      <c r="V1696">
        <v>61</v>
      </c>
      <c r="W1696">
        <v>8985</v>
      </c>
      <c r="X1696">
        <v>4.05</v>
      </c>
      <c r="Y1696">
        <v>0</v>
      </c>
      <c r="Z1696">
        <v>1.64</v>
      </c>
      <c r="AA1696">
        <v>126</v>
      </c>
      <c r="AB1696">
        <v>248</v>
      </c>
    </row>
    <row r="1697" spans="1:28" x14ac:dyDescent="0.4">
      <c r="A1697">
        <v>21012308</v>
      </c>
      <c r="B1697" s="1">
        <f>VLOOKUP(A1697,[1]Sheet1!$A:$E,2,FALSE)</f>
        <v>0</v>
      </c>
      <c r="C1697" s="1">
        <f>VLOOKUP(A1697,[1]Sheet1!$A:$E,3,FALSE)</f>
        <v>0</v>
      </c>
      <c r="D1697" s="1">
        <f>VLOOKUP(A1697,[1]Sheet1!$A:$E,4,FALSE)</f>
        <v>1</v>
      </c>
      <c r="E1697" s="1">
        <f>VLOOKUP(A1697,[1]Sheet1!$A:$E,5,FALSE)</f>
        <v>0</v>
      </c>
      <c r="F1697">
        <v>0</v>
      </c>
      <c r="G1697">
        <v>0</v>
      </c>
      <c r="H1697">
        <v>0</v>
      </c>
      <c r="I1697">
        <v>0</v>
      </c>
      <c r="J1697">
        <v>0</v>
      </c>
      <c r="K1697">
        <v>0</v>
      </c>
      <c r="L1697">
        <v>0</v>
      </c>
      <c r="M1697">
        <v>0</v>
      </c>
      <c r="N1697">
        <v>0</v>
      </c>
      <c r="O1697">
        <v>0</v>
      </c>
      <c r="P1697">
        <v>1</v>
      </c>
      <c r="Q1697">
        <v>1</v>
      </c>
      <c r="R1697">
        <v>2</v>
      </c>
      <c r="S1697">
        <v>0</v>
      </c>
      <c r="T1697">
        <v>31</v>
      </c>
      <c r="U1697">
        <v>45.2</v>
      </c>
      <c r="V1697">
        <v>60</v>
      </c>
      <c r="W1697">
        <v>10158</v>
      </c>
      <c r="X1697">
        <v>3.36</v>
      </c>
      <c r="Y1697">
        <v>27.6</v>
      </c>
      <c r="Z1697">
        <v>1.23</v>
      </c>
      <c r="AA1697">
        <v>126</v>
      </c>
      <c r="AB1697">
        <v>230</v>
      </c>
    </row>
    <row r="1698" spans="1:28" x14ac:dyDescent="0.4">
      <c r="A1698">
        <v>19090375</v>
      </c>
      <c r="B1698" s="1">
        <f>VLOOKUP(A1698,[1]Sheet1!$A:$E,2,FALSE)</f>
        <v>0</v>
      </c>
      <c r="C1698" s="1">
        <f>VLOOKUP(A1698,[1]Sheet1!$A:$E,3,FALSE)</f>
        <v>0</v>
      </c>
      <c r="D1698" s="1">
        <f>VLOOKUP(A1698,[1]Sheet1!$A:$E,4,FALSE)</f>
        <v>1</v>
      </c>
      <c r="E1698" s="1">
        <f>VLOOKUP(A1698,[1]Sheet1!$A:$E,5,FALSE)</f>
        <v>0</v>
      </c>
      <c r="F1698">
        <v>0</v>
      </c>
      <c r="G1698">
        <v>0</v>
      </c>
      <c r="H1698">
        <v>0</v>
      </c>
      <c r="I1698">
        <v>0</v>
      </c>
      <c r="J1698">
        <v>0</v>
      </c>
      <c r="K1698">
        <v>1</v>
      </c>
      <c r="L1698">
        <v>0</v>
      </c>
      <c r="M1698">
        <v>0</v>
      </c>
      <c r="N1698">
        <v>0</v>
      </c>
      <c r="O1698">
        <v>1</v>
      </c>
      <c r="P1698">
        <v>1</v>
      </c>
      <c r="Q1698">
        <v>1</v>
      </c>
      <c r="R1698">
        <v>2</v>
      </c>
      <c r="S1698">
        <v>0</v>
      </c>
      <c r="T1698">
        <v>39</v>
      </c>
      <c r="U1698">
        <v>45.3</v>
      </c>
      <c r="V1698">
        <v>70</v>
      </c>
      <c r="W1698">
        <v>10066</v>
      </c>
      <c r="X1698">
        <v>4.68</v>
      </c>
      <c r="Y1698">
        <v>0.6</v>
      </c>
      <c r="Z1698">
        <v>2.38</v>
      </c>
      <c r="AA1698">
        <v>119</v>
      </c>
      <c r="AB1698">
        <v>273</v>
      </c>
    </row>
    <row r="1699" spans="1:28" x14ac:dyDescent="0.4">
      <c r="A1699">
        <v>19073418</v>
      </c>
      <c r="B1699" s="1">
        <f>VLOOKUP(A1699,[1]Sheet1!$A:$E,2,FALSE)</f>
        <v>0</v>
      </c>
      <c r="C1699" s="1">
        <f>VLOOKUP(A1699,[1]Sheet1!$A:$E,3,FALSE)</f>
        <v>0</v>
      </c>
      <c r="D1699" s="1">
        <f>VLOOKUP(A1699,[1]Sheet1!$A:$E,4,FALSE)</f>
        <v>1</v>
      </c>
      <c r="E1699" s="1">
        <f>VLOOKUP(A1699,[1]Sheet1!$A:$E,5,FALSE)</f>
        <v>0</v>
      </c>
      <c r="F1699">
        <v>0</v>
      </c>
      <c r="G1699">
        <v>0</v>
      </c>
      <c r="H1699">
        <v>0</v>
      </c>
      <c r="I1699">
        <v>0</v>
      </c>
      <c r="J1699">
        <v>0</v>
      </c>
      <c r="K1699">
        <v>0</v>
      </c>
      <c r="L1699">
        <v>0</v>
      </c>
      <c r="M1699">
        <v>1</v>
      </c>
      <c r="N1699">
        <v>1</v>
      </c>
      <c r="O1699">
        <v>1</v>
      </c>
      <c r="P1699">
        <v>1</v>
      </c>
      <c r="Q1699">
        <v>1</v>
      </c>
      <c r="R1699">
        <v>2</v>
      </c>
      <c r="S1699">
        <v>0</v>
      </c>
      <c r="T1699">
        <v>44</v>
      </c>
      <c r="U1699">
        <v>45.1</v>
      </c>
      <c r="V1699">
        <v>62</v>
      </c>
      <c r="W1699">
        <v>5909</v>
      </c>
      <c r="X1699">
        <v>4.72</v>
      </c>
      <c r="Y1699">
        <v>3.7</v>
      </c>
      <c r="Z1699">
        <v>2.2599999999999998</v>
      </c>
      <c r="AA1699">
        <v>130</v>
      </c>
      <c r="AB1699">
        <v>300</v>
      </c>
    </row>
    <row r="1700" spans="1:28" x14ac:dyDescent="0.4">
      <c r="A1700">
        <v>19071473</v>
      </c>
      <c r="B1700" s="1">
        <f>VLOOKUP(A1700,[1]Sheet1!$A:$E,2,FALSE)</f>
        <v>1</v>
      </c>
      <c r="C1700" s="1">
        <f>VLOOKUP(A1700,[1]Sheet1!$A:$E,3,FALSE)</f>
        <v>1</v>
      </c>
      <c r="D1700" s="1">
        <f>VLOOKUP(A1700,[1]Sheet1!$A:$E,4,FALSE)</f>
        <v>0</v>
      </c>
      <c r="E1700" s="1">
        <f>VLOOKUP(A1700,[1]Sheet1!$A:$E,5,FALSE)</f>
        <v>0</v>
      </c>
      <c r="F1700">
        <v>0</v>
      </c>
      <c r="G1700">
        <v>0</v>
      </c>
      <c r="H1700">
        <v>0</v>
      </c>
      <c r="I1700">
        <v>0</v>
      </c>
      <c r="J1700">
        <v>0</v>
      </c>
      <c r="K1700">
        <v>0</v>
      </c>
      <c r="L1700">
        <v>0</v>
      </c>
      <c r="M1700">
        <v>0</v>
      </c>
      <c r="N1700">
        <v>0</v>
      </c>
      <c r="O1700">
        <v>0</v>
      </c>
      <c r="P1700">
        <v>1</v>
      </c>
      <c r="Q1700">
        <v>0</v>
      </c>
      <c r="R1700">
        <v>2</v>
      </c>
      <c r="S1700">
        <v>0</v>
      </c>
      <c r="T1700">
        <v>35</v>
      </c>
      <c r="U1700">
        <v>47</v>
      </c>
      <c r="V1700">
        <v>50</v>
      </c>
      <c r="W1700">
        <v>10743</v>
      </c>
      <c r="X1700">
        <v>4.68</v>
      </c>
      <c r="Y1700">
        <v>7.5</v>
      </c>
      <c r="Z1700">
        <v>2.39</v>
      </c>
      <c r="AA1700">
        <v>130</v>
      </c>
      <c r="AB1700">
        <v>255</v>
      </c>
    </row>
    <row r="1701" spans="1:28" x14ac:dyDescent="0.4">
      <c r="A1701">
        <v>19110092</v>
      </c>
      <c r="B1701" s="1">
        <f>VLOOKUP(A1701,[1]Sheet1!$A:$E,2,FALSE)</f>
        <v>0</v>
      </c>
      <c r="C1701" s="1">
        <f>VLOOKUP(A1701,[1]Sheet1!$A:$E,3,FALSE)</f>
        <v>1</v>
      </c>
      <c r="D1701" s="1">
        <f>VLOOKUP(A1701,[1]Sheet1!$A:$E,4,FALSE)</f>
        <v>1</v>
      </c>
      <c r="E1701" s="1">
        <f>VLOOKUP(A1701,[1]Sheet1!$A:$E,5,FALSE)</f>
        <v>0</v>
      </c>
      <c r="F1701">
        <v>0</v>
      </c>
      <c r="G1701">
        <v>0</v>
      </c>
      <c r="H1701">
        <v>0</v>
      </c>
      <c r="I1701">
        <v>0</v>
      </c>
      <c r="J1701">
        <v>0</v>
      </c>
      <c r="K1701">
        <v>0</v>
      </c>
      <c r="L1701">
        <v>0</v>
      </c>
      <c r="M1701">
        <v>0</v>
      </c>
      <c r="N1701">
        <v>0</v>
      </c>
      <c r="O1701">
        <v>0</v>
      </c>
      <c r="P1701">
        <v>0</v>
      </c>
      <c r="Q1701">
        <v>1</v>
      </c>
      <c r="R1701">
        <v>2</v>
      </c>
      <c r="S1701">
        <v>0</v>
      </c>
      <c r="T1701">
        <v>24</v>
      </c>
      <c r="U1701">
        <v>44.3</v>
      </c>
      <c r="V1701">
        <v>59</v>
      </c>
      <c r="W1701">
        <v>8021</v>
      </c>
      <c r="X1701">
        <v>4.0999999999999996</v>
      </c>
      <c r="Y1701">
        <v>19.7</v>
      </c>
      <c r="Z1701">
        <v>2.29</v>
      </c>
      <c r="AA1701">
        <v>114</v>
      </c>
      <c r="AB1701">
        <v>335</v>
      </c>
    </row>
    <row r="1702" spans="1:28" x14ac:dyDescent="0.4">
      <c r="A1702">
        <v>19020088</v>
      </c>
      <c r="B1702" s="1">
        <f>VLOOKUP(A1702,[1]Sheet1!$A:$E,2,FALSE)</f>
        <v>1</v>
      </c>
      <c r="C1702" s="1">
        <f>VLOOKUP(A1702,[1]Sheet1!$A:$E,3,FALSE)</f>
        <v>1</v>
      </c>
      <c r="D1702" s="1">
        <f>VLOOKUP(A1702,[1]Sheet1!$A:$E,4,FALSE)</f>
        <v>0</v>
      </c>
      <c r="E1702" s="1">
        <f>VLOOKUP(A1702,[1]Sheet1!$A:$E,5,FALSE)</f>
        <v>0</v>
      </c>
      <c r="F1702">
        <v>1</v>
      </c>
      <c r="G1702">
        <v>1</v>
      </c>
      <c r="H1702">
        <v>1</v>
      </c>
      <c r="I1702">
        <v>0</v>
      </c>
      <c r="J1702">
        <v>0</v>
      </c>
      <c r="K1702">
        <v>0</v>
      </c>
      <c r="L1702">
        <v>1</v>
      </c>
      <c r="M1702">
        <v>0</v>
      </c>
      <c r="N1702">
        <v>0</v>
      </c>
      <c r="O1702">
        <v>1</v>
      </c>
      <c r="P1702">
        <v>1</v>
      </c>
      <c r="Q1702">
        <v>1</v>
      </c>
      <c r="R1702">
        <v>2</v>
      </c>
      <c r="S1702">
        <v>0</v>
      </c>
      <c r="T1702">
        <v>50</v>
      </c>
      <c r="U1702">
        <v>43.4</v>
      </c>
      <c r="V1702">
        <v>74</v>
      </c>
      <c r="W1702">
        <v>9868</v>
      </c>
      <c r="X1702">
        <v>4.41</v>
      </c>
      <c r="Y1702">
        <v>42.1</v>
      </c>
      <c r="Z1702">
        <v>1.75</v>
      </c>
      <c r="AA1702">
        <v>136</v>
      </c>
      <c r="AB1702">
        <v>145</v>
      </c>
    </row>
    <row r="1703" spans="1:28" x14ac:dyDescent="0.4">
      <c r="A1703">
        <v>19021711</v>
      </c>
      <c r="B1703" s="1">
        <f>VLOOKUP(A1703,[1]Sheet1!$A:$E,2,FALSE)</f>
        <v>0</v>
      </c>
      <c r="C1703" s="1">
        <f>VLOOKUP(A1703,[1]Sheet1!$A:$E,3,FALSE)</f>
        <v>0</v>
      </c>
      <c r="D1703" s="1">
        <f>VLOOKUP(A1703,[1]Sheet1!$A:$E,4,FALSE)</f>
        <v>1</v>
      </c>
      <c r="E1703" s="1">
        <f>VLOOKUP(A1703,[1]Sheet1!$A:$E,5,FALSE)</f>
        <v>0</v>
      </c>
      <c r="F1703">
        <v>1</v>
      </c>
      <c r="G1703">
        <v>0</v>
      </c>
      <c r="H1703">
        <v>0</v>
      </c>
      <c r="I1703">
        <v>0</v>
      </c>
      <c r="J1703">
        <v>1</v>
      </c>
      <c r="K1703">
        <v>0</v>
      </c>
      <c r="L1703">
        <v>0</v>
      </c>
      <c r="M1703">
        <v>0</v>
      </c>
      <c r="N1703">
        <v>0</v>
      </c>
      <c r="O1703">
        <v>1</v>
      </c>
      <c r="P1703">
        <v>0</v>
      </c>
      <c r="Q1703">
        <v>1</v>
      </c>
      <c r="R1703">
        <v>2</v>
      </c>
      <c r="S1703">
        <v>0</v>
      </c>
      <c r="T1703">
        <v>56</v>
      </c>
      <c r="U1703">
        <v>44.9</v>
      </c>
      <c r="V1703">
        <v>71</v>
      </c>
      <c r="W1703">
        <v>11436</v>
      </c>
      <c r="X1703">
        <v>3.93</v>
      </c>
      <c r="Y1703">
        <v>20.5</v>
      </c>
      <c r="Z1703">
        <v>1.21</v>
      </c>
      <c r="AA1703">
        <v>147</v>
      </c>
      <c r="AB1703">
        <v>209</v>
      </c>
    </row>
    <row r="1704" spans="1:28" x14ac:dyDescent="0.4">
      <c r="A1704">
        <v>17072662</v>
      </c>
      <c r="B1704" s="1">
        <f>VLOOKUP(A1704,[1]Sheet1!$A:$E,2,FALSE)</f>
        <v>1</v>
      </c>
      <c r="C1704" s="1">
        <f>VLOOKUP(A1704,[1]Sheet1!$A:$E,3,FALSE)</f>
        <v>1</v>
      </c>
      <c r="D1704" s="1">
        <f>VLOOKUP(A1704,[1]Sheet1!$A:$E,4,FALSE)</f>
        <v>0</v>
      </c>
      <c r="E1704" s="1">
        <f>VLOOKUP(A1704,[1]Sheet1!$A:$E,5,FALSE)</f>
        <v>0</v>
      </c>
      <c r="F1704">
        <v>0</v>
      </c>
      <c r="G1704">
        <v>0</v>
      </c>
      <c r="H1704">
        <v>0</v>
      </c>
      <c r="I1704">
        <v>0</v>
      </c>
      <c r="J1704">
        <v>0</v>
      </c>
      <c r="K1704">
        <v>0</v>
      </c>
      <c r="L1704">
        <v>0</v>
      </c>
      <c r="M1704">
        <v>0</v>
      </c>
      <c r="N1704">
        <v>0</v>
      </c>
      <c r="O1704">
        <v>0</v>
      </c>
      <c r="P1704">
        <v>1</v>
      </c>
      <c r="Q1704">
        <v>1</v>
      </c>
      <c r="R1704">
        <v>2</v>
      </c>
      <c r="S1704">
        <v>0</v>
      </c>
      <c r="T1704">
        <v>50</v>
      </c>
      <c r="U1704">
        <v>44.3</v>
      </c>
      <c r="V1704">
        <v>62</v>
      </c>
      <c r="W1704">
        <v>10214</v>
      </c>
      <c r="X1704">
        <v>4.84</v>
      </c>
      <c r="Y1704">
        <v>1.9</v>
      </c>
      <c r="Z1704">
        <v>1.72</v>
      </c>
      <c r="AA1704">
        <v>125</v>
      </c>
      <c r="AB1704">
        <v>240</v>
      </c>
    </row>
    <row r="1705" spans="1:28" x14ac:dyDescent="0.4">
      <c r="A1705">
        <v>21121722</v>
      </c>
      <c r="B1705" s="1">
        <f>VLOOKUP(A1705,[1]Sheet1!$A:$E,2,FALSE)</f>
        <v>0</v>
      </c>
      <c r="C1705" s="1">
        <f>VLOOKUP(A1705,[1]Sheet1!$A:$E,3,FALSE)</f>
        <v>0</v>
      </c>
      <c r="D1705" s="1">
        <f>VLOOKUP(A1705,[1]Sheet1!$A:$E,4,FALSE)</f>
        <v>1</v>
      </c>
      <c r="E1705" s="1">
        <f>VLOOKUP(A1705,[1]Sheet1!$A:$E,5,FALSE)</f>
        <v>0</v>
      </c>
      <c r="F1705">
        <v>1</v>
      </c>
      <c r="G1705">
        <v>1</v>
      </c>
      <c r="H1705">
        <v>1</v>
      </c>
      <c r="I1705">
        <v>0</v>
      </c>
      <c r="J1705">
        <v>0</v>
      </c>
      <c r="K1705">
        <v>1</v>
      </c>
      <c r="L1705">
        <v>0</v>
      </c>
      <c r="M1705">
        <v>0</v>
      </c>
      <c r="N1705">
        <v>0</v>
      </c>
      <c r="O1705">
        <v>1</v>
      </c>
      <c r="P1705">
        <v>1</v>
      </c>
      <c r="Q1705">
        <v>1</v>
      </c>
      <c r="R1705">
        <v>2</v>
      </c>
      <c r="S1705">
        <v>0</v>
      </c>
      <c r="T1705">
        <v>52</v>
      </c>
      <c r="U1705">
        <v>46.7</v>
      </c>
      <c r="V1705">
        <v>66</v>
      </c>
      <c r="W1705">
        <v>10594</v>
      </c>
      <c r="X1705">
        <v>4.53</v>
      </c>
      <c r="Y1705">
        <v>13.8</v>
      </c>
      <c r="Z1705">
        <v>2.31</v>
      </c>
      <c r="AA1705">
        <v>164</v>
      </c>
      <c r="AB1705">
        <v>223</v>
      </c>
    </row>
    <row r="1706" spans="1:28" x14ac:dyDescent="0.4">
      <c r="A1706">
        <v>19041930</v>
      </c>
      <c r="B1706" s="1">
        <f>VLOOKUP(A1706,[1]Sheet1!$A:$E,2,FALSE)</f>
        <v>0</v>
      </c>
      <c r="C1706" s="1">
        <f>VLOOKUP(A1706,[1]Sheet1!$A:$E,3,FALSE)</f>
        <v>0</v>
      </c>
      <c r="D1706" s="1">
        <f>VLOOKUP(A1706,[1]Sheet1!$A:$E,4,FALSE)</f>
        <v>1</v>
      </c>
      <c r="E1706" s="1">
        <f>VLOOKUP(A1706,[1]Sheet1!$A:$E,5,FALSE)</f>
        <v>0</v>
      </c>
      <c r="F1706">
        <v>1</v>
      </c>
      <c r="G1706">
        <v>0</v>
      </c>
      <c r="H1706">
        <v>0</v>
      </c>
      <c r="I1706">
        <v>1</v>
      </c>
      <c r="J1706">
        <v>1</v>
      </c>
      <c r="K1706">
        <v>1</v>
      </c>
      <c r="L1706">
        <v>0</v>
      </c>
      <c r="M1706">
        <v>0</v>
      </c>
      <c r="N1706">
        <v>0</v>
      </c>
      <c r="O1706">
        <v>1</v>
      </c>
      <c r="P1706">
        <v>1</v>
      </c>
      <c r="Q1706">
        <v>1</v>
      </c>
      <c r="R1706">
        <v>2</v>
      </c>
      <c r="S1706">
        <v>0</v>
      </c>
      <c r="T1706">
        <v>56</v>
      </c>
      <c r="U1706">
        <v>45.1</v>
      </c>
      <c r="V1706">
        <v>93</v>
      </c>
      <c r="W1706">
        <v>12736</v>
      </c>
      <c r="X1706">
        <v>3.35</v>
      </c>
      <c r="Y1706">
        <v>6.2</v>
      </c>
      <c r="Z1706">
        <v>1.53</v>
      </c>
      <c r="AA1706">
        <v>133</v>
      </c>
      <c r="AB1706">
        <v>145</v>
      </c>
    </row>
    <row r="1707" spans="1:28" x14ac:dyDescent="0.4">
      <c r="A1707">
        <v>19121212</v>
      </c>
      <c r="B1707" s="1">
        <f>VLOOKUP(A1707,[1]Sheet1!$A:$E,2,FALSE)</f>
        <v>0</v>
      </c>
      <c r="C1707" s="1">
        <f>VLOOKUP(A1707,[1]Sheet1!$A:$E,3,FALSE)</f>
        <v>0</v>
      </c>
      <c r="D1707" s="1">
        <f>VLOOKUP(A1707,[1]Sheet1!$A:$E,4,FALSE)</f>
        <v>1</v>
      </c>
      <c r="E1707" s="1">
        <f>VLOOKUP(A1707,[1]Sheet1!$A:$E,5,FALSE)</f>
        <v>0</v>
      </c>
      <c r="F1707">
        <v>1</v>
      </c>
      <c r="G1707">
        <v>1</v>
      </c>
      <c r="H1707">
        <v>0</v>
      </c>
      <c r="I1707">
        <v>0</v>
      </c>
      <c r="J1707">
        <v>0</v>
      </c>
      <c r="K1707">
        <v>0</v>
      </c>
      <c r="L1707">
        <v>0</v>
      </c>
      <c r="M1707">
        <v>0</v>
      </c>
      <c r="N1707">
        <v>0</v>
      </c>
      <c r="O1707">
        <v>0</v>
      </c>
      <c r="P1707">
        <v>1</v>
      </c>
      <c r="Q1707">
        <v>1</v>
      </c>
      <c r="R1707">
        <v>2</v>
      </c>
      <c r="S1707">
        <v>0</v>
      </c>
      <c r="T1707">
        <v>53</v>
      </c>
      <c r="U1707">
        <v>47.1</v>
      </c>
      <c r="V1707">
        <v>78</v>
      </c>
      <c r="W1707">
        <v>14248</v>
      </c>
      <c r="X1707">
        <v>5.0599999999999996</v>
      </c>
      <c r="Y1707">
        <v>0.8</v>
      </c>
      <c r="Z1707">
        <v>2.1</v>
      </c>
      <c r="AA1707">
        <v>156</v>
      </c>
      <c r="AB1707">
        <v>173</v>
      </c>
    </row>
    <row r="1708" spans="1:28" x14ac:dyDescent="0.4">
      <c r="A1708">
        <v>21072013</v>
      </c>
      <c r="B1708" s="1">
        <f>VLOOKUP(A1708,[1]Sheet1!$A:$E,2,FALSE)</f>
        <v>1</v>
      </c>
      <c r="C1708" s="1">
        <f>VLOOKUP(A1708,[1]Sheet1!$A:$E,3,FALSE)</f>
        <v>1</v>
      </c>
      <c r="D1708" s="1">
        <f>VLOOKUP(A1708,[1]Sheet1!$A:$E,4,FALSE)</f>
        <v>0</v>
      </c>
      <c r="E1708" s="1">
        <f>VLOOKUP(A1708,[1]Sheet1!$A:$E,5,FALSE)</f>
        <v>0</v>
      </c>
      <c r="F1708">
        <v>1</v>
      </c>
      <c r="G1708">
        <v>1</v>
      </c>
      <c r="H1708">
        <v>1</v>
      </c>
      <c r="I1708">
        <v>0</v>
      </c>
      <c r="J1708">
        <v>0</v>
      </c>
      <c r="K1708">
        <v>1</v>
      </c>
      <c r="L1708">
        <v>0</v>
      </c>
      <c r="M1708">
        <v>0</v>
      </c>
      <c r="N1708">
        <v>0</v>
      </c>
      <c r="O1708">
        <v>1</v>
      </c>
      <c r="P1708">
        <v>1</v>
      </c>
      <c r="Q1708">
        <v>1</v>
      </c>
      <c r="R1708">
        <v>2</v>
      </c>
      <c r="S1708">
        <v>0</v>
      </c>
      <c r="T1708">
        <v>57</v>
      </c>
      <c r="U1708">
        <v>47.1</v>
      </c>
      <c r="V1708">
        <v>75</v>
      </c>
      <c r="W1708">
        <v>7576</v>
      </c>
      <c r="X1708">
        <v>3.4</v>
      </c>
      <c r="Y1708">
        <v>19.3</v>
      </c>
      <c r="Z1708">
        <v>1.26</v>
      </c>
      <c r="AA1708">
        <v>155</v>
      </c>
      <c r="AB1708">
        <v>127</v>
      </c>
    </row>
    <row r="1709" spans="1:28" x14ac:dyDescent="0.4">
      <c r="A1709">
        <v>19051626</v>
      </c>
      <c r="B1709" s="1">
        <f>VLOOKUP(A1709,[1]Sheet1!$A:$E,2,FALSE)</f>
        <v>1</v>
      </c>
      <c r="C1709" s="1">
        <f>VLOOKUP(A1709,[1]Sheet1!$A:$E,3,FALSE)</f>
        <v>1</v>
      </c>
      <c r="D1709" s="1">
        <f>VLOOKUP(A1709,[1]Sheet1!$A:$E,4,FALSE)</f>
        <v>0</v>
      </c>
      <c r="E1709" s="1">
        <f>VLOOKUP(A1709,[1]Sheet1!$A:$E,5,FALSE)</f>
        <v>0</v>
      </c>
      <c r="F1709">
        <v>1</v>
      </c>
      <c r="G1709">
        <v>0</v>
      </c>
      <c r="H1709">
        <v>0</v>
      </c>
      <c r="I1709">
        <v>0</v>
      </c>
      <c r="J1709">
        <v>0</v>
      </c>
      <c r="K1709">
        <v>0</v>
      </c>
      <c r="L1709">
        <v>0</v>
      </c>
      <c r="M1709">
        <v>0</v>
      </c>
      <c r="N1709">
        <v>0</v>
      </c>
      <c r="O1709">
        <v>0</v>
      </c>
      <c r="P1709">
        <v>1</v>
      </c>
      <c r="Q1709">
        <v>1</v>
      </c>
      <c r="R1709">
        <v>2</v>
      </c>
      <c r="S1709">
        <v>0</v>
      </c>
      <c r="T1709">
        <v>47</v>
      </c>
      <c r="U1709">
        <v>42.2</v>
      </c>
      <c r="V1709">
        <v>76</v>
      </c>
      <c r="W1709">
        <v>6450</v>
      </c>
      <c r="X1709">
        <v>3.67</v>
      </c>
      <c r="Y1709">
        <v>8.9</v>
      </c>
      <c r="Z1709">
        <v>1.2</v>
      </c>
      <c r="AA1709">
        <v>137</v>
      </c>
      <c r="AB1709">
        <v>248</v>
      </c>
    </row>
    <row r="1710" spans="1:28" x14ac:dyDescent="0.4">
      <c r="A1710">
        <v>19070817</v>
      </c>
      <c r="B1710" s="1">
        <f>VLOOKUP(A1710,[1]Sheet1!$A:$E,2,FALSE)</f>
        <v>0</v>
      </c>
      <c r="C1710" s="1">
        <f>VLOOKUP(A1710,[1]Sheet1!$A:$E,3,FALSE)</f>
        <v>0</v>
      </c>
      <c r="D1710" s="1">
        <f>VLOOKUP(A1710,[1]Sheet1!$A:$E,4,FALSE)</f>
        <v>1</v>
      </c>
      <c r="E1710" s="1">
        <f>VLOOKUP(A1710,[1]Sheet1!$A:$E,5,FALSE)</f>
        <v>0</v>
      </c>
      <c r="F1710">
        <v>1</v>
      </c>
      <c r="G1710">
        <v>1</v>
      </c>
      <c r="H1710">
        <v>1</v>
      </c>
      <c r="I1710">
        <v>0</v>
      </c>
      <c r="J1710">
        <v>1</v>
      </c>
      <c r="K1710">
        <v>1</v>
      </c>
      <c r="L1710">
        <v>0</v>
      </c>
      <c r="M1710">
        <v>0</v>
      </c>
      <c r="N1710">
        <v>0</v>
      </c>
      <c r="O1710">
        <v>1</v>
      </c>
      <c r="P1710">
        <v>1</v>
      </c>
      <c r="Q1710">
        <v>1</v>
      </c>
      <c r="R1710">
        <v>2</v>
      </c>
      <c r="S1710">
        <v>0</v>
      </c>
      <c r="T1710">
        <v>57</v>
      </c>
      <c r="U1710">
        <v>46.6</v>
      </c>
      <c r="V1710">
        <v>81</v>
      </c>
      <c r="W1710">
        <v>11067</v>
      </c>
      <c r="X1710">
        <v>3.39</v>
      </c>
      <c r="Y1710">
        <v>1.2</v>
      </c>
      <c r="Z1710">
        <v>2.77</v>
      </c>
      <c r="AA1710">
        <v>144</v>
      </c>
      <c r="AB1710">
        <v>104.4</v>
      </c>
    </row>
    <row r="1711" spans="1:28" x14ac:dyDescent="0.4">
      <c r="A1711">
        <v>19112559</v>
      </c>
      <c r="B1711" s="1">
        <f>VLOOKUP(A1711,[1]Sheet1!$A:$E,2,FALSE)</f>
        <v>0</v>
      </c>
      <c r="C1711" s="1">
        <f>VLOOKUP(A1711,[1]Sheet1!$A:$E,3,FALSE)</f>
        <v>0</v>
      </c>
      <c r="D1711" s="1">
        <f>VLOOKUP(A1711,[1]Sheet1!$A:$E,4,FALSE)</f>
        <v>0</v>
      </c>
      <c r="E1711" s="1">
        <f>VLOOKUP(A1711,[1]Sheet1!$A:$E,5,FALSE)</f>
        <v>0</v>
      </c>
      <c r="F1711">
        <v>1</v>
      </c>
      <c r="G1711">
        <v>1</v>
      </c>
      <c r="H1711">
        <v>1</v>
      </c>
      <c r="I1711">
        <v>1</v>
      </c>
      <c r="J1711">
        <v>0</v>
      </c>
      <c r="K1711">
        <v>0</v>
      </c>
      <c r="L1711">
        <v>0</v>
      </c>
      <c r="M1711">
        <v>0</v>
      </c>
      <c r="N1711">
        <v>0</v>
      </c>
      <c r="O1711">
        <v>0</v>
      </c>
      <c r="P1711">
        <v>1</v>
      </c>
      <c r="Q1711">
        <v>1</v>
      </c>
      <c r="R1711">
        <v>2</v>
      </c>
      <c r="S1711">
        <v>0</v>
      </c>
      <c r="T1711">
        <v>50</v>
      </c>
      <c r="U1711">
        <v>47.7</v>
      </c>
      <c r="V1711">
        <v>65</v>
      </c>
      <c r="W1711">
        <v>8885</v>
      </c>
      <c r="X1711">
        <v>4.3899999999999997</v>
      </c>
      <c r="Y1711">
        <v>2.4</v>
      </c>
      <c r="Z1711">
        <v>2.48</v>
      </c>
      <c r="AA1711">
        <v>140</v>
      </c>
      <c r="AB1711">
        <v>160</v>
      </c>
    </row>
    <row r="1712" spans="1:28" x14ac:dyDescent="0.4">
      <c r="A1712">
        <v>18103559</v>
      </c>
      <c r="B1712" s="1">
        <f>VLOOKUP(A1712,[1]Sheet1!$A:$E,2,FALSE)</f>
        <v>0</v>
      </c>
      <c r="C1712" s="1">
        <f>VLOOKUP(A1712,[1]Sheet1!$A:$E,3,FALSE)</f>
        <v>0</v>
      </c>
      <c r="D1712" s="1">
        <f>VLOOKUP(A1712,[1]Sheet1!$A:$E,4,FALSE)</f>
        <v>1</v>
      </c>
      <c r="E1712" s="1">
        <f>VLOOKUP(A1712,[1]Sheet1!$A:$E,5,FALSE)</f>
        <v>0</v>
      </c>
      <c r="F1712">
        <v>1</v>
      </c>
      <c r="G1712">
        <v>1</v>
      </c>
      <c r="H1712">
        <v>0</v>
      </c>
      <c r="I1712">
        <v>0</v>
      </c>
      <c r="J1712">
        <v>1</v>
      </c>
      <c r="K1712">
        <v>0</v>
      </c>
      <c r="L1712">
        <v>0</v>
      </c>
      <c r="M1712">
        <v>0</v>
      </c>
      <c r="N1712">
        <v>0</v>
      </c>
      <c r="O1712">
        <v>1</v>
      </c>
      <c r="P1712">
        <v>1</v>
      </c>
      <c r="Q1712">
        <v>1</v>
      </c>
      <c r="R1712">
        <v>2</v>
      </c>
      <c r="S1712">
        <v>0</v>
      </c>
      <c r="T1712">
        <v>50</v>
      </c>
      <c r="U1712">
        <v>45.1</v>
      </c>
      <c r="V1712">
        <v>87</v>
      </c>
      <c r="W1712">
        <v>10475</v>
      </c>
      <c r="X1712">
        <v>5.18</v>
      </c>
      <c r="Y1712">
        <v>0.8</v>
      </c>
      <c r="Z1712">
        <v>2.42</v>
      </c>
      <c r="AA1712">
        <v>160</v>
      </c>
      <c r="AB1712">
        <v>166</v>
      </c>
    </row>
    <row r="1713" spans="1:28" x14ac:dyDescent="0.4">
      <c r="A1713">
        <v>19081452</v>
      </c>
      <c r="B1713" s="1">
        <f>VLOOKUP(A1713,[1]Sheet1!$A:$E,2,FALSE)</f>
        <v>0</v>
      </c>
      <c r="C1713" s="1">
        <f>VLOOKUP(A1713,[1]Sheet1!$A:$E,3,FALSE)</f>
        <v>0</v>
      </c>
      <c r="D1713" s="1">
        <f>VLOOKUP(A1713,[1]Sheet1!$A:$E,4,FALSE)</f>
        <v>1</v>
      </c>
      <c r="E1713" s="1">
        <f>VLOOKUP(A1713,[1]Sheet1!$A:$E,5,FALSE)</f>
        <v>0</v>
      </c>
      <c r="F1713">
        <v>1</v>
      </c>
      <c r="G1713">
        <v>0</v>
      </c>
      <c r="H1713">
        <v>0</v>
      </c>
      <c r="I1713">
        <v>0</v>
      </c>
      <c r="J1713">
        <v>0</v>
      </c>
      <c r="K1713">
        <v>0</v>
      </c>
      <c r="L1713">
        <v>0</v>
      </c>
      <c r="M1713">
        <v>0</v>
      </c>
      <c r="N1713">
        <v>0</v>
      </c>
      <c r="O1713">
        <v>0</v>
      </c>
      <c r="P1713">
        <v>1</v>
      </c>
      <c r="Q1713">
        <v>0</v>
      </c>
      <c r="R1713">
        <v>2</v>
      </c>
      <c r="S1713">
        <v>0</v>
      </c>
      <c r="T1713">
        <v>50</v>
      </c>
      <c r="U1713">
        <v>42.4</v>
      </c>
      <c r="V1713">
        <v>63</v>
      </c>
      <c r="W1713">
        <v>12548</v>
      </c>
      <c r="X1713">
        <v>4</v>
      </c>
      <c r="Y1713">
        <v>2.5</v>
      </c>
      <c r="Z1713">
        <v>2.66</v>
      </c>
      <c r="AA1713">
        <v>147</v>
      </c>
      <c r="AB1713">
        <v>304</v>
      </c>
    </row>
    <row r="1714" spans="1:28" x14ac:dyDescent="0.4">
      <c r="A1714">
        <v>19090664</v>
      </c>
      <c r="B1714" s="1">
        <f>VLOOKUP(A1714,[1]Sheet1!$A:$E,2,FALSE)</f>
        <v>0</v>
      </c>
      <c r="C1714" s="1">
        <f>VLOOKUP(A1714,[1]Sheet1!$A:$E,3,FALSE)</f>
        <v>0</v>
      </c>
      <c r="D1714" s="1">
        <f>VLOOKUP(A1714,[1]Sheet1!$A:$E,4,FALSE)</f>
        <v>1</v>
      </c>
      <c r="E1714" s="1">
        <f>VLOOKUP(A1714,[1]Sheet1!$A:$E,5,FALSE)</f>
        <v>0</v>
      </c>
      <c r="F1714">
        <v>0</v>
      </c>
      <c r="G1714">
        <v>0</v>
      </c>
      <c r="H1714">
        <v>0</v>
      </c>
      <c r="I1714">
        <v>0</v>
      </c>
      <c r="J1714">
        <v>1</v>
      </c>
      <c r="K1714">
        <v>0</v>
      </c>
      <c r="L1714">
        <v>0</v>
      </c>
      <c r="M1714">
        <v>0</v>
      </c>
      <c r="N1714">
        <v>0</v>
      </c>
      <c r="O1714">
        <v>1</v>
      </c>
      <c r="P1714">
        <v>1</v>
      </c>
      <c r="Q1714">
        <v>1</v>
      </c>
      <c r="R1714">
        <v>2</v>
      </c>
      <c r="S1714">
        <v>0</v>
      </c>
      <c r="T1714">
        <v>52</v>
      </c>
      <c r="U1714">
        <v>46</v>
      </c>
      <c r="V1714">
        <v>52</v>
      </c>
      <c r="W1714">
        <v>10261</v>
      </c>
      <c r="X1714">
        <v>4.2</v>
      </c>
      <c r="Y1714">
        <v>1.9</v>
      </c>
      <c r="Z1714">
        <v>1.26</v>
      </c>
      <c r="AA1714">
        <v>119</v>
      </c>
      <c r="AB1714">
        <v>233</v>
      </c>
    </row>
    <row r="1715" spans="1:28" x14ac:dyDescent="0.4">
      <c r="A1715">
        <v>20030877</v>
      </c>
      <c r="B1715" s="1">
        <f>VLOOKUP(A1715,[1]Sheet1!$A:$E,2,FALSE)</f>
        <v>0</v>
      </c>
      <c r="C1715" s="1">
        <f>VLOOKUP(A1715,[1]Sheet1!$A:$E,3,FALSE)</f>
        <v>0</v>
      </c>
      <c r="D1715" s="1">
        <f>VLOOKUP(A1715,[1]Sheet1!$A:$E,4,FALSE)</f>
        <v>1</v>
      </c>
      <c r="E1715" s="1">
        <f>VLOOKUP(A1715,[1]Sheet1!$A:$E,5,FALSE)</f>
        <v>0</v>
      </c>
      <c r="F1715">
        <v>0</v>
      </c>
      <c r="G1715">
        <v>0</v>
      </c>
      <c r="H1715">
        <v>0</v>
      </c>
      <c r="I1715">
        <v>0</v>
      </c>
      <c r="J1715">
        <v>0</v>
      </c>
      <c r="K1715">
        <v>0</v>
      </c>
      <c r="L1715">
        <v>0</v>
      </c>
      <c r="M1715">
        <v>0</v>
      </c>
      <c r="N1715">
        <v>0</v>
      </c>
      <c r="O1715">
        <v>0</v>
      </c>
      <c r="P1715">
        <v>1</v>
      </c>
      <c r="Q1715">
        <v>1</v>
      </c>
      <c r="R1715">
        <v>2</v>
      </c>
      <c r="S1715">
        <v>0</v>
      </c>
      <c r="T1715">
        <v>51</v>
      </c>
      <c r="U1715">
        <v>43</v>
      </c>
      <c r="V1715">
        <v>63</v>
      </c>
      <c r="W1715">
        <v>11281</v>
      </c>
      <c r="X1715">
        <v>4.43</v>
      </c>
      <c r="Y1715">
        <v>4</v>
      </c>
      <c r="Z1715">
        <v>2.5499999999999998</v>
      </c>
      <c r="AA1715">
        <v>126</v>
      </c>
      <c r="AB1715">
        <v>273</v>
      </c>
    </row>
    <row r="1716" spans="1:28" x14ac:dyDescent="0.4">
      <c r="A1716">
        <v>19091422</v>
      </c>
      <c r="B1716" s="1">
        <f>VLOOKUP(A1716,[1]Sheet1!$A:$E,2,FALSE)</f>
        <v>0</v>
      </c>
      <c r="C1716" s="1">
        <f>VLOOKUP(A1716,[1]Sheet1!$A:$E,3,FALSE)</f>
        <v>0</v>
      </c>
      <c r="D1716" s="1">
        <f>VLOOKUP(A1716,[1]Sheet1!$A:$E,4,FALSE)</f>
        <v>1</v>
      </c>
      <c r="E1716" s="1">
        <f>VLOOKUP(A1716,[1]Sheet1!$A:$E,5,FALSE)</f>
        <v>0</v>
      </c>
      <c r="F1716">
        <v>0</v>
      </c>
      <c r="G1716">
        <v>0</v>
      </c>
      <c r="H1716">
        <v>0</v>
      </c>
      <c r="I1716">
        <v>0</v>
      </c>
      <c r="J1716">
        <v>0</v>
      </c>
      <c r="K1716">
        <v>0</v>
      </c>
      <c r="L1716">
        <v>0</v>
      </c>
      <c r="M1716">
        <v>0</v>
      </c>
      <c r="N1716">
        <v>0</v>
      </c>
      <c r="O1716">
        <v>0</v>
      </c>
      <c r="P1716">
        <v>1</v>
      </c>
      <c r="Q1716">
        <v>1</v>
      </c>
      <c r="R1716">
        <v>2</v>
      </c>
      <c r="S1716">
        <v>0</v>
      </c>
      <c r="T1716">
        <v>56</v>
      </c>
      <c r="U1716">
        <v>48.4</v>
      </c>
      <c r="V1716">
        <v>60</v>
      </c>
      <c r="W1716">
        <v>11427</v>
      </c>
      <c r="X1716">
        <v>5.16</v>
      </c>
      <c r="Y1716">
        <v>0.2</v>
      </c>
      <c r="Z1716">
        <v>2.1</v>
      </c>
      <c r="AA1716">
        <v>134</v>
      </c>
      <c r="AB1716">
        <v>221</v>
      </c>
    </row>
    <row r="1717" spans="1:28" x14ac:dyDescent="0.4">
      <c r="A1717">
        <v>18103643</v>
      </c>
      <c r="B1717" s="1">
        <f>VLOOKUP(A1717,[1]Sheet1!$A:$E,2,FALSE)</f>
        <v>1</v>
      </c>
      <c r="C1717" s="1">
        <f>VLOOKUP(A1717,[1]Sheet1!$A:$E,3,FALSE)</f>
        <v>1</v>
      </c>
      <c r="D1717" s="1">
        <f>VLOOKUP(A1717,[1]Sheet1!$A:$E,4,FALSE)</f>
        <v>0</v>
      </c>
      <c r="E1717" s="1">
        <f>VLOOKUP(A1717,[1]Sheet1!$A:$E,5,FALSE)</f>
        <v>0</v>
      </c>
      <c r="F1717">
        <v>0</v>
      </c>
      <c r="G1717">
        <v>0</v>
      </c>
      <c r="H1717">
        <v>0</v>
      </c>
      <c r="I1717">
        <v>0</v>
      </c>
      <c r="J1717">
        <v>0</v>
      </c>
      <c r="K1717">
        <v>0</v>
      </c>
      <c r="L1717">
        <v>0</v>
      </c>
      <c r="M1717">
        <v>0</v>
      </c>
      <c r="N1717">
        <v>0</v>
      </c>
      <c r="O1717">
        <v>0</v>
      </c>
      <c r="P1717">
        <v>1</v>
      </c>
      <c r="Q1717">
        <v>1</v>
      </c>
      <c r="R1717">
        <v>2</v>
      </c>
      <c r="S1717">
        <v>0</v>
      </c>
      <c r="T1717">
        <v>54</v>
      </c>
      <c r="U1717">
        <v>44.8</v>
      </c>
      <c r="V1717">
        <v>47</v>
      </c>
      <c r="W1717">
        <v>8395</v>
      </c>
      <c r="X1717">
        <v>5.0599999999999996</v>
      </c>
      <c r="Y1717">
        <v>6.4</v>
      </c>
      <c r="Z1717">
        <v>2.58</v>
      </c>
      <c r="AA1717">
        <v>127</v>
      </c>
      <c r="AB1717">
        <v>354</v>
      </c>
    </row>
    <row r="1718" spans="1:28" x14ac:dyDescent="0.4">
      <c r="A1718">
        <v>19041823</v>
      </c>
      <c r="B1718" s="1">
        <f>VLOOKUP(A1718,[1]Sheet1!$A:$E,2,FALSE)</f>
        <v>0</v>
      </c>
      <c r="C1718" s="1">
        <f>VLOOKUP(A1718,[1]Sheet1!$A:$E,3,FALSE)</f>
        <v>0</v>
      </c>
      <c r="D1718" s="1">
        <f>VLOOKUP(A1718,[1]Sheet1!$A:$E,4,FALSE)</f>
        <v>1</v>
      </c>
      <c r="E1718" s="1">
        <f>VLOOKUP(A1718,[1]Sheet1!$A:$E,5,FALSE)</f>
        <v>0</v>
      </c>
      <c r="F1718">
        <v>1</v>
      </c>
      <c r="G1718">
        <v>1</v>
      </c>
      <c r="H1718">
        <v>0</v>
      </c>
      <c r="I1718">
        <v>0</v>
      </c>
      <c r="J1718">
        <v>0</v>
      </c>
      <c r="K1718">
        <v>0</v>
      </c>
      <c r="L1718">
        <v>0</v>
      </c>
      <c r="M1718">
        <v>0</v>
      </c>
      <c r="N1718">
        <v>0</v>
      </c>
      <c r="O1718">
        <v>0</v>
      </c>
      <c r="P1718">
        <v>1</v>
      </c>
      <c r="Q1718">
        <v>1</v>
      </c>
      <c r="R1718">
        <v>2</v>
      </c>
      <c r="S1718">
        <v>0</v>
      </c>
      <c r="T1718">
        <v>66</v>
      </c>
      <c r="U1718">
        <v>49</v>
      </c>
      <c r="V1718">
        <v>109</v>
      </c>
      <c r="W1718">
        <v>12270</v>
      </c>
      <c r="X1718">
        <v>4.8099999999999996</v>
      </c>
      <c r="Y1718">
        <v>9.8000000000000007</v>
      </c>
      <c r="Z1718">
        <v>2.14</v>
      </c>
      <c r="AA1718">
        <v>124</v>
      </c>
      <c r="AB1718">
        <v>244</v>
      </c>
    </row>
    <row r="1719" spans="1:28" x14ac:dyDescent="0.4">
      <c r="A1719">
        <v>20122230</v>
      </c>
      <c r="B1719" s="1">
        <f>VLOOKUP(A1719,[1]Sheet1!$A:$E,2,FALSE)</f>
        <v>0</v>
      </c>
      <c r="C1719" s="1">
        <f>VLOOKUP(A1719,[1]Sheet1!$A:$E,3,FALSE)</f>
        <v>0</v>
      </c>
      <c r="D1719" s="1">
        <f>VLOOKUP(A1719,[1]Sheet1!$A:$E,4,FALSE)</f>
        <v>1</v>
      </c>
      <c r="E1719" s="1">
        <f>VLOOKUP(A1719,[1]Sheet1!$A:$E,5,FALSE)</f>
        <v>0</v>
      </c>
      <c r="F1719">
        <v>0</v>
      </c>
      <c r="G1719">
        <v>0</v>
      </c>
      <c r="H1719">
        <v>0</v>
      </c>
      <c r="I1719">
        <v>0</v>
      </c>
      <c r="J1719">
        <v>0</v>
      </c>
      <c r="K1719">
        <v>0</v>
      </c>
      <c r="L1719">
        <v>0</v>
      </c>
      <c r="M1719">
        <v>0</v>
      </c>
      <c r="N1719">
        <v>0</v>
      </c>
      <c r="O1719">
        <v>0</v>
      </c>
      <c r="P1719">
        <v>1</v>
      </c>
      <c r="Q1719">
        <v>0</v>
      </c>
      <c r="R1719">
        <v>2</v>
      </c>
      <c r="S1719">
        <v>0</v>
      </c>
      <c r="T1719">
        <v>71</v>
      </c>
      <c r="U1719">
        <v>44.8</v>
      </c>
      <c r="V1719">
        <v>74</v>
      </c>
      <c r="W1719">
        <v>11103</v>
      </c>
      <c r="X1719">
        <v>4.49</v>
      </c>
      <c r="Y1719">
        <v>7.9</v>
      </c>
      <c r="Z1719">
        <v>1.44</v>
      </c>
      <c r="AA1719">
        <v>133</v>
      </c>
      <c r="AB1719">
        <v>227</v>
      </c>
    </row>
    <row r="1720" spans="1:28" x14ac:dyDescent="0.4">
      <c r="A1720">
        <v>19092001</v>
      </c>
      <c r="B1720" s="1">
        <f>VLOOKUP(A1720,[1]Sheet1!$A:$E,2,FALSE)</f>
        <v>0</v>
      </c>
      <c r="C1720" s="1">
        <f>VLOOKUP(A1720,[1]Sheet1!$A:$E,3,FALSE)</f>
        <v>0</v>
      </c>
      <c r="D1720" s="1">
        <f>VLOOKUP(A1720,[1]Sheet1!$A:$E,4,FALSE)</f>
        <v>1</v>
      </c>
      <c r="E1720" s="1">
        <f>VLOOKUP(A1720,[1]Sheet1!$A:$E,5,FALSE)</f>
        <v>1</v>
      </c>
      <c r="F1720">
        <v>0</v>
      </c>
      <c r="G1720">
        <v>0</v>
      </c>
      <c r="H1720">
        <v>0</v>
      </c>
      <c r="I1720">
        <v>0</v>
      </c>
      <c r="J1720">
        <v>0</v>
      </c>
      <c r="K1720">
        <v>0</v>
      </c>
      <c r="L1720">
        <v>0</v>
      </c>
      <c r="M1720">
        <v>0</v>
      </c>
      <c r="N1720">
        <v>0</v>
      </c>
      <c r="O1720">
        <v>0</v>
      </c>
      <c r="P1720">
        <v>1</v>
      </c>
      <c r="Q1720">
        <v>1</v>
      </c>
      <c r="R1720">
        <v>2</v>
      </c>
      <c r="S1720">
        <v>0</v>
      </c>
      <c r="T1720">
        <v>62</v>
      </c>
      <c r="U1720">
        <v>43</v>
      </c>
      <c r="V1720">
        <v>69</v>
      </c>
      <c r="W1720">
        <v>10570</v>
      </c>
      <c r="X1720">
        <v>4.1100000000000003</v>
      </c>
      <c r="Y1720">
        <v>1.3</v>
      </c>
      <c r="Z1720">
        <v>1.26</v>
      </c>
      <c r="AA1720">
        <v>118</v>
      </c>
      <c r="AB1720">
        <v>199</v>
      </c>
    </row>
    <row r="1721" spans="1:28" x14ac:dyDescent="0.4">
      <c r="A1721">
        <v>19030410</v>
      </c>
      <c r="B1721" s="1">
        <f>VLOOKUP(A1721,[1]Sheet1!$A:$E,2,FALSE)</f>
        <v>0</v>
      </c>
      <c r="C1721" s="1">
        <f>VLOOKUP(A1721,[1]Sheet1!$A:$E,3,FALSE)</f>
        <v>0</v>
      </c>
      <c r="D1721" s="1">
        <f>VLOOKUP(A1721,[1]Sheet1!$A:$E,4,FALSE)</f>
        <v>1</v>
      </c>
      <c r="E1721" s="1">
        <f>VLOOKUP(A1721,[1]Sheet1!$A:$E,5,FALSE)</f>
        <v>0</v>
      </c>
      <c r="F1721">
        <v>0</v>
      </c>
      <c r="G1721">
        <v>0</v>
      </c>
      <c r="H1721">
        <v>1</v>
      </c>
      <c r="I1721">
        <v>0</v>
      </c>
      <c r="J1721">
        <v>1</v>
      </c>
      <c r="K1721">
        <v>0</v>
      </c>
      <c r="L1721">
        <v>0</v>
      </c>
      <c r="M1721">
        <v>0</v>
      </c>
      <c r="N1721">
        <v>0</v>
      </c>
      <c r="O1721">
        <v>1</v>
      </c>
      <c r="P1721">
        <v>1</v>
      </c>
      <c r="Q1721">
        <v>0</v>
      </c>
      <c r="R1721">
        <v>2</v>
      </c>
      <c r="S1721">
        <v>0</v>
      </c>
      <c r="T1721">
        <v>64</v>
      </c>
      <c r="U1721">
        <v>44.2</v>
      </c>
      <c r="V1721">
        <v>45</v>
      </c>
      <c r="W1721">
        <v>7915</v>
      </c>
      <c r="X1721">
        <v>3.36</v>
      </c>
      <c r="Y1721">
        <v>0.8</v>
      </c>
      <c r="Z1721">
        <v>1.41</v>
      </c>
      <c r="AA1721">
        <v>134</v>
      </c>
      <c r="AB1721">
        <v>95.4</v>
      </c>
    </row>
    <row r="1722" spans="1:28" x14ac:dyDescent="0.4">
      <c r="A1722">
        <v>19020349</v>
      </c>
      <c r="B1722" s="1">
        <f>VLOOKUP(A1722,[1]Sheet1!$A:$E,2,FALSE)</f>
        <v>0</v>
      </c>
      <c r="C1722" s="1">
        <f>VLOOKUP(A1722,[1]Sheet1!$A:$E,3,FALSE)</f>
        <v>0</v>
      </c>
      <c r="D1722" s="1">
        <f>VLOOKUP(A1722,[1]Sheet1!$A:$E,4,FALSE)</f>
        <v>1</v>
      </c>
      <c r="E1722" s="1">
        <f>VLOOKUP(A1722,[1]Sheet1!$A:$E,5,FALSE)</f>
        <v>0</v>
      </c>
      <c r="F1722">
        <v>0</v>
      </c>
      <c r="G1722">
        <v>0</v>
      </c>
      <c r="H1722">
        <v>0</v>
      </c>
      <c r="I1722">
        <v>0</v>
      </c>
      <c r="J1722">
        <v>1</v>
      </c>
      <c r="K1722">
        <v>0</v>
      </c>
      <c r="L1722">
        <v>0</v>
      </c>
      <c r="M1722">
        <v>0</v>
      </c>
      <c r="N1722">
        <v>0</v>
      </c>
      <c r="O1722">
        <v>1</v>
      </c>
      <c r="P1722">
        <v>1</v>
      </c>
      <c r="Q1722">
        <v>1</v>
      </c>
      <c r="R1722">
        <v>2</v>
      </c>
      <c r="S1722">
        <v>0</v>
      </c>
      <c r="T1722">
        <v>62</v>
      </c>
      <c r="U1722">
        <v>40.1</v>
      </c>
      <c r="V1722">
        <v>59</v>
      </c>
      <c r="W1722">
        <v>10389</v>
      </c>
      <c r="X1722">
        <v>5.09</v>
      </c>
      <c r="Y1722">
        <v>6</v>
      </c>
      <c r="Z1722">
        <v>2.35</v>
      </c>
      <c r="AA1722">
        <v>122</v>
      </c>
      <c r="AB1722">
        <v>294</v>
      </c>
    </row>
    <row r="1723" spans="1:28" x14ac:dyDescent="0.4">
      <c r="A1723">
        <v>19032794</v>
      </c>
      <c r="B1723" s="1">
        <f>VLOOKUP(A1723,[1]Sheet1!$A:$E,2,FALSE)</f>
        <v>0</v>
      </c>
      <c r="C1723" s="1">
        <f>VLOOKUP(A1723,[1]Sheet1!$A:$E,3,FALSE)</f>
        <v>0</v>
      </c>
      <c r="D1723" s="1">
        <f>VLOOKUP(A1723,[1]Sheet1!$A:$E,4,FALSE)</f>
        <v>1</v>
      </c>
      <c r="E1723" s="1">
        <f>VLOOKUP(A1723,[1]Sheet1!$A:$E,5,FALSE)</f>
        <v>0</v>
      </c>
      <c r="F1723">
        <v>1</v>
      </c>
      <c r="G1723">
        <v>0</v>
      </c>
      <c r="H1723">
        <v>0</v>
      </c>
      <c r="I1723">
        <v>0</v>
      </c>
      <c r="J1723">
        <v>0</v>
      </c>
      <c r="K1723">
        <v>0</v>
      </c>
      <c r="L1723">
        <v>0</v>
      </c>
      <c r="M1723">
        <v>0</v>
      </c>
      <c r="N1723">
        <v>0</v>
      </c>
      <c r="O1723">
        <v>0</v>
      </c>
      <c r="P1723">
        <v>1</v>
      </c>
      <c r="Q1723">
        <v>1</v>
      </c>
      <c r="R1723">
        <v>2</v>
      </c>
      <c r="S1723">
        <v>0</v>
      </c>
      <c r="T1723">
        <v>62</v>
      </c>
      <c r="U1723">
        <v>41.1</v>
      </c>
      <c r="V1723">
        <v>79</v>
      </c>
      <c r="W1723">
        <v>9509</v>
      </c>
      <c r="X1723">
        <v>4.2699999999999996</v>
      </c>
      <c r="Y1723">
        <v>0.2</v>
      </c>
      <c r="Z1723">
        <v>1.67</v>
      </c>
      <c r="AA1723">
        <v>131</v>
      </c>
      <c r="AB1723">
        <v>159</v>
      </c>
    </row>
    <row r="1724" spans="1:28" x14ac:dyDescent="0.4">
      <c r="A1724">
        <v>18113348</v>
      </c>
      <c r="B1724" s="1">
        <f>VLOOKUP(A1724,[1]Sheet1!$A:$E,2,FALSE)</f>
        <v>0</v>
      </c>
      <c r="C1724" s="1">
        <f>VLOOKUP(A1724,[1]Sheet1!$A:$E,3,FALSE)</f>
        <v>0</v>
      </c>
      <c r="D1724" s="1">
        <f>VLOOKUP(A1724,[1]Sheet1!$A:$E,4,FALSE)</f>
        <v>1</v>
      </c>
      <c r="E1724" s="1">
        <f>VLOOKUP(A1724,[1]Sheet1!$A:$E,5,FALSE)</f>
        <v>0</v>
      </c>
      <c r="F1724">
        <v>1</v>
      </c>
      <c r="G1724">
        <v>0</v>
      </c>
      <c r="H1724">
        <v>0</v>
      </c>
      <c r="I1724">
        <v>0</v>
      </c>
      <c r="J1724">
        <v>1</v>
      </c>
      <c r="K1724">
        <v>0</v>
      </c>
      <c r="L1724">
        <v>0</v>
      </c>
      <c r="M1724">
        <v>0</v>
      </c>
      <c r="N1724">
        <v>0</v>
      </c>
      <c r="O1724">
        <v>1</v>
      </c>
      <c r="P1724">
        <v>1</v>
      </c>
      <c r="Q1724">
        <v>1</v>
      </c>
      <c r="R1724">
        <v>2</v>
      </c>
      <c r="S1724">
        <v>0</v>
      </c>
      <c r="T1724">
        <v>74</v>
      </c>
      <c r="U1724">
        <v>48.8</v>
      </c>
      <c r="V1724">
        <v>86</v>
      </c>
      <c r="W1724">
        <v>14692</v>
      </c>
      <c r="X1724">
        <v>4.1900000000000004</v>
      </c>
      <c r="Y1724">
        <v>11.6</v>
      </c>
      <c r="Z1724">
        <v>1.64</v>
      </c>
      <c r="AA1724">
        <v>136</v>
      </c>
      <c r="AB1724">
        <v>157</v>
      </c>
    </row>
    <row r="1725" spans="1:28" x14ac:dyDescent="0.4">
      <c r="A1725">
        <v>19091829</v>
      </c>
      <c r="B1725" s="1">
        <f>VLOOKUP(A1725,[1]Sheet1!$A:$E,2,FALSE)</f>
        <v>0</v>
      </c>
      <c r="C1725" s="1">
        <f>VLOOKUP(A1725,[1]Sheet1!$A:$E,3,FALSE)</f>
        <v>0</v>
      </c>
      <c r="D1725" s="1">
        <f>VLOOKUP(A1725,[1]Sheet1!$A:$E,4,FALSE)</f>
        <v>1</v>
      </c>
      <c r="E1725" s="1">
        <f>VLOOKUP(A1725,[1]Sheet1!$A:$E,5,FALSE)</f>
        <v>0</v>
      </c>
      <c r="F1725">
        <v>1</v>
      </c>
      <c r="G1725">
        <v>1</v>
      </c>
      <c r="H1725">
        <v>1</v>
      </c>
      <c r="I1725">
        <v>1</v>
      </c>
      <c r="J1725">
        <v>0</v>
      </c>
      <c r="K1725">
        <v>0</v>
      </c>
      <c r="L1725">
        <v>0</v>
      </c>
      <c r="M1725">
        <v>0</v>
      </c>
      <c r="N1725">
        <v>0</v>
      </c>
      <c r="O1725">
        <v>0</v>
      </c>
      <c r="P1725">
        <v>1</v>
      </c>
      <c r="Q1725">
        <v>1</v>
      </c>
      <c r="R1725">
        <v>2</v>
      </c>
      <c r="S1725">
        <v>0</v>
      </c>
      <c r="T1725">
        <v>63</v>
      </c>
      <c r="U1725">
        <v>44.3</v>
      </c>
      <c r="V1725">
        <v>76</v>
      </c>
      <c r="W1725">
        <v>8139</v>
      </c>
      <c r="X1725">
        <v>5.16</v>
      </c>
      <c r="Y1725">
        <v>1.4</v>
      </c>
      <c r="Z1725">
        <v>2.25</v>
      </c>
      <c r="AA1725">
        <v>144</v>
      </c>
      <c r="AB1725">
        <v>194</v>
      </c>
    </row>
    <row r="1726" spans="1:28" x14ac:dyDescent="0.4">
      <c r="A1726">
        <v>18040190</v>
      </c>
      <c r="B1726" s="1">
        <f>VLOOKUP(A1726,[1]Sheet1!$A:$E,2,FALSE)</f>
        <v>0</v>
      </c>
      <c r="C1726" s="1">
        <f>VLOOKUP(A1726,[1]Sheet1!$A:$E,3,FALSE)</f>
        <v>0</v>
      </c>
      <c r="D1726" s="1">
        <f>VLOOKUP(A1726,[1]Sheet1!$A:$E,4,FALSE)</f>
        <v>1</v>
      </c>
      <c r="E1726" s="1">
        <f>VLOOKUP(A1726,[1]Sheet1!$A:$E,5,FALSE)</f>
        <v>0</v>
      </c>
      <c r="F1726">
        <v>1</v>
      </c>
      <c r="G1726">
        <v>0</v>
      </c>
      <c r="H1726">
        <v>0</v>
      </c>
      <c r="I1726">
        <v>1</v>
      </c>
      <c r="J1726">
        <v>0</v>
      </c>
      <c r="K1726">
        <v>0</v>
      </c>
      <c r="L1726">
        <v>0</v>
      </c>
      <c r="M1726">
        <v>1</v>
      </c>
      <c r="N1726">
        <v>1</v>
      </c>
      <c r="O1726">
        <v>1</v>
      </c>
      <c r="P1726">
        <v>1</v>
      </c>
      <c r="Q1726">
        <v>1</v>
      </c>
      <c r="R1726">
        <v>2</v>
      </c>
      <c r="S1726">
        <v>0</v>
      </c>
      <c r="T1726">
        <v>62</v>
      </c>
      <c r="U1726">
        <v>42.2</v>
      </c>
      <c r="V1726">
        <v>82</v>
      </c>
      <c r="W1726">
        <v>8361</v>
      </c>
      <c r="X1726">
        <v>4.0999999999999996</v>
      </c>
      <c r="Y1726">
        <v>0.3</v>
      </c>
      <c r="Z1726">
        <v>1.61</v>
      </c>
      <c r="AA1726">
        <v>137</v>
      </c>
      <c r="AB1726">
        <v>179</v>
      </c>
    </row>
    <row r="1727" spans="1:28" x14ac:dyDescent="0.4">
      <c r="A1727">
        <v>19100492</v>
      </c>
      <c r="B1727" s="1">
        <f>VLOOKUP(A1727,[1]Sheet1!$A:$E,2,FALSE)</f>
        <v>1</v>
      </c>
      <c r="C1727" s="1">
        <f>VLOOKUP(A1727,[1]Sheet1!$A:$E,3,FALSE)</f>
        <v>1</v>
      </c>
      <c r="D1727" s="1">
        <f>VLOOKUP(A1727,[1]Sheet1!$A:$E,4,FALSE)</f>
        <v>0</v>
      </c>
      <c r="E1727" s="1">
        <f>VLOOKUP(A1727,[1]Sheet1!$A:$E,5,FALSE)</f>
        <v>0</v>
      </c>
      <c r="F1727">
        <v>1</v>
      </c>
      <c r="G1727">
        <v>1</v>
      </c>
      <c r="H1727">
        <v>1</v>
      </c>
      <c r="I1727">
        <v>0</v>
      </c>
      <c r="J1727">
        <v>0</v>
      </c>
      <c r="K1727">
        <v>1</v>
      </c>
      <c r="L1727">
        <v>0</v>
      </c>
      <c r="M1727">
        <v>0</v>
      </c>
      <c r="N1727">
        <v>0</v>
      </c>
      <c r="O1727">
        <v>1</v>
      </c>
      <c r="P1727">
        <v>1</v>
      </c>
      <c r="Q1727">
        <v>1</v>
      </c>
      <c r="R1727">
        <v>2</v>
      </c>
      <c r="S1727">
        <v>0</v>
      </c>
      <c r="T1727">
        <v>64</v>
      </c>
      <c r="U1727">
        <v>42.7</v>
      </c>
      <c r="V1727">
        <v>73</v>
      </c>
      <c r="W1727">
        <v>7174</v>
      </c>
      <c r="X1727">
        <v>4.5199999999999996</v>
      </c>
      <c r="Y1727">
        <v>11</v>
      </c>
      <c r="Z1727">
        <v>1.51</v>
      </c>
      <c r="AA1727">
        <v>126</v>
      </c>
      <c r="AB1727">
        <v>209</v>
      </c>
    </row>
    <row r="1728" spans="1:28" x14ac:dyDescent="0.4">
      <c r="A1728">
        <v>19062638</v>
      </c>
      <c r="B1728" s="1">
        <f>VLOOKUP(A1728,[1]Sheet1!$A:$E,2,FALSE)</f>
        <v>0</v>
      </c>
      <c r="C1728" s="1">
        <f>VLOOKUP(A1728,[1]Sheet1!$A:$E,3,FALSE)</f>
        <v>0</v>
      </c>
      <c r="D1728" s="1">
        <f>VLOOKUP(A1728,[1]Sheet1!$A:$E,4,FALSE)</f>
        <v>1</v>
      </c>
      <c r="E1728" s="1">
        <f>VLOOKUP(A1728,[1]Sheet1!$A:$E,5,FALSE)</f>
        <v>0</v>
      </c>
      <c r="F1728">
        <v>1</v>
      </c>
      <c r="G1728">
        <v>0</v>
      </c>
      <c r="H1728">
        <v>1</v>
      </c>
      <c r="I1728">
        <v>0</v>
      </c>
      <c r="J1728">
        <v>0</v>
      </c>
      <c r="K1728">
        <v>0</v>
      </c>
      <c r="L1728">
        <v>0</v>
      </c>
      <c r="M1728">
        <v>0</v>
      </c>
      <c r="N1728">
        <v>0</v>
      </c>
      <c r="O1728">
        <v>0</v>
      </c>
      <c r="P1728">
        <v>0</v>
      </c>
      <c r="Q1728">
        <v>1</v>
      </c>
      <c r="R1728">
        <v>2</v>
      </c>
      <c r="S1728">
        <v>0</v>
      </c>
      <c r="T1728">
        <v>25</v>
      </c>
      <c r="U1728">
        <v>43.5</v>
      </c>
      <c r="V1728">
        <v>81</v>
      </c>
      <c r="W1728">
        <v>8139</v>
      </c>
      <c r="X1728">
        <v>3.02</v>
      </c>
      <c r="Y1728">
        <v>101.7</v>
      </c>
      <c r="Z1728">
        <v>1.67</v>
      </c>
      <c r="AA1728">
        <v>154</v>
      </c>
      <c r="AB1728">
        <v>155</v>
      </c>
    </row>
    <row r="1729" spans="1:28" x14ac:dyDescent="0.4">
      <c r="A1729">
        <v>19081096</v>
      </c>
      <c r="B1729" s="1">
        <f>VLOOKUP(A1729,[1]Sheet1!$A:$E,2,FALSE)</f>
        <v>0</v>
      </c>
      <c r="C1729" s="1">
        <f>VLOOKUP(A1729,[1]Sheet1!$A:$E,3,FALSE)</f>
        <v>0</v>
      </c>
      <c r="D1729" s="1">
        <f>VLOOKUP(A1729,[1]Sheet1!$A:$E,4,FALSE)</f>
        <v>1</v>
      </c>
      <c r="E1729" s="1">
        <f>VLOOKUP(A1729,[1]Sheet1!$A:$E,5,FALSE)</f>
        <v>0</v>
      </c>
      <c r="F1729">
        <v>1</v>
      </c>
      <c r="G1729">
        <v>1</v>
      </c>
      <c r="H1729">
        <v>1</v>
      </c>
      <c r="I1729">
        <v>0</v>
      </c>
      <c r="J1729">
        <v>0</v>
      </c>
      <c r="K1729">
        <v>0</v>
      </c>
      <c r="L1729">
        <v>0</v>
      </c>
      <c r="M1729">
        <v>0</v>
      </c>
      <c r="N1729">
        <v>0</v>
      </c>
      <c r="O1729">
        <v>0</v>
      </c>
      <c r="P1729">
        <v>1</v>
      </c>
      <c r="Q1729">
        <v>0</v>
      </c>
      <c r="R1729">
        <v>2</v>
      </c>
      <c r="S1729">
        <v>0</v>
      </c>
      <c r="T1729">
        <v>41</v>
      </c>
      <c r="U1729">
        <v>40.5</v>
      </c>
      <c r="V1729">
        <v>82</v>
      </c>
      <c r="W1729">
        <v>10541</v>
      </c>
      <c r="X1729">
        <v>4.18</v>
      </c>
      <c r="Y1729">
        <v>1.7</v>
      </c>
      <c r="Z1729">
        <v>1.56</v>
      </c>
      <c r="AA1729">
        <v>154</v>
      </c>
      <c r="AB1729">
        <v>103</v>
      </c>
    </row>
    <row r="1730" spans="1:28" x14ac:dyDescent="0.4">
      <c r="A1730">
        <v>19090370</v>
      </c>
      <c r="B1730" s="1">
        <f>VLOOKUP(A1730,[1]Sheet1!$A:$E,2,FALSE)</f>
        <v>0</v>
      </c>
      <c r="C1730" s="1">
        <f>VLOOKUP(A1730,[1]Sheet1!$A:$E,3,FALSE)</f>
        <v>0</v>
      </c>
      <c r="D1730" s="1">
        <f>VLOOKUP(A1730,[1]Sheet1!$A:$E,4,FALSE)</f>
        <v>1</v>
      </c>
      <c r="E1730" s="1">
        <f>VLOOKUP(A1730,[1]Sheet1!$A:$E,5,FALSE)</f>
        <v>0</v>
      </c>
      <c r="F1730">
        <v>1</v>
      </c>
      <c r="G1730">
        <v>0</v>
      </c>
      <c r="H1730">
        <v>0</v>
      </c>
      <c r="I1730">
        <v>0</v>
      </c>
      <c r="J1730">
        <v>1</v>
      </c>
      <c r="K1730">
        <v>1</v>
      </c>
      <c r="L1730">
        <v>0</v>
      </c>
      <c r="M1730">
        <v>0</v>
      </c>
      <c r="N1730">
        <v>0</v>
      </c>
      <c r="O1730">
        <v>1</v>
      </c>
      <c r="P1730">
        <v>1</v>
      </c>
      <c r="Q1730">
        <v>1</v>
      </c>
      <c r="R1730">
        <v>2</v>
      </c>
      <c r="S1730">
        <v>0</v>
      </c>
      <c r="T1730">
        <v>39</v>
      </c>
      <c r="U1730">
        <v>42.4</v>
      </c>
      <c r="V1730">
        <v>58</v>
      </c>
      <c r="W1730">
        <v>10324</v>
      </c>
      <c r="X1730">
        <v>2.84</v>
      </c>
      <c r="Y1730">
        <v>5.0999999999999996</v>
      </c>
      <c r="Z1730">
        <v>1.31</v>
      </c>
      <c r="AA1730">
        <v>145</v>
      </c>
      <c r="AB1730">
        <v>151</v>
      </c>
    </row>
    <row r="1731" spans="1:28" x14ac:dyDescent="0.4">
      <c r="A1731">
        <v>19071531</v>
      </c>
      <c r="B1731" s="1">
        <f>VLOOKUP(A1731,[1]Sheet1!$A:$E,2,FALSE)</f>
        <v>0</v>
      </c>
      <c r="C1731" s="1">
        <f>VLOOKUP(A1731,[1]Sheet1!$A:$E,3,FALSE)</f>
        <v>0</v>
      </c>
      <c r="D1731" s="1">
        <f>VLOOKUP(A1731,[1]Sheet1!$A:$E,4,FALSE)</f>
        <v>1</v>
      </c>
      <c r="E1731" s="1">
        <f>VLOOKUP(A1731,[1]Sheet1!$A:$E,5,FALSE)</f>
        <v>0</v>
      </c>
      <c r="F1731">
        <v>1</v>
      </c>
      <c r="G1731">
        <v>1</v>
      </c>
      <c r="H1731">
        <v>0</v>
      </c>
      <c r="I1731">
        <v>0</v>
      </c>
      <c r="J1731">
        <v>0</v>
      </c>
      <c r="K1731">
        <v>0</v>
      </c>
      <c r="L1731">
        <v>1</v>
      </c>
      <c r="M1731">
        <v>0</v>
      </c>
      <c r="N1731">
        <v>0</v>
      </c>
      <c r="O1731">
        <v>1</v>
      </c>
      <c r="P1731">
        <v>0</v>
      </c>
      <c r="Q1731">
        <v>0</v>
      </c>
      <c r="R1731">
        <v>2</v>
      </c>
      <c r="S1731">
        <v>0</v>
      </c>
      <c r="T1731">
        <v>26</v>
      </c>
      <c r="U1731">
        <v>41.4</v>
      </c>
      <c r="V1731">
        <v>76</v>
      </c>
      <c r="W1731">
        <v>8669</v>
      </c>
      <c r="X1731">
        <v>3.37</v>
      </c>
      <c r="Y1731">
        <v>205.6</v>
      </c>
      <c r="Z1731">
        <v>1.98</v>
      </c>
      <c r="AA1731">
        <v>144</v>
      </c>
      <c r="AB1731">
        <v>206</v>
      </c>
    </row>
    <row r="1732" spans="1:28" x14ac:dyDescent="0.4">
      <c r="A1732">
        <v>19060299</v>
      </c>
      <c r="B1732" s="1">
        <f>VLOOKUP(A1732,[1]Sheet1!$A:$E,2,FALSE)</f>
        <v>0</v>
      </c>
      <c r="C1732" s="1">
        <f>VLOOKUP(A1732,[1]Sheet1!$A:$E,3,FALSE)</f>
        <v>0</v>
      </c>
      <c r="D1732" s="1">
        <f>VLOOKUP(A1732,[1]Sheet1!$A:$E,4,FALSE)</f>
        <v>1</v>
      </c>
      <c r="E1732" s="1">
        <f>VLOOKUP(A1732,[1]Sheet1!$A:$E,5,FALSE)</f>
        <v>0</v>
      </c>
      <c r="F1732">
        <v>0</v>
      </c>
      <c r="G1732">
        <v>0</v>
      </c>
      <c r="H1732">
        <v>0</v>
      </c>
      <c r="I1732">
        <v>0</v>
      </c>
      <c r="J1732">
        <v>0</v>
      </c>
      <c r="K1732">
        <v>0</v>
      </c>
      <c r="L1732">
        <v>0</v>
      </c>
      <c r="M1732">
        <v>0</v>
      </c>
      <c r="N1732">
        <v>0</v>
      </c>
      <c r="O1732">
        <v>0</v>
      </c>
      <c r="P1732">
        <v>1</v>
      </c>
      <c r="Q1732">
        <v>1</v>
      </c>
      <c r="R1732">
        <v>2</v>
      </c>
      <c r="S1732">
        <v>0</v>
      </c>
      <c r="T1732">
        <v>28</v>
      </c>
      <c r="U1732">
        <v>43.9</v>
      </c>
      <c r="V1732">
        <v>51</v>
      </c>
      <c r="W1732">
        <v>11345</v>
      </c>
      <c r="X1732">
        <v>3.88</v>
      </c>
      <c r="Y1732">
        <v>0.1</v>
      </c>
      <c r="Z1732">
        <v>3.08</v>
      </c>
      <c r="AA1732">
        <v>123</v>
      </c>
      <c r="AB1732">
        <v>220</v>
      </c>
    </row>
    <row r="1733" spans="1:28" x14ac:dyDescent="0.4">
      <c r="A1733">
        <v>19072346</v>
      </c>
      <c r="B1733" s="1">
        <f>VLOOKUP(A1733,[1]Sheet1!$A:$E,2,FALSE)</f>
        <v>0</v>
      </c>
      <c r="C1733" s="1">
        <f>VLOOKUP(A1733,[1]Sheet1!$A:$E,3,FALSE)</f>
        <v>0</v>
      </c>
      <c r="D1733" s="1">
        <f>VLOOKUP(A1733,[1]Sheet1!$A:$E,4,FALSE)</f>
        <v>1</v>
      </c>
      <c r="E1733" s="1">
        <f>VLOOKUP(A1733,[1]Sheet1!$A:$E,5,FALSE)</f>
        <v>1</v>
      </c>
      <c r="F1733">
        <v>0</v>
      </c>
      <c r="G1733">
        <v>0</v>
      </c>
      <c r="H1733">
        <v>0</v>
      </c>
      <c r="I1733">
        <v>0</v>
      </c>
      <c r="J1733">
        <v>0</v>
      </c>
      <c r="K1733">
        <v>1</v>
      </c>
      <c r="L1733">
        <v>0</v>
      </c>
      <c r="M1733">
        <v>0</v>
      </c>
      <c r="N1733">
        <v>0</v>
      </c>
      <c r="O1733">
        <v>1</v>
      </c>
      <c r="P1733">
        <v>1</v>
      </c>
      <c r="Q1733">
        <v>1</v>
      </c>
      <c r="R1733">
        <v>2</v>
      </c>
      <c r="S1733">
        <v>0</v>
      </c>
      <c r="T1733">
        <v>39</v>
      </c>
      <c r="U1733">
        <v>40.9</v>
      </c>
      <c r="V1733">
        <v>49</v>
      </c>
      <c r="W1733">
        <v>10827</v>
      </c>
      <c r="X1733">
        <v>4.12</v>
      </c>
      <c r="Y1733">
        <v>0.8</v>
      </c>
      <c r="Z1733">
        <v>2.76</v>
      </c>
      <c r="AA1733">
        <v>134</v>
      </c>
      <c r="AB1733">
        <v>201</v>
      </c>
    </row>
    <row r="1734" spans="1:28" x14ac:dyDescent="0.4">
      <c r="A1734">
        <v>19110002</v>
      </c>
      <c r="B1734" s="1">
        <f>VLOOKUP(A1734,[1]Sheet1!$A:$E,2,FALSE)</f>
        <v>0</v>
      </c>
      <c r="C1734" s="1">
        <f>VLOOKUP(A1734,[1]Sheet1!$A:$E,3,FALSE)</f>
        <v>0</v>
      </c>
      <c r="D1734" s="1">
        <f>VLOOKUP(A1734,[1]Sheet1!$A:$E,4,FALSE)</f>
        <v>1</v>
      </c>
      <c r="E1734" s="1">
        <f>VLOOKUP(A1734,[1]Sheet1!$A:$E,5,FALSE)</f>
        <v>0</v>
      </c>
      <c r="F1734">
        <v>1</v>
      </c>
      <c r="G1734">
        <v>1</v>
      </c>
      <c r="H1734">
        <v>1</v>
      </c>
      <c r="I1734">
        <v>0</v>
      </c>
      <c r="J1734">
        <v>1</v>
      </c>
      <c r="K1734">
        <v>1</v>
      </c>
      <c r="L1734">
        <v>0</v>
      </c>
      <c r="M1734">
        <v>0</v>
      </c>
      <c r="N1734">
        <v>0</v>
      </c>
      <c r="O1734">
        <v>1</v>
      </c>
      <c r="P1734">
        <v>1</v>
      </c>
      <c r="Q1734">
        <v>1</v>
      </c>
      <c r="R1734">
        <v>2</v>
      </c>
      <c r="S1734">
        <v>0</v>
      </c>
      <c r="T1734">
        <v>56</v>
      </c>
      <c r="U1734">
        <v>43.5</v>
      </c>
      <c r="V1734">
        <v>71</v>
      </c>
      <c r="W1734">
        <v>9709</v>
      </c>
      <c r="X1734">
        <v>3.39</v>
      </c>
      <c r="Y1734">
        <v>1.5</v>
      </c>
      <c r="Z1734">
        <v>1.7</v>
      </c>
      <c r="AA1734">
        <v>143</v>
      </c>
      <c r="AB1734">
        <v>161</v>
      </c>
    </row>
    <row r="1735" spans="1:28" x14ac:dyDescent="0.4">
      <c r="A1735">
        <v>19112437</v>
      </c>
      <c r="B1735" s="1">
        <f>VLOOKUP(A1735,[1]Sheet1!$A:$E,2,FALSE)</f>
        <v>0</v>
      </c>
      <c r="C1735" s="1">
        <f>VLOOKUP(A1735,[1]Sheet1!$A:$E,3,FALSE)</f>
        <v>0</v>
      </c>
      <c r="D1735" s="1">
        <f>VLOOKUP(A1735,[1]Sheet1!$A:$E,4,FALSE)</f>
        <v>1</v>
      </c>
      <c r="E1735" s="1">
        <f>VLOOKUP(A1735,[1]Sheet1!$A:$E,5,FALSE)</f>
        <v>0</v>
      </c>
      <c r="F1735">
        <v>1</v>
      </c>
      <c r="G1735">
        <v>1</v>
      </c>
      <c r="H1735">
        <v>0</v>
      </c>
      <c r="I1735">
        <v>1</v>
      </c>
      <c r="J1735">
        <v>0</v>
      </c>
      <c r="K1735">
        <v>0</v>
      </c>
      <c r="L1735">
        <v>0</v>
      </c>
      <c r="M1735">
        <v>0</v>
      </c>
      <c r="N1735">
        <v>0</v>
      </c>
      <c r="O1735">
        <v>0</v>
      </c>
      <c r="P1735">
        <v>1</v>
      </c>
      <c r="Q1735">
        <v>1</v>
      </c>
      <c r="R1735">
        <v>2</v>
      </c>
      <c r="S1735">
        <v>0</v>
      </c>
      <c r="T1735">
        <v>49</v>
      </c>
      <c r="U1735">
        <v>40.6</v>
      </c>
      <c r="V1735">
        <v>68</v>
      </c>
      <c r="W1735">
        <v>9928</v>
      </c>
      <c r="X1735">
        <v>4.62</v>
      </c>
      <c r="Y1735">
        <v>1.3</v>
      </c>
      <c r="Z1735">
        <v>1.36</v>
      </c>
      <c r="AA1735">
        <v>131</v>
      </c>
      <c r="AB1735">
        <v>194</v>
      </c>
    </row>
    <row r="1736" spans="1:28" x14ac:dyDescent="0.4">
      <c r="A1736">
        <v>22040968</v>
      </c>
      <c r="B1736" s="1">
        <f>VLOOKUP(A1736,[1]Sheet1!$A:$E,2,FALSE)</f>
        <v>0</v>
      </c>
      <c r="C1736" s="1">
        <f>VLOOKUP(A1736,[1]Sheet1!$A:$E,3,FALSE)</f>
        <v>0</v>
      </c>
      <c r="D1736" s="1">
        <f>VLOOKUP(A1736,[1]Sheet1!$A:$E,4,FALSE)</f>
        <v>1</v>
      </c>
      <c r="E1736" s="1">
        <f>VLOOKUP(A1736,[1]Sheet1!$A:$E,5,FALSE)</f>
        <v>0</v>
      </c>
      <c r="F1736">
        <v>1</v>
      </c>
      <c r="G1736">
        <v>1</v>
      </c>
      <c r="H1736">
        <v>1</v>
      </c>
      <c r="I1736">
        <v>0</v>
      </c>
      <c r="J1736">
        <v>0</v>
      </c>
      <c r="K1736">
        <v>0</v>
      </c>
      <c r="L1736">
        <v>0</v>
      </c>
      <c r="M1736">
        <v>0</v>
      </c>
      <c r="N1736">
        <v>0</v>
      </c>
      <c r="O1736">
        <v>0</v>
      </c>
      <c r="P1736">
        <v>1</v>
      </c>
      <c r="Q1736">
        <v>1</v>
      </c>
      <c r="R1736">
        <v>2</v>
      </c>
      <c r="S1736">
        <v>0</v>
      </c>
      <c r="T1736">
        <v>46</v>
      </c>
      <c r="U1736">
        <v>44.1</v>
      </c>
      <c r="V1736">
        <v>71</v>
      </c>
      <c r="W1736">
        <v>10921</v>
      </c>
      <c r="X1736">
        <v>5.19</v>
      </c>
      <c r="Y1736">
        <v>0</v>
      </c>
      <c r="Z1736">
        <v>1.78</v>
      </c>
      <c r="AA1736">
        <v>160</v>
      </c>
      <c r="AB1736">
        <v>216</v>
      </c>
    </row>
    <row r="1737" spans="1:28" x14ac:dyDescent="0.4">
      <c r="A1737">
        <v>19020451</v>
      </c>
      <c r="B1737" s="1">
        <f>VLOOKUP(A1737,[1]Sheet1!$A:$E,2,FALSE)</f>
        <v>0</v>
      </c>
      <c r="C1737" s="1">
        <f>VLOOKUP(A1737,[1]Sheet1!$A:$E,3,FALSE)</f>
        <v>1</v>
      </c>
      <c r="D1737" s="1">
        <f>VLOOKUP(A1737,[1]Sheet1!$A:$E,4,FALSE)</f>
        <v>1</v>
      </c>
      <c r="E1737" s="1">
        <f>VLOOKUP(A1737,[1]Sheet1!$A:$E,5,FALSE)</f>
        <v>0</v>
      </c>
      <c r="F1737">
        <v>0</v>
      </c>
      <c r="G1737">
        <v>0</v>
      </c>
      <c r="H1737">
        <v>0</v>
      </c>
      <c r="I1737">
        <v>0</v>
      </c>
      <c r="J1737">
        <v>1</v>
      </c>
      <c r="K1737">
        <v>0</v>
      </c>
      <c r="L1737">
        <v>0</v>
      </c>
      <c r="M1737">
        <v>0</v>
      </c>
      <c r="N1737">
        <v>0</v>
      </c>
      <c r="O1737">
        <v>1</v>
      </c>
      <c r="P1737">
        <v>1</v>
      </c>
      <c r="Q1737">
        <v>1</v>
      </c>
      <c r="R1737">
        <v>2</v>
      </c>
      <c r="S1737">
        <v>0</v>
      </c>
      <c r="T1737">
        <v>76</v>
      </c>
      <c r="U1737">
        <v>40.4</v>
      </c>
      <c r="V1737">
        <v>58</v>
      </c>
      <c r="W1737">
        <v>9958</v>
      </c>
      <c r="X1737">
        <v>4.4400000000000004</v>
      </c>
      <c r="Y1737">
        <v>1.8</v>
      </c>
      <c r="Z1737">
        <v>1.66</v>
      </c>
      <c r="AA1737">
        <v>120</v>
      </c>
      <c r="AB1737">
        <v>226</v>
      </c>
    </row>
    <row r="1738" spans="1:28" x14ac:dyDescent="0.4">
      <c r="A1738">
        <v>19061523</v>
      </c>
      <c r="B1738" s="1">
        <f>VLOOKUP(A1738,[1]Sheet1!$A:$E,2,FALSE)</f>
        <v>0</v>
      </c>
      <c r="C1738" s="1">
        <f>VLOOKUP(A1738,[1]Sheet1!$A:$E,3,FALSE)</f>
        <v>0</v>
      </c>
      <c r="D1738" s="1">
        <f>VLOOKUP(A1738,[1]Sheet1!$A:$E,4,FALSE)</f>
        <v>1</v>
      </c>
      <c r="E1738" s="1">
        <f>VLOOKUP(A1738,[1]Sheet1!$A:$E,5,FALSE)</f>
        <v>0</v>
      </c>
      <c r="F1738">
        <v>1</v>
      </c>
      <c r="G1738">
        <v>1</v>
      </c>
      <c r="H1738">
        <v>1</v>
      </c>
      <c r="I1738">
        <v>0</v>
      </c>
      <c r="J1738">
        <v>0</v>
      </c>
      <c r="K1738">
        <v>0</v>
      </c>
      <c r="L1738">
        <v>0</v>
      </c>
      <c r="M1738">
        <v>1</v>
      </c>
      <c r="N1738">
        <v>1</v>
      </c>
      <c r="O1738">
        <v>1</v>
      </c>
      <c r="P1738">
        <v>1</v>
      </c>
      <c r="Q1738">
        <v>1</v>
      </c>
      <c r="R1738">
        <v>2</v>
      </c>
      <c r="S1738">
        <v>0</v>
      </c>
      <c r="T1738">
        <v>70</v>
      </c>
      <c r="U1738">
        <v>40.299999999999997</v>
      </c>
      <c r="V1738">
        <v>74</v>
      </c>
      <c r="W1738">
        <v>9337</v>
      </c>
      <c r="X1738">
        <v>4.37</v>
      </c>
      <c r="Y1738">
        <v>1.6</v>
      </c>
      <c r="Z1738">
        <v>1.1000000000000001</v>
      </c>
      <c r="AA1738">
        <v>133</v>
      </c>
      <c r="AB1738">
        <v>187</v>
      </c>
    </row>
    <row r="1739" spans="1:28" x14ac:dyDescent="0.4">
      <c r="A1739">
        <v>19101626</v>
      </c>
      <c r="B1739" s="1">
        <f>VLOOKUP(A1739,[1]Sheet1!$A:$E,2,FALSE)</f>
        <v>0</v>
      </c>
      <c r="C1739" s="1">
        <f>VLOOKUP(A1739,[1]Sheet1!$A:$E,3,FALSE)</f>
        <v>1</v>
      </c>
      <c r="D1739" s="1">
        <f>VLOOKUP(A1739,[1]Sheet1!$A:$E,4,FALSE)</f>
        <v>1</v>
      </c>
      <c r="E1739" s="1">
        <f>VLOOKUP(A1739,[1]Sheet1!$A:$E,5,FALSE)</f>
        <v>0</v>
      </c>
      <c r="F1739">
        <v>1</v>
      </c>
      <c r="G1739">
        <v>1</v>
      </c>
      <c r="H1739">
        <v>0</v>
      </c>
      <c r="I1739">
        <v>0</v>
      </c>
      <c r="J1739">
        <v>1</v>
      </c>
      <c r="K1739">
        <v>1</v>
      </c>
      <c r="L1739">
        <v>0</v>
      </c>
      <c r="M1739">
        <v>0</v>
      </c>
      <c r="N1739">
        <v>0</v>
      </c>
      <c r="O1739">
        <v>1</v>
      </c>
      <c r="P1739">
        <v>0</v>
      </c>
      <c r="Q1739">
        <v>1</v>
      </c>
      <c r="R1739">
        <v>2</v>
      </c>
      <c r="S1739">
        <v>0</v>
      </c>
      <c r="T1739">
        <v>64</v>
      </c>
      <c r="U1739">
        <v>42.2</v>
      </c>
      <c r="V1739">
        <v>84</v>
      </c>
      <c r="W1739">
        <v>7336</v>
      </c>
      <c r="X1739">
        <v>4.1100000000000003</v>
      </c>
      <c r="Y1739">
        <v>12.8</v>
      </c>
      <c r="Z1739">
        <v>1.21</v>
      </c>
      <c r="AA1739">
        <v>131</v>
      </c>
      <c r="AB1739">
        <v>211</v>
      </c>
    </row>
    <row r="1740" spans="1:28" x14ac:dyDescent="0.4">
      <c r="A1740">
        <v>18033397</v>
      </c>
      <c r="B1740" s="1">
        <f>VLOOKUP(A1740,[1]Sheet1!$A:$E,2,FALSE)</f>
        <v>0</v>
      </c>
      <c r="C1740" s="1">
        <f>VLOOKUP(A1740,[1]Sheet1!$A:$E,3,FALSE)</f>
        <v>0</v>
      </c>
      <c r="D1740" s="1">
        <f>VLOOKUP(A1740,[1]Sheet1!$A:$E,4,FALSE)</f>
        <v>1</v>
      </c>
      <c r="E1740" s="1">
        <f>VLOOKUP(A1740,[1]Sheet1!$A:$E,5,FALSE)</f>
        <v>0</v>
      </c>
      <c r="F1740">
        <v>1</v>
      </c>
      <c r="G1740">
        <v>0</v>
      </c>
      <c r="H1740">
        <v>0</v>
      </c>
      <c r="I1740">
        <v>0</v>
      </c>
      <c r="J1740">
        <v>0</v>
      </c>
      <c r="K1740">
        <v>0</v>
      </c>
      <c r="L1740">
        <v>0</v>
      </c>
      <c r="M1740">
        <v>0</v>
      </c>
      <c r="N1740">
        <v>0</v>
      </c>
      <c r="O1740">
        <v>0</v>
      </c>
      <c r="P1740">
        <v>0</v>
      </c>
      <c r="Q1740">
        <v>1</v>
      </c>
      <c r="R1740">
        <v>2</v>
      </c>
      <c r="S1740">
        <v>0</v>
      </c>
      <c r="T1740">
        <v>26</v>
      </c>
      <c r="U1740">
        <v>38.6</v>
      </c>
      <c r="V1740">
        <v>64</v>
      </c>
      <c r="W1740">
        <v>8021</v>
      </c>
      <c r="X1740">
        <v>3.78</v>
      </c>
      <c r="Y1740">
        <v>8.1</v>
      </c>
      <c r="Z1740">
        <v>1.88</v>
      </c>
      <c r="AA1740">
        <v>130.4</v>
      </c>
      <c r="AB1740">
        <v>323</v>
      </c>
    </row>
    <row r="1741" spans="1:28" x14ac:dyDescent="0.4">
      <c r="A1741">
        <v>19072103</v>
      </c>
      <c r="B1741" s="1">
        <f>VLOOKUP(A1741,[1]Sheet1!$A:$E,2,FALSE)</f>
        <v>1</v>
      </c>
      <c r="C1741" s="1">
        <f>VLOOKUP(A1741,[1]Sheet1!$A:$E,3,FALSE)</f>
        <v>1</v>
      </c>
      <c r="D1741" s="1">
        <f>VLOOKUP(A1741,[1]Sheet1!$A:$E,4,FALSE)</f>
        <v>0</v>
      </c>
      <c r="E1741" s="1">
        <f>VLOOKUP(A1741,[1]Sheet1!$A:$E,5,FALSE)</f>
        <v>0</v>
      </c>
      <c r="F1741">
        <v>1</v>
      </c>
      <c r="G1741">
        <v>0</v>
      </c>
      <c r="H1741">
        <v>1</v>
      </c>
      <c r="I1741">
        <v>1</v>
      </c>
      <c r="J1741">
        <v>0</v>
      </c>
      <c r="K1741">
        <v>0</v>
      </c>
      <c r="L1741">
        <v>0</v>
      </c>
      <c r="M1741">
        <v>0</v>
      </c>
      <c r="N1741">
        <v>0</v>
      </c>
      <c r="O1741">
        <v>0</v>
      </c>
      <c r="P1741">
        <v>1</v>
      </c>
      <c r="Q1741">
        <v>0</v>
      </c>
      <c r="R1741">
        <v>2</v>
      </c>
      <c r="S1741">
        <v>0</v>
      </c>
      <c r="T1741">
        <v>55</v>
      </c>
      <c r="U1741">
        <v>38.6</v>
      </c>
      <c r="V1741">
        <v>69</v>
      </c>
      <c r="W1741">
        <v>5946</v>
      </c>
      <c r="X1741">
        <v>3.08</v>
      </c>
      <c r="Y1741">
        <v>99.9</v>
      </c>
      <c r="Z1741">
        <v>1.22</v>
      </c>
      <c r="AA1741">
        <v>132</v>
      </c>
      <c r="AB1741">
        <v>247</v>
      </c>
    </row>
    <row r="1742" spans="1:28" x14ac:dyDescent="0.4">
      <c r="A1742">
        <v>19010783</v>
      </c>
      <c r="B1742" s="1">
        <f>VLOOKUP(A1742,[1]Sheet1!$A:$E,2,FALSE)</f>
        <v>0</v>
      </c>
      <c r="C1742" s="1">
        <f>VLOOKUP(A1742,[1]Sheet1!$A:$E,3,FALSE)</f>
        <v>0</v>
      </c>
      <c r="D1742" s="1">
        <f>VLOOKUP(A1742,[1]Sheet1!$A:$E,4,FALSE)</f>
        <v>1</v>
      </c>
      <c r="E1742" s="1">
        <f>VLOOKUP(A1742,[1]Sheet1!$A:$E,5,FALSE)</f>
        <v>0</v>
      </c>
      <c r="F1742">
        <v>1</v>
      </c>
      <c r="G1742">
        <v>1</v>
      </c>
      <c r="H1742">
        <v>0</v>
      </c>
      <c r="I1742">
        <v>0</v>
      </c>
      <c r="J1742">
        <v>0</v>
      </c>
      <c r="K1742">
        <v>0</v>
      </c>
      <c r="L1742">
        <v>0</v>
      </c>
      <c r="M1742">
        <v>0</v>
      </c>
      <c r="N1742">
        <v>0</v>
      </c>
      <c r="O1742">
        <v>0</v>
      </c>
      <c r="P1742">
        <v>1</v>
      </c>
      <c r="Q1742">
        <v>0</v>
      </c>
      <c r="R1742">
        <v>2</v>
      </c>
      <c r="S1742">
        <v>0</v>
      </c>
      <c r="T1742">
        <v>53</v>
      </c>
      <c r="U1742">
        <v>39.6</v>
      </c>
      <c r="V1742">
        <v>71</v>
      </c>
      <c r="W1742">
        <v>9321</v>
      </c>
      <c r="X1742">
        <v>2.74</v>
      </c>
      <c r="Y1742">
        <v>3</v>
      </c>
      <c r="Z1742">
        <v>1.64</v>
      </c>
      <c r="AA1742">
        <v>122</v>
      </c>
      <c r="AB1742">
        <v>354</v>
      </c>
    </row>
    <row r="1743" spans="1:28" x14ac:dyDescent="0.4">
      <c r="A1743">
        <v>19052168</v>
      </c>
      <c r="B1743" s="1">
        <f>VLOOKUP(A1743,[1]Sheet1!$A:$E,2,FALSE)</f>
        <v>0</v>
      </c>
      <c r="C1743" s="1">
        <f>VLOOKUP(A1743,[1]Sheet1!$A:$E,3,FALSE)</f>
        <v>0</v>
      </c>
      <c r="D1743" s="1">
        <f>VLOOKUP(A1743,[1]Sheet1!$A:$E,4,FALSE)</f>
        <v>1</v>
      </c>
      <c r="E1743" s="1">
        <f>VLOOKUP(A1743,[1]Sheet1!$A:$E,5,FALSE)</f>
        <v>0</v>
      </c>
      <c r="F1743">
        <v>1</v>
      </c>
      <c r="G1743">
        <v>0</v>
      </c>
      <c r="H1743">
        <v>0</v>
      </c>
      <c r="I1743">
        <v>0</v>
      </c>
      <c r="J1743">
        <v>0</v>
      </c>
      <c r="K1743">
        <v>0</v>
      </c>
      <c r="L1743">
        <v>0</v>
      </c>
      <c r="M1743">
        <v>0</v>
      </c>
      <c r="N1743">
        <v>0</v>
      </c>
      <c r="O1743">
        <v>0</v>
      </c>
      <c r="P1743">
        <v>1</v>
      </c>
      <c r="Q1743">
        <v>1</v>
      </c>
      <c r="R1743">
        <v>2</v>
      </c>
      <c r="S1743">
        <v>0</v>
      </c>
      <c r="T1743">
        <v>56</v>
      </c>
      <c r="U1743">
        <v>38.6</v>
      </c>
      <c r="V1743">
        <v>90</v>
      </c>
      <c r="W1743">
        <v>8224</v>
      </c>
      <c r="X1743">
        <v>4.3499999999999996</v>
      </c>
      <c r="Y1743">
        <v>15.4</v>
      </c>
      <c r="Z1743">
        <v>1.1399999999999999</v>
      </c>
      <c r="AA1743">
        <v>127</v>
      </c>
      <c r="AB1743">
        <v>273</v>
      </c>
    </row>
    <row r="1744" spans="1:28" x14ac:dyDescent="0.4">
      <c r="A1744">
        <v>19101584</v>
      </c>
      <c r="B1744" s="1">
        <f>VLOOKUP(A1744,[1]Sheet1!$A:$E,2,FALSE)</f>
        <v>0</v>
      </c>
      <c r="C1744" s="1">
        <f>VLOOKUP(A1744,[1]Sheet1!$A:$E,3,FALSE)</f>
        <v>0</v>
      </c>
      <c r="D1744" s="1">
        <f>VLOOKUP(A1744,[1]Sheet1!$A:$E,4,FALSE)</f>
        <v>1</v>
      </c>
      <c r="E1744" s="1">
        <f>VLOOKUP(A1744,[1]Sheet1!$A:$E,5,FALSE)</f>
        <v>0</v>
      </c>
      <c r="F1744">
        <v>1</v>
      </c>
      <c r="G1744">
        <v>1</v>
      </c>
      <c r="H1744">
        <v>1</v>
      </c>
      <c r="I1744">
        <v>0</v>
      </c>
      <c r="J1744">
        <v>0</v>
      </c>
      <c r="K1744">
        <v>0</v>
      </c>
      <c r="L1744">
        <v>0</v>
      </c>
      <c r="M1744">
        <v>0</v>
      </c>
      <c r="N1744">
        <v>0</v>
      </c>
      <c r="O1744">
        <v>0</v>
      </c>
      <c r="P1744">
        <v>1</v>
      </c>
      <c r="Q1744">
        <v>1</v>
      </c>
      <c r="R1744">
        <v>2</v>
      </c>
      <c r="S1744">
        <v>0</v>
      </c>
      <c r="T1744">
        <v>49</v>
      </c>
      <c r="U1744">
        <v>39.1</v>
      </c>
      <c r="V1744">
        <v>62</v>
      </c>
      <c r="W1744">
        <v>8922</v>
      </c>
      <c r="X1744">
        <v>4.25</v>
      </c>
      <c r="Y1744">
        <v>15</v>
      </c>
      <c r="Z1744">
        <v>2.56</v>
      </c>
      <c r="AA1744">
        <v>128</v>
      </c>
      <c r="AB1744">
        <v>403.1</v>
      </c>
    </row>
    <row r="1745" spans="1:28" x14ac:dyDescent="0.4">
      <c r="A1745">
        <v>19022253</v>
      </c>
      <c r="B1745" s="1">
        <f>VLOOKUP(A1745,[1]Sheet1!$A:$E,2,FALSE)</f>
        <v>0</v>
      </c>
      <c r="C1745" s="1">
        <f>VLOOKUP(A1745,[1]Sheet1!$A:$E,3,FALSE)</f>
        <v>0</v>
      </c>
      <c r="D1745" s="1">
        <f>VLOOKUP(A1745,[1]Sheet1!$A:$E,4,FALSE)</f>
        <v>1</v>
      </c>
      <c r="E1745" s="1">
        <f>VLOOKUP(A1745,[1]Sheet1!$A:$E,5,FALSE)</f>
        <v>0</v>
      </c>
      <c r="F1745">
        <v>0</v>
      </c>
      <c r="G1745">
        <v>0</v>
      </c>
      <c r="H1745">
        <v>0</v>
      </c>
      <c r="I1745">
        <v>0</v>
      </c>
      <c r="J1745">
        <v>1</v>
      </c>
      <c r="K1745">
        <v>0</v>
      </c>
      <c r="L1745">
        <v>0</v>
      </c>
      <c r="M1745">
        <v>0</v>
      </c>
      <c r="N1745">
        <v>0</v>
      </c>
      <c r="O1745">
        <v>1</v>
      </c>
      <c r="P1745">
        <v>1</v>
      </c>
      <c r="Q1745">
        <v>1</v>
      </c>
      <c r="R1745">
        <v>2</v>
      </c>
      <c r="S1745">
        <v>0</v>
      </c>
      <c r="T1745">
        <v>63</v>
      </c>
      <c r="U1745">
        <v>39.299999999999997</v>
      </c>
      <c r="V1745">
        <v>60</v>
      </c>
      <c r="W1745">
        <v>9143</v>
      </c>
      <c r="X1745">
        <v>5.17</v>
      </c>
      <c r="Y1745">
        <v>4.3</v>
      </c>
      <c r="Z1745">
        <v>1.21</v>
      </c>
      <c r="AA1745">
        <v>129</v>
      </c>
      <c r="AB1745">
        <v>343</v>
      </c>
    </row>
    <row r="1746" spans="1:28" x14ac:dyDescent="0.4">
      <c r="A1746">
        <v>19120975</v>
      </c>
      <c r="B1746" s="1">
        <f>VLOOKUP(A1746,[1]Sheet1!$A:$E,2,FALSE)</f>
        <v>0</v>
      </c>
      <c r="C1746" s="1">
        <f>VLOOKUP(A1746,[1]Sheet1!$A:$E,3,FALSE)</f>
        <v>0</v>
      </c>
      <c r="D1746" s="1">
        <f>VLOOKUP(A1746,[1]Sheet1!$A:$E,4,FALSE)</f>
        <v>1</v>
      </c>
      <c r="E1746" s="1">
        <f>VLOOKUP(A1746,[1]Sheet1!$A:$E,5,FALSE)</f>
        <v>0</v>
      </c>
      <c r="F1746">
        <v>0</v>
      </c>
      <c r="G1746">
        <v>0</v>
      </c>
      <c r="H1746">
        <v>0</v>
      </c>
      <c r="I1746">
        <v>0</v>
      </c>
      <c r="J1746">
        <v>0</v>
      </c>
      <c r="K1746">
        <v>0</v>
      </c>
      <c r="L1746">
        <v>0</v>
      </c>
      <c r="M1746">
        <v>0</v>
      </c>
      <c r="N1746">
        <v>0</v>
      </c>
      <c r="O1746">
        <v>0</v>
      </c>
      <c r="P1746">
        <v>0</v>
      </c>
      <c r="Q1746">
        <v>1</v>
      </c>
      <c r="R1746">
        <v>2</v>
      </c>
      <c r="S1746">
        <v>0</v>
      </c>
      <c r="T1746">
        <v>60</v>
      </c>
      <c r="U1746">
        <v>38.700000000000003</v>
      </c>
      <c r="V1746">
        <v>65</v>
      </c>
      <c r="W1746">
        <v>13028</v>
      </c>
      <c r="X1746">
        <v>4.5199999999999996</v>
      </c>
      <c r="Y1746">
        <v>0.6</v>
      </c>
      <c r="Z1746">
        <v>2.25</v>
      </c>
      <c r="AA1746">
        <v>120</v>
      </c>
      <c r="AB1746">
        <v>228</v>
      </c>
    </row>
    <row r="1747" spans="1:28" x14ac:dyDescent="0.4">
      <c r="A1747">
        <v>19052412</v>
      </c>
      <c r="B1747" s="1">
        <f>VLOOKUP(A1747,[1]Sheet1!$A:$E,2,FALSE)</f>
        <v>0</v>
      </c>
      <c r="C1747" s="1">
        <f>VLOOKUP(A1747,[1]Sheet1!$A:$E,3,FALSE)</f>
        <v>0</v>
      </c>
      <c r="D1747" s="1">
        <f>VLOOKUP(A1747,[1]Sheet1!$A:$E,4,FALSE)</f>
        <v>1</v>
      </c>
      <c r="E1747" s="1">
        <f>VLOOKUP(A1747,[1]Sheet1!$A:$E,5,FALSE)</f>
        <v>1</v>
      </c>
      <c r="F1747">
        <v>1</v>
      </c>
      <c r="G1747">
        <v>1</v>
      </c>
      <c r="H1747">
        <v>0</v>
      </c>
      <c r="I1747">
        <v>0</v>
      </c>
      <c r="J1747">
        <v>1</v>
      </c>
      <c r="K1747">
        <v>1</v>
      </c>
      <c r="L1747">
        <v>0</v>
      </c>
      <c r="M1747">
        <v>0</v>
      </c>
      <c r="N1747">
        <v>0</v>
      </c>
      <c r="O1747">
        <v>1</v>
      </c>
      <c r="P1747">
        <v>1</v>
      </c>
      <c r="Q1747">
        <v>1</v>
      </c>
      <c r="R1747">
        <v>2</v>
      </c>
      <c r="S1747">
        <v>0</v>
      </c>
      <c r="T1747">
        <v>65</v>
      </c>
      <c r="U1747">
        <v>38.700000000000003</v>
      </c>
      <c r="V1747">
        <v>74</v>
      </c>
      <c r="W1747">
        <v>5974</v>
      </c>
      <c r="X1747">
        <v>4.7699999999999996</v>
      </c>
      <c r="Y1747">
        <v>132.19999999999999</v>
      </c>
      <c r="Z1747">
        <v>2.67</v>
      </c>
      <c r="AA1747">
        <v>130</v>
      </c>
      <c r="AB1747">
        <v>398</v>
      </c>
    </row>
    <row r="1748" spans="1:28" x14ac:dyDescent="0.4">
      <c r="A1748">
        <v>19013664</v>
      </c>
      <c r="B1748" s="1">
        <f>VLOOKUP(A1748,[1]Sheet1!$A:$E,2,FALSE)</f>
        <v>0</v>
      </c>
      <c r="C1748" s="1">
        <f>VLOOKUP(A1748,[1]Sheet1!$A:$E,3,FALSE)</f>
        <v>0</v>
      </c>
      <c r="D1748" s="1">
        <f>VLOOKUP(A1748,[1]Sheet1!$A:$E,4,FALSE)</f>
        <v>1</v>
      </c>
      <c r="E1748" s="1">
        <f>VLOOKUP(A1748,[1]Sheet1!$A:$E,5,FALSE)</f>
        <v>0</v>
      </c>
      <c r="F1748">
        <v>1</v>
      </c>
      <c r="G1748">
        <v>0</v>
      </c>
      <c r="H1748">
        <v>0</v>
      </c>
      <c r="I1748">
        <v>0</v>
      </c>
      <c r="J1748">
        <v>0</v>
      </c>
      <c r="K1748">
        <v>0</v>
      </c>
      <c r="L1748">
        <v>0</v>
      </c>
      <c r="M1748">
        <v>0</v>
      </c>
      <c r="N1748">
        <v>0</v>
      </c>
      <c r="O1748">
        <v>0</v>
      </c>
      <c r="P1748">
        <v>1</v>
      </c>
      <c r="Q1748">
        <v>1</v>
      </c>
      <c r="R1748">
        <v>2</v>
      </c>
      <c r="S1748">
        <v>0</v>
      </c>
      <c r="T1748">
        <v>61</v>
      </c>
      <c r="U1748">
        <v>39.5</v>
      </c>
      <c r="V1748">
        <v>73</v>
      </c>
      <c r="W1748">
        <v>8851</v>
      </c>
      <c r="X1748">
        <v>4.07</v>
      </c>
      <c r="Y1748">
        <v>0</v>
      </c>
      <c r="Z1748">
        <v>1.44</v>
      </c>
      <c r="AA1748">
        <v>128</v>
      </c>
      <c r="AB1748">
        <v>260</v>
      </c>
    </row>
    <row r="1749" spans="1:28" x14ac:dyDescent="0.4">
      <c r="A1749">
        <v>19062648</v>
      </c>
      <c r="B1749" s="1">
        <f>VLOOKUP(A1749,[1]Sheet1!$A:$E,2,FALSE)</f>
        <v>0</v>
      </c>
      <c r="C1749" s="1">
        <f>VLOOKUP(A1749,[1]Sheet1!$A:$E,3,FALSE)</f>
        <v>0</v>
      </c>
      <c r="D1749" s="1">
        <f>VLOOKUP(A1749,[1]Sheet1!$A:$E,4,FALSE)</f>
        <v>1</v>
      </c>
      <c r="E1749" s="1">
        <f>VLOOKUP(A1749,[1]Sheet1!$A:$E,5,FALSE)</f>
        <v>0</v>
      </c>
      <c r="F1749">
        <v>0</v>
      </c>
      <c r="G1749">
        <v>0</v>
      </c>
      <c r="H1749">
        <v>0</v>
      </c>
      <c r="I1749">
        <v>0</v>
      </c>
      <c r="J1749">
        <v>0</v>
      </c>
      <c r="K1749">
        <v>0</v>
      </c>
      <c r="L1749">
        <v>0</v>
      </c>
      <c r="M1749">
        <v>0</v>
      </c>
      <c r="N1749">
        <v>0</v>
      </c>
      <c r="O1749">
        <v>0</v>
      </c>
      <c r="P1749">
        <v>1</v>
      </c>
      <c r="Q1749">
        <v>1</v>
      </c>
      <c r="R1749">
        <v>2</v>
      </c>
      <c r="S1749">
        <v>0</v>
      </c>
      <c r="T1749">
        <v>28</v>
      </c>
      <c r="U1749">
        <v>36.9</v>
      </c>
      <c r="V1749">
        <v>59</v>
      </c>
      <c r="W1749">
        <v>6313</v>
      </c>
      <c r="X1749">
        <v>4.1900000000000004</v>
      </c>
      <c r="Y1749">
        <v>28.2</v>
      </c>
      <c r="Z1749">
        <v>1.79</v>
      </c>
      <c r="AA1749">
        <v>111</v>
      </c>
      <c r="AB1749">
        <v>190</v>
      </c>
    </row>
    <row r="1750" spans="1:28" x14ac:dyDescent="0.4">
      <c r="A1750">
        <v>19072983</v>
      </c>
      <c r="B1750" s="1">
        <f>VLOOKUP(A1750,[1]Sheet1!$A:$E,2,FALSE)</f>
        <v>0</v>
      </c>
      <c r="C1750" s="1">
        <f>VLOOKUP(A1750,[1]Sheet1!$A:$E,3,FALSE)</f>
        <v>1</v>
      </c>
      <c r="D1750" s="1">
        <f>VLOOKUP(A1750,[1]Sheet1!$A:$E,4,FALSE)</f>
        <v>1</v>
      </c>
      <c r="E1750" s="1">
        <f>VLOOKUP(A1750,[1]Sheet1!$A:$E,5,FALSE)</f>
        <v>0</v>
      </c>
      <c r="F1750">
        <v>1</v>
      </c>
      <c r="G1750">
        <v>0</v>
      </c>
      <c r="H1750">
        <v>0</v>
      </c>
      <c r="I1750">
        <v>0</v>
      </c>
      <c r="J1750">
        <v>0</v>
      </c>
      <c r="K1750">
        <v>0</v>
      </c>
      <c r="L1750">
        <v>0</v>
      </c>
      <c r="M1750">
        <v>0</v>
      </c>
      <c r="N1750">
        <v>0</v>
      </c>
      <c r="O1750">
        <v>0</v>
      </c>
      <c r="P1750">
        <v>1</v>
      </c>
      <c r="Q1750">
        <v>1</v>
      </c>
      <c r="R1750">
        <v>2</v>
      </c>
      <c r="S1750">
        <v>0</v>
      </c>
      <c r="T1750">
        <v>50</v>
      </c>
      <c r="U1750">
        <v>38.9</v>
      </c>
      <c r="V1750">
        <v>67</v>
      </c>
      <c r="W1750">
        <v>10493</v>
      </c>
      <c r="X1750">
        <v>3.97</v>
      </c>
      <c r="Y1750">
        <v>2.2000000000000002</v>
      </c>
      <c r="Z1750">
        <v>1.46</v>
      </c>
      <c r="AA1750">
        <v>136</v>
      </c>
      <c r="AB1750">
        <v>148</v>
      </c>
    </row>
    <row r="1751" spans="1:28" x14ac:dyDescent="0.4">
      <c r="A1751">
        <v>19061582</v>
      </c>
      <c r="B1751" s="1">
        <f>VLOOKUP(A1751,[1]Sheet1!$A:$E,2,FALSE)</f>
        <v>0</v>
      </c>
      <c r="C1751" s="1">
        <f>VLOOKUP(A1751,[1]Sheet1!$A:$E,3,FALSE)</f>
        <v>1</v>
      </c>
      <c r="D1751" s="1">
        <f>VLOOKUP(A1751,[1]Sheet1!$A:$E,4,FALSE)</f>
        <v>0</v>
      </c>
      <c r="E1751" s="1">
        <f>VLOOKUP(A1751,[1]Sheet1!$A:$E,5,FALSE)</f>
        <v>0</v>
      </c>
      <c r="F1751">
        <v>1</v>
      </c>
      <c r="G1751">
        <v>0</v>
      </c>
      <c r="H1751">
        <v>0</v>
      </c>
      <c r="I1751">
        <v>0</v>
      </c>
      <c r="J1751">
        <v>0</v>
      </c>
      <c r="K1751">
        <v>1</v>
      </c>
      <c r="L1751">
        <v>0</v>
      </c>
      <c r="M1751">
        <v>0</v>
      </c>
      <c r="N1751">
        <v>0</v>
      </c>
      <c r="O1751">
        <v>1</v>
      </c>
      <c r="P1751">
        <v>1</v>
      </c>
      <c r="Q1751">
        <v>1</v>
      </c>
      <c r="R1751">
        <v>2</v>
      </c>
      <c r="S1751">
        <v>0</v>
      </c>
      <c r="T1751">
        <v>55</v>
      </c>
      <c r="U1751">
        <v>38.5</v>
      </c>
      <c r="V1751">
        <v>60</v>
      </c>
      <c r="W1751">
        <v>10377</v>
      </c>
      <c r="X1751">
        <v>3.96</v>
      </c>
      <c r="Y1751">
        <v>0</v>
      </c>
      <c r="Z1751">
        <v>1.58</v>
      </c>
      <c r="AA1751">
        <v>130</v>
      </c>
      <c r="AB1751">
        <v>153</v>
      </c>
    </row>
    <row r="1752" spans="1:28" x14ac:dyDescent="0.4">
      <c r="A1752">
        <v>19051162</v>
      </c>
      <c r="B1752" s="1">
        <f>VLOOKUP(A1752,[1]Sheet1!$A:$E,2,FALSE)</f>
        <v>0</v>
      </c>
      <c r="C1752" s="1">
        <f>VLOOKUP(A1752,[1]Sheet1!$A:$E,3,FALSE)</f>
        <v>0</v>
      </c>
      <c r="D1752" s="1">
        <f>VLOOKUP(A1752,[1]Sheet1!$A:$E,4,FALSE)</f>
        <v>1</v>
      </c>
      <c r="E1752" s="1">
        <f>VLOOKUP(A1752,[1]Sheet1!$A:$E,5,FALSE)</f>
        <v>0</v>
      </c>
      <c r="F1752">
        <v>0</v>
      </c>
      <c r="G1752">
        <v>0</v>
      </c>
      <c r="H1752">
        <v>0</v>
      </c>
      <c r="I1752">
        <v>0</v>
      </c>
      <c r="J1752">
        <v>0</v>
      </c>
      <c r="K1752">
        <v>1</v>
      </c>
      <c r="L1752">
        <v>0</v>
      </c>
      <c r="M1752">
        <v>0</v>
      </c>
      <c r="N1752">
        <v>0</v>
      </c>
      <c r="O1752">
        <v>1</v>
      </c>
      <c r="P1752">
        <v>1</v>
      </c>
      <c r="Q1752">
        <v>1</v>
      </c>
      <c r="R1752">
        <v>2</v>
      </c>
      <c r="S1752">
        <v>0</v>
      </c>
      <c r="T1752">
        <v>45</v>
      </c>
      <c r="U1752">
        <v>38.1</v>
      </c>
      <c r="V1752">
        <v>45</v>
      </c>
      <c r="W1752">
        <v>8538</v>
      </c>
      <c r="X1752">
        <v>3.55</v>
      </c>
      <c r="Y1752">
        <v>102.5</v>
      </c>
      <c r="Z1752">
        <v>1.34</v>
      </c>
      <c r="AA1752">
        <v>118</v>
      </c>
      <c r="AB1752">
        <v>295</v>
      </c>
    </row>
    <row r="1753" spans="1:28" x14ac:dyDescent="0.4">
      <c r="A1753">
        <v>19043370</v>
      </c>
      <c r="B1753" s="1">
        <f>VLOOKUP(A1753,[1]Sheet1!$A:$E,2,FALSE)</f>
        <v>0</v>
      </c>
      <c r="C1753" s="1">
        <f>VLOOKUP(A1753,[1]Sheet1!$A:$E,3,FALSE)</f>
        <v>0</v>
      </c>
      <c r="D1753" s="1">
        <f>VLOOKUP(A1753,[1]Sheet1!$A:$E,4,FALSE)</f>
        <v>1</v>
      </c>
      <c r="E1753" s="1">
        <f>VLOOKUP(A1753,[1]Sheet1!$A:$E,5,FALSE)</f>
        <v>0</v>
      </c>
      <c r="F1753">
        <v>0</v>
      </c>
      <c r="G1753">
        <v>0</v>
      </c>
      <c r="H1753">
        <v>0</v>
      </c>
      <c r="I1753">
        <v>0</v>
      </c>
      <c r="J1753">
        <v>0</v>
      </c>
      <c r="K1753">
        <v>0</v>
      </c>
      <c r="L1753">
        <v>0</v>
      </c>
      <c r="M1753">
        <v>0</v>
      </c>
      <c r="N1753">
        <v>0</v>
      </c>
      <c r="O1753">
        <v>0</v>
      </c>
      <c r="P1753">
        <v>0</v>
      </c>
      <c r="Q1753">
        <v>0</v>
      </c>
      <c r="R1753">
        <v>2</v>
      </c>
      <c r="S1753">
        <v>0</v>
      </c>
      <c r="T1753">
        <v>79</v>
      </c>
      <c r="U1753">
        <v>36.299999999999997</v>
      </c>
      <c r="V1753">
        <v>73</v>
      </c>
      <c r="W1753">
        <v>9499</v>
      </c>
      <c r="X1753">
        <v>4.8099999999999996</v>
      </c>
      <c r="Y1753">
        <v>147.6</v>
      </c>
      <c r="Z1753">
        <v>1.45</v>
      </c>
      <c r="AA1753">
        <v>84</v>
      </c>
      <c r="AB1753">
        <v>113.4</v>
      </c>
    </row>
    <row r="1754" spans="1:28" x14ac:dyDescent="0.4">
      <c r="A1754">
        <v>19051584</v>
      </c>
      <c r="B1754" s="1">
        <f>VLOOKUP(A1754,[1]Sheet1!$A:$E,2,FALSE)</f>
        <v>0</v>
      </c>
      <c r="C1754" s="1">
        <f>VLOOKUP(A1754,[1]Sheet1!$A:$E,3,FALSE)</f>
        <v>0</v>
      </c>
      <c r="D1754" s="1">
        <f>VLOOKUP(A1754,[1]Sheet1!$A:$E,4,FALSE)</f>
        <v>1</v>
      </c>
      <c r="E1754" s="1">
        <f>VLOOKUP(A1754,[1]Sheet1!$A:$E,5,FALSE)</f>
        <v>0</v>
      </c>
      <c r="F1754">
        <v>1</v>
      </c>
      <c r="G1754">
        <v>0</v>
      </c>
      <c r="H1754">
        <v>0</v>
      </c>
      <c r="I1754">
        <v>1</v>
      </c>
      <c r="J1754">
        <v>1</v>
      </c>
      <c r="K1754">
        <v>0</v>
      </c>
      <c r="L1754">
        <v>0</v>
      </c>
      <c r="M1754">
        <v>0</v>
      </c>
      <c r="N1754">
        <v>0</v>
      </c>
      <c r="O1754">
        <v>1</v>
      </c>
      <c r="P1754">
        <v>1</v>
      </c>
      <c r="Q1754">
        <v>1</v>
      </c>
      <c r="R1754">
        <v>2</v>
      </c>
      <c r="S1754">
        <v>0</v>
      </c>
      <c r="T1754">
        <v>75</v>
      </c>
      <c r="U1754">
        <v>36.700000000000003</v>
      </c>
      <c r="V1754">
        <v>87</v>
      </c>
      <c r="W1754">
        <v>7687</v>
      </c>
      <c r="X1754">
        <v>2.95</v>
      </c>
      <c r="Y1754">
        <v>0.3</v>
      </c>
      <c r="Z1754">
        <v>1.84</v>
      </c>
      <c r="AA1754">
        <v>132</v>
      </c>
      <c r="AB1754">
        <v>161</v>
      </c>
    </row>
    <row r="1755" spans="1:28" x14ac:dyDescent="0.4">
      <c r="A1755">
        <v>19032749</v>
      </c>
      <c r="B1755" s="1">
        <f>VLOOKUP(A1755,[1]Sheet1!$A:$E,2,FALSE)</f>
        <v>0</v>
      </c>
      <c r="C1755" s="1">
        <f>VLOOKUP(A1755,[1]Sheet1!$A:$E,3,FALSE)</f>
        <v>0</v>
      </c>
      <c r="D1755" s="1">
        <f>VLOOKUP(A1755,[1]Sheet1!$A:$E,4,FALSE)</f>
        <v>1</v>
      </c>
      <c r="E1755" s="1">
        <f>VLOOKUP(A1755,[1]Sheet1!$A:$E,5,FALSE)</f>
        <v>0</v>
      </c>
      <c r="F1755">
        <v>1</v>
      </c>
      <c r="G1755">
        <v>0</v>
      </c>
      <c r="H1755">
        <v>0</v>
      </c>
      <c r="I1755">
        <v>0</v>
      </c>
      <c r="J1755">
        <v>1</v>
      </c>
      <c r="K1755">
        <v>1</v>
      </c>
      <c r="L1755">
        <v>0</v>
      </c>
      <c r="M1755">
        <v>0</v>
      </c>
      <c r="N1755">
        <v>0</v>
      </c>
      <c r="O1755">
        <v>1</v>
      </c>
      <c r="P1755">
        <v>1</v>
      </c>
      <c r="Q1755">
        <v>1</v>
      </c>
      <c r="R1755">
        <v>2</v>
      </c>
      <c r="S1755">
        <v>0</v>
      </c>
      <c r="T1755">
        <v>66</v>
      </c>
      <c r="U1755">
        <v>35.299999999999997</v>
      </c>
      <c r="V1755">
        <v>80</v>
      </c>
      <c r="W1755">
        <v>8720</v>
      </c>
      <c r="X1755">
        <v>4.4400000000000004</v>
      </c>
      <c r="Y1755">
        <v>26.7</v>
      </c>
      <c r="Z1755">
        <v>1.38</v>
      </c>
      <c r="AA1755">
        <v>124</v>
      </c>
      <c r="AB1755">
        <v>318</v>
      </c>
    </row>
    <row r="1756" spans="1:28" x14ac:dyDescent="0.4">
      <c r="A1756">
        <v>19033054</v>
      </c>
      <c r="B1756" s="1">
        <f>VLOOKUP(A1756,[1]Sheet1!$A:$E,2,FALSE)</f>
        <v>0</v>
      </c>
      <c r="C1756" s="1">
        <f>VLOOKUP(A1756,[1]Sheet1!$A:$E,3,FALSE)</f>
        <v>0</v>
      </c>
      <c r="D1756" s="1">
        <f>VLOOKUP(A1756,[1]Sheet1!$A:$E,4,FALSE)</f>
        <v>1</v>
      </c>
      <c r="E1756" s="1">
        <f>VLOOKUP(A1756,[1]Sheet1!$A:$E,5,FALSE)</f>
        <v>0</v>
      </c>
      <c r="F1756">
        <v>1</v>
      </c>
      <c r="G1756">
        <v>0</v>
      </c>
      <c r="H1756">
        <v>0</v>
      </c>
      <c r="I1756">
        <v>0</v>
      </c>
      <c r="J1756">
        <v>0</v>
      </c>
      <c r="K1756">
        <v>0</v>
      </c>
      <c r="L1756">
        <v>0</v>
      </c>
      <c r="M1756">
        <v>0</v>
      </c>
      <c r="N1756">
        <v>0</v>
      </c>
      <c r="O1756">
        <v>0</v>
      </c>
      <c r="P1756">
        <v>0</v>
      </c>
      <c r="Q1756">
        <v>0</v>
      </c>
      <c r="R1756">
        <v>2</v>
      </c>
      <c r="S1756">
        <v>0</v>
      </c>
      <c r="T1756">
        <v>18</v>
      </c>
      <c r="U1756">
        <v>46.3</v>
      </c>
      <c r="V1756">
        <v>54</v>
      </c>
      <c r="W1756">
        <v>13914</v>
      </c>
      <c r="X1756">
        <v>4</v>
      </c>
      <c r="Y1756">
        <v>0</v>
      </c>
      <c r="Z1756">
        <v>2.65</v>
      </c>
      <c r="AA1756">
        <v>155</v>
      </c>
      <c r="AB1756">
        <v>205</v>
      </c>
    </row>
    <row r="1757" spans="1:28" x14ac:dyDescent="0.4">
      <c r="A1757">
        <v>19080506</v>
      </c>
      <c r="B1757" s="1">
        <f>VLOOKUP(A1757,[1]Sheet1!$A:$E,2,FALSE)</f>
        <v>0</v>
      </c>
      <c r="C1757" s="1">
        <f>VLOOKUP(A1757,[1]Sheet1!$A:$E,3,FALSE)</f>
        <v>0</v>
      </c>
      <c r="D1757" s="1">
        <f>VLOOKUP(A1757,[1]Sheet1!$A:$E,4,FALSE)</f>
        <v>1</v>
      </c>
      <c r="E1757" s="1">
        <f>VLOOKUP(A1757,[1]Sheet1!$A:$E,5,FALSE)</f>
        <v>0</v>
      </c>
      <c r="F1757">
        <v>0</v>
      </c>
      <c r="G1757">
        <v>0</v>
      </c>
      <c r="H1757">
        <v>0</v>
      </c>
      <c r="I1757">
        <v>0</v>
      </c>
      <c r="J1757">
        <v>0</v>
      </c>
      <c r="K1757">
        <v>1</v>
      </c>
      <c r="L1757">
        <v>0</v>
      </c>
      <c r="M1757">
        <v>0</v>
      </c>
      <c r="N1757">
        <v>0</v>
      </c>
      <c r="O1757">
        <v>1</v>
      </c>
      <c r="P1757">
        <v>0</v>
      </c>
      <c r="Q1757">
        <v>0</v>
      </c>
      <c r="R1757">
        <v>2</v>
      </c>
      <c r="S1757">
        <v>0</v>
      </c>
      <c r="T1757">
        <v>30</v>
      </c>
      <c r="U1757">
        <v>41.7</v>
      </c>
      <c r="V1757">
        <v>35</v>
      </c>
      <c r="W1757">
        <v>11537</v>
      </c>
      <c r="X1757">
        <v>4.2</v>
      </c>
      <c r="Y1757">
        <v>3</v>
      </c>
      <c r="Z1757">
        <v>2.6</v>
      </c>
      <c r="AA1757">
        <v>127</v>
      </c>
      <c r="AB1757">
        <v>128</v>
      </c>
    </row>
    <row r="1758" spans="1:28" x14ac:dyDescent="0.4">
      <c r="A1758">
        <v>19062422</v>
      </c>
      <c r="B1758" s="1">
        <f>VLOOKUP(A1758,[1]Sheet1!$A:$E,2,FALSE)</f>
        <v>0</v>
      </c>
      <c r="C1758" s="1">
        <f>VLOOKUP(A1758,[1]Sheet1!$A:$E,3,FALSE)</f>
        <v>0</v>
      </c>
      <c r="D1758" s="1">
        <f>VLOOKUP(A1758,[1]Sheet1!$A:$E,4,FALSE)</f>
        <v>1</v>
      </c>
      <c r="E1758" s="1">
        <f>VLOOKUP(A1758,[1]Sheet1!$A:$E,5,FALSE)</f>
        <v>0</v>
      </c>
      <c r="F1758">
        <v>1</v>
      </c>
      <c r="G1758">
        <v>1</v>
      </c>
      <c r="H1758">
        <v>1</v>
      </c>
      <c r="I1758">
        <v>0</v>
      </c>
      <c r="J1758">
        <v>0</v>
      </c>
      <c r="K1758">
        <v>0</v>
      </c>
      <c r="L1758">
        <v>0</v>
      </c>
      <c r="M1758">
        <v>0</v>
      </c>
      <c r="N1758">
        <v>0</v>
      </c>
      <c r="O1758">
        <v>0</v>
      </c>
      <c r="P1758">
        <v>0</v>
      </c>
      <c r="Q1758">
        <v>1</v>
      </c>
      <c r="R1758">
        <v>2</v>
      </c>
      <c r="S1758">
        <v>0</v>
      </c>
      <c r="T1758">
        <v>22</v>
      </c>
      <c r="U1758">
        <v>36</v>
      </c>
      <c r="V1758">
        <v>43</v>
      </c>
      <c r="W1758">
        <v>6689</v>
      </c>
      <c r="X1758">
        <v>4.1100000000000003</v>
      </c>
      <c r="Y1758">
        <v>69</v>
      </c>
      <c r="Z1758">
        <v>1.98</v>
      </c>
      <c r="AA1758">
        <v>115</v>
      </c>
      <c r="AB1758">
        <v>330</v>
      </c>
    </row>
    <row r="1759" spans="1:28" x14ac:dyDescent="0.4">
      <c r="A1759">
        <v>19100225</v>
      </c>
      <c r="B1759" s="1">
        <f>VLOOKUP(A1759,[1]Sheet1!$A:$E,2,FALSE)</f>
        <v>0</v>
      </c>
      <c r="C1759" s="1">
        <f>VLOOKUP(A1759,[1]Sheet1!$A:$E,3,FALSE)</f>
        <v>0</v>
      </c>
      <c r="D1759" s="1">
        <f>VLOOKUP(A1759,[1]Sheet1!$A:$E,4,FALSE)</f>
        <v>1</v>
      </c>
      <c r="E1759" s="1">
        <f>VLOOKUP(A1759,[1]Sheet1!$A:$E,5,FALSE)</f>
        <v>0</v>
      </c>
      <c r="F1759">
        <v>1</v>
      </c>
      <c r="G1759">
        <v>1</v>
      </c>
      <c r="H1759">
        <v>0</v>
      </c>
      <c r="I1759">
        <v>0</v>
      </c>
      <c r="J1759">
        <v>0</v>
      </c>
      <c r="K1759">
        <v>0</v>
      </c>
      <c r="L1759">
        <v>0</v>
      </c>
      <c r="M1759">
        <v>0</v>
      </c>
      <c r="N1759">
        <v>0</v>
      </c>
      <c r="O1759">
        <v>0</v>
      </c>
      <c r="P1759">
        <v>0</v>
      </c>
      <c r="Q1759">
        <v>1</v>
      </c>
      <c r="R1759">
        <v>2</v>
      </c>
      <c r="S1759">
        <v>0</v>
      </c>
      <c r="T1759">
        <v>52</v>
      </c>
      <c r="U1759">
        <v>39.799999999999997</v>
      </c>
      <c r="V1759">
        <v>55</v>
      </c>
      <c r="W1759">
        <v>9491</v>
      </c>
      <c r="X1759">
        <v>5.01</v>
      </c>
      <c r="Y1759">
        <v>1.3</v>
      </c>
      <c r="Z1759">
        <v>1.53</v>
      </c>
      <c r="AA1759">
        <v>138</v>
      </c>
      <c r="AB1759">
        <v>253</v>
      </c>
    </row>
    <row r="1760" spans="1:28" x14ac:dyDescent="0.4">
      <c r="A1760">
        <v>19063804</v>
      </c>
      <c r="B1760" s="1">
        <f>VLOOKUP(A1760,[1]Sheet1!$A:$E,2,FALSE)</f>
        <v>0</v>
      </c>
      <c r="C1760" s="1">
        <f>VLOOKUP(A1760,[1]Sheet1!$A:$E,3,FALSE)</f>
        <v>1</v>
      </c>
      <c r="D1760" s="1">
        <f>VLOOKUP(A1760,[1]Sheet1!$A:$E,4,FALSE)</f>
        <v>1</v>
      </c>
      <c r="E1760" s="1">
        <f>VLOOKUP(A1760,[1]Sheet1!$A:$E,5,FALSE)</f>
        <v>0</v>
      </c>
      <c r="F1760">
        <v>0</v>
      </c>
      <c r="G1760">
        <v>0</v>
      </c>
      <c r="H1760">
        <v>0</v>
      </c>
      <c r="I1760">
        <v>0</v>
      </c>
      <c r="J1760">
        <v>0</v>
      </c>
      <c r="K1760">
        <v>1</v>
      </c>
      <c r="L1760">
        <v>0</v>
      </c>
      <c r="M1760">
        <v>0</v>
      </c>
      <c r="N1760">
        <v>0</v>
      </c>
      <c r="O1760">
        <v>1</v>
      </c>
      <c r="P1760">
        <v>1</v>
      </c>
      <c r="Q1760">
        <v>1</v>
      </c>
      <c r="R1760">
        <v>2</v>
      </c>
      <c r="S1760">
        <v>0</v>
      </c>
      <c r="T1760">
        <v>48</v>
      </c>
      <c r="U1760">
        <v>39.9</v>
      </c>
      <c r="V1760">
        <v>33</v>
      </c>
      <c r="W1760">
        <v>9994</v>
      </c>
      <c r="X1760">
        <v>2.83</v>
      </c>
      <c r="Y1760">
        <v>2.1</v>
      </c>
      <c r="Z1760">
        <v>2.15</v>
      </c>
      <c r="AA1760">
        <v>130</v>
      </c>
      <c r="AB1760">
        <v>202</v>
      </c>
    </row>
    <row r="1761" spans="1:28" x14ac:dyDescent="0.4">
      <c r="A1761">
        <v>19042204</v>
      </c>
      <c r="B1761" s="1">
        <f>VLOOKUP(A1761,[1]Sheet1!$A:$E,2,FALSE)</f>
        <v>0</v>
      </c>
      <c r="C1761" s="1">
        <f>VLOOKUP(A1761,[1]Sheet1!$A:$E,3,FALSE)</f>
        <v>0</v>
      </c>
      <c r="D1761" s="1">
        <f>VLOOKUP(A1761,[1]Sheet1!$A:$E,4,FALSE)</f>
        <v>1</v>
      </c>
      <c r="E1761" s="1">
        <f>VLOOKUP(A1761,[1]Sheet1!$A:$E,5,FALSE)</f>
        <v>0</v>
      </c>
      <c r="F1761">
        <v>0</v>
      </c>
      <c r="G1761">
        <v>0</v>
      </c>
      <c r="H1761">
        <v>0</v>
      </c>
      <c r="I1761">
        <v>0</v>
      </c>
      <c r="J1761">
        <v>1</v>
      </c>
      <c r="K1761">
        <v>0</v>
      </c>
      <c r="L1761">
        <v>0</v>
      </c>
      <c r="M1761">
        <v>0</v>
      </c>
      <c r="N1761">
        <v>0</v>
      </c>
      <c r="O1761">
        <v>1</v>
      </c>
      <c r="P1761">
        <v>1</v>
      </c>
      <c r="Q1761">
        <v>1</v>
      </c>
      <c r="R1761">
        <v>2</v>
      </c>
      <c r="S1761">
        <v>0</v>
      </c>
      <c r="T1761">
        <v>71</v>
      </c>
      <c r="U1761">
        <v>41.1</v>
      </c>
      <c r="V1761">
        <v>88</v>
      </c>
      <c r="W1761">
        <v>8231</v>
      </c>
      <c r="X1761">
        <v>7.15</v>
      </c>
      <c r="Y1761">
        <v>0</v>
      </c>
      <c r="Z1761">
        <v>1.41</v>
      </c>
      <c r="AA1761">
        <v>102</v>
      </c>
      <c r="AB1761">
        <v>137</v>
      </c>
    </row>
    <row r="1762" spans="1:28" x14ac:dyDescent="0.4">
      <c r="A1762">
        <v>18113430</v>
      </c>
      <c r="B1762" s="1">
        <f>VLOOKUP(A1762,[1]Sheet1!$A:$E,2,FALSE)</f>
        <v>0</v>
      </c>
      <c r="C1762" s="1">
        <f>VLOOKUP(A1762,[1]Sheet1!$A:$E,3,FALSE)</f>
        <v>0</v>
      </c>
      <c r="D1762" s="1">
        <f>VLOOKUP(A1762,[1]Sheet1!$A:$E,4,FALSE)</f>
        <v>0</v>
      </c>
      <c r="E1762" s="1">
        <f>VLOOKUP(A1762,[1]Sheet1!$A:$E,5,FALSE)</f>
        <v>0</v>
      </c>
      <c r="F1762">
        <v>1</v>
      </c>
      <c r="G1762">
        <v>1</v>
      </c>
      <c r="H1762">
        <v>0</v>
      </c>
      <c r="I1762">
        <v>0</v>
      </c>
      <c r="J1762">
        <v>0</v>
      </c>
      <c r="K1762">
        <v>0</v>
      </c>
      <c r="L1762">
        <v>0</v>
      </c>
      <c r="M1762">
        <v>0</v>
      </c>
      <c r="N1762">
        <v>0</v>
      </c>
      <c r="O1762">
        <v>0</v>
      </c>
      <c r="P1762">
        <v>1</v>
      </c>
      <c r="Q1762">
        <v>1</v>
      </c>
      <c r="R1762">
        <v>2</v>
      </c>
      <c r="S1762">
        <v>0</v>
      </c>
      <c r="T1762">
        <v>41</v>
      </c>
      <c r="U1762">
        <v>46.2</v>
      </c>
      <c r="V1762">
        <v>77</v>
      </c>
      <c r="W1762">
        <v>8322</v>
      </c>
      <c r="X1762">
        <v>5.22</v>
      </c>
      <c r="Y1762">
        <v>118.7</v>
      </c>
      <c r="Z1762">
        <v>2.83</v>
      </c>
      <c r="AA1762">
        <v>124</v>
      </c>
      <c r="AB1762">
        <v>371</v>
      </c>
    </row>
    <row r="1763" spans="1:28" x14ac:dyDescent="0.4">
      <c r="A1763">
        <v>21050362</v>
      </c>
      <c r="B1763" s="1">
        <f>VLOOKUP(A1763,[1]Sheet1!$A:$E,2,FALSE)</f>
        <v>0</v>
      </c>
      <c r="C1763" s="1">
        <f>VLOOKUP(A1763,[1]Sheet1!$A:$E,3,FALSE)</f>
        <v>0</v>
      </c>
      <c r="D1763" s="1">
        <f>VLOOKUP(A1763,[1]Sheet1!$A:$E,4,FALSE)</f>
        <v>1</v>
      </c>
      <c r="E1763" s="1">
        <f>VLOOKUP(A1763,[1]Sheet1!$A:$E,5,FALSE)</f>
        <v>0</v>
      </c>
      <c r="F1763">
        <v>1</v>
      </c>
      <c r="G1763">
        <v>1</v>
      </c>
      <c r="H1763">
        <v>1</v>
      </c>
      <c r="I1763">
        <v>0</v>
      </c>
      <c r="J1763">
        <v>0</v>
      </c>
      <c r="K1763">
        <v>0</v>
      </c>
      <c r="L1763">
        <v>0</v>
      </c>
      <c r="M1763">
        <v>0</v>
      </c>
      <c r="N1763">
        <v>0</v>
      </c>
      <c r="O1763">
        <v>0</v>
      </c>
      <c r="P1763">
        <v>1</v>
      </c>
      <c r="Q1763">
        <v>1</v>
      </c>
      <c r="R1763">
        <v>2</v>
      </c>
      <c r="S1763">
        <v>0</v>
      </c>
      <c r="T1763">
        <v>59</v>
      </c>
      <c r="U1763">
        <v>40.1</v>
      </c>
      <c r="V1763">
        <v>66</v>
      </c>
      <c r="W1763">
        <v>7825</v>
      </c>
      <c r="X1763">
        <v>5.23</v>
      </c>
      <c r="Y1763">
        <v>39.5</v>
      </c>
      <c r="Z1763">
        <v>1.54</v>
      </c>
      <c r="AA1763">
        <v>117</v>
      </c>
      <c r="AB1763">
        <v>341</v>
      </c>
    </row>
    <row r="1764" spans="1:28" x14ac:dyDescent="0.4">
      <c r="A1764">
        <v>21040478</v>
      </c>
      <c r="B1764" s="1">
        <f>VLOOKUP(A1764,[1]Sheet1!$A:$E,2,FALSE)</f>
        <v>1</v>
      </c>
      <c r="C1764" s="1">
        <f>VLOOKUP(A1764,[1]Sheet1!$A:$E,3,FALSE)</f>
        <v>1</v>
      </c>
      <c r="D1764" s="1">
        <f>VLOOKUP(A1764,[1]Sheet1!$A:$E,4,FALSE)</f>
        <v>0</v>
      </c>
      <c r="E1764" s="1">
        <f>VLOOKUP(A1764,[1]Sheet1!$A:$E,5,FALSE)</f>
        <v>0</v>
      </c>
      <c r="F1764">
        <v>1</v>
      </c>
      <c r="G1764">
        <v>0</v>
      </c>
      <c r="H1764">
        <v>0</v>
      </c>
      <c r="I1764">
        <v>0</v>
      </c>
      <c r="J1764">
        <v>0</v>
      </c>
      <c r="K1764">
        <v>0</v>
      </c>
      <c r="L1764">
        <v>0</v>
      </c>
      <c r="M1764">
        <v>0</v>
      </c>
      <c r="N1764">
        <v>0</v>
      </c>
      <c r="O1764">
        <v>0</v>
      </c>
      <c r="P1764">
        <v>1</v>
      </c>
      <c r="Q1764">
        <v>1</v>
      </c>
      <c r="R1764">
        <v>2</v>
      </c>
      <c r="S1764">
        <v>0</v>
      </c>
      <c r="T1764">
        <v>67</v>
      </c>
      <c r="U1764">
        <v>41.6</v>
      </c>
      <c r="V1764">
        <v>58</v>
      </c>
      <c r="W1764">
        <v>7802</v>
      </c>
      <c r="X1764">
        <v>5.57</v>
      </c>
      <c r="Y1764">
        <v>3.1</v>
      </c>
      <c r="Z1764">
        <v>1.75</v>
      </c>
      <c r="AA1764">
        <v>127</v>
      </c>
      <c r="AB1764">
        <v>390</v>
      </c>
    </row>
    <row r="1765" spans="1:28" x14ac:dyDescent="0.4">
      <c r="A1765">
        <v>19073254</v>
      </c>
      <c r="B1765" s="1">
        <f>VLOOKUP(A1765,[1]Sheet1!$A:$E,2,FALSE)</f>
        <v>0</v>
      </c>
      <c r="C1765" s="1">
        <f>VLOOKUP(A1765,[1]Sheet1!$A:$E,3,FALSE)</f>
        <v>0</v>
      </c>
      <c r="D1765" s="1">
        <f>VLOOKUP(A1765,[1]Sheet1!$A:$E,4,FALSE)</f>
        <v>1</v>
      </c>
      <c r="E1765" s="1">
        <f>VLOOKUP(A1765,[1]Sheet1!$A:$E,5,FALSE)</f>
        <v>0</v>
      </c>
      <c r="F1765">
        <v>1</v>
      </c>
      <c r="G1765">
        <v>0</v>
      </c>
      <c r="H1765">
        <v>0</v>
      </c>
      <c r="I1765">
        <v>0</v>
      </c>
      <c r="J1765">
        <v>0</v>
      </c>
      <c r="K1765">
        <v>0</v>
      </c>
      <c r="L1765">
        <v>0</v>
      </c>
      <c r="M1765">
        <v>1</v>
      </c>
      <c r="N1765">
        <v>1</v>
      </c>
      <c r="O1765">
        <v>1</v>
      </c>
      <c r="P1765">
        <v>1</v>
      </c>
      <c r="Q1765">
        <v>1</v>
      </c>
      <c r="R1765">
        <v>2</v>
      </c>
      <c r="S1765">
        <v>0</v>
      </c>
      <c r="T1765">
        <v>53</v>
      </c>
      <c r="U1765">
        <v>41.1</v>
      </c>
      <c r="V1765">
        <v>69</v>
      </c>
      <c r="W1765">
        <v>11114</v>
      </c>
      <c r="X1765">
        <v>5.4</v>
      </c>
      <c r="Y1765">
        <v>0</v>
      </c>
      <c r="Z1765">
        <v>1.67</v>
      </c>
      <c r="AA1765">
        <v>116</v>
      </c>
      <c r="AB1765">
        <v>184</v>
      </c>
    </row>
    <row r="1766" spans="1:28" x14ac:dyDescent="0.4">
      <c r="A1766">
        <v>19071471</v>
      </c>
      <c r="B1766" s="1">
        <f>VLOOKUP(A1766,[1]Sheet1!$A:$E,2,FALSE)</f>
        <v>0</v>
      </c>
      <c r="C1766" s="1">
        <f>VLOOKUP(A1766,[1]Sheet1!$A:$E,3,FALSE)</f>
        <v>0</v>
      </c>
      <c r="D1766" s="1">
        <f>VLOOKUP(A1766,[1]Sheet1!$A:$E,4,FALSE)</f>
        <v>1</v>
      </c>
      <c r="E1766" s="1">
        <f>VLOOKUP(A1766,[1]Sheet1!$A:$E,5,FALSE)</f>
        <v>0</v>
      </c>
      <c r="F1766">
        <v>1</v>
      </c>
      <c r="G1766">
        <v>1</v>
      </c>
      <c r="H1766">
        <v>0</v>
      </c>
      <c r="I1766">
        <v>0</v>
      </c>
      <c r="J1766">
        <v>0</v>
      </c>
      <c r="K1766">
        <v>0</v>
      </c>
      <c r="L1766">
        <v>0</v>
      </c>
      <c r="M1766">
        <v>0</v>
      </c>
      <c r="N1766">
        <v>0</v>
      </c>
      <c r="O1766">
        <v>0</v>
      </c>
      <c r="P1766">
        <v>1</v>
      </c>
      <c r="Q1766">
        <v>1</v>
      </c>
      <c r="R1766">
        <v>2</v>
      </c>
      <c r="S1766">
        <v>0</v>
      </c>
      <c r="T1766">
        <v>49</v>
      </c>
      <c r="U1766">
        <v>41.9</v>
      </c>
      <c r="V1766">
        <v>201</v>
      </c>
      <c r="W1766">
        <v>7637</v>
      </c>
      <c r="X1766">
        <v>4.79</v>
      </c>
      <c r="Y1766">
        <v>4.2</v>
      </c>
      <c r="Z1766">
        <v>1.34</v>
      </c>
      <c r="AA1766">
        <v>135</v>
      </c>
      <c r="AB1766">
        <v>193</v>
      </c>
    </row>
    <row r="1767" spans="1:28" x14ac:dyDescent="0.4">
      <c r="A1767">
        <v>19013721</v>
      </c>
      <c r="B1767" s="1">
        <f>VLOOKUP(A1767,[1]Sheet1!$A:$E,2,FALSE)</f>
        <v>0</v>
      </c>
      <c r="C1767" s="1">
        <f>VLOOKUP(A1767,[1]Sheet1!$A:$E,3,FALSE)</f>
        <v>0</v>
      </c>
      <c r="D1767" s="1">
        <f>VLOOKUP(A1767,[1]Sheet1!$A:$E,4,FALSE)</f>
        <v>1</v>
      </c>
      <c r="E1767" s="1">
        <f>VLOOKUP(A1767,[1]Sheet1!$A:$E,5,FALSE)</f>
        <v>0</v>
      </c>
      <c r="F1767">
        <v>1</v>
      </c>
      <c r="G1767">
        <v>1</v>
      </c>
      <c r="H1767">
        <v>0</v>
      </c>
      <c r="I1767">
        <v>0</v>
      </c>
      <c r="J1767">
        <v>1</v>
      </c>
      <c r="K1767">
        <v>0</v>
      </c>
      <c r="L1767">
        <v>0</v>
      </c>
      <c r="M1767">
        <v>1</v>
      </c>
      <c r="N1767">
        <v>1</v>
      </c>
      <c r="O1767">
        <v>1</v>
      </c>
      <c r="P1767">
        <v>1</v>
      </c>
      <c r="Q1767">
        <v>1</v>
      </c>
      <c r="R1767">
        <v>2</v>
      </c>
      <c r="S1767">
        <v>0</v>
      </c>
      <c r="T1767">
        <v>68</v>
      </c>
      <c r="U1767">
        <v>36.1</v>
      </c>
      <c r="V1767">
        <v>236</v>
      </c>
      <c r="W1767">
        <v>7509</v>
      </c>
      <c r="X1767">
        <v>4.8499999999999996</v>
      </c>
      <c r="Y1767">
        <v>118.7</v>
      </c>
      <c r="Z1767">
        <v>2.44</v>
      </c>
      <c r="AA1767">
        <v>124</v>
      </c>
      <c r="AB1767">
        <v>202</v>
      </c>
    </row>
    <row r="1768" spans="1:28" x14ac:dyDescent="0.4">
      <c r="A1768">
        <v>19072401</v>
      </c>
      <c r="B1768" s="1">
        <f>VLOOKUP(A1768,[1]Sheet1!$A:$E,2,FALSE)</f>
        <v>0</v>
      </c>
      <c r="C1768" s="1">
        <f>VLOOKUP(A1768,[1]Sheet1!$A:$E,3,FALSE)</f>
        <v>0</v>
      </c>
      <c r="D1768" s="1">
        <f>VLOOKUP(A1768,[1]Sheet1!$A:$E,4,FALSE)</f>
        <v>1</v>
      </c>
      <c r="E1768" s="1">
        <f>VLOOKUP(A1768,[1]Sheet1!$A:$E,5,FALSE)</f>
        <v>0</v>
      </c>
      <c r="F1768">
        <v>0</v>
      </c>
      <c r="G1768">
        <v>0</v>
      </c>
      <c r="H1768">
        <v>0</v>
      </c>
      <c r="I1768">
        <v>0</v>
      </c>
      <c r="J1768">
        <v>1</v>
      </c>
      <c r="K1768">
        <v>1</v>
      </c>
      <c r="L1768">
        <v>0</v>
      </c>
      <c r="M1768">
        <v>0</v>
      </c>
      <c r="N1768">
        <v>0</v>
      </c>
      <c r="O1768">
        <v>1</v>
      </c>
      <c r="P1768">
        <v>1</v>
      </c>
      <c r="Q1768">
        <v>1</v>
      </c>
      <c r="R1768">
        <v>2</v>
      </c>
      <c r="S1768">
        <v>0</v>
      </c>
      <c r="T1768">
        <v>67</v>
      </c>
      <c r="U1768">
        <v>35</v>
      </c>
      <c r="V1768">
        <v>188</v>
      </c>
      <c r="W1768">
        <v>9380</v>
      </c>
      <c r="X1768">
        <v>4.62</v>
      </c>
      <c r="Y1768">
        <v>54.4</v>
      </c>
      <c r="Z1768">
        <v>1.69</v>
      </c>
      <c r="AA1768">
        <v>92</v>
      </c>
      <c r="AB1768">
        <v>219</v>
      </c>
    </row>
    <row r="1769" spans="1:28" x14ac:dyDescent="0.4">
      <c r="A1769">
        <v>19051294</v>
      </c>
      <c r="B1769" s="1">
        <f>VLOOKUP(A1769,[1]Sheet1!$A:$E,2,FALSE)</f>
        <v>0</v>
      </c>
      <c r="C1769" s="1">
        <f>VLOOKUP(A1769,[1]Sheet1!$A:$E,3,FALSE)</f>
        <v>0</v>
      </c>
      <c r="D1769" s="1">
        <f>VLOOKUP(A1769,[1]Sheet1!$A:$E,4,FALSE)</f>
        <v>1</v>
      </c>
      <c r="E1769" s="1">
        <f>VLOOKUP(A1769,[1]Sheet1!$A:$E,5,FALSE)</f>
        <v>0</v>
      </c>
      <c r="F1769">
        <v>0</v>
      </c>
      <c r="G1769">
        <v>0</v>
      </c>
      <c r="H1769">
        <v>0</v>
      </c>
      <c r="I1769">
        <v>0</v>
      </c>
      <c r="J1769">
        <v>0</v>
      </c>
      <c r="K1769">
        <v>0</v>
      </c>
      <c r="L1769">
        <v>1</v>
      </c>
      <c r="M1769">
        <v>0</v>
      </c>
      <c r="N1769">
        <v>0</v>
      </c>
      <c r="O1769">
        <v>1</v>
      </c>
      <c r="P1769">
        <v>0</v>
      </c>
      <c r="Q1769">
        <v>1</v>
      </c>
      <c r="R1769">
        <v>2</v>
      </c>
      <c r="S1769">
        <v>0</v>
      </c>
      <c r="T1769">
        <v>23</v>
      </c>
      <c r="U1769">
        <v>42.4</v>
      </c>
      <c r="V1769">
        <v>54</v>
      </c>
      <c r="W1769">
        <v>6514</v>
      </c>
      <c r="X1769">
        <v>3.32</v>
      </c>
      <c r="Y1769">
        <v>0.2</v>
      </c>
      <c r="Z1769">
        <v>1.47</v>
      </c>
      <c r="AA1769">
        <v>107</v>
      </c>
      <c r="AB1769">
        <v>190</v>
      </c>
    </row>
    <row r="1770" spans="1:28" x14ac:dyDescent="0.4">
      <c r="A1770">
        <v>19013149</v>
      </c>
      <c r="B1770" s="1">
        <f>VLOOKUP(A1770,[1]Sheet1!$A:$E,2,FALSE)</f>
        <v>0</v>
      </c>
      <c r="C1770" s="1">
        <f>VLOOKUP(A1770,[1]Sheet1!$A:$E,3,FALSE)</f>
        <v>0</v>
      </c>
      <c r="D1770" s="1">
        <f>VLOOKUP(A1770,[1]Sheet1!$A:$E,4,FALSE)</f>
        <v>1</v>
      </c>
      <c r="E1770" s="1">
        <f>VLOOKUP(A1770,[1]Sheet1!$A:$E,5,FALSE)</f>
        <v>0</v>
      </c>
      <c r="F1770">
        <v>1</v>
      </c>
      <c r="G1770">
        <v>1</v>
      </c>
      <c r="H1770">
        <v>1</v>
      </c>
      <c r="I1770">
        <v>0</v>
      </c>
      <c r="J1770">
        <v>0</v>
      </c>
      <c r="K1770">
        <v>1</v>
      </c>
      <c r="L1770">
        <v>0</v>
      </c>
      <c r="M1770">
        <v>0</v>
      </c>
      <c r="N1770">
        <v>0</v>
      </c>
      <c r="O1770">
        <v>1</v>
      </c>
      <c r="P1770">
        <v>1</v>
      </c>
      <c r="Q1770">
        <v>1</v>
      </c>
      <c r="R1770">
        <v>2</v>
      </c>
      <c r="S1770">
        <v>0</v>
      </c>
      <c r="T1770">
        <v>50</v>
      </c>
      <c r="U1770">
        <v>41.3</v>
      </c>
      <c r="V1770">
        <v>60</v>
      </c>
      <c r="W1770">
        <v>6124</v>
      </c>
      <c r="X1770">
        <v>3.74</v>
      </c>
      <c r="Y1770">
        <v>19.5</v>
      </c>
      <c r="Z1770">
        <v>1.59</v>
      </c>
      <c r="AA1770">
        <v>120</v>
      </c>
      <c r="AB1770">
        <v>349</v>
      </c>
    </row>
    <row r="1771" spans="1:28" x14ac:dyDescent="0.4">
      <c r="A1771">
        <v>19043967</v>
      </c>
      <c r="B1771" s="1">
        <f>VLOOKUP(A1771,[1]Sheet1!$A:$E,2,FALSE)</f>
        <v>0</v>
      </c>
      <c r="C1771" s="1">
        <f>VLOOKUP(A1771,[1]Sheet1!$A:$E,3,FALSE)</f>
        <v>1</v>
      </c>
      <c r="D1771" s="1">
        <f>VLOOKUP(A1771,[1]Sheet1!$A:$E,4,FALSE)</f>
        <v>1</v>
      </c>
      <c r="E1771" s="1">
        <f>VLOOKUP(A1771,[1]Sheet1!$A:$E,5,FALSE)</f>
        <v>0</v>
      </c>
      <c r="F1771">
        <v>1</v>
      </c>
      <c r="G1771">
        <v>1</v>
      </c>
      <c r="H1771">
        <v>0</v>
      </c>
      <c r="I1771">
        <v>0</v>
      </c>
      <c r="J1771">
        <v>0</v>
      </c>
      <c r="K1771">
        <v>0</v>
      </c>
      <c r="L1771">
        <v>0</v>
      </c>
      <c r="M1771">
        <v>0</v>
      </c>
      <c r="N1771">
        <v>0</v>
      </c>
      <c r="O1771">
        <v>0</v>
      </c>
      <c r="P1771">
        <v>1</v>
      </c>
      <c r="Q1771">
        <v>1</v>
      </c>
      <c r="R1771">
        <v>2</v>
      </c>
      <c r="S1771">
        <v>0</v>
      </c>
      <c r="T1771">
        <v>57</v>
      </c>
      <c r="U1771">
        <v>41.3</v>
      </c>
      <c r="V1771">
        <v>59</v>
      </c>
      <c r="W1771">
        <v>6510</v>
      </c>
      <c r="X1771">
        <v>4.13</v>
      </c>
      <c r="Y1771">
        <v>32.700000000000003</v>
      </c>
      <c r="Z1771">
        <v>1.42</v>
      </c>
      <c r="AA1771">
        <v>107</v>
      </c>
      <c r="AB1771">
        <v>184</v>
      </c>
    </row>
    <row r="1772" spans="1:28" x14ac:dyDescent="0.4">
      <c r="A1772">
        <v>19042087</v>
      </c>
      <c r="B1772" s="1">
        <f>VLOOKUP(A1772,[1]Sheet1!$A:$E,2,FALSE)</f>
        <v>0</v>
      </c>
      <c r="C1772" s="1">
        <f>VLOOKUP(A1772,[1]Sheet1!$A:$E,3,FALSE)</f>
        <v>0</v>
      </c>
      <c r="D1772" s="1">
        <f>VLOOKUP(A1772,[1]Sheet1!$A:$E,4,FALSE)</f>
        <v>1</v>
      </c>
      <c r="E1772" s="1">
        <f>VLOOKUP(A1772,[1]Sheet1!$A:$E,5,FALSE)</f>
        <v>0</v>
      </c>
      <c r="F1772">
        <v>1</v>
      </c>
      <c r="G1772">
        <v>1</v>
      </c>
      <c r="H1772">
        <v>0</v>
      </c>
      <c r="I1772">
        <v>0</v>
      </c>
      <c r="J1772">
        <v>0</v>
      </c>
      <c r="K1772">
        <v>0</v>
      </c>
      <c r="L1772">
        <v>0</v>
      </c>
      <c r="M1772">
        <v>0</v>
      </c>
      <c r="N1772">
        <v>0</v>
      </c>
      <c r="O1772">
        <v>0</v>
      </c>
      <c r="P1772">
        <v>1</v>
      </c>
      <c r="Q1772">
        <v>1</v>
      </c>
      <c r="R1772">
        <v>2</v>
      </c>
      <c r="S1772">
        <v>0</v>
      </c>
      <c r="T1772">
        <v>67</v>
      </c>
      <c r="U1772">
        <v>40.6</v>
      </c>
      <c r="V1772">
        <v>81</v>
      </c>
      <c r="W1772">
        <v>8562</v>
      </c>
      <c r="X1772">
        <v>4.04</v>
      </c>
      <c r="Y1772">
        <v>109.3</v>
      </c>
      <c r="Z1772">
        <v>1.17</v>
      </c>
      <c r="AA1772">
        <v>128</v>
      </c>
      <c r="AB1772">
        <v>195</v>
      </c>
    </row>
    <row r="1773" spans="1:28" x14ac:dyDescent="0.4">
      <c r="A1773">
        <v>19061853</v>
      </c>
      <c r="B1773" s="1">
        <f>VLOOKUP(A1773,[1]Sheet1!$A:$E,2,FALSE)</f>
        <v>0</v>
      </c>
      <c r="C1773" s="1">
        <f>VLOOKUP(A1773,[1]Sheet1!$A:$E,3,FALSE)</f>
        <v>1</v>
      </c>
      <c r="D1773" s="1">
        <f>VLOOKUP(A1773,[1]Sheet1!$A:$E,4,FALSE)</f>
        <v>0</v>
      </c>
      <c r="E1773" s="1">
        <f>VLOOKUP(A1773,[1]Sheet1!$A:$E,5,FALSE)</f>
        <v>0</v>
      </c>
      <c r="F1773">
        <v>1</v>
      </c>
      <c r="G1773">
        <v>0</v>
      </c>
      <c r="H1773">
        <v>0</v>
      </c>
      <c r="I1773">
        <v>0</v>
      </c>
      <c r="J1773">
        <v>0</v>
      </c>
      <c r="K1773">
        <v>0</v>
      </c>
      <c r="L1773">
        <v>0</v>
      </c>
      <c r="M1773">
        <v>0</v>
      </c>
      <c r="N1773">
        <v>0</v>
      </c>
      <c r="O1773">
        <v>0</v>
      </c>
      <c r="P1773">
        <v>1</v>
      </c>
      <c r="Q1773">
        <v>1</v>
      </c>
      <c r="R1773">
        <v>2</v>
      </c>
      <c r="S1773">
        <v>0</v>
      </c>
      <c r="T1773">
        <v>42</v>
      </c>
      <c r="U1773">
        <v>36.4</v>
      </c>
      <c r="V1773">
        <v>88</v>
      </c>
      <c r="W1773">
        <v>6153</v>
      </c>
      <c r="X1773">
        <v>4.0999999999999996</v>
      </c>
      <c r="Y1773">
        <v>180.6</v>
      </c>
      <c r="Z1773">
        <v>1.45</v>
      </c>
      <c r="AA1773">
        <v>94</v>
      </c>
      <c r="AB1773">
        <v>525.1</v>
      </c>
    </row>
    <row r="1774" spans="1:28" x14ac:dyDescent="0.4">
      <c r="A1774">
        <v>19110789</v>
      </c>
      <c r="B1774" s="1">
        <f>VLOOKUP(A1774,[1]Sheet1!$A:$E,2,FALSE)</f>
        <v>0</v>
      </c>
      <c r="C1774" s="1">
        <f>VLOOKUP(A1774,[1]Sheet1!$A:$E,3,FALSE)</f>
        <v>0</v>
      </c>
      <c r="D1774" s="1">
        <f>VLOOKUP(A1774,[1]Sheet1!$A:$E,4,FALSE)</f>
        <v>1</v>
      </c>
      <c r="E1774" s="1">
        <f>VLOOKUP(A1774,[1]Sheet1!$A:$E,5,FALSE)</f>
        <v>0</v>
      </c>
      <c r="F1774">
        <v>1</v>
      </c>
      <c r="G1774">
        <v>0</v>
      </c>
      <c r="H1774">
        <v>1</v>
      </c>
      <c r="I1774">
        <v>0</v>
      </c>
      <c r="J1774">
        <v>1</v>
      </c>
      <c r="K1774">
        <v>0</v>
      </c>
      <c r="L1774">
        <v>0</v>
      </c>
      <c r="M1774">
        <v>0</v>
      </c>
      <c r="N1774">
        <v>0</v>
      </c>
      <c r="O1774">
        <v>1</v>
      </c>
      <c r="P1774">
        <v>1</v>
      </c>
      <c r="Q1774">
        <v>0</v>
      </c>
      <c r="R1774">
        <v>2</v>
      </c>
      <c r="S1774">
        <v>0</v>
      </c>
      <c r="T1774">
        <v>56</v>
      </c>
      <c r="U1774">
        <v>38.6</v>
      </c>
      <c r="V1774">
        <v>63</v>
      </c>
      <c r="W1774">
        <v>6816</v>
      </c>
      <c r="X1774">
        <v>4.95</v>
      </c>
      <c r="Y1774">
        <v>146.1</v>
      </c>
      <c r="Z1774">
        <v>1.1599999999999999</v>
      </c>
      <c r="AA1774">
        <v>120</v>
      </c>
      <c r="AB1774">
        <v>182</v>
      </c>
    </row>
    <row r="1775" spans="1:28" x14ac:dyDescent="0.4">
      <c r="A1775">
        <v>19021205</v>
      </c>
      <c r="B1775" s="1">
        <f>VLOOKUP(A1775,[1]Sheet1!$A:$E,2,FALSE)</f>
        <v>1</v>
      </c>
      <c r="C1775" s="1">
        <f>VLOOKUP(A1775,[1]Sheet1!$A:$E,3,FALSE)</f>
        <v>1</v>
      </c>
      <c r="D1775" s="1">
        <f>VLOOKUP(A1775,[1]Sheet1!$A:$E,4,FALSE)</f>
        <v>0</v>
      </c>
      <c r="E1775" s="1">
        <f>VLOOKUP(A1775,[1]Sheet1!$A:$E,5,FALSE)</f>
        <v>0</v>
      </c>
      <c r="F1775">
        <v>1</v>
      </c>
      <c r="G1775">
        <v>1</v>
      </c>
      <c r="H1775">
        <v>1</v>
      </c>
      <c r="I1775">
        <v>0</v>
      </c>
      <c r="J1775">
        <v>0</v>
      </c>
      <c r="K1775">
        <v>0</v>
      </c>
      <c r="L1775">
        <v>0</v>
      </c>
      <c r="M1775">
        <v>0</v>
      </c>
      <c r="N1775">
        <v>0</v>
      </c>
      <c r="O1775">
        <v>0</v>
      </c>
      <c r="P1775">
        <v>1</v>
      </c>
      <c r="Q1775">
        <v>1</v>
      </c>
      <c r="R1775">
        <v>2</v>
      </c>
      <c r="S1775">
        <v>0</v>
      </c>
      <c r="T1775">
        <v>62</v>
      </c>
      <c r="U1775">
        <v>33.299999999999997</v>
      </c>
      <c r="V1775">
        <v>70</v>
      </c>
      <c r="W1775">
        <v>6970</v>
      </c>
      <c r="X1775">
        <v>3.13</v>
      </c>
      <c r="Y1775">
        <v>66.5</v>
      </c>
      <c r="Z1775">
        <v>1.98</v>
      </c>
      <c r="AA1775">
        <v>107</v>
      </c>
      <c r="AB1775">
        <v>279</v>
      </c>
    </row>
    <row r="1776" spans="1:28" x14ac:dyDescent="0.4">
      <c r="A1776">
        <v>18051798</v>
      </c>
      <c r="B1776" s="1">
        <f>VLOOKUP(A1776,[1]Sheet1!$A:$E,2,FALSE)</f>
        <v>0</v>
      </c>
      <c r="C1776" s="1">
        <f>VLOOKUP(A1776,[1]Sheet1!$A:$E,3,FALSE)</f>
        <v>0</v>
      </c>
      <c r="D1776" s="1">
        <f>VLOOKUP(A1776,[1]Sheet1!$A:$E,4,FALSE)</f>
        <v>1</v>
      </c>
      <c r="E1776" s="1">
        <f>VLOOKUP(A1776,[1]Sheet1!$A:$E,5,FALSE)</f>
        <v>0</v>
      </c>
      <c r="F1776">
        <v>1</v>
      </c>
      <c r="G1776">
        <v>1</v>
      </c>
      <c r="H1776">
        <v>0</v>
      </c>
      <c r="I1776">
        <v>0</v>
      </c>
      <c r="J1776">
        <v>0</v>
      </c>
      <c r="K1776">
        <v>0</v>
      </c>
      <c r="L1776">
        <v>0</v>
      </c>
      <c r="M1776">
        <v>0</v>
      </c>
      <c r="N1776">
        <v>0</v>
      </c>
      <c r="O1776">
        <v>0</v>
      </c>
      <c r="P1776">
        <v>1</v>
      </c>
      <c r="Q1776">
        <v>0</v>
      </c>
      <c r="R1776">
        <v>2</v>
      </c>
      <c r="S1776">
        <v>0</v>
      </c>
      <c r="T1776">
        <v>44</v>
      </c>
      <c r="U1776">
        <v>39.6</v>
      </c>
      <c r="V1776">
        <v>77</v>
      </c>
      <c r="W1776">
        <v>10379</v>
      </c>
      <c r="X1776">
        <v>4.29</v>
      </c>
      <c r="Y1776">
        <v>5.3</v>
      </c>
      <c r="Z1776">
        <v>1.51</v>
      </c>
      <c r="AA1776">
        <v>131</v>
      </c>
      <c r="AB1776">
        <v>213</v>
      </c>
    </row>
    <row r="1777" spans="1:28" x14ac:dyDescent="0.4">
      <c r="A1777">
        <v>19021311</v>
      </c>
      <c r="B1777" s="1">
        <f>VLOOKUP(A1777,[1]Sheet1!$A:$E,2,FALSE)</f>
        <v>0</v>
      </c>
      <c r="C1777" s="1">
        <f>VLOOKUP(A1777,[1]Sheet1!$A:$E,3,FALSE)</f>
        <v>0</v>
      </c>
      <c r="D1777" s="1">
        <f>VLOOKUP(A1777,[1]Sheet1!$A:$E,4,FALSE)</f>
        <v>1</v>
      </c>
      <c r="E1777" s="1">
        <f>VLOOKUP(A1777,[1]Sheet1!$A:$E,5,FALSE)</f>
        <v>0</v>
      </c>
      <c r="F1777">
        <v>1</v>
      </c>
      <c r="G1777">
        <v>0</v>
      </c>
      <c r="H1777">
        <v>0</v>
      </c>
      <c r="I1777">
        <v>1</v>
      </c>
      <c r="J1777">
        <v>0</v>
      </c>
      <c r="K1777">
        <v>0</v>
      </c>
      <c r="L1777">
        <v>1</v>
      </c>
      <c r="M1777">
        <v>0</v>
      </c>
      <c r="N1777">
        <v>0</v>
      </c>
      <c r="O1777">
        <v>1</v>
      </c>
      <c r="P1777">
        <v>1</v>
      </c>
      <c r="Q1777">
        <v>1</v>
      </c>
      <c r="R1777">
        <v>2</v>
      </c>
      <c r="S1777">
        <v>0</v>
      </c>
      <c r="T1777">
        <v>46</v>
      </c>
      <c r="U1777">
        <v>39.1</v>
      </c>
      <c r="V1777">
        <v>81</v>
      </c>
      <c r="W1777">
        <v>5233</v>
      </c>
      <c r="X1777">
        <v>4.22</v>
      </c>
      <c r="Y1777">
        <v>83.1</v>
      </c>
      <c r="Z1777">
        <v>1.21</v>
      </c>
      <c r="AA1777">
        <v>132</v>
      </c>
      <c r="AB1777">
        <v>119</v>
      </c>
    </row>
    <row r="1778" spans="1:28" x14ac:dyDescent="0.4">
      <c r="A1778">
        <v>19090480</v>
      </c>
      <c r="B1778" s="1">
        <f>VLOOKUP(A1778,[1]Sheet1!$A:$E,2,FALSE)</f>
        <v>0</v>
      </c>
      <c r="C1778" s="1">
        <f>VLOOKUP(A1778,[1]Sheet1!$A:$E,3,FALSE)</f>
        <v>0</v>
      </c>
      <c r="D1778" s="1">
        <f>VLOOKUP(A1778,[1]Sheet1!$A:$E,4,FALSE)</f>
        <v>1</v>
      </c>
      <c r="E1778" s="1">
        <f>VLOOKUP(A1778,[1]Sheet1!$A:$E,5,FALSE)</f>
        <v>0</v>
      </c>
      <c r="F1778">
        <v>1</v>
      </c>
      <c r="G1778">
        <v>1</v>
      </c>
      <c r="H1778">
        <v>1</v>
      </c>
      <c r="I1778">
        <v>1</v>
      </c>
      <c r="J1778">
        <v>0</v>
      </c>
      <c r="K1778">
        <v>1</v>
      </c>
      <c r="L1778">
        <v>0</v>
      </c>
      <c r="M1778">
        <v>0</v>
      </c>
      <c r="N1778">
        <v>0</v>
      </c>
      <c r="O1778">
        <v>1</v>
      </c>
      <c r="P1778">
        <v>1</v>
      </c>
      <c r="Q1778">
        <v>1</v>
      </c>
      <c r="R1778">
        <v>2</v>
      </c>
      <c r="S1778">
        <v>0</v>
      </c>
      <c r="T1778">
        <v>53</v>
      </c>
      <c r="U1778">
        <v>35.9</v>
      </c>
      <c r="V1778">
        <v>61</v>
      </c>
      <c r="W1778">
        <v>7001</v>
      </c>
      <c r="X1778">
        <v>4.33</v>
      </c>
      <c r="Y1778">
        <v>6.1</v>
      </c>
      <c r="Z1778">
        <v>1.17</v>
      </c>
      <c r="AA1778">
        <v>123</v>
      </c>
      <c r="AB1778">
        <v>234</v>
      </c>
    </row>
    <row r="1779" spans="1:28" x14ac:dyDescent="0.4">
      <c r="A1779">
        <v>19061115</v>
      </c>
      <c r="B1779" s="1">
        <f>VLOOKUP(A1779,[1]Sheet1!$A:$E,2,FALSE)</f>
        <v>0</v>
      </c>
      <c r="C1779" s="1">
        <f>VLOOKUP(A1779,[1]Sheet1!$A:$E,3,FALSE)</f>
        <v>0</v>
      </c>
      <c r="D1779" s="1">
        <f>VLOOKUP(A1779,[1]Sheet1!$A:$E,4,FALSE)</f>
        <v>1</v>
      </c>
      <c r="E1779" s="1">
        <f>VLOOKUP(A1779,[1]Sheet1!$A:$E,5,FALSE)</f>
        <v>0</v>
      </c>
      <c r="F1779">
        <v>1</v>
      </c>
      <c r="G1779">
        <v>0</v>
      </c>
      <c r="H1779">
        <v>0</v>
      </c>
      <c r="I1779">
        <v>0</v>
      </c>
      <c r="J1779">
        <v>0</v>
      </c>
      <c r="K1779">
        <v>0</v>
      </c>
      <c r="L1779">
        <v>0</v>
      </c>
      <c r="M1779">
        <v>0</v>
      </c>
      <c r="N1779">
        <v>0</v>
      </c>
      <c r="O1779">
        <v>0</v>
      </c>
      <c r="P1779">
        <v>1</v>
      </c>
      <c r="Q1779">
        <v>0</v>
      </c>
      <c r="R1779">
        <v>2</v>
      </c>
      <c r="S1779">
        <v>0</v>
      </c>
      <c r="T1779">
        <v>57</v>
      </c>
      <c r="U1779">
        <v>29.8</v>
      </c>
      <c r="V1779">
        <v>79</v>
      </c>
      <c r="W1779">
        <v>4660</v>
      </c>
      <c r="X1779">
        <v>4.01</v>
      </c>
      <c r="Y1779">
        <v>48.4</v>
      </c>
      <c r="Z1779">
        <v>1.38</v>
      </c>
      <c r="AA1779">
        <v>103</v>
      </c>
      <c r="AB1779">
        <v>249</v>
      </c>
    </row>
    <row r="1780" spans="1:28" x14ac:dyDescent="0.4">
      <c r="A1780">
        <v>19081417</v>
      </c>
      <c r="B1780" s="1">
        <f>VLOOKUP(A1780,[1]Sheet1!$A:$E,2,FALSE)</f>
        <v>0</v>
      </c>
      <c r="C1780" s="1">
        <f>VLOOKUP(A1780,[1]Sheet1!$A:$E,3,FALSE)</f>
        <v>0</v>
      </c>
      <c r="D1780" s="1">
        <f>VLOOKUP(A1780,[1]Sheet1!$A:$E,4,FALSE)</f>
        <v>1</v>
      </c>
      <c r="E1780" s="1">
        <f>VLOOKUP(A1780,[1]Sheet1!$A:$E,5,FALSE)</f>
        <v>0</v>
      </c>
      <c r="F1780">
        <v>0</v>
      </c>
      <c r="G1780">
        <v>0</v>
      </c>
      <c r="H1780">
        <v>0</v>
      </c>
      <c r="I1780">
        <v>0</v>
      </c>
      <c r="J1780">
        <v>0</v>
      </c>
      <c r="K1780">
        <v>0</v>
      </c>
      <c r="L1780">
        <v>0</v>
      </c>
      <c r="M1780">
        <v>0</v>
      </c>
      <c r="N1780">
        <v>0</v>
      </c>
      <c r="O1780">
        <v>0</v>
      </c>
      <c r="P1780">
        <v>1</v>
      </c>
      <c r="Q1780">
        <v>1</v>
      </c>
      <c r="R1780">
        <v>2</v>
      </c>
      <c r="S1780">
        <v>0</v>
      </c>
      <c r="T1780">
        <v>47</v>
      </c>
      <c r="U1780">
        <v>36.6</v>
      </c>
      <c r="V1780">
        <v>65</v>
      </c>
      <c r="W1780">
        <v>8016</v>
      </c>
      <c r="X1780">
        <v>4.93</v>
      </c>
      <c r="Y1780">
        <v>7.2</v>
      </c>
      <c r="Z1780">
        <v>1.84</v>
      </c>
      <c r="AA1780">
        <v>106</v>
      </c>
      <c r="AB1780">
        <v>242</v>
      </c>
    </row>
    <row r="1781" spans="1:28" x14ac:dyDescent="0.4">
      <c r="A1781">
        <v>18012050</v>
      </c>
      <c r="B1781" s="1">
        <f>VLOOKUP(A1781,[1]Sheet1!$A:$E,2,FALSE)</f>
        <v>0</v>
      </c>
      <c r="C1781" s="1">
        <f>VLOOKUP(A1781,[1]Sheet1!$A:$E,3,FALSE)</f>
        <v>0</v>
      </c>
      <c r="D1781" s="1">
        <f>VLOOKUP(A1781,[1]Sheet1!$A:$E,4,FALSE)</f>
        <v>1</v>
      </c>
      <c r="E1781" s="1">
        <f>VLOOKUP(A1781,[1]Sheet1!$A:$E,5,FALSE)</f>
        <v>1</v>
      </c>
      <c r="F1781">
        <v>0</v>
      </c>
      <c r="G1781">
        <v>0</v>
      </c>
      <c r="H1781">
        <v>0</v>
      </c>
      <c r="I1781">
        <v>0</v>
      </c>
      <c r="J1781">
        <v>0</v>
      </c>
      <c r="K1781">
        <v>0</v>
      </c>
      <c r="L1781">
        <v>0</v>
      </c>
      <c r="M1781">
        <v>0</v>
      </c>
      <c r="N1781">
        <v>0</v>
      </c>
      <c r="O1781">
        <v>1</v>
      </c>
      <c r="P1781">
        <v>1</v>
      </c>
      <c r="Q1781">
        <v>1</v>
      </c>
      <c r="R1781">
        <v>2</v>
      </c>
      <c r="S1781">
        <v>0</v>
      </c>
      <c r="T1781">
        <v>68</v>
      </c>
      <c r="U1781">
        <v>35.4</v>
      </c>
      <c r="V1781">
        <v>61</v>
      </c>
      <c r="W1781">
        <v>8911</v>
      </c>
      <c r="X1781">
        <v>3.18</v>
      </c>
      <c r="Y1781">
        <v>9.6999999999999993</v>
      </c>
      <c r="Z1781">
        <v>2.17</v>
      </c>
      <c r="AA1781">
        <v>114</v>
      </c>
      <c r="AB1781">
        <v>306</v>
      </c>
    </row>
    <row r="1782" spans="1:28" x14ac:dyDescent="0.4">
      <c r="A1782">
        <v>19040719</v>
      </c>
      <c r="B1782" s="1">
        <f>VLOOKUP(A1782,[1]Sheet1!$A:$E,2,FALSE)</f>
        <v>0</v>
      </c>
      <c r="C1782" s="1">
        <f>VLOOKUP(A1782,[1]Sheet1!$A:$E,3,FALSE)</f>
        <v>0</v>
      </c>
      <c r="D1782" s="1">
        <f>VLOOKUP(A1782,[1]Sheet1!$A:$E,4,FALSE)</f>
        <v>1</v>
      </c>
      <c r="E1782" s="1">
        <f>VLOOKUP(A1782,[1]Sheet1!$A:$E,5,FALSE)</f>
        <v>0</v>
      </c>
      <c r="F1782">
        <v>1</v>
      </c>
      <c r="G1782">
        <v>1</v>
      </c>
      <c r="H1782">
        <v>0</v>
      </c>
      <c r="I1782">
        <v>0</v>
      </c>
      <c r="J1782">
        <v>1</v>
      </c>
      <c r="K1782">
        <v>1</v>
      </c>
      <c r="L1782">
        <v>0</v>
      </c>
      <c r="M1782">
        <v>0</v>
      </c>
      <c r="N1782">
        <v>0</v>
      </c>
      <c r="O1782">
        <v>1</v>
      </c>
      <c r="P1782">
        <v>1</v>
      </c>
      <c r="Q1782">
        <v>0</v>
      </c>
      <c r="R1782">
        <v>2</v>
      </c>
      <c r="S1782">
        <v>1</v>
      </c>
      <c r="T1782">
        <v>72</v>
      </c>
      <c r="U1782">
        <v>32.4</v>
      </c>
      <c r="V1782">
        <v>68</v>
      </c>
      <c r="W1782">
        <v>4674</v>
      </c>
      <c r="X1782">
        <v>5.0599999999999996</v>
      </c>
      <c r="Y1782">
        <v>137.80000000000001</v>
      </c>
      <c r="Z1782">
        <v>1.95</v>
      </c>
      <c r="AA1782">
        <v>124</v>
      </c>
      <c r="AB1782">
        <v>260</v>
      </c>
    </row>
    <row r="1783" spans="1:28" x14ac:dyDescent="0.4">
      <c r="A1783">
        <v>19063707</v>
      </c>
      <c r="B1783" s="1">
        <f>VLOOKUP(A1783,[1]Sheet1!$A:$E,2,FALSE)</f>
        <v>0</v>
      </c>
      <c r="C1783" s="1">
        <f>VLOOKUP(A1783,[1]Sheet1!$A:$E,3,FALSE)</f>
        <v>0</v>
      </c>
      <c r="D1783" s="1">
        <f>VLOOKUP(A1783,[1]Sheet1!$A:$E,4,FALSE)</f>
        <v>1</v>
      </c>
      <c r="E1783" s="1">
        <f>VLOOKUP(A1783,[1]Sheet1!$A:$E,5,FALSE)</f>
        <v>1</v>
      </c>
      <c r="F1783">
        <v>1</v>
      </c>
      <c r="G1783">
        <v>0</v>
      </c>
      <c r="H1783">
        <v>0</v>
      </c>
      <c r="I1783">
        <v>0</v>
      </c>
      <c r="J1783">
        <v>1</v>
      </c>
      <c r="K1783">
        <v>0</v>
      </c>
      <c r="L1783">
        <v>0</v>
      </c>
      <c r="M1783">
        <v>0</v>
      </c>
      <c r="N1783">
        <v>0</v>
      </c>
      <c r="O1783">
        <v>1</v>
      </c>
      <c r="P1783">
        <v>1</v>
      </c>
      <c r="Q1783">
        <v>1</v>
      </c>
      <c r="R1783">
        <v>2</v>
      </c>
      <c r="S1783">
        <v>0</v>
      </c>
      <c r="T1783">
        <v>67</v>
      </c>
      <c r="U1783">
        <v>35.9</v>
      </c>
      <c r="V1783">
        <v>76</v>
      </c>
      <c r="W1783">
        <v>7558</v>
      </c>
      <c r="X1783">
        <v>4.4000000000000004</v>
      </c>
      <c r="Y1783">
        <v>4.4000000000000004</v>
      </c>
      <c r="Z1783">
        <v>1.48</v>
      </c>
      <c r="AA1783">
        <v>105</v>
      </c>
      <c r="AB1783">
        <v>246</v>
      </c>
    </row>
    <row r="1784" spans="1:28" x14ac:dyDescent="0.4">
      <c r="A1784">
        <v>19021949</v>
      </c>
      <c r="B1784" s="1">
        <f>VLOOKUP(A1784,[1]Sheet1!$A:$E,2,FALSE)</f>
        <v>0</v>
      </c>
      <c r="C1784" s="1">
        <f>VLOOKUP(A1784,[1]Sheet1!$A:$E,3,FALSE)</f>
        <v>0</v>
      </c>
      <c r="D1784" s="1">
        <f>VLOOKUP(A1784,[1]Sheet1!$A:$E,4,FALSE)</f>
        <v>1</v>
      </c>
      <c r="E1784" s="1">
        <f>VLOOKUP(A1784,[1]Sheet1!$A:$E,5,FALSE)</f>
        <v>0</v>
      </c>
      <c r="F1784">
        <v>1</v>
      </c>
      <c r="G1784">
        <v>0</v>
      </c>
      <c r="H1784">
        <v>0</v>
      </c>
      <c r="I1784">
        <v>0</v>
      </c>
      <c r="J1784">
        <v>0</v>
      </c>
      <c r="K1784">
        <v>0</v>
      </c>
      <c r="L1784">
        <v>0</v>
      </c>
      <c r="M1784">
        <v>0</v>
      </c>
      <c r="N1784">
        <v>0</v>
      </c>
      <c r="O1784">
        <v>0</v>
      </c>
      <c r="P1784">
        <v>1</v>
      </c>
      <c r="Q1784">
        <v>1</v>
      </c>
      <c r="R1784">
        <v>2</v>
      </c>
      <c r="S1784">
        <v>0</v>
      </c>
      <c r="T1784">
        <v>64</v>
      </c>
      <c r="U1784">
        <v>42.4</v>
      </c>
      <c r="V1784">
        <v>51</v>
      </c>
      <c r="W1784">
        <v>9909</v>
      </c>
      <c r="X1784">
        <v>4.2</v>
      </c>
      <c r="Y1784">
        <v>0</v>
      </c>
      <c r="Z1784">
        <v>1.69</v>
      </c>
      <c r="AA1784">
        <v>128</v>
      </c>
      <c r="AB1784">
        <v>247</v>
      </c>
    </row>
    <row r="1785" spans="1:28" x14ac:dyDescent="0.4">
      <c r="A1785">
        <v>19080217</v>
      </c>
      <c r="B1785" s="1">
        <f>VLOOKUP(A1785,[1]Sheet1!$A:$E,2,FALSE)</f>
        <v>1</v>
      </c>
      <c r="C1785" s="1">
        <f>VLOOKUP(A1785,[1]Sheet1!$A:$E,3,FALSE)</f>
        <v>1</v>
      </c>
      <c r="D1785" s="1">
        <f>VLOOKUP(A1785,[1]Sheet1!$A:$E,4,FALSE)</f>
        <v>0</v>
      </c>
      <c r="E1785" s="1">
        <f>VLOOKUP(A1785,[1]Sheet1!$A:$E,5,FALSE)</f>
        <v>0</v>
      </c>
      <c r="F1785">
        <v>1</v>
      </c>
      <c r="G1785">
        <v>1</v>
      </c>
      <c r="H1785">
        <v>1</v>
      </c>
      <c r="I1785">
        <v>0</v>
      </c>
      <c r="J1785">
        <v>0</v>
      </c>
      <c r="K1785">
        <v>1</v>
      </c>
      <c r="L1785">
        <v>0</v>
      </c>
      <c r="M1785">
        <v>0</v>
      </c>
      <c r="N1785">
        <v>0</v>
      </c>
      <c r="O1785">
        <v>1</v>
      </c>
      <c r="P1785">
        <v>1</v>
      </c>
      <c r="Q1785">
        <v>1</v>
      </c>
      <c r="R1785">
        <v>2</v>
      </c>
      <c r="S1785">
        <v>0</v>
      </c>
      <c r="T1785">
        <v>50</v>
      </c>
      <c r="U1785">
        <v>42.2</v>
      </c>
      <c r="V1785">
        <v>51</v>
      </c>
      <c r="W1785">
        <v>8751</v>
      </c>
      <c r="X1785">
        <v>4.0599999999999996</v>
      </c>
      <c r="Y1785">
        <v>0</v>
      </c>
      <c r="Z1785">
        <v>2.35</v>
      </c>
      <c r="AA1785">
        <v>146</v>
      </c>
      <c r="AB1785">
        <v>231</v>
      </c>
    </row>
    <row r="1786" spans="1:28" x14ac:dyDescent="0.4">
      <c r="A1786">
        <v>19121215</v>
      </c>
      <c r="B1786" s="1">
        <f>VLOOKUP(A1786,[1]Sheet1!$A:$E,2,FALSE)</f>
        <v>0</v>
      </c>
      <c r="C1786" s="1">
        <f>VLOOKUP(A1786,[1]Sheet1!$A:$E,3,FALSE)</f>
        <v>0</v>
      </c>
      <c r="D1786" s="1">
        <f>VLOOKUP(A1786,[1]Sheet1!$A:$E,4,FALSE)</f>
        <v>1</v>
      </c>
      <c r="E1786" s="1">
        <f>VLOOKUP(A1786,[1]Sheet1!$A:$E,5,FALSE)</f>
        <v>0</v>
      </c>
      <c r="F1786">
        <v>1</v>
      </c>
      <c r="G1786">
        <v>0</v>
      </c>
      <c r="H1786">
        <v>1</v>
      </c>
      <c r="I1786">
        <v>0</v>
      </c>
      <c r="J1786">
        <v>0</v>
      </c>
      <c r="K1786">
        <v>0</v>
      </c>
      <c r="L1786">
        <v>0</v>
      </c>
      <c r="M1786">
        <v>0</v>
      </c>
      <c r="N1786">
        <v>0</v>
      </c>
      <c r="O1786">
        <v>0</v>
      </c>
      <c r="P1786">
        <v>1</v>
      </c>
      <c r="Q1786">
        <v>1</v>
      </c>
      <c r="R1786">
        <v>2</v>
      </c>
      <c r="S1786">
        <v>0</v>
      </c>
      <c r="T1786">
        <v>48</v>
      </c>
      <c r="U1786">
        <v>33</v>
      </c>
      <c r="V1786">
        <v>53</v>
      </c>
      <c r="W1786">
        <v>4237</v>
      </c>
      <c r="X1786">
        <v>3.86</v>
      </c>
      <c r="Y1786">
        <v>135.69999999999999</v>
      </c>
      <c r="Z1786">
        <v>1.35</v>
      </c>
      <c r="AA1786">
        <v>113</v>
      </c>
      <c r="AB1786">
        <v>479.1</v>
      </c>
    </row>
    <row r="1787" spans="1:28" x14ac:dyDescent="0.4">
      <c r="A1787">
        <v>19031452</v>
      </c>
      <c r="B1787" s="1">
        <f>VLOOKUP(A1787,[1]Sheet1!$A:$E,2,FALSE)</f>
        <v>0</v>
      </c>
      <c r="C1787" s="1">
        <f>VLOOKUP(A1787,[1]Sheet1!$A:$E,3,FALSE)</f>
        <v>0</v>
      </c>
      <c r="D1787" s="1">
        <f>VLOOKUP(A1787,[1]Sheet1!$A:$E,4,FALSE)</f>
        <v>1</v>
      </c>
      <c r="E1787" s="1">
        <f>VLOOKUP(A1787,[1]Sheet1!$A:$E,5,FALSE)</f>
        <v>0</v>
      </c>
      <c r="F1787">
        <v>1</v>
      </c>
      <c r="G1787">
        <v>1</v>
      </c>
      <c r="H1787">
        <v>0</v>
      </c>
      <c r="I1787">
        <v>0</v>
      </c>
      <c r="J1787">
        <v>0</v>
      </c>
      <c r="K1787">
        <v>0</v>
      </c>
      <c r="L1787">
        <v>0</v>
      </c>
      <c r="M1787">
        <v>0</v>
      </c>
      <c r="N1787">
        <v>0</v>
      </c>
      <c r="O1787">
        <v>0</v>
      </c>
      <c r="P1787">
        <v>1</v>
      </c>
      <c r="Q1787">
        <v>1</v>
      </c>
      <c r="R1787">
        <v>2</v>
      </c>
      <c r="S1787">
        <v>0</v>
      </c>
      <c r="T1787">
        <v>45</v>
      </c>
      <c r="U1787">
        <v>45.1</v>
      </c>
      <c r="V1787">
        <v>87</v>
      </c>
      <c r="W1787">
        <v>6352</v>
      </c>
      <c r="X1787">
        <v>5.87</v>
      </c>
      <c r="Y1787">
        <v>20.399999999999999</v>
      </c>
      <c r="Z1787">
        <v>1.04</v>
      </c>
      <c r="AA1787">
        <v>138</v>
      </c>
      <c r="AB1787">
        <v>176</v>
      </c>
    </row>
    <row r="1788" spans="1:28" x14ac:dyDescent="0.4">
      <c r="A1788">
        <v>19052354</v>
      </c>
      <c r="B1788" s="1">
        <f>VLOOKUP(A1788,[1]Sheet1!$A:$E,2,FALSE)</f>
        <v>0</v>
      </c>
      <c r="C1788" s="1">
        <f>VLOOKUP(A1788,[1]Sheet1!$A:$E,3,FALSE)</f>
        <v>1</v>
      </c>
      <c r="D1788" s="1">
        <f>VLOOKUP(A1788,[1]Sheet1!$A:$E,4,FALSE)</f>
        <v>0</v>
      </c>
      <c r="E1788" s="1">
        <f>VLOOKUP(A1788,[1]Sheet1!$A:$E,5,FALSE)</f>
        <v>0</v>
      </c>
      <c r="F1788">
        <v>1</v>
      </c>
      <c r="G1788">
        <v>1</v>
      </c>
      <c r="H1788">
        <v>1</v>
      </c>
      <c r="I1788">
        <v>0</v>
      </c>
      <c r="J1788">
        <v>1</v>
      </c>
      <c r="K1788">
        <v>1</v>
      </c>
      <c r="L1788">
        <v>0</v>
      </c>
      <c r="M1788">
        <v>0</v>
      </c>
      <c r="N1788">
        <v>0</v>
      </c>
      <c r="O1788">
        <v>1</v>
      </c>
      <c r="P1788">
        <v>1</v>
      </c>
      <c r="Q1788">
        <v>1</v>
      </c>
      <c r="R1788">
        <v>2</v>
      </c>
      <c r="S1788">
        <v>0</v>
      </c>
      <c r="T1788">
        <v>55</v>
      </c>
      <c r="U1788">
        <v>46.7</v>
      </c>
      <c r="V1788">
        <v>71</v>
      </c>
      <c r="W1788">
        <v>10482</v>
      </c>
      <c r="X1788">
        <v>5.73</v>
      </c>
      <c r="Y1788">
        <v>1.7</v>
      </c>
      <c r="Z1788">
        <v>1.08</v>
      </c>
      <c r="AA1788">
        <v>152</v>
      </c>
      <c r="AB1788">
        <v>109</v>
      </c>
    </row>
    <row r="1789" spans="1:28" x14ac:dyDescent="0.4">
      <c r="A1789">
        <v>19042805</v>
      </c>
      <c r="B1789" s="1">
        <f>VLOOKUP(A1789,[1]Sheet1!$A:$E,2,FALSE)</f>
        <v>0</v>
      </c>
      <c r="C1789" s="1">
        <f>VLOOKUP(A1789,[1]Sheet1!$A:$E,3,FALSE)</f>
        <v>0</v>
      </c>
      <c r="D1789" s="1">
        <f>VLOOKUP(A1789,[1]Sheet1!$A:$E,4,FALSE)</f>
        <v>1</v>
      </c>
      <c r="E1789" s="1">
        <f>VLOOKUP(A1789,[1]Sheet1!$A:$E,5,FALSE)</f>
        <v>0</v>
      </c>
      <c r="F1789">
        <v>0</v>
      </c>
      <c r="G1789">
        <v>0</v>
      </c>
      <c r="H1789">
        <v>0</v>
      </c>
      <c r="I1789">
        <v>0</v>
      </c>
      <c r="J1789">
        <v>0</v>
      </c>
      <c r="K1789">
        <v>0</v>
      </c>
      <c r="L1789">
        <v>0</v>
      </c>
      <c r="M1789">
        <v>0</v>
      </c>
      <c r="N1789">
        <v>0</v>
      </c>
      <c r="O1789">
        <v>0</v>
      </c>
      <c r="P1789">
        <v>1</v>
      </c>
      <c r="Q1789">
        <v>1</v>
      </c>
      <c r="R1789">
        <v>2</v>
      </c>
      <c r="S1789">
        <v>0</v>
      </c>
      <c r="T1789">
        <v>63</v>
      </c>
      <c r="U1789">
        <v>40.799999999999997</v>
      </c>
      <c r="V1789">
        <v>52</v>
      </c>
      <c r="W1789">
        <v>8556</v>
      </c>
      <c r="X1789">
        <v>6.01</v>
      </c>
      <c r="Y1789">
        <v>4.0999999999999996</v>
      </c>
      <c r="Z1789">
        <v>1.08</v>
      </c>
      <c r="AA1789">
        <v>98</v>
      </c>
      <c r="AB1789">
        <v>212</v>
      </c>
    </row>
    <row r="1790" spans="1:28" x14ac:dyDescent="0.4">
      <c r="A1790">
        <v>18070506</v>
      </c>
      <c r="B1790" s="1">
        <f>VLOOKUP(A1790,[1]Sheet1!$A:$E,2,FALSE)</f>
        <v>0</v>
      </c>
      <c r="C1790" s="1">
        <f>VLOOKUP(A1790,[1]Sheet1!$A:$E,3,FALSE)</f>
        <v>0</v>
      </c>
      <c r="D1790" s="1">
        <f>VLOOKUP(A1790,[1]Sheet1!$A:$E,4,FALSE)</f>
        <v>1</v>
      </c>
      <c r="E1790" s="1">
        <f>VLOOKUP(A1790,[1]Sheet1!$A:$E,5,FALSE)</f>
        <v>0</v>
      </c>
      <c r="F1790">
        <v>1</v>
      </c>
      <c r="G1790">
        <v>1</v>
      </c>
      <c r="H1790">
        <v>1</v>
      </c>
      <c r="I1790">
        <v>0</v>
      </c>
      <c r="J1790">
        <v>0</v>
      </c>
      <c r="K1790">
        <v>0</v>
      </c>
      <c r="L1790">
        <v>0</v>
      </c>
      <c r="M1790">
        <v>0</v>
      </c>
      <c r="N1790">
        <v>0</v>
      </c>
      <c r="O1790">
        <v>0</v>
      </c>
      <c r="P1790">
        <v>1</v>
      </c>
      <c r="Q1790">
        <v>1</v>
      </c>
      <c r="R1790">
        <v>2</v>
      </c>
      <c r="S1790">
        <v>0</v>
      </c>
      <c r="T1790">
        <v>61</v>
      </c>
      <c r="U1790">
        <v>39.9</v>
      </c>
      <c r="V1790">
        <v>73</v>
      </c>
      <c r="W1790">
        <v>9237</v>
      </c>
      <c r="X1790">
        <v>5.45</v>
      </c>
      <c r="Y1790">
        <v>5.4</v>
      </c>
      <c r="Z1790">
        <v>1.0900000000000001</v>
      </c>
      <c r="AA1790">
        <v>138</v>
      </c>
      <c r="AB1790">
        <v>108</v>
      </c>
    </row>
    <row r="1791" spans="1:28" x14ac:dyDescent="0.4">
      <c r="A1791">
        <v>19061854</v>
      </c>
      <c r="B1791" s="1">
        <f>VLOOKUP(A1791,[1]Sheet1!$A:$E,2,FALSE)</f>
        <v>0</v>
      </c>
      <c r="C1791" s="1">
        <f>VLOOKUP(A1791,[1]Sheet1!$A:$E,3,FALSE)</f>
        <v>0</v>
      </c>
      <c r="D1791" s="1">
        <f>VLOOKUP(A1791,[1]Sheet1!$A:$E,4,FALSE)</f>
        <v>1</v>
      </c>
      <c r="E1791" s="1">
        <f>VLOOKUP(A1791,[1]Sheet1!$A:$E,5,FALSE)</f>
        <v>0</v>
      </c>
      <c r="F1791">
        <v>1</v>
      </c>
      <c r="G1791">
        <v>1</v>
      </c>
      <c r="H1791">
        <v>0</v>
      </c>
      <c r="I1791">
        <v>0</v>
      </c>
      <c r="J1791">
        <v>1</v>
      </c>
      <c r="K1791">
        <v>0</v>
      </c>
      <c r="L1791">
        <v>0</v>
      </c>
      <c r="M1791">
        <v>0</v>
      </c>
      <c r="N1791">
        <v>0</v>
      </c>
      <c r="O1791">
        <v>1</v>
      </c>
      <c r="P1791">
        <v>0</v>
      </c>
      <c r="Q1791">
        <v>1</v>
      </c>
      <c r="R1791">
        <v>2</v>
      </c>
      <c r="S1791">
        <v>1</v>
      </c>
      <c r="T1791">
        <v>55</v>
      </c>
      <c r="U1791">
        <v>42.1</v>
      </c>
      <c r="V1791">
        <v>159</v>
      </c>
      <c r="W1791">
        <v>10191</v>
      </c>
      <c r="X1791">
        <v>5.08</v>
      </c>
      <c r="Y1791">
        <v>4.7</v>
      </c>
      <c r="Z1791">
        <v>0.92</v>
      </c>
      <c r="AA1791">
        <v>138</v>
      </c>
      <c r="AB1791">
        <v>145</v>
      </c>
    </row>
    <row r="1792" spans="1:28" x14ac:dyDescent="0.4">
      <c r="A1792">
        <v>19071060</v>
      </c>
      <c r="B1792" s="1">
        <f>VLOOKUP(A1792,[1]Sheet1!$A:$E,2,FALSE)</f>
        <v>0</v>
      </c>
      <c r="C1792" s="1">
        <f>VLOOKUP(A1792,[1]Sheet1!$A:$E,3,FALSE)</f>
        <v>0</v>
      </c>
      <c r="D1792" s="1">
        <f>VLOOKUP(A1792,[1]Sheet1!$A:$E,4,FALSE)</f>
        <v>1</v>
      </c>
      <c r="E1792" s="1">
        <f>VLOOKUP(A1792,[1]Sheet1!$A:$E,5,FALSE)</f>
        <v>0</v>
      </c>
      <c r="F1792">
        <v>1</v>
      </c>
      <c r="G1792">
        <v>0</v>
      </c>
      <c r="H1792">
        <v>1</v>
      </c>
      <c r="I1792">
        <v>0</v>
      </c>
      <c r="J1792">
        <v>0</v>
      </c>
      <c r="K1792">
        <v>0</v>
      </c>
      <c r="L1792">
        <v>0</v>
      </c>
      <c r="M1792">
        <v>0</v>
      </c>
      <c r="N1792">
        <v>0</v>
      </c>
      <c r="O1792">
        <v>0</v>
      </c>
      <c r="P1792">
        <v>1</v>
      </c>
      <c r="Q1792">
        <v>1</v>
      </c>
      <c r="R1792">
        <v>2</v>
      </c>
      <c r="S1792">
        <v>0</v>
      </c>
      <c r="T1792">
        <v>32</v>
      </c>
      <c r="U1792">
        <v>46.8</v>
      </c>
      <c r="V1792">
        <v>67</v>
      </c>
      <c r="W1792">
        <v>9809</v>
      </c>
      <c r="X1792">
        <v>4.43</v>
      </c>
      <c r="Y1792">
        <v>0.8</v>
      </c>
      <c r="Z1792">
        <v>1.08</v>
      </c>
      <c r="AA1792">
        <v>145</v>
      </c>
      <c r="AB1792">
        <v>103.4</v>
      </c>
    </row>
    <row r="1793" spans="1:28" x14ac:dyDescent="0.4">
      <c r="A1793">
        <v>19071885</v>
      </c>
      <c r="B1793" s="1">
        <f>VLOOKUP(A1793,[1]Sheet1!$A:$E,2,FALSE)</f>
        <v>0</v>
      </c>
      <c r="C1793" s="1">
        <f>VLOOKUP(A1793,[1]Sheet1!$A:$E,3,FALSE)</f>
        <v>0</v>
      </c>
      <c r="D1793" s="1">
        <f>VLOOKUP(A1793,[1]Sheet1!$A:$E,4,FALSE)</f>
        <v>1</v>
      </c>
      <c r="E1793" s="1">
        <f>VLOOKUP(A1793,[1]Sheet1!$A:$E,5,FALSE)</f>
        <v>0</v>
      </c>
      <c r="F1793">
        <v>1</v>
      </c>
      <c r="G1793">
        <v>0</v>
      </c>
      <c r="H1793">
        <v>1</v>
      </c>
      <c r="I1793">
        <v>0</v>
      </c>
      <c r="J1793">
        <v>0</v>
      </c>
      <c r="K1793">
        <v>1</v>
      </c>
      <c r="L1793">
        <v>0</v>
      </c>
      <c r="M1793">
        <v>0</v>
      </c>
      <c r="N1793">
        <v>0</v>
      </c>
      <c r="O1793">
        <v>1</v>
      </c>
      <c r="P1793">
        <v>1</v>
      </c>
      <c r="Q1793">
        <v>1</v>
      </c>
      <c r="R1793">
        <v>2</v>
      </c>
      <c r="S1793">
        <v>0</v>
      </c>
      <c r="T1793">
        <v>41</v>
      </c>
      <c r="U1793">
        <v>47.6</v>
      </c>
      <c r="V1793">
        <v>67</v>
      </c>
      <c r="W1793">
        <v>11341</v>
      </c>
      <c r="X1793">
        <v>3.83</v>
      </c>
      <c r="Y1793">
        <v>1.1000000000000001</v>
      </c>
      <c r="Z1793">
        <v>1.07</v>
      </c>
      <c r="AA1793">
        <v>152</v>
      </c>
      <c r="AB1793">
        <v>236</v>
      </c>
    </row>
    <row r="1794" spans="1:28" x14ac:dyDescent="0.4">
      <c r="A1794">
        <v>18033531</v>
      </c>
      <c r="B1794" s="1">
        <f>VLOOKUP(A1794,[1]Sheet1!$A:$E,2,FALSE)</f>
        <v>0</v>
      </c>
      <c r="C1794" s="1">
        <f>VLOOKUP(A1794,[1]Sheet1!$A:$E,3,FALSE)</f>
        <v>0</v>
      </c>
      <c r="D1794" s="1">
        <f>VLOOKUP(A1794,[1]Sheet1!$A:$E,4,FALSE)</f>
        <v>1</v>
      </c>
      <c r="E1794" s="1">
        <f>VLOOKUP(A1794,[1]Sheet1!$A:$E,5,FALSE)</f>
        <v>0</v>
      </c>
      <c r="F1794">
        <v>1</v>
      </c>
      <c r="G1794">
        <v>1</v>
      </c>
      <c r="H1794">
        <v>1</v>
      </c>
      <c r="I1794">
        <v>0</v>
      </c>
      <c r="J1794">
        <v>0</v>
      </c>
      <c r="K1794">
        <v>0</v>
      </c>
      <c r="L1794">
        <v>0</v>
      </c>
      <c r="M1794">
        <v>0</v>
      </c>
      <c r="N1794">
        <v>0</v>
      </c>
      <c r="O1794">
        <v>0</v>
      </c>
      <c r="P1794">
        <v>0</v>
      </c>
      <c r="Q1794">
        <v>0</v>
      </c>
      <c r="R1794">
        <v>2</v>
      </c>
      <c r="S1794">
        <v>0</v>
      </c>
      <c r="T1794">
        <v>21</v>
      </c>
      <c r="U1794">
        <v>40.9</v>
      </c>
      <c r="V1794">
        <v>73</v>
      </c>
      <c r="W1794">
        <v>9421</v>
      </c>
      <c r="X1794">
        <v>3.49</v>
      </c>
      <c r="Y1794">
        <v>48</v>
      </c>
      <c r="Z1794">
        <v>1</v>
      </c>
      <c r="AA1794">
        <v>125.4</v>
      </c>
      <c r="AB1794">
        <v>167</v>
      </c>
    </row>
    <row r="1795" spans="1:28" x14ac:dyDescent="0.4">
      <c r="A1795">
        <v>19082262</v>
      </c>
      <c r="B1795" s="1">
        <f>VLOOKUP(A1795,[1]Sheet1!$A:$E,2,FALSE)</f>
        <v>0</v>
      </c>
      <c r="C1795" s="1">
        <f>VLOOKUP(A1795,[1]Sheet1!$A:$E,3,FALSE)</f>
        <v>0</v>
      </c>
      <c r="D1795" s="1">
        <f>VLOOKUP(A1795,[1]Sheet1!$A:$E,4,FALSE)</f>
        <v>1</v>
      </c>
      <c r="E1795" s="1">
        <f>VLOOKUP(A1795,[1]Sheet1!$A:$E,5,FALSE)</f>
        <v>0</v>
      </c>
      <c r="F1795">
        <v>1</v>
      </c>
      <c r="G1795">
        <v>1</v>
      </c>
      <c r="H1795">
        <v>0</v>
      </c>
      <c r="I1795">
        <v>0</v>
      </c>
      <c r="J1795">
        <v>1</v>
      </c>
      <c r="K1795">
        <v>1</v>
      </c>
      <c r="L1795">
        <v>0</v>
      </c>
      <c r="M1795">
        <v>0</v>
      </c>
      <c r="N1795">
        <v>0</v>
      </c>
      <c r="O1795">
        <v>1</v>
      </c>
      <c r="P1795">
        <v>1</v>
      </c>
      <c r="Q1795">
        <v>1</v>
      </c>
      <c r="R1795">
        <v>2</v>
      </c>
      <c r="S1795">
        <v>0</v>
      </c>
      <c r="T1795">
        <v>59</v>
      </c>
      <c r="U1795">
        <v>42.7</v>
      </c>
      <c r="V1795">
        <v>71</v>
      </c>
      <c r="W1795">
        <v>7755</v>
      </c>
      <c r="X1795">
        <v>4.08</v>
      </c>
      <c r="Y1795">
        <v>6</v>
      </c>
      <c r="Z1795">
        <v>1.05</v>
      </c>
      <c r="AA1795">
        <v>123</v>
      </c>
      <c r="AB1795">
        <v>158</v>
      </c>
    </row>
    <row r="1796" spans="1:28" x14ac:dyDescent="0.4">
      <c r="A1796">
        <v>20050967</v>
      </c>
      <c r="B1796" s="1">
        <f>VLOOKUP(A1796,[1]Sheet1!$A:$E,2,FALSE)</f>
        <v>0</v>
      </c>
      <c r="C1796" s="1">
        <f>VLOOKUP(A1796,[1]Sheet1!$A:$E,3,FALSE)</f>
        <v>0</v>
      </c>
      <c r="D1796" s="1">
        <f>VLOOKUP(A1796,[1]Sheet1!$A:$E,4,FALSE)</f>
        <v>1</v>
      </c>
      <c r="E1796" s="1">
        <f>VLOOKUP(A1796,[1]Sheet1!$A:$E,5,FALSE)</f>
        <v>0</v>
      </c>
      <c r="F1796">
        <v>1</v>
      </c>
      <c r="G1796">
        <v>1</v>
      </c>
      <c r="H1796">
        <v>0</v>
      </c>
      <c r="I1796">
        <v>0</v>
      </c>
      <c r="J1796">
        <v>0</v>
      </c>
      <c r="K1796">
        <v>0</v>
      </c>
      <c r="L1796">
        <v>0</v>
      </c>
      <c r="M1796">
        <v>0</v>
      </c>
      <c r="N1796">
        <v>0</v>
      </c>
      <c r="O1796">
        <v>0</v>
      </c>
      <c r="P1796">
        <v>1</v>
      </c>
      <c r="Q1796">
        <v>1</v>
      </c>
      <c r="R1796">
        <v>2</v>
      </c>
      <c r="S1796">
        <v>0</v>
      </c>
      <c r="T1796">
        <v>49</v>
      </c>
      <c r="U1796">
        <v>34.9</v>
      </c>
      <c r="V1796">
        <v>61</v>
      </c>
      <c r="W1796">
        <v>4610</v>
      </c>
      <c r="X1796">
        <v>3.11</v>
      </c>
      <c r="Y1796">
        <v>155.9</v>
      </c>
      <c r="Z1796">
        <v>0.95</v>
      </c>
      <c r="AA1796">
        <v>135</v>
      </c>
      <c r="AB1796">
        <v>360</v>
      </c>
    </row>
    <row r="1797" spans="1:28" x14ac:dyDescent="0.4">
      <c r="A1797">
        <v>19091013</v>
      </c>
      <c r="B1797" s="1">
        <f>VLOOKUP(A1797,[1]Sheet1!$A:$E,2,FALSE)</f>
        <v>0</v>
      </c>
      <c r="C1797" s="1">
        <f>VLOOKUP(A1797,[1]Sheet1!$A:$E,3,FALSE)</f>
        <v>1</v>
      </c>
      <c r="D1797" s="1">
        <f>VLOOKUP(A1797,[1]Sheet1!$A:$E,4,FALSE)</f>
        <v>0</v>
      </c>
      <c r="E1797" s="1">
        <f>VLOOKUP(A1797,[1]Sheet1!$A:$E,5,FALSE)</f>
        <v>0</v>
      </c>
      <c r="F1797">
        <v>1</v>
      </c>
      <c r="G1797">
        <v>0</v>
      </c>
      <c r="H1797">
        <v>0</v>
      </c>
      <c r="I1797">
        <v>0</v>
      </c>
      <c r="J1797">
        <v>0</v>
      </c>
      <c r="K1797">
        <v>0</v>
      </c>
      <c r="L1797">
        <v>0</v>
      </c>
      <c r="M1797">
        <v>0</v>
      </c>
      <c r="N1797">
        <v>0</v>
      </c>
      <c r="O1797">
        <v>0</v>
      </c>
      <c r="P1797">
        <v>1</v>
      </c>
      <c r="Q1797">
        <v>1</v>
      </c>
      <c r="R1797">
        <v>2</v>
      </c>
      <c r="S1797">
        <v>0</v>
      </c>
      <c r="T1797">
        <v>44</v>
      </c>
      <c r="U1797">
        <v>37.700000000000003</v>
      </c>
      <c r="V1797">
        <v>69</v>
      </c>
      <c r="W1797">
        <v>8142</v>
      </c>
      <c r="X1797">
        <v>3.76</v>
      </c>
      <c r="Y1797">
        <v>4.2</v>
      </c>
      <c r="Z1797">
        <v>0.89</v>
      </c>
      <c r="AA1797">
        <v>136</v>
      </c>
      <c r="AB1797">
        <v>157</v>
      </c>
    </row>
    <row r="1798" spans="1:28" x14ac:dyDescent="0.4">
      <c r="A1798">
        <v>19110603</v>
      </c>
      <c r="B1798" s="1">
        <f>VLOOKUP(A1798,[1]Sheet1!$A:$E,2,FALSE)</f>
        <v>0</v>
      </c>
      <c r="C1798" s="1">
        <f>VLOOKUP(A1798,[1]Sheet1!$A:$E,3,FALSE)</f>
        <v>0</v>
      </c>
      <c r="D1798" s="1">
        <f>VLOOKUP(A1798,[1]Sheet1!$A:$E,4,FALSE)</f>
        <v>1</v>
      </c>
      <c r="E1798" s="1">
        <f>VLOOKUP(A1798,[1]Sheet1!$A:$E,5,FALSE)</f>
        <v>0</v>
      </c>
      <c r="F1798">
        <v>1</v>
      </c>
      <c r="G1798">
        <v>0</v>
      </c>
      <c r="H1798">
        <v>1</v>
      </c>
      <c r="I1798">
        <v>0</v>
      </c>
      <c r="J1798">
        <v>0</v>
      </c>
      <c r="K1798">
        <v>1</v>
      </c>
      <c r="L1798">
        <v>0</v>
      </c>
      <c r="M1798">
        <v>0</v>
      </c>
      <c r="N1798">
        <v>0</v>
      </c>
      <c r="O1798">
        <v>1</v>
      </c>
      <c r="P1798">
        <v>1</v>
      </c>
      <c r="Q1798">
        <v>1</v>
      </c>
      <c r="R1798">
        <v>2</v>
      </c>
      <c r="S1798">
        <v>1</v>
      </c>
      <c r="T1798">
        <v>53</v>
      </c>
      <c r="U1798">
        <v>36.700000000000003</v>
      </c>
      <c r="V1798">
        <v>65</v>
      </c>
      <c r="W1798">
        <v>6735</v>
      </c>
      <c r="X1798">
        <v>5.07</v>
      </c>
      <c r="Y1798">
        <v>50.1</v>
      </c>
      <c r="Z1798">
        <v>0.79</v>
      </c>
      <c r="AA1798">
        <v>122</v>
      </c>
      <c r="AB1798">
        <v>164</v>
      </c>
    </row>
    <row r="1799" spans="1:28" x14ac:dyDescent="0.4">
      <c r="A1799">
        <v>19081191</v>
      </c>
      <c r="B1799" s="1">
        <f>VLOOKUP(A1799,[1]Sheet1!$A:$E,2,FALSE)</f>
        <v>0</v>
      </c>
      <c r="C1799" s="1">
        <f>VLOOKUP(A1799,[1]Sheet1!$A:$E,3,FALSE)</f>
        <v>0</v>
      </c>
      <c r="D1799" s="1">
        <f>VLOOKUP(A1799,[1]Sheet1!$A:$E,4,FALSE)</f>
        <v>1</v>
      </c>
      <c r="E1799" s="1">
        <f>VLOOKUP(A1799,[1]Sheet1!$A:$E,5,FALSE)</f>
        <v>0</v>
      </c>
      <c r="F1799">
        <v>1</v>
      </c>
      <c r="G1799">
        <v>1</v>
      </c>
      <c r="H1799">
        <v>0</v>
      </c>
      <c r="I1799">
        <v>0</v>
      </c>
      <c r="J1799">
        <v>1</v>
      </c>
      <c r="K1799">
        <v>0</v>
      </c>
      <c r="L1799">
        <v>0</v>
      </c>
      <c r="M1799">
        <v>0</v>
      </c>
      <c r="N1799">
        <v>0</v>
      </c>
      <c r="O1799">
        <v>1</v>
      </c>
      <c r="P1799">
        <v>1</v>
      </c>
      <c r="Q1799">
        <v>1</v>
      </c>
      <c r="R1799">
        <v>2</v>
      </c>
      <c r="S1799">
        <v>0</v>
      </c>
      <c r="T1799">
        <v>72</v>
      </c>
      <c r="U1799">
        <v>38.799999999999997</v>
      </c>
      <c r="V1799">
        <v>71</v>
      </c>
      <c r="W1799">
        <v>6736</v>
      </c>
      <c r="X1799">
        <v>4.4400000000000004</v>
      </c>
      <c r="Y1799">
        <v>58.6</v>
      </c>
      <c r="Z1799">
        <v>0.86</v>
      </c>
      <c r="AA1799">
        <v>121</v>
      </c>
      <c r="AB1799">
        <v>251</v>
      </c>
    </row>
    <row r="1800" spans="1:28" x14ac:dyDescent="0.4">
      <c r="A1800">
        <v>19051262</v>
      </c>
      <c r="B1800" s="1">
        <f>VLOOKUP(A1800,[1]Sheet1!$A:$E,2,FALSE)</f>
        <v>0</v>
      </c>
      <c r="C1800" s="1">
        <f>VLOOKUP(A1800,[1]Sheet1!$A:$E,3,FALSE)</f>
        <v>0</v>
      </c>
      <c r="D1800" s="1">
        <f>VLOOKUP(A1800,[1]Sheet1!$A:$E,4,FALSE)</f>
        <v>1</v>
      </c>
      <c r="E1800" s="1">
        <f>VLOOKUP(A1800,[1]Sheet1!$A:$E,5,FALSE)</f>
        <v>0</v>
      </c>
      <c r="F1800">
        <v>1</v>
      </c>
      <c r="G1800">
        <v>0</v>
      </c>
      <c r="H1800">
        <v>0</v>
      </c>
      <c r="I1800">
        <v>0</v>
      </c>
      <c r="J1800">
        <v>1</v>
      </c>
      <c r="K1800">
        <v>0</v>
      </c>
      <c r="L1800">
        <v>0</v>
      </c>
      <c r="M1800">
        <v>0</v>
      </c>
      <c r="N1800">
        <v>0</v>
      </c>
      <c r="O1800">
        <v>1</v>
      </c>
      <c r="P1800">
        <v>0</v>
      </c>
      <c r="Q1800">
        <v>1</v>
      </c>
      <c r="R1800">
        <v>2</v>
      </c>
      <c r="S1800">
        <v>0</v>
      </c>
      <c r="T1800">
        <v>76</v>
      </c>
      <c r="U1800">
        <v>40.1</v>
      </c>
      <c r="V1800">
        <v>27</v>
      </c>
      <c r="W1800">
        <v>8124</v>
      </c>
      <c r="X1800">
        <v>4.0999999999999996</v>
      </c>
      <c r="Y1800">
        <v>0.7</v>
      </c>
      <c r="Z1800">
        <v>0.9</v>
      </c>
      <c r="AA1800">
        <v>129</v>
      </c>
      <c r="AB1800">
        <v>198</v>
      </c>
    </row>
    <row r="1801" spans="1:28" x14ac:dyDescent="0.4">
      <c r="A1801">
        <v>19102645</v>
      </c>
      <c r="B1801" s="1">
        <f>VLOOKUP(A1801,[1]Sheet1!$A:$E,2,FALSE)</f>
        <v>0</v>
      </c>
      <c r="C1801" s="1">
        <f>VLOOKUP(A1801,[1]Sheet1!$A:$E,3,FALSE)</f>
        <v>0</v>
      </c>
      <c r="D1801" s="1">
        <f>VLOOKUP(A1801,[1]Sheet1!$A:$E,4,FALSE)</f>
        <v>1</v>
      </c>
      <c r="E1801" s="1">
        <f>VLOOKUP(A1801,[1]Sheet1!$A:$E,5,FALSE)</f>
        <v>0</v>
      </c>
      <c r="F1801">
        <v>1</v>
      </c>
      <c r="G1801">
        <v>1</v>
      </c>
      <c r="H1801">
        <v>1</v>
      </c>
      <c r="I1801">
        <v>0</v>
      </c>
      <c r="J1801">
        <v>0</v>
      </c>
      <c r="K1801">
        <v>0</v>
      </c>
      <c r="L1801">
        <v>0</v>
      </c>
      <c r="M1801">
        <v>0</v>
      </c>
      <c r="N1801">
        <v>0</v>
      </c>
      <c r="O1801">
        <v>0</v>
      </c>
      <c r="P1801">
        <v>1</v>
      </c>
      <c r="Q1801">
        <v>1</v>
      </c>
      <c r="R1801">
        <v>2</v>
      </c>
      <c r="S1801">
        <v>0</v>
      </c>
      <c r="T1801">
        <v>36</v>
      </c>
      <c r="U1801">
        <v>46.8</v>
      </c>
      <c r="V1801">
        <v>100</v>
      </c>
      <c r="W1801">
        <v>9652</v>
      </c>
      <c r="X1801">
        <v>4.8099999999999996</v>
      </c>
      <c r="Y1801">
        <v>0.8</v>
      </c>
      <c r="Z1801">
        <v>0.93</v>
      </c>
      <c r="AA1801">
        <v>103</v>
      </c>
      <c r="AB1801">
        <v>246</v>
      </c>
    </row>
    <row r="1802" spans="1:28" x14ac:dyDescent="0.4">
      <c r="A1802">
        <v>18050881</v>
      </c>
      <c r="B1802" s="1">
        <f>VLOOKUP(A1802,[1]Sheet1!$A:$E,2,FALSE)</f>
        <v>0</v>
      </c>
      <c r="C1802" s="1">
        <f>VLOOKUP(A1802,[1]Sheet1!$A:$E,3,FALSE)</f>
        <v>0</v>
      </c>
      <c r="D1802" s="1">
        <f>VLOOKUP(A1802,[1]Sheet1!$A:$E,4,FALSE)</f>
        <v>1</v>
      </c>
      <c r="E1802" s="1">
        <f>VLOOKUP(A1802,[1]Sheet1!$A:$E,5,FALSE)</f>
        <v>0</v>
      </c>
      <c r="F1802">
        <v>1</v>
      </c>
      <c r="G1802">
        <v>0</v>
      </c>
      <c r="H1802">
        <v>0</v>
      </c>
      <c r="I1802">
        <v>0</v>
      </c>
      <c r="J1802">
        <v>1</v>
      </c>
      <c r="K1802">
        <v>1</v>
      </c>
      <c r="L1802">
        <v>0</v>
      </c>
      <c r="M1802">
        <v>0</v>
      </c>
      <c r="N1802">
        <v>0</v>
      </c>
      <c r="O1802">
        <v>1</v>
      </c>
      <c r="P1802">
        <v>1</v>
      </c>
      <c r="Q1802">
        <v>1</v>
      </c>
      <c r="R1802">
        <v>2</v>
      </c>
      <c r="S1802">
        <v>0</v>
      </c>
      <c r="T1802">
        <v>59</v>
      </c>
      <c r="U1802">
        <v>47.1</v>
      </c>
      <c r="V1802">
        <v>134</v>
      </c>
      <c r="W1802">
        <v>14851</v>
      </c>
      <c r="X1802">
        <v>3.38</v>
      </c>
      <c r="Y1802">
        <v>14.3</v>
      </c>
      <c r="Z1802">
        <v>0.89</v>
      </c>
      <c r="AA1802">
        <v>132</v>
      </c>
      <c r="AB1802">
        <v>270</v>
      </c>
    </row>
    <row r="1803" spans="1:28" x14ac:dyDescent="0.4">
      <c r="A1803">
        <v>19041836</v>
      </c>
      <c r="B1803" s="1">
        <f>VLOOKUP(A1803,[1]Sheet1!$A:$E,2,FALSE)</f>
        <v>0</v>
      </c>
      <c r="C1803" s="1">
        <f>VLOOKUP(A1803,[1]Sheet1!$A:$E,3,FALSE)</f>
        <v>1</v>
      </c>
      <c r="D1803" s="1">
        <f>VLOOKUP(A1803,[1]Sheet1!$A:$E,4,FALSE)</f>
        <v>0</v>
      </c>
      <c r="E1803" s="1">
        <f>VLOOKUP(A1803,[1]Sheet1!$A:$E,5,FALSE)</f>
        <v>0</v>
      </c>
      <c r="F1803">
        <v>1</v>
      </c>
      <c r="G1803">
        <v>0</v>
      </c>
      <c r="H1803">
        <v>0</v>
      </c>
      <c r="I1803">
        <v>0</v>
      </c>
      <c r="J1803">
        <v>1</v>
      </c>
      <c r="K1803">
        <v>1</v>
      </c>
      <c r="L1803">
        <v>0</v>
      </c>
      <c r="M1803">
        <v>0</v>
      </c>
      <c r="N1803">
        <v>0</v>
      </c>
      <c r="O1803">
        <v>1</v>
      </c>
      <c r="P1803">
        <v>1</v>
      </c>
      <c r="Q1803">
        <v>1</v>
      </c>
      <c r="R1803">
        <v>2</v>
      </c>
      <c r="S1803">
        <v>0</v>
      </c>
      <c r="T1803">
        <v>61</v>
      </c>
      <c r="U1803">
        <v>43</v>
      </c>
      <c r="V1803">
        <v>63</v>
      </c>
      <c r="W1803">
        <v>6780</v>
      </c>
      <c r="X1803">
        <v>4.76</v>
      </c>
      <c r="Y1803">
        <v>2.5</v>
      </c>
      <c r="Z1803">
        <v>0.89</v>
      </c>
      <c r="AA1803">
        <v>114</v>
      </c>
      <c r="AB1803">
        <v>256</v>
      </c>
    </row>
    <row r="1804" spans="1:28" x14ac:dyDescent="0.4">
      <c r="A1804">
        <v>19061184</v>
      </c>
      <c r="B1804" s="1">
        <f>VLOOKUP(A1804,[1]Sheet1!$A:$E,2,FALSE)</f>
        <v>0</v>
      </c>
      <c r="C1804" s="1">
        <f>VLOOKUP(A1804,[1]Sheet1!$A:$E,3,FALSE)</f>
        <v>0</v>
      </c>
      <c r="D1804" s="1">
        <f>VLOOKUP(A1804,[1]Sheet1!$A:$E,4,FALSE)</f>
        <v>1</v>
      </c>
      <c r="E1804" s="1">
        <f>VLOOKUP(A1804,[1]Sheet1!$A:$E,5,FALSE)</f>
        <v>0</v>
      </c>
      <c r="F1804">
        <v>1</v>
      </c>
      <c r="G1804">
        <v>1</v>
      </c>
      <c r="H1804">
        <v>0</v>
      </c>
      <c r="I1804">
        <v>0</v>
      </c>
      <c r="J1804">
        <v>0</v>
      </c>
      <c r="K1804">
        <v>1</v>
      </c>
      <c r="L1804">
        <v>0</v>
      </c>
      <c r="M1804">
        <v>0</v>
      </c>
      <c r="N1804">
        <v>0</v>
      </c>
      <c r="O1804">
        <v>1</v>
      </c>
      <c r="P1804">
        <v>1</v>
      </c>
      <c r="Q1804">
        <v>1</v>
      </c>
      <c r="R1804">
        <v>2</v>
      </c>
      <c r="S1804">
        <v>0</v>
      </c>
      <c r="T1804">
        <v>54</v>
      </c>
      <c r="U1804">
        <v>39.6</v>
      </c>
      <c r="V1804">
        <v>57</v>
      </c>
      <c r="W1804">
        <v>8377</v>
      </c>
      <c r="X1804">
        <v>4.38</v>
      </c>
      <c r="Y1804">
        <v>50.8</v>
      </c>
      <c r="Z1804">
        <v>0.85</v>
      </c>
      <c r="AA1804">
        <v>120</v>
      </c>
      <c r="AB1804">
        <v>213</v>
      </c>
    </row>
    <row r="1805" spans="1:28" x14ac:dyDescent="0.4">
      <c r="A1805">
        <v>19060198</v>
      </c>
      <c r="B1805" s="1">
        <f>VLOOKUP(A1805,[1]Sheet1!$A:$E,2,FALSE)</f>
        <v>0</v>
      </c>
      <c r="C1805" s="1">
        <f>VLOOKUP(A1805,[1]Sheet1!$A:$E,3,FALSE)</f>
        <v>0</v>
      </c>
      <c r="D1805" s="1">
        <f>VLOOKUP(A1805,[1]Sheet1!$A:$E,4,FALSE)</f>
        <v>1</v>
      </c>
      <c r="E1805" s="1">
        <f>VLOOKUP(A1805,[1]Sheet1!$A:$E,5,FALSE)</f>
        <v>0</v>
      </c>
      <c r="F1805">
        <v>1</v>
      </c>
      <c r="G1805">
        <v>1</v>
      </c>
      <c r="H1805">
        <v>0</v>
      </c>
      <c r="I1805">
        <v>0</v>
      </c>
      <c r="J1805">
        <v>0</v>
      </c>
      <c r="K1805">
        <v>1</v>
      </c>
      <c r="L1805">
        <v>0</v>
      </c>
      <c r="M1805">
        <v>0</v>
      </c>
      <c r="N1805">
        <v>0</v>
      </c>
      <c r="O1805">
        <v>1</v>
      </c>
      <c r="P1805">
        <v>1</v>
      </c>
      <c r="Q1805">
        <v>1</v>
      </c>
      <c r="R1805">
        <v>2</v>
      </c>
      <c r="S1805">
        <v>1</v>
      </c>
      <c r="T1805">
        <v>70</v>
      </c>
      <c r="U1805">
        <v>33.799999999999997</v>
      </c>
      <c r="V1805">
        <v>82</v>
      </c>
      <c r="W1805">
        <v>5777</v>
      </c>
      <c r="X1805">
        <v>3.63</v>
      </c>
      <c r="Y1805">
        <v>27</v>
      </c>
      <c r="Z1805">
        <v>0.66</v>
      </c>
      <c r="AA1805">
        <v>117</v>
      </c>
      <c r="AB1805">
        <v>221</v>
      </c>
    </row>
    <row r="1806" spans="1:28" x14ac:dyDescent="0.4">
      <c r="A1806">
        <v>18121149</v>
      </c>
      <c r="B1806" s="1">
        <f>VLOOKUP(A1806,[1]Sheet1!$A:$E,2,FALSE)</f>
        <v>0</v>
      </c>
      <c r="C1806" s="1">
        <f>VLOOKUP(A1806,[1]Sheet1!$A:$E,3,FALSE)</f>
        <v>0</v>
      </c>
      <c r="D1806" s="1">
        <f>VLOOKUP(A1806,[1]Sheet1!$A:$E,4,FALSE)</f>
        <v>1</v>
      </c>
      <c r="E1806" s="1">
        <f>VLOOKUP(A1806,[1]Sheet1!$A:$E,5,FALSE)</f>
        <v>0</v>
      </c>
      <c r="F1806">
        <v>1</v>
      </c>
      <c r="G1806">
        <v>0</v>
      </c>
      <c r="H1806">
        <v>0</v>
      </c>
      <c r="I1806">
        <v>0</v>
      </c>
      <c r="J1806">
        <v>0</v>
      </c>
      <c r="K1806">
        <v>1</v>
      </c>
      <c r="L1806">
        <v>0</v>
      </c>
      <c r="M1806">
        <v>0</v>
      </c>
      <c r="N1806">
        <v>0</v>
      </c>
      <c r="O1806">
        <v>1</v>
      </c>
      <c r="P1806">
        <v>1</v>
      </c>
      <c r="Q1806">
        <v>1</v>
      </c>
      <c r="R1806">
        <v>2</v>
      </c>
      <c r="S1806">
        <v>0</v>
      </c>
      <c r="T1806">
        <v>63</v>
      </c>
      <c r="U1806">
        <v>35</v>
      </c>
      <c r="V1806">
        <v>83</v>
      </c>
      <c r="W1806">
        <v>8072</v>
      </c>
      <c r="X1806">
        <v>4.5599999999999996</v>
      </c>
      <c r="Y1806">
        <v>122.7</v>
      </c>
      <c r="Z1806">
        <v>0.95</v>
      </c>
      <c r="AA1806">
        <v>109</v>
      </c>
      <c r="AB1806">
        <v>283</v>
      </c>
    </row>
    <row r="1807" spans="1:28" x14ac:dyDescent="0.4">
      <c r="A1807">
        <v>19013169</v>
      </c>
      <c r="B1807" s="1">
        <f>VLOOKUP(A1807,[1]Sheet1!$A:$E,2,FALSE)</f>
        <v>0</v>
      </c>
      <c r="C1807" s="1">
        <f>VLOOKUP(A1807,[1]Sheet1!$A:$E,3,FALSE)</f>
        <v>0</v>
      </c>
      <c r="D1807" s="1">
        <f>VLOOKUP(A1807,[1]Sheet1!$A:$E,4,FALSE)</f>
        <v>1</v>
      </c>
      <c r="E1807" s="1">
        <f>VLOOKUP(A1807,[1]Sheet1!$A:$E,5,FALSE)</f>
        <v>0</v>
      </c>
      <c r="F1807">
        <v>1</v>
      </c>
      <c r="G1807">
        <v>1</v>
      </c>
      <c r="H1807">
        <v>1</v>
      </c>
      <c r="I1807">
        <v>1</v>
      </c>
      <c r="J1807">
        <v>0</v>
      </c>
      <c r="K1807">
        <v>0</v>
      </c>
      <c r="L1807">
        <v>0</v>
      </c>
      <c r="M1807">
        <v>0</v>
      </c>
      <c r="N1807">
        <v>0</v>
      </c>
      <c r="O1807">
        <v>0</v>
      </c>
      <c r="P1807">
        <v>1</v>
      </c>
      <c r="Q1807">
        <v>1</v>
      </c>
      <c r="R1807">
        <v>2</v>
      </c>
      <c r="S1807">
        <v>0</v>
      </c>
      <c r="T1807">
        <v>42</v>
      </c>
      <c r="U1807">
        <v>38</v>
      </c>
      <c r="V1807">
        <v>70</v>
      </c>
      <c r="W1807">
        <v>5535</v>
      </c>
      <c r="X1807">
        <v>3.26</v>
      </c>
      <c r="Y1807">
        <v>88.4</v>
      </c>
      <c r="Z1807">
        <v>0.84</v>
      </c>
      <c r="AA1807">
        <v>116</v>
      </c>
      <c r="AB1807">
        <v>116</v>
      </c>
    </row>
    <row r="1808" spans="1:28" x14ac:dyDescent="0.4">
      <c r="A1808">
        <v>19082536</v>
      </c>
      <c r="B1808" s="1">
        <f>VLOOKUP(A1808,[1]Sheet1!$A:$E,2,FALSE)</f>
        <v>0</v>
      </c>
      <c r="C1808" s="1">
        <f>VLOOKUP(A1808,[1]Sheet1!$A:$E,3,FALSE)</f>
        <v>0</v>
      </c>
      <c r="D1808" s="1">
        <f>VLOOKUP(A1808,[1]Sheet1!$A:$E,4,FALSE)</f>
        <v>1</v>
      </c>
      <c r="E1808" s="1">
        <f>VLOOKUP(A1808,[1]Sheet1!$A:$E,5,FALSE)</f>
        <v>0</v>
      </c>
      <c r="F1808">
        <v>1</v>
      </c>
      <c r="G1808">
        <v>1</v>
      </c>
      <c r="H1808">
        <v>1</v>
      </c>
      <c r="I1808">
        <v>0</v>
      </c>
      <c r="J1808">
        <v>0</v>
      </c>
      <c r="K1808">
        <v>1</v>
      </c>
      <c r="L1808">
        <v>0</v>
      </c>
      <c r="M1808">
        <v>0</v>
      </c>
      <c r="N1808">
        <v>0</v>
      </c>
      <c r="O1808">
        <v>1</v>
      </c>
      <c r="P1808">
        <v>1</v>
      </c>
      <c r="Q1808">
        <v>0</v>
      </c>
      <c r="R1808">
        <v>2</v>
      </c>
      <c r="S1808">
        <v>0</v>
      </c>
      <c r="T1808">
        <v>50</v>
      </c>
      <c r="U1808">
        <v>33.1</v>
      </c>
      <c r="V1808">
        <v>65</v>
      </c>
      <c r="W1808">
        <v>5616</v>
      </c>
      <c r="X1808">
        <v>4.8</v>
      </c>
      <c r="Y1808">
        <v>67.599999999999994</v>
      </c>
      <c r="Z1808">
        <v>0.83</v>
      </c>
      <c r="AA1808">
        <v>123</v>
      </c>
      <c r="AB1808">
        <v>249</v>
      </c>
    </row>
    <row r="1809" spans="1:28" x14ac:dyDescent="0.4">
      <c r="A1809">
        <v>19102626</v>
      </c>
      <c r="B1809" s="1">
        <f>VLOOKUP(A1809,[1]Sheet1!$A:$E,2,FALSE)</f>
        <v>0</v>
      </c>
      <c r="C1809" s="1">
        <f>VLOOKUP(A1809,[1]Sheet1!$A:$E,3,FALSE)</f>
        <v>0</v>
      </c>
      <c r="D1809" s="1">
        <f>VLOOKUP(A1809,[1]Sheet1!$A:$E,4,FALSE)</f>
        <v>1</v>
      </c>
      <c r="E1809" s="1">
        <f>VLOOKUP(A1809,[1]Sheet1!$A:$E,5,FALSE)</f>
        <v>0</v>
      </c>
      <c r="F1809">
        <v>0</v>
      </c>
      <c r="G1809">
        <v>0</v>
      </c>
      <c r="H1809">
        <v>0</v>
      </c>
      <c r="I1809">
        <v>0</v>
      </c>
      <c r="J1809">
        <v>0</v>
      </c>
      <c r="K1809">
        <v>0</v>
      </c>
      <c r="L1809">
        <v>0</v>
      </c>
      <c r="M1809">
        <v>0</v>
      </c>
      <c r="N1809">
        <v>0</v>
      </c>
      <c r="O1809">
        <v>0</v>
      </c>
      <c r="P1809">
        <v>1</v>
      </c>
      <c r="Q1809">
        <v>1</v>
      </c>
      <c r="R1809">
        <v>2</v>
      </c>
      <c r="S1809">
        <v>0</v>
      </c>
      <c r="T1809">
        <v>46</v>
      </c>
      <c r="U1809">
        <v>35.6</v>
      </c>
      <c r="V1809">
        <v>46</v>
      </c>
      <c r="W1809">
        <v>10182</v>
      </c>
      <c r="X1809">
        <v>2.66</v>
      </c>
      <c r="Y1809">
        <v>1.8</v>
      </c>
      <c r="Z1809">
        <v>1.0900000000000001</v>
      </c>
      <c r="AA1809">
        <v>65.2</v>
      </c>
      <c r="AB1809">
        <v>203.1</v>
      </c>
    </row>
    <row r="1810" spans="1:28" x14ac:dyDescent="0.4">
      <c r="A1810">
        <v>19090554</v>
      </c>
      <c r="B1810" s="1">
        <f>VLOOKUP(A1810,[1]Sheet1!$A:$E,2,FALSE)</f>
        <v>0</v>
      </c>
      <c r="C1810" s="1">
        <f>VLOOKUP(A1810,[1]Sheet1!$A:$E,3,FALSE)</f>
        <v>0</v>
      </c>
      <c r="D1810" s="1">
        <f>VLOOKUP(A1810,[1]Sheet1!$A:$E,4,FALSE)</f>
        <v>1</v>
      </c>
      <c r="E1810" s="1">
        <f>VLOOKUP(A1810,[1]Sheet1!$A:$E,5,FALSE)</f>
        <v>0</v>
      </c>
      <c r="F1810">
        <v>0</v>
      </c>
      <c r="G1810">
        <v>0</v>
      </c>
      <c r="H1810">
        <v>0</v>
      </c>
      <c r="I1810">
        <v>0</v>
      </c>
      <c r="J1810">
        <v>0</v>
      </c>
      <c r="K1810">
        <v>0</v>
      </c>
      <c r="L1810">
        <v>0</v>
      </c>
      <c r="M1810">
        <v>0</v>
      </c>
      <c r="N1810">
        <v>0</v>
      </c>
      <c r="O1810">
        <v>0</v>
      </c>
      <c r="P1810">
        <v>1</v>
      </c>
      <c r="Q1810">
        <v>1</v>
      </c>
      <c r="R1810">
        <v>2</v>
      </c>
      <c r="S1810">
        <v>0</v>
      </c>
      <c r="T1810">
        <v>65</v>
      </c>
      <c r="U1810">
        <v>29.7</v>
      </c>
      <c r="V1810">
        <v>37</v>
      </c>
      <c r="W1810">
        <v>3625</v>
      </c>
      <c r="X1810">
        <v>3.58</v>
      </c>
      <c r="Y1810">
        <v>29.3</v>
      </c>
      <c r="Z1810">
        <v>0.96</v>
      </c>
      <c r="AA1810">
        <v>109</v>
      </c>
      <c r="AB1810">
        <v>282</v>
      </c>
    </row>
  </sheetData>
  <autoFilter ref="A1:AB1810" xr:uid="{00000000-0001-0000-0000-000000000000}"/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李丹</cp:lastModifiedBy>
  <dcterms:created xsi:type="dcterms:W3CDTF">2015-06-05T18:19:34Z</dcterms:created>
  <dcterms:modified xsi:type="dcterms:W3CDTF">2023-04-29T01:24:07Z</dcterms:modified>
</cp:coreProperties>
</file>